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MyDocuments\manuscripts\FS-1\S.aureus+FS-1\PacBio &amp; epigenetics\Frontiers-2\Figures\"/>
    </mc:Choice>
  </mc:AlternateContent>
  <bookViews>
    <workbookView xWindow="0" yWindow="0" windowWidth="23100" windowHeight="10830"/>
  </bookViews>
  <sheets>
    <sheet name="Table S1" sheetId="1" r:id="rId1"/>
    <sheet name="Table S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432" uniqueCount="4593">
  <si>
    <r>
      <t>NC</t>
    </r>
    <r>
      <rPr>
        <b/>
        <vertAlign val="superscript"/>
        <sz val="11"/>
        <color theme="1"/>
        <rFont val="Calibri"/>
        <family val="2"/>
      </rPr>
      <t>—</t>
    </r>
    <r>
      <rPr>
        <b/>
        <sz val="11"/>
        <color theme="1"/>
        <rFont val="Calibri"/>
        <family val="2"/>
        <scheme val="minor"/>
      </rPr>
      <t/>
    </r>
  </si>
  <si>
    <t xml:space="preserve"> — negative control (NC) culture grown on the medium without the drug FS-1;</t>
  </si>
  <si>
    <r>
      <t>NC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 xml:space="preserve"> — negative control (NC) culture grown on the medium with the drug FS-1;</t>
  </si>
  <si>
    <r>
      <t>FS</t>
    </r>
    <r>
      <rPr>
        <b/>
        <vertAlign val="superscript"/>
        <sz val="11"/>
        <color theme="1"/>
        <rFont val="Calibri"/>
        <family val="2"/>
        <scheme val="minor"/>
      </rPr>
      <t>—</t>
    </r>
    <r>
      <rPr>
        <b/>
        <sz val="11"/>
        <color theme="1"/>
        <rFont val="Calibri"/>
        <family val="2"/>
        <scheme val="minor"/>
      </rPr>
      <t/>
    </r>
  </si>
  <si>
    <t xml:space="preserve"> — experimental culture adapted to the presence of the drug FS-1 grown on the medium without FS-1;</t>
  </si>
  <si>
    <r>
      <t>FS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t xml:space="preserve"> — experimental culture adapted to the presence of the drug FS-1 grown on the medium with FS-1;</t>
  </si>
  <si>
    <t>NA</t>
  </si>
  <si>
    <t xml:space="preserve"> — gene was not expressed at this condition;</t>
  </si>
  <si>
    <t>Locus tag</t>
  </si>
  <si>
    <t>Gene</t>
  </si>
  <si>
    <t>moltype</t>
  </si>
  <si>
    <t>Fold Change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r>
      <t>NC</t>
    </r>
    <r>
      <rPr>
        <b/>
        <vertAlign val="superscript"/>
        <sz val="11"/>
        <color theme="1"/>
        <rFont val="Calibri"/>
        <family val="2"/>
      </rPr>
      <t>—</t>
    </r>
    <r>
      <rPr>
        <b/>
        <sz val="11"/>
        <color theme="1"/>
        <rFont val="Calibri"/>
        <family val="2"/>
        <scheme val="minor"/>
      </rPr>
      <t>/NC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FS</t>
    </r>
    <r>
      <rPr>
        <b/>
        <vertAlign val="superscript"/>
        <sz val="11"/>
        <color theme="1"/>
        <rFont val="Calibri"/>
        <family val="2"/>
        <scheme val="minor"/>
      </rPr>
      <t>—</t>
    </r>
    <r>
      <rPr>
        <b/>
        <sz val="11"/>
        <color theme="1"/>
        <rFont val="Calibri"/>
        <family val="2"/>
        <scheme val="minor"/>
      </rPr>
      <t>/FS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NC</t>
    </r>
    <r>
      <rPr>
        <b/>
        <vertAlign val="superscript"/>
        <sz val="11"/>
        <color theme="1"/>
        <rFont val="Calibri"/>
        <family val="2"/>
      </rPr>
      <t>+</t>
    </r>
    <r>
      <rPr>
        <b/>
        <sz val="11"/>
        <color theme="1"/>
        <rFont val="Calibri"/>
        <family val="2"/>
        <scheme val="minor"/>
      </rPr>
      <t>/FS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NC</t>
    </r>
    <r>
      <rPr>
        <b/>
        <vertAlign val="superscript"/>
        <sz val="11"/>
        <color theme="1"/>
        <rFont val="Calibri"/>
        <family val="2"/>
        <scheme val="minor"/>
      </rPr>
      <t>—</t>
    </r>
    <r>
      <rPr>
        <b/>
        <sz val="11"/>
        <color theme="1"/>
        <rFont val="Calibri"/>
        <family val="2"/>
        <scheme val="minor"/>
      </rPr>
      <t>/FS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NC</t>
    </r>
    <r>
      <rPr>
        <b/>
        <vertAlign val="superscript"/>
        <sz val="11"/>
        <color theme="1"/>
        <rFont val="Calibri"/>
        <family val="2"/>
        <scheme val="minor"/>
      </rPr>
      <t>—</t>
    </r>
    <r>
      <rPr>
        <b/>
        <sz val="11"/>
        <color theme="1"/>
        <rFont val="Calibri"/>
        <family val="2"/>
        <scheme val="minor"/>
      </rPr>
      <t>/FS</t>
    </r>
    <r>
      <rPr>
        <b/>
        <vertAlign val="superscript"/>
        <sz val="11"/>
        <color theme="1"/>
        <rFont val="Calibri"/>
        <family val="2"/>
        <scheme val="minor"/>
      </rPr>
      <t>—</t>
    </r>
  </si>
  <si>
    <t>HMPRNC0000_0001</t>
  </si>
  <si>
    <t>dnaA</t>
  </si>
  <si>
    <t>cds</t>
  </si>
  <si>
    <t>HMPRNC0000_0002</t>
  </si>
  <si>
    <t>dnaN</t>
  </si>
  <si>
    <t>HMPRNC0000_0003</t>
  </si>
  <si>
    <t>yaaA</t>
  </si>
  <si>
    <t>HMPRNC0000_0004</t>
  </si>
  <si>
    <t>recF</t>
  </si>
  <si>
    <t>HMPRNC0000_0005</t>
  </si>
  <si>
    <t>gyrB</t>
  </si>
  <si>
    <t>HMPRNC0000_0006</t>
  </si>
  <si>
    <t>gyrA</t>
  </si>
  <si>
    <t>HMPRNC0000_0007</t>
  </si>
  <si>
    <t/>
  </si>
  <si>
    <t>HMPRNC0000_0008</t>
  </si>
  <si>
    <t>hutH</t>
  </si>
  <si>
    <t>HMPRNC0000_0009</t>
  </si>
  <si>
    <t>ncrna</t>
  </si>
  <si>
    <t>HMPRNC0000_0010</t>
  </si>
  <si>
    <t>serS</t>
  </si>
  <si>
    <t>HMPRNC0000_0011</t>
  </si>
  <si>
    <t>azlC</t>
  </si>
  <si>
    <t>HMPRNC0000_0012</t>
  </si>
  <si>
    <t xml:space="preserve"> </t>
  </si>
  <si>
    <t>HMPRNC0000_0013</t>
  </si>
  <si>
    <t>metX</t>
  </si>
  <si>
    <t>HMPRNC0000_0014</t>
  </si>
  <si>
    <t>HMPRNC0000_0015</t>
  </si>
  <si>
    <t>HMPRNC0000_0016</t>
  </si>
  <si>
    <t>rplI</t>
  </si>
  <si>
    <t>HMPRNC0000_0017</t>
  </si>
  <si>
    <t>dnaB</t>
  </si>
  <si>
    <t>HMPRNC0000_0018</t>
  </si>
  <si>
    <t>purA</t>
  </si>
  <si>
    <t>HMPRNC0000_0021</t>
  </si>
  <si>
    <t>walR</t>
  </si>
  <si>
    <t>HMPRNC0000_0022</t>
  </si>
  <si>
    <t>walK</t>
  </si>
  <si>
    <t>HMPRNC0000_0023</t>
  </si>
  <si>
    <t>yycH</t>
  </si>
  <si>
    <t>HMPRNC0000_0024</t>
  </si>
  <si>
    <t>HMPRNC0000_0025</t>
  </si>
  <si>
    <t>HMPRNC0000_0026</t>
  </si>
  <si>
    <t>HMPRNC0000_0027</t>
  </si>
  <si>
    <t>sasH</t>
  </si>
  <si>
    <t>HMPRNC0000_0028</t>
  </si>
  <si>
    <t>sRNA5 [srn_0090]</t>
  </si>
  <si>
    <t>HMPRNC0000_0029</t>
  </si>
  <si>
    <t>rlmH</t>
  </si>
  <si>
    <t>HMPRNC0000_0030</t>
  </si>
  <si>
    <t>HMPRNC0000_0031</t>
  </si>
  <si>
    <t>HMPRNC0000_0032</t>
  </si>
  <si>
    <t>HMPRNC0000_0033</t>
  </si>
  <si>
    <t>tnpC</t>
  </si>
  <si>
    <t>HMPRNC0000_0034</t>
  </si>
  <si>
    <t>cadC</t>
  </si>
  <si>
    <t>HMPRNC0000_0035</t>
  </si>
  <si>
    <t>cadA</t>
  </si>
  <si>
    <t>HMPRNC0000_0036</t>
  </si>
  <si>
    <t>HMPRNC0000_0037</t>
  </si>
  <si>
    <t>HMPRNC0000_0038</t>
  </si>
  <si>
    <t>HMPRNC0000_0039</t>
  </si>
  <si>
    <t>HMPRNC0000_0040</t>
  </si>
  <si>
    <t>HMPRNC0000_0041</t>
  </si>
  <si>
    <t>HMPRNC0000_0042</t>
  </si>
  <si>
    <t>xylR</t>
  </si>
  <si>
    <t>HMPRNC0000_0043</t>
  </si>
  <si>
    <t>mecI</t>
  </si>
  <si>
    <t>HMPRNC0000_0044</t>
  </si>
  <si>
    <t>HMPRNC0000_0045</t>
  </si>
  <si>
    <t>mecA</t>
  </si>
  <si>
    <t>HMPRNC0000_0046</t>
  </si>
  <si>
    <t>maoC</t>
  </si>
  <si>
    <t>HMPRNC0000_0047</t>
  </si>
  <si>
    <t>HMPRNC0000_0048</t>
  </si>
  <si>
    <t>glpQ</t>
  </si>
  <si>
    <t>HMPRNC0000_0049</t>
  </si>
  <si>
    <t>HMPRNC0000_0050</t>
  </si>
  <si>
    <t>HMPRNC0000_0051</t>
  </si>
  <si>
    <t>HMPRNC0000_0052</t>
  </si>
  <si>
    <t>HMPRNC0000_0053</t>
  </si>
  <si>
    <t>HMPRNC0000_0054</t>
  </si>
  <si>
    <t>HMPRNC0000_0055</t>
  </si>
  <si>
    <t>HMPRNC0000_0056</t>
  </si>
  <si>
    <t>HMPRNC0000_0057</t>
  </si>
  <si>
    <t>HMPRNC0000_0058</t>
  </si>
  <si>
    <t>HMPRNC0000_0059</t>
  </si>
  <si>
    <t>HMPRNC0000_0060</t>
  </si>
  <si>
    <t>HMPRNC0000_0061</t>
  </si>
  <si>
    <t>HMPRNC0000_0062</t>
  </si>
  <si>
    <t>HMPRNC0000_0063</t>
  </si>
  <si>
    <t>HMPRNC0000_0064</t>
  </si>
  <si>
    <t>HMPRNC0000_0065</t>
  </si>
  <si>
    <t>HMPRNC0000_0066</t>
  </si>
  <si>
    <t>HMPRNC0000_0067</t>
  </si>
  <si>
    <t>HMPRNC0000_0068</t>
  </si>
  <si>
    <t>HMPRNC0000_0069</t>
  </si>
  <si>
    <t>HMPRNC0000_0070</t>
  </si>
  <si>
    <t>HMPRNC0000_0071</t>
  </si>
  <si>
    <t>HMPRNC0000_0072</t>
  </si>
  <si>
    <t>HMPRNC0000_0073</t>
  </si>
  <si>
    <t>HMPRNC0000_0074</t>
  </si>
  <si>
    <t>HMPRNC0000_0075</t>
  </si>
  <si>
    <t>HMPRNC0000_0076</t>
  </si>
  <si>
    <t>HMPRNC0000_0077</t>
  </si>
  <si>
    <t>HMPRNC0000_0078</t>
  </si>
  <si>
    <t>HMPRNC0000_0079</t>
  </si>
  <si>
    <t>HMPRNC0000_0080</t>
  </si>
  <si>
    <t>HMPRNC0000_0081</t>
  </si>
  <si>
    <t>HMPRNC0000_0082</t>
  </si>
  <si>
    <t>HMPRNC0000_0083</t>
  </si>
  <si>
    <t>HMPRNC0000_0084</t>
  </si>
  <si>
    <t>plc</t>
  </si>
  <si>
    <t>HMPRNC0000_0085</t>
  </si>
  <si>
    <t>HMPRNC0000_0086</t>
  </si>
  <si>
    <t>HMPRNC0000_0087</t>
  </si>
  <si>
    <t>HMPRNC0000_0088</t>
  </si>
  <si>
    <t>HMPRNC0000_0089</t>
  </si>
  <si>
    <t>HMPRNC0000_0090</t>
  </si>
  <si>
    <t>HMPRNC0000_0091</t>
  </si>
  <si>
    <t>HMPRNC0000_0092</t>
  </si>
  <si>
    <t>HMPRNC0000_0093</t>
  </si>
  <si>
    <t>hipO2</t>
  </si>
  <si>
    <t>HMPRNC0000_0094</t>
  </si>
  <si>
    <t>norB</t>
  </si>
  <si>
    <t>HMPRNC0000_0095</t>
  </si>
  <si>
    <t>HMPRNC0000_0096</t>
  </si>
  <si>
    <t>HMPRNC0000_0097</t>
  </si>
  <si>
    <t>HMPRNC0000_0098</t>
  </si>
  <si>
    <t>HMPRNC0000_0099</t>
  </si>
  <si>
    <t>HMPRNC0000_0100</t>
  </si>
  <si>
    <t>HMPRNC0000_0101</t>
  </si>
  <si>
    <t>lctP2</t>
  </si>
  <si>
    <t>HMPRNC0000_0102</t>
  </si>
  <si>
    <t>HMPRNC0000_0103</t>
  </si>
  <si>
    <t>HMPRNC0000_0104</t>
  </si>
  <si>
    <t>HMPRNC0000_0105</t>
  </si>
  <si>
    <t>sirB</t>
  </si>
  <si>
    <t>HMPRNC0000_0106</t>
  </si>
  <si>
    <t>HMPRNC0000_0107</t>
  </si>
  <si>
    <t>HMPRNC0000_0108</t>
  </si>
  <si>
    <t>HMPRNC0000_0109</t>
  </si>
  <si>
    <t>ocd2</t>
  </si>
  <si>
    <t>HMPRNC0000_0110</t>
  </si>
  <si>
    <t>sbnC</t>
  </si>
  <si>
    <t>HMPRNC0000_0111</t>
  </si>
  <si>
    <t>HMPRNC0000_0112</t>
  </si>
  <si>
    <t>HMPRNC0000_0113</t>
  </si>
  <si>
    <t>HMPRNC0000_0114</t>
  </si>
  <si>
    <t>HMPRNC0000_0115</t>
  </si>
  <si>
    <t>sbnE</t>
  </si>
  <si>
    <t>HMPRNC0000_0116</t>
  </si>
  <si>
    <t>sbnF</t>
  </si>
  <si>
    <t>HMPRNC0000_0117</t>
  </si>
  <si>
    <t>HMPRNC0000_0118</t>
  </si>
  <si>
    <t>HMPRNC0000_0119</t>
  </si>
  <si>
    <t>sbnH</t>
  </si>
  <si>
    <t>HMPRNC0000_0120</t>
  </si>
  <si>
    <t>HMPRNC0000_0121</t>
  </si>
  <si>
    <t>HMPRNC0000_0122</t>
  </si>
  <si>
    <t>HMPRNC0000_0123</t>
  </si>
  <si>
    <t>budC</t>
  </si>
  <si>
    <t>HMPRNC0000_0124</t>
  </si>
  <si>
    <t>galE</t>
  </si>
  <si>
    <t>HMPRNC0000_0125</t>
  </si>
  <si>
    <t>HMPRNC0000_0126</t>
  </si>
  <si>
    <t>cap8H</t>
  </si>
  <si>
    <t>HMPRNC0000_0127</t>
  </si>
  <si>
    <t>cps2H</t>
  </si>
  <si>
    <t>HMPRNC0000_0128</t>
  </si>
  <si>
    <t>HMPRNC0000_0129</t>
  </si>
  <si>
    <t>sodA</t>
  </si>
  <si>
    <t>HMPRNC0000_0130</t>
  </si>
  <si>
    <t>sasD</t>
  </si>
  <si>
    <t>HMPRNC0000_0131</t>
  </si>
  <si>
    <t>HMPRNC0000_0132</t>
  </si>
  <si>
    <t>deoD</t>
  </si>
  <si>
    <t>HMPRNC0000_0133</t>
  </si>
  <si>
    <t>HMPRNC0000_0134</t>
  </si>
  <si>
    <t>deoC2</t>
  </si>
  <si>
    <t>HMPRNC0000_0135</t>
  </si>
  <si>
    <t>deoB</t>
  </si>
  <si>
    <t>HMPRNC0000_0136</t>
  </si>
  <si>
    <t>phnE</t>
  </si>
  <si>
    <t>HMPRNC0000_0137</t>
  </si>
  <si>
    <t>HMPRNC0000_0138</t>
  </si>
  <si>
    <t>phnC</t>
  </si>
  <si>
    <t>HMPRNC0000_0139</t>
  </si>
  <si>
    <t>phnD</t>
  </si>
  <si>
    <t>HMPRNC0000_0140</t>
  </si>
  <si>
    <t>HMPRNC0000_0141</t>
  </si>
  <si>
    <t>HMPRNC0000_0142</t>
  </si>
  <si>
    <t>HMPRNC0000_0143</t>
  </si>
  <si>
    <t>HMPRNC0000_0144</t>
  </si>
  <si>
    <t>aad</t>
  </si>
  <si>
    <t>HMPRNC0000_0145</t>
  </si>
  <si>
    <t>HMPRNC0000_0146</t>
  </si>
  <si>
    <t>HMPRNC0000_0147</t>
  </si>
  <si>
    <t>HMPRNC0000_0148</t>
  </si>
  <si>
    <t>cap8A</t>
  </si>
  <si>
    <t>HMPRNC0000_0149</t>
  </si>
  <si>
    <t>HMPRNC0000_0150</t>
  </si>
  <si>
    <t>cap5B</t>
  </si>
  <si>
    <t>HMPRNC0000_0151</t>
  </si>
  <si>
    <t>epsC</t>
  </si>
  <si>
    <t>HMPRNC0000_0152</t>
  </si>
  <si>
    <t>HMPRNC0000_0153</t>
  </si>
  <si>
    <t>HMPRNC0000_0154</t>
  </si>
  <si>
    <t>galE2</t>
  </si>
  <si>
    <t>HMPRNC0000_0155</t>
  </si>
  <si>
    <t>cap5F</t>
  </si>
  <si>
    <t>HMPRNC0000_0156</t>
  </si>
  <si>
    <t>capG</t>
  </si>
  <si>
    <t>HMPRNC0000_0157</t>
  </si>
  <si>
    <t>HMPRNC0000_0158</t>
  </si>
  <si>
    <t>HMPRNC0000_0159</t>
  </si>
  <si>
    <t>HMPRNC0000_0160</t>
  </si>
  <si>
    <t>HMPRNC0000_0161</t>
  </si>
  <si>
    <t>cap5L</t>
  </si>
  <si>
    <t>HMPRNC0000_0162</t>
  </si>
  <si>
    <t>cap5M</t>
  </si>
  <si>
    <t>HMPRNC0000_0163</t>
  </si>
  <si>
    <t>cap5N</t>
  </si>
  <si>
    <t>HMPRNC0000_0164</t>
  </si>
  <si>
    <t>epsD</t>
  </si>
  <si>
    <t>HMPRNC0000_0165</t>
  </si>
  <si>
    <t>HMPRNC0000_0166</t>
  </si>
  <si>
    <t>capP</t>
  </si>
  <si>
    <t>HMPRNC0000_0167</t>
  </si>
  <si>
    <t>isdG</t>
  </si>
  <si>
    <t>HMPRNC0000_0168</t>
  </si>
  <si>
    <t>HMPRNC0000_0169</t>
  </si>
  <si>
    <t>HMPRNC0000_0170</t>
  </si>
  <si>
    <t>HMPRNC0000_0171</t>
  </si>
  <si>
    <t>HMPRNC0000_0172</t>
  </si>
  <si>
    <t>HMPRNC0000_0173</t>
  </si>
  <si>
    <t>HMPRNC0000_0174</t>
  </si>
  <si>
    <t>HMPRNC0000_0175</t>
  </si>
  <si>
    <t>HMPRNC0000_0176</t>
  </si>
  <si>
    <t>HMPRNC0000_0177</t>
  </si>
  <si>
    <t>HMPRNC0000_0178</t>
  </si>
  <si>
    <t>HMPRNC0000_0179</t>
  </si>
  <si>
    <t>HMPRNC0000_0180</t>
  </si>
  <si>
    <t>pdxB</t>
  </si>
  <si>
    <t>HMPRNC0000_0181</t>
  </si>
  <si>
    <t>HMPRNC0000_0182</t>
  </si>
  <si>
    <t>HMPRNC0000_0183</t>
  </si>
  <si>
    <t>HMPRNC0000_0184</t>
  </si>
  <si>
    <t>acpS2</t>
  </si>
  <si>
    <t>HMPRNC0000_0185</t>
  </si>
  <si>
    <t>HMPRNC0000_0186</t>
  </si>
  <si>
    <t>argB</t>
  </si>
  <si>
    <t>HMPRNC0000_0187</t>
  </si>
  <si>
    <t>argJ</t>
  </si>
  <si>
    <t>HMPRNC0000_0188</t>
  </si>
  <si>
    <t>argC</t>
  </si>
  <si>
    <t>HMPRNC0000_0189</t>
  </si>
  <si>
    <t>HMPRNC0000_0190</t>
  </si>
  <si>
    <t>rocD</t>
  </si>
  <si>
    <t>HMPRNC0000_0191</t>
  </si>
  <si>
    <t>brnQ</t>
  </si>
  <si>
    <t>HMPRNC0000_0192</t>
  </si>
  <si>
    <t>entB3</t>
  </si>
  <si>
    <t>HMPRNC0000_0193</t>
  </si>
  <si>
    <t>HMPRNC0000_0194</t>
  </si>
  <si>
    <t>ipdC</t>
  </si>
  <si>
    <t>HMPRNC0000_0195</t>
  </si>
  <si>
    <t>HMPRNC0000_0196</t>
  </si>
  <si>
    <t>ptbA</t>
  </si>
  <si>
    <t>HMPRNC0000_0197</t>
  </si>
  <si>
    <t>HMPRNC0000_0198</t>
  </si>
  <si>
    <t xml:space="preserve">rsaK [srn_0440] </t>
  </si>
  <si>
    <t>HMPRNC0000_0199</t>
  </si>
  <si>
    <t>HMPRNC0000_0200</t>
  </si>
  <si>
    <t>HMPRNC0000_0201</t>
  </si>
  <si>
    <t>HMPRNC0000_0202</t>
  </si>
  <si>
    <t>HMPRNC0000_0203</t>
  </si>
  <si>
    <t>murQ</t>
  </si>
  <si>
    <t>HMPRNC0000_0204</t>
  </si>
  <si>
    <t>sacX</t>
  </si>
  <si>
    <t>HMPRNC0000_0205</t>
  </si>
  <si>
    <t>HMPRNC0000_0206</t>
  </si>
  <si>
    <t>HMPRNC0000_0207</t>
  </si>
  <si>
    <t>hsdR</t>
  </si>
  <si>
    <t>HMPRNC0000_0208</t>
  </si>
  <si>
    <t>HMPRNC0000_0209</t>
  </si>
  <si>
    <t>HMPRNC0000_0210</t>
  </si>
  <si>
    <t>HMPRNC0000_0211</t>
  </si>
  <si>
    <t>HMPRNC0000_0212</t>
  </si>
  <si>
    <t>HMPRNC0000_0213</t>
  </si>
  <si>
    <t>HMPRNC0000_0214</t>
  </si>
  <si>
    <t>HMPRNC0000_0215</t>
  </si>
  <si>
    <t>HMPRNC0000_0216</t>
  </si>
  <si>
    <t>HMPRNC0000_0217</t>
  </si>
  <si>
    <t>HMPRNC0000_0218</t>
  </si>
  <si>
    <t>HMPRNC0000_0219</t>
  </si>
  <si>
    <t>oppF</t>
  </si>
  <si>
    <t>HMPRNC0000_0220</t>
  </si>
  <si>
    <t>HMPRNC0000_0221</t>
  </si>
  <si>
    <t>HMPRNC0000_0222</t>
  </si>
  <si>
    <t>HMPRNC0000_0223</t>
  </si>
  <si>
    <t>HMPRNC0000_0224</t>
  </si>
  <si>
    <t>ggt</t>
  </si>
  <si>
    <t>HMPRNC0000_0225</t>
  </si>
  <si>
    <t>HMPRNC0000_0226</t>
  </si>
  <si>
    <t>HMPRNC0000_0227</t>
  </si>
  <si>
    <t>HMPRNC0000_0228</t>
  </si>
  <si>
    <t>HMPRNC0000_0229</t>
  </si>
  <si>
    <t>HMPRNC0000_0230</t>
  </si>
  <si>
    <t>malC</t>
  </si>
  <si>
    <t>HMPRNC0000_0231</t>
  </si>
  <si>
    <t>malD</t>
  </si>
  <si>
    <t>HMPRNC0000_0232</t>
  </si>
  <si>
    <t>HMPRNC0000_0233</t>
  </si>
  <si>
    <t>HMPRNC0000_0234</t>
  </si>
  <si>
    <t>HMPRNC0000_0235</t>
  </si>
  <si>
    <t>HMPRNC0000_0236</t>
  </si>
  <si>
    <t>uhpT</t>
  </si>
  <si>
    <t>HMPRNC0000_0237</t>
  </si>
  <si>
    <t>HMPRNC0000_0238</t>
  </si>
  <si>
    <t>HMPRNC0000_0239</t>
  </si>
  <si>
    <t>HMPRNC0000_0240</t>
  </si>
  <si>
    <t>HMPRNC0000_0241</t>
  </si>
  <si>
    <t>pflB</t>
  </si>
  <si>
    <t>HMPRNC0000_0242</t>
  </si>
  <si>
    <t>HMPRNC0000_0243</t>
  </si>
  <si>
    <t>pflA</t>
  </si>
  <si>
    <t>HMPRNC0000_0244</t>
  </si>
  <si>
    <t>HMPRNC0000_0245</t>
  </si>
  <si>
    <t>glpQ2</t>
  </si>
  <si>
    <t>HMPRNC0000_0246</t>
  </si>
  <si>
    <t>HMPRNC0000_0247</t>
  </si>
  <si>
    <t>coa</t>
  </si>
  <si>
    <t>HMPRNC0000_0248</t>
  </si>
  <si>
    <t>fadA</t>
  </si>
  <si>
    <t>HMPRNC0000_0249</t>
  </si>
  <si>
    <t>fadB</t>
  </si>
  <si>
    <t>HMPRNC0000_0250</t>
  </si>
  <si>
    <t>HMPRNC0000_0251</t>
  </si>
  <si>
    <t>fadD</t>
  </si>
  <si>
    <t>HMPRNC0000_0252</t>
  </si>
  <si>
    <t>HMPRNC0000_0253</t>
  </si>
  <si>
    <t>menE</t>
  </si>
  <si>
    <t>HMPRNC0000_0254</t>
  </si>
  <si>
    <t>pct</t>
  </si>
  <si>
    <t>HMPRNC0000_0255</t>
  </si>
  <si>
    <t>HMPRNC0000_0256</t>
  </si>
  <si>
    <t>HMPRNC0000_0257</t>
  </si>
  <si>
    <t>HMPRNC0000_0258</t>
  </si>
  <si>
    <t>HMPRNC0000_0259</t>
  </si>
  <si>
    <t>HMPRNC0000_0260</t>
  </si>
  <si>
    <t>hmpA</t>
  </si>
  <si>
    <t>HMPRNC0000_0261</t>
  </si>
  <si>
    <t>ldhA</t>
  </si>
  <si>
    <t>HMPRNC0000_0262</t>
  </si>
  <si>
    <t>ptsG2</t>
  </si>
  <si>
    <t>HMPRNC0000_0263</t>
  </si>
  <si>
    <t>rihA</t>
  </si>
  <si>
    <t>HMPRNC0000_0264</t>
  </si>
  <si>
    <t>HMPRNC0000_0265</t>
  </si>
  <si>
    <t>HMPRNC0000_0266</t>
  </si>
  <si>
    <t>gatB2</t>
  </si>
  <si>
    <t>HMPRNC0000_0267</t>
  </si>
  <si>
    <t>gatC2</t>
  </si>
  <si>
    <t>HMPRNC0000_0268</t>
  </si>
  <si>
    <t>gutB</t>
  </si>
  <si>
    <t>HMPRNC0000_0269</t>
  </si>
  <si>
    <t>gatD</t>
  </si>
  <si>
    <t>HMPRNC0000_0270</t>
  </si>
  <si>
    <t>ispD</t>
  </si>
  <si>
    <t>HMPRNC0000_0271</t>
  </si>
  <si>
    <t>tarJ</t>
  </si>
  <si>
    <t>HMPRNC0000_0272</t>
  </si>
  <si>
    <t>HMPRNC0000_0273</t>
  </si>
  <si>
    <t>tagF</t>
  </si>
  <si>
    <t>HMPRNC0000_0274</t>
  </si>
  <si>
    <t>ispD2</t>
  </si>
  <si>
    <t>HMPRNC0000_0275</t>
  </si>
  <si>
    <t>tarJ2</t>
  </si>
  <si>
    <t>HMPRNC0000_0276</t>
  </si>
  <si>
    <t>HMPRNC0000_0277</t>
  </si>
  <si>
    <t>HMPRNC0000_0278</t>
  </si>
  <si>
    <t>HMPRNC0000_0279</t>
  </si>
  <si>
    <t>ric</t>
  </si>
  <si>
    <t>HMPRNC0000_0280</t>
  </si>
  <si>
    <t>lytS</t>
  </si>
  <si>
    <t>HMPRNC0000_0281</t>
  </si>
  <si>
    <t>lytR</t>
  </si>
  <si>
    <t>HMPRNC0000_0282</t>
  </si>
  <si>
    <t>lrgA</t>
  </si>
  <si>
    <t>HMPRNC0000_0283</t>
  </si>
  <si>
    <t>HMPRNC0000_0284</t>
  </si>
  <si>
    <t>lrgB</t>
  </si>
  <si>
    <t>HMPRNC0000_0285</t>
  </si>
  <si>
    <t>HMPRNC0000_0286</t>
  </si>
  <si>
    <t>HMPRNC0000_0287</t>
  </si>
  <si>
    <t>bglA</t>
  </si>
  <si>
    <t>HMPRNC0000_0288</t>
  </si>
  <si>
    <t>ubiE</t>
  </si>
  <si>
    <t>HMPRNC0000_0289</t>
  </si>
  <si>
    <t>rbsK</t>
  </si>
  <si>
    <t>HMPRNC0000_0290</t>
  </si>
  <si>
    <t>rbsD</t>
  </si>
  <si>
    <t>HMPRNC0000_0291</t>
  </si>
  <si>
    <t>HMPRNC0000_0292</t>
  </si>
  <si>
    <t>HMPRNC0000_0293</t>
  </si>
  <si>
    <t>HMPRNC0000_0294</t>
  </si>
  <si>
    <t>HMPRNC0000_0295</t>
  </si>
  <si>
    <t>HMPRNC0000_0296</t>
  </si>
  <si>
    <t>lytM</t>
  </si>
  <si>
    <t>HMPRNC0000_0297</t>
  </si>
  <si>
    <t>HMPRNC0000_0298</t>
  </si>
  <si>
    <t>HMPRNC0000_0299</t>
  </si>
  <si>
    <t>HMPRNC0000_0300</t>
  </si>
  <si>
    <t>HMPRNC0000_0301</t>
  </si>
  <si>
    <t>HMPRNC0000_0302</t>
  </si>
  <si>
    <t>HMPRNC0000_0303</t>
  </si>
  <si>
    <t>HMPRNC0000_0304</t>
  </si>
  <si>
    <t>HMPRNC0000_0305</t>
  </si>
  <si>
    <t>HMPRNC0000_0306</t>
  </si>
  <si>
    <t>HMPRNC0000_0307</t>
  </si>
  <si>
    <t>esxA</t>
  </si>
  <si>
    <t>HMPRNC0000_0308</t>
  </si>
  <si>
    <t>esaA</t>
  </si>
  <si>
    <t>HMPRNC0000_0309</t>
  </si>
  <si>
    <t>HMPRNC0000_0310</t>
  </si>
  <si>
    <t>esaB</t>
  </si>
  <si>
    <t>HMPRNC0000_0311</t>
  </si>
  <si>
    <t>HMPRNC0000_0312</t>
  </si>
  <si>
    <t>essC</t>
  </si>
  <si>
    <t>HMPRNC0000_0313</t>
  </si>
  <si>
    <t>HMPRNC0000_0314</t>
  </si>
  <si>
    <t>HMPRNC0000_0315</t>
  </si>
  <si>
    <t>HMPRNC0000_0316</t>
  </si>
  <si>
    <t>HMPRNC0000_0317</t>
  </si>
  <si>
    <t>HMPRNC0000_0318</t>
  </si>
  <si>
    <t>HMPRNC0000_0319</t>
  </si>
  <si>
    <t>HMPRNC0000_0320</t>
  </si>
  <si>
    <t>HMPRNC0000_0321</t>
  </si>
  <si>
    <t>HMPRNC0000_0322</t>
  </si>
  <si>
    <t>HMPRNC0000_0323</t>
  </si>
  <si>
    <t>HMPRNC0000_0324</t>
  </si>
  <si>
    <t>HMPRNC0000_0325</t>
  </si>
  <si>
    <t>HMPRNC0000_0326</t>
  </si>
  <si>
    <t>HMPRNC0000_0327</t>
  </si>
  <si>
    <t>HMPRNC0000_0328</t>
  </si>
  <si>
    <t>HMPRNC0000_0329</t>
  </si>
  <si>
    <t>HMPRNC0000_0330</t>
  </si>
  <si>
    <t>HMPRNC0000_0331</t>
  </si>
  <si>
    <t>HMPRNC0000_0332</t>
  </si>
  <si>
    <t>HMPRNC0000_0333</t>
  </si>
  <si>
    <t>fnt</t>
  </si>
  <si>
    <t>HMPRNC0000_0334</t>
  </si>
  <si>
    <t>HMPRNC0000_0335</t>
  </si>
  <si>
    <t>HMPRNC0000_0336</t>
  </si>
  <si>
    <t>HMPRNC0000_0337</t>
  </si>
  <si>
    <t>lolD</t>
  </si>
  <si>
    <t>HMPRNC0000_0338</t>
  </si>
  <si>
    <t>pfoR</t>
  </si>
  <si>
    <t>HMPRNC0000_0339</t>
  </si>
  <si>
    <t>HMPRNC0000_0340</t>
  </si>
  <si>
    <t>HMPRNC0000_0341</t>
  </si>
  <si>
    <t>nupC</t>
  </si>
  <si>
    <t>HMPRNC0000_0342</t>
  </si>
  <si>
    <t>HMPRNC0000_0343</t>
  </si>
  <si>
    <t>HMPRNC0000_0344</t>
  </si>
  <si>
    <t>HMPRNC0000_0345</t>
  </si>
  <si>
    <t>nanA</t>
  </si>
  <si>
    <t>HMPRNC0000_0346</t>
  </si>
  <si>
    <t>HMPRNC0000_0347</t>
  </si>
  <si>
    <t>HMPRNC0000_0348</t>
  </si>
  <si>
    <t>HMPRNC0000_0349</t>
  </si>
  <si>
    <t>nanE</t>
  </si>
  <si>
    <t>HMPRNC0000_0350</t>
  </si>
  <si>
    <t>HMPRNC0000_0351</t>
  </si>
  <si>
    <t>HMPRNC0000_0352</t>
  </si>
  <si>
    <t>HMPRNC0000_0353</t>
  </si>
  <si>
    <t>HMPRNC0000_0354</t>
  </si>
  <si>
    <t>HMPRNC0000_0355</t>
  </si>
  <si>
    <t>HMPRNC0000_0356</t>
  </si>
  <si>
    <t>HMPRNC0000_0357</t>
  </si>
  <si>
    <t>HMPRNC0000_0358</t>
  </si>
  <si>
    <t>lplA</t>
  </si>
  <si>
    <t>HMPRNC0000_0359</t>
  </si>
  <si>
    <t>HMPRNC0000_0360</t>
  </si>
  <si>
    <t>HMPRNC0000_0361</t>
  </si>
  <si>
    <t>HMPRNC0000_0362</t>
  </si>
  <si>
    <t>HMPRNC0000_0363</t>
  </si>
  <si>
    <t>HMPRNC0000_0364</t>
  </si>
  <si>
    <t>HMPRNC0000_0365</t>
  </si>
  <si>
    <t>HMPRNC0000_0366</t>
  </si>
  <si>
    <t>HMPRNC0000_0367</t>
  </si>
  <si>
    <t>HMPRNC0000_0368</t>
  </si>
  <si>
    <t>mepA</t>
  </si>
  <si>
    <t>HMPRNC0000_0369</t>
  </si>
  <si>
    <t>HMPRNC0000_0370</t>
  </si>
  <si>
    <t>HMPRNC0000_0371</t>
  </si>
  <si>
    <t>gloA</t>
  </si>
  <si>
    <t>HMPRNC0000_0372</t>
  </si>
  <si>
    <t>HMPRNC0000_0373</t>
  </si>
  <si>
    <t>HMPRNC0000_0374</t>
  </si>
  <si>
    <t>HMPRNC0000_0375</t>
  </si>
  <si>
    <t>HMPRNC0000_0376</t>
  </si>
  <si>
    <t>HMPRNC0000_0377</t>
  </si>
  <si>
    <t>HMPRNC0000_0378</t>
  </si>
  <si>
    <t>HMPRNC0000_0379</t>
  </si>
  <si>
    <t>HMPRNC0000_0380</t>
  </si>
  <si>
    <t>HMPRNC0000_0381</t>
  </si>
  <si>
    <t>HMPRNC0000_0382</t>
  </si>
  <si>
    <t>HMPRNC0000_0383</t>
  </si>
  <si>
    <t>HMPRNC0000_0384</t>
  </si>
  <si>
    <t>HMPRNC0000_0385</t>
  </si>
  <si>
    <t>HMPRNC0000_0386</t>
  </si>
  <si>
    <t>tatA</t>
  </si>
  <si>
    <t>HMPRNC0000_0387</t>
  </si>
  <si>
    <t>HMPRNC0000_0388</t>
  </si>
  <si>
    <t>HMPRNC0000_0389</t>
  </si>
  <si>
    <t>HMPRNC0000_0390</t>
  </si>
  <si>
    <t>HMPRNC0000_0391</t>
  </si>
  <si>
    <t>HMPRNC0000_0392</t>
  </si>
  <si>
    <t>HMPRNC0000_0393</t>
  </si>
  <si>
    <t>ltrA</t>
  </si>
  <si>
    <t>HMPRNC0000_0394</t>
  </si>
  <si>
    <t>atoB</t>
  </si>
  <si>
    <t>HMPRNC0000_0395</t>
  </si>
  <si>
    <t>HMPRNC0000_0396</t>
  </si>
  <si>
    <t>HMPRNC0000_0397</t>
  </si>
  <si>
    <t>HMPRNC0000_0398</t>
  </si>
  <si>
    <t>metE</t>
  </si>
  <si>
    <t>HMPRNC0000_0399</t>
  </si>
  <si>
    <t>HMPRNC0000_0400</t>
  </si>
  <si>
    <t>HMPRNC0000_0401</t>
  </si>
  <si>
    <t>HMPRNC0000_0402</t>
  </si>
  <si>
    <t>metB</t>
  </si>
  <si>
    <t>HMPRNC0000_0403</t>
  </si>
  <si>
    <t>spoOJ</t>
  </si>
  <si>
    <t>HMPRNC0000_0404</t>
  </si>
  <si>
    <t>HMPRNC0000_0405</t>
  </si>
  <si>
    <t>HMPRNC0000_0406</t>
  </si>
  <si>
    <t>HMPRNC0000_0407</t>
  </si>
  <si>
    <t>ychF</t>
  </si>
  <si>
    <t>HMPRNC0000_0408</t>
  </si>
  <si>
    <t>HMPRNC0000_0409</t>
  </si>
  <si>
    <t>HMPRNC0000_0410</t>
  </si>
  <si>
    <t>rpsF</t>
  </si>
  <si>
    <t>HMPRNC0000_0411</t>
  </si>
  <si>
    <t>HMPRNC0000_0412</t>
  </si>
  <si>
    <t>rpsR</t>
  </si>
  <si>
    <t>HMPRNC0000_0413</t>
  </si>
  <si>
    <t>HMPRNC0000_0414</t>
  </si>
  <si>
    <t>HMPRNC0000_0415</t>
  </si>
  <si>
    <t>HMPRNC0000_0416</t>
  </si>
  <si>
    <t>HMPRNC0000_0417</t>
  </si>
  <si>
    <t>HMPRNC0000_0418</t>
  </si>
  <si>
    <t>HMPRNC0000_0419</t>
  </si>
  <si>
    <t>HMPRNC0000_0420</t>
  </si>
  <si>
    <t>HMPRNC0000_0421</t>
  </si>
  <si>
    <t>HMPRNC0000_0422</t>
  </si>
  <si>
    <t>HMPRNC0000_0423</t>
  </si>
  <si>
    <t>HMPRNC0000_0424</t>
  </si>
  <si>
    <t>ahpF</t>
  </si>
  <si>
    <t>HMPRNC0000_0425</t>
  </si>
  <si>
    <t>HMPRNC0000_0426</t>
  </si>
  <si>
    <t>nfrA</t>
  </si>
  <si>
    <t>HMPRNC0000_0427</t>
  </si>
  <si>
    <t>HMPRNC0000_0428</t>
  </si>
  <si>
    <t>HMPRNC0000_0429</t>
  </si>
  <si>
    <t>HMPRNC0000_0430</t>
  </si>
  <si>
    <t>HMPRNC0000_0431</t>
  </si>
  <si>
    <t>HMPRNC0000_0432</t>
  </si>
  <si>
    <t>xpt</t>
  </si>
  <si>
    <t>HMPRNC0000_0433</t>
  </si>
  <si>
    <t>pbuX</t>
  </si>
  <si>
    <t>HMPRNC0000_0434</t>
  </si>
  <si>
    <t>guaB</t>
  </si>
  <si>
    <t>HMPRNC0000_0435</t>
  </si>
  <si>
    <t>guaA</t>
  </si>
  <si>
    <t>HMPRNC0000_0436</t>
  </si>
  <si>
    <t>HMPRNC0000_0437</t>
  </si>
  <si>
    <t>HMPRNC0000_0438</t>
  </si>
  <si>
    <t>HMPRNC0000_0439</t>
  </si>
  <si>
    <t>HMPRNC0000_0440</t>
  </si>
  <si>
    <t>HMPRNC0000_0441</t>
  </si>
  <si>
    <t>HMPRNC0000_0442</t>
  </si>
  <si>
    <t>HMPRNC0000_0443</t>
  </si>
  <si>
    <t>HMPRNC0000_0444</t>
  </si>
  <si>
    <t>HMPRNC0000_0445</t>
  </si>
  <si>
    <t>HMPRNC0000_0446</t>
  </si>
  <si>
    <t>HMPRNC0000_0447</t>
  </si>
  <si>
    <t>HMPRNC0000_0448</t>
  </si>
  <si>
    <t>set20</t>
  </si>
  <si>
    <t>HMPRNC0000_0449</t>
  </si>
  <si>
    <t>HMPRNC0000_0450</t>
  </si>
  <si>
    <t>HMPRNC0000_0451</t>
  </si>
  <si>
    <t>HMPRNC0000_0452</t>
  </si>
  <si>
    <t>HMPRNC0000_0453</t>
  </si>
  <si>
    <t>HMPRNC0000_0454</t>
  </si>
  <si>
    <t>set14</t>
  </si>
  <si>
    <t>HMPRNC0000_0455</t>
  </si>
  <si>
    <t>hsdM</t>
  </si>
  <si>
    <t>HMPRNC0000_0456</t>
  </si>
  <si>
    <t>HMPRNC0000_0457</t>
  </si>
  <si>
    <t>HMPRNC0000_0458</t>
  </si>
  <si>
    <t>HMPRNC0000_0459</t>
  </si>
  <si>
    <t>HMPRNC0000_0460</t>
  </si>
  <si>
    <t>HMPRNC0000_0461</t>
  </si>
  <si>
    <t>HMPRNC0000_0462</t>
  </si>
  <si>
    <t>HMPRNC0000_0463</t>
  </si>
  <si>
    <t>HMPRNC0000_0464</t>
  </si>
  <si>
    <t>HMPRNC0000_0465</t>
  </si>
  <si>
    <t>HMPRNC0000_0466</t>
  </si>
  <si>
    <t>nuoF</t>
  </si>
  <si>
    <t>HMPRNC0000_0467</t>
  </si>
  <si>
    <t>HMPRNC0000_0468</t>
  </si>
  <si>
    <t>HMPRNC0000_0469</t>
  </si>
  <si>
    <t>HMPRNC0000_0470</t>
  </si>
  <si>
    <t>HMPRNC0000_0471</t>
  </si>
  <si>
    <t>HMPRNC0000_0472</t>
  </si>
  <si>
    <t>HMPRNC0000_0473</t>
  </si>
  <si>
    <t xml:space="preserve">tsr13 [srn_1095] </t>
  </si>
  <si>
    <t>HMPRNC0000_0474</t>
  </si>
  <si>
    <t>HMPRNC0000_0475</t>
  </si>
  <si>
    <t>cysM</t>
  </si>
  <si>
    <t>HMPRNC0000_0476</t>
  </si>
  <si>
    <t>metC2</t>
  </si>
  <si>
    <t>HMPRNC0000_0477</t>
  </si>
  <si>
    <t>metN</t>
  </si>
  <si>
    <t>HMPRNC0000_0478</t>
  </si>
  <si>
    <t>metI</t>
  </si>
  <si>
    <t>HMPRNC0000_0479</t>
  </si>
  <si>
    <t>HMPRNC0000_0480</t>
  </si>
  <si>
    <t>sle</t>
  </si>
  <si>
    <t>HMPRNC0000_0481</t>
  </si>
  <si>
    <t>HMPRNC0000_0482</t>
  </si>
  <si>
    <t>HMPRNC0000_0483</t>
  </si>
  <si>
    <t>HMPRNC0000_0484</t>
  </si>
  <si>
    <t>HMPRNC0000_0485</t>
  </si>
  <si>
    <t>HMPRNC0000_0486</t>
  </si>
  <si>
    <t>HMPRNC0000_0487</t>
  </si>
  <si>
    <t>gltB</t>
  </si>
  <si>
    <t>HMPRNC0000_0488</t>
  </si>
  <si>
    <t>gltD</t>
  </si>
  <si>
    <t>HMPRNC0000_0490</t>
  </si>
  <si>
    <t>treP</t>
  </si>
  <si>
    <t>HMPRNC0000_0491</t>
  </si>
  <si>
    <t>treC</t>
  </si>
  <si>
    <t>HMPRNC0000_0492</t>
  </si>
  <si>
    <t>treR</t>
  </si>
  <si>
    <t>HMPRNC0000_0493</t>
  </si>
  <si>
    <t>HMPRNC0000_0494</t>
  </si>
  <si>
    <t>HMPRNC0000_0495</t>
  </si>
  <si>
    <t>dnaX</t>
  </si>
  <si>
    <t>HMPRNC0000_0496</t>
  </si>
  <si>
    <t>HMPRNC0000_0497</t>
  </si>
  <si>
    <t>recR</t>
  </si>
  <si>
    <t>HMPRNC0000_0500</t>
  </si>
  <si>
    <t>HMPRNC0000_0502</t>
  </si>
  <si>
    <t>HMPRNC0000_0503</t>
  </si>
  <si>
    <t>tmk</t>
  </si>
  <si>
    <t>HMPRNC0000_0504</t>
  </si>
  <si>
    <t>HMPRNC0000_0505</t>
  </si>
  <si>
    <t>HMPRNC0000_0506</t>
  </si>
  <si>
    <t>yaaT</t>
  </si>
  <si>
    <t>HMPRNC0000_0507</t>
  </si>
  <si>
    <t>HMPRNC0000_0508</t>
  </si>
  <si>
    <t>HMPRNC0000_0509</t>
  </si>
  <si>
    <t>HMPRNC0000_0510</t>
  </si>
  <si>
    <t>HMPRNC0000_0511</t>
  </si>
  <si>
    <t>HMPRNC0000_0512</t>
  </si>
  <si>
    <t>metG</t>
  </si>
  <si>
    <t>HMPRNC0000_0513</t>
  </si>
  <si>
    <t>HMPRNC0000_0514</t>
  </si>
  <si>
    <t>rnmV</t>
  </si>
  <si>
    <t>HMPRNC0000_0515</t>
  </si>
  <si>
    <t>ksgA</t>
  </si>
  <si>
    <t>HMPRNC0000_0516</t>
  </si>
  <si>
    <t>HMPRNC0000_0517</t>
  </si>
  <si>
    <t>ispE</t>
  </si>
  <si>
    <t>HMPRNC0000_0518</t>
  </si>
  <si>
    <t>purR</t>
  </si>
  <si>
    <t>HMPRNC0000_0519</t>
  </si>
  <si>
    <t>HMPRNC0000_0520</t>
  </si>
  <si>
    <t>spoVG</t>
  </si>
  <si>
    <t>HMPRNC0000_0521</t>
  </si>
  <si>
    <t>glmU</t>
  </si>
  <si>
    <t>HMPRNC0000_0522</t>
  </si>
  <si>
    <t>prs</t>
  </si>
  <si>
    <t>HMPRNC0000_0523</t>
  </si>
  <si>
    <t>rplY</t>
  </si>
  <si>
    <t>HMPRNC0000_0524</t>
  </si>
  <si>
    <t>pth</t>
  </si>
  <si>
    <t>HMPRNC0000_0525</t>
  </si>
  <si>
    <t>mfd</t>
  </si>
  <si>
    <t>HMPRNC0000_0526</t>
  </si>
  <si>
    <t>HMPRNC0000_0527</t>
  </si>
  <si>
    <t>HMPRNC0000_0528</t>
  </si>
  <si>
    <t>HMPRNC0000_0529</t>
  </si>
  <si>
    <t>HMPRNC0000_0530</t>
  </si>
  <si>
    <t>HMPRNC0000_0531</t>
  </si>
  <si>
    <t>HMPRNC0000_0532</t>
  </si>
  <si>
    <t>HMPRNC0000_0533</t>
  </si>
  <si>
    <t>tilS</t>
  </si>
  <si>
    <t>HMPRNC0000_0534</t>
  </si>
  <si>
    <t>hpt</t>
  </si>
  <si>
    <t>HMPRNC0000_0535</t>
  </si>
  <si>
    <t>HMPRNC0000_0536</t>
  </si>
  <si>
    <t>HMPRNC0000_0537</t>
  </si>
  <si>
    <t>hflB</t>
  </si>
  <si>
    <t>HMPRNC0000_0538</t>
  </si>
  <si>
    <t>hslO</t>
  </si>
  <si>
    <t>HMPRNC0000_0539</t>
  </si>
  <si>
    <t>HMPRNC0000_0540</t>
  </si>
  <si>
    <t>folP</t>
  </si>
  <si>
    <t>HMPRNC0000_0541</t>
  </si>
  <si>
    <t>folB</t>
  </si>
  <si>
    <t>HMPRNC0000_0542</t>
  </si>
  <si>
    <t>folK</t>
  </si>
  <si>
    <t>HMPRNC0000_0543</t>
  </si>
  <si>
    <t>HMPRNC0000_0560</t>
  </si>
  <si>
    <t>HMPRNC0000_0561</t>
  </si>
  <si>
    <t>HMPRNC0000_0562</t>
  </si>
  <si>
    <t>pdxT</t>
  </si>
  <si>
    <t>HMPRNC0000_0563</t>
  </si>
  <si>
    <t>HMPRNC0000_0564</t>
  </si>
  <si>
    <t>HMPRNC0000_0565</t>
  </si>
  <si>
    <t>ctsR</t>
  </si>
  <si>
    <t>HMPRNC0000_0566</t>
  </si>
  <si>
    <t>HMPRNC0000_0567</t>
  </si>
  <si>
    <t>HMPRNC0000_0568</t>
  </si>
  <si>
    <t>clpC</t>
  </si>
  <si>
    <t>HMPRNC0000_0569</t>
  </si>
  <si>
    <t>radA</t>
  </si>
  <si>
    <t>HMPRNC0000_0570</t>
  </si>
  <si>
    <t>yacL</t>
  </si>
  <si>
    <t>HMPRNC0000_0571</t>
  </si>
  <si>
    <t>gltX</t>
  </si>
  <si>
    <t>HMPRNC0000_0572</t>
  </si>
  <si>
    <t>cysE</t>
  </si>
  <si>
    <t>HMPRNC0000_0573</t>
  </si>
  <si>
    <t>cysS</t>
  </si>
  <si>
    <t>HMPRNC0000_0574</t>
  </si>
  <si>
    <t>HMPRNC0000_0575</t>
  </si>
  <si>
    <t>rlmB</t>
  </si>
  <si>
    <t>HMPRNC0000_0576</t>
  </si>
  <si>
    <t>HMPRNC0000_0577</t>
  </si>
  <si>
    <t>HMPRNC0000_0578</t>
  </si>
  <si>
    <t>secE</t>
  </si>
  <si>
    <t>HMPRNC0000_0579</t>
  </si>
  <si>
    <t>nusG</t>
  </si>
  <si>
    <t>HMPRNC0000_0580</t>
  </si>
  <si>
    <t>rplK</t>
  </si>
  <si>
    <t>HMPRNC0000_0581</t>
  </si>
  <si>
    <t>rplA</t>
  </si>
  <si>
    <t>HMPRNC0000_0582</t>
  </si>
  <si>
    <t>rplJ</t>
  </si>
  <si>
    <t>HMPRNC0000_0583</t>
  </si>
  <si>
    <t>rplL</t>
  </si>
  <si>
    <t>HMPRNC0000_0584</t>
  </si>
  <si>
    <t>HMPRNC0000_0585</t>
  </si>
  <si>
    <t>rpoB</t>
  </si>
  <si>
    <t>HMPRNC0000_0586</t>
  </si>
  <si>
    <t>rpoC</t>
  </si>
  <si>
    <t>HMPRNC0000_0587</t>
  </si>
  <si>
    <t>rplL3</t>
  </si>
  <si>
    <t>HMPRNC0000_0588</t>
  </si>
  <si>
    <t>rpsL</t>
  </si>
  <si>
    <t>HMPRNC0000_0589</t>
  </si>
  <si>
    <t>rpsG</t>
  </si>
  <si>
    <t>HMPRNC0000_0590</t>
  </si>
  <si>
    <t>fusA</t>
  </si>
  <si>
    <t>HMPRNC0000_0591</t>
  </si>
  <si>
    <t>tuf</t>
  </si>
  <si>
    <t>HMPRNC0000_0592</t>
  </si>
  <si>
    <t>HMPRNC0000_0593</t>
  </si>
  <si>
    <t>HMPRNC0000_0594</t>
  </si>
  <si>
    <t>kbl</t>
  </si>
  <si>
    <t>HMPRNC0000_0595</t>
  </si>
  <si>
    <t>hchA</t>
  </si>
  <si>
    <t>HMPRNC0000_0596</t>
  </si>
  <si>
    <t>araB</t>
  </si>
  <si>
    <t>HMPRNC0000_0597</t>
  </si>
  <si>
    <t>tdh</t>
  </si>
  <si>
    <t>HMPRNC0000_0598</t>
  </si>
  <si>
    <t>ilvE</t>
  </si>
  <si>
    <t>HMPRNC0000_0599</t>
  </si>
  <si>
    <t>HMPRNC0000_0600</t>
  </si>
  <si>
    <t>HMPRNC0000_0601</t>
  </si>
  <si>
    <t>HMPRNC0000_0602</t>
  </si>
  <si>
    <t>tadA</t>
  </si>
  <si>
    <t>HMPRNC0000_0603</t>
  </si>
  <si>
    <t>HMPRNC0000_0604</t>
  </si>
  <si>
    <t>HMPRNC0000_0605</t>
  </si>
  <si>
    <t>azo</t>
  </si>
  <si>
    <t>HMPRNC0000_0606</t>
  </si>
  <si>
    <t>sdrC</t>
  </si>
  <si>
    <t>HMPRNC0000_0607</t>
  </si>
  <si>
    <t>HMPRNC0000_0608</t>
  </si>
  <si>
    <t>sdrD</t>
  </si>
  <si>
    <t>HMPRNC0000_0609</t>
  </si>
  <si>
    <t>sdrE</t>
  </si>
  <si>
    <t>HMPRNC0000_0610</t>
  </si>
  <si>
    <t>HMPRNC0000_0611</t>
  </si>
  <si>
    <t>HMPRNC0000_0612</t>
  </si>
  <si>
    <t>HMPRNC0000_0613</t>
  </si>
  <si>
    <t>HMPRNC0000_0614</t>
  </si>
  <si>
    <t>HMPRNC0000_0615</t>
  </si>
  <si>
    <t>bshB2</t>
  </si>
  <si>
    <t>HMPRNC0000_0616</t>
  </si>
  <si>
    <t>HMPRNC0000_0617</t>
  </si>
  <si>
    <t>nagB</t>
  </si>
  <si>
    <t>HMPRNC0000_0618</t>
  </si>
  <si>
    <t>HMPRNC0000_0619</t>
  </si>
  <si>
    <t>hxlA</t>
  </si>
  <si>
    <t>HMPRNC0000_0620</t>
  </si>
  <si>
    <t>hxlB</t>
  </si>
  <si>
    <t>HMPRNC0000_0621</t>
  </si>
  <si>
    <t>HMPRNC0000_0622</t>
  </si>
  <si>
    <t>proP</t>
  </si>
  <si>
    <t>HMPRNC0000_0623</t>
  </si>
  <si>
    <t>vraA</t>
  </si>
  <si>
    <t>HMPRNC0000_0624</t>
  </si>
  <si>
    <t>HMPRNC0000_0625</t>
  </si>
  <si>
    <t>vraB</t>
  </si>
  <si>
    <t>HMPRNC0000_0626</t>
  </si>
  <si>
    <t>HMPRNC0000_0627</t>
  </si>
  <si>
    <t>HMPRNC0000_0628</t>
  </si>
  <si>
    <t>HMPRNC0000_0629</t>
  </si>
  <si>
    <t>thiD</t>
  </si>
  <si>
    <t>HMPRNC0000_0630</t>
  </si>
  <si>
    <t>ung</t>
  </si>
  <si>
    <t>HMPRNC0000_0631</t>
  </si>
  <si>
    <t>HMPRNC0000_0632</t>
  </si>
  <si>
    <t>HMPRNC0000_0633</t>
  </si>
  <si>
    <t>HMPRNC0000_0634</t>
  </si>
  <si>
    <t>HMPRNC0000_0635</t>
  </si>
  <si>
    <t>HMPRNC0000_0636</t>
  </si>
  <si>
    <t>ywfI</t>
  </si>
  <si>
    <t>HMPRNC0000_0637</t>
  </si>
  <si>
    <t>pta</t>
  </si>
  <si>
    <t>HMPRNC0000_0638</t>
  </si>
  <si>
    <t>HMPRNC0000_0639</t>
  </si>
  <si>
    <t>mvk</t>
  </si>
  <si>
    <t>HMPRNC0000_0640</t>
  </si>
  <si>
    <t>mvaD</t>
  </si>
  <si>
    <t>HMPRNC0000_0641</t>
  </si>
  <si>
    <t>mvaK</t>
  </si>
  <si>
    <t>HMPRNC0000_0642</t>
  </si>
  <si>
    <t>HMPRNC0000_0643</t>
  </si>
  <si>
    <t>HMPRNC0000_0644</t>
  </si>
  <si>
    <t>merA2</t>
  </si>
  <si>
    <t>HMPRNC0000_0645</t>
  </si>
  <si>
    <t>HMPRNC0000_0646</t>
  </si>
  <si>
    <t>HMPRNC0000_0647</t>
  </si>
  <si>
    <t>HMPRNC0000_0648</t>
  </si>
  <si>
    <t>HMPRNC0000_0649</t>
  </si>
  <si>
    <t>HMPRNC0000_0650</t>
  </si>
  <si>
    <t>HMPRNC0000_0651</t>
  </si>
  <si>
    <t>HMPRNC0000_0652</t>
  </si>
  <si>
    <t>HMPRNC0000_0653</t>
  </si>
  <si>
    <t>HMPRNC0000_0654</t>
  </si>
  <si>
    <t>HMPRNC0000_0655</t>
  </si>
  <si>
    <t>HMPRNC0000_0656</t>
  </si>
  <si>
    <t>HMPRNC0000_0657</t>
  </si>
  <si>
    <t>HMPRNC0000_0658</t>
  </si>
  <si>
    <t>HMPRNC0000_0659</t>
  </si>
  <si>
    <t>HMPRNC0000_0660</t>
  </si>
  <si>
    <t>HMPRNC0000_0661</t>
  </si>
  <si>
    <t>HMPRNC0000_0662</t>
  </si>
  <si>
    <t>HMPRNC0000_0663</t>
  </si>
  <si>
    <t>HMPRNC0000_0664</t>
  </si>
  <si>
    <t>adhP</t>
  </si>
  <si>
    <t>HMPRNC0000_0665</t>
  </si>
  <si>
    <t>HMPRNC0000_0666</t>
  </si>
  <si>
    <t>argS</t>
  </si>
  <si>
    <t>HMPRNC0000_0667</t>
  </si>
  <si>
    <t>HMPRNC0000_0668</t>
  </si>
  <si>
    <t>HMPRNC0000_0669</t>
  </si>
  <si>
    <t>HMPRNC0000_0670</t>
  </si>
  <si>
    <t>HMPRNC0000_0671</t>
  </si>
  <si>
    <t>HMPRNC0000_0672</t>
  </si>
  <si>
    <t>HMPRNC0000_0673</t>
  </si>
  <si>
    <t>HMPRNC0000_0674</t>
  </si>
  <si>
    <t>HMPRNC0000_0675</t>
  </si>
  <si>
    <t>HMPRNC0000_0676</t>
  </si>
  <si>
    <t>HMPRNC0000_0677</t>
  </si>
  <si>
    <t>sarA</t>
  </si>
  <si>
    <t>HMPRNC0000_0678</t>
  </si>
  <si>
    <t>HMPRNC0000_0679</t>
  </si>
  <si>
    <t>HMPRNC0000_0680</t>
  </si>
  <si>
    <t>HMPRNC0000_0681</t>
  </si>
  <si>
    <t>HMPRNC0000_0682</t>
  </si>
  <si>
    <t>mnhA2</t>
  </si>
  <si>
    <t>HMPRNC0000_0683</t>
  </si>
  <si>
    <t>HMPRNC0000_0684</t>
  </si>
  <si>
    <t>mnhB2</t>
  </si>
  <si>
    <t>HMPRNC0000_0685</t>
  </si>
  <si>
    <t>mnhC2</t>
  </si>
  <si>
    <t>HMPRNC0000_0686</t>
  </si>
  <si>
    <t>mnhD2</t>
  </si>
  <si>
    <t>HMPRNC0000_0687</t>
  </si>
  <si>
    <t>mrpE</t>
  </si>
  <si>
    <t>HMPRNC0000_0688</t>
  </si>
  <si>
    <t>mnhF2</t>
  </si>
  <si>
    <t>HMPRNC0000_0689</t>
  </si>
  <si>
    <t>HMPRNC0000_0690</t>
  </si>
  <si>
    <t>sitC</t>
  </si>
  <si>
    <t>HMPRNC0000_0691</t>
  </si>
  <si>
    <t>HMPRNC0000_0692</t>
  </si>
  <si>
    <t>HMPRNC0000_0693</t>
  </si>
  <si>
    <t>sirR</t>
  </si>
  <si>
    <t>HMPRNC0000_0694</t>
  </si>
  <si>
    <t>HMPRNC0000_0695</t>
  </si>
  <si>
    <t>HMPRNC0000_0696</t>
  </si>
  <si>
    <t>tagH</t>
  </si>
  <si>
    <t>HMPRNC0000_0697</t>
  </si>
  <si>
    <t>HMPRNC0000_0698</t>
  </si>
  <si>
    <t>tagG2</t>
  </si>
  <si>
    <t>HMPRNC0000_0699</t>
  </si>
  <si>
    <t>tagB</t>
  </si>
  <si>
    <t>HMPRNC0000_0700</t>
  </si>
  <si>
    <t>tagX</t>
  </si>
  <si>
    <t>HMPRNC0000_0701</t>
  </si>
  <si>
    <t>tagD</t>
  </si>
  <si>
    <t>HMPRNC0000_0702</t>
  </si>
  <si>
    <t>HMPRNC0000_0703</t>
  </si>
  <si>
    <t>HMPRNC0000_0704</t>
  </si>
  <si>
    <t>HMPRNC0000_0705</t>
  </si>
  <si>
    <t>HMPRNC0000_0706</t>
  </si>
  <si>
    <t>HMPRNC0000_0707</t>
  </si>
  <si>
    <t>HMPRNC0000_0708</t>
  </si>
  <si>
    <t>fhuC</t>
  </si>
  <si>
    <t>HMPRNC0000_0709</t>
  </si>
  <si>
    <t>HMPRNC0000_0710</t>
  </si>
  <si>
    <t>HMPRNC0000_0711</t>
  </si>
  <si>
    <t>HMPRNC0000_0712</t>
  </si>
  <si>
    <t>fhuG</t>
  </si>
  <si>
    <t>HMPRNC0000_0713</t>
  </si>
  <si>
    <t>HMPRNC0000_0714</t>
  </si>
  <si>
    <t>dhaK</t>
  </si>
  <si>
    <t>HMPRNC0000_0715</t>
  </si>
  <si>
    <t>dhaL</t>
  </si>
  <si>
    <t>HMPRNC0000_0716</t>
  </si>
  <si>
    <t>HMPRNC0000_0717</t>
  </si>
  <si>
    <t>HMPRNC0000_0718</t>
  </si>
  <si>
    <t>HMPRNC0000_0719</t>
  </si>
  <si>
    <t>HMPRNC0000_0720</t>
  </si>
  <si>
    <t>HMPRNC0000_0721</t>
  </si>
  <si>
    <t>HMPRNC0000_0722</t>
  </si>
  <si>
    <t>HMPRNC0000_0723</t>
  </si>
  <si>
    <t>HMPRNC0000_0724</t>
  </si>
  <si>
    <t>graR</t>
  </si>
  <si>
    <t>HMPRNC0000_0725</t>
  </si>
  <si>
    <t>graS</t>
  </si>
  <si>
    <t>HMPRNC0000_0726</t>
  </si>
  <si>
    <t>vraF</t>
  </si>
  <si>
    <t>HMPRNC0000_0727</t>
  </si>
  <si>
    <t>vraG</t>
  </si>
  <si>
    <t>HMPRNC0000_0728</t>
  </si>
  <si>
    <t>HMPRNC0000_0729</t>
  </si>
  <si>
    <t>HMPRNC0000_0730</t>
  </si>
  <si>
    <t>amiD7</t>
  </si>
  <si>
    <t>HMPRNC0000_0731</t>
  </si>
  <si>
    <t>HMPRNC0000_0732</t>
  </si>
  <si>
    <t>HMPRNC0000_0733</t>
  </si>
  <si>
    <t>HMPRNC0000_0734</t>
  </si>
  <si>
    <t>sarX</t>
  </si>
  <si>
    <t>HMPRNC0000_0735</t>
  </si>
  <si>
    <t>yeeN</t>
  </si>
  <si>
    <t>HMPRNC0000_0736</t>
  </si>
  <si>
    <t>HMPRNC0000_0737</t>
  </si>
  <si>
    <t>HMPRNC0000_0738</t>
  </si>
  <si>
    <t>HMPRNC0000_0739</t>
  </si>
  <si>
    <t>HMPRNC0000_0740</t>
  </si>
  <si>
    <t>HMPRNC0000_0741</t>
  </si>
  <si>
    <t>HMPRNC0000_0742</t>
  </si>
  <si>
    <t>HMPRNC0000_0743</t>
  </si>
  <si>
    <t>HMPRNC0000_0744</t>
  </si>
  <si>
    <t>HMPRNC0000_0745</t>
  </si>
  <si>
    <t>HMPRNC0000_0746</t>
  </si>
  <si>
    <t>HMPRNC0000_0747</t>
  </si>
  <si>
    <t>HMPRNC0000_0748</t>
  </si>
  <si>
    <t>HMPRNC0000_0749</t>
  </si>
  <si>
    <t>HMPRNC0000_0750</t>
  </si>
  <si>
    <t>HMPRNC0000_0751</t>
  </si>
  <si>
    <t>HMPRNC0000_0752</t>
  </si>
  <si>
    <t>HMPRNC0000_0753</t>
  </si>
  <si>
    <t>HMPRNC0000_0754</t>
  </si>
  <si>
    <t>mgrA</t>
  </si>
  <si>
    <t>HMPRNC0000_0755</t>
  </si>
  <si>
    <t>HMPRNC0000_0756</t>
  </si>
  <si>
    <t>HMPRNC0000_0757</t>
  </si>
  <si>
    <t>HMPRNC0000_0758</t>
  </si>
  <si>
    <t>HMPRNC0000_0759</t>
  </si>
  <si>
    <t>HMPRNC0000_0760</t>
  </si>
  <si>
    <t>phrB</t>
  </si>
  <si>
    <t>HMPRNC0000_0761</t>
  </si>
  <si>
    <t>HMPRNC0000_0762</t>
  </si>
  <si>
    <t>HMPRNC0000_0763</t>
  </si>
  <si>
    <t>HMPRNC0000_0764</t>
  </si>
  <si>
    <t>HMPRNC0000_0765</t>
  </si>
  <si>
    <t>norA</t>
  </si>
  <si>
    <t>HMPRNC0000_0766</t>
  </si>
  <si>
    <t>HMPRNC0000_0767</t>
  </si>
  <si>
    <t>HMPRNC0000_0768</t>
  </si>
  <si>
    <t>HMPRNC0000_0769</t>
  </si>
  <si>
    <t>lacR2</t>
  </si>
  <si>
    <t>HMPRNC0000_0770</t>
  </si>
  <si>
    <t>HMPRNC0000_0771</t>
  </si>
  <si>
    <t>pfkB</t>
  </si>
  <si>
    <t>HMPRNC0000_0772</t>
  </si>
  <si>
    <t>fruA</t>
  </si>
  <si>
    <t>HMPRNC0000_0773</t>
  </si>
  <si>
    <t>nagA</t>
  </si>
  <si>
    <t>HMPRNC0000_0774</t>
  </si>
  <si>
    <t>HMPRNC0000_0775</t>
  </si>
  <si>
    <t>dkgB2</t>
  </si>
  <si>
    <t>HMPRNC0000_0776</t>
  </si>
  <si>
    <t>HMPRNC0000_0777</t>
  </si>
  <si>
    <t>saeS</t>
  </si>
  <si>
    <t>HMPRNC0000_0778</t>
  </si>
  <si>
    <t>saeR</t>
  </si>
  <si>
    <t>HMPRNC0000_0779</t>
  </si>
  <si>
    <t>HMPRNC0000_0780</t>
  </si>
  <si>
    <t>HMPRNC0000_0781</t>
  </si>
  <si>
    <t>HMPRNC0000_0782</t>
  </si>
  <si>
    <t>HMPRNC0000_0783</t>
  </si>
  <si>
    <t>HMPRNC0000_0784</t>
  </si>
  <si>
    <t>queE</t>
  </si>
  <si>
    <t>HMPRNC0000_0785</t>
  </si>
  <si>
    <t>queD</t>
  </si>
  <si>
    <t>HMPRNC0000_0786</t>
  </si>
  <si>
    <t>exsB</t>
  </si>
  <si>
    <t>HMPRNC0000_0787</t>
  </si>
  <si>
    <t>pabA</t>
  </si>
  <si>
    <t>HMPRNC0000_0788</t>
  </si>
  <si>
    <t>pabB</t>
  </si>
  <si>
    <t>HMPRNC0000_0789</t>
  </si>
  <si>
    <t>HMPRNC0000_0790</t>
  </si>
  <si>
    <t>HMPRNC0000_0791</t>
  </si>
  <si>
    <t>HMPRNC0000_0792</t>
  </si>
  <si>
    <t>ltaS</t>
  </si>
  <si>
    <t>HMPRNC0000_0793</t>
  </si>
  <si>
    <t>HMPRNC0000_0794</t>
  </si>
  <si>
    <t>HMPRNC0000_0795</t>
  </si>
  <si>
    <t>recQ</t>
  </si>
  <si>
    <t>HMPRNC0000_0796</t>
  </si>
  <si>
    <t>HMPRNC0000_0797</t>
  </si>
  <si>
    <t>HMPRNC0000_0798</t>
  </si>
  <si>
    <t>HMPRNC0000_0799</t>
  </si>
  <si>
    <t>opuBB</t>
  </si>
  <si>
    <t>HMPRNC0000_0800</t>
  </si>
  <si>
    <t>hisC</t>
  </si>
  <si>
    <t>HMPRNC0000_0801</t>
  </si>
  <si>
    <t>HMPRNC0000_0802</t>
  </si>
  <si>
    <t>HMPRNC0000_0803</t>
  </si>
  <si>
    <t>bmrU</t>
  </si>
  <si>
    <t>HMPRNC0000_0804</t>
  </si>
  <si>
    <t>HMPRNC0000_0805</t>
  </si>
  <si>
    <t>HMPRNC0000_0806</t>
  </si>
  <si>
    <t>HMPRNC0000_0807</t>
  </si>
  <si>
    <t>nrdI</t>
  </si>
  <si>
    <t>HMPRNC0000_0808</t>
  </si>
  <si>
    <t>nrdE</t>
  </si>
  <si>
    <t>HMPRNC0000_0809</t>
  </si>
  <si>
    <t>nrdF</t>
  </si>
  <si>
    <t>HMPRNC0000_0810</t>
  </si>
  <si>
    <t>ceuB</t>
  </si>
  <si>
    <t>HMPRNC0000_0811</t>
  </si>
  <si>
    <t>HMPRNC0000_0812</t>
  </si>
  <si>
    <t>HMPRNC0000_0813</t>
  </si>
  <si>
    <t>HMPRNC0000_0814</t>
  </si>
  <si>
    <t>HMPRNC0000_0815</t>
  </si>
  <si>
    <t>murB</t>
  </si>
  <si>
    <t>HMPRNC0000_0816</t>
  </si>
  <si>
    <t>HMPRNC0000_0817</t>
  </si>
  <si>
    <t>HMPRNC0000_0818</t>
  </si>
  <si>
    <t>HMPRNC0000_0819</t>
  </si>
  <si>
    <t>ytxJ</t>
  </si>
  <si>
    <t>HMPRNC0000_0820</t>
  </si>
  <si>
    <t>HMPRNC0000_0821</t>
  </si>
  <si>
    <t>HMPRNC0000_0822</t>
  </si>
  <si>
    <t>HMPRNC0000_0823</t>
  </si>
  <si>
    <t>pepT</t>
  </si>
  <si>
    <t>HMPRNC0000_0824</t>
  </si>
  <si>
    <t>HMPRNC0000_0825</t>
  </si>
  <si>
    <t>HMPRNC0000_0826</t>
  </si>
  <si>
    <t>HMPRNC0000_0827</t>
  </si>
  <si>
    <t>HMPRNC0000_0828</t>
  </si>
  <si>
    <t>tagO</t>
  </si>
  <si>
    <t>HMPRNC0000_0829</t>
  </si>
  <si>
    <t>HMPRNC0000_0830</t>
  </si>
  <si>
    <t>HMPRNC0000_0831</t>
  </si>
  <si>
    <t>HMPRNC0000_0832</t>
  </si>
  <si>
    <t>HMPRNC0000_0833</t>
  </si>
  <si>
    <t>HMPRNC0000_0834</t>
  </si>
  <si>
    <t>raiA</t>
  </si>
  <si>
    <t>HMPRNC0000_0835</t>
  </si>
  <si>
    <t>HMPRNC0000_0836</t>
  </si>
  <si>
    <t>HMPRNC0000_0837</t>
  </si>
  <si>
    <t>secA</t>
  </si>
  <si>
    <t>HMPRNC0000_0838</t>
  </si>
  <si>
    <t>prfB</t>
  </si>
  <si>
    <t>HMPRNC0000_0839</t>
  </si>
  <si>
    <t>HMPRNC0000_0840</t>
  </si>
  <si>
    <t>HMPRNC0000_0841</t>
  </si>
  <si>
    <t>HMPRNC0000_0842</t>
  </si>
  <si>
    <t>uvrB</t>
  </si>
  <si>
    <t>HMPRNC0000_0843</t>
  </si>
  <si>
    <t>uvrA</t>
  </si>
  <si>
    <t>HMPRNC0000_0844</t>
  </si>
  <si>
    <t>HMPRNC0000_0845</t>
  </si>
  <si>
    <t>HMPRNC0000_0846</t>
  </si>
  <si>
    <t>HMPRNC0000_0847</t>
  </si>
  <si>
    <t>hprK</t>
  </si>
  <si>
    <t>HMPRNC0000_0848</t>
  </si>
  <si>
    <t>lgt</t>
  </si>
  <si>
    <t>HMPRNC0000_0849</t>
  </si>
  <si>
    <t>HMPRNC0000_0850</t>
  </si>
  <si>
    <t>HMPRNC0000_0851</t>
  </si>
  <si>
    <t>trxB</t>
  </si>
  <si>
    <t>HMPRNC0000_0852</t>
  </si>
  <si>
    <t>HMPRNC0000_0853</t>
  </si>
  <si>
    <t>HMPRNC0000_0854</t>
  </si>
  <si>
    <t>HMPRNC0000_0856</t>
  </si>
  <si>
    <t>clpP</t>
  </si>
  <si>
    <t>HMPRNC0000_0857</t>
  </si>
  <si>
    <t>yfcH</t>
  </si>
  <si>
    <t>HMPRNC0000_0858</t>
  </si>
  <si>
    <t>HMPRNC0000_0859</t>
  </si>
  <si>
    <t>cggR</t>
  </si>
  <si>
    <t>HMPRNC0000_0860</t>
  </si>
  <si>
    <t>HMPRNC0000_0861</t>
  </si>
  <si>
    <t>pgk</t>
  </si>
  <si>
    <t>HMPRNC0000_0862</t>
  </si>
  <si>
    <t>HMPRNC0000_0863</t>
  </si>
  <si>
    <t>tpiA</t>
  </si>
  <si>
    <t>HMPRNC0000_0864</t>
  </si>
  <si>
    <t>gpmI</t>
  </si>
  <si>
    <t>HMPRNC0000_0865</t>
  </si>
  <si>
    <t>eno</t>
  </si>
  <si>
    <t>HMPRNC0000_0866</t>
  </si>
  <si>
    <t>HMPRNC0000_0867</t>
  </si>
  <si>
    <t>HMPRNC0000_0868</t>
  </si>
  <si>
    <t>secG</t>
  </si>
  <si>
    <t>HMPRNC0000_0869</t>
  </si>
  <si>
    <t>HMPRNC0000_0870</t>
  </si>
  <si>
    <t>rnr</t>
  </si>
  <si>
    <t>HMPRNC0000_0871</t>
  </si>
  <si>
    <t>smpB</t>
  </si>
  <si>
    <t>HMPRNC0000_0872</t>
  </si>
  <si>
    <t>sRNA167 [srn_1950]</t>
  </si>
  <si>
    <t>HMPRNC0000_0873</t>
  </si>
  <si>
    <t>HMPRNC0000_0874</t>
  </si>
  <si>
    <t>HMPRNC0000_0875</t>
  </si>
  <si>
    <t>HMPRNC0000_0876</t>
  </si>
  <si>
    <t>HMPRNC0000_0877</t>
  </si>
  <si>
    <t>clfA</t>
  </si>
  <si>
    <t>HMPRNC0000_0878</t>
  </si>
  <si>
    <t>HMPRNC0000_0879</t>
  </si>
  <si>
    <t>empbp</t>
  </si>
  <si>
    <t>HMPRNC0000_0880</t>
  </si>
  <si>
    <t>HMPRNC0000_0881</t>
  </si>
  <si>
    <t>HMPRNC0000_0882</t>
  </si>
  <si>
    <t>HMPRNC0000_0883</t>
  </si>
  <si>
    <t>cspA2</t>
  </si>
  <si>
    <t>HMPRNC0000_0884</t>
  </si>
  <si>
    <t>HMPRNC0000_0885</t>
  </si>
  <si>
    <t>HMPRNC0000_0886</t>
  </si>
  <si>
    <t>HMPRNC0000_0887</t>
  </si>
  <si>
    <t>HMPRNC0000_0888</t>
  </si>
  <si>
    <t>HMPRNC0000_0889</t>
  </si>
  <si>
    <t>HMPRNC0000_0890</t>
  </si>
  <si>
    <t>HMPRNC0000_0891</t>
  </si>
  <si>
    <t>HMPRNC0000_0892</t>
  </si>
  <si>
    <t>gpmA</t>
  </si>
  <si>
    <t>HMPRNC0000_0893</t>
  </si>
  <si>
    <t>HMPRNC0000_0894</t>
  </si>
  <si>
    <t>HMPRNC0000_0895</t>
  </si>
  <si>
    <t>HMPRNC0000_0896</t>
  </si>
  <si>
    <t>aroD</t>
  </si>
  <si>
    <t>HMPRNC0000_0897</t>
  </si>
  <si>
    <t>HMPRNC0000_0898</t>
  </si>
  <si>
    <t>HMPRNC0000_0899</t>
  </si>
  <si>
    <t>HMPRNC0000_0900</t>
  </si>
  <si>
    <t>HMPRNC0000_0901</t>
  </si>
  <si>
    <t>HMPRNC0000_0902</t>
  </si>
  <si>
    <t>HMPRNC0000_0903</t>
  </si>
  <si>
    <t>HMPRNC0000_0904</t>
  </si>
  <si>
    <t>gcvH</t>
  </si>
  <si>
    <t>HMPRNC0000_0905</t>
  </si>
  <si>
    <t>HMPRNC0000_0906</t>
  </si>
  <si>
    <t>HMPRNC0000_0907</t>
  </si>
  <si>
    <t>HMPRNC0000_0908</t>
  </si>
  <si>
    <t>HMPRNC0000_0909</t>
  </si>
  <si>
    <t>HMPRNC0000_0910</t>
  </si>
  <si>
    <t>metN2</t>
  </si>
  <si>
    <t>HMPRNC0000_0911</t>
  </si>
  <si>
    <t>HMPRNC0000_0912</t>
  </si>
  <si>
    <t>HMPRNC0000_0913</t>
  </si>
  <si>
    <t>HMPRNC0000_0914</t>
  </si>
  <si>
    <t>int4</t>
  </si>
  <si>
    <t>HMPRNC0000_0915</t>
  </si>
  <si>
    <t>HMPRNC0000_0916</t>
  </si>
  <si>
    <t>sei</t>
  </si>
  <si>
    <t>HMPRNC0000_0917</t>
  </si>
  <si>
    <t>HMPRNC0000_0918</t>
  </si>
  <si>
    <t>HMPRNC0000_0919</t>
  </si>
  <si>
    <t>HMPRNC0000_0920</t>
  </si>
  <si>
    <t>HMPRNC0000_0921</t>
  </si>
  <si>
    <t>virE</t>
  </si>
  <si>
    <t>HMPRNC0000_0922</t>
  </si>
  <si>
    <t>HMPRNC0000_0923</t>
  </si>
  <si>
    <t>HMPRNC0000_0924</t>
  </si>
  <si>
    <t>HMPRNC0000_0925</t>
  </si>
  <si>
    <t>HMPRNC0000_0926</t>
  </si>
  <si>
    <t>HMPRNC0000_0927</t>
  </si>
  <si>
    <t>HMPRNC0000_0928</t>
  </si>
  <si>
    <t>HMPRNC0000_0929</t>
  </si>
  <si>
    <t>HMPRNC0000_0930</t>
  </si>
  <si>
    <t>HMPRNC0000_0931</t>
  </si>
  <si>
    <t>HMPRNC0000_0932</t>
  </si>
  <si>
    <t>HMPRNC0000_0933</t>
  </si>
  <si>
    <t>HMPRNC0000_0934</t>
  </si>
  <si>
    <t>HMPRNC0000_0935</t>
  </si>
  <si>
    <t>HMPRNC0000_0936</t>
  </si>
  <si>
    <t>sufC</t>
  </si>
  <si>
    <t>HMPRNC0000_0937</t>
  </si>
  <si>
    <t>sufD</t>
  </si>
  <si>
    <t>HMPRNC0000_0938</t>
  </si>
  <si>
    <t>sufS</t>
  </si>
  <si>
    <t>HMPRNC0000_0939</t>
  </si>
  <si>
    <t>nifU</t>
  </si>
  <si>
    <t>HMPRNC0000_0940</t>
  </si>
  <si>
    <t>sufB</t>
  </si>
  <si>
    <t>HMPRNC0000_0941</t>
  </si>
  <si>
    <t>HMPRNC0000_0942</t>
  </si>
  <si>
    <t>HMPRNC0000_0943</t>
  </si>
  <si>
    <t>HMPRNC0000_0944</t>
  </si>
  <si>
    <t>fabK</t>
  </si>
  <si>
    <t>HMPRNC0000_0945</t>
  </si>
  <si>
    <t>HMPRNC0000_0946</t>
  </si>
  <si>
    <t>HMPRNC0000_0947</t>
  </si>
  <si>
    <t>HMPRNC0000_0948</t>
  </si>
  <si>
    <t>HMPRNC0000_0949</t>
  </si>
  <si>
    <t>lipA</t>
  </si>
  <si>
    <t>HMPRNC0000_0950</t>
  </si>
  <si>
    <t>HMPRNC0000_0951</t>
  </si>
  <si>
    <t>HMPRNC0000_0952</t>
  </si>
  <si>
    <t>HMPRNC0000_0953</t>
  </si>
  <si>
    <t>HMPRNC0000_0954</t>
  </si>
  <si>
    <t>pdxp</t>
  </si>
  <si>
    <t>HMPRNC0000_0955</t>
  </si>
  <si>
    <t>HMPRNC0000_0956</t>
  </si>
  <si>
    <t>HMPRNC0000_0957</t>
  </si>
  <si>
    <t>dltA</t>
  </si>
  <si>
    <t>HMPRNC0000_0958</t>
  </si>
  <si>
    <t>dltB</t>
  </si>
  <si>
    <t>HMPRNC0000_0959</t>
  </si>
  <si>
    <t>dltC</t>
  </si>
  <si>
    <t>HMPRNC0000_0960</t>
  </si>
  <si>
    <t>dltD</t>
  </si>
  <si>
    <t>HMPRNC0000_0961</t>
  </si>
  <si>
    <t>HMPRNC0000_0962</t>
  </si>
  <si>
    <t>yuzD</t>
  </si>
  <si>
    <t>HMPRNC0000_0963</t>
  </si>
  <si>
    <t>HMPRNC0000_0964</t>
  </si>
  <si>
    <t>HMPRNC0000_0965</t>
  </si>
  <si>
    <t>HMPRNC0000_0966</t>
  </si>
  <si>
    <t>ndh</t>
  </si>
  <si>
    <t>HMPRNC0000_0967</t>
  </si>
  <si>
    <t>HMPRNC0000_0968</t>
  </si>
  <si>
    <t>ampA</t>
  </si>
  <si>
    <t>HMPRNC0000_0969</t>
  </si>
  <si>
    <t>HMPRNC0000_0970</t>
  </si>
  <si>
    <t>HMPRNC0000_0971</t>
  </si>
  <si>
    <t>HMPRNC0000_0972</t>
  </si>
  <si>
    <t>HMPRNC0000_0973</t>
  </si>
  <si>
    <t>HMPRNC0000_0974</t>
  </si>
  <si>
    <t>HMPRNC0000_0975</t>
  </si>
  <si>
    <t>HMPRNC0000_0976</t>
  </si>
  <si>
    <t>mnhF</t>
  </si>
  <si>
    <t>HMPRNC0000_0977</t>
  </si>
  <si>
    <t>mnhE</t>
  </si>
  <si>
    <t>HMPRNC0000_0978</t>
  </si>
  <si>
    <t>mnhD</t>
  </si>
  <si>
    <t>HMPRNC0000_0979</t>
  </si>
  <si>
    <t>HMPRNC0000_0980</t>
  </si>
  <si>
    <t>HMPRNC0000_0981</t>
  </si>
  <si>
    <t>mnhA</t>
  </si>
  <si>
    <t>HMPRNC0000_0982</t>
  </si>
  <si>
    <t>HMPRNC0000_0983</t>
  </si>
  <si>
    <t>kapB</t>
  </si>
  <si>
    <t>HMPRNC0000_0984</t>
  </si>
  <si>
    <t>ppi</t>
  </si>
  <si>
    <t>HMPRNC0000_0985</t>
  </si>
  <si>
    <t>HMPRNC0000_0986</t>
  </si>
  <si>
    <t>namA</t>
  </si>
  <si>
    <t>HMPRNC0000_0987</t>
  </si>
  <si>
    <t>HMPRNC0000_0988</t>
  </si>
  <si>
    <t>gluD</t>
  </si>
  <si>
    <t>HMPRNC0000_0989</t>
  </si>
  <si>
    <t>glpQ4</t>
  </si>
  <si>
    <t>HMPRNC0000_0990</t>
  </si>
  <si>
    <t>argH</t>
  </si>
  <si>
    <t>HMPRNC0000_0991</t>
  </si>
  <si>
    <t>HMPRNC0000_0992</t>
  </si>
  <si>
    <t>pgi</t>
  </si>
  <si>
    <t>HMPRNC0000_0993</t>
  </si>
  <si>
    <t>HMPRNC0000_0994</t>
  </si>
  <si>
    <t>HMPRNC0000_0995</t>
  </si>
  <si>
    <t>lepB</t>
  </si>
  <si>
    <t>HMPRNC0000_0996</t>
  </si>
  <si>
    <t>HMPRNC0000_0997</t>
  </si>
  <si>
    <t>addB</t>
  </si>
  <si>
    <t>HMPRNC0000_0998</t>
  </si>
  <si>
    <t>HMPRNC0000_0999</t>
  </si>
  <si>
    <t>addA</t>
  </si>
  <si>
    <t>HMPRNC0000_1000</t>
  </si>
  <si>
    <t>HMPRNC0000_1001</t>
  </si>
  <si>
    <t>fahA</t>
  </si>
  <si>
    <t>HMPRNC0000_1002</t>
  </si>
  <si>
    <t>HMPRNC0000_1003</t>
  </si>
  <si>
    <t>HMPRNC0000_1004</t>
  </si>
  <si>
    <t>cdr</t>
  </si>
  <si>
    <t>HMPRNC0000_1005</t>
  </si>
  <si>
    <t>yitU</t>
  </si>
  <si>
    <t>HMPRNC0000_1006</t>
  </si>
  <si>
    <t>HMPRNC0000_1007</t>
  </si>
  <si>
    <t>HMPRNC0000_1008</t>
  </si>
  <si>
    <t>clpB</t>
  </si>
  <si>
    <t>HMPRNC0000_1009</t>
  </si>
  <si>
    <t>HMPRNC0000_1010</t>
  </si>
  <si>
    <t>HMPRNC0000_1011</t>
  </si>
  <si>
    <t>HMPRNC0000_1012</t>
  </si>
  <si>
    <t>HMPRNC0000_1013</t>
  </si>
  <si>
    <t>HMPRNC0000_1014</t>
  </si>
  <si>
    <t>HMPRNC0000_1015</t>
  </si>
  <si>
    <t>fabH</t>
  </si>
  <si>
    <t>HMPRNC0000_1016</t>
  </si>
  <si>
    <t>fabF</t>
  </si>
  <si>
    <t>HMPRNC0000_1017</t>
  </si>
  <si>
    <t>HMPRNC0000_1018</t>
  </si>
  <si>
    <t>HMPRNC0000_1019</t>
  </si>
  <si>
    <t>oppB</t>
  </si>
  <si>
    <t>HMPRNC0000_1020</t>
  </si>
  <si>
    <t>oppC3</t>
  </si>
  <si>
    <t>HMPRNC0000_1021</t>
  </si>
  <si>
    <t>oppD</t>
  </si>
  <si>
    <t>HMPRNC0000_1022</t>
  </si>
  <si>
    <t>oppF3</t>
  </si>
  <si>
    <t>HMPRNC0000_1023</t>
  </si>
  <si>
    <t>oppA2</t>
  </si>
  <si>
    <t>HMPRNC0000_1024</t>
  </si>
  <si>
    <t>HMPRNC0000_1025</t>
  </si>
  <si>
    <t>HMPRNC0000_1026</t>
  </si>
  <si>
    <t>HMPRNC0000_1027</t>
  </si>
  <si>
    <t>appB</t>
  </si>
  <si>
    <t>HMPRNC0000_1028</t>
  </si>
  <si>
    <t>oppA</t>
  </si>
  <si>
    <t>HMPRNC0000_1029</t>
  </si>
  <si>
    <t>HMPRNC0000_1030</t>
  </si>
  <si>
    <t>spxA</t>
  </si>
  <si>
    <t>HMPRNC0000_1031</t>
  </si>
  <si>
    <t>mecA2</t>
  </si>
  <si>
    <t>HMPRNC0000_1032</t>
  </si>
  <si>
    <t>HMPRNC0000_1033</t>
  </si>
  <si>
    <t>pepF</t>
  </si>
  <si>
    <t>HMPRNC0000_1034</t>
  </si>
  <si>
    <t>HMPRNC0000_1035</t>
  </si>
  <si>
    <t>HMPRNC0000_1036</t>
  </si>
  <si>
    <t>hbO</t>
  </si>
  <si>
    <t>HMPRNC0000_1037</t>
  </si>
  <si>
    <t>cyaA</t>
  </si>
  <si>
    <t>HMPRNC0000_1038</t>
  </si>
  <si>
    <t>HMPRNC0000_1039</t>
  </si>
  <si>
    <t>relA2</t>
  </si>
  <si>
    <t>HMPRNC0000_1040</t>
  </si>
  <si>
    <t>ppnK</t>
  </si>
  <si>
    <t>HMPRNC0000_1041</t>
  </si>
  <si>
    <t>yjbO</t>
  </si>
  <si>
    <t>HMPRNC0000_1042</t>
  </si>
  <si>
    <t>mgtE</t>
  </si>
  <si>
    <t>HMPRNC0000_1043</t>
  </si>
  <si>
    <t>HMPRNC0000_1044</t>
  </si>
  <si>
    <t>fabI</t>
  </si>
  <si>
    <t>HMPRNC0000_1045</t>
  </si>
  <si>
    <t>HMPRNC0000_1046</t>
  </si>
  <si>
    <t>HMPRNC0000_1047</t>
  </si>
  <si>
    <t>agcS</t>
  </si>
  <si>
    <t>HMPRNC0000_1048</t>
  </si>
  <si>
    <t>HMPRNC0000_1049</t>
  </si>
  <si>
    <t>HMPRNC0000_1050</t>
  </si>
  <si>
    <t>HMPRNC0000_1051</t>
  </si>
  <si>
    <t>HMPRNC0000_1052</t>
  </si>
  <si>
    <t>ypfP</t>
  </si>
  <si>
    <t>HMPRNC0000_1053</t>
  </si>
  <si>
    <t>murE</t>
  </si>
  <si>
    <t>HMPRNC0000_1054</t>
  </si>
  <si>
    <t>HMPRNC0000_1055</t>
  </si>
  <si>
    <t>prfC</t>
  </si>
  <si>
    <t>HMPRNC0000_1056</t>
  </si>
  <si>
    <t>HMPRNC0000_1057</t>
  </si>
  <si>
    <t>htrA</t>
  </si>
  <si>
    <t>HMPRNC0000_1058</t>
  </si>
  <si>
    <t>ntpJ2</t>
  </si>
  <si>
    <t>HMPRNC0000_1059</t>
  </si>
  <si>
    <t>HMPRNC0000_1062</t>
  </si>
  <si>
    <t>comK</t>
  </si>
  <si>
    <t>HMPRNC0000_1063</t>
  </si>
  <si>
    <t>HMPRNC0000_1064</t>
  </si>
  <si>
    <t>lplA2</t>
  </si>
  <si>
    <t>HMPRNC0000_1065</t>
  </si>
  <si>
    <t>HMPRNC0000_1066</t>
  </si>
  <si>
    <t>HMPRNC0000_1067</t>
  </si>
  <si>
    <t>HMPRNC0000_1068</t>
  </si>
  <si>
    <t>HMPRNC0000_1069</t>
  </si>
  <si>
    <t>HMPRNC0000_1070</t>
  </si>
  <si>
    <t>HMPRNC0000_1071</t>
  </si>
  <si>
    <t>HMPRNC0000_1072</t>
  </si>
  <si>
    <t>menA</t>
  </si>
  <si>
    <t>HMPRNC0000_1073</t>
  </si>
  <si>
    <t>menF</t>
  </si>
  <si>
    <t>HMPRNC0000_1074</t>
  </si>
  <si>
    <t>menD</t>
  </si>
  <si>
    <t>HMPRNC0000_1075</t>
  </si>
  <si>
    <t>HMPRNC0000_1076</t>
  </si>
  <si>
    <t>menB</t>
  </si>
  <si>
    <t>HMPRNC0000_1077</t>
  </si>
  <si>
    <t>HMPRNC0000_1078</t>
  </si>
  <si>
    <t>sspC</t>
  </si>
  <si>
    <t>HMPRNC0000_1079</t>
  </si>
  <si>
    <t>HMPRNC0000_1080</t>
  </si>
  <si>
    <t>HMPRNC0000_1081</t>
  </si>
  <si>
    <t>sspA</t>
  </si>
  <si>
    <t>HMPRNC0000_1082</t>
  </si>
  <si>
    <t>HMPRNC0000_1083</t>
  </si>
  <si>
    <t>HMPRNC0000_1084</t>
  </si>
  <si>
    <t>HMPRNC0000_1085</t>
  </si>
  <si>
    <t>HMPRNC0000_1086</t>
  </si>
  <si>
    <t>atl</t>
  </si>
  <si>
    <t>HMPRNC0000_1087</t>
  </si>
  <si>
    <t>HMPRNC0000_1088</t>
  </si>
  <si>
    <t>HMPRNC0000_1089</t>
  </si>
  <si>
    <t>HMPRNC0000_1090</t>
  </si>
  <si>
    <t>HMPRNC0000_1091</t>
  </si>
  <si>
    <t>HMPRNC0000_1092</t>
  </si>
  <si>
    <t>HMPRNC0000_1093</t>
  </si>
  <si>
    <t>HMPRNC0000_1094</t>
  </si>
  <si>
    <t>qoxB</t>
  </si>
  <si>
    <t>HMPRNC0000_1095</t>
  </si>
  <si>
    <t>qoxA</t>
  </si>
  <si>
    <t>HMPRNC0000_1096</t>
  </si>
  <si>
    <t>HMPRNC0000_1097</t>
  </si>
  <si>
    <t>HMPRNC0000_1098</t>
  </si>
  <si>
    <t>HMPRNC0000_1099</t>
  </si>
  <si>
    <t>purE</t>
  </si>
  <si>
    <t>HMPRNC0000_1100</t>
  </si>
  <si>
    <t>purK</t>
  </si>
  <si>
    <t>HMPRNC0000_1101</t>
  </si>
  <si>
    <t>purC</t>
  </si>
  <si>
    <t>HMPRNC0000_1102</t>
  </si>
  <si>
    <t>HMPRNC0000_1103</t>
  </si>
  <si>
    <t>purS</t>
  </si>
  <si>
    <t>HMPRNC0000_1104</t>
  </si>
  <si>
    <t>purQ</t>
  </si>
  <si>
    <t>HMPRNC0000_1105</t>
  </si>
  <si>
    <t>purL</t>
  </si>
  <si>
    <t>HMPRNC0000_1106</t>
  </si>
  <si>
    <t>purF</t>
  </si>
  <si>
    <t>HMPRNC0000_1107</t>
  </si>
  <si>
    <t>HMPRNC0000_1108</t>
  </si>
  <si>
    <t>HMPRNC0000_1109</t>
  </si>
  <si>
    <t>purM</t>
  </si>
  <si>
    <t>HMPRNC0000_1110</t>
  </si>
  <si>
    <t>purN</t>
  </si>
  <si>
    <t>HMPRNC0000_1111</t>
  </si>
  <si>
    <t>purH</t>
  </si>
  <si>
    <t>HMPRNC0000_1112</t>
  </si>
  <si>
    <t>purD</t>
  </si>
  <si>
    <t>HMPRNC0000_1113</t>
  </si>
  <si>
    <t>HMPRNC0000_1114</t>
  </si>
  <si>
    <t>HMPRNC0000_1115</t>
  </si>
  <si>
    <t>HMPRNC0000_1116</t>
  </si>
  <si>
    <t>HMPRNC0000_1117</t>
  </si>
  <si>
    <t>HMPRNC0000_1118</t>
  </si>
  <si>
    <t>HMPRNC0000_1119</t>
  </si>
  <si>
    <t>HMPRNC0000_1120</t>
  </si>
  <si>
    <t>ptsH</t>
  </si>
  <si>
    <t>HMPRNC0000_1121</t>
  </si>
  <si>
    <t>HMPRNC0000_1122</t>
  </si>
  <si>
    <t>ptsP</t>
  </si>
  <si>
    <t>HMPRNC0000_1123</t>
  </si>
  <si>
    <t>HMPRNC0000_1124</t>
  </si>
  <si>
    <t>cydA</t>
  </si>
  <si>
    <t>HMPRNC0000_1125</t>
  </si>
  <si>
    <t>cydB</t>
  </si>
  <si>
    <t>HMPRNC0000_1126</t>
  </si>
  <si>
    <t>ktrA</t>
  </si>
  <si>
    <t>HMPRNC0000_1127</t>
  </si>
  <si>
    <t>HMPRNC0000_1128</t>
  </si>
  <si>
    <t>HMPRNC0000_1129</t>
  </si>
  <si>
    <t>HMPRNC0000_1130</t>
  </si>
  <si>
    <t>def</t>
  </si>
  <si>
    <t>HMPRNC0000_1131</t>
  </si>
  <si>
    <t>HMPRNC0000_1132</t>
  </si>
  <si>
    <t>HMPRNC0000_1133</t>
  </si>
  <si>
    <t>pdhB</t>
  </si>
  <si>
    <t>HMPRNC0000_1134</t>
  </si>
  <si>
    <t>pdhC</t>
  </si>
  <si>
    <t>HMPRNC0000_1135</t>
  </si>
  <si>
    <t>lpdA</t>
  </si>
  <si>
    <t>HMPRNC0000_1136</t>
  </si>
  <si>
    <t>HMPRNC0000_1137</t>
  </si>
  <si>
    <t>HMPRNC0000_1138</t>
  </si>
  <si>
    <t>HMPRNC0000_1139</t>
  </si>
  <si>
    <t>potA</t>
  </si>
  <si>
    <t>HMPRNC0000_1140</t>
  </si>
  <si>
    <t>potB</t>
  </si>
  <si>
    <t>HMPRNC0000_1141</t>
  </si>
  <si>
    <t>HMPRNC0000_1142</t>
  </si>
  <si>
    <t>potC</t>
  </si>
  <si>
    <t>HMPRNC0000_1143</t>
  </si>
  <si>
    <t>HMPRNC0000_1144</t>
  </si>
  <si>
    <t>HMPRNC0000_1145</t>
  </si>
  <si>
    <t>HMPRNC0000_1146</t>
  </si>
  <si>
    <t>mntH</t>
  </si>
  <si>
    <t>HMPRNC0000_1147</t>
  </si>
  <si>
    <t>HMPRNC0000_1148</t>
  </si>
  <si>
    <t>suhB2</t>
  </si>
  <si>
    <t>HMPRNC0000_1149</t>
  </si>
  <si>
    <t>HMPRNC0000_1150</t>
  </si>
  <si>
    <t>typA</t>
  </si>
  <si>
    <t>HMPRNC0000_1151</t>
  </si>
  <si>
    <t>HMPRNC0000_1152</t>
  </si>
  <si>
    <t>HMPRNC0000_1153</t>
  </si>
  <si>
    <t>HMPRNC0000_1154</t>
  </si>
  <si>
    <t>HMPRNC0000_1155</t>
  </si>
  <si>
    <t>pyc</t>
  </si>
  <si>
    <t>HMPRNC0000_1156</t>
  </si>
  <si>
    <t>HMPRNC0000_1157</t>
  </si>
  <si>
    <t>ctaA</t>
  </si>
  <si>
    <t>HMPRNC0000_1158</t>
  </si>
  <si>
    <t>cyoE</t>
  </si>
  <si>
    <t>HMPRNC0000_1159</t>
  </si>
  <si>
    <t>HMPRNC0000_1160</t>
  </si>
  <si>
    <t>HMPRNC0000_1161</t>
  </si>
  <si>
    <t>HMPRNC0000_1162</t>
  </si>
  <si>
    <t>HMPRNC0000_1163</t>
  </si>
  <si>
    <t>HMPRNC0000_1164</t>
  </si>
  <si>
    <t>HMPRNC0000_1165</t>
  </si>
  <si>
    <t>HMPRNC0000_1166</t>
  </si>
  <si>
    <t>coaD</t>
  </si>
  <si>
    <t>HMPRNC0000_1167</t>
  </si>
  <si>
    <t>HMPRNC0000_1168</t>
  </si>
  <si>
    <t>HMPRNC0000_1169</t>
  </si>
  <si>
    <t>rpmF</t>
  </si>
  <si>
    <t>HMPRNC0000_1170</t>
  </si>
  <si>
    <t>isdB</t>
  </si>
  <si>
    <t>HMPRNC0000_1171</t>
  </si>
  <si>
    <t>HMPRNC0000_1172</t>
  </si>
  <si>
    <t>HMPRNC0000_1173</t>
  </si>
  <si>
    <t>sasE</t>
  </si>
  <si>
    <t>HMPRNC0000_1174</t>
  </si>
  <si>
    <t>HMPRNC0000_1175</t>
  </si>
  <si>
    <t>isdC</t>
  </si>
  <si>
    <t>HMPRNC0000_1176</t>
  </si>
  <si>
    <t>HMPRNC0000_1177</t>
  </si>
  <si>
    <t>isdE</t>
  </si>
  <si>
    <t>HMPRNC0000_1178</t>
  </si>
  <si>
    <t>HMPRNC0000_1179</t>
  </si>
  <si>
    <t>isdF</t>
  </si>
  <si>
    <t>HMPRNC0000_1180</t>
  </si>
  <si>
    <t>HMPRNC0000_1181</t>
  </si>
  <si>
    <t>HMPRNC0000_1182</t>
  </si>
  <si>
    <t>srtB</t>
  </si>
  <si>
    <t>HMPRNC0000_1183</t>
  </si>
  <si>
    <t>HMPRNC0000_1184</t>
  </si>
  <si>
    <t>HMPRNC0000_1185</t>
  </si>
  <si>
    <t>pheS</t>
  </si>
  <si>
    <t>HMPRNC0000_1186</t>
  </si>
  <si>
    <t>pheT</t>
  </si>
  <si>
    <t>HMPRNC0000_1187</t>
  </si>
  <si>
    <t>HMPRNC0000_1188</t>
  </si>
  <si>
    <t>HMPRNC0000_1189</t>
  </si>
  <si>
    <t>zapA</t>
  </si>
  <si>
    <t>HMPRNC0000_1190</t>
  </si>
  <si>
    <t>cvpA</t>
  </si>
  <si>
    <t>HMPRNC0000_1191</t>
  </si>
  <si>
    <t>HMPRNC0000_1192</t>
  </si>
  <si>
    <t>mutS3</t>
  </si>
  <si>
    <t>HMPRNC0000_1193</t>
  </si>
  <si>
    <t>trxA</t>
  </si>
  <si>
    <t>HMPRNC0000_1194</t>
  </si>
  <si>
    <t>uvrC</t>
  </si>
  <si>
    <t>HMPRNC0000_1195</t>
  </si>
  <si>
    <t>sdhC</t>
  </si>
  <si>
    <t>HMPRNC0000_1196</t>
  </si>
  <si>
    <t>HMPRNC0000_1197</t>
  </si>
  <si>
    <t>sdhA</t>
  </si>
  <si>
    <t>HMPRNC0000_1198</t>
  </si>
  <si>
    <t>sdhB</t>
  </si>
  <si>
    <t>HMPRNC0000_1199</t>
  </si>
  <si>
    <t>murI</t>
  </si>
  <si>
    <t>HMPRNC0000_1200</t>
  </si>
  <si>
    <t>rdgB</t>
  </si>
  <si>
    <t>HMPRNC0000_1201</t>
  </si>
  <si>
    <t>HMPRNC0000_1202</t>
  </si>
  <si>
    <t>HMPRNC0000_1203</t>
  </si>
  <si>
    <t>HMPRNC0000_1204</t>
  </si>
  <si>
    <t>HMPRNC0000_1205</t>
  </si>
  <si>
    <t>HMPRNC0000_1206</t>
  </si>
  <si>
    <t>fib</t>
  </si>
  <si>
    <t>HMPRNC0000_1207</t>
  </si>
  <si>
    <t>scn</t>
  </si>
  <si>
    <t>HMPRNC0000_1208</t>
  </si>
  <si>
    <t>HMPRNC0000_1209</t>
  </si>
  <si>
    <t>HMPRNC0000_1210</t>
  </si>
  <si>
    <t>HMPRNC0000_1211</t>
  </si>
  <si>
    <t>HMPRNC0000_1212</t>
  </si>
  <si>
    <t>HMPRNC0000_1213</t>
  </si>
  <si>
    <t>argF</t>
  </si>
  <si>
    <t>HMPRNC0000_1214</t>
  </si>
  <si>
    <t>HMPRNC0000_1215</t>
  </si>
  <si>
    <t>arcC</t>
  </si>
  <si>
    <t>HMPRNC0000_1216</t>
  </si>
  <si>
    <t>HMPRNC0000_1217</t>
  </si>
  <si>
    <t>HMPRNC0000_1218</t>
  </si>
  <si>
    <t>HMPRNC0000_1219</t>
  </si>
  <si>
    <t>HMPRNC0000_1220</t>
  </si>
  <si>
    <t>HMPRNC0000_1221</t>
  </si>
  <si>
    <t>HMPRNC0000_1223</t>
  </si>
  <si>
    <t>HMPRNC0000_1224</t>
  </si>
  <si>
    <t>HMPRNC0000_1225</t>
  </si>
  <si>
    <t>HMPRNC0000_1226</t>
  </si>
  <si>
    <t>HMPRNC0000_1227</t>
  </si>
  <si>
    <t>bshC</t>
  </si>
  <si>
    <t>HMPRNC0000_1228</t>
  </si>
  <si>
    <t>mraZ</t>
  </si>
  <si>
    <t>HMPRNC0000_1229</t>
  </si>
  <si>
    <t>mraW</t>
  </si>
  <si>
    <t>HMPRNC0000_1230</t>
  </si>
  <si>
    <t>pbpI</t>
  </si>
  <si>
    <t>HMPRNC0000_1231</t>
  </si>
  <si>
    <t>mraY</t>
  </si>
  <si>
    <t>HMPRNC0000_1232</t>
  </si>
  <si>
    <t>murD</t>
  </si>
  <si>
    <t>HMPRNC0000_1233</t>
  </si>
  <si>
    <t>divIB</t>
  </si>
  <si>
    <t>HMPRNC0000_1234</t>
  </si>
  <si>
    <t>HMPRNC0000_1235</t>
  </si>
  <si>
    <t>ftsZ</t>
  </si>
  <si>
    <t>HMPRNC0000_1236</t>
  </si>
  <si>
    <t>HMPRNC0000_1237</t>
  </si>
  <si>
    <t>HMPRNC0000_1238</t>
  </si>
  <si>
    <t>ylmE</t>
  </si>
  <si>
    <t>HMPRNC0000_1239</t>
  </si>
  <si>
    <t>HMPRNC0000_1240</t>
  </si>
  <si>
    <t>ylmG</t>
  </si>
  <si>
    <t>HMPRNC0000_1241</t>
  </si>
  <si>
    <t>HMPRNC0000_1242</t>
  </si>
  <si>
    <t>ylmH</t>
  </si>
  <si>
    <t>HMPRNC0000_1243</t>
  </si>
  <si>
    <t>HMPRNC0000_1244</t>
  </si>
  <si>
    <t>HMPRNC0000_1245</t>
  </si>
  <si>
    <t>ileS</t>
  </si>
  <si>
    <t>HMPRNC0000_1246</t>
  </si>
  <si>
    <t>gloA2</t>
  </si>
  <si>
    <t>HMPRNC0000_1247</t>
  </si>
  <si>
    <t>HMPRNC0000_1248</t>
  </si>
  <si>
    <t>lspA</t>
  </si>
  <si>
    <t>HMPRNC0000_1249</t>
  </si>
  <si>
    <t>rluD</t>
  </si>
  <si>
    <t>HMPRNC0000_1250</t>
  </si>
  <si>
    <t>HMPRNC0000_1251</t>
  </si>
  <si>
    <t>HMPRNC0000_1252</t>
  </si>
  <si>
    <t>pyrP</t>
  </si>
  <si>
    <t>HMPRNC0000_1253</t>
  </si>
  <si>
    <t>pyrB</t>
  </si>
  <si>
    <t>HMPRNC0000_1254</t>
  </si>
  <si>
    <t>pyrC</t>
  </si>
  <si>
    <t>HMPRNC0000_1255</t>
  </si>
  <si>
    <t>carA</t>
  </si>
  <si>
    <t>HMPRNC0000_1256</t>
  </si>
  <si>
    <t>carB</t>
  </si>
  <si>
    <t>HMPRNC0000_1257</t>
  </si>
  <si>
    <t>pyrF</t>
  </si>
  <si>
    <t>HMPRNC0000_1258</t>
  </si>
  <si>
    <t>pyrE</t>
  </si>
  <si>
    <t>HMPRNC0000_1259</t>
  </si>
  <si>
    <t>HMPRNC0000_1260</t>
  </si>
  <si>
    <t>HMPRNC0000_1261</t>
  </si>
  <si>
    <t>fbpA</t>
  </si>
  <si>
    <t>HMPRNC0000_1262</t>
  </si>
  <si>
    <t>HMPRNC0000_1263</t>
  </si>
  <si>
    <t>gmk</t>
  </si>
  <si>
    <t>HMPRNC0000_1264</t>
  </si>
  <si>
    <t>rpoZ</t>
  </si>
  <si>
    <t>HMPRNC0000_1265</t>
  </si>
  <si>
    <t>HMPRNC0000_1266</t>
  </si>
  <si>
    <t>HMPRNC0000_1267</t>
  </si>
  <si>
    <t>HMPRNC0000_1268</t>
  </si>
  <si>
    <t>HMPRNC0000_1269</t>
  </si>
  <si>
    <t>HMPRNC0000_1270</t>
  </si>
  <si>
    <t>HMPRNC0000_1271</t>
  </si>
  <si>
    <t>HMPRNC0000_1272</t>
  </si>
  <si>
    <t>HMPRNC0000_1273</t>
  </si>
  <si>
    <t>fmt</t>
  </si>
  <si>
    <t>HMPRNC0000_1274</t>
  </si>
  <si>
    <t>sun</t>
  </si>
  <si>
    <t>HMPRNC0000_1275</t>
  </si>
  <si>
    <t>rlmN</t>
  </si>
  <si>
    <t>HMPRNC0000_1276</t>
  </si>
  <si>
    <t>pphA</t>
  </si>
  <si>
    <t>HMPRNC0000_1277</t>
  </si>
  <si>
    <t>prkC</t>
  </si>
  <si>
    <t>HMPRNC0000_1278</t>
  </si>
  <si>
    <t>rsgA</t>
  </si>
  <si>
    <t>HMPRNC0000_1279</t>
  </si>
  <si>
    <t>rpe</t>
  </si>
  <si>
    <t>HMPRNC0000_1280</t>
  </si>
  <si>
    <t>thiN</t>
  </si>
  <si>
    <t>HMPRNC0000_1281</t>
  </si>
  <si>
    <t>rpmB</t>
  </si>
  <si>
    <t>HMPRNC0000_1282</t>
  </si>
  <si>
    <t>HMPRNC0000_1283</t>
  </si>
  <si>
    <t>HMPRNC0000_1284</t>
  </si>
  <si>
    <t>HMPRNC0000_1285</t>
  </si>
  <si>
    <t>recG</t>
  </si>
  <si>
    <t>HMPRNC0000_1286</t>
  </si>
  <si>
    <t>HMPRNC0000_1287</t>
  </si>
  <si>
    <t>HMPRNC0000_1288</t>
  </si>
  <si>
    <t>plsX</t>
  </si>
  <si>
    <t>HMPRNC0000_1289</t>
  </si>
  <si>
    <t>fabD</t>
  </si>
  <si>
    <t>HMPRNC0000_1290</t>
  </si>
  <si>
    <t>fabG</t>
  </si>
  <si>
    <t>HMPRNC0000_1291</t>
  </si>
  <si>
    <t>HMPRNC0000_1292</t>
  </si>
  <si>
    <t>acpP</t>
  </si>
  <si>
    <t>HMPRNC0000_1293</t>
  </si>
  <si>
    <t>HMPRNC0000_1294</t>
  </si>
  <si>
    <t>rnc</t>
  </si>
  <si>
    <t>HMPRNC0000_1295</t>
  </si>
  <si>
    <t>HMPRNC0000_1296</t>
  </si>
  <si>
    <t>HMPRNC0000_1297</t>
  </si>
  <si>
    <t>HMPRNC0000_1298</t>
  </si>
  <si>
    <t>ftsY</t>
  </si>
  <si>
    <t>HMPRNC0000_1299</t>
  </si>
  <si>
    <t>HMPRNC0000_1300</t>
  </si>
  <si>
    <t>HMPRNC0000_1301</t>
  </si>
  <si>
    <t>ffh</t>
  </si>
  <si>
    <t>HMPRNC0000_1302</t>
  </si>
  <si>
    <t>HMPRNC0000_1303</t>
  </si>
  <si>
    <t>HMPRNC0000_1304</t>
  </si>
  <si>
    <t>rpsP</t>
  </si>
  <si>
    <t>HMPRNC0000_1305</t>
  </si>
  <si>
    <t>rimM</t>
  </si>
  <si>
    <t>HMPRNC0000_1306</t>
  </si>
  <si>
    <t>trmD</t>
  </si>
  <si>
    <t>HMPRNC0000_1307</t>
  </si>
  <si>
    <t>rplS</t>
  </si>
  <si>
    <t>HMPRNC0000_1308</t>
  </si>
  <si>
    <t>HMPRNC0000_1309</t>
  </si>
  <si>
    <t>HMPRNC0000_1310</t>
  </si>
  <si>
    <t>ylqF</t>
  </si>
  <si>
    <t>HMPRNC0000_1311</t>
  </si>
  <si>
    <t>rnhB</t>
  </si>
  <si>
    <t>HMPRNC0000_1312</t>
  </si>
  <si>
    <t>sucC</t>
  </si>
  <si>
    <t>HMPRNC0000_1313</t>
  </si>
  <si>
    <t>sucD</t>
  </si>
  <si>
    <t>HMPRNC0000_1314</t>
  </si>
  <si>
    <t>dprA</t>
  </si>
  <si>
    <t>HMPRNC0000_1315</t>
  </si>
  <si>
    <t>topA</t>
  </si>
  <si>
    <t>HMPRNC0000_1316</t>
  </si>
  <si>
    <t>trmFO</t>
  </si>
  <si>
    <t>HMPRNC0000_1317</t>
  </si>
  <si>
    <t>hslV</t>
  </si>
  <si>
    <t>HMPRNC0000_1318</t>
  </si>
  <si>
    <t>hslU</t>
  </si>
  <si>
    <t>HMPRNC0000_1319</t>
  </si>
  <si>
    <t>codY</t>
  </si>
  <si>
    <t>HMPRNC0000_1320</t>
  </si>
  <si>
    <t>rpsB</t>
  </si>
  <si>
    <t>HMPRNC0000_1321</t>
  </si>
  <si>
    <t>HMPRNC0000_1322</t>
  </si>
  <si>
    <t>pyrH</t>
  </si>
  <si>
    <t>HMPRNC0000_1323</t>
  </si>
  <si>
    <t>frr</t>
  </si>
  <si>
    <t>HMPRNC0000_1324</t>
  </si>
  <si>
    <t>HMPRNC0000_1325</t>
  </si>
  <si>
    <t>cdsA</t>
  </si>
  <si>
    <t>HMPRNC0000_1326</t>
  </si>
  <si>
    <t>HMPRNC0000_1327</t>
  </si>
  <si>
    <t>proS</t>
  </si>
  <si>
    <t>HMPRNC0000_1328</t>
  </si>
  <si>
    <t>polC</t>
  </si>
  <si>
    <t>HMPRNC0000_1329</t>
  </si>
  <si>
    <t>HMPRNC0000_1330</t>
  </si>
  <si>
    <t>HMPRNC0000_1331</t>
  </si>
  <si>
    <t>nusA</t>
  </si>
  <si>
    <t>HMPRNC0000_1332</t>
  </si>
  <si>
    <t>HMPRNC0000_1333</t>
  </si>
  <si>
    <t>rplL2</t>
  </si>
  <si>
    <t>HMPRNC0000_1334</t>
  </si>
  <si>
    <t>infB</t>
  </si>
  <si>
    <t>HMPRNC0000_1335</t>
  </si>
  <si>
    <t>HMPRNC0000_1336</t>
  </si>
  <si>
    <t>rbfA</t>
  </si>
  <si>
    <t>HMPRNC0000_1337</t>
  </si>
  <si>
    <t>truB</t>
  </si>
  <si>
    <t>HMPRNC0000_1338</t>
  </si>
  <si>
    <t>ribF</t>
  </si>
  <si>
    <t>HMPRNC0000_1339</t>
  </si>
  <si>
    <t>rpsO</t>
  </si>
  <si>
    <t>HMPRNC0000_1340</t>
  </si>
  <si>
    <t>pnp</t>
  </si>
  <si>
    <t>HMPRNC0000_1341</t>
  </si>
  <si>
    <t>HMPRNC0000_1342</t>
  </si>
  <si>
    <t>HMPRNC0000_1343</t>
  </si>
  <si>
    <t>HMPRNC0000_1344</t>
  </si>
  <si>
    <t>HMPRNC0000_1345</t>
  </si>
  <si>
    <t>HMPRNC0000_1346</t>
  </si>
  <si>
    <t>phbB</t>
  </si>
  <si>
    <t>HMPRNC0000_1347</t>
  </si>
  <si>
    <t>HMPRNC0000_1348</t>
  </si>
  <si>
    <t>HMPRNC0000_1349</t>
  </si>
  <si>
    <t>pgsA</t>
  </si>
  <si>
    <t>HMPRNC0000_1350</t>
  </si>
  <si>
    <t>cinA</t>
  </si>
  <si>
    <t>HMPRNC0000_1351</t>
  </si>
  <si>
    <t>recA</t>
  </si>
  <si>
    <t>HMPRNC0000_1352</t>
  </si>
  <si>
    <t>cvfA</t>
  </si>
  <si>
    <t>HMPRNC0000_1353</t>
  </si>
  <si>
    <t>HMPRNC0000_1354</t>
  </si>
  <si>
    <t>HMPRNC0000_1355</t>
  </si>
  <si>
    <t>HMPRNC0000_1356</t>
  </si>
  <si>
    <t>porB</t>
  </si>
  <si>
    <t>HMPRNC0000_1357</t>
  </si>
  <si>
    <t>HMPRNC0000_1358</t>
  </si>
  <si>
    <t>HMPRNC0000_1359</t>
  </si>
  <si>
    <t>miaB</t>
  </si>
  <si>
    <t>HMPRNC0000_1360</t>
  </si>
  <si>
    <t>HMPRNC0000_1361</t>
  </si>
  <si>
    <t>HMPRNC0000_1362</t>
  </si>
  <si>
    <t>thiW</t>
  </si>
  <si>
    <t>HMPRNC0000_1363</t>
  </si>
  <si>
    <t>mutS</t>
  </si>
  <si>
    <t>HMPRNC0000_1364</t>
  </si>
  <si>
    <t>mutL</t>
  </si>
  <si>
    <t>HMPRNC0000_1365</t>
  </si>
  <si>
    <t>HMPRNC0000_1366</t>
  </si>
  <si>
    <t>glpF</t>
  </si>
  <si>
    <t>HMPRNC0000_1367</t>
  </si>
  <si>
    <t>glpK</t>
  </si>
  <si>
    <t>HMPRNC0000_1368</t>
  </si>
  <si>
    <t>glpD</t>
  </si>
  <si>
    <t>HMPRNC0000_1369</t>
  </si>
  <si>
    <t>HMPRNC0000_1370</t>
  </si>
  <si>
    <t>miaA</t>
  </si>
  <si>
    <t>HMPRNC0000_1371</t>
  </si>
  <si>
    <t>hfq</t>
  </si>
  <si>
    <t>HMPRNC0000_1372</t>
  </si>
  <si>
    <t>gpo2</t>
  </si>
  <si>
    <t>HMPRNC0000_1373</t>
  </si>
  <si>
    <t>hflX</t>
  </si>
  <si>
    <t>HMPRNC0000_1374</t>
  </si>
  <si>
    <t>HMPRNC0000_1375</t>
  </si>
  <si>
    <t>HMPRNC0000_1376</t>
  </si>
  <si>
    <t>HMPRNC0000_1377</t>
  </si>
  <si>
    <t>glnR</t>
  </si>
  <si>
    <t>HMPRNC0000_1378</t>
  </si>
  <si>
    <t>HMPRNC0000_1379</t>
  </si>
  <si>
    <t>glnA</t>
  </si>
  <si>
    <t>HMPRNC0000_1380</t>
  </si>
  <si>
    <t>HMPRNC0000_1381</t>
  </si>
  <si>
    <t>HMPRNC0000_1382</t>
  </si>
  <si>
    <t>HMPRNC0000_1383</t>
  </si>
  <si>
    <t>HMPRNC0000_1384</t>
  </si>
  <si>
    <t>HMPRNC0000_1385</t>
  </si>
  <si>
    <t>HMPRNC0000_1386</t>
  </si>
  <si>
    <t>HMPRNC0000_1387</t>
  </si>
  <si>
    <t>HMPRNC0000_1388</t>
  </si>
  <si>
    <t>HMPRNC0000_1389</t>
  </si>
  <si>
    <t>HMPRNC0000_1390</t>
  </si>
  <si>
    <t>HMPRNC0000_1391</t>
  </si>
  <si>
    <t>HMPRNC0000_1392</t>
  </si>
  <si>
    <t>HMPRNC0000_1393</t>
  </si>
  <si>
    <t>HMPRNC0000_1394</t>
  </si>
  <si>
    <t>HMPRNC0000_1395</t>
  </si>
  <si>
    <t>HMPRNC0000_1396</t>
  </si>
  <si>
    <t>HMPRNC0000_1397</t>
  </si>
  <si>
    <t>HMPRNC0000_1398</t>
  </si>
  <si>
    <t>HMPRNC0000_1399</t>
  </si>
  <si>
    <t>HMPRNC0000_1400</t>
  </si>
  <si>
    <t>HMPRNC0000_1401</t>
  </si>
  <si>
    <t>HMPRNC0000_1402</t>
  </si>
  <si>
    <t>HMPRNC0000_1403</t>
  </si>
  <si>
    <t>HMPRNC0000_1404</t>
  </si>
  <si>
    <t>HMPRNC0000_1405</t>
  </si>
  <si>
    <t>HMPRNC0000_1406</t>
  </si>
  <si>
    <t>HMPRNC0000_1407</t>
  </si>
  <si>
    <t>HMPRNC0000_1408</t>
  </si>
  <si>
    <t>HMPRNC0000_1409</t>
  </si>
  <si>
    <t>HMPRNC0000_1410</t>
  </si>
  <si>
    <t>ltaE</t>
  </si>
  <si>
    <t>HMPRNC0000_1411</t>
  </si>
  <si>
    <t>HMPRNC0000_1412</t>
  </si>
  <si>
    <t>cls2</t>
  </si>
  <si>
    <t>HMPRNC0000_1413</t>
  </si>
  <si>
    <t>HMPRNC0000_1414</t>
  </si>
  <si>
    <t>HMPRNC0000_1415</t>
  </si>
  <si>
    <t>HMPRNC0000_1416</t>
  </si>
  <si>
    <t>HMPRNC0000_1417</t>
  </si>
  <si>
    <t>HMPRNC0000_1418</t>
  </si>
  <si>
    <t>HMPRNC0000_1419</t>
  </si>
  <si>
    <t>HMPRNC0000_1420</t>
  </si>
  <si>
    <t>HMPRNC0000_1421</t>
  </si>
  <si>
    <t>HMPRNC0000_1422</t>
  </si>
  <si>
    <t>lysC2</t>
  </si>
  <si>
    <t>HMPRNC0000_1423</t>
  </si>
  <si>
    <t>thrA</t>
  </si>
  <si>
    <t>HMPRNC0000_1424</t>
  </si>
  <si>
    <t>thrC</t>
  </si>
  <si>
    <t>HMPRNC0000_1425</t>
  </si>
  <si>
    <t>thrB</t>
  </si>
  <si>
    <t>HMPRNC0000_1426</t>
  </si>
  <si>
    <t>HMPRNC0000_1427</t>
  </si>
  <si>
    <t>HMPRNC0000_1428</t>
  </si>
  <si>
    <t>lysP2</t>
  </si>
  <si>
    <t>HMPRNC0000_1429</t>
  </si>
  <si>
    <t>HMPRNC0000_1430</t>
  </si>
  <si>
    <t>kataA</t>
  </si>
  <si>
    <t>HMPRNC0000_1431</t>
  </si>
  <si>
    <t>rpmG</t>
  </si>
  <si>
    <t>HMPRNC0000_1432</t>
  </si>
  <si>
    <t>rpsN</t>
  </si>
  <si>
    <t>HMPRNC0000_1433</t>
  </si>
  <si>
    <t>guaC</t>
  </si>
  <si>
    <t>HMPRNC0000_1434</t>
  </si>
  <si>
    <t>HMPRNC0000_1435</t>
  </si>
  <si>
    <t>HMPRNC0000_1436</t>
  </si>
  <si>
    <t>lexA</t>
  </si>
  <si>
    <t>HMPRNC0000_1437</t>
  </si>
  <si>
    <t>HMPRNC0000_1438</t>
  </si>
  <si>
    <t>HMPRNC0000_1439</t>
  </si>
  <si>
    <t>tkt</t>
  </si>
  <si>
    <t>HMPRNC0000_1440</t>
  </si>
  <si>
    <t>HMPRNC0000_1441</t>
  </si>
  <si>
    <t>HMPRNC0000_1442</t>
  </si>
  <si>
    <t>HMPRNC0000_1443</t>
  </si>
  <si>
    <t>sbcD</t>
  </si>
  <si>
    <t>HMPRNC0000_1444</t>
  </si>
  <si>
    <t>sbcC2</t>
  </si>
  <si>
    <t>HMPRNC0000_1445</t>
  </si>
  <si>
    <t>HMPRNC0000_1446</t>
  </si>
  <si>
    <t>HMPRNC0000_1447</t>
  </si>
  <si>
    <t>mscL</t>
  </si>
  <si>
    <t>HMPRNC0000_1448</t>
  </si>
  <si>
    <t>opuD2</t>
  </si>
  <si>
    <t>HMPRNC0000_1449</t>
  </si>
  <si>
    <t>acnA</t>
  </si>
  <si>
    <t>HMPRNC0000_1450</t>
  </si>
  <si>
    <t>HMPRNC0000_1451</t>
  </si>
  <si>
    <t>HMPRNC0000_1452</t>
  </si>
  <si>
    <t>plsY</t>
  </si>
  <si>
    <t>HMPRNC0000_1453</t>
  </si>
  <si>
    <t>HMPRNC0000_1454</t>
  </si>
  <si>
    <t>parE</t>
  </si>
  <si>
    <t>HMPRNC0000_1455</t>
  </si>
  <si>
    <t>parC</t>
  </si>
  <si>
    <t>HMPRNC0000_1456</t>
  </si>
  <si>
    <t>HMPRNC0000_1457</t>
  </si>
  <si>
    <t>HMPRNC0000_1458</t>
  </si>
  <si>
    <t>glcT</t>
  </si>
  <si>
    <t>HMPRNC0000_1459</t>
  </si>
  <si>
    <t>HMPRNC0000_1460</t>
  </si>
  <si>
    <t>HMPRNC0000_1461</t>
  </si>
  <si>
    <t>HMPRNC0000_1462</t>
  </si>
  <si>
    <t>msrA</t>
  </si>
  <si>
    <t>HMPRNC0000_1463</t>
  </si>
  <si>
    <t>msrR</t>
  </si>
  <si>
    <t>HMPRNC0000_1464</t>
  </si>
  <si>
    <t>dmpI</t>
  </si>
  <si>
    <t>HMPRNC0000_1465</t>
  </si>
  <si>
    <t>HMPRNC0000_1466</t>
  </si>
  <si>
    <t>HMPRNC0000_1467</t>
  </si>
  <si>
    <t>HMPRNC0000_1468</t>
  </si>
  <si>
    <t>trpE</t>
  </si>
  <si>
    <t>HMPRNC0000_1469</t>
  </si>
  <si>
    <t>trpG</t>
  </si>
  <si>
    <t>HMPRNC0000_1470</t>
  </si>
  <si>
    <t>trpD</t>
  </si>
  <si>
    <t>HMPRNC0000_1471</t>
  </si>
  <si>
    <t>trpC</t>
  </si>
  <si>
    <t>HMPRNC0000_1472</t>
  </si>
  <si>
    <t>trpF</t>
  </si>
  <si>
    <t>HMPRNC0000_1473</t>
  </si>
  <si>
    <t>trpB</t>
  </si>
  <si>
    <t>HMPRNC0000_1474</t>
  </si>
  <si>
    <t>trpA</t>
  </si>
  <si>
    <t>HMPRNC0000_1475</t>
  </si>
  <si>
    <t>femA</t>
  </si>
  <si>
    <t>HMPRNC0000_1476</t>
  </si>
  <si>
    <t>femB</t>
  </si>
  <si>
    <t>HMPRNC0000_1477</t>
  </si>
  <si>
    <t>HMPRNC0000_1478</t>
  </si>
  <si>
    <t>HMPRNC0000_1479</t>
  </si>
  <si>
    <t>HMPRNC0000_1480</t>
  </si>
  <si>
    <t>oppC2</t>
  </si>
  <si>
    <t>HMPRNC0000_1481</t>
  </si>
  <si>
    <t>HMPRNC0000_1482</t>
  </si>
  <si>
    <t>HMPRNC0000_1483</t>
  </si>
  <si>
    <t>HMPRNC0000_1484</t>
  </si>
  <si>
    <t>HMPRNC0000_1485</t>
  </si>
  <si>
    <t>HMPRNC0000_1486</t>
  </si>
  <si>
    <t>phoU</t>
  </si>
  <si>
    <t>HMPRNC0000_1487</t>
  </si>
  <si>
    <t>HMPRNC0000_1488</t>
  </si>
  <si>
    <t>HMPRNC0000_1489</t>
  </si>
  <si>
    <t>HMPRNC0000_1490</t>
  </si>
  <si>
    <t>pstC</t>
  </si>
  <si>
    <t>HMPRNC0000_1491</t>
  </si>
  <si>
    <t>HMPRNC0000_1492</t>
  </si>
  <si>
    <t>HMPRNC0000_1493</t>
  </si>
  <si>
    <t>HMPRNC0000_1494</t>
  </si>
  <si>
    <t xml:space="preserve">sRNA233 [srn_2930] </t>
  </si>
  <si>
    <t>HMPRNC0000_1495</t>
  </si>
  <si>
    <t>HMPRNC0000_1496</t>
  </si>
  <si>
    <t>HMPRNC0000_1497</t>
  </si>
  <si>
    <t>HMPRNC0000_1498</t>
  </si>
  <si>
    <t>lysC</t>
  </si>
  <si>
    <t>HMPRNC0000_1499</t>
  </si>
  <si>
    <t>HMPRNC0000_1500</t>
  </si>
  <si>
    <t>HMPRNC0000_1501</t>
  </si>
  <si>
    <t>asd</t>
  </si>
  <si>
    <t>HMPRNC0000_1502</t>
  </si>
  <si>
    <t>dapA</t>
  </si>
  <si>
    <t>HMPRNC0000_1503</t>
  </si>
  <si>
    <t>dapB</t>
  </si>
  <si>
    <t>HMPRNC0000_1504</t>
  </si>
  <si>
    <t>dapD</t>
  </si>
  <si>
    <t>HMPRNC0000_1505</t>
  </si>
  <si>
    <t>HMPRNC0000_1506</t>
  </si>
  <si>
    <t>HMPRNC0000_1507</t>
  </si>
  <si>
    <t>alr2</t>
  </si>
  <si>
    <t>HMPRNC0000_1508</t>
  </si>
  <si>
    <t>HMPRNC0000_1509</t>
  </si>
  <si>
    <t>cspA</t>
  </si>
  <si>
    <t>HMPRNC0000_1510</t>
  </si>
  <si>
    <t>HMPRNC0000_1511</t>
  </si>
  <si>
    <t>acyP</t>
  </si>
  <si>
    <t>HMPRNC0000_1512</t>
  </si>
  <si>
    <t>HMPRNC0000_1513</t>
  </si>
  <si>
    <t>HMPRNC0000_1514</t>
  </si>
  <si>
    <t>HMPRNC0000_1515</t>
  </si>
  <si>
    <t>HMPRNC0000_1516</t>
  </si>
  <si>
    <t>HMPRNC0000_1517</t>
  </si>
  <si>
    <t>HMPRNC0000_1518</t>
  </si>
  <si>
    <t>HMPRNC0000_1519</t>
  </si>
  <si>
    <t>sucB</t>
  </si>
  <si>
    <t>HMPRNC0000_1520</t>
  </si>
  <si>
    <t>sucA</t>
  </si>
  <si>
    <t>HMPRNC0000_1521</t>
  </si>
  <si>
    <t>HMPRNC0000_1522</t>
  </si>
  <si>
    <t>arlS</t>
  </si>
  <si>
    <t>HMPRNC0000_1523</t>
  </si>
  <si>
    <t>arlR</t>
  </si>
  <si>
    <t>HMPRNC0000_1524</t>
  </si>
  <si>
    <t>HMPRNC0000_1525</t>
  </si>
  <si>
    <t>HMPRNC0000_1526</t>
  </si>
  <si>
    <t>murG</t>
  </si>
  <si>
    <t>HMPRNC0000_1527</t>
  </si>
  <si>
    <t>HMPRNC0000_1528</t>
  </si>
  <si>
    <t>HMPRNC0000_1529</t>
  </si>
  <si>
    <t>HMPRNC0000_1530</t>
  </si>
  <si>
    <t>ctpA</t>
  </si>
  <si>
    <t>HMPRNC0000_1531</t>
  </si>
  <si>
    <t>HMPRNC0000_1532</t>
  </si>
  <si>
    <t>HMPRNC0000_1533</t>
  </si>
  <si>
    <t>HMPRNC0000_1534</t>
  </si>
  <si>
    <t>HMPRNC0000_1535</t>
  </si>
  <si>
    <t>folA</t>
  </si>
  <si>
    <t>HMPRNC0000_1536</t>
  </si>
  <si>
    <t>thyA</t>
  </si>
  <si>
    <t>HMPRNC0000_1537</t>
  </si>
  <si>
    <t>HMPRNC0000_1538</t>
  </si>
  <si>
    <t>HMPRNC0000_1539</t>
  </si>
  <si>
    <t>HMPRNC0000_1540</t>
  </si>
  <si>
    <t>HMPRNC0000_1541</t>
  </si>
  <si>
    <t>HMPRNC0000_1542</t>
  </si>
  <si>
    <t>HMPRNC0000_1543</t>
  </si>
  <si>
    <t>HMPRNC0000_1544</t>
  </si>
  <si>
    <t>HMPRNC0000_1545</t>
  </si>
  <si>
    <t>HMPRNC0000_1546</t>
  </si>
  <si>
    <t>HMPRNC0000_1547</t>
  </si>
  <si>
    <t>HMPRNC0000_1548</t>
  </si>
  <si>
    <t>ilvA</t>
  </si>
  <si>
    <t>HMPRNC0000_1549</t>
  </si>
  <si>
    <t>ald</t>
  </si>
  <si>
    <t>HMPRNC0000_1550</t>
  </si>
  <si>
    <t>HMPRNC0000_1551</t>
  </si>
  <si>
    <t>HMPRNC0000_1552</t>
  </si>
  <si>
    <t>HMPRNC0000_1553</t>
  </si>
  <si>
    <t>HMPRNC0000_1554</t>
  </si>
  <si>
    <t>HMPRNC0000_1555</t>
  </si>
  <si>
    <t>RNAseP</t>
  </si>
  <si>
    <t>HMPRNC0000_1556</t>
  </si>
  <si>
    <t>divIVA</t>
  </si>
  <si>
    <t>HMPRNC0000_1557</t>
  </si>
  <si>
    <t>HMPRNC0000_1558</t>
  </si>
  <si>
    <t>HMPRNC0000_1559</t>
  </si>
  <si>
    <t>recU</t>
  </si>
  <si>
    <t>HMPRNC0000_1560</t>
  </si>
  <si>
    <t>pbp</t>
  </si>
  <si>
    <t>HMPRNC0000_1561</t>
  </si>
  <si>
    <t>HMPRNC0000_1562</t>
  </si>
  <si>
    <t>HMPRNC0000_1563</t>
  </si>
  <si>
    <t>HMPRNC0000_1564</t>
  </si>
  <si>
    <t>dnaD</t>
  </si>
  <si>
    <t>HMPRNC0000_1565</t>
  </si>
  <si>
    <t>HMPRNC0000_1566</t>
  </si>
  <si>
    <t>HMPRNC0000_1567</t>
  </si>
  <si>
    <t>dnaQ</t>
  </si>
  <si>
    <t>HMPRNC0000_1568</t>
  </si>
  <si>
    <t>HMPRNC0000_1569</t>
  </si>
  <si>
    <t>birA</t>
  </si>
  <si>
    <t>HMPRNC0000_1570</t>
  </si>
  <si>
    <t>papS</t>
  </si>
  <si>
    <t>HMPRNC0000_1571</t>
  </si>
  <si>
    <t>bshA</t>
  </si>
  <si>
    <t>HMPRNC0000_1572</t>
  </si>
  <si>
    <t>HMPRNC0000_1573</t>
  </si>
  <si>
    <t>ypjD</t>
  </si>
  <si>
    <t>HMPRNC0000_1574</t>
  </si>
  <si>
    <t>HMPRNC0000_1575</t>
  </si>
  <si>
    <t>HMPRNC0000_1576</t>
  </si>
  <si>
    <t>HMPRNC0000_1577</t>
  </si>
  <si>
    <t>HMPRNC0000_1578</t>
  </si>
  <si>
    <t>HMPRNC0000_1579</t>
  </si>
  <si>
    <t>HMPRNC0000_1580</t>
  </si>
  <si>
    <t>aroA</t>
  </si>
  <si>
    <t>HMPRNC0000_1581</t>
  </si>
  <si>
    <t>aroB</t>
  </si>
  <si>
    <t>HMPRNC0000_1582</t>
  </si>
  <si>
    <t>aroC</t>
  </si>
  <si>
    <t>HMPRNC0000_1583</t>
  </si>
  <si>
    <t>ndk</t>
  </si>
  <si>
    <t>HMPRNC0000_1584</t>
  </si>
  <si>
    <t>hepT</t>
  </si>
  <si>
    <t>HMPRNC0000_1585</t>
  </si>
  <si>
    <t>HMPRNC0000_1586</t>
  </si>
  <si>
    <t>HMPRNC0000_1587</t>
  </si>
  <si>
    <t>HMPRNC0000_1588</t>
  </si>
  <si>
    <t>hup</t>
  </si>
  <si>
    <t>HMPRNC0000_1589</t>
  </si>
  <si>
    <t>gpsA</t>
  </si>
  <si>
    <t>HMPRNC0000_1590</t>
  </si>
  <si>
    <t>der</t>
  </si>
  <si>
    <t>HMPRNC0000_1591</t>
  </si>
  <si>
    <t>rpsA</t>
  </si>
  <si>
    <t>HMPRNC0000_1592</t>
  </si>
  <si>
    <t>HMPRNC0000_1593</t>
  </si>
  <si>
    <t>ansB</t>
  </si>
  <si>
    <t>HMPRNC0000_1594</t>
  </si>
  <si>
    <t>HMPRNC0000_1595</t>
  </si>
  <si>
    <t>ypdA</t>
  </si>
  <si>
    <t>HMPRNC0000_1596</t>
  </si>
  <si>
    <t>HMPRNC0000_1597</t>
  </si>
  <si>
    <t>HMPRNC0000_1598</t>
  </si>
  <si>
    <t>HMPRNC0000_1599</t>
  </si>
  <si>
    <t>fer</t>
  </si>
  <si>
    <t>HMPRNC0000_1600</t>
  </si>
  <si>
    <t>HMPRNC0000_1601</t>
  </si>
  <si>
    <t>HMPRNC0000_1602</t>
  </si>
  <si>
    <t>HMPRNC0000_1603</t>
  </si>
  <si>
    <t>HMPRNC0000_1604</t>
  </si>
  <si>
    <t>HMPRNC0000_1605</t>
  </si>
  <si>
    <t>HMPRNC0000_1606</t>
  </si>
  <si>
    <t>HMPRNC0000_1607</t>
  </si>
  <si>
    <t>HMPRNC0000_1608</t>
  </si>
  <si>
    <t>HMPRNC0000_1609</t>
  </si>
  <si>
    <t>HMPRNC0000_1610</t>
  </si>
  <si>
    <t>srrA</t>
  </si>
  <si>
    <t>HMPRNC0000_1611</t>
  </si>
  <si>
    <t>rluB</t>
  </si>
  <si>
    <t>HMPRNC0000_1612</t>
  </si>
  <si>
    <t>scpB</t>
  </si>
  <si>
    <t>HMPRNC0000_1613</t>
  </si>
  <si>
    <t>HMPRNC0000_1614</t>
  </si>
  <si>
    <t>HMPRNC0000_1615</t>
  </si>
  <si>
    <t>HMPRNC0000_1616</t>
  </si>
  <si>
    <t>xerD</t>
  </si>
  <si>
    <t>HMPRNC0000_1617</t>
  </si>
  <si>
    <t>fur</t>
  </si>
  <si>
    <t>HMPRNC0000_1618</t>
  </si>
  <si>
    <t>nudF</t>
  </si>
  <si>
    <t>HMPRNC0000_1619</t>
  </si>
  <si>
    <t>HMPRNC0000_1620</t>
  </si>
  <si>
    <t>HMPRNC0000_1621</t>
  </si>
  <si>
    <t>HMPRNC0000_1622</t>
  </si>
  <si>
    <t>proC</t>
  </si>
  <si>
    <t>HMPRNC0000_1623</t>
  </si>
  <si>
    <t>rnz</t>
  </si>
  <si>
    <t>HMPRNC0000_1624</t>
  </si>
  <si>
    <t>zwf</t>
  </si>
  <si>
    <t>HMPRNC0000_1625</t>
  </si>
  <si>
    <t>HMPRNC0000_1626</t>
  </si>
  <si>
    <t>HMPRNC0000_1627</t>
  </si>
  <si>
    <t>HMPRNC0000_1628</t>
  </si>
  <si>
    <t>malA</t>
  </si>
  <si>
    <t>HMPRNC0000_1629</t>
  </si>
  <si>
    <t>HMPRNC0000_1630</t>
  </si>
  <si>
    <t>malR</t>
  </si>
  <si>
    <t>HMPRNC0000_1631</t>
  </si>
  <si>
    <t>HMPRNC0000_1632</t>
  </si>
  <si>
    <t>HMPRNC0000_1633</t>
  </si>
  <si>
    <t>gnd</t>
  </si>
  <si>
    <t>HMPRNC0000_1634</t>
  </si>
  <si>
    <t>HMPRNC0000_1635</t>
  </si>
  <si>
    <t>HMPRNC0000_1636</t>
  </si>
  <si>
    <t>HMPRNC0000_1637</t>
  </si>
  <si>
    <t>HMPRNC0000_1638</t>
  </si>
  <si>
    <t>bkdC</t>
  </si>
  <si>
    <t>HMPRNC0000_1639</t>
  </si>
  <si>
    <t>HMPRNC0000_1640</t>
  </si>
  <si>
    <t>acoB</t>
  </si>
  <si>
    <t>HMPRNC0000_1641</t>
  </si>
  <si>
    <t>bkdA</t>
  </si>
  <si>
    <t>HMPRNC0000_1642</t>
  </si>
  <si>
    <t>HMPRNC0000_1643</t>
  </si>
  <si>
    <t>HMPRNC0000_1644</t>
  </si>
  <si>
    <t>recN</t>
  </si>
  <si>
    <t>HMPRNC0000_1645</t>
  </si>
  <si>
    <t>argR</t>
  </si>
  <si>
    <t>HMPRNC0000_1646</t>
  </si>
  <si>
    <t>ispA</t>
  </si>
  <si>
    <t>HMPRNC0000_1647</t>
  </si>
  <si>
    <t>xseB</t>
  </si>
  <si>
    <t>HMPRNC0000_1648</t>
  </si>
  <si>
    <t>HMPRNC0000_1649</t>
  </si>
  <si>
    <t>xseA</t>
  </si>
  <si>
    <t>HMPRNC0000_1650</t>
  </si>
  <si>
    <t>HMPRNC0000_1651</t>
  </si>
  <si>
    <t>accC</t>
  </si>
  <si>
    <t>HMPRNC0000_1652</t>
  </si>
  <si>
    <t>accB</t>
  </si>
  <si>
    <t>HMPRNC0000_1653</t>
  </si>
  <si>
    <t>HMPRNC0000_1654</t>
  </si>
  <si>
    <t>efp</t>
  </si>
  <si>
    <t>HMPRNC0000_1655</t>
  </si>
  <si>
    <t>HMPRNC0000_1656</t>
  </si>
  <si>
    <t>HMPRNC0000_1657</t>
  </si>
  <si>
    <t>HMPRNC0000_1658</t>
  </si>
  <si>
    <t>HMPRNC0000_1659</t>
  </si>
  <si>
    <t>HMPRNC0000_1660</t>
  </si>
  <si>
    <t>HMPRNC0000_1661</t>
  </si>
  <si>
    <t>HMPRNC0000_1662</t>
  </si>
  <si>
    <t>gcvP2</t>
  </si>
  <si>
    <t>HMPRNC0000_1663</t>
  </si>
  <si>
    <t>gcvP</t>
  </si>
  <si>
    <t>HMPRNC0000_1664</t>
  </si>
  <si>
    <t>HMPRNC0000_1665</t>
  </si>
  <si>
    <t>gcvT</t>
  </si>
  <si>
    <t>HMPRNC0000_1666</t>
  </si>
  <si>
    <t>aroK</t>
  </si>
  <si>
    <t>HMPRNC0000_1667</t>
  </si>
  <si>
    <t>comGF</t>
  </si>
  <si>
    <t>HMPRNC0000_1668</t>
  </si>
  <si>
    <t>HMPRNC0000_1669</t>
  </si>
  <si>
    <t>comGD</t>
  </si>
  <si>
    <t>HMPRNC0000_1670</t>
  </si>
  <si>
    <t>comGC</t>
  </si>
  <si>
    <t>HMPRNC0000_1671</t>
  </si>
  <si>
    <t>comGB</t>
  </si>
  <si>
    <t>HMPRNC0000_1672</t>
  </si>
  <si>
    <t>comGA</t>
  </si>
  <si>
    <t>HMPRNC0000_1673</t>
  </si>
  <si>
    <t>HMPRNC0000_1674</t>
  </si>
  <si>
    <t>HMPRNC0000_1675</t>
  </si>
  <si>
    <t>HMPRNC0000_1676</t>
  </si>
  <si>
    <t>glk</t>
  </si>
  <si>
    <t>HMPRNC0000_1677</t>
  </si>
  <si>
    <t>HMPRNC0000_1678</t>
  </si>
  <si>
    <t>HMPRNC0000_1679</t>
  </si>
  <si>
    <t>HMPRNC0000_1680</t>
  </si>
  <si>
    <t>HMPRNC0000_1681</t>
  </si>
  <si>
    <t>pbp3</t>
  </si>
  <si>
    <t>HMPRNC0000_1682</t>
  </si>
  <si>
    <t>HMPRNC0000_1683</t>
  </si>
  <si>
    <t>zurR</t>
  </si>
  <si>
    <t>HMPRNC0000_1684</t>
  </si>
  <si>
    <t>zurM</t>
  </si>
  <si>
    <t>HMPRNC0000_1685</t>
  </si>
  <si>
    <t>HMPRNC0000_1686</t>
  </si>
  <si>
    <t>nfo</t>
  </si>
  <si>
    <t>HMPRNC0000_1687</t>
  </si>
  <si>
    <t>HMPRNC0000_1688</t>
  </si>
  <si>
    <t>ybgI</t>
  </si>
  <si>
    <t>HMPRNC0000_1689</t>
  </si>
  <si>
    <t>HMPRNC0000_1690</t>
  </si>
  <si>
    <t>rpoD</t>
  </si>
  <si>
    <t>HMPRNC0000_1691</t>
  </si>
  <si>
    <t>dnaG</t>
  </si>
  <si>
    <t>HMPRNC0000_1692</t>
  </si>
  <si>
    <t>HMPRNC0000_1693</t>
  </si>
  <si>
    <t>HMPRNC0000_1694</t>
  </si>
  <si>
    <t>glyS</t>
  </si>
  <si>
    <t>HMPRNC0000_1695</t>
  </si>
  <si>
    <t>recO</t>
  </si>
  <si>
    <t>HMPRNC0000_1696</t>
  </si>
  <si>
    <t>HMPRNC0000_1697</t>
  </si>
  <si>
    <t>era</t>
  </si>
  <si>
    <t>HMPRNC0000_1698</t>
  </si>
  <si>
    <t>HMPRNC0000_1699</t>
  </si>
  <si>
    <t>HMPRNC0000_1700</t>
  </si>
  <si>
    <t>HMPRNC0000_1701</t>
  </si>
  <si>
    <t>HMPRNC0000_1702</t>
  </si>
  <si>
    <t>HMPRNC0000_1703</t>
  </si>
  <si>
    <t>HMPRNC0000_1704</t>
  </si>
  <si>
    <t>HMPRNC0000_1705</t>
  </si>
  <si>
    <t>yqeV</t>
  </si>
  <si>
    <t>HMPRNC0000_1706</t>
  </si>
  <si>
    <t>HMPRNC0000_1707</t>
  </si>
  <si>
    <t>HMPRNC0000_1708</t>
  </si>
  <si>
    <t>dnaJ</t>
  </si>
  <si>
    <t>HMPRNC0000_1709</t>
  </si>
  <si>
    <t>HMPRNC0000_1710</t>
  </si>
  <si>
    <t>HMPRNC0000_1711</t>
  </si>
  <si>
    <t>grpE</t>
  </si>
  <si>
    <t>HMPRNC0000_1712</t>
  </si>
  <si>
    <t>HMPRNC0000_1713</t>
  </si>
  <si>
    <t>hrcA</t>
  </si>
  <si>
    <t>HMPRNC0000_1714</t>
  </si>
  <si>
    <t>hemN</t>
  </si>
  <si>
    <t>HMPRNC0000_1715</t>
  </si>
  <si>
    <t>lepA</t>
  </si>
  <si>
    <t>HMPRNC0000_1716</t>
  </si>
  <si>
    <t>rpsT</t>
  </si>
  <si>
    <t>HMPRNC0000_1717</t>
  </si>
  <si>
    <t>HMPRNC0000_1718</t>
  </si>
  <si>
    <t>comEC</t>
  </si>
  <si>
    <t>HMPRNC0000_1719</t>
  </si>
  <si>
    <t>HMPRNC0000_1720</t>
  </si>
  <si>
    <t>comEB</t>
  </si>
  <si>
    <t>HMPRNC0000_1721</t>
  </si>
  <si>
    <t>comEA</t>
  </si>
  <si>
    <t>HMPRNC0000_1722</t>
  </si>
  <si>
    <t>HMPRNC0000_1723</t>
  </si>
  <si>
    <t>HMPRNC0000_1724</t>
  </si>
  <si>
    <t>HMPRNC0000_1725</t>
  </si>
  <si>
    <t>HMPRNC0000_1726</t>
  </si>
  <si>
    <t>HMPRNC0000_1727</t>
  </si>
  <si>
    <t>nadD</t>
  </si>
  <si>
    <t>HMPRNC0000_1728</t>
  </si>
  <si>
    <t>HMPRNC0000_1729</t>
  </si>
  <si>
    <t>aroE</t>
  </si>
  <si>
    <t>HMPRNC0000_1730</t>
  </si>
  <si>
    <t>HMPRNC0000_1731</t>
  </si>
  <si>
    <t>HMPRNC0000_1732</t>
  </si>
  <si>
    <t>HMPRNC0000_1733</t>
  </si>
  <si>
    <t>HMPRNC0000_1734</t>
  </si>
  <si>
    <t>HMPRNC0000_1735</t>
  </si>
  <si>
    <t>HMPRNC0000_1736</t>
  </si>
  <si>
    <t>HMPRNC0000_1737</t>
  </si>
  <si>
    <t>HMPRNC0000_1738</t>
  </si>
  <si>
    <t>HMPRNC0000_1739</t>
  </si>
  <si>
    <t>HMPRNC0000_1740</t>
  </si>
  <si>
    <t>dur1</t>
  </si>
  <si>
    <t>HMPRNC0000_1741</t>
  </si>
  <si>
    <t>HMPRNC0000_1742</t>
  </si>
  <si>
    <t>udk</t>
  </si>
  <si>
    <t>HMPRNC0000_1743</t>
  </si>
  <si>
    <t>HMPRNC0000_1744</t>
  </si>
  <si>
    <t>HMPRNC0000_1745</t>
  </si>
  <si>
    <t>HMPRNC0000_1746</t>
  </si>
  <si>
    <t>HMPRNC0000_1747</t>
  </si>
  <si>
    <t>HMPRNC0000_1748</t>
  </si>
  <si>
    <t>HMPRNC0000_1749</t>
  </si>
  <si>
    <t>alaS</t>
  </si>
  <si>
    <t>HMPRNC0000_1750</t>
  </si>
  <si>
    <t>yrrC</t>
  </si>
  <si>
    <t>HMPRNC0000_1751</t>
  </si>
  <si>
    <t>HMPRNC0000_1752</t>
  </si>
  <si>
    <t>HMPRNC0000_1753</t>
  </si>
  <si>
    <t>trmU</t>
  </si>
  <si>
    <t>HMPRNC0000_1754</t>
  </si>
  <si>
    <t>HMPRNC0000_1755</t>
  </si>
  <si>
    <t>HMPRNC0000_1756</t>
  </si>
  <si>
    <t>csbD</t>
  </si>
  <si>
    <t>HMPRNC0000_1757</t>
  </si>
  <si>
    <t>HMPRNC0000_1758</t>
  </si>
  <si>
    <t>HMPRNC0000_1759</t>
  </si>
  <si>
    <t>HMPRNC0000_1760</t>
  </si>
  <si>
    <t>6S</t>
  </si>
  <si>
    <t>HMPRNC0000_1761</t>
  </si>
  <si>
    <t>aspS</t>
  </si>
  <si>
    <t>HMPRNC0000_1762</t>
  </si>
  <si>
    <t>hisS</t>
  </si>
  <si>
    <t>HMPRNC0000_1763</t>
  </si>
  <si>
    <t>HMPRNC0000_1764</t>
  </si>
  <si>
    <t>amiD5</t>
  </si>
  <si>
    <t>HMPRNC0000_1765</t>
  </si>
  <si>
    <t>dtd</t>
  </si>
  <si>
    <t>HMPRNC0000_1766</t>
  </si>
  <si>
    <t>relA</t>
  </si>
  <si>
    <t>HMPRNC0000_1767</t>
  </si>
  <si>
    <t>apt</t>
  </si>
  <si>
    <t>HMPRNC0000_1768</t>
  </si>
  <si>
    <t>recJ</t>
  </si>
  <si>
    <t>HMPRNC0000_1769</t>
  </si>
  <si>
    <t>secD</t>
  </si>
  <si>
    <t>HMPRNC0000_1770</t>
  </si>
  <si>
    <t>tgt</t>
  </si>
  <si>
    <t>HMPRNC0000_1771</t>
  </si>
  <si>
    <t>HMPRNC0000_1772</t>
  </si>
  <si>
    <t>queA</t>
  </si>
  <si>
    <t>HMPRNC0000_1773</t>
  </si>
  <si>
    <t>ruvB</t>
  </si>
  <si>
    <t>HMPRNC0000_1774</t>
  </si>
  <si>
    <t>HMPRNC0000_1775</t>
  </si>
  <si>
    <t>ruvA</t>
  </si>
  <si>
    <t>HMPRNC0000_1776</t>
  </si>
  <si>
    <t>pheB</t>
  </si>
  <si>
    <t>HMPRNC0000_1777</t>
  </si>
  <si>
    <t>cgtA</t>
  </si>
  <si>
    <t>HMPRNC0000_1778</t>
  </si>
  <si>
    <t>rpmA</t>
  </si>
  <si>
    <t>HMPRNC0000_1779</t>
  </si>
  <si>
    <t>HMPRNC0000_1780</t>
  </si>
  <si>
    <t>rplU</t>
  </si>
  <si>
    <t>HMPRNC0000_1781</t>
  </si>
  <si>
    <t>mreD</t>
  </si>
  <si>
    <t>HMPRNC0000_1782</t>
  </si>
  <si>
    <t>HMPRNC0000_1783</t>
  </si>
  <si>
    <t>HMPRNC0000_1784</t>
  </si>
  <si>
    <t>HMPRNC0000_1785</t>
  </si>
  <si>
    <t>HMPRNC0000_1786</t>
  </si>
  <si>
    <t>HMPRNC0000_1787</t>
  </si>
  <si>
    <t>folC</t>
  </si>
  <si>
    <t>HMPRNC0000_1788</t>
  </si>
  <si>
    <t>valS</t>
  </si>
  <si>
    <t>HMPRNC0000_1789</t>
  </si>
  <si>
    <t>HMPRNC0000_1790</t>
  </si>
  <si>
    <t>Teg70</t>
  </si>
  <si>
    <t>HMPRNC0000_1791</t>
  </si>
  <si>
    <t>tag</t>
  </si>
  <si>
    <t>HMPRNC0000_1792</t>
  </si>
  <si>
    <t>abrB</t>
  </si>
  <si>
    <t>HMPRNC0000_1793</t>
  </si>
  <si>
    <t>HMPRNC0000_1794</t>
  </si>
  <si>
    <t>HMPRNC0000_1795</t>
  </si>
  <si>
    <t>hemL</t>
  </si>
  <si>
    <t>HMPRNC0000_1796</t>
  </si>
  <si>
    <t>hemB</t>
  </si>
  <si>
    <t>HMPRNC0000_1797</t>
  </si>
  <si>
    <t>hemD</t>
  </si>
  <si>
    <t>HMPRNC0000_1798</t>
  </si>
  <si>
    <t>hemC</t>
  </si>
  <si>
    <t>HMPRNC0000_1799</t>
  </si>
  <si>
    <t>hemX</t>
  </si>
  <si>
    <t>HMPRNC0000_1800</t>
  </si>
  <si>
    <t>hemA</t>
  </si>
  <si>
    <t>HMPRNC0000_1801</t>
  </si>
  <si>
    <t>HMPRNC0000_1802</t>
  </si>
  <si>
    <t>HMPRNC0000_1803</t>
  </si>
  <si>
    <t>HMPRNC0000_1804</t>
  </si>
  <si>
    <t>HMPRNC0000_1805</t>
  </si>
  <si>
    <t>HMPRNC0000_1806</t>
  </si>
  <si>
    <t>HMPRNC0000_1807</t>
  </si>
  <si>
    <t>rplT</t>
  </si>
  <si>
    <t>HMPRNC0000_1808</t>
  </si>
  <si>
    <t>rpmI</t>
  </si>
  <si>
    <t>HMPRNC0000_1809</t>
  </si>
  <si>
    <t>infC</t>
  </si>
  <si>
    <t>HMPRNC0000_1810</t>
  </si>
  <si>
    <t>lysP</t>
  </si>
  <si>
    <t>HMPRNC0000_1811</t>
  </si>
  <si>
    <t>thrS</t>
  </si>
  <si>
    <t>HMPRNC0000_1812</t>
  </si>
  <si>
    <t>dnaI</t>
  </si>
  <si>
    <t>HMPRNC0000_1813</t>
  </si>
  <si>
    <t>HMPRNC0000_1814</t>
  </si>
  <si>
    <t>nrdR</t>
  </si>
  <si>
    <t>HMPRNC0000_1815</t>
  </si>
  <si>
    <t>HMPRNC0000_1816</t>
  </si>
  <si>
    <t>coaE</t>
  </si>
  <si>
    <t>HMPRNC0000_1817</t>
  </si>
  <si>
    <t>mutM</t>
  </si>
  <si>
    <t>HMPRNC0000_1818</t>
  </si>
  <si>
    <t>polA</t>
  </si>
  <si>
    <t>HMPRNC0000_1819</t>
  </si>
  <si>
    <t>HMPRNC0000_1820</t>
  </si>
  <si>
    <t>HMPRNC0000_1821</t>
  </si>
  <si>
    <t>HMPRNC0000_1822</t>
  </si>
  <si>
    <t>HMPRNC0000_1823</t>
  </si>
  <si>
    <t>HMPRNC0000_1824</t>
  </si>
  <si>
    <t>HMPRNC0000_1825</t>
  </si>
  <si>
    <t>icd</t>
  </si>
  <si>
    <t>HMPRNC0000_1826</t>
  </si>
  <si>
    <t>gltA</t>
  </si>
  <si>
    <t>HMPRNC0000_1827</t>
  </si>
  <si>
    <t>cycA2</t>
  </si>
  <si>
    <t>HMPRNC0000_1828</t>
  </si>
  <si>
    <t>HMPRNC0000_1829</t>
  </si>
  <si>
    <t>HMPRNC0000_1830</t>
  </si>
  <si>
    <t>pyk</t>
  </si>
  <si>
    <t>HMPRNC0000_1831</t>
  </si>
  <si>
    <t>pfkA</t>
  </si>
  <si>
    <t>HMPRNC0000_1832</t>
  </si>
  <si>
    <t>accA</t>
  </si>
  <si>
    <t>HMPRNC0000_1833</t>
  </si>
  <si>
    <t>accD</t>
  </si>
  <si>
    <t>HMPRNC0000_1834</t>
  </si>
  <si>
    <t>maeB</t>
  </si>
  <si>
    <t>HMPRNC0000_1835</t>
  </si>
  <si>
    <t>dnaE</t>
  </si>
  <si>
    <t>HMPRNC0000_1836</t>
  </si>
  <si>
    <t>HMPRNC0000_1837</t>
  </si>
  <si>
    <t>HMPRNC0000_1838</t>
  </si>
  <si>
    <t>HMPRNC0000_1839</t>
  </si>
  <si>
    <t>HMPRNC0000_1840</t>
  </si>
  <si>
    <t>HMPRNC0000_1841</t>
  </si>
  <si>
    <t>pepQ</t>
  </si>
  <si>
    <t>HMPRNC0000_1842</t>
  </si>
  <si>
    <t>HMPRNC0000_1843</t>
  </si>
  <si>
    <t>HMPRNC0000_1844</t>
  </si>
  <si>
    <t>HMPRNC0000_1845</t>
  </si>
  <si>
    <t>HMPRNC0000_1846</t>
  </si>
  <si>
    <t>ackA</t>
  </si>
  <si>
    <t>HMPRNC0000_1847</t>
  </si>
  <si>
    <t>HMPRNC0000_1848</t>
  </si>
  <si>
    <t>HMPRNC0000_1849</t>
  </si>
  <si>
    <t>tpx</t>
  </si>
  <si>
    <t>HMPRNC0000_1850</t>
  </si>
  <si>
    <t>HMPRNC0000_1851</t>
  </si>
  <si>
    <t>thiI</t>
  </si>
  <si>
    <t>HMPRNC0000_1852</t>
  </si>
  <si>
    <t>HMPRNC0000_1853</t>
  </si>
  <si>
    <t>HMPRNC0000_1854</t>
  </si>
  <si>
    <t>HMPRNC0000_1855</t>
  </si>
  <si>
    <t>ezrA</t>
  </si>
  <si>
    <t>HMPRNC0000_1856</t>
  </si>
  <si>
    <t>HMPRNC0000_1857</t>
  </si>
  <si>
    <t>HMPRNC0000_1858</t>
  </si>
  <si>
    <t>HMPRNC0000_1859</t>
  </si>
  <si>
    <t>rpsD</t>
  </si>
  <si>
    <t>HMPRNC0000_1860</t>
  </si>
  <si>
    <t>HMPRNC0000_1861</t>
  </si>
  <si>
    <t>HMPRNC0000_1862</t>
  </si>
  <si>
    <t>HMPRNC0000_1863</t>
  </si>
  <si>
    <t>HMPRNC0000_1864</t>
  </si>
  <si>
    <t>serA</t>
  </si>
  <si>
    <t>HMPRNC0000_1865</t>
  </si>
  <si>
    <t>HMPRNC0000_1866</t>
  </si>
  <si>
    <t>nagE</t>
  </si>
  <si>
    <t>HMPRNC0000_1867</t>
  </si>
  <si>
    <t>HMPRNC0000_1868</t>
  </si>
  <si>
    <t>HMPRNC0000_1869</t>
  </si>
  <si>
    <t>HMPRNC0000_1870</t>
  </si>
  <si>
    <t>HMPRNC0000_1871</t>
  </si>
  <si>
    <t>tyrS</t>
  </si>
  <si>
    <t>HMPRNC0000_1872</t>
  </si>
  <si>
    <t>sgtA</t>
  </si>
  <si>
    <t>HMPRNC0000_1873</t>
  </si>
  <si>
    <t>sasI2</t>
  </si>
  <si>
    <t>HMPRNC0000_1874</t>
  </si>
  <si>
    <t>HMPRNC0000_1875</t>
  </si>
  <si>
    <t>fhs</t>
  </si>
  <si>
    <t>HMPRNC0000_1876</t>
  </si>
  <si>
    <t>HMPRNC0000_1877</t>
  </si>
  <si>
    <t>HMPRNC0000_1878</t>
  </si>
  <si>
    <t>acuA</t>
  </si>
  <si>
    <t>HMPRNC0000_1879</t>
  </si>
  <si>
    <t>acuC</t>
  </si>
  <si>
    <t>HMPRNC0000_1880</t>
  </si>
  <si>
    <t>ccpA</t>
  </si>
  <si>
    <t>HMPRNC0000_1881</t>
  </si>
  <si>
    <t>aroF</t>
  </si>
  <si>
    <t>HMPRNC0000_1882</t>
  </si>
  <si>
    <t>HMPRNC0000_1883</t>
  </si>
  <si>
    <t>HMPRNC0000_1884</t>
  </si>
  <si>
    <t>HMPRNC0000_1885</t>
  </si>
  <si>
    <t>murC</t>
  </si>
  <si>
    <t>HMPRNC0000_1886</t>
  </si>
  <si>
    <t>HMPRNC0000_1887</t>
  </si>
  <si>
    <t>HMPRNC0000_1888</t>
  </si>
  <si>
    <t>HMPRNC0000_1889</t>
  </si>
  <si>
    <t>HMPRNC0000_1890</t>
  </si>
  <si>
    <t>HMPRNC0000_1891</t>
  </si>
  <si>
    <t>HMPRNC0000_1892</t>
  </si>
  <si>
    <t>trmB</t>
  </si>
  <si>
    <t>HMPRNC0000_1893</t>
  </si>
  <si>
    <t>HMPRNC0000_1894</t>
  </si>
  <si>
    <t>dat</t>
  </si>
  <si>
    <t>HMPRNC0000_1895</t>
  </si>
  <si>
    <t>pepV</t>
  </si>
  <si>
    <t>HMPRNC0000_1896</t>
  </si>
  <si>
    <t>HMPRNC0000_1897</t>
  </si>
  <si>
    <t>rsuA</t>
  </si>
  <si>
    <t>HMPRNC0000_1898</t>
  </si>
  <si>
    <t>HMPRNC0000_1899</t>
  </si>
  <si>
    <t>HMPRNC0000_1900</t>
  </si>
  <si>
    <t>sasC</t>
  </si>
  <si>
    <t>HMPRNC0000_1901</t>
  </si>
  <si>
    <t>HMPRNC0000_1902</t>
  </si>
  <si>
    <t>HMPRNC0000_1903</t>
  </si>
  <si>
    <t>leuS</t>
  </si>
  <si>
    <t>HMPRNC0000_1904</t>
  </si>
  <si>
    <t>HMPRNC0000_1905</t>
  </si>
  <si>
    <t>HMPRNC0000_1906</t>
  </si>
  <si>
    <t>HMPRNC0000_1907</t>
  </si>
  <si>
    <t>rot</t>
  </si>
  <si>
    <t>HMPRNC0000_1908</t>
  </si>
  <si>
    <t>HMPRNC0000_1909</t>
  </si>
  <si>
    <t>putA</t>
  </si>
  <si>
    <t>HMPRNC0000_1910</t>
  </si>
  <si>
    <t>ribH</t>
  </si>
  <si>
    <t>HMPRNC0000_1911</t>
  </si>
  <si>
    <t>ribB</t>
  </si>
  <si>
    <t>HMPRNC0000_1912</t>
  </si>
  <si>
    <t>ribE</t>
  </si>
  <si>
    <t>HMPRNC0000_1913</t>
  </si>
  <si>
    <t>ribD</t>
  </si>
  <si>
    <t>HMPRNC0000_1914</t>
  </si>
  <si>
    <t>HMPRNC0000_1915</t>
  </si>
  <si>
    <t>HMPRNC0000_1916</t>
  </si>
  <si>
    <t>arsB</t>
  </si>
  <si>
    <t>HMPRNC0000_1917</t>
  </si>
  <si>
    <t>HMPRNC0000_1918</t>
  </si>
  <si>
    <t>HMPRNC0000_1919</t>
  </si>
  <si>
    <t>HMPRNC0000_1920</t>
  </si>
  <si>
    <t>HMPRNC0000_1921</t>
  </si>
  <si>
    <t>HMPRNC0000_1922</t>
  </si>
  <si>
    <t>HMPRNC0000_1923</t>
  </si>
  <si>
    <t>HMPRNC0000_1924</t>
  </si>
  <si>
    <t>HMPRNC0000_1925</t>
  </si>
  <si>
    <t>dkgB</t>
  </si>
  <si>
    <t>HMPRNC0000_1926</t>
  </si>
  <si>
    <t>HMPRNC0000_1927</t>
  </si>
  <si>
    <t>metK</t>
  </si>
  <si>
    <t>HMPRNC0000_1928</t>
  </si>
  <si>
    <t>pckA</t>
  </si>
  <si>
    <t>HMPRNC0000_1929</t>
  </si>
  <si>
    <t>HMPRNC0000_1930</t>
  </si>
  <si>
    <t>ytkD</t>
  </si>
  <si>
    <t>HMPRNC0000_1931</t>
  </si>
  <si>
    <t>HMPRNC0000_1932</t>
  </si>
  <si>
    <t>menC</t>
  </si>
  <si>
    <t>HMPRNC0000_1933</t>
  </si>
  <si>
    <t>HMPRNC0000_1934</t>
  </si>
  <si>
    <t>HMPRNC0000_1935</t>
  </si>
  <si>
    <t>HMPRNC0000_1936</t>
  </si>
  <si>
    <t>HMPRNC0000_1937</t>
  </si>
  <si>
    <t>HMPRNC0000_1938</t>
  </si>
  <si>
    <t>HMPRNC0000_1939</t>
  </si>
  <si>
    <t>HMPRNC0000_1940</t>
  </si>
  <si>
    <t>HMPRNC0000_1941</t>
  </si>
  <si>
    <t>HMPRNC0000_1942</t>
  </si>
  <si>
    <t>HMPRNC0000_1943</t>
  </si>
  <si>
    <t>hysA</t>
  </si>
  <si>
    <t>HMPRNC0000_1944</t>
  </si>
  <si>
    <t>HMPRNC0000_1945</t>
  </si>
  <si>
    <t>HMPRNC0000_1946</t>
  </si>
  <si>
    <t>HMPRNC0000_1947</t>
  </si>
  <si>
    <t>HMPRNC0000_1948</t>
  </si>
  <si>
    <t>HMPRNC0000_1949</t>
  </si>
  <si>
    <t>HMPRNC0000_1950</t>
  </si>
  <si>
    <t>splF</t>
  </si>
  <si>
    <t>HMPRNC0000_1951</t>
  </si>
  <si>
    <t>splE</t>
  </si>
  <si>
    <t>HMPRNC0000_1952</t>
  </si>
  <si>
    <t>splD</t>
  </si>
  <si>
    <t>HMPRNC0000_1953</t>
  </si>
  <si>
    <t>splB</t>
  </si>
  <si>
    <t>HMPRNC0000_1954</t>
  </si>
  <si>
    <t>HMPRNC0000_1955</t>
  </si>
  <si>
    <t>splC</t>
  </si>
  <si>
    <t>HMPRNC0000_1956</t>
  </si>
  <si>
    <t>HMPRNC0000_1957</t>
  </si>
  <si>
    <t>HMPRNC0000_1958</t>
  </si>
  <si>
    <t>HMPRNC0000_1959</t>
  </si>
  <si>
    <t>HMPRNC0000_1960</t>
  </si>
  <si>
    <t>HMPRNC0000_1961</t>
  </si>
  <si>
    <t>HMPRNC0000_1962</t>
  </si>
  <si>
    <t>HMPRNC0000_1971</t>
  </si>
  <si>
    <t>HMPRNC0000_1972</t>
  </si>
  <si>
    <t>hemG</t>
  </si>
  <si>
    <t>HMPRNC0000_1973</t>
  </si>
  <si>
    <t>HMPRNC0000_1974</t>
  </si>
  <si>
    <t>hemH</t>
  </si>
  <si>
    <t>HMPRNC0000_1975</t>
  </si>
  <si>
    <t>HMPRNC0000_1976</t>
  </si>
  <si>
    <t>HMPRNC0000_1977</t>
  </si>
  <si>
    <t>hemE</t>
  </si>
  <si>
    <t>HMPRNC0000_1978</t>
  </si>
  <si>
    <t>HMPRNC0000_1979</t>
  </si>
  <si>
    <t>HMPRNC0000_1980</t>
  </si>
  <si>
    <t>HMPRNC0000_1981</t>
  </si>
  <si>
    <t>hit</t>
  </si>
  <si>
    <t>HMPRNC0000_1982</t>
  </si>
  <si>
    <t>HMPRNC0000_1983</t>
  </si>
  <si>
    <t>HMPRNC0000_1984</t>
  </si>
  <si>
    <t>prsA2</t>
  </si>
  <si>
    <t>HMPRNC0000_1985</t>
  </si>
  <si>
    <t>HMPRNC0000_1986</t>
  </si>
  <si>
    <t>cbf</t>
  </si>
  <si>
    <t>HMPRNC0000_1987</t>
  </si>
  <si>
    <t>HMPRNC0000_1988</t>
  </si>
  <si>
    <t>HMPRNC0000_1989</t>
  </si>
  <si>
    <t>HMPRNC0000_1990</t>
  </si>
  <si>
    <t>HMPRNC0000_1991</t>
  </si>
  <si>
    <t>HMPRNC0000_1992</t>
  </si>
  <si>
    <t>HMPRNC0000_1993</t>
  </si>
  <si>
    <t>vraR2</t>
  </si>
  <si>
    <t>HMPRNC0000_1994</t>
  </si>
  <si>
    <t>HMPRNC0000_1995</t>
  </si>
  <si>
    <t>yhcT</t>
  </si>
  <si>
    <t>HMPRNC0000_1996</t>
  </si>
  <si>
    <t>fumC</t>
  </si>
  <si>
    <t>HMPRNC0000_1997</t>
  </si>
  <si>
    <t>HMPRNC0000_1998</t>
  </si>
  <si>
    <t>HMPRNC0000_1999</t>
  </si>
  <si>
    <t>HMPRNC0000_2000</t>
  </si>
  <si>
    <t>HMPRNC0000_2001</t>
  </si>
  <si>
    <t>HMPRNC0000_2002</t>
  </si>
  <si>
    <t>HMPRNC0000_2003</t>
  </si>
  <si>
    <t>HMPRNC0000_2004</t>
  </si>
  <si>
    <t>HMPRNC0000_2005</t>
  </si>
  <si>
    <t>HMPRNC0000_2006</t>
  </si>
  <si>
    <t>HMPRNC0000_2038</t>
  </si>
  <si>
    <t>perR</t>
  </si>
  <si>
    <t>HMPRNC0000_2039</t>
  </si>
  <si>
    <t>HMPRNC0000_2040</t>
  </si>
  <si>
    <t>HMPRNC0000_2041</t>
  </si>
  <si>
    <t>bcp</t>
  </si>
  <si>
    <t>HMPRNC0000_2042</t>
  </si>
  <si>
    <t>HMPRNC0000_2043</t>
  </si>
  <si>
    <t>HMPRNC0000_2044</t>
  </si>
  <si>
    <t>HMPRNC0000_2045</t>
  </si>
  <si>
    <t>HMPRNC0000_2046</t>
  </si>
  <si>
    <t>HMPRNC0000_2047</t>
  </si>
  <si>
    <t>nth</t>
  </si>
  <si>
    <t>HMPRNC0000_2048</t>
  </si>
  <si>
    <t>HMPRNC0000_2049</t>
  </si>
  <si>
    <t>yfhP</t>
  </si>
  <si>
    <t>HMPRNC0000_2050</t>
  </si>
  <si>
    <t>HMPRNC0000_2051</t>
  </si>
  <si>
    <t>HMPRNC0000_2052</t>
  </si>
  <si>
    <t>HMPRNC0000_2053</t>
  </si>
  <si>
    <t>HMPRNC0000_2054</t>
  </si>
  <si>
    <t>HMPRNC0000_2055</t>
  </si>
  <si>
    <t>mgt</t>
  </si>
  <si>
    <t>HMPRNC0000_2056</t>
  </si>
  <si>
    <t>HMPRNC0000_2057</t>
  </si>
  <si>
    <t>HMPRNC0000_2058</t>
  </si>
  <si>
    <t>yhbO</t>
  </si>
  <si>
    <t>HMPRNC0000_2059</t>
  </si>
  <si>
    <t>HMPRNC0000_2060</t>
  </si>
  <si>
    <t>HMPRNC0000_2061</t>
  </si>
  <si>
    <t>HMPRNC0000_2062</t>
  </si>
  <si>
    <t>HMPRNC0000_2063</t>
  </si>
  <si>
    <t>pepS</t>
  </si>
  <si>
    <t>HMPRNC0000_2064</t>
  </si>
  <si>
    <t>HMPRNC0000_2065</t>
  </si>
  <si>
    <t>ptpA</t>
  </si>
  <si>
    <t>HMPRNC0000_2066</t>
  </si>
  <si>
    <t>HMPRNC0000_2067</t>
  </si>
  <si>
    <t>yihY</t>
  </si>
  <si>
    <t>HMPRNC0000_2068</t>
  </si>
  <si>
    <t>vraR</t>
  </si>
  <si>
    <t>HMPRNC0000_2069</t>
  </si>
  <si>
    <t>vraS</t>
  </si>
  <si>
    <t>HMPRNC0000_2070</t>
  </si>
  <si>
    <t>HMPRNC0000_2071</t>
  </si>
  <si>
    <t>HMPRNC0000_2072</t>
  </si>
  <si>
    <t>map</t>
  </si>
  <si>
    <t>HMPRNC0000_2073</t>
  </si>
  <si>
    <t>HMPRNC0000_2074</t>
  </si>
  <si>
    <t>HMPRNC0000_2075</t>
  </si>
  <si>
    <t>HMPRNC0000_2076</t>
  </si>
  <si>
    <t>HMPRNC0000_2077</t>
  </si>
  <si>
    <t>HMPRNC0000_2078</t>
  </si>
  <si>
    <t>ftnA</t>
  </si>
  <si>
    <t>HMPRNC0000_2079</t>
  </si>
  <si>
    <t>HMPRNC0000_2080</t>
  </si>
  <si>
    <t>dinB</t>
  </si>
  <si>
    <t>HMPRNC0000_2081</t>
  </si>
  <si>
    <t>HMPRNC0000_2082</t>
  </si>
  <si>
    <t>rumA</t>
  </si>
  <si>
    <t>HMPRNC0000_2083</t>
  </si>
  <si>
    <t>yegS</t>
  </si>
  <si>
    <t>HMPRNC0000_2084</t>
  </si>
  <si>
    <t>gatB</t>
  </si>
  <si>
    <t>HMPRNC0000_2085</t>
  </si>
  <si>
    <t>gatA</t>
  </si>
  <si>
    <t>HMPRNC0000_2086</t>
  </si>
  <si>
    <t>gatC</t>
  </si>
  <si>
    <t>HMPRNC0000_2087</t>
  </si>
  <si>
    <t>HMPRNC0000_2088</t>
  </si>
  <si>
    <t>ligA</t>
  </si>
  <si>
    <t>HMPRNC0000_2089</t>
  </si>
  <si>
    <t>pcrA</t>
  </si>
  <si>
    <t>HMPRNC0000_2090</t>
  </si>
  <si>
    <t>pcrB</t>
  </si>
  <si>
    <t>HMPRNC0000_2091</t>
  </si>
  <si>
    <t>HMPRNC0000_2092</t>
  </si>
  <si>
    <t>purB</t>
  </si>
  <si>
    <t>HMPRNC0000_2093</t>
  </si>
  <si>
    <t>HMPRNC0000_2094</t>
  </si>
  <si>
    <t>sspP</t>
  </si>
  <si>
    <t>HMPRNC0000_2095</t>
  </si>
  <si>
    <t>HMPRNC0000_2096</t>
  </si>
  <si>
    <t>HMPRNC0000_2097</t>
  </si>
  <si>
    <t>HMPRNC0000_2098</t>
  </si>
  <si>
    <t>nadE</t>
  </si>
  <si>
    <t>HMPRNC0000_2099</t>
  </si>
  <si>
    <t>HMPRNC0000_2100</t>
  </si>
  <si>
    <t>pncB</t>
  </si>
  <si>
    <t>HMPRNC0000_2101</t>
  </si>
  <si>
    <t>HMPRNC0000_2102</t>
  </si>
  <si>
    <t>nos</t>
  </si>
  <si>
    <t>HMPRNC0000_2103</t>
  </si>
  <si>
    <t>pheA2</t>
  </si>
  <si>
    <t>HMPRNC0000_2104</t>
  </si>
  <si>
    <t>sdcS</t>
  </si>
  <si>
    <t>HMPRNC0000_2105</t>
  </si>
  <si>
    <t>HMPRNC0000_2106</t>
  </si>
  <si>
    <t>entB</t>
  </si>
  <si>
    <t>HMPRNC0000_2107</t>
  </si>
  <si>
    <t>ppaC</t>
  </si>
  <si>
    <t>HMPRNC0000_2108</t>
  </si>
  <si>
    <t>HMPRNC0000_2109</t>
  </si>
  <si>
    <t>HMPRNC0000_2110</t>
  </si>
  <si>
    <t>HMPRNC0000_2111</t>
  </si>
  <si>
    <t>HMPRNC0000_2112</t>
  </si>
  <si>
    <t>HMPRNC0000_2113</t>
  </si>
  <si>
    <t>HMPRNC0000_2114</t>
  </si>
  <si>
    <t>HMPRNC0000_2115</t>
  </si>
  <si>
    <t>HMPRNC0000_2116</t>
  </si>
  <si>
    <t>HMPRNC0000_2117</t>
  </si>
  <si>
    <t>HMPRNC0000_2118</t>
  </si>
  <si>
    <t>HMPRNC0000_2119</t>
  </si>
  <si>
    <t>HMPRNC0000_2120</t>
  </si>
  <si>
    <t>HMPRNC0000_2121</t>
  </si>
  <si>
    <t>HMPRNC0000_2122</t>
  </si>
  <si>
    <t>HMPRNC0000_2123</t>
  </si>
  <si>
    <t>HMPRNC0000_2124</t>
  </si>
  <si>
    <t>HMPRNC0000_2125</t>
  </si>
  <si>
    <t>HMPRNC0000_2126</t>
  </si>
  <si>
    <t>HMPRNC0000_2127</t>
  </si>
  <si>
    <t>HMPRNC0000_2128</t>
  </si>
  <si>
    <t>mapW2</t>
  </si>
  <si>
    <t>HMPRNC0000_2129</t>
  </si>
  <si>
    <t>hlb</t>
  </si>
  <si>
    <t>HMPRNC0000_2130</t>
  </si>
  <si>
    <t>HMPRNC0000_2131</t>
  </si>
  <si>
    <t>HMPRNC0000_2132</t>
  </si>
  <si>
    <t>HMPRNC0000_2133</t>
  </si>
  <si>
    <t>HMPRNC0000_2134</t>
  </si>
  <si>
    <t>sak</t>
  </si>
  <si>
    <t>HMPRNC0000_2135</t>
  </si>
  <si>
    <t>lytN</t>
  </si>
  <si>
    <t>HMPRNC0000_2136</t>
  </si>
  <si>
    <t>HMPRNC0000_2137</t>
  </si>
  <si>
    <t>HMPRNC0000_2138</t>
  </si>
  <si>
    <t>HMPRNC0000_2139</t>
  </si>
  <si>
    <t>HMPRNC0000_2140</t>
  </si>
  <si>
    <t>HMPRNC0000_2141</t>
  </si>
  <si>
    <t>HMPRNC0000_2142</t>
  </si>
  <si>
    <t>HMPRNC0000_2143</t>
  </si>
  <si>
    <t>HMPRNC0000_2144</t>
  </si>
  <si>
    <t>HMPRNC0000_2145</t>
  </si>
  <si>
    <t>HMPRNC0000_2146</t>
  </si>
  <si>
    <t>HMPRNC0000_2147</t>
  </si>
  <si>
    <t>HMPRNC0000_2148</t>
  </si>
  <si>
    <t>HMPRNC0000_2149</t>
  </si>
  <si>
    <t>HMPRNC0000_2150</t>
  </si>
  <si>
    <t>HMPRNC0000_2151</t>
  </si>
  <si>
    <t>HMPRNC0000_2152</t>
  </si>
  <si>
    <t>HMPRNC0000_2153</t>
  </si>
  <si>
    <t>HMPRNC0000_2154</t>
  </si>
  <si>
    <t>HMPRNC0000_2155</t>
  </si>
  <si>
    <t>HMPRNC0000_2156</t>
  </si>
  <si>
    <t>HMPRNC0000_2157</t>
  </si>
  <si>
    <t>HMPRNC0000_2158</t>
  </si>
  <si>
    <t>HMPRNC0000_2159</t>
  </si>
  <si>
    <t>HMPRNC0000_2160</t>
  </si>
  <si>
    <t>HMPRNC0000_2161</t>
  </si>
  <si>
    <t>HMPRNC0000_2162</t>
  </si>
  <si>
    <t>HMPRNC0000_2163</t>
  </si>
  <si>
    <t>HMPRNC0000_2164</t>
  </si>
  <si>
    <t>HMPRNC0000_2165</t>
  </si>
  <si>
    <t>HMPRNC0000_2166</t>
  </si>
  <si>
    <t>HMPRNC0000_2167</t>
  </si>
  <si>
    <t>HMPRNC0000_2168</t>
  </si>
  <si>
    <t>HMPRNC0000_2169</t>
  </si>
  <si>
    <t>HMPRNC0000_2170</t>
  </si>
  <si>
    <t>HMPRNC0000_2171</t>
  </si>
  <si>
    <t>ssb</t>
  </si>
  <si>
    <t>HMPRNC0000_2172</t>
  </si>
  <si>
    <t>HMPRNC0000_2173</t>
  </si>
  <si>
    <t>HMPRNC0000_2174</t>
  </si>
  <si>
    <t>HMPRNC0000_2175</t>
  </si>
  <si>
    <t>HMPRNC0000_2176</t>
  </si>
  <si>
    <t>HMPRNC0000_2177</t>
  </si>
  <si>
    <t>HMPRNC0000_2178</t>
  </si>
  <si>
    <t>HMPRNC0000_2179</t>
  </si>
  <si>
    <t>HMPRNC0000_2180</t>
  </si>
  <si>
    <t>HMPRNC0000_2181</t>
  </si>
  <si>
    <t>HMPRNC0000_2182</t>
  </si>
  <si>
    <t>HMPRNC0000_2183</t>
  </si>
  <si>
    <t>HMPRNC0000_2184</t>
  </si>
  <si>
    <t>HMPRNC0000_2185</t>
  </si>
  <si>
    <t>HMPRNC0000_2186</t>
  </si>
  <si>
    <t>HMPRNC0000_2187</t>
  </si>
  <si>
    <t>HMPRNC0000_2188</t>
  </si>
  <si>
    <t>int2</t>
  </si>
  <si>
    <t>HMPRNC0000_2189</t>
  </si>
  <si>
    <t>sph</t>
  </si>
  <si>
    <t>HMPRNC0000_2190</t>
  </si>
  <si>
    <t>HMPRNC0000_2191</t>
  </si>
  <si>
    <t>HMPRNC0000_2192</t>
  </si>
  <si>
    <t>HMPRNC0000_2193</t>
  </si>
  <si>
    <t>HMPRNC0000_2194</t>
  </si>
  <si>
    <t>HMPRNC0000_2195</t>
  </si>
  <si>
    <t>fhuD</t>
  </si>
  <si>
    <t>HMPRNC0000_2196</t>
  </si>
  <si>
    <t>HMPRNC0000_2197</t>
  </si>
  <si>
    <t>ntpJ</t>
  </si>
  <si>
    <t>HMPRNC0000_2198</t>
  </si>
  <si>
    <t>HMPRNC0000_2199</t>
  </si>
  <si>
    <t>HMPRNC0000_2200</t>
  </si>
  <si>
    <t>groL</t>
  </si>
  <si>
    <t>HMPRNC0000_2201</t>
  </si>
  <si>
    <t>groS</t>
  </si>
  <si>
    <t>HMPRNC0000_2202</t>
  </si>
  <si>
    <t>HMPRNC0000_2203</t>
  </si>
  <si>
    <t>HMPRNC0000_2204</t>
  </si>
  <si>
    <t>HMPRNC0000_2205</t>
  </si>
  <si>
    <t>HMPRNC0000_2206</t>
  </si>
  <si>
    <t>RNAIII [srn_3910]</t>
  </si>
  <si>
    <t>HMPRNC0000_2207</t>
  </si>
  <si>
    <t>HMPRNC0000_2208</t>
  </si>
  <si>
    <t>HMPRNC0000_2209</t>
  </si>
  <si>
    <t>agrB</t>
  </si>
  <si>
    <t>HMPRNC0000_2210</t>
  </si>
  <si>
    <t>agrD</t>
  </si>
  <si>
    <t>HMPRNC0000_2211</t>
  </si>
  <si>
    <t>agrA</t>
  </si>
  <si>
    <t>HMPRNC0000_2212</t>
  </si>
  <si>
    <t>frk</t>
  </si>
  <si>
    <t>HMPRNC0000_2213</t>
  </si>
  <si>
    <t>HMPRNC0000_2214</t>
  </si>
  <si>
    <t>scrB</t>
  </si>
  <si>
    <t>HMPRNC0000_2215</t>
  </si>
  <si>
    <t>HMPRNC0000_2216</t>
  </si>
  <si>
    <t>scrR</t>
  </si>
  <si>
    <t>HMPRNC0000_2217</t>
  </si>
  <si>
    <t>HMPRNC0000_2218</t>
  </si>
  <si>
    <t>amt</t>
  </si>
  <si>
    <t>HMPRNC0000_2219</t>
  </si>
  <si>
    <t>HMPRNC0000_2220</t>
  </si>
  <si>
    <t>HMPRNC0000_2221</t>
  </si>
  <si>
    <t>HMPRNC0000_2222</t>
  </si>
  <si>
    <t>HMPRNC0000_2223</t>
  </si>
  <si>
    <t>HMPRNC0000_2224</t>
  </si>
  <si>
    <t>HMPRNC0000_2225</t>
  </si>
  <si>
    <t>HMPRNC0000_2226</t>
  </si>
  <si>
    <t>HMPRNC0000_2227</t>
  </si>
  <si>
    <t>gcp</t>
  </si>
  <si>
    <t>HMPRNC0000_2228</t>
  </si>
  <si>
    <t>rimI</t>
  </si>
  <si>
    <t>HMPRNC0000_2229</t>
  </si>
  <si>
    <t>yeaZ</t>
  </si>
  <si>
    <t>HMPRNC0000_2230</t>
  </si>
  <si>
    <t>HMPRNC0000_2231</t>
  </si>
  <si>
    <t>ilvD</t>
  </si>
  <si>
    <t>HMPRNC0000_2232</t>
  </si>
  <si>
    <t>HMPRNC0000_2233</t>
  </si>
  <si>
    <t>ilvB</t>
  </si>
  <si>
    <t>HMPRNC0000_2234</t>
  </si>
  <si>
    <t>ilvH</t>
  </si>
  <si>
    <t>HMPRNC0000_2235</t>
  </si>
  <si>
    <t>ilvC</t>
  </si>
  <si>
    <t>HMPRNC0000_2236</t>
  </si>
  <si>
    <t>leuA2</t>
  </si>
  <si>
    <t>HMPRNC0000_2237</t>
  </si>
  <si>
    <t>HMPRNC0000_2238</t>
  </si>
  <si>
    <t>HMPRNC0000_2239</t>
  </si>
  <si>
    <t>HMPRNC0000_2240</t>
  </si>
  <si>
    <t>leuC</t>
  </si>
  <si>
    <t>HMPRNC0000_2241</t>
  </si>
  <si>
    <t>leuD</t>
  </si>
  <si>
    <t>HMPRNC0000_2242</t>
  </si>
  <si>
    <t>HMPRNC0000_2243</t>
  </si>
  <si>
    <t>HMPRNC0000_2249</t>
  </si>
  <si>
    <t>HMPRNC0000_2250</t>
  </si>
  <si>
    <t>HMPRNC0000_2251</t>
  </si>
  <si>
    <t>sigB</t>
  </si>
  <si>
    <t>HMPRNC0000_2252</t>
  </si>
  <si>
    <t>rsbV</t>
  </si>
  <si>
    <t>HMPRNC0000_2253</t>
  </si>
  <si>
    <t>rsbU</t>
  </si>
  <si>
    <t>HMPRNC0000_2254</t>
  </si>
  <si>
    <t>HMPRNC0000_2255</t>
  </si>
  <si>
    <t>HMPRNC0000_2256</t>
  </si>
  <si>
    <t>HMPRNC0000_2257</t>
  </si>
  <si>
    <t>alr</t>
  </si>
  <si>
    <t>HMPRNC0000_2258</t>
  </si>
  <si>
    <t>acpS</t>
  </si>
  <si>
    <t>HMPRNC0000_2259</t>
  </si>
  <si>
    <t>HMPRNC0000_2260</t>
  </si>
  <si>
    <t>HMPRNC0000_2261</t>
  </si>
  <si>
    <t>HMPRNC0000_2262</t>
  </si>
  <si>
    <t>kdpC</t>
  </si>
  <si>
    <t>HMPRNC0000_2263</t>
  </si>
  <si>
    <t>kdpB</t>
  </si>
  <si>
    <t>HMPRNC0000_2264</t>
  </si>
  <si>
    <t>HMPRNC0000_2265</t>
  </si>
  <si>
    <t>HMPRNC0000_2266</t>
  </si>
  <si>
    <t>HMPRNC0000_2267</t>
  </si>
  <si>
    <t>kdpE</t>
  </si>
  <si>
    <t>HMPRNC0000_2268</t>
  </si>
  <si>
    <t>deaD</t>
  </si>
  <si>
    <t>HMPRNC0000_2269</t>
  </si>
  <si>
    <t>murF</t>
  </si>
  <si>
    <t>HMPRNC0000_2270</t>
  </si>
  <si>
    <t>HMPRNC0000_2271</t>
  </si>
  <si>
    <t>ddl</t>
  </si>
  <si>
    <t>HMPRNC0000_2272</t>
  </si>
  <si>
    <t>HMPRNC0000_2273</t>
  </si>
  <si>
    <t>ftsW</t>
  </si>
  <si>
    <t>HMPRNC0000_2274</t>
  </si>
  <si>
    <t>HMPRNC0000_2275</t>
  </si>
  <si>
    <t>HMPRNC0000_2276</t>
  </si>
  <si>
    <t>cls</t>
  </si>
  <si>
    <t>HMPRNC0000_2277</t>
  </si>
  <si>
    <t>HMPRNC0000_2278</t>
  </si>
  <si>
    <t>HMPRNC0000_2279</t>
  </si>
  <si>
    <t>HMPRNC0000_2280</t>
  </si>
  <si>
    <t>yidC</t>
  </si>
  <si>
    <t>HMPRNC0000_2281</t>
  </si>
  <si>
    <t>HMPRNC0000_2282</t>
  </si>
  <si>
    <t>thiE</t>
  </si>
  <si>
    <t>HMPRNC0000_2283</t>
  </si>
  <si>
    <t>thiM</t>
  </si>
  <si>
    <t>HMPRNC0000_2284</t>
  </si>
  <si>
    <t>HMPRNC0000_2285</t>
  </si>
  <si>
    <t>tenA</t>
  </si>
  <si>
    <t>HMPRNC0000_2286</t>
  </si>
  <si>
    <t>HMPRNC0000_2287</t>
  </si>
  <si>
    <t>sceD</t>
  </si>
  <si>
    <t>HMPRNC0000_2288</t>
  </si>
  <si>
    <t>HMPRNC0000_2289</t>
  </si>
  <si>
    <t>HMPRNC0000_2290</t>
  </si>
  <si>
    <t>HMPRNC0000_2291</t>
  </si>
  <si>
    <t>fabZ</t>
  </si>
  <si>
    <t>HMPRNC0000_2292</t>
  </si>
  <si>
    <t>murA</t>
  </si>
  <si>
    <t>HMPRNC0000_2293</t>
  </si>
  <si>
    <t>HMPRNC0000_2294</t>
  </si>
  <si>
    <t>atpC</t>
  </si>
  <si>
    <t>HMPRNC0000_2295</t>
  </si>
  <si>
    <t>atpD</t>
  </si>
  <si>
    <t>HMPRNC0000_2296</t>
  </si>
  <si>
    <t>atpG</t>
  </si>
  <si>
    <t>HMPRNC0000_2297</t>
  </si>
  <si>
    <t>atpA</t>
  </si>
  <si>
    <t>HMPRNC0000_2298</t>
  </si>
  <si>
    <t>atpH</t>
  </si>
  <si>
    <t>HMPRNC0000_2299</t>
  </si>
  <si>
    <t>atpF</t>
  </si>
  <si>
    <t>HMPRNC0000_2300</t>
  </si>
  <si>
    <t>atpE</t>
  </si>
  <si>
    <t>HMPRNC0000_2301</t>
  </si>
  <si>
    <t>HMPRNC0000_2302</t>
  </si>
  <si>
    <t>HMPRNC0000_2303</t>
  </si>
  <si>
    <t>mnaA</t>
  </si>
  <si>
    <t>HMPRNC0000_2304</t>
  </si>
  <si>
    <t>upp</t>
  </si>
  <si>
    <t>HMPRNC0000_2305</t>
  </si>
  <si>
    <t>glyA</t>
  </si>
  <si>
    <t>HMPRNC0000_2306</t>
  </si>
  <si>
    <t>ywlG</t>
  </si>
  <si>
    <t>HMPRNC0000_2307</t>
  </si>
  <si>
    <t>ptpB</t>
  </si>
  <si>
    <t>HMPRNC0000_2308</t>
  </si>
  <si>
    <t>HMPRNC0000_2309</t>
  </si>
  <si>
    <t>HMPRNC0000_2310</t>
  </si>
  <si>
    <t>HMPRNC0000_2311</t>
  </si>
  <si>
    <t>prmC</t>
  </si>
  <si>
    <t>HMPRNC0000_2312</t>
  </si>
  <si>
    <t>prfA</t>
  </si>
  <si>
    <t>HMPRNC0000_2313</t>
  </si>
  <si>
    <t>tdk</t>
  </si>
  <si>
    <t>HMPRNC0000_2314</t>
  </si>
  <si>
    <t>HMPRNC0000_2315</t>
  </si>
  <si>
    <t>rpmE</t>
  </si>
  <si>
    <t>HMPRNC0000_2316</t>
  </si>
  <si>
    <t>rho</t>
  </si>
  <si>
    <t>HMPRNC0000_2317</t>
  </si>
  <si>
    <t>gabD</t>
  </si>
  <si>
    <t>HMPRNC0000_2318</t>
  </si>
  <si>
    <t>HMPRNC0000_2319</t>
  </si>
  <si>
    <t>HMPRNC0000_2320</t>
  </si>
  <si>
    <t>HMPRNC0000_2321</t>
  </si>
  <si>
    <t>HMPRNC0000_2322</t>
  </si>
  <si>
    <t>fba</t>
  </si>
  <si>
    <t>HMPRNC0000_2323</t>
  </si>
  <si>
    <t>HMPRNC0000_2324</t>
  </si>
  <si>
    <t>pyrG</t>
  </si>
  <si>
    <t>HMPRNC0000_2325</t>
  </si>
  <si>
    <t>HMPRNC0000_2326</t>
  </si>
  <si>
    <t>rpoE</t>
  </si>
  <si>
    <t>HMPRNC0000_2327</t>
  </si>
  <si>
    <t>HMPRNC0000_2328</t>
  </si>
  <si>
    <t>HMPRNC0000_2329</t>
  </si>
  <si>
    <t>HMPRNC0000_2330</t>
  </si>
  <si>
    <t>coaA</t>
  </si>
  <si>
    <t>HMPRNC0000_2331</t>
  </si>
  <si>
    <t>HMPRNC0000_2332</t>
  </si>
  <si>
    <t>HMPRNC0000_2333</t>
  </si>
  <si>
    <t>luxS</t>
  </si>
  <si>
    <t>HMPRNC0000_2334</t>
  </si>
  <si>
    <t>HMPRNC0000_2335</t>
  </si>
  <si>
    <t>pdp</t>
  </si>
  <si>
    <t>HMPRNC0000_2336</t>
  </si>
  <si>
    <t>HMPRNC0000_2337</t>
  </si>
  <si>
    <t>HMPRNC0000_2338</t>
  </si>
  <si>
    <t>deoC</t>
  </si>
  <si>
    <t>HMPRNC0000_2339</t>
  </si>
  <si>
    <t>HMPRNC0000_2340</t>
  </si>
  <si>
    <t>dps</t>
  </si>
  <si>
    <t>HMPRNC0000_2341</t>
  </si>
  <si>
    <t>HMPRNC0000_2342</t>
  </si>
  <si>
    <t>sRNA330 [srn_4070]</t>
  </si>
  <si>
    <t>HMPRNC0000_2343</t>
  </si>
  <si>
    <t>HMPRNC0000_2344</t>
  </si>
  <si>
    <t>HMPRNC0000_2345</t>
  </si>
  <si>
    <t>HMPRNC0000_2346</t>
  </si>
  <si>
    <t>manA</t>
  </si>
  <si>
    <t>HMPRNC0000_2347</t>
  </si>
  <si>
    <t>HMPRNC0000_2348</t>
  </si>
  <si>
    <t>HMPRNC0000_2349</t>
  </si>
  <si>
    <t>czrA</t>
  </si>
  <si>
    <t>HMPRNC0000_2350</t>
  </si>
  <si>
    <t>zitB</t>
  </si>
  <si>
    <t>HMPRNC0000_2351</t>
  </si>
  <si>
    <t>HMPRNC0000_2352</t>
  </si>
  <si>
    <t>HMPRNC0000_2353</t>
  </si>
  <si>
    <t>HMPRNC0000_2354</t>
  </si>
  <si>
    <t>HMPRNC0000_2355</t>
  </si>
  <si>
    <t>HMPRNC0000_2356</t>
  </si>
  <si>
    <t>glmS</t>
  </si>
  <si>
    <t>HMPRNC0000_2357</t>
  </si>
  <si>
    <t>HMPRNC0000_2358</t>
  </si>
  <si>
    <t>mtlA</t>
  </si>
  <si>
    <t>HMPRNC0000_2359</t>
  </si>
  <si>
    <t>HMPRNC0000_2360</t>
  </si>
  <si>
    <t>HMPRNC0000_2361</t>
  </si>
  <si>
    <t>mtlF</t>
  </si>
  <si>
    <t>HMPRNC0000_2362</t>
  </si>
  <si>
    <t>mtlD</t>
  </si>
  <si>
    <t>HMPRNC0000_2363</t>
  </si>
  <si>
    <t>HMPRNC0000_2364</t>
  </si>
  <si>
    <t>HMPRNC0000_2365</t>
  </si>
  <si>
    <t>HMPRNC0000_2366</t>
  </si>
  <si>
    <t>HMPRNC0000_2367</t>
  </si>
  <si>
    <t>glmM</t>
  </si>
  <si>
    <t>HMPRNC0000_2368</t>
  </si>
  <si>
    <t>HMPRNC0000_2369</t>
  </si>
  <si>
    <t>HMPRNC0000_2370</t>
  </si>
  <si>
    <t>rocF</t>
  </si>
  <si>
    <t>HMPRNC0000_2371</t>
  </si>
  <si>
    <t>HMPRNC0000_2381</t>
  </si>
  <si>
    <t>apbC</t>
  </si>
  <si>
    <t>HMPRNC0000_2382</t>
  </si>
  <si>
    <t>HMPRNC0000_2383</t>
  </si>
  <si>
    <t>lmrB3</t>
  </si>
  <si>
    <t>HMPRNC0000_2384</t>
  </si>
  <si>
    <t>sepA</t>
  </si>
  <si>
    <t>HMPRNC0000_2385</t>
  </si>
  <si>
    <t>HMPRNC0000_2386</t>
  </si>
  <si>
    <t>HMPRNC0000_2387</t>
  </si>
  <si>
    <t>HMPRNC0000_2388</t>
  </si>
  <si>
    <t>HMPRNC0000_2389</t>
  </si>
  <si>
    <t>HMPRNC0000_2390</t>
  </si>
  <si>
    <t>HMPRNC0000_2391</t>
  </si>
  <si>
    <t>HMPRNC0000_2392</t>
  </si>
  <si>
    <t>HMPRNC0000_2393</t>
  </si>
  <si>
    <t>HMPRNC0000_2394</t>
  </si>
  <si>
    <t>HMPRNC0000_2395</t>
  </si>
  <si>
    <t>htsA</t>
  </si>
  <si>
    <t>HMPRNC0000_2396</t>
  </si>
  <si>
    <t>HMPRNC0000_2397</t>
  </si>
  <si>
    <t>HMPRNC0000_2398</t>
  </si>
  <si>
    <t>HMPRNC0000_2399</t>
  </si>
  <si>
    <t>HMPRNC0000_2400</t>
  </si>
  <si>
    <t>HMPRNC0000_2401</t>
  </si>
  <si>
    <t>asp</t>
  </si>
  <si>
    <t>HMPRNC0000_2402</t>
  </si>
  <si>
    <t>HMPRNC0000_2403</t>
  </si>
  <si>
    <t>HMPRNC0000_2404</t>
  </si>
  <si>
    <t>opuD</t>
  </si>
  <si>
    <t>HMPRNC0000_2405</t>
  </si>
  <si>
    <t>HMPRNC0000_2406</t>
  </si>
  <si>
    <t>HMPRNC0000_2407</t>
  </si>
  <si>
    <t>HMPRNC0000_2408</t>
  </si>
  <si>
    <t>HMPRNC0000_2409</t>
  </si>
  <si>
    <t>lacG</t>
  </si>
  <si>
    <t>HMPRNC0000_2410</t>
  </si>
  <si>
    <t>lacE</t>
  </si>
  <si>
    <t>HMPRNC0000_2411</t>
  </si>
  <si>
    <t>HMPRNC0000_2412</t>
  </si>
  <si>
    <t>HMPRNC0000_2413</t>
  </si>
  <si>
    <t>lacF</t>
  </si>
  <si>
    <t>HMPRNC0000_2414</t>
  </si>
  <si>
    <t>lacD</t>
  </si>
  <si>
    <t>HMPRNC0000_2415</t>
  </si>
  <si>
    <t>lacC</t>
  </si>
  <si>
    <t>HMPRNC0000_2416</t>
  </si>
  <si>
    <t>lacB</t>
  </si>
  <si>
    <t>HMPRNC0000_2417</t>
  </si>
  <si>
    <t>lacA</t>
  </si>
  <si>
    <t>HMPRNC0000_2418</t>
  </si>
  <si>
    <t>lacR</t>
  </si>
  <si>
    <t>HMPRNC0000_2419</t>
  </si>
  <si>
    <t>HMPRNC0000_2420</t>
  </si>
  <si>
    <t>HMPRNC0000_2421</t>
  </si>
  <si>
    <t>HMPRNC0000_2422</t>
  </si>
  <si>
    <t>HMPRNC0000_2423</t>
  </si>
  <si>
    <t>akr5f</t>
  </si>
  <si>
    <t>HMPRNC0000_2424</t>
  </si>
  <si>
    <t>HMPRNC0000_2425</t>
  </si>
  <si>
    <t>HMPRNC0000_2426</t>
  </si>
  <si>
    <t>HMPRNC0000_2427</t>
  </si>
  <si>
    <t>HMPRNC0000_2428</t>
  </si>
  <si>
    <t>HMPRNC0000_2429</t>
  </si>
  <si>
    <t>budA</t>
  </si>
  <si>
    <t>HMPRNC0000_2430</t>
  </si>
  <si>
    <t>alsS</t>
  </si>
  <si>
    <t>HMPRNC0000_2431</t>
  </si>
  <si>
    <t>rpsI</t>
  </si>
  <si>
    <t>HMPRNC0000_2432</t>
  </si>
  <si>
    <t>rplM</t>
  </si>
  <si>
    <t>HMPRNC0000_2433</t>
  </si>
  <si>
    <t>truA</t>
  </si>
  <si>
    <t>HMPRNC0000_2434</t>
  </si>
  <si>
    <t>HMPRNC0000_2435</t>
  </si>
  <si>
    <t>ppx</t>
  </si>
  <si>
    <t>HMPRNC0000_2436</t>
  </si>
  <si>
    <t>rplQ</t>
  </si>
  <si>
    <t>HMPRNC0000_2437</t>
  </si>
  <si>
    <t>rpoA</t>
  </si>
  <si>
    <t>HMPRNC0000_2438</t>
  </si>
  <si>
    <t>rpsK</t>
  </si>
  <si>
    <t>HMPRNC0000_2439</t>
  </si>
  <si>
    <t>rpsM</t>
  </si>
  <si>
    <t>HMPRNC0000_2440</t>
  </si>
  <si>
    <t>rpmJ</t>
  </si>
  <si>
    <t>HMPRNC0000_2441</t>
  </si>
  <si>
    <t>infA</t>
  </si>
  <si>
    <t>HMPRNC0000_2442</t>
  </si>
  <si>
    <t>adk</t>
  </si>
  <si>
    <t>HMPRNC0000_2443</t>
  </si>
  <si>
    <t>secY</t>
  </si>
  <si>
    <t>HMPRNC0000_2444</t>
  </si>
  <si>
    <t>rplO</t>
  </si>
  <si>
    <t>HMPRNC0000_2445</t>
  </si>
  <si>
    <t>rpmD</t>
  </si>
  <si>
    <t>HMPRNC0000_2446</t>
  </si>
  <si>
    <t>rpsE</t>
  </si>
  <si>
    <t>HMPRNC0000_2447</t>
  </si>
  <si>
    <t>rplR</t>
  </si>
  <si>
    <t>HMPRNC0000_2448</t>
  </si>
  <si>
    <t>rplF</t>
  </si>
  <si>
    <t>HMPRNC0000_2449</t>
  </si>
  <si>
    <t>rpsH</t>
  </si>
  <si>
    <t>HMPRNC0000_2450</t>
  </si>
  <si>
    <t>rplE</t>
  </si>
  <si>
    <t>HMPRNC0000_2451</t>
  </si>
  <si>
    <t>rplX</t>
  </si>
  <si>
    <t>HMPRNC0000_2452</t>
  </si>
  <si>
    <t>rplN</t>
  </si>
  <si>
    <t>HMPRNC0000_2453</t>
  </si>
  <si>
    <t>rpsQ</t>
  </si>
  <si>
    <t>HMPRNC0000_2454</t>
  </si>
  <si>
    <t>rpmC</t>
  </si>
  <si>
    <t>HMPRNC0000_2455</t>
  </si>
  <si>
    <t>rplP</t>
  </si>
  <si>
    <t>HMPRNC0000_2456</t>
  </si>
  <si>
    <t>rpsC</t>
  </si>
  <si>
    <t>HMPRNC0000_2457</t>
  </si>
  <si>
    <t>rplV</t>
  </si>
  <si>
    <t>HMPRNC0000_2458</t>
  </si>
  <si>
    <t>rpsS</t>
  </si>
  <si>
    <t>HMPRNC0000_2459</t>
  </si>
  <si>
    <t>rplB</t>
  </si>
  <si>
    <t>HMPRNC0000_2460</t>
  </si>
  <si>
    <t>rplW</t>
  </si>
  <si>
    <t>HMPRNC0000_2461</t>
  </si>
  <si>
    <t>rplD</t>
  </si>
  <si>
    <t>HMPRNC0000_2462</t>
  </si>
  <si>
    <t>rplC</t>
  </si>
  <si>
    <t>HMPRNC0000_2463</t>
  </si>
  <si>
    <t>Sau73 [srn_4280]</t>
  </si>
  <si>
    <t>HMPRNC0000_2464</t>
  </si>
  <si>
    <t>rpsJ</t>
  </si>
  <si>
    <t>HMPRNC0000_2465</t>
  </si>
  <si>
    <t>HMPRNC0000_2466</t>
  </si>
  <si>
    <t>HMPRNC0000_2467</t>
  </si>
  <si>
    <t>topB</t>
  </si>
  <si>
    <t>HMPRNC0000_2468</t>
  </si>
  <si>
    <t>HMPRNC0000_2469</t>
  </si>
  <si>
    <t>HMPRNC0000_2470</t>
  </si>
  <si>
    <t>HMPRNC0000_2471</t>
  </si>
  <si>
    <t>glcU</t>
  </si>
  <si>
    <t>HMPRNC0000_2472</t>
  </si>
  <si>
    <t>HMPRNC0000_2473</t>
  </si>
  <si>
    <t>HMPRNC0000_2474</t>
  </si>
  <si>
    <t>HMPRNC0000_2475</t>
  </si>
  <si>
    <t>HMPRNC0000_2476</t>
  </si>
  <si>
    <t>HMPRNC0000_2477</t>
  </si>
  <si>
    <t>HMPRNC0000_2478</t>
  </si>
  <si>
    <t>HMPRNC0000_2479</t>
  </si>
  <si>
    <t>femX</t>
  </si>
  <si>
    <t>HMPRNC0000_2480</t>
  </si>
  <si>
    <t>HMPRNC0000_2481</t>
  </si>
  <si>
    <t>HMPRNC0000_2482</t>
  </si>
  <si>
    <t>HMPRNC0000_2483</t>
  </si>
  <si>
    <t>HMPRNC0000_2484</t>
  </si>
  <si>
    <t>HMPRNC0000_2485</t>
  </si>
  <si>
    <t>sarV</t>
  </si>
  <si>
    <t>HMPRNC0000_2486</t>
  </si>
  <si>
    <t>moaA</t>
  </si>
  <si>
    <t>HMPRNC0000_2487</t>
  </si>
  <si>
    <t>HMPRNC0000_2488</t>
  </si>
  <si>
    <t>mobA</t>
  </si>
  <si>
    <t>HMPRNC0000_2489</t>
  </si>
  <si>
    <t>moaD</t>
  </si>
  <si>
    <t>HMPRNC0000_2490</t>
  </si>
  <si>
    <t>moaE</t>
  </si>
  <si>
    <t>HMPRNC0000_2491</t>
  </si>
  <si>
    <t>mobB</t>
  </si>
  <si>
    <t>HMPRNC0000_2492</t>
  </si>
  <si>
    <t>HMPRNC0000_2493</t>
  </si>
  <si>
    <t>moeA</t>
  </si>
  <si>
    <t>HMPRNC0000_2494</t>
  </si>
  <si>
    <t>moaC</t>
  </si>
  <si>
    <t>HMPRNC0000_2495</t>
  </si>
  <si>
    <t>moaB</t>
  </si>
  <si>
    <t>HMPRNC0000_2496</t>
  </si>
  <si>
    <t>moeB</t>
  </si>
  <si>
    <t>HMPRNC0000_2497</t>
  </si>
  <si>
    <t>HMPRNC0000_2498</t>
  </si>
  <si>
    <t>modC</t>
  </si>
  <si>
    <t>HMPRNC0000_2499</t>
  </si>
  <si>
    <t>modB</t>
  </si>
  <si>
    <t>HMPRNC0000_2500</t>
  </si>
  <si>
    <t>modA</t>
  </si>
  <si>
    <t>HMPRNC0000_2501</t>
  </si>
  <si>
    <t>fdhD</t>
  </si>
  <si>
    <t>HMPRNC0000_2502</t>
  </si>
  <si>
    <t>HMPRNC0000_2503</t>
  </si>
  <si>
    <t>HMPRNC0000_2504</t>
  </si>
  <si>
    <t>bioY</t>
  </si>
  <si>
    <t>HMPRNC0000_2505</t>
  </si>
  <si>
    <t>HMPRNC0000_2506</t>
  </si>
  <si>
    <t>HMPRNC0000_2507</t>
  </si>
  <si>
    <t>HMPRNC0000_2508</t>
  </si>
  <si>
    <t>HMPRNC0000_2509</t>
  </si>
  <si>
    <t>HMPRNC0000_2510</t>
  </si>
  <si>
    <t>yut</t>
  </si>
  <si>
    <t>HMPRNC0000_2511</t>
  </si>
  <si>
    <t>ureA</t>
  </si>
  <si>
    <t>HMPRNC0000_2512</t>
  </si>
  <si>
    <t>ureB</t>
  </si>
  <si>
    <t>HMPRNC0000_2513</t>
  </si>
  <si>
    <t>ureC</t>
  </si>
  <si>
    <t>HMPRNC0000_2514</t>
  </si>
  <si>
    <t>HMPRNC0000_2515</t>
  </si>
  <si>
    <t>ureE</t>
  </si>
  <si>
    <t>HMPRNC0000_2516</t>
  </si>
  <si>
    <t>ureF</t>
  </si>
  <si>
    <t>HMPRNC0000_2517</t>
  </si>
  <si>
    <t>ureG</t>
  </si>
  <si>
    <t>HMPRNC0000_2518</t>
  </si>
  <si>
    <t>HMPRNC0000_2519</t>
  </si>
  <si>
    <t>ureD</t>
  </si>
  <si>
    <t>HMPRNC0000_2520</t>
  </si>
  <si>
    <t>HMPRNC0000_2521</t>
  </si>
  <si>
    <t>sarR</t>
  </si>
  <si>
    <t>HMPRNC0000_2522</t>
  </si>
  <si>
    <t>HMPRNC0000_2523</t>
  </si>
  <si>
    <t>HMPRNC0000_2524</t>
  </si>
  <si>
    <t>HMPRNC0000_2525</t>
  </si>
  <si>
    <t>HMPRNC0000_2526</t>
  </si>
  <si>
    <t>HMPRNC0000_2527</t>
  </si>
  <si>
    <t>HMPRNC0000_2528</t>
  </si>
  <si>
    <t>ssaA</t>
  </si>
  <si>
    <t>HMPRNC0000_2529</t>
  </si>
  <si>
    <t>nhaC</t>
  </si>
  <si>
    <t>HMPRNC0000_2530</t>
  </si>
  <si>
    <t>HMPRNC0000_2531</t>
  </si>
  <si>
    <t>HMPRNC0000_2532</t>
  </si>
  <si>
    <t>ssaA2</t>
  </si>
  <si>
    <t>HMPRNC0000_2533</t>
  </si>
  <si>
    <t>HMPRNC0000_2534</t>
  </si>
  <si>
    <t>HMPRNC0000_2535</t>
  </si>
  <si>
    <t>HMPRNC0000_2536</t>
  </si>
  <si>
    <t>amiD2</t>
  </si>
  <si>
    <t>HMPRNC0000_2537</t>
  </si>
  <si>
    <t>HMPRNC0000_2538</t>
  </si>
  <si>
    <t>HMPRNC0000_2539</t>
  </si>
  <si>
    <t>fdhA</t>
  </si>
  <si>
    <t>HMPRNC0000_2540</t>
  </si>
  <si>
    <t>HMPRNC0000_2541</t>
  </si>
  <si>
    <t>HMPRNC0000_2542</t>
  </si>
  <si>
    <t>HMPRNC0000_2543</t>
  </si>
  <si>
    <t>HMPRNC0000_2544</t>
  </si>
  <si>
    <t>suhB</t>
  </si>
  <si>
    <t>HMPRNC0000_2545</t>
  </si>
  <si>
    <t>HMPRNC0000_2546</t>
  </si>
  <si>
    <t>HMPRNC0000_2547</t>
  </si>
  <si>
    <t>HMPRNC0000_2548</t>
  </si>
  <si>
    <t>HMPRNC0000_2549</t>
  </si>
  <si>
    <t>HMPRNC0000_2550</t>
  </si>
  <si>
    <t>HMPRNC0000_2551</t>
  </si>
  <si>
    <t>HMPRNC0000_2552</t>
  </si>
  <si>
    <t>HMPRNC0000_2553</t>
  </si>
  <si>
    <t>proY</t>
  </si>
  <si>
    <t>HMPRNC0000_2554</t>
  </si>
  <si>
    <t>HMPRNC0000_2555</t>
  </si>
  <si>
    <t>HMPRNC0000_2556</t>
  </si>
  <si>
    <t>HMPRNC0000_2557</t>
  </si>
  <si>
    <t>HMPRNC0000_2558</t>
  </si>
  <si>
    <t>HMPRNC0000_2559</t>
  </si>
  <si>
    <t>HMPRNC0000_2560</t>
  </si>
  <si>
    <t>HMPRNC0000_2561</t>
  </si>
  <si>
    <t>glvC</t>
  </si>
  <si>
    <t>HMPRNC0000_2562</t>
  </si>
  <si>
    <t>HMPRNC0000_2563</t>
  </si>
  <si>
    <t>HMPRNC0000_2564</t>
  </si>
  <si>
    <t>HMPRNC0000_2565</t>
  </si>
  <si>
    <t>HMPRNC0000_2566</t>
  </si>
  <si>
    <t>HMPRNC0000_2567</t>
  </si>
  <si>
    <t>HMPRNC0000_2568</t>
  </si>
  <si>
    <t>gdhII</t>
  </si>
  <si>
    <t>HMPRNC0000_2569</t>
  </si>
  <si>
    <t>hipO</t>
  </si>
  <si>
    <t>HMPRNC0000_2570</t>
  </si>
  <si>
    <t>hutI</t>
  </si>
  <si>
    <t>HMPRNC0000_2571</t>
  </si>
  <si>
    <t>HMPRNC0000_2572</t>
  </si>
  <si>
    <t>hutU</t>
  </si>
  <si>
    <t>HMPRNC0000_2573</t>
  </si>
  <si>
    <t>HMPRNC0000_2574</t>
  </si>
  <si>
    <t>hutG</t>
  </si>
  <si>
    <t>HMPRNC0000_2575</t>
  </si>
  <si>
    <t>HMPRNC0000_2576</t>
  </si>
  <si>
    <t>HMPRNC0000_2577</t>
  </si>
  <si>
    <t>rpiA</t>
  </si>
  <si>
    <t>HMPRNC0000_2578</t>
  </si>
  <si>
    <t>HMPRNC0000_2579</t>
  </si>
  <si>
    <t>galM</t>
  </si>
  <si>
    <t>HMPRNC0000_2580</t>
  </si>
  <si>
    <t>HMPRNC0000_2581</t>
  </si>
  <si>
    <t>HMPRNC0000_2582</t>
  </si>
  <si>
    <t>HMPRNC0000_2583</t>
  </si>
  <si>
    <t>HMPRNC0000_2584</t>
  </si>
  <si>
    <t>mag</t>
  </si>
  <si>
    <t>HMPRNC0000_2585</t>
  </si>
  <si>
    <t>HMPRNC0000_2586</t>
  </si>
  <si>
    <t>gltS</t>
  </si>
  <si>
    <t>HMPRNC0000_2587</t>
  </si>
  <si>
    <t>HMPRNC0000_2588</t>
  </si>
  <si>
    <t>fni</t>
  </si>
  <si>
    <t>HMPRNC0000_2589</t>
  </si>
  <si>
    <t>HMPRNC0000_2590</t>
  </si>
  <si>
    <t>HMPRNC0000_2591</t>
  </si>
  <si>
    <t>corA</t>
  </si>
  <si>
    <t>HMPRNC0000_2592</t>
  </si>
  <si>
    <t>HMPRNC0000_2593</t>
  </si>
  <si>
    <t>HMPRNC0000_2594</t>
  </si>
  <si>
    <t>HMPRNC0000_2595</t>
  </si>
  <si>
    <t>HMPRNC0000_2596</t>
  </si>
  <si>
    <t>HMPRNC0000_2597</t>
  </si>
  <si>
    <t>HMPRNC0000_2598</t>
  </si>
  <si>
    <t>HMPRNC0000_2599</t>
  </si>
  <si>
    <t>HMPRNC0000_2600</t>
  </si>
  <si>
    <t>HMPRNC0000_2601</t>
  </si>
  <si>
    <t>tcaB</t>
  </si>
  <si>
    <t>HMPRNC0000_2602</t>
  </si>
  <si>
    <t>tcaA</t>
  </si>
  <si>
    <t>HMPRNC0000_2603</t>
  </si>
  <si>
    <t>HMPRNC0000_2604</t>
  </si>
  <si>
    <t>HMPRNC0000_2605</t>
  </si>
  <si>
    <t>tcaR</t>
  </si>
  <si>
    <t>HMPRNC0000_2606</t>
  </si>
  <si>
    <t>HMPRNC0000_2607</t>
  </si>
  <si>
    <t>HMPRNC0000_2608</t>
  </si>
  <si>
    <t>HMPRNC0000_2609</t>
  </si>
  <si>
    <t>hssR</t>
  </si>
  <si>
    <t>HMPRNC0000_2610</t>
  </si>
  <si>
    <t>hssS</t>
  </si>
  <si>
    <t>HMPRNC0000_2611</t>
  </si>
  <si>
    <t>HMPRNC0000_2612</t>
  </si>
  <si>
    <t>HMPRNC0000_2613</t>
  </si>
  <si>
    <t>mqo</t>
  </si>
  <si>
    <t>HMPRNC0000_2614</t>
  </si>
  <si>
    <t>HMPRNC0000_2615</t>
  </si>
  <si>
    <t>HMPRNC0000_2616</t>
  </si>
  <si>
    <t>HMPRNC0000_2617</t>
  </si>
  <si>
    <t>HMPRNC0000_2618</t>
  </si>
  <si>
    <t>HMPRNC0000_2619</t>
  </si>
  <si>
    <t>HMPRNC0000_2620</t>
  </si>
  <si>
    <t>HMPRNC0000_2621</t>
  </si>
  <si>
    <t>HMPRNC0000_2622</t>
  </si>
  <si>
    <t>HMPRNC0000_2623</t>
  </si>
  <si>
    <t>HMPRNC0000_2624</t>
  </si>
  <si>
    <t>HMPRNC0000_2625</t>
  </si>
  <si>
    <t>HMPRNC0000_2626</t>
  </si>
  <si>
    <t>HMPRNC0000_2627</t>
  </si>
  <si>
    <t>HMPRNC0000_2628</t>
  </si>
  <si>
    <t>HMPRNC0000_2629</t>
  </si>
  <si>
    <t>HMPRNC0000_2630</t>
  </si>
  <si>
    <t>HMPRNC0000_2631</t>
  </si>
  <si>
    <t>HMPRNC0000_2632</t>
  </si>
  <si>
    <t>scrA</t>
  </si>
  <si>
    <t>HMPRNC0000_2633</t>
  </si>
  <si>
    <t>HMPRNC0000_2634</t>
  </si>
  <si>
    <t>HMPRNC0000_2635</t>
  </si>
  <si>
    <t>HMPRNC0000_2636</t>
  </si>
  <si>
    <t>HMPRNC0000_2637</t>
  </si>
  <si>
    <t>HMPRNC0000_2638</t>
  </si>
  <si>
    <t>HMPRNC0000_2639</t>
  </si>
  <si>
    <t>HMPRNC0000_2640</t>
  </si>
  <si>
    <t>gltT</t>
  </si>
  <si>
    <t>HMPRNC0000_2641</t>
  </si>
  <si>
    <t>HMPRNC0000_2642</t>
  </si>
  <si>
    <t>sarZ</t>
  </si>
  <si>
    <t>HMPRNC0000_2643</t>
  </si>
  <si>
    <t>hsp20</t>
  </si>
  <si>
    <t>HMPRNC0000_2644</t>
  </si>
  <si>
    <t>narK</t>
  </si>
  <si>
    <t>HMPRNC0000_2645</t>
  </si>
  <si>
    <t>nreC</t>
  </si>
  <si>
    <t>HMPRNC0000_2646</t>
  </si>
  <si>
    <t>HMPRNC0000_2647</t>
  </si>
  <si>
    <t>nreB</t>
  </si>
  <si>
    <t>HMPRNC0000_2648</t>
  </si>
  <si>
    <t>HMPRNC0000_2649</t>
  </si>
  <si>
    <t>narI</t>
  </si>
  <si>
    <t>HMPRNC0000_2650</t>
  </si>
  <si>
    <t>HMPRNC0000_2651</t>
  </si>
  <si>
    <t>narJ</t>
  </si>
  <si>
    <t>HMPRNC0000_2652</t>
  </si>
  <si>
    <t>narH</t>
  </si>
  <si>
    <t>HMPRNC0000_2653</t>
  </si>
  <si>
    <t>HMPRNC0000_2654</t>
  </si>
  <si>
    <t>HMPRNC0000_2655</t>
  </si>
  <si>
    <t>narG</t>
  </si>
  <si>
    <t>HMPRNC0000_2656</t>
  </si>
  <si>
    <t>HMPRNC0000_2657</t>
  </si>
  <si>
    <t>cobA</t>
  </si>
  <si>
    <t>HMPRNC0000_2658</t>
  </si>
  <si>
    <t>nirD</t>
  </si>
  <si>
    <t>HMPRNC0000_2659</t>
  </si>
  <si>
    <t>nirB</t>
  </si>
  <si>
    <t>HMPRNC0000_2660</t>
  </si>
  <si>
    <t>cbiX</t>
  </si>
  <si>
    <t>HMPRNC0000_2661</t>
  </si>
  <si>
    <t>HMPRNC0000_2662</t>
  </si>
  <si>
    <t>HMPRNC0000_2663</t>
  </si>
  <si>
    <t>HMPRNC0000_2664</t>
  </si>
  <si>
    <t>HMPRNC0000_2665</t>
  </si>
  <si>
    <t>adcA</t>
  </si>
  <si>
    <t>HMPRNC0000_2666</t>
  </si>
  <si>
    <t>HMPRNC0000_2667</t>
  </si>
  <si>
    <t>HMPRNC0000_2668</t>
  </si>
  <si>
    <t>HMPRNC0000_2669</t>
  </si>
  <si>
    <t>HMPRNC0000_2670</t>
  </si>
  <si>
    <t>eprH</t>
  </si>
  <si>
    <t>HMPRNC0000_2671</t>
  </si>
  <si>
    <t>HMPRNC0000_2672</t>
  </si>
  <si>
    <t>HMPRNC0000_2673</t>
  </si>
  <si>
    <t>HMPRNC0000_2674</t>
  </si>
  <si>
    <t>Teg25as [srn_4510]</t>
  </si>
  <si>
    <t>HMPRNC0000_2675</t>
  </si>
  <si>
    <t>tcyB</t>
  </si>
  <si>
    <t>HMPRNC0000_2676</t>
  </si>
  <si>
    <t>tcyA</t>
  </si>
  <si>
    <t>HMPRNC0000_2677</t>
  </si>
  <si>
    <t>lmrB2</t>
  </si>
  <si>
    <t>HMPRNC0000_2678</t>
  </si>
  <si>
    <t>HMPRNC0000_2679</t>
  </si>
  <si>
    <t>gpm</t>
  </si>
  <si>
    <t>HMPRNC0000_2680</t>
  </si>
  <si>
    <t>HMPRNC0000_2681</t>
  </si>
  <si>
    <t>HMPRNC0000_2682</t>
  </si>
  <si>
    <t>HMPRNC0000_2683</t>
  </si>
  <si>
    <t>HMPRNC0000_2684</t>
  </si>
  <si>
    <t>HMPRNC0000_2685</t>
  </si>
  <si>
    <t>sbi</t>
  </si>
  <si>
    <t>HMPRNC0000_2686</t>
  </si>
  <si>
    <t>HMPRNC0000_2687</t>
  </si>
  <si>
    <t>hlgA</t>
  </si>
  <si>
    <t>HMPRNC0000_2688</t>
  </si>
  <si>
    <t>HMPRNC0000_2689</t>
  </si>
  <si>
    <t>lukS</t>
  </si>
  <si>
    <t>HMPRNC0000_2690</t>
  </si>
  <si>
    <t>HMPRNC0000_2691</t>
  </si>
  <si>
    <t>hlgB</t>
  </si>
  <si>
    <t>HMPRNC0000_2692</t>
  </si>
  <si>
    <t>HMPRNC0000_2693</t>
  </si>
  <si>
    <t>bioW</t>
  </si>
  <si>
    <t>HMPRNC0000_2694</t>
  </si>
  <si>
    <t>bioF</t>
  </si>
  <si>
    <t>HMPRNC0000_2695</t>
  </si>
  <si>
    <t>bioB</t>
  </si>
  <si>
    <t>HMPRNC0000_2696</t>
  </si>
  <si>
    <t>bioA</t>
  </si>
  <si>
    <t>HMPRNC0000_2697</t>
  </si>
  <si>
    <t>bioD</t>
  </si>
  <si>
    <t>HMPRNC0000_2698</t>
  </si>
  <si>
    <t>HMPRNC0000_2699</t>
  </si>
  <si>
    <t>HMPRNC0000_2700</t>
  </si>
  <si>
    <t>HMPRNC0000_2701</t>
  </si>
  <si>
    <t>HMPRNC0000_2702</t>
  </si>
  <si>
    <t>HMPRNC0000_2703</t>
  </si>
  <si>
    <t>HMPRNC0000_2704</t>
  </si>
  <si>
    <t>glxK</t>
  </si>
  <si>
    <t>HMPRNC0000_2705</t>
  </si>
  <si>
    <t>HMPRNC0000_2706</t>
  </si>
  <si>
    <t>bcr</t>
  </si>
  <si>
    <t>HMPRNC0000_2707</t>
  </si>
  <si>
    <t>HMPRNC0000_2708</t>
  </si>
  <si>
    <t>HMPRNC0000_2709</t>
  </si>
  <si>
    <t>HMPRNC0000_2710</t>
  </si>
  <si>
    <t>HMPRNC0000_2711</t>
  </si>
  <si>
    <t>HMPRNC0000_2712</t>
  </si>
  <si>
    <t>HMPRNC0000_2713</t>
  </si>
  <si>
    <t>HMPRNC0000_2714</t>
  </si>
  <si>
    <t>HMPRNC0000_2715</t>
  </si>
  <si>
    <t>sRNA374 [srn_4580]</t>
  </si>
  <si>
    <t>HMPRNC0000_2716</t>
  </si>
  <si>
    <t>panE</t>
  </si>
  <si>
    <t>HMPRNC0000_2717</t>
  </si>
  <si>
    <t>HMPRNC0000_2718</t>
  </si>
  <si>
    <t>opuCD</t>
  </si>
  <si>
    <t>HMPRNC0000_2719</t>
  </si>
  <si>
    <t>opuCC</t>
  </si>
  <si>
    <t>HMPRNC0000_2720</t>
  </si>
  <si>
    <t>HMPRNC0000_2721</t>
  </si>
  <si>
    <t>HMPRNC0000_2722</t>
  </si>
  <si>
    <t>HMPRNC0000_2723</t>
  </si>
  <si>
    <t>HMPRNC0000_2724</t>
  </si>
  <si>
    <t>HMPRNC0000_2725</t>
  </si>
  <si>
    <t>pnbA</t>
  </si>
  <si>
    <t>HMPRNC0000_2726</t>
  </si>
  <si>
    <t>HMPRNC0000_2727</t>
  </si>
  <si>
    <t>ybbM</t>
  </si>
  <si>
    <t>HMPRNC0000_2728</t>
  </si>
  <si>
    <t>HMPRNC0000_2729</t>
  </si>
  <si>
    <t>pepA</t>
  </si>
  <si>
    <t>HMPRNC0000_2730</t>
  </si>
  <si>
    <t>HMPRNC0000_2731</t>
  </si>
  <si>
    <t>HMPRNC0000_2732</t>
  </si>
  <si>
    <t>HMPRNC0000_2733</t>
  </si>
  <si>
    <t>HMPRNC0000_2734</t>
  </si>
  <si>
    <t>HMPRNC0000_2735</t>
  </si>
  <si>
    <t>HMPRNC0000_2736</t>
  </si>
  <si>
    <t>HMPRNC0000_2737</t>
  </si>
  <si>
    <t>HMPRNC0000_2738</t>
  </si>
  <si>
    <t>HMPRNC0000_2739</t>
  </si>
  <si>
    <t>oppC</t>
  </si>
  <si>
    <t>HMPRNC0000_2740</t>
  </si>
  <si>
    <t>HMPRNC0000_2741</t>
  </si>
  <si>
    <t>HMPRNC0000_2742</t>
  </si>
  <si>
    <t>HMPRNC0000_2743</t>
  </si>
  <si>
    <t>nikA</t>
  </si>
  <si>
    <t>HMPRNC0000_2744</t>
  </si>
  <si>
    <t>HMPRNC0000_2745</t>
  </si>
  <si>
    <t>HMPRNC0000_2746</t>
  </si>
  <si>
    <t>dapF</t>
  </si>
  <si>
    <t>HMPRNC0000_2747</t>
  </si>
  <si>
    <t>HMPRNC0000_2748</t>
  </si>
  <si>
    <t>HMPRNC0000_2749</t>
  </si>
  <si>
    <t>HMPRNC0000_2750</t>
  </si>
  <si>
    <t>HMPRNC0000_2751</t>
  </si>
  <si>
    <t>ydaH</t>
  </si>
  <si>
    <t>HMPRNC0000_2752</t>
  </si>
  <si>
    <t>HMPRNC0000_2753</t>
  </si>
  <si>
    <t>HMPRNC0000_2754</t>
  </si>
  <si>
    <t>sdh</t>
  </si>
  <si>
    <t>HMPRNC0000_2755</t>
  </si>
  <si>
    <t>HMPRNC0000_2756</t>
  </si>
  <si>
    <t>HMPRNC0000_2757</t>
  </si>
  <si>
    <t>HMPRNC0000_2758</t>
  </si>
  <si>
    <t>HMPRNC0000_2759</t>
  </si>
  <si>
    <t>pgm</t>
  </si>
  <si>
    <t>HMPRNC0000_2760</t>
  </si>
  <si>
    <t>HMPRNC0000_2761</t>
  </si>
  <si>
    <t>HMPRNC0000_2762</t>
  </si>
  <si>
    <t>HMPRNC0000_2763</t>
  </si>
  <si>
    <t>HMPRNC0000_2764</t>
  </si>
  <si>
    <t>HMPRNC0000_2765</t>
  </si>
  <si>
    <t>HMPRNC0000_2766</t>
  </si>
  <si>
    <t>sarT</t>
  </si>
  <si>
    <t>HMPRNC0000_2767</t>
  </si>
  <si>
    <t>sarS</t>
  </si>
  <si>
    <t>HMPRNC0000_2768</t>
  </si>
  <si>
    <t>HMPRNC0000_2769</t>
  </si>
  <si>
    <t>fnbB</t>
  </si>
  <si>
    <t>HMPRNC0000_2770</t>
  </si>
  <si>
    <t>fnbA</t>
  </si>
  <si>
    <t>HMPRNC0000_2771</t>
  </si>
  <si>
    <t>gntP</t>
  </si>
  <si>
    <t>HMPRNC0000_2772</t>
  </si>
  <si>
    <t>gntK</t>
  </si>
  <si>
    <t>HMPRNC0000_2773</t>
  </si>
  <si>
    <t>gntR</t>
  </si>
  <si>
    <t>HMPRNC0000_2774</t>
  </si>
  <si>
    <t>HMPRNC0000_2775</t>
  </si>
  <si>
    <t>HMPRNC0000_2776</t>
  </si>
  <si>
    <t>HMPRNC0000_2777</t>
  </si>
  <si>
    <t>HMPRNC0000_2778</t>
  </si>
  <si>
    <t>HMPRNC0000_2779</t>
  </si>
  <si>
    <t>HMPRNC0000_2780</t>
  </si>
  <si>
    <t>HMPRNC0000_2781</t>
  </si>
  <si>
    <t>HMPRNC0000_2782</t>
  </si>
  <si>
    <t>HMPRNC0000_2783</t>
  </si>
  <si>
    <t>HMPRNC0000_2784</t>
  </si>
  <si>
    <t>HMPRNC0000_2785</t>
  </si>
  <si>
    <t>HMPRNC0000_2786</t>
  </si>
  <si>
    <t>HMPRNC0000_2787</t>
  </si>
  <si>
    <t>HMPRNC0000_2788</t>
  </si>
  <si>
    <t>fbp</t>
  </si>
  <si>
    <t>HMPRNC0000_2789</t>
  </si>
  <si>
    <t>HMPRNC0000_2790</t>
  </si>
  <si>
    <t>HMPRNC0000_2791</t>
  </si>
  <si>
    <t>HMPRNC0000_2792</t>
  </si>
  <si>
    <t>HMPRNC0000_2793</t>
  </si>
  <si>
    <t>HMPRNC0000_2794</t>
  </si>
  <si>
    <t>HMPRNC0000_2795</t>
  </si>
  <si>
    <t>HMPRNC0000_2796</t>
  </si>
  <si>
    <t>HMPRNC0000_2797</t>
  </si>
  <si>
    <t>frp</t>
  </si>
  <si>
    <t>HMPRNC0000_2798</t>
  </si>
  <si>
    <t>HMPRNC0000_2799</t>
  </si>
  <si>
    <t>HMPRNC0000_2800</t>
  </si>
  <si>
    <t>supH</t>
  </si>
  <si>
    <t>HMPRNC0000_2801</t>
  </si>
  <si>
    <t>HMPRNC0000_2802</t>
  </si>
  <si>
    <t>HMPRNC0000_2803</t>
  </si>
  <si>
    <t>HMPRNC0000_2804</t>
  </si>
  <si>
    <t>srtA</t>
  </si>
  <si>
    <t>HMPRNC0000_2805</t>
  </si>
  <si>
    <t>HMPRNC0000_2806</t>
  </si>
  <si>
    <t>pat</t>
  </si>
  <si>
    <t>HMPRNC0000_2807</t>
  </si>
  <si>
    <t>sdaAA</t>
  </si>
  <si>
    <t>HMPRNC0000_2808</t>
  </si>
  <si>
    <t>sdaAB</t>
  </si>
  <si>
    <t>HMPRNC0000_2809</t>
  </si>
  <si>
    <t>HMPRNC0000_2810</t>
  </si>
  <si>
    <t>HMPRNC0000_2811</t>
  </si>
  <si>
    <t>HMPRNC0000_2812</t>
  </si>
  <si>
    <t>HMPRNC0000_2813</t>
  </si>
  <si>
    <t>HMPRNC0000_2814</t>
  </si>
  <si>
    <t>HMPRNC0000_2815</t>
  </si>
  <si>
    <t>HMPRNC0000_2816</t>
  </si>
  <si>
    <t>ptsG</t>
  </si>
  <si>
    <t>HMPRNC0000_2817</t>
  </si>
  <si>
    <t>spxB</t>
  </si>
  <si>
    <t>HMPRNC0000_2818</t>
  </si>
  <si>
    <t>HMPRNC0000_2819</t>
  </si>
  <si>
    <t>cidA</t>
  </si>
  <si>
    <t>HMPRNC0000_2820</t>
  </si>
  <si>
    <t>HMPRNC0000_2821</t>
  </si>
  <si>
    <t>HMPRNC0000_2822</t>
  </si>
  <si>
    <t>amiD3</t>
  </si>
  <si>
    <t>HMPRNC0000_2823</t>
  </si>
  <si>
    <t>HMPRNC0000_2824</t>
  </si>
  <si>
    <t>mvaS</t>
  </si>
  <si>
    <t>HMPRNC0000_2825</t>
  </si>
  <si>
    <t>HMPRNC0000_2826</t>
  </si>
  <si>
    <t>ogt</t>
  </si>
  <si>
    <t>HMPRNC0000_2827</t>
  </si>
  <si>
    <t>HMPRNC0000_2828</t>
  </si>
  <si>
    <t>clpL</t>
  </si>
  <si>
    <t>HMPRNC0000_2829</t>
  </si>
  <si>
    <t>HMPRNC0000_2830</t>
  </si>
  <si>
    <t>HMPRNC0000_2831</t>
  </si>
  <si>
    <t>ydfJ</t>
  </si>
  <si>
    <t>HMPRNC0000_2832</t>
  </si>
  <si>
    <t>HMPRNC0000_2833</t>
  </si>
  <si>
    <t>HMPRNC0000_2834</t>
  </si>
  <si>
    <t>rocA</t>
  </si>
  <si>
    <t>HMPRNC0000_2835</t>
  </si>
  <si>
    <t>cap8J</t>
  </si>
  <si>
    <t>HMPRNC0000_2836</t>
  </si>
  <si>
    <t>HMPRNC0000_2837</t>
  </si>
  <si>
    <t>HMPRNC0000_2838</t>
  </si>
  <si>
    <t>copA</t>
  </si>
  <si>
    <t>HMPRNC0000_2839</t>
  </si>
  <si>
    <t>copZ</t>
  </si>
  <si>
    <t>HMPRNC0000_2840</t>
  </si>
  <si>
    <t>ldhD2</t>
  </si>
  <si>
    <t>HMPRNC0000_2841</t>
  </si>
  <si>
    <t>ywfG</t>
  </si>
  <si>
    <t>HMPRNC0000_2842</t>
  </si>
  <si>
    <t>crtN</t>
  </si>
  <si>
    <t>HMPRNC0000_2843</t>
  </si>
  <si>
    <t>crtM</t>
  </si>
  <si>
    <t>HMPRNC0000_2844</t>
  </si>
  <si>
    <t>HMPRNC0000_2845</t>
  </si>
  <si>
    <t>HMPRNC0000_2846</t>
  </si>
  <si>
    <t>crtI</t>
  </si>
  <si>
    <t>HMPRNC0000_2847</t>
  </si>
  <si>
    <t>HMPRNC0000_2848</t>
  </si>
  <si>
    <t>ssaA3</t>
  </si>
  <si>
    <t>HMPRNC0000_2849</t>
  </si>
  <si>
    <t>HMPRNC0000_2850</t>
  </si>
  <si>
    <t>HMPRNC0000_2851</t>
  </si>
  <si>
    <t>HMPRNC0000_2852</t>
  </si>
  <si>
    <t>isaA</t>
  </si>
  <si>
    <t>HMPRNC0000_2853</t>
  </si>
  <si>
    <t>HMPRNC0000_2854</t>
  </si>
  <si>
    <t>HMPRNC0000_2855</t>
  </si>
  <si>
    <t>HMPRNC0000_2856</t>
  </si>
  <si>
    <t>HMPRNC0000_2857</t>
  </si>
  <si>
    <t>HMPRNC0000_2858</t>
  </si>
  <si>
    <t>HMPRNC0000_2859</t>
  </si>
  <si>
    <t>HMPRNC0000_2860</t>
  </si>
  <si>
    <t>HMPRNC0000_2861</t>
  </si>
  <si>
    <t>HMPRNC0000_2862</t>
  </si>
  <si>
    <t>HMPRNC0000_2863</t>
  </si>
  <si>
    <t>HMPRNC0000_2864</t>
  </si>
  <si>
    <t>HMPRNC0000_2865</t>
  </si>
  <si>
    <t>HMPRNC0000_2866</t>
  </si>
  <si>
    <t>HMPRNC0000_2867</t>
  </si>
  <si>
    <t>HMPRNC0000_2868</t>
  </si>
  <si>
    <t>HMPRNC0000_2869</t>
  </si>
  <si>
    <t>HMPRNC0000_2870</t>
  </si>
  <si>
    <t>HMPRNC0000_2871</t>
  </si>
  <si>
    <t>HMPRNC0000_2872</t>
  </si>
  <si>
    <t>HMPRNC0000_2873</t>
  </si>
  <si>
    <t>HMPRNC0000_2874</t>
  </si>
  <si>
    <t>HMPRNC0000_2875</t>
  </si>
  <si>
    <t>HMPRNC0000_2876</t>
  </si>
  <si>
    <t>pyrD</t>
  </si>
  <si>
    <t>HMPRNC0000_2877</t>
  </si>
  <si>
    <t>HMPRNC0000_2878</t>
  </si>
  <si>
    <t>HMPRNC0000_2879</t>
  </si>
  <si>
    <t>HMPRNC0000_2880</t>
  </si>
  <si>
    <t>HMPRNC0000_2881</t>
  </si>
  <si>
    <t>HMPRNC0000_2882</t>
  </si>
  <si>
    <t>HMPRNC0000_2883</t>
  </si>
  <si>
    <t>HMPRNC0000_2884</t>
  </si>
  <si>
    <t>panD</t>
  </si>
  <si>
    <t>HMPRNC0000_2885</t>
  </si>
  <si>
    <t>panC</t>
  </si>
  <si>
    <t>HMPRNC0000_2886</t>
  </si>
  <si>
    <t>panB</t>
  </si>
  <si>
    <t>HMPRNC0000_2887</t>
  </si>
  <si>
    <t>panE2</t>
  </si>
  <si>
    <t>HMPRNC0000_2888</t>
  </si>
  <si>
    <t>HMPRNC0000_2889</t>
  </si>
  <si>
    <t>ldhB</t>
  </si>
  <si>
    <t>HMPRNC0000_2890</t>
  </si>
  <si>
    <t>HMPRNC0000_2891</t>
  </si>
  <si>
    <t>HMPRNC0000_2892</t>
  </si>
  <si>
    <t>gabT</t>
  </si>
  <si>
    <t>HMPRNC0000_2893</t>
  </si>
  <si>
    <t>HMPRNC0000_2894</t>
  </si>
  <si>
    <t>fdaB</t>
  </si>
  <si>
    <t>HMPRNC0000_2895</t>
  </si>
  <si>
    <t>HMPRNC0000_2896</t>
  </si>
  <si>
    <t>acsA</t>
  </si>
  <si>
    <t>HMPRNC0000_2897</t>
  </si>
  <si>
    <t>HMPRNC0000_2898</t>
  </si>
  <si>
    <t>HMPRNC0000_2899</t>
  </si>
  <si>
    <t>HMPRNC0000_2900</t>
  </si>
  <si>
    <t>HMPRNC0000_2901</t>
  </si>
  <si>
    <t>betA</t>
  </si>
  <si>
    <t>HMPRNC0000_2902</t>
  </si>
  <si>
    <t>HMPRNC0000_2903</t>
  </si>
  <si>
    <t>betB</t>
  </si>
  <si>
    <t>HMPRNC0000_2904</t>
  </si>
  <si>
    <t>HMPRNC0000_2905</t>
  </si>
  <si>
    <t>HMPRNC0000_2906</t>
  </si>
  <si>
    <t>cudT</t>
  </si>
  <si>
    <t>HMPRNC0000_2907</t>
  </si>
  <si>
    <t>nrdG</t>
  </si>
  <si>
    <t>HMPRNC0000_2908</t>
  </si>
  <si>
    <t>nrdD</t>
  </si>
  <si>
    <t>HMPRNC0000_2909</t>
  </si>
  <si>
    <t>HMPRNC0000_2910</t>
  </si>
  <si>
    <t>HMPRNC0000_2911</t>
  </si>
  <si>
    <t>HMPRNC0000_2912</t>
  </si>
  <si>
    <t>cysJ</t>
  </si>
  <si>
    <t>HMPRNC0000_2913</t>
  </si>
  <si>
    <t>HMPRNC0000_2914</t>
  </si>
  <si>
    <t>gpo</t>
  </si>
  <si>
    <t>HMPRNC0000_2915</t>
  </si>
  <si>
    <t>HMPRNC0000_2916</t>
  </si>
  <si>
    <t>HMPRNC0000_2917</t>
  </si>
  <si>
    <t>HMPRNC0000_2918</t>
  </si>
  <si>
    <t>HMPRNC0000_2919</t>
  </si>
  <si>
    <t>HMPRNC0000_2920</t>
  </si>
  <si>
    <t>phoB</t>
  </si>
  <si>
    <t>HMPRNC0000_2921</t>
  </si>
  <si>
    <t>HMPRNC0000_2922</t>
  </si>
  <si>
    <t>HMPRNC0000_2923</t>
  </si>
  <si>
    <t>estA</t>
  </si>
  <si>
    <t>HMPRNC0000_2924</t>
  </si>
  <si>
    <t>HMPRNC0000_2925</t>
  </si>
  <si>
    <t>HMPRNC0000_2926</t>
  </si>
  <si>
    <t>HMPRNC0000_2927</t>
  </si>
  <si>
    <t>arcR</t>
  </si>
  <si>
    <t>HMPRNC0000_2928</t>
  </si>
  <si>
    <t>HMPRNC0000_2929</t>
  </si>
  <si>
    <t>HMPRNC0000_2930</t>
  </si>
  <si>
    <t>HMPRNC0000_2931</t>
  </si>
  <si>
    <t>HMPRNC0000_2932</t>
  </si>
  <si>
    <t>arcD</t>
  </si>
  <si>
    <t>HMPRNC0000_2933</t>
  </si>
  <si>
    <t>HMPRNC0000_2934</t>
  </si>
  <si>
    <t>HMPRNC0000_2935</t>
  </si>
  <si>
    <t>arcA</t>
  </si>
  <si>
    <t>HMPRNC0000_2936</t>
  </si>
  <si>
    <t>HMPRNC0000_2937</t>
  </si>
  <si>
    <t>aur</t>
  </si>
  <si>
    <t>HMPRNC0000_2938</t>
  </si>
  <si>
    <t>isaB</t>
  </si>
  <si>
    <t>HMPRNC0000_2939</t>
  </si>
  <si>
    <t>HMPRNC0000_2940</t>
  </si>
  <si>
    <t>HMPRNC0000_2941</t>
  </si>
  <si>
    <t>HMPRNC0000_2942</t>
  </si>
  <si>
    <t>HMPRNC0000_2943</t>
  </si>
  <si>
    <t>HMPRNC0000_2944</t>
  </si>
  <si>
    <t>HMPRNC0000_2945</t>
  </si>
  <si>
    <t>HMPRNC0000_2946</t>
  </si>
  <si>
    <t>HMPRNC0000_2947</t>
  </si>
  <si>
    <t>HMPRNC0000_2948</t>
  </si>
  <si>
    <t>entB2</t>
  </si>
  <si>
    <t>HMPRNC0000_2949</t>
  </si>
  <si>
    <t>sraP</t>
  </si>
  <si>
    <t>HMPRNC0000_2950</t>
  </si>
  <si>
    <t>gtfB</t>
  </si>
  <si>
    <t>HMPRNC0000_2951</t>
  </si>
  <si>
    <t>gtfA</t>
  </si>
  <si>
    <t>HMPRNC0000_2952</t>
  </si>
  <si>
    <t>HMPRNC0000_2953</t>
  </si>
  <si>
    <t>asp3</t>
  </si>
  <si>
    <t>HMPRNC0000_2954</t>
  </si>
  <si>
    <t>HMPRNC0000_2955</t>
  </si>
  <si>
    <t>asp2</t>
  </si>
  <si>
    <t>HMPRNC0000_2956</t>
  </si>
  <si>
    <t>HMPRNC0000_2957</t>
  </si>
  <si>
    <t>HMPRNC0000_2958</t>
  </si>
  <si>
    <t>asp1</t>
  </si>
  <si>
    <t>HMPRNC0000_2959</t>
  </si>
  <si>
    <t>HMPRNC0000_2960</t>
  </si>
  <si>
    <t>HMPRNC0000_2961</t>
  </si>
  <si>
    <t>secY2</t>
  </si>
  <si>
    <t>HMPRNC0000_2962</t>
  </si>
  <si>
    <t>HMPRNC0000_2963</t>
  </si>
  <si>
    <t>HMPRNC0000_2964</t>
  </si>
  <si>
    <t>HMPRNC0000_2965</t>
  </si>
  <si>
    <t>HMPRNC0000_2966</t>
  </si>
  <si>
    <t>HMPRNC0000_2967</t>
  </si>
  <si>
    <t>HMPRNC0000_2968</t>
  </si>
  <si>
    <t>HMPRNC0000_2969</t>
  </si>
  <si>
    <t>HMPRNC0000_2970</t>
  </si>
  <si>
    <t>HMPRNC0000_2971</t>
  </si>
  <si>
    <t>capC</t>
  </si>
  <si>
    <t>HMPRNC0000_2972</t>
  </si>
  <si>
    <t>capB</t>
  </si>
  <si>
    <t>HMPRNC0000_2973</t>
  </si>
  <si>
    <t>HMPRNC0000_2974</t>
  </si>
  <si>
    <t>cap1A</t>
  </si>
  <si>
    <t>HMPRNC0000_2975</t>
  </si>
  <si>
    <t>HMPRNC0000_2976</t>
  </si>
  <si>
    <t>icaR</t>
  </si>
  <si>
    <t>HMPRNC0000_2977</t>
  </si>
  <si>
    <t>pgaC</t>
  </si>
  <si>
    <t>HMPRNC0000_2978</t>
  </si>
  <si>
    <t>HMPRNC0000_2979</t>
  </si>
  <si>
    <t>HMPRNC0000_2980</t>
  </si>
  <si>
    <t>HMPRNC0000_2981</t>
  </si>
  <si>
    <t>HMPRNC0000_2982</t>
  </si>
  <si>
    <t>hisE</t>
  </si>
  <si>
    <t>HMPRNC0000_2983</t>
  </si>
  <si>
    <t>hisF</t>
  </si>
  <si>
    <t>HMPRNC0000_2984</t>
  </si>
  <si>
    <t>hisA</t>
  </si>
  <si>
    <t>HMPRNC0000_2985</t>
  </si>
  <si>
    <t>hisH</t>
  </si>
  <si>
    <t>HMPRNC0000_2986</t>
  </si>
  <si>
    <t>hisB</t>
  </si>
  <si>
    <t>HMPRNC0000_2987</t>
  </si>
  <si>
    <t>HMPRNC0000_2988</t>
  </si>
  <si>
    <t>HMPRNC0000_2989</t>
  </si>
  <si>
    <t>hisD</t>
  </si>
  <si>
    <t>HMPRNC0000_2990</t>
  </si>
  <si>
    <t>hisG</t>
  </si>
  <si>
    <t>HMPRNC0000_2991</t>
  </si>
  <si>
    <t>hisZ</t>
  </si>
  <si>
    <t>HMPRNC0000_2992</t>
  </si>
  <si>
    <t>HMPRNC0000_2993</t>
  </si>
  <si>
    <t>HMPRNC0000_2994</t>
  </si>
  <si>
    <t>HMPRNC0000_2995</t>
  </si>
  <si>
    <t>HMPRNC0000_2996</t>
  </si>
  <si>
    <t>HMPRNC0000_2997</t>
  </si>
  <si>
    <t>HMPRNC0000_2998</t>
  </si>
  <si>
    <t>HMPRNC0000_2999</t>
  </si>
  <si>
    <t>HMPRNC0000_3000</t>
  </si>
  <si>
    <t>HMPRNC0000_3001</t>
  </si>
  <si>
    <t>drp</t>
  </si>
  <si>
    <t>HMPRNC0000_3002</t>
  </si>
  <si>
    <t>HMPRNC0000_3003</t>
  </si>
  <si>
    <t>pcp</t>
  </si>
  <si>
    <t>HMPRNC0000_3004</t>
  </si>
  <si>
    <t>HMPRNC0000_3005</t>
  </si>
  <si>
    <t>HMPRNC0000_3006</t>
  </si>
  <si>
    <t>rarD</t>
  </si>
  <si>
    <t>HMPRNC0000_3007</t>
  </si>
  <si>
    <t>HMPRNC0000_3008</t>
  </si>
  <si>
    <t>nixA</t>
  </si>
  <si>
    <t>HMPRNC0000_3009</t>
  </si>
  <si>
    <t>HMPRNC0000_3010</t>
  </si>
  <si>
    <t>HMPRNC0000_3011</t>
  </si>
  <si>
    <t>HMPRNC0000_3012</t>
  </si>
  <si>
    <t>HMPRNC0000_3013</t>
  </si>
  <si>
    <t>vraE</t>
  </si>
  <si>
    <t>HMPRNC0000_3014</t>
  </si>
  <si>
    <t>HMPRNC0000_3015</t>
  </si>
  <si>
    <t>HMPRNC0000_3016</t>
  </si>
  <si>
    <t>HMPRNC0000_3017</t>
  </si>
  <si>
    <t>HMPRNC0000_3018</t>
  </si>
  <si>
    <t>HMPRNC0000_3019</t>
  </si>
  <si>
    <t>cspB</t>
  </si>
  <si>
    <t>HMPRNC0000_3020</t>
  </si>
  <si>
    <t>HMPRNC0000_3021</t>
  </si>
  <si>
    <t>HMPRNC0000_3022</t>
  </si>
  <si>
    <t>HMPRNC0000_3023</t>
  </si>
  <si>
    <t>HMPRNC0000_3024</t>
  </si>
  <si>
    <t>HMPRNC0000_3025</t>
  </si>
  <si>
    <t>HMPRNC0000_3026</t>
  </si>
  <si>
    <t>gidB</t>
  </si>
  <si>
    <t>HMPRNC0000_3027</t>
  </si>
  <si>
    <t>gidA</t>
  </si>
  <si>
    <t>HMPRNC0000_3028</t>
  </si>
  <si>
    <t>HMPRNC0000_3029</t>
  </si>
  <si>
    <t>trmE</t>
  </si>
  <si>
    <t>HMPRNC0000_3030</t>
  </si>
  <si>
    <t>rnpA</t>
  </si>
  <si>
    <t>HMPRNC0000_3031</t>
  </si>
  <si>
    <t>rpmH</t>
  </si>
  <si>
    <r>
      <t xml:space="preserve">Differential gene expression regulation with fold change values greater than 2.0 or smaller than -2.0 and with corresponding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less than 0.05 are highlighted respectively by red or blue shading and shown in bold;</t>
    </r>
  </si>
  <si>
    <r>
      <t xml:space="preserve">Table S2. Genes regulated in </t>
    </r>
    <r>
      <rPr>
        <b/>
        <i/>
        <sz val="12"/>
        <color theme="1"/>
        <rFont val="Calibri"/>
        <family val="2"/>
        <scheme val="minor"/>
      </rPr>
      <t>S. aureus</t>
    </r>
    <r>
      <rPr>
        <b/>
        <sz val="12"/>
        <color theme="1"/>
        <rFont val="Calibri"/>
        <family val="2"/>
        <scheme val="minor"/>
      </rPr>
      <t xml:space="preserve"> ATCC BAA-39 in Lag and Log growth phases by 5 min exposure to FS-1</t>
    </r>
  </si>
  <si>
    <t>*Mean - normalized counts of reads calculated by the program DESeq2;</t>
  </si>
  <si>
    <r>
      <rPr>
        <vertAlign val="superscript"/>
        <sz val="12"/>
        <color theme="1"/>
        <rFont val="Calibri"/>
        <family val="2"/>
      </rPr>
      <t>†</t>
    </r>
    <r>
      <rPr>
        <sz val="12"/>
        <color theme="1"/>
        <rFont val="Calibri"/>
        <family val="2"/>
        <scheme val="minor"/>
      </rPr>
      <t>Fchange - fold change values; statistically reliable (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= 0.05) values &gt;= 2.0 are shown bold red, and &lt;= -2.0 are shown bold green.</t>
    </r>
  </si>
  <si>
    <t>Lag-phase</t>
  </si>
  <si>
    <t>Log-phase</t>
  </si>
  <si>
    <t>Product</t>
  </si>
  <si>
    <t>Mean*</t>
  </si>
  <si>
    <r>
      <t>FChange</t>
    </r>
    <r>
      <rPr>
        <b/>
        <sz val="11"/>
        <color theme="1"/>
        <rFont val="Calibri"/>
        <family val="2"/>
      </rPr>
      <t>†</t>
    </r>
  </si>
  <si>
    <t>Mean</t>
  </si>
  <si>
    <t>FChange</t>
  </si>
  <si>
    <t>Histidine ammonia-lyase</t>
  </si>
  <si>
    <t>Adenylosuccinate synthetase</t>
  </si>
  <si>
    <t>Zn-dependent hydrolase YycJ/WalJ</t>
  </si>
  <si>
    <t>Virulence-associated cell-wall-anchored protein SasH (LPXTG motif), 5'-nucleotidase</t>
  </si>
  <si>
    <t>23S rRNA (pseudouridine(1915)-N(3))-methyltransferase</t>
  </si>
  <si>
    <t>DNA repair protein RadC</t>
  </si>
  <si>
    <t>pre</t>
  </si>
  <si>
    <t>plasmid recombination enzyme type 3</t>
  </si>
  <si>
    <t>hypothetical protein</t>
  </si>
  <si>
    <t>pyridine nucleotide-disulfide oxidoreductase</t>
  </si>
  <si>
    <t>Oleate hydratase</t>
  </si>
  <si>
    <t>L-lactate permease</t>
  </si>
  <si>
    <t>sirA</t>
  </si>
  <si>
    <t>Siderophore staphylobactin ABC transporter, substrate-binding protein SirA</t>
  </si>
  <si>
    <t>2,3-butanediol dehydrogenase, S-alcohol forming, (R)-acetoin-specific / Acetoin (diacetyl) reductase</t>
  </si>
  <si>
    <t>Superoxide dismutase (Mn), Superoxide dismutase (Fe)</t>
  </si>
  <si>
    <t>putative cell-wall-anchored protein SasD (LPXAG motif)</t>
  </si>
  <si>
    <t>Phosphopentomutase</t>
  </si>
  <si>
    <t>cpdB</t>
  </si>
  <si>
    <t>2',3'-cyclic-nucleotide 2'-phosphodiesterase</t>
  </si>
  <si>
    <t>UDP-N-acetylglucosamine 4,6-dehydratase</t>
  </si>
  <si>
    <t>aldB</t>
  </si>
  <si>
    <t>Aldehyde dehydrogenase B</t>
  </si>
  <si>
    <t>5'UTR</t>
  </si>
  <si>
    <t>ssuC</t>
  </si>
  <si>
    <t>ABC transporter, permease protein (cluster 10, nitrate/sulfonate/bicarbonate)</t>
  </si>
  <si>
    <t>N-acetylmuramic acid 6-phosphate etherase</t>
  </si>
  <si>
    <t>PTS system, N-acetylmuramic acid-specific IIB/IIC component</t>
  </si>
  <si>
    <t>putative M23 peptidase domain protein</t>
  </si>
  <si>
    <t>Inosose isomerase</t>
  </si>
  <si>
    <t>Glycerol-3-phosphate transporter</t>
  </si>
  <si>
    <t>Pyruvate formate-lyase</t>
  </si>
  <si>
    <t>Glycerophosphoryl diester phosphodiesterase, periplasmic</t>
  </si>
  <si>
    <t>Flavohemoglobin / Nitric oxide dioxygenase</t>
  </si>
  <si>
    <t>Sugar-phosphate cytidylyltransferase</t>
  </si>
  <si>
    <t>Xylitol dehydrogenase</t>
  </si>
  <si>
    <t>CDP-ribitol ribitolphosphotransferase</t>
  </si>
  <si>
    <t>Antiholin-like protein LrgA</t>
  </si>
  <si>
    <t>LrgA-associated membrane protein LrgB</t>
  </si>
  <si>
    <t>Ribokinase</t>
  </si>
  <si>
    <t>Putative secretion accessory protein EsaA/YueB and Bacteriophage SPP1 receptor</t>
  </si>
  <si>
    <t>ABC transporter, permease protein</t>
  </si>
  <si>
    <t>ABC transporter, ATP-binding protein</t>
  </si>
  <si>
    <t>Luciferase-like monooxygenase in lipoylation-related cluster</t>
  </si>
  <si>
    <t>Transcriptional regulator, MarR family</t>
  </si>
  <si>
    <t>Luciferase-like monooxygenase YhbW</t>
  </si>
  <si>
    <t>SSU ribosomal protein S6p</t>
  </si>
  <si>
    <t>ssb2</t>
  </si>
  <si>
    <t>Single-stranded DNA-binding protein</t>
  </si>
  <si>
    <t>ahpC</t>
  </si>
  <si>
    <t>Alkyl hydroperoxide reductase protein C</t>
  </si>
  <si>
    <t>L-cystine uptake protein TcyP, sodium:anion symporter family</t>
  </si>
  <si>
    <t>Xanthine permease</t>
  </si>
  <si>
    <t>Pathogenicity island SaPIn2</t>
  </si>
  <si>
    <t>ytfG</t>
  </si>
  <si>
    <t>Sodium-dependent transporter</t>
  </si>
  <si>
    <t>Autolysin precursor</t>
  </si>
  <si>
    <t>Glutamate synthase (NADPH) small chain</t>
  </si>
  <si>
    <t>PTS system, trehalose-specific IIB component / PTS system, trehalose-specific IIC component</t>
  </si>
  <si>
    <t>Trehalose-6-phosphate hydrolase</t>
  </si>
  <si>
    <t>Bacterial signal recognition particle RNA</t>
  </si>
  <si>
    <t>DNA polymerase III delta prime subunit</t>
  </si>
  <si>
    <t>tRNA(1)(Val) (adenine(37)-N(6))-methyltransferase</t>
  </si>
  <si>
    <t>yjgF</t>
  </si>
  <si>
    <t>RidA/YER057c/UK114 superfamily protein</t>
  </si>
  <si>
    <t>DNA-binding protein SpoVG</t>
  </si>
  <si>
    <t>Peptidyl-tRNA hydrolase</t>
  </si>
  <si>
    <t>Ribosome-associated heat shock protein implicated in the recycling of the 50S subunit (S4 protein)</t>
  </si>
  <si>
    <t>33 kDa chaperonin HslO</t>
  </si>
  <si>
    <t>Transcriptional regulator of pyridoxine metabolism / Pyridoxamine phosphate aminotransferase</t>
  </si>
  <si>
    <t>ATP-dependent Clp protease, ATP-binding subunit ClpC</t>
  </si>
  <si>
    <t>DNA repair protein RadA</t>
  </si>
  <si>
    <t>Glutamyl-tRNA synthetase and Glutamyl-tRNA(Gln) synthetase</t>
  </si>
  <si>
    <t>23S rRNA (guanosine(2251)-2'-O)-methyltransferase</t>
  </si>
  <si>
    <t>LSU ribosomal protein L10p (P0)</t>
  </si>
  <si>
    <t>DNA-directed RNA polymerase subunit B</t>
  </si>
  <si>
    <t>N-acetyl-L,L-diaminopimelate deacetylase</t>
  </si>
  <si>
    <t>2-amino-3-ketobutyrate coenzyme A ligase</t>
  </si>
  <si>
    <t>Deoxyadenosine kinase and Deoxycytidine kinase</t>
  </si>
  <si>
    <t>Hydrolase, HAD superfamily</t>
  </si>
  <si>
    <t>adhesin SdrC</t>
  </si>
  <si>
    <t>GTP cyclohydrolase I type 2</t>
  </si>
  <si>
    <t>N-acetylglucosaminyl-L-malate N-acetyl hydrolase</t>
  </si>
  <si>
    <t>L-Proline/Glycine betaine transporter ProP</t>
  </si>
  <si>
    <t>Uracil-DNA glycosylase, family 1</t>
  </si>
  <si>
    <t>Phosphomevalonate kinase</t>
  </si>
  <si>
    <t>Putative Dihydrolipoamide dehydrogenase/Mercuric ion reductase</t>
  </si>
  <si>
    <t>Alcohol dehydrogenase</t>
  </si>
  <si>
    <t>btuF</t>
  </si>
  <si>
    <t>ABC transporter, substrate-binding protein (cluster 8, B12/iron complex)</t>
  </si>
  <si>
    <t>Na+/H+ antiporter</t>
  </si>
  <si>
    <t>Manganese ABC transporter, periplasmic-binding protein SitA</t>
  </si>
  <si>
    <t>sitD</t>
  </si>
  <si>
    <t>Manganese ABC transporter, inner membrane permease protein SitD</t>
  </si>
  <si>
    <t>Manganese ABC transporter, ATP-binding protein SitB</t>
  </si>
  <si>
    <t>dacB</t>
  </si>
  <si>
    <t>D-alanyl-D-alanine carboxypeptidase / Penicillin binding protein PBP4</t>
  </si>
  <si>
    <t>abcA</t>
  </si>
  <si>
    <t>Efflux ABC transporter, permease/ATP-binding protein</t>
  </si>
  <si>
    <t>Phosphoenolpyruvate-dihydroxyacetone phosphotransferase, dihydroxyacetone binding subunit DhaK</t>
  </si>
  <si>
    <t>Phosphoenolpyruvate-dihydroxyacetone phosphotransferase, ADP-binding subunit DhaL</t>
  </si>
  <si>
    <t>Phosphoenolpyruvate-dihydroxyacetone phosphotransferase, subunit DhaM, DHA-specific IIA component</t>
  </si>
  <si>
    <t>Lipase LipA</t>
  </si>
  <si>
    <t>Two-component sensor histidine kinase BceS</t>
  </si>
  <si>
    <t>Bacitracin export ATP-binding protein BceA</t>
  </si>
  <si>
    <t>Bacitracin export permease protein BceB</t>
  </si>
  <si>
    <t>Secretory antigen precursor SsaA</t>
  </si>
  <si>
    <t>setB</t>
  </si>
  <si>
    <t>Sugar efflux transpoter</t>
  </si>
  <si>
    <t>putative membrane protein</t>
  </si>
  <si>
    <t>Lysine decarboxylase family</t>
  </si>
  <si>
    <t>MFS-type transporter quinolone resistance protein NorA</t>
  </si>
  <si>
    <t>Transcriptional repressor of the fructose operon, DeoR family</t>
  </si>
  <si>
    <t>1-phosphofructokinase</t>
  </si>
  <si>
    <t>PTS system, fructose-specific IIA/IIB/IIC component</t>
  </si>
  <si>
    <t>N-acetylglucosamine-6-phosphate deacetylase</t>
  </si>
  <si>
    <t>oxidoreductase of aldo/keto reductase family, subgroup 1</t>
  </si>
  <si>
    <t>yfdH</t>
  </si>
  <si>
    <t>CsbB stress response protein</t>
  </si>
  <si>
    <t>7-carboxy-7-deazaguanine synthase</t>
  </si>
  <si>
    <t>yjjK</t>
  </si>
  <si>
    <t>Bis-ABC ATPase Uup</t>
  </si>
  <si>
    <t>Transcription regulator (contains diacylglycerol kinase catalytic domain)</t>
  </si>
  <si>
    <t>queF</t>
  </si>
  <si>
    <t>NADPH-dependent 7-cyano-7-deazaguanine reductase</t>
  </si>
  <si>
    <t>Iron compound ABC uptake transporter permease protein</t>
  </si>
  <si>
    <t>Iron compound ABC uptake transporter ATP-binding protein</t>
  </si>
  <si>
    <t>Iron compound ABC uptake transporter substrate-binding protein</t>
  </si>
  <si>
    <t>protein co-occurring with transport systems</t>
  </si>
  <si>
    <t>Ribosome hibernation promoting factor Hpf</t>
  </si>
  <si>
    <t>Nucleotidase YfbR, HD superfamily</t>
  </si>
  <si>
    <t>Excinuclease ABC subunit B</t>
  </si>
  <si>
    <t>Excinuclease ABC subunit A</t>
  </si>
  <si>
    <t>yhbJ</t>
  </si>
  <si>
    <t>RNase adapter protein RapZ</t>
  </si>
  <si>
    <t>Phosphoglycerate kinase</t>
  </si>
  <si>
    <t>Triosephosphate isomerase</t>
  </si>
  <si>
    <t>2,3-bisphosphoglycerate-independent phosphoglycerate mutase</t>
  </si>
  <si>
    <t>Protein translocase membrane subunit SecG</t>
  </si>
  <si>
    <t>Phage-encoded chromosome degrading nuclease YokF</t>
  </si>
  <si>
    <t>osmC</t>
  </si>
  <si>
    <t>Organic hydroperoxide resistance protein</t>
  </si>
  <si>
    <t>Putative terminase, superantigen-encoding pathogenicity islands SaPI</t>
  </si>
  <si>
    <t>membrane protein</t>
  </si>
  <si>
    <t>phosphatase</t>
  </si>
  <si>
    <t>D-alanine--poly(phosphoribitol) ligase subunit 1</t>
  </si>
  <si>
    <t>NifU domain protein</t>
  </si>
  <si>
    <t>yuiF</t>
  </si>
  <si>
    <t>Histidine permease YuiF</t>
  </si>
  <si>
    <t>ybdB</t>
  </si>
  <si>
    <t>1,4-dihydroxy-2-naphthoyl-CoA hydrolase in menaquinone biosynthesis</t>
  </si>
  <si>
    <t>Na(+) H(+) antiporter subunit D</t>
  </si>
  <si>
    <t>mnhC</t>
  </si>
  <si>
    <t>Na(+) H(+) antiporter subunit C</t>
  </si>
  <si>
    <t>nemA</t>
  </si>
  <si>
    <t>Putative NADH-dependent flavin oxidoreductase</t>
  </si>
  <si>
    <t>Acetylornithine aminotransferase 2</t>
  </si>
  <si>
    <t>NAD-specific glutamate dehydrogenase</t>
  </si>
  <si>
    <t>Argininosuccinate lyase</t>
  </si>
  <si>
    <t>argG</t>
  </si>
  <si>
    <t>Argininosuccinate synthase</t>
  </si>
  <si>
    <t>ATP-dependent helicase/nuclease AddAB, subunit A</t>
  </si>
  <si>
    <t>Fumarylacetoacetate hydrolase family protein</t>
  </si>
  <si>
    <t>haloacid dehalogenase hydrolase</t>
  </si>
  <si>
    <t>ATP-dependent Clp protease</t>
  </si>
  <si>
    <t>Transcriptional regulator, LysR family</t>
  </si>
  <si>
    <t>Oligopeptide transport ATP-binding protein OppD</t>
  </si>
  <si>
    <t>Oligopeptide transport ATP-binding protein OppF</t>
  </si>
  <si>
    <t>Oligopeptide ABC transporter, periplasmic oligopeptide-binding protein OppA</t>
  </si>
  <si>
    <t>Oligoendopeptidase F</t>
  </si>
  <si>
    <t>Adenylate cyclase</t>
  </si>
  <si>
    <t>ribosomal large subunit pseudouridine synthase D</t>
  </si>
  <si>
    <t>kefC</t>
  </si>
  <si>
    <t>Putative sodium/proton-dependent alanine carrier protein YrbD</t>
  </si>
  <si>
    <t>2H phosphoesterase superfamily protein Bsu1186 (yjcG)</t>
  </si>
  <si>
    <t>MFS-type transporter</t>
  </si>
  <si>
    <t>UDP-N-acetylmuramoylalanyl-D-glutamate--L- lysine ligase</t>
  </si>
  <si>
    <t>Peptide chain release factor 3</t>
  </si>
  <si>
    <t>Serine protease, DegP/HtrA family</t>
  </si>
  <si>
    <t>KtrCD potassium uptake system, integral membrane component KtrD</t>
  </si>
  <si>
    <t>2-succinyl-5-enolpyruvyl-6-hydroxy-3- cyclohexene-1-carboxylic-acid synthase</t>
  </si>
  <si>
    <t>menH</t>
  </si>
  <si>
    <t>2-succinyl-6-hydroxy-2,4-cyclohexadiene-1- carboxylate synthase</t>
  </si>
  <si>
    <t>sspB</t>
  </si>
  <si>
    <t>Staphopain B precursor</t>
  </si>
  <si>
    <t>N-acetyl-L,L-diaminopimelate aminotransferase</t>
  </si>
  <si>
    <t>N-acetylmuramoyl-L-alanine amidase / Endo-beta-N-acetylglucosaminidase and Bifunctional autolysin Atl</t>
  </si>
  <si>
    <t>Chitinase B</t>
  </si>
  <si>
    <t>folD</t>
  </si>
  <si>
    <t>Methenyltetrahydrofolate cyclohydrolase / Methylenetetrahydrofolate dehydrogenase (NADP+)</t>
  </si>
  <si>
    <t>Cytochrome d ubiquinol oxidase subunit I</t>
  </si>
  <si>
    <t>KtrCD potassium uptake system, peripheral membrane component KtrC</t>
  </si>
  <si>
    <t>Protein of unknown function DUF1447</t>
  </si>
  <si>
    <t>Spermidine/putrescine import ABC transporter ATP-binding protein PotA</t>
  </si>
  <si>
    <t>Spermidine/putrescine import ABC transporter permease protein PotC</t>
  </si>
  <si>
    <t>Manganese transport protein MntH</t>
  </si>
  <si>
    <t>FtsW-like protein YlaO</t>
  </si>
  <si>
    <t>Phosphopantetheine adenylyltransferase</t>
  </si>
  <si>
    <t>UPF0348 protein family</t>
  </si>
  <si>
    <t>protein, clustered with ribosomal protein L32p</t>
  </si>
  <si>
    <t>Phenylalanyl-tRNA synthetase alpha chain</t>
  </si>
  <si>
    <t>Hypothetical protein</t>
  </si>
  <si>
    <t>Extracellular fibrinogen-binding protein Efb</t>
  </si>
  <si>
    <t>N-acetyltransferase</t>
  </si>
  <si>
    <t>Cell division protein MraZ</t>
  </si>
  <si>
    <t>16S rRNA (cytosine(1402)-N(4))-methyltransferase</t>
  </si>
  <si>
    <t>UDP-N-acetylmuramoylalanine--D-glutamate ligase</t>
  </si>
  <si>
    <t>yfiH</t>
  </si>
  <si>
    <t>Multicopper polyphenol oxidase</t>
  </si>
  <si>
    <t>Putative RNA-binding protein YlmH</t>
  </si>
  <si>
    <t>Isoleucyl-tRNA synthetase</t>
  </si>
  <si>
    <t>pyrR</t>
  </si>
  <si>
    <t>Pyrimidine operon regulatory protein PyrR</t>
  </si>
  <si>
    <t>Uracil permease and Uracil:proton symporter UraA</t>
  </si>
  <si>
    <t>Aspartate carbamoyltransferase</t>
  </si>
  <si>
    <t>Dihydroorotase</t>
  </si>
  <si>
    <t>dfp</t>
  </si>
  <si>
    <t>Phosphopantothenoylcysteine decarboxylase / Phosphopantothenoylcysteine synthetase</t>
  </si>
  <si>
    <t>thiamine pyrophosphokinase</t>
  </si>
  <si>
    <t>Signal recognition particle receptor FtsY</t>
  </si>
  <si>
    <t>SSU ribosomal protein S16p</t>
  </si>
  <si>
    <t>16S rRNA processing protein RimM</t>
  </si>
  <si>
    <t>tRNA (guanine(37)-N(1))-methyltransferase</t>
  </si>
  <si>
    <t>Ribonuclease HII</t>
  </si>
  <si>
    <t>Succinyl-CoA ligase (ADP-forming) beta chain</t>
  </si>
  <si>
    <t>DNA topoisomerase I</t>
  </si>
  <si>
    <t>SSU ribosomal protein S2p (SAe)</t>
  </si>
  <si>
    <t>rseP</t>
  </si>
  <si>
    <t>Intramembrane protease RasP/YluC, implicated in cell division based on FtsL cleavage</t>
  </si>
  <si>
    <t>DNA polymerase III polC-type</t>
  </si>
  <si>
    <t>yhbC</t>
  </si>
  <si>
    <t>Bacterial ribosome SSU maturation protein RimP</t>
  </si>
  <si>
    <t>DNA translocase FtsK</t>
  </si>
  <si>
    <t>Zinc protease</t>
  </si>
  <si>
    <t>zinc protease YmfH</t>
  </si>
  <si>
    <t>3-oxoacyl-(acyl-carrier protein) reductase</t>
  </si>
  <si>
    <t>Nicotinamide-nucleotide amidase</t>
  </si>
  <si>
    <t>RecA protein</t>
  </si>
  <si>
    <t>tRNA-i(6)A37 methylthiotransferase</t>
  </si>
  <si>
    <t>DNA mismatch repair protein MutS</t>
  </si>
  <si>
    <t>DNA mismatch repair protein MutL</t>
  </si>
  <si>
    <t>FemC, factor involved in methicillin resistance / Glutamine synthetase repressor</t>
  </si>
  <si>
    <t>Glutamine synthetase type I</t>
  </si>
  <si>
    <t>Two-component system sensor histidine kinase</t>
  </si>
  <si>
    <t>hom</t>
  </si>
  <si>
    <t>Homoserine dehydrogenase</t>
  </si>
  <si>
    <t>Threonine synthase</t>
  </si>
  <si>
    <t>Homoserine kinase</t>
  </si>
  <si>
    <t>GabP-family amino acid permease</t>
  </si>
  <si>
    <t>GMP reductase</t>
  </si>
  <si>
    <t>SOS-response repressor and protease LexA</t>
  </si>
  <si>
    <t>UPF0154 protein YneF</t>
  </si>
  <si>
    <t>Large-conductance mechanosensitive channel</t>
  </si>
  <si>
    <t>Glycine betaine transporter OpuD</t>
  </si>
  <si>
    <t>Peptide-methionine (S)-S-oxide reductase MsrA</t>
  </si>
  <si>
    <t>dinB2</t>
  </si>
  <si>
    <t>Putative UV-damage repair protein UvrX</t>
  </si>
  <si>
    <t>Deblocking aminopeptidase</t>
  </si>
  <si>
    <t>4-hydroxy-tetrahydrodipicolinate reductase</t>
  </si>
  <si>
    <t>Branched-chain amino acid transport system carrier protein</t>
  </si>
  <si>
    <t>Nitric oxide reductase activation protein NorD</t>
  </si>
  <si>
    <t>Nitric oxide reductase activation protein NorQ</t>
  </si>
  <si>
    <t>type 2 phosphatidic acid phosphatase family protein</t>
  </si>
  <si>
    <t>msrB</t>
  </si>
  <si>
    <t>Peptide-methionine (R)-S-oxide reductase MsrB</t>
  </si>
  <si>
    <t>Thymidylate synthase</t>
  </si>
  <si>
    <t>CCA tRNA nucleotidyltransferase</t>
  </si>
  <si>
    <t>UDP-N-acetylglucosamine:L-malate glycosyltransferase</t>
  </si>
  <si>
    <t>cmk</t>
  </si>
  <si>
    <t>Cytidylate kinase</t>
  </si>
  <si>
    <t>Arginine pathway regulatory protein ArgR, repressor of arg regulon</t>
  </si>
  <si>
    <t>5-formyltetrahydrofolate cyclo-ligase</t>
  </si>
  <si>
    <t>LSU ribosomal protein L33p and LSU ribosomal protein L33p, zinc-dependent</t>
  </si>
  <si>
    <t>cshB</t>
  </si>
  <si>
    <t>DEAD-box ATP-dependent RNA helicase CshB</t>
  </si>
  <si>
    <t>ydiA</t>
  </si>
  <si>
    <t>Phosphoenolpyruvate synthase regulatory protein</t>
  </si>
  <si>
    <t>Transcriptional repressor CcpN, MarR family</t>
  </si>
  <si>
    <t>yggJ</t>
  </si>
  <si>
    <t>16S rRNA (uracil(1498)-N(3))-methyltransferase</t>
  </si>
  <si>
    <t>prmA</t>
  </si>
  <si>
    <t>Ribosomal protein L11 methyltransferase</t>
  </si>
  <si>
    <t>Chaperone protein DnaJ</t>
  </si>
  <si>
    <t>dnaK</t>
  </si>
  <si>
    <t>Chaperone protein DnaK</t>
  </si>
  <si>
    <t>SSU ribosomal protein S20p</t>
  </si>
  <si>
    <t>metal ion transporter YcsG, Mn(2+)/Fe(2+) NRAMP family</t>
  </si>
  <si>
    <t>Allophanate hydrolase 2 subunit 1</t>
  </si>
  <si>
    <t>yegQ</t>
  </si>
  <si>
    <t>protease large subunit YrrO</t>
  </si>
  <si>
    <t>protease small subunit YrrN</t>
  </si>
  <si>
    <t>O-methyltransferase family protein</t>
  </si>
  <si>
    <t>yhbW</t>
  </si>
  <si>
    <t>Flavin-utilizing monooxygenase</t>
  </si>
  <si>
    <t>sigmaB-controlled gene product</t>
  </si>
  <si>
    <t>HesA/MoeB/ThiF family protein</t>
  </si>
  <si>
    <t>Aspartyl-tRNA synthetase</t>
  </si>
  <si>
    <t>Histidyl-tRNA synthetase</t>
  </si>
  <si>
    <t>D-aminoacyl-tRNA deacylase</t>
  </si>
  <si>
    <t>Single-stranded-DNA-specific exonuclease RecJ</t>
  </si>
  <si>
    <t>Holliday junction ATP-dependent DNA helicase RuvB</t>
  </si>
  <si>
    <t>GTP-binding protein Obg</t>
  </si>
  <si>
    <t>Valyl-tRNA synthetase</t>
  </si>
  <si>
    <t>3'UTR</t>
  </si>
  <si>
    <t>Uroporphyrinogen-III synthase</t>
  </si>
  <si>
    <t>Porphobilinogen deaminase</t>
  </si>
  <si>
    <t>yihA</t>
  </si>
  <si>
    <t>GTP-binding protein EngB</t>
  </si>
  <si>
    <t>LSU ribosomal protein L35p</t>
  </si>
  <si>
    <t>Isocitrate dehydrogenase (NADP)</t>
  </si>
  <si>
    <t>Citrate synthase (si)</t>
  </si>
  <si>
    <t>Acetyl-coenzyme A carboxyl transferase alpha chain</t>
  </si>
  <si>
    <t>metal-dependent hydrolase</t>
  </si>
  <si>
    <t>ald2</t>
  </si>
  <si>
    <t>Alanine dehydrogenase</t>
  </si>
  <si>
    <t>Universal stress protein family</t>
  </si>
  <si>
    <t>Acetate kinase</t>
  </si>
  <si>
    <t>tRNA 4-thiouridine synthase</t>
  </si>
  <si>
    <t>Transcript</t>
  </si>
  <si>
    <t>Serine protease, DegP/HtrA</t>
  </si>
  <si>
    <t>Multimodular transpeptidase-transglycosylase</t>
  </si>
  <si>
    <t>acsA2</t>
  </si>
  <si>
    <t>Acetyl-CoA synthetase</t>
  </si>
  <si>
    <t>Catabolite control protein A</t>
  </si>
  <si>
    <t>UDP-N-acetylmuramate--L-alanine ligase</t>
  </si>
  <si>
    <t>FtsK/SpoIIIE family protein</t>
  </si>
  <si>
    <t>pepA1</t>
  </si>
  <si>
    <t>Glutamyl aminopeptidase, deblocking aminopeptidase</t>
  </si>
  <si>
    <t>Quorum-quenching lactonase YtnP</t>
  </si>
  <si>
    <t>tRNA (guanine(46)-N(7))-methyltransferase</t>
  </si>
  <si>
    <t>Putative Xaa-His dipeptidase</t>
  </si>
  <si>
    <t>putative cell-wall-anchored protein SasC (LPXTG motif)</t>
  </si>
  <si>
    <t>Leucyl-tRNA synthetase</t>
  </si>
  <si>
    <t>Proline dehydrogenase</t>
  </si>
  <si>
    <t>S-adenosylmethionine synthetase</t>
  </si>
  <si>
    <t>Foldase protein PrsA precursor and Foldase clustered with pyrimidine conversion</t>
  </si>
  <si>
    <t>HTH domain protein</t>
  </si>
  <si>
    <t>glnQ</t>
  </si>
  <si>
    <t>Glutamine ABC transporter, ATP-binding protein GlnQ</t>
  </si>
  <si>
    <t>ABC transporter/substrate-binding protein/ABC transporter,permease protein</t>
  </si>
  <si>
    <t>Mobile element protein</t>
  </si>
  <si>
    <t>msbA</t>
  </si>
  <si>
    <t>Efflux ABC transporter, permease/ATP-binding protein YgaD</t>
  </si>
  <si>
    <t>A/G-specific adenine glycosylase</t>
  </si>
  <si>
    <t>conserved membrane protein YfhP</t>
  </si>
  <si>
    <t>Monofunctional biosynthetic peptidoglycan transglycosylase</t>
  </si>
  <si>
    <t>Intracellular protease</t>
  </si>
  <si>
    <t>Two component transcriptional regulator VraR</t>
  </si>
  <si>
    <t>Sensor histidine kinase VraS</t>
  </si>
  <si>
    <t>Cell wall-active antibiotics response protein VraT</t>
  </si>
  <si>
    <t>Aspartyl-tRNA(Asn) amidotransferase subunit A and Glutamyl-tRNA(Gln) amidotransferase subunit A</t>
  </si>
  <si>
    <t>Aspartyl-tRNA(Asn) amidotransferase subunit C and Glutamyl-tRNA(Gln) amidotransferase subunit C</t>
  </si>
  <si>
    <t>putP</t>
  </si>
  <si>
    <t>Sodium/proline symporter</t>
  </si>
  <si>
    <t>ATP-dependent DNA helicase UvrD/PcrA</t>
  </si>
  <si>
    <t>Heptaprenylglyceryl phosphate synthase</t>
  </si>
  <si>
    <t>Sodium-dependent anion transporter family</t>
  </si>
  <si>
    <t>Cell wall surface anchor family protein</t>
  </si>
  <si>
    <t>fibrinogen binding phage associated protein</t>
  </si>
  <si>
    <t>CI repressor, phage associated</t>
  </si>
  <si>
    <t>Sphingomyelinase</t>
  </si>
  <si>
    <t>argE</t>
  </si>
  <si>
    <t>Acetylornithine deacetylase</t>
  </si>
  <si>
    <t>Heat shock protein 60 family chaperone GroEL</t>
  </si>
  <si>
    <t>Nitroreductase family protein</t>
  </si>
  <si>
    <t>yeeE</t>
  </si>
  <si>
    <t>UPF0394 inner membrane protein YeeE</t>
  </si>
  <si>
    <t>Redox-sensing transcriptional repressor Rex</t>
  </si>
  <si>
    <t>Holo-(acyl-carrier-protein) synthase</t>
  </si>
  <si>
    <t>D-alanine--D-alanine ligase</t>
  </si>
  <si>
    <t>Transcription termination factor Rho</t>
  </si>
  <si>
    <t>Aldehyde dehydrogenase</t>
  </si>
  <si>
    <t>CTP synthase</t>
  </si>
  <si>
    <t>oxidoreductase ylbE</t>
  </si>
  <si>
    <t>Zn(II) or Co(II)-specific transcriptional repressor protein</t>
  </si>
  <si>
    <t>Zn(II) and Co(II) transmembrane diffusion facilitator</t>
  </si>
  <si>
    <t>PTS system, mannitol-specific IIC component / PTS system, mannitol-specific IIB component</t>
  </si>
  <si>
    <t>Mannitol operon activator, BglG family</t>
  </si>
  <si>
    <t>fmtB2</t>
  </si>
  <si>
    <t>FmtB (Mrp) protein involved in methicillin resistance and cell wall biosynthesis</t>
  </si>
  <si>
    <t>Arginase</t>
  </si>
  <si>
    <t>yqfA</t>
  </si>
  <si>
    <t>Hemolysin III</t>
  </si>
  <si>
    <t>N-acetylglucosamine-1-phosphate uridyltransferase eukaryotic</t>
  </si>
  <si>
    <t>ydjM</t>
  </si>
  <si>
    <t>Membrane-bound metal-dependent hydrolase YdjM, induced during SOS response</t>
  </si>
  <si>
    <t>alkaline shock protein 23</t>
  </si>
  <si>
    <t>yncB</t>
  </si>
  <si>
    <t>NADP-dependent oxidoreductase YfmJ</t>
  </si>
  <si>
    <t>NAD-dependent protein deacetylase of SIR2 family</t>
  </si>
  <si>
    <t>Transcriptional regulator, MerR family</t>
  </si>
  <si>
    <t>ATPase component of general energizing module of ECF transporters</t>
  </si>
  <si>
    <t>pbuG</t>
  </si>
  <si>
    <t>Hypoxanthine/guanine permease PbuG</t>
  </si>
  <si>
    <t>Auxin efflux carrier family protein</t>
  </si>
  <si>
    <t>Molybdenum ABC transporter, substrate-binding protein ModA</t>
  </si>
  <si>
    <t>Ferrichrome-binding periplasmic protein precursor</t>
  </si>
  <si>
    <t>Transcriptional regulator SarR (accessory regulator R)</t>
  </si>
  <si>
    <t>Na+/H+ antiporter NhaC</t>
  </si>
  <si>
    <t>Secretory antigen SsaA</t>
  </si>
  <si>
    <t>Glyoxylate reductase / Glyoxylate reductase / Hydroxypyruvate reductase</t>
  </si>
  <si>
    <t>oxidoreductase</t>
  </si>
  <si>
    <t>Autolysin</t>
  </si>
  <si>
    <t>putative oxidoreductase YjgC</t>
  </si>
  <si>
    <t>Cell envelope-associated transcriptional attenuator LytR-CpsA-Psr, subfamily F2</t>
  </si>
  <si>
    <t>Inositol monophosphatase family protein</t>
  </si>
  <si>
    <t>Imidazolonepropionase</t>
  </si>
  <si>
    <t>Urocanate hydratase</t>
  </si>
  <si>
    <t>Formiminoglutamase</t>
  </si>
  <si>
    <t>yhaH</t>
  </si>
  <si>
    <t>mqo2</t>
  </si>
  <si>
    <t>Malate:quinone oxidoreductase</t>
  </si>
  <si>
    <t>lctP</t>
  </si>
  <si>
    <t>Attachment to host cells and virulence</t>
  </si>
  <si>
    <t>Thioredoxin reductase</t>
  </si>
  <si>
    <t>PTS system, sucrose-specific IIB component / PTS system, sucrose-specific IIC component</t>
  </si>
  <si>
    <t>General stress protein 26</t>
  </si>
  <si>
    <t>Respiratory nitrate reductase beta chain</t>
  </si>
  <si>
    <t>Respiratory nitrate reductase alpha chain</t>
  </si>
  <si>
    <t>Nitrite reductase (NAD(P)H) large subunit</t>
  </si>
  <si>
    <t>formate/nitrite transporter family protein</t>
  </si>
  <si>
    <t>L-cystine ABC transporter, permease protein TcyB</t>
  </si>
  <si>
    <t>fliY</t>
  </si>
  <si>
    <t>L-cystine ABC transporter, substrate-binding protein TcyA</t>
  </si>
  <si>
    <t>Phosphoglycerate mutase</t>
  </si>
  <si>
    <t>IgG-binding protein SBI</t>
  </si>
  <si>
    <t>Glycerate kinase</t>
  </si>
  <si>
    <t>cycA1</t>
  </si>
  <si>
    <t>D-serine/D-alanine/glycine transporter</t>
  </si>
  <si>
    <t>Choline ABC transport system, permease protein OpuBB</t>
  </si>
  <si>
    <t>opuBA</t>
  </si>
  <si>
    <t>Choline ABC transport system, ATP-binding protein OpuBA</t>
  </si>
  <si>
    <t>Carboxylesterase, type B</t>
  </si>
  <si>
    <t>putative iron export permease protein FetB</t>
  </si>
  <si>
    <t>ybbL</t>
  </si>
  <si>
    <t>putative iron export ATP-binding protein FetA</t>
  </si>
  <si>
    <t>Ferredoxin-dependent glutamate synthase</t>
  </si>
  <si>
    <t>nikE</t>
  </si>
  <si>
    <t>Nickel transport ATP-binding protein NikE</t>
  </si>
  <si>
    <t>Glutamate dehydrogenase</t>
  </si>
  <si>
    <t>Short-chain alcohol dehydrogenase</t>
  </si>
  <si>
    <t>DNA/RNA helicase of DEAD/DEAH box family</t>
  </si>
  <si>
    <t>Fibronectin binding protein FnbB</t>
  </si>
  <si>
    <t>Fibronectin binding protein FnbA</t>
  </si>
  <si>
    <t>gluconate permease</t>
  </si>
  <si>
    <t>Gluconokinase</t>
  </si>
  <si>
    <t>Gluconate operon transcriptional repressor</t>
  </si>
  <si>
    <t>GTP pyrophosphokinase</t>
  </si>
  <si>
    <t>gudP</t>
  </si>
  <si>
    <t>Alkaline phosphatase like protein</t>
  </si>
  <si>
    <t>Phospholipase/carboxylesterase</t>
  </si>
  <si>
    <t>Glyoxalase family protein</t>
  </si>
  <si>
    <t>yjdJ</t>
  </si>
  <si>
    <t>Acetyltransferase, GNAT family</t>
  </si>
  <si>
    <t>ybiV</t>
  </si>
  <si>
    <t>Esterase/lipase</t>
  </si>
  <si>
    <t>Thioredoxin</t>
  </si>
  <si>
    <t>yohK</t>
  </si>
  <si>
    <t>CidA-associated membrane protein CidB</t>
  </si>
  <si>
    <t>Antisense</t>
  </si>
  <si>
    <t>Methylated-DNA--protein-cysteine methyltransferase</t>
  </si>
  <si>
    <t>Putative antibiotic transport-associated protein</t>
  </si>
  <si>
    <t>Delta-1-pyrroline-5-carboxylate dehydrogenase</t>
  </si>
  <si>
    <t>Lead, cadmium, zinc and mercury transporting ATPase, Copper-translocating P-type ATPase</t>
  </si>
  <si>
    <t>Copper(I) chaperone CopZ</t>
  </si>
  <si>
    <t>D-specific D-2-hydroxyacid dehydrogenase ddh</t>
  </si>
  <si>
    <t>N-succinyldiaminopimelate aminotransferase</t>
  </si>
  <si>
    <t>Diapolycopene oxygenase</t>
  </si>
  <si>
    <t>immunodominant antigen A precursor</t>
  </si>
  <si>
    <t>yniA</t>
  </si>
  <si>
    <t>Ribulosamine/erythrulosamine 3-kinase potentially involved in protein deglycation</t>
  </si>
  <si>
    <t>gabP</t>
  </si>
  <si>
    <t>amino acid permease, GabP family</t>
  </si>
  <si>
    <t>Acyl-coenzyme A synthetase/AMP-(fatty) acid ligase</t>
  </si>
  <si>
    <t>Betaine aldehyde dehydrogenase</t>
  </si>
  <si>
    <t>Sulfite reductase (NADPH) flavoprotein alpha-component</t>
  </si>
  <si>
    <t>Glutathione peroxidase and Thioredoxin peroxidase</t>
  </si>
  <si>
    <t>Tributyrin esterase</t>
  </si>
  <si>
    <t>Arginine deiminase</t>
  </si>
  <si>
    <t>PTS system, mannose-specific IIB/IIC/IIA component</t>
  </si>
  <si>
    <t>Phage infection protein</t>
  </si>
  <si>
    <t>Isochorismatase</t>
  </si>
  <si>
    <t>putative cell-wall-anchored protein SasF (LPXAG motif)</t>
  </si>
  <si>
    <t>Poly(glycerol-phosphate) alpha-glucosyltransferase GftA</t>
  </si>
  <si>
    <t>secA2</t>
  </si>
  <si>
    <t>Protein translocase subunit SecA clustered with accessory secretion system</t>
  </si>
  <si>
    <t>geh</t>
  </si>
  <si>
    <t>Triacylglycerol lipase</t>
  </si>
  <si>
    <t>Cold shock protein of CSP family</t>
  </si>
  <si>
    <t>16S rRNA (guanine(527)-N(7))-methyltransferase</t>
  </si>
  <si>
    <t>LSU ribosomal protein L34p</t>
  </si>
  <si>
    <t>dacA</t>
  </si>
  <si>
    <t>srn_4120</t>
  </si>
  <si>
    <t>gapA1</t>
  </si>
  <si>
    <t>gapA2</t>
  </si>
  <si>
    <t>pxpA</t>
  </si>
  <si>
    <r>
      <rPr>
        <b/>
        <sz val="16"/>
        <color theme="1"/>
        <rFont val="Calibri"/>
        <family val="2"/>
        <scheme val="minor"/>
      </rPr>
      <t>Table S1 |</t>
    </r>
    <r>
      <rPr>
        <sz val="16"/>
        <color theme="1"/>
        <rFont val="Calibri"/>
        <family val="2"/>
        <scheme val="minor"/>
      </rPr>
      <t xml:space="preserve"> Differential expression of genes in the </t>
    </r>
    <r>
      <rPr>
        <i/>
        <sz val="16"/>
        <color theme="1"/>
        <rFont val="Calibri"/>
        <family val="2"/>
        <scheme val="minor"/>
      </rPr>
      <t>S. aureus</t>
    </r>
    <r>
      <rPr>
        <sz val="16"/>
        <color theme="1"/>
        <rFont val="Calibri"/>
        <family val="2"/>
        <scheme val="minor"/>
      </rPr>
      <t xml:space="preserve"> ATCC BAA-39 at different growth cond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 tint="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left"/>
    </xf>
    <xf numFmtId="0" fontId="1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164" fontId="0" fillId="0" borderId="0" xfId="0" applyNumberFormat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5" xfId="0" applyBorder="1"/>
    <xf numFmtId="0" fontId="0" fillId="0" borderId="6" xfId="0" applyBorder="1"/>
    <xf numFmtId="164" fontId="0" fillId="0" borderId="7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0" xfId="0" applyFont="1" applyAlignment="1">
      <alignment horizontal="left" wrapText="1"/>
    </xf>
    <xf numFmtId="0" fontId="1" fillId="0" borderId="0" xfId="0" applyFont="1" applyAlignment="1">
      <alignment horizontal="right" vertical="top"/>
    </xf>
    <xf numFmtId="0" fontId="10" fillId="0" borderId="0" xfId="0" applyFont="1" applyAlignment="1">
      <alignment horizontal="left" wrapText="1"/>
    </xf>
    <xf numFmtId="2" fontId="0" fillId="0" borderId="0" xfId="0" applyNumberFormat="1"/>
    <xf numFmtId="0" fontId="0" fillId="0" borderId="0" xfId="0" applyAlignment="1">
      <alignment wrapText="1"/>
    </xf>
    <xf numFmtId="0" fontId="1" fillId="0" borderId="11" xfId="0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0" fillId="0" borderId="1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0" fillId="0" borderId="0" xfId="0" applyBorder="1" applyAlignment="1">
      <alignment wrapText="1"/>
    </xf>
    <xf numFmtId="2" fontId="0" fillId="0" borderId="13" xfId="0" applyNumberFormat="1" applyBorder="1" applyAlignment="1">
      <alignment horizontal="center"/>
    </xf>
    <xf numFmtId="2" fontId="0" fillId="0" borderId="13" xfId="0" applyNumberFormat="1" applyBorder="1"/>
    <xf numFmtId="0" fontId="8" fillId="0" borderId="0" xfId="0" applyFont="1" applyBorder="1" applyAlignment="1">
      <alignment horizontal="center"/>
    </xf>
    <xf numFmtId="0" fontId="0" fillId="0" borderId="13" xfId="0" applyBorder="1" applyAlignment="1">
      <alignment wrapText="1"/>
    </xf>
    <xf numFmtId="0" fontId="8" fillId="0" borderId="0" xfId="0" applyFont="1" applyAlignment="1">
      <alignment horizontal="center"/>
    </xf>
    <xf numFmtId="2" fontId="16" fillId="0" borderId="0" xfId="0" applyNumberFormat="1" applyFont="1" applyBorder="1" applyAlignment="1">
      <alignment horizontal="center"/>
    </xf>
    <xf numFmtId="0" fontId="0" fillId="0" borderId="0" xfId="0" applyBorder="1"/>
    <xf numFmtId="0" fontId="0" fillId="0" borderId="7" xfId="0" applyBorder="1"/>
    <xf numFmtId="2" fontId="0" fillId="0" borderId="12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0" fillId="0" borderId="12" xfId="0" applyBorder="1" applyAlignment="1">
      <alignment wrapText="1"/>
    </xf>
    <xf numFmtId="0" fontId="8" fillId="0" borderId="9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8" fillId="0" borderId="9" xfId="0" applyFont="1" applyBorder="1" applyAlignment="1">
      <alignment horizontal="left" wrapText="1"/>
    </xf>
    <xf numFmtId="0" fontId="1" fillId="0" borderId="3" xfId="0" applyFont="1" applyBorder="1" applyAlignment="1">
      <alignment horizontal="center"/>
    </xf>
    <xf numFmtId="0" fontId="0" fillId="0" borderId="0" xfId="0" applyFont="1" applyAlignment="1">
      <alignment horizontal="left" wrapText="1"/>
    </xf>
    <xf numFmtId="0" fontId="2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6" fillId="0" borderId="0" xfId="0" applyFont="1" applyAlignment="1">
      <alignment horizontal="left" wrapText="1"/>
    </xf>
    <xf numFmtId="0" fontId="10" fillId="0" borderId="0" xfId="0" applyFont="1" applyAlignment="1">
      <alignment horizontal="left" wrapText="1"/>
    </xf>
    <xf numFmtId="0" fontId="12" fillId="0" borderId="0" xfId="0" applyFont="1" applyAlignment="1">
      <alignment horizontal="left" wrapText="1"/>
    </xf>
    <xf numFmtId="0" fontId="1" fillId="0" borderId="1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5">
    <dxf>
      <font>
        <b/>
        <i val="0"/>
        <color rgb="FFFF0000"/>
      </font>
    </dxf>
    <dxf>
      <font>
        <b/>
        <i val="0"/>
        <color theme="9" tint="-0.499984740745262"/>
      </font>
    </dxf>
    <dxf>
      <font>
        <b/>
        <i val="0"/>
        <color rgb="FFFF0000"/>
      </font>
    </dxf>
    <dxf>
      <font>
        <b/>
        <i val="0"/>
      </font>
      <fill>
        <patternFill>
          <bgColor theme="5" tint="0.79998168889431442"/>
        </patternFill>
      </fill>
    </dxf>
    <dxf>
      <font>
        <b/>
        <i val="0"/>
      </font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63"/>
  <sheetViews>
    <sheetView showGridLines="0" tabSelected="1" workbookViewId="0">
      <selection activeCell="A2" sqref="A2"/>
    </sheetView>
  </sheetViews>
  <sheetFormatPr defaultRowHeight="15" x14ac:dyDescent="0.25"/>
  <cols>
    <col min="1" max="1" width="18.140625" bestFit="1" customWidth="1"/>
    <col min="2" max="2" width="10.5703125" style="3" customWidth="1"/>
    <col min="9" max="13" width="9.140625" hidden="1" customWidth="1"/>
  </cols>
  <sheetData>
    <row r="1" spans="1:16" ht="50.25" customHeight="1" x14ac:dyDescent="0.25">
      <c r="A1" s="50" t="s">
        <v>4592</v>
      </c>
      <c r="B1" s="50"/>
      <c r="C1" s="50"/>
      <c r="D1" s="50"/>
      <c r="E1" s="50"/>
      <c r="F1" s="50"/>
      <c r="G1" s="50"/>
      <c r="H1" s="50"/>
      <c r="I1" s="1"/>
      <c r="J1" s="1"/>
      <c r="K1" s="1"/>
      <c r="L1" s="1"/>
      <c r="M1" s="1"/>
      <c r="N1" s="2"/>
      <c r="O1" s="2"/>
      <c r="P1" s="2"/>
    </row>
    <row r="2" spans="1:16" ht="11.25" customHeight="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2"/>
      <c r="O2" s="2"/>
      <c r="P2" s="2"/>
    </row>
    <row r="3" spans="1:16" ht="34.5" customHeight="1" x14ac:dyDescent="0.25">
      <c r="A3" s="15" t="s">
        <v>0</v>
      </c>
      <c r="B3" s="58" t="s">
        <v>1</v>
      </c>
      <c r="C3" s="58"/>
      <c r="D3" s="58"/>
      <c r="E3" s="58"/>
      <c r="F3" s="58"/>
      <c r="G3" s="58"/>
      <c r="H3" s="58"/>
      <c r="I3" s="3"/>
      <c r="J3" s="3"/>
      <c r="K3" s="3"/>
      <c r="L3" s="3"/>
      <c r="M3" s="3"/>
    </row>
    <row r="4" spans="1:16" ht="29.25" customHeight="1" x14ac:dyDescent="0.25">
      <c r="A4" s="15" t="s">
        <v>2</v>
      </c>
      <c r="B4" s="58" t="s">
        <v>3</v>
      </c>
      <c r="C4" s="58"/>
      <c r="D4" s="58"/>
      <c r="E4" s="58"/>
      <c r="F4" s="58"/>
      <c r="G4" s="58"/>
      <c r="H4" s="58"/>
      <c r="I4" s="3"/>
      <c r="J4" s="3"/>
      <c r="K4" s="3"/>
      <c r="L4" s="3"/>
      <c r="M4" s="3"/>
    </row>
    <row r="5" spans="1:16" ht="33.75" customHeight="1" x14ac:dyDescent="0.25">
      <c r="A5" s="15" t="s">
        <v>4</v>
      </c>
      <c r="B5" s="58" t="s">
        <v>5</v>
      </c>
      <c r="C5" s="58"/>
      <c r="D5" s="58"/>
      <c r="E5" s="58"/>
      <c r="F5" s="58"/>
      <c r="G5" s="58"/>
      <c r="H5" s="58"/>
      <c r="I5" s="3"/>
      <c r="J5" s="3"/>
      <c r="K5" s="3"/>
      <c r="L5" s="3"/>
      <c r="M5" s="3"/>
    </row>
    <row r="6" spans="1:16" ht="34.5" customHeight="1" x14ac:dyDescent="0.25">
      <c r="A6" s="15" t="s">
        <v>6</v>
      </c>
      <c r="B6" s="58" t="s">
        <v>7</v>
      </c>
      <c r="C6" s="58"/>
      <c r="D6" s="58"/>
      <c r="E6" s="58"/>
      <c r="F6" s="58"/>
      <c r="G6" s="58"/>
      <c r="H6" s="58"/>
      <c r="I6" s="3"/>
      <c r="J6" s="3"/>
      <c r="K6" s="3"/>
      <c r="L6" s="3"/>
      <c r="M6" s="3"/>
    </row>
    <row r="7" spans="1:16" x14ac:dyDescent="0.25">
      <c r="A7" s="15" t="s">
        <v>8</v>
      </c>
      <c r="B7" s="58" t="s">
        <v>9</v>
      </c>
      <c r="C7" s="58"/>
      <c r="D7" s="58"/>
      <c r="E7" s="58"/>
      <c r="F7" s="58"/>
      <c r="G7" s="58"/>
      <c r="H7" s="58"/>
      <c r="I7" s="3"/>
      <c r="J7" s="3"/>
      <c r="K7" s="3"/>
      <c r="L7" s="3"/>
      <c r="M7" s="3"/>
    </row>
    <row r="8" spans="1:16" ht="48" customHeight="1" x14ac:dyDescent="0.25">
      <c r="A8" s="49" t="s">
        <v>4085</v>
      </c>
      <c r="B8" s="49"/>
      <c r="C8" s="49"/>
      <c r="D8" s="49"/>
      <c r="E8" s="49"/>
      <c r="F8" s="49"/>
      <c r="G8" s="49"/>
      <c r="H8" s="49"/>
      <c r="I8" s="14"/>
      <c r="J8" s="14"/>
      <c r="K8" s="14"/>
      <c r="L8" s="14"/>
      <c r="M8" s="14"/>
    </row>
    <row r="10" spans="1:16" x14ac:dyDescent="0.25">
      <c r="A10" s="51" t="s">
        <v>10</v>
      </c>
      <c r="B10" s="53" t="s">
        <v>11</v>
      </c>
      <c r="C10" s="55" t="s">
        <v>12</v>
      </c>
      <c r="D10" s="48" t="s">
        <v>13</v>
      </c>
      <c r="E10" s="48"/>
      <c r="F10" s="48"/>
      <c r="G10" s="48"/>
      <c r="H10" s="57"/>
      <c r="I10" s="48" t="s">
        <v>14</v>
      </c>
      <c r="J10" s="48"/>
      <c r="K10" s="48"/>
      <c r="L10" s="48"/>
      <c r="M10" s="48"/>
    </row>
    <row r="11" spans="1:16" ht="17.25" x14ac:dyDescent="0.25">
      <c r="A11" s="52"/>
      <c r="B11" s="54"/>
      <c r="C11" s="56"/>
      <c r="D11" s="4" t="s">
        <v>15</v>
      </c>
      <c r="E11" s="4" t="s">
        <v>16</v>
      </c>
      <c r="F11" s="4" t="s">
        <v>17</v>
      </c>
      <c r="G11" s="4" t="s">
        <v>18</v>
      </c>
      <c r="H11" s="5" t="s">
        <v>19</v>
      </c>
      <c r="I11" s="4" t="s">
        <v>15</v>
      </c>
      <c r="J11" s="4" t="s">
        <v>16</v>
      </c>
      <c r="K11" s="4" t="s">
        <v>17</v>
      </c>
      <c r="L11" s="4" t="s">
        <v>18</v>
      </c>
      <c r="M11" s="4" t="s">
        <v>19</v>
      </c>
    </row>
    <row r="12" spans="1:16" x14ac:dyDescent="0.25">
      <c r="A12" s="6" t="s">
        <v>20</v>
      </c>
      <c r="B12" s="45" t="s">
        <v>21</v>
      </c>
      <c r="C12" s="7" t="s">
        <v>22</v>
      </c>
      <c r="D12" s="8">
        <v>-2.40012413732418</v>
      </c>
      <c r="E12" s="8">
        <v>4.5227737583358998</v>
      </c>
      <c r="F12" s="8">
        <v>0.87554442643925201</v>
      </c>
      <c r="G12" s="8">
        <v>-1.5224851155880417</v>
      </c>
      <c r="H12" s="9">
        <v>-5.9645244649700997</v>
      </c>
      <c r="I12" s="8">
        <v>2.79608835357275E-3</v>
      </c>
      <c r="J12" s="8">
        <v>2.3329046503207201E-2</v>
      </c>
      <c r="K12" s="8">
        <v>0.33838216295625201</v>
      </c>
      <c r="L12" s="8">
        <v>1.29327007772537E-4</v>
      </c>
      <c r="M12" s="8">
        <v>2.6433490667780498E-3</v>
      </c>
    </row>
    <row r="13" spans="1:16" x14ac:dyDescent="0.25">
      <c r="A13" s="6" t="s">
        <v>23</v>
      </c>
      <c r="B13" s="45" t="s">
        <v>24</v>
      </c>
      <c r="C13" s="7" t="s">
        <v>22</v>
      </c>
      <c r="D13" s="8">
        <v>-0.63845251341072995</v>
      </c>
      <c r="E13" s="8">
        <v>2.1998724391234799</v>
      </c>
      <c r="F13" s="8">
        <v>-0.14725356930355621</v>
      </c>
      <c r="G13" s="8">
        <v>-0.76959306888276213</v>
      </c>
      <c r="H13" s="9">
        <v>-2.9087742000583399</v>
      </c>
      <c r="I13" s="8">
        <v>0.27988382199006101</v>
      </c>
      <c r="J13" s="8">
        <v>4.3868457111995197E-2</v>
      </c>
      <c r="K13" s="8">
        <v>0.81585765742352101</v>
      </c>
      <c r="L13" s="8">
        <v>2.7824252066019101E-2</v>
      </c>
      <c r="M13" s="8">
        <v>8.9892148581445005E-3</v>
      </c>
    </row>
    <row r="14" spans="1:16" x14ac:dyDescent="0.25">
      <c r="A14" s="6" t="s">
        <v>25</v>
      </c>
      <c r="B14" s="45" t="s">
        <v>26</v>
      </c>
      <c r="C14" s="7" t="s">
        <v>22</v>
      </c>
      <c r="D14" s="8">
        <v>0.13223425490182861</v>
      </c>
      <c r="E14" s="8">
        <v>-0.796593791295646</v>
      </c>
      <c r="F14" s="8">
        <v>-1.229394880257084</v>
      </c>
      <c r="G14" s="8">
        <v>-1.1405000875465541</v>
      </c>
      <c r="H14" s="9">
        <v>-0.242026493257012</v>
      </c>
      <c r="I14" s="8">
        <v>0.89539215149277596</v>
      </c>
      <c r="J14" s="8">
        <v>0.58156919786504602</v>
      </c>
      <c r="K14" s="8">
        <v>0.27885511786727202</v>
      </c>
      <c r="L14" s="8">
        <v>5.8951841493440002E-2</v>
      </c>
      <c r="M14" s="8">
        <v>0.86064487981718296</v>
      </c>
    </row>
    <row r="15" spans="1:16" x14ac:dyDescent="0.25">
      <c r="A15" s="6" t="s">
        <v>27</v>
      </c>
      <c r="B15" s="45" t="s">
        <v>28</v>
      </c>
      <c r="C15" s="7" t="s">
        <v>22</v>
      </c>
      <c r="D15" s="8">
        <v>1.000618096378572</v>
      </c>
      <c r="E15" s="8">
        <v>2.6281851544992598</v>
      </c>
      <c r="F15" s="8">
        <v>-2.1860131862335801</v>
      </c>
      <c r="G15" s="8">
        <v>-1.19466716248365</v>
      </c>
      <c r="H15" s="9">
        <v>-3.7327195112056999</v>
      </c>
      <c r="I15" s="8">
        <v>4.5845076116782603E-2</v>
      </c>
      <c r="J15" s="8">
        <v>3.4541549618708298E-2</v>
      </c>
      <c r="K15" s="8">
        <v>6.2033656537195195E-5</v>
      </c>
      <c r="L15" s="8">
        <v>7.0482015079246097E-4</v>
      </c>
      <c r="M15" s="8">
        <v>2.6272506753564399E-3</v>
      </c>
    </row>
    <row r="16" spans="1:16" x14ac:dyDescent="0.25">
      <c r="A16" s="6" t="s">
        <v>29</v>
      </c>
      <c r="B16" s="45" t="s">
        <v>30</v>
      </c>
      <c r="C16" s="7" t="s">
        <v>22</v>
      </c>
      <c r="D16" s="8">
        <v>1.331132236405798</v>
      </c>
      <c r="E16" s="8">
        <v>0.59353021287677599</v>
      </c>
      <c r="F16" s="8">
        <v>-1.7496676570583221</v>
      </c>
      <c r="G16" s="8">
        <v>-0.43177646149878002</v>
      </c>
      <c r="H16" s="9">
        <v>-0.93754289889414999</v>
      </c>
      <c r="I16" s="8">
        <v>5.9444163334196201E-4</v>
      </c>
      <c r="J16" s="8">
        <v>0.29631088054564703</v>
      </c>
      <c r="K16" s="8">
        <v>5.3297022028558498E-6</v>
      </c>
      <c r="L16" s="8">
        <v>0.14515285322937299</v>
      </c>
      <c r="M16" s="8">
        <v>0.13155972749455599</v>
      </c>
    </row>
    <row r="17" spans="1:13" x14ac:dyDescent="0.25">
      <c r="A17" s="6" t="s">
        <v>31</v>
      </c>
      <c r="B17" s="45" t="s">
        <v>32</v>
      </c>
      <c r="C17" s="7" t="s">
        <v>22</v>
      </c>
      <c r="D17" s="8">
        <v>0.60766391160127597</v>
      </c>
      <c r="E17" s="8">
        <v>0.18036942650918819</v>
      </c>
      <c r="F17" s="8">
        <v>-1.585611897809498</v>
      </c>
      <c r="G17" s="8">
        <v>-0.98016304937115395</v>
      </c>
      <c r="H17" s="9">
        <v>-1.0811293133920279</v>
      </c>
      <c r="I17" s="8">
        <v>7.0772994135859496E-2</v>
      </c>
      <c r="J17" s="8">
        <v>0.72394598265731303</v>
      </c>
      <c r="K17" s="8">
        <v>1.02224622868829E-5</v>
      </c>
      <c r="L17" s="8">
        <v>8.24168207312875E-4</v>
      </c>
      <c r="M17" s="8">
        <v>3.2797513981599698E-2</v>
      </c>
    </row>
    <row r="18" spans="1:13" x14ac:dyDescent="0.25">
      <c r="A18" s="6" t="s">
        <v>33</v>
      </c>
      <c r="B18" s="45" t="s">
        <v>34</v>
      </c>
      <c r="C18" s="7" t="s">
        <v>22</v>
      </c>
      <c r="D18" s="8">
        <v>-0.95156952785345394</v>
      </c>
      <c r="E18" s="8">
        <v>1.7332943340537139</v>
      </c>
      <c r="F18" s="8">
        <v>0.10939914072683558</v>
      </c>
      <c r="G18" s="8">
        <v>-0.88218228143153798</v>
      </c>
      <c r="H18" s="9">
        <v>-2.4361734079608399</v>
      </c>
      <c r="I18" s="8">
        <v>0.35456999960068702</v>
      </c>
      <c r="J18" s="8">
        <v>0.35426034093633801</v>
      </c>
      <c r="K18" s="8">
        <v>0.92314290329867799</v>
      </c>
      <c r="L18" s="8">
        <v>0.138000738299659</v>
      </c>
      <c r="M18" s="8">
        <v>0.17038647585570699</v>
      </c>
    </row>
    <row r="19" spans="1:13" x14ac:dyDescent="0.25">
      <c r="A19" s="6" t="s">
        <v>35</v>
      </c>
      <c r="B19" s="45" t="s">
        <v>36</v>
      </c>
      <c r="C19" s="7" t="s">
        <v>22</v>
      </c>
      <c r="D19" s="8">
        <v>-1.75914118883374</v>
      </c>
      <c r="E19" s="8">
        <v>-2.8288519344015799</v>
      </c>
      <c r="F19" s="8">
        <v>2.2649454262209598</v>
      </c>
      <c r="G19" s="8">
        <v>0.59612964115733202</v>
      </c>
      <c r="H19" s="9">
        <v>3.6775216429247002</v>
      </c>
      <c r="I19" s="8">
        <v>0.46579801171225299</v>
      </c>
      <c r="J19" s="8">
        <v>0.103947814852589</v>
      </c>
      <c r="K19" s="8">
        <v>0.35944717356858802</v>
      </c>
      <c r="L19" s="8">
        <v>0.54968781356208596</v>
      </c>
      <c r="M19" s="8">
        <v>1.37849340424392E-2</v>
      </c>
    </row>
    <row r="20" spans="1:13" x14ac:dyDescent="0.25">
      <c r="A20" s="6" t="s">
        <v>37</v>
      </c>
      <c r="B20" s="45" t="s">
        <v>34</v>
      </c>
      <c r="C20" s="7" t="s">
        <v>38</v>
      </c>
      <c r="D20" s="8" t="s">
        <v>8</v>
      </c>
      <c r="E20" s="8" t="s">
        <v>8</v>
      </c>
      <c r="F20" s="8" t="s">
        <v>8</v>
      </c>
      <c r="G20" s="8" t="s">
        <v>8</v>
      </c>
      <c r="H20" s="9" t="s">
        <v>8</v>
      </c>
      <c r="I20" s="8" t="s">
        <v>8</v>
      </c>
      <c r="J20" s="8" t="s">
        <v>8</v>
      </c>
      <c r="K20" s="8" t="s">
        <v>8</v>
      </c>
      <c r="L20" s="8" t="s">
        <v>8</v>
      </c>
      <c r="M20" s="8" t="s">
        <v>8</v>
      </c>
    </row>
    <row r="21" spans="1:13" x14ac:dyDescent="0.25">
      <c r="A21" s="6" t="s">
        <v>39</v>
      </c>
      <c r="B21" s="45" t="s">
        <v>40</v>
      </c>
      <c r="C21" s="7" t="s">
        <v>22</v>
      </c>
      <c r="D21" s="8">
        <v>-1.409907888997288</v>
      </c>
      <c r="E21" s="8">
        <v>1.9538298905790219</v>
      </c>
      <c r="F21" s="8">
        <v>2.1170128718951999</v>
      </c>
      <c r="G21" s="8">
        <v>0.71828975822914598</v>
      </c>
      <c r="H21" s="9">
        <v>-1.1587205368717759</v>
      </c>
      <c r="I21" s="8">
        <v>2.38355732181731E-2</v>
      </c>
      <c r="J21" s="8">
        <v>1.6322431149059399E-2</v>
      </c>
      <c r="K21" s="8">
        <v>6.5307682109420201E-4</v>
      </c>
      <c r="L21" s="8">
        <v>2.2548532035714799E-2</v>
      </c>
      <c r="M21" s="8">
        <v>0.16761180323553901</v>
      </c>
    </row>
    <row r="22" spans="1:13" x14ac:dyDescent="0.25">
      <c r="A22" s="6" t="s">
        <v>41</v>
      </c>
      <c r="B22" s="45" t="s">
        <v>42</v>
      </c>
      <c r="C22" s="7" t="s">
        <v>22</v>
      </c>
      <c r="D22" s="8">
        <v>-2.4889918399710198</v>
      </c>
      <c r="E22" s="8">
        <v>-4.6164332986917396</v>
      </c>
      <c r="F22" s="8">
        <v>-0.26939712748501798</v>
      </c>
      <c r="G22" s="8">
        <v>-2.3655397596722398</v>
      </c>
      <c r="H22" s="9">
        <v>2.1610299731967801</v>
      </c>
      <c r="I22" s="8">
        <v>0.63047858417960101</v>
      </c>
      <c r="J22" s="8">
        <v>0.47526823374574301</v>
      </c>
      <c r="K22" s="8">
        <v>0.97325952441677299</v>
      </c>
      <c r="L22" s="8">
        <v>0.37478907724056898</v>
      </c>
      <c r="M22" s="8">
        <v>0.40987441905859601</v>
      </c>
    </row>
    <row r="23" spans="1:13" x14ac:dyDescent="0.25">
      <c r="A23" s="6" t="s">
        <v>43</v>
      </c>
      <c r="B23" s="45" t="s">
        <v>44</v>
      </c>
      <c r="C23" s="7" t="s">
        <v>22</v>
      </c>
      <c r="D23" s="8">
        <v>-3.8397672244508798</v>
      </c>
      <c r="E23" s="8">
        <v>-1.7336273503272059</v>
      </c>
      <c r="F23" s="8">
        <v>2.6365635217362402</v>
      </c>
      <c r="G23" s="8">
        <v>-1.1135991087383901</v>
      </c>
      <c r="H23" s="9">
        <v>0.75521485699221613</v>
      </c>
      <c r="I23" s="8">
        <v>0.37980926860759701</v>
      </c>
      <c r="J23" s="8">
        <v>0.62077259645282601</v>
      </c>
      <c r="K23" s="8">
        <v>0.63231892844155901</v>
      </c>
      <c r="L23" s="8">
        <v>0.54787507689969495</v>
      </c>
      <c r="M23" s="8">
        <v>0.76637433402984401</v>
      </c>
    </row>
    <row r="24" spans="1:13" x14ac:dyDescent="0.25">
      <c r="A24" s="6" t="s">
        <v>45</v>
      </c>
      <c r="B24" s="45" t="s">
        <v>46</v>
      </c>
      <c r="C24" s="7" t="s">
        <v>22</v>
      </c>
      <c r="D24" s="8">
        <v>-2.4889918399710198</v>
      </c>
      <c r="E24" s="8">
        <v>-2.69256492745432</v>
      </c>
      <c r="F24" s="8">
        <v>1.7163782600706881</v>
      </c>
      <c r="G24" s="8">
        <v>-0.71889567150028599</v>
      </c>
      <c r="H24" s="9">
        <v>2.1610299731967801</v>
      </c>
      <c r="I24" s="8">
        <v>0.63047858417960101</v>
      </c>
      <c r="J24" s="8">
        <v>0.49696670937679699</v>
      </c>
      <c r="K24" s="8">
        <v>0.78355150067547896</v>
      </c>
      <c r="L24" s="8">
        <v>0.75070746379435405</v>
      </c>
      <c r="M24" s="8">
        <v>0.40987441905859601</v>
      </c>
    </row>
    <row r="25" spans="1:13" x14ac:dyDescent="0.25">
      <c r="A25" s="6" t="s">
        <v>47</v>
      </c>
      <c r="B25" s="45" t="s">
        <v>44</v>
      </c>
      <c r="C25" s="7" t="s">
        <v>22</v>
      </c>
      <c r="D25" s="8">
        <v>0.33223100791273202</v>
      </c>
      <c r="E25" s="8">
        <v>3.29738699076302</v>
      </c>
      <c r="F25" s="8">
        <v>-0.64234650567034601</v>
      </c>
      <c r="G25" s="8">
        <v>-0.32525743627637399</v>
      </c>
      <c r="H25" s="9">
        <v>-3.51731524837406</v>
      </c>
      <c r="I25" s="8">
        <v>0.708460538232354</v>
      </c>
      <c r="J25" s="8">
        <v>0.103310457951277</v>
      </c>
      <c r="K25" s="8">
        <v>0.50057286114814603</v>
      </c>
      <c r="L25" s="8">
        <v>0.52436585866663199</v>
      </c>
      <c r="M25" s="8">
        <v>7.8399810107984497E-2</v>
      </c>
    </row>
    <row r="26" spans="1:13" x14ac:dyDescent="0.25">
      <c r="A26" s="6" t="s">
        <v>48</v>
      </c>
      <c r="B26" s="45" t="s">
        <v>44</v>
      </c>
      <c r="C26" s="7" t="s">
        <v>22</v>
      </c>
      <c r="D26" s="8">
        <v>1.0632138937375759</v>
      </c>
      <c r="E26" s="8">
        <v>1.9163368128256599</v>
      </c>
      <c r="F26" s="8">
        <v>-0.18713042107531419</v>
      </c>
      <c r="G26" s="8">
        <v>0.86208837459661991</v>
      </c>
      <c r="H26" s="9">
        <v>-1.0083291691532701</v>
      </c>
      <c r="I26" s="8">
        <v>1.7330948729048001E-2</v>
      </c>
      <c r="J26" s="8">
        <v>1.3699076988772801E-2</v>
      </c>
      <c r="K26" s="8">
        <v>0.66756810881264295</v>
      </c>
      <c r="L26" s="8">
        <v>1.39615538204554E-3</v>
      </c>
      <c r="M26" s="8">
        <v>0.22481786650117599</v>
      </c>
    </row>
    <row r="27" spans="1:13" x14ac:dyDescent="0.25">
      <c r="A27" s="6" t="s">
        <v>49</v>
      </c>
      <c r="B27" s="45" t="s">
        <v>50</v>
      </c>
      <c r="C27" s="7" t="s">
        <v>22</v>
      </c>
      <c r="D27" s="8">
        <v>1.088604896152104</v>
      </c>
      <c r="E27" s="8">
        <v>2.6781514104883</v>
      </c>
      <c r="F27" s="8">
        <v>1.034090990409358</v>
      </c>
      <c r="G27" s="8">
        <v>2.08474138405664</v>
      </c>
      <c r="H27" s="9">
        <v>-0.49113122161851802</v>
      </c>
      <c r="I27" s="8">
        <v>0.26759018729799999</v>
      </c>
      <c r="J27" s="8">
        <v>7.5845553829694101E-2</v>
      </c>
      <c r="K27" s="8">
        <v>0.256104318135008</v>
      </c>
      <c r="L27" s="8">
        <v>3.0621081316805703E-5</v>
      </c>
      <c r="M27" s="8">
        <v>0.74764100747358697</v>
      </c>
    </row>
    <row r="28" spans="1:13" x14ac:dyDescent="0.25">
      <c r="A28" s="6" t="s">
        <v>51</v>
      </c>
      <c r="B28" s="45" t="s">
        <v>52</v>
      </c>
      <c r="C28" s="7" t="s">
        <v>22</v>
      </c>
      <c r="D28" s="8">
        <v>1.4925984672721782</v>
      </c>
      <c r="E28" s="8">
        <v>-1.9230379348222839</v>
      </c>
      <c r="F28" s="8">
        <v>-0.27478978890285799</v>
      </c>
      <c r="G28" s="8">
        <v>1.191023809199744</v>
      </c>
      <c r="H28" s="9">
        <v>3.2326857347840203</v>
      </c>
      <c r="I28" s="8">
        <v>2.25507608085334E-3</v>
      </c>
      <c r="J28" s="8">
        <v>2.2063182928729E-5</v>
      </c>
      <c r="K28" s="8">
        <v>0.55582454742201604</v>
      </c>
      <c r="L28" s="8">
        <v>1.4171459365294801E-4</v>
      </c>
      <c r="M28" s="8">
        <v>4.3659576832282999E-10</v>
      </c>
    </row>
    <row r="29" spans="1:13" x14ac:dyDescent="0.25">
      <c r="A29" s="6" t="s">
        <v>53</v>
      </c>
      <c r="B29" s="45" t="s">
        <v>54</v>
      </c>
      <c r="C29" s="7" t="s">
        <v>22</v>
      </c>
      <c r="D29" s="8">
        <v>2.6094327270313999</v>
      </c>
      <c r="E29" s="8">
        <v>3.1514839831074002</v>
      </c>
      <c r="F29" s="8">
        <v>-2.1454538730891</v>
      </c>
      <c r="G29" s="8">
        <v>0.46324765209779201</v>
      </c>
      <c r="H29" s="9">
        <v>-2.59318313225182</v>
      </c>
      <c r="I29" s="8">
        <v>1.13224319407755E-3</v>
      </c>
      <c r="J29" s="8">
        <v>0.121389815618276</v>
      </c>
      <c r="K29" s="8">
        <v>1.02777736290034E-2</v>
      </c>
      <c r="L29" s="8">
        <v>0.40892925631224097</v>
      </c>
      <c r="M29" s="8">
        <v>0.195322501732895</v>
      </c>
    </row>
    <row r="30" spans="1:13" x14ac:dyDescent="0.25">
      <c r="A30" s="6" t="s">
        <v>55</v>
      </c>
      <c r="B30" s="45" t="s">
        <v>56</v>
      </c>
      <c r="C30" s="7" t="s">
        <v>22</v>
      </c>
      <c r="D30" s="8">
        <v>1.148708949742768</v>
      </c>
      <c r="E30" s="8">
        <v>3.3783378705696405</v>
      </c>
      <c r="F30" s="8">
        <v>-1.857431817495008</v>
      </c>
      <c r="G30" s="8">
        <v>-0.73278687359591399</v>
      </c>
      <c r="H30" s="9">
        <v>-4.0142657855804602</v>
      </c>
      <c r="I30" s="8">
        <v>8.1423444828342101E-2</v>
      </c>
      <c r="J30" s="8">
        <v>5.38313704111908E-2</v>
      </c>
      <c r="K30" s="8">
        <v>7.1222330808825302E-3</v>
      </c>
      <c r="L30" s="8">
        <v>0.12834996690821801</v>
      </c>
      <c r="M30" s="8">
        <v>2.26564208101676E-2</v>
      </c>
    </row>
    <row r="31" spans="1:13" x14ac:dyDescent="0.25">
      <c r="A31" s="6" t="s">
        <v>57</v>
      </c>
      <c r="B31" s="45" t="s">
        <v>58</v>
      </c>
      <c r="C31" s="7" t="s">
        <v>22</v>
      </c>
      <c r="D31" s="8">
        <v>0.45395493935667197</v>
      </c>
      <c r="E31" s="8">
        <v>-0.54039764559457204</v>
      </c>
      <c r="F31" s="8">
        <v>-1.2873420099972801</v>
      </c>
      <c r="G31" s="8">
        <v>-0.83161895626267612</v>
      </c>
      <c r="H31" s="9">
        <v>-0.20552337574810597</v>
      </c>
      <c r="I31" s="8">
        <v>0.27692783880061</v>
      </c>
      <c r="J31" s="8">
        <v>0.313410758837116</v>
      </c>
      <c r="K31" s="8">
        <v>2.5900853177512301E-3</v>
      </c>
      <c r="L31" s="8">
        <v>3.5435758236142898E-3</v>
      </c>
      <c r="M31" s="8">
        <v>0.73268427973500905</v>
      </c>
    </row>
    <row r="32" spans="1:13" x14ac:dyDescent="0.25">
      <c r="A32" s="6" t="s">
        <v>59</v>
      </c>
      <c r="B32" s="45" t="s">
        <v>60</v>
      </c>
      <c r="C32" s="7" t="s">
        <v>22</v>
      </c>
      <c r="D32" s="8">
        <v>-0.80281700606639395</v>
      </c>
      <c r="E32" s="8">
        <v>-0.46866705003801801</v>
      </c>
      <c r="F32" s="8">
        <v>-0.29441971595856198</v>
      </c>
      <c r="G32" s="8">
        <v>-1.115410047606854</v>
      </c>
      <c r="H32" s="9">
        <v>-0.55588178148558198</v>
      </c>
      <c r="I32" s="8">
        <v>0.188187380211745</v>
      </c>
      <c r="J32" s="8">
        <v>0.55120422772695399</v>
      </c>
      <c r="K32" s="8">
        <v>0.65974276236656604</v>
      </c>
      <c r="L32" s="8">
        <v>1.6572905810221001E-3</v>
      </c>
      <c r="M32" s="8">
        <v>0.48567643955816397</v>
      </c>
    </row>
    <row r="33" spans="1:13" x14ac:dyDescent="0.25">
      <c r="A33" s="6" t="s">
        <v>61</v>
      </c>
      <c r="B33" s="45" t="s">
        <v>34</v>
      </c>
      <c r="C33" s="7" t="s">
        <v>38</v>
      </c>
      <c r="D33" s="8" t="s">
        <v>8</v>
      </c>
      <c r="E33" s="8" t="s">
        <v>8</v>
      </c>
      <c r="F33" s="8" t="s">
        <v>8</v>
      </c>
      <c r="G33" s="8" t="s">
        <v>8</v>
      </c>
      <c r="H33" s="9" t="s">
        <v>8</v>
      </c>
      <c r="I33" s="8" t="s">
        <v>8</v>
      </c>
      <c r="J33" s="8" t="s">
        <v>8</v>
      </c>
      <c r="K33" s="8" t="s">
        <v>8</v>
      </c>
      <c r="L33" s="8" t="s">
        <v>8</v>
      </c>
      <c r="M33" s="8" t="s">
        <v>8</v>
      </c>
    </row>
    <row r="34" spans="1:13" x14ac:dyDescent="0.25">
      <c r="A34" s="6" t="s">
        <v>62</v>
      </c>
      <c r="B34" s="45" t="s">
        <v>34</v>
      </c>
      <c r="C34" s="7" t="s">
        <v>22</v>
      </c>
      <c r="D34" s="8">
        <v>1.7888105735970139</v>
      </c>
      <c r="E34" s="8">
        <v>-0.79852183971246804</v>
      </c>
      <c r="F34" s="8">
        <v>-2.23117341154436</v>
      </c>
      <c r="G34" s="8">
        <v>-0.39737607572390798</v>
      </c>
      <c r="H34" s="9">
        <v>0.422910545854498</v>
      </c>
      <c r="I34" s="8">
        <v>1.7124976631620801E-2</v>
      </c>
      <c r="J34" s="8">
        <v>0.51209042448397601</v>
      </c>
      <c r="K34" s="8">
        <v>8.38565392568137E-3</v>
      </c>
      <c r="L34" s="8">
        <v>0.48673186633759402</v>
      </c>
      <c r="M34" s="8">
        <v>0.70414033647490104</v>
      </c>
    </row>
    <row r="35" spans="1:13" x14ac:dyDescent="0.25">
      <c r="A35" s="6" t="s">
        <v>63</v>
      </c>
      <c r="B35" s="45" t="s">
        <v>44</v>
      </c>
      <c r="C35" s="7" t="s">
        <v>22</v>
      </c>
      <c r="D35" s="8">
        <v>-5.3126229758791998</v>
      </c>
      <c r="E35" s="8">
        <v>-1.7978031059944239</v>
      </c>
      <c r="F35" s="8">
        <v>3.5292118626300599</v>
      </c>
      <c r="G35" s="8">
        <v>-1.6981723220204019</v>
      </c>
      <c r="H35" s="9">
        <v>0.16137541322789861</v>
      </c>
      <c r="I35" s="8">
        <v>8.2319835150644893E-3</v>
      </c>
      <c r="J35" s="8">
        <v>0.22850852463963101</v>
      </c>
      <c r="K35" s="8">
        <v>0.124136246522773</v>
      </c>
      <c r="L35" s="8">
        <v>1.46721869618057E-2</v>
      </c>
      <c r="M35" s="8">
        <v>0.90705157505123502</v>
      </c>
    </row>
    <row r="36" spans="1:13" x14ac:dyDescent="0.25">
      <c r="A36" s="6" t="s">
        <v>64</v>
      </c>
      <c r="B36" s="45" t="s">
        <v>65</v>
      </c>
      <c r="C36" s="7" t="s">
        <v>22</v>
      </c>
      <c r="D36" s="8">
        <v>-0.62752497928155204</v>
      </c>
      <c r="E36" s="8">
        <v>2.8323538793020804</v>
      </c>
      <c r="F36" s="8">
        <v>0.94949262198930595</v>
      </c>
      <c r="G36" s="8">
        <v>0.40327408876531395</v>
      </c>
      <c r="H36" s="9">
        <v>-2.44016038525164</v>
      </c>
      <c r="I36" s="8">
        <v>0.67851103120460798</v>
      </c>
      <c r="J36" s="8">
        <v>0.24442786893962601</v>
      </c>
      <c r="K36" s="8">
        <v>0.55748862075618499</v>
      </c>
      <c r="L36" s="8">
        <v>0.61825998185966802</v>
      </c>
      <c r="M36" s="8">
        <v>0.28094632450666501</v>
      </c>
    </row>
    <row r="37" spans="1:13" x14ac:dyDescent="0.25">
      <c r="A37" s="6" t="s">
        <v>66</v>
      </c>
      <c r="B37" s="45" t="s">
        <v>67</v>
      </c>
      <c r="C37" s="7" t="s">
        <v>38</v>
      </c>
      <c r="D37" s="8" t="s">
        <v>8</v>
      </c>
      <c r="E37" s="8" t="s">
        <v>8</v>
      </c>
      <c r="F37" s="8" t="s">
        <v>8</v>
      </c>
      <c r="G37" s="8" t="s">
        <v>8</v>
      </c>
      <c r="H37" s="9" t="s">
        <v>8</v>
      </c>
      <c r="I37" s="8" t="s">
        <v>8</v>
      </c>
      <c r="J37" s="8" t="s">
        <v>8</v>
      </c>
      <c r="K37" s="8" t="s">
        <v>8</v>
      </c>
      <c r="L37" s="8" t="s">
        <v>8</v>
      </c>
      <c r="M37" s="8" t="s">
        <v>8</v>
      </c>
    </row>
    <row r="38" spans="1:13" x14ac:dyDescent="0.25">
      <c r="A38" s="6" t="s">
        <v>68</v>
      </c>
      <c r="B38" s="45" t="s">
        <v>69</v>
      </c>
      <c r="C38" s="7" t="s">
        <v>22</v>
      </c>
      <c r="D38" s="8">
        <v>-1.9636908692903139</v>
      </c>
      <c r="E38" s="8">
        <v>4.5501319870245203</v>
      </c>
      <c r="F38" s="8">
        <v>4.0352087209166996</v>
      </c>
      <c r="G38" s="8">
        <v>1.953674336729772</v>
      </c>
      <c r="H38" s="9">
        <v>-2.5571190951604001</v>
      </c>
      <c r="I38" s="8">
        <v>0.41777974197448697</v>
      </c>
      <c r="J38" s="8">
        <v>6.8351842072720104E-2</v>
      </c>
      <c r="K38" s="8">
        <v>6.8740158191815295E-2</v>
      </c>
      <c r="L38" s="8">
        <v>2.8973789654288502E-2</v>
      </c>
      <c r="M38" s="8">
        <v>0.29899216245465898</v>
      </c>
    </row>
    <row r="39" spans="1:13" x14ac:dyDescent="0.25">
      <c r="A39" s="6" t="s">
        <v>70</v>
      </c>
      <c r="B39" s="45" t="s">
        <v>34</v>
      </c>
      <c r="C39" s="7" t="s">
        <v>22</v>
      </c>
      <c r="D39" s="8" t="s">
        <v>8</v>
      </c>
      <c r="E39" s="8" t="s">
        <v>8</v>
      </c>
      <c r="F39" s="8" t="s">
        <v>8</v>
      </c>
      <c r="G39" s="8" t="s">
        <v>8</v>
      </c>
      <c r="H39" s="9" t="s">
        <v>8</v>
      </c>
      <c r="I39" s="8" t="s">
        <v>8</v>
      </c>
      <c r="J39" s="8" t="s">
        <v>8</v>
      </c>
      <c r="K39" s="8" t="s">
        <v>8</v>
      </c>
      <c r="L39" s="8" t="s">
        <v>8</v>
      </c>
      <c r="M39" s="8" t="s">
        <v>8</v>
      </c>
    </row>
    <row r="40" spans="1:13" x14ac:dyDescent="0.25">
      <c r="A40" s="6" t="s">
        <v>71</v>
      </c>
      <c r="B40" s="45" t="s">
        <v>34</v>
      </c>
      <c r="C40" s="7" t="s">
        <v>22</v>
      </c>
      <c r="D40" s="8" t="s">
        <v>8</v>
      </c>
      <c r="E40" s="8" t="s">
        <v>8</v>
      </c>
      <c r="F40" s="8" t="s">
        <v>8</v>
      </c>
      <c r="G40" s="8" t="s">
        <v>8</v>
      </c>
      <c r="H40" s="9" t="s">
        <v>8</v>
      </c>
      <c r="I40" s="8" t="s">
        <v>8</v>
      </c>
      <c r="J40" s="8" t="s">
        <v>8</v>
      </c>
      <c r="K40" s="8" t="s">
        <v>8</v>
      </c>
      <c r="L40" s="8" t="s">
        <v>8</v>
      </c>
      <c r="M40" s="8" t="s">
        <v>8</v>
      </c>
    </row>
    <row r="41" spans="1:13" x14ac:dyDescent="0.25">
      <c r="A41" s="6" t="s">
        <v>72</v>
      </c>
      <c r="B41" s="45" t="s">
        <v>34</v>
      </c>
      <c r="C41" s="7" t="s">
        <v>22</v>
      </c>
      <c r="D41" s="8">
        <v>-2.2979813049820201</v>
      </c>
      <c r="E41" s="8">
        <v>4.5549734180304799</v>
      </c>
      <c r="F41" s="8">
        <v>-0.96094565491392003</v>
      </c>
      <c r="G41" s="8">
        <v>-3.1758859347571606</v>
      </c>
      <c r="H41" s="9">
        <v>-7.7256701578445801</v>
      </c>
      <c r="I41" s="8">
        <v>2.5084801678581899E-2</v>
      </c>
      <c r="J41" s="8">
        <v>6.9039542397101097E-2</v>
      </c>
      <c r="K41" s="8">
        <v>0.45956094644610201</v>
      </c>
      <c r="L41" s="8">
        <v>1.8459835173759499E-7</v>
      </c>
      <c r="M41" s="8">
        <v>1.3422627209291899E-3</v>
      </c>
    </row>
    <row r="42" spans="1:13" x14ac:dyDescent="0.25">
      <c r="A42" s="6" t="s">
        <v>73</v>
      </c>
      <c r="B42" s="45" t="s">
        <v>74</v>
      </c>
      <c r="C42" s="7" t="s">
        <v>22</v>
      </c>
      <c r="D42" s="8">
        <v>1.0414175829549459</v>
      </c>
      <c r="E42" s="8">
        <v>3.2815167581948601</v>
      </c>
      <c r="F42" s="8">
        <v>-2.3983782626026802</v>
      </c>
      <c r="G42" s="8">
        <v>-1.3627658168468919</v>
      </c>
      <c r="H42" s="9">
        <v>-4.5884378670693602</v>
      </c>
      <c r="I42" s="8">
        <v>0.37998900571473399</v>
      </c>
      <c r="J42" s="8">
        <v>0.20055706866409001</v>
      </c>
      <c r="K42" s="8">
        <v>7.7659423836567196E-2</v>
      </c>
      <c r="L42" s="8">
        <v>8.4144617003920799E-2</v>
      </c>
      <c r="M42" s="8">
        <v>5.7434742538495301E-2</v>
      </c>
    </row>
    <row r="43" spans="1:13" x14ac:dyDescent="0.25">
      <c r="A43" s="6" t="s">
        <v>75</v>
      </c>
      <c r="B43" s="45" t="s">
        <v>76</v>
      </c>
      <c r="C43" s="7" t="s">
        <v>22</v>
      </c>
      <c r="D43" s="8">
        <v>1.313529508037292</v>
      </c>
      <c r="E43" s="8">
        <v>0.94683477611234801</v>
      </c>
      <c r="F43" s="8">
        <v>1.027824406704916</v>
      </c>
      <c r="G43" s="8">
        <v>2.27231031200852</v>
      </c>
      <c r="H43" s="9">
        <v>1.5865582767817059</v>
      </c>
      <c r="I43" s="8">
        <v>0.38982609265643398</v>
      </c>
      <c r="J43" s="8">
        <v>0.62655535383241101</v>
      </c>
      <c r="K43" s="8">
        <v>0.473771586402777</v>
      </c>
      <c r="L43" s="8">
        <v>5.0224361297876796E-3</v>
      </c>
      <c r="M43" s="8">
        <v>0.37923681662924502</v>
      </c>
    </row>
    <row r="44" spans="1:13" x14ac:dyDescent="0.25">
      <c r="A44" s="6" t="s">
        <v>77</v>
      </c>
      <c r="B44" s="45" t="s">
        <v>78</v>
      </c>
      <c r="C44" s="7" t="s">
        <v>22</v>
      </c>
      <c r="D44" s="8">
        <v>0.72662998752672803</v>
      </c>
      <c r="E44" s="8">
        <v>-2.1820050984568198</v>
      </c>
      <c r="F44" s="8">
        <v>2.18895709257932</v>
      </c>
      <c r="G44" s="8">
        <v>2.8882543032285204</v>
      </c>
      <c r="H44" s="9">
        <v>5.1544681434194199</v>
      </c>
      <c r="I44" s="8">
        <v>0.108488270638035</v>
      </c>
      <c r="J44" s="8">
        <v>6.2488927482426596E-5</v>
      </c>
      <c r="K44" s="8">
        <v>2.67609532560157E-6</v>
      </c>
      <c r="L44" s="8">
        <v>1.12691544781469E-12</v>
      </c>
      <c r="M44" s="8">
        <v>4.3696720472674603E-43</v>
      </c>
    </row>
    <row r="45" spans="1:13" x14ac:dyDescent="0.25">
      <c r="A45" s="6" t="s">
        <v>79</v>
      </c>
      <c r="B45" s="45" t="s">
        <v>34</v>
      </c>
      <c r="C45" s="7" t="s">
        <v>38</v>
      </c>
      <c r="D45" s="8" t="s">
        <v>8</v>
      </c>
      <c r="E45" s="8" t="s">
        <v>8</v>
      </c>
      <c r="F45" s="8" t="s">
        <v>8</v>
      </c>
      <c r="G45" s="8" t="s">
        <v>8</v>
      </c>
      <c r="H45" s="9" t="s">
        <v>8</v>
      </c>
      <c r="I45" s="8" t="s">
        <v>8</v>
      </c>
      <c r="J45" s="8" t="s">
        <v>8</v>
      </c>
      <c r="K45" s="8" t="s">
        <v>8</v>
      </c>
      <c r="L45" s="8" t="s">
        <v>8</v>
      </c>
      <c r="M45" s="8" t="s">
        <v>8</v>
      </c>
    </row>
    <row r="46" spans="1:13" x14ac:dyDescent="0.25">
      <c r="A46" s="6" t="s">
        <v>80</v>
      </c>
      <c r="B46" s="45" t="s">
        <v>44</v>
      </c>
      <c r="C46" s="7" t="s">
        <v>22</v>
      </c>
      <c r="D46" s="8">
        <v>-1.144377861259956</v>
      </c>
      <c r="E46" s="8">
        <v>2.3071525160212198</v>
      </c>
      <c r="F46" s="8">
        <v>3.7112682428924999</v>
      </c>
      <c r="G46" s="8">
        <v>2.5208573265923602</v>
      </c>
      <c r="H46" s="9">
        <v>0.40166758572526806</v>
      </c>
      <c r="I46" s="8">
        <v>0.24311178007815101</v>
      </c>
      <c r="J46" s="8">
        <v>4.7546141022992601E-2</v>
      </c>
      <c r="K46" s="8">
        <v>4.28716964504071E-5</v>
      </c>
      <c r="L46" s="8">
        <v>8.9778336316462904E-8</v>
      </c>
      <c r="M46" s="8">
        <v>0.70898296097452895</v>
      </c>
    </row>
    <row r="47" spans="1:13" x14ac:dyDescent="0.25">
      <c r="A47" s="6" t="s">
        <v>81</v>
      </c>
      <c r="B47" s="45" t="s">
        <v>34</v>
      </c>
      <c r="C47" s="7" t="s">
        <v>22</v>
      </c>
      <c r="D47" s="8">
        <v>-4.1352536614182203</v>
      </c>
      <c r="E47" s="8">
        <v>-2.1750369579800002</v>
      </c>
      <c r="F47" s="8">
        <v>2.2130748059872598</v>
      </c>
      <c r="G47" s="8">
        <v>-1.9115805797432179</v>
      </c>
      <c r="H47" s="9">
        <v>0.36308520411294798</v>
      </c>
      <c r="I47" s="8">
        <v>0.32760677360000701</v>
      </c>
      <c r="J47" s="8">
        <v>0.54957804228469698</v>
      </c>
      <c r="K47" s="8">
        <v>0.70388064812852502</v>
      </c>
      <c r="L47" s="8">
        <v>0.307391127968003</v>
      </c>
      <c r="M47" s="8">
        <v>0.88555595623292704</v>
      </c>
    </row>
    <row r="48" spans="1:13" x14ac:dyDescent="0.25">
      <c r="A48" s="6" t="s">
        <v>82</v>
      </c>
      <c r="B48" s="45" t="s">
        <v>34</v>
      </c>
      <c r="C48" s="7" t="s">
        <v>22</v>
      </c>
      <c r="D48" s="8" t="s">
        <v>8</v>
      </c>
      <c r="E48" s="8" t="s">
        <v>8</v>
      </c>
      <c r="F48" s="8" t="s">
        <v>8</v>
      </c>
      <c r="G48" s="8" t="s">
        <v>8</v>
      </c>
      <c r="H48" s="9" t="s">
        <v>8</v>
      </c>
      <c r="I48" s="8" t="s">
        <v>8</v>
      </c>
      <c r="J48" s="8" t="s">
        <v>8</v>
      </c>
      <c r="K48" s="8" t="s">
        <v>8</v>
      </c>
      <c r="L48" s="8" t="s">
        <v>8</v>
      </c>
      <c r="M48" s="8" t="s">
        <v>8</v>
      </c>
    </row>
    <row r="49" spans="1:13" x14ac:dyDescent="0.25">
      <c r="A49" s="6" t="s">
        <v>83</v>
      </c>
      <c r="B49" s="45" t="s">
        <v>34</v>
      </c>
      <c r="C49" s="7" t="s">
        <v>22</v>
      </c>
      <c r="D49" s="8" t="s">
        <v>8</v>
      </c>
      <c r="E49" s="8" t="s">
        <v>8</v>
      </c>
      <c r="F49" s="8" t="s">
        <v>8</v>
      </c>
      <c r="G49" s="8" t="s">
        <v>8</v>
      </c>
      <c r="H49" s="9" t="s">
        <v>8</v>
      </c>
      <c r="I49" s="8" t="s">
        <v>8</v>
      </c>
      <c r="J49" s="8" t="s">
        <v>8</v>
      </c>
      <c r="K49" s="8" t="s">
        <v>8</v>
      </c>
      <c r="L49" s="8" t="s">
        <v>8</v>
      </c>
      <c r="M49" s="8" t="s">
        <v>8</v>
      </c>
    </row>
    <row r="50" spans="1:13" x14ac:dyDescent="0.25">
      <c r="A50" s="6" t="s">
        <v>84</v>
      </c>
      <c r="B50" s="45" t="s">
        <v>34</v>
      </c>
      <c r="C50" s="7" t="s">
        <v>22</v>
      </c>
      <c r="D50" s="8" t="s">
        <v>8</v>
      </c>
      <c r="E50" s="8" t="s">
        <v>8</v>
      </c>
      <c r="F50" s="8" t="s">
        <v>8</v>
      </c>
      <c r="G50" s="8" t="s">
        <v>8</v>
      </c>
      <c r="H50" s="9" t="s">
        <v>8</v>
      </c>
      <c r="I50" s="8" t="s">
        <v>8</v>
      </c>
      <c r="J50" s="8" t="s">
        <v>8</v>
      </c>
      <c r="K50" s="8" t="s">
        <v>8</v>
      </c>
      <c r="L50" s="8" t="s">
        <v>8</v>
      </c>
      <c r="M50" s="8" t="s">
        <v>8</v>
      </c>
    </row>
    <row r="51" spans="1:13" x14ac:dyDescent="0.25">
      <c r="A51" s="6" t="s">
        <v>85</v>
      </c>
      <c r="B51" s="45" t="s">
        <v>86</v>
      </c>
      <c r="C51" s="7" t="s">
        <v>22</v>
      </c>
      <c r="D51" s="8">
        <v>-8.2082183642720601</v>
      </c>
      <c r="E51" s="8">
        <v>1.856303054654356</v>
      </c>
      <c r="F51" s="8">
        <v>6.1647339364009204</v>
      </c>
      <c r="G51" s="8">
        <v>-1.8887250952883941</v>
      </c>
      <c r="H51" s="9">
        <v>-3.80154537782788</v>
      </c>
      <c r="I51" s="8">
        <v>5.1399144052358204E-3</v>
      </c>
      <c r="J51" s="8">
        <v>0.51013659258400401</v>
      </c>
      <c r="K51" s="8">
        <v>9.2752104484842696E-2</v>
      </c>
      <c r="L51" s="8">
        <v>5.23734872336468E-2</v>
      </c>
      <c r="M51" s="8">
        <v>0.116745628392334</v>
      </c>
    </row>
    <row r="52" spans="1:13" x14ac:dyDescent="0.25">
      <c r="A52" s="6" t="s">
        <v>87</v>
      </c>
      <c r="B52" s="45" t="s">
        <v>88</v>
      </c>
      <c r="C52" s="7" t="s">
        <v>22</v>
      </c>
      <c r="D52" s="8">
        <v>-4.6825530639044199</v>
      </c>
      <c r="E52" s="8">
        <v>-1.869732717680616</v>
      </c>
      <c r="F52" s="8">
        <v>4.4486869527691004</v>
      </c>
      <c r="G52" s="8">
        <v>-0.51877902139363197</v>
      </c>
      <c r="H52" s="9">
        <v>1.4211603435265061</v>
      </c>
      <c r="I52" s="8">
        <v>0.24285182736495101</v>
      </c>
      <c r="J52" s="8">
        <v>0.48966683296281799</v>
      </c>
      <c r="K52" s="8">
        <v>0.30805050897827602</v>
      </c>
      <c r="L52" s="8">
        <v>0.732720349774313</v>
      </c>
      <c r="M52" s="8">
        <v>0.54453054709123105</v>
      </c>
    </row>
    <row r="53" spans="1:13" x14ac:dyDescent="0.25">
      <c r="A53" s="6" t="s">
        <v>89</v>
      </c>
      <c r="B53" s="45" t="s">
        <v>34</v>
      </c>
      <c r="C53" s="7" t="s">
        <v>22</v>
      </c>
      <c r="D53" s="8">
        <v>-2.7843566899938001</v>
      </c>
      <c r="E53" s="8">
        <v>3.1388776303535</v>
      </c>
      <c r="F53" s="8">
        <v>2.3443430514372801</v>
      </c>
      <c r="G53" s="8">
        <v>-0.54414543874725996</v>
      </c>
      <c r="H53" s="9">
        <v>-3.4671258954134001</v>
      </c>
      <c r="I53" s="8">
        <v>8.04124726558628E-3</v>
      </c>
      <c r="J53" s="8">
        <v>8.8412930891639305E-2</v>
      </c>
      <c r="K53" s="8">
        <v>3.9266269494248503E-2</v>
      </c>
      <c r="L53" s="8">
        <v>0.27136487090459099</v>
      </c>
      <c r="M53" s="8">
        <v>4.5785940015213598E-2</v>
      </c>
    </row>
    <row r="54" spans="1:13" x14ac:dyDescent="0.25">
      <c r="A54" s="6" t="s">
        <v>90</v>
      </c>
      <c r="B54" s="45" t="s">
        <v>91</v>
      </c>
      <c r="C54" s="7" t="s">
        <v>22</v>
      </c>
      <c r="D54" s="8">
        <v>-1.387793669346062</v>
      </c>
      <c r="E54" s="8">
        <v>4.5766409531964003</v>
      </c>
      <c r="F54" s="8">
        <v>0.66074859256572005</v>
      </c>
      <c r="G54" s="8">
        <v>-0.74307309762497398</v>
      </c>
      <c r="H54" s="9">
        <v>-5.1751305109213801</v>
      </c>
      <c r="I54" s="8">
        <v>7.75508129738375E-3</v>
      </c>
      <c r="J54" s="8">
        <v>6.2611115852883697E-5</v>
      </c>
      <c r="K54" s="8">
        <v>0.194852202264723</v>
      </c>
      <c r="L54" s="8">
        <v>8.0857730728174398E-2</v>
      </c>
      <c r="M54" s="8">
        <v>1.8710140333928701E-5</v>
      </c>
    </row>
    <row r="55" spans="1:13" x14ac:dyDescent="0.25">
      <c r="A55" s="6" t="s">
        <v>92</v>
      </c>
      <c r="B55" s="45" t="s">
        <v>93</v>
      </c>
      <c r="C55" s="7" t="s">
        <v>22</v>
      </c>
      <c r="D55" s="8">
        <v>-0.29182634827422999</v>
      </c>
      <c r="E55" s="8">
        <v>-0.16346578070423681</v>
      </c>
      <c r="F55" s="8">
        <v>-2.6633663076496599</v>
      </c>
      <c r="G55" s="8">
        <v>-2.8256298745697999</v>
      </c>
      <c r="H55" s="9">
        <v>-2.73223261098022</v>
      </c>
      <c r="I55" s="8">
        <v>0.87620622522597202</v>
      </c>
      <c r="J55" s="8">
        <v>0.958877663013048</v>
      </c>
      <c r="K55" s="8">
        <v>0.26204262508653098</v>
      </c>
      <c r="L55" s="8">
        <v>2.3596382703493901E-2</v>
      </c>
      <c r="M55" s="8">
        <v>0.26296297688294501</v>
      </c>
    </row>
    <row r="56" spans="1:13" x14ac:dyDescent="0.25">
      <c r="A56" s="6" t="s">
        <v>94</v>
      </c>
      <c r="B56" s="45" t="s">
        <v>34</v>
      </c>
      <c r="C56" s="7" t="s">
        <v>38</v>
      </c>
      <c r="D56" s="8" t="s">
        <v>8</v>
      </c>
      <c r="E56" s="8" t="s">
        <v>8</v>
      </c>
      <c r="F56" s="8" t="s">
        <v>8</v>
      </c>
      <c r="G56" s="8" t="s">
        <v>8</v>
      </c>
      <c r="H56" s="9" t="s">
        <v>8</v>
      </c>
      <c r="I56" s="8" t="s">
        <v>8</v>
      </c>
      <c r="J56" s="8" t="s">
        <v>8</v>
      </c>
      <c r="K56" s="8" t="s">
        <v>8</v>
      </c>
      <c r="L56" s="8" t="s">
        <v>8</v>
      </c>
      <c r="M56" s="8" t="s">
        <v>8</v>
      </c>
    </row>
    <row r="57" spans="1:13" x14ac:dyDescent="0.25">
      <c r="A57" s="6" t="s">
        <v>95</v>
      </c>
      <c r="B57" s="45" t="s">
        <v>96</v>
      </c>
      <c r="C57" s="7" t="s">
        <v>22</v>
      </c>
      <c r="D57" s="8">
        <v>-1.287495966530406</v>
      </c>
      <c r="E57" s="8">
        <v>-1.9921811267009719</v>
      </c>
      <c r="F57" s="8">
        <v>0.39446722376089999</v>
      </c>
      <c r="G57" s="8">
        <v>-0.77972999268884402</v>
      </c>
      <c r="H57" s="9">
        <v>1.235999404015512</v>
      </c>
      <c r="I57" s="8">
        <v>0.30997232330831798</v>
      </c>
      <c r="J57" s="8">
        <v>0.12594991258204999</v>
      </c>
      <c r="K57" s="8">
        <v>0.78372951680233205</v>
      </c>
      <c r="L57" s="8">
        <v>0.246738578796457</v>
      </c>
      <c r="M57" s="8">
        <v>0.30360825536684599</v>
      </c>
    </row>
    <row r="58" spans="1:13" x14ac:dyDescent="0.25">
      <c r="A58" s="6" t="s">
        <v>97</v>
      </c>
      <c r="B58" s="45" t="s">
        <v>34</v>
      </c>
      <c r="C58" s="7" t="s">
        <v>38</v>
      </c>
      <c r="D58" s="8" t="s">
        <v>8</v>
      </c>
      <c r="E58" s="8" t="s">
        <v>8</v>
      </c>
      <c r="F58" s="8" t="s">
        <v>8</v>
      </c>
      <c r="G58" s="8" t="s">
        <v>8</v>
      </c>
      <c r="H58" s="9" t="s">
        <v>8</v>
      </c>
      <c r="I58" s="8" t="s">
        <v>8</v>
      </c>
      <c r="J58" s="8" t="s">
        <v>8</v>
      </c>
      <c r="K58" s="8" t="s">
        <v>8</v>
      </c>
      <c r="L58" s="8" t="s">
        <v>8</v>
      </c>
      <c r="M58" s="8" t="s">
        <v>8</v>
      </c>
    </row>
    <row r="59" spans="1:13" x14ac:dyDescent="0.25">
      <c r="A59" s="6" t="s">
        <v>98</v>
      </c>
      <c r="B59" s="45" t="s">
        <v>34</v>
      </c>
      <c r="C59" s="7" t="s">
        <v>22</v>
      </c>
      <c r="D59" s="8">
        <v>-1.8677229640873021</v>
      </c>
      <c r="E59" s="8">
        <v>-0.86870890330712602</v>
      </c>
      <c r="F59" s="8">
        <v>3.5772436658980005</v>
      </c>
      <c r="G59" s="8">
        <v>1.8546298561199781</v>
      </c>
      <c r="H59" s="9">
        <v>2.9776130885292806</v>
      </c>
      <c r="I59" s="8">
        <v>0.73961874430338104</v>
      </c>
      <c r="J59" s="8">
        <v>0.78735327893819895</v>
      </c>
      <c r="K59" s="8">
        <v>0.46046054633389499</v>
      </c>
      <c r="L59" s="8">
        <v>0.36715119339124402</v>
      </c>
      <c r="M59" s="8">
        <v>0.268366193068586</v>
      </c>
    </row>
    <row r="60" spans="1:13" x14ac:dyDescent="0.25">
      <c r="A60" s="6" t="s">
        <v>99</v>
      </c>
      <c r="B60" s="45" t="s">
        <v>34</v>
      </c>
      <c r="C60" s="7" t="s">
        <v>22</v>
      </c>
      <c r="D60" s="8">
        <v>-6.5337739636706802</v>
      </c>
      <c r="E60" s="8">
        <v>0.1105566832243248</v>
      </c>
      <c r="F60" s="8">
        <v>6.3874877195053994</v>
      </c>
      <c r="G60" s="8">
        <v>-0.36647568756952803</v>
      </c>
      <c r="H60" s="9">
        <v>-0.405108671766642</v>
      </c>
      <c r="I60" s="8">
        <v>5.0450725090218397E-2</v>
      </c>
      <c r="J60" s="8">
        <v>0.96452586197621104</v>
      </c>
      <c r="K60" s="8">
        <v>7.08417465636733E-2</v>
      </c>
      <c r="L60" s="8">
        <v>0.74119784145123802</v>
      </c>
      <c r="M60" s="8">
        <v>0.860244094629395</v>
      </c>
    </row>
    <row r="61" spans="1:13" x14ac:dyDescent="0.25">
      <c r="A61" s="6" t="s">
        <v>100</v>
      </c>
      <c r="B61" s="45" t="s">
        <v>34</v>
      </c>
      <c r="C61" s="7" t="s">
        <v>38</v>
      </c>
      <c r="D61" s="8">
        <v>2.1408481179665202</v>
      </c>
      <c r="E61" s="8">
        <v>-11.501061078487179</v>
      </c>
      <c r="F61" s="8">
        <v>-4.4779992568626996</v>
      </c>
      <c r="G61" s="8">
        <v>-2.2338939136378202</v>
      </c>
      <c r="H61" s="9">
        <v>9.5053521026035792</v>
      </c>
      <c r="I61" s="8">
        <v>0.66929976528035096</v>
      </c>
      <c r="J61" s="8">
        <v>1.7872250648557001E-4</v>
      </c>
      <c r="K61" s="8">
        <v>0.51579896362508204</v>
      </c>
      <c r="L61" s="8">
        <v>0.58284935436169405</v>
      </c>
      <c r="M61" s="8">
        <v>8.2181659907858194E-5</v>
      </c>
    </row>
    <row r="62" spans="1:13" x14ac:dyDescent="0.25">
      <c r="A62" s="6" t="s">
        <v>101</v>
      </c>
      <c r="B62" s="45" t="s">
        <v>34</v>
      </c>
      <c r="C62" s="7" t="s">
        <v>38</v>
      </c>
      <c r="D62" s="8">
        <v>-1.3070718577417979</v>
      </c>
      <c r="E62" s="8">
        <v>-3.3550383460734601</v>
      </c>
      <c r="F62" s="8">
        <v>0.34738646581622201</v>
      </c>
      <c r="G62" s="8">
        <v>-1.060175381472424</v>
      </c>
      <c r="H62" s="9">
        <v>2.3269540379031999</v>
      </c>
      <c r="I62" s="8">
        <v>0.42728589381054199</v>
      </c>
      <c r="J62" s="8">
        <v>1.8662946452716E-2</v>
      </c>
      <c r="K62" s="8">
        <v>0.85075375882620696</v>
      </c>
      <c r="L62" s="8">
        <v>0.199453678994508</v>
      </c>
      <c r="M62" s="8">
        <v>7.3866314228230395E-2</v>
      </c>
    </row>
    <row r="63" spans="1:13" x14ac:dyDescent="0.25">
      <c r="A63" s="6" t="s">
        <v>102</v>
      </c>
      <c r="B63" s="45" t="s">
        <v>4102</v>
      </c>
      <c r="C63" s="7" t="s">
        <v>22</v>
      </c>
      <c r="D63" s="8">
        <v>-3.9195467600433598</v>
      </c>
      <c r="E63" s="8">
        <v>5.7402439337208602</v>
      </c>
      <c r="F63" s="8">
        <v>3.8094727355273998</v>
      </c>
      <c r="G63" s="8">
        <v>-0.16896973410853761</v>
      </c>
      <c r="H63" s="9">
        <v>-5.8293645439019199</v>
      </c>
      <c r="I63" s="8">
        <v>1.96426583931518E-2</v>
      </c>
      <c r="J63" s="8">
        <v>1.9282867392100701E-2</v>
      </c>
      <c r="K63" s="8">
        <v>3.0061720478693901E-2</v>
      </c>
      <c r="L63" s="8">
        <v>0.77292575814486997</v>
      </c>
      <c r="M63" s="8">
        <v>1.52960473040013E-2</v>
      </c>
    </row>
    <row r="64" spans="1:13" x14ac:dyDescent="0.25">
      <c r="A64" s="6" t="s">
        <v>103</v>
      </c>
      <c r="B64" s="45" t="s">
        <v>34</v>
      </c>
      <c r="C64" s="7" t="s">
        <v>22</v>
      </c>
      <c r="D64" s="8">
        <v>0.17249257365801579</v>
      </c>
      <c r="E64" s="8">
        <v>1.133718845020804</v>
      </c>
      <c r="F64" s="8">
        <v>0.1297836049679138</v>
      </c>
      <c r="G64" s="8">
        <v>0.294918749189368</v>
      </c>
      <c r="H64" s="9">
        <v>-0.86697613062794809</v>
      </c>
      <c r="I64" s="8">
        <v>0.63633996682704597</v>
      </c>
      <c r="J64" s="8">
        <v>9.0250101315964108E-3</v>
      </c>
      <c r="K64" s="8">
        <v>0.67961208388211702</v>
      </c>
      <c r="L64" s="8">
        <v>0.36409858800445399</v>
      </c>
      <c r="M64" s="8">
        <v>0.15965191994803099</v>
      </c>
    </row>
    <row r="65" spans="1:13" x14ac:dyDescent="0.25">
      <c r="A65" s="6" t="s">
        <v>104</v>
      </c>
      <c r="B65" s="45" t="s">
        <v>34</v>
      </c>
      <c r="C65" s="7" t="s">
        <v>22</v>
      </c>
      <c r="D65" s="8">
        <v>3.49351083015354E-2</v>
      </c>
      <c r="E65" s="8">
        <v>-4.6164332986917396</v>
      </c>
      <c r="F65" s="8">
        <v>-4.9836541498650604</v>
      </c>
      <c r="G65" s="8">
        <v>-4.7052642539838603</v>
      </c>
      <c r="H65" s="9">
        <v>-0.21599754568586599</v>
      </c>
      <c r="I65" s="8">
        <v>0.98957006895644495</v>
      </c>
      <c r="J65" s="8">
        <v>0.47526823374574301</v>
      </c>
      <c r="K65" s="8">
        <v>0.18770014900156101</v>
      </c>
      <c r="L65" s="8">
        <v>3.84971977576462E-2</v>
      </c>
      <c r="M65" s="8">
        <v>0.93138878713484996</v>
      </c>
    </row>
    <row r="66" spans="1:13" x14ac:dyDescent="0.25">
      <c r="A66" s="6" t="s">
        <v>105</v>
      </c>
      <c r="B66" s="45" t="s">
        <v>34</v>
      </c>
      <c r="C66" s="7" t="s">
        <v>22</v>
      </c>
      <c r="D66" s="8">
        <v>-1.6358517437394979</v>
      </c>
      <c r="E66" s="8">
        <v>-1.187766741993036</v>
      </c>
      <c r="F66" s="8">
        <v>0.91122541977558802</v>
      </c>
      <c r="G66" s="8">
        <v>-0.80964423763299587</v>
      </c>
      <c r="H66" s="9">
        <v>0.46102071526727401</v>
      </c>
      <c r="I66" s="8">
        <v>0.34591286256029302</v>
      </c>
      <c r="J66" s="8">
        <v>0.52781349702213098</v>
      </c>
      <c r="K66" s="8">
        <v>0.63481509002422598</v>
      </c>
      <c r="L66" s="8">
        <v>0.33577863725125301</v>
      </c>
      <c r="M66" s="8">
        <v>0.79334533952468</v>
      </c>
    </row>
    <row r="67" spans="1:13" x14ac:dyDescent="0.25">
      <c r="A67" s="6" t="s">
        <v>106</v>
      </c>
      <c r="B67" s="45" t="s">
        <v>34</v>
      </c>
      <c r="C67" s="7" t="s">
        <v>22</v>
      </c>
      <c r="D67" s="8">
        <v>0.13531231548662859</v>
      </c>
      <c r="E67" s="8">
        <v>1.5093691427703739</v>
      </c>
      <c r="F67" s="8">
        <v>-1.011542398098894</v>
      </c>
      <c r="G67" s="8">
        <v>-0.96907336965559199</v>
      </c>
      <c r="H67" s="9">
        <v>-2.3484029984080399</v>
      </c>
      <c r="I67" s="8">
        <v>0.90451107810005205</v>
      </c>
      <c r="J67" s="8">
        <v>0.47066681170501101</v>
      </c>
      <c r="K67" s="8">
        <v>0.41618777286175201</v>
      </c>
      <c r="L67" s="8">
        <v>0.15190314576861799</v>
      </c>
      <c r="M67" s="8">
        <v>0.24408333496277601</v>
      </c>
    </row>
    <row r="68" spans="1:13" x14ac:dyDescent="0.25">
      <c r="A68" s="6" t="s">
        <v>107</v>
      </c>
      <c r="B68" s="45" t="s">
        <v>34</v>
      </c>
      <c r="C68" s="7" t="s">
        <v>22</v>
      </c>
      <c r="D68" s="8" t="s">
        <v>8</v>
      </c>
      <c r="E68" s="8">
        <v>-2.5789065418555799</v>
      </c>
      <c r="F68" s="8">
        <v>1.8476829552015961</v>
      </c>
      <c r="G68" s="8">
        <v>7.0137145378100803</v>
      </c>
      <c r="H68" s="9" t="s">
        <v>8</v>
      </c>
      <c r="I68" s="8" t="s">
        <v>8</v>
      </c>
      <c r="J68" s="8">
        <v>0.49742137553990001</v>
      </c>
      <c r="K68" s="8">
        <v>0.76231934607816998</v>
      </c>
      <c r="L68" s="8">
        <v>6.3447804372447902E-2</v>
      </c>
      <c r="M68" s="8" t="s">
        <v>8</v>
      </c>
    </row>
    <row r="69" spans="1:13" x14ac:dyDescent="0.25">
      <c r="A69" s="6" t="s">
        <v>108</v>
      </c>
      <c r="B69" s="45" t="s">
        <v>34</v>
      </c>
      <c r="C69" s="7" t="s">
        <v>38</v>
      </c>
      <c r="D69" s="8" t="s">
        <v>8</v>
      </c>
      <c r="E69" s="8" t="s">
        <v>8</v>
      </c>
      <c r="F69" s="8" t="s">
        <v>8</v>
      </c>
      <c r="G69" s="8" t="s">
        <v>8</v>
      </c>
      <c r="H69" s="9" t="s">
        <v>8</v>
      </c>
      <c r="I69" s="8" t="s">
        <v>8</v>
      </c>
      <c r="J69" s="8" t="s">
        <v>8</v>
      </c>
      <c r="K69" s="8" t="s">
        <v>8</v>
      </c>
      <c r="L69" s="8" t="s">
        <v>8</v>
      </c>
      <c r="M69" s="8" t="s">
        <v>8</v>
      </c>
    </row>
    <row r="70" spans="1:13" x14ac:dyDescent="0.25">
      <c r="A70" s="6" t="s">
        <v>109</v>
      </c>
      <c r="B70" s="45" t="s">
        <v>34</v>
      </c>
      <c r="C70" s="7" t="s">
        <v>38</v>
      </c>
      <c r="D70" s="8" t="s">
        <v>8</v>
      </c>
      <c r="E70" s="8">
        <v>-3.7682701565684602</v>
      </c>
      <c r="F70" s="8">
        <v>0.75566178423516395</v>
      </c>
      <c r="G70" s="8">
        <v>5.7952386261259603</v>
      </c>
      <c r="H70" s="9" t="s">
        <v>8</v>
      </c>
      <c r="I70" s="8" t="s">
        <v>8</v>
      </c>
      <c r="J70" s="8">
        <v>0.39672769313219403</v>
      </c>
      <c r="K70" s="8">
        <v>0.91528681393015798</v>
      </c>
      <c r="L70" s="8">
        <v>0.18208205848695999</v>
      </c>
      <c r="M70" s="8" t="s">
        <v>8</v>
      </c>
    </row>
    <row r="71" spans="1:13" x14ac:dyDescent="0.25">
      <c r="A71" s="6" t="s">
        <v>110</v>
      </c>
      <c r="B71" s="45" t="s">
        <v>34</v>
      </c>
      <c r="C71" s="7" t="s">
        <v>22</v>
      </c>
      <c r="D71" s="8">
        <v>-0.64296918062047004</v>
      </c>
      <c r="E71" s="8">
        <v>-7.1473754922208199</v>
      </c>
      <c r="F71" s="8">
        <v>-2.4202924962174399</v>
      </c>
      <c r="G71" s="8">
        <v>-2.9849127907133401</v>
      </c>
      <c r="H71" s="9">
        <v>4.20776518687574</v>
      </c>
      <c r="I71" s="8">
        <v>0.80240157007534496</v>
      </c>
      <c r="J71" s="8">
        <v>5.4617259592539295E-4</v>
      </c>
      <c r="K71" s="8">
        <v>0.46065169151431901</v>
      </c>
      <c r="L71" s="8">
        <v>7.7985409757475296E-2</v>
      </c>
      <c r="M71" s="8">
        <v>9.8388558906866708E-3</v>
      </c>
    </row>
    <row r="72" spans="1:13" x14ac:dyDescent="0.25">
      <c r="A72" s="6" t="s">
        <v>111</v>
      </c>
      <c r="B72" s="45" t="s">
        <v>34</v>
      </c>
      <c r="C72" s="7" t="s">
        <v>22</v>
      </c>
      <c r="D72" s="8">
        <v>-3.6389191868862998</v>
      </c>
      <c r="E72" s="8" t="s">
        <v>8</v>
      </c>
      <c r="F72" s="8" t="s">
        <v>8</v>
      </c>
      <c r="G72" s="8">
        <v>-7.98953630314994</v>
      </c>
      <c r="H72" s="9">
        <v>0.986630453013986</v>
      </c>
      <c r="I72" s="8">
        <v>0.41640036421176901</v>
      </c>
      <c r="J72" s="8" t="s">
        <v>8</v>
      </c>
      <c r="K72" s="8" t="s">
        <v>8</v>
      </c>
      <c r="L72" s="8">
        <v>1.0786767256295401E-2</v>
      </c>
      <c r="M72" s="8">
        <v>0.699135590131856</v>
      </c>
    </row>
    <row r="73" spans="1:13" x14ac:dyDescent="0.25">
      <c r="A73" s="6" t="s">
        <v>112</v>
      </c>
      <c r="B73" s="45" t="s">
        <v>34</v>
      </c>
      <c r="C73" s="7" t="s">
        <v>22</v>
      </c>
      <c r="D73" s="8">
        <v>0.91450452297644802</v>
      </c>
      <c r="E73" s="8">
        <v>-5.9382893917488406</v>
      </c>
      <c r="F73" s="8">
        <v>-1.9398135006272359</v>
      </c>
      <c r="G73" s="8">
        <v>-0.94709880920234002</v>
      </c>
      <c r="H73" s="9">
        <v>5.0542125343907998</v>
      </c>
      <c r="I73" s="8">
        <v>0.74294276998228204</v>
      </c>
      <c r="J73" s="8">
        <v>5.8404935954076403E-3</v>
      </c>
      <c r="K73" s="8">
        <v>0.53829597355526804</v>
      </c>
      <c r="L73" s="8">
        <v>0.59185909356646305</v>
      </c>
      <c r="M73" s="8">
        <v>7.9063245579460099E-3</v>
      </c>
    </row>
    <row r="74" spans="1:13" x14ac:dyDescent="0.25">
      <c r="A74" s="6" t="s">
        <v>113</v>
      </c>
      <c r="B74" s="45" t="s">
        <v>34</v>
      </c>
      <c r="C74" s="7" t="s">
        <v>22</v>
      </c>
      <c r="D74" s="8">
        <v>-1.464834087654344</v>
      </c>
      <c r="E74" s="8">
        <v>-4.9671513532918201</v>
      </c>
      <c r="F74" s="8">
        <v>-2.2692165302823399</v>
      </c>
      <c r="G74" s="8">
        <v>-3.7383630642301799</v>
      </c>
      <c r="H74" s="9">
        <v>1.3623179650855159</v>
      </c>
      <c r="I74" s="8">
        <v>4.4991939339750304E-3</v>
      </c>
      <c r="J74" s="8">
        <v>5.12906294588041E-22</v>
      </c>
      <c r="K74" s="8">
        <v>1.129789300782E-4</v>
      </c>
      <c r="L74" s="8">
        <v>7.9003226770595899E-16</v>
      </c>
      <c r="M74" s="8">
        <v>2.1506627745518099E-2</v>
      </c>
    </row>
    <row r="75" spans="1:13" x14ac:dyDescent="0.25">
      <c r="A75" s="6" t="s">
        <v>114</v>
      </c>
      <c r="B75" s="45" t="s">
        <v>34</v>
      </c>
      <c r="C75" s="7" t="s">
        <v>38</v>
      </c>
      <c r="D75" s="8" t="s">
        <v>8</v>
      </c>
      <c r="E75" s="8" t="s">
        <v>8</v>
      </c>
      <c r="F75" s="8" t="s">
        <v>8</v>
      </c>
      <c r="G75" s="8" t="s">
        <v>8</v>
      </c>
      <c r="H75" s="9" t="s">
        <v>8</v>
      </c>
      <c r="I75" s="8" t="s">
        <v>8</v>
      </c>
      <c r="J75" s="8" t="s">
        <v>8</v>
      </c>
      <c r="K75" s="8" t="s">
        <v>8</v>
      </c>
      <c r="L75" s="8" t="s">
        <v>8</v>
      </c>
      <c r="M75" s="8" t="s">
        <v>8</v>
      </c>
    </row>
    <row r="76" spans="1:13" x14ac:dyDescent="0.25">
      <c r="A76" s="6" t="s">
        <v>115</v>
      </c>
      <c r="B76" s="45" t="s">
        <v>34</v>
      </c>
      <c r="C76" s="7" t="s">
        <v>38</v>
      </c>
      <c r="D76" s="8">
        <v>3.3527623948443801</v>
      </c>
      <c r="E76" s="8" t="s">
        <v>8</v>
      </c>
      <c r="F76" s="8" t="s">
        <v>8</v>
      </c>
      <c r="G76" s="8">
        <v>-1.057454619081128</v>
      </c>
      <c r="H76" s="9">
        <v>7.73806447837626</v>
      </c>
      <c r="I76" s="8">
        <v>0.68094889355341504</v>
      </c>
      <c r="J76" s="8" t="s">
        <v>8</v>
      </c>
      <c r="K76" s="8" t="s">
        <v>8</v>
      </c>
      <c r="L76" s="8">
        <v>0.89682098563120105</v>
      </c>
      <c r="M76" s="8">
        <v>2.190766483421E-2</v>
      </c>
    </row>
    <row r="77" spans="1:13" x14ac:dyDescent="0.25">
      <c r="A77" s="6" t="s">
        <v>116</v>
      </c>
      <c r="B77" s="45" t="s">
        <v>34</v>
      </c>
      <c r="C77" s="7" t="s">
        <v>22</v>
      </c>
      <c r="D77" s="8" t="s">
        <v>8</v>
      </c>
      <c r="E77" s="8">
        <v>-3.7682701565684602</v>
      </c>
      <c r="F77" s="8">
        <v>0.75566178423516395</v>
      </c>
      <c r="G77" s="8">
        <v>5.7952386261259603</v>
      </c>
      <c r="H77" s="9" t="s">
        <v>8</v>
      </c>
      <c r="I77" s="8" t="s">
        <v>8</v>
      </c>
      <c r="J77" s="8">
        <v>0.39672769313219403</v>
      </c>
      <c r="K77" s="8">
        <v>0.91528681393015798</v>
      </c>
      <c r="L77" s="8">
        <v>0.18208205848695999</v>
      </c>
      <c r="M77" s="8" t="s">
        <v>8</v>
      </c>
    </row>
    <row r="78" spans="1:13" x14ac:dyDescent="0.25">
      <c r="A78" s="6" t="s">
        <v>117</v>
      </c>
      <c r="B78" s="45" t="s">
        <v>34</v>
      </c>
      <c r="C78" s="7" t="s">
        <v>22</v>
      </c>
      <c r="D78" s="8">
        <v>-1.7314024846898319</v>
      </c>
      <c r="E78" s="8">
        <v>-6.93803154311742</v>
      </c>
      <c r="F78" s="8">
        <v>-2.5592310554515598</v>
      </c>
      <c r="G78" s="8">
        <v>-4.2986932726414802</v>
      </c>
      <c r="H78" s="9">
        <v>2.5875084021804602</v>
      </c>
      <c r="I78" s="8">
        <v>0.76391567793837101</v>
      </c>
      <c r="J78" s="8">
        <v>0.394424169021722</v>
      </c>
      <c r="K78" s="8">
        <v>0.75344693476339297</v>
      </c>
      <c r="L78" s="8">
        <v>0.21055707334686999</v>
      </c>
      <c r="M78" s="8">
        <v>0.32957301318732402</v>
      </c>
    </row>
    <row r="79" spans="1:13" x14ac:dyDescent="0.25">
      <c r="A79" s="6" t="s">
        <v>118</v>
      </c>
      <c r="B79" s="45" t="s">
        <v>34</v>
      </c>
      <c r="C79" s="7" t="s">
        <v>22</v>
      </c>
      <c r="D79" s="8" t="s">
        <v>8</v>
      </c>
      <c r="E79" s="8">
        <v>-3.7682701565684602</v>
      </c>
      <c r="F79" s="8">
        <v>0.75566178423516395</v>
      </c>
      <c r="G79" s="8">
        <v>5.7952386261259603</v>
      </c>
      <c r="H79" s="9" t="s">
        <v>8</v>
      </c>
      <c r="I79" s="8" t="s">
        <v>8</v>
      </c>
      <c r="J79" s="8">
        <v>0.39672769313219403</v>
      </c>
      <c r="K79" s="8">
        <v>0.91528681393015798</v>
      </c>
      <c r="L79" s="8">
        <v>0.18208205848695999</v>
      </c>
      <c r="M79" s="8" t="s">
        <v>8</v>
      </c>
    </row>
    <row r="80" spans="1:13" x14ac:dyDescent="0.25">
      <c r="A80" s="6" t="s">
        <v>119</v>
      </c>
      <c r="B80" s="45" t="s">
        <v>34</v>
      </c>
      <c r="C80" s="7" t="s">
        <v>22</v>
      </c>
      <c r="D80" s="8">
        <v>-0.37301230730863999</v>
      </c>
      <c r="E80" s="8">
        <v>1.5961100739690459</v>
      </c>
      <c r="F80" s="8">
        <v>1.5147260530204301</v>
      </c>
      <c r="G80" s="8">
        <v>0.98727547925876002</v>
      </c>
      <c r="H80" s="9">
        <v>-0.54630155334344199</v>
      </c>
      <c r="I80" s="8">
        <v>0.85783017070098699</v>
      </c>
      <c r="J80" s="8">
        <v>0.50286346586244002</v>
      </c>
      <c r="K80" s="8">
        <v>0.45512286847646299</v>
      </c>
      <c r="L80" s="8">
        <v>0.30668316535882301</v>
      </c>
      <c r="M80" s="8">
        <v>0.81223824015201096</v>
      </c>
    </row>
    <row r="81" spans="1:13" x14ac:dyDescent="0.25">
      <c r="A81" s="6" t="s">
        <v>120</v>
      </c>
      <c r="B81" s="45" t="s">
        <v>34</v>
      </c>
      <c r="C81" s="7" t="s">
        <v>22</v>
      </c>
      <c r="D81" s="8">
        <v>-6.6445336976789404</v>
      </c>
      <c r="E81" s="8">
        <v>1.5913479129652441</v>
      </c>
      <c r="F81" s="8">
        <v>5.9349770735804599</v>
      </c>
      <c r="G81" s="8">
        <v>-0.61294523200897</v>
      </c>
      <c r="H81" s="9">
        <v>-2.1677675648360601</v>
      </c>
      <c r="I81" s="8">
        <v>4.2866273007459502E-2</v>
      </c>
      <c r="J81" s="8">
        <v>0.56402072408631199</v>
      </c>
      <c r="K81" s="8">
        <v>0.110087083726155</v>
      </c>
      <c r="L81" s="8">
        <v>0.57982930866575999</v>
      </c>
      <c r="M81" s="8">
        <v>0.376296714537319</v>
      </c>
    </row>
    <row r="82" spans="1:13" x14ac:dyDescent="0.25">
      <c r="A82" s="6" t="s">
        <v>121</v>
      </c>
      <c r="B82" s="45" t="s">
        <v>34</v>
      </c>
      <c r="C82" s="7" t="s">
        <v>22</v>
      </c>
      <c r="D82" s="8">
        <v>-2.4889918399710198</v>
      </c>
      <c r="E82" s="8">
        <v>-5.4120111555387398</v>
      </c>
      <c r="F82" s="8">
        <v>-1.0431218467913721</v>
      </c>
      <c r="G82" s="8">
        <v>-3.3587018234360007</v>
      </c>
      <c r="H82" s="9">
        <v>2.1610299731967801</v>
      </c>
      <c r="I82" s="8">
        <v>0.63047858417960101</v>
      </c>
      <c r="J82" s="8">
        <v>0.45037127918172498</v>
      </c>
      <c r="K82" s="8">
        <v>0.89717574189143301</v>
      </c>
      <c r="L82" s="8">
        <v>0.23944837936630201</v>
      </c>
      <c r="M82" s="8">
        <v>0.40987441905859601</v>
      </c>
    </row>
    <row r="83" spans="1:13" x14ac:dyDescent="0.25">
      <c r="A83" s="6" t="s">
        <v>122</v>
      </c>
      <c r="B83" s="45" t="s">
        <v>34</v>
      </c>
      <c r="C83" s="7" t="s">
        <v>22</v>
      </c>
      <c r="D83" s="8">
        <v>8.2232543984883009</v>
      </c>
      <c r="E83" s="8" t="s">
        <v>8</v>
      </c>
      <c r="F83" s="8">
        <v>-9.2856442498306393</v>
      </c>
      <c r="G83" s="8">
        <v>-1.057454619081128</v>
      </c>
      <c r="H83" s="9">
        <v>7.73806447837626</v>
      </c>
      <c r="I83" s="8">
        <v>4.4464322410698899E-2</v>
      </c>
      <c r="J83" s="8" t="s">
        <v>8</v>
      </c>
      <c r="K83" s="8">
        <v>3.7817800473255399E-2</v>
      </c>
      <c r="L83" s="8">
        <v>0.89682098563120105</v>
      </c>
      <c r="M83" s="8">
        <v>2.190766483421E-2</v>
      </c>
    </row>
    <row r="84" spans="1:13" x14ac:dyDescent="0.25">
      <c r="A84" s="6" t="s">
        <v>123</v>
      </c>
      <c r="B84" s="45" t="s">
        <v>34</v>
      </c>
      <c r="C84" s="7" t="s">
        <v>22</v>
      </c>
      <c r="D84" s="8" t="s">
        <v>8</v>
      </c>
      <c r="E84" s="8">
        <v>-9.9146043582973995</v>
      </c>
      <c r="F84" s="8">
        <v>-1.0431218467913721</v>
      </c>
      <c r="G84" s="8">
        <v>4.1919896946178801</v>
      </c>
      <c r="H84" s="9">
        <v>14.163815651564162</v>
      </c>
      <c r="I84" s="8" t="s">
        <v>8</v>
      </c>
      <c r="J84" s="8">
        <v>3.4736834335410798E-4</v>
      </c>
      <c r="K84" s="8">
        <v>0.89717574189143301</v>
      </c>
      <c r="L84" s="8">
        <v>0.50316234769226498</v>
      </c>
      <c r="M84" s="8">
        <v>1.40665817908492E-6</v>
      </c>
    </row>
    <row r="85" spans="1:13" x14ac:dyDescent="0.25">
      <c r="A85" s="6" t="s">
        <v>124</v>
      </c>
      <c r="B85" s="45" t="s">
        <v>44</v>
      </c>
      <c r="C85" s="7" t="s">
        <v>22</v>
      </c>
      <c r="D85" s="8">
        <v>0.22309542423574999</v>
      </c>
      <c r="E85" s="8">
        <v>-3.9807325608052402</v>
      </c>
      <c r="F85" s="8">
        <v>-2.2951627134688599</v>
      </c>
      <c r="G85" s="8">
        <v>-2.0859277616579002</v>
      </c>
      <c r="H85" s="9">
        <v>1.961064323523972</v>
      </c>
      <c r="I85" s="8">
        <v>0.82791519107891098</v>
      </c>
      <c r="J85" s="8">
        <v>4.9761474636990399E-4</v>
      </c>
      <c r="K85" s="8">
        <v>5.6781690738803799E-2</v>
      </c>
      <c r="L85" s="8">
        <v>2.9456673576664402E-3</v>
      </c>
      <c r="M85" s="8">
        <v>6.7714402226493706E-2</v>
      </c>
    </row>
    <row r="86" spans="1:13" x14ac:dyDescent="0.25">
      <c r="A86" s="6" t="s">
        <v>125</v>
      </c>
      <c r="B86" s="45" t="s">
        <v>34</v>
      </c>
      <c r="C86" s="7" t="s">
        <v>22</v>
      </c>
      <c r="D86" s="8">
        <v>3.3527623948443801</v>
      </c>
      <c r="E86" s="8" t="s">
        <v>8</v>
      </c>
      <c r="F86" s="8" t="s">
        <v>8</v>
      </c>
      <c r="G86" s="8">
        <v>-1.057454619081128</v>
      </c>
      <c r="H86" s="9">
        <v>7.73806447837626</v>
      </c>
      <c r="I86" s="8">
        <v>0.68094889355341504</v>
      </c>
      <c r="J86" s="8" t="s">
        <v>8</v>
      </c>
      <c r="K86" s="8" t="s">
        <v>8</v>
      </c>
      <c r="L86" s="8">
        <v>0.89682098563120105</v>
      </c>
      <c r="M86" s="8">
        <v>2.190766483421E-2</v>
      </c>
    </row>
    <row r="87" spans="1:13" x14ac:dyDescent="0.25">
      <c r="A87" s="6" t="s">
        <v>126</v>
      </c>
      <c r="B87" s="45" t="s">
        <v>44</v>
      </c>
      <c r="C87" s="7" t="s">
        <v>22</v>
      </c>
      <c r="D87" s="8">
        <v>1.062075717388874</v>
      </c>
      <c r="E87" s="8" t="s">
        <v>8</v>
      </c>
      <c r="F87" s="8" t="s">
        <v>8</v>
      </c>
      <c r="G87" s="8">
        <v>-3.40196212378128</v>
      </c>
      <c r="H87" s="9">
        <v>5.0443938723326598</v>
      </c>
      <c r="I87" s="8">
        <v>0.89489430690207405</v>
      </c>
      <c r="J87" s="8" t="s">
        <v>8</v>
      </c>
      <c r="K87" s="8" t="s">
        <v>8</v>
      </c>
      <c r="L87" s="8">
        <v>0.56925469545257201</v>
      </c>
      <c r="M87" s="8">
        <v>8.7254645002000794E-2</v>
      </c>
    </row>
    <row r="88" spans="1:13" x14ac:dyDescent="0.25">
      <c r="A88" s="6" t="s">
        <v>127</v>
      </c>
      <c r="B88" s="45" t="s">
        <v>44</v>
      </c>
      <c r="C88" s="7" t="s">
        <v>22</v>
      </c>
      <c r="D88" s="8">
        <v>0.292940898628826</v>
      </c>
      <c r="E88" s="8">
        <v>-4.6164332986917396</v>
      </c>
      <c r="F88" s="8">
        <v>-4.9836541498650604</v>
      </c>
      <c r="G88" s="8">
        <v>-4.5134460285314404</v>
      </c>
      <c r="H88" s="9">
        <v>-0.15536049543076999</v>
      </c>
      <c r="I88" s="8">
        <v>0.91365604367175801</v>
      </c>
      <c r="J88" s="8">
        <v>0.47526823374574301</v>
      </c>
      <c r="K88" s="8">
        <v>0.18770014900156101</v>
      </c>
      <c r="L88" s="8">
        <v>4.7556821582299E-2</v>
      </c>
      <c r="M88" s="8">
        <v>0.95049946012712105</v>
      </c>
    </row>
    <row r="89" spans="1:13" x14ac:dyDescent="0.25">
      <c r="A89" s="6" t="s">
        <v>128</v>
      </c>
      <c r="B89" s="45" t="s">
        <v>44</v>
      </c>
      <c r="C89" s="7" t="s">
        <v>22</v>
      </c>
      <c r="D89" s="8">
        <v>-0.97966469657900002</v>
      </c>
      <c r="E89" s="8">
        <v>2.8948686780153201</v>
      </c>
      <c r="F89" s="8">
        <v>4.2749331536449002</v>
      </c>
      <c r="G89" s="8">
        <v>3.1263450646102</v>
      </c>
      <c r="H89" s="9">
        <v>0.341788553131816</v>
      </c>
      <c r="I89" s="8">
        <v>0.69840584120594196</v>
      </c>
      <c r="J89" s="8">
        <v>0.21950652927990699</v>
      </c>
      <c r="K89" s="8">
        <v>5.1312522894377897E-2</v>
      </c>
      <c r="L89" s="8">
        <v>7.4463694877437896E-4</v>
      </c>
      <c r="M89" s="8">
        <v>0.88248182032127598</v>
      </c>
    </row>
    <row r="90" spans="1:13" x14ac:dyDescent="0.25">
      <c r="A90" s="6" t="s">
        <v>129</v>
      </c>
      <c r="B90" s="45" t="s">
        <v>34</v>
      </c>
      <c r="C90" s="7" t="s">
        <v>38</v>
      </c>
      <c r="D90" s="8" t="s">
        <v>8</v>
      </c>
      <c r="E90" s="8" t="s">
        <v>8</v>
      </c>
      <c r="F90" s="8" t="s">
        <v>8</v>
      </c>
      <c r="G90" s="8" t="s">
        <v>8</v>
      </c>
      <c r="H90" s="9" t="s">
        <v>8</v>
      </c>
      <c r="I90" s="8" t="s">
        <v>8</v>
      </c>
      <c r="J90" s="8" t="s">
        <v>8</v>
      </c>
      <c r="K90" s="8" t="s">
        <v>8</v>
      </c>
      <c r="L90" s="8" t="s">
        <v>8</v>
      </c>
      <c r="M90" s="8" t="s">
        <v>8</v>
      </c>
    </row>
    <row r="91" spans="1:13" x14ac:dyDescent="0.25">
      <c r="A91" s="6" t="s">
        <v>130</v>
      </c>
      <c r="B91" s="45" t="s">
        <v>34</v>
      </c>
      <c r="C91" s="7" t="s">
        <v>38</v>
      </c>
      <c r="D91" s="8" t="s">
        <v>8</v>
      </c>
      <c r="E91" s="8" t="s">
        <v>8</v>
      </c>
      <c r="F91" s="8" t="s">
        <v>8</v>
      </c>
      <c r="G91" s="8" t="s">
        <v>8</v>
      </c>
      <c r="H91" s="9" t="s">
        <v>8</v>
      </c>
      <c r="I91" s="8" t="s">
        <v>8</v>
      </c>
      <c r="J91" s="8" t="s">
        <v>8</v>
      </c>
      <c r="K91" s="8" t="s">
        <v>8</v>
      </c>
      <c r="L91" s="8" t="s">
        <v>8</v>
      </c>
      <c r="M91" s="8" t="s">
        <v>8</v>
      </c>
    </row>
    <row r="92" spans="1:13" x14ac:dyDescent="0.25">
      <c r="A92" s="6" t="s">
        <v>131</v>
      </c>
      <c r="B92" s="45" t="s">
        <v>44</v>
      </c>
      <c r="C92" s="7" t="s">
        <v>22</v>
      </c>
      <c r="D92" s="8">
        <v>1.4723427168733563</v>
      </c>
      <c r="E92" s="8">
        <v>2.9284935741732401</v>
      </c>
      <c r="F92" s="8">
        <v>-0.37205653511066195</v>
      </c>
      <c r="G92" s="8">
        <v>1.0536423852166099</v>
      </c>
      <c r="H92" s="9">
        <v>-1.8051243293213382</v>
      </c>
      <c r="I92" s="8">
        <v>0.41377773891471398</v>
      </c>
      <c r="J92" s="8">
        <v>0.25819327630528599</v>
      </c>
      <c r="K92" s="8">
        <v>0.83651600557136496</v>
      </c>
      <c r="L92" s="8">
        <v>0.293871204073335</v>
      </c>
      <c r="M92" s="8">
        <v>0.46245961806048103</v>
      </c>
    </row>
    <row r="93" spans="1:13" x14ac:dyDescent="0.25">
      <c r="A93" s="6" t="s">
        <v>132</v>
      </c>
      <c r="B93" s="45" t="s">
        <v>133</v>
      </c>
      <c r="C93" s="7" t="s">
        <v>22</v>
      </c>
      <c r="D93" s="8">
        <v>-1.809990485741598</v>
      </c>
      <c r="E93" s="8">
        <v>-4.6164332986917396</v>
      </c>
      <c r="F93" s="8">
        <v>-0.26939712748501798</v>
      </c>
      <c r="G93" s="8">
        <v>-1.8336209702461701</v>
      </c>
      <c r="H93" s="9">
        <v>2.5745075771041801</v>
      </c>
      <c r="I93" s="8">
        <v>0.75064521578288901</v>
      </c>
      <c r="J93" s="8">
        <v>0.47526823374574301</v>
      </c>
      <c r="K93" s="8">
        <v>0.97325952441677299</v>
      </c>
      <c r="L93" s="8">
        <v>0.511471216406165</v>
      </c>
      <c r="M93" s="8">
        <v>0.33167112451634001</v>
      </c>
    </row>
    <row r="94" spans="1:13" x14ac:dyDescent="0.25">
      <c r="A94" s="6" t="s">
        <v>134</v>
      </c>
      <c r="B94" s="45" t="s">
        <v>34</v>
      </c>
      <c r="C94" s="7" t="s">
        <v>22</v>
      </c>
      <c r="D94" s="8">
        <v>-0.89489122302603596</v>
      </c>
      <c r="E94" s="8" t="s">
        <v>8</v>
      </c>
      <c r="F94" s="8" t="s">
        <v>8</v>
      </c>
      <c r="G94" s="8">
        <v>-5.2911583776441997</v>
      </c>
      <c r="H94" s="9">
        <v>3.5489661403554402</v>
      </c>
      <c r="I94" s="8">
        <v>0.88992069198555901</v>
      </c>
      <c r="J94" s="8" t="s">
        <v>8</v>
      </c>
      <c r="K94" s="8" t="s">
        <v>8</v>
      </c>
      <c r="L94" s="8">
        <v>0.199888030883134</v>
      </c>
      <c r="M94" s="8">
        <v>0.19601198295099601</v>
      </c>
    </row>
    <row r="95" spans="1:13" x14ac:dyDescent="0.25">
      <c r="A95" s="6" t="s">
        <v>135</v>
      </c>
      <c r="B95" s="45" t="s">
        <v>34</v>
      </c>
      <c r="C95" s="7" t="s">
        <v>22</v>
      </c>
      <c r="D95" s="8">
        <v>0.1348574304935786</v>
      </c>
      <c r="E95" s="8" t="s">
        <v>8</v>
      </c>
      <c r="F95" s="8" t="s">
        <v>8</v>
      </c>
      <c r="G95" s="8">
        <v>-4.1602044424237397</v>
      </c>
      <c r="H95" s="9">
        <v>4.99623876790496</v>
      </c>
      <c r="I95" s="8">
        <v>0.98552767096146199</v>
      </c>
      <c r="J95" s="8" t="s">
        <v>8</v>
      </c>
      <c r="K95" s="8" t="s">
        <v>8</v>
      </c>
      <c r="L95" s="8">
        <v>0.36963498211146101</v>
      </c>
      <c r="M95" s="8">
        <v>8.9158629435678205E-2</v>
      </c>
    </row>
    <row r="96" spans="1:13" x14ac:dyDescent="0.25">
      <c r="A96" s="6" t="s">
        <v>136</v>
      </c>
      <c r="B96" s="45" t="s">
        <v>34</v>
      </c>
      <c r="C96" s="7" t="s">
        <v>22</v>
      </c>
      <c r="D96" s="8" t="s">
        <v>8</v>
      </c>
      <c r="E96" s="8">
        <v>-3.7682701565684602</v>
      </c>
      <c r="F96" s="8">
        <v>0.75566178423516395</v>
      </c>
      <c r="G96" s="8">
        <v>5.7952386261259603</v>
      </c>
      <c r="H96" s="9" t="s">
        <v>8</v>
      </c>
      <c r="I96" s="8" t="s">
        <v>8</v>
      </c>
      <c r="J96" s="8">
        <v>0.39672769313219403</v>
      </c>
      <c r="K96" s="8">
        <v>0.91528681393015798</v>
      </c>
      <c r="L96" s="8">
        <v>0.18208205848695999</v>
      </c>
      <c r="M96" s="8" t="s">
        <v>8</v>
      </c>
    </row>
    <row r="97" spans="1:13" x14ac:dyDescent="0.25">
      <c r="A97" s="6" t="s">
        <v>137</v>
      </c>
      <c r="B97" s="45" t="s">
        <v>44</v>
      </c>
      <c r="C97" s="7" t="s">
        <v>22</v>
      </c>
      <c r="D97" s="8" t="s">
        <v>8</v>
      </c>
      <c r="E97" s="8">
        <v>-2.5789065418555799</v>
      </c>
      <c r="F97" s="8">
        <v>1.8476829552015961</v>
      </c>
      <c r="G97" s="8">
        <v>7.0137145378100803</v>
      </c>
      <c r="H97" s="9" t="s">
        <v>8</v>
      </c>
      <c r="I97" s="8" t="s">
        <v>8</v>
      </c>
      <c r="J97" s="8">
        <v>0.49742137553990001</v>
      </c>
      <c r="K97" s="8">
        <v>0.76231934607816998</v>
      </c>
      <c r="L97" s="8">
        <v>6.3447804372447902E-2</v>
      </c>
      <c r="M97" s="8" t="s">
        <v>8</v>
      </c>
    </row>
    <row r="98" spans="1:13" x14ac:dyDescent="0.25">
      <c r="A98" s="6" t="s">
        <v>138</v>
      </c>
      <c r="B98" s="45" t="s">
        <v>34</v>
      </c>
      <c r="C98" s="7" t="s">
        <v>22</v>
      </c>
      <c r="D98" s="8" t="s">
        <v>8</v>
      </c>
      <c r="E98" s="8" t="s">
        <v>8</v>
      </c>
      <c r="F98" s="8" t="s">
        <v>8</v>
      </c>
      <c r="G98" s="8" t="s">
        <v>8</v>
      </c>
      <c r="H98" s="9" t="s">
        <v>8</v>
      </c>
      <c r="I98" s="8" t="s">
        <v>8</v>
      </c>
      <c r="J98" s="8" t="s">
        <v>8</v>
      </c>
      <c r="K98" s="8" t="s">
        <v>8</v>
      </c>
      <c r="L98" s="8" t="s">
        <v>8</v>
      </c>
      <c r="M98" s="8" t="s">
        <v>8</v>
      </c>
    </row>
    <row r="99" spans="1:13" x14ac:dyDescent="0.25">
      <c r="A99" s="6" t="s">
        <v>139</v>
      </c>
      <c r="B99" s="45" t="s">
        <v>34</v>
      </c>
      <c r="C99" s="7" t="s">
        <v>22</v>
      </c>
      <c r="D99" s="8" t="s">
        <v>8</v>
      </c>
      <c r="E99" s="8" t="s">
        <v>8</v>
      </c>
      <c r="F99" s="8" t="s">
        <v>8</v>
      </c>
      <c r="G99" s="8" t="s">
        <v>8</v>
      </c>
      <c r="H99" s="9" t="s">
        <v>8</v>
      </c>
      <c r="I99" s="8" t="s">
        <v>8</v>
      </c>
      <c r="J99" s="8" t="s">
        <v>8</v>
      </c>
      <c r="K99" s="8" t="s">
        <v>8</v>
      </c>
      <c r="L99" s="8" t="s">
        <v>8</v>
      </c>
      <c r="M99" s="8" t="s">
        <v>8</v>
      </c>
    </row>
    <row r="100" spans="1:13" x14ac:dyDescent="0.25">
      <c r="A100" s="6" t="s">
        <v>140</v>
      </c>
      <c r="B100" s="45" t="s">
        <v>34</v>
      </c>
      <c r="C100" s="7" t="s">
        <v>22</v>
      </c>
      <c r="D100" s="8" t="s">
        <v>8</v>
      </c>
      <c r="E100" s="8" t="s">
        <v>8</v>
      </c>
      <c r="F100" s="8" t="s">
        <v>8</v>
      </c>
      <c r="G100" s="8" t="s">
        <v>8</v>
      </c>
      <c r="H100" s="9" t="s">
        <v>8</v>
      </c>
      <c r="I100" s="8" t="s">
        <v>8</v>
      </c>
      <c r="J100" s="8" t="s">
        <v>8</v>
      </c>
      <c r="K100" s="8" t="s">
        <v>8</v>
      </c>
      <c r="L100" s="8" t="s">
        <v>8</v>
      </c>
      <c r="M100" s="8" t="s">
        <v>8</v>
      </c>
    </row>
    <row r="101" spans="1:13" x14ac:dyDescent="0.25">
      <c r="A101" s="6" t="s">
        <v>141</v>
      </c>
      <c r="B101" s="45" t="s">
        <v>44</v>
      </c>
      <c r="C101" s="7" t="s">
        <v>22</v>
      </c>
      <c r="D101" s="8">
        <v>0.53019099831501804</v>
      </c>
      <c r="E101" s="8">
        <v>5.1487900516308196</v>
      </c>
      <c r="F101" s="8">
        <v>-0.92593056366779802</v>
      </c>
      <c r="G101" s="8">
        <v>-0.48654792885463999</v>
      </c>
      <c r="H101" s="9">
        <v>-5.5460400214938996</v>
      </c>
      <c r="I101" s="8">
        <v>0.62660285863354104</v>
      </c>
      <c r="J101" s="8">
        <v>3.7963447003172002E-2</v>
      </c>
      <c r="K101" s="8">
        <v>0.43037555450488801</v>
      </c>
      <c r="L101" s="8">
        <v>0.45603195705820498</v>
      </c>
      <c r="M101" s="8">
        <v>2.14173050157473E-2</v>
      </c>
    </row>
    <row r="102" spans="1:13" x14ac:dyDescent="0.25">
      <c r="A102" s="6" t="s">
        <v>142</v>
      </c>
      <c r="B102" s="45" t="s">
        <v>143</v>
      </c>
      <c r="C102" s="7" t="s">
        <v>22</v>
      </c>
      <c r="D102" s="8">
        <v>2.1864424697378602</v>
      </c>
      <c r="E102" s="8">
        <v>-1.716677035713316E-3</v>
      </c>
      <c r="F102" s="8">
        <v>-1.851082208313678</v>
      </c>
      <c r="G102" s="8">
        <v>0.25077601625398399</v>
      </c>
      <c r="H102" s="9">
        <v>0.28367036123634398</v>
      </c>
      <c r="I102" s="8">
        <v>0.22004294239269501</v>
      </c>
      <c r="J102" s="8">
        <v>0.99944571769115098</v>
      </c>
      <c r="K102" s="8">
        <v>0.315326974056855</v>
      </c>
      <c r="L102" s="8">
        <v>0.83141015715881605</v>
      </c>
      <c r="M102" s="8">
        <v>0.90264413859523895</v>
      </c>
    </row>
    <row r="103" spans="1:13" x14ac:dyDescent="0.25">
      <c r="A103" s="6" t="s">
        <v>144</v>
      </c>
      <c r="B103" s="45" t="s">
        <v>145</v>
      </c>
      <c r="C103" s="7" t="s">
        <v>22</v>
      </c>
      <c r="D103" s="8">
        <v>-1.1637727662967641</v>
      </c>
      <c r="E103" s="8">
        <v>0.71601873615851208</v>
      </c>
      <c r="F103" s="8">
        <v>0.1870814226873318</v>
      </c>
      <c r="G103" s="8">
        <v>-0.99810268002949398</v>
      </c>
      <c r="H103" s="9">
        <v>-1.755385286395482</v>
      </c>
      <c r="I103" s="8">
        <v>0.64494448266063997</v>
      </c>
      <c r="J103" s="8">
        <v>0.80400703644442895</v>
      </c>
      <c r="K103" s="8">
        <v>0.94674413460084195</v>
      </c>
      <c r="L103" s="8">
        <v>0.43725640552914002</v>
      </c>
      <c r="M103" s="8">
        <v>0.47640986518630801</v>
      </c>
    </row>
    <row r="104" spans="1:13" x14ac:dyDescent="0.25">
      <c r="A104" s="6" t="s">
        <v>146</v>
      </c>
      <c r="B104" s="45" t="s">
        <v>34</v>
      </c>
      <c r="C104" s="7" t="s">
        <v>22</v>
      </c>
      <c r="D104" s="8" t="s">
        <v>8</v>
      </c>
      <c r="E104" s="8" t="s">
        <v>8</v>
      </c>
      <c r="F104" s="8" t="s">
        <v>8</v>
      </c>
      <c r="G104" s="8" t="s">
        <v>8</v>
      </c>
      <c r="H104" s="9" t="s">
        <v>8</v>
      </c>
      <c r="I104" s="8" t="s">
        <v>8</v>
      </c>
      <c r="J104" s="8" t="s">
        <v>8</v>
      </c>
      <c r="K104" s="8" t="s">
        <v>8</v>
      </c>
      <c r="L104" s="8" t="s">
        <v>8</v>
      </c>
      <c r="M104" s="8" t="s">
        <v>8</v>
      </c>
    </row>
    <row r="105" spans="1:13" x14ac:dyDescent="0.25">
      <c r="A105" s="6" t="s">
        <v>147</v>
      </c>
      <c r="B105" s="45" t="s">
        <v>44</v>
      </c>
      <c r="C105" s="7" t="s">
        <v>22</v>
      </c>
      <c r="D105" s="8">
        <v>0.1189091282357474</v>
      </c>
      <c r="E105" s="8">
        <v>-0.818931203772996</v>
      </c>
      <c r="F105" s="8">
        <v>-1.7779814090572821</v>
      </c>
      <c r="G105" s="8">
        <v>-1.6001053877902083</v>
      </c>
      <c r="H105" s="9">
        <v>-0.72044800612350401</v>
      </c>
      <c r="I105" s="8">
        <v>0.89052616371342497</v>
      </c>
      <c r="J105" s="8">
        <v>0.55111630065468298</v>
      </c>
      <c r="K105" s="8">
        <v>8.2385860330201302E-2</v>
      </c>
      <c r="L105" s="8">
        <v>6.14693084963074E-3</v>
      </c>
      <c r="M105" s="8">
        <v>0.56871215427813904</v>
      </c>
    </row>
    <row r="106" spans="1:13" x14ac:dyDescent="0.25">
      <c r="A106" s="6" t="s">
        <v>148</v>
      </c>
      <c r="B106" s="45" t="s">
        <v>44</v>
      </c>
      <c r="C106" s="7" t="s">
        <v>22</v>
      </c>
      <c r="D106" s="8">
        <v>-2.8692351271346599</v>
      </c>
      <c r="E106" s="8">
        <v>-0.38207766399718002</v>
      </c>
      <c r="F106" s="8">
        <v>0.12652461017564759</v>
      </c>
      <c r="G106" s="8">
        <v>-2.81495377767116</v>
      </c>
      <c r="H106" s="9">
        <v>-2.3601070829059201</v>
      </c>
      <c r="I106" s="8">
        <v>0.176840235029045</v>
      </c>
      <c r="J106" s="8">
        <v>0.87942418875107198</v>
      </c>
      <c r="K106" s="8">
        <v>0.95909080211425402</v>
      </c>
      <c r="L106" s="8">
        <v>2.9697312913902301E-2</v>
      </c>
      <c r="M106" s="8">
        <v>0.33029256272561902</v>
      </c>
    </row>
    <row r="107" spans="1:13" x14ac:dyDescent="0.25">
      <c r="A107" s="6" t="s">
        <v>149</v>
      </c>
      <c r="B107" s="45" t="s">
        <v>34</v>
      </c>
      <c r="C107" s="7" t="s">
        <v>22</v>
      </c>
      <c r="D107" s="8" t="s">
        <v>8</v>
      </c>
      <c r="E107" s="8" t="s">
        <v>8</v>
      </c>
      <c r="F107" s="8" t="s">
        <v>8</v>
      </c>
      <c r="G107" s="8" t="s">
        <v>8</v>
      </c>
      <c r="H107" s="9" t="s">
        <v>8</v>
      </c>
      <c r="I107" s="8" t="s">
        <v>8</v>
      </c>
      <c r="J107" s="8" t="s">
        <v>8</v>
      </c>
      <c r="K107" s="8" t="s">
        <v>8</v>
      </c>
      <c r="L107" s="8" t="s">
        <v>8</v>
      </c>
      <c r="M107" s="8" t="s">
        <v>8</v>
      </c>
    </row>
    <row r="108" spans="1:13" x14ac:dyDescent="0.25">
      <c r="A108" s="6" t="s">
        <v>150</v>
      </c>
      <c r="B108" s="45" t="s">
        <v>34</v>
      </c>
      <c r="C108" s="7" t="s">
        <v>22</v>
      </c>
      <c r="D108" s="8" t="s">
        <v>8</v>
      </c>
      <c r="E108" s="8" t="s">
        <v>8</v>
      </c>
      <c r="F108" s="8" t="s">
        <v>8</v>
      </c>
      <c r="G108" s="8" t="s">
        <v>8</v>
      </c>
      <c r="H108" s="9" t="s">
        <v>8</v>
      </c>
      <c r="I108" s="8" t="s">
        <v>8</v>
      </c>
      <c r="J108" s="8" t="s">
        <v>8</v>
      </c>
      <c r="K108" s="8" t="s">
        <v>8</v>
      </c>
      <c r="L108" s="8" t="s">
        <v>8</v>
      </c>
      <c r="M108" s="8" t="s">
        <v>8</v>
      </c>
    </row>
    <row r="109" spans="1:13" x14ac:dyDescent="0.25">
      <c r="A109" s="6" t="s">
        <v>151</v>
      </c>
      <c r="B109" s="45" t="s">
        <v>44</v>
      </c>
      <c r="C109" s="7" t="s">
        <v>22</v>
      </c>
      <c r="D109" s="8">
        <v>-5.3046189125128604</v>
      </c>
      <c r="E109" s="8">
        <v>-0.86870890330712602</v>
      </c>
      <c r="F109" s="8">
        <v>3.5772436658980005</v>
      </c>
      <c r="G109" s="8">
        <v>-2.0076618331453</v>
      </c>
      <c r="H109" s="9">
        <v>-1.11301498695011</v>
      </c>
      <c r="I109" s="8">
        <v>0.16112536669949401</v>
      </c>
      <c r="J109" s="8">
        <v>0.78735327893819895</v>
      </c>
      <c r="K109" s="8">
        <v>0.46046054633389499</v>
      </c>
      <c r="L109" s="8">
        <v>0.21347339872155899</v>
      </c>
      <c r="M109" s="8">
        <v>0.65530946315709204</v>
      </c>
    </row>
    <row r="110" spans="1:13" x14ac:dyDescent="0.25">
      <c r="A110" s="6" t="s">
        <v>152</v>
      </c>
      <c r="B110" s="45" t="s">
        <v>153</v>
      </c>
      <c r="C110" s="7" t="s">
        <v>22</v>
      </c>
      <c r="D110" s="8">
        <v>0.30089187591143202</v>
      </c>
      <c r="E110" s="8">
        <v>0.386247866767092</v>
      </c>
      <c r="F110" s="8">
        <v>-2.6551523608280201</v>
      </c>
      <c r="G110" s="8">
        <v>-2.3498100078837401</v>
      </c>
      <c r="H110" s="9">
        <v>-2.66494450513312</v>
      </c>
      <c r="I110" s="8">
        <v>0.69073880365837803</v>
      </c>
      <c r="J110" s="8">
        <v>0.80489984279298998</v>
      </c>
      <c r="K110" s="8">
        <v>2.9788543374476002E-3</v>
      </c>
      <c r="L110" s="8">
        <v>1.6403489129567001E-5</v>
      </c>
      <c r="M110" s="8">
        <v>7.8437465824287303E-2</v>
      </c>
    </row>
    <row r="111" spans="1:13" x14ac:dyDescent="0.25">
      <c r="A111" s="6" t="s">
        <v>154</v>
      </c>
      <c r="B111" s="45" t="s">
        <v>34</v>
      </c>
      <c r="C111" s="7" t="s">
        <v>22</v>
      </c>
      <c r="D111" s="8">
        <v>9.6755105315961584E-2</v>
      </c>
      <c r="E111" s="8">
        <v>4.1109890492100201</v>
      </c>
      <c r="F111" s="8">
        <v>0.63918927031133999</v>
      </c>
      <c r="G111" s="8">
        <v>0.72543162328827404</v>
      </c>
      <c r="H111" s="9">
        <v>-3.2768697100232602</v>
      </c>
      <c r="I111" s="8">
        <v>0.76270820307626697</v>
      </c>
      <c r="J111" s="8">
        <v>1.2499852872702301E-8</v>
      </c>
      <c r="K111" s="8">
        <v>6.3207131873659103E-2</v>
      </c>
      <c r="L111" s="8">
        <v>0.10481341749069201</v>
      </c>
      <c r="M111" s="8">
        <v>8.8277932468777403E-7</v>
      </c>
    </row>
    <row r="112" spans="1:13" x14ac:dyDescent="0.25">
      <c r="A112" s="6" t="s">
        <v>155</v>
      </c>
      <c r="B112" s="45" t="s">
        <v>34</v>
      </c>
      <c r="C112" s="7" t="s">
        <v>22</v>
      </c>
      <c r="D112" s="8">
        <v>-0.35267357882563399</v>
      </c>
      <c r="E112" s="8">
        <v>0.88711564584525804</v>
      </c>
      <c r="F112" s="8">
        <v>0.22087817675066199</v>
      </c>
      <c r="G112" s="8">
        <v>-8.5433195154192607E-2</v>
      </c>
      <c r="H112" s="9">
        <v>-0.90299493245115992</v>
      </c>
      <c r="I112" s="8">
        <v>0.66886218470380598</v>
      </c>
      <c r="J112" s="8">
        <v>0.45872127107856198</v>
      </c>
      <c r="K112" s="8">
        <v>0.79961274262802196</v>
      </c>
      <c r="L112" s="8">
        <v>0.85414253555864805</v>
      </c>
      <c r="M112" s="8">
        <v>0.450967856154675</v>
      </c>
    </row>
    <row r="113" spans="1:13" x14ac:dyDescent="0.25">
      <c r="A113" s="6" t="s">
        <v>156</v>
      </c>
      <c r="B113" s="45" t="s">
        <v>34</v>
      </c>
      <c r="C113" s="7" t="s">
        <v>22</v>
      </c>
      <c r="D113" s="8">
        <v>-8.67817687432456</v>
      </c>
      <c r="E113" s="8">
        <v>-2.69256492745432</v>
      </c>
      <c r="F113" s="8">
        <v>1.7163782600706881</v>
      </c>
      <c r="G113" s="8">
        <v>-7.0460144929629598</v>
      </c>
      <c r="H113" s="9">
        <v>-4.2872617688355197</v>
      </c>
      <c r="I113" s="8">
        <v>2.3924374382320798E-3</v>
      </c>
      <c r="J113" s="8">
        <v>0.49696670937679699</v>
      </c>
      <c r="K113" s="8">
        <v>0.78355150067547896</v>
      </c>
      <c r="L113" s="8">
        <v>4.6793138875524301E-6</v>
      </c>
      <c r="M113" s="8">
        <v>7.6414999622603799E-2</v>
      </c>
    </row>
    <row r="114" spans="1:13" x14ac:dyDescent="0.25">
      <c r="A114" s="6" t="s">
        <v>157</v>
      </c>
      <c r="B114" s="45" t="s">
        <v>158</v>
      </c>
      <c r="C114" s="7" t="s">
        <v>22</v>
      </c>
      <c r="D114" s="8">
        <v>-4.3052111704766398</v>
      </c>
      <c r="E114" s="8">
        <v>-1.1129312379933241</v>
      </c>
      <c r="F114" s="8">
        <v>3.35516389356984</v>
      </c>
      <c r="G114" s="8">
        <v>-1.150105991658344</v>
      </c>
      <c r="H114" s="9">
        <v>0.17618799121864359</v>
      </c>
      <c r="I114" s="8">
        <v>0.29874068115626501</v>
      </c>
      <c r="J114" s="8">
        <v>0.73834567853740296</v>
      </c>
      <c r="K114" s="8">
        <v>0.50094463319776295</v>
      </c>
      <c r="L114" s="8">
        <v>0.49847326466285902</v>
      </c>
      <c r="M114" s="8">
        <v>0.94415020928370497</v>
      </c>
    </row>
    <row r="115" spans="1:13" x14ac:dyDescent="0.25">
      <c r="A115" s="6" t="s">
        <v>159</v>
      </c>
      <c r="B115" s="45" t="s">
        <v>4108</v>
      </c>
      <c r="C115" s="7" t="s">
        <v>22</v>
      </c>
      <c r="D115" s="8">
        <v>-6.8565849924032403</v>
      </c>
      <c r="E115" s="8">
        <v>-4.8795278244779796</v>
      </c>
      <c r="F115" s="8">
        <v>-0.49296529953425999</v>
      </c>
      <c r="G115" s="8">
        <v>-6.7882257355219</v>
      </c>
      <c r="H115" s="9">
        <v>-2.3989487591874399</v>
      </c>
      <c r="I115" s="8">
        <v>3.3490717017970198E-2</v>
      </c>
      <c r="J115" s="8">
        <v>0.54420431438804195</v>
      </c>
      <c r="K115" s="8">
        <v>0.95114574065813895</v>
      </c>
      <c r="L115" s="8">
        <v>1.0023926375456499E-3</v>
      </c>
      <c r="M115" s="8">
        <v>0.326600168733922</v>
      </c>
    </row>
    <row r="116" spans="1:13" x14ac:dyDescent="0.25">
      <c r="A116" s="6" t="s">
        <v>160</v>
      </c>
      <c r="B116" s="45" t="s">
        <v>34</v>
      </c>
      <c r="C116" s="7" t="s">
        <v>38</v>
      </c>
      <c r="D116" s="8" t="s">
        <v>8</v>
      </c>
      <c r="E116" s="8" t="s">
        <v>8</v>
      </c>
      <c r="F116" s="8" t="s">
        <v>8</v>
      </c>
      <c r="G116" s="8" t="s">
        <v>8</v>
      </c>
      <c r="H116" s="9" t="s">
        <v>8</v>
      </c>
      <c r="I116" s="8" t="s">
        <v>8</v>
      </c>
      <c r="J116" s="8" t="s">
        <v>8</v>
      </c>
      <c r="K116" s="8" t="s">
        <v>8</v>
      </c>
      <c r="L116" s="8" t="s">
        <v>8</v>
      </c>
      <c r="M116" s="8" t="s">
        <v>8</v>
      </c>
    </row>
    <row r="117" spans="1:13" x14ac:dyDescent="0.25">
      <c r="A117" s="6" t="s">
        <v>161</v>
      </c>
      <c r="B117" s="45" t="s">
        <v>34</v>
      </c>
      <c r="C117" s="7" t="s">
        <v>22</v>
      </c>
      <c r="D117" s="8">
        <v>1.8675486829291841</v>
      </c>
      <c r="E117" s="8">
        <v>-5.4120111555387398</v>
      </c>
      <c r="F117" s="8">
        <v>-1.0431218467913721</v>
      </c>
      <c r="G117" s="8">
        <v>0.80013550188896199</v>
      </c>
      <c r="H117" s="9">
        <v>6.1483866560182001</v>
      </c>
      <c r="I117" s="8">
        <v>0.81713377981392099</v>
      </c>
      <c r="J117" s="8">
        <v>0.45037127918172498</v>
      </c>
      <c r="K117" s="8">
        <v>0.89717574189143301</v>
      </c>
      <c r="L117" s="8">
        <v>0.84644456250290701</v>
      </c>
      <c r="M117" s="8">
        <v>4.8587641990163202E-2</v>
      </c>
    </row>
    <row r="118" spans="1:13" x14ac:dyDescent="0.25">
      <c r="A118" s="6" t="s">
        <v>162</v>
      </c>
      <c r="B118" s="45" t="s">
        <v>163</v>
      </c>
      <c r="C118" s="7" t="s">
        <v>22</v>
      </c>
      <c r="D118" s="8" t="s">
        <v>8</v>
      </c>
      <c r="E118" s="8">
        <v>-1.7495184874721541</v>
      </c>
      <c r="F118" s="8">
        <v>2.7593365650559201</v>
      </c>
      <c r="G118" s="8">
        <v>7.8023357859718798</v>
      </c>
      <c r="H118" s="9" t="s">
        <v>8</v>
      </c>
      <c r="I118" s="8" t="s">
        <v>8</v>
      </c>
      <c r="J118" s="8">
        <v>0.63207259572068497</v>
      </c>
      <c r="K118" s="8">
        <v>0.60871457296812204</v>
      </c>
      <c r="L118" s="8">
        <v>2.7087265898499701E-2</v>
      </c>
      <c r="M118" s="8" t="s">
        <v>8</v>
      </c>
    </row>
    <row r="119" spans="1:13" x14ac:dyDescent="0.25">
      <c r="A119" s="6" t="s">
        <v>164</v>
      </c>
      <c r="B119" s="45" t="s">
        <v>165</v>
      </c>
      <c r="C119" s="7" t="s">
        <v>22</v>
      </c>
      <c r="D119" s="8">
        <v>1.8675486829291841</v>
      </c>
      <c r="E119" s="8" t="s">
        <v>8</v>
      </c>
      <c r="F119" s="8" t="s">
        <v>8</v>
      </c>
      <c r="G119" s="8">
        <v>-2.55679139029542</v>
      </c>
      <c r="H119" s="9">
        <v>6.1483866560182001</v>
      </c>
      <c r="I119" s="8">
        <v>0.81713377981392099</v>
      </c>
      <c r="J119" s="8" t="s">
        <v>8</v>
      </c>
      <c r="K119" s="8" t="s">
        <v>8</v>
      </c>
      <c r="L119" s="8">
        <v>0.70681457747943699</v>
      </c>
      <c r="M119" s="8">
        <v>4.8587641990163202E-2</v>
      </c>
    </row>
    <row r="120" spans="1:13" x14ac:dyDescent="0.25">
      <c r="A120" s="6" t="s">
        <v>166</v>
      </c>
      <c r="B120" s="45" t="s">
        <v>34</v>
      </c>
      <c r="C120" s="7" t="s">
        <v>38</v>
      </c>
      <c r="D120" s="8" t="s">
        <v>8</v>
      </c>
      <c r="E120" s="8" t="s">
        <v>8</v>
      </c>
      <c r="F120" s="8" t="s">
        <v>8</v>
      </c>
      <c r="G120" s="8" t="s">
        <v>8</v>
      </c>
      <c r="H120" s="9" t="s">
        <v>8</v>
      </c>
      <c r="I120" s="8" t="s">
        <v>8</v>
      </c>
      <c r="J120" s="8" t="s">
        <v>8</v>
      </c>
      <c r="K120" s="8" t="s">
        <v>8</v>
      </c>
      <c r="L120" s="8" t="s">
        <v>8</v>
      </c>
      <c r="M120" s="8" t="s">
        <v>8</v>
      </c>
    </row>
    <row r="121" spans="1:13" x14ac:dyDescent="0.25">
      <c r="A121" s="6" t="s">
        <v>167</v>
      </c>
      <c r="B121" s="45" t="s">
        <v>34</v>
      </c>
      <c r="C121" s="7" t="s">
        <v>38</v>
      </c>
      <c r="D121" s="8" t="s">
        <v>8</v>
      </c>
      <c r="E121" s="8" t="s">
        <v>8</v>
      </c>
      <c r="F121" s="8" t="s">
        <v>8</v>
      </c>
      <c r="G121" s="8" t="s">
        <v>8</v>
      </c>
      <c r="H121" s="9" t="s">
        <v>8</v>
      </c>
      <c r="I121" s="8" t="s">
        <v>8</v>
      </c>
      <c r="J121" s="8" t="s">
        <v>8</v>
      </c>
      <c r="K121" s="8" t="s">
        <v>8</v>
      </c>
      <c r="L121" s="8" t="s">
        <v>8</v>
      </c>
      <c r="M121" s="8" t="s">
        <v>8</v>
      </c>
    </row>
    <row r="122" spans="1:13" x14ac:dyDescent="0.25">
      <c r="A122" s="6" t="s">
        <v>168</v>
      </c>
      <c r="B122" s="45" t="s">
        <v>44</v>
      </c>
      <c r="C122" s="7" t="s">
        <v>22</v>
      </c>
      <c r="D122" s="8" t="s">
        <v>8</v>
      </c>
      <c r="E122" s="8" t="s">
        <v>8</v>
      </c>
      <c r="F122" s="8" t="s">
        <v>8</v>
      </c>
      <c r="G122" s="8" t="s">
        <v>8</v>
      </c>
      <c r="H122" s="9" t="s">
        <v>8</v>
      </c>
      <c r="I122" s="8" t="s">
        <v>8</v>
      </c>
      <c r="J122" s="8" t="s">
        <v>8</v>
      </c>
      <c r="K122" s="8" t="s">
        <v>8</v>
      </c>
      <c r="L122" s="8" t="s">
        <v>8</v>
      </c>
      <c r="M122" s="8" t="s">
        <v>8</v>
      </c>
    </row>
    <row r="123" spans="1:13" x14ac:dyDescent="0.25">
      <c r="A123" s="6" t="s">
        <v>169</v>
      </c>
      <c r="B123" s="45" t="s">
        <v>34</v>
      </c>
      <c r="C123" s="7" t="s">
        <v>38</v>
      </c>
      <c r="D123" s="8" t="s">
        <v>8</v>
      </c>
      <c r="E123" s="8" t="s">
        <v>8</v>
      </c>
      <c r="F123" s="8" t="s">
        <v>8</v>
      </c>
      <c r="G123" s="8" t="s">
        <v>8</v>
      </c>
      <c r="H123" s="9" t="s">
        <v>8</v>
      </c>
      <c r="I123" s="8" t="s">
        <v>8</v>
      </c>
      <c r="J123" s="8" t="s">
        <v>8</v>
      </c>
      <c r="K123" s="8" t="s">
        <v>8</v>
      </c>
      <c r="L123" s="8" t="s">
        <v>8</v>
      </c>
      <c r="M123" s="8" t="s">
        <v>8</v>
      </c>
    </row>
    <row r="124" spans="1:13" x14ac:dyDescent="0.25">
      <c r="A124" s="6" t="s">
        <v>170</v>
      </c>
      <c r="B124" s="45" t="s">
        <v>171</v>
      </c>
      <c r="C124" s="7" t="s">
        <v>22</v>
      </c>
      <c r="D124" s="8">
        <v>-2.10834249237428</v>
      </c>
      <c r="E124" s="8">
        <v>-1.457089869687044</v>
      </c>
      <c r="F124" s="8">
        <v>3.03023145396606</v>
      </c>
      <c r="G124" s="8">
        <v>0.59178771582339795</v>
      </c>
      <c r="H124" s="9">
        <v>2.2001621140130001</v>
      </c>
      <c r="I124" s="8">
        <v>0.70053692215805996</v>
      </c>
      <c r="J124" s="8">
        <v>0.67483024929318403</v>
      </c>
      <c r="K124" s="8">
        <v>0.56002181287560904</v>
      </c>
      <c r="L124" s="8">
        <v>0.77536386038895899</v>
      </c>
      <c r="M124" s="8">
        <v>0.40168195083482899</v>
      </c>
    </row>
    <row r="125" spans="1:13" x14ac:dyDescent="0.25">
      <c r="A125" s="6" t="s">
        <v>172</v>
      </c>
      <c r="B125" s="45" t="s">
        <v>173</v>
      </c>
      <c r="C125" s="7" t="s">
        <v>22</v>
      </c>
      <c r="D125" s="8">
        <v>-0.1900824898572224</v>
      </c>
      <c r="E125" s="8">
        <v>1.117945130584856</v>
      </c>
      <c r="F125" s="8">
        <v>0.61247119823194196</v>
      </c>
      <c r="G125" s="8">
        <v>0.37401535935366997</v>
      </c>
      <c r="H125" s="9">
        <v>-0.71039412074450003</v>
      </c>
      <c r="I125" s="8">
        <v>0.94259665362129796</v>
      </c>
      <c r="J125" s="8">
        <v>0.68946140824100999</v>
      </c>
      <c r="K125" s="8">
        <v>0.82190642237443901</v>
      </c>
      <c r="L125" s="8">
        <v>0.77258372971710298</v>
      </c>
      <c r="M125" s="8">
        <v>0.77500059021027301</v>
      </c>
    </row>
    <row r="126" spans="1:13" x14ac:dyDescent="0.25">
      <c r="A126" s="6" t="s">
        <v>174</v>
      </c>
      <c r="B126" s="45" t="s">
        <v>34</v>
      </c>
      <c r="C126" s="7" t="s">
        <v>22</v>
      </c>
      <c r="D126" s="8">
        <v>0.59549738102598804</v>
      </c>
      <c r="E126" s="8">
        <v>-5.36522847422592</v>
      </c>
      <c r="F126" s="8">
        <v>-1.357931680748748</v>
      </c>
      <c r="G126" s="8">
        <v>-0.77037410662429595</v>
      </c>
      <c r="H126" s="9">
        <v>4.7808253906884799</v>
      </c>
      <c r="I126" s="8">
        <v>0.82850247383535802</v>
      </c>
      <c r="J126" s="8">
        <v>1.3526516775268E-2</v>
      </c>
      <c r="K126" s="8">
        <v>0.65522032941920205</v>
      </c>
      <c r="L126" s="8">
        <v>0.64501233248219403</v>
      </c>
      <c r="M126" s="8">
        <v>1.2138395100636801E-2</v>
      </c>
    </row>
    <row r="127" spans="1:13" x14ac:dyDescent="0.25">
      <c r="A127" s="6" t="s">
        <v>175</v>
      </c>
      <c r="B127" s="45" t="s">
        <v>34</v>
      </c>
      <c r="C127" s="7" t="s">
        <v>38</v>
      </c>
      <c r="D127" s="8" t="s">
        <v>8</v>
      </c>
      <c r="E127" s="8" t="s">
        <v>8</v>
      </c>
      <c r="F127" s="8" t="s">
        <v>8</v>
      </c>
      <c r="G127" s="8" t="s">
        <v>8</v>
      </c>
      <c r="H127" s="9" t="s">
        <v>8</v>
      </c>
      <c r="I127" s="8" t="s">
        <v>8</v>
      </c>
      <c r="J127" s="8" t="s">
        <v>8</v>
      </c>
      <c r="K127" s="8" t="s">
        <v>8</v>
      </c>
      <c r="L127" s="8" t="s">
        <v>8</v>
      </c>
      <c r="M127" s="8" t="s">
        <v>8</v>
      </c>
    </row>
    <row r="128" spans="1:13" x14ac:dyDescent="0.25">
      <c r="A128" s="6" t="s">
        <v>176</v>
      </c>
      <c r="B128" s="45" t="s">
        <v>177</v>
      </c>
      <c r="C128" s="7" t="s">
        <v>22</v>
      </c>
      <c r="D128" s="8">
        <v>-5.7738927242784603</v>
      </c>
      <c r="E128" s="8">
        <v>-0.98522432736480803</v>
      </c>
      <c r="F128" s="8">
        <v>3.3683496983832799</v>
      </c>
      <c r="G128" s="8">
        <v>-2.0960907233796</v>
      </c>
      <c r="H128" s="9">
        <v>-1.4866412311372459</v>
      </c>
      <c r="I128" s="8">
        <v>0.106760384495064</v>
      </c>
      <c r="J128" s="8">
        <v>0.83337049044011502</v>
      </c>
      <c r="K128" s="8">
        <v>0.53782275661595702</v>
      </c>
      <c r="L128" s="8">
        <v>0.17859067376569299</v>
      </c>
      <c r="M128" s="8">
        <v>0.54703815255843902</v>
      </c>
    </row>
    <row r="129" spans="1:13" x14ac:dyDescent="0.25">
      <c r="A129" s="6" t="s">
        <v>178</v>
      </c>
      <c r="B129" s="45" t="s">
        <v>44</v>
      </c>
      <c r="C129" s="7" t="s">
        <v>22</v>
      </c>
      <c r="D129" s="8">
        <v>-5.6731266247823804</v>
      </c>
      <c r="E129" s="8">
        <v>0.57450697021869002</v>
      </c>
      <c r="F129" s="8">
        <v>4.91776420977396</v>
      </c>
      <c r="G129" s="8">
        <v>-0.79160124705214396</v>
      </c>
      <c r="H129" s="9">
        <v>-1.3850625497136659</v>
      </c>
      <c r="I129" s="8">
        <v>0.116232794631197</v>
      </c>
      <c r="J129" s="8">
        <v>0.84288943811888595</v>
      </c>
      <c r="K129" s="8">
        <v>0.23562624030731899</v>
      </c>
      <c r="L129" s="8">
        <v>0.54689912740354996</v>
      </c>
      <c r="M129" s="8">
        <v>0.57499360097972196</v>
      </c>
    </row>
    <row r="130" spans="1:13" x14ac:dyDescent="0.25">
      <c r="A130" s="6" t="s">
        <v>179</v>
      </c>
      <c r="B130" s="45" t="s">
        <v>34</v>
      </c>
      <c r="C130" s="7" t="s">
        <v>22</v>
      </c>
      <c r="D130" s="8" t="s">
        <v>8</v>
      </c>
      <c r="E130" s="8" t="s">
        <v>8</v>
      </c>
      <c r="F130" s="8" t="s">
        <v>8</v>
      </c>
      <c r="G130" s="8" t="s">
        <v>8</v>
      </c>
      <c r="H130" s="9" t="s">
        <v>8</v>
      </c>
      <c r="I130" s="8" t="s">
        <v>8</v>
      </c>
      <c r="J130" s="8" t="s">
        <v>8</v>
      </c>
      <c r="K130" s="8" t="s">
        <v>8</v>
      </c>
      <c r="L130" s="8" t="s">
        <v>8</v>
      </c>
      <c r="M130" s="8" t="s">
        <v>8</v>
      </c>
    </row>
    <row r="131" spans="1:13" x14ac:dyDescent="0.25">
      <c r="A131" s="6" t="s">
        <v>180</v>
      </c>
      <c r="B131" s="45" t="s">
        <v>44</v>
      </c>
      <c r="C131" s="7" t="s">
        <v>22</v>
      </c>
      <c r="D131" s="8">
        <v>1.062075717388874</v>
      </c>
      <c r="E131" s="8">
        <v>-2.5789065418555799</v>
      </c>
      <c r="F131" s="8">
        <v>1.8476829552015961</v>
      </c>
      <c r="G131" s="8">
        <v>2.52281042827686</v>
      </c>
      <c r="H131" s="9">
        <v>5.0443938723326598</v>
      </c>
      <c r="I131" s="8">
        <v>0.89489430690207405</v>
      </c>
      <c r="J131" s="8">
        <v>0.49742137553990001</v>
      </c>
      <c r="K131" s="8">
        <v>0.76231934607816998</v>
      </c>
      <c r="L131" s="8">
        <v>0.39019260929613298</v>
      </c>
      <c r="M131" s="8">
        <v>8.7254645002000794E-2</v>
      </c>
    </row>
    <row r="132" spans="1:13" x14ac:dyDescent="0.25">
      <c r="A132" s="6" t="s">
        <v>181</v>
      </c>
      <c r="B132" s="45" t="s">
        <v>182</v>
      </c>
      <c r="C132" s="7" t="s">
        <v>22</v>
      </c>
      <c r="D132" s="8">
        <v>2.1057380558037599</v>
      </c>
      <c r="E132" s="8">
        <v>-0.10782419767775341</v>
      </c>
      <c r="F132" s="8">
        <v>1.7849655242835121</v>
      </c>
      <c r="G132" s="8">
        <v>3.8594910667706199</v>
      </c>
      <c r="H132" s="9">
        <v>4.0613689954656396</v>
      </c>
      <c r="I132" s="8">
        <v>9.8004532823024607E-4</v>
      </c>
      <c r="J132" s="8">
        <v>0.84572557400123405</v>
      </c>
      <c r="K132" s="8">
        <v>3.0355139851399898E-4</v>
      </c>
      <c r="L132" s="8">
        <v>5.4860559892537902E-14</v>
      </c>
      <c r="M132" s="8">
        <v>3.6230633445595103E-8</v>
      </c>
    </row>
    <row r="133" spans="1:13" x14ac:dyDescent="0.25">
      <c r="A133" s="6" t="s">
        <v>183</v>
      </c>
      <c r="B133" s="45" t="s">
        <v>184</v>
      </c>
      <c r="C133" s="7" t="s">
        <v>22</v>
      </c>
      <c r="D133" s="8">
        <v>1.8675486829291841</v>
      </c>
      <c r="E133" s="8" t="s">
        <v>8</v>
      </c>
      <c r="F133" s="8" t="s">
        <v>8</v>
      </c>
      <c r="G133" s="8">
        <v>-2.55679139029542</v>
      </c>
      <c r="H133" s="9">
        <v>6.1483866560182001</v>
      </c>
      <c r="I133" s="8">
        <v>0.81713377981392099</v>
      </c>
      <c r="J133" s="8" t="s">
        <v>8</v>
      </c>
      <c r="K133" s="8" t="s">
        <v>8</v>
      </c>
      <c r="L133" s="8">
        <v>0.70681457747943699</v>
      </c>
      <c r="M133" s="8">
        <v>4.8587641990163202E-2</v>
      </c>
    </row>
    <row r="134" spans="1:13" x14ac:dyDescent="0.25">
      <c r="A134" s="6" t="s">
        <v>185</v>
      </c>
      <c r="B134" s="45" t="s">
        <v>34</v>
      </c>
      <c r="C134" s="7" t="s">
        <v>22</v>
      </c>
      <c r="D134" s="8">
        <v>3.22025718127394</v>
      </c>
      <c r="E134" s="8" t="s">
        <v>8</v>
      </c>
      <c r="F134" s="8" t="s">
        <v>8</v>
      </c>
      <c r="G134" s="8">
        <v>-1.1855735758407719</v>
      </c>
      <c r="H134" s="9">
        <v>7.7312107420684404</v>
      </c>
      <c r="I134" s="8">
        <v>0.692728348562208</v>
      </c>
      <c r="J134" s="8" t="s">
        <v>8</v>
      </c>
      <c r="K134" s="8" t="s">
        <v>8</v>
      </c>
      <c r="L134" s="8">
        <v>0.88433652263413398</v>
      </c>
      <c r="M134" s="8">
        <v>2.17723688769225E-2</v>
      </c>
    </row>
    <row r="135" spans="1:13" x14ac:dyDescent="0.25">
      <c r="A135" s="6" t="s">
        <v>186</v>
      </c>
      <c r="B135" s="45" t="s">
        <v>187</v>
      </c>
      <c r="C135" s="7" t="s">
        <v>22</v>
      </c>
      <c r="D135" s="8" t="s">
        <v>8</v>
      </c>
      <c r="E135" s="8" t="s">
        <v>8</v>
      </c>
      <c r="F135" s="8" t="s">
        <v>8</v>
      </c>
      <c r="G135" s="8" t="s">
        <v>8</v>
      </c>
      <c r="H135" s="9" t="s">
        <v>8</v>
      </c>
      <c r="I135" s="8" t="s">
        <v>8</v>
      </c>
      <c r="J135" s="8" t="s">
        <v>8</v>
      </c>
      <c r="K135" s="8" t="s">
        <v>8</v>
      </c>
      <c r="L135" s="8" t="s">
        <v>8</v>
      </c>
      <c r="M135" s="8" t="s">
        <v>8</v>
      </c>
    </row>
    <row r="136" spans="1:13" x14ac:dyDescent="0.25">
      <c r="A136" s="6" t="s">
        <v>188</v>
      </c>
      <c r="B136" s="45" t="s">
        <v>189</v>
      </c>
      <c r="C136" s="7" t="s">
        <v>22</v>
      </c>
      <c r="D136" s="8">
        <v>-0.99921167057420202</v>
      </c>
      <c r="E136" s="8">
        <v>-4.6164332986917396</v>
      </c>
      <c r="F136" s="8">
        <v>-0.26939712748501798</v>
      </c>
      <c r="G136" s="8">
        <v>-0.96353602802688398</v>
      </c>
      <c r="H136" s="9">
        <v>3.53493288921144</v>
      </c>
      <c r="I136" s="8">
        <v>0.87482046820944603</v>
      </c>
      <c r="J136" s="8">
        <v>0.47526823374574301</v>
      </c>
      <c r="K136" s="8">
        <v>0.97325952441677299</v>
      </c>
      <c r="L136" s="8">
        <v>0.746446712542295</v>
      </c>
      <c r="M136" s="8">
        <v>0.19730420511552499</v>
      </c>
    </row>
    <row r="137" spans="1:13" x14ac:dyDescent="0.25">
      <c r="A137" s="6" t="s">
        <v>190</v>
      </c>
      <c r="B137" s="45" t="s">
        <v>44</v>
      </c>
      <c r="C137" s="7" t="s">
        <v>22</v>
      </c>
      <c r="D137" s="8">
        <v>4.0540042251989199</v>
      </c>
      <c r="E137" s="8">
        <v>-3.6199578780716002</v>
      </c>
      <c r="F137" s="8">
        <v>-5.4288329659982599</v>
      </c>
      <c r="G137" s="8">
        <v>-1.282398894983084</v>
      </c>
      <c r="H137" s="9">
        <v>2.2274980163248199</v>
      </c>
      <c r="I137" s="8">
        <v>3.5647023001377301E-2</v>
      </c>
      <c r="J137" s="8">
        <v>0.27861064325833801</v>
      </c>
      <c r="K137" s="8">
        <v>2.0281506494012301E-2</v>
      </c>
      <c r="L137" s="8">
        <v>0.51240884876102699</v>
      </c>
      <c r="M137" s="8">
        <v>0.34803468999632198</v>
      </c>
    </row>
    <row r="138" spans="1:13" x14ac:dyDescent="0.25">
      <c r="A138" s="6" t="s">
        <v>191</v>
      </c>
      <c r="B138" s="45" t="s">
        <v>192</v>
      </c>
      <c r="C138" s="7" t="s">
        <v>22</v>
      </c>
      <c r="D138" s="8">
        <v>-0.15442043429204261</v>
      </c>
      <c r="E138" s="8">
        <v>7.2563560768134199</v>
      </c>
      <c r="F138" s="8">
        <v>1.2008194224887581</v>
      </c>
      <c r="G138" s="8">
        <v>1.0347176935809561</v>
      </c>
      <c r="H138" s="9">
        <v>-6.1489377249975403</v>
      </c>
      <c r="I138" s="8">
        <v>0.84218295350646799</v>
      </c>
      <c r="J138" s="8">
        <v>1.0818742825785699E-3</v>
      </c>
      <c r="K138" s="8">
        <v>0.115614121634231</v>
      </c>
      <c r="L138" s="8">
        <v>7.6103407743918303E-3</v>
      </c>
      <c r="M138" s="8">
        <v>5.90606132662374E-3</v>
      </c>
    </row>
    <row r="139" spans="1:13" x14ac:dyDescent="0.25">
      <c r="A139" s="6" t="s">
        <v>193</v>
      </c>
      <c r="B139" s="45" t="s">
        <v>194</v>
      </c>
      <c r="C139" s="7" t="s">
        <v>22</v>
      </c>
      <c r="D139" s="8">
        <v>-0.16484018055115121</v>
      </c>
      <c r="E139" s="8">
        <v>6.8313345880661398</v>
      </c>
      <c r="F139" s="8">
        <v>3.1486881725289599</v>
      </c>
      <c r="G139" s="8">
        <v>2.9472629606251801</v>
      </c>
      <c r="H139" s="9">
        <v>-3.8035661515352799</v>
      </c>
      <c r="I139" s="8">
        <v>0.88613142878940798</v>
      </c>
      <c r="J139" s="8">
        <v>2.1961491301219298E-3</v>
      </c>
      <c r="K139" s="8">
        <v>1.8032638208654399E-3</v>
      </c>
      <c r="L139" s="8">
        <v>4.5034585740638599E-9</v>
      </c>
      <c r="M139" s="8">
        <v>9.1292419517343001E-2</v>
      </c>
    </row>
    <row r="140" spans="1:13" x14ac:dyDescent="0.25">
      <c r="A140" s="6" t="s">
        <v>195</v>
      </c>
      <c r="B140" s="45" t="s">
        <v>44</v>
      </c>
      <c r="C140" s="7" t="s">
        <v>22</v>
      </c>
      <c r="D140" s="8">
        <v>-0.71679950170538997</v>
      </c>
      <c r="E140" s="8">
        <v>1.0999087650633059</v>
      </c>
      <c r="F140" s="8">
        <v>-0.34681623512404602</v>
      </c>
      <c r="G140" s="8">
        <v>-1.1482956979379559</v>
      </c>
      <c r="H140" s="9">
        <v>-2.1179566620427401</v>
      </c>
      <c r="I140" s="8">
        <v>0.65333292841406398</v>
      </c>
      <c r="J140" s="8">
        <v>0.64882263967450504</v>
      </c>
      <c r="K140" s="8">
        <v>0.84752791769373004</v>
      </c>
      <c r="L140" s="8">
        <v>0.181081765227803</v>
      </c>
      <c r="M140" s="8">
        <v>0.34998090114203401</v>
      </c>
    </row>
    <row r="141" spans="1:13" x14ac:dyDescent="0.25">
      <c r="A141" s="6" t="s">
        <v>196</v>
      </c>
      <c r="B141" s="45" t="s">
        <v>197</v>
      </c>
      <c r="C141" s="7" t="s">
        <v>22</v>
      </c>
      <c r="D141" s="8">
        <v>-7.9531075891949596</v>
      </c>
      <c r="E141" s="8">
        <v>-0.22514770102331999</v>
      </c>
      <c r="F141" s="8">
        <v>4.1559762147570201</v>
      </c>
      <c r="G141" s="8">
        <v>-3.83118973935062</v>
      </c>
      <c r="H141" s="9">
        <v>-3.5900856382157595</v>
      </c>
      <c r="I141" s="8">
        <v>7.7686834525281297E-3</v>
      </c>
      <c r="J141" s="8">
        <v>0.94219330486540798</v>
      </c>
      <c r="K141" s="8">
        <v>0.35929788870278401</v>
      </c>
      <c r="L141" s="8">
        <v>1.5370984592246899E-3</v>
      </c>
      <c r="M141" s="8">
        <v>0.13936551898528499</v>
      </c>
    </row>
    <row r="142" spans="1:13" x14ac:dyDescent="0.25">
      <c r="A142" s="6" t="s">
        <v>198</v>
      </c>
      <c r="B142" s="45" t="s">
        <v>44</v>
      </c>
      <c r="C142" s="7" t="s">
        <v>22</v>
      </c>
      <c r="D142" s="8">
        <v>-5.5949557038769404</v>
      </c>
      <c r="E142" s="8">
        <v>-0.17587951027644841</v>
      </c>
      <c r="F142" s="8">
        <v>-0.677804722200402</v>
      </c>
      <c r="G142" s="8">
        <v>-6.3005702961509797</v>
      </c>
      <c r="H142" s="9">
        <v>-6.0654800164765197</v>
      </c>
      <c r="I142" s="8">
        <v>4.9027476022494004E-3</v>
      </c>
      <c r="J142" s="8">
        <v>0.95370317432515095</v>
      </c>
      <c r="K142" s="8">
        <v>0.81709174612121405</v>
      </c>
      <c r="L142" s="8">
        <v>1.3097333348928901E-9</v>
      </c>
      <c r="M142" s="8">
        <v>1.1620171854505101E-2</v>
      </c>
    </row>
    <row r="143" spans="1:13" x14ac:dyDescent="0.25">
      <c r="A143" s="6" t="s">
        <v>199</v>
      </c>
      <c r="B143" s="45" t="s">
        <v>200</v>
      </c>
      <c r="C143" s="7" t="s">
        <v>22</v>
      </c>
      <c r="D143" s="8">
        <v>-1.0614280066869299</v>
      </c>
      <c r="E143" s="8">
        <v>-3.4165448519435202</v>
      </c>
      <c r="F143" s="8">
        <v>-0.22288682331475401</v>
      </c>
      <c r="G143" s="8">
        <v>-1.2672146571448979</v>
      </c>
      <c r="H143" s="9">
        <v>2.22228125448598</v>
      </c>
      <c r="I143" s="8">
        <v>0.115589873142073</v>
      </c>
      <c r="J143" s="8">
        <v>1.6580553859045901E-7</v>
      </c>
      <c r="K143" s="8">
        <v>0.76965314003691399</v>
      </c>
      <c r="L143" s="8">
        <v>5.4088743265951096E-3</v>
      </c>
      <c r="M143" s="8">
        <v>4.09591091159826E-4</v>
      </c>
    </row>
    <row r="144" spans="1:13" x14ac:dyDescent="0.25">
      <c r="A144" s="6" t="s">
        <v>201</v>
      </c>
      <c r="B144" s="45" t="s">
        <v>202</v>
      </c>
      <c r="C144" s="7" t="s">
        <v>22</v>
      </c>
      <c r="D144" s="8">
        <v>-1.591884908106254</v>
      </c>
      <c r="E144" s="8">
        <v>1.751336854979028</v>
      </c>
      <c r="F144" s="8">
        <v>0.78008615507331802</v>
      </c>
      <c r="G144" s="8">
        <v>-0.81141040549214805</v>
      </c>
      <c r="H144" s="9">
        <v>-2.47335411339738</v>
      </c>
      <c r="I144" s="8">
        <v>4.4884314338774602E-3</v>
      </c>
      <c r="J144" s="8">
        <v>4.4898499748091202E-2</v>
      </c>
      <c r="K144" s="8">
        <v>0.19524459185388901</v>
      </c>
      <c r="L144" s="8">
        <v>1.52409404739666E-2</v>
      </c>
      <c r="M144" s="8">
        <v>5.1444991189663397E-3</v>
      </c>
    </row>
    <row r="145" spans="1:13" x14ac:dyDescent="0.25">
      <c r="A145" s="6" t="s">
        <v>203</v>
      </c>
      <c r="B145" s="45" t="s">
        <v>204</v>
      </c>
      <c r="C145" s="7" t="s">
        <v>22</v>
      </c>
      <c r="D145" s="8">
        <v>6.83395268888804</v>
      </c>
      <c r="E145" s="8">
        <v>-1.916100597390862</v>
      </c>
      <c r="F145" s="8">
        <v>-3.8121776308818598</v>
      </c>
      <c r="G145" s="8">
        <v>2.9965556177333599</v>
      </c>
      <c r="H145" s="9">
        <v>4.8891569811299798</v>
      </c>
      <c r="I145" s="8">
        <v>2.8348246322050402E-3</v>
      </c>
      <c r="J145" s="8">
        <v>0.48012712998304702</v>
      </c>
      <c r="K145" s="8">
        <v>6.6259591649164895E-2</v>
      </c>
      <c r="L145" s="8">
        <v>0.15143535440605899</v>
      </c>
      <c r="M145" s="8">
        <v>5.5583908825100302E-2</v>
      </c>
    </row>
    <row r="146" spans="1:13" x14ac:dyDescent="0.25">
      <c r="A146" s="6" t="s">
        <v>205</v>
      </c>
      <c r="B146" s="45" t="s">
        <v>204</v>
      </c>
      <c r="C146" s="7" t="s">
        <v>22</v>
      </c>
      <c r="D146" s="8">
        <v>-3.9912893881004199</v>
      </c>
      <c r="E146" s="8">
        <v>-5.4120111555387398</v>
      </c>
      <c r="F146" s="8">
        <v>-1.0431218467913721</v>
      </c>
      <c r="G146" s="8">
        <v>-4.89695834927132</v>
      </c>
      <c r="H146" s="9">
        <v>0.55233501006832797</v>
      </c>
      <c r="I146" s="8">
        <v>0.352606557031582</v>
      </c>
      <c r="J146" s="8">
        <v>0.45037127918172498</v>
      </c>
      <c r="K146" s="8">
        <v>0.89717574189143301</v>
      </c>
      <c r="L146" s="8">
        <v>5.7010409173891399E-2</v>
      </c>
      <c r="M146" s="8">
        <v>0.82726300994567703</v>
      </c>
    </row>
    <row r="147" spans="1:13" x14ac:dyDescent="0.25">
      <c r="A147" s="6" t="s">
        <v>206</v>
      </c>
      <c r="B147" s="45" t="s">
        <v>207</v>
      </c>
      <c r="C147" s="7" t="s">
        <v>22</v>
      </c>
      <c r="D147" s="8">
        <v>1.062075717388874</v>
      </c>
      <c r="E147" s="8">
        <v>-0.351949041550496</v>
      </c>
      <c r="F147" s="8">
        <v>3.95585033064576</v>
      </c>
      <c r="G147" s="8">
        <v>4.7757974591894801</v>
      </c>
      <c r="H147" s="9">
        <v>5.0443938723326598</v>
      </c>
      <c r="I147" s="8">
        <v>0.89489430690207405</v>
      </c>
      <c r="J147" s="8">
        <v>0.91231292451633506</v>
      </c>
      <c r="K147" s="8">
        <v>0.39909614661422099</v>
      </c>
      <c r="L147" s="8">
        <v>5.5340471234001501E-2</v>
      </c>
      <c r="M147" s="8">
        <v>8.7254645002000794E-2</v>
      </c>
    </row>
    <row r="148" spans="1:13" x14ac:dyDescent="0.25">
      <c r="A148" s="6" t="s">
        <v>208</v>
      </c>
      <c r="B148" s="45" t="s">
        <v>209</v>
      </c>
      <c r="C148" s="7" t="s">
        <v>22</v>
      </c>
      <c r="D148" s="8">
        <v>2.7355688618607399</v>
      </c>
      <c r="E148" s="8">
        <v>-1.2347952871144461</v>
      </c>
      <c r="F148" s="8">
        <v>-1.7418190088465839</v>
      </c>
      <c r="G148" s="8">
        <v>1.0223487711913219</v>
      </c>
      <c r="H148" s="9">
        <v>2.2001621140130001</v>
      </c>
      <c r="I148" s="8">
        <v>0.37275440283219902</v>
      </c>
      <c r="J148" s="8">
        <v>0.72479919261295001</v>
      </c>
      <c r="K148" s="8">
        <v>0.58000459367064106</v>
      </c>
      <c r="L148" s="8">
        <v>0.61777466431445105</v>
      </c>
      <c r="M148" s="8">
        <v>0.40168195083482899</v>
      </c>
    </row>
    <row r="149" spans="1:13" x14ac:dyDescent="0.25">
      <c r="A149" s="6" t="s">
        <v>210</v>
      </c>
      <c r="B149" s="45" t="s">
        <v>44</v>
      </c>
      <c r="C149" s="7" t="s">
        <v>22</v>
      </c>
      <c r="D149" s="8">
        <v>-1.809990485741598</v>
      </c>
      <c r="E149" s="8">
        <v>-3.4422714843897202</v>
      </c>
      <c r="F149" s="8">
        <v>0.87553090284712598</v>
      </c>
      <c r="G149" s="8">
        <v>-0.50816136863069805</v>
      </c>
      <c r="H149" s="9">
        <v>2.5745075771041801</v>
      </c>
      <c r="I149" s="8">
        <v>0.75064521578288901</v>
      </c>
      <c r="J149" s="8">
        <v>0.557452229010721</v>
      </c>
      <c r="K149" s="8">
        <v>0.91014877010020101</v>
      </c>
      <c r="L149" s="8">
        <v>0.84411856328340995</v>
      </c>
      <c r="M149" s="8">
        <v>0.33167112451634001</v>
      </c>
    </row>
    <row r="150" spans="1:13" x14ac:dyDescent="0.25">
      <c r="A150" s="6" t="s">
        <v>211</v>
      </c>
      <c r="B150" s="45" t="s">
        <v>4114</v>
      </c>
      <c r="C150" s="7" t="s">
        <v>22</v>
      </c>
      <c r="D150" s="8">
        <v>1.4228097811771361</v>
      </c>
      <c r="E150" s="8">
        <v>3.9671833041278601</v>
      </c>
      <c r="F150" s="8">
        <v>-0.95624320219353998</v>
      </c>
      <c r="G150" s="8">
        <v>0.34891257252713997</v>
      </c>
      <c r="H150" s="9">
        <v>-3.47317101048586</v>
      </c>
      <c r="I150" s="8">
        <v>0.29817108641890899</v>
      </c>
      <c r="J150" s="8">
        <v>0.12516455341504501</v>
      </c>
      <c r="K150" s="8">
        <v>0.50530462351100103</v>
      </c>
      <c r="L150" s="8">
        <v>0.67974494722078105</v>
      </c>
      <c r="M150" s="8">
        <v>0.152596283705145</v>
      </c>
    </row>
    <row r="151" spans="1:13" x14ac:dyDescent="0.25">
      <c r="A151" s="6" t="s">
        <v>212</v>
      </c>
      <c r="B151" s="45" t="s">
        <v>44</v>
      </c>
      <c r="C151" s="7" t="s">
        <v>22</v>
      </c>
      <c r="D151" s="8">
        <v>-6.1802577908262002</v>
      </c>
      <c r="E151" s="8">
        <v>-6.2049683204792601</v>
      </c>
      <c r="F151" s="8">
        <v>1.0524078997467781</v>
      </c>
      <c r="G151" s="8">
        <v>-4.5299444328302796</v>
      </c>
      <c r="H151" s="9">
        <v>1.8110996055877979</v>
      </c>
      <c r="I151" s="8">
        <v>7.1489734393241994E-2</v>
      </c>
      <c r="J151" s="8">
        <v>1.9858841324299398E-2</v>
      </c>
      <c r="K151" s="8">
        <v>0.88861380319596295</v>
      </c>
      <c r="L151" s="8">
        <v>1.3313896568533301E-2</v>
      </c>
      <c r="M151" s="8">
        <v>0.38591730314809503</v>
      </c>
    </row>
    <row r="152" spans="1:13" x14ac:dyDescent="0.25">
      <c r="A152" s="6" t="s">
        <v>213</v>
      </c>
      <c r="B152" s="45" t="s">
        <v>44</v>
      </c>
      <c r="C152" s="7" t="s">
        <v>22</v>
      </c>
      <c r="D152" s="8">
        <v>-9.2641277756571192</v>
      </c>
      <c r="E152" s="8">
        <v>3.6938846313746194</v>
      </c>
      <c r="F152" s="8">
        <v>8.1358040997863803</v>
      </c>
      <c r="G152" s="8">
        <v>-1.2549241246937739</v>
      </c>
      <c r="H152" s="9">
        <v>-4.7815176800532999</v>
      </c>
      <c r="I152" s="8">
        <v>8.2530566698552999E-4</v>
      </c>
      <c r="J152" s="8">
        <v>0.15460636665671501</v>
      </c>
      <c r="K152" s="8">
        <v>7.9411004816413496E-3</v>
      </c>
      <c r="L152" s="8">
        <v>0.10859128301761101</v>
      </c>
      <c r="M152" s="8">
        <v>4.7843992496832098E-2</v>
      </c>
    </row>
    <row r="153" spans="1:13" x14ac:dyDescent="0.25">
      <c r="A153" s="6" t="s">
        <v>214</v>
      </c>
      <c r="B153" s="45" t="s">
        <v>215</v>
      </c>
      <c r="C153" s="7" t="s">
        <v>22</v>
      </c>
      <c r="D153" s="8">
        <v>-10.97896243261448</v>
      </c>
      <c r="E153" s="8">
        <v>4.1105868868723601</v>
      </c>
      <c r="F153" s="8">
        <v>8.5315475869916799</v>
      </c>
      <c r="G153" s="8">
        <v>-2.5471629877595801</v>
      </c>
      <c r="H153" s="9">
        <v>-6.5336987357450802</v>
      </c>
      <c r="I153" s="8">
        <v>2.34437467172764E-5</v>
      </c>
      <c r="J153" s="8">
        <v>0.10596181468436</v>
      </c>
      <c r="K153" s="8">
        <v>4.20180769599482E-3</v>
      </c>
      <c r="L153" s="8">
        <v>1.00053336947384E-4</v>
      </c>
      <c r="M153" s="8">
        <v>6.4795165966691701E-3</v>
      </c>
    </row>
    <row r="154" spans="1:13" x14ac:dyDescent="0.25">
      <c r="A154" s="6" t="s">
        <v>216</v>
      </c>
      <c r="B154" s="45" t="s">
        <v>34</v>
      </c>
      <c r="C154" s="7" t="s">
        <v>38</v>
      </c>
      <c r="D154" s="8" t="s">
        <v>8</v>
      </c>
      <c r="E154" s="8" t="s">
        <v>8</v>
      </c>
      <c r="F154" s="8" t="s">
        <v>8</v>
      </c>
      <c r="G154" s="8" t="s">
        <v>8</v>
      </c>
      <c r="H154" s="9" t="s">
        <v>8</v>
      </c>
      <c r="I154" s="8" t="s">
        <v>8</v>
      </c>
      <c r="J154" s="8" t="s">
        <v>8</v>
      </c>
      <c r="K154" s="8" t="s">
        <v>8</v>
      </c>
      <c r="L154" s="8" t="s">
        <v>8</v>
      </c>
      <c r="M154" s="8" t="s">
        <v>8</v>
      </c>
    </row>
    <row r="155" spans="1:13" x14ac:dyDescent="0.25">
      <c r="A155" s="6" t="s">
        <v>217</v>
      </c>
      <c r="B155" s="45" t="s">
        <v>34</v>
      </c>
      <c r="C155" s="7" t="s">
        <v>38</v>
      </c>
      <c r="D155" s="8" t="s">
        <v>8</v>
      </c>
      <c r="E155" s="8" t="s">
        <v>8</v>
      </c>
      <c r="F155" s="8" t="s">
        <v>8</v>
      </c>
      <c r="G155" s="8" t="s">
        <v>8</v>
      </c>
      <c r="H155" s="9" t="s">
        <v>8</v>
      </c>
      <c r="I155" s="8" t="s">
        <v>8</v>
      </c>
      <c r="J155" s="8" t="s">
        <v>8</v>
      </c>
      <c r="K155" s="8" t="s">
        <v>8</v>
      </c>
      <c r="L155" s="8" t="s">
        <v>8</v>
      </c>
      <c r="M155" s="8" t="s">
        <v>8</v>
      </c>
    </row>
    <row r="156" spans="1:13" x14ac:dyDescent="0.25">
      <c r="A156" s="6" t="s">
        <v>218</v>
      </c>
      <c r="B156" s="45" t="s">
        <v>34</v>
      </c>
      <c r="C156" s="7" t="s">
        <v>38</v>
      </c>
      <c r="D156" s="8" t="s">
        <v>8</v>
      </c>
      <c r="E156" s="8" t="s">
        <v>8</v>
      </c>
      <c r="F156" s="8" t="s">
        <v>8</v>
      </c>
      <c r="G156" s="8" t="s">
        <v>8</v>
      </c>
      <c r="H156" s="9" t="s">
        <v>8</v>
      </c>
      <c r="I156" s="8" t="s">
        <v>8</v>
      </c>
      <c r="J156" s="8" t="s">
        <v>8</v>
      </c>
      <c r="K156" s="8" t="s">
        <v>8</v>
      </c>
      <c r="L156" s="8" t="s">
        <v>8</v>
      </c>
      <c r="M156" s="8" t="s">
        <v>8</v>
      </c>
    </row>
    <row r="157" spans="1:13" x14ac:dyDescent="0.25">
      <c r="A157" s="6" t="s">
        <v>219</v>
      </c>
      <c r="B157" s="45" t="s">
        <v>220</v>
      </c>
      <c r="C157" s="7" t="s">
        <v>22</v>
      </c>
      <c r="D157" s="8">
        <v>5.7015305101690803</v>
      </c>
      <c r="E157" s="8">
        <v>2.8273478017200602</v>
      </c>
      <c r="F157" s="8">
        <v>-1.679736319796334</v>
      </c>
      <c r="G157" s="8">
        <v>3.9384729223403401</v>
      </c>
      <c r="H157" s="9">
        <v>1.2638153106351799</v>
      </c>
      <c r="I157" s="8">
        <v>1.77670163251102E-3</v>
      </c>
      <c r="J157" s="8">
        <v>0.29496650717016898</v>
      </c>
      <c r="K157" s="8">
        <v>0.29701586108483402</v>
      </c>
      <c r="L157" s="8">
        <v>3.81812040454373E-3</v>
      </c>
      <c r="M157" s="8">
        <v>0.62217316818675505</v>
      </c>
    </row>
    <row r="158" spans="1:13" x14ac:dyDescent="0.25">
      <c r="A158" s="6" t="s">
        <v>221</v>
      </c>
      <c r="B158" s="45" t="s">
        <v>34</v>
      </c>
      <c r="C158" s="7" t="s">
        <v>38</v>
      </c>
      <c r="D158" s="8" t="s">
        <v>8</v>
      </c>
      <c r="E158" s="8" t="s">
        <v>8</v>
      </c>
      <c r="F158" s="8" t="s">
        <v>8</v>
      </c>
      <c r="G158" s="8" t="s">
        <v>8</v>
      </c>
      <c r="H158" s="9" t="s">
        <v>8</v>
      </c>
      <c r="I158" s="8" t="s">
        <v>8</v>
      </c>
      <c r="J158" s="8" t="s">
        <v>8</v>
      </c>
      <c r="K158" s="8" t="s">
        <v>8</v>
      </c>
      <c r="L158" s="8" t="s">
        <v>8</v>
      </c>
      <c r="M158" s="8" t="s">
        <v>8</v>
      </c>
    </row>
    <row r="159" spans="1:13" x14ac:dyDescent="0.25">
      <c r="A159" s="6" t="s">
        <v>222</v>
      </c>
      <c r="B159" s="45" t="s">
        <v>223</v>
      </c>
      <c r="C159" s="7" t="s">
        <v>22</v>
      </c>
      <c r="D159" s="8">
        <v>15.73433184488556</v>
      </c>
      <c r="E159" s="8">
        <v>1.289077142290536</v>
      </c>
      <c r="F159" s="8">
        <v>-4.9131400433901398</v>
      </c>
      <c r="G159" s="8">
        <v>10.85464461033418</v>
      </c>
      <c r="H159" s="9" t="s">
        <v>8</v>
      </c>
      <c r="I159" s="8">
        <v>6.7378225368275096E-9</v>
      </c>
      <c r="J159" s="8">
        <v>0.65518653954920003</v>
      </c>
      <c r="K159" s="8">
        <v>8.0257461258727996E-4</v>
      </c>
      <c r="L159" s="8">
        <v>1.2417402983341301E-4</v>
      </c>
      <c r="M159" s="8" t="s">
        <v>8</v>
      </c>
    </row>
    <row r="160" spans="1:13" x14ac:dyDescent="0.25">
      <c r="A160" s="6" t="s">
        <v>224</v>
      </c>
      <c r="B160" s="45" t="s">
        <v>225</v>
      </c>
      <c r="C160" s="7" t="s">
        <v>22</v>
      </c>
      <c r="D160" s="8">
        <v>6.4394435142409803</v>
      </c>
      <c r="E160" s="8">
        <v>-1.3046005854663421</v>
      </c>
      <c r="F160" s="8">
        <v>-1.050682261186294</v>
      </c>
      <c r="G160" s="8">
        <v>5.3144470680603799</v>
      </c>
      <c r="H160" s="9">
        <v>6.7921361151234798</v>
      </c>
      <c r="I160" s="8">
        <v>3.9584426156897302E-7</v>
      </c>
      <c r="J160" s="8">
        <v>0.32076596042773098</v>
      </c>
      <c r="K160" s="8">
        <v>0.31935449126051602</v>
      </c>
      <c r="L160" s="8">
        <v>4.5191213426662502E-8</v>
      </c>
      <c r="M160" s="8">
        <v>2.5882919330673798E-7</v>
      </c>
    </row>
    <row r="161" spans="1:13" x14ac:dyDescent="0.25">
      <c r="A161" s="6" t="s">
        <v>226</v>
      </c>
      <c r="B161" s="45" t="s">
        <v>34</v>
      </c>
      <c r="C161" s="7" t="s">
        <v>22</v>
      </c>
      <c r="D161" s="8">
        <v>8.3529784719434002</v>
      </c>
      <c r="E161" s="8">
        <v>-6.5711472666404003</v>
      </c>
      <c r="F161" s="8">
        <v>-2.8111242671741801</v>
      </c>
      <c r="G161" s="8">
        <v>5.4616762348297598</v>
      </c>
      <c r="H161" s="9">
        <v>11.996713247040979</v>
      </c>
      <c r="I161" s="8">
        <v>3.2844376174684299E-9</v>
      </c>
      <c r="J161" s="8">
        <v>1.80849920043442E-15</v>
      </c>
      <c r="K161" s="8">
        <v>9.6297593651906398E-3</v>
      </c>
      <c r="L161" s="8">
        <v>9.8047348022868097E-6</v>
      </c>
      <c r="M161" s="8">
        <v>9.7873407566323196E-26</v>
      </c>
    </row>
    <row r="162" spans="1:13" x14ac:dyDescent="0.25">
      <c r="A162" s="6" t="s">
        <v>227</v>
      </c>
      <c r="B162" s="45" t="s">
        <v>34</v>
      </c>
      <c r="C162" s="7" t="s">
        <v>38</v>
      </c>
      <c r="D162" s="8" t="s">
        <v>8</v>
      </c>
      <c r="E162" s="8" t="s">
        <v>8</v>
      </c>
      <c r="F162" s="8" t="s">
        <v>8</v>
      </c>
      <c r="G162" s="8" t="s">
        <v>8</v>
      </c>
      <c r="H162" s="9" t="s">
        <v>8</v>
      </c>
      <c r="I162" s="8" t="s">
        <v>8</v>
      </c>
      <c r="J162" s="8" t="s">
        <v>8</v>
      </c>
      <c r="K162" s="8" t="s">
        <v>8</v>
      </c>
      <c r="L162" s="8" t="s">
        <v>8</v>
      </c>
      <c r="M162" s="8" t="s">
        <v>8</v>
      </c>
    </row>
    <row r="163" spans="1:13" x14ac:dyDescent="0.25">
      <c r="A163" s="6" t="s">
        <v>228</v>
      </c>
      <c r="B163" s="45" t="s">
        <v>229</v>
      </c>
      <c r="C163" s="7" t="s">
        <v>22</v>
      </c>
      <c r="D163" s="8">
        <v>7.7027603629676999</v>
      </c>
      <c r="E163" s="8">
        <v>-2.2115458739324398</v>
      </c>
      <c r="F163" s="8">
        <v>-1.2023483570559881</v>
      </c>
      <c r="G163" s="8">
        <v>6.4287401365954002</v>
      </c>
      <c r="H163" s="9">
        <v>8.7783934029994999</v>
      </c>
      <c r="I163" s="8">
        <v>6.9104075675183201E-9</v>
      </c>
      <c r="J163" s="8">
        <v>7.0094975673646906E-2</v>
      </c>
      <c r="K163" s="8">
        <v>0.25162857209233402</v>
      </c>
      <c r="L163" s="8">
        <v>6.12858231911374E-9</v>
      </c>
      <c r="M163" s="8">
        <v>5.3310175923636999E-12</v>
      </c>
    </row>
    <row r="164" spans="1:13" x14ac:dyDescent="0.25">
      <c r="A164" s="6" t="s">
        <v>230</v>
      </c>
      <c r="B164" s="45" t="s">
        <v>231</v>
      </c>
      <c r="C164" s="7" t="s">
        <v>22</v>
      </c>
      <c r="D164" s="8">
        <v>7.2338437555203399</v>
      </c>
      <c r="E164" s="8">
        <v>-2.46279163814354</v>
      </c>
      <c r="F164" s="8">
        <v>-2.7442674956907598</v>
      </c>
      <c r="G164" s="8">
        <v>4.4538106438384997</v>
      </c>
      <c r="H164" s="9">
        <v>7.0496340899497199</v>
      </c>
      <c r="I164" s="8">
        <v>7.1706293315623497E-15</v>
      </c>
      <c r="J164" s="8">
        <v>1.7612224712251399E-2</v>
      </c>
      <c r="K164" s="8">
        <v>7.44105828762242E-4</v>
      </c>
      <c r="L164" s="8">
        <v>8.4221327695149E-8</v>
      </c>
      <c r="M164" s="8">
        <v>1.45088412421308E-11</v>
      </c>
    </row>
    <row r="165" spans="1:13" x14ac:dyDescent="0.25">
      <c r="A165" s="6" t="s">
        <v>232</v>
      </c>
      <c r="B165" s="45" t="s">
        <v>233</v>
      </c>
      <c r="C165" s="7" t="s">
        <v>22</v>
      </c>
      <c r="D165" s="8">
        <v>5.2121980419689402</v>
      </c>
      <c r="E165" s="8">
        <v>-2.4814496695243</v>
      </c>
      <c r="F165" s="8">
        <v>0.12966595792919439</v>
      </c>
      <c r="G165" s="8">
        <v>5.2324568241413401</v>
      </c>
      <c r="H165" s="9">
        <v>7.7915420438223997</v>
      </c>
      <c r="I165" s="8">
        <v>3.82627284080333E-5</v>
      </c>
      <c r="J165" s="8">
        <v>9.9880411307385793E-3</v>
      </c>
      <c r="K165" s="8">
        <v>0.89927838082601996</v>
      </c>
      <c r="L165" s="8">
        <v>2.85342173780962E-10</v>
      </c>
      <c r="M165" s="8">
        <v>1.46670453998919E-13</v>
      </c>
    </row>
    <row r="166" spans="1:13" x14ac:dyDescent="0.25">
      <c r="A166" s="6" t="s">
        <v>234</v>
      </c>
      <c r="B166" s="45" t="s">
        <v>34</v>
      </c>
      <c r="C166" s="7" t="s">
        <v>22</v>
      </c>
      <c r="D166" s="8" t="s">
        <v>8</v>
      </c>
      <c r="E166" s="8" t="s">
        <v>8</v>
      </c>
      <c r="F166" s="8" t="s">
        <v>8</v>
      </c>
      <c r="G166" s="8" t="s">
        <v>8</v>
      </c>
      <c r="H166" s="9" t="s">
        <v>8</v>
      </c>
      <c r="I166" s="8" t="s">
        <v>8</v>
      </c>
      <c r="J166" s="8" t="s">
        <v>8</v>
      </c>
      <c r="K166" s="8" t="s">
        <v>8</v>
      </c>
      <c r="L166" s="8" t="s">
        <v>8</v>
      </c>
      <c r="M166" s="8" t="s">
        <v>8</v>
      </c>
    </row>
    <row r="167" spans="1:13" x14ac:dyDescent="0.25">
      <c r="A167" s="6" t="s">
        <v>235</v>
      </c>
      <c r="B167" s="45" t="s">
        <v>34</v>
      </c>
      <c r="C167" s="7" t="s">
        <v>22</v>
      </c>
      <c r="D167" s="8" t="s">
        <v>8</v>
      </c>
      <c r="E167" s="8" t="s">
        <v>8</v>
      </c>
      <c r="F167" s="8" t="s">
        <v>8</v>
      </c>
      <c r="G167" s="8" t="s">
        <v>8</v>
      </c>
      <c r="H167" s="9" t="s">
        <v>8</v>
      </c>
      <c r="I167" s="8" t="s">
        <v>8</v>
      </c>
      <c r="J167" s="8" t="s">
        <v>8</v>
      </c>
      <c r="K167" s="8" t="s">
        <v>8</v>
      </c>
      <c r="L167" s="8" t="s">
        <v>8</v>
      </c>
      <c r="M167" s="8" t="s">
        <v>8</v>
      </c>
    </row>
    <row r="168" spans="1:13" x14ac:dyDescent="0.25">
      <c r="A168" s="6" t="s">
        <v>236</v>
      </c>
      <c r="B168" s="45" t="s">
        <v>34</v>
      </c>
      <c r="C168" s="7" t="s">
        <v>22</v>
      </c>
      <c r="D168" s="8" t="s">
        <v>8</v>
      </c>
      <c r="E168" s="8" t="s">
        <v>8</v>
      </c>
      <c r="F168" s="8" t="s">
        <v>8</v>
      </c>
      <c r="G168" s="8" t="s">
        <v>8</v>
      </c>
      <c r="H168" s="9" t="s">
        <v>8</v>
      </c>
      <c r="I168" s="8" t="s">
        <v>8</v>
      </c>
      <c r="J168" s="8" t="s">
        <v>8</v>
      </c>
      <c r="K168" s="8" t="s">
        <v>8</v>
      </c>
      <c r="L168" s="8" t="s">
        <v>8</v>
      </c>
      <c r="M168" s="8" t="s">
        <v>8</v>
      </c>
    </row>
    <row r="169" spans="1:13" x14ac:dyDescent="0.25">
      <c r="A169" s="6" t="s">
        <v>237</v>
      </c>
      <c r="B169" s="45" t="s">
        <v>34</v>
      </c>
      <c r="C169" s="7" t="s">
        <v>22</v>
      </c>
      <c r="D169" s="8" t="s">
        <v>8</v>
      </c>
      <c r="E169" s="8" t="s">
        <v>8</v>
      </c>
      <c r="F169" s="8" t="s">
        <v>8</v>
      </c>
      <c r="G169" s="8" t="s">
        <v>8</v>
      </c>
      <c r="H169" s="9" t="s">
        <v>8</v>
      </c>
      <c r="I169" s="8" t="s">
        <v>8</v>
      </c>
      <c r="J169" s="8" t="s">
        <v>8</v>
      </c>
      <c r="K169" s="8" t="s">
        <v>8</v>
      </c>
      <c r="L169" s="8" t="s">
        <v>8</v>
      </c>
      <c r="M169" s="8" t="s">
        <v>8</v>
      </c>
    </row>
    <row r="170" spans="1:13" x14ac:dyDescent="0.25">
      <c r="A170" s="6" t="s">
        <v>238</v>
      </c>
      <c r="B170" s="45" t="s">
        <v>239</v>
      </c>
      <c r="C170" s="7" t="s">
        <v>22</v>
      </c>
      <c r="D170" s="8">
        <v>3.9101828118260595</v>
      </c>
      <c r="E170" s="8">
        <v>-2.7955419474855598</v>
      </c>
      <c r="F170" s="8">
        <v>0.70267900462189403</v>
      </c>
      <c r="G170" s="8">
        <v>4.4726456692003804</v>
      </c>
      <c r="H170" s="9">
        <v>7.3771523038462998</v>
      </c>
      <c r="I170" s="8">
        <v>5.2539143617216597E-3</v>
      </c>
      <c r="J170" s="8">
        <v>1.9507441543154E-3</v>
      </c>
      <c r="K170" s="8">
        <v>0.53645263758695405</v>
      </c>
      <c r="L170" s="8">
        <v>2.5629024754923499E-8</v>
      </c>
      <c r="M170" s="8">
        <v>2.3508377855081899E-12</v>
      </c>
    </row>
    <row r="171" spans="1:13" x14ac:dyDescent="0.25">
      <c r="A171" s="6" t="s">
        <v>240</v>
      </c>
      <c r="B171" s="45" t="s">
        <v>241</v>
      </c>
      <c r="C171" s="7" t="s">
        <v>22</v>
      </c>
      <c r="D171" s="8">
        <v>5.3945239244155196</v>
      </c>
      <c r="E171" s="8">
        <v>-4.15615028254504</v>
      </c>
      <c r="F171" s="8">
        <v>-0.70094268978669005</v>
      </c>
      <c r="G171" s="8">
        <v>4.61983392429884</v>
      </c>
      <c r="H171" s="9">
        <v>8.7979934699400602</v>
      </c>
      <c r="I171" s="8">
        <v>8.9070766825970898E-3</v>
      </c>
      <c r="J171" s="8">
        <v>4.02712686893591E-3</v>
      </c>
      <c r="K171" s="8">
        <v>0.68998453576392305</v>
      </c>
      <c r="L171" s="8">
        <v>1.33733046308614E-3</v>
      </c>
      <c r="M171" s="8">
        <v>1.23362527729416E-8</v>
      </c>
    </row>
    <row r="172" spans="1:13" x14ac:dyDescent="0.25">
      <c r="A172" s="6" t="s">
        <v>242</v>
      </c>
      <c r="B172" s="45" t="s">
        <v>243</v>
      </c>
      <c r="C172" s="7" t="s">
        <v>22</v>
      </c>
      <c r="D172" s="8">
        <v>6.2181686195553603</v>
      </c>
      <c r="E172" s="8">
        <v>0.82805102229123595</v>
      </c>
      <c r="F172" s="8">
        <v>-1.268852243466198</v>
      </c>
      <c r="G172" s="8">
        <v>4.8965980665514603</v>
      </c>
      <c r="H172" s="9">
        <v>4.1970426966621002</v>
      </c>
      <c r="I172" s="8">
        <v>8.43647295787835E-8</v>
      </c>
      <c r="J172" s="8">
        <v>0.62265432643885699</v>
      </c>
      <c r="K172" s="8">
        <v>0.206014141814648</v>
      </c>
      <c r="L172" s="8">
        <v>1.2156050086587901E-7</v>
      </c>
      <c r="M172" s="8">
        <v>1.00592151657726E-2</v>
      </c>
    </row>
    <row r="173" spans="1:13" x14ac:dyDescent="0.25">
      <c r="A173" s="6" t="s">
        <v>244</v>
      </c>
      <c r="B173" s="45" t="s">
        <v>245</v>
      </c>
      <c r="C173" s="7" t="s">
        <v>22</v>
      </c>
      <c r="D173" s="8">
        <v>3.9105555005327202</v>
      </c>
      <c r="E173" s="8">
        <v>-2.3237495822202798</v>
      </c>
      <c r="F173" s="8">
        <v>-1.754658467642644</v>
      </c>
      <c r="G173" s="8">
        <v>2.0958516431384999</v>
      </c>
      <c r="H173" s="9">
        <v>4.5335834027382802</v>
      </c>
      <c r="I173" s="8">
        <v>7.2255933848185906E-5</v>
      </c>
      <c r="J173" s="8">
        <v>2.8947917778871401E-2</v>
      </c>
      <c r="K173" s="8">
        <v>5.98657814966835E-2</v>
      </c>
      <c r="L173" s="8">
        <v>2.5168904410855699E-3</v>
      </c>
      <c r="M173" s="8">
        <v>2.2553358712692599E-5</v>
      </c>
    </row>
    <row r="174" spans="1:13" x14ac:dyDescent="0.25">
      <c r="A174" s="6" t="s">
        <v>246</v>
      </c>
      <c r="B174" s="45" t="s">
        <v>34</v>
      </c>
      <c r="C174" s="7" t="s">
        <v>38</v>
      </c>
      <c r="D174" s="8" t="s">
        <v>8</v>
      </c>
      <c r="E174" s="8" t="s">
        <v>8</v>
      </c>
      <c r="F174" s="8" t="s">
        <v>8</v>
      </c>
      <c r="G174" s="8" t="s">
        <v>8</v>
      </c>
      <c r="H174" s="9" t="s">
        <v>8</v>
      </c>
      <c r="I174" s="8" t="s">
        <v>8</v>
      </c>
      <c r="J174" s="8" t="s">
        <v>8</v>
      </c>
      <c r="K174" s="8" t="s">
        <v>8</v>
      </c>
      <c r="L174" s="8" t="s">
        <v>8</v>
      </c>
      <c r="M174" s="8" t="s">
        <v>8</v>
      </c>
    </row>
    <row r="175" spans="1:13" x14ac:dyDescent="0.25">
      <c r="A175" s="6" t="s">
        <v>247</v>
      </c>
      <c r="B175" s="45" t="s">
        <v>248</v>
      </c>
      <c r="C175" s="7" t="s">
        <v>22</v>
      </c>
      <c r="D175" s="8">
        <v>3.0839210950703402</v>
      </c>
      <c r="E175" s="8">
        <v>-1.8415790491589581</v>
      </c>
      <c r="F175" s="8">
        <v>0.65558225073227805</v>
      </c>
      <c r="G175" s="8">
        <v>3.63097635327376</v>
      </c>
      <c r="H175" s="9">
        <v>5.5655457937142003</v>
      </c>
      <c r="I175" s="8">
        <v>5.4995740977871301E-3</v>
      </c>
      <c r="J175" s="8">
        <v>3.5527195545700802E-2</v>
      </c>
      <c r="K175" s="8">
        <v>0.49064216740885502</v>
      </c>
      <c r="L175" s="8">
        <v>1.6529719514342999E-8</v>
      </c>
      <c r="M175" s="8">
        <v>3.1537185991772102E-9</v>
      </c>
    </row>
    <row r="176" spans="1:13" x14ac:dyDescent="0.25">
      <c r="A176" s="6" t="s">
        <v>249</v>
      </c>
      <c r="B176" s="45" t="s">
        <v>250</v>
      </c>
      <c r="C176" s="7" t="s">
        <v>22</v>
      </c>
      <c r="D176" s="8">
        <v>-4.27235409440752</v>
      </c>
      <c r="E176" s="8">
        <v>-7.1260588790990003</v>
      </c>
      <c r="F176" s="8">
        <v>-1.0431218467913721</v>
      </c>
      <c r="G176" s="8">
        <v>-5.2099875859209996</v>
      </c>
      <c r="H176" s="9">
        <v>2.0281951471486801</v>
      </c>
      <c r="I176" s="8">
        <v>0.30460554122966899</v>
      </c>
      <c r="J176" s="8">
        <v>5.4436074785814498E-2</v>
      </c>
      <c r="K176" s="8">
        <v>0.89717574189143301</v>
      </c>
      <c r="L176" s="8">
        <v>3.9489792594155797E-2</v>
      </c>
      <c r="M176" s="8">
        <v>0.391237319602039</v>
      </c>
    </row>
    <row r="177" spans="1:13" x14ac:dyDescent="0.25">
      <c r="A177" s="6" t="s">
        <v>251</v>
      </c>
      <c r="B177" s="45" t="s">
        <v>44</v>
      </c>
      <c r="C177" s="7" t="s">
        <v>22</v>
      </c>
      <c r="D177" s="8">
        <v>-4.0776934518252599</v>
      </c>
      <c r="E177" s="8">
        <v>-5.4852817157039997</v>
      </c>
      <c r="F177" s="8">
        <v>0.31096860544863397</v>
      </c>
      <c r="G177" s="8">
        <v>-3.3974107528677</v>
      </c>
      <c r="H177" s="9">
        <v>1.9097218295587239</v>
      </c>
      <c r="I177" s="8">
        <v>0.34841772082809502</v>
      </c>
      <c r="J177" s="8">
        <v>0.11766003258598499</v>
      </c>
      <c r="K177" s="8">
        <v>0.96905373361676195</v>
      </c>
      <c r="L177" s="8">
        <v>0.14299473937483301</v>
      </c>
      <c r="M177" s="8">
        <v>0.41992438405494298</v>
      </c>
    </row>
    <row r="178" spans="1:13" x14ac:dyDescent="0.25">
      <c r="A178" s="6" t="s">
        <v>252</v>
      </c>
      <c r="B178" s="45" t="s">
        <v>4117</v>
      </c>
      <c r="C178" s="7" t="s">
        <v>22</v>
      </c>
      <c r="D178" s="8">
        <v>0.73244705920379616</v>
      </c>
      <c r="E178" s="8">
        <v>2.2627917142991798</v>
      </c>
      <c r="F178" s="8">
        <v>1.9071151843393259</v>
      </c>
      <c r="G178" s="8">
        <v>2.5909864757443799</v>
      </c>
      <c r="H178" s="9">
        <v>0.272405380328064</v>
      </c>
      <c r="I178" s="8">
        <v>0.49865577082232398</v>
      </c>
      <c r="J178" s="8">
        <v>1.16776427719329E-3</v>
      </c>
      <c r="K178" s="8">
        <v>5.7201386126948601E-5</v>
      </c>
      <c r="L178" s="8">
        <v>7.8697370993543602E-4</v>
      </c>
      <c r="M178" s="8">
        <v>0.81300819712758599</v>
      </c>
    </row>
    <row r="179" spans="1:13" x14ac:dyDescent="0.25">
      <c r="A179" s="6" t="s">
        <v>253</v>
      </c>
      <c r="B179" s="45" t="s">
        <v>34</v>
      </c>
      <c r="C179" s="7" t="s">
        <v>38</v>
      </c>
      <c r="D179" s="8">
        <v>1.99801340747866</v>
      </c>
      <c r="E179" s="8">
        <v>5.6507457624477002</v>
      </c>
      <c r="F179" s="8">
        <v>2.3444665746661602</v>
      </c>
      <c r="G179" s="8">
        <v>4.2043207440463197</v>
      </c>
      <c r="H179" s="9">
        <v>-1.38103039629707</v>
      </c>
      <c r="I179" s="8">
        <v>0.309783983655674</v>
      </c>
      <c r="J179" s="8">
        <v>2.1521432818271201E-2</v>
      </c>
      <c r="K179" s="8">
        <v>0.13125858512265701</v>
      </c>
      <c r="L179" s="8">
        <v>7.8556577890820607E-6</v>
      </c>
      <c r="M179" s="8">
        <v>0.58157308055937695</v>
      </c>
    </row>
    <row r="180" spans="1:13" x14ac:dyDescent="0.25">
      <c r="A180" s="6" t="s">
        <v>254</v>
      </c>
      <c r="B180" s="45" t="s">
        <v>44</v>
      </c>
      <c r="C180" s="7" t="s">
        <v>22</v>
      </c>
      <c r="D180" s="8">
        <v>-2.6272831059154198</v>
      </c>
      <c r="E180" s="8">
        <v>0.1611990788007962</v>
      </c>
      <c r="F180" s="8">
        <v>4.0577474872153001</v>
      </c>
      <c r="G180" s="8">
        <v>1.418091072913632</v>
      </c>
      <c r="H180" s="9">
        <v>1.3498694735352601</v>
      </c>
      <c r="I180" s="8">
        <v>0.36103938379688599</v>
      </c>
      <c r="J180" s="8">
        <v>0.94102666075836805</v>
      </c>
      <c r="K180" s="8">
        <v>0.14131203629800701</v>
      </c>
      <c r="L180" s="8">
        <v>0.15600193175278901</v>
      </c>
      <c r="M180" s="8">
        <v>0.51421727787341198</v>
      </c>
    </row>
    <row r="181" spans="1:13" x14ac:dyDescent="0.25">
      <c r="A181" s="6" t="s">
        <v>255</v>
      </c>
      <c r="B181" s="45" t="s">
        <v>44</v>
      </c>
      <c r="C181" s="7" t="s">
        <v>22</v>
      </c>
      <c r="D181" s="8">
        <v>2.1019314657323802</v>
      </c>
      <c r="E181" s="8">
        <v>-3.8102224804171998</v>
      </c>
      <c r="F181" s="8">
        <v>0.49699944305470395</v>
      </c>
      <c r="G181" s="8">
        <v>2.6853658148569002</v>
      </c>
      <c r="H181" s="9">
        <v>6.1671162879706003</v>
      </c>
      <c r="I181" s="8">
        <v>0.79498563777034004</v>
      </c>
      <c r="J181" s="8">
        <v>0.50959235628564203</v>
      </c>
      <c r="K181" s="8">
        <v>0.95050200430411202</v>
      </c>
      <c r="L181" s="8">
        <v>0.49910610687294399</v>
      </c>
      <c r="M181" s="8">
        <v>4.8546668810314497E-2</v>
      </c>
    </row>
    <row r="182" spans="1:13" x14ac:dyDescent="0.25">
      <c r="A182" s="6" t="s">
        <v>256</v>
      </c>
      <c r="B182" s="45" t="s">
        <v>44</v>
      </c>
      <c r="C182" s="7" t="s">
        <v>22</v>
      </c>
      <c r="D182" s="8">
        <v>-8.1037590293767803</v>
      </c>
      <c r="E182" s="8">
        <v>1.62611970059455</v>
      </c>
      <c r="F182" s="8">
        <v>6.0368472865351404</v>
      </c>
      <c r="G182" s="8">
        <v>-2.1475070936710798</v>
      </c>
      <c r="H182" s="9">
        <v>-3.6781428036027202</v>
      </c>
      <c r="I182" s="8">
        <v>6.04466366078368E-3</v>
      </c>
      <c r="J182" s="8">
        <v>0.55051278312616103</v>
      </c>
      <c r="K182" s="8">
        <v>9.8956475616800404E-2</v>
      </c>
      <c r="L182" s="8">
        <v>2.9111536775146499E-2</v>
      </c>
      <c r="M182" s="8">
        <v>0.12946026601138699</v>
      </c>
    </row>
    <row r="183" spans="1:13" x14ac:dyDescent="0.25">
      <c r="A183" s="6" t="s">
        <v>257</v>
      </c>
      <c r="B183" s="45" t="s">
        <v>34</v>
      </c>
      <c r="C183" s="7" t="s">
        <v>38</v>
      </c>
      <c r="D183" s="8">
        <v>-5.2961582837881798</v>
      </c>
      <c r="E183" s="8">
        <v>0.384192479946808</v>
      </c>
      <c r="F183" s="8">
        <v>4.7335581664346398</v>
      </c>
      <c r="G183" s="8">
        <v>-0.50890948027831795</v>
      </c>
      <c r="H183" s="9">
        <v>-0.85989481202964402</v>
      </c>
      <c r="I183" s="8">
        <v>0.15480484999663799</v>
      </c>
      <c r="J183" s="8">
        <v>0.89576368960630104</v>
      </c>
      <c r="K183" s="8">
        <v>0.26345042456687101</v>
      </c>
      <c r="L183" s="8">
        <v>0.70674718562865102</v>
      </c>
      <c r="M183" s="8">
        <v>0.72880946988664097</v>
      </c>
    </row>
    <row r="184" spans="1:13" x14ac:dyDescent="0.25">
      <c r="A184" s="6" t="s">
        <v>258</v>
      </c>
      <c r="B184" s="45" t="s">
        <v>44</v>
      </c>
      <c r="C184" s="7" t="s">
        <v>22</v>
      </c>
      <c r="D184" s="8">
        <v>-0.21013762790604801</v>
      </c>
      <c r="E184" s="8">
        <v>-2.5789065418555799</v>
      </c>
      <c r="F184" s="8">
        <v>-3.0949443706431001</v>
      </c>
      <c r="G184" s="8">
        <v>-3.3211014139659403</v>
      </c>
      <c r="H184" s="9">
        <v>-0.50680688332091195</v>
      </c>
      <c r="I184" s="8">
        <v>0.93636776634088004</v>
      </c>
      <c r="J184" s="8">
        <v>0.49742137553990001</v>
      </c>
      <c r="K184" s="8">
        <v>0.35425576009121901</v>
      </c>
      <c r="L184" s="8">
        <v>7.3719488992005894E-2</v>
      </c>
      <c r="M184" s="8">
        <v>0.83910130625072299</v>
      </c>
    </row>
    <row r="185" spans="1:13" x14ac:dyDescent="0.25">
      <c r="A185" s="6" t="s">
        <v>259</v>
      </c>
      <c r="B185" s="45" t="s">
        <v>44</v>
      </c>
      <c r="C185" s="7" t="s">
        <v>22</v>
      </c>
      <c r="D185" s="8">
        <v>-6.6146520285119204</v>
      </c>
      <c r="E185" s="8">
        <v>-0.37218133916672402</v>
      </c>
      <c r="F185" s="8">
        <v>4.0366502465820204</v>
      </c>
      <c r="G185" s="8">
        <v>-2.6140166220980601</v>
      </c>
      <c r="H185" s="9">
        <v>-2.1092055632544802</v>
      </c>
      <c r="I185" s="8">
        <v>4.44176517180669E-2</v>
      </c>
      <c r="J185" s="8">
        <v>0.90362670854487703</v>
      </c>
      <c r="K185" s="8">
        <v>0.37843180999690601</v>
      </c>
      <c r="L185" s="8">
        <v>4.9603871727764703E-2</v>
      </c>
      <c r="M185" s="8">
        <v>0.39007963745138902</v>
      </c>
    </row>
    <row r="186" spans="1:13" x14ac:dyDescent="0.25">
      <c r="A186" s="6" t="s">
        <v>260</v>
      </c>
      <c r="B186" s="45" t="s">
        <v>4120</v>
      </c>
      <c r="C186" s="7" t="s">
        <v>22</v>
      </c>
      <c r="D186" s="8">
        <v>-5.5336934037529</v>
      </c>
      <c r="E186" s="8">
        <v>2.1039180671739999</v>
      </c>
      <c r="F186" s="8">
        <v>6.5612692565799602</v>
      </c>
      <c r="G186" s="8">
        <v>0.90285275039013801</v>
      </c>
      <c r="H186" s="9">
        <v>-0.91523655241679003</v>
      </c>
      <c r="I186" s="8">
        <v>0.12819711351445401</v>
      </c>
      <c r="J186" s="8">
        <v>0.46233231427569099</v>
      </c>
      <c r="K186" s="8">
        <v>6.0998095263408998E-2</v>
      </c>
      <c r="L186" s="8">
        <v>0.474284925101985</v>
      </c>
      <c r="M186" s="8">
        <v>0.71277259015948002</v>
      </c>
    </row>
    <row r="187" spans="1:13" x14ac:dyDescent="0.25">
      <c r="A187" s="6" t="s">
        <v>261</v>
      </c>
      <c r="B187" s="45" t="s">
        <v>44</v>
      </c>
      <c r="C187" s="7" t="s">
        <v>22</v>
      </c>
      <c r="D187" s="8">
        <v>-6.8840885050468197</v>
      </c>
      <c r="E187" s="8">
        <v>3.7993121782480999</v>
      </c>
      <c r="F187" s="8">
        <v>8.2330064796582008</v>
      </c>
      <c r="G187" s="8">
        <v>1.14527702752795</v>
      </c>
      <c r="H187" s="9">
        <v>-2.4522972135312799</v>
      </c>
      <c r="I187" s="8">
        <v>3.2518892221564698E-2</v>
      </c>
      <c r="J187" s="8">
        <v>0.15763829486060399</v>
      </c>
      <c r="K187" s="8">
        <v>7.1882882752750199E-3</v>
      </c>
      <c r="L187" s="8">
        <v>0.24284003799317799</v>
      </c>
      <c r="M187" s="8">
        <v>0.31586443353217297</v>
      </c>
    </row>
    <row r="188" spans="1:13" x14ac:dyDescent="0.25">
      <c r="A188" s="6" t="s">
        <v>262</v>
      </c>
      <c r="B188" s="45" t="s">
        <v>44</v>
      </c>
      <c r="C188" s="7" t="s">
        <v>22</v>
      </c>
      <c r="D188" s="8">
        <v>0.87868791634197596</v>
      </c>
      <c r="E188" s="8">
        <v>3.6224248471718199</v>
      </c>
      <c r="F188" s="8">
        <v>-0.33960731608239397</v>
      </c>
      <c r="G188" s="8">
        <v>0.51072918131994205</v>
      </c>
      <c r="H188" s="9">
        <v>-3.0155796613477399</v>
      </c>
      <c r="I188" s="8">
        <v>0.44462524769890199</v>
      </c>
      <c r="J188" s="8">
        <v>0.114206355395923</v>
      </c>
      <c r="K188" s="8">
        <v>0.77423463572288498</v>
      </c>
      <c r="L188" s="8">
        <v>0.42776863122103798</v>
      </c>
      <c r="M188" s="8">
        <v>0.18152160489470601</v>
      </c>
    </row>
    <row r="189" spans="1:13" x14ac:dyDescent="0.25">
      <c r="A189" s="6" t="s">
        <v>263</v>
      </c>
      <c r="B189" s="45" t="s">
        <v>264</v>
      </c>
      <c r="C189" s="7" t="s">
        <v>22</v>
      </c>
      <c r="D189" s="8">
        <v>3.8822843470884401</v>
      </c>
      <c r="E189" s="8">
        <v>-4.3027851900939202</v>
      </c>
      <c r="F189" s="8">
        <v>-1.475967902387854</v>
      </c>
      <c r="G189" s="8">
        <v>2.2259721645596802</v>
      </c>
      <c r="H189" s="9">
        <v>6.4205593646097396</v>
      </c>
      <c r="I189" s="8">
        <v>0.113188339580002</v>
      </c>
      <c r="J189" s="8">
        <v>1.44866133901373E-2</v>
      </c>
      <c r="K189" s="8">
        <v>0.50162869634629703</v>
      </c>
      <c r="L189" s="8">
        <v>0.18095141959847899</v>
      </c>
      <c r="M189" s="8">
        <v>2.9602818537405898E-4</v>
      </c>
    </row>
    <row r="190" spans="1:13" x14ac:dyDescent="0.25">
      <c r="A190" s="6" t="s">
        <v>265</v>
      </c>
      <c r="B190" s="45" t="s">
        <v>44</v>
      </c>
      <c r="C190" s="7" t="s">
        <v>22</v>
      </c>
      <c r="D190" s="8">
        <v>-1.211423642124376</v>
      </c>
      <c r="E190" s="8">
        <v>0.55089070507297799</v>
      </c>
      <c r="F190" s="8">
        <v>0.85983839920762595</v>
      </c>
      <c r="G190" s="8">
        <v>-0.291336026082398</v>
      </c>
      <c r="H190" s="9">
        <v>-0.77350442063025004</v>
      </c>
      <c r="I190" s="8">
        <v>0.30570145342813598</v>
      </c>
      <c r="J190" s="8">
        <v>0.72501841545388901</v>
      </c>
      <c r="K190" s="8">
        <v>0.50214215259782302</v>
      </c>
      <c r="L190" s="8">
        <v>0.61693973078292097</v>
      </c>
      <c r="M190" s="8">
        <v>0.61118235092945405</v>
      </c>
    </row>
    <row r="191" spans="1:13" x14ac:dyDescent="0.25">
      <c r="A191" s="6" t="s">
        <v>266</v>
      </c>
      <c r="B191" s="45" t="s">
        <v>44</v>
      </c>
      <c r="C191" s="7" t="s">
        <v>22</v>
      </c>
      <c r="D191" s="8">
        <v>3.7102524399049601</v>
      </c>
      <c r="E191" s="8">
        <v>-1.9655845783691419</v>
      </c>
      <c r="F191" s="8">
        <v>-0.80798302899806995</v>
      </c>
      <c r="G191" s="8">
        <v>2.8960268219776202</v>
      </c>
      <c r="H191" s="9">
        <v>4.89106219677792</v>
      </c>
      <c r="I191" s="8">
        <v>5.2080606234980299E-30</v>
      </c>
      <c r="J191" s="8">
        <v>6.9439502031133497E-9</v>
      </c>
      <c r="K191" s="8">
        <v>5.45803223838855E-3</v>
      </c>
      <c r="L191" s="8">
        <v>1.5169170957569601E-31</v>
      </c>
      <c r="M191" s="8">
        <v>4.9521980079333401E-29</v>
      </c>
    </row>
    <row r="192" spans="1:13" x14ac:dyDescent="0.25">
      <c r="A192" s="6" t="s">
        <v>267</v>
      </c>
      <c r="B192" s="45" t="s">
        <v>34</v>
      </c>
      <c r="C192" s="7" t="s">
        <v>38</v>
      </c>
      <c r="D192" s="8" t="s">
        <v>8</v>
      </c>
      <c r="E192" s="8" t="s">
        <v>8</v>
      </c>
      <c r="F192" s="8" t="s">
        <v>8</v>
      </c>
      <c r="G192" s="8" t="s">
        <v>8</v>
      </c>
      <c r="H192" s="9" t="s">
        <v>8</v>
      </c>
      <c r="I192" s="8" t="s">
        <v>8</v>
      </c>
      <c r="J192" s="8" t="s">
        <v>8</v>
      </c>
      <c r="K192" s="8" t="s">
        <v>8</v>
      </c>
      <c r="L192" s="8" t="s">
        <v>8</v>
      </c>
      <c r="M192" s="8" t="s">
        <v>8</v>
      </c>
    </row>
    <row r="193" spans="1:13" x14ac:dyDescent="0.25">
      <c r="A193" s="6" t="s">
        <v>268</v>
      </c>
      <c r="B193" s="45" t="s">
        <v>269</v>
      </c>
      <c r="C193" s="7" t="s">
        <v>22</v>
      </c>
      <c r="D193" s="8">
        <v>3.1466036022242601</v>
      </c>
      <c r="E193" s="8">
        <v>-1.000531941944842</v>
      </c>
      <c r="F193" s="8">
        <v>-0.239583234653102</v>
      </c>
      <c r="G193" s="8">
        <v>2.9080562345096599</v>
      </c>
      <c r="H193" s="9">
        <v>3.9749975388658001</v>
      </c>
      <c r="I193" s="8">
        <v>6.9032822869783103E-6</v>
      </c>
      <c r="J193" s="8">
        <v>0.163357379753587</v>
      </c>
      <c r="K193" s="8">
        <v>0.70784411921486201</v>
      </c>
      <c r="L193" s="8">
        <v>3.1933565421022798E-11</v>
      </c>
      <c r="M193" s="8">
        <v>3.1305556488234101E-7</v>
      </c>
    </row>
    <row r="194" spans="1:13" x14ac:dyDescent="0.25">
      <c r="A194" s="6" t="s">
        <v>270</v>
      </c>
      <c r="B194" s="45" t="s">
        <v>44</v>
      </c>
      <c r="C194" s="7" t="s">
        <v>22</v>
      </c>
      <c r="D194" s="8">
        <v>-4.8779463386257396</v>
      </c>
      <c r="E194" s="8">
        <v>5.9052723980180204</v>
      </c>
      <c r="F194" s="8">
        <v>3.9531599233849999</v>
      </c>
      <c r="G194" s="8">
        <v>-0.93959721403416796</v>
      </c>
      <c r="H194" s="9">
        <v>-6.7837759105695792</v>
      </c>
      <c r="I194" s="8">
        <v>2.3212753635988301E-3</v>
      </c>
      <c r="J194" s="8">
        <v>1.5749318264815099E-2</v>
      </c>
      <c r="K194" s="8">
        <v>2.3256843360887802E-2</v>
      </c>
      <c r="L194" s="8">
        <v>8.1765589926348706E-2</v>
      </c>
      <c r="M194" s="8">
        <v>4.6582960328642202E-3</v>
      </c>
    </row>
    <row r="195" spans="1:13" x14ac:dyDescent="0.25">
      <c r="A195" s="6" t="s">
        <v>271</v>
      </c>
      <c r="B195" s="45" t="s">
        <v>272</v>
      </c>
      <c r="C195" s="7" t="s">
        <v>22</v>
      </c>
      <c r="D195" s="8">
        <v>7.1534345093129996</v>
      </c>
      <c r="E195" s="8" t="s">
        <v>8</v>
      </c>
      <c r="F195" s="8">
        <v>-6.318091578385479</v>
      </c>
      <c r="G195" s="8" t="s">
        <v>8</v>
      </c>
      <c r="H195" s="9" t="s">
        <v>8</v>
      </c>
      <c r="I195" s="8">
        <v>0.32440591415967301</v>
      </c>
      <c r="J195" s="8" t="s">
        <v>8</v>
      </c>
      <c r="K195" s="8">
        <v>0.42038942522525402</v>
      </c>
      <c r="L195" s="8" t="s">
        <v>8</v>
      </c>
      <c r="M195" s="8" t="s">
        <v>8</v>
      </c>
    </row>
    <row r="196" spans="1:13" x14ac:dyDescent="0.25">
      <c r="A196" s="6" t="s">
        <v>273</v>
      </c>
      <c r="B196" s="45" t="s">
        <v>274</v>
      </c>
      <c r="C196" s="7" t="s">
        <v>22</v>
      </c>
      <c r="D196" s="8">
        <v>-1.809990485741598</v>
      </c>
      <c r="E196" s="8">
        <v>-3.8102224804171998</v>
      </c>
      <c r="F196" s="8">
        <v>0.49699944305470395</v>
      </c>
      <c r="G196" s="8">
        <v>-0.98222592125108599</v>
      </c>
      <c r="H196" s="9">
        <v>2.5745075771041801</v>
      </c>
      <c r="I196" s="8">
        <v>0.75064521578288901</v>
      </c>
      <c r="J196" s="8">
        <v>0.50959235628564203</v>
      </c>
      <c r="K196" s="8">
        <v>0.95050200430411202</v>
      </c>
      <c r="L196" s="8">
        <v>0.70505328421061697</v>
      </c>
      <c r="M196" s="8">
        <v>0.33167112451634001</v>
      </c>
    </row>
    <row r="197" spans="1:13" x14ac:dyDescent="0.25">
      <c r="A197" s="6" t="s">
        <v>275</v>
      </c>
      <c r="B197" s="45" t="s">
        <v>276</v>
      </c>
      <c r="C197" s="7" t="s">
        <v>22</v>
      </c>
      <c r="D197" s="8">
        <v>-1.3886586618360459</v>
      </c>
      <c r="E197" s="8">
        <v>5.3727157631365603E-2</v>
      </c>
      <c r="F197" s="8">
        <v>4.4326215477398803</v>
      </c>
      <c r="G197" s="8">
        <v>3.0115804175373202</v>
      </c>
      <c r="H197" s="9">
        <v>3.0209113032210202</v>
      </c>
      <c r="I197" s="8">
        <v>0.817632260714105</v>
      </c>
      <c r="J197" s="8">
        <v>0.98562768107415599</v>
      </c>
      <c r="K197" s="8">
        <v>0.31108166497552397</v>
      </c>
      <c r="L197" s="8">
        <v>0.115400016351312</v>
      </c>
      <c r="M197" s="8">
        <v>0.26148959419074103</v>
      </c>
    </row>
    <row r="198" spans="1:13" x14ac:dyDescent="0.25">
      <c r="A198" s="6" t="s">
        <v>277</v>
      </c>
      <c r="B198" s="45" t="s">
        <v>34</v>
      </c>
      <c r="C198" s="7" t="s">
        <v>38</v>
      </c>
      <c r="D198" s="8" t="s">
        <v>8</v>
      </c>
      <c r="E198" s="8" t="s">
        <v>8</v>
      </c>
      <c r="F198" s="8" t="s">
        <v>8</v>
      </c>
      <c r="G198" s="8" t="s">
        <v>8</v>
      </c>
      <c r="H198" s="9" t="s">
        <v>8</v>
      </c>
      <c r="I198" s="8" t="s">
        <v>8</v>
      </c>
      <c r="J198" s="8" t="s">
        <v>8</v>
      </c>
      <c r="K198" s="8" t="s">
        <v>8</v>
      </c>
      <c r="L198" s="8" t="s">
        <v>8</v>
      </c>
      <c r="M198" s="8" t="s">
        <v>8</v>
      </c>
    </row>
    <row r="199" spans="1:13" x14ac:dyDescent="0.25">
      <c r="A199" s="6" t="s">
        <v>278</v>
      </c>
      <c r="B199" s="45" t="s">
        <v>279</v>
      </c>
      <c r="C199" s="7" t="s">
        <v>22</v>
      </c>
      <c r="D199" s="8">
        <v>0.75021310666326813</v>
      </c>
      <c r="E199" s="8">
        <v>-4.6164332986917396</v>
      </c>
      <c r="F199" s="8">
        <v>-4.9836541498650604</v>
      </c>
      <c r="G199" s="8">
        <v>-4.0983459433571596</v>
      </c>
      <c r="H199" s="9">
        <v>0.20856929729648599</v>
      </c>
      <c r="I199" s="8">
        <v>0.78720223534836598</v>
      </c>
      <c r="J199" s="8">
        <v>0.47526823374574301</v>
      </c>
      <c r="K199" s="8">
        <v>0.18770014900156101</v>
      </c>
      <c r="L199" s="8">
        <v>8.2978652153679097E-2</v>
      </c>
      <c r="M199" s="8">
        <v>0.93395526972363896</v>
      </c>
    </row>
    <row r="200" spans="1:13" x14ac:dyDescent="0.25">
      <c r="A200" s="6" t="s">
        <v>280</v>
      </c>
      <c r="B200" s="45" t="s">
        <v>281</v>
      </c>
      <c r="C200" s="7" t="s">
        <v>22</v>
      </c>
      <c r="D200" s="8">
        <v>0.77655489050719995</v>
      </c>
      <c r="E200" s="8">
        <v>1.466503520747268E-2</v>
      </c>
      <c r="F200" s="8">
        <v>-0.256247480229988</v>
      </c>
      <c r="G200" s="8">
        <v>0.54340526562539004</v>
      </c>
      <c r="H200" s="9">
        <v>0.62888302832099396</v>
      </c>
      <c r="I200" s="8">
        <v>0.52091940965926198</v>
      </c>
      <c r="J200" s="8">
        <v>0.99265672770378699</v>
      </c>
      <c r="K200" s="8">
        <v>0.83761690451230497</v>
      </c>
      <c r="L200" s="8">
        <v>0.41450699330975399</v>
      </c>
      <c r="M200" s="8">
        <v>0.68436654487012705</v>
      </c>
    </row>
    <row r="201" spans="1:13" x14ac:dyDescent="0.25">
      <c r="A201" s="6" t="s">
        <v>282</v>
      </c>
      <c r="B201" s="45" t="s">
        <v>283</v>
      </c>
      <c r="C201" s="7" t="s">
        <v>22</v>
      </c>
      <c r="D201" s="8">
        <v>0.1348574304935786</v>
      </c>
      <c r="E201" s="8">
        <v>-5.7338360381654807</v>
      </c>
      <c r="F201" s="8">
        <v>-1.3496093358783801</v>
      </c>
      <c r="G201" s="8">
        <v>-0.86842059367296798</v>
      </c>
      <c r="H201" s="9">
        <v>4.99623876790496</v>
      </c>
      <c r="I201" s="8">
        <v>0.98552767096146199</v>
      </c>
      <c r="J201" s="8">
        <v>0.47835778420112102</v>
      </c>
      <c r="K201" s="8">
        <v>0.86747999106166995</v>
      </c>
      <c r="L201" s="8">
        <v>0.82083588882404102</v>
      </c>
      <c r="M201" s="8">
        <v>8.9158629435678205E-2</v>
      </c>
    </row>
    <row r="202" spans="1:13" x14ac:dyDescent="0.25">
      <c r="A202" s="6" t="s">
        <v>284</v>
      </c>
      <c r="B202" s="45" t="s">
        <v>34</v>
      </c>
      <c r="C202" s="7" t="s">
        <v>38</v>
      </c>
      <c r="D202" s="8" t="s">
        <v>8</v>
      </c>
      <c r="E202" s="8" t="s">
        <v>8</v>
      </c>
      <c r="F202" s="8" t="s">
        <v>8</v>
      </c>
      <c r="G202" s="8" t="s">
        <v>8</v>
      </c>
      <c r="H202" s="9" t="s">
        <v>8</v>
      </c>
      <c r="I202" s="8" t="s">
        <v>8</v>
      </c>
      <c r="J202" s="8" t="s">
        <v>8</v>
      </c>
      <c r="K202" s="8" t="s">
        <v>8</v>
      </c>
      <c r="L202" s="8" t="s">
        <v>8</v>
      </c>
      <c r="M202" s="8" t="s">
        <v>8</v>
      </c>
    </row>
    <row r="203" spans="1:13" x14ac:dyDescent="0.25">
      <c r="A203" s="6" t="s">
        <v>285</v>
      </c>
      <c r="B203" s="45" t="s">
        <v>286</v>
      </c>
      <c r="C203" s="7" t="s">
        <v>22</v>
      </c>
      <c r="D203" s="8">
        <v>4.7157588963816002</v>
      </c>
      <c r="E203" s="8">
        <v>-2.7233491391690801</v>
      </c>
      <c r="F203" s="8">
        <v>-0.51739244011691798</v>
      </c>
      <c r="G203" s="8">
        <v>4.2040917113722802</v>
      </c>
      <c r="H203" s="9">
        <v>6.8646443422181802</v>
      </c>
      <c r="I203" s="8">
        <v>5.6177631491329102E-4</v>
      </c>
      <c r="J203" s="8">
        <v>5.9656311588847398E-2</v>
      </c>
      <c r="K203" s="8">
        <v>0.67239666666387599</v>
      </c>
      <c r="L203" s="8">
        <v>3.37166739721059E-3</v>
      </c>
      <c r="M203" s="8">
        <v>1.3320216167275799E-7</v>
      </c>
    </row>
    <row r="204" spans="1:13" x14ac:dyDescent="0.25">
      <c r="A204" s="6" t="s">
        <v>287</v>
      </c>
      <c r="B204" s="45" t="s">
        <v>34</v>
      </c>
      <c r="C204" s="7" t="s">
        <v>38</v>
      </c>
      <c r="D204" s="8" t="s">
        <v>8</v>
      </c>
      <c r="E204" s="8" t="s">
        <v>8</v>
      </c>
      <c r="F204" s="8" t="s">
        <v>8</v>
      </c>
      <c r="G204" s="8" t="s">
        <v>8</v>
      </c>
      <c r="H204" s="9" t="s">
        <v>8</v>
      </c>
      <c r="I204" s="8" t="s">
        <v>8</v>
      </c>
      <c r="J204" s="8" t="s">
        <v>8</v>
      </c>
      <c r="K204" s="8" t="s">
        <v>8</v>
      </c>
      <c r="L204" s="8" t="s">
        <v>8</v>
      </c>
      <c r="M204" s="8" t="s">
        <v>8</v>
      </c>
    </row>
    <row r="205" spans="1:13" x14ac:dyDescent="0.25">
      <c r="A205" s="6" t="s">
        <v>288</v>
      </c>
      <c r="B205" s="45" t="s">
        <v>289</v>
      </c>
      <c r="C205" s="7" t="s">
        <v>22</v>
      </c>
      <c r="D205" s="8">
        <v>3.7903963253360602</v>
      </c>
      <c r="E205" s="8">
        <v>5.4021687798415003</v>
      </c>
      <c r="F205" s="8">
        <v>0.63768014517067395</v>
      </c>
      <c r="G205" s="8">
        <v>4.4067280862508396</v>
      </c>
      <c r="H205" s="9">
        <v>-0.84122422484851</v>
      </c>
      <c r="I205" s="8">
        <v>2.48015376651145E-15</v>
      </c>
      <c r="J205" s="8">
        <v>1.04637608590711E-6</v>
      </c>
      <c r="K205" s="8">
        <v>0.157128468348426</v>
      </c>
      <c r="L205" s="8">
        <v>8.7818090579560102E-22</v>
      </c>
      <c r="M205" s="8">
        <v>0.41953886039973498</v>
      </c>
    </row>
    <row r="206" spans="1:13" x14ac:dyDescent="0.25">
      <c r="A206" s="6" t="s">
        <v>290</v>
      </c>
      <c r="B206" s="45" t="s">
        <v>34</v>
      </c>
      <c r="C206" s="7" t="s">
        <v>38</v>
      </c>
      <c r="D206" s="8" t="s">
        <v>8</v>
      </c>
      <c r="E206" s="8" t="s">
        <v>8</v>
      </c>
      <c r="F206" s="8" t="s">
        <v>8</v>
      </c>
      <c r="G206" s="8" t="s">
        <v>8</v>
      </c>
      <c r="H206" s="9" t="s">
        <v>8</v>
      </c>
      <c r="I206" s="8" t="s">
        <v>8</v>
      </c>
      <c r="J206" s="8" t="s">
        <v>8</v>
      </c>
      <c r="K206" s="8" t="s">
        <v>8</v>
      </c>
      <c r="L206" s="8" t="s">
        <v>8</v>
      </c>
      <c r="M206" s="8" t="s">
        <v>8</v>
      </c>
    </row>
    <row r="207" spans="1:13" x14ac:dyDescent="0.25">
      <c r="A207" s="6" t="s">
        <v>291</v>
      </c>
      <c r="B207" s="45" t="s">
        <v>292</v>
      </c>
      <c r="C207" s="7" t="s">
        <v>38</v>
      </c>
      <c r="D207" s="8">
        <v>0.83999800339919395</v>
      </c>
      <c r="E207" s="8">
        <v>-0.69348728366236601</v>
      </c>
      <c r="F207" s="8">
        <v>1.951425809948758</v>
      </c>
      <c r="G207" s="8">
        <v>2.7392479655058799</v>
      </c>
      <c r="H207" s="9">
        <v>3.5044905988163801</v>
      </c>
      <c r="I207" s="8">
        <v>0.70263464423024702</v>
      </c>
      <c r="J207" s="8">
        <v>0.70915120188046099</v>
      </c>
      <c r="K207" s="8">
        <v>0.323871441039146</v>
      </c>
      <c r="L207" s="8">
        <v>7.4181469034506403E-3</v>
      </c>
      <c r="M207" s="8">
        <v>5.60612176461096E-2</v>
      </c>
    </row>
    <row r="208" spans="1:13" x14ac:dyDescent="0.25">
      <c r="A208" s="6" t="s">
        <v>293</v>
      </c>
      <c r="B208" s="45" t="s">
        <v>34</v>
      </c>
      <c r="C208" s="7" t="s">
        <v>38</v>
      </c>
      <c r="D208" s="8" t="s">
        <v>8</v>
      </c>
      <c r="E208" s="8" t="s">
        <v>8</v>
      </c>
      <c r="F208" s="8" t="s">
        <v>8</v>
      </c>
      <c r="G208" s="8" t="s">
        <v>8</v>
      </c>
      <c r="H208" s="9" t="s">
        <v>8</v>
      </c>
      <c r="I208" s="8" t="s">
        <v>8</v>
      </c>
      <c r="J208" s="8" t="s">
        <v>8</v>
      </c>
      <c r="K208" s="8" t="s">
        <v>8</v>
      </c>
      <c r="L208" s="8" t="s">
        <v>8</v>
      </c>
      <c r="M208" s="8" t="s">
        <v>8</v>
      </c>
    </row>
    <row r="209" spans="1:13" x14ac:dyDescent="0.25">
      <c r="A209" s="6" t="s">
        <v>294</v>
      </c>
      <c r="B209" s="45" t="s">
        <v>44</v>
      </c>
      <c r="C209" s="7" t="s">
        <v>22</v>
      </c>
      <c r="D209" s="8">
        <v>-1.2364413609787019</v>
      </c>
      <c r="E209" s="8">
        <v>4.0709434291627202</v>
      </c>
      <c r="F209" s="8">
        <v>3.5428787887993201</v>
      </c>
      <c r="G209" s="8">
        <v>2.2126843729362</v>
      </c>
      <c r="H209" s="9">
        <v>-1.8361171775167739</v>
      </c>
      <c r="I209" s="8">
        <v>0.62338171738566395</v>
      </c>
      <c r="J209" s="8">
        <v>0.107398804722786</v>
      </c>
      <c r="K209" s="8">
        <v>0.120950307727894</v>
      </c>
      <c r="L209" s="8">
        <v>2.15276257582784E-2</v>
      </c>
      <c r="M209" s="8">
        <v>0.45626904076372898</v>
      </c>
    </row>
    <row r="210" spans="1:13" x14ac:dyDescent="0.25">
      <c r="A210" s="6" t="s">
        <v>295</v>
      </c>
      <c r="B210" s="45" t="s">
        <v>34</v>
      </c>
      <c r="C210" s="7" t="s">
        <v>38</v>
      </c>
      <c r="D210" s="8" t="s">
        <v>8</v>
      </c>
      <c r="E210" s="8" t="s">
        <v>8</v>
      </c>
      <c r="F210" s="8" t="s">
        <v>8</v>
      </c>
      <c r="G210" s="8" t="s">
        <v>8</v>
      </c>
      <c r="H210" s="9" t="s">
        <v>8</v>
      </c>
      <c r="I210" s="8" t="s">
        <v>8</v>
      </c>
      <c r="J210" s="8" t="s">
        <v>8</v>
      </c>
      <c r="K210" s="8" t="s">
        <v>8</v>
      </c>
      <c r="L210" s="8" t="s">
        <v>8</v>
      </c>
      <c r="M210" s="8" t="s">
        <v>8</v>
      </c>
    </row>
    <row r="211" spans="1:13" x14ac:dyDescent="0.25">
      <c r="A211" s="6" t="s">
        <v>296</v>
      </c>
      <c r="B211" s="45" t="s">
        <v>34</v>
      </c>
      <c r="C211" s="7" t="s">
        <v>38</v>
      </c>
      <c r="D211" s="8" t="s">
        <v>8</v>
      </c>
      <c r="E211" s="8" t="s">
        <v>8</v>
      </c>
      <c r="F211" s="8" t="s">
        <v>8</v>
      </c>
      <c r="G211" s="8" t="s">
        <v>8</v>
      </c>
      <c r="H211" s="9" t="s">
        <v>8</v>
      </c>
      <c r="I211" s="8" t="s">
        <v>8</v>
      </c>
      <c r="J211" s="8" t="s">
        <v>8</v>
      </c>
      <c r="K211" s="8" t="s">
        <v>8</v>
      </c>
      <c r="L211" s="8" t="s">
        <v>8</v>
      </c>
      <c r="M211" s="8" t="s">
        <v>8</v>
      </c>
    </row>
    <row r="212" spans="1:13" x14ac:dyDescent="0.25">
      <c r="A212" s="6" t="s">
        <v>297</v>
      </c>
      <c r="B212" s="45" t="s">
        <v>298</v>
      </c>
      <c r="C212" s="7" t="s">
        <v>22</v>
      </c>
      <c r="D212" s="8">
        <v>-1.996888128525312E-3</v>
      </c>
      <c r="E212" s="8">
        <v>-2.8598362326303399</v>
      </c>
      <c r="F212" s="8">
        <v>0.42397967155775401</v>
      </c>
      <c r="G212" s="8">
        <v>0.53567825290422399</v>
      </c>
      <c r="H212" s="9">
        <v>3.4350063736141001</v>
      </c>
      <c r="I212" s="8">
        <v>0.99916464701391094</v>
      </c>
      <c r="J212" s="8">
        <v>8.3951701132952097E-2</v>
      </c>
      <c r="K212" s="8">
        <v>0.83590045148776604</v>
      </c>
      <c r="L212" s="8">
        <v>0.614364069199688</v>
      </c>
      <c r="M212" s="8">
        <v>1.79083133026996E-2</v>
      </c>
    </row>
    <row r="213" spans="1:13" x14ac:dyDescent="0.25">
      <c r="A213" s="6" t="s">
        <v>299</v>
      </c>
      <c r="B213" s="45" t="s">
        <v>300</v>
      </c>
      <c r="C213" s="7" t="s">
        <v>22</v>
      </c>
      <c r="D213" s="8">
        <v>-4.6838848249394403</v>
      </c>
      <c r="E213" s="8">
        <v>-0.59632899666364603</v>
      </c>
      <c r="F213" s="8">
        <v>5.9574066414465401</v>
      </c>
      <c r="G213" s="8">
        <v>1.278560869446568</v>
      </c>
      <c r="H213" s="9">
        <v>1.950747364212708</v>
      </c>
      <c r="I213" s="8">
        <v>6.7512098757466901E-2</v>
      </c>
      <c r="J213" s="8">
        <v>0.68243780025872103</v>
      </c>
      <c r="K213" s="8">
        <v>1.6783648777842799E-2</v>
      </c>
      <c r="L213" s="8">
        <v>8.4303322136559403E-2</v>
      </c>
      <c r="M213" s="8">
        <v>0.16881063309646199</v>
      </c>
    </row>
    <row r="214" spans="1:13" x14ac:dyDescent="0.25">
      <c r="A214" s="6" t="s">
        <v>301</v>
      </c>
      <c r="B214" s="45" t="s">
        <v>44</v>
      </c>
      <c r="C214" s="7" t="s">
        <v>22</v>
      </c>
      <c r="D214" s="8">
        <v>-2.6526458298326601</v>
      </c>
      <c r="E214" s="8">
        <v>-3.3144541520933601</v>
      </c>
      <c r="F214" s="8">
        <v>1.569344305351106</v>
      </c>
      <c r="G214" s="8">
        <v>-1.2191890013243021</v>
      </c>
      <c r="H214" s="9">
        <v>2.1374848147297199</v>
      </c>
      <c r="I214" s="8">
        <v>0.24976557836344801</v>
      </c>
      <c r="J214" s="8">
        <v>5.2558951846727597E-2</v>
      </c>
      <c r="K214" s="8">
        <v>0.54059867697509401</v>
      </c>
      <c r="L214" s="8">
        <v>0.22485174372883299</v>
      </c>
      <c r="M214" s="8">
        <v>0.17393274922478499</v>
      </c>
    </row>
    <row r="215" spans="1:13" x14ac:dyDescent="0.25">
      <c r="A215" s="6" t="s">
        <v>302</v>
      </c>
      <c r="B215" s="45" t="s">
        <v>34</v>
      </c>
      <c r="C215" s="7" t="s">
        <v>22</v>
      </c>
      <c r="D215" s="8" t="s">
        <v>8</v>
      </c>
      <c r="E215" s="8" t="s">
        <v>8</v>
      </c>
      <c r="F215" s="8" t="s">
        <v>8</v>
      </c>
      <c r="G215" s="8" t="s">
        <v>8</v>
      </c>
      <c r="H215" s="9" t="s">
        <v>8</v>
      </c>
      <c r="I215" s="8" t="s">
        <v>8</v>
      </c>
      <c r="J215" s="8" t="s">
        <v>8</v>
      </c>
      <c r="K215" s="8" t="s">
        <v>8</v>
      </c>
      <c r="L215" s="8" t="s">
        <v>8</v>
      </c>
      <c r="M215" s="8" t="s">
        <v>8</v>
      </c>
    </row>
    <row r="216" spans="1:13" x14ac:dyDescent="0.25">
      <c r="A216" s="6" t="s">
        <v>303</v>
      </c>
      <c r="B216" s="45" t="s">
        <v>304</v>
      </c>
      <c r="C216" s="7" t="s">
        <v>22</v>
      </c>
      <c r="D216" s="8">
        <v>-1.2544270951034899</v>
      </c>
      <c r="E216" s="8">
        <v>1.1906093395093039E-2</v>
      </c>
      <c r="F216" s="8">
        <v>-0.57879940939376795</v>
      </c>
      <c r="G216" s="8">
        <v>-1.771018549619332</v>
      </c>
      <c r="H216" s="9">
        <v>-1.71608710183049</v>
      </c>
      <c r="I216" s="8">
        <v>0.11433452692132499</v>
      </c>
      <c r="J216" s="8">
        <v>0.99226666985911105</v>
      </c>
      <c r="K216" s="8">
        <v>0.53448018730412195</v>
      </c>
      <c r="L216" s="8">
        <v>1.81681314903134E-4</v>
      </c>
      <c r="M216" s="8">
        <v>0.147313878707102</v>
      </c>
    </row>
    <row r="217" spans="1:13" x14ac:dyDescent="0.25">
      <c r="A217" s="6" t="s">
        <v>305</v>
      </c>
      <c r="B217" s="45" t="s">
        <v>34</v>
      </c>
      <c r="C217" s="7" t="s">
        <v>38</v>
      </c>
      <c r="D217" s="8" t="s">
        <v>8</v>
      </c>
      <c r="E217" s="8" t="s">
        <v>8</v>
      </c>
      <c r="F217" s="8" t="s">
        <v>8</v>
      </c>
      <c r="G217" s="8" t="s">
        <v>8</v>
      </c>
      <c r="H217" s="9" t="s">
        <v>8</v>
      </c>
      <c r="I217" s="8" t="s">
        <v>8</v>
      </c>
      <c r="J217" s="8" t="s">
        <v>8</v>
      </c>
      <c r="K217" s="8" t="s">
        <v>8</v>
      </c>
      <c r="L217" s="8" t="s">
        <v>8</v>
      </c>
      <c r="M217" s="8" t="s">
        <v>8</v>
      </c>
    </row>
    <row r="218" spans="1:13" x14ac:dyDescent="0.25">
      <c r="A218" s="6" t="s">
        <v>306</v>
      </c>
      <c r="B218" s="45" t="s">
        <v>34</v>
      </c>
      <c r="C218" s="7" t="s">
        <v>22</v>
      </c>
      <c r="D218" s="8" t="s">
        <v>8</v>
      </c>
      <c r="E218" s="8" t="s">
        <v>8</v>
      </c>
      <c r="F218" s="8" t="s">
        <v>8</v>
      </c>
      <c r="G218" s="8" t="s">
        <v>8</v>
      </c>
      <c r="H218" s="9" t="s">
        <v>8</v>
      </c>
      <c r="I218" s="8" t="s">
        <v>8</v>
      </c>
      <c r="J218" s="8" t="s">
        <v>8</v>
      </c>
      <c r="K218" s="8" t="s">
        <v>8</v>
      </c>
      <c r="L218" s="8" t="s">
        <v>8</v>
      </c>
      <c r="M218" s="8" t="s">
        <v>8</v>
      </c>
    </row>
    <row r="219" spans="1:13" x14ac:dyDescent="0.25">
      <c r="A219" s="6" t="s">
        <v>307</v>
      </c>
      <c r="B219" s="45" t="s">
        <v>34</v>
      </c>
      <c r="C219" s="7" t="s">
        <v>22</v>
      </c>
      <c r="D219" s="8" t="s">
        <v>8</v>
      </c>
      <c r="E219" s="8" t="s">
        <v>8</v>
      </c>
      <c r="F219" s="8" t="s">
        <v>8</v>
      </c>
      <c r="G219" s="8" t="s">
        <v>8</v>
      </c>
      <c r="H219" s="9" t="s">
        <v>8</v>
      </c>
      <c r="I219" s="8" t="s">
        <v>8</v>
      </c>
      <c r="J219" s="8" t="s">
        <v>8</v>
      </c>
      <c r="K219" s="8" t="s">
        <v>8</v>
      </c>
      <c r="L219" s="8" t="s">
        <v>8</v>
      </c>
      <c r="M219" s="8" t="s">
        <v>8</v>
      </c>
    </row>
    <row r="220" spans="1:13" x14ac:dyDescent="0.25">
      <c r="A220" s="6" t="s">
        <v>308</v>
      </c>
      <c r="B220" s="45" t="s">
        <v>34</v>
      </c>
      <c r="C220" s="7" t="s">
        <v>22</v>
      </c>
      <c r="D220" s="8" t="s">
        <v>8</v>
      </c>
      <c r="E220" s="8" t="s">
        <v>8</v>
      </c>
      <c r="F220" s="8" t="s">
        <v>8</v>
      </c>
      <c r="G220" s="8" t="s">
        <v>8</v>
      </c>
      <c r="H220" s="9" t="s">
        <v>8</v>
      </c>
      <c r="I220" s="8" t="s">
        <v>8</v>
      </c>
      <c r="J220" s="8" t="s">
        <v>8</v>
      </c>
      <c r="K220" s="8" t="s">
        <v>8</v>
      </c>
      <c r="L220" s="8" t="s">
        <v>8</v>
      </c>
      <c r="M220" s="8" t="s">
        <v>8</v>
      </c>
    </row>
    <row r="221" spans="1:13" x14ac:dyDescent="0.25">
      <c r="A221" s="6" t="s">
        <v>309</v>
      </c>
      <c r="B221" s="45" t="s">
        <v>34</v>
      </c>
      <c r="C221" s="7" t="s">
        <v>22</v>
      </c>
      <c r="D221" s="8" t="s">
        <v>8</v>
      </c>
      <c r="E221" s="8" t="s">
        <v>8</v>
      </c>
      <c r="F221" s="8" t="s">
        <v>8</v>
      </c>
      <c r="G221" s="8" t="s">
        <v>8</v>
      </c>
      <c r="H221" s="9" t="s">
        <v>8</v>
      </c>
      <c r="I221" s="8" t="s">
        <v>8</v>
      </c>
      <c r="J221" s="8" t="s">
        <v>8</v>
      </c>
      <c r="K221" s="8" t="s">
        <v>8</v>
      </c>
      <c r="L221" s="8" t="s">
        <v>8</v>
      </c>
      <c r="M221" s="8" t="s">
        <v>8</v>
      </c>
    </row>
    <row r="222" spans="1:13" x14ac:dyDescent="0.25">
      <c r="A222" s="6" t="s">
        <v>310</v>
      </c>
      <c r="B222" s="45" t="s">
        <v>34</v>
      </c>
      <c r="C222" s="7" t="s">
        <v>22</v>
      </c>
      <c r="D222" s="8" t="s">
        <v>8</v>
      </c>
      <c r="E222" s="8" t="s">
        <v>8</v>
      </c>
      <c r="F222" s="8" t="s">
        <v>8</v>
      </c>
      <c r="G222" s="8" t="s">
        <v>8</v>
      </c>
      <c r="H222" s="9" t="s">
        <v>8</v>
      </c>
      <c r="I222" s="8" t="s">
        <v>8</v>
      </c>
      <c r="J222" s="8" t="s">
        <v>8</v>
      </c>
      <c r="K222" s="8" t="s">
        <v>8</v>
      </c>
      <c r="L222" s="8" t="s">
        <v>8</v>
      </c>
      <c r="M222" s="8" t="s">
        <v>8</v>
      </c>
    </row>
    <row r="223" spans="1:13" x14ac:dyDescent="0.25">
      <c r="A223" s="6" t="s">
        <v>311</v>
      </c>
      <c r="B223" s="45" t="s">
        <v>34</v>
      </c>
      <c r="C223" s="7" t="s">
        <v>22</v>
      </c>
      <c r="D223" s="8" t="s">
        <v>8</v>
      </c>
      <c r="E223" s="8" t="s">
        <v>8</v>
      </c>
      <c r="F223" s="8" t="s">
        <v>8</v>
      </c>
      <c r="G223" s="8" t="s">
        <v>8</v>
      </c>
      <c r="H223" s="9" t="s">
        <v>8</v>
      </c>
      <c r="I223" s="8" t="s">
        <v>8</v>
      </c>
      <c r="J223" s="8" t="s">
        <v>8</v>
      </c>
      <c r="K223" s="8" t="s">
        <v>8</v>
      </c>
      <c r="L223" s="8" t="s">
        <v>8</v>
      </c>
      <c r="M223" s="8" t="s">
        <v>8</v>
      </c>
    </row>
    <row r="224" spans="1:13" x14ac:dyDescent="0.25">
      <c r="A224" s="6" t="s">
        <v>312</v>
      </c>
      <c r="B224" s="45" t="s">
        <v>34</v>
      </c>
      <c r="C224" s="7" t="s">
        <v>22</v>
      </c>
      <c r="D224" s="8" t="s">
        <v>8</v>
      </c>
      <c r="E224" s="8" t="s">
        <v>8</v>
      </c>
      <c r="F224" s="8" t="s">
        <v>8</v>
      </c>
      <c r="G224" s="8" t="s">
        <v>8</v>
      </c>
      <c r="H224" s="9" t="s">
        <v>8</v>
      </c>
      <c r="I224" s="8" t="s">
        <v>8</v>
      </c>
      <c r="J224" s="8" t="s">
        <v>8</v>
      </c>
      <c r="K224" s="8" t="s">
        <v>8</v>
      </c>
      <c r="L224" s="8" t="s">
        <v>8</v>
      </c>
      <c r="M224" s="8" t="s">
        <v>8</v>
      </c>
    </row>
    <row r="225" spans="1:13" x14ac:dyDescent="0.25">
      <c r="A225" s="6" t="s">
        <v>313</v>
      </c>
      <c r="B225" s="45" t="s">
        <v>34</v>
      </c>
      <c r="C225" s="7" t="s">
        <v>22</v>
      </c>
      <c r="D225" s="8" t="s">
        <v>8</v>
      </c>
      <c r="E225" s="8" t="s">
        <v>8</v>
      </c>
      <c r="F225" s="8" t="s">
        <v>8</v>
      </c>
      <c r="G225" s="8" t="s">
        <v>8</v>
      </c>
      <c r="H225" s="9" t="s">
        <v>8</v>
      </c>
      <c r="I225" s="8" t="s">
        <v>8</v>
      </c>
      <c r="J225" s="8" t="s">
        <v>8</v>
      </c>
      <c r="K225" s="8" t="s">
        <v>8</v>
      </c>
      <c r="L225" s="8" t="s">
        <v>8</v>
      </c>
      <c r="M225" s="8" t="s">
        <v>8</v>
      </c>
    </row>
    <row r="226" spans="1:13" x14ac:dyDescent="0.25">
      <c r="A226" s="6" t="s">
        <v>314</v>
      </c>
      <c r="B226" s="45" t="s">
        <v>34</v>
      </c>
      <c r="C226" s="7" t="s">
        <v>22</v>
      </c>
      <c r="D226" s="8" t="s">
        <v>8</v>
      </c>
      <c r="E226" s="8" t="s">
        <v>8</v>
      </c>
      <c r="F226" s="8" t="s">
        <v>8</v>
      </c>
      <c r="G226" s="8" t="s">
        <v>8</v>
      </c>
      <c r="H226" s="9" t="s">
        <v>8</v>
      </c>
      <c r="I226" s="8" t="s">
        <v>8</v>
      </c>
      <c r="J226" s="8" t="s">
        <v>8</v>
      </c>
      <c r="K226" s="8" t="s">
        <v>8</v>
      </c>
      <c r="L226" s="8" t="s">
        <v>8</v>
      </c>
      <c r="M226" s="8" t="s">
        <v>8</v>
      </c>
    </row>
    <row r="227" spans="1:13" x14ac:dyDescent="0.25">
      <c r="A227" s="6" t="s">
        <v>315</v>
      </c>
      <c r="B227" s="45" t="s">
        <v>34</v>
      </c>
      <c r="C227" s="7" t="s">
        <v>22</v>
      </c>
      <c r="D227" s="8" t="s">
        <v>8</v>
      </c>
      <c r="E227" s="8" t="s">
        <v>8</v>
      </c>
      <c r="F227" s="8" t="s">
        <v>8</v>
      </c>
      <c r="G227" s="8" t="s">
        <v>8</v>
      </c>
      <c r="H227" s="9" t="s">
        <v>8</v>
      </c>
      <c r="I227" s="8" t="s">
        <v>8</v>
      </c>
      <c r="J227" s="8" t="s">
        <v>8</v>
      </c>
      <c r="K227" s="8" t="s">
        <v>8</v>
      </c>
      <c r="L227" s="8" t="s">
        <v>8</v>
      </c>
      <c r="M227" s="8" t="s">
        <v>8</v>
      </c>
    </row>
    <row r="228" spans="1:13" x14ac:dyDescent="0.25">
      <c r="A228" s="6" t="s">
        <v>316</v>
      </c>
      <c r="B228" s="45" t="s">
        <v>317</v>
      </c>
      <c r="C228" s="7" t="s">
        <v>22</v>
      </c>
      <c r="D228" s="8">
        <v>-1.7908061977643477</v>
      </c>
      <c r="E228" s="8">
        <v>2.2257512747750199</v>
      </c>
      <c r="F228" s="8">
        <v>3.5799378898735599</v>
      </c>
      <c r="G228" s="8">
        <v>1.8238135829011699</v>
      </c>
      <c r="H228" s="9">
        <v>-0.28711826368039001</v>
      </c>
      <c r="I228" s="8">
        <v>0.457660128745911</v>
      </c>
      <c r="J228" s="8">
        <v>0.34355774667960898</v>
      </c>
      <c r="K228" s="8">
        <v>0.115354226668046</v>
      </c>
      <c r="L228" s="8">
        <v>4.4110572944613999E-2</v>
      </c>
      <c r="M228" s="8">
        <v>0.90076391386976495</v>
      </c>
    </row>
    <row r="229" spans="1:13" x14ac:dyDescent="0.25">
      <c r="A229" s="6" t="s">
        <v>318</v>
      </c>
      <c r="B229" s="45" t="s">
        <v>34</v>
      </c>
      <c r="C229" s="7" t="s">
        <v>38</v>
      </c>
      <c r="D229" s="8" t="s">
        <v>8</v>
      </c>
      <c r="E229" s="8" t="s">
        <v>8</v>
      </c>
      <c r="F229" s="8" t="s">
        <v>8</v>
      </c>
      <c r="G229" s="8" t="s">
        <v>8</v>
      </c>
      <c r="H229" s="9" t="s">
        <v>8</v>
      </c>
      <c r="I229" s="8" t="s">
        <v>8</v>
      </c>
      <c r="J229" s="8" t="s">
        <v>8</v>
      </c>
      <c r="K229" s="8" t="s">
        <v>8</v>
      </c>
      <c r="L229" s="8" t="s">
        <v>8</v>
      </c>
      <c r="M229" s="8" t="s">
        <v>8</v>
      </c>
    </row>
    <row r="230" spans="1:13" x14ac:dyDescent="0.25">
      <c r="A230" s="6" t="s">
        <v>319</v>
      </c>
      <c r="B230" s="45" t="s">
        <v>44</v>
      </c>
      <c r="C230" s="7" t="s">
        <v>22</v>
      </c>
      <c r="D230" s="8">
        <v>-1.3886586618360459</v>
      </c>
      <c r="E230" s="8">
        <v>-1.4273674090576043</v>
      </c>
      <c r="F230" s="8">
        <v>2.918142824342</v>
      </c>
      <c r="G230" s="8">
        <v>1.563889648714514</v>
      </c>
      <c r="H230" s="9">
        <v>3.0209113032210202</v>
      </c>
      <c r="I230" s="8">
        <v>0.817632260714105</v>
      </c>
      <c r="J230" s="8">
        <v>0.67503531960503804</v>
      </c>
      <c r="K230" s="8">
        <v>0.58313358070787902</v>
      </c>
      <c r="L230" s="8">
        <v>0.46965357968180799</v>
      </c>
      <c r="M230" s="8">
        <v>0.26148959419074103</v>
      </c>
    </row>
    <row r="231" spans="1:13" x14ac:dyDescent="0.25">
      <c r="A231" s="6" t="s">
        <v>320</v>
      </c>
      <c r="B231" s="45" t="s">
        <v>44</v>
      </c>
      <c r="C231" s="7" t="s">
        <v>22</v>
      </c>
      <c r="D231" s="8">
        <v>1.8675486829291841</v>
      </c>
      <c r="E231" s="8">
        <v>-4.6164332986917396</v>
      </c>
      <c r="F231" s="8">
        <v>-0.26939712748501798</v>
      </c>
      <c r="G231" s="8">
        <v>1.702509069252844</v>
      </c>
      <c r="H231" s="9">
        <v>6.1483866560182001</v>
      </c>
      <c r="I231" s="8">
        <v>0.81713377981392099</v>
      </c>
      <c r="J231" s="8">
        <v>0.47526823374574301</v>
      </c>
      <c r="K231" s="8">
        <v>0.97325952441677299</v>
      </c>
      <c r="L231" s="8">
        <v>0.659624015233228</v>
      </c>
      <c r="M231" s="8">
        <v>4.8587641990163202E-2</v>
      </c>
    </row>
    <row r="232" spans="1:13" x14ac:dyDescent="0.25">
      <c r="A232" s="6" t="s">
        <v>321</v>
      </c>
      <c r="B232" s="45" t="s">
        <v>44</v>
      </c>
      <c r="C232" s="7" t="s">
        <v>22</v>
      </c>
      <c r="D232" s="8">
        <v>-2.68332487978868</v>
      </c>
      <c r="E232" s="8">
        <v>-0.55631263962259603</v>
      </c>
      <c r="F232" s="8">
        <v>3.7627831133352201</v>
      </c>
      <c r="G232" s="8">
        <v>1.057506678407758</v>
      </c>
      <c r="H232" s="9">
        <v>1.56505764412909</v>
      </c>
      <c r="I232" s="8">
        <v>0.59893184420277301</v>
      </c>
      <c r="J232" s="8">
        <v>0.86381619348195204</v>
      </c>
      <c r="K232" s="8">
        <v>0.43293597097778602</v>
      </c>
      <c r="L232" s="8">
        <v>0.56386403819456898</v>
      </c>
      <c r="M232" s="8">
        <v>0.54455761392865698</v>
      </c>
    </row>
    <row r="233" spans="1:13" x14ac:dyDescent="0.25">
      <c r="A233" s="6" t="s">
        <v>322</v>
      </c>
      <c r="B233" s="45" t="s">
        <v>323</v>
      </c>
      <c r="C233" s="7" t="s">
        <v>22</v>
      </c>
      <c r="D233" s="8">
        <v>1.02470899323522E-2</v>
      </c>
      <c r="E233" s="8">
        <v>0.22402574364798999</v>
      </c>
      <c r="F233" s="8">
        <v>0.97090677535119996</v>
      </c>
      <c r="G233" s="8">
        <v>0.96976908021688202</v>
      </c>
      <c r="H233" s="9">
        <v>0.79053432587347605</v>
      </c>
      <c r="I233" s="8">
        <v>0.99755870966926397</v>
      </c>
      <c r="J233" s="8">
        <v>0.93947023543958896</v>
      </c>
      <c r="K233" s="8">
        <v>0.77192986060827296</v>
      </c>
      <c r="L233" s="8">
        <v>0.53505831499170597</v>
      </c>
      <c r="M233" s="8">
        <v>0.75570801689775802</v>
      </c>
    </row>
    <row r="234" spans="1:13" x14ac:dyDescent="0.25">
      <c r="A234" s="6" t="s">
        <v>324</v>
      </c>
      <c r="B234" s="45" t="s">
        <v>34</v>
      </c>
      <c r="C234" s="7" t="s">
        <v>22</v>
      </c>
      <c r="D234" s="8" t="s">
        <v>8</v>
      </c>
      <c r="E234" s="8" t="s">
        <v>8</v>
      </c>
      <c r="F234" s="8" t="s">
        <v>8</v>
      </c>
      <c r="G234" s="8" t="s">
        <v>8</v>
      </c>
      <c r="H234" s="9" t="s">
        <v>8</v>
      </c>
      <c r="I234" s="8" t="s">
        <v>8</v>
      </c>
      <c r="J234" s="8" t="s">
        <v>8</v>
      </c>
      <c r="K234" s="8" t="s">
        <v>8</v>
      </c>
      <c r="L234" s="8" t="s">
        <v>8</v>
      </c>
      <c r="M234" s="8" t="s">
        <v>8</v>
      </c>
    </row>
    <row r="235" spans="1:13" x14ac:dyDescent="0.25">
      <c r="A235" s="6" t="s">
        <v>325</v>
      </c>
      <c r="B235" s="45" t="s">
        <v>44</v>
      </c>
      <c r="C235" s="7" t="s">
        <v>22</v>
      </c>
      <c r="D235" s="8">
        <v>0.25411622812378598</v>
      </c>
      <c r="E235" s="8">
        <v>-1.1129312379933241</v>
      </c>
      <c r="F235" s="8">
        <v>3.35516389356984</v>
      </c>
      <c r="G235" s="8">
        <v>3.0715342728139796</v>
      </c>
      <c r="H235" s="9">
        <v>4.2106682905113804</v>
      </c>
      <c r="I235" s="8">
        <v>0.97464988146902298</v>
      </c>
      <c r="J235" s="8">
        <v>0.73834567853740296</v>
      </c>
      <c r="K235" s="8">
        <v>0.50094463319776295</v>
      </c>
      <c r="L235" s="8">
        <v>0.20542554311227601</v>
      </c>
      <c r="M235" s="8">
        <v>0.13609338074103999</v>
      </c>
    </row>
    <row r="236" spans="1:13" x14ac:dyDescent="0.25">
      <c r="A236" s="6" t="s">
        <v>326</v>
      </c>
      <c r="B236" s="45" t="s">
        <v>44</v>
      </c>
      <c r="C236" s="7" t="s">
        <v>22</v>
      </c>
      <c r="D236" s="8">
        <v>-1.436819735534604</v>
      </c>
      <c r="E236" s="8">
        <v>4.4177461638795599</v>
      </c>
      <c r="F236" s="8">
        <v>5.1349221660949</v>
      </c>
      <c r="G236" s="8">
        <v>3.7387620050351398</v>
      </c>
      <c r="H236" s="9">
        <v>-0.60495789919264997</v>
      </c>
      <c r="I236" s="8">
        <v>0.63977705973269905</v>
      </c>
      <c r="J236" s="8">
        <v>7.7414665807856206E-2</v>
      </c>
      <c r="K236" s="8">
        <v>4.6751960964382798E-2</v>
      </c>
      <c r="L236" s="8">
        <v>1.52118267295661E-4</v>
      </c>
      <c r="M236" s="8">
        <v>0.80789997088255205</v>
      </c>
    </row>
    <row r="237" spans="1:13" x14ac:dyDescent="0.25">
      <c r="A237" s="6" t="s">
        <v>327</v>
      </c>
      <c r="B237" s="45" t="s">
        <v>44</v>
      </c>
      <c r="C237" s="7" t="s">
        <v>22</v>
      </c>
      <c r="D237" s="8">
        <v>3.7163657883214598</v>
      </c>
      <c r="E237" s="8">
        <v>3.05680798229956</v>
      </c>
      <c r="F237" s="8">
        <v>2.2364454080753799</v>
      </c>
      <c r="G237" s="8">
        <v>5.9844424190010796</v>
      </c>
      <c r="H237" s="9">
        <v>2.9983623576378995</v>
      </c>
      <c r="I237" s="8">
        <v>3.4673447575617401E-3</v>
      </c>
      <c r="J237" s="8">
        <v>5.3168549524637197E-2</v>
      </c>
      <c r="K237" s="8">
        <v>2.5371856421209E-2</v>
      </c>
      <c r="L237" s="8">
        <v>5.6117349755243703E-16</v>
      </c>
      <c r="M237" s="8">
        <v>5.9502266712789999E-2</v>
      </c>
    </row>
    <row r="238" spans="1:13" x14ac:dyDescent="0.25">
      <c r="A238" s="6" t="s">
        <v>328</v>
      </c>
      <c r="B238" s="45" t="s">
        <v>44</v>
      </c>
      <c r="C238" s="7" t="s">
        <v>22</v>
      </c>
      <c r="D238" s="8">
        <v>5.4867833485269397</v>
      </c>
      <c r="E238" s="8">
        <v>0.60183525499441204</v>
      </c>
      <c r="F238" s="8">
        <v>0.61501377683324998</v>
      </c>
      <c r="G238" s="8">
        <v>6.08093361538804</v>
      </c>
      <c r="H238" s="9">
        <v>5.4845831805504597</v>
      </c>
      <c r="I238" s="8">
        <v>1.63827842395362E-6</v>
      </c>
      <c r="J238" s="8">
        <v>0.64223717813534398</v>
      </c>
      <c r="K238" s="8">
        <v>0.51283684891121395</v>
      </c>
      <c r="L238" s="8">
        <v>4.9752644216039301E-12</v>
      </c>
      <c r="M238" s="8">
        <v>1.17900629991504E-5</v>
      </c>
    </row>
    <row r="239" spans="1:13" x14ac:dyDescent="0.25">
      <c r="A239" s="6" t="s">
        <v>329</v>
      </c>
      <c r="B239" s="45" t="s">
        <v>330</v>
      </c>
      <c r="C239" s="7" t="s">
        <v>22</v>
      </c>
      <c r="D239" s="8">
        <v>2.4347933082064599</v>
      </c>
      <c r="E239" s="8">
        <v>3.7634203257899994</v>
      </c>
      <c r="F239" s="8">
        <v>2.7042326412450999</v>
      </c>
      <c r="G239" s="8">
        <v>5.1510550032709803</v>
      </c>
      <c r="H239" s="9">
        <v>1.5698035357308879</v>
      </c>
      <c r="I239" s="8">
        <v>7.2545825186053806E-2</v>
      </c>
      <c r="J239" s="8">
        <v>6.1999546952962697E-2</v>
      </c>
      <c r="K239" s="8">
        <v>1.8372262340461801E-2</v>
      </c>
      <c r="L239" s="8">
        <v>4.6058420548452802E-10</v>
      </c>
      <c r="M239" s="8">
        <v>0.38351873196098102</v>
      </c>
    </row>
    <row r="240" spans="1:13" x14ac:dyDescent="0.25">
      <c r="A240" s="6" t="s">
        <v>331</v>
      </c>
      <c r="B240" s="45" t="s">
        <v>332</v>
      </c>
      <c r="C240" s="7" t="s">
        <v>22</v>
      </c>
      <c r="D240" s="8">
        <v>4.4562496916562404</v>
      </c>
      <c r="E240" s="8">
        <v>4.6711461286117801</v>
      </c>
      <c r="F240" s="8">
        <v>0.71516164256531212</v>
      </c>
      <c r="G240" s="8">
        <v>5.17281426914926</v>
      </c>
      <c r="H240" s="9">
        <v>0.465128241581728</v>
      </c>
      <c r="I240" s="8">
        <v>1.37509387560498E-3</v>
      </c>
      <c r="J240" s="8">
        <v>7.8095059574062306E-2</v>
      </c>
      <c r="K240" s="8">
        <v>0.57678326504283495</v>
      </c>
      <c r="L240" s="8">
        <v>1.15382740952125E-5</v>
      </c>
      <c r="M240" s="8">
        <v>0.84102190225106399</v>
      </c>
    </row>
    <row r="241" spans="1:13" x14ac:dyDescent="0.25">
      <c r="A241" s="6" t="s">
        <v>333</v>
      </c>
      <c r="B241" s="45" t="s">
        <v>44</v>
      </c>
      <c r="C241" s="7" t="s">
        <v>22</v>
      </c>
      <c r="D241" s="8">
        <v>5.7824483367570005</v>
      </c>
      <c r="E241" s="8">
        <v>4.7139257826986398</v>
      </c>
      <c r="F241" s="8">
        <v>6.6511941227705998E-2</v>
      </c>
      <c r="G241" s="8">
        <v>5.8528778422555598</v>
      </c>
      <c r="H241" s="9">
        <v>1.4580640828191798</v>
      </c>
      <c r="I241" s="8">
        <v>1.8116931584081501E-10</v>
      </c>
      <c r="J241" s="8">
        <v>4.3893016891176098E-2</v>
      </c>
      <c r="K241" s="8">
        <v>0.94312266494809804</v>
      </c>
      <c r="L241" s="8">
        <v>2.44048025025845E-8</v>
      </c>
      <c r="M241" s="8">
        <v>0.41810808914710001</v>
      </c>
    </row>
    <row r="242" spans="1:13" x14ac:dyDescent="0.25">
      <c r="A242" s="6" t="s">
        <v>334</v>
      </c>
      <c r="B242" s="45" t="s">
        <v>44</v>
      </c>
      <c r="C242" s="7" t="s">
        <v>22</v>
      </c>
      <c r="D242" s="8">
        <v>4.0858241474434802</v>
      </c>
      <c r="E242" s="8">
        <v>5.7842450016265801</v>
      </c>
      <c r="F242" s="8">
        <v>0.50945440877845205</v>
      </c>
      <c r="G242" s="8">
        <v>4.6024927709759602</v>
      </c>
      <c r="H242" s="9">
        <v>-1.173430495070712</v>
      </c>
      <c r="I242" s="8">
        <v>1.761178485421E-4</v>
      </c>
      <c r="J242" s="8">
        <v>2.00015654565181E-2</v>
      </c>
      <c r="K242" s="8">
        <v>0.62188375173362598</v>
      </c>
      <c r="L242" s="8">
        <v>6.3930125899115102E-7</v>
      </c>
      <c r="M242" s="8">
        <v>0.60687928304703198</v>
      </c>
    </row>
    <row r="243" spans="1:13" x14ac:dyDescent="0.25">
      <c r="A243" s="6" t="s">
        <v>335</v>
      </c>
      <c r="B243" s="45" t="s">
        <v>44</v>
      </c>
      <c r="C243" s="7" t="s">
        <v>22</v>
      </c>
      <c r="D243" s="8">
        <v>5.4545457929712597</v>
      </c>
      <c r="E243" s="8">
        <v>3.09558887577484</v>
      </c>
      <c r="F243" s="8">
        <v>0.65982055705375198</v>
      </c>
      <c r="G243" s="8">
        <v>6.1182237152910997</v>
      </c>
      <c r="H243" s="9">
        <v>3.4359200345639</v>
      </c>
      <c r="I243" s="8">
        <v>1.5210104939250899E-7</v>
      </c>
      <c r="J243" s="8">
        <v>0.138308786145068</v>
      </c>
      <c r="K243" s="8">
        <v>0.50271233988056996</v>
      </c>
      <c r="L243" s="8">
        <v>5.4450223907579596E-9</v>
      </c>
      <c r="M243" s="8">
        <v>2.1436254784869799E-2</v>
      </c>
    </row>
    <row r="244" spans="1:13" x14ac:dyDescent="0.25">
      <c r="A244" s="6" t="s">
        <v>336</v>
      </c>
      <c r="B244" s="45" t="s">
        <v>34</v>
      </c>
      <c r="C244" s="7" t="s">
        <v>22</v>
      </c>
      <c r="D244" s="8">
        <v>4.9034941110321002</v>
      </c>
      <c r="E244" s="8">
        <v>-3.8102224804171998</v>
      </c>
      <c r="F244" s="8">
        <v>-4.1503842002374203</v>
      </c>
      <c r="G244" s="8">
        <v>0.76625630079945595</v>
      </c>
      <c r="H244" s="9">
        <v>4.2106682905113804</v>
      </c>
      <c r="I244" s="8">
        <v>0.16054795258226101</v>
      </c>
      <c r="J244" s="8">
        <v>0.50959235628564203</v>
      </c>
      <c r="K244" s="8">
        <v>0.25385158691398702</v>
      </c>
      <c r="L244" s="8">
        <v>0.80822243556329298</v>
      </c>
      <c r="M244" s="8">
        <v>0.13609338074103999</v>
      </c>
    </row>
    <row r="245" spans="1:13" x14ac:dyDescent="0.25">
      <c r="A245" s="6" t="s">
        <v>337</v>
      </c>
      <c r="B245" s="45" t="s">
        <v>338</v>
      </c>
      <c r="C245" s="7" t="s">
        <v>22</v>
      </c>
      <c r="D245" s="8">
        <v>-4.7661474858346198</v>
      </c>
      <c r="E245" s="8">
        <v>-3.83499352166608</v>
      </c>
      <c r="F245" s="8">
        <v>-0.52908154093793403</v>
      </c>
      <c r="G245" s="8">
        <v>-5.1959527017406399</v>
      </c>
      <c r="H245" s="9">
        <v>-1.322587329539356</v>
      </c>
      <c r="I245" s="8">
        <v>1.50639460383437E-5</v>
      </c>
      <c r="J245" s="8">
        <v>1.29939982804169E-3</v>
      </c>
      <c r="K245" s="8">
        <v>0.73725866032939102</v>
      </c>
      <c r="L245" s="8">
        <v>3.2776006686134402E-18</v>
      </c>
      <c r="M245" s="8">
        <v>0.206292400193026</v>
      </c>
    </row>
    <row r="246" spans="1:13" x14ac:dyDescent="0.25">
      <c r="A246" s="6" t="s">
        <v>339</v>
      </c>
      <c r="B246" s="45" t="s">
        <v>34</v>
      </c>
      <c r="C246" s="7" t="s">
        <v>38</v>
      </c>
      <c r="D246" s="8" t="s">
        <v>8</v>
      </c>
      <c r="E246" s="8" t="s">
        <v>8</v>
      </c>
      <c r="F246" s="8" t="s">
        <v>8</v>
      </c>
      <c r="G246" s="8" t="s">
        <v>8</v>
      </c>
      <c r="H246" s="9" t="s">
        <v>8</v>
      </c>
      <c r="I246" s="8" t="s">
        <v>8</v>
      </c>
      <c r="J246" s="8" t="s">
        <v>8</v>
      </c>
      <c r="K246" s="8" t="s">
        <v>8</v>
      </c>
      <c r="L246" s="8" t="s">
        <v>8</v>
      </c>
      <c r="M246" s="8" t="s">
        <v>8</v>
      </c>
    </row>
    <row r="247" spans="1:13" x14ac:dyDescent="0.25">
      <c r="A247" s="6" t="s">
        <v>340</v>
      </c>
      <c r="B247" s="45" t="s">
        <v>44</v>
      </c>
      <c r="C247" s="7" t="s">
        <v>22</v>
      </c>
      <c r="D247" s="8">
        <v>-1.7000229923200361</v>
      </c>
      <c r="E247" s="8">
        <v>0.76110446540100396</v>
      </c>
      <c r="F247" s="8">
        <v>0.61218040718850397</v>
      </c>
      <c r="G247" s="8">
        <v>-1.024816347641764</v>
      </c>
      <c r="H247" s="9">
        <v>-1.7152764010643899</v>
      </c>
      <c r="I247" s="8">
        <v>0.37144497714844998</v>
      </c>
      <c r="J247" s="8">
        <v>0.75370807852385502</v>
      </c>
      <c r="K247" s="8">
        <v>0.77610701482084299</v>
      </c>
      <c r="L247" s="8">
        <v>0.259230096236714</v>
      </c>
      <c r="M247" s="8">
        <v>0.45045920506409298</v>
      </c>
    </row>
    <row r="248" spans="1:13" x14ac:dyDescent="0.25">
      <c r="A248" s="6" t="s">
        <v>341</v>
      </c>
      <c r="B248" s="45" t="s">
        <v>34</v>
      </c>
      <c r="C248" s="7" t="s">
        <v>22</v>
      </c>
      <c r="D248" s="8">
        <v>3.5199237944786201</v>
      </c>
      <c r="E248" s="8">
        <v>1.0118485299573861</v>
      </c>
      <c r="F248" s="8">
        <v>-3.4911801455823399</v>
      </c>
      <c r="G248" s="8">
        <v>1.3566683988079959E-2</v>
      </c>
      <c r="H248" s="9">
        <v>-1.0476018202999939</v>
      </c>
      <c r="I248" s="8">
        <v>3.4570290616502602E-2</v>
      </c>
      <c r="J248" s="8">
        <v>0.72295705653123299</v>
      </c>
      <c r="K248" s="8">
        <v>4.8006761222031999E-2</v>
      </c>
      <c r="L248" s="8">
        <v>0.99191086563495701</v>
      </c>
      <c r="M248" s="8">
        <v>0.67315636981336702</v>
      </c>
    </row>
    <row r="249" spans="1:13" x14ac:dyDescent="0.25">
      <c r="A249" s="6" t="s">
        <v>342</v>
      </c>
      <c r="B249" s="45" t="s">
        <v>34</v>
      </c>
      <c r="C249" s="7" t="s">
        <v>22</v>
      </c>
      <c r="D249" s="8">
        <v>-5.7958359681211409</v>
      </c>
      <c r="E249" s="8">
        <v>0.23995131319846</v>
      </c>
      <c r="F249" s="8">
        <v>6.3706651952759401</v>
      </c>
      <c r="G249" s="8">
        <v>0.47773336820464801</v>
      </c>
      <c r="H249" s="9">
        <v>0.23053336623144399</v>
      </c>
      <c r="I249" s="8">
        <v>0.109258836028019</v>
      </c>
      <c r="J249" s="8">
        <v>0.92271270504235603</v>
      </c>
      <c r="K249" s="8">
        <v>7.3758198883456194E-2</v>
      </c>
      <c r="L249" s="8">
        <v>0.69502657104339205</v>
      </c>
      <c r="M249" s="8">
        <v>0.92119941537601602</v>
      </c>
    </row>
    <row r="250" spans="1:13" x14ac:dyDescent="0.25">
      <c r="A250" s="6" t="s">
        <v>343</v>
      </c>
      <c r="B250" s="45" t="s">
        <v>344</v>
      </c>
      <c r="C250" s="7" t="s">
        <v>22</v>
      </c>
      <c r="D250" s="8">
        <v>-3.17320563516328</v>
      </c>
      <c r="E250" s="8">
        <v>2.1415431564408398</v>
      </c>
      <c r="F250" s="8">
        <v>2.9395383452877399</v>
      </c>
      <c r="G250" s="8">
        <v>-0.25001549211381202</v>
      </c>
      <c r="H250" s="9">
        <v>-2.3099953693031399</v>
      </c>
      <c r="I250" s="8">
        <v>1.23982864659238E-22</v>
      </c>
      <c r="J250" s="8">
        <v>1.3786853895975E-14</v>
      </c>
      <c r="K250" s="8">
        <v>3.5831644119865802E-30</v>
      </c>
      <c r="L250" s="8">
        <v>0.43522467328639702</v>
      </c>
      <c r="M250" s="8">
        <v>4.8595052079312197E-8</v>
      </c>
    </row>
    <row r="251" spans="1:13" x14ac:dyDescent="0.25">
      <c r="A251" s="6" t="s">
        <v>345</v>
      </c>
      <c r="B251" s="45" t="s">
        <v>34</v>
      </c>
      <c r="C251" s="7" t="s">
        <v>38</v>
      </c>
      <c r="D251" s="8" t="s">
        <v>8</v>
      </c>
      <c r="E251" s="8" t="s">
        <v>8</v>
      </c>
      <c r="F251" s="8" t="s">
        <v>8</v>
      </c>
      <c r="G251" s="8" t="s">
        <v>8</v>
      </c>
      <c r="H251" s="9" t="s">
        <v>8</v>
      </c>
      <c r="I251" s="8" t="s">
        <v>8</v>
      </c>
      <c r="J251" s="8" t="s">
        <v>8</v>
      </c>
      <c r="K251" s="8" t="s">
        <v>8</v>
      </c>
      <c r="L251" s="8" t="s">
        <v>8</v>
      </c>
      <c r="M251" s="8" t="s">
        <v>8</v>
      </c>
    </row>
    <row r="252" spans="1:13" x14ac:dyDescent="0.25">
      <c r="A252" s="6" t="s">
        <v>346</v>
      </c>
      <c r="B252" s="45" t="s">
        <v>347</v>
      </c>
      <c r="C252" s="7" t="s">
        <v>22</v>
      </c>
      <c r="D252" s="8">
        <v>-3.83332710710622</v>
      </c>
      <c r="E252" s="8">
        <v>2.3277550867818602</v>
      </c>
      <c r="F252" s="8">
        <v>3.3456432904126201</v>
      </c>
      <c r="G252" s="8">
        <v>-0.50397006883755602</v>
      </c>
      <c r="H252" s="9">
        <v>-2.7935023471947802</v>
      </c>
      <c r="I252" s="8">
        <v>1.17588571419085E-16</v>
      </c>
      <c r="J252" s="8">
        <v>2.1368583808035301E-7</v>
      </c>
      <c r="K252" s="8">
        <v>3.4565503532337502E-19</v>
      </c>
      <c r="L252" s="8">
        <v>0.26496731742634899</v>
      </c>
      <c r="M252" s="8">
        <v>4.2556520151410798E-5</v>
      </c>
    </row>
    <row r="253" spans="1:13" x14ac:dyDescent="0.25">
      <c r="A253" s="6" t="s">
        <v>348</v>
      </c>
      <c r="B253" s="45" t="s">
        <v>34</v>
      </c>
      <c r="C253" s="7" t="s">
        <v>22</v>
      </c>
      <c r="D253" s="8">
        <v>-3.2006725039034598</v>
      </c>
      <c r="E253" s="8">
        <v>-5.4120111555387398</v>
      </c>
      <c r="F253" s="8">
        <v>-1.0431218467913721</v>
      </c>
      <c r="G253" s="8">
        <v>-4.1466785735453797</v>
      </c>
      <c r="H253" s="9">
        <v>1.2638153106351799</v>
      </c>
      <c r="I253" s="8">
        <v>0.49884789749783698</v>
      </c>
      <c r="J253" s="8">
        <v>0.45037127918172498</v>
      </c>
      <c r="K253" s="8">
        <v>0.89717574189143301</v>
      </c>
      <c r="L253" s="8">
        <v>0.124597721491871</v>
      </c>
      <c r="M253" s="8">
        <v>0.62217316818675505</v>
      </c>
    </row>
    <row r="254" spans="1:13" x14ac:dyDescent="0.25">
      <c r="A254" s="6" t="s">
        <v>349</v>
      </c>
      <c r="B254" s="45" t="s">
        <v>350</v>
      </c>
      <c r="C254" s="7" t="s">
        <v>22</v>
      </c>
      <c r="D254" s="8">
        <v>-9.5643620365167994</v>
      </c>
      <c r="E254" s="8">
        <v>3.7572932105649</v>
      </c>
      <c r="F254" s="8">
        <v>8.1023220057527006</v>
      </c>
      <c r="G254" s="8">
        <v>-1.359420276103668</v>
      </c>
      <c r="H254" s="9">
        <v>-5.0756618372929401</v>
      </c>
      <c r="I254" s="8">
        <v>4.73426897438192E-4</v>
      </c>
      <c r="J254" s="8">
        <v>0.14024658443597299</v>
      </c>
      <c r="K254" s="8">
        <v>8.4059976128044792E-3</v>
      </c>
      <c r="L254" s="8">
        <v>7.0612221902255204E-2</v>
      </c>
      <c r="M254" s="8">
        <v>3.5868156440593803E-2</v>
      </c>
    </row>
    <row r="255" spans="1:13" x14ac:dyDescent="0.25">
      <c r="A255" s="6" t="s">
        <v>351</v>
      </c>
      <c r="B255" s="45" t="s">
        <v>44</v>
      </c>
      <c r="C255" s="7" t="s">
        <v>22</v>
      </c>
      <c r="D255" s="8">
        <v>-4.7503273808510604</v>
      </c>
      <c r="E255" s="8">
        <v>-1.5105259365618462</v>
      </c>
      <c r="F255" s="8">
        <v>2.8278235599141199</v>
      </c>
      <c r="G255" s="8">
        <v>-1.672201304382704</v>
      </c>
      <c r="H255" s="9">
        <v>-5.2898506902832203E-2</v>
      </c>
      <c r="I255" s="8">
        <v>0.229130265859009</v>
      </c>
      <c r="J255" s="8">
        <v>0.66760791019045995</v>
      </c>
      <c r="K255" s="8">
        <v>0.60027492568677199</v>
      </c>
      <c r="L255" s="8">
        <v>0.33744482620192201</v>
      </c>
      <c r="M255" s="8">
        <v>0.98322703023865399</v>
      </c>
    </row>
    <row r="256" spans="1:13" x14ac:dyDescent="0.25">
      <c r="A256" s="6" t="s">
        <v>352</v>
      </c>
      <c r="B256" s="45" t="s">
        <v>353</v>
      </c>
      <c r="C256" s="7" t="s">
        <v>22</v>
      </c>
      <c r="D256" s="8">
        <v>1.8675486829291841</v>
      </c>
      <c r="E256" s="8">
        <v>5.0728411471864598</v>
      </c>
      <c r="F256" s="8">
        <v>9.4915365879536004</v>
      </c>
      <c r="G256" s="8">
        <v>11.148764731473021</v>
      </c>
      <c r="H256" s="9">
        <v>6.1483866560182001</v>
      </c>
      <c r="I256" s="8">
        <v>0.81713377981392099</v>
      </c>
      <c r="J256" s="8">
        <v>4.1238991600860399E-2</v>
      </c>
      <c r="K256" s="8">
        <v>7.5353501875567697E-4</v>
      </c>
      <c r="L256" s="8">
        <v>1.30026978982949E-7</v>
      </c>
      <c r="M256" s="8">
        <v>4.8587641990163202E-2</v>
      </c>
    </row>
    <row r="257" spans="1:13" x14ac:dyDescent="0.25">
      <c r="A257" s="6" t="s">
        <v>354</v>
      </c>
      <c r="B257" s="45" t="s">
        <v>355</v>
      </c>
      <c r="C257" s="7" t="s">
        <v>22</v>
      </c>
      <c r="D257" s="8">
        <v>-1.6571335255158359</v>
      </c>
      <c r="E257" s="8">
        <v>-3.1236606700453402</v>
      </c>
      <c r="F257" s="8">
        <v>-0.45195762265185402</v>
      </c>
      <c r="G257" s="8">
        <v>-2.1869381367119201</v>
      </c>
      <c r="H257" s="9">
        <v>1.0570526920079999</v>
      </c>
      <c r="I257" s="8">
        <v>0.49920205675285001</v>
      </c>
      <c r="J257" s="8">
        <v>0.19631508923143201</v>
      </c>
      <c r="K257" s="8">
        <v>0.87593331016381104</v>
      </c>
      <c r="L257" s="8">
        <v>9.5985912377407001E-2</v>
      </c>
      <c r="M257" s="8">
        <v>0.60980068690033895</v>
      </c>
    </row>
    <row r="258" spans="1:13" x14ac:dyDescent="0.25">
      <c r="A258" s="6" t="s">
        <v>356</v>
      </c>
      <c r="B258" s="45" t="s">
        <v>357</v>
      </c>
      <c r="C258" s="7" t="s">
        <v>22</v>
      </c>
      <c r="D258" s="8">
        <v>2.4666258780932</v>
      </c>
      <c r="E258" s="8">
        <v>-4.7261352535398196</v>
      </c>
      <c r="F258" s="8">
        <v>-3.92858140958562</v>
      </c>
      <c r="G258" s="8">
        <v>-1.5124957851118361</v>
      </c>
      <c r="H258" s="9">
        <v>3.1202230486026599</v>
      </c>
      <c r="I258" s="8">
        <v>0.26996761372478001</v>
      </c>
      <c r="J258" s="8">
        <v>5.1705956093205503E-2</v>
      </c>
      <c r="K258" s="8">
        <v>0.118313054384136</v>
      </c>
      <c r="L258" s="8">
        <v>0.40769702664799001</v>
      </c>
      <c r="M258" s="8">
        <v>0.14380331204416</v>
      </c>
    </row>
    <row r="259" spans="1:13" x14ac:dyDescent="0.25">
      <c r="A259" s="6" t="s">
        <v>358</v>
      </c>
      <c r="B259" s="45" t="s">
        <v>34</v>
      </c>
      <c r="C259" s="7" t="s">
        <v>38</v>
      </c>
      <c r="D259" s="8" t="s">
        <v>8</v>
      </c>
      <c r="E259" s="8" t="s">
        <v>8</v>
      </c>
      <c r="F259" s="8" t="s">
        <v>8</v>
      </c>
      <c r="G259" s="8" t="s">
        <v>8</v>
      </c>
      <c r="H259" s="9" t="s">
        <v>8</v>
      </c>
      <c r="I259" s="8" t="s">
        <v>8</v>
      </c>
      <c r="J259" s="8" t="s">
        <v>8</v>
      </c>
      <c r="K259" s="8" t="s">
        <v>8</v>
      </c>
      <c r="L259" s="8" t="s">
        <v>8</v>
      </c>
      <c r="M259" s="8" t="s">
        <v>8</v>
      </c>
    </row>
    <row r="260" spans="1:13" x14ac:dyDescent="0.25">
      <c r="A260" s="6" t="s">
        <v>359</v>
      </c>
      <c r="B260" s="45" t="s">
        <v>360</v>
      </c>
      <c r="C260" s="7" t="s">
        <v>22</v>
      </c>
      <c r="D260" s="8">
        <v>-4.2168357076299197</v>
      </c>
      <c r="E260" s="8">
        <v>-4.6164332986917396</v>
      </c>
      <c r="F260" s="8">
        <v>-0.26939712748501798</v>
      </c>
      <c r="G260" s="8">
        <v>-4.2939276737927603</v>
      </c>
      <c r="H260" s="9">
        <v>-8.4198687672403599E-2</v>
      </c>
      <c r="I260" s="8">
        <v>0.32522699630671498</v>
      </c>
      <c r="J260" s="8">
        <v>0.47526823374574301</v>
      </c>
      <c r="K260" s="8">
        <v>0.97325952441677299</v>
      </c>
      <c r="L260" s="8">
        <v>7.82894631035181E-2</v>
      </c>
      <c r="M260" s="8">
        <v>0.97329160473159804</v>
      </c>
    </row>
    <row r="261" spans="1:13" x14ac:dyDescent="0.25">
      <c r="A261" s="6" t="s">
        <v>361</v>
      </c>
      <c r="B261" s="45" t="s">
        <v>34</v>
      </c>
      <c r="C261" s="7" t="s">
        <v>38</v>
      </c>
      <c r="D261" s="8" t="s">
        <v>8</v>
      </c>
      <c r="E261" s="8" t="s">
        <v>8</v>
      </c>
      <c r="F261" s="8" t="s">
        <v>8</v>
      </c>
      <c r="G261" s="8" t="s">
        <v>8</v>
      </c>
      <c r="H261" s="9" t="s">
        <v>8</v>
      </c>
      <c r="I261" s="8" t="s">
        <v>8</v>
      </c>
      <c r="J261" s="8" t="s">
        <v>8</v>
      </c>
      <c r="K261" s="8" t="s">
        <v>8</v>
      </c>
      <c r="L261" s="8" t="s">
        <v>8</v>
      </c>
      <c r="M261" s="8" t="s">
        <v>8</v>
      </c>
    </row>
    <row r="262" spans="1:13" x14ac:dyDescent="0.25">
      <c r="A262" s="6" t="s">
        <v>362</v>
      </c>
      <c r="B262" s="45" t="s">
        <v>363</v>
      </c>
      <c r="C262" s="7" t="s">
        <v>22</v>
      </c>
      <c r="D262" s="8">
        <v>-0.34946767185907401</v>
      </c>
      <c r="E262" s="8">
        <v>-5.1947964871357</v>
      </c>
      <c r="F262" s="8">
        <v>0.243958022497308</v>
      </c>
      <c r="G262" s="8">
        <v>-0.345231086231366</v>
      </c>
      <c r="H262" s="9">
        <v>5.0054745285523001</v>
      </c>
      <c r="I262" s="8">
        <v>0.91496783159626904</v>
      </c>
      <c r="J262" s="8">
        <v>2.0871426730112001E-2</v>
      </c>
      <c r="K262" s="8">
        <v>0.944744962089336</v>
      </c>
      <c r="L262" s="8">
        <v>0.84010584841070102</v>
      </c>
      <c r="M262" s="8">
        <v>8.8817575863833192E-3</v>
      </c>
    </row>
    <row r="263" spans="1:13" x14ac:dyDescent="0.25">
      <c r="A263" s="6" t="s">
        <v>364</v>
      </c>
      <c r="B263" s="45" t="s">
        <v>365</v>
      </c>
      <c r="C263" s="7" t="s">
        <v>22</v>
      </c>
      <c r="D263" s="8">
        <v>-1.321546698275972</v>
      </c>
      <c r="E263" s="8">
        <v>-2.1750369579800002</v>
      </c>
      <c r="F263" s="8">
        <v>-1.397577216262184</v>
      </c>
      <c r="G263" s="8">
        <v>-2.8470423000231198</v>
      </c>
      <c r="H263" s="9">
        <v>-0.68702930592820199</v>
      </c>
      <c r="I263" s="8">
        <v>0.67264037100619201</v>
      </c>
      <c r="J263" s="8">
        <v>0.54957804228469698</v>
      </c>
      <c r="K263" s="8">
        <v>0.71798710087083595</v>
      </c>
      <c r="L263" s="8">
        <v>0.115030537397922</v>
      </c>
      <c r="M263" s="8">
        <v>0.78261787270601202</v>
      </c>
    </row>
    <row r="264" spans="1:13" x14ac:dyDescent="0.25">
      <c r="A264" s="6" t="s">
        <v>366</v>
      </c>
      <c r="B264" s="45" t="s">
        <v>44</v>
      </c>
      <c r="C264" s="7" t="s">
        <v>22</v>
      </c>
      <c r="D264" s="8">
        <v>0.314771400972152</v>
      </c>
      <c r="E264" s="8">
        <v>3.4311343156588202E-2</v>
      </c>
      <c r="F264" s="8">
        <v>-1.1920699671436401</v>
      </c>
      <c r="G264" s="8">
        <v>-0.83079561595346796</v>
      </c>
      <c r="H264" s="9">
        <v>-0.81347109390438199</v>
      </c>
      <c r="I264" s="8">
        <v>0.82022084238235204</v>
      </c>
      <c r="J264" s="8">
        <v>0.98705301790217204</v>
      </c>
      <c r="K264" s="8">
        <v>0.44351479270115701</v>
      </c>
      <c r="L264" s="8">
        <v>0.31056803481083101</v>
      </c>
      <c r="M264" s="8">
        <v>0.68679884309493799</v>
      </c>
    </row>
    <row r="265" spans="1:13" x14ac:dyDescent="0.25">
      <c r="A265" s="6" t="s">
        <v>367</v>
      </c>
      <c r="B265" s="45" t="s">
        <v>44</v>
      </c>
      <c r="C265" s="7" t="s">
        <v>22</v>
      </c>
      <c r="D265" s="8">
        <v>3.0747767880218806</v>
      </c>
      <c r="E265" s="8">
        <v>4.0831893580146001</v>
      </c>
      <c r="F265" s="8">
        <v>-1.4007215104120381</v>
      </c>
      <c r="G265" s="8">
        <v>1.559849640467506</v>
      </c>
      <c r="H265" s="9">
        <v>-2.4588372027360399</v>
      </c>
      <c r="I265" s="8">
        <v>2.5621747642866899E-2</v>
      </c>
      <c r="J265" s="8">
        <v>0.106554614116535</v>
      </c>
      <c r="K265" s="8">
        <v>0.29111449117655303</v>
      </c>
      <c r="L265" s="8">
        <v>8.6346246560723899E-2</v>
      </c>
      <c r="M265" s="8">
        <v>0.31612537137978702</v>
      </c>
    </row>
    <row r="266" spans="1:13" x14ac:dyDescent="0.25">
      <c r="A266" s="6" t="s">
        <v>368</v>
      </c>
      <c r="B266" s="45" t="s">
        <v>44</v>
      </c>
      <c r="C266" s="7" t="s">
        <v>22</v>
      </c>
      <c r="D266" s="8">
        <v>3.6070579153091602</v>
      </c>
      <c r="E266" s="8">
        <v>-1.260914589424434</v>
      </c>
      <c r="F266" s="8">
        <v>-1.3352611646691319</v>
      </c>
      <c r="G266" s="8">
        <v>2.17321234236034</v>
      </c>
      <c r="H266" s="9">
        <v>3.6670972547967802</v>
      </c>
      <c r="I266" s="8">
        <v>7.3082032284203194E-2</v>
      </c>
      <c r="J266" s="8">
        <v>0.58965780014129898</v>
      </c>
      <c r="K266" s="8">
        <v>0.48776102590308301</v>
      </c>
      <c r="L266" s="8">
        <v>0.108599608087852</v>
      </c>
      <c r="M266" s="8">
        <v>8.8171455487374595E-2</v>
      </c>
    </row>
    <row r="267" spans="1:13" x14ac:dyDescent="0.25">
      <c r="A267" s="6" t="s">
        <v>369</v>
      </c>
      <c r="B267" s="45" t="s">
        <v>34</v>
      </c>
      <c r="C267" s="7" t="s">
        <v>38</v>
      </c>
      <c r="D267" s="8">
        <v>2.1019314657323802</v>
      </c>
      <c r="E267" s="8">
        <v>-4.6164332986917396</v>
      </c>
      <c r="F267" s="8">
        <v>-0.26939712748501798</v>
      </c>
      <c r="G267" s="8">
        <v>1.851085661313032</v>
      </c>
      <c r="H267" s="9">
        <v>6.1671162879706003</v>
      </c>
      <c r="I267" s="8">
        <v>0.79498563777034004</v>
      </c>
      <c r="J267" s="8">
        <v>0.47526823374574301</v>
      </c>
      <c r="K267" s="8">
        <v>0.97325952441677299</v>
      </c>
      <c r="L267" s="8">
        <v>0.66895148254401904</v>
      </c>
      <c r="M267" s="8">
        <v>4.8546668810314497E-2</v>
      </c>
    </row>
    <row r="268" spans="1:13" x14ac:dyDescent="0.25">
      <c r="A268" s="6" t="s">
        <v>370</v>
      </c>
      <c r="B268" s="45" t="s">
        <v>44</v>
      </c>
      <c r="C268" s="7" t="s">
        <v>22</v>
      </c>
      <c r="D268" s="8">
        <v>1.3466659668171721</v>
      </c>
      <c r="E268" s="8">
        <v>4.3895033881391798</v>
      </c>
      <c r="F268" s="8">
        <v>0.727892973934126</v>
      </c>
      <c r="G268" s="8">
        <v>2.0623709382725202</v>
      </c>
      <c r="H268" s="9">
        <v>-2.2467921830739401</v>
      </c>
      <c r="I268" s="8">
        <v>0.42252152702266899</v>
      </c>
      <c r="J268" s="8">
        <v>7.9188059147253798E-2</v>
      </c>
      <c r="K268" s="8">
        <v>0.64594678802286398</v>
      </c>
      <c r="L268" s="8">
        <v>1.5858066622613E-2</v>
      </c>
      <c r="M268" s="8">
        <v>0.35873041284980001</v>
      </c>
    </row>
    <row r="269" spans="1:13" x14ac:dyDescent="0.25">
      <c r="A269" s="6" t="s">
        <v>371</v>
      </c>
      <c r="B269" s="45" t="s">
        <v>372</v>
      </c>
      <c r="C269" s="7" t="s">
        <v>22</v>
      </c>
      <c r="D269" s="8">
        <v>0.259425726234008</v>
      </c>
      <c r="E269" s="8">
        <v>3.5171952856958799</v>
      </c>
      <c r="F269" s="8">
        <v>1.9045180276044402</v>
      </c>
      <c r="G269" s="8">
        <v>2.1246478149248</v>
      </c>
      <c r="H269" s="9">
        <v>-1.270649114241206</v>
      </c>
      <c r="I269" s="8">
        <v>0.68783381911515895</v>
      </c>
      <c r="J269" s="8">
        <v>1.61554083779156E-3</v>
      </c>
      <c r="K269" s="8">
        <v>2.4583628280448501E-3</v>
      </c>
      <c r="L269" s="8">
        <v>2.0996449243951999E-7</v>
      </c>
      <c r="M269" s="8">
        <v>0.22335738734961499</v>
      </c>
    </row>
    <row r="270" spans="1:13" x14ac:dyDescent="0.25">
      <c r="A270" s="6" t="s">
        <v>373</v>
      </c>
      <c r="B270" s="45" t="s">
        <v>374</v>
      </c>
      <c r="C270" s="7" t="s">
        <v>22</v>
      </c>
      <c r="D270" s="8">
        <v>-3.8352990878033202</v>
      </c>
      <c r="E270" s="8">
        <v>7.8110155570350397</v>
      </c>
      <c r="F270" s="8">
        <v>0.71008935947104801</v>
      </c>
      <c r="G270" s="8">
        <v>-3.1380191309038401</v>
      </c>
      <c r="H270" s="9">
        <v>-10.84829871921972</v>
      </c>
      <c r="I270" s="8">
        <v>5.8425386003199297E-30</v>
      </c>
      <c r="J270" s="8">
        <v>2.6649301838036501E-14</v>
      </c>
      <c r="K270" s="8">
        <v>3.6653282738377799E-2</v>
      </c>
      <c r="L270" s="8">
        <v>7.0330216710201807E-18</v>
      </c>
      <c r="M270" s="8">
        <v>2.1569590559291202E-25</v>
      </c>
    </row>
    <row r="271" spans="1:13" x14ac:dyDescent="0.25">
      <c r="A271" s="6" t="s">
        <v>375</v>
      </c>
      <c r="B271" s="45" t="s">
        <v>376</v>
      </c>
      <c r="C271" s="7" t="s">
        <v>22</v>
      </c>
      <c r="D271" s="8">
        <v>-5.9379886286871599</v>
      </c>
      <c r="E271" s="8">
        <v>-3.1039957609818396</v>
      </c>
      <c r="F271" s="8">
        <v>0.89606538817499015</v>
      </c>
      <c r="G271" s="8">
        <v>-5.0124217036861802</v>
      </c>
      <c r="H271" s="9">
        <v>-1.8907009050621439</v>
      </c>
      <c r="I271" s="8">
        <v>2.4266082215712E-3</v>
      </c>
      <c r="J271" s="8">
        <v>0.10814138135870401</v>
      </c>
      <c r="K271" s="8">
        <v>0.73772986002334695</v>
      </c>
      <c r="L271" s="8">
        <v>2.6099733148281898E-9</v>
      </c>
      <c r="M271" s="8">
        <v>0.27359249406762398</v>
      </c>
    </row>
    <row r="272" spans="1:13" x14ac:dyDescent="0.25">
      <c r="A272" s="6" t="s">
        <v>377</v>
      </c>
      <c r="B272" s="45" t="s">
        <v>378</v>
      </c>
      <c r="C272" s="7" t="s">
        <v>22</v>
      </c>
      <c r="D272" s="8">
        <v>0.66544694134470395</v>
      </c>
      <c r="E272" s="8">
        <v>0.32926254208276001</v>
      </c>
      <c r="F272" s="8">
        <v>-2.3869995992805801</v>
      </c>
      <c r="G272" s="8">
        <v>-1.5746727797412801</v>
      </c>
      <c r="H272" s="9">
        <v>-1.8866082328892479</v>
      </c>
      <c r="I272" s="8">
        <v>0.63796464982970102</v>
      </c>
      <c r="J272" s="8">
        <v>0.89721385226940897</v>
      </c>
      <c r="K272" s="8">
        <v>0.158797083181482</v>
      </c>
      <c r="L272" s="8">
        <v>0.10475408645541499</v>
      </c>
      <c r="M272" s="8">
        <v>0.40673053909408802</v>
      </c>
    </row>
    <row r="273" spans="1:13" x14ac:dyDescent="0.25">
      <c r="A273" s="6" t="s">
        <v>379</v>
      </c>
      <c r="B273" s="45" t="s">
        <v>44</v>
      </c>
      <c r="C273" s="7" t="s">
        <v>22</v>
      </c>
      <c r="D273" s="8">
        <v>4.3330662372655802</v>
      </c>
      <c r="E273" s="8">
        <v>1.575900503144348</v>
      </c>
      <c r="F273" s="8">
        <v>1.0849638890483779</v>
      </c>
      <c r="G273" s="8">
        <v>5.1575372117894398</v>
      </c>
      <c r="H273" s="9">
        <v>3.5790402675724806</v>
      </c>
      <c r="I273" s="8">
        <v>0.20398186140916</v>
      </c>
      <c r="J273" s="8">
        <v>0.56828299574754704</v>
      </c>
      <c r="K273" s="8">
        <v>0.68201326504460402</v>
      </c>
      <c r="L273" s="8">
        <v>5.7150817715324398E-3</v>
      </c>
      <c r="M273" s="8">
        <v>0.19310985803068301</v>
      </c>
    </row>
    <row r="274" spans="1:13" x14ac:dyDescent="0.25">
      <c r="A274" s="6" t="s">
        <v>380</v>
      </c>
      <c r="B274" s="45" t="s">
        <v>44</v>
      </c>
      <c r="C274" s="7" t="s">
        <v>22</v>
      </c>
      <c r="D274" s="8">
        <v>3.3527623948443801</v>
      </c>
      <c r="E274" s="8">
        <v>-5.4120111555387398</v>
      </c>
      <c r="F274" s="8">
        <v>-1.0431218467913721</v>
      </c>
      <c r="G274" s="8">
        <v>2.3242612754604202</v>
      </c>
      <c r="H274" s="9">
        <v>7.73806447837626</v>
      </c>
      <c r="I274" s="8">
        <v>0.68094889355341504</v>
      </c>
      <c r="J274" s="8">
        <v>0.45037127918172498</v>
      </c>
      <c r="K274" s="8">
        <v>0.89717574189143301</v>
      </c>
      <c r="L274" s="8">
        <v>0.64038095380217996</v>
      </c>
      <c r="M274" s="8">
        <v>2.190766483421E-2</v>
      </c>
    </row>
    <row r="275" spans="1:13" x14ac:dyDescent="0.25">
      <c r="A275" s="6" t="s">
        <v>381</v>
      </c>
      <c r="B275" s="45" t="s">
        <v>382</v>
      </c>
      <c r="C275" s="7" t="s">
        <v>22</v>
      </c>
      <c r="D275" s="8" t="s">
        <v>8</v>
      </c>
      <c r="E275" s="8">
        <v>-6.93803154311742</v>
      </c>
      <c r="F275" s="8">
        <v>-2.5592310554515598</v>
      </c>
      <c r="G275" s="8">
        <v>2.6650882856092801</v>
      </c>
      <c r="H275" s="9" t="s">
        <v>8</v>
      </c>
      <c r="I275" s="8" t="s">
        <v>8</v>
      </c>
      <c r="J275" s="8">
        <v>0.394424169021722</v>
      </c>
      <c r="K275" s="8">
        <v>0.75344693476339297</v>
      </c>
      <c r="L275" s="8">
        <v>0.74364094051295504</v>
      </c>
      <c r="M275" s="8" t="s">
        <v>8</v>
      </c>
    </row>
    <row r="276" spans="1:13" x14ac:dyDescent="0.25">
      <c r="A276" s="6" t="s">
        <v>383</v>
      </c>
      <c r="B276" s="45" t="s">
        <v>384</v>
      </c>
      <c r="C276" s="7" t="s">
        <v>22</v>
      </c>
      <c r="D276" s="8">
        <v>-1.809990485741598</v>
      </c>
      <c r="E276" s="8">
        <v>-3.8382183568008799</v>
      </c>
      <c r="F276" s="8">
        <v>2.0453766427335598</v>
      </c>
      <c r="G276" s="8">
        <v>0.54593162351416802</v>
      </c>
      <c r="H276" s="9">
        <v>4.4160712674524802</v>
      </c>
      <c r="I276" s="8">
        <v>0.75064521578288901</v>
      </c>
      <c r="J276" s="8">
        <v>0.22887383819319401</v>
      </c>
      <c r="K276" s="8">
        <v>0.75393144738977602</v>
      </c>
      <c r="L276" s="8">
        <v>0.81364138650161899</v>
      </c>
      <c r="M276" s="8">
        <v>7.8306626597052606E-2</v>
      </c>
    </row>
    <row r="277" spans="1:13" x14ac:dyDescent="0.25">
      <c r="A277" s="6" t="s">
        <v>385</v>
      </c>
      <c r="B277" s="45" t="s">
        <v>386</v>
      </c>
      <c r="C277" s="7" t="s">
        <v>22</v>
      </c>
      <c r="D277" s="8">
        <v>1.3878056912912979E-2</v>
      </c>
      <c r="E277" s="8">
        <v>-0.925415629831154</v>
      </c>
      <c r="F277" s="8">
        <v>-0.136141558927106</v>
      </c>
      <c r="G277" s="8">
        <v>-0.13420002856083979</v>
      </c>
      <c r="H277" s="9">
        <v>0.986630453013986</v>
      </c>
      <c r="I277" s="8">
        <v>0.99668927150504405</v>
      </c>
      <c r="J277" s="8">
        <v>0.78042076545846395</v>
      </c>
      <c r="K277" s="8">
        <v>0.96982022451571603</v>
      </c>
      <c r="L277" s="8">
        <v>0.93977465929057402</v>
      </c>
      <c r="M277" s="8">
        <v>0.699135590131856</v>
      </c>
    </row>
    <row r="278" spans="1:13" x14ac:dyDescent="0.25">
      <c r="A278" s="6" t="s">
        <v>387</v>
      </c>
      <c r="B278" s="45" t="s">
        <v>388</v>
      </c>
      <c r="C278" s="7" t="s">
        <v>22</v>
      </c>
      <c r="D278" s="8">
        <v>2.4883066106721201</v>
      </c>
      <c r="E278" s="8">
        <v>-0.83735484847666397</v>
      </c>
      <c r="F278" s="8">
        <v>-2.7700763059829998</v>
      </c>
      <c r="G278" s="8">
        <v>-0.25185686450675998</v>
      </c>
      <c r="H278" s="9">
        <v>0.57570249240531601</v>
      </c>
      <c r="I278" s="8">
        <v>0.29949776814503098</v>
      </c>
      <c r="J278" s="8">
        <v>0.79815202140126396</v>
      </c>
      <c r="K278" s="8">
        <v>0.29107207226807702</v>
      </c>
      <c r="L278" s="8">
        <v>0.88249096516235803</v>
      </c>
      <c r="M278" s="8">
        <v>0.82014345292450597</v>
      </c>
    </row>
    <row r="279" spans="1:13" x14ac:dyDescent="0.25">
      <c r="A279" s="6" t="s">
        <v>389</v>
      </c>
      <c r="B279" s="45" t="s">
        <v>390</v>
      </c>
      <c r="C279" s="7" t="s">
        <v>22</v>
      </c>
      <c r="D279" s="8">
        <v>-2.9627531945087999</v>
      </c>
      <c r="E279" s="8">
        <v>-0.56209506711889601</v>
      </c>
      <c r="F279" s="8">
        <v>1.3537939397421701</v>
      </c>
      <c r="G279" s="8">
        <v>-1.479038190197594</v>
      </c>
      <c r="H279" s="9">
        <v>-0.89830758850290005</v>
      </c>
      <c r="I279" s="8">
        <v>3.5206698711631602E-2</v>
      </c>
      <c r="J279" s="8">
        <v>0.73367842470007505</v>
      </c>
      <c r="K279" s="8">
        <v>0.41445665951772198</v>
      </c>
      <c r="L279" s="8">
        <v>2.7560433822097701E-2</v>
      </c>
      <c r="M279" s="8">
        <v>0.55563077551957196</v>
      </c>
    </row>
    <row r="280" spans="1:13" x14ac:dyDescent="0.25">
      <c r="A280" s="6" t="s">
        <v>391</v>
      </c>
      <c r="B280" s="45" t="s">
        <v>392</v>
      </c>
      <c r="C280" s="7" t="s">
        <v>22</v>
      </c>
      <c r="D280" s="8">
        <v>-3.2736046916378401</v>
      </c>
      <c r="E280" s="8">
        <v>1.437423643405948</v>
      </c>
      <c r="F280" s="8">
        <v>1.3768326084345119</v>
      </c>
      <c r="G280" s="8">
        <v>-1.847633806675012</v>
      </c>
      <c r="H280" s="9">
        <v>-3.2405964382861798</v>
      </c>
      <c r="I280" s="8">
        <v>3.8959097257644298E-3</v>
      </c>
      <c r="J280" s="8">
        <v>0.417038172556569</v>
      </c>
      <c r="K280" s="8">
        <v>0.30127967433202901</v>
      </c>
      <c r="L280" s="8">
        <v>4.0659336785910701E-4</v>
      </c>
      <c r="M280" s="8">
        <v>5.9326453750866898E-2</v>
      </c>
    </row>
    <row r="281" spans="1:13" x14ac:dyDescent="0.25">
      <c r="A281" s="6" t="s">
        <v>393</v>
      </c>
      <c r="B281" s="45" t="s">
        <v>34</v>
      </c>
      <c r="C281" s="7" t="s">
        <v>22</v>
      </c>
      <c r="D281" s="8">
        <v>-4.5503767250436598</v>
      </c>
      <c r="E281" s="8">
        <v>-1.33496987801991</v>
      </c>
      <c r="F281" s="8">
        <v>3.5095981706343404</v>
      </c>
      <c r="G281" s="8">
        <v>-0.98114995678483197</v>
      </c>
      <c r="H281" s="9">
        <v>0.42708602060666201</v>
      </c>
      <c r="I281" s="8">
        <v>4.3807532745050601E-4</v>
      </c>
      <c r="J281" s="8">
        <v>0.180969427678985</v>
      </c>
      <c r="K281" s="8">
        <v>1.36866235852684E-2</v>
      </c>
      <c r="L281" s="8">
        <v>4.1194964410080401E-2</v>
      </c>
      <c r="M281" s="8">
        <v>0.66122856892031701</v>
      </c>
    </row>
    <row r="282" spans="1:13" x14ac:dyDescent="0.25">
      <c r="A282" s="6" t="s">
        <v>394</v>
      </c>
      <c r="B282" s="45" t="s">
        <v>395</v>
      </c>
      <c r="C282" s="7" t="s">
        <v>22</v>
      </c>
      <c r="D282" s="8">
        <v>1.4480929414836861</v>
      </c>
      <c r="E282" s="8">
        <v>6.0466968899009599</v>
      </c>
      <c r="F282" s="8">
        <v>-0.78313521747527415</v>
      </c>
      <c r="G282" s="8">
        <v>0.67675734075949201</v>
      </c>
      <c r="H282" s="9">
        <v>-5.3138688396566804</v>
      </c>
      <c r="I282" s="8">
        <v>0.14859735718113201</v>
      </c>
      <c r="J282" s="8">
        <v>1.3210623276242299E-2</v>
      </c>
      <c r="K282" s="8">
        <v>0.44589219083939002</v>
      </c>
      <c r="L282" s="8">
        <v>0.25258329224081499</v>
      </c>
      <c r="M282" s="8">
        <v>2.7345379130650199E-2</v>
      </c>
    </row>
    <row r="283" spans="1:13" x14ac:dyDescent="0.25">
      <c r="A283" s="6" t="s">
        <v>396</v>
      </c>
      <c r="B283" s="45" t="s">
        <v>397</v>
      </c>
      <c r="C283" s="7" t="s">
        <v>22</v>
      </c>
      <c r="D283" s="8">
        <v>0.33435536878326</v>
      </c>
      <c r="E283" s="8">
        <v>5.3702612592243604</v>
      </c>
      <c r="F283" s="8">
        <v>-0.37800290324254798</v>
      </c>
      <c r="G283" s="8">
        <v>-3.9306130792003E-2</v>
      </c>
      <c r="H283" s="9">
        <v>-5.3414997201062997</v>
      </c>
      <c r="I283" s="8">
        <v>0.69109294513755204</v>
      </c>
      <c r="J283" s="8">
        <v>1.6844451668501199E-2</v>
      </c>
      <c r="K283" s="8">
        <v>0.66833098590163398</v>
      </c>
      <c r="L283" s="8">
        <v>0.93492489167969295</v>
      </c>
      <c r="M283" s="8">
        <v>1.7344290091510499E-2</v>
      </c>
    </row>
    <row r="284" spans="1:13" x14ac:dyDescent="0.25">
      <c r="A284" s="6" t="s">
        <v>398</v>
      </c>
      <c r="B284" s="45" t="s">
        <v>399</v>
      </c>
      <c r="C284" s="7" t="s">
        <v>22</v>
      </c>
      <c r="D284" s="8">
        <v>-0.72947725364488403</v>
      </c>
      <c r="E284" s="8">
        <v>4.8160581239681797</v>
      </c>
      <c r="F284" s="8">
        <v>1.0536950838527239</v>
      </c>
      <c r="G284" s="8">
        <v>0.30524085526155798</v>
      </c>
      <c r="H284" s="9">
        <v>-4.41780637575902</v>
      </c>
      <c r="I284" s="8">
        <v>0.25694886809859002</v>
      </c>
      <c r="J284" s="8">
        <v>1.5578834093882301E-3</v>
      </c>
      <c r="K284" s="8">
        <v>0.10727454051301</v>
      </c>
      <c r="L284" s="8">
        <v>0.39075487891597499</v>
      </c>
      <c r="M284" s="8">
        <v>3.7855895565027699E-3</v>
      </c>
    </row>
    <row r="285" spans="1:13" x14ac:dyDescent="0.25">
      <c r="A285" s="6" t="s">
        <v>400</v>
      </c>
      <c r="B285" s="45" t="s">
        <v>44</v>
      </c>
      <c r="C285" s="7" t="s">
        <v>22</v>
      </c>
      <c r="D285" s="8">
        <v>1.3078147057457159</v>
      </c>
      <c r="E285" s="8">
        <v>3.58298079632974</v>
      </c>
      <c r="F285" s="8">
        <v>0.52532981182239802</v>
      </c>
      <c r="G285" s="8">
        <v>1.8016396182932919</v>
      </c>
      <c r="H285" s="9">
        <v>-1.700511756762878</v>
      </c>
      <c r="I285" s="8">
        <v>1.06928448500137E-2</v>
      </c>
      <c r="J285" s="8">
        <v>1.11068156144325E-4</v>
      </c>
      <c r="K285" s="8">
        <v>0.26930870733936302</v>
      </c>
      <c r="L285" s="8">
        <v>4.3022445046292199E-9</v>
      </c>
      <c r="M285" s="8">
        <v>8.0779319538402297E-2</v>
      </c>
    </row>
    <row r="286" spans="1:13" x14ac:dyDescent="0.25">
      <c r="A286" s="6" t="s">
        <v>401</v>
      </c>
      <c r="B286" s="45" t="s">
        <v>44</v>
      </c>
      <c r="C286" s="7" t="s">
        <v>22</v>
      </c>
      <c r="D286" s="8">
        <v>1.2713370971386859</v>
      </c>
      <c r="E286" s="8">
        <v>1.963731684693484</v>
      </c>
      <c r="F286" s="8">
        <v>-0.55087106053912205</v>
      </c>
      <c r="G286" s="8">
        <v>0.69967856963548003</v>
      </c>
      <c r="H286" s="9">
        <v>-1.1465804804111199</v>
      </c>
      <c r="I286" s="8">
        <v>1.2831152311373101E-3</v>
      </c>
      <c r="J286" s="8">
        <v>3.07282045010421E-3</v>
      </c>
      <c r="K286" s="8">
        <v>0.15491079949118799</v>
      </c>
      <c r="L286" s="8">
        <v>6.0776297537708298E-3</v>
      </c>
      <c r="M286" s="8">
        <v>9.6078602528692506E-2</v>
      </c>
    </row>
    <row r="287" spans="1:13" x14ac:dyDescent="0.25">
      <c r="A287" s="6" t="s">
        <v>402</v>
      </c>
      <c r="B287" s="45" t="s">
        <v>34</v>
      </c>
      <c r="C287" s="7" t="s">
        <v>38</v>
      </c>
      <c r="D287" s="8" t="s">
        <v>8</v>
      </c>
      <c r="E287" s="8" t="s">
        <v>8</v>
      </c>
      <c r="F287" s="8" t="s">
        <v>8</v>
      </c>
      <c r="G287" s="8" t="s">
        <v>8</v>
      </c>
      <c r="H287" s="9" t="s">
        <v>8</v>
      </c>
      <c r="I287" s="8" t="s">
        <v>8</v>
      </c>
      <c r="J287" s="8" t="s">
        <v>8</v>
      </c>
      <c r="K287" s="8" t="s">
        <v>8</v>
      </c>
      <c r="L287" s="8" t="s">
        <v>8</v>
      </c>
      <c r="M287" s="8" t="s">
        <v>8</v>
      </c>
    </row>
    <row r="288" spans="1:13" x14ac:dyDescent="0.25">
      <c r="A288" s="6" t="s">
        <v>403</v>
      </c>
      <c r="B288" s="45" t="s">
        <v>404</v>
      </c>
      <c r="C288" s="7" t="s">
        <v>22</v>
      </c>
      <c r="D288" s="8">
        <v>-3.0390983177743398</v>
      </c>
      <c r="E288" s="8">
        <v>4.2763839680262796</v>
      </c>
      <c r="F288" s="8">
        <v>2.3167014201157001</v>
      </c>
      <c r="G288" s="8">
        <v>-0.69246472769303602</v>
      </c>
      <c r="H288" s="9">
        <v>-4.9169517781017396</v>
      </c>
      <c r="I288" s="8">
        <v>8.4461589183480901E-2</v>
      </c>
      <c r="J288" s="8">
        <v>8.7940733834434001E-2</v>
      </c>
      <c r="K288" s="8">
        <v>0.22951838159646501</v>
      </c>
      <c r="L288" s="8">
        <v>0.32644384823251599</v>
      </c>
      <c r="M288" s="8">
        <v>4.1532669650801698E-2</v>
      </c>
    </row>
    <row r="289" spans="1:13" x14ac:dyDescent="0.25">
      <c r="A289" s="6" t="s">
        <v>405</v>
      </c>
      <c r="B289" s="45" t="s">
        <v>406</v>
      </c>
      <c r="C289" s="7" t="s">
        <v>22</v>
      </c>
      <c r="D289" s="8">
        <v>0.48885113225891003</v>
      </c>
      <c r="E289" s="8">
        <v>0.89492570136989802</v>
      </c>
      <c r="F289" s="8">
        <v>-1.831184215236848</v>
      </c>
      <c r="G289" s="8">
        <v>-1.357804080721976</v>
      </c>
      <c r="H289" s="9">
        <v>-2.1800269643894601</v>
      </c>
      <c r="I289" s="8">
        <v>0.58694668970894803</v>
      </c>
      <c r="J289" s="8">
        <v>0.61421351844632599</v>
      </c>
      <c r="K289" s="8">
        <v>7.4437804885445005E-2</v>
      </c>
      <c r="L289" s="8">
        <v>1.6663455499939198E-2</v>
      </c>
      <c r="M289" s="8">
        <v>0.206333484728911</v>
      </c>
    </row>
    <row r="290" spans="1:13" x14ac:dyDescent="0.25">
      <c r="A290" s="6" t="s">
        <v>407</v>
      </c>
      <c r="B290" s="45" t="s">
        <v>408</v>
      </c>
      <c r="C290" s="7" t="s">
        <v>22</v>
      </c>
      <c r="D290" s="8">
        <v>1.0023721563260839</v>
      </c>
      <c r="E290" s="8">
        <v>0.56077249238640403</v>
      </c>
      <c r="F290" s="8">
        <v>0.460942907293236</v>
      </c>
      <c r="G290" s="8">
        <v>1.4377690246788497</v>
      </c>
      <c r="H290" s="9">
        <v>0.97398653777920996</v>
      </c>
      <c r="I290" s="8">
        <v>0.65088205732613902</v>
      </c>
      <c r="J290" s="8">
        <v>0.81751729619941804</v>
      </c>
      <c r="K290" s="8">
        <v>0.83127996819996097</v>
      </c>
      <c r="L290" s="8">
        <v>0.203640397668646</v>
      </c>
      <c r="M290" s="8">
        <v>0.67568769876639601</v>
      </c>
    </row>
    <row r="291" spans="1:13" x14ac:dyDescent="0.25">
      <c r="A291" s="6" t="s">
        <v>409</v>
      </c>
      <c r="B291" s="45" t="s">
        <v>410</v>
      </c>
      <c r="C291" s="7" t="s">
        <v>22</v>
      </c>
      <c r="D291" s="8">
        <v>2.8255525632487601</v>
      </c>
      <c r="E291" s="8">
        <v>-0.82333227944578602</v>
      </c>
      <c r="F291" s="8">
        <v>1.99836843291138</v>
      </c>
      <c r="G291" s="8">
        <v>4.8273007010877</v>
      </c>
      <c r="H291" s="9">
        <v>5.8016362443762999</v>
      </c>
      <c r="I291" s="8">
        <v>0.123979359030107</v>
      </c>
      <c r="J291" s="8">
        <v>0.56147146570804696</v>
      </c>
      <c r="K291" s="8">
        <v>0.18252715584215701</v>
      </c>
      <c r="L291" s="8">
        <v>5.6751318159156297E-7</v>
      </c>
      <c r="M291" s="8">
        <v>5.3688209067712E-5</v>
      </c>
    </row>
    <row r="292" spans="1:13" x14ac:dyDescent="0.25">
      <c r="A292" s="6" t="s">
        <v>411</v>
      </c>
      <c r="B292" s="45" t="s">
        <v>34</v>
      </c>
      <c r="C292" s="7" t="s">
        <v>38</v>
      </c>
      <c r="D292" s="8" t="s">
        <v>8</v>
      </c>
      <c r="E292" s="8" t="s">
        <v>8</v>
      </c>
      <c r="F292" s="8" t="s">
        <v>8</v>
      </c>
      <c r="G292" s="8" t="s">
        <v>8</v>
      </c>
      <c r="H292" s="9" t="s">
        <v>8</v>
      </c>
      <c r="I292" s="8" t="s">
        <v>8</v>
      </c>
      <c r="J292" s="8" t="s">
        <v>8</v>
      </c>
      <c r="K292" s="8" t="s">
        <v>8</v>
      </c>
      <c r="L292" s="8" t="s">
        <v>8</v>
      </c>
      <c r="M292" s="8" t="s">
        <v>8</v>
      </c>
    </row>
    <row r="293" spans="1:13" x14ac:dyDescent="0.25">
      <c r="A293" s="6" t="s">
        <v>412</v>
      </c>
      <c r="B293" s="45" t="s">
        <v>413</v>
      </c>
      <c r="C293" s="7" t="s">
        <v>22</v>
      </c>
      <c r="D293" s="8">
        <v>3.54979728675002</v>
      </c>
      <c r="E293" s="8">
        <v>-4.6913877399955603E-2</v>
      </c>
      <c r="F293" s="8">
        <v>-1.0838499145613181</v>
      </c>
      <c r="G293" s="8">
        <v>2.4631447531912798</v>
      </c>
      <c r="H293" s="9">
        <v>2.4737166316856198</v>
      </c>
      <c r="I293" s="8">
        <v>7.91789093513644E-14</v>
      </c>
      <c r="J293" s="8">
        <v>0.94978536142372605</v>
      </c>
      <c r="K293" s="8">
        <v>6.7676345921627397E-3</v>
      </c>
      <c r="L293" s="8">
        <v>4.6933868998557896E-9</v>
      </c>
      <c r="M293" s="8">
        <v>4.8523920759592802E-3</v>
      </c>
    </row>
    <row r="294" spans="1:13" x14ac:dyDescent="0.25">
      <c r="A294" s="6" t="s">
        <v>414</v>
      </c>
      <c r="B294" s="45" t="s">
        <v>44</v>
      </c>
      <c r="C294" s="7" t="s">
        <v>22</v>
      </c>
      <c r="D294" s="8">
        <v>-2.0479386054052799</v>
      </c>
      <c r="E294" s="8">
        <v>2.3710370045694802</v>
      </c>
      <c r="F294" s="8">
        <v>0.550523949312964</v>
      </c>
      <c r="G294" s="8">
        <v>-1.567776796017698</v>
      </c>
      <c r="H294" s="9">
        <v>-3.8186946450880002</v>
      </c>
      <c r="I294" s="8">
        <v>0.14111235334705899</v>
      </c>
      <c r="J294" s="8">
        <v>0.31395453393537998</v>
      </c>
      <c r="K294" s="8">
        <v>0.731995544564367</v>
      </c>
      <c r="L294" s="8">
        <v>2.21511862878391E-2</v>
      </c>
      <c r="M294" s="8">
        <v>8.9394365432997502E-2</v>
      </c>
    </row>
    <row r="295" spans="1:13" x14ac:dyDescent="0.25">
      <c r="A295" s="6" t="s">
        <v>415</v>
      </c>
      <c r="B295" s="45" t="s">
        <v>289</v>
      </c>
      <c r="C295" s="7" t="s">
        <v>22</v>
      </c>
      <c r="D295" s="8">
        <v>-3.9255445729319001</v>
      </c>
      <c r="E295" s="8">
        <v>-1.082988590672884</v>
      </c>
      <c r="F295" s="8">
        <v>3.2545879868132999</v>
      </c>
      <c r="G295" s="8">
        <v>-0.664516673463178</v>
      </c>
      <c r="H295" s="9">
        <v>0.39627080500765399</v>
      </c>
      <c r="I295" s="8">
        <v>0.36698121171391401</v>
      </c>
      <c r="J295" s="8">
        <v>0.74583510698125</v>
      </c>
      <c r="K295" s="8">
        <v>0.52339099048089599</v>
      </c>
      <c r="L295" s="8">
        <v>0.70086520626837401</v>
      </c>
      <c r="M295" s="8">
        <v>0.87528612492885605</v>
      </c>
    </row>
    <row r="296" spans="1:13" x14ac:dyDescent="0.25">
      <c r="A296" s="6" t="s">
        <v>416</v>
      </c>
      <c r="B296" s="45" t="s">
        <v>417</v>
      </c>
      <c r="C296" s="7" t="s">
        <v>22</v>
      </c>
      <c r="D296" s="8">
        <v>-2.3706840324171599</v>
      </c>
      <c r="E296" s="8">
        <v>-3.53235598410896</v>
      </c>
      <c r="F296" s="8">
        <v>-0.22274703153102801</v>
      </c>
      <c r="G296" s="8">
        <v>-2.4298154095725</v>
      </c>
      <c r="H296" s="9">
        <v>1.205241642059216</v>
      </c>
      <c r="I296" s="8">
        <v>0.15982749950929701</v>
      </c>
      <c r="J296" s="8">
        <v>2.3824331501911301E-2</v>
      </c>
      <c r="K296" s="8">
        <v>0.914093949032041</v>
      </c>
      <c r="L296" s="8">
        <v>8.7537498342591096E-3</v>
      </c>
      <c r="M296" s="8">
        <v>0.40699284931290602</v>
      </c>
    </row>
    <row r="297" spans="1:13" x14ac:dyDescent="0.25">
      <c r="A297" s="6" t="s">
        <v>418</v>
      </c>
      <c r="B297" s="45" t="s">
        <v>419</v>
      </c>
      <c r="C297" s="7" t="s">
        <v>22</v>
      </c>
      <c r="D297" s="8">
        <v>-2.9478303977471798</v>
      </c>
      <c r="E297" s="8">
        <v>-0.63842529118504998</v>
      </c>
      <c r="F297" s="8">
        <v>3.7834371791534802</v>
      </c>
      <c r="G297" s="8">
        <v>0.78642536552495002</v>
      </c>
      <c r="H297" s="9">
        <v>1.53989902719184</v>
      </c>
      <c r="I297" s="8">
        <v>0.54625068011698696</v>
      </c>
      <c r="J297" s="8">
        <v>0.83967741092512205</v>
      </c>
      <c r="K297" s="8">
        <v>0.42365779605827297</v>
      </c>
      <c r="L297" s="8">
        <v>0.66068864236617098</v>
      </c>
      <c r="M297" s="8">
        <v>0.55074101957227894</v>
      </c>
    </row>
    <row r="298" spans="1:13" x14ac:dyDescent="0.25">
      <c r="A298" s="6" t="s">
        <v>420</v>
      </c>
      <c r="B298" s="45" t="s">
        <v>421</v>
      </c>
      <c r="C298" s="7" t="s">
        <v>22</v>
      </c>
      <c r="D298" s="8">
        <v>-0.24006772831874401</v>
      </c>
      <c r="E298" s="8">
        <v>3.2896104264409001</v>
      </c>
      <c r="F298" s="8">
        <v>0.60522866915579798</v>
      </c>
      <c r="G298" s="8">
        <v>0.351384368678612</v>
      </c>
      <c r="H298" s="9">
        <v>-2.8955781285361399</v>
      </c>
      <c r="I298" s="8">
        <v>0.86609535897054801</v>
      </c>
      <c r="J298" s="8">
        <v>0.16565124771897599</v>
      </c>
      <c r="K298" s="8">
        <v>0.67358544981541302</v>
      </c>
      <c r="L298" s="8">
        <v>0.69413990802764403</v>
      </c>
      <c r="M298" s="8">
        <v>0.21162333537362099</v>
      </c>
    </row>
    <row r="299" spans="1:13" x14ac:dyDescent="0.25">
      <c r="A299" s="6" t="s">
        <v>422</v>
      </c>
      <c r="B299" s="45" t="s">
        <v>423</v>
      </c>
      <c r="C299" s="7" t="s">
        <v>22</v>
      </c>
      <c r="D299" s="8">
        <v>-3.1621957780789001</v>
      </c>
      <c r="E299" s="8">
        <v>-5.7338360381654807</v>
      </c>
      <c r="F299" s="8">
        <v>-1.3496093358783801</v>
      </c>
      <c r="G299" s="8">
        <v>-4.3436514676341602</v>
      </c>
      <c r="H299" s="9">
        <v>1.047550346026326</v>
      </c>
      <c r="I299" s="8">
        <v>0.51157199508082496</v>
      </c>
      <c r="J299" s="8">
        <v>0.47835778420112102</v>
      </c>
      <c r="K299" s="8">
        <v>0.86747999106166995</v>
      </c>
      <c r="L299" s="8">
        <v>0.134097826115126</v>
      </c>
      <c r="M299" s="8">
        <v>0.68190718880439405</v>
      </c>
    </row>
    <row r="300" spans="1:13" x14ac:dyDescent="0.25">
      <c r="A300" s="6" t="s">
        <v>424</v>
      </c>
      <c r="B300" s="45" t="s">
        <v>34</v>
      </c>
      <c r="C300" s="7" t="s">
        <v>22</v>
      </c>
      <c r="D300" s="8">
        <v>-1.16666620789649</v>
      </c>
      <c r="E300" s="8">
        <v>2.0194069602787801</v>
      </c>
      <c r="F300" s="8">
        <v>5.1803631103569003E-2</v>
      </c>
      <c r="G300" s="8">
        <v>-1.0803519392156979</v>
      </c>
      <c r="H300" s="9">
        <v>-3.1195000263694994</v>
      </c>
      <c r="I300" s="8">
        <v>0.55380290121456599</v>
      </c>
      <c r="J300" s="8">
        <v>0.45725573803368202</v>
      </c>
      <c r="K300" s="8">
        <v>0.98151956510013805</v>
      </c>
      <c r="L300" s="8">
        <v>0.28555240457241599</v>
      </c>
      <c r="M300" s="8">
        <v>0.20022785230328199</v>
      </c>
    </row>
    <row r="301" spans="1:13" x14ac:dyDescent="0.25">
      <c r="A301" s="6" t="s">
        <v>425</v>
      </c>
      <c r="B301" s="45" t="s">
        <v>44</v>
      </c>
      <c r="C301" s="7" t="s">
        <v>22</v>
      </c>
      <c r="D301" s="8">
        <v>-0.72928642305760805</v>
      </c>
      <c r="E301" s="8">
        <v>-1.844483865336644</v>
      </c>
      <c r="F301" s="8">
        <v>-1.857789689447136</v>
      </c>
      <c r="G301" s="8">
        <v>-2.5920432711816801</v>
      </c>
      <c r="H301" s="9">
        <v>-0.74010962141297199</v>
      </c>
      <c r="I301" s="8">
        <v>0.65232585330161297</v>
      </c>
      <c r="J301" s="8">
        <v>0.40758703061833501</v>
      </c>
      <c r="K301" s="8">
        <v>0.34817179295089801</v>
      </c>
      <c r="L301" s="8">
        <v>1.20648459919493E-2</v>
      </c>
      <c r="M301" s="8">
        <v>0.71556290523211896</v>
      </c>
    </row>
    <row r="302" spans="1:13" x14ac:dyDescent="0.25">
      <c r="A302" s="6" t="s">
        <v>426</v>
      </c>
      <c r="B302" s="45" t="s">
        <v>34</v>
      </c>
      <c r="C302" s="7" t="s">
        <v>22</v>
      </c>
      <c r="D302" s="8">
        <v>2.1019314657323802</v>
      </c>
      <c r="E302" s="8" t="s">
        <v>8</v>
      </c>
      <c r="F302" s="8" t="s">
        <v>8</v>
      </c>
      <c r="G302" s="8">
        <v>-2.3008901059916398</v>
      </c>
      <c r="H302" s="9">
        <v>6.1671162879706003</v>
      </c>
      <c r="I302" s="8">
        <v>0.79498563777034004</v>
      </c>
      <c r="J302" s="8" t="s">
        <v>8</v>
      </c>
      <c r="K302" s="8" t="s">
        <v>8</v>
      </c>
      <c r="L302" s="8">
        <v>0.77612031380780899</v>
      </c>
      <c r="M302" s="8">
        <v>4.8546668810314497E-2</v>
      </c>
    </row>
    <row r="303" spans="1:13" x14ac:dyDescent="0.25">
      <c r="A303" s="6" t="s">
        <v>427</v>
      </c>
      <c r="B303" s="45" t="s">
        <v>44</v>
      </c>
      <c r="C303" s="7" t="s">
        <v>22</v>
      </c>
      <c r="D303" s="8">
        <v>-2.7275524397884201</v>
      </c>
      <c r="E303" s="8">
        <v>-1.7336273503272059</v>
      </c>
      <c r="F303" s="8">
        <v>2.6365635217362402</v>
      </c>
      <c r="G303" s="8">
        <v>-1.291304734792678E-2</v>
      </c>
      <c r="H303" s="9">
        <v>1.8331374212156679</v>
      </c>
      <c r="I303" s="8">
        <v>0.58677229149224996</v>
      </c>
      <c r="J303" s="8">
        <v>0.62077259645282601</v>
      </c>
      <c r="K303" s="8">
        <v>0.63231892844155901</v>
      </c>
      <c r="L303" s="8">
        <v>0.99487006056114902</v>
      </c>
      <c r="M303" s="8">
        <v>0.48059307032754001</v>
      </c>
    </row>
    <row r="304" spans="1:13" x14ac:dyDescent="0.25">
      <c r="A304" s="6" t="s">
        <v>428</v>
      </c>
      <c r="B304" s="45" t="s">
        <v>44</v>
      </c>
      <c r="C304" s="7" t="s">
        <v>22</v>
      </c>
      <c r="D304" s="8">
        <v>-2.0329850217287602</v>
      </c>
      <c r="E304" s="8">
        <v>2.59361889549848</v>
      </c>
      <c r="F304" s="8">
        <v>2.1537837042809</v>
      </c>
      <c r="G304" s="8">
        <v>0.1197514127760214</v>
      </c>
      <c r="H304" s="9">
        <v>-2.4420649977701401</v>
      </c>
      <c r="I304" s="8">
        <v>0.40745305556974898</v>
      </c>
      <c r="J304" s="8">
        <v>0.32550983688458202</v>
      </c>
      <c r="K304" s="8">
        <v>0.40290357427442702</v>
      </c>
      <c r="L304" s="8">
        <v>0.90416385212802297</v>
      </c>
      <c r="M304" s="8">
        <v>0.31774683998123698</v>
      </c>
    </row>
    <row r="305" spans="1:13" x14ac:dyDescent="0.25">
      <c r="A305" s="6" t="s">
        <v>429</v>
      </c>
      <c r="B305" s="45" t="s">
        <v>430</v>
      </c>
      <c r="C305" s="7" t="s">
        <v>22</v>
      </c>
      <c r="D305" s="8">
        <v>-1.143094686884002</v>
      </c>
      <c r="E305" s="8">
        <v>3.0343962541499199</v>
      </c>
      <c r="F305" s="8">
        <v>2.3804820356562999</v>
      </c>
      <c r="G305" s="8">
        <v>1.135219098172892</v>
      </c>
      <c r="H305" s="9">
        <v>-1.7559151120037901</v>
      </c>
      <c r="I305" s="8">
        <v>0.341069371330182</v>
      </c>
      <c r="J305" s="8">
        <v>8.1908749481329104E-2</v>
      </c>
      <c r="K305" s="8">
        <v>3.35670577239391E-2</v>
      </c>
      <c r="L305" s="8">
        <v>6.7326178699889203E-2</v>
      </c>
      <c r="M305" s="8">
        <v>0.32650250121153301</v>
      </c>
    </row>
    <row r="306" spans="1:13" x14ac:dyDescent="0.25">
      <c r="A306" s="6" t="s">
        <v>431</v>
      </c>
      <c r="B306" s="45" t="s">
        <v>34</v>
      </c>
      <c r="C306" s="7" t="s">
        <v>22</v>
      </c>
      <c r="D306" s="8">
        <v>-0.64431671903382204</v>
      </c>
      <c r="E306" s="8">
        <v>-2.1750369579800002</v>
      </c>
      <c r="F306" s="8">
        <v>-2.6836252321501202</v>
      </c>
      <c r="G306" s="8">
        <v>-3.2647306068543398</v>
      </c>
      <c r="H306" s="9">
        <v>-0.92540389589380001</v>
      </c>
      <c r="I306" s="8">
        <v>0.80232170977905304</v>
      </c>
      <c r="J306" s="8">
        <v>0.54957804228469698</v>
      </c>
      <c r="K306" s="8">
        <v>0.41192053425078701</v>
      </c>
      <c r="L306" s="8">
        <v>5.8796131735234798E-2</v>
      </c>
      <c r="M306" s="8">
        <v>0.70977636578682601</v>
      </c>
    </row>
    <row r="307" spans="1:13" x14ac:dyDescent="0.25">
      <c r="A307" s="6" t="s">
        <v>432</v>
      </c>
      <c r="B307" s="45" t="s">
        <v>44</v>
      </c>
      <c r="C307" s="7" t="s">
        <v>22</v>
      </c>
      <c r="D307" s="8">
        <v>1.3878056912912979E-2</v>
      </c>
      <c r="E307" s="8">
        <v>-0.20601814169340399</v>
      </c>
      <c r="F307" s="8">
        <v>2.3943740935868001</v>
      </c>
      <c r="G307" s="8">
        <v>2.4818495875287199</v>
      </c>
      <c r="H307" s="9">
        <v>2.8294287610734399</v>
      </c>
      <c r="I307" s="8">
        <v>0.99668927150504405</v>
      </c>
      <c r="J307" s="8">
        <v>0.93406480235789602</v>
      </c>
      <c r="K307" s="8">
        <v>0.43184434399737298</v>
      </c>
      <c r="L307" s="8">
        <v>7.8229270794079098E-2</v>
      </c>
      <c r="M307" s="8">
        <v>0.23930597036484999</v>
      </c>
    </row>
    <row r="308" spans="1:13" x14ac:dyDescent="0.25">
      <c r="A308" s="6" t="s">
        <v>433</v>
      </c>
      <c r="B308" s="45" t="s">
        <v>44</v>
      </c>
      <c r="C308" s="7" t="s">
        <v>22</v>
      </c>
      <c r="D308" s="8">
        <v>2.19704378167624</v>
      </c>
      <c r="E308" s="8">
        <v>0.22402574364798999</v>
      </c>
      <c r="F308" s="8">
        <v>-0.28902350310296199</v>
      </c>
      <c r="G308" s="8">
        <v>1.8177738383056961</v>
      </c>
      <c r="H308" s="9">
        <v>1.5779869928835317</v>
      </c>
      <c r="I308" s="8">
        <v>0.46528682989979903</v>
      </c>
      <c r="J308" s="8">
        <v>0.93947023543958896</v>
      </c>
      <c r="K308" s="8">
        <v>0.91978877813342097</v>
      </c>
      <c r="L308" s="8">
        <v>0.28773237059525297</v>
      </c>
      <c r="M308" s="8">
        <v>0.54172652249972797</v>
      </c>
    </row>
    <row r="309" spans="1:13" x14ac:dyDescent="0.25">
      <c r="A309" s="6" t="s">
        <v>434</v>
      </c>
      <c r="B309" s="45" t="s">
        <v>34</v>
      </c>
      <c r="C309" s="7" t="s">
        <v>38</v>
      </c>
      <c r="D309" s="8" t="s">
        <v>8</v>
      </c>
      <c r="E309" s="8" t="s">
        <v>8</v>
      </c>
      <c r="F309" s="8" t="s">
        <v>8</v>
      </c>
      <c r="G309" s="8" t="s">
        <v>8</v>
      </c>
      <c r="H309" s="9" t="s">
        <v>8</v>
      </c>
      <c r="I309" s="8" t="s">
        <v>8</v>
      </c>
      <c r="J309" s="8" t="s">
        <v>8</v>
      </c>
      <c r="K309" s="8" t="s">
        <v>8</v>
      </c>
      <c r="L309" s="8" t="s">
        <v>8</v>
      </c>
      <c r="M309" s="8" t="s">
        <v>8</v>
      </c>
    </row>
    <row r="310" spans="1:13" x14ac:dyDescent="0.25">
      <c r="A310" s="6" t="s">
        <v>435</v>
      </c>
      <c r="B310" s="45" t="s">
        <v>44</v>
      </c>
      <c r="C310" s="7" t="s">
        <v>22</v>
      </c>
      <c r="D310" s="8">
        <v>1.1544725440267061</v>
      </c>
      <c r="E310" s="8">
        <v>6.7151829618209202</v>
      </c>
      <c r="F310" s="8">
        <v>0.72593212083264003</v>
      </c>
      <c r="G310" s="8">
        <v>1.935403177428608</v>
      </c>
      <c r="H310" s="9">
        <v>-4.7350826831128003</v>
      </c>
      <c r="I310" s="8">
        <v>0.30930553483912199</v>
      </c>
      <c r="J310" s="8">
        <v>5.9423560776166303E-3</v>
      </c>
      <c r="K310" s="8">
        <v>0.50555793107423996</v>
      </c>
      <c r="L310" s="8">
        <v>1.6344973981730899E-3</v>
      </c>
      <c r="M310" s="8">
        <v>4.9919540436589901E-2</v>
      </c>
    </row>
    <row r="311" spans="1:13" x14ac:dyDescent="0.25">
      <c r="A311" s="6" t="s">
        <v>436</v>
      </c>
      <c r="B311" s="45" t="s">
        <v>34</v>
      </c>
      <c r="C311" s="7" t="s">
        <v>38</v>
      </c>
      <c r="D311" s="8" t="s">
        <v>8</v>
      </c>
      <c r="E311" s="8" t="s">
        <v>8</v>
      </c>
      <c r="F311" s="8" t="s">
        <v>8</v>
      </c>
      <c r="G311" s="8" t="s">
        <v>8</v>
      </c>
      <c r="H311" s="9" t="s">
        <v>8</v>
      </c>
      <c r="I311" s="8" t="s">
        <v>8</v>
      </c>
      <c r="J311" s="8" t="s">
        <v>8</v>
      </c>
      <c r="K311" s="8" t="s">
        <v>8</v>
      </c>
      <c r="L311" s="8" t="s">
        <v>8</v>
      </c>
      <c r="M311" s="8" t="s">
        <v>8</v>
      </c>
    </row>
    <row r="312" spans="1:13" x14ac:dyDescent="0.25">
      <c r="A312" s="6" t="s">
        <v>437</v>
      </c>
      <c r="B312" s="45" t="s">
        <v>44</v>
      </c>
      <c r="C312" s="7" t="s">
        <v>22</v>
      </c>
      <c r="D312" s="8" t="s">
        <v>8</v>
      </c>
      <c r="E312" s="8" t="s">
        <v>8</v>
      </c>
      <c r="F312" s="8" t="s">
        <v>8</v>
      </c>
      <c r="G312" s="8" t="s">
        <v>8</v>
      </c>
      <c r="H312" s="9" t="s">
        <v>8</v>
      </c>
      <c r="I312" s="8" t="s">
        <v>8</v>
      </c>
      <c r="J312" s="8" t="s">
        <v>8</v>
      </c>
      <c r="K312" s="8" t="s">
        <v>8</v>
      </c>
      <c r="L312" s="8" t="s">
        <v>8</v>
      </c>
      <c r="M312" s="8" t="s">
        <v>8</v>
      </c>
    </row>
    <row r="313" spans="1:13" x14ac:dyDescent="0.25">
      <c r="A313" s="6" t="s">
        <v>438</v>
      </c>
      <c r="B313" s="45" t="s">
        <v>34</v>
      </c>
      <c r="C313" s="7" t="s">
        <v>22</v>
      </c>
      <c r="D313" s="8" t="s">
        <v>8</v>
      </c>
      <c r="E313" s="8" t="s">
        <v>8</v>
      </c>
      <c r="F313" s="8" t="s">
        <v>8</v>
      </c>
      <c r="G313" s="8" t="s">
        <v>8</v>
      </c>
      <c r="H313" s="9" t="s">
        <v>8</v>
      </c>
      <c r="I313" s="8" t="s">
        <v>8</v>
      </c>
      <c r="J313" s="8" t="s">
        <v>8</v>
      </c>
      <c r="K313" s="8" t="s">
        <v>8</v>
      </c>
      <c r="L313" s="8" t="s">
        <v>8</v>
      </c>
      <c r="M313" s="8" t="s">
        <v>8</v>
      </c>
    </row>
    <row r="314" spans="1:13" x14ac:dyDescent="0.25">
      <c r="A314" s="6" t="s">
        <v>439</v>
      </c>
      <c r="B314" s="45" t="s">
        <v>44</v>
      </c>
      <c r="C314" s="7" t="s">
        <v>22</v>
      </c>
      <c r="D314" s="8">
        <v>-2.4889918399710198</v>
      </c>
      <c r="E314" s="8">
        <v>1.012267888980052</v>
      </c>
      <c r="F314" s="8">
        <v>5.46925340579112</v>
      </c>
      <c r="G314" s="8">
        <v>2.9925170131297993</v>
      </c>
      <c r="H314" s="9">
        <v>2.1610299731967801</v>
      </c>
      <c r="I314" s="8">
        <v>0.63047858417960101</v>
      </c>
      <c r="J314" s="8">
        <v>0.72301368961384604</v>
      </c>
      <c r="K314" s="8">
        <v>0.15884431506260999</v>
      </c>
      <c r="L314" s="8">
        <v>7.0527791889476402E-2</v>
      </c>
      <c r="M314" s="8">
        <v>0.40987441905859601</v>
      </c>
    </row>
    <row r="315" spans="1:13" x14ac:dyDescent="0.25">
      <c r="A315" s="6" t="s">
        <v>440</v>
      </c>
      <c r="B315" s="45" t="s">
        <v>44</v>
      </c>
      <c r="C315" s="7" t="s">
        <v>22</v>
      </c>
      <c r="D315" s="8">
        <v>1.7993215865561158</v>
      </c>
      <c r="E315" s="8">
        <v>-2.6627407937139802</v>
      </c>
      <c r="F315" s="8">
        <v>-4.1370130379583996</v>
      </c>
      <c r="G315" s="8">
        <v>-2.1795175104248599</v>
      </c>
      <c r="H315" s="9">
        <v>0.33382874057526402</v>
      </c>
      <c r="I315" s="8">
        <v>0.32729832663006903</v>
      </c>
      <c r="J315" s="8">
        <v>0.40248511312719198</v>
      </c>
      <c r="K315" s="8">
        <v>7.5913417735548397E-2</v>
      </c>
      <c r="L315" s="8">
        <v>0.153754510964001</v>
      </c>
      <c r="M315" s="8">
        <v>0.88514016644349303</v>
      </c>
    </row>
    <row r="316" spans="1:13" x14ac:dyDescent="0.25">
      <c r="A316" s="6" t="s">
        <v>441</v>
      </c>
      <c r="B316" s="45" t="s">
        <v>442</v>
      </c>
      <c r="C316" s="7" t="s">
        <v>22</v>
      </c>
      <c r="D316" s="8">
        <v>2.9740376031451601</v>
      </c>
      <c r="E316" s="8">
        <v>-1.7611220402083481</v>
      </c>
      <c r="F316" s="8">
        <v>-1.675159621926102</v>
      </c>
      <c r="G316" s="8">
        <v>1.3095655356265881</v>
      </c>
      <c r="H316" s="9">
        <v>3.1530799254031203</v>
      </c>
      <c r="I316" s="8">
        <v>7.5221330736597299E-10</v>
      </c>
      <c r="J316" s="8">
        <v>1.0655917665378799E-3</v>
      </c>
      <c r="K316" s="8">
        <v>4.1734997875200698E-4</v>
      </c>
      <c r="L316" s="8">
        <v>2.9845098571895201E-4</v>
      </c>
      <c r="M316" s="8">
        <v>6.9041884152558105E-8</v>
      </c>
    </row>
    <row r="317" spans="1:13" x14ac:dyDescent="0.25">
      <c r="A317" s="6" t="s">
        <v>443</v>
      </c>
      <c r="B317" s="45" t="s">
        <v>444</v>
      </c>
      <c r="C317" s="7" t="s">
        <v>22</v>
      </c>
      <c r="D317" s="8">
        <v>3.0324457336836201</v>
      </c>
      <c r="E317" s="8">
        <v>2.3281604126126401</v>
      </c>
      <c r="F317" s="8">
        <v>-1.6323822636899079</v>
      </c>
      <c r="G317" s="8">
        <v>1.369348036527382</v>
      </c>
      <c r="H317" s="9">
        <v>-0.846634230695686</v>
      </c>
      <c r="I317" s="8">
        <v>2.7509956358957701E-3</v>
      </c>
      <c r="J317" s="8">
        <v>0.25610309462457698</v>
      </c>
      <c r="K317" s="8">
        <v>0.10404359237217101</v>
      </c>
      <c r="L317" s="8">
        <v>4.0044880207471899E-2</v>
      </c>
      <c r="M317" s="8">
        <v>0.67554316368355805</v>
      </c>
    </row>
    <row r="318" spans="1:13" x14ac:dyDescent="0.25">
      <c r="A318" s="6" t="s">
        <v>445</v>
      </c>
      <c r="B318" s="45" t="s">
        <v>34</v>
      </c>
      <c r="C318" s="7" t="s">
        <v>22</v>
      </c>
      <c r="D318" s="8">
        <v>-2.3785010544713199</v>
      </c>
      <c r="E318" s="8">
        <v>-0.86870890330712602</v>
      </c>
      <c r="F318" s="8">
        <v>3.5772436658980005</v>
      </c>
      <c r="G318" s="8">
        <v>0.94138419762570402</v>
      </c>
      <c r="H318" s="9">
        <v>1.8709997354489301</v>
      </c>
      <c r="I318" s="8">
        <v>0.65374446979563605</v>
      </c>
      <c r="J318" s="8">
        <v>0.78735327893819895</v>
      </c>
      <c r="K318" s="8">
        <v>0.46046054633389499</v>
      </c>
      <c r="L318" s="8">
        <v>0.62224897322707695</v>
      </c>
      <c r="M318" s="8">
        <v>0.47212213005818598</v>
      </c>
    </row>
    <row r="319" spans="1:13" x14ac:dyDescent="0.25">
      <c r="A319" s="6" t="s">
        <v>446</v>
      </c>
      <c r="B319" s="45" t="s">
        <v>447</v>
      </c>
      <c r="C319" s="7" t="s">
        <v>22</v>
      </c>
      <c r="D319" s="8">
        <v>1.8675486829291841</v>
      </c>
      <c r="E319" s="8">
        <v>-2.1750369579800002</v>
      </c>
      <c r="F319" s="8">
        <v>2.2130748059872598</v>
      </c>
      <c r="G319" s="8">
        <v>3.9499727022625994</v>
      </c>
      <c r="H319" s="9">
        <v>6.1483866560182001</v>
      </c>
      <c r="I319" s="8">
        <v>0.81713377981392099</v>
      </c>
      <c r="J319" s="8">
        <v>0.54957804228469698</v>
      </c>
      <c r="K319" s="8">
        <v>0.70388064812852502</v>
      </c>
      <c r="L319" s="8">
        <v>0.19038665212913</v>
      </c>
      <c r="M319" s="8">
        <v>4.8587641990163202E-2</v>
      </c>
    </row>
    <row r="320" spans="1:13" x14ac:dyDescent="0.25">
      <c r="A320" s="6" t="s">
        <v>448</v>
      </c>
      <c r="B320" s="45" t="s">
        <v>34</v>
      </c>
      <c r="C320" s="7" t="s">
        <v>22</v>
      </c>
      <c r="D320" s="8">
        <v>4.9034941110321002</v>
      </c>
      <c r="E320" s="8">
        <v>-1.082988590672884</v>
      </c>
      <c r="F320" s="8">
        <v>-1.597964695863376</v>
      </c>
      <c r="G320" s="8">
        <v>3.1926329955176804</v>
      </c>
      <c r="H320" s="9">
        <v>4.2106682905113804</v>
      </c>
      <c r="I320" s="8">
        <v>0.16054795258226101</v>
      </c>
      <c r="J320" s="8">
        <v>0.74583510698125</v>
      </c>
      <c r="K320" s="8">
        <v>0.60653463443783995</v>
      </c>
      <c r="L320" s="8">
        <v>0.18797312130886601</v>
      </c>
      <c r="M320" s="8">
        <v>0.13609338074103999</v>
      </c>
    </row>
    <row r="321" spans="1:13" x14ac:dyDescent="0.25">
      <c r="A321" s="6" t="s">
        <v>449</v>
      </c>
      <c r="B321" s="45" t="s">
        <v>450</v>
      </c>
      <c r="C321" s="7" t="s">
        <v>22</v>
      </c>
      <c r="D321" s="8">
        <v>0.73649853741035587</v>
      </c>
      <c r="E321" s="8">
        <v>2.2820684160065601</v>
      </c>
      <c r="F321" s="8">
        <v>0.65737588118200196</v>
      </c>
      <c r="G321" s="8">
        <v>1.410168123030954</v>
      </c>
      <c r="H321" s="9">
        <v>-0.76382646247782804</v>
      </c>
      <c r="I321" s="8">
        <v>0.58606765544269801</v>
      </c>
      <c r="J321" s="8">
        <v>0.265622183557576</v>
      </c>
      <c r="K321" s="8">
        <v>0.61774752735784599</v>
      </c>
      <c r="L321" s="8">
        <v>3.7533340271804598E-2</v>
      </c>
      <c r="M321" s="8">
        <v>0.70651709363985504</v>
      </c>
    </row>
    <row r="322" spans="1:13" x14ac:dyDescent="0.25">
      <c r="A322" s="6" t="s">
        <v>451</v>
      </c>
      <c r="B322" s="45" t="s">
        <v>34</v>
      </c>
      <c r="C322" s="7" t="s">
        <v>38</v>
      </c>
      <c r="D322" s="8" t="s">
        <v>8</v>
      </c>
      <c r="E322" s="8" t="s">
        <v>8</v>
      </c>
      <c r="F322" s="8" t="s">
        <v>8</v>
      </c>
      <c r="G322" s="8" t="s">
        <v>8</v>
      </c>
      <c r="H322" s="9" t="s">
        <v>8</v>
      </c>
      <c r="I322" s="8" t="s">
        <v>8</v>
      </c>
      <c r="J322" s="8" t="s">
        <v>8</v>
      </c>
      <c r="K322" s="8" t="s">
        <v>8</v>
      </c>
      <c r="L322" s="8" t="s">
        <v>8</v>
      </c>
      <c r="M322" s="8" t="s">
        <v>8</v>
      </c>
    </row>
    <row r="323" spans="1:13" x14ac:dyDescent="0.25">
      <c r="A323" s="6" t="s">
        <v>452</v>
      </c>
      <c r="B323" s="45" t="s">
        <v>34</v>
      </c>
      <c r="C323" s="7" t="s">
        <v>22</v>
      </c>
      <c r="D323" s="8" t="s">
        <v>8</v>
      </c>
      <c r="E323" s="8" t="s">
        <v>8</v>
      </c>
      <c r="F323" s="8" t="s">
        <v>8</v>
      </c>
      <c r="G323" s="8" t="s">
        <v>8</v>
      </c>
      <c r="H323" s="9" t="s">
        <v>8</v>
      </c>
      <c r="I323" s="8" t="s">
        <v>8</v>
      </c>
      <c r="J323" s="8" t="s">
        <v>8</v>
      </c>
      <c r="K323" s="8" t="s">
        <v>8</v>
      </c>
      <c r="L323" s="8" t="s">
        <v>8</v>
      </c>
      <c r="M323" s="8" t="s">
        <v>8</v>
      </c>
    </row>
    <row r="324" spans="1:13" x14ac:dyDescent="0.25">
      <c r="A324" s="6" t="s">
        <v>453</v>
      </c>
      <c r="B324" s="45" t="s">
        <v>34</v>
      </c>
      <c r="C324" s="7" t="s">
        <v>22</v>
      </c>
      <c r="D324" s="8" t="s">
        <v>8</v>
      </c>
      <c r="E324" s="8" t="s">
        <v>8</v>
      </c>
      <c r="F324" s="8" t="s">
        <v>8</v>
      </c>
      <c r="G324" s="8" t="s">
        <v>8</v>
      </c>
      <c r="H324" s="9" t="s">
        <v>8</v>
      </c>
      <c r="I324" s="8" t="s">
        <v>8</v>
      </c>
      <c r="J324" s="8" t="s">
        <v>8</v>
      </c>
      <c r="K324" s="8" t="s">
        <v>8</v>
      </c>
      <c r="L324" s="8" t="s">
        <v>8</v>
      </c>
      <c r="M324" s="8" t="s">
        <v>8</v>
      </c>
    </row>
    <row r="325" spans="1:13" x14ac:dyDescent="0.25">
      <c r="A325" s="6" t="s">
        <v>454</v>
      </c>
      <c r="B325" s="45" t="s">
        <v>34</v>
      </c>
      <c r="C325" s="7" t="s">
        <v>22</v>
      </c>
      <c r="D325" s="8" t="s">
        <v>8</v>
      </c>
      <c r="E325" s="8" t="s">
        <v>8</v>
      </c>
      <c r="F325" s="8" t="s">
        <v>8</v>
      </c>
      <c r="G325" s="8" t="s">
        <v>8</v>
      </c>
      <c r="H325" s="9" t="s">
        <v>8</v>
      </c>
      <c r="I325" s="8" t="s">
        <v>8</v>
      </c>
      <c r="J325" s="8" t="s">
        <v>8</v>
      </c>
      <c r="K325" s="8" t="s">
        <v>8</v>
      </c>
      <c r="L325" s="8" t="s">
        <v>8</v>
      </c>
      <c r="M325" s="8" t="s">
        <v>8</v>
      </c>
    </row>
    <row r="326" spans="1:13" x14ac:dyDescent="0.25">
      <c r="A326" s="6" t="s">
        <v>455</v>
      </c>
      <c r="B326" s="45" t="s">
        <v>34</v>
      </c>
      <c r="C326" s="7" t="s">
        <v>22</v>
      </c>
      <c r="D326" s="8" t="s">
        <v>8</v>
      </c>
      <c r="E326" s="8" t="s">
        <v>8</v>
      </c>
      <c r="F326" s="8" t="s">
        <v>8</v>
      </c>
      <c r="G326" s="8" t="s">
        <v>8</v>
      </c>
      <c r="H326" s="9" t="s">
        <v>8</v>
      </c>
      <c r="I326" s="8" t="s">
        <v>8</v>
      </c>
      <c r="J326" s="8" t="s">
        <v>8</v>
      </c>
      <c r="K326" s="8" t="s">
        <v>8</v>
      </c>
      <c r="L326" s="8" t="s">
        <v>8</v>
      </c>
      <c r="M326" s="8" t="s">
        <v>8</v>
      </c>
    </row>
    <row r="327" spans="1:13" x14ac:dyDescent="0.25">
      <c r="A327" s="6" t="s">
        <v>456</v>
      </c>
      <c r="B327" s="45" t="s">
        <v>34</v>
      </c>
      <c r="C327" s="7" t="s">
        <v>22</v>
      </c>
      <c r="D327" s="8" t="s">
        <v>8</v>
      </c>
      <c r="E327" s="8" t="s">
        <v>8</v>
      </c>
      <c r="F327" s="8" t="s">
        <v>8</v>
      </c>
      <c r="G327" s="8" t="s">
        <v>8</v>
      </c>
      <c r="H327" s="9" t="s">
        <v>8</v>
      </c>
      <c r="I327" s="8" t="s">
        <v>8</v>
      </c>
      <c r="J327" s="8" t="s">
        <v>8</v>
      </c>
      <c r="K327" s="8" t="s">
        <v>8</v>
      </c>
      <c r="L327" s="8" t="s">
        <v>8</v>
      </c>
      <c r="M327" s="8" t="s">
        <v>8</v>
      </c>
    </row>
    <row r="328" spans="1:13" x14ac:dyDescent="0.25">
      <c r="A328" s="6" t="s">
        <v>457</v>
      </c>
      <c r="B328" s="45" t="s">
        <v>34</v>
      </c>
      <c r="C328" s="7" t="s">
        <v>22</v>
      </c>
      <c r="D328" s="8">
        <v>0.25411622812378598</v>
      </c>
      <c r="E328" s="8">
        <v>-5.4120111555387398</v>
      </c>
      <c r="F328" s="8">
        <v>-1.0431218467913721</v>
      </c>
      <c r="G328" s="8">
        <v>-0.98561578639122005</v>
      </c>
      <c r="H328" s="9">
        <v>4.2106682905113804</v>
      </c>
      <c r="I328" s="8">
        <v>0.97464988146902298</v>
      </c>
      <c r="J328" s="8">
        <v>0.45037127918172498</v>
      </c>
      <c r="K328" s="8">
        <v>0.89717574189143301</v>
      </c>
      <c r="L328" s="8">
        <v>0.78615163062654803</v>
      </c>
      <c r="M328" s="8">
        <v>0.13609338074103999</v>
      </c>
    </row>
    <row r="329" spans="1:13" x14ac:dyDescent="0.25">
      <c r="A329" s="6" t="s">
        <v>458</v>
      </c>
      <c r="B329" s="45" t="s">
        <v>34</v>
      </c>
      <c r="C329" s="7" t="s">
        <v>22</v>
      </c>
      <c r="D329" s="8" t="s">
        <v>8</v>
      </c>
      <c r="E329" s="8" t="s">
        <v>8</v>
      </c>
      <c r="F329" s="8" t="s">
        <v>8</v>
      </c>
      <c r="G329" s="8" t="s">
        <v>8</v>
      </c>
      <c r="H329" s="9" t="s">
        <v>8</v>
      </c>
      <c r="I329" s="8" t="s">
        <v>8</v>
      </c>
      <c r="J329" s="8" t="s">
        <v>8</v>
      </c>
      <c r="K329" s="8" t="s">
        <v>8</v>
      </c>
      <c r="L329" s="8" t="s">
        <v>8</v>
      </c>
      <c r="M329" s="8" t="s">
        <v>8</v>
      </c>
    </row>
    <row r="330" spans="1:13" x14ac:dyDescent="0.25">
      <c r="A330" s="6" t="s">
        <v>459</v>
      </c>
      <c r="B330" s="45" t="s">
        <v>34</v>
      </c>
      <c r="C330" s="7" t="s">
        <v>22</v>
      </c>
      <c r="D330" s="8" t="s">
        <v>8</v>
      </c>
      <c r="E330" s="8" t="s">
        <v>8</v>
      </c>
      <c r="F330" s="8" t="s">
        <v>8</v>
      </c>
      <c r="G330" s="8" t="s">
        <v>8</v>
      </c>
      <c r="H330" s="9" t="s">
        <v>8</v>
      </c>
      <c r="I330" s="8" t="s">
        <v>8</v>
      </c>
      <c r="J330" s="8" t="s">
        <v>8</v>
      </c>
      <c r="K330" s="8" t="s">
        <v>8</v>
      </c>
      <c r="L330" s="8" t="s">
        <v>8</v>
      </c>
      <c r="M330" s="8" t="s">
        <v>8</v>
      </c>
    </row>
    <row r="331" spans="1:13" x14ac:dyDescent="0.25">
      <c r="A331" s="6" t="s">
        <v>460</v>
      </c>
      <c r="B331" s="45" t="s">
        <v>34</v>
      </c>
      <c r="C331" s="7" t="s">
        <v>22</v>
      </c>
      <c r="D331" s="8" t="s">
        <v>8</v>
      </c>
      <c r="E331" s="8" t="s">
        <v>8</v>
      </c>
      <c r="F331" s="8" t="s">
        <v>8</v>
      </c>
      <c r="G331" s="8" t="s">
        <v>8</v>
      </c>
      <c r="H331" s="9" t="s">
        <v>8</v>
      </c>
      <c r="I331" s="8" t="s">
        <v>8</v>
      </c>
      <c r="J331" s="8" t="s">
        <v>8</v>
      </c>
      <c r="K331" s="8" t="s">
        <v>8</v>
      </c>
      <c r="L331" s="8" t="s">
        <v>8</v>
      </c>
      <c r="M331" s="8" t="s">
        <v>8</v>
      </c>
    </row>
    <row r="332" spans="1:13" x14ac:dyDescent="0.25">
      <c r="A332" s="6" t="s">
        <v>461</v>
      </c>
      <c r="B332" s="45" t="s">
        <v>44</v>
      </c>
      <c r="C332" s="7" t="s">
        <v>22</v>
      </c>
      <c r="D332" s="8">
        <v>-1.896505967440596</v>
      </c>
      <c r="E332" s="8">
        <v>2.50149060289522</v>
      </c>
      <c r="F332" s="8">
        <v>3.2127076318324201</v>
      </c>
      <c r="G332" s="8">
        <v>1.476564674435026</v>
      </c>
      <c r="H332" s="9">
        <v>-0.92540389589380001</v>
      </c>
      <c r="I332" s="8">
        <v>0.52630693672368001</v>
      </c>
      <c r="J332" s="8">
        <v>0.34297987039029898</v>
      </c>
      <c r="K332" s="8">
        <v>0.26777589113389799</v>
      </c>
      <c r="L332" s="8">
        <v>0.19445711495519599</v>
      </c>
      <c r="M332" s="8">
        <v>0.70977636578682601</v>
      </c>
    </row>
    <row r="333" spans="1:13" x14ac:dyDescent="0.25">
      <c r="A333" s="6" t="s">
        <v>462</v>
      </c>
      <c r="B333" s="45" t="s">
        <v>44</v>
      </c>
      <c r="C333" s="7" t="s">
        <v>22</v>
      </c>
      <c r="D333" s="8">
        <v>-2.4889918399710198</v>
      </c>
      <c r="E333" s="8">
        <v>-6.93803154311742</v>
      </c>
      <c r="F333" s="8">
        <v>-2.5592310554515598</v>
      </c>
      <c r="G333" s="8">
        <v>-4.9354210981883604</v>
      </c>
      <c r="H333" s="9">
        <v>2.1610299731967801</v>
      </c>
      <c r="I333" s="8">
        <v>0.63047858417960101</v>
      </c>
      <c r="J333" s="8">
        <v>0.394424169021722</v>
      </c>
      <c r="K333" s="8">
        <v>0.75344693476339297</v>
      </c>
      <c r="L333" s="8">
        <v>0.127071796530769</v>
      </c>
      <c r="M333" s="8">
        <v>0.40987441905859601</v>
      </c>
    </row>
    <row r="334" spans="1:13" x14ac:dyDescent="0.25">
      <c r="A334" s="6" t="s">
        <v>463</v>
      </c>
      <c r="B334" s="45" t="s">
        <v>34</v>
      </c>
      <c r="C334" s="7" t="s">
        <v>22</v>
      </c>
      <c r="D334" s="8" t="s">
        <v>8</v>
      </c>
      <c r="E334" s="8" t="s">
        <v>8</v>
      </c>
      <c r="F334" s="8" t="s">
        <v>8</v>
      </c>
      <c r="G334" s="8" t="s">
        <v>8</v>
      </c>
      <c r="H334" s="9" t="s">
        <v>8</v>
      </c>
      <c r="I334" s="8" t="s">
        <v>8</v>
      </c>
      <c r="J334" s="8" t="s">
        <v>8</v>
      </c>
      <c r="K334" s="8" t="s">
        <v>8</v>
      </c>
      <c r="L334" s="8" t="s">
        <v>8</v>
      </c>
      <c r="M334" s="8" t="s">
        <v>8</v>
      </c>
    </row>
    <row r="335" spans="1:13" x14ac:dyDescent="0.25">
      <c r="A335" s="6" t="s">
        <v>464</v>
      </c>
      <c r="B335" s="45" t="s">
        <v>34</v>
      </c>
      <c r="C335" s="7" t="s">
        <v>22</v>
      </c>
      <c r="D335" s="8" t="s">
        <v>8</v>
      </c>
      <c r="E335" s="8" t="s">
        <v>8</v>
      </c>
      <c r="F335" s="8" t="s">
        <v>8</v>
      </c>
      <c r="G335" s="8" t="s">
        <v>8</v>
      </c>
      <c r="H335" s="9" t="s">
        <v>8</v>
      </c>
      <c r="I335" s="8" t="s">
        <v>8</v>
      </c>
      <c r="J335" s="8" t="s">
        <v>8</v>
      </c>
      <c r="K335" s="8" t="s">
        <v>8</v>
      </c>
      <c r="L335" s="8" t="s">
        <v>8</v>
      </c>
      <c r="M335" s="8" t="s">
        <v>8</v>
      </c>
    </row>
    <row r="336" spans="1:13" x14ac:dyDescent="0.25">
      <c r="A336" s="6" t="s">
        <v>465</v>
      </c>
      <c r="B336" s="45" t="s">
        <v>34</v>
      </c>
      <c r="C336" s="7" t="s">
        <v>22</v>
      </c>
      <c r="D336" s="8" t="s">
        <v>8</v>
      </c>
      <c r="E336" s="8" t="s">
        <v>8</v>
      </c>
      <c r="F336" s="8" t="s">
        <v>8</v>
      </c>
      <c r="G336" s="8" t="s">
        <v>8</v>
      </c>
      <c r="H336" s="9" t="s">
        <v>8</v>
      </c>
      <c r="I336" s="8" t="s">
        <v>8</v>
      </c>
      <c r="J336" s="8" t="s">
        <v>8</v>
      </c>
      <c r="K336" s="8" t="s">
        <v>8</v>
      </c>
      <c r="L336" s="8" t="s">
        <v>8</v>
      </c>
      <c r="M336" s="8" t="s">
        <v>8</v>
      </c>
    </row>
    <row r="337" spans="1:13" x14ac:dyDescent="0.25">
      <c r="A337" s="6" t="s">
        <v>466</v>
      </c>
      <c r="B337" s="45" t="s">
        <v>44</v>
      </c>
      <c r="C337" s="7" t="s">
        <v>22</v>
      </c>
      <c r="D337" s="8">
        <v>3.0511017616841198</v>
      </c>
      <c r="E337" s="8">
        <v>-3.8102224804171998</v>
      </c>
      <c r="F337" s="8">
        <v>-4.1503842002374203</v>
      </c>
      <c r="G337" s="8">
        <v>-1.081999507845034</v>
      </c>
      <c r="H337" s="9">
        <v>2.24460501441922</v>
      </c>
      <c r="I337" s="8">
        <v>0.34706336544910599</v>
      </c>
      <c r="J337" s="8">
        <v>0.50959235628564203</v>
      </c>
      <c r="K337" s="8">
        <v>0.25385158691398702</v>
      </c>
      <c r="L337" s="8">
        <v>0.70090642796367997</v>
      </c>
      <c r="M337" s="8">
        <v>0.39417978046579899</v>
      </c>
    </row>
    <row r="338" spans="1:13" x14ac:dyDescent="0.25">
      <c r="A338" s="6" t="s">
        <v>467</v>
      </c>
      <c r="B338" s="45" t="s">
        <v>34</v>
      </c>
      <c r="C338" s="7" t="s">
        <v>22</v>
      </c>
      <c r="D338" s="8">
        <v>0.1348574304935786</v>
      </c>
      <c r="E338" s="8">
        <v>-6.93803154311742</v>
      </c>
      <c r="F338" s="8">
        <v>-2.5592310554515598</v>
      </c>
      <c r="G338" s="8">
        <v>-2.2338939136378202</v>
      </c>
      <c r="H338" s="9">
        <v>4.99623876790496</v>
      </c>
      <c r="I338" s="8">
        <v>0.98552767096146199</v>
      </c>
      <c r="J338" s="8">
        <v>0.394424169021722</v>
      </c>
      <c r="K338" s="8">
        <v>0.75344693476339297</v>
      </c>
      <c r="L338" s="8">
        <v>0.58284935436169405</v>
      </c>
      <c r="M338" s="8">
        <v>8.9158629435678205E-2</v>
      </c>
    </row>
    <row r="339" spans="1:13" x14ac:dyDescent="0.25">
      <c r="A339" s="6" t="s">
        <v>468</v>
      </c>
      <c r="B339" s="45" t="s">
        <v>34</v>
      </c>
      <c r="C339" s="7" t="s">
        <v>22</v>
      </c>
      <c r="D339" s="8" t="s">
        <v>8</v>
      </c>
      <c r="E339" s="8" t="s">
        <v>8</v>
      </c>
      <c r="F339" s="8" t="s">
        <v>8</v>
      </c>
      <c r="G339" s="8" t="s">
        <v>8</v>
      </c>
      <c r="H339" s="9" t="s">
        <v>8</v>
      </c>
      <c r="I339" s="8" t="s">
        <v>8</v>
      </c>
      <c r="J339" s="8" t="s">
        <v>8</v>
      </c>
      <c r="K339" s="8" t="s">
        <v>8</v>
      </c>
      <c r="L339" s="8" t="s">
        <v>8</v>
      </c>
      <c r="M339" s="8" t="s">
        <v>8</v>
      </c>
    </row>
    <row r="340" spans="1:13" x14ac:dyDescent="0.25">
      <c r="A340" s="6" t="s">
        <v>469</v>
      </c>
      <c r="B340" s="45" t="s">
        <v>44</v>
      </c>
      <c r="C340" s="7" t="s">
        <v>22</v>
      </c>
      <c r="D340" s="8">
        <v>-4.3306480262728204</v>
      </c>
      <c r="E340" s="8" t="s">
        <v>8</v>
      </c>
      <c r="F340" s="8" t="s">
        <v>8</v>
      </c>
      <c r="G340" s="8">
        <v>-8.6697720465614001</v>
      </c>
      <c r="H340" s="9">
        <v>0.32658493571672198</v>
      </c>
      <c r="I340" s="8">
        <v>0.29448531754010199</v>
      </c>
      <c r="J340" s="8" t="s">
        <v>8</v>
      </c>
      <c r="K340" s="8" t="s">
        <v>8</v>
      </c>
      <c r="L340" s="8">
        <v>3.8070910309467099E-3</v>
      </c>
      <c r="M340" s="8">
        <v>0.89712002767127097</v>
      </c>
    </row>
    <row r="341" spans="1:13" x14ac:dyDescent="0.25">
      <c r="A341" s="6" t="s">
        <v>470</v>
      </c>
      <c r="B341" s="45" t="s">
        <v>34</v>
      </c>
      <c r="C341" s="7" t="s">
        <v>22</v>
      </c>
      <c r="D341" s="8">
        <v>-3.2006725039034598</v>
      </c>
      <c r="E341" s="8">
        <v>1.5163488329335519</v>
      </c>
      <c r="F341" s="8">
        <v>5.8714285502041204</v>
      </c>
      <c r="G341" s="8">
        <v>2.7161790741856402</v>
      </c>
      <c r="H341" s="9">
        <v>1.2638153106351799</v>
      </c>
      <c r="I341" s="8">
        <v>0.49884789749783698</v>
      </c>
      <c r="J341" s="8">
        <v>0.58011895569806304</v>
      </c>
      <c r="K341" s="8">
        <v>0.115617657548705</v>
      </c>
      <c r="L341" s="8">
        <v>6.2275939737554603E-2</v>
      </c>
      <c r="M341" s="8">
        <v>0.62217316818675505</v>
      </c>
    </row>
    <row r="342" spans="1:13" x14ac:dyDescent="0.25">
      <c r="A342" s="6" t="s">
        <v>471</v>
      </c>
      <c r="B342" s="45" t="s">
        <v>472</v>
      </c>
      <c r="C342" s="7" t="s">
        <v>22</v>
      </c>
      <c r="D342" s="8">
        <v>-4.42284118326838</v>
      </c>
      <c r="E342" s="8">
        <v>-0.1264466778460766</v>
      </c>
      <c r="F342" s="8">
        <v>-0.62557866181358801</v>
      </c>
      <c r="G342" s="8">
        <v>-5.0533905676352999</v>
      </c>
      <c r="H342" s="9">
        <v>-4.8068326684328797</v>
      </c>
      <c r="I342" s="8">
        <v>3.4889343109042598E-2</v>
      </c>
      <c r="J342" s="8">
        <v>0.96677250650208701</v>
      </c>
      <c r="K342" s="8">
        <v>0.83058724444055798</v>
      </c>
      <c r="L342" s="8">
        <v>4.9468812854870903E-6</v>
      </c>
      <c r="M342" s="8">
        <v>4.7025566438663603E-2</v>
      </c>
    </row>
    <row r="343" spans="1:13" x14ac:dyDescent="0.25">
      <c r="A343" s="6" t="s">
        <v>473</v>
      </c>
      <c r="B343" s="45" t="s">
        <v>281</v>
      </c>
      <c r="C343" s="7" t="s">
        <v>22</v>
      </c>
      <c r="D343" s="8">
        <v>-0.93711178984997001</v>
      </c>
      <c r="E343" s="8">
        <v>-1.151654574909164</v>
      </c>
      <c r="F343" s="8">
        <v>1.3087335577296619</v>
      </c>
      <c r="G343" s="8">
        <v>0.36834649451747598</v>
      </c>
      <c r="H343" s="9">
        <v>1.6012648838507559</v>
      </c>
      <c r="I343" s="8">
        <v>0.47561252294572998</v>
      </c>
      <c r="J343" s="8">
        <v>0.34620447878287802</v>
      </c>
      <c r="K343" s="8">
        <v>0.33333251845536799</v>
      </c>
      <c r="L343" s="8">
        <v>0.54472941495356697</v>
      </c>
      <c r="M343" s="8">
        <v>0.18366433135608801</v>
      </c>
    </row>
    <row r="344" spans="1:13" x14ac:dyDescent="0.25">
      <c r="A344" s="6" t="s">
        <v>474</v>
      </c>
      <c r="B344" s="45" t="s">
        <v>44</v>
      </c>
      <c r="C344" s="7" t="s">
        <v>22</v>
      </c>
      <c r="D344" s="8">
        <v>-1.4824379785689741</v>
      </c>
      <c r="E344" s="8">
        <v>7.9361255623679599</v>
      </c>
      <c r="F344" s="8">
        <v>1.1893232922541099</v>
      </c>
      <c r="G344" s="8">
        <v>-0.29309325517375201</v>
      </c>
      <c r="H344" s="9">
        <v>-8.1764682167900808</v>
      </c>
      <c r="I344" s="8">
        <v>9.1460536147912094E-2</v>
      </c>
      <c r="J344" s="8">
        <v>1.00065003473308E-3</v>
      </c>
      <c r="K344" s="8">
        <v>0.202341238147701</v>
      </c>
      <c r="L344" s="8">
        <v>0.52569399090053304</v>
      </c>
      <c r="M344" s="8">
        <v>6.4420702459703702E-4</v>
      </c>
    </row>
    <row r="345" spans="1:13" x14ac:dyDescent="0.25">
      <c r="A345" s="6" t="s">
        <v>475</v>
      </c>
      <c r="B345" s="45" t="s">
        <v>44</v>
      </c>
      <c r="C345" s="7" t="s">
        <v>22</v>
      </c>
      <c r="D345" s="8">
        <v>-2.0666458260566598</v>
      </c>
      <c r="E345" s="8">
        <v>-5.4838813857267601</v>
      </c>
      <c r="F345" s="8">
        <v>-3.1707781335040597</v>
      </c>
      <c r="G345" s="8">
        <v>-5.1470910848134999</v>
      </c>
      <c r="H345" s="9">
        <v>0.30333975771337202</v>
      </c>
      <c r="I345" s="8">
        <v>3.9514449918324299E-2</v>
      </c>
      <c r="J345" s="8">
        <v>7.7811844495531607E-6</v>
      </c>
      <c r="K345" s="8">
        <v>2.7847146426793999E-2</v>
      </c>
      <c r="L345" s="8">
        <v>4.8087003500040001E-13</v>
      </c>
      <c r="M345" s="8">
        <v>0.76423698031137899</v>
      </c>
    </row>
    <row r="346" spans="1:13" x14ac:dyDescent="0.25">
      <c r="A346" s="6" t="s">
        <v>476</v>
      </c>
      <c r="B346" s="45" t="s">
        <v>477</v>
      </c>
      <c r="C346" s="7" t="s">
        <v>22</v>
      </c>
      <c r="D346" s="8">
        <v>-0.86252017046038798</v>
      </c>
      <c r="E346" s="8">
        <v>-4.00504298081204</v>
      </c>
      <c r="F346" s="8">
        <v>-2.6913463007733198</v>
      </c>
      <c r="G346" s="8">
        <v>-3.6451679105763799</v>
      </c>
      <c r="H346" s="9">
        <v>0.43262973825071399</v>
      </c>
      <c r="I346" s="8">
        <v>0.48010084546541398</v>
      </c>
      <c r="J346" s="8">
        <v>6.1853705083490199E-3</v>
      </c>
      <c r="K346" s="8">
        <v>7.5094945930993806E-2</v>
      </c>
      <c r="L346" s="8">
        <v>6.3995336121652904E-5</v>
      </c>
      <c r="M346" s="8">
        <v>0.75116229620186703</v>
      </c>
    </row>
    <row r="347" spans="1:13" x14ac:dyDescent="0.25">
      <c r="A347" s="6" t="s">
        <v>478</v>
      </c>
      <c r="B347" s="45" t="s">
        <v>479</v>
      </c>
      <c r="C347" s="7" t="s">
        <v>22</v>
      </c>
      <c r="D347" s="8">
        <v>-0.438808714997728</v>
      </c>
      <c r="E347" s="8">
        <v>-3.3022459130122197</v>
      </c>
      <c r="F347" s="8">
        <v>-1.2929752778919239</v>
      </c>
      <c r="G347" s="8">
        <v>-1.7143008167048399</v>
      </c>
      <c r="H347" s="9">
        <v>1.69876537067454</v>
      </c>
      <c r="I347" s="8">
        <v>0.69664114932918997</v>
      </c>
      <c r="J347" s="8">
        <v>5.6104726869485597E-3</v>
      </c>
      <c r="K347" s="8">
        <v>0.326673779343435</v>
      </c>
      <c r="L347" s="8">
        <v>9.9263348739228405E-3</v>
      </c>
      <c r="M347" s="8">
        <v>0.119346503193399</v>
      </c>
    </row>
    <row r="348" spans="1:13" x14ac:dyDescent="0.25">
      <c r="A348" s="6" t="s">
        <v>480</v>
      </c>
      <c r="B348" s="45" t="s">
        <v>44</v>
      </c>
      <c r="C348" s="7" t="s">
        <v>22</v>
      </c>
      <c r="D348" s="8">
        <v>4.1524351614172401</v>
      </c>
      <c r="E348" s="8">
        <v>-2.69256492745432</v>
      </c>
      <c r="F348" s="8">
        <v>-4.6390591933366201</v>
      </c>
      <c r="G348" s="8">
        <v>-0.53057302253726402</v>
      </c>
      <c r="H348" s="9">
        <v>2.2001621140130001</v>
      </c>
      <c r="I348" s="8">
        <v>0.111310632512254</v>
      </c>
      <c r="J348" s="8">
        <v>0.49696670937679699</v>
      </c>
      <c r="K348" s="8">
        <v>0.10986346062996701</v>
      </c>
      <c r="L348" s="8">
        <v>0.81803885086787398</v>
      </c>
      <c r="M348" s="8">
        <v>0.40168195083482899</v>
      </c>
    </row>
    <row r="349" spans="1:13" x14ac:dyDescent="0.25">
      <c r="A349" s="6" t="s">
        <v>481</v>
      </c>
      <c r="B349" s="45" t="s">
        <v>44</v>
      </c>
      <c r="C349" s="7" t="s">
        <v>22</v>
      </c>
      <c r="D349" s="8">
        <v>3.91989037356876</v>
      </c>
      <c r="E349" s="8">
        <v>-0.83735484847666397</v>
      </c>
      <c r="F349" s="8">
        <v>-3.3370855297986202</v>
      </c>
      <c r="G349" s="8">
        <v>0.64303316101090602</v>
      </c>
      <c r="H349" s="9">
        <v>1.528166126500768</v>
      </c>
      <c r="I349" s="8">
        <v>9.1640124497677694E-2</v>
      </c>
      <c r="J349" s="8">
        <v>0.79815202140126396</v>
      </c>
      <c r="K349" s="8">
        <v>0.17243968118810299</v>
      </c>
      <c r="L349" s="8">
        <v>0.72394458168009501</v>
      </c>
      <c r="M349" s="8">
        <v>0.55370189457493402</v>
      </c>
    </row>
    <row r="350" spans="1:13" x14ac:dyDescent="0.25">
      <c r="A350" s="6" t="s">
        <v>482</v>
      </c>
      <c r="B350" s="45" t="s">
        <v>483</v>
      </c>
      <c r="C350" s="7" t="s">
        <v>22</v>
      </c>
      <c r="D350" s="8">
        <v>-2.4415139693849399</v>
      </c>
      <c r="E350" s="8">
        <v>-6.6356384370847401</v>
      </c>
      <c r="F350" s="8">
        <v>2.7593365650559201</v>
      </c>
      <c r="G350" s="8">
        <v>-0.11596332581453141</v>
      </c>
      <c r="H350" s="9">
        <v>6.3612011033665397</v>
      </c>
      <c r="I350" s="8">
        <v>0.64230719714710105</v>
      </c>
      <c r="J350" s="8">
        <v>3.6989777735045898E-3</v>
      </c>
      <c r="K350" s="8">
        <v>0.60871457296812204</v>
      </c>
      <c r="L350" s="8">
        <v>0.95628211746918501</v>
      </c>
      <c r="M350" s="8">
        <v>1.41481628086192E-3</v>
      </c>
    </row>
    <row r="351" spans="1:13" x14ac:dyDescent="0.25">
      <c r="A351" s="6" t="s">
        <v>484</v>
      </c>
      <c r="B351" s="45" t="s">
        <v>34</v>
      </c>
      <c r="C351" s="7" t="s">
        <v>38</v>
      </c>
      <c r="D351" s="8" t="s">
        <v>8</v>
      </c>
      <c r="E351" s="8" t="s">
        <v>8</v>
      </c>
      <c r="F351" s="8" t="s">
        <v>8</v>
      </c>
      <c r="G351" s="8" t="s">
        <v>8</v>
      </c>
      <c r="H351" s="9" t="s">
        <v>8</v>
      </c>
      <c r="I351" s="8" t="s">
        <v>8</v>
      </c>
      <c r="J351" s="8" t="s">
        <v>8</v>
      </c>
      <c r="K351" s="8" t="s">
        <v>8</v>
      </c>
      <c r="L351" s="8" t="s">
        <v>8</v>
      </c>
      <c r="M351" s="8" t="s">
        <v>8</v>
      </c>
    </row>
    <row r="352" spans="1:13" x14ac:dyDescent="0.25">
      <c r="A352" s="6" t="s">
        <v>485</v>
      </c>
      <c r="B352" s="45" t="s">
        <v>34</v>
      </c>
      <c r="C352" s="7" t="s">
        <v>22</v>
      </c>
      <c r="D352" s="8">
        <v>-7.5577273099331999</v>
      </c>
      <c r="E352" s="8">
        <v>-0.16346578070423681</v>
      </c>
      <c r="F352" s="8">
        <v>4.1366792500544802</v>
      </c>
      <c r="G352" s="8">
        <v>-3.2867991349192396</v>
      </c>
      <c r="H352" s="9">
        <v>-3.2453456880039999</v>
      </c>
      <c r="I352" s="8">
        <v>1.41885715210586E-2</v>
      </c>
      <c r="J352" s="8">
        <v>0.958877663013048</v>
      </c>
      <c r="K352" s="8">
        <v>0.36806045373555901</v>
      </c>
      <c r="L352" s="8">
        <v>8.6931659110888893E-3</v>
      </c>
      <c r="M352" s="8">
        <v>0.18367898296864399</v>
      </c>
    </row>
    <row r="353" spans="1:13" x14ac:dyDescent="0.25">
      <c r="A353" s="6" t="s">
        <v>486</v>
      </c>
      <c r="B353" s="45" t="s">
        <v>34</v>
      </c>
      <c r="C353" s="7" t="s">
        <v>38</v>
      </c>
      <c r="D353" s="8" t="s">
        <v>8</v>
      </c>
      <c r="E353" s="8" t="s">
        <v>8</v>
      </c>
      <c r="F353" s="8" t="s">
        <v>8</v>
      </c>
      <c r="G353" s="8" t="s">
        <v>8</v>
      </c>
      <c r="H353" s="9" t="s">
        <v>8</v>
      </c>
      <c r="I353" s="8" t="s">
        <v>8</v>
      </c>
      <c r="J353" s="8" t="s">
        <v>8</v>
      </c>
      <c r="K353" s="8" t="s">
        <v>8</v>
      </c>
      <c r="L353" s="8" t="s">
        <v>8</v>
      </c>
      <c r="M353" s="8" t="s">
        <v>8</v>
      </c>
    </row>
    <row r="354" spans="1:13" x14ac:dyDescent="0.25">
      <c r="A354" s="6" t="s">
        <v>487</v>
      </c>
      <c r="B354" s="45" t="s">
        <v>488</v>
      </c>
      <c r="C354" s="7" t="s">
        <v>22</v>
      </c>
      <c r="D354" s="8">
        <v>-7.8679751418336803</v>
      </c>
      <c r="E354" s="8">
        <v>-3.2265273665109602</v>
      </c>
      <c r="F354" s="8">
        <v>2.6866892827242799</v>
      </c>
      <c r="G354" s="8">
        <v>-4.6792915047464403</v>
      </c>
      <c r="H354" s="9">
        <v>-1.655107721965128</v>
      </c>
      <c r="I354" s="8">
        <v>8.7829777417204307E-3</v>
      </c>
      <c r="J354" s="8">
        <v>0.31516468748397802</v>
      </c>
      <c r="K354" s="8">
        <v>0.65369917408225997</v>
      </c>
      <c r="L354" s="8">
        <v>6.6599769758620396E-4</v>
      </c>
      <c r="M354" s="8">
        <v>0.466693214872139</v>
      </c>
    </row>
    <row r="355" spans="1:13" x14ac:dyDescent="0.25">
      <c r="A355" s="6" t="s">
        <v>489</v>
      </c>
      <c r="B355" s="45" t="s">
        <v>34</v>
      </c>
      <c r="C355" s="7" t="s">
        <v>38</v>
      </c>
      <c r="D355" s="8" t="s">
        <v>8</v>
      </c>
      <c r="E355" s="8" t="s">
        <v>8</v>
      </c>
      <c r="F355" s="8" t="s">
        <v>8</v>
      </c>
      <c r="G355" s="8" t="s">
        <v>8</v>
      </c>
      <c r="H355" s="9" t="s">
        <v>8</v>
      </c>
      <c r="I355" s="8" t="s">
        <v>8</v>
      </c>
      <c r="J355" s="8" t="s">
        <v>8</v>
      </c>
      <c r="K355" s="8" t="s">
        <v>8</v>
      </c>
      <c r="L355" s="8" t="s">
        <v>8</v>
      </c>
      <c r="M355" s="8" t="s">
        <v>8</v>
      </c>
    </row>
    <row r="356" spans="1:13" x14ac:dyDescent="0.25">
      <c r="A356" s="6" t="s">
        <v>490</v>
      </c>
      <c r="B356" s="45" t="s">
        <v>44</v>
      </c>
      <c r="C356" s="7" t="s">
        <v>22</v>
      </c>
      <c r="D356" s="8">
        <v>-5.4602689753492202</v>
      </c>
      <c r="E356" s="8">
        <v>-2.7268510647345998</v>
      </c>
      <c r="F356" s="8">
        <v>6.87274271015312</v>
      </c>
      <c r="G356" s="8">
        <v>1.367035562313706</v>
      </c>
      <c r="H356" s="9">
        <v>4.1389890077555602</v>
      </c>
      <c r="I356" s="8">
        <v>0.138367929876103</v>
      </c>
      <c r="J356" s="8">
        <v>0.105805935524034</v>
      </c>
      <c r="K356" s="8">
        <v>4.3030803689126401E-2</v>
      </c>
      <c r="L356" s="8">
        <v>0.22928106461519099</v>
      </c>
      <c r="M356" s="8">
        <v>1.12220555035994E-2</v>
      </c>
    </row>
    <row r="357" spans="1:13" x14ac:dyDescent="0.25">
      <c r="A357" s="6" t="s">
        <v>491</v>
      </c>
      <c r="B357" s="45" t="s">
        <v>34</v>
      </c>
      <c r="C357" s="7" t="s">
        <v>22</v>
      </c>
      <c r="D357" s="8">
        <v>-6.5244287259665201</v>
      </c>
      <c r="E357" s="8">
        <v>0.13825469593379119</v>
      </c>
      <c r="F357" s="8">
        <v>6.3522213716521998</v>
      </c>
      <c r="G357" s="8">
        <v>-0.1500196258013794</v>
      </c>
      <c r="H357" s="9">
        <v>-0.174272994863126</v>
      </c>
      <c r="I357" s="8">
        <v>4.89752661771682E-2</v>
      </c>
      <c r="J357" s="8">
        <v>0.95530397227272701</v>
      </c>
      <c r="K357" s="8">
        <v>7.3650085271170701E-2</v>
      </c>
      <c r="L357" s="8">
        <v>0.88904466277849303</v>
      </c>
      <c r="M357" s="8">
        <v>0.93960422843604796</v>
      </c>
    </row>
    <row r="358" spans="1:13" x14ac:dyDescent="0.25">
      <c r="A358" s="6" t="s">
        <v>492</v>
      </c>
      <c r="B358" s="45" t="s">
        <v>493</v>
      </c>
      <c r="C358" s="7" t="s">
        <v>22</v>
      </c>
      <c r="D358" s="8">
        <v>-8.4028405189271407</v>
      </c>
      <c r="E358" s="8">
        <v>2.1024289289066198</v>
      </c>
      <c r="F358" s="8">
        <v>6.51887828106186</v>
      </c>
      <c r="G358" s="8">
        <v>-1.954785957571272</v>
      </c>
      <c r="H358" s="9">
        <v>-3.9562409451699798</v>
      </c>
      <c r="I358" s="8">
        <v>3.72605974289591E-3</v>
      </c>
      <c r="J358" s="8">
        <v>0.43295997085585203</v>
      </c>
      <c r="K358" s="8">
        <v>6.2001471690813298E-2</v>
      </c>
      <c r="L358" s="8">
        <v>3.3907502017924598E-2</v>
      </c>
      <c r="M358" s="8">
        <v>0.102312728679052</v>
      </c>
    </row>
    <row r="359" spans="1:13" x14ac:dyDescent="0.25">
      <c r="A359" s="6" t="s">
        <v>494</v>
      </c>
      <c r="B359" s="45" t="s">
        <v>44</v>
      </c>
      <c r="C359" s="7" t="s">
        <v>22</v>
      </c>
      <c r="D359" s="8">
        <v>-3.4670875173683799</v>
      </c>
      <c r="E359" s="8">
        <v>-4.2219472157147004</v>
      </c>
      <c r="F359" s="8">
        <v>1.661403207697238</v>
      </c>
      <c r="G359" s="8">
        <v>-1.310768382991822</v>
      </c>
      <c r="H359" s="9">
        <v>3.0682521865554002</v>
      </c>
      <c r="I359" s="8">
        <v>0.44847921050315198</v>
      </c>
      <c r="J359" s="8">
        <v>0.19109535755195001</v>
      </c>
      <c r="K359" s="8">
        <v>0.80927030064428096</v>
      </c>
      <c r="L359" s="8">
        <v>0.53430421938469996</v>
      </c>
      <c r="M359" s="8">
        <v>0.20474608128374</v>
      </c>
    </row>
    <row r="360" spans="1:13" x14ac:dyDescent="0.25">
      <c r="A360" s="6" t="s">
        <v>495</v>
      </c>
      <c r="B360" s="45" t="s">
        <v>34</v>
      </c>
      <c r="C360" s="7" t="s">
        <v>22</v>
      </c>
      <c r="D360" s="8">
        <v>6.8031697122284989</v>
      </c>
      <c r="E360" s="8">
        <v>-0.92768866136837203</v>
      </c>
      <c r="F360" s="8">
        <v>0.50517111227584</v>
      </c>
      <c r="G360" s="8">
        <v>7.2698593310660398</v>
      </c>
      <c r="H360" s="9">
        <v>8.3303047814511597</v>
      </c>
      <c r="I360" s="8">
        <v>6.6295775058514301E-50</v>
      </c>
      <c r="J360" s="8">
        <v>1.0141498217369101E-2</v>
      </c>
      <c r="K360" s="8">
        <v>0.137066310862624</v>
      </c>
      <c r="L360" s="8">
        <v>1.56255732857963E-98</v>
      </c>
      <c r="M360" s="8">
        <v>1.3642340107334299E-63</v>
      </c>
    </row>
    <row r="361" spans="1:13" x14ac:dyDescent="0.25">
      <c r="A361" s="6" t="s">
        <v>496</v>
      </c>
      <c r="B361" s="45" t="s">
        <v>44</v>
      </c>
      <c r="C361" s="7" t="s">
        <v>22</v>
      </c>
      <c r="D361" s="8">
        <v>1.7056183242012499</v>
      </c>
      <c r="E361" s="8">
        <v>3.6712034938815798</v>
      </c>
      <c r="F361" s="8">
        <v>3.2107508093053596</v>
      </c>
      <c r="G361" s="8">
        <v>4.6330827790641598</v>
      </c>
      <c r="H361" s="9">
        <v>1.0599889461884919</v>
      </c>
      <c r="I361" s="8">
        <v>0.56245573767767998</v>
      </c>
      <c r="J361" s="8">
        <v>0.167563629808163</v>
      </c>
      <c r="K361" s="8">
        <v>0.17065494512825799</v>
      </c>
      <c r="L361" s="8">
        <v>4.0273045476305102E-4</v>
      </c>
      <c r="M361" s="8">
        <v>0.67863439375498302</v>
      </c>
    </row>
    <row r="362" spans="1:13" x14ac:dyDescent="0.25">
      <c r="A362" s="6" t="s">
        <v>497</v>
      </c>
      <c r="B362" s="45" t="s">
        <v>34</v>
      </c>
      <c r="C362" s="7" t="s">
        <v>22</v>
      </c>
      <c r="D362" s="8">
        <v>3.0969398346875598</v>
      </c>
      <c r="E362" s="8">
        <v>-1.694748402318444</v>
      </c>
      <c r="F362" s="8">
        <v>-0.66871622615970605</v>
      </c>
      <c r="G362" s="8">
        <v>2.394497471247</v>
      </c>
      <c r="H362" s="9">
        <v>4.1911667116001396</v>
      </c>
      <c r="I362" s="8">
        <v>3.7266451349043897E-2</v>
      </c>
      <c r="J362" s="8">
        <v>0.25425922618396002</v>
      </c>
      <c r="K362" s="8">
        <v>0.63322315785202499</v>
      </c>
      <c r="L362" s="8">
        <v>9.0571014689993807E-3</v>
      </c>
      <c r="M362" s="8">
        <v>4.50682081625213E-3</v>
      </c>
    </row>
    <row r="363" spans="1:13" x14ac:dyDescent="0.25">
      <c r="A363" s="6" t="s">
        <v>498</v>
      </c>
      <c r="B363" s="45" t="s">
        <v>44</v>
      </c>
      <c r="C363" s="7" t="s">
        <v>22</v>
      </c>
      <c r="D363" s="8">
        <v>0.11013540220846819</v>
      </c>
      <c r="E363" s="8">
        <v>4.3530500647788797</v>
      </c>
      <c r="F363" s="8">
        <v>1.9543076694653281</v>
      </c>
      <c r="G363" s="8">
        <v>1.9809752943807799</v>
      </c>
      <c r="H363" s="9">
        <v>-2.2939731661604799</v>
      </c>
      <c r="I363" s="8">
        <v>0.939301091720388</v>
      </c>
      <c r="J363" s="8">
        <v>5.5069163650037202E-2</v>
      </c>
      <c r="K363" s="8">
        <v>0.14340604761356401</v>
      </c>
      <c r="L363" s="8">
        <v>2.7087249530241401E-3</v>
      </c>
      <c r="M363" s="8">
        <v>0.31214837880859703</v>
      </c>
    </row>
    <row r="364" spans="1:13" x14ac:dyDescent="0.25">
      <c r="A364" s="6" t="s">
        <v>499</v>
      </c>
      <c r="B364" s="45" t="s">
        <v>44</v>
      </c>
      <c r="C364" s="7" t="s">
        <v>22</v>
      </c>
      <c r="D364" s="8">
        <v>1.795641987348134</v>
      </c>
      <c r="E364" s="8">
        <v>4.1423259315228398</v>
      </c>
      <c r="F364" s="8">
        <v>1.653417279718058</v>
      </c>
      <c r="G364" s="8">
        <v>3.44291905682346</v>
      </c>
      <c r="H364" s="9">
        <v>-0.61396035798736004</v>
      </c>
      <c r="I364" s="8">
        <v>0.39022804370678799</v>
      </c>
      <c r="J364" s="8">
        <v>9.9610887801826406E-2</v>
      </c>
      <c r="K364" s="8">
        <v>0.36417149974417701</v>
      </c>
      <c r="L364" s="8">
        <v>6.1086385382471103E-4</v>
      </c>
      <c r="M364" s="8">
        <v>0.80509715520988201</v>
      </c>
    </row>
    <row r="365" spans="1:13" x14ac:dyDescent="0.25">
      <c r="A365" s="6" t="s">
        <v>500</v>
      </c>
      <c r="B365" s="45" t="s">
        <v>44</v>
      </c>
      <c r="C365" s="7" t="s">
        <v>22</v>
      </c>
      <c r="D365" s="8">
        <v>3.58139192322444</v>
      </c>
      <c r="E365" s="8">
        <v>4.1251171284697401</v>
      </c>
      <c r="F365" s="8">
        <v>-2.3753984656549401</v>
      </c>
      <c r="G365" s="8">
        <v>1.163712332594552</v>
      </c>
      <c r="H365" s="9">
        <v>-2.8667783690184798</v>
      </c>
      <c r="I365" s="8">
        <v>2.2555889519344299E-3</v>
      </c>
      <c r="J365" s="8">
        <v>0.102215726060402</v>
      </c>
      <c r="K365" s="8">
        <v>4.4860169513487598E-2</v>
      </c>
      <c r="L365" s="8">
        <v>0.16424857473295301</v>
      </c>
      <c r="M365" s="8">
        <v>0.23938747645443101</v>
      </c>
    </row>
    <row r="366" spans="1:13" x14ac:dyDescent="0.25">
      <c r="A366" s="6" t="s">
        <v>501</v>
      </c>
      <c r="B366" s="45" t="s">
        <v>44</v>
      </c>
      <c r="C366" s="7" t="s">
        <v>22</v>
      </c>
      <c r="D366" s="8">
        <v>1.984062364641404</v>
      </c>
      <c r="E366" s="8">
        <v>-0.43287569423654798</v>
      </c>
      <c r="F366" s="8">
        <v>-1.57349023223663</v>
      </c>
      <c r="G366" s="8">
        <v>0.42338497468355801</v>
      </c>
      <c r="H366" s="9">
        <v>0.93151792731712202</v>
      </c>
      <c r="I366" s="8">
        <v>0.11531990604075</v>
      </c>
      <c r="J366" s="8">
        <v>0.81212471768828598</v>
      </c>
      <c r="K366" s="8">
        <v>0.231660568433184</v>
      </c>
      <c r="L366" s="8">
        <v>0.59855180379977202</v>
      </c>
      <c r="M366" s="8">
        <v>0.59827119076547397</v>
      </c>
    </row>
    <row r="367" spans="1:13" x14ac:dyDescent="0.25">
      <c r="A367" s="6" t="s">
        <v>502</v>
      </c>
      <c r="B367" s="45" t="s">
        <v>503</v>
      </c>
      <c r="C367" s="7" t="s">
        <v>22</v>
      </c>
      <c r="D367" s="8">
        <v>-1.5147513831136601</v>
      </c>
      <c r="E367" s="8">
        <v>2.8804078976376202</v>
      </c>
      <c r="F367" s="8">
        <v>0.95670699665195202</v>
      </c>
      <c r="G367" s="8">
        <v>-0.62670843450039004</v>
      </c>
      <c r="H367" s="9">
        <v>-3.4220518035590799</v>
      </c>
      <c r="I367" s="8">
        <v>0.43105574237080602</v>
      </c>
      <c r="J367" s="8">
        <v>0.26814764474720298</v>
      </c>
      <c r="K367" s="8">
        <v>0.64849652059234997</v>
      </c>
      <c r="L367" s="8">
        <v>0.48303294044155598</v>
      </c>
      <c r="M367" s="8">
        <v>0.15877847069371001</v>
      </c>
    </row>
    <row r="368" spans="1:13" x14ac:dyDescent="0.25">
      <c r="A368" s="6" t="s">
        <v>504</v>
      </c>
      <c r="B368" s="45" t="s">
        <v>34</v>
      </c>
      <c r="C368" s="7" t="s">
        <v>38</v>
      </c>
      <c r="D368" s="8" t="s">
        <v>8</v>
      </c>
      <c r="E368" s="8" t="s">
        <v>8</v>
      </c>
      <c r="F368" s="8" t="s">
        <v>8</v>
      </c>
      <c r="G368" s="8" t="s">
        <v>8</v>
      </c>
      <c r="H368" s="9" t="s">
        <v>8</v>
      </c>
      <c r="I368" s="8" t="s">
        <v>8</v>
      </c>
      <c r="J368" s="8" t="s">
        <v>8</v>
      </c>
      <c r="K368" s="8" t="s">
        <v>8</v>
      </c>
      <c r="L368" s="8" t="s">
        <v>8</v>
      </c>
      <c r="M368" s="8" t="s">
        <v>8</v>
      </c>
    </row>
    <row r="369" spans="1:13" x14ac:dyDescent="0.25">
      <c r="A369" s="6" t="s">
        <v>505</v>
      </c>
      <c r="B369" s="45" t="s">
        <v>44</v>
      </c>
      <c r="C369" s="7" t="s">
        <v>22</v>
      </c>
      <c r="D369" s="8">
        <v>-1.8001227493780001</v>
      </c>
      <c r="E369" s="8">
        <v>0.54456307595953402</v>
      </c>
      <c r="F369" s="8">
        <v>1.377252088074548</v>
      </c>
      <c r="G369" s="8">
        <v>-0.45960624962915397</v>
      </c>
      <c r="H369" s="9">
        <v>-0.91096287890614602</v>
      </c>
      <c r="I369" s="8">
        <v>0.14503192973614501</v>
      </c>
      <c r="J369" s="8">
        <v>0.72710712903819497</v>
      </c>
      <c r="K369" s="8">
        <v>0.30108744136443399</v>
      </c>
      <c r="L369" s="8">
        <v>0.415654952683567</v>
      </c>
      <c r="M369" s="8">
        <v>0.54888951807442299</v>
      </c>
    </row>
    <row r="370" spans="1:13" x14ac:dyDescent="0.25">
      <c r="A370" s="6" t="s">
        <v>506</v>
      </c>
      <c r="B370" s="45" t="s">
        <v>34</v>
      </c>
      <c r="C370" s="7" t="s">
        <v>38</v>
      </c>
      <c r="D370" s="8" t="s">
        <v>8</v>
      </c>
      <c r="E370" s="8" t="s">
        <v>8</v>
      </c>
      <c r="F370" s="8" t="s">
        <v>8</v>
      </c>
      <c r="G370" s="8" t="s">
        <v>8</v>
      </c>
      <c r="H370" s="9" t="s">
        <v>8</v>
      </c>
      <c r="I370" s="8" t="s">
        <v>8</v>
      </c>
      <c r="J370" s="8" t="s">
        <v>8</v>
      </c>
      <c r="K370" s="8" t="s">
        <v>8</v>
      </c>
      <c r="L370" s="8" t="s">
        <v>8</v>
      </c>
      <c r="M370" s="8" t="s">
        <v>8</v>
      </c>
    </row>
    <row r="371" spans="1:13" x14ac:dyDescent="0.25">
      <c r="A371" s="6" t="s">
        <v>507</v>
      </c>
      <c r="B371" s="45" t="s">
        <v>34</v>
      </c>
      <c r="C371" s="7" t="s">
        <v>38</v>
      </c>
      <c r="D371" s="8">
        <v>3.8822860399212602</v>
      </c>
      <c r="E371" s="8" t="s">
        <v>8</v>
      </c>
      <c r="F371" s="8">
        <v>-7.9576477473367202</v>
      </c>
      <c r="G371" s="8">
        <v>-4.1602044424237397</v>
      </c>
      <c r="H371" s="9">
        <v>4.99623876790496</v>
      </c>
      <c r="I371" s="8">
        <v>0.34534273138631699</v>
      </c>
      <c r="J371" s="8" t="s">
        <v>8</v>
      </c>
      <c r="K371" s="8">
        <v>0.154145648375794</v>
      </c>
      <c r="L371" s="8">
        <v>0.36963498211146101</v>
      </c>
      <c r="M371" s="8">
        <v>8.9158629435678205E-2</v>
      </c>
    </row>
    <row r="372" spans="1:13" x14ac:dyDescent="0.25">
      <c r="A372" s="6" t="s">
        <v>508</v>
      </c>
      <c r="B372" s="45" t="s">
        <v>34</v>
      </c>
      <c r="C372" s="7" t="s">
        <v>22</v>
      </c>
      <c r="D372" s="8">
        <v>1.9850846845435759</v>
      </c>
      <c r="E372" s="8">
        <v>2.9537381337885802</v>
      </c>
      <c r="F372" s="8">
        <v>0.86052019708088212</v>
      </c>
      <c r="G372" s="8">
        <v>2.8454454867570398</v>
      </c>
      <c r="H372" s="9">
        <v>-2.77769653040108E-2</v>
      </c>
      <c r="I372" s="8">
        <v>0.138333983602344</v>
      </c>
      <c r="J372" s="8">
        <v>0.15974814198758899</v>
      </c>
      <c r="K372" s="8">
        <v>0.48473718587030301</v>
      </c>
      <c r="L372" s="8">
        <v>1.8943742443518099E-4</v>
      </c>
      <c r="M372" s="8">
        <v>0.98914499680242496</v>
      </c>
    </row>
    <row r="373" spans="1:13" x14ac:dyDescent="0.25">
      <c r="A373" s="6" t="s">
        <v>509</v>
      </c>
      <c r="B373" s="45" t="s">
        <v>44</v>
      </c>
      <c r="C373" s="7" t="s">
        <v>22</v>
      </c>
      <c r="D373" s="8">
        <v>-6.6942007944274797</v>
      </c>
      <c r="E373" s="8">
        <v>2.3331677744765198</v>
      </c>
      <c r="F373" s="8">
        <v>6.6423020681081404</v>
      </c>
      <c r="G373" s="8">
        <v>7.9232393587007996E-2</v>
      </c>
      <c r="H373" s="9">
        <v>-2.3506491087214001</v>
      </c>
      <c r="I373" s="8">
        <v>4.13238592509192E-2</v>
      </c>
      <c r="J373" s="8">
        <v>0.41125543669159598</v>
      </c>
      <c r="K373" s="8">
        <v>5.9505532017633901E-2</v>
      </c>
      <c r="L373" s="8">
        <v>0.94260789206684503</v>
      </c>
      <c r="M373" s="8">
        <v>0.33691139693977901</v>
      </c>
    </row>
    <row r="374" spans="1:13" x14ac:dyDescent="0.25">
      <c r="A374" s="6" t="s">
        <v>510</v>
      </c>
      <c r="B374" s="45" t="s">
        <v>44</v>
      </c>
      <c r="C374" s="7" t="s">
        <v>22</v>
      </c>
      <c r="D374" s="8">
        <v>3.2634788680042601</v>
      </c>
      <c r="E374" s="8">
        <v>3.3328235539924198</v>
      </c>
      <c r="F374" s="8">
        <v>0.80022422567374196</v>
      </c>
      <c r="G374" s="8">
        <v>4.0757428491398597</v>
      </c>
      <c r="H374" s="9">
        <v>0.79053432587347605</v>
      </c>
      <c r="I374" s="8">
        <v>0.14721357321798201</v>
      </c>
      <c r="J374" s="8">
        <v>0.196199305718887</v>
      </c>
      <c r="K374" s="8">
        <v>0.67874254888169405</v>
      </c>
      <c r="L374" s="8">
        <v>9.18757584391272E-4</v>
      </c>
      <c r="M374" s="8">
        <v>0.75570801689775802</v>
      </c>
    </row>
    <row r="375" spans="1:13" x14ac:dyDescent="0.25">
      <c r="A375" s="6" t="s">
        <v>511</v>
      </c>
      <c r="B375" s="45" t="s">
        <v>44</v>
      </c>
      <c r="C375" s="7" t="s">
        <v>22</v>
      </c>
      <c r="D375" s="8">
        <v>1.3744179990911101</v>
      </c>
      <c r="E375" s="8">
        <v>2.0866557748118999</v>
      </c>
      <c r="F375" s="8">
        <v>0.96479150025907801</v>
      </c>
      <c r="G375" s="8">
        <v>2.3109221575787799</v>
      </c>
      <c r="H375" s="9">
        <v>0.31904305477032202</v>
      </c>
      <c r="I375" s="8">
        <v>0.205011026824232</v>
      </c>
      <c r="J375" s="8">
        <v>0.17220057377565001</v>
      </c>
      <c r="K375" s="8">
        <v>0.33460221236974202</v>
      </c>
      <c r="L375" s="8">
        <v>6.5087752856584402E-5</v>
      </c>
      <c r="M375" s="8">
        <v>0.83596770036125401</v>
      </c>
    </row>
    <row r="376" spans="1:13" x14ac:dyDescent="0.25">
      <c r="A376" s="6" t="s">
        <v>512</v>
      </c>
      <c r="B376" s="45" t="s">
        <v>44</v>
      </c>
      <c r="C376" s="7" t="s">
        <v>22</v>
      </c>
      <c r="D376" s="8">
        <v>0.936189759879272</v>
      </c>
      <c r="E376" s="8">
        <v>-0.77139509195864986</v>
      </c>
      <c r="F376" s="8">
        <v>-3.1001252670896795</v>
      </c>
      <c r="G376" s="8">
        <v>-1.9843291253564499</v>
      </c>
      <c r="H376" s="9">
        <v>-1.590194596261824</v>
      </c>
      <c r="I376" s="8">
        <v>0.64160063224272801</v>
      </c>
      <c r="J376" s="8">
        <v>0.867759917233761</v>
      </c>
      <c r="K376" s="8">
        <v>0.220116439235193</v>
      </c>
      <c r="L376" s="8">
        <v>0.185102721782225</v>
      </c>
      <c r="M376" s="8">
        <v>0.51877689821846495</v>
      </c>
    </row>
    <row r="377" spans="1:13" x14ac:dyDescent="0.25">
      <c r="A377" s="6" t="s">
        <v>513</v>
      </c>
      <c r="B377" s="45" t="s">
        <v>514</v>
      </c>
      <c r="C377" s="7" t="s">
        <v>22</v>
      </c>
      <c r="D377" s="8">
        <v>-1.654242348407664</v>
      </c>
      <c r="E377" s="8">
        <v>-5.4120111555387398</v>
      </c>
      <c r="F377" s="8">
        <v>-1.0431218467913721</v>
      </c>
      <c r="G377" s="8">
        <v>-2.8540232343441603</v>
      </c>
      <c r="H377" s="9">
        <v>2.24460501441922</v>
      </c>
      <c r="I377" s="8">
        <v>0.79487647377759896</v>
      </c>
      <c r="J377" s="8">
        <v>0.45037127918172498</v>
      </c>
      <c r="K377" s="8">
        <v>0.89717574189143301</v>
      </c>
      <c r="L377" s="8">
        <v>0.37773241377169398</v>
      </c>
      <c r="M377" s="8">
        <v>0.39417978046579899</v>
      </c>
    </row>
    <row r="378" spans="1:13" x14ac:dyDescent="0.25">
      <c r="A378" s="6" t="s">
        <v>515</v>
      </c>
      <c r="B378" s="45" t="s">
        <v>44</v>
      </c>
      <c r="C378" s="7" t="s">
        <v>22</v>
      </c>
      <c r="D378" s="8">
        <v>-3.4231315547833798</v>
      </c>
      <c r="E378" s="8">
        <v>-2.1750369579800002</v>
      </c>
      <c r="F378" s="8">
        <v>2.2130748059872598</v>
      </c>
      <c r="G378" s="8">
        <v>-1.103642760350116</v>
      </c>
      <c r="H378" s="9">
        <v>1.237513512091446</v>
      </c>
      <c r="I378" s="8">
        <v>0.45702943977848098</v>
      </c>
      <c r="J378" s="8">
        <v>0.54957804228469698</v>
      </c>
      <c r="K378" s="8">
        <v>0.70388064812852502</v>
      </c>
      <c r="L378" s="8">
        <v>0.58202210293511103</v>
      </c>
      <c r="M378" s="8">
        <v>0.62976019999017296</v>
      </c>
    </row>
    <row r="379" spans="1:13" x14ac:dyDescent="0.25">
      <c r="A379" s="6" t="s">
        <v>516</v>
      </c>
      <c r="B379" s="45" t="s">
        <v>34</v>
      </c>
      <c r="C379" s="7" t="s">
        <v>22</v>
      </c>
      <c r="D379" s="8">
        <v>-8.1358159437558193</v>
      </c>
      <c r="E379" s="8">
        <v>-1.566272161269314</v>
      </c>
      <c r="F379" s="8">
        <v>6.2472003390564996</v>
      </c>
      <c r="G379" s="8">
        <v>-1.867070529019248</v>
      </c>
      <c r="H379" s="9">
        <v>-0.20879464810152598</v>
      </c>
      <c r="I379" s="8">
        <v>3.6705149620231298E-4</v>
      </c>
      <c r="J379" s="8">
        <v>0.23352053453836599</v>
      </c>
      <c r="K379" s="8">
        <v>1.16027450094519E-2</v>
      </c>
      <c r="L379" s="8">
        <v>2.0612912697118301E-2</v>
      </c>
      <c r="M379" s="8">
        <v>0.87059608053614601</v>
      </c>
    </row>
    <row r="380" spans="1:13" x14ac:dyDescent="0.25">
      <c r="A380" s="6" t="s">
        <v>517</v>
      </c>
      <c r="B380" s="45" t="s">
        <v>518</v>
      </c>
      <c r="C380" s="7" t="s">
        <v>22</v>
      </c>
      <c r="D380" s="8">
        <v>-0.74973073003444612</v>
      </c>
      <c r="E380" s="8">
        <v>4.2306458393253399</v>
      </c>
      <c r="F380" s="8">
        <v>1.762600070274962</v>
      </c>
      <c r="G380" s="8">
        <v>0.84947022338001599</v>
      </c>
      <c r="H380" s="9">
        <v>-3.2992530094484001</v>
      </c>
      <c r="I380" s="8">
        <v>0.68486700501086395</v>
      </c>
      <c r="J380" s="8">
        <v>9.5192633909067403E-2</v>
      </c>
      <c r="K380" s="8">
        <v>0.331373300176449</v>
      </c>
      <c r="L380" s="8">
        <v>0.31893077402353898</v>
      </c>
      <c r="M380" s="8">
        <v>0.17630233208917301</v>
      </c>
    </row>
    <row r="381" spans="1:13" x14ac:dyDescent="0.25">
      <c r="A381" s="6" t="s">
        <v>519</v>
      </c>
      <c r="B381" s="45" t="s">
        <v>44</v>
      </c>
      <c r="C381" s="7" t="s">
        <v>22</v>
      </c>
      <c r="D381" s="8">
        <v>-4.50268677500772E-2</v>
      </c>
      <c r="E381" s="8">
        <v>1.176367883044954</v>
      </c>
      <c r="F381" s="8">
        <v>0.76425371510634599</v>
      </c>
      <c r="G381" s="8">
        <v>0.66162780327503801</v>
      </c>
      <c r="H381" s="9">
        <v>-0.39923070086788998</v>
      </c>
      <c r="I381" s="8">
        <v>0.97702829220343701</v>
      </c>
      <c r="J381" s="8">
        <v>0.57444106108689397</v>
      </c>
      <c r="K381" s="8">
        <v>0.62883147675431195</v>
      </c>
      <c r="L381" s="8">
        <v>0.38898530555295502</v>
      </c>
      <c r="M381" s="8">
        <v>0.844196181076733</v>
      </c>
    </row>
    <row r="382" spans="1:13" x14ac:dyDescent="0.25">
      <c r="A382" s="6" t="s">
        <v>520</v>
      </c>
      <c r="B382" s="45" t="s">
        <v>44</v>
      </c>
      <c r="C382" s="7" t="s">
        <v>22</v>
      </c>
      <c r="D382" s="8">
        <v>-0.35339743301286197</v>
      </c>
      <c r="E382" s="8">
        <v>4.1241812852690396</v>
      </c>
      <c r="F382" s="8">
        <v>1.64356672696176</v>
      </c>
      <c r="G382" s="8">
        <v>1.14175414003306</v>
      </c>
      <c r="H382" s="9">
        <v>-2.79719165982188</v>
      </c>
      <c r="I382" s="8">
        <v>0.84973952083841398</v>
      </c>
      <c r="J382" s="8">
        <v>0.117979711106594</v>
      </c>
      <c r="K382" s="8">
        <v>0.374878833992425</v>
      </c>
      <c r="L382" s="8">
        <v>0.21127102346490301</v>
      </c>
      <c r="M382" s="8">
        <v>0.251357076928728</v>
      </c>
    </row>
    <row r="383" spans="1:13" x14ac:dyDescent="0.25">
      <c r="A383" s="6" t="s">
        <v>521</v>
      </c>
      <c r="B383" s="45" t="s">
        <v>44</v>
      </c>
      <c r="C383" s="7" t="s">
        <v>22</v>
      </c>
      <c r="D383" s="8">
        <v>-3.7223339666140198</v>
      </c>
      <c r="E383" s="8">
        <v>-4.8374979064983998</v>
      </c>
      <c r="F383" s="8">
        <v>-0.933472153656694</v>
      </c>
      <c r="G383" s="8">
        <v>-4.4372547744830797</v>
      </c>
      <c r="H383" s="9">
        <v>0.39942598303686599</v>
      </c>
      <c r="I383" s="8">
        <v>8.6367411650533799E-2</v>
      </c>
      <c r="J383" s="8">
        <v>1.96871649487728E-2</v>
      </c>
      <c r="K383" s="8">
        <v>0.75637972904963102</v>
      </c>
      <c r="L383" s="8">
        <v>1.50874970358992E-4</v>
      </c>
      <c r="M383" s="8">
        <v>0.82080904868655302</v>
      </c>
    </row>
    <row r="384" spans="1:13" x14ac:dyDescent="0.25">
      <c r="A384" s="6" t="s">
        <v>522</v>
      </c>
      <c r="B384" s="45" t="s">
        <v>44</v>
      </c>
      <c r="C384" s="7" t="s">
        <v>22</v>
      </c>
      <c r="D384" s="8">
        <v>1.8675486829291841</v>
      </c>
      <c r="E384" s="8" t="s">
        <v>8</v>
      </c>
      <c r="F384" s="8" t="s">
        <v>8</v>
      </c>
      <c r="G384" s="8">
        <v>-2.55679139029542</v>
      </c>
      <c r="H384" s="9">
        <v>6.1483866560182001</v>
      </c>
      <c r="I384" s="8">
        <v>0.81713377981392099</v>
      </c>
      <c r="J384" s="8" t="s">
        <v>8</v>
      </c>
      <c r="K384" s="8" t="s">
        <v>8</v>
      </c>
      <c r="L384" s="8">
        <v>0.70681457747943699</v>
      </c>
      <c r="M384" s="8">
        <v>4.8587641990163202E-2</v>
      </c>
    </row>
    <row r="385" spans="1:13" x14ac:dyDescent="0.25">
      <c r="A385" s="6" t="s">
        <v>523</v>
      </c>
      <c r="B385" s="45" t="s">
        <v>44</v>
      </c>
      <c r="C385" s="7" t="s">
        <v>22</v>
      </c>
      <c r="D385" s="8">
        <v>1.4696260333708999</v>
      </c>
      <c r="E385" s="8">
        <v>-1.9959675569050359</v>
      </c>
      <c r="F385" s="8">
        <v>-0.677804722200402</v>
      </c>
      <c r="G385" s="8">
        <v>0.59743462027177396</v>
      </c>
      <c r="H385" s="9">
        <v>2.4984457468694199</v>
      </c>
      <c r="I385" s="8">
        <v>0.63042511845715898</v>
      </c>
      <c r="J385" s="8">
        <v>0.45317714084869598</v>
      </c>
      <c r="K385" s="8">
        <v>0.81709174612121405</v>
      </c>
      <c r="L385" s="8">
        <v>0.74041224613332302</v>
      </c>
      <c r="M385" s="8">
        <v>0.29844292165598701</v>
      </c>
    </row>
    <row r="386" spans="1:13" x14ac:dyDescent="0.25">
      <c r="A386" s="6" t="s">
        <v>524</v>
      </c>
      <c r="B386" s="45" t="s">
        <v>44</v>
      </c>
      <c r="C386" s="7" t="s">
        <v>22</v>
      </c>
      <c r="D386" s="8">
        <v>3.3527623948443801</v>
      </c>
      <c r="E386" s="8">
        <v>-5.4120111555387398</v>
      </c>
      <c r="F386" s="8">
        <v>-1.0431218467913721</v>
      </c>
      <c r="G386" s="8">
        <v>2.3242612754604202</v>
      </c>
      <c r="H386" s="9">
        <v>7.73806447837626</v>
      </c>
      <c r="I386" s="8">
        <v>0.68094889355341504</v>
      </c>
      <c r="J386" s="8">
        <v>0.45037127918172498</v>
      </c>
      <c r="K386" s="8">
        <v>0.89717574189143301</v>
      </c>
      <c r="L386" s="8">
        <v>0.64038095380217996</v>
      </c>
      <c r="M386" s="8">
        <v>2.190766483421E-2</v>
      </c>
    </row>
    <row r="387" spans="1:13" x14ac:dyDescent="0.25">
      <c r="A387" s="6" t="s">
        <v>525</v>
      </c>
      <c r="B387" s="45" t="s">
        <v>34</v>
      </c>
      <c r="C387" s="7" t="s">
        <v>38</v>
      </c>
      <c r="D387" s="8" t="s">
        <v>8</v>
      </c>
      <c r="E387" s="8" t="s">
        <v>8</v>
      </c>
      <c r="F387" s="8" t="s">
        <v>8</v>
      </c>
      <c r="G387" s="8" t="s">
        <v>8</v>
      </c>
      <c r="H387" s="9" t="s">
        <v>8</v>
      </c>
      <c r="I387" s="8" t="s">
        <v>8</v>
      </c>
      <c r="J387" s="8" t="s">
        <v>8</v>
      </c>
      <c r="K387" s="8" t="s">
        <v>8</v>
      </c>
      <c r="L387" s="8" t="s">
        <v>8</v>
      </c>
      <c r="M387" s="8" t="s">
        <v>8</v>
      </c>
    </row>
    <row r="388" spans="1:13" x14ac:dyDescent="0.25">
      <c r="A388" s="6" t="s">
        <v>526</v>
      </c>
      <c r="B388" s="45" t="s">
        <v>34</v>
      </c>
      <c r="C388" s="7" t="s">
        <v>38</v>
      </c>
      <c r="D388" s="8" t="s">
        <v>8</v>
      </c>
      <c r="E388" s="8" t="s">
        <v>8</v>
      </c>
      <c r="F388" s="8" t="s">
        <v>8</v>
      </c>
      <c r="G388" s="8" t="s">
        <v>8</v>
      </c>
      <c r="H388" s="9" t="s">
        <v>8</v>
      </c>
      <c r="I388" s="8" t="s">
        <v>8</v>
      </c>
      <c r="J388" s="8" t="s">
        <v>8</v>
      </c>
      <c r="K388" s="8" t="s">
        <v>8</v>
      </c>
      <c r="L388" s="8" t="s">
        <v>8</v>
      </c>
      <c r="M388" s="8" t="s">
        <v>8</v>
      </c>
    </row>
    <row r="389" spans="1:13" x14ac:dyDescent="0.25">
      <c r="A389" s="6" t="s">
        <v>527</v>
      </c>
      <c r="B389" s="45" t="s">
        <v>44</v>
      </c>
      <c r="C389" s="7" t="s">
        <v>22</v>
      </c>
      <c r="D389" s="8">
        <v>2.45243542410214</v>
      </c>
      <c r="E389" s="8">
        <v>-1.7495184874721541</v>
      </c>
      <c r="F389" s="8">
        <v>-2.2752927267413399</v>
      </c>
      <c r="G389" s="8">
        <v>-7.0777277822867204E-2</v>
      </c>
      <c r="H389" s="9">
        <v>1.8709997354489301</v>
      </c>
      <c r="I389" s="8">
        <v>0.41916544916393</v>
      </c>
      <c r="J389" s="8">
        <v>0.63207259572068497</v>
      </c>
      <c r="K389" s="8">
        <v>0.47884311307659599</v>
      </c>
      <c r="L389" s="8">
        <v>0.97343406836429702</v>
      </c>
      <c r="M389" s="8">
        <v>0.47212213005818598</v>
      </c>
    </row>
    <row r="390" spans="1:13" x14ac:dyDescent="0.25">
      <c r="A390" s="6" t="s">
        <v>528</v>
      </c>
      <c r="B390" s="45" t="s">
        <v>34</v>
      </c>
      <c r="C390" s="7" t="s">
        <v>38</v>
      </c>
      <c r="D390" s="8" t="s">
        <v>8</v>
      </c>
      <c r="E390" s="8" t="s">
        <v>8</v>
      </c>
      <c r="F390" s="8" t="s">
        <v>8</v>
      </c>
      <c r="G390" s="8" t="s">
        <v>8</v>
      </c>
      <c r="H390" s="9" t="s">
        <v>8</v>
      </c>
      <c r="I390" s="8" t="s">
        <v>8</v>
      </c>
      <c r="J390" s="8" t="s">
        <v>8</v>
      </c>
      <c r="K390" s="8" t="s">
        <v>8</v>
      </c>
      <c r="L390" s="8" t="s">
        <v>8</v>
      </c>
      <c r="M390" s="8" t="s">
        <v>8</v>
      </c>
    </row>
    <row r="391" spans="1:13" x14ac:dyDescent="0.25">
      <c r="A391" s="6" t="s">
        <v>529</v>
      </c>
      <c r="B391" s="45" t="s">
        <v>44</v>
      </c>
      <c r="C391" s="7" t="s">
        <v>22</v>
      </c>
      <c r="D391" s="8">
        <v>-2.7275524397884201</v>
      </c>
      <c r="E391" s="8">
        <v>-0.351949041550496</v>
      </c>
      <c r="F391" s="8">
        <v>3.95585033064576</v>
      </c>
      <c r="G391" s="8">
        <v>1.442210816414822</v>
      </c>
      <c r="H391" s="9">
        <v>1.8331374212156679</v>
      </c>
      <c r="I391" s="8">
        <v>0.58677229149224996</v>
      </c>
      <c r="J391" s="8">
        <v>0.91231292451633506</v>
      </c>
      <c r="K391" s="8">
        <v>0.39909614661422099</v>
      </c>
      <c r="L391" s="8">
        <v>0.423260039735954</v>
      </c>
      <c r="M391" s="8">
        <v>0.48059307032754001</v>
      </c>
    </row>
    <row r="392" spans="1:13" x14ac:dyDescent="0.25">
      <c r="A392" s="6" t="s">
        <v>530</v>
      </c>
      <c r="B392" s="45" t="s">
        <v>34</v>
      </c>
      <c r="C392" s="7" t="s">
        <v>38</v>
      </c>
      <c r="D392" s="8" t="s">
        <v>8</v>
      </c>
      <c r="E392" s="8" t="s">
        <v>8</v>
      </c>
      <c r="F392" s="8" t="s">
        <v>8</v>
      </c>
      <c r="G392" s="8" t="s">
        <v>8</v>
      </c>
      <c r="H392" s="9" t="s">
        <v>8</v>
      </c>
      <c r="I392" s="8" t="s">
        <v>8</v>
      </c>
      <c r="J392" s="8" t="s">
        <v>8</v>
      </c>
      <c r="K392" s="8" t="s">
        <v>8</v>
      </c>
      <c r="L392" s="8" t="s">
        <v>8</v>
      </c>
      <c r="M392" s="8" t="s">
        <v>8</v>
      </c>
    </row>
    <row r="393" spans="1:13" x14ac:dyDescent="0.25">
      <c r="A393" s="6" t="s">
        <v>531</v>
      </c>
      <c r="B393" s="45" t="s">
        <v>44</v>
      </c>
      <c r="C393" s="7" t="s">
        <v>22</v>
      </c>
      <c r="D393" s="8">
        <v>-2.9588879845515406</v>
      </c>
      <c r="E393" s="8">
        <v>3.3621156687058802</v>
      </c>
      <c r="F393" s="8">
        <v>7.80565461696954</v>
      </c>
      <c r="G393" s="8">
        <v>4.5547859072030601</v>
      </c>
      <c r="H393" s="9">
        <v>1.2887624633116079</v>
      </c>
      <c r="I393" s="8">
        <v>0.54882213325880502</v>
      </c>
      <c r="J393" s="8">
        <v>0.20106575057522499</v>
      </c>
      <c r="K393" s="8">
        <v>1.29415989555217E-2</v>
      </c>
      <c r="L393" s="8">
        <v>5.6809625965724203E-4</v>
      </c>
      <c r="M393" s="8">
        <v>0.61580915415971105</v>
      </c>
    </row>
    <row r="394" spans="1:13" x14ac:dyDescent="0.25">
      <c r="A394" s="6" t="s">
        <v>532</v>
      </c>
      <c r="B394" s="45" t="s">
        <v>34</v>
      </c>
      <c r="C394" s="7" t="s">
        <v>22</v>
      </c>
      <c r="D394" s="8">
        <v>-3.8938876081879399</v>
      </c>
      <c r="E394" s="8">
        <v>-0.16346578070423681</v>
      </c>
      <c r="F394" s="8">
        <v>4.1366792500544802</v>
      </c>
      <c r="G394" s="8">
        <v>0.218159114467606</v>
      </c>
      <c r="H394" s="9">
        <v>0.24664770586540399</v>
      </c>
      <c r="I394" s="8">
        <v>0.38024379161445199</v>
      </c>
      <c r="J394" s="8">
        <v>0.958877663013048</v>
      </c>
      <c r="K394" s="8">
        <v>0.36806045373555901</v>
      </c>
      <c r="L394" s="8">
        <v>0.89549361539634298</v>
      </c>
      <c r="M394" s="8">
        <v>0.92218467662794901</v>
      </c>
    </row>
    <row r="395" spans="1:13" x14ac:dyDescent="0.25">
      <c r="A395" s="6" t="s">
        <v>533</v>
      </c>
      <c r="B395" s="45" t="s">
        <v>534</v>
      </c>
      <c r="C395" s="7" t="s">
        <v>22</v>
      </c>
      <c r="D395" s="8">
        <v>-5.7704576973619002</v>
      </c>
      <c r="E395" s="8">
        <v>-0.64343686733961203</v>
      </c>
      <c r="F395" s="8">
        <v>3.7221880570465</v>
      </c>
      <c r="G395" s="8">
        <v>-1.6554359290437701</v>
      </c>
      <c r="H395" s="9">
        <v>-1.406254335895766</v>
      </c>
      <c r="I395" s="8">
        <v>0.104919888024955</v>
      </c>
      <c r="J395" s="8">
        <v>0.89055177666660301</v>
      </c>
      <c r="K395" s="8">
        <v>0.47766345416477501</v>
      </c>
      <c r="L395" s="8">
        <v>0.278368908800259</v>
      </c>
      <c r="M395" s="8">
        <v>0.56858729124668395</v>
      </c>
    </row>
    <row r="396" spans="1:13" x14ac:dyDescent="0.25">
      <c r="A396" s="6" t="s">
        <v>535</v>
      </c>
      <c r="B396" s="45" t="s">
        <v>44</v>
      </c>
      <c r="C396" s="7" t="s">
        <v>22</v>
      </c>
      <c r="D396" s="8">
        <v>-6.9107172999366204</v>
      </c>
      <c r="E396" s="8">
        <v>1.38780339138869</v>
      </c>
      <c r="F396" s="8">
        <v>5.8165052277510396</v>
      </c>
      <c r="G396" s="8">
        <v>-1.196249324505996</v>
      </c>
      <c r="H396" s="9">
        <v>-2.4653822888812398</v>
      </c>
      <c r="I396" s="8">
        <v>3.13809626611374E-2</v>
      </c>
      <c r="J396" s="8">
        <v>0.61555739953459698</v>
      </c>
      <c r="K396" s="8">
        <v>0.11998242005654799</v>
      </c>
      <c r="L396" s="8">
        <v>0.275363239516071</v>
      </c>
      <c r="M396" s="8">
        <v>0.31302593171843601</v>
      </c>
    </row>
    <row r="397" spans="1:13" x14ac:dyDescent="0.25">
      <c r="A397" s="6" t="s">
        <v>536</v>
      </c>
      <c r="B397" s="45" t="s">
        <v>44</v>
      </c>
      <c r="C397" s="7" t="s">
        <v>22</v>
      </c>
      <c r="D397" s="8">
        <v>1.2880252599565141</v>
      </c>
      <c r="E397" s="8">
        <v>-1.8213632182553421</v>
      </c>
      <c r="F397" s="8">
        <v>-2.3297009096753998</v>
      </c>
      <c r="G397" s="8">
        <v>-0.94497384361117198</v>
      </c>
      <c r="H397" s="9">
        <v>0.986630453013986</v>
      </c>
      <c r="I397" s="8">
        <v>0.65075952631172895</v>
      </c>
      <c r="J397" s="8">
        <v>0.608280995509906</v>
      </c>
      <c r="K397" s="8">
        <v>0.469309872032112</v>
      </c>
      <c r="L397" s="8">
        <v>0.61883193275618897</v>
      </c>
      <c r="M397" s="8">
        <v>0.699135590131856</v>
      </c>
    </row>
    <row r="398" spans="1:13" x14ac:dyDescent="0.25">
      <c r="A398" s="6" t="s">
        <v>537</v>
      </c>
      <c r="B398" s="45" t="s">
        <v>44</v>
      </c>
      <c r="C398" s="7" t="s">
        <v>22</v>
      </c>
      <c r="D398" s="8">
        <v>-4.9998627224272401</v>
      </c>
      <c r="E398" s="8">
        <v>-6.93803154311742</v>
      </c>
      <c r="F398" s="8">
        <v>-2.5592310554515598</v>
      </c>
      <c r="G398" s="8">
        <v>-7.4839023251852197</v>
      </c>
      <c r="H398" s="9">
        <v>-0.48247579520355999</v>
      </c>
      <c r="I398" s="8">
        <v>0.192605151979824</v>
      </c>
      <c r="J398" s="8">
        <v>0.394424169021722</v>
      </c>
      <c r="K398" s="8">
        <v>0.75344693476339297</v>
      </c>
      <c r="L398" s="8">
        <v>6.7699316795532E-3</v>
      </c>
      <c r="M398" s="8">
        <v>0.84657869795575103</v>
      </c>
    </row>
    <row r="399" spans="1:13" x14ac:dyDescent="0.25">
      <c r="A399" s="6" t="s">
        <v>538</v>
      </c>
      <c r="B399" s="45" t="s">
        <v>34</v>
      </c>
      <c r="C399" s="7" t="s">
        <v>38</v>
      </c>
      <c r="D399" s="8" t="s">
        <v>8</v>
      </c>
      <c r="E399" s="8" t="s">
        <v>8</v>
      </c>
      <c r="F399" s="8" t="s">
        <v>8</v>
      </c>
      <c r="G399" s="8" t="s">
        <v>8</v>
      </c>
      <c r="H399" s="9" t="s">
        <v>8</v>
      </c>
      <c r="I399" s="8" t="s">
        <v>8</v>
      </c>
      <c r="J399" s="8" t="s">
        <v>8</v>
      </c>
      <c r="K399" s="8" t="s">
        <v>8</v>
      </c>
      <c r="L399" s="8" t="s">
        <v>8</v>
      </c>
      <c r="M399" s="8" t="s">
        <v>8</v>
      </c>
    </row>
    <row r="400" spans="1:13" x14ac:dyDescent="0.25">
      <c r="A400" s="6" t="s">
        <v>539</v>
      </c>
      <c r="B400" s="45" t="s">
        <v>44</v>
      </c>
      <c r="C400" s="7" t="s">
        <v>22</v>
      </c>
      <c r="D400" s="8">
        <v>-1.080016698251218</v>
      </c>
      <c r="E400" s="8">
        <v>2.6611330910482001</v>
      </c>
      <c r="F400" s="8">
        <v>2.17401876505668</v>
      </c>
      <c r="G400" s="8">
        <v>1.1045669337795261</v>
      </c>
      <c r="H400" s="9">
        <v>-1.4531988678195558</v>
      </c>
      <c r="I400" s="8">
        <v>0.66653916369277999</v>
      </c>
      <c r="J400" s="8">
        <v>0.31963956581668501</v>
      </c>
      <c r="K400" s="8">
        <v>0.38162418980600699</v>
      </c>
      <c r="L400" s="8">
        <v>0.31043657867014302</v>
      </c>
      <c r="M400" s="8">
        <v>0.55581610977765805</v>
      </c>
    </row>
    <row r="401" spans="1:13" x14ac:dyDescent="0.25">
      <c r="A401" s="6" t="s">
        <v>540</v>
      </c>
      <c r="B401" s="45" t="s">
        <v>44</v>
      </c>
      <c r="C401" s="7" t="s">
        <v>22</v>
      </c>
      <c r="D401" s="8">
        <v>1.4803738780479523</v>
      </c>
      <c r="E401" s="8">
        <v>1.101634258339182</v>
      </c>
      <c r="F401" s="8">
        <v>-0.33841820448827398</v>
      </c>
      <c r="G401" s="8">
        <v>1.0452710532132401</v>
      </c>
      <c r="H401" s="9">
        <v>0.10385130989624521</v>
      </c>
      <c r="I401" s="8">
        <v>0.41075697294646002</v>
      </c>
      <c r="J401" s="8">
        <v>0.65342260824041798</v>
      </c>
      <c r="K401" s="8">
        <v>0.85192563752098505</v>
      </c>
      <c r="L401" s="8">
        <v>0.313258923678367</v>
      </c>
      <c r="M401" s="8">
        <v>0.96406692499316404</v>
      </c>
    </row>
    <row r="402" spans="1:13" x14ac:dyDescent="0.25">
      <c r="A402" s="6" t="s">
        <v>541</v>
      </c>
      <c r="B402" s="45" t="s">
        <v>542</v>
      </c>
      <c r="C402" s="7" t="s">
        <v>22</v>
      </c>
      <c r="D402" s="8">
        <v>0.54353759957904002</v>
      </c>
      <c r="E402" s="8">
        <v>1.6208598164019219</v>
      </c>
      <c r="F402" s="8">
        <v>-2.0049984888009198</v>
      </c>
      <c r="G402" s="8">
        <v>-1.2628071534877581</v>
      </c>
      <c r="H402" s="9">
        <v>-2.9902731779916198</v>
      </c>
      <c r="I402" s="8">
        <v>0.73679897231088298</v>
      </c>
      <c r="J402" s="8">
        <v>0.60264900501253005</v>
      </c>
      <c r="K402" s="8">
        <v>0.30294757668717798</v>
      </c>
      <c r="L402" s="8">
        <v>0.26067571044402699</v>
      </c>
      <c r="M402" s="8">
        <v>0.22088589791104199</v>
      </c>
    </row>
    <row r="403" spans="1:13" x14ac:dyDescent="0.25">
      <c r="A403" s="6" t="s">
        <v>543</v>
      </c>
      <c r="B403" s="45" t="s">
        <v>544</v>
      </c>
      <c r="C403" s="7" t="s">
        <v>22</v>
      </c>
      <c r="D403" s="8">
        <v>0.55794501229882398</v>
      </c>
      <c r="E403" s="8">
        <v>-2.00041933411676</v>
      </c>
      <c r="F403" s="8">
        <v>-1.0481896028170541</v>
      </c>
      <c r="G403" s="8">
        <v>-0.487411002217564</v>
      </c>
      <c r="H403" s="9">
        <v>1.598187771941858</v>
      </c>
      <c r="I403" s="8">
        <v>0.34577348995933199</v>
      </c>
      <c r="J403" s="8">
        <v>3.9887486535885698E-3</v>
      </c>
      <c r="K403" s="8">
        <v>0.10430087470011</v>
      </c>
      <c r="L403" s="8">
        <v>0.223203626234386</v>
      </c>
      <c r="M403" s="8">
        <v>1.6598769022772301E-2</v>
      </c>
    </row>
    <row r="404" spans="1:13" x14ac:dyDescent="0.25">
      <c r="A404" s="6" t="s">
        <v>545</v>
      </c>
      <c r="B404" s="45" t="s">
        <v>34</v>
      </c>
      <c r="C404" s="7" t="s">
        <v>38</v>
      </c>
      <c r="D404" s="8" t="s">
        <v>8</v>
      </c>
      <c r="E404" s="8" t="s">
        <v>8</v>
      </c>
      <c r="F404" s="8" t="s">
        <v>8</v>
      </c>
      <c r="G404" s="8" t="s">
        <v>8</v>
      </c>
      <c r="H404" s="9" t="s">
        <v>8</v>
      </c>
      <c r="I404" s="8" t="s">
        <v>8</v>
      </c>
      <c r="J404" s="8" t="s">
        <v>8</v>
      </c>
      <c r="K404" s="8" t="s">
        <v>8</v>
      </c>
      <c r="L404" s="8" t="s">
        <v>8</v>
      </c>
      <c r="M404" s="8" t="s">
        <v>8</v>
      </c>
    </row>
    <row r="405" spans="1:13" x14ac:dyDescent="0.25">
      <c r="A405" s="6" t="s">
        <v>546</v>
      </c>
      <c r="B405" s="45" t="s">
        <v>34</v>
      </c>
      <c r="C405" s="7" t="s">
        <v>38</v>
      </c>
      <c r="D405" s="8" t="s">
        <v>8</v>
      </c>
      <c r="E405" s="8" t="s">
        <v>8</v>
      </c>
      <c r="F405" s="8" t="s">
        <v>8</v>
      </c>
      <c r="G405" s="8" t="s">
        <v>8</v>
      </c>
      <c r="H405" s="9" t="s">
        <v>8</v>
      </c>
      <c r="I405" s="8" t="s">
        <v>8</v>
      </c>
      <c r="J405" s="8" t="s">
        <v>8</v>
      </c>
      <c r="K405" s="8" t="s">
        <v>8</v>
      </c>
      <c r="L405" s="8" t="s">
        <v>8</v>
      </c>
      <c r="M405" s="8" t="s">
        <v>8</v>
      </c>
    </row>
    <row r="406" spans="1:13" x14ac:dyDescent="0.25">
      <c r="A406" s="6" t="s">
        <v>547</v>
      </c>
      <c r="B406" s="45" t="s">
        <v>44</v>
      </c>
      <c r="C406" s="7" t="s">
        <v>22</v>
      </c>
      <c r="D406" s="8">
        <v>-0.60175063707173604</v>
      </c>
      <c r="E406" s="8">
        <v>-6.2881575863852195</v>
      </c>
      <c r="F406" s="8">
        <v>-1.4612746411625259</v>
      </c>
      <c r="G406" s="8">
        <v>-1.8886938132360001</v>
      </c>
      <c r="H406" s="9">
        <v>4.4661191769226001</v>
      </c>
      <c r="I406" s="8">
        <v>0.74595880811864801</v>
      </c>
      <c r="J406" s="8">
        <v>1.6060714921815299E-5</v>
      </c>
      <c r="K406" s="8">
        <v>0.51309299132492003</v>
      </c>
      <c r="L406" s="8">
        <v>0.108549725595466</v>
      </c>
      <c r="M406" s="8">
        <v>3.2581344766621599E-4</v>
      </c>
    </row>
    <row r="407" spans="1:13" x14ac:dyDescent="0.25">
      <c r="A407" s="6" t="s">
        <v>548</v>
      </c>
      <c r="B407" s="45" t="s">
        <v>549</v>
      </c>
      <c r="C407" s="7" t="s">
        <v>22</v>
      </c>
      <c r="D407" s="8">
        <v>1.5107638315885701</v>
      </c>
      <c r="E407" s="8">
        <v>-4.0089367361101003</v>
      </c>
      <c r="F407" s="8">
        <v>-4.30194260691888</v>
      </c>
      <c r="G407" s="8">
        <v>-2.7140089826345402</v>
      </c>
      <c r="H407" s="9">
        <v>0.68181044175641803</v>
      </c>
      <c r="I407" s="8">
        <v>0.62216973055764802</v>
      </c>
      <c r="J407" s="8">
        <v>0.51016528544207396</v>
      </c>
      <c r="K407" s="8">
        <v>0.243770610844708</v>
      </c>
      <c r="L407" s="8">
        <v>0.31400682393609097</v>
      </c>
      <c r="M407" s="8">
        <v>0.78995926251353299</v>
      </c>
    </row>
    <row r="408" spans="1:13" x14ac:dyDescent="0.25">
      <c r="A408" s="6" t="s">
        <v>550</v>
      </c>
      <c r="B408" s="45" t="s">
        <v>44</v>
      </c>
      <c r="C408" s="7" t="s">
        <v>22</v>
      </c>
      <c r="D408" s="8">
        <v>-3.8699054794057801</v>
      </c>
      <c r="E408" s="8">
        <v>-4.3296541651277201</v>
      </c>
      <c r="F408" s="8">
        <v>4.5367328059952001</v>
      </c>
      <c r="G408" s="8">
        <v>0.93769984566165998</v>
      </c>
      <c r="H408" s="9">
        <v>5.4524578041813001</v>
      </c>
      <c r="I408" s="8">
        <v>0.37582691474499602</v>
      </c>
      <c r="J408" s="8">
        <v>3.23761203484937E-2</v>
      </c>
      <c r="K408" s="8">
        <v>0.29510103801286902</v>
      </c>
      <c r="L408" s="8">
        <v>0.56502616159460395</v>
      </c>
      <c r="M408" s="8">
        <v>4.9586250689698302E-3</v>
      </c>
    </row>
    <row r="409" spans="1:13" x14ac:dyDescent="0.25">
      <c r="A409" s="6" t="s">
        <v>551</v>
      </c>
      <c r="B409" s="45" t="s">
        <v>34</v>
      </c>
      <c r="C409" s="7" t="s">
        <v>38</v>
      </c>
      <c r="D409" s="8" t="s">
        <v>8</v>
      </c>
      <c r="E409" s="8" t="s">
        <v>8</v>
      </c>
      <c r="F409" s="8" t="s">
        <v>8</v>
      </c>
      <c r="G409" s="8" t="s">
        <v>8</v>
      </c>
      <c r="H409" s="9" t="s">
        <v>8</v>
      </c>
      <c r="I409" s="8" t="s">
        <v>8</v>
      </c>
      <c r="J409" s="8" t="s">
        <v>8</v>
      </c>
      <c r="K409" s="8" t="s">
        <v>8</v>
      </c>
      <c r="L409" s="8" t="s">
        <v>8</v>
      </c>
      <c r="M409" s="8" t="s">
        <v>8</v>
      </c>
    </row>
    <row r="410" spans="1:13" x14ac:dyDescent="0.25">
      <c r="A410" s="6" t="s">
        <v>552</v>
      </c>
      <c r="B410" s="45" t="s">
        <v>34</v>
      </c>
      <c r="C410" s="7" t="s">
        <v>22</v>
      </c>
      <c r="D410" s="8" t="s">
        <v>8</v>
      </c>
      <c r="E410" s="8">
        <v>-3.1839276538653198</v>
      </c>
      <c r="F410" s="8">
        <v>1.276199680190016</v>
      </c>
      <c r="G410" s="8">
        <v>6.4025689643447601</v>
      </c>
      <c r="H410" s="9" t="s">
        <v>8</v>
      </c>
      <c r="I410" s="8" t="s">
        <v>8</v>
      </c>
      <c r="J410" s="8">
        <v>0.43832603015945998</v>
      </c>
      <c r="K410" s="8">
        <v>0.84699554058827697</v>
      </c>
      <c r="L410" s="8">
        <v>0.11394734685319501</v>
      </c>
      <c r="M410" s="8" t="s">
        <v>8</v>
      </c>
    </row>
    <row r="411" spans="1:13" x14ac:dyDescent="0.25">
      <c r="A411" s="6" t="s">
        <v>553</v>
      </c>
      <c r="B411" s="45" t="s">
        <v>554</v>
      </c>
      <c r="C411" s="7" t="s">
        <v>22</v>
      </c>
      <c r="D411" s="8">
        <v>1.8675486829291841</v>
      </c>
      <c r="E411" s="8">
        <v>-2.6618745510295798</v>
      </c>
      <c r="F411" s="8">
        <v>1.661403207697238</v>
      </c>
      <c r="G411" s="8">
        <v>3.6865872005147602</v>
      </c>
      <c r="H411" s="9">
        <v>6.1483866560182001</v>
      </c>
      <c r="I411" s="8">
        <v>0.81713377981392099</v>
      </c>
      <c r="J411" s="8">
        <v>0.61144756994003002</v>
      </c>
      <c r="K411" s="8">
        <v>0.80927030064428096</v>
      </c>
      <c r="L411" s="8">
        <v>0.26367116382986</v>
      </c>
      <c r="M411" s="8">
        <v>4.8587641990163202E-2</v>
      </c>
    </row>
    <row r="412" spans="1:13" x14ac:dyDescent="0.25">
      <c r="A412" s="6" t="s">
        <v>555</v>
      </c>
      <c r="B412" s="45" t="s">
        <v>556</v>
      </c>
      <c r="C412" s="7" t="s">
        <v>22</v>
      </c>
      <c r="D412" s="8">
        <v>-3.3515390690206002</v>
      </c>
      <c r="E412" s="8">
        <v>1.3214992028152459</v>
      </c>
      <c r="F412" s="8">
        <v>3.8810915454124202</v>
      </c>
      <c r="G412" s="8">
        <v>0.49814335783459202</v>
      </c>
      <c r="H412" s="9">
        <v>-0.744650125399834</v>
      </c>
      <c r="I412" s="8">
        <v>0.221934850678809</v>
      </c>
      <c r="J412" s="8">
        <v>0.57908998039973403</v>
      </c>
      <c r="K412" s="8">
        <v>0.16172273309660601</v>
      </c>
      <c r="L412" s="8">
        <v>0.59138933189116605</v>
      </c>
      <c r="M412" s="8">
        <v>0.74481420347949101</v>
      </c>
    </row>
    <row r="413" spans="1:13" x14ac:dyDescent="0.25">
      <c r="A413" s="6" t="s">
        <v>557</v>
      </c>
      <c r="B413" s="45" t="s">
        <v>44</v>
      </c>
      <c r="C413" s="7" t="s">
        <v>22</v>
      </c>
      <c r="D413" s="8">
        <v>-0.74416309269641612</v>
      </c>
      <c r="E413" s="8">
        <v>5.3974371477711802</v>
      </c>
      <c r="F413" s="8">
        <v>1.738605751520776</v>
      </c>
      <c r="G413" s="8">
        <v>0.96058003165777806</v>
      </c>
      <c r="H413" s="9">
        <v>-4.3604823445251997</v>
      </c>
      <c r="I413" s="8">
        <v>0.62010863822655704</v>
      </c>
      <c r="J413" s="8">
        <v>2.8324314860521199E-2</v>
      </c>
      <c r="K413" s="8">
        <v>0.24254073736884599</v>
      </c>
      <c r="L413" s="8">
        <v>0.153917586355719</v>
      </c>
      <c r="M413" s="8">
        <v>7.14787457040688E-2</v>
      </c>
    </row>
    <row r="414" spans="1:13" x14ac:dyDescent="0.25">
      <c r="A414" s="6" t="s">
        <v>558</v>
      </c>
      <c r="B414" s="45" t="s">
        <v>34</v>
      </c>
      <c r="C414" s="7" t="s">
        <v>38</v>
      </c>
      <c r="D414" s="8" t="s">
        <v>8</v>
      </c>
      <c r="E414" s="8" t="s">
        <v>8</v>
      </c>
      <c r="F414" s="8" t="s">
        <v>8</v>
      </c>
      <c r="G414" s="8" t="s">
        <v>8</v>
      </c>
      <c r="H414" s="9" t="s">
        <v>8</v>
      </c>
      <c r="I414" s="8" t="s">
        <v>8</v>
      </c>
      <c r="J414" s="8" t="s">
        <v>8</v>
      </c>
      <c r="K414" s="8" t="s">
        <v>8</v>
      </c>
      <c r="L414" s="8" t="s">
        <v>8</v>
      </c>
      <c r="M414" s="8" t="s">
        <v>8</v>
      </c>
    </row>
    <row r="415" spans="1:13" x14ac:dyDescent="0.25">
      <c r="A415" s="6" t="s">
        <v>559</v>
      </c>
      <c r="B415" s="45" t="s">
        <v>44</v>
      </c>
      <c r="C415" s="7" t="s">
        <v>22</v>
      </c>
      <c r="D415" s="8">
        <v>0.41184727531511994</v>
      </c>
      <c r="E415" s="8">
        <v>2.2029278879477401</v>
      </c>
      <c r="F415" s="8">
        <v>-0.31323327199800399</v>
      </c>
      <c r="G415" s="8">
        <v>7.4876232319621594E-2</v>
      </c>
      <c r="H415" s="9">
        <v>-2.1081813189133798</v>
      </c>
      <c r="I415" s="8">
        <v>0.83347720551557503</v>
      </c>
      <c r="J415" s="8">
        <v>0.408705828279042</v>
      </c>
      <c r="K415" s="8">
        <v>0.87913460453082204</v>
      </c>
      <c r="L415" s="8">
        <v>0.94458795528515405</v>
      </c>
      <c r="M415" s="8">
        <v>0.390826612559526</v>
      </c>
    </row>
    <row r="416" spans="1:13" x14ac:dyDescent="0.25">
      <c r="A416" s="6" t="s">
        <v>560</v>
      </c>
      <c r="B416" s="45" t="s">
        <v>561</v>
      </c>
      <c r="C416" s="7" t="s">
        <v>22</v>
      </c>
      <c r="D416" s="8">
        <v>-0.69145254428886205</v>
      </c>
      <c r="E416" s="8">
        <v>5.9771034747600797</v>
      </c>
      <c r="F416" s="8">
        <v>0.53333828440210795</v>
      </c>
      <c r="G416" s="8">
        <v>-0.15703502492816701</v>
      </c>
      <c r="H416" s="9">
        <v>-6.0576291753357605</v>
      </c>
      <c r="I416" s="8">
        <v>0.29719657317112902</v>
      </c>
      <c r="J416" s="8">
        <v>2.4452667510901898E-3</v>
      </c>
      <c r="K416" s="8">
        <v>0.44305730238121799</v>
      </c>
      <c r="L416" s="8">
        <v>0.65785895444578701</v>
      </c>
      <c r="M416" s="8">
        <v>2.2533482529042501E-3</v>
      </c>
    </row>
    <row r="417" spans="1:13" x14ac:dyDescent="0.25">
      <c r="A417" s="6" t="s">
        <v>562</v>
      </c>
      <c r="B417" s="45" t="s">
        <v>44</v>
      </c>
      <c r="C417" s="7" t="s">
        <v>22</v>
      </c>
      <c r="D417" s="8">
        <v>-5.0823382378564999</v>
      </c>
      <c r="E417" s="8">
        <v>-1.655505241478918</v>
      </c>
      <c r="F417" s="8">
        <v>2.6866892827242799</v>
      </c>
      <c r="G417" s="8">
        <v>-1.9872937767791841</v>
      </c>
      <c r="H417" s="9">
        <v>-0.71911977476941602</v>
      </c>
      <c r="I417" s="8">
        <v>0.183124487234123</v>
      </c>
      <c r="J417" s="8">
        <v>0.73620817080140799</v>
      </c>
      <c r="K417" s="8">
        <v>0.65369917408225997</v>
      </c>
      <c r="L417" s="8">
        <v>0.24362247322694</v>
      </c>
      <c r="M417" s="8">
        <v>0.77230903096516601</v>
      </c>
    </row>
    <row r="418" spans="1:13" x14ac:dyDescent="0.25">
      <c r="A418" s="6" t="s">
        <v>563</v>
      </c>
      <c r="B418" s="45" t="s">
        <v>34</v>
      </c>
      <c r="C418" s="7" t="s">
        <v>38</v>
      </c>
      <c r="D418" s="8" t="s">
        <v>8</v>
      </c>
      <c r="E418" s="8">
        <v>-2.5789065418555799</v>
      </c>
      <c r="F418" s="8">
        <v>1.8476829552015961</v>
      </c>
      <c r="G418" s="8">
        <v>7.0137145378100803</v>
      </c>
      <c r="H418" s="9" t="s">
        <v>8</v>
      </c>
      <c r="I418" s="8" t="s">
        <v>8</v>
      </c>
      <c r="J418" s="8">
        <v>0.49742137553990001</v>
      </c>
      <c r="K418" s="8">
        <v>0.76231934607816998</v>
      </c>
      <c r="L418" s="8">
        <v>6.3447804372447902E-2</v>
      </c>
      <c r="M418" s="8" t="s">
        <v>8</v>
      </c>
    </row>
    <row r="419" spans="1:13" x14ac:dyDescent="0.25">
      <c r="A419" s="6" t="s">
        <v>564</v>
      </c>
      <c r="B419" s="45" t="s">
        <v>565</v>
      </c>
      <c r="C419" s="7" t="s">
        <v>22</v>
      </c>
      <c r="D419" s="8">
        <v>-0.76679959380794604</v>
      </c>
      <c r="E419" s="8">
        <v>4.0717328132746999</v>
      </c>
      <c r="F419" s="8">
        <v>1.1975463010596761</v>
      </c>
      <c r="G419" s="8">
        <v>0.41812432996733606</v>
      </c>
      <c r="H419" s="9">
        <v>-3.57158658986432</v>
      </c>
      <c r="I419" s="8">
        <v>5.6863346371735402E-2</v>
      </c>
      <c r="J419" s="8">
        <v>1.6171140146627201E-8</v>
      </c>
      <c r="K419" s="8">
        <v>1.5363514483790999E-3</v>
      </c>
      <c r="L419" s="8">
        <v>0.240384361200879</v>
      </c>
      <c r="M419" s="8">
        <v>3.6064960139769199E-6</v>
      </c>
    </row>
    <row r="420" spans="1:13" x14ac:dyDescent="0.25">
      <c r="A420" s="6" t="s">
        <v>566</v>
      </c>
      <c r="B420" s="45" t="s">
        <v>4143</v>
      </c>
      <c r="C420" s="7" t="s">
        <v>22</v>
      </c>
      <c r="D420" s="8">
        <v>0.73605216649231198</v>
      </c>
      <c r="E420" s="8">
        <v>2.1488649665169799</v>
      </c>
      <c r="F420" s="8">
        <v>7.53335756922974E-2</v>
      </c>
      <c r="G420" s="8">
        <v>0.79696193809052596</v>
      </c>
      <c r="H420" s="9">
        <v>-1.268937082691356</v>
      </c>
      <c r="I420" s="8">
        <v>3.2926744198932503E-2</v>
      </c>
      <c r="J420" s="8">
        <v>7.9572340007219296E-5</v>
      </c>
      <c r="K420" s="8">
        <v>0.82050450857462698</v>
      </c>
      <c r="L420" s="8">
        <v>8.1619086497819807E-3</v>
      </c>
      <c r="M420" s="8">
        <v>2.6215855094386901E-2</v>
      </c>
    </row>
    <row r="421" spans="1:13" x14ac:dyDescent="0.25">
      <c r="A421" s="6" t="s">
        <v>567</v>
      </c>
      <c r="B421" s="45" t="s">
        <v>568</v>
      </c>
      <c r="C421" s="7" t="s">
        <v>22</v>
      </c>
      <c r="D421" s="8">
        <v>-4.6727604242173398E-2</v>
      </c>
      <c r="E421" s="8">
        <v>6.5017225537411001</v>
      </c>
      <c r="F421" s="8">
        <v>1.127016681064726</v>
      </c>
      <c r="G421" s="8">
        <v>1.083038215020244</v>
      </c>
      <c r="H421" s="9">
        <v>-5.3953890055169804</v>
      </c>
      <c r="I421" s="8">
        <v>0.91314800905041504</v>
      </c>
      <c r="J421" s="8">
        <v>8.2220394316417397E-9</v>
      </c>
      <c r="K421" s="8">
        <v>5.2747418485689498E-3</v>
      </c>
      <c r="L421" s="8">
        <v>3.3860225722951599E-5</v>
      </c>
      <c r="M421" s="8">
        <v>5.8844586342894301E-6</v>
      </c>
    </row>
    <row r="422" spans="1:13" x14ac:dyDescent="0.25">
      <c r="A422" s="6" t="s">
        <v>569</v>
      </c>
      <c r="B422" s="45" t="s">
        <v>44</v>
      </c>
      <c r="C422" s="7" t="s">
        <v>22</v>
      </c>
      <c r="D422" s="8">
        <v>-3.43309739785132</v>
      </c>
      <c r="E422" s="8">
        <v>-5.7338360381654807</v>
      </c>
      <c r="F422" s="8">
        <v>-1.3496093358783801</v>
      </c>
      <c r="G422" s="8">
        <v>-4.5107973961086403</v>
      </c>
      <c r="H422" s="9">
        <v>1.0116945063143159</v>
      </c>
      <c r="I422" s="8">
        <v>0.45578648653381698</v>
      </c>
      <c r="J422" s="8">
        <v>0.47835778420112102</v>
      </c>
      <c r="K422" s="8">
        <v>0.86747999106166995</v>
      </c>
      <c r="L422" s="8">
        <v>0.10535409070589299</v>
      </c>
      <c r="M422" s="8">
        <v>0.69180924862100102</v>
      </c>
    </row>
    <row r="423" spans="1:13" x14ac:dyDescent="0.25">
      <c r="A423" s="6" t="s">
        <v>570</v>
      </c>
      <c r="B423" s="45" t="s">
        <v>34</v>
      </c>
      <c r="C423" s="7" t="s">
        <v>38</v>
      </c>
      <c r="D423" s="8" t="s">
        <v>8</v>
      </c>
      <c r="E423" s="8" t="s">
        <v>8</v>
      </c>
      <c r="F423" s="8" t="s">
        <v>8</v>
      </c>
      <c r="G423" s="8" t="s">
        <v>8</v>
      </c>
      <c r="H423" s="9" t="s">
        <v>8</v>
      </c>
      <c r="I423" s="8" t="s">
        <v>8</v>
      </c>
      <c r="J423" s="8" t="s">
        <v>8</v>
      </c>
      <c r="K423" s="8" t="s">
        <v>8</v>
      </c>
      <c r="L423" s="8" t="s">
        <v>8</v>
      </c>
      <c r="M423" s="8" t="s">
        <v>8</v>
      </c>
    </row>
    <row r="424" spans="1:13" x14ac:dyDescent="0.25">
      <c r="A424" s="6" t="s">
        <v>571</v>
      </c>
      <c r="B424" s="45" t="s">
        <v>44</v>
      </c>
      <c r="C424" s="7" t="s">
        <v>22</v>
      </c>
      <c r="D424" s="8">
        <v>-1.965603040659432</v>
      </c>
      <c r="E424" s="8">
        <v>-1.7336273503272059</v>
      </c>
      <c r="F424" s="8">
        <v>2.6365635217362402</v>
      </c>
      <c r="G424" s="8">
        <v>0.35375930256731203</v>
      </c>
      <c r="H424" s="9">
        <v>1.9189387954008521</v>
      </c>
      <c r="I424" s="8">
        <v>0.74752835937348305</v>
      </c>
      <c r="J424" s="8">
        <v>0.62077259645282601</v>
      </c>
      <c r="K424" s="8">
        <v>0.63231892844155901</v>
      </c>
      <c r="L424" s="8">
        <v>0.874992703291122</v>
      </c>
      <c r="M424" s="8">
        <v>0.46319312344295599</v>
      </c>
    </row>
    <row r="425" spans="1:13" x14ac:dyDescent="0.25">
      <c r="A425" s="6" t="s">
        <v>572</v>
      </c>
      <c r="B425" s="45" t="s">
        <v>44</v>
      </c>
      <c r="C425" s="7" t="s">
        <v>22</v>
      </c>
      <c r="D425" s="8" t="s">
        <v>8</v>
      </c>
      <c r="E425" s="8" t="s">
        <v>8</v>
      </c>
      <c r="F425" s="8" t="s">
        <v>8</v>
      </c>
      <c r="G425" s="8" t="s">
        <v>8</v>
      </c>
      <c r="H425" s="9" t="s">
        <v>8</v>
      </c>
      <c r="I425" s="8" t="s">
        <v>8</v>
      </c>
      <c r="J425" s="8" t="s">
        <v>8</v>
      </c>
      <c r="K425" s="8" t="s">
        <v>8</v>
      </c>
      <c r="L425" s="8" t="s">
        <v>8</v>
      </c>
      <c r="M425" s="8" t="s">
        <v>8</v>
      </c>
    </row>
    <row r="426" spans="1:13" x14ac:dyDescent="0.25">
      <c r="A426" s="6" t="s">
        <v>573</v>
      </c>
      <c r="B426" s="45" t="s">
        <v>44</v>
      </c>
      <c r="C426" s="7" t="s">
        <v>22</v>
      </c>
      <c r="D426" s="8">
        <v>-4.8602326117213401</v>
      </c>
      <c r="E426" s="8">
        <v>4.9659553419823997E-2</v>
      </c>
      <c r="F426" s="8">
        <v>-1.0738161840943721</v>
      </c>
      <c r="G426" s="8">
        <v>-5.8501058600439393</v>
      </c>
      <c r="H426" s="9">
        <v>-5.9032847500321992</v>
      </c>
      <c r="I426" s="8">
        <v>5.91666424265349E-4</v>
      </c>
      <c r="J426" s="8">
        <v>0.98442404345642198</v>
      </c>
      <c r="K426" s="8">
        <v>0.60505010027244199</v>
      </c>
      <c r="L426" s="8">
        <v>8.0899951935706002E-11</v>
      </c>
      <c r="M426" s="8">
        <v>1.00493303737502E-2</v>
      </c>
    </row>
    <row r="427" spans="1:13" x14ac:dyDescent="0.25">
      <c r="A427" s="6" t="s">
        <v>574</v>
      </c>
      <c r="B427" s="45" t="s">
        <v>44</v>
      </c>
      <c r="C427" s="7" t="s">
        <v>22</v>
      </c>
      <c r="D427" s="8">
        <v>-5.0839356219690002</v>
      </c>
      <c r="E427" s="8">
        <v>1.981724144562514</v>
      </c>
      <c r="F427" s="8">
        <v>4.5868797641026804</v>
      </c>
      <c r="G427" s="8">
        <v>-0.605124457103554</v>
      </c>
      <c r="H427" s="9">
        <v>-2.44985922726626</v>
      </c>
      <c r="I427" s="8">
        <v>4.2220967585387098E-2</v>
      </c>
      <c r="J427" s="8">
        <v>0.40607063363449097</v>
      </c>
      <c r="K427" s="8">
        <v>8.5375640510779005E-2</v>
      </c>
      <c r="L427" s="8">
        <v>0.44107628360016998</v>
      </c>
      <c r="M427" s="8">
        <v>0.27886633280142997</v>
      </c>
    </row>
    <row r="428" spans="1:13" x14ac:dyDescent="0.25">
      <c r="A428" s="6" t="s">
        <v>575</v>
      </c>
      <c r="B428" s="45" t="s">
        <v>44</v>
      </c>
      <c r="C428" s="7" t="s">
        <v>22</v>
      </c>
      <c r="D428" s="8">
        <v>-2.78118056130972</v>
      </c>
      <c r="E428" s="8">
        <v>-5.76262954300236</v>
      </c>
      <c r="F428" s="8">
        <v>-3.90632508155822</v>
      </c>
      <c r="G428" s="8">
        <v>-6.6140600982544004</v>
      </c>
      <c r="H428" s="9">
        <v>-0.75975283220202416</v>
      </c>
      <c r="I428" s="8">
        <v>2.74612489704671E-4</v>
      </c>
      <c r="J428" s="8">
        <v>6.6278221968374404E-5</v>
      </c>
      <c r="K428" s="8">
        <v>9.0557212321151705E-4</v>
      </c>
      <c r="L428" s="8">
        <v>4.38953149526942E-14</v>
      </c>
      <c r="M428" s="8">
        <v>0.432643767296087</v>
      </c>
    </row>
    <row r="429" spans="1:13" x14ac:dyDescent="0.25">
      <c r="A429" s="6" t="s">
        <v>576</v>
      </c>
      <c r="B429" s="45" t="s">
        <v>44</v>
      </c>
      <c r="C429" s="7" t="s">
        <v>22</v>
      </c>
      <c r="D429" s="8">
        <v>-4.9740393011708797</v>
      </c>
      <c r="E429" s="8">
        <v>1.296223101416774</v>
      </c>
      <c r="F429" s="8">
        <v>5.6721008140906788</v>
      </c>
      <c r="G429" s="8">
        <v>0.73649702566695396</v>
      </c>
      <c r="H429" s="9">
        <v>-0.47272184238896803</v>
      </c>
      <c r="I429" s="8">
        <v>0.19595803406102399</v>
      </c>
      <c r="J429" s="8">
        <v>0.64009870712498895</v>
      </c>
      <c r="K429" s="8">
        <v>0.13616946372041699</v>
      </c>
      <c r="L429" s="8">
        <v>0.56604985587746903</v>
      </c>
      <c r="M429" s="8">
        <v>0.84957480107344696</v>
      </c>
    </row>
    <row r="430" spans="1:13" x14ac:dyDescent="0.25">
      <c r="A430" s="6" t="s">
        <v>577</v>
      </c>
      <c r="B430" s="45" t="s">
        <v>44</v>
      </c>
      <c r="C430" s="7" t="s">
        <v>22</v>
      </c>
      <c r="D430" s="8">
        <v>-1.3886586618360459</v>
      </c>
      <c r="E430" s="8">
        <v>-3.43568996268404</v>
      </c>
      <c r="F430" s="8">
        <v>2.4896283525981802</v>
      </c>
      <c r="G430" s="8">
        <v>1.3875327928058181</v>
      </c>
      <c r="H430" s="9">
        <v>4.86234990843906</v>
      </c>
      <c r="I430" s="8">
        <v>0.817632260714105</v>
      </c>
      <c r="J430" s="8">
        <v>0.28012472737972899</v>
      </c>
      <c r="K430" s="8">
        <v>0.68507642392845403</v>
      </c>
      <c r="L430" s="8">
        <v>0.55249754892056602</v>
      </c>
      <c r="M430" s="8">
        <v>5.6373663118660003E-2</v>
      </c>
    </row>
    <row r="431" spans="1:13" x14ac:dyDescent="0.25">
      <c r="A431" s="6" t="s">
        <v>578</v>
      </c>
      <c r="B431" s="45" t="s">
        <v>44</v>
      </c>
      <c r="C431" s="7" t="s">
        <v>22</v>
      </c>
      <c r="D431" s="8">
        <v>0.15612246809856201</v>
      </c>
      <c r="E431" s="8">
        <v>3.5446518558443594</v>
      </c>
      <c r="F431" s="8">
        <v>0.86103066730079003</v>
      </c>
      <c r="G431" s="8">
        <v>0.96420675304721204</v>
      </c>
      <c r="H431" s="9">
        <v>-2.5128126481497999</v>
      </c>
      <c r="I431" s="8">
        <v>0.91037770738558099</v>
      </c>
      <c r="J431" s="8">
        <v>0.121511360206909</v>
      </c>
      <c r="K431" s="8">
        <v>0.52928692263112198</v>
      </c>
      <c r="L431" s="8">
        <v>0.16615046890548901</v>
      </c>
      <c r="M431" s="8">
        <v>0.26795077052305799</v>
      </c>
    </row>
    <row r="432" spans="1:13" x14ac:dyDescent="0.25">
      <c r="A432" s="6" t="s">
        <v>579</v>
      </c>
      <c r="B432" s="45" t="s">
        <v>34</v>
      </c>
      <c r="C432" s="7" t="s">
        <v>22</v>
      </c>
      <c r="D432" s="8">
        <v>-1.8677229640873021</v>
      </c>
      <c r="E432" s="8">
        <v>-0.1264466778460766</v>
      </c>
      <c r="F432" s="8">
        <v>4.2694104929596204</v>
      </c>
      <c r="G432" s="8">
        <v>2.6498337936694401</v>
      </c>
      <c r="H432" s="9">
        <v>2.9776130885292806</v>
      </c>
      <c r="I432" s="8">
        <v>0.73961874430338104</v>
      </c>
      <c r="J432" s="8">
        <v>0.96677250650208701</v>
      </c>
      <c r="K432" s="8">
        <v>0.33851458874300899</v>
      </c>
      <c r="L432" s="8">
        <v>0.17158892734902301</v>
      </c>
      <c r="M432" s="8">
        <v>0.268366193068586</v>
      </c>
    </row>
    <row r="433" spans="1:13" x14ac:dyDescent="0.25">
      <c r="A433" s="6" t="s">
        <v>580</v>
      </c>
      <c r="B433" s="45" t="s">
        <v>581</v>
      </c>
      <c r="C433" s="7" t="s">
        <v>22</v>
      </c>
      <c r="D433" s="8">
        <v>0.42108508054086402</v>
      </c>
      <c r="E433" s="8">
        <v>2.93593381090942</v>
      </c>
      <c r="F433" s="8">
        <v>1.6410233835639321</v>
      </c>
      <c r="G433" s="8">
        <v>2.0386676967292998</v>
      </c>
      <c r="H433" s="9">
        <v>-0.76794149922503596</v>
      </c>
      <c r="I433" s="8">
        <v>0.26032037685675902</v>
      </c>
      <c r="J433" s="8">
        <v>1.7086191510869201E-5</v>
      </c>
      <c r="K433" s="8">
        <v>4.9766154939357098E-5</v>
      </c>
      <c r="L433" s="8">
        <v>3.1202122867026197E-8</v>
      </c>
      <c r="M433" s="8">
        <v>0.16062011706606499</v>
      </c>
    </row>
    <row r="434" spans="1:13" x14ac:dyDescent="0.25">
      <c r="A434" s="6" t="s">
        <v>582</v>
      </c>
      <c r="B434" s="45" t="s">
        <v>4145</v>
      </c>
      <c r="C434" s="7" t="s">
        <v>22</v>
      </c>
      <c r="D434" s="8">
        <v>0.49583257755851601</v>
      </c>
      <c r="E434" s="8">
        <v>6.7379387364791397</v>
      </c>
      <c r="F434" s="8">
        <v>1.6439228671144319</v>
      </c>
      <c r="G434" s="8">
        <v>2.1014351491263801</v>
      </c>
      <c r="H434" s="9">
        <v>-4.4357991643882002</v>
      </c>
      <c r="I434" s="8">
        <v>0.43470627984758398</v>
      </c>
      <c r="J434" s="8">
        <v>2.12934161021445E-4</v>
      </c>
      <c r="K434" s="8">
        <v>9.0552869117046103E-3</v>
      </c>
      <c r="L434" s="8">
        <v>1.10569283589912E-6</v>
      </c>
      <c r="M434" s="8">
        <v>1.0286035667203999E-2</v>
      </c>
    </row>
    <row r="435" spans="1:13" x14ac:dyDescent="0.25">
      <c r="A435" s="6" t="s">
        <v>583</v>
      </c>
      <c r="B435" s="45" t="s">
        <v>584</v>
      </c>
      <c r="C435" s="7" t="s">
        <v>22</v>
      </c>
      <c r="D435" s="8">
        <v>2.1059735269745001</v>
      </c>
      <c r="E435" s="8">
        <v>2.8479709575817802</v>
      </c>
      <c r="F435" s="8">
        <v>0.87487833197804199</v>
      </c>
      <c r="G435" s="8">
        <v>2.90531689177122</v>
      </c>
      <c r="H435" s="9">
        <v>0.33821809255455199</v>
      </c>
      <c r="I435" s="8">
        <v>8.8093685505830407E-3</v>
      </c>
      <c r="J435" s="8">
        <v>3.9196588235320601E-2</v>
      </c>
      <c r="K435" s="8">
        <v>0.233389327281916</v>
      </c>
      <c r="L435" s="8">
        <v>2.06506024524747E-8</v>
      </c>
      <c r="M435" s="8">
        <v>0.78799690837679404</v>
      </c>
    </row>
    <row r="436" spans="1:13" x14ac:dyDescent="0.25">
      <c r="A436" s="6" t="s">
        <v>585</v>
      </c>
      <c r="B436" s="45" t="s">
        <v>34</v>
      </c>
      <c r="C436" s="7" t="s">
        <v>22</v>
      </c>
      <c r="D436" s="8">
        <v>-2.0385004988953401</v>
      </c>
      <c r="E436" s="8">
        <v>3.7562832039246801</v>
      </c>
      <c r="F436" s="8">
        <v>3.8902520815635602</v>
      </c>
      <c r="G436" s="8">
        <v>1.737621399606146</v>
      </c>
      <c r="H436" s="9">
        <v>-1.8198673703806501</v>
      </c>
      <c r="I436" s="8">
        <v>0.123217671145399</v>
      </c>
      <c r="J436" s="8">
        <v>4.31968923565971E-2</v>
      </c>
      <c r="K436" s="8">
        <v>1.62099681146312E-3</v>
      </c>
      <c r="L436" s="8">
        <v>3.2304717107657999E-3</v>
      </c>
      <c r="M436" s="8">
        <v>0.30527798095073899</v>
      </c>
    </row>
    <row r="437" spans="1:13" x14ac:dyDescent="0.25">
      <c r="A437" s="6" t="s">
        <v>586</v>
      </c>
      <c r="B437" s="45" t="s">
        <v>34</v>
      </c>
      <c r="C437" s="7" t="s">
        <v>38</v>
      </c>
      <c r="D437" s="8">
        <v>-3.1523822651650999</v>
      </c>
      <c r="E437" s="8">
        <v>-1.1129312379933241</v>
      </c>
      <c r="F437" s="8">
        <v>3.35516389356984</v>
      </c>
      <c r="G437" s="8">
        <v>-2.8218697491500799E-3</v>
      </c>
      <c r="H437" s="9">
        <v>1.275165297554576</v>
      </c>
      <c r="I437" s="8">
        <v>0.50875970159197403</v>
      </c>
      <c r="J437" s="8">
        <v>0.73834567853740296</v>
      </c>
      <c r="K437" s="8">
        <v>0.50094463319776295</v>
      </c>
      <c r="L437" s="8">
        <v>0.99879135929224205</v>
      </c>
      <c r="M437" s="8">
        <v>0.61935923583353303</v>
      </c>
    </row>
    <row r="438" spans="1:13" x14ac:dyDescent="0.25">
      <c r="A438" s="6" t="s">
        <v>587</v>
      </c>
      <c r="B438" s="45" t="s">
        <v>44</v>
      </c>
      <c r="C438" s="7" t="s">
        <v>22</v>
      </c>
      <c r="D438" s="8">
        <v>1.20923565976721</v>
      </c>
      <c r="E438" s="8">
        <v>-2.5042469806283201</v>
      </c>
      <c r="F438" s="8">
        <v>-2.3073195270275</v>
      </c>
      <c r="G438" s="8">
        <v>-1.0668802181489121</v>
      </c>
      <c r="H438" s="9">
        <v>1.4549809904106317</v>
      </c>
      <c r="I438" s="8">
        <v>2.89989032388023E-2</v>
      </c>
      <c r="J438" s="8">
        <v>1.18288905895082E-3</v>
      </c>
      <c r="K438" s="8">
        <v>2.9088226410882602E-4</v>
      </c>
      <c r="L438" s="8">
        <v>1.60151989005189E-2</v>
      </c>
      <c r="M438" s="8">
        <v>3.4307327100519702E-2</v>
      </c>
    </row>
    <row r="439" spans="1:13" x14ac:dyDescent="0.25">
      <c r="A439" s="6" t="s">
        <v>588</v>
      </c>
      <c r="B439" s="45" t="s">
        <v>44</v>
      </c>
      <c r="C439" s="7" t="s">
        <v>22</v>
      </c>
      <c r="D439" s="8">
        <v>-0.45001020401187602</v>
      </c>
      <c r="E439" s="8">
        <v>2.3499669209408598</v>
      </c>
      <c r="F439" s="8">
        <v>0.86213312608787596</v>
      </c>
      <c r="G439" s="8">
        <v>0.36931281762864593</v>
      </c>
      <c r="H439" s="9">
        <v>-1.890397359922384</v>
      </c>
      <c r="I439" s="8">
        <v>0.73047290741414295</v>
      </c>
      <c r="J439" s="8">
        <v>0.252513366567228</v>
      </c>
      <c r="K439" s="8">
        <v>0.514432100766545</v>
      </c>
      <c r="L439" s="8">
        <v>0.58709392504244495</v>
      </c>
      <c r="M439" s="8">
        <v>0.352727451608354</v>
      </c>
    </row>
    <row r="440" spans="1:13" x14ac:dyDescent="0.25">
      <c r="A440" s="6" t="s">
        <v>589</v>
      </c>
      <c r="B440" s="45" t="s">
        <v>44</v>
      </c>
      <c r="C440" s="7" t="s">
        <v>22</v>
      </c>
      <c r="D440" s="8">
        <v>-2.7918311790989598</v>
      </c>
      <c r="E440" s="8">
        <v>-0.36981647254246203</v>
      </c>
      <c r="F440" s="8">
        <v>2.5137735101854002</v>
      </c>
      <c r="G440" s="8">
        <v>-0.307298934465142</v>
      </c>
      <c r="H440" s="9">
        <v>0.17260106910845521</v>
      </c>
      <c r="I440" s="8">
        <v>6.88429866346219E-4</v>
      </c>
      <c r="J440" s="8">
        <v>0.60549485851573404</v>
      </c>
      <c r="K440" s="8">
        <v>1.64438299185527E-3</v>
      </c>
      <c r="L440" s="8">
        <v>0.56004626266827295</v>
      </c>
      <c r="M440" s="8">
        <v>0.84594445117883599</v>
      </c>
    </row>
    <row r="441" spans="1:13" x14ac:dyDescent="0.25">
      <c r="A441" s="6" t="s">
        <v>590</v>
      </c>
      <c r="B441" s="45" t="s">
        <v>591</v>
      </c>
      <c r="C441" s="7" t="s">
        <v>22</v>
      </c>
      <c r="D441" s="8">
        <v>-0.54390737580397797</v>
      </c>
      <c r="E441" s="8">
        <v>-0.76666587680306209</v>
      </c>
      <c r="F441" s="8">
        <v>3.9343355134075803E-2</v>
      </c>
      <c r="G441" s="8">
        <v>-0.55011728664761395</v>
      </c>
      <c r="H441" s="9">
        <v>0.31271370390402398</v>
      </c>
      <c r="I441" s="8">
        <v>0.52671900429214902</v>
      </c>
      <c r="J441" s="8">
        <v>0.45815158024953201</v>
      </c>
      <c r="K441" s="8">
        <v>0.96628412073246805</v>
      </c>
      <c r="L441" s="8">
        <v>0.23688266196034699</v>
      </c>
      <c r="M441" s="8">
        <v>0.75694440892974002</v>
      </c>
    </row>
    <row r="442" spans="1:13" x14ac:dyDescent="0.25">
      <c r="A442" s="6" t="s">
        <v>592</v>
      </c>
      <c r="B442" s="45" t="s">
        <v>593</v>
      </c>
      <c r="C442" s="7" t="s">
        <v>22</v>
      </c>
      <c r="D442" s="8">
        <v>1.454176118481646</v>
      </c>
      <c r="E442" s="8">
        <v>-5.5042910612986801E-2</v>
      </c>
      <c r="F442" s="8">
        <v>-1.0384697057121159</v>
      </c>
      <c r="G442" s="8">
        <v>0.38360690958126797</v>
      </c>
      <c r="H442" s="9">
        <v>0.52426983494523405</v>
      </c>
      <c r="I442" s="8">
        <v>1.2044134095863799E-2</v>
      </c>
      <c r="J442" s="8">
        <v>0.93983012963379697</v>
      </c>
      <c r="K442" s="8">
        <v>5.5399476939172701E-2</v>
      </c>
      <c r="L442" s="8">
        <v>0.39505728723232397</v>
      </c>
      <c r="M442" s="8">
        <v>0.53595351850503703</v>
      </c>
    </row>
    <row r="443" spans="1:13" x14ac:dyDescent="0.25">
      <c r="A443" s="6" t="s">
        <v>594</v>
      </c>
      <c r="B443" s="45" t="s">
        <v>595</v>
      </c>
      <c r="C443" s="7" t="s">
        <v>22</v>
      </c>
      <c r="D443" s="8">
        <v>1.0787851359134999</v>
      </c>
      <c r="E443" s="8">
        <v>-0.647209341516088</v>
      </c>
      <c r="F443" s="8">
        <v>-0.45992763210424198</v>
      </c>
      <c r="G443" s="8">
        <v>0.59882190498832</v>
      </c>
      <c r="H443" s="9">
        <v>1.2666299793476961</v>
      </c>
      <c r="I443" s="8">
        <v>1.0141583903731601E-2</v>
      </c>
      <c r="J443" s="8">
        <v>0.13683061226348001</v>
      </c>
      <c r="K443" s="8">
        <v>0.22483402728246499</v>
      </c>
      <c r="L443" s="8">
        <v>6.9372993854352499E-2</v>
      </c>
      <c r="M443" s="8">
        <v>3.00803470967374E-2</v>
      </c>
    </row>
    <row r="444" spans="1:13" x14ac:dyDescent="0.25">
      <c r="A444" s="6" t="s">
        <v>596</v>
      </c>
      <c r="B444" s="45" t="s">
        <v>597</v>
      </c>
      <c r="C444" s="7" t="s">
        <v>22</v>
      </c>
      <c r="D444" s="8">
        <v>1.1241932020483261</v>
      </c>
      <c r="E444" s="8">
        <v>0.191709498390954</v>
      </c>
      <c r="F444" s="8">
        <v>-9.6222595332611405E-2</v>
      </c>
      <c r="G444" s="8">
        <v>1.0053795356772699</v>
      </c>
      <c r="H444" s="9">
        <v>0.88862305931448005</v>
      </c>
      <c r="I444" s="8">
        <v>8.6175563837375497E-4</v>
      </c>
      <c r="J444" s="8">
        <v>0.69264287943198899</v>
      </c>
      <c r="K444" s="8">
        <v>0.75772886620336699</v>
      </c>
      <c r="L444" s="8">
        <v>1.2263369393981799E-4</v>
      </c>
      <c r="M444" s="8">
        <v>0.10343127822586699</v>
      </c>
    </row>
    <row r="445" spans="1:13" x14ac:dyDescent="0.25">
      <c r="A445" s="6" t="s">
        <v>598</v>
      </c>
      <c r="B445" s="45" t="s">
        <v>34</v>
      </c>
      <c r="C445" s="7" t="s">
        <v>38</v>
      </c>
      <c r="D445" s="8" t="s">
        <v>8</v>
      </c>
      <c r="E445" s="8" t="s">
        <v>8</v>
      </c>
      <c r="F445" s="8" t="s">
        <v>8</v>
      </c>
      <c r="G445" s="8" t="s">
        <v>8</v>
      </c>
      <c r="H445" s="9" t="s">
        <v>8</v>
      </c>
      <c r="I445" s="8" t="s">
        <v>8</v>
      </c>
      <c r="J445" s="8" t="s">
        <v>8</v>
      </c>
      <c r="K445" s="8" t="s">
        <v>8</v>
      </c>
      <c r="L445" s="8" t="s">
        <v>8</v>
      </c>
      <c r="M445" s="8" t="s">
        <v>8</v>
      </c>
    </row>
    <row r="446" spans="1:13" x14ac:dyDescent="0.25">
      <c r="A446" s="6" t="s">
        <v>599</v>
      </c>
      <c r="B446" s="45" t="s">
        <v>44</v>
      </c>
      <c r="C446" s="7" t="s">
        <v>22</v>
      </c>
      <c r="D446" s="8">
        <v>-3.43309739785132</v>
      </c>
      <c r="E446" s="8">
        <v>-1.1129312379933241</v>
      </c>
      <c r="F446" s="8">
        <v>3.35516389356984</v>
      </c>
      <c r="G446" s="8">
        <v>-0.290819364364164</v>
      </c>
      <c r="H446" s="9">
        <v>1.0116945063143159</v>
      </c>
      <c r="I446" s="8">
        <v>0.45578648653381698</v>
      </c>
      <c r="J446" s="8">
        <v>0.73834567853740296</v>
      </c>
      <c r="K446" s="8">
        <v>0.50094463319776295</v>
      </c>
      <c r="L446" s="8">
        <v>0.87266982975420704</v>
      </c>
      <c r="M446" s="8">
        <v>0.69180924862100102</v>
      </c>
    </row>
    <row r="447" spans="1:13" x14ac:dyDescent="0.25">
      <c r="A447" s="6" t="s">
        <v>600</v>
      </c>
      <c r="B447" s="45" t="s">
        <v>34</v>
      </c>
      <c r="C447" s="7" t="s">
        <v>22</v>
      </c>
      <c r="D447" s="8">
        <v>4.1215078506878804</v>
      </c>
      <c r="E447" s="8">
        <v>-6.93803154311742</v>
      </c>
      <c r="F447" s="8">
        <v>-9.4074062177611193</v>
      </c>
      <c r="G447" s="8">
        <v>-5.2816349333939803</v>
      </c>
      <c r="H447" s="9">
        <v>1.56505764412909</v>
      </c>
      <c r="I447" s="8">
        <v>8.1309628901648903E-2</v>
      </c>
      <c r="J447" s="8">
        <v>0.394424169021722</v>
      </c>
      <c r="K447" s="8">
        <v>6.6096868148129298E-3</v>
      </c>
      <c r="L447" s="8">
        <v>9.9351006661345595E-2</v>
      </c>
      <c r="M447" s="8">
        <v>0.54455761392865698</v>
      </c>
    </row>
    <row r="448" spans="1:13" x14ac:dyDescent="0.25">
      <c r="A448" s="6" t="s">
        <v>601</v>
      </c>
      <c r="B448" s="45" t="s">
        <v>44</v>
      </c>
      <c r="C448" s="7" t="s">
        <v>22</v>
      </c>
      <c r="D448" s="8">
        <v>4.9034941110321002</v>
      </c>
      <c r="E448" s="8">
        <v>-3.1839276538653198</v>
      </c>
      <c r="F448" s="8">
        <v>-3.71889827412642</v>
      </c>
      <c r="G448" s="8">
        <v>1.045170538375938</v>
      </c>
      <c r="H448" s="9">
        <v>4.2106682905113804</v>
      </c>
      <c r="I448" s="8">
        <v>0.16054795258226101</v>
      </c>
      <c r="J448" s="8">
        <v>0.43832603015945998</v>
      </c>
      <c r="K448" s="8">
        <v>0.28230495378757298</v>
      </c>
      <c r="L448" s="8">
        <v>0.71966727540962605</v>
      </c>
      <c r="M448" s="8">
        <v>0.13609338074103999</v>
      </c>
    </row>
    <row r="449" spans="1:13" x14ac:dyDescent="0.25">
      <c r="A449" s="6" t="s">
        <v>602</v>
      </c>
      <c r="B449" s="45" t="s">
        <v>34</v>
      </c>
      <c r="C449" s="7" t="s">
        <v>22</v>
      </c>
      <c r="D449" s="8" t="s">
        <v>8</v>
      </c>
      <c r="E449" s="8" t="s">
        <v>8</v>
      </c>
      <c r="F449" s="8" t="s">
        <v>8</v>
      </c>
      <c r="G449" s="8" t="s">
        <v>8</v>
      </c>
      <c r="H449" s="9" t="s">
        <v>8</v>
      </c>
      <c r="I449" s="8" t="s">
        <v>8</v>
      </c>
      <c r="J449" s="8" t="s">
        <v>8</v>
      </c>
      <c r="K449" s="8" t="s">
        <v>8</v>
      </c>
      <c r="L449" s="8" t="s">
        <v>8</v>
      </c>
      <c r="M449" s="8" t="s">
        <v>8</v>
      </c>
    </row>
    <row r="450" spans="1:13" x14ac:dyDescent="0.25">
      <c r="A450" s="6" t="s">
        <v>603</v>
      </c>
      <c r="B450" s="45" t="s">
        <v>34</v>
      </c>
      <c r="C450" s="7" t="s">
        <v>22</v>
      </c>
      <c r="D450" s="8" t="s">
        <v>8</v>
      </c>
      <c r="E450" s="8" t="s">
        <v>8</v>
      </c>
      <c r="F450" s="8" t="s">
        <v>8</v>
      </c>
      <c r="G450" s="8" t="s">
        <v>8</v>
      </c>
      <c r="H450" s="9" t="s">
        <v>8</v>
      </c>
      <c r="I450" s="8" t="s">
        <v>8</v>
      </c>
      <c r="J450" s="8" t="s">
        <v>8</v>
      </c>
      <c r="K450" s="8" t="s">
        <v>8</v>
      </c>
      <c r="L450" s="8" t="s">
        <v>8</v>
      </c>
      <c r="M450" s="8" t="s">
        <v>8</v>
      </c>
    </row>
    <row r="451" spans="1:13" x14ac:dyDescent="0.25">
      <c r="A451" s="6" t="s">
        <v>604</v>
      </c>
      <c r="B451" s="45" t="s">
        <v>4150</v>
      </c>
      <c r="C451" s="7" t="s">
        <v>22</v>
      </c>
      <c r="D451" s="8">
        <v>-6.6560604920265192</v>
      </c>
      <c r="E451" s="8">
        <v>0.98187123755802197</v>
      </c>
      <c r="F451" s="8">
        <v>9.7369251057637207</v>
      </c>
      <c r="G451" s="8">
        <v>3.1373643715661998</v>
      </c>
      <c r="H451" s="9">
        <v>2.2921448499622001</v>
      </c>
      <c r="I451" s="8">
        <v>4.24882994447228E-2</v>
      </c>
      <c r="J451" s="8">
        <v>0.59317328485105403</v>
      </c>
      <c r="K451" s="8">
        <v>4.63001806799338E-4</v>
      </c>
      <c r="L451" s="8">
        <v>1.1397599838852199E-4</v>
      </c>
      <c r="M451" s="8">
        <v>0.210201096220829</v>
      </c>
    </row>
    <row r="452" spans="1:13" x14ac:dyDescent="0.25">
      <c r="A452" s="6" t="s">
        <v>605</v>
      </c>
      <c r="B452" s="45" t="s">
        <v>44</v>
      </c>
      <c r="C452" s="7" t="s">
        <v>22</v>
      </c>
      <c r="D452" s="8" t="s">
        <v>8</v>
      </c>
      <c r="E452" s="8" t="s">
        <v>8</v>
      </c>
      <c r="F452" s="8" t="s">
        <v>8</v>
      </c>
      <c r="G452" s="8" t="s">
        <v>8</v>
      </c>
      <c r="H452" s="9" t="s">
        <v>8</v>
      </c>
      <c r="I452" s="8" t="s">
        <v>8</v>
      </c>
      <c r="J452" s="8" t="s">
        <v>8</v>
      </c>
      <c r="K452" s="8" t="s">
        <v>8</v>
      </c>
      <c r="L452" s="8" t="s">
        <v>8</v>
      </c>
      <c r="M452" s="8" t="s">
        <v>8</v>
      </c>
    </row>
    <row r="453" spans="1:13" x14ac:dyDescent="0.25">
      <c r="A453" s="6" t="s">
        <v>606</v>
      </c>
      <c r="B453" s="45" t="s">
        <v>44</v>
      </c>
      <c r="C453" s="7" t="s">
        <v>22</v>
      </c>
      <c r="D453" s="8">
        <v>1.8675486829291841</v>
      </c>
      <c r="E453" s="8" t="s">
        <v>8</v>
      </c>
      <c r="F453" s="8" t="s">
        <v>8</v>
      </c>
      <c r="G453" s="8">
        <v>-2.55679139029542</v>
      </c>
      <c r="H453" s="9">
        <v>6.1483866560182001</v>
      </c>
      <c r="I453" s="8">
        <v>0.81713377981392099</v>
      </c>
      <c r="J453" s="8" t="s">
        <v>8</v>
      </c>
      <c r="K453" s="8" t="s">
        <v>8</v>
      </c>
      <c r="L453" s="8">
        <v>0.70681457747943699</v>
      </c>
      <c r="M453" s="8">
        <v>4.8587641990163202E-2</v>
      </c>
    </row>
    <row r="454" spans="1:13" x14ac:dyDescent="0.25">
      <c r="A454" s="6" t="s">
        <v>607</v>
      </c>
      <c r="B454" s="45" t="s">
        <v>44</v>
      </c>
      <c r="C454" s="7" t="s">
        <v>22</v>
      </c>
      <c r="D454" s="8">
        <v>3.3527623948443801</v>
      </c>
      <c r="E454" s="8">
        <v>-3.7682701565684602</v>
      </c>
      <c r="F454" s="8">
        <v>0.75566178423516395</v>
      </c>
      <c r="G454" s="8">
        <v>3.8406916768361201</v>
      </c>
      <c r="H454" s="9">
        <v>7.73806447837626</v>
      </c>
      <c r="I454" s="8">
        <v>0.68094889355341504</v>
      </c>
      <c r="J454" s="8">
        <v>0.39672769313219403</v>
      </c>
      <c r="K454" s="8">
        <v>0.91528681393015798</v>
      </c>
      <c r="L454" s="8">
        <v>0.32994155328347602</v>
      </c>
      <c r="M454" s="8">
        <v>2.190766483421E-2</v>
      </c>
    </row>
    <row r="455" spans="1:13" x14ac:dyDescent="0.25">
      <c r="A455" s="6" t="s">
        <v>608</v>
      </c>
      <c r="B455" s="45" t="s">
        <v>44</v>
      </c>
      <c r="C455" s="7" t="s">
        <v>22</v>
      </c>
      <c r="D455" s="8">
        <v>1.8675486829291841</v>
      </c>
      <c r="E455" s="8">
        <v>-3.7682701565684602</v>
      </c>
      <c r="F455" s="8">
        <v>0.75566178423516395</v>
      </c>
      <c r="G455" s="8">
        <v>2.23180593824888</v>
      </c>
      <c r="H455" s="9">
        <v>6.1483866560182001</v>
      </c>
      <c r="I455" s="8">
        <v>0.81713377981392099</v>
      </c>
      <c r="J455" s="8">
        <v>0.39672769313219403</v>
      </c>
      <c r="K455" s="8">
        <v>0.91528681393015798</v>
      </c>
      <c r="L455" s="8">
        <v>0.521824342769173</v>
      </c>
      <c r="M455" s="8">
        <v>4.8587641990163202E-2</v>
      </c>
    </row>
    <row r="456" spans="1:13" x14ac:dyDescent="0.25">
      <c r="A456" s="6" t="s">
        <v>609</v>
      </c>
      <c r="B456" s="45" t="s">
        <v>34</v>
      </c>
      <c r="C456" s="7" t="s">
        <v>38</v>
      </c>
      <c r="D456" s="8" t="s">
        <v>8</v>
      </c>
      <c r="E456" s="8" t="s">
        <v>8</v>
      </c>
      <c r="F456" s="8" t="s">
        <v>8</v>
      </c>
      <c r="G456" s="8" t="s">
        <v>8</v>
      </c>
      <c r="H456" s="9" t="s">
        <v>8</v>
      </c>
      <c r="I456" s="8" t="s">
        <v>8</v>
      </c>
      <c r="J456" s="8" t="s">
        <v>8</v>
      </c>
      <c r="K456" s="8" t="s">
        <v>8</v>
      </c>
      <c r="L456" s="8" t="s">
        <v>8</v>
      </c>
      <c r="M456" s="8" t="s">
        <v>8</v>
      </c>
    </row>
    <row r="457" spans="1:13" x14ac:dyDescent="0.25">
      <c r="A457" s="6" t="s">
        <v>610</v>
      </c>
      <c r="B457" s="45" t="s">
        <v>611</v>
      </c>
      <c r="C457" s="7" t="s">
        <v>22</v>
      </c>
      <c r="D457" s="8" t="s">
        <v>8</v>
      </c>
      <c r="E457" s="8" t="s">
        <v>8</v>
      </c>
      <c r="F457" s="8" t="s">
        <v>8</v>
      </c>
      <c r="G457" s="8" t="s">
        <v>8</v>
      </c>
      <c r="H457" s="9" t="s">
        <v>8</v>
      </c>
      <c r="I457" s="8" t="s">
        <v>8</v>
      </c>
      <c r="J457" s="8" t="s">
        <v>8</v>
      </c>
      <c r="K457" s="8" t="s">
        <v>8</v>
      </c>
      <c r="L457" s="8" t="s">
        <v>8</v>
      </c>
      <c r="M457" s="8" t="s">
        <v>8</v>
      </c>
    </row>
    <row r="458" spans="1:13" x14ac:dyDescent="0.25">
      <c r="A458" s="6" t="s">
        <v>612</v>
      </c>
      <c r="B458" s="45" t="s">
        <v>44</v>
      </c>
      <c r="C458" s="7" t="s">
        <v>22</v>
      </c>
      <c r="D458" s="8">
        <v>3.3527623948443801</v>
      </c>
      <c r="E458" s="8" t="s">
        <v>8</v>
      </c>
      <c r="F458" s="8" t="s">
        <v>8</v>
      </c>
      <c r="G458" s="8">
        <v>-1.057454619081128</v>
      </c>
      <c r="H458" s="9">
        <v>7.73806447837626</v>
      </c>
      <c r="I458" s="8">
        <v>0.68094889355341504</v>
      </c>
      <c r="J458" s="8" t="s">
        <v>8</v>
      </c>
      <c r="K458" s="8" t="s">
        <v>8</v>
      </c>
      <c r="L458" s="8">
        <v>0.89682098563120105</v>
      </c>
      <c r="M458" s="8">
        <v>2.190766483421E-2</v>
      </c>
    </row>
    <row r="459" spans="1:13" x14ac:dyDescent="0.25">
      <c r="A459" s="6" t="s">
        <v>613</v>
      </c>
      <c r="B459" s="45" t="s">
        <v>44</v>
      </c>
      <c r="C459" s="7" t="s">
        <v>22</v>
      </c>
      <c r="D459" s="8" t="s">
        <v>8</v>
      </c>
      <c r="E459" s="8">
        <v>-6.93803154311742</v>
      </c>
      <c r="F459" s="8">
        <v>-2.5592310554515598</v>
      </c>
      <c r="G459" s="8">
        <v>2.6650882856092801</v>
      </c>
      <c r="H459" s="9" t="s">
        <v>8</v>
      </c>
      <c r="I459" s="8" t="s">
        <v>8</v>
      </c>
      <c r="J459" s="8">
        <v>0.394424169021722</v>
      </c>
      <c r="K459" s="8">
        <v>0.75344693476339297</v>
      </c>
      <c r="L459" s="8">
        <v>0.74364094051295504</v>
      </c>
      <c r="M459" s="8" t="s">
        <v>8</v>
      </c>
    </row>
    <row r="460" spans="1:13" x14ac:dyDescent="0.25">
      <c r="A460" s="6" t="s">
        <v>614</v>
      </c>
      <c r="B460" s="45" t="s">
        <v>34</v>
      </c>
      <c r="C460" s="7" t="s">
        <v>38</v>
      </c>
      <c r="D460" s="8" t="s">
        <v>8</v>
      </c>
      <c r="E460" s="8" t="s">
        <v>8</v>
      </c>
      <c r="F460" s="8" t="s">
        <v>8</v>
      </c>
      <c r="G460" s="8" t="s">
        <v>8</v>
      </c>
      <c r="H460" s="9" t="s">
        <v>8</v>
      </c>
      <c r="I460" s="8" t="s">
        <v>8</v>
      </c>
      <c r="J460" s="8" t="s">
        <v>8</v>
      </c>
      <c r="K460" s="8" t="s">
        <v>8</v>
      </c>
      <c r="L460" s="8" t="s">
        <v>8</v>
      </c>
      <c r="M460" s="8" t="s">
        <v>8</v>
      </c>
    </row>
    <row r="461" spans="1:13" x14ac:dyDescent="0.25">
      <c r="A461" s="6" t="s">
        <v>615</v>
      </c>
      <c r="B461" s="45" t="s">
        <v>34</v>
      </c>
      <c r="C461" s="7" t="s">
        <v>38</v>
      </c>
      <c r="D461" s="8" t="s">
        <v>8</v>
      </c>
      <c r="E461" s="8" t="s">
        <v>8</v>
      </c>
      <c r="F461" s="8" t="s">
        <v>8</v>
      </c>
      <c r="G461" s="8" t="s">
        <v>8</v>
      </c>
      <c r="H461" s="9" t="s">
        <v>8</v>
      </c>
      <c r="I461" s="8" t="s">
        <v>8</v>
      </c>
      <c r="J461" s="8" t="s">
        <v>8</v>
      </c>
      <c r="K461" s="8" t="s">
        <v>8</v>
      </c>
      <c r="L461" s="8" t="s">
        <v>8</v>
      </c>
      <c r="M461" s="8" t="s">
        <v>8</v>
      </c>
    </row>
    <row r="462" spans="1:13" x14ac:dyDescent="0.25">
      <c r="A462" s="6" t="s">
        <v>616</v>
      </c>
      <c r="B462" s="45" t="s">
        <v>44</v>
      </c>
      <c r="C462" s="7" t="s">
        <v>22</v>
      </c>
      <c r="D462" s="8">
        <v>0.25411622812378598</v>
      </c>
      <c r="E462" s="8" t="s">
        <v>8</v>
      </c>
      <c r="F462" s="8" t="s">
        <v>8</v>
      </c>
      <c r="G462" s="8">
        <v>-4.2692208265806801</v>
      </c>
      <c r="H462" s="9">
        <v>4.2106682905113804</v>
      </c>
      <c r="I462" s="8">
        <v>0.97464988146902298</v>
      </c>
      <c r="J462" s="8" t="s">
        <v>8</v>
      </c>
      <c r="K462" s="8" t="s">
        <v>8</v>
      </c>
      <c r="L462" s="8">
        <v>0.41988688086422798</v>
      </c>
      <c r="M462" s="8">
        <v>0.13609338074103999</v>
      </c>
    </row>
    <row r="463" spans="1:13" x14ac:dyDescent="0.25">
      <c r="A463" s="6" t="s">
        <v>617</v>
      </c>
      <c r="B463" s="45" t="s">
        <v>618</v>
      </c>
      <c r="C463" s="7" t="s">
        <v>22</v>
      </c>
      <c r="D463" s="8">
        <v>0.25411622812378598</v>
      </c>
      <c r="E463" s="8">
        <v>-4.6164332986917396</v>
      </c>
      <c r="F463" s="8">
        <v>-0.26939712748501798</v>
      </c>
      <c r="G463" s="8">
        <v>-7.1461741027955605E-2</v>
      </c>
      <c r="H463" s="9">
        <v>4.2106682905113804</v>
      </c>
      <c r="I463" s="8">
        <v>0.97464988146902298</v>
      </c>
      <c r="J463" s="8">
        <v>0.47526823374574301</v>
      </c>
      <c r="K463" s="8">
        <v>0.97325952441677299</v>
      </c>
      <c r="L463" s="8">
        <v>0.98325942008982203</v>
      </c>
      <c r="M463" s="8">
        <v>0.13609338074103999</v>
      </c>
    </row>
    <row r="464" spans="1:13" x14ac:dyDescent="0.25">
      <c r="A464" s="6" t="s">
        <v>619</v>
      </c>
      <c r="B464" s="45" t="s">
        <v>620</v>
      </c>
      <c r="C464" s="7" t="s">
        <v>22</v>
      </c>
      <c r="D464" s="8">
        <v>-2.4013847055263402</v>
      </c>
      <c r="E464" s="8">
        <v>-1.6500743080815481</v>
      </c>
      <c r="F464" s="8">
        <v>2.32522585760774</v>
      </c>
      <c r="G464" s="8">
        <v>-8.2702261982323805E-2</v>
      </c>
      <c r="H464" s="9">
        <v>1.5999610651787539</v>
      </c>
      <c r="I464" s="8">
        <v>0.30322942274453002</v>
      </c>
      <c r="J464" s="8">
        <v>0.37694499352391803</v>
      </c>
      <c r="K464" s="8">
        <v>0.34363515445750897</v>
      </c>
      <c r="L464" s="8">
        <v>0.93034321620598304</v>
      </c>
      <c r="M464" s="8">
        <v>0.36844617355464199</v>
      </c>
    </row>
    <row r="465" spans="1:13" x14ac:dyDescent="0.25">
      <c r="A465" s="6" t="s">
        <v>621</v>
      </c>
      <c r="B465" s="45" t="s">
        <v>44</v>
      </c>
      <c r="C465" s="7" t="s">
        <v>22</v>
      </c>
      <c r="D465" s="8">
        <v>-1.809990485741598</v>
      </c>
      <c r="E465" s="8">
        <v>-6.93803154311742</v>
      </c>
      <c r="F465" s="8">
        <v>-2.5592310554515598</v>
      </c>
      <c r="G465" s="8">
        <v>-4.3654487508973396</v>
      </c>
      <c r="H465" s="9">
        <v>2.5745075771041801</v>
      </c>
      <c r="I465" s="8">
        <v>0.75064521578288901</v>
      </c>
      <c r="J465" s="8">
        <v>0.394424169021722</v>
      </c>
      <c r="K465" s="8">
        <v>0.75344693476339297</v>
      </c>
      <c r="L465" s="8">
        <v>0.19901547377821399</v>
      </c>
      <c r="M465" s="8">
        <v>0.33167112451634001</v>
      </c>
    </row>
    <row r="466" spans="1:13" x14ac:dyDescent="0.25">
      <c r="A466" s="6" t="s">
        <v>622</v>
      </c>
      <c r="B466" s="45" t="s">
        <v>44</v>
      </c>
      <c r="C466" s="7" t="s">
        <v>22</v>
      </c>
      <c r="D466" s="8" t="s">
        <v>8</v>
      </c>
      <c r="E466" s="8" t="s">
        <v>8</v>
      </c>
      <c r="F466" s="8" t="s">
        <v>8</v>
      </c>
      <c r="G466" s="8" t="s">
        <v>8</v>
      </c>
      <c r="H466" s="9" t="s">
        <v>8</v>
      </c>
      <c r="I466" s="8" t="s">
        <v>8</v>
      </c>
      <c r="J466" s="8" t="s">
        <v>8</v>
      </c>
      <c r="K466" s="8" t="s">
        <v>8</v>
      </c>
      <c r="L466" s="8" t="s">
        <v>8</v>
      </c>
      <c r="M466" s="8" t="s">
        <v>8</v>
      </c>
    </row>
    <row r="467" spans="1:13" x14ac:dyDescent="0.25">
      <c r="A467" s="6" t="s">
        <v>623</v>
      </c>
      <c r="B467" s="45" t="s">
        <v>44</v>
      </c>
      <c r="C467" s="7" t="s">
        <v>22</v>
      </c>
      <c r="D467" s="8">
        <v>1.754855514279406</v>
      </c>
      <c r="E467" s="8">
        <v>0.89264157998990601</v>
      </c>
      <c r="F467" s="8">
        <v>-1.982113535029818</v>
      </c>
      <c r="G467" s="8">
        <v>-0.33204197454898599</v>
      </c>
      <c r="H467" s="9">
        <v>-1.0125008989153419</v>
      </c>
      <c r="I467" s="8">
        <v>0.37516421678032003</v>
      </c>
      <c r="J467" s="8">
        <v>0.75888492928609197</v>
      </c>
      <c r="K467" s="8">
        <v>0.358100776641468</v>
      </c>
      <c r="L467" s="8">
        <v>0.79953214749102597</v>
      </c>
      <c r="M467" s="8">
        <v>0.68281863455712</v>
      </c>
    </row>
    <row r="468" spans="1:13" x14ac:dyDescent="0.25">
      <c r="A468" s="6" t="s">
        <v>624</v>
      </c>
      <c r="B468" s="45" t="s">
        <v>44</v>
      </c>
      <c r="C468" s="7" t="s">
        <v>22</v>
      </c>
      <c r="D468" s="8">
        <v>-2.68332487978868</v>
      </c>
      <c r="E468" s="8">
        <v>-0.91016909324934003</v>
      </c>
      <c r="F468" s="8">
        <v>5.21429142756896</v>
      </c>
      <c r="G468" s="8">
        <v>2.4577699776847401</v>
      </c>
      <c r="H468" s="9">
        <v>3.4059205556584407</v>
      </c>
      <c r="I468" s="8">
        <v>0.59893184420277301</v>
      </c>
      <c r="J468" s="8">
        <v>0.72298027934459297</v>
      </c>
      <c r="K468" s="8">
        <v>0.19443738109352601</v>
      </c>
      <c r="L468" s="8">
        <v>0.12677626324037999</v>
      </c>
      <c r="M468" s="8">
        <v>0.16202044102779001</v>
      </c>
    </row>
    <row r="469" spans="1:13" x14ac:dyDescent="0.25">
      <c r="A469" s="6" t="s">
        <v>625</v>
      </c>
      <c r="B469" s="45" t="s">
        <v>44</v>
      </c>
      <c r="C469" s="7" t="s">
        <v>22</v>
      </c>
      <c r="D469" s="8">
        <v>-3.7772274249209001</v>
      </c>
      <c r="E469" s="8">
        <v>-2.5789065418555799</v>
      </c>
      <c r="F469" s="8">
        <v>1.8476829552015961</v>
      </c>
      <c r="G469" s="8">
        <v>-2.1908963999875599</v>
      </c>
      <c r="H469" s="9">
        <v>0.41175599740721203</v>
      </c>
      <c r="I469" s="8">
        <v>0.40056238071473199</v>
      </c>
      <c r="J469" s="8">
        <v>0.49742137553990001</v>
      </c>
      <c r="K469" s="8">
        <v>0.76231934607816998</v>
      </c>
      <c r="L469" s="8">
        <v>0.28929409384054799</v>
      </c>
      <c r="M469" s="8">
        <v>0.87072643785317205</v>
      </c>
    </row>
    <row r="470" spans="1:13" x14ac:dyDescent="0.25">
      <c r="A470" s="6" t="s">
        <v>626</v>
      </c>
      <c r="B470" s="45" t="s">
        <v>44</v>
      </c>
      <c r="C470" s="7" t="s">
        <v>22</v>
      </c>
      <c r="D470" s="8">
        <v>2.1443591034529201</v>
      </c>
      <c r="E470" s="8">
        <v>1.62611970059455</v>
      </c>
      <c r="F470" s="8">
        <v>-0.29623276653139202</v>
      </c>
      <c r="G470" s="8">
        <v>1.7573587316511301</v>
      </c>
      <c r="H470" s="9">
        <v>0.19876239529119061</v>
      </c>
      <c r="I470" s="8">
        <v>0.36422467368273498</v>
      </c>
      <c r="J470" s="8">
        <v>0.55051278312616103</v>
      </c>
      <c r="K470" s="8">
        <v>0.89594265575610599</v>
      </c>
      <c r="L470" s="8">
        <v>0.187687144816445</v>
      </c>
      <c r="M470" s="8">
        <v>0.93706525837899002</v>
      </c>
    </row>
    <row r="471" spans="1:13" x14ac:dyDescent="0.25">
      <c r="A471" s="6" t="s">
        <v>627</v>
      </c>
      <c r="B471" s="45" t="s">
        <v>44</v>
      </c>
      <c r="C471" s="7" t="s">
        <v>22</v>
      </c>
      <c r="D471" s="8">
        <v>1.8675486829291841</v>
      </c>
      <c r="E471" s="8">
        <v>-2.5789065418555799</v>
      </c>
      <c r="F471" s="8">
        <v>1.8476829552015961</v>
      </c>
      <c r="G471" s="8">
        <v>3.5188476354955198</v>
      </c>
      <c r="H471" s="9">
        <v>6.1483866560182001</v>
      </c>
      <c r="I471" s="8">
        <v>0.81713377981392099</v>
      </c>
      <c r="J471" s="8">
        <v>0.49742137553990001</v>
      </c>
      <c r="K471" s="8">
        <v>0.76231934607816998</v>
      </c>
      <c r="L471" s="8">
        <v>0.259062589256702</v>
      </c>
      <c r="M471" s="8">
        <v>4.8587641990163202E-2</v>
      </c>
    </row>
    <row r="472" spans="1:13" x14ac:dyDescent="0.25">
      <c r="A472" s="6" t="s">
        <v>628</v>
      </c>
      <c r="B472" s="45" t="s">
        <v>44</v>
      </c>
      <c r="C472" s="7" t="s">
        <v>22</v>
      </c>
      <c r="D472" s="8">
        <v>3.2634788680042601</v>
      </c>
      <c r="E472" s="8">
        <v>-1.457089869687044</v>
      </c>
      <c r="F472" s="8">
        <v>-4.0136196880729997</v>
      </c>
      <c r="G472" s="8">
        <v>-0.87187044491969801</v>
      </c>
      <c r="H472" s="9">
        <v>0.79053432587347605</v>
      </c>
      <c r="I472" s="8">
        <v>0.14721357321798201</v>
      </c>
      <c r="J472" s="8">
        <v>0.67483024929318403</v>
      </c>
      <c r="K472" s="8">
        <v>0.112485607958811</v>
      </c>
      <c r="L472" s="8">
        <v>0.63810322753874904</v>
      </c>
      <c r="M472" s="8">
        <v>0.75570801689775802</v>
      </c>
    </row>
    <row r="473" spans="1:13" x14ac:dyDescent="0.25">
      <c r="A473" s="6" t="s">
        <v>629</v>
      </c>
      <c r="B473" s="45" t="s">
        <v>34</v>
      </c>
      <c r="C473" s="7" t="s">
        <v>38</v>
      </c>
      <c r="D473" s="8" t="s">
        <v>8</v>
      </c>
      <c r="E473" s="8" t="s">
        <v>8</v>
      </c>
      <c r="F473" s="8" t="s">
        <v>8</v>
      </c>
      <c r="G473" s="8" t="s">
        <v>8</v>
      </c>
      <c r="H473" s="9" t="s">
        <v>8</v>
      </c>
      <c r="I473" s="8" t="s">
        <v>8</v>
      </c>
      <c r="J473" s="8" t="s">
        <v>8</v>
      </c>
      <c r="K473" s="8" t="s">
        <v>8</v>
      </c>
      <c r="L473" s="8" t="s">
        <v>8</v>
      </c>
      <c r="M473" s="8" t="s">
        <v>8</v>
      </c>
    </row>
    <row r="474" spans="1:13" x14ac:dyDescent="0.25">
      <c r="A474" s="6" t="s">
        <v>630</v>
      </c>
      <c r="B474" s="45" t="s">
        <v>34</v>
      </c>
      <c r="C474" s="7" t="s">
        <v>38</v>
      </c>
      <c r="D474" s="8" t="s">
        <v>8</v>
      </c>
      <c r="E474" s="8" t="s">
        <v>8</v>
      </c>
      <c r="F474" s="8" t="s">
        <v>8</v>
      </c>
      <c r="G474" s="8" t="s">
        <v>8</v>
      </c>
      <c r="H474" s="9" t="s">
        <v>8</v>
      </c>
      <c r="I474" s="8" t="s">
        <v>8</v>
      </c>
      <c r="J474" s="8" t="s">
        <v>8</v>
      </c>
      <c r="K474" s="8" t="s">
        <v>8</v>
      </c>
      <c r="L474" s="8" t="s">
        <v>8</v>
      </c>
      <c r="M474" s="8" t="s">
        <v>8</v>
      </c>
    </row>
    <row r="475" spans="1:13" x14ac:dyDescent="0.25">
      <c r="A475" s="6" t="s">
        <v>631</v>
      </c>
      <c r="B475" s="45" t="s">
        <v>632</v>
      </c>
      <c r="C475" s="7" t="s">
        <v>22</v>
      </c>
      <c r="D475" s="8">
        <v>4.0478094948116601</v>
      </c>
      <c r="E475" s="8">
        <v>-3.7392960131928801</v>
      </c>
      <c r="F475" s="8">
        <v>-4.4256165816641797</v>
      </c>
      <c r="G475" s="8">
        <v>-0.39028564505191599</v>
      </c>
      <c r="H475" s="9">
        <v>3.4253513276910801</v>
      </c>
      <c r="I475" s="8">
        <v>1.02541196798861E-4</v>
      </c>
      <c r="J475" s="8">
        <v>5.4286800786277501E-3</v>
      </c>
      <c r="K475" s="8">
        <v>7.7936001551549003E-5</v>
      </c>
      <c r="L475" s="8">
        <v>0.67541238528470204</v>
      </c>
      <c r="M475" s="8">
        <v>7.4528675024713902E-3</v>
      </c>
    </row>
    <row r="476" spans="1:13" x14ac:dyDescent="0.25">
      <c r="A476" s="6" t="s">
        <v>633</v>
      </c>
      <c r="B476" s="45" t="s">
        <v>44</v>
      </c>
      <c r="C476" s="7" t="s">
        <v>22</v>
      </c>
      <c r="D476" s="8">
        <v>2.9970951418849201</v>
      </c>
      <c r="E476" s="8">
        <v>-4.64345913790756</v>
      </c>
      <c r="F476" s="8">
        <v>-2.3947153771299798</v>
      </c>
      <c r="G476" s="8">
        <v>0.60482850795894005</v>
      </c>
      <c r="H476" s="9">
        <v>5.3358268595902798</v>
      </c>
      <c r="I476" s="8">
        <v>3.8888051141057299E-7</v>
      </c>
      <c r="J476" s="8">
        <v>4.3581764249347599E-19</v>
      </c>
      <c r="K476" s="8">
        <v>7.51450117815332E-5</v>
      </c>
      <c r="L476" s="8">
        <v>0.15987055053694299</v>
      </c>
      <c r="M476" s="8">
        <v>5.4351097624532002E-22</v>
      </c>
    </row>
    <row r="477" spans="1:13" x14ac:dyDescent="0.25">
      <c r="A477" s="6" t="s">
        <v>634</v>
      </c>
      <c r="B477" s="45" t="s">
        <v>44</v>
      </c>
      <c r="C477" s="7" t="s">
        <v>22</v>
      </c>
      <c r="D477" s="8">
        <v>-0.474545050999646</v>
      </c>
      <c r="E477" s="8">
        <v>4.0333461387731202E-2</v>
      </c>
      <c r="F477" s="8">
        <v>-0.79569989755249004</v>
      </c>
      <c r="G477" s="8">
        <v>-1.2246976317301941</v>
      </c>
      <c r="H477" s="9">
        <v>-1.1257782877413121</v>
      </c>
      <c r="I477" s="8">
        <v>0.69054475408519</v>
      </c>
      <c r="J477" s="8">
        <v>0.98291044197619304</v>
      </c>
      <c r="K477" s="8">
        <v>0.55845712482828802</v>
      </c>
      <c r="L477" s="8">
        <v>6.8849639118159195E-2</v>
      </c>
      <c r="M477" s="8">
        <v>0.52228321861647897</v>
      </c>
    </row>
    <row r="478" spans="1:13" x14ac:dyDescent="0.25">
      <c r="A478" s="6" t="s">
        <v>635</v>
      </c>
      <c r="B478" s="45" t="s">
        <v>44</v>
      </c>
      <c r="C478" s="7" t="s">
        <v>22</v>
      </c>
      <c r="D478" s="8">
        <v>0.43382241450212405</v>
      </c>
      <c r="E478" s="8">
        <v>-3.1839276538653198</v>
      </c>
      <c r="F478" s="8">
        <v>-3.71889827412642</v>
      </c>
      <c r="G478" s="8">
        <v>-3.2760144266968001</v>
      </c>
      <c r="H478" s="9">
        <v>0.27434974957816</v>
      </c>
      <c r="I478" s="8">
        <v>0.87445732244933405</v>
      </c>
      <c r="J478" s="8">
        <v>0.43832603015945998</v>
      </c>
      <c r="K478" s="8">
        <v>0.28230495378757298</v>
      </c>
      <c r="L478" s="8">
        <v>0.12286058830391999</v>
      </c>
      <c r="M478" s="8">
        <v>0.91387939041710997</v>
      </c>
    </row>
    <row r="479" spans="1:13" x14ac:dyDescent="0.25">
      <c r="A479" s="6" t="s">
        <v>636</v>
      </c>
      <c r="B479" s="45" t="s">
        <v>34</v>
      </c>
      <c r="C479" s="7" t="s">
        <v>38</v>
      </c>
      <c r="D479" s="8" t="s">
        <v>8</v>
      </c>
      <c r="E479" s="8" t="s">
        <v>8</v>
      </c>
      <c r="F479" s="8" t="s">
        <v>8</v>
      </c>
      <c r="G479" s="8" t="s">
        <v>8</v>
      </c>
      <c r="H479" s="9" t="s">
        <v>8</v>
      </c>
      <c r="I479" s="8" t="s">
        <v>8</v>
      </c>
      <c r="J479" s="8" t="s">
        <v>8</v>
      </c>
      <c r="K479" s="8" t="s">
        <v>8</v>
      </c>
      <c r="L479" s="8" t="s">
        <v>8</v>
      </c>
      <c r="M479" s="8" t="s">
        <v>8</v>
      </c>
    </row>
    <row r="480" spans="1:13" x14ac:dyDescent="0.25">
      <c r="A480" s="6" t="s">
        <v>637</v>
      </c>
      <c r="B480" s="45" t="s">
        <v>44</v>
      </c>
      <c r="C480" s="7" t="s">
        <v>22</v>
      </c>
      <c r="D480" s="8">
        <v>-0.90303691466909397</v>
      </c>
      <c r="E480" s="8">
        <v>-2.7511359787815999</v>
      </c>
      <c r="F480" s="8">
        <v>0.39421126166640202</v>
      </c>
      <c r="G480" s="8">
        <v>-0.34065559905148401</v>
      </c>
      <c r="H480" s="9">
        <v>2.4079901828353201</v>
      </c>
      <c r="I480" s="8">
        <v>0.56997676785612506</v>
      </c>
      <c r="J480" s="8">
        <v>9.1079120681956102E-2</v>
      </c>
      <c r="K480" s="8">
        <v>0.83003701292323395</v>
      </c>
      <c r="L480" s="8">
        <v>0.72527729158028498</v>
      </c>
      <c r="M480" s="8">
        <v>6.9603256653961401E-2</v>
      </c>
    </row>
    <row r="481" spans="1:13" x14ac:dyDescent="0.25">
      <c r="A481" s="6" t="s">
        <v>638</v>
      </c>
      <c r="B481" s="45" t="s">
        <v>44</v>
      </c>
      <c r="C481" s="7" t="s">
        <v>22</v>
      </c>
      <c r="D481" s="8">
        <v>1.1740938667335861</v>
      </c>
      <c r="E481" s="8">
        <v>5.7253732055023203</v>
      </c>
      <c r="F481" s="8">
        <v>0.422771646760286</v>
      </c>
      <c r="G481" s="8">
        <v>1.5751920149266478</v>
      </c>
      <c r="H481" s="9">
        <v>-4.0555124874142203</v>
      </c>
      <c r="I481" s="8">
        <v>0.21275938673048</v>
      </c>
      <c r="J481" s="8">
        <v>1.12359658687709E-2</v>
      </c>
      <c r="K481" s="8">
        <v>0.64347384156282905</v>
      </c>
      <c r="L481" s="8">
        <v>2.7431798153450399E-3</v>
      </c>
      <c r="M481" s="8">
        <v>7.1760535173781503E-2</v>
      </c>
    </row>
    <row r="482" spans="1:13" x14ac:dyDescent="0.25">
      <c r="A482" s="6" t="s">
        <v>639</v>
      </c>
      <c r="B482" s="45" t="s">
        <v>640</v>
      </c>
      <c r="C482" s="7" t="s">
        <v>38</v>
      </c>
      <c r="D482" s="8" t="s">
        <v>8</v>
      </c>
      <c r="E482" s="8" t="s">
        <v>8</v>
      </c>
      <c r="F482" s="8" t="s">
        <v>8</v>
      </c>
      <c r="G482" s="8" t="s">
        <v>8</v>
      </c>
      <c r="H482" s="9" t="s">
        <v>8</v>
      </c>
      <c r="I482" s="8" t="s">
        <v>8</v>
      </c>
      <c r="J482" s="8" t="s">
        <v>8</v>
      </c>
      <c r="K482" s="8" t="s">
        <v>8</v>
      </c>
      <c r="L482" s="8" t="s">
        <v>8</v>
      </c>
      <c r="M482" s="8" t="s">
        <v>8</v>
      </c>
    </row>
    <row r="483" spans="1:13" x14ac:dyDescent="0.25">
      <c r="A483" s="6" t="s">
        <v>641</v>
      </c>
      <c r="B483" s="45" t="s">
        <v>44</v>
      </c>
      <c r="C483" s="7" t="s">
        <v>22</v>
      </c>
      <c r="D483" s="8">
        <v>-3.73770561639716</v>
      </c>
      <c r="E483" s="8">
        <v>-2.5789065418555799</v>
      </c>
      <c r="F483" s="8">
        <v>1.8476829552015961</v>
      </c>
      <c r="G483" s="8">
        <v>-2.1618542957216</v>
      </c>
      <c r="H483" s="9">
        <v>0.42226333871293997</v>
      </c>
      <c r="I483" s="8">
        <v>0.407539771307738</v>
      </c>
      <c r="J483" s="8">
        <v>0.49742137553990001</v>
      </c>
      <c r="K483" s="8">
        <v>0.76231934607816998</v>
      </c>
      <c r="L483" s="8">
        <v>0.29563514650519401</v>
      </c>
      <c r="M483" s="8">
        <v>0.86745040171557197</v>
      </c>
    </row>
    <row r="484" spans="1:13" x14ac:dyDescent="0.25">
      <c r="A484" s="6" t="s">
        <v>642</v>
      </c>
      <c r="B484" s="45" t="s">
        <v>643</v>
      </c>
      <c r="C484" s="7" t="s">
        <v>22</v>
      </c>
      <c r="D484" s="8">
        <v>-1.657917761790606</v>
      </c>
      <c r="E484" s="8">
        <v>3.9778868502370801</v>
      </c>
      <c r="F484" s="8">
        <v>1.481158338453106</v>
      </c>
      <c r="G484" s="8">
        <v>-0.35592297872432394</v>
      </c>
      <c r="H484" s="9">
        <v>-4.0864241568700201</v>
      </c>
      <c r="I484" s="8">
        <v>0.33843309487768097</v>
      </c>
      <c r="J484" s="8">
        <v>0.14141721535822299</v>
      </c>
      <c r="K484" s="8">
        <v>0.43192459245427001</v>
      </c>
      <c r="L484" s="8">
        <v>0.685193743074068</v>
      </c>
      <c r="M484" s="8">
        <v>9.1399263301502096E-2</v>
      </c>
    </row>
    <row r="485" spans="1:13" x14ac:dyDescent="0.25">
      <c r="A485" s="6" t="s">
        <v>644</v>
      </c>
      <c r="B485" s="45" t="s">
        <v>645</v>
      </c>
      <c r="C485" s="7" t="s">
        <v>22</v>
      </c>
      <c r="D485" s="8">
        <v>-11.02951499064628</v>
      </c>
      <c r="E485" s="8">
        <v>5.3146991858959201</v>
      </c>
      <c r="F485" s="8">
        <v>9.7371717749386608</v>
      </c>
      <c r="G485" s="8">
        <v>-1.4171044574650979</v>
      </c>
      <c r="H485" s="9">
        <v>-6.5726665306210803</v>
      </c>
      <c r="I485" s="8">
        <v>2.10301343498054E-5</v>
      </c>
      <c r="J485" s="8">
        <v>3.5355955257589E-2</v>
      </c>
      <c r="K485" s="8">
        <v>4.8826190176596798E-4</v>
      </c>
      <c r="L485" s="8">
        <v>2.2256936061282501E-2</v>
      </c>
      <c r="M485" s="8">
        <v>6.21065760136413E-3</v>
      </c>
    </row>
    <row r="486" spans="1:13" x14ac:dyDescent="0.25">
      <c r="A486" s="6" t="s">
        <v>646</v>
      </c>
      <c r="B486" s="45" t="s">
        <v>647</v>
      </c>
      <c r="C486" s="7" t="s">
        <v>22</v>
      </c>
      <c r="D486" s="8">
        <v>2.81016495982704</v>
      </c>
      <c r="E486" s="8">
        <v>-0.55631263962259603</v>
      </c>
      <c r="F486" s="8">
        <v>-1.0772210687713319</v>
      </c>
      <c r="G486" s="8">
        <v>1.8867062106133341</v>
      </c>
      <c r="H486" s="9">
        <v>2.54690106890896</v>
      </c>
      <c r="I486" s="8">
        <v>0.36048287490548903</v>
      </c>
      <c r="J486" s="8">
        <v>0.86381619348195204</v>
      </c>
      <c r="K486" s="8">
        <v>0.72195870279623697</v>
      </c>
      <c r="L486" s="8">
        <v>0.33319129688878202</v>
      </c>
      <c r="M486" s="8">
        <v>0.33681626467812997</v>
      </c>
    </row>
    <row r="487" spans="1:13" x14ac:dyDescent="0.25">
      <c r="A487" s="6" t="s">
        <v>648</v>
      </c>
      <c r="B487" s="45" t="s">
        <v>649</v>
      </c>
      <c r="C487" s="7" t="s">
        <v>22</v>
      </c>
      <c r="D487" s="8">
        <v>-1.2221917972934779</v>
      </c>
      <c r="E487" s="8">
        <v>1.4260952719551161</v>
      </c>
      <c r="F487" s="8">
        <v>2.2306717364021802</v>
      </c>
      <c r="G487" s="8">
        <v>0.879589969101922</v>
      </c>
      <c r="H487" s="9">
        <v>-0.3339191407182</v>
      </c>
      <c r="I487" s="8">
        <v>0.69421166863510797</v>
      </c>
      <c r="J487" s="8">
        <v>0.61750531593819002</v>
      </c>
      <c r="K487" s="8">
        <v>0.47043569030969401</v>
      </c>
      <c r="L487" s="8">
        <v>0.50722343481682497</v>
      </c>
      <c r="M487" s="8">
        <v>0.89365250433946397</v>
      </c>
    </row>
    <row r="488" spans="1:13" x14ac:dyDescent="0.25">
      <c r="A488" s="6" t="s">
        <v>650</v>
      </c>
      <c r="B488" s="45" t="s">
        <v>44</v>
      </c>
      <c r="C488" s="7" t="s">
        <v>22</v>
      </c>
      <c r="D488" s="8">
        <v>-3.9546767788897998</v>
      </c>
      <c r="E488" s="8">
        <v>1.419528631419176</v>
      </c>
      <c r="F488" s="8">
        <v>5.8489323089281999</v>
      </c>
      <c r="G488" s="8">
        <v>1.8564051509744059</v>
      </c>
      <c r="H488" s="9">
        <v>0.56270568427170597</v>
      </c>
      <c r="I488" s="8">
        <v>0.35972457712101202</v>
      </c>
      <c r="J488" s="8">
        <v>0.60948933737483602</v>
      </c>
      <c r="K488" s="8">
        <v>0.116986569368295</v>
      </c>
      <c r="L488" s="8">
        <v>0.18464811586756699</v>
      </c>
      <c r="M488" s="8">
        <v>0.82415868206092402</v>
      </c>
    </row>
    <row r="489" spans="1:13" x14ac:dyDescent="0.25">
      <c r="A489" s="6" t="s">
        <v>651</v>
      </c>
      <c r="B489" s="45" t="s">
        <v>652</v>
      </c>
      <c r="C489" s="7" t="s">
        <v>22</v>
      </c>
      <c r="D489" s="8">
        <v>-1.0130135123728961</v>
      </c>
      <c r="E489" s="8">
        <v>2.5041591426516798</v>
      </c>
      <c r="F489" s="8">
        <v>0.16443058734599539</v>
      </c>
      <c r="G489" s="8">
        <v>-0.85469503527593793</v>
      </c>
      <c r="H489" s="9">
        <v>-3.2787022614773802</v>
      </c>
      <c r="I489" s="8">
        <v>9.2212559381468408E-3</v>
      </c>
      <c r="J489" s="8">
        <v>2.39150915503158E-4</v>
      </c>
      <c r="K489" s="8">
        <v>0.68548366733984001</v>
      </c>
      <c r="L489" s="8">
        <v>6.1187261154156498E-3</v>
      </c>
      <c r="M489" s="8">
        <v>2.8439984222287101E-6</v>
      </c>
    </row>
    <row r="490" spans="1:13" x14ac:dyDescent="0.25">
      <c r="A490" s="6" t="s">
        <v>653</v>
      </c>
      <c r="B490" s="45" t="s">
        <v>44</v>
      </c>
      <c r="C490" s="7" t="s">
        <v>22</v>
      </c>
      <c r="D490" s="8">
        <v>2.451744209758</v>
      </c>
      <c r="E490" s="8">
        <v>1.4957328570177939</v>
      </c>
      <c r="F490" s="8">
        <v>-2.4952479043237799</v>
      </c>
      <c r="G490" s="8">
        <v>-5.71110915105894E-2</v>
      </c>
      <c r="H490" s="9">
        <v>-1.451974874310584</v>
      </c>
      <c r="I490" s="8">
        <v>4.8390003100046902E-2</v>
      </c>
      <c r="J490" s="8">
        <v>0.528819879468024</v>
      </c>
      <c r="K490" s="8">
        <v>6.0959552582327201E-2</v>
      </c>
      <c r="L490" s="8">
        <v>0.94723214001828104</v>
      </c>
      <c r="M490" s="8">
        <v>0.52358395214544695</v>
      </c>
    </row>
    <row r="491" spans="1:13" x14ac:dyDescent="0.25">
      <c r="A491" s="6" t="s">
        <v>654</v>
      </c>
      <c r="B491" s="45" t="s">
        <v>44</v>
      </c>
      <c r="C491" s="7" t="s">
        <v>22</v>
      </c>
      <c r="D491" s="8">
        <v>-1.8154456215252659</v>
      </c>
      <c r="E491" s="8">
        <v>-3.20008149796986</v>
      </c>
      <c r="F491" s="8">
        <v>1.674586775978526</v>
      </c>
      <c r="G491" s="8">
        <v>-0.241009700747428</v>
      </c>
      <c r="H491" s="9">
        <v>3.01458855455492</v>
      </c>
      <c r="I491" s="8">
        <v>0.45081111828679299</v>
      </c>
      <c r="J491" s="8">
        <v>6.0641075433384303E-2</v>
      </c>
      <c r="K491" s="8">
        <v>0.51122997071433696</v>
      </c>
      <c r="L491" s="8">
        <v>0.81783889489865502</v>
      </c>
      <c r="M491" s="8">
        <v>5.7951770099811097E-2</v>
      </c>
    </row>
    <row r="492" spans="1:13" x14ac:dyDescent="0.25">
      <c r="A492" s="6" t="s">
        <v>655</v>
      </c>
      <c r="B492" s="45" t="s">
        <v>44</v>
      </c>
      <c r="C492" s="7" t="s">
        <v>22</v>
      </c>
      <c r="D492" s="8">
        <v>1.6492248545894963</v>
      </c>
      <c r="E492" s="8">
        <v>-2.6302403893283399</v>
      </c>
      <c r="F492" s="8">
        <v>-2.8893509593032398</v>
      </c>
      <c r="G492" s="8">
        <v>-1.1534779953894221</v>
      </c>
      <c r="H492" s="9">
        <v>1.5221954135920619</v>
      </c>
      <c r="I492" s="8">
        <v>0.19045421054321801</v>
      </c>
      <c r="J492" s="8">
        <v>0.12551817268090701</v>
      </c>
      <c r="K492" s="8">
        <v>4.8883182399177001E-2</v>
      </c>
      <c r="L492" s="8">
        <v>0.21297389575130299</v>
      </c>
      <c r="M492" s="8">
        <v>0.32801775327071198</v>
      </c>
    </row>
    <row r="493" spans="1:13" x14ac:dyDescent="0.25">
      <c r="A493" s="6" t="s">
        <v>656</v>
      </c>
      <c r="B493" s="45" t="s">
        <v>44</v>
      </c>
      <c r="C493" s="7" t="s">
        <v>22</v>
      </c>
      <c r="D493" s="8">
        <v>1.8893710413928679</v>
      </c>
      <c r="E493" s="8">
        <v>3.3412706633615001</v>
      </c>
      <c r="F493" s="8">
        <v>-2.33117743370138</v>
      </c>
      <c r="G493" s="8">
        <v>-0.48813567480099002</v>
      </c>
      <c r="H493" s="9">
        <v>-3.75088754650114</v>
      </c>
      <c r="I493" s="8">
        <v>0.127540208840423</v>
      </c>
      <c r="J493" s="8">
        <v>0.19258050421932599</v>
      </c>
      <c r="K493" s="8">
        <v>8.5178189230810705E-2</v>
      </c>
      <c r="L493" s="8">
        <v>0.56042482970560104</v>
      </c>
      <c r="M493" s="8">
        <v>0.121861713967335</v>
      </c>
    </row>
    <row r="494" spans="1:13" x14ac:dyDescent="0.25">
      <c r="A494" s="6" t="s">
        <v>657</v>
      </c>
      <c r="B494" s="45" t="s">
        <v>44</v>
      </c>
      <c r="C494" s="7" t="s">
        <v>22</v>
      </c>
      <c r="D494" s="8">
        <v>-2.8569181660996197</v>
      </c>
      <c r="E494" s="8">
        <v>-2.0437947418249198</v>
      </c>
      <c r="F494" s="8">
        <v>-1.0920720506666499</v>
      </c>
      <c r="G494" s="8">
        <v>-3.9051633974312798</v>
      </c>
      <c r="H494" s="9">
        <v>-1.6678466703641981</v>
      </c>
      <c r="I494" s="8">
        <v>4.3541329416817702E-2</v>
      </c>
      <c r="J494" s="8">
        <v>0.313100052181493</v>
      </c>
      <c r="K494" s="8">
        <v>0.56210684858679305</v>
      </c>
      <c r="L494" s="8">
        <v>8.3740665798528802E-7</v>
      </c>
      <c r="M494" s="8">
        <v>0.34263033062835802</v>
      </c>
    </row>
    <row r="495" spans="1:13" x14ac:dyDescent="0.25">
      <c r="A495" s="6" t="s">
        <v>658</v>
      </c>
      <c r="B495" s="45" t="s">
        <v>34</v>
      </c>
      <c r="C495" s="7" t="s">
        <v>22</v>
      </c>
      <c r="D495" s="8">
        <v>-1.809990485741598</v>
      </c>
      <c r="E495" s="8">
        <v>-1.7336273503272059</v>
      </c>
      <c r="F495" s="8">
        <v>2.6365635217362402</v>
      </c>
      <c r="G495" s="8">
        <v>0.78634369479455601</v>
      </c>
      <c r="H495" s="9">
        <v>2.5745075771041801</v>
      </c>
      <c r="I495" s="8">
        <v>0.75064521578288901</v>
      </c>
      <c r="J495" s="8">
        <v>0.62077259645282601</v>
      </c>
      <c r="K495" s="8">
        <v>0.63231892844155901</v>
      </c>
      <c r="L495" s="8">
        <v>0.71443748928776796</v>
      </c>
      <c r="M495" s="8">
        <v>0.33167112451634001</v>
      </c>
    </row>
    <row r="496" spans="1:13" x14ac:dyDescent="0.25">
      <c r="A496" s="6" t="s">
        <v>659</v>
      </c>
      <c r="B496" s="45" t="s">
        <v>660</v>
      </c>
      <c r="C496" s="7" t="s">
        <v>22</v>
      </c>
      <c r="D496" s="8">
        <v>1.977533842379668</v>
      </c>
      <c r="E496" s="8">
        <v>2.97801109903182</v>
      </c>
      <c r="F496" s="8">
        <v>0.57978730134939804</v>
      </c>
      <c r="G496" s="8">
        <v>2.4953453516186599</v>
      </c>
      <c r="H496" s="9">
        <v>-0.34947377967051202</v>
      </c>
      <c r="I496" s="8">
        <v>3.5190324022447698E-2</v>
      </c>
      <c r="J496" s="8">
        <v>4.8917121889933302E-2</v>
      </c>
      <c r="K496" s="8">
        <v>0.48390310856302698</v>
      </c>
      <c r="L496" s="8">
        <v>1.40311115048103E-5</v>
      </c>
      <c r="M496" s="8">
        <v>0.82386536734510596</v>
      </c>
    </row>
    <row r="497" spans="1:13" x14ac:dyDescent="0.25">
      <c r="A497" s="6" t="s">
        <v>661</v>
      </c>
      <c r="B497" s="45" t="s">
        <v>662</v>
      </c>
      <c r="C497" s="7" t="s">
        <v>22</v>
      </c>
      <c r="D497" s="8">
        <v>2.5235834467620601</v>
      </c>
      <c r="E497" s="8">
        <v>-0.51858264159968004</v>
      </c>
      <c r="F497" s="8">
        <v>0.60123247847691197</v>
      </c>
      <c r="G497" s="8">
        <v>3.0805124588949795</v>
      </c>
      <c r="H497" s="9">
        <v>3.6478955920133602</v>
      </c>
      <c r="I497" s="8">
        <v>5.0927354029464002E-2</v>
      </c>
      <c r="J497" s="8">
        <v>0.68691746730170899</v>
      </c>
      <c r="K497" s="8">
        <v>0.602532996092075</v>
      </c>
      <c r="L497" s="8">
        <v>1.24183418843608E-4</v>
      </c>
      <c r="M497" s="8">
        <v>4.3682410782093601E-3</v>
      </c>
    </row>
    <row r="498" spans="1:13" x14ac:dyDescent="0.25">
      <c r="A498" s="6" t="s">
        <v>663</v>
      </c>
      <c r="B498" s="45" t="s">
        <v>664</v>
      </c>
      <c r="C498" s="7" t="s">
        <v>22</v>
      </c>
      <c r="D498" s="8">
        <v>-7.7613160730669</v>
      </c>
      <c r="E498" s="8">
        <v>1.2756206351788</v>
      </c>
      <c r="F498" s="8">
        <v>-1.084266498083966</v>
      </c>
      <c r="G498" s="8">
        <v>-8.8163821198805596</v>
      </c>
      <c r="H498" s="9">
        <v>-10.039210911781799</v>
      </c>
      <c r="I498" s="8">
        <v>1.41572475410629E-48</v>
      </c>
      <c r="J498" s="8">
        <v>0.34001871395484001</v>
      </c>
      <c r="K498" s="8">
        <v>0.16194385038790901</v>
      </c>
      <c r="L498" s="8">
        <v>1.7048468960050199E-112</v>
      </c>
      <c r="M498" s="8">
        <v>2.12741857821794E-14</v>
      </c>
    </row>
    <row r="499" spans="1:13" x14ac:dyDescent="0.25">
      <c r="A499" s="6" t="s">
        <v>665</v>
      </c>
      <c r="B499" s="45" t="s">
        <v>666</v>
      </c>
      <c r="C499" s="7" t="s">
        <v>22</v>
      </c>
      <c r="D499" s="8">
        <v>-8.6862573401919807</v>
      </c>
      <c r="E499" s="8">
        <v>-1.1278845251535241</v>
      </c>
      <c r="F499" s="8">
        <v>1.18153400127518</v>
      </c>
      <c r="G499" s="8">
        <v>-7.4399515701935002</v>
      </c>
      <c r="H499" s="9">
        <v>-6.2987882492911194</v>
      </c>
      <c r="I499" s="8">
        <v>1.23984565483504E-26</v>
      </c>
      <c r="J499" s="8">
        <v>0.30773315602988</v>
      </c>
      <c r="K499" s="8">
        <v>0.31833148536275202</v>
      </c>
      <c r="L499" s="8">
        <v>7.8896360749942803E-88</v>
      </c>
      <c r="M499" s="8">
        <v>5.8974424579967196E-10</v>
      </c>
    </row>
    <row r="500" spans="1:13" x14ac:dyDescent="0.25">
      <c r="A500" s="6" t="s">
        <v>667</v>
      </c>
      <c r="B500" s="45" t="s">
        <v>668</v>
      </c>
      <c r="C500" s="7" t="s">
        <v>22</v>
      </c>
      <c r="D500" s="8">
        <v>-7.90397427260244</v>
      </c>
      <c r="E500" s="8">
        <v>3.8690789628853599</v>
      </c>
      <c r="F500" s="8">
        <v>0.55158676455669997</v>
      </c>
      <c r="G500" s="8">
        <v>-7.35263360801844</v>
      </c>
      <c r="H500" s="9">
        <v>-11.17492493149706</v>
      </c>
      <c r="I500" s="8">
        <v>5.0458052220883597E-12</v>
      </c>
      <c r="J500" s="8">
        <v>0.12737808969665601</v>
      </c>
      <c r="K500" s="8">
        <v>0.74703824340825498</v>
      </c>
      <c r="L500" s="8">
        <v>6.6429448444968998E-44</v>
      </c>
      <c r="M500" s="8">
        <v>2.7416210965752798E-6</v>
      </c>
    </row>
    <row r="501" spans="1:13" x14ac:dyDescent="0.25">
      <c r="A501" s="6" t="s">
        <v>669</v>
      </c>
      <c r="B501" s="45" t="s">
        <v>34</v>
      </c>
      <c r="C501" s="7" t="s">
        <v>38</v>
      </c>
      <c r="D501" s="8">
        <v>8.4673701145779798</v>
      </c>
      <c r="E501" s="8">
        <v>-9.9100756215110994</v>
      </c>
      <c r="F501" s="8">
        <v>-6.22845182963116</v>
      </c>
      <c r="G501" s="8">
        <v>2.2088634952081798</v>
      </c>
      <c r="H501" s="9">
        <v>12.208854650444961</v>
      </c>
      <c r="I501" s="8">
        <v>4.86848907143597E-36</v>
      </c>
      <c r="J501" s="8">
        <v>7.1712410531299805E-296</v>
      </c>
      <c r="K501" s="8">
        <v>2.0861154911792601E-94</v>
      </c>
      <c r="L501" s="8">
        <v>3.5070948091033797E-5</v>
      </c>
      <c r="M501" s="8">
        <v>5.19356837858227E-103</v>
      </c>
    </row>
    <row r="502" spans="1:13" x14ac:dyDescent="0.25">
      <c r="A502" s="6" t="s">
        <v>670</v>
      </c>
      <c r="B502" s="45" t="s">
        <v>44</v>
      </c>
      <c r="C502" s="7" t="s">
        <v>22</v>
      </c>
      <c r="D502" s="8">
        <v>-0.61047749461825396</v>
      </c>
      <c r="E502" s="8">
        <v>2.7411597076125598</v>
      </c>
      <c r="F502" s="8">
        <v>0.23536370393365399</v>
      </c>
      <c r="G502" s="8">
        <v>-0.42484810563797598</v>
      </c>
      <c r="H502" s="9">
        <v>-3.1195000263694994</v>
      </c>
      <c r="I502" s="8">
        <v>0.74092512663121202</v>
      </c>
      <c r="J502" s="8">
        <v>0.29367180377061602</v>
      </c>
      <c r="K502" s="8">
        <v>0.90588241434185202</v>
      </c>
      <c r="L502" s="8">
        <v>0.65055098320960103</v>
      </c>
      <c r="M502" s="8">
        <v>0.20022785230328199</v>
      </c>
    </row>
    <row r="503" spans="1:13" x14ac:dyDescent="0.25">
      <c r="A503" s="6" t="s">
        <v>671</v>
      </c>
      <c r="B503" s="45" t="s">
        <v>672</v>
      </c>
      <c r="C503" s="7" t="s">
        <v>22</v>
      </c>
      <c r="D503" s="8">
        <v>-0.37990879115047604</v>
      </c>
      <c r="E503" s="8">
        <v>-1.3842465171398719</v>
      </c>
      <c r="F503" s="8">
        <v>-0.61420546224181605</v>
      </c>
      <c r="G503" s="8">
        <v>-1.0017496988310839</v>
      </c>
      <c r="H503" s="9">
        <v>0.46556750265492997</v>
      </c>
      <c r="I503" s="8">
        <v>0.51171235285843097</v>
      </c>
      <c r="J503" s="8">
        <v>4.0113059503972801E-2</v>
      </c>
      <c r="K503" s="8">
        <v>0.32719394776423999</v>
      </c>
      <c r="L503" s="8">
        <v>3.9802702850722698E-3</v>
      </c>
      <c r="M503" s="8">
        <v>0.50707204971496</v>
      </c>
    </row>
    <row r="504" spans="1:13" x14ac:dyDescent="0.25">
      <c r="A504" s="6" t="s">
        <v>673</v>
      </c>
      <c r="B504" s="45" t="s">
        <v>44</v>
      </c>
      <c r="C504" s="7" t="s">
        <v>22</v>
      </c>
      <c r="D504" s="8">
        <v>1.1083805581578581</v>
      </c>
      <c r="E504" s="8">
        <v>-1.2551366851464021</v>
      </c>
      <c r="F504" s="8">
        <v>-0.15372614005087079</v>
      </c>
      <c r="G504" s="8">
        <v>0.93669302184191994</v>
      </c>
      <c r="H504" s="9">
        <v>2.2546454583977602</v>
      </c>
      <c r="I504" s="8">
        <v>5.6130448153579503E-2</v>
      </c>
      <c r="J504" s="8">
        <v>3.8121261294669202E-2</v>
      </c>
      <c r="K504" s="8">
        <v>0.78456085079840499</v>
      </c>
      <c r="L504" s="8">
        <v>1.6241240438268401E-2</v>
      </c>
      <c r="M504" s="8">
        <v>9.3265854556272905E-4</v>
      </c>
    </row>
    <row r="505" spans="1:13" x14ac:dyDescent="0.25">
      <c r="A505" s="6" t="s">
        <v>674</v>
      </c>
      <c r="B505" s="45" t="s">
        <v>675</v>
      </c>
      <c r="C505" s="7" t="s">
        <v>22</v>
      </c>
      <c r="D505" s="8">
        <v>-1.929249475785364</v>
      </c>
      <c r="E505" s="8">
        <v>-1.5187750448444981</v>
      </c>
      <c r="F505" s="8">
        <v>2.4864087813004399</v>
      </c>
      <c r="G505" s="8">
        <v>0.56940440631633604</v>
      </c>
      <c r="H505" s="9">
        <v>2.19598232494068</v>
      </c>
      <c r="I505" s="8">
        <v>6.3101416082475799E-3</v>
      </c>
      <c r="J505" s="8">
        <v>6.3311688488729397E-3</v>
      </c>
      <c r="K505" s="8">
        <v>3.7609612565671401E-4</v>
      </c>
      <c r="L505" s="8">
        <v>8.6794042945456701E-2</v>
      </c>
      <c r="M505" s="8">
        <v>4.9934412779752005E-4</v>
      </c>
    </row>
    <row r="506" spans="1:13" x14ac:dyDescent="0.25">
      <c r="A506" s="6" t="s">
        <v>676</v>
      </c>
      <c r="B506" s="45" t="s">
        <v>34</v>
      </c>
      <c r="C506" s="7" t="s">
        <v>38</v>
      </c>
      <c r="D506" s="8">
        <v>5.9017819372717799</v>
      </c>
      <c r="E506" s="8">
        <v>-5.1514679685676601</v>
      </c>
      <c r="F506" s="8">
        <v>-4.4953555717632403</v>
      </c>
      <c r="G506" s="8">
        <v>1.3794284579878779</v>
      </c>
      <c r="H506" s="9">
        <v>6.6336286027230003</v>
      </c>
      <c r="I506" s="8">
        <v>8.13753135416604E-54</v>
      </c>
      <c r="J506" s="8">
        <v>1.6910301174895599E-23</v>
      </c>
      <c r="K506" s="8">
        <v>3.3746966341563602E-34</v>
      </c>
      <c r="L506" s="8">
        <v>1.85828125218818E-6</v>
      </c>
      <c r="M506" s="8">
        <v>2.70094260982413E-36</v>
      </c>
    </row>
    <row r="507" spans="1:13" x14ac:dyDescent="0.25">
      <c r="A507" s="6" t="s">
        <v>677</v>
      </c>
      <c r="B507" s="45" t="s">
        <v>44</v>
      </c>
      <c r="C507" s="7" t="s">
        <v>22</v>
      </c>
      <c r="D507" s="8">
        <v>-0.18872786704244518</v>
      </c>
      <c r="E507" s="8">
        <v>3.1870475704504</v>
      </c>
      <c r="F507" s="8">
        <v>0.65790749985566999</v>
      </c>
      <c r="G507" s="8">
        <v>0.47361620103437402</v>
      </c>
      <c r="H507" s="9">
        <v>-2.6989132375068201</v>
      </c>
      <c r="I507" s="8">
        <v>0.92044761103068296</v>
      </c>
      <c r="J507" s="8">
        <v>0.21902602249148401</v>
      </c>
      <c r="K507" s="8">
        <v>0.735689728261959</v>
      </c>
      <c r="L507" s="8">
        <v>0.61487540500068905</v>
      </c>
      <c r="M507" s="8">
        <v>0.26893566127215701</v>
      </c>
    </row>
    <row r="508" spans="1:13" x14ac:dyDescent="0.25">
      <c r="A508" s="6" t="s">
        <v>678</v>
      </c>
      <c r="B508" s="45" t="s">
        <v>679</v>
      </c>
      <c r="C508" s="7" t="s">
        <v>22</v>
      </c>
      <c r="D508" s="8">
        <v>-0.369485141227338</v>
      </c>
      <c r="E508" s="8">
        <v>2.9490325476211798</v>
      </c>
      <c r="F508" s="8">
        <v>-0.386499158580142</v>
      </c>
      <c r="G508" s="8">
        <v>-0.69339080261974395</v>
      </c>
      <c r="H508" s="9">
        <v>-3.6304513626338002</v>
      </c>
      <c r="I508" s="8">
        <v>0.82054129990781699</v>
      </c>
      <c r="J508" s="8">
        <v>0.26057653414070697</v>
      </c>
      <c r="K508" s="8">
        <v>0.83192952376971996</v>
      </c>
      <c r="L508" s="8">
        <v>0.43209736537806898</v>
      </c>
      <c r="M508" s="8">
        <v>0.134507596763556</v>
      </c>
    </row>
    <row r="509" spans="1:13" x14ac:dyDescent="0.25">
      <c r="A509" s="6" t="s">
        <v>680</v>
      </c>
      <c r="B509" s="45" t="s">
        <v>44</v>
      </c>
      <c r="C509" s="7" t="s">
        <v>22</v>
      </c>
      <c r="D509" s="8">
        <v>-0.15704989252926041</v>
      </c>
      <c r="E509" s="8">
        <v>-1.6460975349297939</v>
      </c>
      <c r="F509" s="8">
        <v>-0.16879111971229521</v>
      </c>
      <c r="G509" s="8">
        <v>-0.34595032225241201</v>
      </c>
      <c r="H509" s="9">
        <v>1.3836249650415839</v>
      </c>
      <c r="I509" s="8">
        <v>0.80615240323882198</v>
      </c>
      <c r="J509" s="8">
        <v>1.17796861391924E-2</v>
      </c>
      <c r="K509" s="8">
        <v>0.80278130423596405</v>
      </c>
      <c r="L509" s="8">
        <v>0.33694117457206102</v>
      </c>
      <c r="M509" s="8">
        <v>4.1301674012534699E-2</v>
      </c>
    </row>
    <row r="510" spans="1:13" x14ac:dyDescent="0.25">
      <c r="A510" s="6" t="s">
        <v>681</v>
      </c>
      <c r="B510" s="45" t="s">
        <v>44</v>
      </c>
      <c r="C510" s="7" t="s">
        <v>22</v>
      </c>
      <c r="D510" s="8">
        <v>-0.21448856770156</v>
      </c>
      <c r="E510" s="8">
        <v>1.6196764051886079</v>
      </c>
      <c r="F510" s="8">
        <v>-1.3850877423586201</v>
      </c>
      <c r="G510" s="8">
        <v>-1.545972373823558</v>
      </c>
      <c r="H510" s="9">
        <v>-3.0780253401936601</v>
      </c>
      <c r="I510" s="8">
        <v>0.83184463283469401</v>
      </c>
      <c r="J510" s="8">
        <v>0.43744007008357599</v>
      </c>
      <c r="K510" s="8">
        <v>0.239143683767604</v>
      </c>
      <c r="L510" s="8">
        <v>1.1538095488721299E-2</v>
      </c>
      <c r="M510" s="8">
        <v>0.124002695650883</v>
      </c>
    </row>
    <row r="511" spans="1:13" x14ac:dyDescent="0.25">
      <c r="A511" s="6" t="s">
        <v>682</v>
      </c>
      <c r="B511" s="45" t="s">
        <v>683</v>
      </c>
      <c r="C511" s="7" t="s">
        <v>22</v>
      </c>
      <c r="D511" s="8">
        <v>-2.26747324842332</v>
      </c>
      <c r="E511" s="8">
        <v>4.7839282645588401</v>
      </c>
      <c r="F511" s="8">
        <v>1.4625019376550423</v>
      </c>
      <c r="G511" s="8">
        <v>-0.83678921413989005</v>
      </c>
      <c r="H511" s="9">
        <v>-5.5735017475835198</v>
      </c>
      <c r="I511" s="8">
        <v>0.123090353625772</v>
      </c>
      <c r="J511" s="8">
        <v>5.4062403095727601E-2</v>
      </c>
      <c r="K511" s="8">
        <v>0.36434633930150501</v>
      </c>
      <c r="L511" s="8">
        <v>0.209984839850825</v>
      </c>
      <c r="M511" s="8">
        <v>2.0779123533071899E-2</v>
      </c>
    </row>
    <row r="512" spans="1:13" x14ac:dyDescent="0.25">
      <c r="A512" s="6" t="s">
        <v>684</v>
      </c>
      <c r="B512" s="45" t="s">
        <v>44</v>
      </c>
      <c r="C512" s="7" t="s">
        <v>22</v>
      </c>
      <c r="D512" s="8">
        <v>1.279288700914532</v>
      </c>
      <c r="E512" s="8">
        <v>-3.0319338722199594</v>
      </c>
      <c r="F512" s="8">
        <v>-3.5317847213079401</v>
      </c>
      <c r="G512" s="8">
        <v>-2.2902481212125001</v>
      </c>
      <c r="H512" s="9">
        <v>1.02524792039556</v>
      </c>
      <c r="I512" s="8">
        <v>0.44526163087520598</v>
      </c>
      <c r="J512" s="8">
        <v>0.22167036651276401</v>
      </c>
      <c r="K512" s="8">
        <v>8.2596626582875102E-2</v>
      </c>
      <c r="L512" s="8">
        <v>7.1480145633855005E-2</v>
      </c>
      <c r="M512" s="8">
        <v>0.618965248572101</v>
      </c>
    </row>
    <row r="513" spans="1:13" x14ac:dyDescent="0.25">
      <c r="A513" s="6" t="s">
        <v>685</v>
      </c>
      <c r="B513" s="45" t="s">
        <v>34</v>
      </c>
      <c r="C513" s="7" t="s">
        <v>38</v>
      </c>
      <c r="D513" s="8" t="s">
        <v>8</v>
      </c>
      <c r="E513" s="8" t="s">
        <v>8</v>
      </c>
      <c r="F513" s="8" t="s">
        <v>8</v>
      </c>
      <c r="G513" s="8" t="s">
        <v>8</v>
      </c>
      <c r="H513" s="9" t="s">
        <v>8</v>
      </c>
      <c r="I513" s="8" t="s">
        <v>8</v>
      </c>
      <c r="J513" s="8" t="s">
        <v>8</v>
      </c>
      <c r="K513" s="8" t="s">
        <v>8</v>
      </c>
      <c r="L513" s="8" t="s">
        <v>8</v>
      </c>
      <c r="M513" s="8" t="s">
        <v>8</v>
      </c>
    </row>
    <row r="514" spans="1:13" x14ac:dyDescent="0.25">
      <c r="A514" s="6" t="s">
        <v>686</v>
      </c>
      <c r="B514" s="45" t="s">
        <v>44</v>
      </c>
      <c r="C514" s="7" t="s">
        <v>22</v>
      </c>
      <c r="D514" s="8">
        <v>0.701274185002698</v>
      </c>
      <c r="E514" s="8">
        <v>-4.5158883502893001</v>
      </c>
      <c r="F514" s="8">
        <v>-2.9285938591367202</v>
      </c>
      <c r="G514" s="8">
        <v>-2.1681345087761801</v>
      </c>
      <c r="H514" s="9">
        <v>2.4256596177831198</v>
      </c>
      <c r="I514" s="8">
        <v>0.66576045119775595</v>
      </c>
      <c r="J514" s="8">
        <v>1.1077231057407599E-2</v>
      </c>
      <c r="K514" s="8">
        <v>0.136058830488827</v>
      </c>
      <c r="L514" s="8">
        <v>5.3942991408734799E-2</v>
      </c>
      <c r="M514" s="8">
        <v>0.123522941219103</v>
      </c>
    </row>
    <row r="515" spans="1:13" x14ac:dyDescent="0.25">
      <c r="A515" s="6" t="s">
        <v>687</v>
      </c>
      <c r="B515" s="45" t="s">
        <v>44</v>
      </c>
      <c r="C515" s="7" t="s">
        <v>22</v>
      </c>
      <c r="D515" s="8">
        <v>2.81016495982704</v>
      </c>
      <c r="E515" s="8">
        <v>-2.7993411342335599</v>
      </c>
      <c r="F515" s="8">
        <v>-3.1393840985909001</v>
      </c>
      <c r="G515" s="8">
        <v>-9.2375337787086412E-2</v>
      </c>
      <c r="H515" s="9">
        <v>2.54690106890896</v>
      </c>
      <c r="I515" s="8">
        <v>0.36048287490548903</v>
      </c>
      <c r="J515" s="8">
        <v>0.59965556970039402</v>
      </c>
      <c r="K515" s="8">
        <v>0.36745044072723698</v>
      </c>
      <c r="L515" s="8">
        <v>0.96905202083507203</v>
      </c>
      <c r="M515" s="8">
        <v>0.33681626467812997</v>
      </c>
    </row>
    <row r="516" spans="1:13" x14ac:dyDescent="0.25">
      <c r="A516" s="6" t="s">
        <v>688</v>
      </c>
      <c r="B516" s="45" t="s">
        <v>44</v>
      </c>
      <c r="C516" s="7" t="s">
        <v>22</v>
      </c>
      <c r="D516" s="8">
        <v>-2.1476936804512801</v>
      </c>
      <c r="E516" s="8">
        <v>0.77519370703944601</v>
      </c>
      <c r="F516" s="8">
        <v>0.61774049083849403</v>
      </c>
      <c r="G516" s="8">
        <v>-1.410788134916404</v>
      </c>
      <c r="H516" s="9">
        <v>-2.1247587017145801</v>
      </c>
      <c r="I516" s="8">
        <v>0.24842524497252799</v>
      </c>
      <c r="J516" s="8">
        <v>0.75407185214267403</v>
      </c>
      <c r="K516" s="8">
        <v>0.77557269812771701</v>
      </c>
      <c r="L516" s="8">
        <v>0.128317478684843</v>
      </c>
      <c r="M516" s="8">
        <v>0.35040367449454601</v>
      </c>
    </row>
    <row r="517" spans="1:13" x14ac:dyDescent="0.25">
      <c r="A517" s="6" t="s">
        <v>689</v>
      </c>
      <c r="B517" s="45" t="s">
        <v>690</v>
      </c>
      <c r="C517" s="7" t="s">
        <v>22</v>
      </c>
      <c r="D517" s="8">
        <v>0.49337632262025799</v>
      </c>
      <c r="E517" s="8">
        <v>0.38161491645289802</v>
      </c>
      <c r="F517" s="8">
        <v>-0.535889450815492</v>
      </c>
      <c r="G517" s="8">
        <v>-3.7033276201545E-2</v>
      </c>
      <c r="H517" s="9">
        <v>-0.34624461212944602</v>
      </c>
      <c r="I517" s="8">
        <v>0.28428127697042799</v>
      </c>
      <c r="J517" s="8">
        <v>0.53249569335582703</v>
      </c>
      <c r="K517" s="8">
        <v>0.24729079217109501</v>
      </c>
      <c r="L517" s="8">
        <v>0.90013237370037702</v>
      </c>
      <c r="M517" s="8">
        <v>0.60591010893599395</v>
      </c>
    </row>
    <row r="518" spans="1:13" x14ac:dyDescent="0.25">
      <c r="A518" s="6" t="s">
        <v>691</v>
      </c>
      <c r="B518" s="45" t="s">
        <v>44</v>
      </c>
      <c r="C518" s="7" t="s">
        <v>22</v>
      </c>
      <c r="D518" s="8">
        <v>2.2906063838947599</v>
      </c>
      <c r="E518" s="8">
        <v>-1.221170323266372</v>
      </c>
      <c r="F518" s="8">
        <v>-1.7713163210923839</v>
      </c>
      <c r="G518" s="8">
        <v>0.49996869278166001</v>
      </c>
      <c r="H518" s="9">
        <v>1.815557644172064</v>
      </c>
      <c r="I518" s="8">
        <v>5.9573844010191103E-6</v>
      </c>
      <c r="J518" s="8">
        <v>5.0083456247282401E-2</v>
      </c>
      <c r="K518" s="8">
        <v>5.0448853515289204E-4</v>
      </c>
      <c r="L518" s="8">
        <v>0.147148417863257</v>
      </c>
      <c r="M518" s="8">
        <v>5.6259045689359098E-3</v>
      </c>
    </row>
    <row r="519" spans="1:13" x14ac:dyDescent="0.25">
      <c r="A519" s="6" t="s">
        <v>692</v>
      </c>
      <c r="B519" s="45" t="s">
        <v>693</v>
      </c>
      <c r="C519" s="7" t="s">
        <v>22</v>
      </c>
      <c r="D519" s="8">
        <v>-3.74913240716254</v>
      </c>
      <c r="E519" s="8">
        <v>0.47463507933089799</v>
      </c>
      <c r="F519" s="8">
        <v>4.4757829500736399</v>
      </c>
      <c r="G519" s="8">
        <v>0.77660526492305004</v>
      </c>
      <c r="H519" s="9">
        <v>0.38832410417401192</v>
      </c>
      <c r="I519" s="8">
        <v>8.4172036772719103E-2</v>
      </c>
      <c r="J519" s="8">
        <v>0.79047975009964599</v>
      </c>
      <c r="K519" s="8">
        <v>3.8288750156661999E-2</v>
      </c>
      <c r="L519" s="8">
        <v>0.28354676507742399</v>
      </c>
      <c r="M519" s="8">
        <v>0.82616321490754696</v>
      </c>
    </row>
    <row r="520" spans="1:13" x14ac:dyDescent="0.25">
      <c r="A520" s="6" t="s">
        <v>694</v>
      </c>
      <c r="B520" s="45" t="s">
        <v>695</v>
      </c>
      <c r="C520" s="7" t="s">
        <v>22</v>
      </c>
      <c r="D520" s="8">
        <v>2.34691996067002E-2</v>
      </c>
      <c r="E520" s="8">
        <v>-2.5210876272662399</v>
      </c>
      <c r="F520" s="8">
        <v>0.229485232304322</v>
      </c>
      <c r="G520" s="8">
        <v>0.25952253170987399</v>
      </c>
      <c r="H520" s="9">
        <v>2.8647427563154997</v>
      </c>
      <c r="I520" s="8">
        <v>0.981261995364477</v>
      </c>
      <c r="J520" s="8">
        <v>4.4966513114674603E-3</v>
      </c>
      <c r="K520" s="8">
        <v>0.82555990228153298</v>
      </c>
      <c r="L520" s="8">
        <v>0.623551226712875</v>
      </c>
      <c r="M520" s="8">
        <v>1.13442929941256E-3</v>
      </c>
    </row>
    <row r="521" spans="1:13" x14ac:dyDescent="0.25">
      <c r="A521" s="6" t="s">
        <v>696</v>
      </c>
      <c r="B521" s="45" t="s">
        <v>44</v>
      </c>
      <c r="C521" s="7" t="s">
        <v>22</v>
      </c>
      <c r="D521" s="8">
        <v>-2.9380303768869802</v>
      </c>
      <c r="E521" s="8">
        <v>-3.0580215508478999E-2</v>
      </c>
      <c r="F521" s="8">
        <v>0.757232533709702</v>
      </c>
      <c r="G521" s="8">
        <v>-2.1614788159018601</v>
      </c>
      <c r="H521" s="9">
        <v>-2.0703722439529999</v>
      </c>
      <c r="I521" s="8">
        <v>4.5996964419696997E-8</v>
      </c>
      <c r="J521" s="8">
        <v>0.96474049356218905</v>
      </c>
      <c r="K521" s="8">
        <v>0.217789324344212</v>
      </c>
      <c r="L521" s="8">
        <v>9.0401482551333506E-12</v>
      </c>
      <c r="M521" s="8">
        <v>4.2259487222515704E-3</v>
      </c>
    </row>
    <row r="522" spans="1:13" x14ac:dyDescent="0.25">
      <c r="A522" s="6" t="s">
        <v>697</v>
      </c>
      <c r="B522" s="45" t="s">
        <v>698</v>
      </c>
      <c r="C522" s="7" t="s">
        <v>22</v>
      </c>
      <c r="D522" s="8">
        <v>-0.70342460472242396</v>
      </c>
      <c r="E522" s="8">
        <v>0.64458743002083396</v>
      </c>
      <c r="F522" s="8">
        <v>-1.286688321919822</v>
      </c>
      <c r="G522" s="8">
        <v>-1.9573407346185381</v>
      </c>
      <c r="H522" s="9">
        <v>-2.53251422816078</v>
      </c>
      <c r="I522" s="8">
        <v>0.26097441368513102</v>
      </c>
      <c r="J522" s="8">
        <v>0.56661643370172199</v>
      </c>
      <c r="K522" s="8">
        <v>7.6274109575415597E-2</v>
      </c>
      <c r="L522" s="8">
        <v>6.3836148809398196E-7</v>
      </c>
      <c r="M522" s="8">
        <v>2.2185691366853399E-2</v>
      </c>
    </row>
    <row r="523" spans="1:13" x14ac:dyDescent="0.25">
      <c r="A523" s="6" t="s">
        <v>699</v>
      </c>
      <c r="B523" s="45" t="s">
        <v>700</v>
      </c>
      <c r="C523" s="7" t="s">
        <v>22</v>
      </c>
      <c r="D523" s="8">
        <v>-2.0735132653908201</v>
      </c>
      <c r="E523" s="8">
        <v>-2.3581587132345199</v>
      </c>
      <c r="F523" s="8">
        <v>-8.0554989805335805E-2</v>
      </c>
      <c r="G523" s="8">
        <v>-2.1521921480862001</v>
      </c>
      <c r="H523" s="9">
        <v>0.28093097903896602</v>
      </c>
      <c r="I523" s="8">
        <v>3.1084739027589298E-4</v>
      </c>
      <c r="J523" s="8">
        <v>4.4564822863462001E-4</v>
      </c>
      <c r="K523" s="8">
        <v>0.90355842881152304</v>
      </c>
      <c r="L523" s="8">
        <v>3.3613536919470698E-11</v>
      </c>
      <c r="M523" s="8">
        <v>0.67449501518418198</v>
      </c>
    </row>
    <row r="524" spans="1:13" x14ac:dyDescent="0.25">
      <c r="A524" s="6" t="s">
        <v>701</v>
      </c>
      <c r="B524" s="45" t="s">
        <v>4159</v>
      </c>
      <c r="C524" s="7" t="s">
        <v>22</v>
      </c>
      <c r="D524" s="8">
        <v>-1.343318629229048</v>
      </c>
      <c r="E524" s="8">
        <v>-2.08314647553166</v>
      </c>
      <c r="F524" s="8">
        <v>-1.766503117471498</v>
      </c>
      <c r="G524" s="8">
        <v>-3.12760542127686</v>
      </c>
      <c r="H524" s="9">
        <v>-0.93757389609122999</v>
      </c>
      <c r="I524" s="8">
        <v>8.66300983410879E-3</v>
      </c>
      <c r="J524" s="8">
        <v>1.554383783739E-3</v>
      </c>
      <c r="K524" s="8">
        <v>2.51053171080083E-3</v>
      </c>
      <c r="L524" s="8">
        <v>2.4303773503881199E-14</v>
      </c>
      <c r="M524" s="8">
        <v>0.17782456335029001</v>
      </c>
    </row>
    <row r="525" spans="1:13" x14ac:dyDescent="0.25">
      <c r="A525" s="6" t="s">
        <v>702</v>
      </c>
      <c r="B525" s="45" t="s">
        <v>703</v>
      </c>
      <c r="C525" s="7" t="s">
        <v>22</v>
      </c>
      <c r="D525" s="8">
        <v>-2.69918611909082</v>
      </c>
      <c r="E525" s="8">
        <v>-0.57656849594221604</v>
      </c>
      <c r="F525" s="8">
        <v>-0.33240327469382602</v>
      </c>
      <c r="G525" s="8">
        <v>-3.0408130863123999</v>
      </c>
      <c r="H525" s="9">
        <v>-2.3830599036073599</v>
      </c>
      <c r="I525" s="8">
        <v>8.7633646828075005E-7</v>
      </c>
      <c r="J525" s="8">
        <v>0.42525183370004199</v>
      </c>
      <c r="K525" s="8">
        <v>0.59478336750467897</v>
      </c>
      <c r="L525" s="8">
        <v>7.6773932928718203E-14</v>
      </c>
      <c r="M525" s="8">
        <v>2.5991338846677501E-3</v>
      </c>
    </row>
    <row r="526" spans="1:13" x14ac:dyDescent="0.25">
      <c r="A526" s="6" t="s">
        <v>704</v>
      </c>
      <c r="B526" s="45" t="s">
        <v>705</v>
      </c>
      <c r="C526" s="7" t="s">
        <v>22</v>
      </c>
      <c r="D526" s="8">
        <v>1.12724609200618</v>
      </c>
      <c r="E526" s="8">
        <v>-0.399126480219754</v>
      </c>
      <c r="F526" s="8">
        <v>-2.0192290945041198</v>
      </c>
      <c r="G526" s="8">
        <v>-0.90232011355734998</v>
      </c>
      <c r="H526" s="9">
        <v>-0.42268975290931798</v>
      </c>
      <c r="I526" s="8">
        <v>1.16057033084735E-2</v>
      </c>
      <c r="J526" s="8">
        <v>0.54726035384401195</v>
      </c>
      <c r="K526" s="8">
        <v>1.9634787134194601E-5</v>
      </c>
      <c r="L526" s="8">
        <v>4.5210168638712203E-3</v>
      </c>
      <c r="M526" s="8">
        <v>0.53822398809490801</v>
      </c>
    </row>
    <row r="527" spans="1:13" x14ac:dyDescent="0.25">
      <c r="A527" s="6" t="s">
        <v>706</v>
      </c>
      <c r="B527" s="45" t="s">
        <v>707</v>
      </c>
      <c r="C527" s="7" t="s">
        <v>22</v>
      </c>
      <c r="D527" s="8">
        <v>2.62694310978926E-2</v>
      </c>
      <c r="E527" s="8">
        <v>2.9629761015806402</v>
      </c>
      <c r="F527" s="8">
        <v>-0.90752131603475406</v>
      </c>
      <c r="G527" s="8">
        <v>-0.87168205455067604</v>
      </c>
      <c r="H527" s="9">
        <v>-3.7782000000575802</v>
      </c>
      <c r="I527" s="8">
        <v>0.95972712614731204</v>
      </c>
      <c r="J527" s="8">
        <v>1.169838412491E-2</v>
      </c>
      <c r="K527" s="8">
        <v>0.10337690269797201</v>
      </c>
      <c r="L527" s="8">
        <v>7.0245813863307003E-3</v>
      </c>
      <c r="M527" s="8">
        <v>1.5121574146588E-3</v>
      </c>
    </row>
    <row r="528" spans="1:13" x14ac:dyDescent="0.25">
      <c r="A528" s="6" t="s">
        <v>708</v>
      </c>
      <c r="B528" s="45" t="s">
        <v>709</v>
      </c>
      <c r="C528" s="7" t="s">
        <v>22</v>
      </c>
      <c r="D528" s="8">
        <v>0.81370314797485199</v>
      </c>
      <c r="E528" s="8">
        <v>-0.33803995468381598</v>
      </c>
      <c r="F528" s="8">
        <v>-1.600266687856144</v>
      </c>
      <c r="G528" s="8">
        <v>-0.79469930599709204</v>
      </c>
      <c r="H528" s="9">
        <v>-0.32476070806513602</v>
      </c>
      <c r="I528" s="8">
        <v>1.4676734916475E-2</v>
      </c>
      <c r="J528" s="8">
        <v>0.40551052457095699</v>
      </c>
      <c r="K528" s="8">
        <v>1.36938426010524E-8</v>
      </c>
      <c r="L528" s="8">
        <v>9.7755832060620503E-3</v>
      </c>
      <c r="M528" s="8">
        <v>0.55531900953456703</v>
      </c>
    </row>
    <row r="529" spans="1:13" x14ac:dyDescent="0.25">
      <c r="A529" s="6" t="s">
        <v>710</v>
      </c>
      <c r="B529" s="45" t="s">
        <v>711</v>
      </c>
      <c r="C529" s="7" t="s">
        <v>22</v>
      </c>
      <c r="D529" s="8">
        <v>-6.6538526292292408</v>
      </c>
      <c r="E529" s="8">
        <v>-1.7563840597395739</v>
      </c>
      <c r="F529" s="8">
        <v>4.3120075801817803</v>
      </c>
      <c r="G529" s="8">
        <v>-2.3042827178876601</v>
      </c>
      <c r="H529" s="9">
        <v>-0.47957661118499001</v>
      </c>
      <c r="I529" s="8">
        <v>6.0778879900018096E-4</v>
      </c>
      <c r="J529" s="8">
        <v>0.18850518548089801</v>
      </c>
      <c r="K529" s="8">
        <v>5.2890167503353798E-2</v>
      </c>
      <c r="L529" s="8">
        <v>3.6642734705066501E-4</v>
      </c>
      <c r="M529" s="8">
        <v>0.716217955887544</v>
      </c>
    </row>
    <row r="530" spans="1:13" x14ac:dyDescent="0.25">
      <c r="A530" s="6" t="s">
        <v>712</v>
      </c>
      <c r="B530" s="45" t="s">
        <v>713</v>
      </c>
      <c r="C530" s="7" t="s">
        <v>22</v>
      </c>
      <c r="D530" s="8">
        <v>0.437162170791078</v>
      </c>
      <c r="E530" s="8">
        <v>-6.2309603726936599E-2</v>
      </c>
      <c r="F530" s="8">
        <v>3.3273730027907199E-2</v>
      </c>
      <c r="G530" s="8">
        <v>0.46494612668938801</v>
      </c>
      <c r="H530" s="9">
        <v>0.59670026900013995</v>
      </c>
      <c r="I530" s="8">
        <v>0.31330453103996297</v>
      </c>
      <c r="J530" s="8">
        <v>0.90048842477176705</v>
      </c>
      <c r="K530" s="8">
        <v>0.93799367211834495</v>
      </c>
      <c r="L530" s="8">
        <v>7.5168459033721394E-2</v>
      </c>
      <c r="M530" s="8">
        <v>0.28202838603928099</v>
      </c>
    </row>
    <row r="531" spans="1:13" x14ac:dyDescent="0.25">
      <c r="A531" s="6" t="s">
        <v>714</v>
      </c>
      <c r="B531" s="45" t="s">
        <v>34</v>
      </c>
      <c r="C531" s="7" t="s">
        <v>38</v>
      </c>
      <c r="D531" s="8" t="s">
        <v>8</v>
      </c>
      <c r="E531" s="8" t="s">
        <v>8</v>
      </c>
      <c r="F531" s="8" t="s">
        <v>8</v>
      </c>
      <c r="G531" s="8" t="s">
        <v>8</v>
      </c>
      <c r="H531" s="9" t="s">
        <v>8</v>
      </c>
      <c r="I531" s="8" t="s">
        <v>8</v>
      </c>
      <c r="J531" s="8" t="s">
        <v>8</v>
      </c>
      <c r="K531" s="8" t="s">
        <v>8</v>
      </c>
      <c r="L531" s="8" t="s">
        <v>8</v>
      </c>
      <c r="M531" s="8" t="s">
        <v>8</v>
      </c>
    </row>
    <row r="532" spans="1:13" x14ac:dyDescent="0.25">
      <c r="A532" s="6" t="s">
        <v>715</v>
      </c>
      <c r="B532" s="45" t="s">
        <v>44</v>
      </c>
      <c r="C532" s="7" t="s">
        <v>22</v>
      </c>
      <c r="D532" s="8">
        <v>1.1435761678394361</v>
      </c>
      <c r="E532" s="8">
        <v>3.4420943923509202</v>
      </c>
      <c r="F532" s="8">
        <v>-0.86688351604837399</v>
      </c>
      <c r="G532" s="8">
        <v>0.273237758320234</v>
      </c>
      <c r="H532" s="9">
        <v>-3.0809424113933201</v>
      </c>
      <c r="I532" s="8">
        <v>4.9695086305008199E-2</v>
      </c>
      <c r="J532" s="8">
        <v>1.0562054203564699E-2</v>
      </c>
      <c r="K532" s="8">
        <v>0.144343317684377</v>
      </c>
      <c r="L532" s="8">
        <v>0.45537469613131698</v>
      </c>
      <c r="M532" s="8">
        <v>2.3313887288406498E-2</v>
      </c>
    </row>
    <row r="533" spans="1:13" x14ac:dyDescent="0.25">
      <c r="A533" s="6" t="s">
        <v>716</v>
      </c>
      <c r="B533" s="45" t="s">
        <v>44</v>
      </c>
      <c r="C533" s="7" t="s">
        <v>22</v>
      </c>
      <c r="D533" s="8">
        <v>0.336422173261756</v>
      </c>
      <c r="E533" s="8">
        <v>0.44756885451695599</v>
      </c>
      <c r="F533" s="8">
        <v>-0.12558977446247599</v>
      </c>
      <c r="G533" s="8">
        <v>0.21940136352886599</v>
      </c>
      <c r="H533" s="9">
        <v>-0.1621715775905466</v>
      </c>
      <c r="I533" s="8">
        <v>0.59516207003619404</v>
      </c>
      <c r="J533" s="8">
        <v>0.60260678109758203</v>
      </c>
      <c r="K533" s="8">
        <v>0.84649028073886801</v>
      </c>
      <c r="L533" s="8">
        <v>0.55083866017941896</v>
      </c>
      <c r="M533" s="8">
        <v>0.85512307857993597</v>
      </c>
    </row>
    <row r="534" spans="1:13" x14ac:dyDescent="0.25">
      <c r="A534" s="6" t="s">
        <v>717</v>
      </c>
      <c r="B534" s="45" t="s">
        <v>34</v>
      </c>
      <c r="C534" s="7" t="s">
        <v>38</v>
      </c>
      <c r="D534" s="8" t="s">
        <v>8</v>
      </c>
      <c r="E534" s="8" t="s">
        <v>8</v>
      </c>
      <c r="F534" s="8" t="s">
        <v>8</v>
      </c>
      <c r="G534" s="8" t="s">
        <v>8</v>
      </c>
      <c r="H534" s="9" t="s">
        <v>8</v>
      </c>
      <c r="I534" s="8" t="s">
        <v>8</v>
      </c>
      <c r="J534" s="8" t="s">
        <v>8</v>
      </c>
      <c r="K534" s="8" t="s">
        <v>8</v>
      </c>
      <c r="L534" s="8" t="s">
        <v>8</v>
      </c>
      <c r="M534" s="8" t="s">
        <v>8</v>
      </c>
    </row>
    <row r="535" spans="1:13" x14ac:dyDescent="0.25">
      <c r="A535" s="6" t="s">
        <v>718</v>
      </c>
      <c r="B535" s="45" t="s">
        <v>44</v>
      </c>
      <c r="C535" s="7" t="s">
        <v>22</v>
      </c>
      <c r="D535" s="8">
        <v>0.23995449280242201</v>
      </c>
      <c r="E535" s="8">
        <v>2.6484124775359001</v>
      </c>
      <c r="F535" s="8">
        <v>0.214687284270836</v>
      </c>
      <c r="G535" s="8">
        <v>0.44598482101762799</v>
      </c>
      <c r="H535" s="9">
        <v>-2.15099576909454</v>
      </c>
      <c r="I535" s="8">
        <v>0.86887080087020496</v>
      </c>
      <c r="J535" s="8">
        <v>0.25577855097865598</v>
      </c>
      <c r="K535" s="8">
        <v>0.88589368266377</v>
      </c>
      <c r="L535" s="8">
        <v>0.56405819921948297</v>
      </c>
      <c r="M535" s="8">
        <v>0.34335744100492699</v>
      </c>
    </row>
    <row r="536" spans="1:13" x14ac:dyDescent="0.25">
      <c r="A536" s="6" t="s">
        <v>719</v>
      </c>
      <c r="B536" s="45" t="s">
        <v>44</v>
      </c>
      <c r="C536" s="7" t="s">
        <v>22</v>
      </c>
      <c r="D536" s="8">
        <v>0.11774560618800781</v>
      </c>
      <c r="E536" s="8">
        <v>4.5469552367946804</v>
      </c>
      <c r="F536" s="8">
        <v>0.88583258766109985</v>
      </c>
      <c r="G536" s="8">
        <v>0.98003292969248201</v>
      </c>
      <c r="H536" s="9">
        <v>-3.4720710835010196</v>
      </c>
      <c r="I536" s="8">
        <v>0.89776477790354703</v>
      </c>
      <c r="J536" s="8">
        <v>2.2505346668474001E-2</v>
      </c>
      <c r="K536" s="8">
        <v>0.32967361525171102</v>
      </c>
      <c r="L536" s="8">
        <v>3.32683309482922E-2</v>
      </c>
      <c r="M536" s="8">
        <v>8.1796016798262094E-2</v>
      </c>
    </row>
    <row r="537" spans="1:13" x14ac:dyDescent="0.25">
      <c r="A537" s="6" t="s">
        <v>720</v>
      </c>
      <c r="B537" s="45" t="s">
        <v>44</v>
      </c>
      <c r="C537" s="7" t="s">
        <v>22</v>
      </c>
      <c r="D537" s="8">
        <v>1.1332838167377079</v>
      </c>
      <c r="E537" s="8">
        <v>-0.99420575270261802</v>
      </c>
      <c r="F537" s="8">
        <v>-0.379652229816342</v>
      </c>
      <c r="G537" s="8">
        <v>0.727273937008168</v>
      </c>
      <c r="H537" s="9">
        <v>1.7682021853794581</v>
      </c>
      <c r="I537" s="8">
        <v>9.0493036984780506E-2</v>
      </c>
      <c r="J537" s="8">
        <v>0.17292969237919201</v>
      </c>
      <c r="K537" s="8">
        <v>0.54940624305157404</v>
      </c>
      <c r="L537" s="8">
        <v>0.14253966310302801</v>
      </c>
      <c r="M537" s="8">
        <v>3.8932767661763498E-2</v>
      </c>
    </row>
    <row r="538" spans="1:13" x14ac:dyDescent="0.25">
      <c r="A538" s="6" t="s">
        <v>721</v>
      </c>
      <c r="B538" s="45" t="s">
        <v>722</v>
      </c>
      <c r="C538" s="7" t="s">
        <v>22</v>
      </c>
      <c r="D538" s="8">
        <v>1.413227939555818</v>
      </c>
      <c r="E538" s="8">
        <v>4.1516509364663001</v>
      </c>
      <c r="F538" s="8">
        <v>-1.531505204201326</v>
      </c>
      <c r="G538" s="8">
        <v>-5.8928637692155408E-2</v>
      </c>
      <c r="H538" s="9">
        <v>-4.2400266338869601</v>
      </c>
      <c r="I538" s="8">
        <v>0.24390342225211201</v>
      </c>
      <c r="J538" s="8">
        <v>0.109355497505807</v>
      </c>
      <c r="K538" s="8">
        <v>0.249394343870563</v>
      </c>
      <c r="L538" s="8">
        <v>0.94165939543475996</v>
      </c>
      <c r="M538" s="8">
        <v>7.9715998784343406E-2</v>
      </c>
    </row>
    <row r="539" spans="1:13" x14ac:dyDescent="0.25">
      <c r="A539" s="6" t="s">
        <v>723</v>
      </c>
      <c r="B539" s="45" t="s">
        <v>724</v>
      </c>
      <c r="C539" s="7" t="s">
        <v>22</v>
      </c>
      <c r="D539" s="8">
        <v>-4.48979604352684</v>
      </c>
      <c r="E539" s="8" t="s">
        <v>8</v>
      </c>
      <c r="F539" s="8" t="s">
        <v>8</v>
      </c>
      <c r="G539" s="8">
        <v>-8.8394767920344002</v>
      </c>
      <c r="H539" s="9">
        <v>0.1404089217935256</v>
      </c>
      <c r="I539" s="8">
        <v>0.268462233465247</v>
      </c>
      <c r="J539" s="8" t="s">
        <v>8</v>
      </c>
      <c r="K539" s="8" t="s">
        <v>8</v>
      </c>
      <c r="L539" s="8">
        <v>2.8322484509406901E-3</v>
      </c>
      <c r="M539" s="8">
        <v>0.95553683339867701</v>
      </c>
    </row>
    <row r="540" spans="1:13" x14ac:dyDescent="0.25">
      <c r="A540" s="6" t="s">
        <v>725</v>
      </c>
      <c r="B540" s="45" t="s">
        <v>34</v>
      </c>
      <c r="C540" s="7" t="s">
        <v>38</v>
      </c>
      <c r="D540" s="8" t="s">
        <v>8</v>
      </c>
      <c r="E540" s="8" t="s">
        <v>8</v>
      </c>
      <c r="F540" s="8" t="s">
        <v>8</v>
      </c>
      <c r="G540" s="8" t="s">
        <v>8</v>
      </c>
      <c r="H540" s="9" t="s">
        <v>8</v>
      </c>
      <c r="I540" s="8" t="s">
        <v>8</v>
      </c>
      <c r="J540" s="8" t="s">
        <v>8</v>
      </c>
      <c r="K540" s="8" t="s">
        <v>8</v>
      </c>
      <c r="L540" s="8" t="s">
        <v>8</v>
      </c>
      <c r="M540" s="8" t="s">
        <v>8</v>
      </c>
    </row>
    <row r="541" spans="1:13" x14ac:dyDescent="0.25">
      <c r="A541" s="6" t="s">
        <v>726</v>
      </c>
      <c r="B541" s="45" t="s">
        <v>34</v>
      </c>
      <c r="C541" s="7" t="s">
        <v>38</v>
      </c>
      <c r="D541" s="8" t="s">
        <v>8</v>
      </c>
      <c r="E541" s="8" t="s">
        <v>8</v>
      </c>
      <c r="F541" s="8" t="s">
        <v>8</v>
      </c>
      <c r="G541" s="8" t="s">
        <v>8</v>
      </c>
      <c r="H541" s="9" t="s">
        <v>8</v>
      </c>
      <c r="I541" s="8" t="s">
        <v>8</v>
      </c>
      <c r="J541" s="8" t="s">
        <v>8</v>
      </c>
      <c r="K541" s="8" t="s">
        <v>8</v>
      </c>
      <c r="L541" s="8" t="s">
        <v>8</v>
      </c>
      <c r="M541" s="8" t="s">
        <v>8</v>
      </c>
    </row>
    <row r="542" spans="1:13" x14ac:dyDescent="0.25">
      <c r="A542" s="6" t="s">
        <v>727</v>
      </c>
      <c r="B542" s="45" t="s">
        <v>728</v>
      </c>
      <c r="C542" s="7" t="s">
        <v>22</v>
      </c>
      <c r="D542" s="8">
        <v>1.4098090784742421</v>
      </c>
      <c r="E542" s="8">
        <v>-0.54332338447956396</v>
      </c>
      <c r="F542" s="8">
        <v>-1.2934942073193421</v>
      </c>
      <c r="G542" s="8">
        <v>0.1082009275041832</v>
      </c>
      <c r="H542" s="9">
        <v>0.73075896733120815</v>
      </c>
      <c r="I542" s="8">
        <v>4.4044207325051001E-6</v>
      </c>
      <c r="J542" s="8">
        <v>9.4027951187187805E-2</v>
      </c>
      <c r="K542" s="8">
        <v>4.53949645931541E-6</v>
      </c>
      <c r="L542" s="8">
        <v>0.63127352127086001</v>
      </c>
      <c r="M542" s="8">
        <v>7.8378064199686806E-2</v>
      </c>
    </row>
    <row r="543" spans="1:13" x14ac:dyDescent="0.25">
      <c r="A543" s="6" t="s">
        <v>729</v>
      </c>
      <c r="B543" s="45" t="s">
        <v>730</v>
      </c>
      <c r="C543" s="7" t="s">
        <v>22</v>
      </c>
      <c r="D543" s="8">
        <v>0.30951156795576601</v>
      </c>
      <c r="E543" s="8">
        <v>2.5040333076452201</v>
      </c>
      <c r="F543" s="8">
        <v>-0.30951921067003602</v>
      </c>
      <c r="G543" s="8">
        <v>-4.4928594816531199E-2</v>
      </c>
      <c r="H543" s="9">
        <v>-2.38755101612804</v>
      </c>
      <c r="I543" s="8">
        <v>0.63694930450895904</v>
      </c>
      <c r="J543" s="8">
        <v>5.79514266756255E-2</v>
      </c>
      <c r="K543" s="8">
        <v>0.65426448839749296</v>
      </c>
      <c r="L543" s="8">
        <v>0.909153506825364</v>
      </c>
      <c r="M543" s="8">
        <v>5.9900968051765001E-2</v>
      </c>
    </row>
    <row r="544" spans="1:13" x14ac:dyDescent="0.25">
      <c r="A544" s="6" t="s">
        <v>731</v>
      </c>
      <c r="B544" s="45" t="s">
        <v>34</v>
      </c>
      <c r="C544" s="7" t="s">
        <v>22</v>
      </c>
      <c r="D544" s="8">
        <v>-1.113225827013018</v>
      </c>
      <c r="E544" s="8">
        <v>0.52385012549787002</v>
      </c>
      <c r="F544" s="8">
        <v>1.165967823140716</v>
      </c>
      <c r="G544" s="8">
        <v>1.7253363722077562E-2</v>
      </c>
      <c r="H544" s="9">
        <v>-0.40093022241704396</v>
      </c>
      <c r="I544" s="8">
        <v>3.1656587528112901E-2</v>
      </c>
      <c r="J544" s="8">
        <v>0.41433597635177999</v>
      </c>
      <c r="K544" s="8">
        <v>2.8477099947524401E-2</v>
      </c>
      <c r="L544" s="8">
        <v>0.95237875589037702</v>
      </c>
      <c r="M544" s="8">
        <v>0.53560871616924099</v>
      </c>
    </row>
    <row r="545" spans="1:13" x14ac:dyDescent="0.25">
      <c r="A545" s="6" t="s">
        <v>732</v>
      </c>
      <c r="B545" s="45" t="s">
        <v>733</v>
      </c>
      <c r="C545" s="7" t="s">
        <v>22</v>
      </c>
      <c r="D545" s="8">
        <v>1.1208138768718201</v>
      </c>
      <c r="E545" s="8">
        <v>3.38943579055318</v>
      </c>
      <c r="F545" s="8">
        <v>-1.906458082889416</v>
      </c>
      <c r="G545" s="8">
        <v>-0.80122734133828399</v>
      </c>
      <c r="H545" s="9">
        <v>-4.07135796004152</v>
      </c>
      <c r="I545" s="8">
        <v>0.38038535837322202</v>
      </c>
      <c r="J545" s="8">
        <v>0.18780406808484801</v>
      </c>
      <c r="K545" s="8">
        <v>0.176847065934575</v>
      </c>
      <c r="L545" s="8">
        <v>0.340033789989789</v>
      </c>
      <c r="M545" s="8">
        <v>9.4117687339785497E-2</v>
      </c>
    </row>
    <row r="546" spans="1:13" x14ac:dyDescent="0.25">
      <c r="A546" s="6" t="s">
        <v>734</v>
      </c>
      <c r="B546" s="45" t="s">
        <v>735</v>
      </c>
      <c r="C546" s="7" t="s">
        <v>22</v>
      </c>
      <c r="D546" s="8">
        <v>2.4359510106516402</v>
      </c>
      <c r="E546" s="8">
        <v>1.2777222313566139</v>
      </c>
      <c r="F546" s="8">
        <v>-2.3924065583805998</v>
      </c>
      <c r="G546" s="8">
        <v>-4.35992896141984E-2</v>
      </c>
      <c r="H546" s="9">
        <v>-1.2071728975874481</v>
      </c>
      <c r="I546" s="8">
        <v>0.170534666853216</v>
      </c>
      <c r="J546" s="8">
        <v>0.64727029226745703</v>
      </c>
      <c r="K546" s="8">
        <v>0.208325728213964</v>
      </c>
      <c r="L546" s="8">
        <v>0.97168031838010205</v>
      </c>
      <c r="M546" s="8">
        <v>0.62515163874309498</v>
      </c>
    </row>
    <row r="547" spans="1:13" x14ac:dyDescent="0.25">
      <c r="A547" s="6" t="s">
        <v>736</v>
      </c>
      <c r="B547" s="45" t="s">
        <v>737</v>
      </c>
      <c r="C547" s="7" t="s">
        <v>22</v>
      </c>
      <c r="D547" s="8">
        <v>0.61630292304318202</v>
      </c>
      <c r="E547" s="8">
        <v>1.3531301425314299</v>
      </c>
      <c r="F547" s="8">
        <v>-0.53864263503862797</v>
      </c>
      <c r="G547" s="8">
        <v>0.10189339502498</v>
      </c>
      <c r="H547" s="9">
        <v>-1.1712349161892279</v>
      </c>
      <c r="I547" s="8">
        <v>0.55400744049711104</v>
      </c>
      <c r="J547" s="8">
        <v>0.44281890791367501</v>
      </c>
      <c r="K547" s="8">
        <v>0.62049824372842799</v>
      </c>
      <c r="L547" s="8">
        <v>0.86582093773445901</v>
      </c>
      <c r="M547" s="8">
        <v>0.50291901567368702</v>
      </c>
    </row>
    <row r="548" spans="1:13" x14ac:dyDescent="0.25">
      <c r="A548" s="6" t="s">
        <v>738</v>
      </c>
      <c r="B548" s="45" t="s">
        <v>34</v>
      </c>
      <c r="C548" s="7" t="s">
        <v>22</v>
      </c>
      <c r="D548" s="8">
        <v>3.9935387405516401E-2</v>
      </c>
      <c r="E548" s="8">
        <v>-0.16432264969386279</v>
      </c>
      <c r="F548" s="8">
        <v>0.42949209161591401</v>
      </c>
      <c r="G548" s="8">
        <v>0.46215921808350002</v>
      </c>
      <c r="H548" s="9">
        <v>0.73415698084943004</v>
      </c>
      <c r="I548" s="8">
        <v>0.91968832183173299</v>
      </c>
      <c r="J548" s="8">
        <v>0.71282245507172004</v>
      </c>
      <c r="K548" s="8">
        <v>0.259680026964834</v>
      </c>
      <c r="L548" s="8">
        <v>6.8632431920528994E-2</v>
      </c>
      <c r="M548" s="8">
        <v>0.15632451561952099</v>
      </c>
    </row>
    <row r="549" spans="1:13" x14ac:dyDescent="0.25">
      <c r="A549" s="6" t="s">
        <v>739</v>
      </c>
      <c r="B549" s="45" t="s">
        <v>34</v>
      </c>
      <c r="C549" s="7" t="s">
        <v>22</v>
      </c>
      <c r="D549" s="8">
        <v>-0.99921167057420202</v>
      </c>
      <c r="E549" s="8">
        <v>-4.6164332986917396</v>
      </c>
      <c r="F549" s="8">
        <v>-0.26939712748501798</v>
      </c>
      <c r="G549" s="8">
        <v>-0.96353602802688398</v>
      </c>
      <c r="H549" s="9">
        <v>3.53493288921144</v>
      </c>
      <c r="I549" s="8">
        <v>0.87482046820944603</v>
      </c>
      <c r="J549" s="8">
        <v>0.47526823374574301</v>
      </c>
      <c r="K549" s="8">
        <v>0.97325952441677299</v>
      </c>
      <c r="L549" s="8">
        <v>0.746446712542295</v>
      </c>
      <c r="M549" s="8">
        <v>0.19730420511552499</v>
      </c>
    </row>
    <row r="550" spans="1:13" x14ac:dyDescent="0.25">
      <c r="A550" s="6" t="s">
        <v>740</v>
      </c>
      <c r="B550" s="45" t="s">
        <v>44</v>
      </c>
      <c r="C550" s="7" t="s">
        <v>22</v>
      </c>
      <c r="D550" s="8">
        <v>4.6195906634398796</v>
      </c>
      <c r="E550" s="8">
        <v>0.36158535271916203</v>
      </c>
      <c r="F550" s="8">
        <v>-2.7588263100125401</v>
      </c>
      <c r="G550" s="8">
        <v>1.864773009745528</v>
      </c>
      <c r="H550" s="9">
        <v>1.4793261024373701</v>
      </c>
      <c r="I550" s="8">
        <v>8.1543252091497004E-17</v>
      </c>
      <c r="J550" s="8">
        <v>0.75373530085991103</v>
      </c>
      <c r="K550" s="8">
        <v>4.3943975165106598E-6</v>
      </c>
      <c r="L550" s="8">
        <v>1.7047545460606599E-2</v>
      </c>
      <c r="M550" s="8">
        <v>0.13490726499625999</v>
      </c>
    </row>
    <row r="551" spans="1:13" x14ac:dyDescent="0.25">
      <c r="A551" s="6" t="s">
        <v>741</v>
      </c>
      <c r="B551" s="45" t="s">
        <v>742</v>
      </c>
      <c r="C551" s="7" t="s">
        <v>22</v>
      </c>
      <c r="D551" s="8">
        <v>2.8494625051233404</v>
      </c>
      <c r="E551" s="8">
        <v>1.2650342259171099</v>
      </c>
      <c r="F551" s="8">
        <v>-1.15036830870264</v>
      </c>
      <c r="G551" s="8">
        <v>1.7022206394814881</v>
      </c>
      <c r="H551" s="9">
        <v>0.39101525770795198</v>
      </c>
      <c r="I551" s="8">
        <v>1.16908063874225E-4</v>
      </c>
      <c r="J551" s="8">
        <v>0.37014388457332198</v>
      </c>
      <c r="K551" s="8">
        <v>0.139132453140624</v>
      </c>
      <c r="L551" s="8">
        <v>2.3132152895327999E-2</v>
      </c>
      <c r="M551" s="8">
        <v>0.75189659648793805</v>
      </c>
    </row>
    <row r="552" spans="1:13" x14ac:dyDescent="0.25">
      <c r="A552" s="6" t="s">
        <v>743</v>
      </c>
      <c r="B552" s="45" t="s">
        <v>34</v>
      </c>
      <c r="C552" s="7" t="s">
        <v>22</v>
      </c>
      <c r="D552" s="8">
        <v>7.9198853490815999E-2</v>
      </c>
      <c r="E552" s="8">
        <v>2.8119017692536201</v>
      </c>
      <c r="F552" s="8">
        <v>-1.0268651328720519</v>
      </c>
      <c r="G552" s="8">
        <v>-0.90812472010066003</v>
      </c>
      <c r="H552" s="9">
        <v>-3.6809042465809196</v>
      </c>
      <c r="I552" s="8">
        <v>0.90794534826991702</v>
      </c>
      <c r="J552" s="8">
        <v>7.0471829852622694E-2</v>
      </c>
      <c r="K552" s="8">
        <v>0.163831587865711</v>
      </c>
      <c r="L552" s="8">
        <v>5.2700058043744599E-2</v>
      </c>
      <c r="M552" s="8">
        <v>1.87648881496684E-2</v>
      </c>
    </row>
    <row r="553" spans="1:13" x14ac:dyDescent="0.25">
      <c r="A553" s="6" t="s">
        <v>744</v>
      </c>
      <c r="B553" s="45" t="s">
        <v>34</v>
      </c>
      <c r="C553" s="7" t="s">
        <v>22</v>
      </c>
      <c r="D553" s="8">
        <v>-1.265893767609076</v>
      </c>
      <c r="E553" s="8">
        <v>0.25291688089923597</v>
      </c>
      <c r="F553" s="8">
        <v>2.1451015639437601</v>
      </c>
      <c r="G553" s="8">
        <v>0.89849476007089402</v>
      </c>
      <c r="H553" s="9">
        <v>0.74408553823853207</v>
      </c>
      <c r="I553" s="8">
        <v>0.41318485410563699</v>
      </c>
      <c r="J553" s="8">
        <v>0.87334434922621096</v>
      </c>
      <c r="K553" s="8">
        <v>0.165214214475778</v>
      </c>
      <c r="L553" s="8">
        <v>0.174042823269283</v>
      </c>
      <c r="M553" s="8">
        <v>0.63092815189031803</v>
      </c>
    </row>
    <row r="554" spans="1:13" x14ac:dyDescent="0.25">
      <c r="A554" s="6" t="s">
        <v>745</v>
      </c>
      <c r="B554" s="45" t="s">
        <v>746</v>
      </c>
      <c r="C554" s="7" t="s">
        <v>22</v>
      </c>
      <c r="D554" s="8">
        <v>-0.88415401237046798</v>
      </c>
      <c r="E554" s="8">
        <v>8.75754124327052</v>
      </c>
      <c r="F554" s="8">
        <v>5.4250460691501603</v>
      </c>
      <c r="G554" s="8">
        <v>4.4120168762286198</v>
      </c>
      <c r="H554" s="9">
        <v>-4.2253756288765203</v>
      </c>
      <c r="I554" s="8">
        <v>0.58285573121352197</v>
      </c>
      <c r="J554" s="8">
        <v>4.8825655305058499E-4</v>
      </c>
      <c r="K554" s="8">
        <v>4.15931101668409E-5</v>
      </c>
      <c r="L554" s="8">
        <v>7.3450475046466205E-10</v>
      </c>
      <c r="M554" s="8">
        <v>8.2378835383295601E-2</v>
      </c>
    </row>
    <row r="555" spans="1:13" x14ac:dyDescent="0.25">
      <c r="A555" s="6" t="s">
        <v>747</v>
      </c>
      <c r="B555" s="45" t="s">
        <v>44</v>
      </c>
      <c r="C555" s="7" t="s">
        <v>22</v>
      </c>
      <c r="D555" s="8">
        <v>-1.128667768857196</v>
      </c>
      <c r="E555" s="8">
        <v>3.9187324545571798</v>
      </c>
      <c r="F555" s="8">
        <v>4.2737947243487602</v>
      </c>
      <c r="G555" s="8">
        <v>3.0217675693594606</v>
      </c>
      <c r="H555" s="9">
        <v>-0.66997549467664397</v>
      </c>
      <c r="I555" s="8">
        <v>0.42915156585900799</v>
      </c>
      <c r="J555" s="8">
        <v>3.8546567731365999E-2</v>
      </c>
      <c r="K555" s="8">
        <v>6.51753898682217E-4</v>
      </c>
      <c r="L555" s="8">
        <v>2.3650380631853599E-6</v>
      </c>
      <c r="M555" s="8">
        <v>0.70674322230701003</v>
      </c>
    </row>
    <row r="556" spans="1:13" x14ac:dyDescent="0.25">
      <c r="A556" s="6" t="s">
        <v>748</v>
      </c>
      <c r="B556" s="45" t="s">
        <v>44</v>
      </c>
      <c r="C556" s="7" t="s">
        <v>22</v>
      </c>
      <c r="D556" s="8">
        <v>2.11069139231624</v>
      </c>
      <c r="E556" s="8">
        <v>7.2999461652382402</v>
      </c>
      <c r="F556" s="8">
        <v>1.5544318697064721</v>
      </c>
      <c r="G556" s="8">
        <v>3.5747052315232999</v>
      </c>
      <c r="H556" s="9">
        <v>-3.5953633538374601</v>
      </c>
      <c r="I556" s="8">
        <v>3.1321026229686397E-2</v>
      </c>
      <c r="J556" s="8">
        <v>1.3075509670649999E-3</v>
      </c>
      <c r="K556" s="8">
        <v>5.6407844895638E-2</v>
      </c>
      <c r="L556" s="8">
        <v>1.6833117317166398E-8</v>
      </c>
      <c r="M556" s="8">
        <v>0.118262286765213</v>
      </c>
    </row>
    <row r="557" spans="1:13" x14ac:dyDescent="0.25">
      <c r="A557" s="6" t="s">
        <v>749</v>
      </c>
      <c r="B557" s="45" t="s">
        <v>750</v>
      </c>
      <c r="C557" s="7" t="s">
        <v>22</v>
      </c>
      <c r="D557" s="8">
        <v>0.55833081553560604</v>
      </c>
      <c r="E557" s="8">
        <v>2.93822633865362</v>
      </c>
      <c r="F557" s="8">
        <v>2.3550140204124399</v>
      </c>
      <c r="G557" s="8">
        <v>2.8936596463345801</v>
      </c>
      <c r="H557" s="9">
        <v>2.6161052806758203E-2</v>
      </c>
      <c r="I557" s="8">
        <v>0.25772004462681902</v>
      </c>
      <c r="J557" s="8">
        <v>3.97168639666974E-4</v>
      </c>
      <c r="K557" s="8">
        <v>4.53502873963573E-7</v>
      </c>
      <c r="L557" s="8">
        <v>3.7671544636882496E-9</v>
      </c>
      <c r="M557" s="8">
        <v>0.97241883399263596</v>
      </c>
    </row>
    <row r="558" spans="1:13" x14ac:dyDescent="0.25">
      <c r="A558" s="6" t="s">
        <v>751</v>
      </c>
      <c r="B558" s="45" t="s">
        <v>752</v>
      </c>
      <c r="C558" s="7" t="s">
        <v>22</v>
      </c>
      <c r="D558" s="8">
        <v>0.88173569863765799</v>
      </c>
      <c r="E558" s="8">
        <v>-1.976556929365582</v>
      </c>
      <c r="F558" s="8">
        <v>0.98363645876485795</v>
      </c>
      <c r="G558" s="8">
        <v>1.8344837974353621</v>
      </c>
      <c r="H558" s="9">
        <v>3.9112808244852801</v>
      </c>
      <c r="I558" s="8">
        <v>0.172236287589768</v>
      </c>
      <c r="J558" s="8">
        <v>3.30098392094111E-4</v>
      </c>
      <c r="K558" s="8">
        <v>0.10848792667023401</v>
      </c>
      <c r="L558" s="8">
        <v>2.2378219369009799E-7</v>
      </c>
      <c r="M558" s="8">
        <v>1.4802534734140299E-11</v>
      </c>
    </row>
    <row r="559" spans="1:13" x14ac:dyDescent="0.25">
      <c r="A559" s="6" t="s">
        <v>753</v>
      </c>
      <c r="B559" s="45" t="s">
        <v>754</v>
      </c>
      <c r="C559" s="7" t="s">
        <v>22</v>
      </c>
      <c r="D559" s="8">
        <v>1.1083981147336841</v>
      </c>
      <c r="E559" s="8">
        <v>1.2584907239883081</v>
      </c>
      <c r="F559" s="8">
        <v>-0.41444109597581602</v>
      </c>
      <c r="G559" s="8">
        <v>0.67922135050826604</v>
      </c>
      <c r="H559" s="9">
        <v>-0.486138788402038</v>
      </c>
      <c r="I559" s="8">
        <v>0.16630650463444599</v>
      </c>
      <c r="J559" s="8">
        <v>0.32209286250244401</v>
      </c>
      <c r="K559" s="8">
        <v>0.61012551713531604</v>
      </c>
      <c r="L559" s="8">
        <v>0.14365871627917601</v>
      </c>
      <c r="M559" s="8">
        <v>0.70134425031753</v>
      </c>
    </row>
    <row r="560" spans="1:13" x14ac:dyDescent="0.25">
      <c r="A560" s="6" t="s">
        <v>755</v>
      </c>
      <c r="B560" s="45" t="s">
        <v>756</v>
      </c>
      <c r="C560" s="7" t="s">
        <v>22</v>
      </c>
      <c r="D560" s="8">
        <v>0.28221154445618002</v>
      </c>
      <c r="E560" s="8">
        <v>0.97178326141281601</v>
      </c>
      <c r="F560" s="8">
        <v>2.0735069775278999E-2</v>
      </c>
      <c r="G560" s="8">
        <v>0.28600882480344197</v>
      </c>
      <c r="H560" s="9">
        <v>-0.60106512152698399</v>
      </c>
      <c r="I560" s="8">
        <v>0.53386253670683304</v>
      </c>
      <c r="J560" s="8">
        <v>0.12397774305105599</v>
      </c>
      <c r="K560" s="8">
        <v>0.96371336242446104</v>
      </c>
      <c r="L560" s="8">
        <v>0.29393678227406</v>
      </c>
      <c r="M560" s="8">
        <v>0.36388301258752398</v>
      </c>
    </row>
    <row r="561" spans="1:13" x14ac:dyDescent="0.25">
      <c r="A561" s="6" t="s">
        <v>757</v>
      </c>
      <c r="B561" s="45" t="s">
        <v>758</v>
      </c>
      <c r="C561" s="7" t="s">
        <v>22</v>
      </c>
      <c r="D561" s="8">
        <v>1.4480644589455862</v>
      </c>
      <c r="E561" s="8">
        <v>2.31976760169408</v>
      </c>
      <c r="F561" s="8">
        <v>1.2548350028255459</v>
      </c>
      <c r="G561" s="8">
        <v>2.6091981588252202</v>
      </c>
      <c r="H561" s="9">
        <v>0.40885979905953002</v>
      </c>
      <c r="I561" s="8">
        <v>0.18046277771312599</v>
      </c>
      <c r="J561" s="8">
        <v>0.14056625412512599</v>
      </c>
      <c r="K561" s="8">
        <v>0.206975937903917</v>
      </c>
      <c r="L561" s="8">
        <v>8.4193584493804802E-6</v>
      </c>
      <c r="M561" s="8">
        <v>0.79011780994893599</v>
      </c>
    </row>
    <row r="562" spans="1:13" x14ac:dyDescent="0.25">
      <c r="A562" s="6" t="s">
        <v>759</v>
      </c>
      <c r="B562" s="45" t="s">
        <v>760</v>
      </c>
      <c r="C562" s="7" t="s">
        <v>22</v>
      </c>
      <c r="D562" s="8">
        <v>0.19357442395874599</v>
      </c>
      <c r="E562" s="8">
        <v>2.0436225483029</v>
      </c>
      <c r="F562" s="8">
        <v>2.08742144680786</v>
      </c>
      <c r="G562" s="8">
        <v>2.20261297389946</v>
      </c>
      <c r="H562" s="9">
        <v>0.30781893687366002</v>
      </c>
      <c r="I562" s="8">
        <v>0.82008845582689405</v>
      </c>
      <c r="J562" s="8">
        <v>6.5846184542881894E-2</v>
      </c>
      <c r="K562" s="8">
        <v>8.0178915592994497E-3</v>
      </c>
      <c r="L562" s="8">
        <v>1.28067641816209E-6</v>
      </c>
      <c r="M562" s="8">
        <v>0.77643958947138303</v>
      </c>
    </row>
    <row r="563" spans="1:13" x14ac:dyDescent="0.25">
      <c r="A563" s="6" t="s">
        <v>761</v>
      </c>
      <c r="B563" s="45" t="s">
        <v>44</v>
      </c>
      <c r="C563" s="7" t="s">
        <v>22</v>
      </c>
      <c r="D563" s="8">
        <v>-0.79007678012229987</v>
      </c>
      <c r="E563" s="8">
        <v>-0.27641721896570198</v>
      </c>
      <c r="F563" s="8">
        <v>1.6816649751871897</v>
      </c>
      <c r="G563" s="8">
        <v>0.92652830782417395</v>
      </c>
      <c r="H563" s="9">
        <v>1.28991413713338</v>
      </c>
      <c r="I563" s="8">
        <v>0.61918991884706598</v>
      </c>
      <c r="J563" s="8">
        <v>0.86193111149731005</v>
      </c>
      <c r="K563" s="8">
        <v>0.29170268001545901</v>
      </c>
      <c r="L563" s="8">
        <v>0.19822918244079901</v>
      </c>
      <c r="M563" s="8">
        <v>0.40569054671221599</v>
      </c>
    </row>
    <row r="564" spans="1:13" x14ac:dyDescent="0.25">
      <c r="A564" s="6" t="s">
        <v>762</v>
      </c>
      <c r="B564" s="45" t="s">
        <v>763</v>
      </c>
      <c r="C564" s="7" t="s">
        <v>22</v>
      </c>
      <c r="D564" s="8">
        <v>-3.04420301829142E-2</v>
      </c>
      <c r="E564" s="8">
        <v>0.83295532981405807</v>
      </c>
      <c r="F564" s="8">
        <v>2.0299777005113402</v>
      </c>
      <c r="G564" s="8">
        <v>1.9636728614960901</v>
      </c>
      <c r="H564" s="9">
        <v>1.231137460952668</v>
      </c>
      <c r="I564" s="8">
        <v>0.97417917085276395</v>
      </c>
      <c r="J564" s="8">
        <v>0.40942790671160401</v>
      </c>
      <c r="K564" s="8">
        <v>2.1167780325740598E-2</v>
      </c>
      <c r="L564" s="8">
        <v>8.7704221700503193E-6</v>
      </c>
      <c r="M564" s="8">
        <v>0.22732917618714699</v>
      </c>
    </row>
    <row r="565" spans="1:13" x14ac:dyDescent="0.25">
      <c r="A565" s="6" t="s">
        <v>764</v>
      </c>
      <c r="B565" s="45" t="s">
        <v>44</v>
      </c>
      <c r="C565" s="7" t="s">
        <v>22</v>
      </c>
      <c r="D565" s="8">
        <v>1.6083160195747741</v>
      </c>
      <c r="E565" s="8">
        <v>5.7575121036065795</v>
      </c>
      <c r="F565" s="8">
        <v>-0.71221402127049005</v>
      </c>
      <c r="G565" s="8">
        <v>0.84486435704393203</v>
      </c>
      <c r="H565" s="9">
        <v>-4.8384432876812999</v>
      </c>
      <c r="I565" s="8">
        <v>0.13382713498912699</v>
      </c>
      <c r="J565" s="8">
        <v>1.8755800577616701E-2</v>
      </c>
      <c r="K565" s="8">
        <v>0.51052840096721497</v>
      </c>
      <c r="L565" s="8">
        <v>0.179430499423889</v>
      </c>
      <c r="M565" s="8">
        <v>4.4913776131969001E-2</v>
      </c>
    </row>
    <row r="566" spans="1:13" x14ac:dyDescent="0.25">
      <c r="A566" s="6" t="s">
        <v>765</v>
      </c>
      <c r="B566" s="45" t="s">
        <v>44</v>
      </c>
      <c r="C566" s="7" t="s">
        <v>22</v>
      </c>
      <c r="D566" s="8">
        <v>-3.0332360724105198</v>
      </c>
      <c r="E566" s="8">
        <v>4.0831893580146001</v>
      </c>
      <c r="F566" s="8">
        <v>3.6197644929490802</v>
      </c>
      <c r="G566" s="8">
        <v>0.50740354870327598</v>
      </c>
      <c r="H566" s="9">
        <v>-3.4771078453814805</v>
      </c>
      <c r="I566" s="8">
        <v>0.17741584988915099</v>
      </c>
      <c r="J566" s="8">
        <v>0.106554614116535</v>
      </c>
      <c r="K566" s="8">
        <v>0.110504815577415</v>
      </c>
      <c r="L566" s="8">
        <v>0.52921070161436101</v>
      </c>
      <c r="M566" s="8">
        <v>0.152216700882816</v>
      </c>
    </row>
    <row r="567" spans="1:13" x14ac:dyDescent="0.25">
      <c r="A567" s="6" t="s">
        <v>766</v>
      </c>
      <c r="B567" s="45" t="s">
        <v>767</v>
      </c>
      <c r="C567" s="7" t="s">
        <v>22</v>
      </c>
      <c r="D567" s="8">
        <v>0.60466913927633803</v>
      </c>
      <c r="E567" s="8">
        <v>2.8954391048316999</v>
      </c>
      <c r="F567" s="8">
        <v>-0.67457655703039598</v>
      </c>
      <c r="G567" s="8">
        <v>-4.2997715468936E-2</v>
      </c>
      <c r="H567" s="9">
        <v>-2.8507440069807801</v>
      </c>
      <c r="I567" s="8">
        <v>0.52856521898444198</v>
      </c>
      <c r="J567" s="8">
        <v>0.15451684336649499</v>
      </c>
      <c r="K567" s="8">
        <v>0.50945484068948099</v>
      </c>
      <c r="L567" s="8">
        <v>0.93811759314038101</v>
      </c>
      <c r="M567" s="8">
        <v>0.154330951319779</v>
      </c>
    </row>
    <row r="568" spans="1:13" x14ac:dyDescent="0.25">
      <c r="A568" s="6" t="s">
        <v>768</v>
      </c>
      <c r="B568" s="45" t="s">
        <v>769</v>
      </c>
      <c r="C568" s="7" t="s">
        <v>22</v>
      </c>
      <c r="D568" s="8">
        <v>0.422119915417072</v>
      </c>
      <c r="E568" s="8">
        <v>1.712825527450496</v>
      </c>
      <c r="F568" s="8">
        <v>-0.12483385108415999</v>
      </c>
      <c r="G568" s="8">
        <v>0.26317560867171202</v>
      </c>
      <c r="H568" s="9">
        <v>-1.3417244703771261</v>
      </c>
      <c r="I568" s="8">
        <v>0.38299246289067601</v>
      </c>
      <c r="J568" s="8">
        <v>3.1237721780302499E-2</v>
      </c>
      <c r="K568" s="8">
        <v>0.80190420308461097</v>
      </c>
      <c r="L568" s="8">
        <v>0.38566892398434199</v>
      </c>
      <c r="M568" s="8">
        <v>8.7901638223785605E-2</v>
      </c>
    </row>
    <row r="569" spans="1:13" x14ac:dyDescent="0.25">
      <c r="A569" s="6" t="s">
        <v>770</v>
      </c>
      <c r="B569" s="45" t="s">
        <v>771</v>
      </c>
      <c r="C569" s="7" t="s">
        <v>22</v>
      </c>
      <c r="D569" s="8">
        <v>0.44853455695621203</v>
      </c>
      <c r="E569" s="8">
        <v>1.7926704603305941</v>
      </c>
      <c r="F569" s="8">
        <v>-3.2335528360829799E-2</v>
      </c>
      <c r="G569" s="8">
        <v>0.40911237411590395</v>
      </c>
      <c r="H569" s="9">
        <v>-1.353667775291288</v>
      </c>
      <c r="I569" s="8">
        <v>0.18870548847089499</v>
      </c>
      <c r="J569" s="8">
        <v>4.1932307102816504E-3</v>
      </c>
      <c r="K569" s="8">
        <v>0.92142754999339505</v>
      </c>
      <c r="L569" s="8">
        <v>6.4355402669780806E-2</v>
      </c>
      <c r="M569" s="8">
        <v>5.0418762906211598E-2</v>
      </c>
    </row>
    <row r="570" spans="1:13" x14ac:dyDescent="0.25">
      <c r="A570" s="6" t="s">
        <v>772</v>
      </c>
      <c r="B570" s="45" t="s">
        <v>773</v>
      </c>
      <c r="C570" s="7" t="s">
        <v>22</v>
      </c>
      <c r="D570" s="8">
        <v>0.81623681426588213</v>
      </c>
      <c r="E570" s="8">
        <v>2.1166567126561802</v>
      </c>
      <c r="F570" s="8">
        <v>-0.19540559366517299</v>
      </c>
      <c r="G570" s="8">
        <v>0.613139825715868</v>
      </c>
      <c r="H570" s="9">
        <v>-1.5295524194036321</v>
      </c>
      <c r="I570" s="8">
        <v>1.17092956717897E-2</v>
      </c>
      <c r="J570" s="8">
        <v>1.1255442331803099E-5</v>
      </c>
      <c r="K570" s="8">
        <v>0.47032865201490098</v>
      </c>
      <c r="L570" s="8">
        <v>2.2466236384973599E-2</v>
      </c>
      <c r="M570" s="8">
        <v>1.6741312908159601E-2</v>
      </c>
    </row>
    <row r="571" spans="1:13" x14ac:dyDescent="0.25">
      <c r="A571" s="6" t="s">
        <v>774</v>
      </c>
      <c r="B571" s="45" t="s">
        <v>775</v>
      </c>
      <c r="C571" s="7" t="s">
        <v>22</v>
      </c>
      <c r="D571" s="8">
        <v>-0.1424324797130842</v>
      </c>
      <c r="E571" s="8">
        <v>0.64077303713522005</v>
      </c>
      <c r="F571" s="8">
        <v>-0.40380215578228601</v>
      </c>
      <c r="G571" s="8">
        <v>-0.55365756181707004</v>
      </c>
      <c r="H571" s="9">
        <v>-1.130062792305794</v>
      </c>
      <c r="I571" s="8">
        <v>0.66789102638977804</v>
      </c>
      <c r="J571" s="8">
        <v>6.8218272713577693E-2</v>
      </c>
      <c r="K571" s="8">
        <v>0.15792267716964101</v>
      </c>
      <c r="L571" s="8">
        <v>4.7768148837052903E-2</v>
      </c>
      <c r="M571" s="8">
        <v>2.5287083838366399E-2</v>
      </c>
    </row>
    <row r="572" spans="1:13" x14ac:dyDescent="0.25">
      <c r="A572" s="6" t="s">
        <v>776</v>
      </c>
      <c r="B572" s="45" t="s">
        <v>777</v>
      </c>
      <c r="C572" s="7" t="s">
        <v>22</v>
      </c>
      <c r="D572" s="8">
        <v>-0.35617980628689599</v>
      </c>
      <c r="E572" s="8">
        <v>0.19265186377900917</v>
      </c>
      <c r="F572" s="8">
        <v>-8.0437553209374998E-2</v>
      </c>
      <c r="G572" s="8">
        <v>-0.44328253865460399</v>
      </c>
      <c r="H572" s="9">
        <v>-0.492611449473838</v>
      </c>
      <c r="I572" s="8">
        <v>0.29976187111099201</v>
      </c>
      <c r="J572" s="8">
        <v>0.61790053177543802</v>
      </c>
      <c r="K572" s="8">
        <v>0.787215181330988</v>
      </c>
      <c r="L572" s="8">
        <v>0.12378849318092899</v>
      </c>
      <c r="M572" s="8">
        <v>0.35915118882820302</v>
      </c>
    </row>
    <row r="573" spans="1:13" x14ac:dyDescent="0.25">
      <c r="A573" s="6" t="s">
        <v>778</v>
      </c>
      <c r="B573" s="45" t="s">
        <v>44</v>
      </c>
      <c r="C573" s="7" t="s">
        <v>22</v>
      </c>
      <c r="D573" s="8">
        <v>-2.3017976762820198</v>
      </c>
      <c r="E573" s="8">
        <v>7.2030829032123203</v>
      </c>
      <c r="F573" s="8">
        <v>1.066373004963816</v>
      </c>
      <c r="G573" s="8">
        <v>-1.218255720606638</v>
      </c>
      <c r="H573" s="9">
        <v>-8.3865582917182593</v>
      </c>
      <c r="I573" s="8">
        <v>1.2526396251646801E-3</v>
      </c>
      <c r="J573" s="8">
        <v>1.1872413942274299E-3</v>
      </c>
      <c r="K573" s="8">
        <v>0.16098756187011201</v>
      </c>
      <c r="L573" s="8">
        <v>3.9319547502466501E-3</v>
      </c>
      <c r="M573" s="8">
        <v>2.0737356621228001E-4</v>
      </c>
    </row>
    <row r="574" spans="1:13" x14ac:dyDescent="0.25">
      <c r="A574" s="6" t="s">
        <v>779</v>
      </c>
      <c r="B574" s="45" t="s">
        <v>780</v>
      </c>
      <c r="C574" s="7" t="s">
        <v>22</v>
      </c>
      <c r="D574" s="8">
        <v>1.353512801219946</v>
      </c>
      <c r="E574" s="8">
        <v>0.13811646918737919</v>
      </c>
      <c r="F574" s="8">
        <v>-0.72261760885440585</v>
      </c>
      <c r="G574" s="8">
        <v>0.61590467527081205</v>
      </c>
      <c r="H574" s="9">
        <v>0.54643970564996802</v>
      </c>
      <c r="I574" s="8">
        <v>6.5961758376893306E-8</v>
      </c>
      <c r="J574" s="8">
        <v>0.60221889549632202</v>
      </c>
      <c r="K574" s="8">
        <v>1.6160410686300701E-3</v>
      </c>
      <c r="L574" s="8">
        <v>1.04610771329619E-3</v>
      </c>
      <c r="M574" s="8">
        <v>8.8450992806786199E-2</v>
      </c>
    </row>
    <row r="575" spans="1:13" x14ac:dyDescent="0.25">
      <c r="A575" s="6" t="s">
        <v>781</v>
      </c>
      <c r="B575" s="45" t="s">
        <v>782</v>
      </c>
      <c r="C575" s="7" t="s">
        <v>22</v>
      </c>
      <c r="D575" s="8">
        <v>1.0065859512226361</v>
      </c>
      <c r="E575" s="8">
        <v>0.29169641483749398</v>
      </c>
      <c r="F575" s="8">
        <v>-5.5819002096311994E-3</v>
      </c>
      <c r="G575" s="8">
        <v>0.98677550604523601</v>
      </c>
      <c r="H575" s="9">
        <v>0.77464043801239391</v>
      </c>
      <c r="I575" s="8">
        <v>9.6708264920123595E-5</v>
      </c>
      <c r="J575" s="8">
        <v>0.27641460224660702</v>
      </c>
      <c r="K575" s="8">
        <v>0.98041860960288496</v>
      </c>
      <c r="L575" s="8">
        <v>5.2017644941080196E-6</v>
      </c>
      <c r="M575" s="8">
        <v>1.82180175631785E-2</v>
      </c>
    </row>
    <row r="576" spans="1:13" x14ac:dyDescent="0.25">
      <c r="A576" s="6" t="s">
        <v>783</v>
      </c>
      <c r="B576" s="45" t="s">
        <v>784</v>
      </c>
      <c r="C576" s="7" t="s">
        <v>22</v>
      </c>
      <c r="D576" s="8">
        <v>-1.2985824900556759</v>
      </c>
      <c r="E576" s="8">
        <v>0.24374378768177801</v>
      </c>
      <c r="F576" s="8">
        <v>0.92110845385899598</v>
      </c>
      <c r="G576" s="8">
        <v>-0.38284010306428201</v>
      </c>
      <c r="H576" s="9">
        <v>-0.52699663946518205</v>
      </c>
      <c r="I576" s="8">
        <v>7.4858007289578801E-3</v>
      </c>
      <c r="J576" s="8">
        <v>0.67039816645773598</v>
      </c>
      <c r="K576" s="8">
        <v>1.8726439257783199E-2</v>
      </c>
      <c r="L576" s="8">
        <v>0.469976215591836</v>
      </c>
      <c r="M576" s="8">
        <v>0.48846251450727701</v>
      </c>
    </row>
    <row r="577" spans="1:13" x14ac:dyDescent="0.25">
      <c r="A577" s="6" t="s">
        <v>785</v>
      </c>
      <c r="B577" s="45" t="s">
        <v>786</v>
      </c>
      <c r="C577" s="7" t="s">
        <v>22</v>
      </c>
      <c r="D577" s="8">
        <v>0.3252285676037</v>
      </c>
      <c r="E577" s="8">
        <v>2.7735852600725801</v>
      </c>
      <c r="F577" s="8">
        <v>0.36295376856318201</v>
      </c>
      <c r="G577" s="8">
        <v>0.67742167194967995</v>
      </c>
      <c r="H577" s="9">
        <v>-2.0304880786347002</v>
      </c>
      <c r="I577" s="8">
        <v>0.346121441900551</v>
      </c>
      <c r="J577" s="8">
        <v>1.6914731873513E-8</v>
      </c>
      <c r="K577" s="8">
        <v>0.224155803623212</v>
      </c>
      <c r="L577" s="8">
        <v>4.05645156461477E-2</v>
      </c>
      <c r="M577" s="8">
        <v>5.8096252495481505E-4</v>
      </c>
    </row>
    <row r="578" spans="1:13" x14ac:dyDescent="0.25">
      <c r="A578" s="6" t="s">
        <v>787</v>
      </c>
      <c r="B578" s="45" t="s">
        <v>788</v>
      </c>
      <c r="C578" s="7" t="s">
        <v>22</v>
      </c>
      <c r="D578" s="8">
        <v>0.48448633291427801</v>
      </c>
      <c r="E578" s="8">
        <v>1.3030253538651859</v>
      </c>
      <c r="F578" s="8">
        <v>0.60974004121136205</v>
      </c>
      <c r="G578" s="8">
        <v>1.085019702398168</v>
      </c>
      <c r="H578" s="9">
        <v>-0.207461338895296</v>
      </c>
      <c r="I578" s="8">
        <v>0.148206789569539</v>
      </c>
      <c r="J578" s="8">
        <v>7.9481043020756604E-4</v>
      </c>
      <c r="K578" s="8">
        <v>2.23975565063286E-2</v>
      </c>
      <c r="L578" s="8">
        <v>4.7441771117472798E-4</v>
      </c>
      <c r="M578" s="8">
        <v>0.70634070201990395</v>
      </c>
    </row>
    <row r="579" spans="1:13" x14ac:dyDescent="0.25">
      <c r="A579" s="6" t="s">
        <v>789</v>
      </c>
      <c r="B579" s="45" t="s">
        <v>790</v>
      </c>
      <c r="C579" s="7" t="s">
        <v>22</v>
      </c>
      <c r="D579" s="8">
        <v>0.41829975049412799</v>
      </c>
      <c r="E579" s="8">
        <v>0.324132809563702</v>
      </c>
      <c r="F579" s="8">
        <v>0.251712329384286</v>
      </c>
      <c r="G579" s="8">
        <v>0.65756261164561203</v>
      </c>
      <c r="H579" s="9">
        <v>0.40092585916738599</v>
      </c>
      <c r="I579" s="8">
        <v>0.164576248324036</v>
      </c>
      <c r="J579" s="8">
        <v>0.28802453693425401</v>
      </c>
      <c r="K579" s="8">
        <v>0.26111359531802503</v>
      </c>
      <c r="L579" s="8">
        <v>4.2173578881486297E-2</v>
      </c>
      <c r="M579" s="8">
        <v>0.36987020794677999</v>
      </c>
    </row>
    <row r="580" spans="1:13" x14ac:dyDescent="0.25">
      <c r="A580" s="6" t="s">
        <v>791</v>
      </c>
      <c r="B580" s="45" t="s">
        <v>792</v>
      </c>
      <c r="C580" s="7" t="s">
        <v>22</v>
      </c>
      <c r="D580" s="8">
        <v>1.407107699829546</v>
      </c>
      <c r="E580" s="8">
        <v>-0.38950383158016599</v>
      </c>
      <c r="F580" s="8">
        <v>-0.38443032891057799</v>
      </c>
      <c r="G580" s="8">
        <v>1.0115307650024139</v>
      </c>
      <c r="H580" s="9">
        <v>1.4438938487241639</v>
      </c>
      <c r="I580" s="8">
        <v>2.1971254392361699E-8</v>
      </c>
      <c r="J580" s="8">
        <v>5.4557359623918299E-2</v>
      </c>
      <c r="K580" s="8">
        <v>5.9580798882096601E-2</v>
      </c>
      <c r="L580" s="8">
        <v>4.9880475785109997E-7</v>
      </c>
      <c r="M580" s="8">
        <v>2.6569231277564201E-5</v>
      </c>
    </row>
    <row r="581" spans="1:13" x14ac:dyDescent="0.25">
      <c r="A581" s="6" t="s">
        <v>793</v>
      </c>
      <c r="B581" s="45" t="s">
        <v>34</v>
      </c>
      <c r="C581" s="7" t="s">
        <v>22</v>
      </c>
      <c r="D581" s="8">
        <v>2.8834719164180802</v>
      </c>
      <c r="E581" s="8">
        <v>1.8124155696870341</v>
      </c>
      <c r="F581" s="8">
        <v>-1.314974746073132</v>
      </c>
      <c r="G581" s="8">
        <v>1.5905850645087081</v>
      </c>
      <c r="H581" s="9">
        <v>-0.14883532530141841</v>
      </c>
      <c r="I581" s="8">
        <v>4.9825984012126498E-2</v>
      </c>
      <c r="J581" s="8">
        <v>0.44300977229048499</v>
      </c>
      <c r="K581" s="8">
        <v>0.36544774228815002</v>
      </c>
      <c r="L581" s="8">
        <v>8.9020422558915305E-2</v>
      </c>
      <c r="M581" s="8">
        <v>0.94837797047163397</v>
      </c>
    </row>
    <row r="582" spans="1:13" x14ac:dyDescent="0.25">
      <c r="A582" s="6" t="s">
        <v>794</v>
      </c>
      <c r="B582" s="45" t="s">
        <v>34</v>
      </c>
      <c r="C582" s="7" t="s">
        <v>22</v>
      </c>
      <c r="D582" s="8">
        <v>1.304955015429822</v>
      </c>
      <c r="E582" s="8">
        <v>1.5163488329335519</v>
      </c>
      <c r="F582" s="8">
        <v>0.99754576042738197</v>
      </c>
      <c r="G582" s="8">
        <v>2.2827892455965202</v>
      </c>
      <c r="H582" s="9">
        <v>0.801401860162404</v>
      </c>
      <c r="I582" s="8">
        <v>0.64761652102794198</v>
      </c>
      <c r="J582" s="8">
        <v>0.58011895569806304</v>
      </c>
      <c r="K582" s="8">
        <v>0.70777325634697896</v>
      </c>
      <c r="L582" s="8">
        <v>0.106230601624305</v>
      </c>
      <c r="M582" s="8">
        <v>0.75261760801704602</v>
      </c>
    </row>
    <row r="583" spans="1:13" x14ac:dyDescent="0.25">
      <c r="A583" s="6" t="s">
        <v>795</v>
      </c>
      <c r="B583" s="45" t="s">
        <v>796</v>
      </c>
      <c r="C583" s="7" t="s">
        <v>22</v>
      </c>
      <c r="D583" s="8">
        <v>0.92461388398361</v>
      </c>
      <c r="E583" s="8">
        <v>0.63704607651979805</v>
      </c>
      <c r="F583" s="8">
        <v>-0.57528029508444201</v>
      </c>
      <c r="G583" s="8">
        <v>0.34893804567971198</v>
      </c>
      <c r="H583" s="9">
        <v>-0.15865375629311601</v>
      </c>
      <c r="I583" s="8">
        <v>3.8076837589672501E-2</v>
      </c>
      <c r="J583" s="8">
        <v>0.43058442158725901</v>
      </c>
      <c r="K583" s="8">
        <v>0.25399542854402801</v>
      </c>
      <c r="L583" s="8">
        <v>0.42949694320026199</v>
      </c>
      <c r="M583" s="8">
        <v>0.81136319058337802</v>
      </c>
    </row>
    <row r="584" spans="1:13" x14ac:dyDescent="0.25">
      <c r="A584" s="6" t="s">
        <v>797</v>
      </c>
      <c r="B584" s="45" t="s">
        <v>798</v>
      </c>
      <c r="C584" s="7" t="s">
        <v>22</v>
      </c>
      <c r="D584" s="8">
        <v>1.715771214249616</v>
      </c>
      <c r="E584" s="8">
        <v>12.47470103838042</v>
      </c>
      <c r="F584" s="8">
        <v>-4.1601673809668602E-2</v>
      </c>
      <c r="G584" s="8">
        <v>1.6587015204167659</v>
      </c>
      <c r="H584" s="9">
        <v>-10.70966276158012</v>
      </c>
      <c r="I584" s="8">
        <v>3.4258761866151502E-4</v>
      </c>
      <c r="J584" s="8">
        <v>2.84926126880022E-7</v>
      </c>
      <c r="K584" s="8">
        <v>0.92910675073167304</v>
      </c>
      <c r="L584" s="8">
        <v>5.4860370552183002E-4</v>
      </c>
      <c r="M584" s="8">
        <v>8.8941077801797497E-6</v>
      </c>
    </row>
    <row r="585" spans="1:13" x14ac:dyDescent="0.25">
      <c r="A585" s="6" t="s">
        <v>799</v>
      </c>
      <c r="B585" s="45" t="s">
        <v>800</v>
      </c>
      <c r="C585" s="7" t="s">
        <v>22</v>
      </c>
      <c r="D585" s="8">
        <v>1.115926547247502</v>
      </c>
      <c r="E585" s="8">
        <v>-0.18029636173741101</v>
      </c>
      <c r="F585" s="8">
        <v>-1.398066023975892</v>
      </c>
      <c r="G585" s="8">
        <v>-0.221988339650488</v>
      </c>
      <c r="H585" s="9">
        <v>-2.9082479945338399E-2</v>
      </c>
      <c r="I585" s="8">
        <v>0.34876129634825997</v>
      </c>
      <c r="J585" s="8">
        <v>0.92199750997295404</v>
      </c>
      <c r="K585" s="8">
        <v>0.28545905472339</v>
      </c>
      <c r="L585" s="8">
        <v>0.76972713887996302</v>
      </c>
      <c r="M585" s="8">
        <v>0.98672771737293197</v>
      </c>
    </row>
    <row r="586" spans="1:13" x14ac:dyDescent="0.25">
      <c r="A586" s="6" t="s">
        <v>801</v>
      </c>
      <c r="B586" s="45" t="s">
        <v>802</v>
      </c>
      <c r="C586" s="7" t="s">
        <v>22</v>
      </c>
      <c r="D586" s="8">
        <v>1.0918801829196321</v>
      </c>
      <c r="E586" s="8">
        <v>-1.6279157971800557</v>
      </c>
      <c r="F586" s="8">
        <v>2.6853309734036599</v>
      </c>
      <c r="G586" s="8">
        <v>3.7582066988908802</v>
      </c>
      <c r="H586" s="9">
        <v>5.4662888651161001</v>
      </c>
      <c r="I586" s="8">
        <v>0.221945778411623</v>
      </c>
      <c r="J586" s="8">
        <v>3.5144627836015303E-2</v>
      </c>
      <c r="K586" s="8">
        <v>7.8146879507602401E-4</v>
      </c>
      <c r="L586" s="8">
        <v>1.8983290397687098E-9</v>
      </c>
      <c r="M586" s="8">
        <v>1.75728219633605E-15</v>
      </c>
    </row>
    <row r="587" spans="1:13" x14ac:dyDescent="0.25">
      <c r="A587" s="6" t="s">
        <v>803</v>
      </c>
      <c r="B587" s="45" t="s">
        <v>804</v>
      </c>
      <c r="C587" s="7" t="s">
        <v>22</v>
      </c>
      <c r="D587" s="8">
        <v>5.5647429109094398E-2</v>
      </c>
      <c r="E587" s="8">
        <v>1.6520053206824621</v>
      </c>
      <c r="F587" s="8">
        <v>0.91448379832995796</v>
      </c>
      <c r="G587" s="8">
        <v>0.98215163315298604</v>
      </c>
      <c r="H587" s="9">
        <v>-0.58206688008043395</v>
      </c>
      <c r="I587" s="8">
        <v>0.931217273957341</v>
      </c>
      <c r="J587" s="8">
        <v>6.8067820148855804E-2</v>
      </c>
      <c r="K587" s="8">
        <v>0.149943952068577</v>
      </c>
      <c r="L587" s="8">
        <v>5.4989954866806901E-3</v>
      </c>
      <c r="M587" s="8">
        <v>0.53187093847932099</v>
      </c>
    </row>
    <row r="588" spans="1:13" x14ac:dyDescent="0.25">
      <c r="A588" s="6" t="s">
        <v>805</v>
      </c>
      <c r="B588" s="45" t="s">
        <v>44</v>
      </c>
      <c r="C588" s="7" t="s">
        <v>22</v>
      </c>
      <c r="D588" s="8">
        <v>0.82098316264049598</v>
      </c>
      <c r="E588" s="8">
        <v>0.62489463113285404</v>
      </c>
      <c r="F588" s="8">
        <v>-0.44664278463769597</v>
      </c>
      <c r="G588" s="8">
        <v>0.443674924645096</v>
      </c>
      <c r="H588" s="9">
        <v>-0.100869085060314</v>
      </c>
      <c r="I588" s="8">
        <v>0.58244149436158099</v>
      </c>
      <c r="J588" s="8">
        <v>0.78001063129709602</v>
      </c>
      <c r="K588" s="8">
        <v>0.779315223082089</v>
      </c>
      <c r="L588" s="8">
        <v>0.61887415416156699</v>
      </c>
      <c r="M588" s="8">
        <v>0.960492117253954</v>
      </c>
    </row>
    <row r="589" spans="1:13" x14ac:dyDescent="0.25">
      <c r="A589" s="6" t="s">
        <v>806</v>
      </c>
      <c r="B589" s="45" t="s">
        <v>34</v>
      </c>
      <c r="C589" s="7" t="s">
        <v>22</v>
      </c>
      <c r="D589" s="8">
        <v>1.4756688622807179</v>
      </c>
      <c r="E589" s="8">
        <v>3.3532532251488001</v>
      </c>
      <c r="F589" s="8">
        <v>-0.60779092069663998</v>
      </c>
      <c r="G589" s="8">
        <v>0.8002311977830141</v>
      </c>
      <c r="H589" s="9">
        <v>-2.4532965655291199</v>
      </c>
      <c r="I589" s="8">
        <v>0.21375632470265499</v>
      </c>
      <c r="J589" s="8">
        <v>0.14632608580254899</v>
      </c>
      <c r="K589" s="8">
        <v>0.61401851196110901</v>
      </c>
      <c r="L589" s="8">
        <v>0.24777549345699501</v>
      </c>
      <c r="M589" s="8">
        <v>0.27803701288779797</v>
      </c>
    </row>
    <row r="590" spans="1:13" x14ac:dyDescent="0.25">
      <c r="A590" s="6" t="s">
        <v>807</v>
      </c>
      <c r="B590" s="45" t="s">
        <v>44</v>
      </c>
      <c r="C590" s="7" t="s">
        <v>22</v>
      </c>
      <c r="D590" s="8">
        <v>-5.0771424893805204</v>
      </c>
      <c r="E590" s="8">
        <v>-0.17587951027644841</v>
      </c>
      <c r="F590" s="8">
        <v>4.2132357377317602</v>
      </c>
      <c r="G590" s="8">
        <v>-0.86558442507762201</v>
      </c>
      <c r="H590" s="9">
        <v>-0.60495789919264997</v>
      </c>
      <c r="I590" s="8">
        <v>0.18224924761316699</v>
      </c>
      <c r="J590" s="8">
        <v>0.95370317432515095</v>
      </c>
      <c r="K590" s="8">
        <v>0.34803351403941701</v>
      </c>
      <c r="L590" s="8">
        <v>0.54983729026657202</v>
      </c>
      <c r="M590" s="8">
        <v>0.80789997088255205</v>
      </c>
    </row>
    <row r="591" spans="1:13" x14ac:dyDescent="0.25">
      <c r="A591" s="6" t="s">
        <v>808</v>
      </c>
      <c r="B591" s="45" t="s">
        <v>809</v>
      </c>
      <c r="C591" s="7" t="s">
        <v>22</v>
      </c>
      <c r="D591" s="8">
        <v>-2.7005241561206201</v>
      </c>
      <c r="E591" s="8">
        <v>1.62611970059455</v>
      </c>
      <c r="F591" s="8">
        <v>1.143622437481904</v>
      </c>
      <c r="G591" s="8">
        <v>-1.638684615693766</v>
      </c>
      <c r="H591" s="9">
        <v>-3.18586273900894</v>
      </c>
      <c r="I591" s="8">
        <v>0.23920989008666799</v>
      </c>
      <c r="J591" s="8">
        <v>0.55051278312616103</v>
      </c>
      <c r="K591" s="8">
        <v>0.663807812028407</v>
      </c>
      <c r="L591" s="8">
        <v>0.111152319601845</v>
      </c>
      <c r="M591" s="8">
        <v>0.19066938470259501</v>
      </c>
    </row>
    <row r="592" spans="1:13" x14ac:dyDescent="0.25">
      <c r="A592" s="6" t="s">
        <v>810</v>
      </c>
      <c r="B592" s="45" t="s">
        <v>44</v>
      </c>
      <c r="C592" s="7" t="s">
        <v>22</v>
      </c>
      <c r="D592" s="8">
        <v>1.896903297962756</v>
      </c>
      <c r="E592" s="8">
        <v>2.11444980413882</v>
      </c>
      <c r="F592" s="8">
        <v>-1.5344310237540539</v>
      </c>
      <c r="G592" s="8">
        <v>0.41863200957690999</v>
      </c>
      <c r="H592" s="9">
        <v>-1.7722904951812919</v>
      </c>
      <c r="I592" s="8">
        <v>0.14238006587172</v>
      </c>
      <c r="J592" s="8">
        <v>0.43184687374652603</v>
      </c>
      <c r="K592" s="8">
        <v>0.29093988371166302</v>
      </c>
      <c r="L592" s="8">
        <v>0.68677704988522903</v>
      </c>
      <c r="M592" s="8">
        <v>0.43656326326675798</v>
      </c>
    </row>
    <row r="593" spans="1:13" x14ac:dyDescent="0.25">
      <c r="A593" s="6" t="s">
        <v>811</v>
      </c>
      <c r="B593" s="45" t="s">
        <v>34</v>
      </c>
      <c r="C593" s="7" t="s">
        <v>38</v>
      </c>
      <c r="D593" s="8" t="s">
        <v>8</v>
      </c>
      <c r="E593" s="8" t="s">
        <v>8</v>
      </c>
      <c r="F593" s="8" t="s">
        <v>8</v>
      </c>
      <c r="G593" s="8" t="s">
        <v>8</v>
      </c>
      <c r="H593" s="9" t="s">
        <v>8</v>
      </c>
      <c r="I593" s="8" t="s">
        <v>8</v>
      </c>
      <c r="J593" s="8" t="s">
        <v>8</v>
      </c>
      <c r="K593" s="8" t="s">
        <v>8</v>
      </c>
      <c r="L593" s="8" t="s">
        <v>8</v>
      </c>
      <c r="M593" s="8" t="s">
        <v>8</v>
      </c>
    </row>
    <row r="594" spans="1:13" x14ac:dyDescent="0.25">
      <c r="A594" s="6" t="s">
        <v>812</v>
      </c>
      <c r="B594" s="45" t="s">
        <v>813</v>
      </c>
      <c r="C594" s="7" t="s">
        <v>22</v>
      </c>
      <c r="D594" s="8">
        <v>0.95026931843367801</v>
      </c>
      <c r="E594" s="8">
        <v>1.9471274562419321</v>
      </c>
      <c r="F594" s="8">
        <v>-0.36916485055623799</v>
      </c>
      <c r="G594" s="8">
        <v>0.68007198609734199</v>
      </c>
      <c r="H594" s="9">
        <v>-1.1588789545642419</v>
      </c>
      <c r="I594" s="8">
        <v>0.43445225299059398</v>
      </c>
      <c r="J594" s="8">
        <v>0.39606612079426101</v>
      </c>
      <c r="K594" s="8">
        <v>0.780838129702215</v>
      </c>
      <c r="L594" s="8">
        <v>0.40572688139079899</v>
      </c>
      <c r="M594" s="8">
        <v>0.566767152546921</v>
      </c>
    </row>
    <row r="595" spans="1:13" x14ac:dyDescent="0.25">
      <c r="A595" s="6" t="s">
        <v>814</v>
      </c>
      <c r="B595" s="45" t="s">
        <v>815</v>
      </c>
      <c r="C595" s="7" t="s">
        <v>22</v>
      </c>
      <c r="D595" s="8">
        <v>-4.3579205265308802</v>
      </c>
      <c r="E595" s="8">
        <v>-0.71460103890086202</v>
      </c>
      <c r="F595" s="8">
        <v>2.1030906994139</v>
      </c>
      <c r="G595" s="8">
        <v>-2.2203251534608599</v>
      </c>
      <c r="H595" s="9">
        <v>-1.4535822432096939</v>
      </c>
      <c r="I595" s="8">
        <v>4.0043693507587898E-4</v>
      </c>
      <c r="J595" s="8">
        <v>0.58371626623403094</v>
      </c>
      <c r="K595" s="8">
        <v>0.14841850106460899</v>
      </c>
      <c r="L595" s="8">
        <v>1.1066293865175401E-5</v>
      </c>
      <c r="M595" s="8">
        <v>0.24616241406436601</v>
      </c>
    </row>
    <row r="596" spans="1:13" x14ac:dyDescent="0.25">
      <c r="A596" s="6" t="s">
        <v>816</v>
      </c>
      <c r="B596" s="45" t="s">
        <v>34</v>
      </c>
      <c r="C596" s="7" t="s">
        <v>38</v>
      </c>
      <c r="D596" s="8" t="s">
        <v>8</v>
      </c>
      <c r="E596" s="8" t="s">
        <v>8</v>
      </c>
      <c r="F596" s="8" t="s">
        <v>8</v>
      </c>
      <c r="G596" s="8" t="s">
        <v>8</v>
      </c>
      <c r="H596" s="9" t="s">
        <v>8</v>
      </c>
      <c r="I596" s="8" t="s">
        <v>8</v>
      </c>
      <c r="J596" s="8" t="s">
        <v>8</v>
      </c>
      <c r="K596" s="8" t="s">
        <v>8</v>
      </c>
      <c r="L596" s="8" t="s">
        <v>8</v>
      </c>
      <c r="M596" s="8" t="s">
        <v>8</v>
      </c>
    </row>
    <row r="597" spans="1:13" x14ac:dyDescent="0.25">
      <c r="A597" s="6" t="s">
        <v>817</v>
      </c>
      <c r="B597" s="45" t="s">
        <v>818</v>
      </c>
      <c r="C597" s="7" t="s">
        <v>22</v>
      </c>
      <c r="D597" s="8">
        <v>-3.1504041366801201</v>
      </c>
      <c r="E597" s="8">
        <v>0.34387074422322</v>
      </c>
      <c r="F597" s="8">
        <v>1.0170044189094321</v>
      </c>
      <c r="G597" s="8">
        <v>-2.1025377785480801</v>
      </c>
      <c r="H597" s="9">
        <v>-2.3743855789386199</v>
      </c>
      <c r="I597" s="8">
        <v>3.8323420363096899E-8</v>
      </c>
      <c r="J597" s="8">
        <v>0.67992320116780902</v>
      </c>
      <c r="K597" s="8">
        <v>0.13745252552406101</v>
      </c>
      <c r="L597" s="8">
        <v>5.7707119510387296E-9</v>
      </c>
      <c r="M597" s="8">
        <v>2.0908186218626902E-3</v>
      </c>
    </row>
    <row r="598" spans="1:13" x14ac:dyDescent="0.25">
      <c r="A598" s="6" t="s">
        <v>819</v>
      </c>
      <c r="B598" s="45" t="s">
        <v>820</v>
      </c>
      <c r="C598" s="7" t="s">
        <v>22</v>
      </c>
      <c r="D598" s="8">
        <v>0.44912311285887202</v>
      </c>
      <c r="E598" s="8">
        <v>-0.61580703044763196</v>
      </c>
      <c r="F598" s="8">
        <v>-0.72547412044319004</v>
      </c>
      <c r="G598" s="8">
        <v>-0.28703999591905999</v>
      </c>
      <c r="H598" s="9">
        <v>0.415701612032154</v>
      </c>
      <c r="I598" s="8">
        <v>0.69279357061124003</v>
      </c>
      <c r="J598" s="8">
        <v>0.67254094875001702</v>
      </c>
      <c r="K598" s="8">
        <v>0.54363154856689699</v>
      </c>
      <c r="L598" s="8">
        <v>0.70004943699697997</v>
      </c>
      <c r="M598" s="8">
        <v>0.77285713755575702</v>
      </c>
    </row>
    <row r="599" spans="1:13" x14ac:dyDescent="0.25">
      <c r="A599" s="6" t="s">
        <v>821</v>
      </c>
      <c r="B599" s="45" t="s">
        <v>34</v>
      </c>
      <c r="C599" s="7" t="s">
        <v>38</v>
      </c>
      <c r="D599" s="8" t="s">
        <v>8</v>
      </c>
      <c r="E599" s="8" t="s">
        <v>8</v>
      </c>
      <c r="F599" s="8" t="s">
        <v>8</v>
      </c>
      <c r="G599" s="8" t="s">
        <v>8</v>
      </c>
      <c r="H599" s="9" t="s">
        <v>8</v>
      </c>
      <c r="I599" s="8" t="s">
        <v>8</v>
      </c>
      <c r="J599" s="8" t="s">
        <v>8</v>
      </c>
      <c r="K599" s="8" t="s">
        <v>8</v>
      </c>
      <c r="L599" s="8" t="s">
        <v>8</v>
      </c>
      <c r="M599" s="8" t="s">
        <v>8</v>
      </c>
    </row>
    <row r="600" spans="1:13" x14ac:dyDescent="0.25">
      <c r="A600" s="6" t="s">
        <v>822</v>
      </c>
      <c r="B600" s="45" t="s">
        <v>44</v>
      </c>
      <c r="C600" s="7" t="s">
        <v>22</v>
      </c>
      <c r="D600" s="8">
        <v>-2.5997317961105599</v>
      </c>
      <c r="E600" s="8">
        <v>1.9718374769486</v>
      </c>
      <c r="F600" s="8">
        <v>1.3338845521473059</v>
      </c>
      <c r="G600" s="8">
        <v>-1.2467560136697959</v>
      </c>
      <c r="H600" s="9">
        <v>-3.1423897204923601</v>
      </c>
      <c r="I600" s="8">
        <v>0.117400644802822</v>
      </c>
      <c r="J600" s="8">
        <v>0.401415274057354</v>
      </c>
      <c r="K600" s="8">
        <v>0.480202886674441</v>
      </c>
      <c r="L600" s="8">
        <v>8.8239638559712105E-2</v>
      </c>
      <c r="M600" s="8">
        <v>0.163630711507494</v>
      </c>
    </row>
    <row r="601" spans="1:13" x14ac:dyDescent="0.25">
      <c r="A601" s="6" t="s">
        <v>823</v>
      </c>
      <c r="B601" s="45" t="s">
        <v>44</v>
      </c>
      <c r="C601" s="7" t="s">
        <v>22</v>
      </c>
      <c r="D601" s="8">
        <v>-0.76914766814447599</v>
      </c>
      <c r="E601" s="8">
        <v>6.3061436505520998</v>
      </c>
      <c r="F601" s="8">
        <v>0.47004431260828999</v>
      </c>
      <c r="G601" s="8">
        <v>-0.28149335657650398</v>
      </c>
      <c r="H601" s="9">
        <v>-6.5369017834504</v>
      </c>
      <c r="I601" s="8">
        <v>0.46299198854882001</v>
      </c>
      <c r="J601" s="8">
        <v>9.6395644528042002E-3</v>
      </c>
      <c r="K601" s="8">
        <v>0.67641558108250499</v>
      </c>
      <c r="L601" s="8">
        <v>0.59802177532520795</v>
      </c>
      <c r="M601" s="8">
        <v>6.4407860544049202E-3</v>
      </c>
    </row>
    <row r="602" spans="1:13" x14ac:dyDescent="0.25">
      <c r="A602" s="6" t="s">
        <v>824</v>
      </c>
      <c r="B602" s="45" t="s">
        <v>44</v>
      </c>
      <c r="C602" s="7" t="s">
        <v>22</v>
      </c>
      <c r="D602" s="8">
        <v>-0.72596769046008613</v>
      </c>
      <c r="E602" s="8">
        <v>2.7986788540638998</v>
      </c>
      <c r="F602" s="8">
        <v>0.98203177659757002</v>
      </c>
      <c r="G602" s="8">
        <v>0.20866884074925396</v>
      </c>
      <c r="H602" s="9">
        <v>-2.4640092527952802</v>
      </c>
      <c r="I602" s="8">
        <v>0.62881063912059298</v>
      </c>
      <c r="J602" s="8">
        <v>0.23262632199296801</v>
      </c>
      <c r="K602" s="8">
        <v>0.53099974184105503</v>
      </c>
      <c r="L602" s="8">
        <v>0.77702292930689698</v>
      </c>
      <c r="M602" s="8">
        <v>0.27646088391324097</v>
      </c>
    </row>
    <row r="603" spans="1:13" x14ac:dyDescent="0.25">
      <c r="A603" s="6" t="s">
        <v>825</v>
      </c>
      <c r="B603" s="45" t="s">
        <v>34</v>
      </c>
      <c r="C603" s="7" t="s">
        <v>22</v>
      </c>
      <c r="D603" s="8">
        <v>-0.65057407238387199</v>
      </c>
      <c r="E603" s="8">
        <v>-0.41059273857412998</v>
      </c>
      <c r="F603" s="8">
        <v>0.1025089570310596</v>
      </c>
      <c r="G603" s="8">
        <v>-0.55648854252675195</v>
      </c>
      <c r="H603" s="9">
        <v>-5.6964105990310002E-2</v>
      </c>
      <c r="I603" s="8">
        <v>0.47999118126201501</v>
      </c>
      <c r="J603" s="8">
        <v>0.72573658113545503</v>
      </c>
      <c r="K603" s="8">
        <v>0.91782528623227499</v>
      </c>
      <c r="L603" s="8">
        <v>0.28260459869715598</v>
      </c>
      <c r="M603" s="8">
        <v>0.96057045286216503</v>
      </c>
    </row>
    <row r="604" spans="1:13" x14ac:dyDescent="0.25">
      <c r="A604" s="6" t="s">
        <v>826</v>
      </c>
      <c r="B604" s="45" t="s">
        <v>827</v>
      </c>
      <c r="C604" s="7" t="s">
        <v>22</v>
      </c>
      <c r="D604" s="8">
        <v>-0.55093588968524199</v>
      </c>
      <c r="E604" s="8">
        <v>6.0081769474979803</v>
      </c>
      <c r="F604" s="8">
        <v>-8.9480582641409193E-2</v>
      </c>
      <c r="G604" s="8">
        <v>-0.65715649689824795</v>
      </c>
      <c r="H604" s="9">
        <v>-6.5935205257489802</v>
      </c>
      <c r="I604" s="8">
        <v>0.47527089600457001</v>
      </c>
      <c r="J604" s="8">
        <v>7.4895109877046E-3</v>
      </c>
      <c r="K604" s="8">
        <v>0.91422806194552497</v>
      </c>
      <c r="L604" s="8">
        <v>0.14216706227426101</v>
      </c>
      <c r="M604" s="8">
        <v>3.3334592940478598E-3</v>
      </c>
    </row>
    <row r="605" spans="1:13" x14ac:dyDescent="0.25">
      <c r="A605" s="6" t="s">
        <v>828</v>
      </c>
      <c r="B605" s="45" t="s">
        <v>44</v>
      </c>
      <c r="C605" s="7" t="s">
        <v>22</v>
      </c>
      <c r="D605" s="8">
        <v>0.37871545187339795</v>
      </c>
      <c r="E605" s="8">
        <v>0.91595931282314003</v>
      </c>
      <c r="F605" s="8">
        <v>0.397447530269738</v>
      </c>
      <c r="G605" s="8">
        <v>0.77635440164888803</v>
      </c>
      <c r="H605" s="9">
        <v>-4.9498100912333601E-2</v>
      </c>
      <c r="I605" s="8">
        <v>0.73536385184727404</v>
      </c>
      <c r="J605" s="8">
        <v>0.55326126013758703</v>
      </c>
      <c r="K605" s="8">
        <v>0.72512106303848101</v>
      </c>
      <c r="L605" s="8">
        <v>0.18212822693257899</v>
      </c>
      <c r="M605" s="8">
        <v>0.97422553926250399</v>
      </c>
    </row>
    <row r="606" spans="1:13" x14ac:dyDescent="0.25">
      <c r="A606" s="6" t="s">
        <v>829</v>
      </c>
      <c r="B606" s="45" t="s">
        <v>830</v>
      </c>
      <c r="C606" s="7" t="s">
        <v>22</v>
      </c>
      <c r="D606" s="8">
        <v>1.286057619635034</v>
      </c>
      <c r="E606" s="8">
        <v>7.0739060146283006E-2</v>
      </c>
      <c r="F606" s="8">
        <v>1.7572000618950501</v>
      </c>
      <c r="G606" s="8">
        <v>2.85497025498446</v>
      </c>
      <c r="H606" s="9">
        <v>2.8573795456630595</v>
      </c>
      <c r="I606" s="8">
        <v>0.45070139248597402</v>
      </c>
      <c r="J606" s="8">
        <v>0.96620771765773295</v>
      </c>
      <c r="K606" s="8">
        <v>0.24569910493119199</v>
      </c>
      <c r="L606" s="8">
        <v>1.27780773149403E-3</v>
      </c>
      <c r="M606" s="8">
        <v>7.4101689114365293E-2</v>
      </c>
    </row>
    <row r="607" spans="1:13" x14ac:dyDescent="0.25">
      <c r="A607" s="6" t="s">
        <v>831</v>
      </c>
      <c r="B607" s="45" t="s">
        <v>34</v>
      </c>
      <c r="C607" s="7" t="s">
        <v>38</v>
      </c>
      <c r="D607" s="8">
        <v>8.8045520106625599</v>
      </c>
      <c r="E607" s="8" t="s">
        <v>8</v>
      </c>
      <c r="F607" s="8">
        <v>-7.9576477473367202</v>
      </c>
      <c r="G607" s="8" t="s">
        <v>8</v>
      </c>
      <c r="H607" s="9" t="s">
        <v>8</v>
      </c>
      <c r="I607" s="8">
        <v>9.3397473182705804E-2</v>
      </c>
      <c r="J607" s="8" t="s">
        <v>8</v>
      </c>
      <c r="K607" s="8">
        <v>0.154145648375794</v>
      </c>
      <c r="L607" s="8" t="s">
        <v>8</v>
      </c>
      <c r="M607" s="8" t="s">
        <v>8</v>
      </c>
    </row>
    <row r="608" spans="1:13" x14ac:dyDescent="0.25">
      <c r="A608" s="6" t="s">
        <v>832</v>
      </c>
      <c r="B608" s="45" t="s">
        <v>833</v>
      </c>
      <c r="C608" s="7" t="s">
        <v>22</v>
      </c>
      <c r="D608" s="8">
        <v>-0.78243904278675802</v>
      </c>
      <c r="E608" s="8">
        <v>-2.13624430074612E-2</v>
      </c>
      <c r="F608" s="8">
        <v>0.16322784889144981</v>
      </c>
      <c r="G608" s="8">
        <v>-0.68488681481190805</v>
      </c>
      <c r="H608" s="9">
        <v>-0.55354678923166201</v>
      </c>
      <c r="I608" s="8">
        <v>0.338395334386703</v>
      </c>
      <c r="J608" s="8">
        <v>0.98431212461254902</v>
      </c>
      <c r="K608" s="8">
        <v>0.85352494901867104</v>
      </c>
      <c r="L608" s="8">
        <v>0.13542841361953301</v>
      </c>
      <c r="M608" s="8">
        <v>0.602653939577807</v>
      </c>
    </row>
    <row r="609" spans="1:13" x14ac:dyDescent="0.25">
      <c r="A609" s="6" t="s">
        <v>834</v>
      </c>
      <c r="B609" s="45" t="s">
        <v>835</v>
      </c>
      <c r="C609" s="7" t="s">
        <v>22</v>
      </c>
      <c r="D609" s="8">
        <v>1.0469249239542939</v>
      </c>
      <c r="E609" s="8">
        <v>1.3937057554966219</v>
      </c>
      <c r="F609" s="8">
        <v>-1.09724147526047</v>
      </c>
      <c r="G609" s="8">
        <v>-8.7020472915952801E-2</v>
      </c>
      <c r="H609" s="9">
        <v>-1.366339285016632</v>
      </c>
      <c r="I609" s="8">
        <v>9.9411980660134305E-2</v>
      </c>
      <c r="J609" s="8">
        <v>0.202649629125282</v>
      </c>
      <c r="K609" s="8">
        <v>8.8973873693471497E-2</v>
      </c>
      <c r="L609" s="8">
        <v>0.83964951499039597</v>
      </c>
      <c r="M609" s="8">
        <v>0.22395209335404501</v>
      </c>
    </row>
    <row r="610" spans="1:13" x14ac:dyDescent="0.25">
      <c r="A610" s="6" t="s">
        <v>836</v>
      </c>
      <c r="B610" s="45" t="s">
        <v>44</v>
      </c>
      <c r="C610" s="7" t="s">
        <v>22</v>
      </c>
      <c r="D610" s="8">
        <v>0.30541075289394998</v>
      </c>
      <c r="E610" s="8">
        <v>0.89910787086816002</v>
      </c>
      <c r="F610" s="8">
        <v>-1.60054073635157</v>
      </c>
      <c r="G610" s="8">
        <v>-1.3791079035034239</v>
      </c>
      <c r="H610" s="9">
        <v>-2.20490591151288</v>
      </c>
      <c r="I610" s="8">
        <v>0.87499370443343005</v>
      </c>
      <c r="J610" s="8">
        <v>0.75180488897096198</v>
      </c>
      <c r="K610" s="8">
        <v>0.46971603979119197</v>
      </c>
      <c r="L610" s="8">
        <v>0.245445647765173</v>
      </c>
      <c r="M610" s="8">
        <v>0.36809258495358299</v>
      </c>
    </row>
    <row r="611" spans="1:13" x14ac:dyDescent="0.25">
      <c r="A611" s="6" t="s">
        <v>837</v>
      </c>
      <c r="B611" s="45" t="s">
        <v>838</v>
      </c>
      <c r="C611" s="7" t="s">
        <v>22</v>
      </c>
      <c r="D611" s="8">
        <v>3.2770312460262598</v>
      </c>
      <c r="E611" s="8">
        <v>-0.15655819959068279</v>
      </c>
      <c r="F611" s="8">
        <v>-2.28041704188648</v>
      </c>
      <c r="G611" s="8">
        <v>0.95313267965654003</v>
      </c>
      <c r="H611" s="9">
        <v>1.2638341249012961</v>
      </c>
      <c r="I611" s="8">
        <v>1.77542348653784E-9</v>
      </c>
      <c r="J611" s="8">
        <v>0.86413068470756904</v>
      </c>
      <c r="K611" s="8">
        <v>5.3360690664293502E-5</v>
      </c>
      <c r="L611" s="8">
        <v>3.0178942504852101E-2</v>
      </c>
      <c r="M611" s="8">
        <v>0.13529482347244901</v>
      </c>
    </row>
    <row r="612" spans="1:13" x14ac:dyDescent="0.25">
      <c r="A612" s="6" t="s">
        <v>839</v>
      </c>
      <c r="B612" s="45" t="s">
        <v>840</v>
      </c>
      <c r="C612" s="7" t="s">
        <v>22</v>
      </c>
      <c r="D612" s="8">
        <v>-4.5584471012607599</v>
      </c>
      <c r="E612" s="8">
        <v>-0.86870890330712602</v>
      </c>
      <c r="F612" s="8">
        <v>3.5772436658980005</v>
      </c>
      <c r="G612" s="8">
        <v>-1.1475617829871141</v>
      </c>
      <c r="H612" s="9">
        <v>-0.14589730712509619</v>
      </c>
      <c r="I612" s="8">
        <v>0.25821189518498899</v>
      </c>
      <c r="J612" s="8">
        <v>0.78735327893819895</v>
      </c>
      <c r="K612" s="8">
        <v>0.46046054633389499</v>
      </c>
      <c r="L612" s="8">
        <v>0.47738974196267198</v>
      </c>
      <c r="M612" s="8">
        <v>0.95352077395192303</v>
      </c>
    </row>
    <row r="613" spans="1:13" x14ac:dyDescent="0.25">
      <c r="A613" s="6" t="s">
        <v>841</v>
      </c>
      <c r="B613" s="45" t="s">
        <v>34</v>
      </c>
      <c r="C613" s="7" t="s">
        <v>38</v>
      </c>
      <c r="D613" s="8" t="s">
        <v>8</v>
      </c>
      <c r="E613" s="8" t="s">
        <v>8</v>
      </c>
      <c r="F613" s="8" t="s">
        <v>8</v>
      </c>
      <c r="G613" s="8" t="s">
        <v>8</v>
      </c>
      <c r="H613" s="9" t="s">
        <v>8</v>
      </c>
      <c r="I613" s="8" t="s">
        <v>8</v>
      </c>
      <c r="J613" s="8" t="s">
        <v>8</v>
      </c>
      <c r="K613" s="8" t="s">
        <v>8</v>
      </c>
      <c r="L613" s="8" t="s">
        <v>8</v>
      </c>
      <c r="M613" s="8" t="s">
        <v>8</v>
      </c>
    </row>
    <row r="614" spans="1:13" x14ac:dyDescent="0.25">
      <c r="A614" s="6" t="s">
        <v>842</v>
      </c>
      <c r="B614" s="45" t="s">
        <v>843</v>
      </c>
      <c r="C614" s="7" t="s">
        <v>22</v>
      </c>
      <c r="D614" s="8">
        <v>1.5668932838830161</v>
      </c>
      <c r="E614" s="8">
        <v>-5.24240717676276</v>
      </c>
      <c r="F614" s="8">
        <v>-3.5245813247319799</v>
      </c>
      <c r="G614" s="8">
        <v>-2.0365552264039599</v>
      </c>
      <c r="H614" s="9">
        <v>3.1881256030164193</v>
      </c>
      <c r="I614" s="8">
        <v>0.424707189646509</v>
      </c>
      <c r="J614" s="8">
        <v>1.22008456233019E-2</v>
      </c>
      <c r="K614" s="8">
        <v>0.13126360262549699</v>
      </c>
      <c r="L614" s="8">
        <v>0.160710867046507</v>
      </c>
      <c r="M614" s="8">
        <v>7.9785615752228103E-2</v>
      </c>
    </row>
    <row r="615" spans="1:13" x14ac:dyDescent="0.25">
      <c r="A615" s="6" t="s">
        <v>844</v>
      </c>
      <c r="B615" s="45" t="s">
        <v>44</v>
      </c>
      <c r="C615" s="7" t="s">
        <v>22</v>
      </c>
      <c r="D615" s="8">
        <v>0.1348574304935786</v>
      </c>
      <c r="E615" s="8">
        <v>-3.2571009728949996</v>
      </c>
      <c r="F615" s="8">
        <v>1.0524078997467781</v>
      </c>
      <c r="G615" s="8">
        <v>1.7814166707231103</v>
      </c>
      <c r="H615" s="9">
        <v>4.99623876790496</v>
      </c>
      <c r="I615" s="8">
        <v>0.98552767096146199</v>
      </c>
      <c r="J615" s="8">
        <v>0.55320817829080204</v>
      </c>
      <c r="K615" s="8">
        <v>0.88861380319596295</v>
      </c>
      <c r="L615" s="8">
        <v>0.55278127052868997</v>
      </c>
      <c r="M615" s="8">
        <v>8.9158629435678205E-2</v>
      </c>
    </row>
    <row r="616" spans="1:13" x14ac:dyDescent="0.25">
      <c r="A616" s="6" t="s">
        <v>845</v>
      </c>
      <c r="B616" s="45" t="s">
        <v>44</v>
      </c>
      <c r="C616" s="7" t="s">
        <v>22</v>
      </c>
      <c r="D616" s="8">
        <v>3.3527623948443801</v>
      </c>
      <c r="E616" s="8">
        <v>-7.3622140489269796</v>
      </c>
      <c r="F616" s="8">
        <v>-1.3496093358783801</v>
      </c>
      <c r="G616" s="8">
        <v>2.0402840840819199</v>
      </c>
      <c r="H616" s="9">
        <v>9.5779808418206205</v>
      </c>
      <c r="I616" s="8">
        <v>0.68094889355341504</v>
      </c>
      <c r="J616" s="8">
        <v>0.11135879747951299</v>
      </c>
      <c r="K616" s="8">
        <v>0.86747999106166995</v>
      </c>
      <c r="L616" s="8">
        <v>0.73617902389432999</v>
      </c>
      <c r="M616" s="8">
        <v>3.1177440175292198E-3</v>
      </c>
    </row>
    <row r="617" spans="1:13" x14ac:dyDescent="0.25">
      <c r="A617" s="6" t="s">
        <v>846</v>
      </c>
      <c r="B617" s="45" t="s">
        <v>44</v>
      </c>
      <c r="C617" s="7" t="s">
        <v>22</v>
      </c>
      <c r="D617" s="8">
        <v>-3.7903607216253601</v>
      </c>
      <c r="E617" s="8">
        <v>4.0910813278076796</v>
      </c>
      <c r="F617" s="8">
        <v>4.3068992737503402</v>
      </c>
      <c r="G617" s="8">
        <v>0.55040398474614805</v>
      </c>
      <c r="H617" s="9">
        <v>-3.43005630047606</v>
      </c>
      <c r="I617" s="8">
        <v>2.2194006792431199E-4</v>
      </c>
      <c r="J617" s="8">
        <v>1.04098574332053E-2</v>
      </c>
      <c r="K617" s="8">
        <v>4.52681788766077E-5</v>
      </c>
      <c r="L617" s="8">
        <v>0.22336049860372501</v>
      </c>
      <c r="M617" s="8">
        <v>2.3386141252009999E-2</v>
      </c>
    </row>
    <row r="618" spans="1:13" x14ac:dyDescent="0.25">
      <c r="A618" s="6" t="s">
        <v>847</v>
      </c>
      <c r="B618" s="45" t="s">
        <v>848</v>
      </c>
      <c r="C618" s="7" t="s">
        <v>22</v>
      </c>
      <c r="D618" s="8">
        <v>1.2349154304029939</v>
      </c>
      <c r="E618" s="8">
        <v>-0.82411528878385598</v>
      </c>
      <c r="F618" s="8">
        <v>-0.61804656917961598</v>
      </c>
      <c r="G618" s="8">
        <v>0.60192808729902403</v>
      </c>
      <c r="H618" s="9">
        <v>1.5192115996550779</v>
      </c>
      <c r="I618" s="8">
        <v>4.7241781807982997E-2</v>
      </c>
      <c r="J618" s="8">
        <v>0.25141752311246401</v>
      </c>
      <c r="K618" s="8">
        <v>0.323334088609183</v>
      </c>
      <c r="L618" s="8">
        <v>0.117730325061392</v>
      </c>
      <c r="M618" s="8">
        <v>4.2952934185625E-2</v>
      </c>
    </row>
    <row r="619" spans="1:13" x14ac:dyDescent="0.25">
      <c r="A619" s="6" t="s">
        <v>849</v>
      </c>
      <c r="B619" s="45" t="s">
        <v>850</v>
      </c>
      <c r="C619" s="7" t="s">
        <v>22</v>
      </c>
      <c r="D619" s="8">
        <v>-0.25930499153813802</v>
      </c>
      <c r="E619" s="8">
        <v>1.6401550038105801</v>
      </c>
      <c r="F619" s="8">
        <v>-1.6952830964338319</v>
      </c>
      <c r="G619" s="8">
        <v>-1.9019878645094439</v>
      </c>
      <c r="H619" s="9">
        <v>-3.4710925047729595</v>
      </c>
      <c r="I619" s="8">
        <v>0.83039577843101597</v>
      </c>
      <c r="J619" s="8">
        <v>0.48846531987157898</v>
      </c>
      <c r="K619" s="8">
        <v>0.235780328152319</v>
      </c>
      <c r="L619" s="8">
        <v>1.1062044296043501E-2</v>
      </c>
      <c r="M619" s="8">
        <v>0.12441906831973799</v>
      </c>
    </row>
    <row r="620" spans="1:13" x14ac:dyDescent="0.25">
      <c r="A620" s="6" t="s">
        <v>851</v>
      </c>
      <c r="B620" s="45" t="s">
        <v>44</v>
      </c>
      <c r="C620" s="7" t="s">
        <v>22</v>
      </c>
      <c r="D620" s="8">
        <v>2.0337703318385798</v>
      </c>
      <c r="E620" s="8">
        <v>3.6235341109120802</v>
      </c>
      <c r="F620" s="8">
        <v>-1.818605801130738</v>
      </c>
      <c r="G620" s="8">
        <v>0.1515276029095646</v>
      </c>
      <c r="H620" s="9">
        <v>-3.34905251065058</v>
      </c>
      <c r="I620" s="8">
        <v>0.12020382217291101</v>
      </c>
      <c r="J620" s="8">
        <v>0.15821786495458801</v>
      </c>
      <c r="K620" s="8">
        <v>0.19026830142606499</v>
      </c>
      <c r="L620" s="8">
        <v>0.85889621131038996</v>
      </c>
      <c r="M620" s="8">
        <v>0.16835965828207</v>
      </c>
    </row>
    <row r="621" spans="1:13" x14ac:dyDescent="0.25">
      <c r="A621" s="6" t="s">
        <v>852</v>
      </c>
      <c r="B621" s="45" t="s">
        <v>44</v>
      </c>
      <c r="C621" s="7" t="s">
        <v>22</v>
      </c>
      <c r="D621" s="8">
        <v>-1.2231746889897219</v>
      </c>
      <c r="E621" s="8">
        <v>3.1332071547300195</v>
      </c>
      <c r="F621" s="8">
        <v>0.62946644275290597</v>
      </c>
      <c r="G621" s="8">
        <v>-0.52306337730706398</v>
      </c>
      <c r="H621" s="9">
        <v>-3.5741239939622398</v>
      </c>
      <c r="I621" s="8">
        <v>0.49361120510141399</v>
      </c>
      <c r="J621" s="8">
        <v>0.22340463424999199</v>
      </c>
      <c r="K621" s="8">
        <v>0.74580754823801199</v>
      </c>
      <c r="L621" s="8">
        <v>0.554513987193751</v>
      </c>
      <c r="M621" s="8">
        <v>0.142989971726876</v>
      </c>
    </row>
    <row r="622" spans="1:13" x14ac:dyDescent="0.25">
      <c r="A622" s="6" t="s">
        <v>853</v>
      </c>
      <c r="B622" s="45" t="s">
        <v>44</v>
      </c>
      <c r="C622" s="7" t="s">
        <v>22</v>
      </c>
      <c r="D622" s="8">
        <v>-1.610993372325388</v>
      </c>
      <c r="E622" s="8">
        <v>-2.5148025422013398</v>
      </c>
      <c r="F622" s="8">
        <v>-1.8954329605292961</v>
      </c>
      <c r="G622" s="8">
        <v>-3.50144316588564</v>
      </c>
      <c r="H622" s="9">
        <v>-0.89400979260768798</v>
      </c>
      <c r="I622" s="8">
        <v>1.6687069051227001E-2</v>
      </c>
      <c r="J622" s="8">
        <v>3.4035973617463E-3</v>
      </c>
      <c r="K622" s="8">
        <v>1.8654492277945401E-2</v>
      </c>
      <c r="L622" s="8">
        <v>1.16747551904789E-10</v>
      </c>
      <c r="M622" s="8">
        <v>0.315507631152663</v>
      </c>
    </row>
    <row r="623" spans="1:13" x14ac:dyDescent="0.25">
      <c r="A623" s="6" t="s">
        <v>854</v>
      </c>
      <c r="B623" s="45" t="s">
        <v>44</v>
      </c>
      <c r="C623" s="7" t="s">
        <v>22</v>
      </c>
      <c r="D623" s="8">
        <v>1.966216519496458</v>
      </c>
      <c r="E623" s="8">
        <v>-2.7386278702467202</v>
      </c>
      <c r="F623" s="8">
        <v>-2.7074519950684199</v>
      </c>
      <c r="G623" s="8">
        <v>-0.75049601123792387</v>
      </c>
      <c r="H623" s="9">
        <v>2.2747930092771802</v>
      </c>
      <c r="I623" s="8">
        <v>0.21493162699048499</v>
      </c>
      <c r="J623" s="8">
        <v>0.194057164352051</v>
      </c>
      <c r="K623" s="8">
        <v>0.124212590058192</v>
      </c>
      <c r="L623" s="8">
        <v>0.50357348352820097</v>
      </c>
      <c r="M623" s="8">
        <v>0.21411362632464401</v>
      </c>
    </row>
    <row r="624" spans="1:13" x14ac:dyDescent="0.25">
      <c r="A624" s="6" t="s">
        <v>855</v>
      </c>
      <c r="B624" s="45" t="s">
        <v>44</v>
      </c>
      <c r="C624" s="7" t="s">
        <v>22</v>
      </c>
      <c r="D624" s="8">
        <v>-3.4460455353365607</v>
      </c>
      <c r="E624" s="8">
        <v>0.31920205001681401</v>
      </c>
      <c r="F624" s="8">
        <v>2.8727595813813402</v>
      </c>
      <c r="G624" s="8">
        <v>-0.489118151480612</v>
      </c>
      <c r="H624" s="9">
        <v>-0.69100814804150601</v>
      </c>
      <c r="I624" s="8">
        <v>0.20763752326550999</v>
      </c>
      <c r="J624" s="8">
        <v>0.89620445829890005</v>
      </c>
      <c r="K624" s="8">
        <v>0.33130340139354703</v>
      </c>
      <c r="L624" s="8">
        <v>0.636624021436897</v>
      </c>
      <c r="M624" s="8">
        <v>0.76376615653806801</v>
      </c>
    </row>
    <row r="625" spans="1:13" x14ac:dyDescent="0.25">
      <c r="A625" s="6" t="s">
        <v>856</v>
      </c>
      <c r="B625" s="45" t="s">
        <v>857</v>
      </c>
      <c r="C625" s="7" t="s">
        <v>22</v>
      </c>
      <c r="D625" s="8">
        <v>0.73614218269145204</v>
      </c>
      <c r="E625" s="8">
        <v>0.11482363212639379</v>
      </c>
      <c r="F625" s="8">
        <v>-0.1721093740527434</v>
      </c>
      <c r="G625" s="8">
        <v>0.59559852524928802</v>
      </c>
      <c r="H625" s="9">
        <v>0.54650088618827197</v>
      </c>
      <c r="I625" s="8">
        <v>0.344142211381543</v>
      </c>
      <c r="J625" s="8">
        <v>0.91443301965299795</v>
      </c>
      <c r="K625" s="8">
        <v>0.83369284259314203</v>
      </c>
      <c r="L625" s="8">
        <v>0.234955281036828</v>
      </c>
      <c r="M625" s="8">
        <v>0.588875640273398</v>
      </c>
    </row>
    <row r="626" spans="1:13" x14ac:dyDescent="0.25">
      <c r="A626" s="6" t="s">
        <v>858</v>
      </c>
      <c r="B626" s="45" t="s">
        <v>859</v>
      </c>
      <c r="C626" s="7" t="s">
        <v>22</v>
      </c>
      <c r="D626" s="8">
        <v>0.28614681667945002</v>
      </c>
      <c r="E626" s="8">
        <v>-1.4149477737071881</v>
      </c>
      <c r="F626" s="8">
        <v>-1.4224227312864799</v>
      </c>
      <c r="G626" s="8">
        <v>-1.1300793548771779</v>
      </c>
      <c r="H626" s="9">
        <v>0.34777649070474198</v>
      </c>
      <c r="I626" s="8">
        <v>0.49247894747760501</v>
      </c>
      <c r="J626" s="8">
        <v>3.67343504744048E-3</v>
      </c>
      <c r="K626" s="8">
        <v>8.3343760893710302E-4</v>
      </c>
      <c r="L626" s="8">
        <v>7.0818637749320702E-4</v>
      </c>
      <c r="M626" s="8">
        <v>0.545571074831674</v>
      </c>
    </row>
    <row r="627" spans="1:13" x14ac:dyDescent="0.25">
      <c r="A627" s="6" t="s">
        <v>860</v>
      </c>
      <c r="B627" s="45" t="s">
        <v>44</v>
      </c>
      <c r="C627" s="7" t="s">
        <v>22</v>
      </c>
      <c r="D627" s="8">
        <v>1.10244436586318</v>
      </c>
      <c r="E627" s="8">
        <v>1.8619981983555181</v>
      </c>
      <c r="F627" s="8">
        <v>-1.5135823368443819</v>
      </c>
      <c r="G627" s="8">
        <v>-0.40000099864626998</v>
      </c>
      <c r="H627" s="9">
        <v>-2.1834087705377998</v>
      </c>
      <c r="I627" s="8">
        <v>2.7016538697907499E-2</v>
      </c>
      <c r="J627" s="8">
        <v>5.8920799252400097E-2</v>
      </c>
      <c r="K627" s="8">
        <v>4.2246094302659997E-3</v>
      </c>
      <c r="L627" s="8">
        <v>0.24270456525694101</v>
      </c>
      <c r="M627" s="8">
        <v>2.7308672045468801E-2</v>
      </c>
    </row>
    <row r="628" spans="1:13" x14ac:dyDescent="0.25">
      <c r="A628" s="6" t="s">
        <v>861</v>
      </c>
      <c r="B628" s="45" t="s">
        <v>862</v>
      </c>
      <c r="C628" s="7" t="s">
        <v>22</v>
      </c>
      <c r="D628" s="8">
        <v>-1.6815777358548543</v>
      </c>
      <c r="E628" s="8">
        <v>-1.317432143368892</v>
      </c>
      <c r="F628" s="8">
        <v>-1.2100810034865479</v>
      </c>
      <c r="G628" s="8">
        <v>-3.0038807981801794</v>
      </c>
      <c r="H628" s="9">
        <v>-1.6163988040694039</v>
      </c>
      <c r="I628" s="8">
        <v>5.9817987192386901E-2</v>
      </c>
      <c r="J628" s="8">
        <v>0.343595975124662</v>
      </c>
      <c r="K628" s="8">
        <v>0.28322283068986298</v>
      </c>
      <c r="L628" s="8">
        <v>4.9445173683086897E-8</v>
      </c>
      <c r="M628" s="8">
        <v>0.19548824872050799</v>
      </c>
    </row>
    <row r="629" spans="1:13" x14ac:dyDescent="0.25">
      <c r="A629" s="6" t="s">
        <v>863</v>
      </c>
      <c r="B629" s="45" t="s">
        <v>864</v>
      </c>
      <c r="C629" s="7" t="s">
        <v>22</v>
      </c>
      <c r="D629" s="8">
        <v>-0.84103564489878213</v>
      </c>
      <c r="E629" s="8">
        <v>-1.4919480144411843</v>
      </c>
      <c r="F629" s="8">
        <v>-2.5221655273496202</v>
      </c>
      <c r="G629" s="8">
        <v>-3.3509833983452801</v>
      </c>
      <c r="H629" s="9">
        <v>-1.788632483344196</v>
      </c>
      <c r="I629" s="8">
        <v>0.23628395825195</v>
      </c>
      <c r="J629" s="8">
        <v>0.19747198153638901</v>
      </c>
      <c r="K629" s="8">
        <v>4.4550634535605498E-3</v>
      </c>
      <c r="L629" s="8">
        <v>1.6797899667292599E-11</v>
      </c>
      <c r="M629" s="8">
        <v>0.10561854750451299</v>
      </c>
    </row>
    <row r="630" spans="1:13" x14ac:dyDescent="0.25">
      <c r="A630" s="6" t="s">
        <v>865</v>
      </c>
      <c r="B630" s="45" t="s">
        <v>866</v>
      </c>
      <c r="C630" s="7" t="s">
        <v>22</v>
      </c>
      <c r="D630" s="8">
        <v>-1.9167964675162219</v>
      </c>
      <c r="E630" s="8">
        <v>2.3851886317031799</v>
      </c>
      <c r="F630" s="8">
        <v>-0.95980794315456197</v>
      </c>
      <c r="G630" s="8">
        <v>-2.8906865274468596</v>
      </c>
      <c r="H630" s="9">
        <v>-5.1751067880505</v>
      </c>
      <c r="I630" s="8">
        <v>2.7068477823015601E-2</v>
      </c>
      <c r="J630" s="8">
        <v>0.24343812903537701</v>
      </c>
      <c r="K630" s="8">
        <v>0.37086184505623498</v>
      </c>
      <c r="L630" s="8">
        <v>7.1688062978409699E-9</v>
      </c>
      <c r="M630" s="8">
        <v>9.1626471130132996E-3</v>
      </c>
    </row>
    <row r="631" spans="1:13" x14ac:dyDescent="0.25">
      <c r="A631" s="6" t="s">
        <v>867</v>
      </c>
      <c r="B631" s="45" t="s">
        <v>34</v>
      </c>
      <c r="C631" s="7" t="s">
        <v>38</v>
      </c>
      <c r="D631" s="8" t="s">
        <v>8</v>
      </c>
      <c r="E631" s="8" t="s">
        <v>8</v>
      </c>
      <c r="F631" s="8" t="s">
        <v>8</v>
      </c>
      <c r="G631" s="8" t="s">
        <v>8</v>
      </c>
      <c r="H631" s="9" t="s">
        <v>8</v>
      </c>
      <c r="I631" s="8" t="s">
        <v>8</v>
      </c>
      <c r="J631" s="8" t="s">
        <v>8</v>
      </c>
      <c r="K631" s="8" t="s">
        <v>8</v>
      </c>
      <c r="L631" s="8" t="s">
        <v>8</v>
      </c>
      <c r="M631" s="8" t="s">
        <v>8</v>
      </c>
    </row>
    <row r="632" spans="1:13" x14ac:dyDescent="0.25">
      <c r="A632" s="6" t="s">
        <v>868</v>
      </c>
      <c r="B632" s="45" t="s">
        <v>44</v>
      </c>
      <c r="C632" s="7" t="s">
        <v>22</v>
      </c>
      <c r="D632" s="8">
        <v>3.22025700520066</v>
      </c>
      <c r="E632" s="8" t="s">
        <v>8</v>
      </c>
      <c r="F632" s="8" t="s">
        <v>8</v>
      </c>
      <c r="G632" s="8">
        <v>-1.1855735758407719</v>
      </c>
      <c r="H632" s="9">
        <v>7.7316853410827999</v>
      </c>
      <c r="I632" s="8">
        <v>0.69272836427856799</v>
      </c>
      <c r="J632" s="8" t="s">
        <v>8</v>
      </c>
      <c r="K632" s="8" t="s">
        <v>8</v>
      </c>
      <c r="L632" s="8">
        <v>0.88433652263413398</v>
      </c>
      <c r="M632" s="8">
        <v>2.1437827376168599E-2</v>
      </c>
    </row>
    <row r="633" spans="1:13" x14ac:dyDescent="0.25">
      <c r="A633" s="6" t="s">
        <v>869</v>
      </c>
      <c r="B633" s="45" t="s">
        <v>870</v>
      </c>
      <c r="C633" s="7" t="s">
        <v>22</v>
      </c>
      <c r="D633" s="8">
        <v>3.4470040553001402</v>
      </c>
      <c r="E633" s="8">
        <v>7.2526482495720401</v>
      </c>
      <c r="F633" s="8">
        <v>1.8969141107326619</v>
      </c>
      <c r="G633" s="8">
        <v>5.2416211050036603</v>
      </c>
      <c r="H633" s="9">
        <v>-1.867848415538278</v>
      </c>
      <c r="I633" s="8">
        <v>1.62688446502968E-2</v>
      </c>
      <c r="J633" s="8">
        <v>6.0315707359428301E-3</v>
      </c>
      <c r="K633" s="8">
        <v>0.119589821352599</v>
      </c>
      <c r="L633" s="8">
        <v>4.9755900368770001E-8</v>
      </c>
      <c r="M633" s="8">
        <v>0.44729102347270899</v>
      </c>
    </row>
    <row r="634" spans="1:13" x14ac:dyDescent="0.25">
      <c r="A634" s="6" t="s">
        <v>871</v>
      </c>
      <c r="B634" s="45" t="s">
        <v>44</v>
      </c>
      <c r="C634" s="7" t="s">
        <v>22</v>
      </c>
      <c r="D634" s="8">
        <v>-4.1697141970936604</v>
      </c>
      <c r="E634" s="8">
        <v>2.4010250049893802</v>
      </c>
      <c r="F634" s="8">
        <v>6.8411982451392603</v>
      </c>
      <c r="G634" s="8">
        <v>2.6222748689294</v>
      </c>
      <c r="H634" s="9">
        <v>0.35255197883857797</v>
      </c>
      <c r="I634" s="8">
        <v>0.32172638953291199</v>
      </c>
      <c r="J634" s="8">
        <v>0.36790555269121</v>
      </c>
      <c r="K634" s="8">
        <v>4.3658897210171799E-2</v>
      </c>
      <c r="L634" s="8">
        <v>3.8193191888898803E-2</v>
      </c>
      <c r="M634" s="8">
        <v>0.88887805607993897</v>
      </c>
    </row>
    <row r="635" spans="1:13" x14ac:dyDescent="0.25">
      <c r="A635" s="6" t="s">
        <v>872</v>
      </c>
      <c r="B635" s="45" t="s">
        <v>44</v>
      </c>
      <c r="C635" s="7" t="s">
        <v>22</v>
      </c>
      <c r="D635" s="8">
        <v>0.64578825648884597</v>
      </c>
      <c r="E635" s="8">
        <v>-4.4495444981853201</v>
      </c>
      <c r="F635" s="8">
        <v>-1.0486958306760381</v>
      </c>
      <c r="G635" s="8">
        <v>-0.454998931907862</v>
      </c>
      <c r="H635" s="9">
        <v>4.0589976529458003</v>
      </c>
      <c r="I635" s="8">
        <v>0.69310931543129495</v>
      </c>
      <c r="J635" s="8">
        <v>1.0970023255461999E-3</v>
      </c>
      <c r="K635" s="8">
        <v>0.55658428231004098</v>
      </c>
      <c r="L635" s="8">
        <v>0.63665683916862204</v>
      </c>
      <c r="M635" s="8">
        <v>1.3045115939506701E-3</v>
      </c>
    </row>
    <row r="636" spans="1:13" x14ac:dyDescent="0.25">
      <c r="A636" s="6" t="s">
        <v>873</v>
      </c>
      <c r="B636" s="45" t="s">
        <v>44</v>
      </c>
      <c r="C636" s="7" t="s">
        <v>22</v>
      </c>
      <c r="D636" s="8">
        <v>-4.3306480262728204</v>
      </c>
      <c r="E636" s="8">
        <v>1.4260952719551161</v>
      </c>
      <c r="F636" s="8">
        <v>5.8911592967618001</v>
      </c>
      <c r="G636" s="8">
        <v>1.515734285995618</v>
      </c>
      <c r="H636" s="9">
        <v>0.32658493571672198</v>
      </c>
      <c r="I636" s="8">
        <v>0.29448531754010199</v>
      </c>
      <c r="J636" s="8">
        <v>0.61750531593819002</v>
      </c>
      <c r="K636" s="8">
        <v>0.113433393411767</v>
      </c>
      <c r="L636" s="8">
        <v>0.28125700721383801</v>
      </c>
      <c r="M636" s="8">
        <v>0.89712002767127097</v>
      </c>
    </row>
    <row r="637" spans="1:13" x14ac:dyDescent="0.25">
      <c r="A637" s="6" t="s">
        <v>874</v>
      </c>
      <c r="B637" s="45" t="s">
        <v>44</v>
      </c>
      <c r="C637" s="7" t="s">
        <v>22</v>
      </c>
      <c r="D637" s="8">
        <v>1.4753885587033719</v>
      </c>
      <c r="E637" s="8">
        <v>1.117945130584856</v>
      </c>
      <c r="F637" s="8">
        <v>0.61247119823194196</v>
      </c>
      <c r="G637" s="8">
        <v>2.2067448488974</v>
      </c>
      <c r="H637" s="9">
        <v>1.22511801430667</v>
      </c>
      <c r="I637" s="8">
        <v>0.60803645462288702</v>
      </c>
      <c r="J637" s="8">
        <v>0.68946140824100999</v>
      </c>
      <c r="K637" s="8">
        <v>0.82190642237443901</v>
      </c>
      <c r="L637" s="8">
        <v>0.143440839297372</v>
      </c>
      <c r="M637" s="8">
        <v>0.63319545139743005</v>
      </c>
    </row>
    <row r="638" spans="1:13" x14ac:dyDescent="0.25">
      <c r="A638" s="6" t="s">
        <v>875</v>
      </c>
      <c r="B638" s="45" t="s">
        <v>44</v>
      </c>
      <c r="C638" s="7" t="s">
        <v>22</v>
      </c>
      <c r="D638" s="8">
        <v>-1.2099968242361541</v>
      </c>
      <c r="E638" s="8">
        <v>-1.7336273503272059</v>
      </c>
      <c r="F638" s="8">
        <v>2.6365635217362402</v>
      </c>
      <c r="G638" s="8">
        <v>1.0686181790024161</v>
      </c>
      <c r="H638" s="9">
        <v>2.63526734451264</v>
      </c>
      <c r="I638" s="8">
        <v>0.85835950444530595</v>
      </c>
      <c r="J638" s="8">
        <v>0.62077259645282601</v>
      </c>
      <c r="K638" s="8">
        <v>0.63231892844155901</v>
      </c>
      <c r="L638" s="8">
        <v>0.65023613875409003</v>
      </c>
      <c r="M638" s="8">
        <v>0.32310242321905602</v>
      </c>
    </row>
    <row r="639" spans="1:13" x14ac:dyDescent="0.25">
      <c r="A639" s="6" t="s">
        <v>876</v>
      </c>
      <c r="B639" s="45" t="s">
        <v>34</v>
      </c>
      <c r="C639" s="7" t="s">
        <v>22</v>
      </c>
      <c r="D639" s="8">
        <v>1.682002761185992</v>
      </c>
      <c r="E639" s="8">
        <v>-4.5169219921934403</v>
      </c>
      <c r="F639" s="8">
        <v>-5.2204620094968002</v>
      </c>
      <c r="G639" s="8">
        <v>-3.5117408490627202</v>
      </c>
      <c r="H639" s="9">
        <v>1.1954321237524681</v>
      </c>
      <c r="I639" s="8">
        <v>0.41959542269334899</v>
      </c>
      <c r="J639" s="8">
        <v>0.14297262447022699</v>
      </c>
      <c r="K639" s="8">
        <v>5.4242016186150301E-2</v>
      </c>
      <c r="L639" s="8">
        <v>5.9535808922157603E-2</v>
      </c>
      <c r="M639" s="8">
        <v>0.60947928066045798</v>
      </c>
    </row>
    <row r="640" spans="1:13" x14ac:dyDescent="0.25">
      <c r="A640" s="6" t="s">
        <v>877</v>
      </c>
      <c r="B640" s="45" t="s">
        <v>44</v>
      </c>
      <c r="C640" s="7" t="s">
        <v>22</v>
      </c>
      <c r="D640" s="8">
        <v>0.41301073460652399</v>
      </c>
      <c r="E640" s="8">
        <v>-0.22514770102331999</v>
      </c>
      <c r="F640" s="8">
        <v>4.1559762147570201</v>
      </c>
      <c r="G640" s="8">
        <v>4.0833326460759602</v>
      </c>
      <c r="H640" s="9">
        <v>4.2275916872739403</v>
      </c>
      <c r="I640" s="8">
        <v>0.95886202322535397</v>
      </c>
      <c r="J640" s="8">
        <v>0.94219330486540798</v>
      </c>
      <c r="K640" s="8">
        <v>0.35929788870278401</v>
      </c>
      <c r="L640" s="8">
        <v>7.7145960655807394E-2</v>
      </c>
      <c r="M640" s="8">
        <v>0.13523975234842001</v>
      </c>
    </row>
    <row r="641" spans="1:13" x14ac:dyDescent="0.25">
      <c r="A641" s="6" t="s">
        <v>878</v>
      </c>
      <c r="B641" s="45" t="s">
        <v>34</v>
      </c>
      <c r="C641" s="7" t="s">
        <v>22</v>
      </c>
      <c r="D641" s="8">
        <v>-0.34946767185907401</v>
      </c>
      <c r="E641" s="8">
        <v>-3.2571009728949996</v>
      </c>
      <c r="F641" s="8">
        <v>-2.3666555595046002</v>
      </c>
      <c r="G641" s="8">
        <v>-2.4346202853801802</v>
      </c>
      <c r="H641" s="9">
        <v>0.55233501006832797</v>
      </c>
      <c r="I641" s="8">
        <v>0.91496783159626904</v>
      </c>
      <c r="J641" s="8">
        <v>0.55320817829080204</v>
      </c>
      <c r="K641" s="8">
        <v>0.57935927360346895</v>
      </c>
      <c r="L641" s="8">
        <v>0.242187293281209</v>
      </c>
      <c r="M641" s="8">
        <v>0.82726300994567703</v>
      </c>
    </row>
    <row r="642" spans="1:13" x14ac:dyDescent="0.25">
      <c r="A642" s="6" t="s">
        <v>879</v>
      </c>
      <c r="B642" s="45" t="s">
        <v>34</v>
      </c>
      <c r="C642" s="7" t="s">
        <v>22</v>
      </c>
      <c r="D642" s="8">
        <v>0.19433791298809719</v>
      </c>
      <c r="E642" s="8">
        <v>-1.457089869687044</v>
      </c>
      <c r="F642" s="8">
        <v>-0.64840493225405005</v>
      </c>
      <c r="G642" s="8">
        <v>-0.55325525823441801</v>
      </c>
      <c r="H642" s="9">
        <v>1.22511801430667</v>
      </c>
      <c r="I642" s="8">
        <v>0.95419356394719601</v>
      </c>
      <c r="J642" s="8">
        <v>0.67483024929318403</v>
      </c>
      <c r="K642" s="8">
        <v>0.86096810373918797</v>
      </c>
      <c r="L642" s="8">
        <v>0.77196993012208603</v>
      </c>
      <c r="M642" s="8">
        <v>0.63319545139743005</v>
      </c>
    </row>
    <row r="643" spans="1:13" x14ac:dyDescent="0.25">
      <c r="A643" s="6" t="s">
        <v>880</v>
      </c>
      <c r="B643" s="45" t="s">
        <v>34</v>
      </c>
      <c r="C643" s="7" t="s">
        <v>22</v>
      </c>
      <c r="D643" s="8">
        <v>-1.2974887557055981</v>
      </c>
      <c r="E643" s="8">
        <v>0.72845223298774797</v>
      </c>
      <c r="F643" s="8">
        <v>5.1453993517118004</v>
      </c>
      <c r="G643" s="8">
        <v>3.7131325495804801</v>
      </c>
      <c r="H643" s="9">
        <v>3.0352040650019001</v>
      </c>
      <c r="I643" s="8">
        <v>0.83276803735855898</v>
      </c>
      <c r="J643" s="8">
        <v>0.79885505205668905</v>
      </c>
      <c r="K643" s="8">
        <v>0.20076823387422901</v>
      </c>
      <c r="L643" s="8">
        <v>4.5915926391245199E-2</v>
      </c>
      <c r="M643" s="8">
        <v>0.26019008159693302</v>
      </c>
    </row>
    <row r="644" spans="1:13" x14ac:dyDescent="0.25">
      <c r="A644" s="6" t="s">
        <v>881</v>
      </c>
      <c r="B644" s="45" t="s">
        <v>34</v>
      </c>
      <c r="C644" s="7" t="s">
        <v>22</v>
      </c>
      <c r="D644" s="8">
        <v>1.8675486829291841</v>
      </c>
      <c r="E644" s="8">
        <v>-0.37218133916672402</v>
      </c>
      <c r="F644" s="8">
        <v>4.0366502465820204</v>
      </c>
      <c r="G644" s="8">
        <v>5.7286911422733198</v>
      </c>
      <c r="H644" s="9">
        <v>6.1483866560182001</v>
      </c>
      <c r="I644" s="8">
        <v>0.81713377981392099</v>
      </c>
      <c r="J644" s="8">
        <v>0.90362670854487703</v>
      </c>
      <c r="K644" s="8">
        <v>0.37843180999690601</v>
      </c>
      <c r="L644" s="8">
        <v>3.0298544301205401E-2</v>
      </c>
      <c r="M644" s="8">
        <v>4.8587641990163202E-2</v>
      </c>
    </row>
    <row r="645" spans="1:13" x14ac:dyDescent="0.25">
      <c r="A645" s="6" t="s">
        <v>882</v>
      </c>
      <c r="B645" s="45" t="s">
        <v>44</v>
      </c>
      <c r="C645" s="7" t="s">
        <v>22</v>
      </c>
      <c r="D645" s="8">
        <v>-1.7314024846898319</v>
      </c>
      <c r="E645" s="8">
        <v>-2.1750369579800002</v>
      </c>
      <c r="F645" s="8">
        <v>2.2130748059872598</v>
      </c>
      <c r="G645" s="8">
        <v>0.38903012706672202</v>
      </c>
      <c r="H645" s="9">
        <v>2.5875084021804602</v>
      </c>
      <c r="I645" s="8">
        <v>0.76391567793837101</v>
      </c>
      <c r="J645" s="8">
        <v>0.54957804228469698</v>
      </c>
      <c r="K645" s="8">
        <v>0.70388064812852502</v>
      </c>
      <c r="L645" s="8">
        <v>0.86263200276651097</v>
      </c>
      <c r="M645" s="8">
        <v>0.32957301318732402</v>
      </c>
    </row>
    <row r="646" spans="1:13" x14ac:dyDescent="0.25">
      <c r="A646" s="6" t="s">
        <v>883</v>
      </c>
      <c r="B646" s="45" t="s">
        <v>34</v>
      </c>
      <c r="C646" s="7" t="s">
        <v>22</v>
      </c>
      <c r="D646" s="8">
        <v>-3.3885543409272998</v>
      </c>
      <c r="E646" s="8">
        <v>-1.082988590672884</v>
      </c>
      <c r="F646" s="8">
        <v>3.2545879868132999</v>
      </c>
      <c r="G646" s="8">
        <v>-7.7376155567510402E-2</v>
      </c>
      <c r="H646" s="9">
        <v>1.0226730055079181</v>
      </c>
      <c r="I646" s="8">
        <v>0.46414746843328403</v>
      </c>
      <c r="J646" s="8">
        <v>0.74583510698125</v>
      </c>
      <c r="K646" s="8">
        <v>0.52339099048089599</v>
      </c>
      <c r="L646" s="8">
        <v>0.96564427331914304</v>
      </c>
      <c r="M646" s="8">
        <v>0.688652921577949</v>
      </c>
    </row>
    <row r="647" spans="1:13" x14ac:dyDescent="0.25">
      <c r="A647" s="6" t="s">
        <v>884</v>
      </c>
      <c r="B647" s="45" t="s">
        <v>44</v>
      </c>
      <c r="C647" s="7" t="s">
        <v>22</v>
      </c>
      <c r="D647" s="8">
        <v>0.14346390302123899</v>
      </c>
      <c r="E647" s="8">
        <v>5.8999978317730601</v>
      </c>
      <c r="F647" s="8">
        <v>2.25238798108676</v>
      </c>
      <c r="G647" s="8">
        <v>2.3366957691889998</v>
      </c>
      <c r="H647" s="9">
        <v>-3.4717935000415201</v>
      </c>
      <c r="I647" s="8">
        <v>0.90191890250543705</v>
      </c>
      <c r="J647" s="8">
        <v>8.5736695292821796E-3</v>
      </c>
      <c r="K647" s="8">
        <v>3.4031590396546803E-2</v>
      </c>
      <c r="L647" s="8">
        <v>8.8687957941375593E-6</v>
      </c>
      <c r="M647" s="8">
        <v>0.12317720628843799</v>
      </c>
    </row>
    <row r="648" spans="1:13" x14ac:dyDescent="0.25">
      <c r="A648" s="6" t="s">
        <v>885</v>
      </c>
      <c r="B648" s="45" t="s">
        <v>44</v>
      </c>
      <c r="C648" s="7" t="s">
        <v>22</v>
      </c>
      <c r="D648" s="8">
        <v>-2.5015228703166201</v>
      </c>
      <c r="E648" s="8">
        <v>0.80674055404521605</v>
      </c>
      <c r="F648" s="8">
        <v>2.4280920616927202</v>
      </c>
      <c r="G648" s="8">
        <v>-0.10771350046238881</v>
      </c>
      <c r="H648" s="9">
        <v>-0.8181189476629499</v>
      </c>
      <c r="I648" s="8">
        <v>1.0441789070226399E-2</v>
      </c>
      <c r="J648" s="8">
        <v>0.46589629884672501</v>
      </c>
      <c r="K648" s="8">
        <v>1.7268522705724699E-2</v>
      </c>
      <c r="L648" s="8">
        <v>0.797096277939085</v>
      </c>
      <c r="M648" s="8">
        <v>0.45784715781215901</v>
      </c>
    </row>
    <row r="649" spans="1:13" x14ac:dyDescent="0.25">
      <c r="A649" s="6" t="s">
        <v>886</v>
      </c>
      <c r="B649" s="45" t="s">
        <v>34</v>
      </c>
      <c r="C649" s="7" t="s">
        <v>38</v>
      </c>
      <c r="D649" s="8" t="s">
        <v>8</v>
      </c>
      <c r="E649" s="8" t="s">
        <v>8</v>
      </c>
      <c r="F649" s="8" t="s">
        <v>8</v>
      </c>
      <c r="G649" s="8" t="s">
        <v>8</v>
      </c>
      <c r="H649" s="9" t="s">
        <v>8</v>
      </c>
      <c r="I649" s="8" t="s">
        <v>8</v>
      </c>
      <c r="J649" s="8" t="s">
        <v>8</v>
      </c>
      <c r="K649" s="8" t="s">
        <v>8</v>
      </c>
      <c r="L649" s="8" t="s">
        <v>8</v>
      </c>
      <c r="M649" s="8" t="s">
        <v>8</v>
      </c>
    </row>
    <row r="650" spans="1:13" x14ac:dyDescent="0.25">
      <c r="A650" s="6" t="s">
        <v>887</v>
      </c>
      <c r="B650" s="45" t="s">
        <v>44</v>
      </c>
      <c r="C650" s="7" t="s">
        <v>22</v>
      </c>
      <c r="D650" s="8">
        <v>-1.103303972927582</v>
      </c>
      <c r="E650" s="8">
        <v>4.7816129051524596</v>
      </c>
      <c r="F650" s="8">
        <v>0.53016274974786803</v>
      </c>
      <c r="G650" s="8">
        <v>-0.55574059080946803</v>
      </c>
      <c r="H650" s="9">
        <v>-5.2922540215780201</v>
      </c>
      <c r="I650" s="8">
        <v>0.40924156964984498</v>
      </c>
      <c r="J650" s="8">
        <v>5.4986876234959702E-2</v>
      </c>
      <c r="K650" s="8">
        <v>0.71765726184607803</v>
      </c>
      <c r="L650" s="8">
        <v>0.402064333021183</v>
      </c>
      <c r="M650" s="8">
        <v>2.7955478392404101E-2</v>
      </c>
    </row>
    <row r="651" spans="1:13" x14ac:dyDescent="0.25">
      <c r="A651" s="6" t="s">
        <v>888</v>
      </c>
      <c r="B651" s="45" t="s">
        <v>44</v>
      </c>
      <c r="C651" s="7" t="s">
        <v>22</v>
      </c>
      <c r="D651" s="8">
        <v>-1.780049763155624</v>
      </c>
      <c r="E651" s="8">
        <v>5.3741851693233196</v>
      </c>
      <c r="F651" s="8">
        <v>2.1239816560328602</v>
      </c>
      <c r="G651" s="8">
        <v>0.34325428775266398</v>
      </c>
      <c r="H651" s="9">
        <v>-4.9563330119506999</v>
      </c>
      <c r="I651" s="8">
        <v>1.6280192757452901E-2</v>
      </c>
      <c r="J651" s="8">
        <v>1.7565941733994101E-3</v>
      </c>
      <c r="K651" s="8">
        <v>4.5884335572928397E-3</v>
      </c>
      <c r="L651" s="8">
        <v>0.31996120268287398</v>
      </c>
      <c r="M651" s="8">
        <v>4.2041911329748797E-3</v>
      </c>
    </row>
    <row r="652" spans="1:13" x14ac:dyDescent="0.25">
      <c r="A652" s="6" t="s">
        <v>889</v>
      </c>
      <c r="B652" s="45" t="s">
        <v>44</v>
      </c>
      <c r="C652" s="7" t="s">
        <v>22</v>
      </c>
      <c r="D652" s="8">
        <v>0.630120249550566</v>
      </c>
      <c r="E652" s="8">
        <v>-1.246698692778154</v>
      </c>
      <c r="F652" s="8">
        <v>0.22761229572255001</v>
      </c>
      <c r="G652" s="8">
        <v>0.81447856711915212</v>
      </c>
      <c r="H652" s="9">
        <v>2.16009076949728</v>
      </c>
      <c r="I652" s="8">
        <v>0.47492569236328402</v>
      </c>
      <c r="J652" s="8">
        <v>0.15529061595583399</v>
      </c>
      <c r="K652" s="8">
        <v>0.79476129021082598</v>
      </c>
      <c r="L652" s="8">
        <v>9.4895456781189894E-2</v>
      </c>
      <c r="M652" s="8">
        <v>1.6978072758558602E-2</v>
      </c>
    </row>
    <row r="653" spans="1:13" x14ac:dyDescent="0.25">
      <c r="A653" s="6" t="s">
        <v>890</v>
      </c>
      <c r="B653" s="45" t="s">
        <v>891</v>
      </c>
      <c r="C653" s="7" t="s">
        <v>22</v>
      </c>
      <c r="D653" s="8">
        <v>-4.8802605488409601</v>
      </c>
      <c r="E653" s="8">
        <v>7.1787932371690397</v>
      </c>
      <c r="F653" s="8">
        <v>5.4757267360342201</v>
      </c>
      <c r="G653" s="8">
        <v>0.56397452530793801</v>
      </c>
      <c r="H653" s="9">
        <v>-6.48588090918288</v>
      </c>
      <c r="I653" s="8">
        <v>7.1129195281115495E-16</v>
      </c>
      <c r="J653" s="8">
        <v>2.3647041019543502E-8</v>
      </c>
      <c r="K653" s="8">
        <v>4.2235376398336002E-19</v>
      </c>
      <c r="L653" s="8">
        <v>0.116494207773879</v>
      </c>
      <c r="M653" s="8">
        <v>1.8743631993663901E-7</v>
      </c>
    </row>
    <row r="654" spans="1:13" x14ac:dyDescent="0.25">
      <c r="A654" s="6" t="s">
        <v>892</v>
      </c>
      <c r="B654" s="45" t="s">
        <v>44</v>
      </c>
      <c r="C654" s="7" t="s">
        <v>22</v>
      </c>
      <c r="D654" s="8">
        <v>0.76442077546970399</v>
      </c>
      <c r="E654" s="8">
        <v>0.59171470447589403</v>
      </c>
      <c r="F654" s="8">
        <v>-0.47787852605165398</v>
      </c>
      <c r="G654" s="8">
        <v>0.37035279344351801</v>
      </c>
      <c r="H654" s="9">
        <v>-0.12633605884476601</v>
      </c>
      <c r="I654" s="8">
        <v>0.60674338044302401</v>
      </c>
      <c r="J654" s="8">
        <v>0.79068198317809502</v>
      </c>
      <c r="K654" s="8">
        <v>0.76434824341760899</v>
      </c>
      <c r="L654" s="8">
        <v>0.67322903031533399</v>
      </c>
      <c r="M654" s="8">
        <v>0.95050390510437799</v>
      </c>
    </row>
    <row r="655" spans="1:13" x14ac:dyDescent="0.25">
      <c r="A655" s="6" t="s">
        <v>893</v>
      </c>
      <c r="B655" s="45" t="s">
        <v>894</v>
      </c>
      <c r="C655" s="7" t="s">
        <v>22</v>
      </c>
      <c r="D655" s="8">
        <v>0.37050276880236999</v>
      </c>
      <c r="E655" s="8">
        <v>3.9485016658913201</v>
      </c>
      <c r="F655" s="8">
        <v>-0.72761095892474414</v>
      </c>
      <c r="G655" s="8">
        <v>-0.37316082714026994</v>
      </c>
      <c r="H655" s="9">
        <v>-4.2259570105196396</v>
      </c>
      <c r="I655" s="8">
        <v>0.52749754261232995</v>
      </c>
      <c r="J655" s="8">
        <v>9.0659133113671492E-3</v>
      </c>
      <c r="K655" s="8">
        <v>0.24129581720419599</v>
      </c>
      <c r="L655" s="8">
        <v>0.28718428844579702</v>
      </c>
      <c r="M655" s="8">
        <v>5.0953280390325997E-3</v>
      </c>
    </row>
    <row r="656" spans="1:13" x14ac:dyDescent="0.25">
      <c r="A656" s="6" t="s">
        <v>895</v>
      </c>
      <c r="B656" s="45" t="s">
        <v>44</v>
      </c>
      <c r="C656" s="7" t="s">
        <v>22</v>
      </c>
      <c r="D656" s="8">
        <v>0.58610518123347399</v>
      </c>
      <c r="E656" s="8">
        <v>-6.93803154311742</v>
      </c>
      <c r="F656" s="8">
        <v>-7.4208773690819401</v>
      </c>
      <c r="G656" s="8">
        <v>-6.8046662280923806</v>
      </c>
      <c r="H656" s="9">
        <v>0.17618799121864359</v>
      </c>
      <c r="I656" s="8">
        <v>0.83071535240635397</v>
      </c>
      <c r="J656" s="8">
        <v>0.394424169021722</v>
      </c>
      <c r="K656" s="8">
        <v>8.1340635694837099E-2</v>
      </c>
      <c r="L656" s="8">
        <v>1.72993657470819E-2</v>
      </c>
      <c r="M656" s="8">
        <v>0.94415020928370497</v>
      </c>
    </row>
    <row r="657" spans="1:13" x14ac:dyDescent="0.25">
      <c r="A657" s="6" t="s">
        <v>896</v>
      </c>
      <c r="B657" s="45" t="s">
        <v>4184</v>
      </c>
      <c r="C657" s="7" t="s">
        <v>22</v>
      </c>
      <c r="D657" s="8">
        <v>-1.4544713994354881</v>
      </c>
      <c r="E657" s="8">
        <v>-3.2069845927649197</v>
      </c>
      <c r="F657" s="8">
        <v>-0.62796912415633399</v>
      </c>
      <c r="G657" s="8">
        <v>-2.0668546578151998</v>
      </c>
      <c r="H657" s="9">
        <v>1.224881371825044</v>
      </c>
      <c r="I657" s="8">
        <v>0.34183427645648901</v>
      </c>
      <c r="J657" s="8">
        <v>3.8787973320391203E-2</v>
      </c>
      <c r="K657" s="8">
        <v>0.73247583571586194</v>
      </c>
      <c r="L657" s="8">
        <v>1.28060663986737E-2</v>
      </c>
      <c r="M657" s="8">
        <v>0.38175832691177197</v>
      </c>
    </row>
    <row r="658" spans="1:13" x14ac:dyDescent="0.25">
      <c r="A658" s="6" t="s">
        <v>897</v>
      </c>
      <c r="B658" s="45" t="s">
        <v>44</v>
      </c>
      <c r="C658" s="7" t="s">
        <v>22</v>
      </c>
      <c r="D658" s="8">
        <v>-2.2060733300555402</v>
      </c>
      <c r="E658" s="8">
        <v>-2.5252971770592398</v>
      </c>
      <c r="F658" s="8">
        <v>1.4224189059307617</v>
      </c>
      <c r="G658" s="8">
        <v>-0.69443760204316796</v>
      </c>
      <c r="H658" s="9">
        <v>1.87829572575767</v>
      </c>
      <c r="I658" s="8">
        <v>0.34820330404806799</v>
      </c>
      <c r="J658" s="8">
        <v>0.185756303843717</v>
      </c>
      <c r="K658" s="8">
        <v>0.58452452690035706</v>
      </c>
      <c r="L658" s="8">
        <v>0.49997237561517999</v>
      </c>
      <c r="M658" s="8">
        <v>0.29232022854885098</v>
      </c>
    </row>
    <row r="659" spans="1:13" x14ac:dyDescent="0.25">
      <c r="A659" s="6" t="s">
        <v>898</v>
      </c>
      <c r="B659" s="45" t="s">
        <v>34</v>
      </c>
      <c r="C659" s="7" t="s">
        <v>38</v>
      </c>
      <c r="D659" s="8" t="s">
        <v>8</v>
      </c>
      <c r="E659" s="8" t="s">
        <v>8</v>
      </c>
      <c r="F659" s="8" t="s">
        <v>8</v>
      </c>
      <c r="G659" s="8" t="s">
        <v>8</v>
      </c>
      <c r="H659" s="9" t="s">
        <v>8</v>
      </c>
      <c r="I659" s="8" t="s">
        <v>8</v>
      </c>
      <c r="J659" s="8" t="s">
        <v>8</v>
      </c>
      <c r="K659" s="8" t="s">
        <v>8</v>
      </c>
      <c r="L659" s="8" t="s">
        <v>8</v>
      </c>
      <c r="M659" s="8" t="s">
        <v>8</v>
      </c>
    </row>
    <row r="660" spans="1:13" x14ac:dyDescent="0.25">
      <c r="A660" s="6" t="s">
        <v>899</v>
      </c>
      <c r="B660" s="45" t="s">
        <v>44</v>
      </c>
      <c r="C660" s="7" t="s">
        <v>22</v>
      </c>
      <c r="D660" s="8">
        <v>-1.3250298530211739</v>
      </c>
      <c r="E660" s="8">
        <v>2.6099750453147599</v>
      </c>
      <c r="F660" s="8">
        <v>1.969094901110138</v>
      </c>
      <c r="G660" s="8">
        <v>0.57912563519124605</v>
      </c>
      <c r="H660" s="9">
        <v>-1.9269271036592279</v>
      </c>
      <c r="I660" s="8">
        <v>0.45281468039309702</v>
      </c>
      <c r="J660" s="8">
        <v>0.26331065340912702</v>
      </c>
      <c r="K660" s="8">
        <v>0.27071684674770902</v>
      </c>
      <c r="L660" s="8">
        <v>0.44681921019940901</v>
      </c>
      <c r="M660" s="8">
        <v>0.39560034549228801</v>
      </c>
    </row>
    <row r="661" spans="1:13" x14ac:dyDescent="0.25">
      <c r="A661" s="6" t="s">
        <v>900</v>
      </c>
      <c r="B661" s="45" t="s">
        <v>44</v>
      </c>
      <c r="C661" s="7" t="s">
        <v>22</v>
      </c>
      <c r="D661" s="8">
        <v>-3.7459808755863802</v>
      </c>
      <c r="E661" s="8">
        <v>-0.64733004196819799</v>
      </c>
      <c r="F661" s="8">
        <v>2.6882139190852401</v>
      </c>
      <c r="G661" s="8">
        <v>-0.90871921114976795</v>
      </c>
      <c r="H661" s="9">
        <v>-0.21318663782323799</v>
      </c>
      <c r="I661" s="8">
        <v>1.55933546938938E-2</v>
      </c>
      <c r="J661" s="8">
        <v>0.67158546165702504</v>
      </c>
      <c r="K661" s="8">
        <v>0.12467634507709301</v>
      </c>
      <c r="L661" s="8">
        <v>0.182885941347498</v>
      </c>
      <c r="M661" s="8">
        <v>0.878423767080177</v>
      </c>
    </row>
    <row r="662" spans="1:13" x14ac:dyDescent="0.25">
      <c r="A662" s="6" t="s">
        <v>901</v>
      </c>
      <c r="B662" s="45" t="s">
        <v>44</v>
      </c>
      <c r="C662" s="7" t="s">
        <v>22</v>
      </c>
      <c r="D662" s="8">
        <v>-0.58475439434615994</v>
      </c>
      <c r="E662" s="8">
        <v>-0.12249642208217359</v>
      </c>
      <c r="F662" s="8">
        <v>1.600752403395082E-2</v>
      </c>
      <c r="G662" s="8">
        <v>-0.58566352246315601</v>
      </c>
      <c r="H662" s="9">
        <v>-0.35366333499848401</v>
      </c>
      <c r="I662" s="8">
        <v>0.21843341459430299</v>
      </c>
      <c r="J662" s="8">
        <v>0.88459910498393302</v>
      </c>
      <c r="K662" s="8">
        <v>0.97402270042805195</v>
      </c>
      <c r="L662" s="8">
        <v>4.8066179434324001E-2</v>
      </c>
      <c r="M662" s="8">
        <v>0.67127381086827698</v>
      </c>
    </row>
    <row r="663" spans="1:13" x14ac:dyDescent="0.25">
      <c r="A663" s="6" t="s">
        <v>902</v>
      </c>
      <c r="B663" s="45" t="s">
        <v>44</v>
      </c>
      <c r="C663" s="7" t="s">
        <v>22</v>
      </c>
      <c r="D663" s="8">
        <v>-0.62631424243071798</v>
      </c>
      <c r="E663" s="8">
        <v>2.7738937037893399</v>
      </c>
      <c r="F663" s="8">
        <v>-0.50999048691144</v>
      </c>
      <c r="G663" s="8">
        <v>-1.246814966314248</v>
      </c>
      <c r="H663" s="9">
        <v>-3.8943689895351801</v>
      </c>
      <c r="I663" s="8">
        <v>0.69647117759683796</v>
      </c>
      <c r="J663" s="8">
        <v>0.29319740013101298</v>
      </c>
      <c r="K663" s="8">
        <v>0.77987552230978796</v>
      </c>
      <c r="L663" s="8">
        <v>0.15795608610657</v>
      </c>
      <c r="M663" s="8">
        <v>0.10792151695516999</v>
      </c>
    </row>
    <row r="664" spans="1:13" x14ac:dyDescent="0.25">
      <c r="A664" s="6" t="s">
        <v>903</v>
      </c>
      <c r="B664" s="45" t="s">
        <v>34</v>
      </c>
      <c r="C664" s="7" t="s">
        <v>38</v>
      </c>
      <c r="D664" s="8" t="s">
        <v>8</v>
      </c>
      <c r="E664" s="8" t="s">
        <v>8</v>
      </c>
      <c r="F664" s="8" t="s">
        <v>8</v>
      </c>
      <c r="G664" s="8" t="s">
        <v>8</v>
      </c>
      <c r="H664" s="9" t="s">
        <v>8</v>
      </c>
      <c r="I664" s="8" t="s">
        <v>8</v>
      </c>
      <c r="J664" s="8" t="s">
        <v>8</v>
      </c>
      <c r="K664" s="8" t="s">
        <v>8</v>
      </c>
      <c r="L664" s="8" t="s">
        <v>8</v>
      </c>
      <c r="M664" s="8" t="s">
        <v>8</v>
      </c>
    </row>
    <row r="665" spans="1:13" x14ac:dyDescent="0.25">
      <c r="A665" s="6" t="s">
        <v>904</v>
      </c>
      <c r="B665" s="45" t="s">
        <v>34</v>
      </c>
      <c r="C665" s="7" t="s">
        <v>22</v>
      </c>
      <c r="D665" s="8">
        <v>-4.1652440694725597</v>
      </c>
      <c r="E665" s="8">
        <v>0.31396458824031198</v>
      </c>
      <c r="F665" s="8">
        <v>0.24456240083736999</v>
      </c>
      <c r="G665" s="8">
        <v>-3.9940137356311598</v>
      </c>
      <c r="H665" s="9">
        <v>-4.1693607228737202</v>
      </c>
      <c r="I665" s="8">
        <v>2.0156598888146902E-3</v>
      </c>
      <c r="J665" s="8">
        <v>0.88444785278838001</v>
      </c>
      <c r="K665" s="8">
        <v>0.88840257635937103</v>
      </c>
      <c r="L665" s="8">
        <v>6.3956276796138194E-8</v>
      </c>
      <c r="M665" s="8">
        <v>4.0320803780719797E-2</v>
      </c>
    </row>
    <row r="666" spans="1:13" x14ac:dyDescent="0.25">
      <c r="A666" s="6" t="s">
        <v>905</v>
      </c>
      <c r="B666" s="45" t="s">
        <v>906</v>
      </c>
      <c r="C666" s="7" t="s">
        <v>22</v>
      </c>
      <c r="D666" s="8">
        <v>-1.7279002770325</v>
      </c>
      <c r="E666" s="8">
        <v>2.6394434402940998</v>
      </c>
      <c r="F666" s="8">
        <v>1.9881369395052579</v>
      </c>
      <c r="G666" s="8">
        <v>0.22956560542853399</v>
      </c>
      <c r="H666" s="9">
        <v>-2.3178384792353</v>
      </c>
      <c r="I666" s="8">
        <v>1.65902990159741E-2</v>
      </c>
      <c r="J666" s="8">
        <v>1.47653140574283E-2</v>
      </c>
      <c r="K666" s="8">
        <v>6.2723774739132897E-3</v>
      </c>
      <c r="L666" s="8">
        <v>0.52100029804287695</v>
      </c>
      <c r="M666" s="8">
        <v>3.6785346659677101E-2</v>
      </c>
    </row>
    <row r="667" spans="1:13" x14ac:dyDescent="0.25">
      <c r="A667" s="6" t="s">
        <v>907</v>
      </c>
      <c r="B667" s="45" t="s">
        <v>44</v>
      </c>
      <c r="C667" s="7" t="s">
        <v>22</v>
      </c>
      <c r="D667" s="8">
        <v>-0.621187475873058</v>
      </c>
      <c r="E667" s="8">
        <v>2.5755543118092401</v>
      </c>
      <c r="F667" s="8">
        <v>2.0468016343774602</v>
      </c>
      <c r="G667" s="8">
        <v>1.382296012072072</v>
      </c>
      <c r="H667" s="9">
        <v>-1.1783715184355421</v>
      </c>
      <c r="I667" s="8">
        <v>0.81024886598818902</v>
      </c>
      <c r="J667" s="8">
        <v>0.327947763086125</v>
      </c>
      <c r="K667" s="8">
        <v>0.41292275487612801</v>
      </c>
      <c r="L667" s="8">
        <v>0.21484773432242901</v>
      </c>
      <c r="M667" s="8">
        <v>0.63386722057461098</v>
      </c>
    </row>
    <row r="668" spans="1:13" x14ac:dyDescent="0.25">
      <c r="A668" s="6" t="s">
        <v>908</v>
      </c>
      <c r="B668" s="45" t="s">
        <v>44</v>
      </c>
      <c r="C668" s="7" t="s">
        <v>22</v>
      </c>
      <c r="D668" s="8" t="s">
        <v>8</v>
      </c>
      <c r="E668" s="8" t="s">
        <v>8</v>
      </c>
      <c r="F668" s="8" t="s">
        <v>8</v>
      </c>
      <c r="G668" s="8" t="s">
        <v>8</v>
      </c>
      <c r="H668" s="9" t="s">
        <v>8</v>
      </c>
      <c r="I668" s="8" t="s">
        <v>8</v>
      </c>
      <c r="J668" s="8" t="s">
        <v>8</v>
      </c>
      <c r="K668" s="8" t="s">
        <v>8</v>
      </c>
      <c r="L668" s="8" t="s">
        <v>8</v>
      </c>
      <c r="M668" s="8" t="s">
        <v>8</v>
      </c>
    </row>
    <row r="669" spans="1:13" x14ac:dyDescent="0.25">
      <c r="A669" s="6" t="s">
        <v>909</v>
      </c>
      <c r="B669" s="45" t="s">
        <v>44</v>
      </c>
      <c r="C669" s="7" t="s">
        <v>22</v>
      </c>
      <c r="D669" s="8" t="s">
        <v>8</v>
      </c>
      <c r="E669" s="8" t="s">
        <v>8</v>
      </c>
      <c r="F669" s="8" t="s">
        <v>8</v>
      </c>
      <c r="G669" s="8" t="s">
        <v>8</v>
      </c>
      <c r="H669" s="9" t="s">
        <v>8</v>
      </c>
      <c r="I669" s="8" t="s">
        <v>8</v>
      </c>
      <c r="J669" s="8" t="s">
        <v>8</v>
      </c>
      <c r="K669" s="8" t="s">
        <v>8</v>
      </c>
      <c r="L669" s="8" t="s">
        <v>8</v>
      </c>
      <c r="M669" s="8" t="s">
        <v>8</v>
      </c>
    </row>
    <row r="670" spans="1:13" x14ac:dyDescent="0.25">
      <c r="A670" s="6" t="s">
        <v>910</v>
      </c>
      <c r="B670" s="45" t="s">
        <v>44</v>
      </c>
      <c r="C670" s="7" t="s">
        <v>22</v>
      </c>
      <c r="D670" s="8">
        <v>-6.6848574401993002</v>
      </c>
      <c r="E670" s="8">
        <v>-1.7336273503272059</v>
      </c>
      <c r="F670" s="8">
        <v>2.6365635217362402</v>
      </c>
      <c r="G670" s="8">
        <v>-3.9818683107353001</v>
      </c>
      <c r="H670" s="9">
        <v>-2.1302315863507202</v>
      </c>
      <c r="I670" s="8">
        <v>4.1074672323979197E-2</v>
      </c>
      <c r="J670" s="8">
        <v>0.62077259645282601</v>
      </c>
      <c r="K670" s="8">
        <v>0.63231892844155901</v>
      </c>
      <c r="L670" s="8">
        <v>9.0696329077585604E-3</v>
      </c>
      <c r="M670" s="8">
        <v>0.38577908533038702</v>
      </c>
    </row>
    <row r="671" spans="1:13" x14ac:dyDescent="0.25">
      <c r="A671" s="6" t="s">
        <v>911</v>
      </c>
      <c r="B671" s="45" t="s">
        <v>912</v>
      </c>
      <c r="C671" s="7" t="s">
        <v>22</v>
      </c>
      <c r="D671" s="8">
        <v>-8.9784236787603007</v>
      </c>
      <c r="E671" s="8">
        <v>-4.0916849913220998</v>
      </c>
      <c r="F671" s="8">
        <v>4.7805608544517204</v>
      </c>
      <c r="G671" s="8">
        <v>-4.1755048376430199</v>
      </c>
      <c r="H671" s="9">
        <v>-8.5660613143060005E-2</v>
      </c>
      <c r="I671" s="8">
        <v>1.40038512366046E-3</v>
      </c>
      <c r="J671" s="8">
        <v>4.0472932773778801E-2</v>
      </c>
      <c r="K671" s="8">
        <v>0.25602727524671398</v>
      </c>
      <c r="L671" s="8">
        <v>6.2931275485152795E-5</v>
      </c>
      <c r="M671" s="8">
        <v>0.96091700018051296</v>
      </c>
    </row>
    <row r="672" spans="1:13" x14ac:dyDescent="0.25">
      <c r="A672" s="6" t="s">
        <v>913</v>
      </c>
      <c r="B672" s="45" t="s">
        <v>34</v>
      </c>
      <c r="C672" s="7" t="s">
        <v>38</v>
      </c>
      <c r="D672" s="8" t="s">
        <v>8</v>
      </c>
      <c r="E672" s="8" t="s">
        <v>8</v>
      </c>
      <c r="F672" s="8" t="s">
        <v>8</v>
      </c>
      <c r="G672" s="8" t="s">
        <v>8</v>
      </c>
      <c r="H672" s="9" t="s">
        <v>8</v>
      </c>
      <c r="I672" s="8" t="s">
        <v>8</v>
      </c>
      <c r="J672" s="8" t="s">
        <v>8</v>
      </c>
      <c r="K672" s="8" t="s">
        <v>8</v>
      </c>
      <c r="L672" s="8" t="s">
        <v>8</v>
      </c>
      <c r="M672" s="8" t="s">
        <v>8</v>
      </c>
    </row>
    <row r="673" spans="1:13" x14ac:dyDescent="0.25">
      <c r="A673" s="6" t="s">
        <v>914</v>
      </c>
      <c r="B673" s="45" t="s">
        <v>915</v>
      </c>
      <c r="C673" s="7" t="s">
        <v>22</v>
      </c>
      <c r="D673" s="8">
        <v>8.2232543984883009</v>
      </c>
      <c r="E673" s="8">
        <v>-3.7682701565684602</v>
      </c>
      <c r="F673" s="8">
        <v>-4.3630388760963399</v>
      </c>
      <c r="G673" s="8">
        <v>3.8406916768361201</v>
      </c>
      <c r="H673" s="9">
        <v>7.73806447837626</v>
      </c>
      <c r="I673" s="8">
        <v>4.4464322410698899E-2</v>
      </c>
      <c r="J673" s="8">
        <v>0.39672769313219403</v>
      </c>
      <c r="K673" s="8">
        <v>0.22386894511899999</v>
      </c>
      <c r="L673" s="8">
        <v>0.32994155328347602</v>
      </c>
      <c r="M673" s="8">
        <v>2.190766483421E-2</v>
      </c>
    </row>
    <row r="674" spans="1:13" x14ac:dyDescent="0.25">
      <c r="A674" s="6" t="s">
        <v>916</v>
      </c>
      <c r="B674" s="45" t="s">
        <v>917</v>
      </c>
      <c r="C674" s="7" t="s">
        <v>22</v>
      </c>
      <c r="D674" s="8">
        <v>-4.0725025567661204</v>
      </c>
      <c r="E674" s="8">
        <v>-3.7682701565684602</v>
      </c>
      <c r="F674" s="8">
        <v>0.75566178423516395</v>
      </c>
      <c r="G674" s="8">
        <v>-3.8199011638821001</v>
      </c>
      <c r="H674" s="9">
        <v>0.219606749227506</v>
      </c>
      <c r="I674" s="8">
        <v>0.341796040481187</v>
      </c>
      <c r="J674" s="8">
        <v>0.39672769313219403</v>
      </c>
      <c r="K674" s="8">
        <v>0.91528681393015798</v>
      </c>
      <c r="L674" s="8">
        <v>9.6610874590926599E-2</v>
      </c>
      <c r="M674" s="8">
        <v>0.93054187517910902</v>
      </c>
    </row>
    <row r="675" spans="1:13" x14ac:dyDescent="0.25">
      <c r="A675" s="6" t="s">
        <v>918</v>
      </c>
      <c r="B675" s="45" t="s">
        <v>919</v>
      </c>
      <c r="C675" s="7" t="s">
        <v>22</v>
      </c>
      <c r="D675" s="8">
        <v>-4.7323317611437199</v>
      </c>
      <c r="E675" s="8">
        <v>-4.3215443628871399E-2</v>
      </c>
      <c r="F675" s="8">
        <v>1.196495343624806</v>
      </c>
      <c r="G675" s="8">
        <v>-3.3860541621751201</v>
      </c>
      <c r="H675" s="9">
        <v>-3.3560283490676204</v>
      </c>
      <c r="I675" s="8">
        <v>2.18902009031204E-2</v>
      </c>
      <c r="J675" s="8">
        <v>0.98644039688730001</v>
      </c>
      <c r="K675" s="8">
        <v>0.65304702280933202</v>
      </c>
      <c r="L675" s="8">
        <v>1.3784031931607499E-4</v>
      </c>
      <c r="M675" s="8">
        <v>0.13634230487631299</v>
      </c>
    </row>
    <row r="676" spans="1:13" x14ac:dyDescent="0.25">
      <c r="A676" s="6" t="s">
        <v>920</v>
      </c>
      <c r="B676" s="45" t="s">
        <v>921</v>
      </c>
      <c r="C676" s="7" t="s">
        <v>22</v>
      </c>
      <c r="D676" s="8">
        <v>3.3452992961168002</v>
      </c>
      <c r="E676" s="8">
        <v>-2.5789065418555799</v>
      </c>
      <c r="F676" s="8">
        <v>-4.5359055279476799</v>
      </c>
      <c r="G676" s="8">
        <v>-1.230492064551282</v>
      </c>
      <c r="H676" s="9">
        <v>1.528166126500768</v>
      </c>
      <c r="I676" s="8">
        <v>0.18005710899188801</v>
      </c>
      <c r="J676" s="8">
        <v>0.49742137553990001</v>
      </c>
      <c r="K676" s="8">
        <v>0.113869626051416</v>
      </c>
      <c r="L676" s="8">
        <v>0.563334953578986</v>
      </c>
      <c r="M676" s="8">
        <v>0.55370189457493402</v>
      </c>
    </row>
    <row r="677" spans="1:13" x14ac:dyDescent="0.25">
      <c r="A677" s="6" t="s">
        <v>922</v>
      </c>
      <c r="B677" s="45" t="s">
        <v>923</v>
      </c>
      <c r="C677" s="7" t="s">
        <v>22</v>
      </c>
      <c r="D677" s="8">
        <v>-6.0359128346013398</v>
      </c>
      <c r="E677" s="8">
        <v>0.85636655094935787</v>
      </c>
      <c r="F677" s="8">
        <v>5.1576754678128998</v>
      </c>
      <c r="G677" s="8">
        <v>-0.71719231671410399</v>
      </c>
      <c r="H677" s="9">
        <v>-1.69407301303763</v>
      </c>
      <c r="I677" s="8">
        <v>8.2479927627420194E-2</v>
      </c>
      <c r="J677" s="8">
        <v>0.78181580347563095</v>
      </c>
      <c r="K677" s="8">
        <v>0.210273904604036</v>
      </c>
      <c r="L677" s="8">
        <v>0.57398059144297897</v>
      </c>
      <c r="M677" s="8">
        <v>0.49115731834609799</v>
      </c>
    </row>
    <row r="678" spans="1:13" x14ac:dyDescent="0.25">
      <c r="A678" s="6" t="s">
        <v>924</v>
      </c>
      <c r="B678" s="45" t="s">
        <v>44</v>
      </c>
      <c r="C678" s="7" t="s">
        <v>22</v>
      </c>
      <c r="D678" s="8">
        <v>7.9471351261216197E-2</v>
      </c>
      <c r="E678" s="8">
        <v>1.8201564188433039</v>
      </c>
      <c r="F678" s="8">
        <v>0.600618511996032</v>
      </c>
      <c r="G678" s="8">
        <v>0.61562691071331399</v>
      </c>
      <c r="H678" s="9">
        <v>-1.0768187789261121</v>
      </c>
      <c r="I678" s="8">
        <v>0.91186682892521498</v>
      </c>
      <c r="J678" s="8">
        <v>0.110781176975004</v>
      </c>
      <c r="K678" s="8">
        <v>0.413147833959424</v>
      </c>
      <c r="L678" s="8">
        <v>0.13787089635932601</v>
      </c>
      <c r="M678" s="8">
        <v>0.32916306268787598</v>
      </c>
    </row>
    <row r="679" spans="1:13" x14ac:dyDescent="0.25">
      <c r="A679" s="6" t="s">
        <v>925</v>
      </c>
      <c r="B679" s="45" t="s">
        <v>926</v>
      </c>
      <c r="C679" s="7" t="s">
        <v>22</v>
      </c>
      <c r="D679" s="8">
        <v>-1.165079724177648</v>
      </c>
      <c r="E679" s="8">
        <v>5.9354174745212802</v>
      </c>
      <c r="F679" s="8">
        <v>1.7761903451983601</v>
      </c>
      <c r="G679" s="8">
        <v>0.58407049107197595</v>
      </c>
      <c r="H679" s="9">
        <v>-5.2716343636538596</v>
      </c>
      <c r="I679" s="8">
        <v>1.2335582663189E-2</v>
      </c>
      <c r="J679" s="8">
        <v>7.8805154818962606E-8</v>
      </c>
      <c r="K679" s="8">
        <v>6.8269617592395498E-5</v>
      </c>
      <c r="L679" s="8">
        <v>6.3788642717182098E-2</v>
      </c>
      <c r="M679" s="8">
        <v>4.26975023019088E-6</v>
      </c>
    </row>
    <row r="680" spans="1:13" x14ac:dyDescent="0.25">
      <c r="A680" s="6" t="s">
        <v>927</v>
      </c>
      <c r="B680" s="45" t="s">
        <v>4188</v>
      </c>
      <c r="C680" s="7" t="s">
        <v>22</v>
      </c>
      <c r="D680" s="8">
        <v>-1.753304562596218</v>
      </c>
      <c r="E680" s="8">
        <v>7.1296857240663796</v>
      </c>
      <c r="F680" s="8">
        <v>1.9706224175231679</v>
      </c>
      <c r="G680" s="8">
        <v>0.18896518747093999</v>
      </c>
      <c r="H680" s="9">
        <v>-6.8341132631690602</v>
      </c>
      <c r="I680" s="8">
        <v>1.6130478130885601E-3</v>
      </c>
      <c r="J680" s="8">
        <v>2.6283692436200601E-5</v>
      </c>
      <c r="K680" s="8">
        <v>4.6454970171553298E-4</v>
      </c>
      <c r="L680" s="8">
        <v>0.50624766515558495</v>
      </c>
      <c r="M680" s="8">
        <v>5.8972688059842199E-5</v>
      </c>
    </row>
    <row r="681" spans="1:13" x14ac:dyDescent="0.25">
      <c r="A681" s="6" t="s">
        <v>928</v>
      </c>
      <c r="B681" s="45" t="s">
        <v>44</v>
      </c>
      <c r="C681" s="7" t="s">
        <v>22</v>
      </c>
      <c r="D681" s="8">
        <v>-1.8685447438626539</v>
      </c>
      <c r="E681" s="8">
        <v>9.2748494967906598</v>
      </c>
      <c r="F681" s="8">
        <v>0.97085853465364602</v>
      </c>
      <c r="G681" s="8">
        <v>-0.91047886990500404</v>
      </c>
      <c r="H681" s="9">
        <v>-10.12102778817292</v>
      </c>
      <c r="I681" s="8">
        <v>3.4299670807574201E-4</v>
      </c>
      <c r="J681" s="8">
        <v>2.8756558870252401E-5</v>
      </c>
      <c r="K681" s="8">
        <v>7.7827534260257403E-2</v>
      </c>
      <c r="L681" s="8">
        <v>4.48690442776412E-3</v>
      </c>
      <c r="M681" s="8">
        <v>6.0531327033337304E-6</v>
      </c>
    </row>
    <row r="682" spans="1:13" x14ac:dyDescent="0.25">
      <c r="A682" s="6" t="s">
        <v>929</v>
      </c>
      <c r="B682" s="45" t="s">
        <v>930</v>
      </c>
      <c r="C682" s="7" t="s">
        <v>22</v>
      </c>
      <c r="D682" s="8">
        <v>-6.1411698406565803E-2</v>
      </c>
      <c r="E682" s="8">
        <v>-0.151110238351086</v>
      </c>
      <c r="F682" s="8">
        <v>-2.1018690121509001</v>
      </c>
      <c r="G682" s="8">
        <v>-2.1028519283482399</v>
      </c>
      <c r="H682" s="9">
        <v>-1.893463436303608</v>
      </c>
      <c r="I682" s="8">
        <v>0.937911206693535</v>
      </c>
      <c r="J682" s="8">
        <v>0.91627476625764503</v>
      </c>
      <c r="K682" s="8">
        <v>2.66475595272604E-2</v>
      </c>
      <c r="L682" s="8">
        <v>6.3923165750268902E-5</v>
      </c>
      <c r="M682" s="8">
        <v>0.164451322654662</v>
      </c>
    </row>
    <row r="683" spans="1:13" x14ac:dyDescent="0.25">
      <c r="A683" s="6" t="s">
        <v>931</v>
      </c>
      <c r="B683" s="45" t="s">
        <v>44</v>
      </c>
      <c r="C683" s="7" t="s">
        <v>22</v>
      </c>
      <c r="D683" s="8">
        <v>-1.736973150110628</v>
      </c>
      <c r="E683" s="8">
        <v>2.8196000014399201</v>
      </c>
      <c r="F683" s="8">
        <v>0.85024539048567005</v>
      </c>
      <c r="G683" s="8">
        <v>-0.81432203046304386</v>
      </c>
      <c r="H683" s="9">
        <v>-3.6018959884996402</v>
      </c>
      <c r="I683" s="8">
        <v>0.359985438276895</v>
      </c>
      <c r="J683" s="8">
        <v>0.28306191098001598</v>
      </c>
      <c r="K683" s="8">
        <v>0.68929162441667202</v>
      </c>
      <c r="L683" s="8">
        <v>0.360313681596861</v>
      </c>
      <c r="M683" s="8">
        <v>0.137772145014743</v>
      </c>
    </row>
    <row r="684" spans="1:13" x14ac:dyDescent="0.25">
      <c r="A684" s="6" t="s">
        <v>932</v>
      </c>
      <c r="B684" s="45" t="s">
        <v>34</v>
      </c>
      <c r="C684" s="7" t="s">
        <v>22</v>
      </c>
      <c r="D684" s="8">
        <v>-0.1755119098829856</v>
      </c>
      <c r="E684" s="8">
        <v>4.2817120513236802</v>
      </c>
      <c r="F684" s="8">
        <v>0.31827255189355402</v>
      </c>
      <c r="G684" s="8">
        <v>0.1268846715754566</v>
      </c>
      <c r="H684" s="9">
        <v>-4.1306729962811204</v>
      </c>
      <c r="I684" s="8">
        <v>0.906984231826101</v>
      </c>
      <c r="J684" s="8">
        <v>8.9204920865622303E-2</v>
      </c>
      <c r="K684" s="8">
        <v>0.83954962159616897</v>
      </c>
      <c r="L684" s="8">
        <v>0.87149929381965896</v>
      </c>
      <c r="M684" s="8">
        <v>8.8595139209543594E-2</v>
      </c>
    </row>
    <row r="685" spans="1:13" x14ac:dyDescent="0.25">
      <c r="A685" s="6" t="s">
        <v>933</v>
      </c>
      <c r="B685" s="45" t="s">
        <v>934</v>
      </c>
      <c r="C685" s="7" t="s">
        <v>22</v>
      </c>
      <c r="D685" s="8">
        <v>-0.95459872803259804</v>
      </c>
      <c r="E685" s="8">
        <v>-1.2017513192640239</v>
      </c>
      <c r="F685" s="8">
        <v>1.169229151294104</v>
      </c>
      <c r="G685" s="8">
        <v>0.18081175874281741</v>
      </c>
      <c r="H685" s="9">
        <v>1.4753630475422721</v>
      </c>
      <c r="I685" s="8">
        <v>0.28576359986086503</v>
      </c>
      <c r="J685" s="8">
        <v>0.16223862517645199</v>
      </c>
      <c r="K685" s="8">
        <v>0.20702145991211901</v>
      </c>
      <c r="L685" s="8">
        <v>0.67838585714945698</v>
      </c>
      <c r="M685" s="8">
        <v>8.5135151868928394E-2</v>
      </c>
    </row>
    <row r="686" spans="1:13" x14ac:dyDescent="0.25">
      <c r="A686" s="6" t="s">
        <v>935</v>
      </c>
      <c r="B686" s="45" t="s">
        <v>34</v>
      </c>
      <c r="C686" s="7" t="s">
        <v>38</v>
      </c>
      <c r="D686" s="8">
        <v>-6.2215619900869399</v>
      </c>
      <c r="E686" s="8">
        <v>1.419528631419176</v>
      </c>
      <c r="F686" s="8">
        <v>5.8489323089281999</v>
      </c>
      <c r="G686" s="8">
        <v>-0.456797464675682</v>
      </c>
      <c r="H686" s="9">
        <v>-1.7389473771819679</v>
      </c>
      <c r="I686" s="8">
        <v>6.7490898848522399E-2</v>
      </c>
      <c r="J686" s="8">
        <v>0.60948933737483602</v>
      </c>
      <c r="K686" s="8">
        <v>0.116986569368295</v>
      </c>
      <c r="L686" s="8">
        <v>0.69412713732965203</v>
      </c>
      <c r="M686" s="8">
        <v>0.47939574489751402</v>
      </c>
    </row>
    <row r="687" spans="1:13" x14ac:dyDescent="0.25">
      <c r="A687" s="6" t="s">
        <v>936</v>
      </c>
      <c r="B687" s="45" t="s">
        <v>937</v>
      </c>
      <c r="C687" s="7" t="s">
        <v>22</v>
      </c>
      <c r="D687" s="8">
        <v>1.7285124692321761</v>
      </c>
      <c r="E687" s="8">
        <v>4.3149659963835196</v>
      </c>
      <c r="F687" s="8">
        <v>-1.5210526121992141</v>
      </c>
      <c r="G687" s="8">
        <v>0.24325155213724201</v>
      </c>
      <c r="H687" s="9">
        <v>-4.0144114818943404</v>
      </c>
      <c r="I687" s="8">
        <v>5.5527717024126497E-2</v>
      </c>
      <c r="J687" s="8">
        <v>5.7002181542378398E-2</v>
      </c>
      <c r="K687" s="8">
        <v>0.101596208645356</v>
      </c>
      <c r="L687" s="8">
        <v>0.68248117447968204</v>
      </c>
      <c r="M687" s="8">
        <v>7.6358587747805406E-2</v>
      </c>
    </row>
    <row r="688" spans="1:13" x14ac:dyDescent="0.25">
      <c r="A688" s="6" t="s">
        <v>938</v>
      </c>
      <c r="B688" s="45" t="s">
        <v>939</v>
      </c>
      <c r="C688" s="7" t="s">
        <v>22</v>
      </c>
      <c r="D688" s="8">
        <v>-0.13783895364731821</v>
      </c>
      <c r="E688" s="8">
        <v>-1.750823204516238</v>
      </c>
      <c r="F688" s="8">
        <v>-0.81536430109637015</v>
      </c>
      <c r="G688" s="8">
        <v>-0.94836316981728197</v>
      </c>
      <c r="H688" s="9">
        <v>0.87650526920559402</v>
      </c>
      <c r="I688" s="8">
        <v>0.91311480779781795</v>
      </c>
      <c r="J688" s="8">
        <v>0.233961838192876</v>
      </c>
      <c r="K688" s="8">
        <v>0.56398405363687898</v>
      </c>
      <c r="L688" s="8">
        <v>0.19121195186263101</v>
      </c>
      <c r="M688" s="8">
        <v>0.53036857642619395</v>
      </c>
    </row>
    <row r="689" spans="1:13" x14ac:dyDescent="0.25">
      <c r="A689" s="6" t="s">
        <v>940</v>
      </c>
      <c r="B689" s="45" t="s">
        <v>941</v>
      </c>
      <c r="C689" s="7" t="s">
        <v>22</v>
      </c>
      <c r="D689" s="8">
        <v>1.8511306387633679</v>
      </c>
      <c r="E689" s="8">
        <v>2.4089143608577199</v>
      </c>
      <c r="F689" s="8">
        <v>-2.6169710775515398</v>
      </c>
      <c r="G689" s="8">
        <v>-0.76236266853852197</v>
      </c>
      <c r="H689" s="9">
        <v>-3.1032907614394598</v>
      </c>
      <c r="I689" s="8">
        <v>6.96211153293054E-2</v>
      </c>
      <c r="J689" s="8">
        <v>0.30137858134565598</v>
      </c>
      <c r="K689" s="8">
        <v>2.0867589943865599E-2</v>
      </c>
      <c r="L689" s="8">
        <v>0.28100548590492203</v>
      </c>
      <c r="M689" s="8">
        <v>0.16874454690742799</v>
      </c>
    </row>
    <row r="690" spans="1:13" x14ac:dyDescent="0.25">
      <c r="A690" s="6" t="s">
        <v>942</v>
      </c>
      <c r="B690" s="45" t="s">
        <v>943</v>
      </c>
      <c r="C690" s="7" t="s">
        <v>22</v>
      </c>
      <c r="D690" s="8">
        <v>-1.3825422906293019</v>
      </c>
      <c r="E690" s="8">
        <v>0.86709659153422602</v>
      </c>
      <c r="F690" s="8">
        <v>-0.99425952877288803</v>
      </c>
      <c r="G690" s="8">
        <v>-2.3721463127693201</v>
      </c>
      <c r="H690" s="9">
        <v>-3.1812991553829599</v>
      </c>
      <c r="I690" s="8">
        <v>0.33976460781349499</v>
      </c>
      <c r="J690" s="8">
        <v>0.72046873643510301</v>
      </c>
      <c r="K690" s="8">
        <v>0.57266732324736802</v>
      </c>
      <c r="L690" s="8">
        <v>3.7316492889180098E-3</v>
      </c>
      <c r="M690" s="8">
        <v>0.15820660648420501</v>
      </c>
    </row>
    <row r="691" spans="1:13" x14ac:dyDescent="0.25">
      <c r="A691" s="6" t="s">
        <v>944</v>
      </c>
      <c r="B691" s="45" t="s">
        <v>4587</v>
      </c>
      <c r="C691" s="7" t="s">
        <v>22</v>
      </c>
      <c r="D691" s="8">
        <v>0.21695667394912399</v>
      </c>
      <c r="E691" s="8">
        <v>0.19770139699344241</v>
      </c>
      <c r="F691" s="8">
        <v>-2.7622853336848E-2</v>
      </c>
      <c r="G691" s="8">
        <v>0.17156928285953121</v>
      </c>
      <c r="H691" s="9">
        <v>4.20058169988234E-2</v>
      </c>
      <c r="I691" s="8">
        <v>0.87091000817666797</v>
      </c>
      <c r="J691" s="8">
        <v>0.91213650720131301</v>
      </c>
      <c r="K691" s="8">
        <v>0.98425265695971398</v>
      </c>
      <c r="L691" s="8">
        <v>0.80746182039289005</v>
      </c>
      <c r="M691" s="8">
        <v>0.98083789278202604</v>
      </c>
    </row>
    <row r="692" spans="1:13" x14ac:dyDescent="0.25">
      <c r="A692" s="6" t="s">
        <v>945</v>
      </c>
      <c r="B692" s="45" t="s">
        <v>34</v>
      </c>
      <c r="C692" s="7" t="s">
        <v>38</v>
      </c>
      <c r="D692" s="8">
        <v>-2.7275524397884201</v>
      </c>
      <c r="E692" s="8">
        <v>-1.152567637981244</v>
      </c>
      <c r="F692" s="8">
        <v>3.1744355815635998</v>
      </c>
      <c r="G692" s="8">
        <v>0.62604263406291205</v>
      </c>
      <c r="H692" s="9">
        <v>1.8331374212156679</v>
      </c>
      <c r="I692" s="8">
        <v>0.58677229149224996</v>
      </c>
      <c r="J692" s="8">
        <v>0.73100059588467303</v>
      </c>
      <c r="K692" s="8">
        <v>0.53793703805565596</v>
      </c>
      <c r="L692" s="8">
        <v>0.74337132345398804</v>
      </c>
      <c r="M692" s="8">
        <v>0.48059307032754001</v>
      </c>
    </row>
    <row r="693" spans="1:13" x14ac:dyDescent="0.25">
      <c r="A693" s="6" t="s">
        <v>946</v>
      </c>
      <c r="B693" s="45" t="s">
        <v>4193</v>
      </c>
      <c r="C693" s="7" t="s">
        <v>22</v>
      </c>
      <c r="D693" s="8">
        <v>-1.136813775300354</v>
      </c>
      <c r="E693" s="8">
        <v>0.24337151349227801</v>
      </c>
      <c r="F693" s="8">
        <v>0.31884736372737799</v>
      </c>
      <c r="G693" s="8">
        <v>-0.77449870324742198</v>
      </c>
      <c r="H693" s="9">
        <v>-0.94650516416747399</v>
      </c>
      <c r="I693" s="8">
        <v>0.17359368379762299</v>
      </c>
      <c r="J693" s="8">
        <v>0.83052154599752304</v>
      </c>
      <c r="K693" s="8">
        <v>0.72837147083809595</v>
      </c>
      <c r="L693" s="8">
        <v>8.6210693540289596E-2</v>
      </c>
      <c r="M693" s="8">
        <v>0.40031928783484499</v>
      </c>
    </row>
    <row r="694" spans="1:13" x14ac:dyDescent="0.25">
      <c r="A694" s="6" t="s">
        <v>947</v>
      </c>
      <c r="B694" s="45" t="s">
        <v>34</v>
      </c>
      <c r="C694" s="7" t="s">
        <v>38</v>
      </c>
      <c r="D694" s="8" t="s">
        <v>8</v>
      </c>
      <c r="E694" s="8" t="s">
        <v>8</v>
      </c>
      <c r="F694" s="8" t="s">
        <v>8</v>
      </c>
      <c r="G694" s="8" t="s">
        <v>8</v>
      </c>
      <c r="H694" s="9" t="s">
        <v>8</v>
      </c>
      <c r="I694" s="8" t="s">
        <v>8</v>
      </c>
      <c r="J694" s="8" t="s">
        <v>8</v>
      </c>
      <c r="K694" s="8" t="s">
        <v>8</v>
      </c>
      <c r="L694" s="8" t="s">
        <v>8</v>
      </c>
      <c r="M694" s="8" t="s">
        <v>8</v>
      </c>
    </row>
    <row r="695" spans="1:13" x14ac:dyDescent="0.25">
      <c r="A695" s="6" t="s">
        <v>948</v>
      </c>
      <c r="B695" s="45" t="s">
        <v>44</v>
      </c>
      <c r="C695" s="7" t="s">
        <v>22</v>
      </c>
      <c r="D695" s="8">
        <v>0.49804677332019198</v>
      </c>
      <c r="E695" s="8">
        <v>0.96092173035274997</v>
      </c>
      <c r="F695" s="8">
        <v>-0.76859861701716203</v>
      </c>
      <c r="G695" s="8">
        <v>-0.25079090365722401</v>
      </c>
      <c r="H695" s="9">
        <v>-1.1362012410189379</v>
      </c>
      <c r="I695" s="8">
        <v>0.38453806667087198</v>
      </c>
      <c r="J695" s="8">
        <v>0.29966976729067302</v>
      </c>
      <c r="K695" s="8">
        <v>0.20753150541221099</v>
      </c>
      <c r="L695" s="8">
        <v>0.495339508301745</v>
      </c>
      <c r="M695" s="8">
        <v>0.21977426444095399</v>
      </c>
    </row>
    <row r="696" spans="1:13" x14ac:dyDescent="0.25">
      <c r="A696" s="6" t="s">
        <v>949</v>
      </c>
      <c r="B696" s="45" t="s">
        <v>44</v>
      </c>
      <c r="C696" s="7" t="s">
        <v>22</v>
      </c>
      <c r="D696" s="8">
        <v>-0.24262460144296599</v>
      </c>
      <c r="E696" s="8">
        <v>-3.5180532579386798</v>
      </c>
      <c r="F696" s="8">
        <v>-0.16325354944978379</v>
      </c>
      <c r="G696" s="8">
        <v>-0.35455944864365202</v>
      </c>
      <c r="H696" s="9">
        <v>3.2666179209172199</v>
      </c>
      <c r="I696" s="8">
        <v>0.85944244683176396</v>
      </c>
      <c r="J696" s="8">
        <v>1.9078332996382301E-3</v>
      </c>
      <c r="K696" s="8">
        <v>0.91339360095417599</v>
      </c>
      <c r="L696" s="8">
        <v>0.62615208038725301</v>
      </c>
      <c r="M696" s="8">
        <v>2.1450179546726798E-3</v>
      </c>
    </row>
    <row r="697" spans="1:13" x14ac:dyDescent="0.25">
      <c r="A697" s="6" t="s">
        <v>950</v>
      </c>
      <c r="B697" s="45" t="s">
        <v>951</v>
      </c>
      <c r="C697" s="7" t="s">
        <v>22</v>
      </c>
      <c r="D697" s="8">
        <v>-2.0283617383729</v>
      </c>
      <c r="E697" s="8">
        <v>-2.23587312197518</v>
      </c>
      <c r="F697" s="8">
        <v>0.58090920782706801</v>
      </c>
      <c r="G697" s="8">
        <v>-1.4125306547835741</v>
      </c>
      <c r="H697" s="9">
        <v>0.90117022073105602</v>
      </c>
      <c r="I697" s="8">
        <v>9.8257496739404496E-2</v>
      </c>
      <c r="J697" s="8">
        <v>5.8347051640026501E-2</v>
      </c>
      <c r="K697" s="8">
        <v>0.678587749041899</v>
      </c>
      <c r="L697" s="8">
        <v>2.1608971486053601E-2</v>
      </c>
      <c r="M697" s="8">
        <v>0.43078843897022301</v>
      </c>
    </row>
    <row r="698" spans="1:13" x14ac:dyDescent="0.25">
      <c r="A698" s="6" t="s">
        <v>952</v>
      </c>
      <c r="B698" s="45" t="s">
        <v>34</v>
      </c>
      <c r="C698" s="7" t="s">
        <v>38</v>
      </c>
      <c r="D698" s="8" t="s">
        <v>8</v>
      </c>
      <c r="E698" s="8" t="s">
        <v>8</v>
      </c>
      <c r="F698" s="8" t="s">
        <v>8</v>
      </c>
      <c r="G698" s="8" t="s">
        <v>8</v>
      </c>
      <c r="H698" s="9" t="s">
        <v>8</v>
      </c>
      <c r="I698" s="8" t="s">
        <v>8</v>
      </c>
      <c r="J698" s="8" t="s">
        <v>8</v>
      </c>
      <c r="K698" s="8" t="s">
        <v>8</v>
      </c>
      <c r="L698" s="8" t="s">
        <v>8</v>
      </c>
      <c r="M698" s="8" t="s">
        <v>8</v>
      </c>
    </row>
    <row r="699" spans="1:13" x14ac:dyDescent="0.25">
      <c r="A699" s="6" t="s">
        <v>953</v>
      </c>
      <c r="B699" s="45" t="s">
        <v>44</v>
      </c>
      <c r="C699" s="7" t="s">
        <v>22</v>
      </c>
      <c r="D699" s="8">
        <v>1.7127630546283761</v>
      </c>
      <c r="E699" s="8">
        <v>0.47906294867554</v>
      </c>
      <c r="F699" s="8">
        <v>-2.6212134705879402</v>
      </c>
      <c r="G699" s="8">
        <v>-0.94242583283424397</v>
      </c>
      <c r="H699" s="9">
        <v>-1.3198948891028579</v>
      </c>
      <c r="I699" s="8">
        <v>0.21659947198020199</v>
      </c>
      <c r="J699" s="8">
        <v>0.84420916879427799</v>
      </c>
      <c r="K699" s="8">
        <v>9.20893706303198E-2</v>
      </c>
      <c r="L699" s="8">
        <v>0.32277144238032401</v>
      </c>
      <c r="M699" s="8">
        <v>0.56215108033858596</v>
      </c>
    </row>
    <row r="700" spans="1:13" x14ac:dyDescent="0.25">
      <c r="A700" s="6" t="s">
        <v>954</v>
      </c>
      <c r="B700" s="45" t="s">
        <v>34</v>
      </c>
      <c r="C700" s="7" t="s">
        <v>38</v>
      </c>
      <c r="D700" s="8" t="s">
        <v>8</v>
      </c>
      <c r="E700" s="8" t="s">
        <v>8</v>
      </c>
      <c r="F700" s="8" t="s">
        <v>8</v>
      </c>
      <c r="G700" s="8" t="s">
        <v>8</v>
      </c>
      <c r="H700" s="9" t="s">
        <v>8</v>
      </c>
      <c r="I700" s="8" t="s">
        <v>8</v>
      </c>
      <c r="J700" s="8" t="s">
        <v>8</v>
      </c>
      <c r="K700" s="8" t="s">
        <v>8</v>
      </c>
      <c r="L700" s="8" t="s">
        <v>8</v>
      </c>
      <c r="M700" s="8" t="s">
        <v>8</v>
      </c>
    </row>
    <row r="701" spans="1:13" x14ac:dyDescent="0.25">
      <c r="A701" s="6" t="s">
        <v>955</v>
      </c>
      <c r="B701" s="45" t="s">
        <v>956</v>
      </c>
      <c r="C701" s="7" t="s">
        <v>22</v>
      </c>
      <c r="D701" s="8">
        <v>1.7655611181111159</v>
      </c>
      <c r="E701" s="8">
        <v>-1.8680661122658899</v>
      </c>
      <c r="F701" s="8">
        <v>-1.0647839670792181</v>
      </c>
      <c r="G701" s="8">
        <v>0.63135718367784199</v>
      </c>
      <c r="H701" s="9">
        <v>2.5690512998249999</v>
      </c>
      <c r="I701" s="8">
        <v>0.20259317953247399</v>
      </c>
      <c r="J701" s="8">
        <v>0.203407433930992</v>
      </c>
      <c r="K701" s="8">
        <v>0.44601907571520699</v>
      </c>
      <c r="L701" s="8">
        <v>0.454942358400589</v>
      </c>
      <c r="M701" s="8">
        <v>7.4539329383590494E-2</v>
      </c>
    </row>
    <row r="702" spans="1:13" x14ac:dyDescent="0.25">
      <c r="A702" s="6" t="s">
        <v>957</v>
      </c>
      <c r="B702" s="45" t="s">
        <v>34</v>
      </c>
      <c r="C702" s="7" t="s">
        <v>38</v>
      </c>
      <c r="D702" s="8" t="s">
        <v>8</v>
      </c>
      <c r="E702" s="8" t="s">
        <v>8</v>
      </c>
      <c r="F702" s="8" t="s">
        <v>8</v>
      </c>
      <c r="G702" s="8" t="s">
        <v>8</v>
      </c>
      <c r="H702" s="9" t="s">
        <v>8</v>
      </c>
      <c r="I702" s="8" t="s">
        <v>8</v>
      </c>
      <c r="J702" s="8" t="s">
        <v>8</v>
      </c>
      <c r="K702" s="8" t="s">
        <v>8</v>
      </c>
      <c r="L702" s="8" t="s">
        <v>8</v>
      </c>
      <c r="M702" s="8" t="s">
        <v>8</v>
      </c>
    </row>
    <row r="703" spans="1:13" x14ac:dyDescent="0.25">
      <c r="A703" s="6" t="s">
        <v>958</v>
      </c>
      <c r="B703" s="45" t="s">
        <v>959</v>
      </c>
      <c r="C703" s="7" t="s">
        <v>22</v>
      </c>
      <c r="D703" s="8">
        <v>-1.9814227675759859</v>
      </c>
      <c r="E703" s="8">
        <v>-2.1277791518475002</v>
      </c>
      <c r="F703" s="8">
        <v>2.2399591475830798</v>
      </c>
      <c r="G703" s="8">
        <v>0.247395906757334</v>
      </c>
      <c r="H703" s="9">
        <v>2.4621249754964598</v>
      </c>
      <c r="I703" s="8">
        <v>0.20097456280023701</v>
      </c>
      <c r="J703" s="8">
        <v>5.5020015085131602E-2</v>
      </c>
      <c r="K703" s="8">
        <v>0.16274934283072301</v>
      </c>
      <c r="L703" s="8">
        <v>0.69354328432266998</v>
      </c>
      <c r="M703" s="8">
        <v>2.4218588842796099E-2</v>
      </c>
    </row>
    <row r="704" spans="1:13" x14ac:dyDescent="0.25">
      <c r="A704" s="6" t="s">
        <v>960</v>
      </c>
      <c r="B704" s="45" t="s">
        <v>961</v>
      </c>
      <c r="C704" s="7" t="s">
        <v>22</v>
      </c>
      <c r="D704" s="8">
        <v>-2.1048744513451201</v>
      </c>
      <c r="E704" s="8">
        <v>1.482330929491174</v>
      </c>
      <c r="F704" s="8">
        <v>1.7785387517889402</v>
      </c>
      <c r="G704" s="8">
        <v>-0.26231016388277401</v>
      </c>
      <c r="H704" s="9">
        <v>-1.6411453786038239</v>
      </c>
      <c r="I704" s="8">
        <v>0.18113574578059999</v>
      </c>
      <c r="J704" s="8">
        <v>0.47701975136394698</v>
      </c>
      <c r="K704" s="8">
        <v>0.29204290064264099</v>
      </c>
      <c r="L704" s="8">
        <v>0.70170210546330303</v>
      </c>
      <c r="M704" s="8">
        <v>0.41617335602243899</v>
      </c>
    </row>
    <row r="705" spans="1:13" x14ac:dyDescent="0.25">
      <c r="A705" s="6" t="s">
        <v>962</v>
      </c>
      <c r="B705" s="45" t="s">
        <v>44</v>
      </c>
      <c r="C705" s="7" t="s">
        <v>22</v>
      </c>
      <c r="D705" s="8">
        <v>-6.8869627795453603</v>
      </c>
      <c r="E705" s="8">
        <v>-0.69973592498645398</v>
      </c>
      <c r="F705" s="8">
        <v>5.4951162433292398</v>
      </c>
      <c r="G705" s="8">
        <v>-1.532894228961676</v>
      </c>
      <c r="H705" s="9">
        <v>-0.80195251893494801</v>
      </c>
      <c r="I705" s="8">
        <v>4.3549589314402899E-2</v>
      </c>
      <c r="J705" s="8">
        <v>0.78243721542877098</v>
      </c>
      <c r="K705" s="8">
        <v>0.156465375842823</v>
      </c>
      <c r="L705" s="8">
        <v>0.28988070901351698</v>
      </c>
      <c r="M705" s="8">
        <v>0.741591743797401</v>
      </c>
    </row>
    <row r="706" spans="1:13" x14ac:dyDescent="0.25">
      <c r="A706" s="6" t="s">
        <v>963</v>
      </c>
      <c r="B706" s="45" t="s">
        <v>44</v>
      </c>
      <c r="C706" s="7" t="s">
        <v>22</v>
      </c>
      <c r="D706" s="8">
        <v>-6.6874327683031396</v>
      </c>
      <c r="E706" s="8">
        <v>0.45588124631980398</v>
      </c>
      <c r="F706" s="8">
        <v>4.86926700329676</v>
      </c>
      <c r="G706" s="8">
        <v>-1.862639104292146</v>
      </c>
      <c r="H706" s="9">
        <v>-2.2281814956162602</v>
      </c>
      <c r="I706" s="8">
        <v>1.1328409460177399E-6</v>
      </c>
      <c r="J706" s="8">
        <v>0.710065377041739</v>
      </c>
      <c r="K706" s="8">
        <v>1.38046963967811E-3</v>
      </c>
      <c r="L706" s="8">
        <v>6.3007647363944394E-5</v>
      </c>
      <c r="M706" s="8">
        <v>6.4976036250983901E-2</v>
      </c>
    </row>
    <row r="707" spans="1:13" x14ac:dyDescent="0.25">
      <c r="A707" s="6" t="s">
        <v>964</v>
      </c>
      <c r="B707" s="45" t="s">
        <v>44</v>
      </c>
      <c r="C707" s="7" t="s">
        <v>22</v>
      </c>
      <c r="D707" s="8">
        <v>-0.50206975469611004</v>
      </c>
      <c r="E707" s="8">
        <v>3.2492138927630201</v>
      </c>
      <c r="F707" s="8">
        <v>1.451391071935966E-2</v>
      </c>
      <c r="G707" s="8">
        <v>-0.50985016286010998</v>
      </c>
      <c r="H707" s="9">
        <v>-3.6648910581189198</v>
      </c>
      <c r="I707" s="8">
        <v>0.40124831483818302</v>
      </c>
      <c r="J707" s="8">
        <v>1.0938705233322099E-2</v>
      </c>
      <c r="K707" s="8">
        <v>0.98167637961932497</v>
      </c>
      <c r="L707" s="8">
        <v>0.19374271108235699</v>
      </c>
      <c r="M707" s="8">
        <v>4.0844077487138903E-3</v>
      </c>
    </row>
    <row r="708" spans="1:13" x14ac:dyDescent="0.25">
      <c r="A708" s="6" t="s">
        <v>965</v>
      </c>
      <c r="B708" s="45" t="s">
        <v>44</v>
      </c>
      <c r="C708" s="7" t="s">
        <v>22</v>
      </c>
      <c r="D708" s="8">
        <v>1.158754440335422</v>
      </c>
      <c r="E708" s="8">
        <v>2.8679290351061395</v>
      </c>
      <c r="F708" s="8">
        <v>-2.0328680648781798</v>
      </c>
      <c r="G708" s="8">
        <v>-0.85577018387091397</v>
      </c>
      <c r="H708" s="9">
        <v>-3.6441623743282401</v>
      </c>
      <c r="I708" s="8">
        <v>0.24934925702234201</v>
      </c>
      <c r="J708" s="8">
        <v>0.21518532903735299</v>
      </c>
      <c r="K708" s="8">
        <v>6.8812407880451398E-2</v>
      </c>
      <c r="L708" s="8">
        <v>0.194973035924626</v>
      </c>
      <c r="M708" s="8">
        <v>0.10608903514132</v>
      </c>
    </row>
    <row r="709" spans="1:13" x14ac:dyDescent="0.25">
      <c r="A709" s="6" t="s">
        <v>966</v>
      </c>
      <c r="B709" s="45" t="s">
        <v>34</v>
      </c>
      <c r="C709" s="7" t="s">
        <v>38</v>
      </c>
      <c r="D709" s="8">
        <v>-0.42607247361927603</v>
      </c>
      <c r="E709" s="8" t="s">
        <v>8</v>
      </c>
      <c r="F709" s="8" t="s">
        <v>8</v>
      </c>
      <c r="G709" s="8">
        <v>-4.7813494758994004</v>
      </c>
      <c r="H709" s="9">
        <v>4.18023387394412</v>
      </c>
      <c r="I709" s="8">
        <v>0.95059765684895003</v>
      </c>
      <c r="J709" s="8" t="s">
        <v>8</v>
      </c>
      <c r="K709" s="8" t="s">
        <v>8</v>
      </c>
      <c r="L709" s="8">
        <v>0.26773968201905501</v>
      </c>
      <c r="M709" s="8">
        <v>0.138072366727889</v>
      </c>
    </row>
    <row r="710" spans="1:13" x14ac:dyDescent="0.25">
      <c r="A710" s="6" t="s">
        <v>967</v>
      </c>
      <c r="B710" s="45" t="s">
        <v>44</v>
      </c>
      <c r="C710" s="7" t="s">
        <v>22</v>
      </c>
      <c r="D710" s="8">
        <v>-3.6660282555332402</v>
      </c>
      <c r="E710" s="8">
        <v>1.7311898781485462</v>
      </c>
      <c r="F710" s="8">
        <v>3.0601034625678398</v>
      </c>
      <c r="G710" s="8">
        <v>-0.61787958963166001</v>
      </c>
      <c r="H710" s="9">
        <v>-2.2705997691361999</v>
      </c>
      <c r="I710" s="8">
        <v>9.16860656114106E-2</v>
      </c>
      <c r="J710" s="8">
        <v>0.46336035735201803</v>
      </c>
      <c r="K710" s="8">
        <v>0.191569942257655</v>
      </c>
      <c r="L710" s="8">
        <v>0.43643182158022997</v>
      </c>
      <c r="M710" s="8">
        <v>0.315806422170479</v>
      </c>
    </row>
    <row r="711" spans="1:13" x14ac:dyDescent="0.25">
      <c r="A711" s="6" t="s">
        <v>968</v>
      </c>
      <c r="B711" s="45" t="s">
        <v>44</v>
      </c>
      <c r="C711" s="7" t="s">
        <v>22</v>
      </c>
      <c r="D711" s="8">
        <v>-0.76608183594207391</v>
      </c>
      <c r="E711" s="8">
        <v>-3.2332597112364998</v>
      </c>
      <c r="F711" s="8">
        <v>1.01173710844528</v>
      </c>
      <c r="G711" s="8">
        <v>0.232532090460568</v>
      </c>
      <c r="H711" s="9">
        <v>3.54126758599336</v>
      </c>
      <c r="I711" s="8">
        <v>0.59367856033717903</v>
      </c>
      <c r="J711" s="8">
        <v>2.0908396437547098E-3</v>
      </c>
      <c r="K711" s="8">
        <v>0.49675933098133501</v>
      </c>
      <c r="L711" s="8">
        <v>0.73882587986987003</v>
      </c>
      <c r="M711" s="8">
        <v>5.6735051207248304E-4</v>
      </c>
    </row>
    <row r="712" spans="1:13" x14ac:dyDescent="0.25">
      <c r="A712" s="6" t="s">
        <v>969</v>
      </c>
      <c r="B712" s="45" t="s">
        <v>44</v>
      </c>
      <c r="C712" s="7" t="s">
        <v>22</v>
      </c>
      <c r="D712" s="8">
        <v>6.47054488880138E-2</v>
      </c>
      <c r="E712" s="8">
        <v>3.1751056304925593</v>
      </c>
      <c r="F712" s="8">
        <v>-1.0446992551582741</v>
      </c>
      <c r="G712" s="8">
        <v>-1.080402829849874</v>
      </c>
      <c r="H712" s="9">
        <v>-4.0959677704092803</v>
      </c>
      <c r="I712" s="8">
        <v>0.96384697712654199</v>
      </c>
      <c r="J712" s="8">
        <v>0.22740068322729701</v>
      </c>
      <c r="K712" s="8">
        <v>0.51822747967108995</v>
      </c>
      <c r="L712" s="8">
        <v>0.20505841397093799</v>
      </c>
      <c r="M712" s="8">
        <v>9.06482463631227E-2</v>
      </c>
    </row>
    <row r="713" spans="1:13" x14ac:dyDescent="0.25">
      <c r="A713" s="6" t="s">
        <v>970</v>
      </c>
      <c r="B713" s="45" t="s">
        <v>971</v>
      </c>
      <c r="C713" s="7" t="s">
        <v>22</v>
      </c>
      <c r="D713" s="8">
        <v>-5.6484609781437802</v>
      </c>
      <c r="E713" s="8">
        <v>3.49000828349544</v>
      </c>
      <c r="F713" s="8">
        <v>5.9325257317463</v>
      </c>
      <c r="G713" s="8">
        <v>0.30788806109233602</v>
      </c>
      <c r="H713" s="9">
        <v>-3.1173409866891002</v>
      </c>
      <c r="I713" s="8">
        <v>5.6813286964338502E-2</v>
      </c>
      <c r="J713" s="8">
        <v>0.173992031351071</v>
      </c>
      <c r="K713" s="8">
        <v>5.0468263731342701E-2</v>
      </c>
      <c r="L713" s="8">
        <v>0.72398617476506799</v>
      </c>
      <c r="M713" s="8">
        <v>0.20018087708283799</v>
      </c>
    </row>
    <row r="714" spans="1:13" x14ac:dyDescent="0.25">
      <c r="A714" s="6" t="s">
        <v>972</v>
      </c>
      <c r="B714" s="45" t="s">
        <v>973</v>
      </c>
      <c r="C714" s="7" t="s">
        <v>22</v>
      </c>
      <c r="D714" s="8">
        <v>-4.5240513063567196</v>
      </c>
      <c r="E714" s="8">
        <v>2.35541206017936</v>
      </c>
      <c r="F714" s="8">
        <v>5.1513189755539397</v>
      </c>
      <c r="G714" s="8">
        <v>0.58525330539834597</v>
      </c>
      <c r="H714" s="9">
        <v>-1.6315159098006879</v>
      </c>
      <c r="I714" s="8">
        <v>2.9878697087032498E-2</v>
      </c>
      <c r="J714" s="8">
        <v>0.25482327380537501</v>
      </c>
      <c r="K714" s="8">
        <v>1.3656289878407901E-2</v>
      </c>
      <c r="L714" s="8">
        <v>0.36176167776777002</v>
      </c>
      <c r="M714" s="8">
        <v>0.41859702963542</v>
      </c>
    </row>
    <row r="715" spans="1:13" x14ac:dyDescent="0.25">
      <c r="A715" s="6" t="s">
        <v>974</v>
      </c>
      <c r="B715" s="45" t="s">
        <v>975</v>
      </c>
      <c r="C715" s="7" t="s">
        <v>22</v>
      </c>
      <c r="D715" s="8">
        <v>0.49980572624084402</v>
      </c>
      <c r="E715" s="8">
        <v>2.3113633433467</v>
      </c>
      <c r="F715" s="8">
        <v>-0.35342881086789601</v>
      </c>
      <c r="G715" s="8">
        <v>0.1366335468897254</v>
      </c>
      <c r="H715" s="9">
        <v>-2.08008984122774</v>
      </c>
      <c r="I715" s="8">
        <v>0.721415457504058</v>
      </c>
      <c r="J715" s="8">
        <v>0.32283426900791601</v>
      </c>
      <c r="K715" s="8">
        <v>0.81030516710189504</v>
      </c>
      <c r="L715" s="8">
        <v>0.85997395082274397</v>
      </c>
      <c r="M715" s="8">
        <v>0.359458019267969</v>
      </c>
    </row>
    <row r="716" spans="1:13" x14ac:dyDescent="0.25">
      <c r="A716" s="6" t="s">
        <v>976</v>
      </c>
      <c r="B716" s="45" t="s">
        <v>977</v>
      </c>
      <c r="C716" s="7" t="s">
        <v>22</v>
      </c>
      <c r="D716" s="8">
        <v>-0.24717085982713</v>
      </c>
      <c r="E716" s="8">
        <v>4.9239051386026604</v>
      </c>
      <c r="F716" s="8">
        <v>-5.1774525733166002E-2</v>
      </c>
      <c r="G716" s="8">
        <v>-0.33286705049287402</v>
      </c>
      <c r="H716" s="9">
        <v>-5.1541402133111802</v>
      </c>
      <c r="I716" s="8">
        <v>0.78893034062700895</v>
      </c>
      <c r="J716" s="8">
        <v>3.05458747932741E-2</v>
      </c>
      <c r="K716" s="8">
        <v>0.95833578827847299</v>
      </c>
      <c r="L716" s="8">
        <v>0.52570351866545795</v>
      </c>
      <c r="M716" s="8">
        <v>2.1819314023048899E-2</v>
      </c>
    </row>
    <row r="717" spans="1:13" x14ac:dyDescent="0.25">
      <c r="A717" s="6" t="s">
        <v>978</v>
      </c>
      <c r="B717" s="45" t="s">
        <v>44</v>
      </c>
      <c r="C717" s="7" t="s">
        <v>22</v>
      </c>
      <c r="D717" s="8">
        <v>-1.7163896640173539</v>
      </c>
      <c r="E717" s="8">
        <v>1.659407582884544</v>
      </c>
      <c r="F717" s="8">
        <v>0.95455810737571001</v>
      </c>
      <c r="G717" s="8">
        <v>-0.77681074239948988</v>
      </c>
      <c r="H717" s="9">
        <v>-2.37045515285224</v>
      </c>
      <c r="I717" s="8">
        <v>2.7654233464214601E-2</v>
      </c>
      <c r="J717" s="8">
        <v>0.170429086123739</v>
      </c>
      <c r="K717" s="8">
        <v>0.24893971390365099</v>
      </c>
      <c r="L717" s="8">
        <v>9.6738292686243399E-2</v>
      </c>
      <c r="M717" s="8">
        <v>5.5209461348092702E-2</v>
      </c>
    </row>
    <row r="718" spans="1:13" x14ac:dyDescent="0.25">
      <c r="A718" s="6" t="s">
        <v>979</v>
      </c>
      <c r="B718" s="45" t="s">
        <v>44</v>
      </c>
      <c r="C718" s="7" t="s">
        <v>22</v>
      </c>
      <c r="D718" s="8">
        <v>-0.63006616649166003</v>
      </c>
      <c r="E718" s="8">
        <v>1.8094867610679961</v>
      </c>
      <c r="F718" s="8">
        <v>-0.49439673536571599</v>
      </c>
      <c r="G718" s="8">
        <v>-1.1238880707249479</v>
      </c>
      <c r="H718" s="9">
        <v>-2.8677980811107799</v>
      </c>
      <c r="I718" s="8">
        <v>0.29892598504307599</v>
      </c>
      <c r="J718" s="8">
        <v>8.1594506706966594E-2</v>
      </c>
      <c r="K718" s="8">
        <v>0.41966346314668401</v>
      </c>
      <c r="L718" s="8">
        <v>1.30806853435327E-2</v>
      </c>
      <c r="M718" s="8">
        <v>1.1549104962701499E-2</v>
      </c>
    </row>
    <row r="719" spans="1:13" x14ac:dyDescent="0.25">
      <c r="A719" s="6" t="s">
        <v>980</v>
      </c>
      <c r="B719" s="45" t="s">
        <v>981</v>
      </c>
      <c r="C719" s="7" t="s">
        <v>22</v>
      </c>
      <c r="D719" s="8">
        <v>0.72116221700612204</v>
      </c>
      <c r="E719" s="8">
        <v>-0.41078953235276799</v>
      </c>
      <c r="F719" s="8">
        <v>-1.8249389997974521</v>
      </c>
      <c r="G719" s="8">
        <v>-1.1108956739662359</v>
      </c>
      <c r="H719" s="9">
        <v>-0.61762865040931603</v>
      </c>
      <c r="I719" s="8">
        <v>3.5567023894817598E-2</v>
      </c>
      <c r="J719" s="8">
        <v>0.41406217746543</v>
      </c>
      <c r="K719" s="8">
        <v>5.8212402667325696E-7</v>
      </c>
      <c r="L719" s="8">
        <v>7.4204641248290005E-4</v>
      </c>
      <c r="M719" s="8">
        <v>0.21422674451682799</v>
      </c>
    </row>
    <row r="720" spans="1:13" x14ac:dyDescent="0.25">
      <c r="A720" s="6" t="s">
        <v>982</v>
      </c>
      <c r="B720" s="45" t="s">
        <v>44</v>
      </c>
      <c r="C720" s="7" t="s">
        <v>22</v>
      </c>
      <c r="D720" s="8">
        <v>-2.3529451328825401</v>
      </c>
      <c r="E720" s="8">
        <v>3.6719511598429202</v>
      </c>
      <c r="F720" s="8">
        <v>3.2120155805159203</v>
      </c>
      <c r="G720" s="8">
        <v>0.73795395505809402</v>
      </c>
      <c r="H720" s="9">
        <v>-2.8385500884702601</v>
      </c>
      <c r="I720" s="8">
        <v>0.31408251463762699</v>
      </c>
      <c r="J720" s="8">
        <v>0.15136632667559899</v>
      </c>
      <c r="K720" s="8">
        <v>0.166902540339391</v>
      </c>
      <c r="L720" s="8">
        <v>0.40328565696668101</v>
      </c>
      <c r="M720" s="8">
        <v>0.244324073193873</v>
      </c>
    </row>
    <row r="721" spans="1:13" x14ac:dyDescent="0.25">
      <c r="A721" s="6" t="s">
        <v>983</v>
      </c>
      <c r="B721" s="45" t="s">
        <v>34</v>
      </c>
      <c r="C721" s="7" t="s">
        <v>38</v>
      </c>
      <c r="D721" s="8">
        <v>-5.4996872800711998</v>
      </c>
      <c r="E721" s="8">
        <v>1.62611970059455</v>
      </c>
      <c r="F721" s="8">
        <v>6.0368472865351404</v>
      </c>
      <c r="G721" s="8">
        <v>0.45046908192930002</v>
      </c>
      <c r="H721" s="9">
        <v>-1.093400454150306</v>
      </c>
      <c r="I721" s="8">
        <v>0.131758133915548</v>
      </c>
      <c r="J721" s="8">
        <v>0.55051278312616103</v>
      </c>
      <c r="K721" s="8">
        <v>9.8956475616800404E-2</v>
      </c>
      <c r="L721" s="8">
        <v>0.70509342087919402</v>
      </c>
      <c r="M721" s="8">
        <v>0.65847885855513399</v>
      </c>
    </row>
    <row r="722" spans="1:13" x14ac:dyDescent="0.25">
      <c r="A722" s="6" t="s">
        <v>984</v>
      </c>
      <c r="B722" s="45" t="s">
        <v>44</v>
      </c>
      <c r="C722" s="7" t="s">
        <v>22</v>
      </c>
      <c r="D722" s="8">
        <v>-3.4387436716945601</v>
      </c>
      <c r="E722" s="8">
        <v>-1.2426136750819881</v>
      </c>
      <c r="F722" s="8">
        <v>1.4879314956110541</v>
      </c>
      <c r="G722" s="8">
        <v>-1.7616603560208359</v>
      </c>
      <c r="H722" s="9">
        <v>-0.56295750687977797</v>
      </c>
      <c r="I722" s="8">
        <v>0.118123955632409</v>
      </c>
      <c r="J722" s="8">
        <v>0.58855632002809</v>
      </c>
      <c r="K722" s="8">
        <v>0.57317653467592899</v>
      </c>
      <c r="L722" s="8">
        <v>7.8413189192229796E-2</v>
      </c>
      <c r="M722" s="8">
        <v>0.78058269497601995</v>
      </c>
    </row>
    <row r="723" spans="1:13" x14ac:dyDescent="0.25">
      <c r="A723" s="6" t="s">
        <v>985</v>
      </c>
      <c r="B723" s="45" t="s">
        <v>986</v>
      </c>
      <c r="C723" s="7" t="s">
        <v>22</v>
      </c>
      <c r="D723" s="8">
        <v>-3.2006725039034598</v>
      </c>
      <c r="E723" s="8">
        <v>-2.69256492745432</v>
      </c>
      <c r="F723" s="8">
        <v>1.7163782600706881</v>
      </c>
      <c r="G723" s="8">
        <v>-1.5333981720183381</v>
      </c>
      <c r="H723" s="9">
        <v>1.2638153106351799</v>
      </c>
      <c r="I723" s="8">
        <v>0.49884789749783698</v>
      </c>
      <c r="J723" s="8">
        <v>0.49696670937679699</v>
      </c>
      <c r="K723" s="8">
        <v>0.78355150067547896</v>
      </c>
      <c r="L723" s="8">
        <v>0.47027738921608803</v>
      </c>
      <c r="M723" s="8">
        <v>0.62217316818675505</v>
      </c>
    </row>
    <row r="724" spans="1:13" x14ac:dyDescent="0.25">
      <c r="A724" s="6" t="s">
        <v>987</v>
      </c>
      <c r="B724" s="45" t="s">
        <v>988</v>
      </c>
      <c r="C724" s="7" t="s">
        <v>22</v>
      </c>
      <c r="D724" s="8">
        <v>0.52359292418055403</v>
      </c>
      <c r="E724" s="8">
        <v>0.32390786455622</v>
      </c>
      <c r="F724" s="8">
        <v>-1.123944332521156</v>
      </c>
      <c r="G724" s="8">
        <v>-0.57011254828908797</v>
      </c>
      <c r="H724" s="9">
        <v>-0.81829577134375797</v>
      </c>
      <c r="I724" s="8">
        <v>0.49045458978966699</v>
      </c>
      <c r="J724" s="8">
        <v>0.78525467512320002</v>
      </c>
      <c r="K724" s="8">
        <v>0.170403117907342</v>
      </c>
      <c r="L724" s="8">
        <v>0.22218606894422599</v>
      </c>
      <c r="M724" s="8">
        <v>0.49025512460477999</v>
      </c>
    </row>
    <row r="725" spans="1:13" x14ac:dyDescent="0.25">
      <c r="A725" s="6" t="s">
        <v>989</v>
      </c>
      <c r="B725" s="45" t="s">
        <v>34</v>
      </c>
      <c r="C725" s="7" t="s">
        <v>38</v>
      </c>
      <c r="D725" s="8" t="s">
        <v>8</v>
      </c>
      <c r="E725" s="8" t="s">
        <v>8</v>
      </c>
      <c r="F725" s="8" t="s">
        <v>8</v>
      </c>
      <c r="G725" s="8" t="s">
        <v>8</v>
      </c>
      <c r="H725" s="9" t="s">
        <v>8</v>
      </c>
      <c r="I725" s="8" t="s">
        <v>8</v>
      </c>
      <c r="J725" s="8" t="s">
        <v>8</v>
      </c>
      <c r="K725" s="8" t="s">
        <v>8</v>
      </c>
      <c r="L725" s="8" t="s">
        <v>8</v>
      </c>
      <c r="M725" s="8" t="s">
        <v>8</v>
      </c>
    </row>
    <row r="726" spans="1:13" x14ac:dyDescent="0.25">
      <c r="A726" s="6" t="s">
        <v>990</v>
      </c>
      <c r="B726" s="45" t="s">
        <v>44</v>
      </c>
      <c r="C726" s="7" t="s">
        <v>22</v>
      </c>
      <c r="D726" s="8">
        <v>-1.322643046606536</v>
      </c>
      <c r="E726" s="8">
        <v>-0.40241590700911195</v>
      </c>
      <c r="F726" s="8">
        <v>0.92548297386966405</v>
      </c>
      <c r="G726" s="8">
        <v>-0.42063608916515199</v>
      </c>
      <c r="H726" s="9">
        <v>6.9653336363551602E-2</v>
      </c>
      <c r="I726" s="8">
        <v>0.12100787239090401</v>
      </c>
      <c r="J726" s="8">
        <v>0.68187430630308499</v>
      </c>
      <c r="K726" s="8">
        <v>0.31107009574283601</v>
      </c>
      <c r="L726" s="8">
        <v>0.32641646307966199</v>
      </c>
      <c r="M726" s="8">
        <v>0.94292695962865003</v>
      </c>
    </row>
    <row r="727" spans="1:13" x14ac:dyDescent="0.25">
      <c r="A727" s="6" t="s">
        <v>991</v>
      </c>
      <c r="B727" s="45" t="s">
        <v>44</v>
      </c>
      <c r="C727" s="7" t="s">
        <v>22</v>
      </c>
      <c r="D727" s="8">
        <v>-2.9820904195023799</v>
      </c>
      <c r="E727" s="8">
        <v>5.4589037762241004</v>
      </c>
      <c r="F727" s="8">
        <v>2.9700585888122601</v>
      </c>
      <c r="G727" s="8">
        <v>-6.9098493098645394E-2</v>
      </c>
      <c r="H727" s="9">
        <v>-5.4560951342659401</v>
      </c>
      <c r="I727" s="8">
        <v>6.42341528034856E-2</v>
      </c>
      <c r="J727" s="8">
        <v>2.6389376515326898E-2</v>
      </c>
      <c r="K727" s="8">
        <v>7.6845869110664003E-2</v>
      </c>
      <c r="L727" s="8">
        <v>0.91129682990359895</v>
      </c>
      <c r="M727" s="8">
        <v>2.3467429975789201E-2</v>
      </c>
    </row>
    <row r="728" spans="1:13" x14ac:dyDescent="0.25">
      <c r="A728" s="6" t="s">
        <v>992</v>
      </c>
      <c r="B728" s="45" t="s">
        <v>44</v>
      </c>
      <c r="C728" s="7" t="s">
        <v>22</v>
      </c>
      <c r="D728" s="8">
        <v>-2.04099102607882</v>
      </c>
      <c r="E728" s="8">
        <v>3.8988740418057799</v>
      </c>
      <c r="F728" s="8">
        <v>1.0558871571597519</v>
      </c>
      <c r="G728" s="8">
        <v>-0.98049405525981603</v>
      </c>
      <c r="H728" s="9">
        <v>-4.79178388077076</v>
      </c>
      <c r="I728" s="8">
        <v>2.8326999833106901E-2</v>
      </c>
      <c r="J728" s="8">
        <v>5.1723875087860603E-2</v>
      </c>
      <c r="K728" s="8">
        <v>0.30585810080538001</v>
      </c>
      <c r="L728" s="8">
        <v>2.6985022238526699E-2</v>
      </c>
      <c r="M728" s="8">
        <v>1.5952814935555299E-2</v>
      </c>
    </row>
    <row r="729" spans="1:13" x14ac:dyDescent="0.25">
      <c r="A729" s="6" t="s">
        <v>993</v>
      </c>
      <c r="B729" s="45" t="s">
        <v>4203</v>
      </c>
      <c r="C729" s="7" t="s">
        <v>22</v>
      </c>
      <c r="D729" s="8">
        <v>-2.1099281796070599</v>
      </c>
      <c r="E729" s="8">
        <v>4.9015843445467198</v>
      </c>
      <c r="F729" s="8">
        <v>0.65234229763423202</v>
      </c>
      <c r="G729" s="8">
        <v>-1.4252987461750239</v>
      </c>
      <c r="H729" s="9">
        <v>-6.2826939291263599</v>
      </c>
      <c r="I729" s="8">
        <v>9.4722904495679203E-2</v>
      </c>
      <c r="J729" s="8">
        <v>4.7960906979500097E-2</v>
      </c>
      <c r="K729" s="8">
        <v>0.65307928587974295</v>
      </c>
      <c r="L729" s="8">
        <v>1.95671131281899E-2</v>
      </c>
      <c r="M729" s="8">
        <v>8.9208670651260095E-3</v>
      </c>
    </row>
    <row r="730" spans="1:13" x14ac:dyDescent="0.25">
      <c r="A730" s="6" t="s">
        <v>994</v>
      </c>
      <c r="B730" s="45" t="s">
        <v>44</v>
      </c>
      <c r="C730" s="7" t="s">
        <v>22</v>
      </c>
      <c r="D730" s="8">
        <v>-2.6451747546561401E-2</v>
      </c>
      <c r="E730" s="8">
        <v>2.58011286500422</v>
      </c>
      <c r="F730" s="8">
        <v>8.0637098196505996E-2</v>
      </c>
      <c r="G730" s="8">
        <v>3.6551360655972198E-2</v>
      </c>
      <c r="H730" s="9">
        <v>-2.4653822888812398</v>
      </c>
      <c r="I730" s="8">
        <v>0.98888138812264603</v>
      </c>
      <c r="J730" s="8">
        <v>0.325245258214926</v>
      </c>
      <c r="K730" s="8">
        <v>0.96796406906639698</v>
      </c>
      <c r="L730" s="8">
        <v>0.97029243622087502</v>
      </c>
      <c r="M730" s="8">
        <v>0.31302593171843601</v>
      </c>
    </row>
    <row r="731" spans="1:13" x14ac:dyDescent="0.25">
      <c r="A731" s="6" t="s">
        <v>995</v>
      </c>
      <c r="B731" s="45" t="s">
        <v>44</v>
      </c>
      <c r="C731" s="7" t="s">
        <v>22</v>
      </c>
      <c r="D731" s="8">
        <v>-3.58904183621422</v>
      </c>
      <c r="E731" s="8">
        <v>-3.6902127219865202</v>
      </c>
      <c r="F731" s="8">
        <v>3.3395543324976402</v>
      </c>
      <c r="G731" s="8">
        <v>-0.250182517987252</v>
      </c>
      <c r="H731" s="9">
        <v>3.4953563609640006</v>
      </c>
      <c r="I731" s="8">
        <v>0.28752922803352898</v>
      </c>
      <c r="J731" s="8">
        <v>6.0795666645803499E-2</v>
      </c>
      <c r="K731" s="8">
        <v>0.35647139459144001</v>
      </c>
      <c r="L731" s="8">
        <v>0.84479982444452195</v>
      </c>
      <c r="M731" s="8">
        <v>5.6385082464005698E-2</v>
      </c>
    </row>
    <row r="732" spans="1:13" x14ac:dyDescent="0.25">
      <c r="A732" s="6" t="s">
        <v>996</v>
      </c>
      <c r="B732" s="45" t="s">
        <v>34</v>
      </c>
      <c r="C732" s="7" t="s">
        <v>22</v>
      </c>
      <c r="D732" s="8">
        <v>3.053379890919</v>
      </c>
      <c r="E732" s="8" t="s">
        <v>8</v>
      </c>
      <c r="F732" s="8">
        <v>-9.2856442498306393</v>
      </c>
      <c r="G732" s="8">
        <v>-6.2436964663252601</v>
      </c>
      <c r="H732" s="9">
        <v>2.5745075771041801</v>
      </c>
      <c r="I732" s="8">
        <v>0.32662740135518697</v>
      </c>
      <c r="J732" s="8" t="s">
        <v>8</v>
      </c>
      <c r="K732" s="8">
        <v>3.7817800473255399E-2</v>
      </c>
      <c r="L732" s="8">
        <v>9.0738684254919197E-2</v>
      </c>
      <c r="M732" s="8">
        <v>0.33167112451634001</v>
      </c>
    </row>
    <row r="733" spans="1:13" x14ac:dyDescent="0.25">
      <c r="A733" s="6" t="s">
        <v>997</v>
      </c>
      <c r="B733" s="45" t="s">
        <v>34</v>
      </c>
      <c r="C733" s="7" t="s">
        <v>22</v>
      </c>
      <c r="D733" s="8">
        <v>-4.9944236683310601</v>
      </c>
      <c r="E733" s="8">
        <v>-3.3610438335392598</v>
      </c>
      <c r="F733" s="8">
        <v>3.03023145396606</v>
      </c>
      <c r="G733" s="8">
        <v>-2.1407027815797801</v>
      </c>
      <c r="H733" s="9">
        <v>1.4834859818949502</v>
      </c>
      <c r="I733" s="8">
        <v>0.19363871963961901</v>
      </c>
      <c r="J733" s="8">
        <v>0.24624079964043699</v>
      </c>
      <c r="K733" s="8">
        <v>0.56002181287560904</v>
      </c>
      <c r="L733" s="8">
        <v>0.21058391293814799</v>
      </c>
      <c r="M733" s="8">
        <v>0.52796872231810599</v>
      </c>
    </row>
    <row r="734" spans="1:13" x14ac:dyDescent="0.25">
      <c r="A734" s="6" t="s">
        <v>998</v>
      </c>
      <c r="B734" s="45" t="s">
        <v>34</v>
      </c>
      <c r="C734" s="7" t="s">
        <v>22</v>
      </c>
      <c r="D734" s="8">
        <v>1.0993999545806361</v>
      </c>
      <c r="E734" s="8">
        <v>-1.8213632182553421</v>
      </c>
      <c r="F734" s="8">
        <v>-4.3210145731916398</v>
      </c>
      <c r="G734" s="8">
        <v>-3.1245851609120998</v>
      </c>
      <c r="H734" s="9">
        <v>-1.1838767304578821</v>
      </c>
      <c r="I734" s="8">
        <v>0.58865798889134802</v>
      </c>
      <c r="J734" s="8">
        <v>0.608280995509906</v>
      </c>
      <c r="K734" s="8">
        <v>9.2907459161470196E-2</v>
      </c>
      <c r="L734" s="8">
        <v>5.83818863542808E-2</v>
      </c>
      <c r="M734" s="8">
        <v>0.63369082252518805</v>
      </c>
    </row>
    <row r="735" spans="1:13" x14ac:dyDescent="0.25">
      <c r="A735" s="6" t="s">
        <v>999</v>
      </c>
      <c r="B735" s="45" t="s">
        <v>44</v>
      </c>
      <c r="C735" s="7" t="s">
        <v>22</v>
      </c>
      <c r="D735" s="8">
        <v>-0.46217321549059392</v>
      </c>
      <c r="E735" s="8">
        <v>-1.620889850611188</v>
      </c>
      <c r="F735" s="8">
        <v>-3.49644123981356</v>
      </c>
      <c r="G735" s="8">
        <v>-3.9713913928051201</v>
      </c>
      <c r="H735" s="9">
        <v>-2.3362540555255999</v>
      </c>
      <c r="I735" s="8">
        <v>0.76781537057503402</v>
      </c>
      <c r="J735" s="8">
        <v>0.53971223439716998</v>
      </c>
      <c r="K735" s="8">
        <v>8.4156691039793494E-2</v>
      </c>
      <c r="L735" s="8">
        <v>8.1670378952002098E-4</v>
      </c>
      <c r="M735" s="8">
        <v>0.30754394988622202</v>
      </c>
    </row>
    <row r="736" spans="1:13" x14ac:dyDescent="0.25">
      <c r="A736" s="6" t="s">
        <v>1000</v>
      </c>
      <c r="B736" s="45" t="s">
        <v>44</v>
      </c>
      <c r="C736" s="7" t="s">
        <v>22</v>
      </c>
      <c r="D736" s="8">
        <v>-8.1806005755061406</v>
      </c>
      <c r="E736" s="8">
        <v>-1.8483731221955659</v>
      </c>
      <c r="F736" s="8">
        <v>2.4896283525981802</v>
      </c>
      <c r="G736" s="8">
        <v>-5.2277303419678001</v>
      </c>
      <c r="H736" s="9">
        <v>-3.73399286281122</v>
      </c>
      <c r="I736" s="8">
        <v>5.3294358112912603E-3</v>
      </c>
      <c r="J736" s="8">
        <v>0.70847629525694</v>
      </c>
      <c r="K736" s="8">
        <v>0.68507642392845403</v>
      </c>
      <c r="L736" s="8">
        <v>1.2013030177180101E-4</v>
      </c>
      <c r="M736" s="8">
        <v>0.123522910566935</v>
      </c>
    </row>
    <row r="737" spans="1:13" x14ac:dyDescent="0.25">
      <c r="A737" s="6" t="s">
        <v>1001</v>
      </c>
      <c r="B737" s="45" t="s">
        <v>44</v>
      </c>
      <c r="C737" s="7" t="s">
        <v>22</v>
      </c>
      <c r="D737" s="8">
        <v>-3.6779988528787202</v>
      </c>
      <c r="E737" s="8">
        <v>3.5756787984573601</v>
      </c>
      <c r="F737" s="8">
        <v>2.1202832456112799</v>
      </c>
      <c r="G737" s="8">
        <v>-1.7182169278281441</v>
      </c>
      <c r="H737" s="9">
        <v>-5.1308168159873198</v>
      </c>
      <c r="I737" s="8">
        <v>6.85926620125594E-3</v>
      </c>
      <c r="J737" s="8">
        <v>0.12934748454839501</v>
      </c>
      <c r="K737" s="8">
        <v>0.17533996637695101</v>
      </c>
      <c r="L737" s="8">
        <v>6.4159084443555399E-3</v>
      </c>
      <c r="M737" s="8">
        <v>2.2343636760186501E-2</v>
      </c>
    </row>
    <row r="738" spans="1:13" x14ac:dyDescent="0.25">
      <c r="A738" s="6" t="s">
        <v>1002</v>
      </c>
      <c r="B738" s="45" t="s">
        <v>44</v>
      </c>
      <c r="C738" s="7" t="s">
        <v>22</v>
      </c>
      <c r="D738" s="8">
        <v>-0.74830075627383197</v>
      </c>
      <c r="E738" s="8">
        <v>0.82704042699442204</v>
      </c>
      <c r="F738" s="8">
        <v>-0.656068477459536</v>
      </c>
      <c r="G738" s="8">
        <v>-1.467884802670214</v>
      </c>
      <c r="H738" s="9">
        <v>-2.2355804027796</v>
      </c>
      <c r="I738" s="8">
        <v>0.64245882466482596</v>
      </c>
      <c r="J738" s="8">
        <v>0.73175648936739601</v>
      </c>
      <c r="K738" s="8">
        <v>0.72063713418924102</v>
      </c>
      <c r="L738" s="8">
        <v>0.104282845450189</v>
      </c>
      <c r="M738" s="8">
        <v>0.32579225227665698</v>
      </c>
    </row>
    <row r="739" spans="1:13" x14ac:dyDescent="0.25">
      <c r="A739" s="6" t="s">
        <v>1003</v>
      </c>
      <c r="B739" s="45" t="s">
        <v>44</v>
      </c>
      <c r="C739" s="7" t="s">
        <v>22</v>
      </c>
      <c r="D739" s="8">
        <v>-1.9774506594794501</v>
      </c>
      <c r="E739" s="8">
        <v>-1.8766811706945159</v>
      </c>
      <c r="F739" s="8">
        <v>-1.8895981708329281</v>
      </c>
      <c r="G739" s="8">
        <v>-3.8654240828656001</v>
      </c>
      <c r="H739" s="9">
        <v>-1.8716020674071721</v>
      </c>
      <c r="I739" s="8">
        <v>5.7194882582546097E-2</v>
      </c>
      <c r="J739" s="8">
        <v>0.17725435650603799</v>
      </c>
      <c r="K739" s="8">
        <v>0.113571429808944</v>
      </c>
      <c r="L739" s="8">
        <v>2.6861280078490201E-5</v>
      </c>
      <c r="M739" s="8">
        <v>0.218147930136318</v>
      </c>
    </row>
    <row r="740" spans="1:13" x14ac:dyDescent="0.25">
      <c r="A740" s="6" t="s">
        <v>1004</v>
      </c>
      <c r="B740" s="45" t="s">
        <v>34</v>
      </c>
      <c r="C740" s="7" t="s">
        <v>22</v>
      </c>
      <c r="D740" s="8">
        <v>1.207207027546904</v>
      </c>
      <c r="E740" s="8">
        <v>4.6459959751112399</v>
      </c>
      <c r="F740" s="8">
        <v>-1.603704845488986</v>
      </c>
      <c r="G740" s="8">
        <v>-0.36337080969445995</v>
      </c>
      <c r="H740" s="9">
        <v>-4.9804926070456199</v>
      </c>
      <c r="I740" s="8">
        <v>0.267765920996753</v>
      </c>
      <c r="J740" s="8">
        <v>6.3260523846796299E-2</v>
      </c>
      <c r="K740" s="8">
        <v>0.17883848279460501</v>
      </c>
      <c r="L740" s="8">
        <v>0.59808480909112705</v>
      </c>
      <c r="M740" s="8">
        <v>3.8809968003451302E-2</v>
      </c>
    </row>
    <row r="741" spans="1:13" x14ac:dyDescent="0.25">
      <c r="A741" s="6" t="s">
        <v>1005</v>
      </c>
      <c r="B741" s="45" t="s">
        <v>44</v>
      </c>
      <c r="C741" s="7" t="s">
        <v>22</v>
      </c>
      <c r="D741" s="8">
        <v>-1.3029895185109099</v>
      </c>
      <c r="E741" s="8">
        <v>0.64510922870447396</v>
      </c>
      <c r="F741" s="8">
        <v>0.55297786873441601</v>
      </c>
      <c r="G741" s="8">
        <v>-0.76415194857182411</v>
      </c>
      <c r="H741" s="9">
        <v>-1.320254679711482</v>
      </c>
      <c r="I741" s="8">
        <v>7.16132839791494E-2</v>
      </c>
      <c r="J741" s="8">
        <v>0.51987998533839996</v>
      </c>
      <c r="K741" s="8">
        <v>0.48187812722314399</v>
      </c>
      <c r="L741" s="8">
        <v>4.0096462062648303E-2</v>
      </c>
      <c r="M741" s="8">
        <v>0.18630338922412101</v>
      </c>
    </row>
    <row r="742" spans="1:13" x14ac:dyDescent="0.25">
      <c r="A742" s="6" t="s">
        <v>1006</v>
      </c>
      <c r="B742" s="45" t="s">
        <v>44</v>
      </c>
      <c r="C742" s="7" t="s">
        <v>22</v>
      </c>
      <c r="D742" s="8">
        <v>-2.3418059333851802</v>
      </c>
      <c r="E742" s="8">
        <v>1.7827073320451661</v>
      </c>
      <c r="F742" s="8">
        <v>0.394991986979358</v>
      </c>
      <c r="G742" s="8">
        <v>-1.99945621955394</v>
      </c>
      <c r="H742" s="9">
        <v>-3.6708999066824402</v>
      </c>
      <c r="I742" s="8">
        <v>8.7775487518370904E-4</v>
      </c>
      <c r="J742" s="8">
        <v>0.16060217835250201</v>
      </c>
      <c r="K742" s="8">
        <v>0.62771433101664298</v>
      </c>
      <c r="L742" s="8">
        <v>2.6702365278349799E-7</v>
      </c>
      <c r="M742" s="8">
        <v>3.2213219720303899E-3</v>
      </c>
    </row>
    <row r="743" spans="1:13" x14ac:dyDescent="0.25">
      <c r="A743" s="6" t="s">
        <v>1007</v>
      </c>
      <c r="B743" s="45" t="s">
        <v>1008</v>
      </c>
      <c r="C743" s="7" t="s">
        <v>22</v>
      </c>
      <c r="D743" s="8">
        <v>-0.1656789179295754</v>
      </c>
      <c r="E743" s="8">
        <v>2.54877638175136</v>
      </c>
      <c r="F743" s="8">
        <v>0.13448352628747759</v>
      </c>
      <c r="G743" s="8">
        <v>-4.5650141912416599E-2</v>
      </c>
      <c r="H743" s="9">
        <v>-2.5509189249633999</v>
      </c>
      <c r="I743" s="8">
        <v>0.64971761747730705</v>
      </c>
      <c r="J743" s="8">
        <v>2.2799915477417001E-5</v>
      </c>
      <c r="K743" s="8">
        <v>0.70936730721335195</v>
      </c>
      <c r="L743" s="8">
        <v>0.83716567460185298</v>
      </c>
      <c r="M743" s="8">
        <v>1.26619292405801E-4</v>
      </c>
    </row>
    <row r="744" spans="1:13" x14ac:dyDescent="0.25">
      <c r="A744" s="6" t="s">
        <v>1009</v>
      </c>
      <c r="B744" s="45" t="s">
        <v>44</v>
      </c>
      <c r="C744" s="7" t="s">
        <v>22</v>
      </c>
      <c r="D744" s="8">
        <v>-2.7640965857193001</v>
      </c>
      <c r="E744" s="8">
        <v>1.185089700901554</v>
      </c>
      <c r="F744" s="8">
        <v>1.8961942914448562</v>
      </c>
      <c r="G744" s="8">
        <v>-0.89899343158522604</v>
      </c>
      <c r="H744" s="9">
        <v>-1.9958015238286639</v>
      </c>
      <c r="I744" s="8">
        <v>9.6603469232048503E-2</v>
      </c>
      <c r="J744" s="8">
        <v>0.57415047160592103</v>
      </c>
      <c r="K744" s="8">
        <v>0.29279413184908698</v>
      </c>
      <c r="L744" s="8">
        <v>0.24699641054719601</v>
      </c>
      <c r="M744" s="8">
        <v>0.32965538041356002</v>
      </c>
    </row>
    <row r="745" spans="1:13" x14ac:dyDescent="0.25">
      <c r="A745" s="6" t="s">
        <v>1010</v>
      </c>
      <c r="B745" s="45" t="s">
        <v>44</v>
      </c>
      <c r="C745" s="7" t="s">
        <v>22</v>
      </c>
      <c r="D745" s="8">
        <v>-0.24253545472225399</v>
      </c>
      <c r="E745" s="8">
        <v>-1.110384737764786</v>
      </c>
      <c r="F745" s="8">
        <v>-0.87946184605913202</v>
      </c>
      <c r="G745" s="8">
        <v>-1.0451118389365259</v>
      </c>
      <c r="H745" s="9">
        <v>0.37774169389779</v>
      </c>
      <c r="I745" s="8">
        <v>0.79858093641898398</v>
      </c>
      <c r="J745" s="8">
        <v>0.47808043661010902</v>
      </c>
      <c r="K745" s="8">
        <v>0.42069440385707602</v>
      </c>
      <c r="L745" s="8">
        <v>7.2672141397687906E-2</v>
      </c>
      <c r="M745" s="8">
        <v>0.74845037160579198</v>
      </c>
    </row>
    <row r="746" spans="1:13" x14ac:dyDescent="0.25">
      <c r="A746" s="6" t="s">
        <v>1011</v>
      </c>
      <c r="B746" s="45" t="s">
        <v>44</v>
      </c>
      <c r="C746" s="7" t="s">
        <v>22</v>
      </c>
      <c r="D746" s="8">
        <v>-0.25343946273269602</v>
      </c>
      <c r="E746" s="8">
        <v>2.31005945159654</v>
      </c>
      <c r="F746" s="8">
        <v>0.386643923508176</v>
      </c>
      <c r="G746" s="8">
        <v>7.6789806174500999E-2</v>
      </c>
      <c r="H746" s="9">
        <v>-2.1500894474172201</v>
      </c>
      <c r="I746" s="8">
        <v>0.90244304819311505</v>
      </c>
      <c r="J746" s="8">
        <v>0.38274800917336199</v>
      </c>
      <c r="K746" s="8">
        <v>0.85878666748426302</v>
      </c>
      <c r="L746" s="8">
        <v>0.94056631760473197</v>
      </c>
      <c r="M746" s="8">
        <v>0.38003760280665499</v>
      </c>
    </row>
    <row r="747" spans="1:13" x14ac:dyDescent="0.25">
      <c r="A747" s="6" t="s">
        <v>1012</v>
      </c>
      <c r="B747" s="45" t="s">
        <v>44</v>
      </c>
      <c r="C747" s="7" t="s">
        <v>22</v>
      </c>
      <c r="D747" s="8">
        <v>-0.24273444948683001</v>
      </c>
      <c r="E747" s="8">
        <v>-1.350872868544992</v>
      </c>
      <c r="F747" s="8">
        <v>1.5665163812640559</v>
      </c>
      <c r="G747" s="8">
        <v>1.3108006331597379</v>
      </c>
      <c r="H747" s="9">
        <v>2.7534264450396999</v>
      </c>
      <c r="I747" s="8">
        <v>0.83449622050750905</v>
      </c>
      <c r="J747" s="8">
        <v>0.15963644602423099</v>
      </c>
      <c r="K747" s="8">
        <v>0.16514320901703</v>
      </c>
      <c r="L747" s="8">
        <v>1.6918254686579901E-2</v>
      </c>
      <c r="M747" s="8">
        <v>4.7295296255076098E-3</v>
      </c>
    </row>
    <row r="748" spans="1:13" x14ac:dyDescent="0.25">
      <c r="A748" s="6" t="s">
        <v>1013</v>
      </c>
      <c r="B748" s="45" t="s">
        <v>34</v>
      </c>
      <c r="C748" s="7" t="s">
        <v>38</v>
      </c>
      <c r="D748" s="8">
        <v>0.1348574304935786</v>
      </c>
      <c r="E748" s="8" t="s">
        <v>8</v>
      </c>
      <c r="F748" s="8" t="s">
        <v>8</v>
      </c>
      <c r="G748" s="8">
        <v>-4.1602044424237397</v>
      </c>
      <c r="H748" s="9">
        <v>4.99623876790496</v>
      </c>
      <c r="I748" s="8">
        <v>0.98552767096146199</v>
      </c>
      <c r="J748" s="8" t="s">
        <v>8</v>
      </c>
      <c r="K748" s="8" t="s">
        <v>8</v>
      </c>
      <c r="L748" s="8">
        <v>0.36963498211146101</v>
      </c>
      <c r="M748" s="8">
        <v>8.9158629435678205E-2</v>
      </c>
    </row>
    <row r="749" spans="1:13" x14ac:dyDescent="0.25">
      <c r="A749" s="6" t="s">
        <v>1014</v>
      </c>
      <c r="B749" s="45" t="s">
        <v>1015</v>
      </c>
      <c r="C749" s="7" t="s">
        <v>22</v>
      </c>
      <c r="D749" s="8">
        <v>1.308204938104818</v>
      </c>
      <c r="E749" s="8">
        <v>2.40804233894458</v>
      </c>
      <c r="F749" s="8">
        <v>-0.34235865971912799</v>
      </c>
      <c r="G749" s="8">
        <v>0.92128656572346401</v>
      </c>
      <c r="H749" s="9">
        <v>-1.374059331644224</v>
      </c>
      <c r="I749" s="8">
        <v>0.17057019193082501</v>
      </c>
      <c r="J749" s="8">
        <v>0.17569140405828601</v>
      </c>
      <c r="K749" s="8">
        <v>0.71850834796850405</v>
      </c>
      <c r="L749" s="8">
        <v>9.4710751039043806E-2</v>
      </c>
      <c r="M749" s="8">
        <v>0.434553246281497</v>
      </c>
    </row>
    <row r="750" spans="1:13" x14ac:dyDescent="0.25">
      <c r="A750" s="6" t="s">
        <v>1016</v>
      </c>
      <c r="B750" s="45" t="s">
        <v>34</v>
      </c>
      <c r="C750" s="7" t="s">
        <v>38</v>
      </c>
      <c r="D750" s="8" t="s">
        <v>8</v>
      </c>
      <c r="E750" s="8">
        <v>-6.93803154311742</v>
      </c>
      <c r="F750" s="8">
        <v>-2.5592310554515598</v>
      </c>
      <c r="G750" s="8">
        <v>2.6650882856092801</v>
      </c>
      <c r="H750" s="9" t="s">
        <v>8</v>
      </c>
      <c r="I750" s="8" t="s">
        <v>8</v>
      </c>
      <c r="J750" s="8">
        <v>0.394424169021722</v>
      </c>
      <c r="K750" s="8">
        <v>0.75344693476339297</v>
      </c>
      <c r="L750" s="8">
        <v>0.74364094051295504</v>
      </c>
      <c r="M750" s="8" t="s">
        <v>8</v>
      </c>
    </row>
    <row r="751" spans="1:13" x14ac:dyDescent="0.25">
      <c r="A751" s="6" t="s">
        <v>1017</v>
      </c>
      <c r="B751" s="45" t="s">
        <v>34</v>
      </c>
      <c r="C751" s="7" t="s">
        <v>22</v>
      </c>
      <c r="D751" s="8">
        <v>-0.73310276693855614</v>
      </c>
      <c r="E751" s="8">
        <v>2.0191340016129198</v>
      </c>
      <c r="F751" s="8">
        <v>1.563130152760084</v>
      </c>
      <c r="G751" s="8">
        <v>0.78300782113252398</v>
      </c>
      <c r="H751" s="9">
        <v>-1.0366052049335239</v>
      </c>
      <c r="I751" s="8">
        <v>0.77449268112040703</v>
      </c>
      <c r="J751" s="8">
        <v>0.46368490615768498</v>
      </c>
      <c r="K751" s="8">
        <v>0.54397404162970597</v>
      </c>
      <c r="L751" s="8">
        <v>0.51259886788619502</v>
      </c>
      <c r="M751" s="8">
        <v>0.67612074639480102</v>
      </c>
    </row>
    <row r="752" spans="1:13" x14ac:dyDescent="0.25">
      <c r="A752" s="6" t="s">
        <v>1018</v>
      </c>
      <c r="B752" s="45" t="s">
        <v>44</v>
      </c>
      <c r="C752" s="7" t="s">
        <v>22</v>
      </c>
      <c r="D752" s="8">
        <v>-0.75482051854420396</v>
      </c>
      <c r="E752" s="8">
        <v>0.78142239404480995</v>
      </c>
      <c r="F752" s="8">
        <v>1.5576375766244701</v>
      </c>
      <c r="G752" s="8">
        <v>0.72281629445834195</v>
      </c>
      <c r="H752" s="9">
        <v>9.2710351162954216E-2</v>
      </c>
      <c r="I752" s="8">
        <v>0.67919263873707403</v>
      </c>
      <c r="J752" s="8">
        <v>0.71411637932775995</v>
      </c>
      <c r="K752" s="8">
        <v>0.39608078846016198</v>
      </c>
      <c r="L752" s="8">
        <v>0.38381647919567702</v>
      </c>
      <c r="M752" s="8">
        <v>0.96375240224264402</v>
      </c>
    </row>
    <row r="753" spans="1:13" x14ac:dyDescent="0.25">
      <c r="A753" s="6" t="s">
        <v>1019</v>
      </c>
      <c r="B753" s="45" t="s">
        <v>44</v>
      </c>
      <c r="C753" s="7" t="s">
        <v>22</v>
      </c>
      <c r="D753" s="8">
        <v>-1.8874717095270119</v>
      </c>
      <c r="E753" s="8">
        <v>-0.64809400195577205</v>
      </c>
      <c r="F753" s="8">
        <v>2.02525861442578</v>
      </c>
      <c r="G753" s="8">
        <v>0.16540736214695559</v>
      </c>
      <c r="H753" s="9">
        <v>0.93083290427144005</v>
      </c>
      <c r="I753" s="8">
        <v>0.43118251638523902</v>
      </c>
      <c r="J753" s="8">
        <v>0.76940534736558097</v>
      </c>
      <c r="K753" s="8">
        <v>0.41863632345417501</v>
      </c>
      <c r="L753" s="8">
        <v>0.86895636626101003</v>
      </c>
      <c r="M753" s="8">
        <v>0.65063334322986499</v>
      </c>
    </row>
    <row r="754" spans="1:13" x14ac:dyDescent="0.25">
      <c r="A754" s="6" t="s">
        <v>1020</v>
      </c>
      <c r="B754" s="45" t="s">
        <v>1021</v>
      </c>
      <c r="C754" s="7" t="s">
        <v>22</v>
      </c>
      <c r="D754" s="8">
        <v>-0.21847289472833201</v>
      </c>
      <c r="E754" s="8">
        <v>-2.1318102690824401</v>
      </c>
      <c r="F754" s="8">
        <v>-2.0141306418834599</v>
      </c>
      <c r="G754" s="8">
        <v>-2.1405638160900602</v>
      </c>
      <c r="H754" s="9">
        <v>8.1659762810994602E-2</v>
      </c>
      <c r="I754" s="8">
        <v>0.87658142909195202</v>
      </c>
      <c r="J754" s="8">
        <v>0.27154474272180501</v>
      </c>
      <c r="K754" s="8">
        <v>0.239111914060157</v>
      </c>
      <c r="L754" s="8">
        <v>1.6033581558400099E-2</v>
      </c>
      <c r="M754" s="8">
        <v>0.96303032862673699</v>
      </c>
    </row>
    <row r="755" spans="1:13" x14ac:dyDescent="0.25">
      <c r="A755" s="6" t="s">
        <v>1022</v>
      </c>
      <c r="B755" s="45" t="s">
        <v>34</v>
      </c>
      <c r="C755" s="7" t="s">
        <v>38</v>
      </c>
      <c r="D755" s="8" t="s">
        <v>8</v>
      </c>
      <c r="E755" s="8" t="s">
        <v>8</v>
      </c>
      <c r="F755" s="8" t="s">
        <v>8</v>
      </c>
      <c r="G755" s="8" t="s">
        <v>8</v>
      </c>
      <c r="H755" s="9" t="s">
        <v>8</v>
      </c>
      <c r="I755" s="8" t="s">
        <v>8</v>
      </c>
      <c r="J755" s="8" t="s">
        <v>8</v>
      </c>
      <c r="K755" s="8" t="s">
        <v>8</v>
      </c>
      <c r="L755" s="8" t="s">
        <v>8</v>
      </c>
      <c r="M755" s="8" t="s">
        <v>8</v>
      </c>
    </row>
    <row r="756" spans="1:13" x14ac:dyDescent="0.25">
      <c r="A756" s="6" t="s">
        <v>1023</v>
      </c>
      <c r="B756" s="45" t="s">
        <v>44</v>
      </c>
      <c r="C756" s="7" t="s">
        <v>22</v>
      </c>
      <c r="D756" s="8">
        <v>-3.2560916136334597</v>
      </c>
      <c r="E756" s="8">
        <v>4.6059376221607398</v>
      </c>
      <c r="F756" s="8">
        <v>0.91881765728102804</v>
      </c>
      <c r="G756" s="8">
        <v>-2.2721469097941598</v>
      </c>
      <c r="H756" s="9">
        <v>-6.8432840751095396</v>
      </c>
      <c r="I756" s="8">
        <v>1.30093455460477E-2</v>
      </c>
      <c r="J756" s="8">
        <v>6.43926876359147E-2</v>
      </c>
      <c r="K756" s="8">
        <v>0.55804810193242504</v>
      </c>
      <c r="L756" s="8">
        <v>2.9913159669737403E-4</v>
      </c>
      <c r="M756" s="8">
        <v>4.5489314133961498E-3</v>
      </c>
    </row>
    <row r="757" spans="1:13" x14ac:dyDescent="0.25">
      <c r="A757" s="6" t="s">
        <v>1024</v>
      </c>
      <c r="B757" s="45" t="s">
        <v>34</v>
      </c>
      <c r="C757" s="7" t="s">
        <v>22</v>
      </c>
      <c r="D757" s="8">
        <v>-3.7706162542545401</v>
      </c>
      <c r="E757" s="8">
        <v>-3.2571009728949996</v>
      </c>
      <c r="F757" s="8">
        <v>1.0524078997467781</v>
      </c>
      <c r="G757" s="8">
        <v>-2.3122065454008598</v>
      </c>
      <c r="H757" s="9">
        <v>0.58605151716586601</v>
      </c>
      <c r="I757" s="8">
        <v>0.39425320598705799</v>
      </c>
      <c r="J757" s="8">
        <v>0.55320817829080204</v>
      </c>
      <c r="K757" s="8">
        <v>0.88861380319596295</v>
      </c>
      <c r="L757" s="8">
        <v>0.27460533476280202</v>
      </c>
      <c r="M757" s="8">
        <v>0.81695378345324499</v>
      </c>
    </row>
    <row r="758" spans="1:13" x14ac:dyDescent="0.25">
      <c r="A758" s="6" t="s">
        <v>1025</v>
      </c>
      <c r="B758" s="45" t="s">
        <v>1026</v>
      </c>
      <c r="C758" s="7" t="s">
        <v>22</v>
      </c>
      <c r="D758" s="8">
        <v>-0.64343160143331002</v>
      </c>
      <c r="E758" s="8">
        <v>5.3779164784842601</v>
      </c>
      <c r="F758" s="8">
        <v>4.8856604814248801</v>
      </c>
      <c r="G758" s="8">
        <v>4.1584637679816998</v>
      </c>
      <c r="H758" s="9">
        <v>-1.0125008989153419</v>
      </c>
      <c r="I758" s="8">
        <v>0.80202674429906895</v>
      </c>
      <c r="J758" s="8">
        <v>4.2045679663269303E-2</v>
      </c>
      <c r="K758" s="8">
        <v>2.35335767018468E-2</v>
      </c>
      <c r="L758" s="8">
        <v>5.0243035784708801E-5</v>
      </c>
      <c r="M758" s="8">
        <v>0.68281863455712</v>
      </c>
    </row>
    <row r="759" spans="1:13" x14ac:dyDescent="0.25">
      <c r="A759" s="6" t="s">
        <v>1027</v>
      </c>
      <c r="B759" s="45" t="s">
        <v>34</v>
      </c>
      <c r="C759" s="7" t="s">
        <v>38</v>
      </c>
      <c r="D759" s="8" t="s">
        <v>8</v>
      </c>
      <c r="E759" s="8" t="s">
        <v>8</v>
      </c>
      <c r="F759" s="8" t="s">
        <v>8</v>
      </c>
      <c r="G759" s="8" t="s">
        <v>8</v>
      </c>
      <c r="H759" s="9" t="s">
        <v>8</v>
      </c>
      <c r="I759" s="8" t="s">
        <v>8</v>
      </c>
      <c r="J759" s="8" t="s">
        <v>8</v>
      </c>
      <c r="K759" s="8" t="s">
        <v>8</v>
      </c>
      <c r="L759" s="8" t="s">
        <v>8</v>
      </c>
      <c r="M759" s="8" t="s">
        <v>8</v>
      </c>
    </row>
    <row r="760" spans="1:13" x14ac:dyDescent="0.25">
      <c r="A760" s="6" t="s">
        <v>1028</v>
      </c>
      <c r="B760" s="45" t="s">
        <v>1029</v>
      </c>
      <c r="C760" s="7" t="s">
        <v>22</v>
      </c>
      <c r="D760" s="8">
        <v>-8.12162941950068</v>
      </c>
      <c r="E760" s="8">
        <v>6.7850502558329397</v>
      </c>
      <c r="F760" s="8">
        <v>11.191548878989479</v>
      </c>
      <c r="G760" s="8">
        <v>2.9419395726920001</v>
      </c>
      <c r="H760" s="9">
        <v>-3.70975548946554</v>
      </c>
      <c r="I760" s="8">
        <v>5.8798515275943798E-3</v>
      </c>
      <c r="J760" s="8">
        <v>6.4647691990186596E-3</v>
      </c>
      <c r="K760" s="8">
        <v>2.1958042542563699E-5</v>
      </c>
      <c r="L760" s="8">
        <v>2.21991582827953E-5</v>
      </c>
      <c r="M760" s="8">
        <v>0.126021372610997</v>
      </c>
    </row>
    <row r="761" spans="1:13" x14ac:dyDescent="0.25">
      <c r="A761" s="6" t="s">
        <v>1030</v>
      </c>
      <c r="B761" s="45" t="s">
        <v>1031</v>
      </c>
      <c r="C761" s="7" t="s">
        <v>22</v>
      </c>
      <c r="D761" s="8">
        <v>-5.98556716839202</v>
      </c>
      <c r="E761" s="8">
        <v>3.5196101166741398</v>
      </c>
      <c r="F761" s="8">
        <v>6.87793274390968</v>
      </c>
      <c r="G761" s="8">
        <v>0.82017236235909396</v>
      </c>
      <c r="H761" s="9">
        <v>-2.5180376779234601</v>
      </c>
      <c r="I761" s="8">
        <v>1.7448854149411901E-5</v>
      </c>
      <c r="J761" s="8">
        <v>1.48446164572559E-2</v>
      </c>
      <c r="K761" s="8">
        <v>7.7678382547814904E-7</v>
      </c>
      <c r="L761" s="8">
        <v>5.6790586073465002E-2</v>
      </c>
      <c r="M761" s="8">
        <v>6.46809179940106E-2</v>
      </c>
    </row>
    <row r="762" spans="1:13" x14ac:dyDescent="0.25">
      <c r="A762" s="6" t="s">
        <v>1032</v>
      </c>
      <c r="B762" s="45" t="s">
        <v>1033</v>
      </c>
      <c r="C762" s="7" t="s">
        <v>22</v>
      </c>
      <c r="D762" s="8">
        <v>0.49145637930404401</v>
      </c>
      <c r="E762" s="8">
        <v>6.2274112195616409</v>
      </c>
      <c r="F762" s="8">
        <v>-2.2738224180626001</v>
      </c>
      <c r="G762" s="8">
        <v>-1.7383745320650921</v>
      </c>
      <c r="H762" s="9">
        <v>-7.9397951921972396</v>
      </c>
      <c r="I762" s="8">
        <v>0.50596053179158396</v>
      </c>
      <c r="J762" s="8">
        <v>1.06742854278381E-2</v>
      </c>
      <c r="K762" s="8">
        <v>7.3912528164047997E-3</v>
      </c>
      <c r="L762" s="8">
        <v>6.5309405090952096E-4</v>
      </c>
      <c r="M762" s="8">
        <v>9.4812535481306095E-4</v>
      </c>
    </row>
    <row r="763" spans="1:13" x14ac:dyDescent="0.25">
      <c r="A763" s="6" t="s">
        <v>1034</v>
      </c>
      <c r="B763" s="45" t="s">
        <v>44</v>
      </c>
      <c r="C763" s="7" t="s">
        <v>22</v>
      </c>
      <c r="D763" s="8">
        <v>8.8743416034700207E-2</v>
      </c>
      <c r="E763" s="8">
        <v>0.58442608009160202</v>
      </c>
      <c r="F763" s="8">
        <v>-0.26225615082735998</v>
      </c>
      <c r="G763" s="8">
        <v>-0.1672172708400626</v>
      </c>
      <c r="H763" s="9">
        <v>-0.68383760688822404</v>
      </c>
      <c r="I763" s="8">
        <v>0.85744421724639897</v>
      </c>
      <c r="J763" s="8">
        <v>0.38172180836187602</v>
      </c>
      <c r="K763" s="8">
        <v>0.59964036825374301</v>
      </c>
      <c r="L763" s="8">
        <v>0.58823597240855396</v>
      </c>
      <c r="M763" s="8">
        <v>0.34908901737620202</v>
      </c>
    </row>
    <row r="764" spans="1:13" x14ac:dyDescent="0.25">
      <c r="A764" s="6" t="s">
        <v>1035</v>
      </c>
      <c r="B764" s="45" t="s">
        <v>1036</v>
      </c>
      <c r="C764" s="7" t="s">
        <v>22</v>
      </c>
      <c r="D764" s="8">
        <v>-1.2891493862687919</v>
      </c>
      <c r="E764" s="8">
        <v>1.047170277051612</v>
      </c>
      <c r="F764" s="8">
        <v>-0.86685000022712799</v>
      </c>
      <c r="G764" s="8">
        <v>-2.1567237878601402</v>
      </c>
      <c r="H764" s="9">
        <v>-3.1148864382630603</v>
      </c>
      <c r="I764" s="8">
        <v>0.26938533744906701</v>
      </c>
      <c r="J764" s="8">
        <v>0.62049907863862697</v>
      </c>
      <c r="K764" s="8">
        <v>0.52912406044767601</v>
      </c>
      <c r="L764" s="8">
        <v>2.2259610589356301E-3</v>
      </c>
      <c r="M764" s="8">
        <v>0.123848540879443</v>
      </c>
    </row>
    <row r="765" spans="1:13" x14ac:dyDescent="0.25">
      <c r="A765" s="6" t="s">
        <v>1037</v>
      </c>
      <c r="B765" s="45" t="s">
        <v>4213</v>
      </c>
      <c r="C765" s="7" t="s">
        <v>22</v>
      </c>
      <c r="D765" s="8">
        <v>-2.01760563370622</v>
      </c>
      <c r="E765" s="8">
        <v>4.2489586981606404</v>
      </c>
      <c r="F765" s="8">
        <v>0.60209271596159197</v>
      </c>
      <c r="G765" s="8">
        <v>-1.4947572931257083</v>
      </c>
      <c r="H765" s="9">
        <v>-5.6445929506999999</v>
      </c>
      <c r="I765" s="8">
        <v>5.2175471813445999E-2</v>
      </c>
      <c r="J765" s="8">
        <v>6.2135117153620197E-2</v>
      </c>
      <c r="K765" s="8">
        <v>0.60916597989427601</v>
      </c>
      <c r="L765" s="8">
        <v>5.2372268908947098E-3</v>
      </c>
      <c r="M765" s="8">
        <v>1.18327883922647E-2</v>
      </c>
    </row>
    <row r="766" spans="1:13" x14ac:dyDescent="0.25">
      <c r="A766" s="6" t="s">
        <v>1038</v>
      </c>
      <c r="B766" s="45" t="s">
        <v>1039</v>
      </c>
      <c r="C766" s="7" t="s">
        <v>22</v>
      </c>
      <c r="D766" s="8">
        <v>-0.67502732622859996</v>
      </c>
      <c r="E766" s="8">
        <v>4.97061107384644</v>
      </c>
      <c r="F766" s="8">
        <v>1.96886711239457</v>
      </c>
      <c r="G766" s="8">
        <v>1.2523427286880859</v>
      </c>
      <c r="H766" s="9">
        <v>-3.35907800203332</v>
      </c>
      <c r="I766" s="8">
        <v>0.278609820645078</v>
      </c>
      <c r="J766" s="8">
        <v>1.0541129006115301E-3</v>
      </c>
      <c r="K766" s="8">
        <v>3.3088670797057698E-3</v>
      </c>
      <c r="L766" s="8">
        <v>9.1642786230797194E-3</v>
      </c>
      <c r="M766" s="8">
        <v>7.7056658518525499E-3</v>
      </c>
    </row>
    <row r="767" spans="1:13" x14ac:dyDescent="0.25">
      <c r="A767" s="6" t="s">
        <v>1040</v>
      </c>
      <c r="B767" s="45" t="s">
        <v>1041</v>
      </c>
      <c r="C767" s="7" t="s">
        <v>22</v>
      </c>
      <c r="D767" s="8">
        <v>0.79034330224744198</v>
      </c>
      <c r="E767" s="8">
        <v>6.65097551962584</v>
      </c>
      <c r="F767" s="8">
        <v>1.5532706715773961</v>
      </c>
      <c r="G767" s="8">
        <v>2.2953751574444401</v>
      </c>
      <c r="H767" s="9">
        <v>-4.1485753341803404</v>
      </c>
      <c r="I767" s="8">
        <v>0.22245268045151101</v>
      </c>
      <c r="J767" s="8">
        <v>2.8166954280500501E-4</v>
      </c>
      <c r="K767" s="8">
        <v>1.4825887649994001E-2</v>
      </c>
      <c r="L767" s="8">
        <v>5.9989340376374098E-7</v>
      </c>
      <c r="M767" s="8">
        <v>1.65527680548034E-2</v>
      </c>
    </row>
    <row r="768" spans="1:13" x14ac:dyDescent="0.25">
      <c r="A768" s="6" t="s">
        <v>1042</v>
      </c>
      <c r="B768" s="45" t="s">
        <v>44</v>
      </c>
      <c r="C768" s="7" t="s">
        <v>22</v>
      </c>
      <c r="D768" s="8">
        <v>1.5274789698290741</v>
      </c>
      <c r="E768" s="8">
        <v>1.2151135493927261</v>
      </c>
      <c r="F768" s="8">
        <v>0.70161357798596202</v>
      </c>
      <c r="G768" s="8">
        <v>2.1571318935838799</v>
      </c>
      <c r="H768" s="9">
        <v>1.1732990031247279</v>
      </c>
      <c r="I768" s="8">
        <v>8.2063987447156206E-2</v>
      </c>
      <c r="J768" s="8">
        <v>0.35478129712490297</v>
      </c>
      <c r="K768" s="8">
        <v>0.42203135804515202</v>
      </c>
      <c r="L768" s="8">
        <v>3.07225172249318E-4</v>
      </c>
      <c r="M768" s="8">
        <v>0.301231214529044</v>
      </c>
    </row>
    <row r="769" spans="1:13" x14ac:dyDescent="0.25">
      <c r="A769" s="6" t="s">
        <v>1043</v>
      </c>
      <c r="B769" s="45" t="s">
        <v>44</v>
      </c>
      <c r="C769" s="7" t="s">
        <v>22</v>
      </c>
      <c r="D769" s="8">
        <v>-6.9821723409999601</v>
      </c>
      <c r="E769" s="8">
        <v>1.4985740638899601</v>
      </c>
      <c r="F769" s="8">
        <v>9.1661743168948799</v>
      </c>
      <c r="G769" s="8">
        <v>2.0151392204240199</v>
      </c>
      <c r="H769" s="9">
        <v>0.624156351439764</v>
      </c>
      <c r="I769" s="8">
        <v>2.98287444337859E-2</v>
      </c>
      <c r="J769" s="8">
        <v>0.47318656173336798</v>
      </c>
      <c r="K769" s="8">
        <v>1.3793047517975099E-3</v>
      </c>
      <c r="L769" s="8">
        <v>1.53260469866369E-2</v>
      </c>
      <c r="M769" s="8">
        <v>0.76156755419911604</v>
      </c>
    </row>
    <row r="770" spans="1:13" x14ac:dyDescent="0.25">
      <c r="A770" s="6" t="s">
        <v>1044</v>
      </c>
      <c r="B770" s="45" t="s">
        <v>34</v>
      </c>
      <c r="C770" s="7" t="s">
        <v>38</v>
      </c>
      <c r="D770" s="8" t="s">
        <v>8</v>
      </c>
      <c r="E770" s="8" t="s">
        <v>8</v>
      </c>
      <c r="F770" s="8" t="s">
        <v>8</v>
      </c>
      <c r="G770" s="8" t="s">
        <v>8</v>
      </c>
      <c r="H770" s="9" t="s">
        <v>8</v>
      </c>
      <c r="I770" s="8" t="s">
        <v>8</v>
      </c>
      <c r="J770" s="8" t="s">
        <v>8</v>
      </c>
      <c r="K770" s="8" t="s">
        <v>8</v>
      </c>
      <c r="L770" s="8" t="s">
        <v>8</v>
      </c>
      <c r="M770" s="8" t="s">
        <v>8</v>
      </c>
    </row>
    <row r="771" spans="1:13" x14ac:dyDescent="0.25">
      <c r="A771" s="6" t="s">
        <v>1045</v>
      </c>
      <c r="B771" s="45" t="s">
        <v>34</v>
      </c>
      <c r="C771" s="7" t="s">
        <v>38</v>
      </c>
      <c r="D771" s="8" t="s">
        <v>8</v>
      </c>
      <c r="E771" s="8" t="s">
        <v>8</v>
      </c>
      <c r="F771" s="8" t="s">
        <v>8</v>
      </c>
      <c r="G771" s="8" t="s">
        <v>8</v>
      </c>
      <c r="H771" s="9" t="s">
        <v>8</v>
      </c>
      <c r="I771" s="8" t="s">
        <v>8</v>
      </c>
      <c r="J771" s="8" t="s">
        <v>8</v>
      </c>
      <c r="K771" s="8" t="s">
        <v>8</v>
      </c>
      <c r="L771" s="8" t="s">
        <v>8</v>
      </c>
      <c r="M771" s="8" t="s">
        <v>8</v>
      </c>
    </row>
    <row r="772" spans="1:13" x14ac:dyDescent="0.25">
      <c r="A772" s="6" t="s">
        <v>1046</v>
      </c>
      <c r="B772" s="45" t="s">
        <v>44</v>
      </c>
      <c r="C772" s="7" t="s">
        <v>22</v>
      </c>
      <c r="D772" s="8">
        <v>-3.58209873189492</v>
      </c>
      <c r="E772" s="8">
        <v>6.4083188765547394</v>
      </c>
      <c r="F772" s="8">
        <v>3.9177913673892002</v>
      </c>
      <c r="G772" s="8">
        <v>0.36195843835957198</v>
      </c>
      <c r="H772" s="9">
        <v>-5.9823658678356813</v>
      </c>
      <c r="I772" s="8">
        <v>2.2043664181106301E-2</v>
      </c>
      <c r="J772" s="8">
        <v>8.7641129941755502E-3</v>
      </c>
      <c r="K772" s="8">
        <v>1.38000085433487E-2</v>
      </c>
      <c r="L772" s="8">
        <v>0.53447717786233095</v>
      </c>
      <c r="M772" s="8">
        <v>1.32611228339592E-2</v>
      </c>
    </row>
    <row r="773" spans="1:13" x14ac:dyDescent="0.25">
      <c r="A773" s="6" t="s">
        <v>1047</v>
      </c>
      <c r="B773" s="45" t="s">
        <v>1048</v>
      </c>
      <c r="C773" s="7" t="s">
        <v>22</v>
      </c>
      <c r="D773" s="8">
        <v>0.81680220899845801</v>
      </c>
      <c r="E773" s="8">
        <v>4.5534017982806603</v>
      </c>
      <c r="F773" s="8">
        <v>1.3734046525940939</v>
      </c>
      <c r="G773" s="8">
        <v>2.2000664021158398</v>
      </c>
      <c r="H773" s="9">
        <v>-2.2641900641836199</v>
      </c>
      <c r="I773" s="8">
        <v>0.34244056143771201</v>
      </c>
      <c r="J773" s="8">
        <v>8.3058884851927497E-3</v>
      </c>
      <c r="K773" s="8">
        <v>8.3335377626989393E-2</v>
      </c>
      <c r="L773" s="8">
        <v>1.43447487685979E-6</v>
      </c>
      <c r="M773" s="8">
        <v>0.19287392400546599</v>
      </c>
    </row>
    <row r="774" spans="1:13" x14ac:dyDescent="0.25">
      <c r="A774" s="6" t="s">
        <v>1049</v>
      </c>
      <c r="B774" s="45" t="s">
        <v>1050</v>
      </c>
      <c r="C774" s="7" t="s">
        <v>22</v>
      </c>
      <c r="D774" s="8">
        <v>-1.6588243099472839</v>
      </c>
      <c r="E774" s="8">
        <v>6.5149365148746199</v>
      </c>
      <c r="F774" s="8">
        <v>4.0417515778577</v>
      </c>
      <c r="G774" s="8">
        <v>2.2440805734045202</v>
      </c>
      <c r="H774" s="9">
        <v>-4.1570677044486199</v>
      </c>
      <c r="I774" s="8">
        <v>0.340288419013767</v>
      </c>
      <c r="J774" s="8">
        <v>8.4615721226925893E-3</v>
      </c>
      <c r="K774" s="8">
        <v>1.09670638815737E-2</v>
      </c>
      <c r="L774" s="8">
        <v>8.0927699802817502E-4</v>
      </c>
      <c r="M774" s="8">
        <v>8.6048938252968402E-2</v>
      </c>
    </row>
    <row r="775" spans="1:13" x14ac:dyDescent="0.25">
      <c r="A775" s="6" t="s">
        <v>1051</v>
      </c>
      <c r="B775" s="45" t="s">
        <v>1052</v>
      </c>
      <c r="C775" s="7" t="s">
        <v>22</v>
      </c>
      <c r="D775" s="8">
        <v>-2.3788112211789798</v>
      </c>
      <c r="E775" s="8">
        <v>6.2639292660326999</v>
      </c>
      <c r="F775" s="8">
        <v>3.7925557779805801</v>
      </c>
      <c r="G775" s="8">
        <v>1.3312850062546899</v>
      </c>
      <c r="H775" s="9">
        <v>-4.8421517320458998</v>
      </c>
      <c r="I775" s="8">
        <v>0.153104873481691</v>
      </c>
      <c r="J775" s="8">
        <v>1.0530598130038E-2</v>
      </c>
      <c r="K775" s="8">
        <v>1.79189014177937E-2</v>
      </c>
      <c r="L775" s="8">
        <v>3.04204888451667E-2</v>
      </c>
      <c r="M775" s="8">
        <v>4.4832351301248498E-2</v>
      </c>
    </row>
    <row r="776" spans="1:13" x14ac:dyDescent="0.25">
      <c r="A776" s="6" t="s">
        <v>1053</v>
      </c>
      <c r="B776" s="45" t="s">
        <v>1054</v>
      </c>
      <c r="C776" s="7" t="s">
        <v>22</v>
      </c>
      <c r="D776" s="8">
        <v>-4.1004346185245399</v>
      </c>
      <c r="E776" s="8">
        <v>0.59709189603671797</v>
      </c>
      <c r="F776" s="8">
        <v>5.0746081649310399</v>
      </c>
      <c r="G776" s="8">
        <v>0.76068209844492796</v>
      </c>
      <c r="H776" s="9">
        <v>0.37316176798078998</v>
      </c>
      <c r="I776" s="8">
        <v>0.33468341418092401</v>
      </c>
      <c r="J776" s="8">
        <v>0.84301171271886799</v>
      </c>
      <c r="K776" s="8">
        <v>0.21150707726457901</v>
      </c>
      <c r="L776" s="8">
        <v>0.61834870570010203</v>
      </c>
      <c r="M776" s="8">
        <v>0.88252805410775403</v>
      </c>
    </row>
    <row r="777" spans="1:13" x14ac:dyDescent="0.25">
      <c r="A777" s="6" t="s">
        <v>1055</v>
      </c>
      <c r="B777" s="45" t="s">
        <v>1056</v>
      </c>
      <c r="C777" s="7" t="s">
        <v>22</v>
      </c>
      <c r="D777" s="8">
        <v>1.986365034782728</v>
      </c>
      <c r="E777" s="8">
        <v>1.2449291035966119</v>
      </c>
      <c r="F777" s="8">
        <v>-4.0396510861671802</v>
      </c>
      <c r="G777" s="8">
        <v>-1.973376961536518</v>
      </c>
      <c r="H777" s="9">
        <v>-3.24020627703828</v>
      </c>
      <c r="I777" s="8">
        <v>0.13336085775411</v>
      </c>
      <c r="J777" s="8">
        <v>0.66257485775444502</v>
      </c>
      <c r="K777" s="8">
        <v>1.16058694932094E-2</v>
      </c>
      <c r="L777" s="8">
        <v>6.1911816555244997E-2</v>
      </c>
      <c r="M777" s="8">
        <v>0.18277798651097099</v>
      </c>
    </row>
    <row r="778" spans="1:13" x14ac:dyDescent="0.25">
      <c r="A778" s="6" t="s">
        <v>1057</v>
      </c>
      <c r="B778" s="45" t="s">
        <v>44</v>
      </c>
      <c r="C778" s="7" t="s">
        <v>22</v>
      </c>
      <c r="D778" s="8">
        <v>-1.1903634414673361</v>
      </c>
      <c r="E778" s="8">
        <v>2.6711766328791202</v>
      </c>
      <c r="F778" s="8">
        <v>2.1733938785734201</v>
      </c>
      <c r="G778" s="8">
        <v>1.0135789858903661</v>
      </c>
      <c r="H778" s="9">
        <v>-1.5625961344324759</v>
      </c>
      <c r="I778" s="8">
        <v>0.632620667652257</v>
      </c>
      <c r="J778" s="8">
        <v>0.30832899805526698</v>
      </c>
      <c r="K778" s="8">
        <v>0.379850785746774</v>
      </c>
      <c r="L778" s="8">
        <v>0.33538306646449001</v>
      </c>
      <c r="M778" s="8">
        <v>0.52605553791576898</v>
      </c>
    </row>
    <row r="779" spans="1:13" x14ac:dyDescent="0.25">
      <c r="A779" s="6" t="s">
        <v>1058</v>
      </c>
      <c r="B779" s="45" t="s">
        <v>44</v>
      </c>
      <c r="C779" s="7" t="s">
        <v>22</v>
      </c>
      <c r="D779" s="8">
        <v>-3.9560948038288797</v>
      </c>
      <c r="E779" s="8">
        <v>3.2193968652704998</v>
      </c>
      <c r="F779" s="8">
        <v>3.9173906788627</v>
      </c>
      <c r="G779" s="8">
        <v>9.9193626730290606E-3</v>
      </c>
      <c r="H779" s="9">
        <v>-3.1685736949265397</v>
      </c>
      <c r="I779" s="8">
        <v>0.135565458740184</v>
      </c>
      <c r="J779" s="8">
        <v>0.21207698307165301</v>
      </c>
      <c r="K779" s="8">
        <v>0.15814502510891101</v>
      </c>
      <c r="L779" s="8">
        <v>0.99104456168852595</v>
      </c>
      <c r="M779" s="8">
        <v>0.19265156810064701</v>
      </c>
    </row>
    <row r="780" spans="1:13" x14ac:dyDescent="0.25">
      <c r="A780" s="6" t="s">
        <v>1059</v>
      </c>
      <c r="B780" s="45" t="s">
        <v>44</v>
      </c>
      <c r="C780" s="7" t="s">
        <v>22</v>
      </c>
      <c r="D780" s="8">
        <v>0.174309825672991</v>
      </c>
      <c r="E780" s="8">
        <v>4.0501667367065401</v>
      </c>
      <c r="F780" s="8">
        <v>7.0713445312089396E-2</v>
      </c>
      <c r="G780" s="8">
        <v>0.19575560135022457</v>
      </c>
      <c r="H780" s="9">
        <v>-3.7575985126607598</v>
      </c>
      <c r="I780" s="8">
        <v>0.87449732292042004</v>
      </c>
      <c r="J780" s="8">
        <v>7.6491475773045797E-2</v>
      </c>
      <c r="K780" s="8">
        <v>0.95114452426343699</v>
      </c>
      <c r="L780" s="8">
        <v>0.74134603465947602</v>
      </c>
      <c r="M780" s="8">
        <v>9.4661521065264501E-2</v>
      </c>
    </row>
    <row r="781" spans="1:13" x14ac:dyDescent="0.25">
      <c r="A781" s="6" t="s">
        <v>1060</v>
      </c>
      <c r="B781" s="45" t="s">
        <v>1061</v>
      </c>
      <c r="C781" s="7" t="s">
        <v>22</v>
      </c>
      <c r="D781" s="8">
        <v>-0.1279048106242536</v>
      </c>
      <c r="E781" s="8">
        <v>1.66758092236162</v>
      </c>
      <c r="F781" s="8">
        <v>-0.1208106251150768</v>
      </c>
      <c r="G781" s="8">
        <v>-0.27430545025136999</v>
      </c>
      <c r="H781" s="9">
        <v>-1.831633925883936</v>
      </c>
      <c r="I781" s="8">
        <v>0.73364754820032596</v>
      </c>
      <c r="J781" s="8">
        <v>7.6291348574778596E-3</v>
      </c>
      <c r="K781" s="8">
        <v>0.75850063135879497</v>
      </c>
      <c r="L781" s="8">
        <v>0.312258292042213</v>
      </c>
      <c r="M781" s="8">
        <v>2.4959642703191701E-3</v>
      </c>
    </row>
    <row r="782" spans="1:13" x14ac:dyDescent="0.25">
      <c r="A782" s="6" t="s">
        <v>1062</v>
      </c>
      <c r="B782" s="45" t="s">
        <v>34</v>
      </c>
      <c r="C782" s="7" t="s">
        <v>38</v>
      </c>
      <c r="D782" s="8" t="s">
        <v>8</v>
      </c>
      <c r="E782" s="8" t="s">
        <v>8</v>
      </c>
      <c r="F782" s="8" t="s">
        <v>8</v>
      </c>
      <c r="G782" s="8" t="s">
        <v>8</v>
      </c>
      <c r="H782" s="9" t="s">
        <v>8</v>
      </c>
      <c r="I782" s="8" t="s">
        <v>8</v>
      </c>
      <c r="J782" s="8" t="s">
        <v>8</v>
      </c>
      <c r="K782" s="8" t="s">
        <v>8</v>
      </c>
      <c r="L782" s="8" t="s">
        <v>8</v>
      </c>
      <c r="M782" s="8" t="s">
        <v>8</v>
      </c>
    </row>
    <row r="783" spans="1:13" x14ac:dyDescent="0.25">
      <c r="A783" s="6" t="s">
        <v>1063</v>
      </c>
      <c r="B783" s="45" t="s">
        <v>4216</v>
      </c>
      <c r="C783" s="7" t="s">
        <v>22</v>
      </c>
      <c r="D783" s="8">
        <v>-1.6980993655116621</v>
      </c>
      <c r="E783" s="8">
        <v>1.819255339000674</v>
      </c>
      <c r="F783" s="8">
        <v>0.32343131879896603</v>
      </c>
      <c r="G783" s="8">
        <v>-1.4053980794705601</v>
      </c>
      <c r="H783" s="9">
        <v>-3.10790609991242</v>
      </c>
      <c r="I783" s="8">
        <v>3.08108211277646E-2</v>
      </c>
      <c r="J783" s="8">
        <v>0.196100331725166</v>
      </c>
      <c r="K783" s="8">
        <v>0.71393034296788704</v>
      </c>
      <c r="L783" s="8">
        <v>8.5526263044605395E-4</v>
      </c>
      <c r="M783" s="8">
        <v>2.4052845667835599E-2</v>
      </c>
    </row>
    <row r="784" spans="1:13" x14ac:dyDescent="0.25">
      <c r="A784" s="6" t="s">
        <v>1064</v>
      </c>
      <c r="B784" s="45" t="s">
        <v>1065</v>
      </c>
      <c r="C784" s="7" t="s">
        <v>22</v>
      </c>
      <c r="D784" s="8">
        <v>-4.26527286563846</v>
      </c>
      <c r="E784" s="8">
        <v>1.106029381870304</v>
      </c>
      <c r="F784" s="8">
        <v>4.1955714100934998</v>
      </c>
      <c r="G784" s="8">
        <v>-0.14687513863854201</v>
      </c>
      <c r="H784" s="9">
        <v>-1.139342408022944</v>
      </c>
      <c r="I784" s="8">
        <v>1.47565770182462E-4</v>
      </c>
      <c r="J784" s="8">
        <v>0.33859891312544099</v>
      </c>
      <c r="K784" s="8">
        <v>3.6645400279382599E-4</v>
      </c>
      <c r="L784" s="8">
        <v>0.73144816707576898</v>
      </c>
      <c r="M784" s="8">
        <v>0.29938315267251298</v>
      </c>
    </row>
    <row r="785" spans="1:13" x14ac:dyDescent="0.25">
      <c r="A785" s="6" t="s">
        <v>1066</v>
      </c>
      <c r="B785" s="45" t="s">
        <v>34</v>
      </c>
      <c r="C785" s="7" t="s">
        <v>38</v>
      </c>
      <c r="D785" s="8" t="s">
        <v>8</v>
      </c>
      <c r="E785" s="8" t="s">
        <v>8</v>
      </c>
      <c r="F785" s="8" t="s">
        <v>8</v>
      </c>
      <c r="G785" s="8" t="s">
        <v>8</v>
      </c>
      <c r="H785" s="9" t="s">
        <v>8</v>
      </c>
      <c r="I785" s="8" t="s">
        <v>8</v>
      </c>
      <c r="J785" s="8" t="s">
        <v>8</v>
      </c>
      <c r="K785" s="8" t="s">
        <v>8</v>
      </c>
      <c r="L785" s="8" t="s">
        <v>8</v>
      </c>
      <c r="M785" s="8" t="s">
        <v>8</v>
      </c>
    </row>
    <row r="786" spans="1:13" x14ac:dyDescent="0.25">
      <c r="A786" s="6" t="s">
        <v>1067</v>
      </c>
      <c r="B786" s="45" t="s">
        <v>34</v>
      </c>
      <c r="C786" s="7" t="s">
        <v>22</v>
      </c>
      <c r="D786" s="8">
        <v>-3.1002299542248601</v>
      </c>
      <c r="E786" s="8">
        <v>0.85370383787908599</v>
      </c>
      <c r="F786" s="8">
        <v>1.3946876570461519</v>
      </c>
      <c r="G786" s="8">
        <v>-1.767743064810114</v>
      </c>
      <c r="H786" s="9">
        <v>-2.53731802216502</v>
      </c>
      <c r="I786" s="8">
        <v>1.4852383462730601E-2</v>
      </c>
      <c r="J786" s="8">
        <v>0.63033488087524503</v>
      </c>
      <c r="K786" s="8">
        <v>0.33893778289586901</v>
      </c>
      <c r="L786" s="8">
        <v>3.1777814360767201E-3</v>
      </c>
      <c r="M786" s="8">
        <v>0.14456803100083901</v>
      </c>
    </row>
    <row r="787" spans="1:13" x14ac:dyDescent="0.25">
      <c r="A787" s="6" t="s">
        <v>1068</v>
      </c>
      <c r="B787" s="45" t="s">
        <v>34</v>
      </c>
      <c r="C787" s="7" t="s">
        <v>38</v>
      </c>
      <c r="D787" s="8" t="s">
        <v>8</v>
      </c>
      <c r="E787" s="8" t="s">
        <v>8</v>
      </c>
      <c r="F787" s="8" t="s">
        <v>8</v>
      </c>
      <c r="G787" s="8" t="s">
        <v>8</v>
      </c>
      <c r="H787" s="9" t="s">
        <v>8</v>
      </c>
      <c r="I787" s="8" t="s">
        <v>8</v>
      </c>
      <c r="J787" s="8" t="s">
        <v>8</v>
      </c>
      <c r="K787" s="8" t="s">
        <v>8</v>
      </c>
      <c r="L787" s="8" t="s">
        <v>8</v>
      </c>
      <c r="M787" s="8" t="s">
        <v>8</v>
      </c>
    </row>
    <row r="788" spans="1:13" x14ac:dyDescent="0.25">
      <c r="A788" s="6" t="s">
        <v>1069</v>
      </c>
      <c r="B788" s="45" t="s">
        <v>1070</v>
      </c>
      <c r="C788" s="7" t="s">
        <v>22</v>
      </c>
      <c r="D788" s="8">
        <v>-0.94892225176626399</v>
      </c>
      <c r="E788" s="8">
        <v>8.3060065022870209</v>
      </c>
      <c r="F788" s="8">
        <v>1.097843117138332</v>
      </c>
      <c r="G788" s="8">
        <v>8.1790621366151395E-2</v>
      </c>
      <c r="H788" s="9">
        <v>-8.1323878009164599</v>
      </c>
      <c r="I788" s="8">
        <v>0.27201589718303498</v>
      </c>
      <c r="J788" s="8">
        <v>5.5370649930988798E-4</v>
      </c>
      <c r="K788" s="8">
        <v>0.20237764938381</v>
      </c>
      <c r="L788" s="8">
        <v>0.87102306876132596</v>
      </c>
      <c r="M788" s="8">
        <v>7.7519115504080696E-4</v>
      </c>
    </row>
    <row r="789" spans="1:13" x14ac:dyDescent="0.25">
      <c r="A789" s="6" t="s">
        <v>1071</v>
      </c>
      <c r="B789" s="45" t="s">
        <v>1072</v>
      </c>
      <c r="C789" s="7" t="s">
        <v>22</v>
      </c>
      <c r="D789" s="8">
        <v>0.344173291289954</v>
      </c>
      <c r="E789" s="8">
        <v>-0.59382971818367403</v>
      </c>
      <c r="F789" s="8">
        <v>0.77668878548383602</v>
      </c>
      <c r="G789" s="8">
        <v>0.944563348178592</v>
      </c>
      <c r="H789" s="9">
        <v>1.5815420056510121</v>
      </c>
      <c r="I789" s="8">
        <v>0.89991564033007398</v>
      </c>
      <c r="J789" s="8">
        <v>0.81488565685318903</v>
      </c>
      <c r="K789" s="8">
        <v>0.77291255294013195</v>
      </c>
      <c r="L789" s="8">
        <v>0.48855110854511902</v>
      </c>
      <c r="M789" s="8">
        <v>0.50165391783657698</v>
      </c>
    </row>
    <row r="790" spans="1:13" x14ac:dyDescent="0.25">
      <c r="A790" s="6" t="s">
        <v>1073</v>
      </c>
      <c r="B790" s="45" t="s">
        <v>34</v>
      </c>
      <c r="C790" s="7" t="s">
        <v>38</v>
      </c>
      <c r="D790" s="8" t="s">
        <v>8</v>
      </c>
      <c r="E790" s="8">
        <v>-3.7682701565684602</v>
      </c>
      <c r="F790" s="8">
        <v>0.75566178423516395</v>
      </c>
      <c r="G790" s="8">
        <v>5.7952386261259603</v>
      </c>
      <c r="H790" s="9" t="s">
        <v>8</v>
      </c>
      <c r="I790" s="8" t="s">
        <v>8</v>
      </c>
      <c r="J790" s="8">
        <v>0.39672769313219403</v>
      </c>
      <c r="K790" s="8">
        <v>0.91528681393015798</v>
      </c>
      <c r="L790" s="8">
        <v>0.18208205848695999</v>
      </c>
      <c r="M790" s="8" t="s">
        <v>8</v>
      </c>
    </row>
    <row r="791" spans="1:13" x14ac:dyDescent="0.25">
      <c r="A791" s="6" t="s">
        <v>1074</v>
      </c>
      <c r="B791" s="45" t="s">
        <v>44</v>
      </c>
      <c r="C791" s="7" t="s">
        <v>22</v>
      </c>
      <c r="D791" s="8">
        <v>-2.6920312824501198</v>
      </c>
      <c r="E791" s="8">
        <v>1.9565783638746539</v>
      </c>
      <c r="F791" s="8">
        <v>3.3024916893964198</v>
      </c>
      <c r="G791" s="8">
        <v>0.58829962174646799</v>
      </c>
      <c r="H791" s="9">
        <v>-1.274323609715222</v>
      </c>
      <c r="I791" s="8">
        <v>0.239720332990909</v>
      </c>
      <c r="J791" s="8">
        <v>0.40529164697125503</v>
      </c>
      <c r="K791" s="8">
        <v>0.15258395567369601</v>
      </c>
      <c r="L791" s="8">
        <v>0.48353346588961899</v>
      </c>
      <c r="M791" s="8">
        <v>0.57596373542059098</v>
      </c>
    </row>
    <row r="792" spans="1:13" x14ac:dyDescent="0.25">
      <c r="A792" s="6" t="s">
        <v>1075</v>
      </c>
      <c r="B792" s="45" t="s">
        <v>1076</v>
      </c>
      <c r="C792" s="7" t="s">
        <v>22</v>
      </c>
      <c r="D792" s="8">
        <v>-1.989363969163902</v>
      </c>
      <c r="E792" s="8">
        <v>-0.19242177400757859</v>
      </c>
      <c r="F792" s="8">
        <v>-3.4923659531278202</v>
      </c>
      <c r="G792" s="8">
        <v>-5.3697570440227196</v>
      </c>
      <c r="H792" s="9">
        <v>-5.22637148353044</v>
      </c>
      <c r="I792" s="8">
        <v>7.2225644565224803E-2</v>
      </c>
      <c r="J792" s="8">
        <v>0.94009674245435904</v>
      </c>
      <c r="K792" s="8">
        <v>3.1883094039309501E-2</v>
      </c>
      <c r="L792" s="8">
        <v>2.9315293193286097E-11</v>
      </c>
      <c r="M792" s="8">
        <v>1.9617995450318601E-2</v>
      </c>
    </row>
    <row r="793" spans="1:13" x14ac:dyDescent="0.25">
      <c r="A793" s="6" t="s">
        <v>1077</v>
      </c>
      <c r="B793" s="45" t="s">
        <v>44</v>
      </c>
      <c r="C793" s="7" t="s">
        <v>22</v>
      </c>
      <c r="D793" s="8">
        <v>-0.32970708833847401</v>
      </c>
      <c r="E793" s="8">
        <v>-0.15379972321584021</v>
      </c>
      <c r="F793" s="8">
        <v>-0.36184261125952394</v>
      </c>
      <c r="G793" s="8">
        <v>-0.68594775152077603</v>
      </c>
      <c r="H793" s="9">
        <v>-0.46886397570266197</v>
      </c>
      <c r="I793" s="8">
        <v>0.45935289553199599</v>
      </c>
      <c r="J793" s="8">
        <v>0.85397381638854997</v>
      </c>
      <c r="K793" s="8">
        <v>0.4498972644334</v>
      </c>
      <c r="L793" s="8">
        <v>6.9881999944304204E-2</v>
      </c>
      <c r="M793" s="8">
        <v>0.55643098280955705</v>
      </c>
    </row>
    <row r="794" spans="1:13" x14ac:dyDescent="0.25">
      <c r="A794" s="6" t="s">
        <v>1078</v>
      </c>
      <c r="B794" s="45" t="s">
        <v>4219</v>
      </c>
      <c r="C794" s="7" t="s">
        <v>22</v>
      </c>
      <c r="D794" s="8">
        <v>-2.2932739546763798</v>
      </c>
      <c r="E794" s="8">
        <v>0.64804483773888399</v>
      </c>
      <c r="F794" s="8">
        <v>3.1676688459718001</v>
      </c>
      <c r="G794" s="8">
        <v>0.93439763511251805</v>
      </c>
      <c r="H794" s="9">
        <v>0.36862676536749001</v>
      </c>
      <c r="I794" s="8">
        <v>0.21288653230510901</v>
      </c>
      <c r="J794" s="8">
        <v>0.71608397301408699</v>
      </c>
      <c r="K794" s="8">
        <v>8.3005705521490003E-2</v>
      </c>
      <c r="L794" s="8">
        <v>0.18513640410394</v>
      </c>
      <c r="M794" s="8">
        <v>0.83417657178544402</v>
      </c>
    </row>
    <row r="795" spans="1:13" x14ac:dyDescent="0.25">
      <c r="A795" s="6" t="s">
        <v>1079</v>
      </c>
      <c r="B795" s="45" t="s">
        <v>34</v>
      </c>
      <c r="C795" s="7" t="s">
        <v>22</v>
      </c>
      <c r="D795" s="8">
        <v>-2.26929716023918E-3</v>
      </c>
      <c r="E795" s="8">
        <v>4.7025289896912996</v>
      </c>
      <c r="F795" s="8">
        <v>1.083413358758502</v>
      </c>
      <c r="G795" s="8">
        <v>1.028026818940518</v>
      </c>
      <c r="H795" s="9">
        <v>-3.5872761204465</v>
      </c>
      <c r="I795" s="8">
        <v>0.99885239419802896</v>
      </c>
      <c r="J795" s="8">
        <v>5.9524705209207301E-2</v>
      </c>
      <c r="K795" s="8">
        <v>0.48910780209277699</v>
      </c>
      <c r="L795" s="8">
        <v>0.17435515735156801</v>
      </c>
      <c r="M795" s="8">
        <v>0.13937540571110199</v>
      </c>
    </row>
    <row r="796" spans="1:13" x14ac:dyDescent="0.25">
      <c r="A796" s="6" t="s">
        <v>1080</v>
      </c>
      <c r="B796" s="45" t="s">
        <v>1081</v>
      </c>
      <c r="C796" s="7" t="s">
        <v>22</v>
      </c>
      <c r="D796" s="8">
        <v>2.9791747021352202</v>
      </c>
      <c r="E796" s="8">
        <v>3.4120400727494</v>
      </c>
      <c r="F796" s="8">
        <v>1.6867330588037359</v>
      </c>
      <c r="G796" s="8">
        <v>4.6164610771473198</v>
      </c>
      <c r="H796" s="9">
        <v>1.375924848384698</v>
      </c>
      <c r="I796" s="8">
        <v>5.4642241407717502E-5</v>
      </c>
      <c r="J796" s="8">
        <v>2.8266010560002702E-3</v>
      </c>
      <c r="K796" s="8">
        <v>7.8691937257794296E-3</v>
      </c>
      <c r="L796" s="8">
        <v>7.7696637509987499E-22</v>
      </c>
      <c r="M796" s="8">
        <v>0.20801295885608601</v>
      </c>
    </row>
    <row r="797" spans="1:13" x14ac:dyDescent="0.25">
      <c r="A797" s="6" t="s">
        <v>1082</v>
      </c>
      <c r="B797" s="45" t="s">
        <v>1083</v>
      </c>
      <c r="C797" s="7" t="s">
        <v>22</v>
      </c>
      <c r="D797" s="8">
        <v>2.1235295933953</v>
      </c>
      <c r="E797" s="8">
        <v>2.2322585136604598</v>
      </c>
      <c r="F797" s="8">
        <v>1.6990199095504379</v>
      </c>
      <c r="G797" s="8">
        <v>3.8022734894568599</v>
      </c>
      <c r="H797" s="9">
        <v>1.6760451054264141</v>
      </c>
      <c r="I797" s="8">
        <v>9.1434563749434596E-9</v>
      </c>
      <c r="J797" s="8">
        <v>2.6802615064646E-6</v>
      </c>
      <c r="K797" s="8">
        <v>1.43376666448712E-7</v>
      </c>
      <c r="L797" s="8">
        <v>6.1650185912000201E-29</v>
      </c>
      <c r="M797" s="8">
        <v>6.73757109727561E-4</v>
      </c>
    </row>
    <row r="798" spans="1:13" x14ac:dyDescent="0.25">
      <c r="A798" s="6" t="s">
        <v>1084</v>
      </c>
      <c r="B798" s="45" t="s">
        <v>1085</v>
      </c>
      <c r="C798" s="7" t="s">
        <v>22</v>
      </c>
      <c r="D798" s="8">
        <v>1.309919164877112</v>
      </c>
      <c r="E798" s="8">
        <v>5.3418589024605803</v>
      </c>
      <c r="F798" s="8">
        <v>2.0797887850762802</v>
      </c>
      <c r="G798" s="8">
        <v>3.35899714153522</v>
      </c>
      <c r="H798" s="9">
        <v>-1.8104544764061019</v>
      </c>
      <c r="I798" s="8">
        <v>3.1513085842506802E-3</v>
      </c>
      <c r="J798" s="8">
        <v>6.8970721420455197E-9</v>
      </c>
      <c r="K798" s="8">
        <v>2.4847329403325302E-7</v>
      </c>
      <c r="L798" s="8">
        <v>4.0576687274887203E-26</v>
      </c>
      <c r="M798" s="8">
        <v>3.9484383435792497E-2</v>
      </c>
    </row>
    <row r="799" spans="1:13" x14ac:dyDescent="0.25">
      <c r="A799" s="6" t="s">
        <v>1086</v>
      </c>
      <c r="B799" s="45" t="s">
        <v>1087</v>
      </c>
      <c r="C799" s="7" t="s">
        <v>22</v>
      </c>
      <c r="D799" s="8">
        <v>-1.877595213318286</v>
      </c>
      <c r="E799" s="8">
        <v>-4.0089367361101003</v>
      </c>
      <c r="F799" s="8">
        <v>-4.30194260691888</v>
      </c>
      <c r="G799" s="8">
        <v>-5.8396704288738599</v>
      </c>
      <c r="H799" s="9">
        <v>-2.3104813325510198</v>
      </c>
      <c r="I799" s="8">
        <v>0.433670717344603</v>
      </c>
      <c r="J799" s="8">
        <v>0.51016528544207396</v>
      </c>
      <c r="K799" s="8">
        <v>0.243770610844708</v>
      </c>
      <c r="L799" s="8">
        <v>1.66563612507119E-3</v>
      </c>
      <c r="M799" s="8">
        <v>0.34529706202032701</v>
      </c>
    </row>
    <row r="800" spans="1:13" x14ac:dyDescent="0.25">
      <c r="A800" s="6" t="s">
        <v>1088</v>
      </c>
      <c r="B800" s="45" t="s">
        <v>44</v>
      </c>
      <c r="C800" s="7" t="s">
        <v>22</v>
      </c>
      <c r="D800" s="8">
        <v>-4.1697141970936604</v>
      </c>
      <c r="E800" s="8">
        <v>-11.501061078487179</v>
      </c>
      <c r="F800" s="8">
        <v>-2.5592310554515598</v>
      </c>
      <c r="G800" s="8">
        <v>-6.6564035613316603</v>
      </c>
      <c r="H800" s="9">
        <v>4.8543597954748599</v>
      </c>
      <c r="I800" s="8">
        <v>0.32172638953291199</v>
      </c>
      <c r="J800" s="8">
        <v>1.7872250648557001E-4</v>
      </c>
      <c r="K800" s="8">
        <v>0.75344693476339297</v>
      </c>
      <c r="L800" s="8">
        <v>2.11047602796487E-2</v>
      </c>
      <c r="M800" s="8">
        <v>1.0311955990129301E-2</v>
      </c>
    </row>
    <row r="801" spans="1:13" x14ac:dyDescent="0.25">
      <c r="A801" s="6" t="s">
        <v>1089</v>
      </c>
      <c r="B801" s="45" t="s">
        <v>44</v>
      </c>
      <c r="C801" s="7" t="s">
        <v>22</v>
      </c>
      <c r="D801" s="8">
        <v>-5.1020460435595396</v>
      </c>
      <c r="E801" s="8">
        <v>-8.1032224434928803</v>
      </c>
      <c r="F801" s="8">
        <v>0.31096860544863397</v>
      </c>
      <c r="G801" s="8">
        <v>-4.21520805837166</v>
      </c>
      <c r="H801" s="9">
        <v>3.8852731503523201</v>
      </c>
      <c r="I801" s="8">
        <v>0.178894748923945</v>
      </c>
      <c r="J801" s="8">
        <v>1.1565951509285E-3</v>
      </c>
      <c r="K801" s="8">
        <v>0.96905373361676195</v>
      </c>
      <c r="L801" s="8">
        <v>4.0712572089776099E-2</v>
      </c>
      <c r="M801" s="8">
        <v>3.5328333683659098E-2</v>
      </c>
    </row>
    <row r="802" spans="1:13" x14ac:dyDescent="0.25">
      <c r="A802" s="6" t="s">
        <v>1090</v>
      </c>
      <c r="B802" s="45" t="s">
        <v>44</v>
      </c>
      <c r="C802" s="7" t="s">
        <v>22</v>
      </c>
      <c r="D802" s="8">
        <v>0.66150019215623801</v>
      </c>
      <c r="E802" s="8">
        <v>-3.9526551408125199</v>
      </c>
      <c r="F802" s="8">
        <v>-3.1428029397270598</v>
      </c>
      <c r="G802" s="8">
        <v>-2.4324283078059401</v>
      </c>
      <c r="H802" s="9">
        <v>1.5221648636737461</v>
      </c>
      <c r="I802" s="8">
        <v>0.68344965480684405</v>
      </c>
      <c r="J802" s="8">
        <v>4.75986758686536E-2</v>
      </c>
      <c r="K802" s="8">
        <v>0.113870169300806</v>
      </c>
      <c r="L802" s="8">
        <v>3.4257810255867598E-2</v>
      </c>
      <c r="M802" s="8">
        <v>0.39147793396194902</v>
      </c>
    </row>
    <row r="803" spans="1:13" x14ac:dyDescent="0.25">
      <c r="A803" s="6" t="s">
        <v>1091</v>
      </c>
      <c r="B803" s="45" t="s">
        <v>44</v>
      </c>
      <c r="C803" s="7" t="s">
        <v>22</v>
      </c>
      <c r="D803" s="8">
        <v>0.40866605025273406</v>
      </c>
      <c r="E803" s="8">
        <v>4.0327987886949996</v>
      </c>
      <c r="F803" s="8">
        <v>-0.18936826908422641</v>
      </c>
      <c r="G803" s="8">
        <v>0.1605653205606776</v>
      </c>
      <c r="H803" s="9">
        <v>-3.79652524440738</v>
      </c>
      <c r="I803" s="8">
        <v>0.77912480645579096</v>
      </c>
      <c r="J803" s="8">
        <v>0.109510495519633</v>
      </c>
      <c r="K803" s="8">
        <v>0.90118052741116195</v>
      </c>
      <c r="L803" s="8">
        <v>0.83786178776352005</v>
      </c>
      <c r="M803" s="8">
        <v>0.117260383546963</v>
      </c>
    </row>
    <row r="804" spans="1:13" x14ac:dyDescent="0.25">
      <c r="A804" s="6" t="s">
        <v>1092</v>
      </c>
      <c r="B804" s="45" t="s">
        <v>1093</v>
      </c>
      <c r="C804" s="7" t="s">
        <v>22</v>
      </c>
      <c r="D804" s="8">
        <v>-0.99290683420259396</v>
      </c>
      <c r="E804" s="8">
        <v>0.1904716928730166</v>
      </c>
      <c r="F804" s="8">
        <v>-0.10173904977408001</v>
      </c>
      <c r="G804" s="8">
        <v>-1.120313731789826</v>
      </c>
      <c r="H804" s="9">
        <v>-1.2156169624734241</v>
      </c>
      <c r="I804" s="8">
        <v>0.31032369764873902</v>
      </c>
      <c r="J804" s="8">
        <v>0.89396892526668403</v>
      </c>
      <c r="K804" s="8">
        <v>0.92572052737803401</v>
      </c>
      <c r="L804" s="8">
        <v>4.3246855641615997E-2</v>
      </c>
      <c r="M804" s="8">
        <v>0.38290240602005898</v>
      </c>
    </row>
    <row r="805" spans="1:13" x14ac:dyDescent="0.25">
      <c r="A805" s="6" t="s">
        <v>1094</v>
      </c>
      <c r="B805" s="45" t="s">
        <v>34</v>
      </c>
      <c r="C805" s="7" t="s">
        <v>38</v>
      </c>
      <c r="D805" s="8" t="s">
        <v>8</v>
      </c>
      <c r="E805" s="8" t="s">
        <v>8</v>
      </c>
      <c r="F805" s="8" t="s">
        <v>8</v>
      </c>
      <c r="G805" s="8" t="s">
        <v>8</v>
      </c>
      <c r="H805" s="9" t="s">
        <v>8</v>
      </c>
      <c r="I805" s="8" t="s">
        <v>8</v>
      </c>
      <c r="J805" s="8" t="s">
        <v>8</v>
      </c>
      <c r="K805" s="8" t="s">
        <v>8</v>
      </c>
      <c r="L805" s="8" t="s">
        <v>8</v>
      </c>
      <c r="M805" s="8" t="s">
        <v>8</v>
      </c>
    </row>
    <row r="806" spans="1:13" x14ac:dyDescent="0.25">
      <c r="A806" s="6" t="s">
        <v>1095</v>
      </c>
      <c r="B806" s="45" t="s">
        <v>44</v>
      </c>
      <c r="C806" s="7" t="s">
        <v>22</v>
      </c>
      <c r="D806" s="8">
        <v>-3.10605182915906</v>
      </c>
      <c r="E806" s="8">
        <v>2.5684922691460801</v>
      </c>
      <c r="F806" s="8">
        <v>2.1027971086006398</v>
      </c>
      <c r="G806" s="8">
        <v>-1.0003195357374599</v>
      </c>
      <c r="H806" s="9">
        <v>-3.4339151977315798</v>
      </c>
      <c r="I806" s="8">
        <v>0.167988397208538</v>
      </c>
      <c r="J806" s="8">
        <v>0.33046879703265097</v>
      </c>
      <c r="K806" s="8">
        <v>0.39711895038668499</v>
      </c>
      <c r="L806" s="8">
        <v>0.29730604460769</v>
      </c>
      <c r="M806" s="8">
        <v>0.160571426758333</v>
      </c>
    </row>
    <row r="807" spans="1:13" x14ac:dyDescent="0.25">
      <c r="A807" s="6" t="s">
        <v>1096</v>
      </c>
      <c r="B807" s="45" t="s">
        <v>34</v>
      </c>
      <c r="C807" s="7" t="s">
        <v>22</v>
      </c>
      <c r="D807" s="8">
        <v>-5.352021215973421E-2</v>
      </c>
      <c r="E807" s="8">
        <v>1.8950690973023661</v>
      </c>
      <c r="F807" s="8">
        <v>3.2435784041532201</v>
      </c>
      <c r="G807" s="8">
        <v>2.9441727229762402</v>
      </c>
      <c r="H807" s="9">
        <v>1.0784938105167601</v>
      </c>
      <c r="I807" s="8">
        <v>0.98442457289378904</v>
      </c>
      <c r="J807" s="8">
        <v>0.42087993105258797</v>
      </c>
      <c r="K807" s="8">
        <v>0.16149070184353601</v>
      </c>
      <c r="L807" s="8">
        <v>7.5284968356542402E-3</v>
      </c>
      <c r="M807" s="8">
        <v>0.64636015800814395</v>
      </c>
    </row>
    <row r="808" spans="1:13" x14ac:dyDescent="0.25">
      <c r="A808" s="6" t="s">
        <v>1097</v>
      </c>
      <c r="B808" s="45" t="s">
        <v>1098</v>
      </c>
      <c r="C808" s="7" t="s">
        <v>22</v>
      </c>
      <c r="D808" s="8">
        <v>-4.3423379651137399E-2</v>
      </c>
      <c r="E808" s="8">
        <v>0.79234482895601399</v>
      </c>
      <c r="F808" s="8">
        <v>0.700730118413736</v>
      </c>
      <c r="G808" s="8">
        <v>0.57810361464428595</v>
      </c>
      <c r="H808" s="9">
        <v>-7.6393536413637206E-2</v>
      </c>
      <c r="I808" s="8">
        <v>0.97510472038495399</v>
      </c>
      <c r="J808" s="8">
        <v>0.66749304177695901</v>
      </c>
      <c r="K808" s="8">
        <v>0.61804463198305803</v>
      </c>
      <c r="L808" s="8">
        <v>0.40386978442334698</v>
      </c>
      <c r="M808" s="8">
        <v>0.96571456640035103</v>
      </c>
    </row>
    <row r="809" spans="1:13" x14ac:dyDescent="0.25">
      <c r="A809" s="6" t="s">
        <v>1099</v>
      </c>
      <c r="B809" s="45" t="s">
        <v>34</v>
      </c>
      <c r="C809" s="7" t="s">
        <v>38</v>
      </c>
      <c r="D809" s="8">
        <v>1.516483669691582</v>
      </c>
      <c r="E809" s="8">
        <v>-1.7495184874721541</v>
      </c>
      <c r="F809" s="8">
        <v>-2.2752927267413399</v>
      </c>
      <c r="G809" s="8">
        <v>-0.89818416918386801</v>
      </c>
      <c r="H809" s="9">
        <v>1.237513512091446</v>
      </c>
      <c r="I809" s="8">
        <v>0.59914880407267501</v>
      </c>
      <c r="J809" s="8">
        <v>0.63207259572068497</v>
      </c>
      <c r="K809" s="8">
        <v>0.47884311307659599</v>
      </c>
      <c r="L809" s="8">
        <v>0.65279972739635805</v>
      </c>
      <c r="M809" s="8">
        <v>0.62976019999017296</v>
      </c>
    </row>
    <row r="810" spans="1:13" x14ac:dyDescent="0.25">
      <c r="A810" s="6" t="s">
        <v>1100</v>
      </c>
      <c r="B810" s="45" t="s">
        <v>44</v>
      </c>
      <c r="C810" s="7" t="s">
        <v>22</v>
      </c>
      <c r="D810" s="8">
        <v>1.905627627720928E-2</v>
      </c>
      <c r="E810" s="8">
        <v>0.346209938645124</v>
      </c>
      <c r="F810" s="8">
        <v>0.84810643024469601</v>
      </c>
      <c r="G810" s="8">
        <v>0.76892320569399597</v>
      </c>
      <c r="H810" s="9">
        <v>0.53412488240412603</v>
      </c>
      <c r="I810" s="8">
        <v>0.98512230216774099</v>
      </c>
      <c r="J810" s="8">
        <v>0.77839980515975304</v>
      </c>
      <c r="K810" s="8">
        <v>0.400152907271002</v>
      </c>
      <c r="L810" s="8">
        <v>0.170450473549624</v>
      </c>
      <c r="M810" s="8">
        <v>0.66254601039932404</v>
      </c>
    </row>
    <row r="811" spans="1:13" x14ac:dyDescent="0.25">
      <c r="A811" s="6" t="s">
        <v>1101</v>
      </c>
      <c r="B811" s="45" t="s">
        <v>34</v>
      </c>
      <c r="C811" s="7" t="s">
        <v>38</v>
      </c>
      <c r="D811" s="8" t="s">
        <v>8</v>
      </c>
      <c r="E811" s="8" t="s">
        <v>8</v>
      </c>
      <c r="F811" s="8" t="s">
        <v>8</v>
      </c>
      <c r="G811" s="8" t="s">
        <v>8</v>
      </c>
      <c r="H811" s="9" t="s">
        <v>8</v>
      </c>
      <c r="I811" s="8" t="s">
        <v>8</v>
      </c>
      <c r="J811" s="8" t="s">
        <v>8</v>
      </c>
      <c r="K811" s="8" t="s">
        <v>8</v>
      </c>
      <c r="L811" s="8" t="s">
        <v>8</v>
      </c>
      <c r="M811" s="8" t="s">
        <v>8</v>
      </c>
    </row>
    <row r="812" spans="1:13" x14ac:dyDescent="0.25">
      <c r="A812" s="6" t="s">
        <v>1102</v>
      </c>
      <c r="B812" s="45" t="s">
        <v>1103</v>
      </c>
      <c r="C812" s="7" t="s">
        <v>22</v>
      </c>
      <c r="D812" s="8">
        <v>2.6659031356262601</v>
      </c>
      <c r="E812" s="8">
        <v>-2.1749279218178801</v>
      </c>
      <c r="F812" s="8">
        <v>-2.4295956083930199</v>
      </c>
      <c r="G812" s="8">
        <v>0.23773025544071599</v>
      </c>
      <c r="H812" s="9">
        <v>2.5030773646228601</v>
      </c>
      <c r="I812" s="8">
        <v>2.2726021349333199E-5</v>
      </c>
      <c r="J812" s="8">
        <v>4.7453107763393296E-3</v>
      </c>
      <c r="K812" s="8">
        <v>2.20429334467083E-4</v>
      </c>
      <c r="L812" s="8">
        <v>0.60670390007705899</v>
      </c>
      <c r="M812" s="8">
        <v>1.22401634757409E-3</v>
      </c>
    </row>
    <row r="813" spans="1:13" x14ac:dyDescent="0.25">
      <c r="A813" s="6" t="s">
        <v>1104</v>
      </c>
      <c r="B813" s="45" t="s">
        <v>34</v>
      </c>
      <c r="C813" s="7" t="s">
        <v>38</v>
      </c>
      <c r="D813" s="8" t="s">
        <v>8</v>
      </c>
      <c r="E813" s="8" t="s">
        <v>8</v>
      </c>
      <c r="F813" s="8" t="s">
        <v>8</v>
      </c>
      <c r="G813" s="8" t="s">
        <v>8</v>
      </c>
      <c r="H813" s="9" t="s">
        <v>8</v>
      </c>
      <c r="I813" s="8" t="s">
        <v>8</v>
      </c>
      <c r="J813" s="8" t="s">
        <v>8</v>
      </c>
      <c r="K813" s="8" t="s">
        <v>8</v>
      </c>
      <c r="L813" s="8" t="s">
        <v>8</v>
      </c>
      <c r="M813" s="8" t="s">
        <v>8</v>
      </c>
    </row>
    <row r="814" spans="1:13" x14ac:dyDescent="0.25">
      <c r="A814" s="6" t="s">
        <v>1105</v>
      </c>
      <c r="B814" s="45" t="s">
        <v>44</v>
      </c>
      <c r="C814" s="7" t="s">
        <v>22</v>
      </c>
      <c r="D814" s="8">
        <v>4.2108149986810997</v>
      </c>
      <c r="E814" s="8">
        <v>0.23116214131801599</v>
      </c>
      <c r="F814" s="8">
        <v>-2.8831669760928595</v>
      </c>
      <c r="G814" s="8">
        <v>1.3306298535105301</v>
      </c>
      <c r="H814" s="9">
        <v>1.2238728651611721</v>
      </c>
      <c r="I814" s="8">
        <v>7.5398060935847797E-4</v>
      </c>
      <c r="J814" s="8">
        <v>0.91411936116570502</v>
      </c>
      <c r="K814" s="8">
        <v>2.18276776313624E-2</v>
      </c>
      <c r="L814" s="8">
        <v>0.15637377966264901</v>
      </c>
      <c r="M814" s="8">
        <v>0.55277079981301902</v>
      </c>
    </row>
    <row r="815" spans="1:13" x14ac:dyDescent="0.25">
      <c r="A815" s="6" t="s">
        <v>1106</v>
      </c>
      <c r="B815" s="45" t="s">
        <v>44</v>
      </c>
      <c r="C815" s="7" t="s">
        <v>22</v>
      </c>
      <c r="D815" s="8">
        <v>0.28039654541090803</v>
      </c>
      <c r="E815" s="8">
        <v>3.3536354412943998</v>
      </c>
      <c r="F815" s="8">
        <v>0.44935522902147401</v>
      </c>
      <c r="G815" s="8">
        <v>0.60728056483607795</v>
      </c>
      <c r="H815" s="9">
        <v>-2.6450613818870998</v>
      </c>
      <c r="I815" s="8">
        <v>0.87667929710903303</v>
      </c>
      <c r="J815" s="8">
        <v>0.19580473999593201</v>
      </c>
      <c r="K815" s="8">
        <v>0.80660484627696005</v>
      </c>
      <c r="L815" s="8">
        <v>0.51467175962728096</v>
      </c>
      <c r="M815" s="8">
        <v>0.27870170158105201</v>
      </c>
    </row>
    <row r="816" spans="1:13" x14ac:dyDescent="0.25">
      <c r="A816" s="6" t="s">
        <v>1107</v>
      </c>
      <c r="B816" s="45" t="s">
        <v>44</v>
      </c>
      <c r="C816" s="7" t="s">
        <v>22</v>
      </c>
      <c r="D816" s="8">
        <v>0.31756304106989403</v>
      </c>
      <c r="E816" s="8">
        <v>4.9809357974174402</v>
      </c>
      <c r="F816" s="8">
        <v>-0.1155197666236986</v>
      </c>
      <c r="G816" s="8">
        <v>0.18240536253524997</v>
      </c>
      <c r="H816" s="9">
        <v>-4.71811570693328</v>
      </c>
      <c r="I816" s="8">
        <v>0.73176025606154405</v>
      </c>
      <c r="J816" s="8">
        <v>2.73881228526059E-2</v>
      </c>
      <c r="K816" s="8">
        <v>0.90509717110596499</v>
      </c>
      <c r="L816" s="8">
        <v>0.72108878680080302</v>
      </c>
      <c r="M816" s="8">
        <v>3.5306347874689198E-2</v>
      </c>
    </row>
    <row r="817" spans="1:13" x14ac:dyDescent="0.25">
      <c r="A817" s="6" t="s">
        <v>1108</v>
      </c>
      <c r="B817" s="45" t="s">
        <v>1109</v>
      </c>
      <c r="C817" s="7" t="s">
        <v>22</v>
      </c>
      <c r="D817" s="8">
        <v>-2.45922733536286</v>
      </c>
      <c r="E817" s="8">
        <v>4.8026131676395396</v>
      </c>
      <c r="F817" s="8">
        <v>0.83971413400805806</v>
      </c>
      <c r="G817" s="8">
        <v>-1.6093744025679959</v>
      </c>
      <c r="H817" s="9">
        <v>-6.3438118182568397</v>
      </c>
      <c r="I817" s="8">
        <v>5.8378047909172302E-2</v>
      </c>
      <c r="J817" s="8">
        <v>5.3026682650919602E-2</v>
      </c>
      <c r="K817" s="8">
        <v>0.57530502204294498</v>
      </c>
      <c r="L817" s="8">
        <v>9.4353494824595801E-3</v>
      </c>
      <c r="M817" s="8">
        <v>8.4027958767817507E-3</v>
      </c>
    </row>
    <row r="818" spans="1:13" x14ac:dyDescent="0.25">
      <c r="A818" s="6" t="s">
        <v>1110</v>
      </c>
      <c r="B818" s="45" t="s">
        <v>44</v>
      </c>
      <c r="C818" s="7" t="s">
        <v>22</v>
      </c>
      <c r="D818" s="8">
        <v>-4.2012325308402403</v>
      </c>
      <c r="E818" s="8">
        <v>3.31885657507434</v>
      </c>
      <c r="F818" s="8">
        <v>4.72774293838616</v>
      </c>
      <c r="G818" s="8">
        <v>0.49056160442906399</v>
      </c>
      <c r="H818" s="9">
        <v>-2.7356178889989202</v>
      </c>
      <c r="I818" s="8">
        <v>5.1105259946383402E-2</v>
      </c>
      <c r="J818" s="8">
        <v>0.14920308789554401</v>
      </c>
      <c r="K818" s="8">
        <v>2.95342305730458E-2</v>
      </c>
      <c r="L818" s="8">
        <v>0.46483357992506902</v>
      </c>
      <c r="M818" s="8">
        <v>0.225826191731575</v>
      </c>
    </row>
    <row r="819" spans="1:13" x14ac:dyDescent="0.25">
      <c r="A819" s="6" t="s">
        <v>1111</v>
      </c>
      <c r="B819" s="45" t="s">
        <v>34</v>
      </c>
      <c r="C819" s="7" t="s">
        <v>38</v>
      </c>
      <c r="D819" s="8" t="s">
        <v>8</v>
      </c>
      <c r="E819" s="8" t="s">
        <v>8</v>
      </c>
      <c r="F819" s="8" t="s">
        <v>8</v>
      </c>
      <c r="G819" s="8" t="s">
        <v>8</v>
      </c>
      <c r="H819" s="9" t="s">
        <v>8</v>
      </c>
      <c r="I819" s="8" t="s">
        <v>8</v>
      </c>
      <c r="J819" s="8" t="s">
        <v>8</v>
      </c>
      <c r="K819" s="8" t="s">
        <v>8</v>
      </c>
      <c r="L819" s="8" t="s">
        <v>8</v>
      </c>
      <c r="M819" s="8" t="s">
        <v>8</v>
      </c>
    </row>
    <row r="820" spans="1:13" x14ac:dyDescent="0.25">
      <c r="A820" s="6" t="s">
        <v>1112</v>
      </c>
      <c r="B820" s="45" t="s">
        <v>44</v>
      </c>
      <c r="C820" s="7" t="s">
        <v>22</v>
      </c>
      <c r="D820" s="8">
        <v>-0.230727425819964</v>
      </c>
      <c r="E820" s="8">
        <v>-0.84474549108174601</v>
      </c>
      <c r="F820" s="8">
        <v>-1.0221301381233701</v>
      </c>
      <c r="G820" s="8">
        <v>-1.2359046238025739</v>
      </c>
      <c r="H820" s="9">
        <v>-0.30878215412287402</v>
      </c>
      <c r="I820" s="8">
        <v>0.76351888007035795</v>
      </c>
      <c r="J820" s="8">
        <v>0.42370880511115699</v>
      </c>
      <c r="K820" s="8">
        <v>0.23645900658687299</v>
      </c>
      <c r="L820" s="8">
        <v>6.8838682684099596E-3</v>
      </c>
      <c r="M820" s="8">
        <v>0.763966150278655</v>
      </c>
    </row>
    <row r="821" spans="1:13" x14ac:dyDescent="0.25">
      <c r="A821" s="6" t="s">
        <v>1113</v>
      </c>
      <c r="B821" s="45" t="s">
        <v>44</v>
      </c>
      <c r="C821" s="7" t="s">
        <v>22</v>
      </c>
      <c r="D821" s="8">
        <v>5.58995563107674</v>
      </c>
      <c r="E821" s="8">
        <v>-5.4120111555387398</v>
      </c>
      <c r="F821" s="8">
        <v>-4.58741316966612</v>
      </c>
      <c r="G821" s="8">
        <v>0.99221403565102395</v>
      </c>
      <c r="H821" s="9">
        <v>6.1671162879706003</v>
      </c>
      <c r="I821" s="8">
        <v>0.24083017270312601</v>
      </c>
      <c r="J821" s="8">
        <v>0.45037127918172498</v>
      </c>
      <c r="K821" s="8">
        <v>0.33054244678998801</v>
      </c>
      <c r="L821" s="8">
        <v>0.83166973281602996</v>
      </c>
      <c r="M821" s="8">
        <v>4.8546668810314497E-2</v>
      </c>
    </row>
    <row r="822" spans="1:13" x14ac:dyDescent="0.25">
      <c r="A822" s="6" t="s">
        <v>1114</v>
      </c>
      <c r="B822" s="45" t="s">
        <v>34</v>
      </c>
      <c r="C822" s="7" t="s">
        <v>22</v>
      </c>
      <c r="D822" s="8">
        <v>-0.99921167057420202</v>
      </c>
      <c r="E822" s="8">
        <v>-1.7495184874721541</v>
      </c>
      <c r="F822" s="8">
        <v>2.7593365650559201</v>
      </c>
      <c r="G822" s="8">
        <v>1.4992054159838097</v>
      </c>
      <c r="H822" s="9">
        <v>3.53493288921144</v>
      </c>
      <c r="I822" s="8">
        <v>0.87482046820944603</v>
      </c>
      <c r="J822" s="8">
        <v>0.63207259572068497</v>
      </c>
      <c r="K822" s="8">
        <v>0.60871457296812204</v>
      </c>
      <c r="L822" s="8">
        <v>0.52575410230383102</v>
      </c>
      <c r="M822" s="8">
        <v>0.19730420511552499</v>
      </c>
    </row>
    <row r="823" spans="1:13" x14ac:dyDescent="0.25">
      <c r="A823" s="6" t="s">
        <v>1115</v>
      </c>
      <c r="B823" s="45" t="s">
        <v>1116</v>
      </c>
      <c r="C823" s="7" t="s">
        <v>22</v>
      </c>
      <c r="D823" s="8">
        <v>-3.4147757772026996</v>
      </c>
      <c r="E823" s="8">
        <v>6.1136189951232198E-2</v>
      </c>
      <c r="F823" s="8">
        <v>3.4064540409253401</v>
      </c>
      <c r="G823" s="8">
        <v>9.7382791680906602E-3</v>
      </c>
      <c r="H823" s="9">
        <v>2.8720205853506001E-2</v>
      </c>
      <c r="I823" s="8">
        <v>3.74201409961049E-6</v>
      </c>
      <c r="J823" s="8">
        <v>0.93126439342839595</v>
      </c>
      <c r="K823" s="8">
        <v>1.0149431799341101E-5</v>
      </c>
      <c r="L823" s="8">
        <v>0.97768279156551696</v>
      </c>
      <c r="M823" s="8">
        <v>0.96711561374352295</v>
      </c>
    </row>
    <row r="824" spans="1:13" x14ac:dyDescent="0.25">
      <c r="A824" s="6" t="s">
        <v>1117</v>
      </c>
      <c r="B824" s="45" t="s">
        <v>34</v>
      </c>
      <c r="C824" s="7" t="s">
        <v>38</v>
      </c>
      <c r="D824" s="8">
        <v>-3.56486841353916</v>
      </c>
      <c r="E824" s="8">
        <v>-2.5789065418555799</v>
      </c>
      <c r="F824" s="8">
        <v>1.8476829552015961</v>
      </c>
      <c r="G824" s="8">
        <v>-1.8803043107136259</v>
      </c>
      <c r="H824" s="9">
        <v>0.801401860162404</v>
      </c>
      <c r="I824" s="8">
        <v>0.432055594177568</v>
      </c>
      <c r="J824" s="8">
        <v>0.49742137553990001</v>
      </c>
      <c r="K824" s="8">
        <v>0.76231934607816998</v>
      </c>
      <c r="L824" s="8">
        <v>0.35803066914381498</v>
      </c>
      <c r="M824" s="8">
        <v>0.75261760801704602</v>
      </c>
    </row>
    <row r="825" spans="1:13" x14ac:dyDescent="0.25">
      <c r="A825" s="6" t="s">
        <v>1118</v>
      </c>
      <c r="B825" s="45" t="s">
        <v>34</v>
      </c>
      <c r="C825" s="7" t="s">
        <v>38</v>
      </c>
      <c r="D825" s="8" t="s">
        <v>8</v>
      </c>
      <c r="E825" s="8" t="s">
        <v>8</v>
      </c>
      <c r="F825" s="8" t="s">
        <v>8</v>
      </c>
      <c r="G825" s="8" t="s">
        <v>8</v>
      </c>
      <c r="H825" s="9" t="s">
        <v>8</v>
      </c>
      <c r="I825" s="8" t="s">
        <v>8</v>
      </c>
      <c r="J825" s="8" t="s">
        <v>8</v>
      </c>
      <c r="K825" s="8" t="s">
        <v>8</v>
      </c>
      <c r="L825" s="8" t="s">
        <v>8</v>
      </c>
      <c r="M825" s="8" t="s">
        <v>8</v>
      </c>
    </row>
    <row r="826" spans="1:13" x14ac:dyDescent="0.25">
      <c r="A826" s="6" t="s">
        <v>1119</v>
      </c>
      <c r="B826" s="45" t="s">
        <v>1120</v>
      </c>
      <c r="C826" s="7" t="s">
        <v>22</v>
      </c>
      <c r="D826" s="8">
        <v>-0.81496234468302997</v>
      </c>
      <c r="E826" s="8">
        <v>4.0585367064983204</v>
      </c>
      <c r="F826" s="8">
        <v>0.33718339502543798</v>
      </c>
      <c r="G826" s="8">
        <v>-0.49964704137871802</v>
      </c>
      <c r="H826" s="9">
        <v>-4.4925095826029997</v>
      </c>
      <c r="I826" s="8">
        <v>3.4506359157288898E-2</v>
      </c>
      <c r="J826" s="8">
        <v>6.6694702347937504E-7</v>
      </c>
      <c r="K826" s="8">
        <v>0.38742197350073798</v>
      </c>
      <c r="L826" s="8">
        <v>3.7430948616664197E-2</v>
      </c>
      <c r="M826" s="8">
        <v>1.6613242862660899E-7</v>
      </c>
    </row>
    <row r="827" spans="1:13" x14ac:dyDescent="0.25">
      <c r="A827" s="6" t="s">
        <v>1121</v>
      </c>
      <c r="B827" s="45" t="s">
        <v>1122</v>
      </c>
      <c r="C827" s="7" t="s">
        <v>22</v>
      </c>
      <c r="D827" s="8">
        <v>1.069345014262544</v>
      </c>
      <c r="E827" s="8">
        <v>0.43325453435528999</v>
      </c>
      <c r="F827" s="8">
        <v>-1.5952020660030499</v>
      </c>
      <c r="G827" s="8">
        <v>-0.50282142129028196</v>
      </c>
      <c r="H827" s="9">
        <v>-0.853313106486984</v>
      </c>
      <c r="I827" s="8">
        <v>0.15884151336004301</v>
      </c>
      <c r="J827" s="8">
        <v>0.73784441932856903</v>
      </c>
      <c r="K827" s="8">
        <v>5.4684031252794502E-2</v>
      </c>
      <c r="L827" s="8">
        <v>0.30564962416812902</v>
      </c>
      <c r="M827" s="8">
        <v>0.49838924341687701</v>
      </c>
    </row>
    <row r="828" spans="1:13" x14ac:dyDescent="0.25">
      <c r="A828" s="6" t="s">
        <v>1123</v>
      </c>
      <c r="B828" s="45" t="s">
        <v>44</v>
      </c>
      <c r="C828" s="7" t="s">
        <v>22</v>
      </c>
      <c r="D828" s="8">
        <v>-1.1758810291250259</v>
      </c>
      <c r="E828" s="8">
        <v>-1.6550009250967921</v>
      </c>
      <c r="F828" s="8">
        <v>-0.27434713541453398</v>
      </c>
      <c r="G828" s="8">
        <v>-1.493223985881782</v>
      </c>
      <c r="H828" s="9">
        <v>0.357702776153974</v>
      </c>
      <c r="I828" s="8">
        <v>0.63784467315482396</v>
      </c>
      <c r="J828" s="8">
        <v>0.53218607702665399</v>
      </c>
      <c r="K828" s="8">
        <v>0.92368431427243003</v>
      </c>
      <c r="L828" s="8">
        <v>0.26445739399073298</v>
      </c>
      <c r="M828" s="8">
        <v>0.87737349779136398</v>
      </c>
    </row>
    <row r="829" spans="1:13" x14ac:dyDescent="0.25">
      <c r="A829" s="6" t="s">
        <v>1124</v>
      </c>
      <c r="B829" s="45" t="s">
        <v>44</v>
      </c>
      <c r="C829" s="7" t="s">
        <v>22</v>
      </c>
      <c r="D829" s="8">
        <v>-8.1372066224944994</v>
      </c>
      <c r="E829" s="8">
        <v>1.2449291035966119</v>
      </c>
      <c r="F829" s="8">
        <v>5.5554345364642002</v>
      </c>
      <c r="G829" s="8">
        <v>-2.4050588303246401</v>
      </c>
      <c r="H829" s="9">
        <v>-3.6871528667603202</v>
      </c>
      <c r="I829" s="8">
        <v>5.7031547091664896E-3</v>
      </c>
      <c r="J829" s="8">
        <v>0.66257485775444502</v>
      </c>
      <c r="K829" s="8">
        <v>0.15285418534193901</v>
      </c>
      <c r="L829" s="8">
        <v>1.85824894412388E-2</v>
      </c>
      <c r="M829" s="8">
        <v>0.128389784709594</v>
      </c>
    </row>
    <row r="830" spans="1:13" x14ac:dyDescent="0.25">
      <c r="A830" s="6" t="s">
        <v>1125</v>
      </c>
      <c r="B830" s="45" t="s">
        <v>44</v>
      </c>
      <c r="C830" s="7" t="s">
        <v>22</v>
      </c>
      <c r="D830" s="8">
        <v>-5.31925494840526</v>
      </c>
      <c r="E830" s="8">
        <v>-0.68007886061739997</v>
      </c>
      <c r="F830" s="8">
        <v>5.6592296108095796</v>
      </c>
      <c r="G830" s="8">
        <v>8.0531008848928803E-2</v>
      </c>
      <c r="H830" s="9">
        <v>0.97398653777920996</v>
      </c>
      <c r="I830" s="8">
        <v>0.152040017192973</v>
      </c>
      <c r="J830" s="8">
        <v>0.79753090492833401</v>
      </c>
      <c r="K830" s="8">
        <v>0.13826877813237601</v>
      </c>
      <c r="L830" s="8">
        <v>0.95142645521207603</v>
      </c>
      <c r="M830" s="8">
        <v>0.67568769876639601</v>
      </c>
    </row>
    <row r="831" spans="1:13" x14ac:dyDescent="0.25">
      <c r="A831" s="6" t="s">
        <v>1126</v>
      </c>
      <c r="B831" s="45" t="s">
        <v>1127</v>
      </c>
      <c r="C831" s="7" t="s">
        <v>22</v>
      </c>
      <c r="D831" s="8">
        <v>-1.8842938880287099</v>
      </c>
      <c r="E831" s="8">
        <v>1.6001037997483041</v>
      </c>
      <c r="F831" s="8">
        <v>1.7866264027843137</v>
      </c>
      <c r="G831" s="8">
        <v>-0.1232052430000616</v>
      </c>
      <c r="H831" s="9">
        <v>-1.616124510834718</v>
      </c>
      <c r="I831" s="8">
        <v>1.5017677469501599E-2</v>
      </c>
      <c r="J831" s="8">
        <v>0.120165698184426</v>
      </c>
      <c r="K831" s="8">
        <v>2.49179080276173E-2</v>
      </c>
      <c r="L831" s="8">
        <v>0.75558567064223903</v>
      </c>
      <c r="M831" s="8">
        <v>0.126497112066386</v>
      </c>
    </row>
    <row r="832" spans="1:13" x14ac:dyDescent="0.25">
      <c r="A832" s="6" t="s">
        <v>1128</v>
      </c>
      <c r="B832" s="45" t="s">
        <v>1129</v>
      </c>
      <c r="C832" s="7" t="s">
        <v>22</v>
      </c>
      <c r="D832" s="8">
        <v>-0.38606416060601795</v>
      </c>
      <c r="E832" s="8">
        <v>3.97772872848868</v>
      </c>
      <c r="F832" s="8">
        <v>0.1236749298166842</v>
      </c>
      <c r="G832" s="8">
        <v>-0.28682279358114598</v>
      </c>
      <c r="H832" s="9">
        <v>-4.1657034103616004</v>
      </c>
      <c r="I832" s="8">
        <v>0.41823377628266301</v>
      </c>
      <c r="J832" s="8">
        <v>2.1816956246490301E-4</v>
      </c>
      <c r="K832" s="8">
        <v>0.80328153014687798</v>
      </c>
      <c r="L832" s="8">
        <v>0.310245985811122</v>
      </c>
      <c r="M832" s="8">
        <v>1.17101953595157E-4</v>
      </c>
    </row>
    <row r="833" spans="1:13" x14ac:dyDescent="0.25">
      <c r="A833" s="6" t="s">
        <v>1130</v>
      </c>
      <c r="B833" s="45" t="s">
        <v>34</v>
      </c>
      <c r="C833" s="7" t="s">
        <v>38</v>
      </c>
      <c r="D833" s="8" t="s">
        <v>8</v>
      </c>
      <c r="E833" s="8" t="s">
        <v>8</v>
      </c>
      <c r="F833" s="8" t="s">
        <v>8</v>
      </c>
      <c r="G833" s="8" t="s">
        <v>8</v>
      </c>
      <c r="H833" s="9" t="s">
        <v>8</v>
      </c>
      <c r="I833" s="8" t="s">
        <v>8</v>
      </c>
      <c r="J833" s="8" t="s">
        <v>8</v>
      </c>
      <c r="K833" s="8" t="s">
        <v>8</v>
      </c>
      <c r="L833" s="8" t="s">
        <v>8</v>
      </c>
      <c r="M833" s="8" t="s">
        <v>8</v>
      </c>
    </row>
    <row r="834" spans="1:13" x14ac:dyDescent="0.25">
      <c r="A834" s="6" t="s">
        <v>1131</v>
      </c>
      <c r="B834" s="45" t="s">
        <v>34</v>
      </c>
      <c r="C834" s="7" t="s">
        <v>38</v>
      </c>
      <c r="D834" s="8" t="s">
        <v>8</v>
      </c>
      <c r="E834" s="8" t="s">
        <v>8</v>
      </c>
      <c r="F834" s="8" t="s">
        <v>8</v>
      </c>
      <c r="G834" s="8" t="s">
        <v>8</v>
      </c>
      <c r="H834" s="9" t="s">
        <v>8</v>
      </c>
      <c r="I834" s="8" t="s">
        <v>8</v>
      </c>
      <c r="J834" s="8" t="s">
        <v>8</v>
      </c>
      <c r="K834" s="8" t="s">
        <v>8</v>
      </c>
      <c r="L834" s="8" t="s">
        <v>8</v>
      </c>
      <c r="M834" s="8" t="s">
        <v>8</v>
      </c>
    </row>
    <row r="835" spans="1:13" x14ac:dyDescent="0.25">
      <c r="A835" s="6" t="s">
        <v>1132</v>
      </c>
      <c r="B835" s="45" t="s">
        <v>34</v>
      </c>
      <c r="C835" s="7" t="s">
        <v>38</v>
      </c>
      <c r="D835" s="8" t="s">
        <v>8</v>
      </c>
      <c r="E835" s="8" t="s">
        <v>8</v>
      </c>
      <c r="F835" s="8" t="s">
        <v>8</v>
      </c>
      <c r="G835" s="8" t="s">
        <v>8</v>
      </c>
      <c r="H835" s="9" t="s">
        <v>8</v>
      </c>
      <c r="I835" s="8" t="s">
        <v>8</v>
      </c>
      <c r="J835" s="8" t="s">
        <v>8</v>
      </c>
      <c r="K835" s="8" t="s">
        <v>8</v>
      </c>
      <c r="L835" s="8" t="s">
        <v>8</v>
      </c>
      <c r="M835" s="8" t="s">
        <v>8</v>
      </c>
    </row>
    <row r="836" spans="1:13" x14ac:dyDescent="0.25">
      <c r="A836" s="6" t="s">
        <v>1133</v>
      </c>
      <c r="B836" s="45" t="s">
        <v>1134</v>
      </c>
      <c r="C836" s="7" t="s">
        <v>22</v>
      </c>
      <c r="D836" s="8">
        <v>-0.41784673673605199</v>
      </c>
      <c r="E836" s="8">
        <v>0.13067890562980239</v>
      </c>
      <c r="F836" s="8">
        <v>0.68175546907945195</v>
      </c>
      <c r="G836" s="8">
        <v>0.25588097004230798</v>
      </c>
      <c r="H836" s="9">
        <v>0.221525009290094</v>
      </c>
      <c r="I836" s="8">
        <v>0.59976850881457</v>
      </c>
      <c r="J836" s="8">
        <v>0.89145896237948696</v>
      </c>
      <c r="K836" s="8">
        <v>0.40566919272891599</v>
      </c>
      <c r="L836" s="8">
        <v>0.53795388914878495</v>
      </c>
      <c r="M836" s="8">
        <v>0.81871110010578596</v>
      </c>
    </row>
    <row r="837" spans="1:13" x14ac:dyDescent="0.25">
      <c r="A837" s="6" t="s">
        <v>1135</v>
      </c>
      <c r="B837" s="45" t="s">
        <v>1136</v>
      </c>
      <c r="C837" s="7" t="s">
        <v>22</v>
      </c>
      <c r="D837" s="8">
        <v>-1.4896204516804541</v>
      </c>
      <c r="E837" s="8">
        <v>2.8032559853433798</v>
      </c>
      <c r="F837" s="8">
        <v>1.4414118142123082</v>
      </c>
      <c r="G837" s="8">
        <v>-1.5982125344044761E-2</v>
      </c>
      <c r="H837" s="9">
        <v>-2.74321345259398</v>
      </c>
      <c r="I837" s="8">
        <v>0.140667185383475</v>
      </c>
      <c r="J837" s="8">
        <v>0.10591437213923099</v>
      </c>
      <c r="K837" s="8">
        <v>0.17425490427228599</v>
      </c>
      <c r="L837" s="8">
        <v>0.97329418654031996</v>
      </c>
      <c r="M837" s="8">
        <v>0.11213108416543401</v>
      </c>
    </row>
    <row r="838" spans="1:13" x14ac:dyDescent="0.25">
      <c r="A838" s="6" t="s">
        <v>1137</v>
      </c>
      <c r="B838" s="45" t="s">
        <v>34</v>
      </c>
      <c r="C838" s="7" t="s">
        <v>22</v>
      </c>
      <c r="D838" s="8">
        <v>0.52443001566365399</v>
      </c>
      <c r="E838" s="8">
        <v>-2.4018236634719399</v>
      </c>
      <c r="F838" s="8">
        <v>0.48444527720750602</v>
      </c>
      <c r="G838" s="8">
        <v>1.0342883700782419</v>
      </c>
      <c r="H838" s="9">
        <v>3.5483836245737201</v>
      </c>
      <c r="I838" s="8">
        <v>0.642037954396945</v>
      </c>
      <c r="J838" s="8">
        <v>1.85852366806631E-2</v>
      </c>
      <c r="K838" s="8">
        <v>0.66760077987897104</v>
      </c>
      <c r="L838" s="8">
        <v>7.9080736670399596E-2</v>
      </c>
      <c r="M838" s="8">
        <v>3.0913717744529101E-4</v>
      </c>
    </row>
    <row r="839" spans="1:13" x14ac:dyDescent="0.25">
      <c r="A839" s="6" t="s">
        <v>1138</v>
      </c>
      <c r="B839" s="45" t="s">
        <v>44</v>
      </c>
      <c r="C839" s="7" t="s">
        <v>22</v>
      </c>
      <c r="D839" s="8">
        <v>-0.23582625222176001</v>
      </c>
      <c r="E839" s="8">
        <v>-1.1053645481159979</v>
      </c>
      <c r="F839" s="8">
        <v>-0.60739644893157196</v>
      </c>
      <c r="G839" s="8">
        <v>-0.82460447710834395</v>
      </c>
      <c r="H839" s="9">
        <v>0.36078023486254601</v>
      </c>
      <c r="I839" s="8">
        <v>0.76037239460282102</v>
      </c>
      <c r="J839" s="8">
        <v>0.240161701401026</v>
      </c>
      <c r="K839" s="8">
        <v>0.46897869928888403</v>
      </c>
      <c r="L839" s="8">
        <v>7.2581031974589399E-2</v>
      </c>
      <c r="M839" s="8">
        <v>0.70723716718965801</v>
      </c>
    </row>
    <row r="840" spans="1:13" x14ac:dyDescent="0.25">
      <c r="A840" s="6" t="s">
        <v>1139</v>
      </c>
      <c r="B840" s="45" t="s">
        <v>1140</v>
      </c>
      <c r="C840" s="7" t="s">
        <v>22</v>
      </c>
      <c r="D840" s="8">
        <v>0.96284789791571002</v>
      </c>
      <c r="E840" s="8">
        <v>1.0482538376116799</v>
      </c>
      <c r="F840" s="8">
        <v>2.8922432401060801E-2</v>
      </c>
      <c r="G840" s="8">
        <v>0.96256656201720803</v>
      </c>
      <c r="H840" s="9">
        <v>-1.4859989689860642E-3</v>
      </c>
      <c r="I840" s="8">
        <v>2.3694913169584299E-2</v>
      </c>
      <c r="J840" s="8">
        <v>6.41475220140411E-2</v>
      </c>
      <c r="K840" s="8">
        <v>0.94231072233371205</v>
      </c>
      <c r="L840" s="8">
        <v>1.81458058500527E-3</v>
      </c>
      <c r="M840" s="8">
        <v>0.99810437897445203</v>
      </c>
    </row>
    <row r="841" spans="1:13" x14ac:dyDescent="0.25">
      <c r="A841" s="6" t="s">
        <v>1141</v>
      </c>
      <c r="B841" s="45" t="s">
        <v>4229</v>
      </c>
      <c r="C841" s="7" t="s">
        <v>22</v>
      </c>
      <c r="D841" s="8">
        <v>4.654467098940919E-2</v>
      </c>
      <c r="E841" s="8">
        <v>5.5202383769049401</v>
      </c>
      <c r="F841" s="8">
        <v>0.52293492989377399</v>
      </c>
      <c r="G841" s="8">
        <v>0.54007158786193199</v>
      </c>
      <c r="H841" s="9">
        <v>-4.881816825115</v>
      </c>
      <c r="I841" s="8">
        <v>0.96026150074755701</v>
      </c>
      <c r="J841" s="8">
        <v>1.4727673338674901E-2</v>
      </c>
      <c r="K841" s="8">
        <v>0.58372723003188398</v>
      </c>
      <c r="L841" s="8">
        <v>0.28645550731050601</v>
      </c>
      <c r="M841" s="8">
        <v>2.9830190497832601E-2</v>
      </c>
    </row>
    <row r="842" spans="1:13" x14ac:dyDescent="0.25">
      <c r="A842" s="6" t="s">
        <v>1142</v>
      </c>
      <c r="B842" s="45" t="s">
        <v>44</v>
      </c>
      <c r="C842" s="7" t="s">
        <v>22</v>
      </c>
      <c r="D842" s="8">
        <v>-1.068754797498886</v>
      </c>
      <c r="E842" s="8">
        <v>1.61669624906288</v>
      </c>
      <c r="F842" s="8">
        <v>-0.10252397330741179</v>
      </c>
      <c r="G842" s="8">
        <v>-1.221933931797232</v>
      </c>
      <c r="H842" s="9">
        <v>-2.7298808153173799</v>
      </c>
      <c r="I842" s="8">
        <v>9.3283172284562094E-2</v>
      </c>
      <c r="J842" s="8">
        <v>0.145186907084114</v>
      </c>
      <c r="K842" s="8">
        <v>0.88283239387107704</v>
      </c>
      <c r="L842" s="8">
        <v>1.8481063581454299E-3</v>
      </c>
      <c r="M842" s="8">
        <v>1.37425021533596E-2</v>
      </c>
    </row>
    <row r="843" spans="1:13" x14ac:dyDescent="0.25">
      <c r="A843" s="6" t="s">
        <v>1143</v>
      </c>
      <c r="B843" s="45" t="s">
        <v>44</v>
      </c>
      <c r="C843" s="7" t="s">
        <v>22</v>
      </c>
      <c r="D843" s="8">
        <v>-0.28413887374341801</v>
      </c>
      <c r="E843" s="8">
        <v>0.88183842726454198</v>
      </c>
      <c r="F843" s="8">
        <v>-0.27199919792125199</v>
      </c>
      <c r="G843" s="8">
        <v>-0.61605234762865801</v>
      </c>
      <c r="H843" s="9">
        <v>-1.2908702860038399</v>
      </c>
      <c r="I843" s="8">
        <v>0.63188504966984604</v>
      </c>
      <c r="J843" s="8">
        <v>0.38424339364342602</v>
      </c>
      <c r="K843" s="8">
        <v>0.67348785887217999</v>
      </c>
      <c r="L843" s="8">
        <v>0.111828304859696</v>
      </c>
      <c r="M843" s="8">
        <v>0.16187966953315</v>
      </c>
    </row>
    <row r="844" spans="1:13" x14ac:dyDescent="0.25">
      <c r="A844" s="6" t="s">
        <v>1144</v>
      </c>
      <c r="B844" s="45" t="s">
        <v>1145</v>
      </c>
      <c r="C844" s="7" t="s">
        <v>22</v>
      </c>
      <c r="D844" s="8">
        <v>0.37660641605969192</v>
      </c>
      <c r="E844" s="8">
        <v>2.2697245273916602</v>
      </c>
      <c r="F844" s="8">
        <v>1.2022981161888939</v>
      </c>
      <c r="G844" s="8">
        <v>1.542399271954624</v>
      </c>
      <c r="H844" s="9">
        <v>-0.60134678542260001</v>
      </c>
      <c r="I844" s="8">
        <v>0.50190369778645105</v>
      </c>
      <c r="J844" s="8">
        <v>3.6314881145883601E-3</v>
      </c>
      <c r="K844" s="8">
        <v>2.1457783945877301E-2</v>
      </c>
      <c r="L844" s="8">
        <v>1.4777947937829E-6</v>
      </c>
      <c r="M844" s="8">
        <v>0.46749281421342598</v>
      </c>
    </row>
    <row r="845" spans="1:13" x14ac:dyDescent="0.25">
      <c r="A845" s="6" t="s">
        <v>1146</v>
      </c>
      <c r="B845" s="45" t="s">
        <v>1147</v>
      </c>
      <c r="C845" s="7" t="s">
        <v>22</v>
      </c>
      <c r="D845" s="8">
        <v>-3.5826785090094799</v>
      </c>
      <c r="E845" s="8">
        <v>-0.57966457679671002</v>
      </c>
      <c r="F845" s="8">
        <v>2.8365985878893398</v>
      </c>
      <c r="G845" s="8">
        <v>-0.82648624587740205</v>
      </c>
      <c r="H845" s="9">
        <v>-0.1424756112415928</v>
      </c>
      <c r="I845" s="8">
        <v>2.70224352540686E-2</v>
      </c>
      <c r="J845" s="8">
        <v>0.68434106590545496</v>
      </c>
      <c r="K845" s="8">
        <v>9.3679060342105103E-2</v>
      </c>
      <c r="L845" s="8">
        <v>0.276288599341248</v>
      </c>
      <c r="M845" s="8">
        <v>0.92386692046031205</v>
      </c>
    </row>
    <row r="846" spans="1:13" x14ac:dyDescent="0.25">
      <c r="A846" s="6" t="s">
        <v>1148</v>
      </c>
      <c r="B846" s="45" t="s">
        <v>44</v>
      </c>
      <c r="C846" s="7" t="s">
        <v>22</v>
      </c>
      <c r="D846" s="8">
        <v>1.225406817539284</v>
      </c>
      <c r="E846" s="8">
        <v>2.74251063951316</v>
      </c>
      <c r="F846" s="8">
        <v>-0.25681268759292802</v>
      </c>
      <c r="G846" s="8">
        <v>0.90683435683130797</v>
      </c>
      <c r="H846" s="9">
        <v>-1.6817417683609359</v>
      </c>
      <c r="I846" s="8">
        <v>0.205696063788574</v>
      </c>
      <c r="J846" s="8">
        <v>0.11676603198016999</v>
      </c>
      <c r="K846" s="8">
        <v>0.77545446851046995</v>
      </c>
      <c r="L846" s="8">
        <v>0.17971262593925</v>
      </c>
      <c r="M846" s="8">
        <v>0.35369482002658598</v>
      </c>
    </row>
    <row r="847" spans="1:13" x14ac:dyDescent="0.25">
      <c r="A847" s="6" t="s">
        <v>1149</v>
      </c>
      <c r="B847" s="45" t="s">
        <v>1150</v>
      </c>
      <c r="C847" s="7" t="s">
        <v>22</v>
      </c>
      <c r="D847" s="8">
        <v>1.0883033368306341</v>
      </c>
      <c r="E847" s="8">
        <v>2.79225606804992</v>
      </c>
      <c r="F847" s="8">
        <v>-0.61181653459956398</v>
      </c>
      <c r="G847" s="8">
        <v>0.45497456248975798</v>
      </c>
      <c r="H847" s="9">
        <v>-2.2531479174642799</v>
      </c>
      <c r="I847" s="8">
        <v>3.1626505635062E-3</v>
      </c>
      <c r="J847" s="8">
        <v>2.1687471493125901E-4</v>
      </c>
      <c r="K847" s="8">
        <v>0.136003317665082</v>
      </c>
      <c r="L847" s="8">
        <v>0.397765807059618</v>
      </c>
      <c r="M847" s="8">
        <v>5.3729481189294297E-4</v>
      </c>
    </row>
    <row r="848" spans="1:13" x14ac:dyDescent="0.25">
      <c r="A848" s="6" t="s">
        <v>1151</v>
      </c>
      <c r="B848" s="45" t="s">
        <v>4589</v>
      </c>
      <c r="C848" s="7" t="s">
        <v>22</v>
      </c>
      <c r="D848" s="8">
        <v>1.00235248811983</v>
      </c>
      <c r="E848" s="8">
        <v>4.2327543760044604</v>
      </c>
      <c r="F848" s="8">
        <v>0.43125102193811404</v>
      </c>
      <c r="G848" s="8">
        <v>1.40955328947945</v>
      </c>
      <c r="H848" s="9">
        <v>-2.7500230569483199</v>
      </c>
      <c r="I848" s="8">
        <v>2.28346786827922E-4</v>
      </c>
      <c r="J848" s="8">
        <v>9.8658817989082096E-11</v>
      </c>
      <c r="K848" s="8">
        <v>0.232760466046883</v>
      </c>
      <c r="L848" s="8">
        <v>1.1432743152018699E-3</v>
      </c>
      <c r="M848" s="8">
        <v>1.28764210136676E-9</v>
      </c>
    </row>
    <row r="849" spans="1:13" x14ac:dyDescent="0.25">
      <c r="A849" s="6" t="s">
        <v>1152</v>
      </c>
      <c r="B849" s="45" t="s">
        <v>1153</v>
      </c>
      <c r="C849" s="7" t="s">
        <v>22</v>
      </c>
      <c r="D849" s="8">
        <v>0.418122858945428</v>
      </c>
      <c r="E849" s="8">
        <v>5.3352919363267999</v>
      </c>
      <c r="F849" s="8">
        <v>1.0373172091823799</v>
      </c>
      <c r="G849" s="8">
        <v>1.4331787962784399</v>
      </c>
      <c r="H849" s="9">
        <v>-3.7249824960462998</v>
      </c>
      <c r="I849" s="8">
        <v>0.232030190939299</v>
      </c>
      <c r="J849" s="8">
        <v>1.6716719671742999E-9</v>
      </c>
      <c r="K849" s="8">
        <v>1.0137686441660101E-2</v>
      </c>
      <c r="L849" s="8">
        <v>1.1577961289720999E-3</v>
      </c>
      <c r="M849" s="8">
        <v>5.3644544737588502E-7</v>
      </c>
    </row>
    <row r="850" spans="1:13" x14ac:dyDescent="0.25">
      <c r="A850" s="6" t="s">
        <v>1154</v>
      </c>
      <c r="B850" s="45" t="s">
        <v>34</v>
      </c>
      <c r="C850" s="7" t="s">
        <v>38</v>
      </c>
      <c r="D850" s="8" t="s">
        <v>8</v>
      </c>
      <c r="E850" s="8" t="s">
        <v>8</v>
      </c>
      <c r="F850" s="8" t="s">
        <v>8</v>
      </c>
      <c r="G850" s="8" t="s">
        <v>8</v>
      </c>
      <c r="H850" s="9" t="s">
        <v>8</v>
      </c>
      <c r="I850" s="8" t="s">
        <v>8</v>
      </c>
      <c r="J850" s="8" t="s">
        <v>8</v>
      </c>
      <c r="K850" s="8" t="s">
        <v>8</v>
      </c>
      <c r="L850" s="8" t="s">
        <v>8</v>
      </c>
      <c r="M850" s="8" t="s">
        <v>8</v>
      </c>
    </row>
    <row r="851" spans="1:13" x14ac:dyDescent="0.25">
      <c r="A851" s="6" t="s">
        <v>1155</v>
      </c>
      <c r="B851" s="45" t="s">
        <v>1156</v>
      </c>
      <c r="C851" s="7" t="s">
        <v>22</v>
      </c>
      <c r="D851" s="8">
        <v>0.35902071110685402</v>
      </c>
      <c r="E851" s="8">
        <v>3.5879491264868597</v>
      </c>
      <c r="F851" s="8">
        <v>1.06028948070449</v>
      </c>
      <c r="G851" s="8">
        <v>1.394468336092922</v>
      </c>
      <c r="H851" s="9">
        <v>-2.1823931651305601</v>
      </c>
      <c r="I851" s="8">
        <v>0.29606258426356402</v>
      </c>
      <c r="J851" s="8">
        <v>1.3109423675852799E-5</v>
      </c>
      <c r="K851" s="8">
        <v>1.16757423238125E-2</v>
      </c>
      <c r="L851" s="8">
        <v>2.9731880344982301E-3</v>
      </c>
      <c r="M851" s="8">
        <v>5.6720369971979205E-4</v>
      </c>
    </row>
    <row r="852" spans="1:13" x14ac:dyDescent="0.25">
      <c r="A852" s="6" t="s">
        <v>1157</v>
      </c>
      <c r="B852" s="45" t="s">
        <v>1158</v>
      </c>
      <c r="C852" s="7" t="s">
        <v>22</v>
      </c>
      <c r="D852" s="8">
        <v>0.18513675753072337</v>
      </c>
      <c r="E852" s="8">
        <v>5.04454614950654</v>
      </c>
      <c r="F852" s="8">
        <v>0.41154257745432399</v>
      </c>
      <c r="G852" s="8">
        <v>0.57474489647899796</v>
      </c>
      <c r="H852" s="9">
        <v>-4.3543455055232201</v>
      </c>
      <c r="I852" s="8">
        <v>0.55093833814297799</v>
      </c>
      <c r="J852" s="8">
        <v>4.2954418877029103E-11</v>
      </c>
      <c r="K852" s="8">
        <v>0.27064308179352298</v>
      </c>
      <c r="L852" s="8">
        <v>0.17875973889368099</v>
      </c>
      <c r="M852" s="8">
        <v>5.1402318904217696E-12</v>
      </c>
    </row>
    <row r="853" spans="1:13" x14ac:dyDescent="0.25">
      <c r="A853" s="6" t="s">
        <v>1159</v>
      </c>
      <c r="B853" s="45" t="s">
        <v>1160</v>
      </c>
      <c r="C853" s="7" t="s">
        <v>22</v>
      </c>
      <c r="D853" s="8">
        <v>0.45271497670330402</v>
      </c>
      <c r="E853" s="8">
        <v>1.9013320481887419</v>
      </c>
      <c r="F853" s="8">
        <v>-0.19103961123814059</v>
      </c>
      <c r="G853" s="8">
        <v>0.240865528712882</v>
      </c>
      <c r="H853" s="9">
        <v>-1.5269268739477579</v>
      </c>
      <c r="I853" s="8">
        <v>0.12688025201181499</v>
      </c>
      <c r="J853" s="8">
        <v>1.11542320273522E-3</v>
      </c>
      <c r="K853" s="8">
        <v>0.57792039795157801</v>
      </c>
      <c r="L853" s="8">
        <v>0.46811169938907599</v>
      </c>
      <c r="M853" s="8">
        <v>8.8921623527777195E-4</v>
      </c>
    </row>
    <row r="854" spans="1:13" x14ac:dyDescent="0.25">
      <c r="A854" s="6" t="s">
        <v>1161</v>
      </c>
      <c r="B854" s="45" t="s">
        <v>34</v>
      </c>
      <c r="C854" s="7" t="s">
        <v>38</v>
      </c>
      <c r="D854" s="8" t="s">
        <v>8</v>
      </c>
      <c r="E854" s="8" t="s">
        <v>8</v>
      </c>
      <c r="F854" s="8" t="s">
        <v>8</v>
      </c>
      <c r="G854" s="8" t="s">
        <v>8</v>
      </c>
      <c r="H854" s="9" t="s">
        <v>8</v>
      </c>
      <c r="I854" s="8" t="s">
        <v>8</v>
      </c>
      <c r="J854" s="8" t="s">
        <v>8</v>
      </c>
      <c r="K854" s="8" t="s">
        <v>8</v>
      </c>
      <c r="L854" s="8" t="s">
        <v>8</v>
      </c>
      <c r="M854" s="8" t="s">
        <v>8</v>
      </c>
    </row>
    <row r="855" spans="1:13" x14ac:dyDescent="0.25">
      <c r="A855" s="6" t="s">
        <v>1162</v>
      </c>
      <c r="B855" s="45" t="s">
        <v>44</v>
      </c>
      <c r="C855" s="7" t="s">
        <v>22</v>
      </c>
      <c r="D855" s="8">
        <v>-5.1911801816589396</v>
      </c>
      <c r="E855" s="8">
        <v>0.69656444194332401</v>
      </c>
      <c r="F855" s="8">
        <v>4.5720827203288401</v>
      </c>
      <c r="G855" s="8">
        <v>-0.69290702522857395</v>
      </c>
      <c r="H855" s="9">
        <v>-1.203211432955068</v>
      </c>
      <c r="I855" s="8">
        <v>1.0180711947856099E-2</v>
      </c>
      <c r="J855" s="8">
        <v>0.70997125351537105</v>
      </c>
      <c r="K855" s="8">
        <v>3.3612582157550801E-2</v>
      </c>
      <c r="L855" s="8">
        <v>0.27783454177915801</v>
      </c>
      <c r="M855" s="8">
        <v>0.49330831315795098</v>
      </c>
    </row>
    <row r="856" spans="1:13" x14ac:dyDescent="0.25">
      <c r="A856" s="6" t="s">
        <v>1163</v>
      </c>
      <c r="B856" s="45" t="s">
        <v>1164</v>
      </c>
      <c r="C856" s="7" t="s">
        <v>22</v>
      </c>
      <c r="D856" s="8">
        <v>-2.6259641316851399</v>
      </c>
      <c r="E856" s="8">
        <v>-0.94084834901832803</v>
      </c>
      <c r="F856" s="8">
        <v>1.042539945166314</v>
      </c>
      <c r="G856" s="8">
        <v>-1.5936875181316501</v>
      </c>
      <c r="H856" s="9">
        <v>-0.57231703526155797</v>
      </c>
      <c r="I856" s="8">
        <v>7.1431831490665499E-3</v>
      </c>
      <c r="J856" s="8">
        <v>0.38570082586766502</v>
      </c>
      <c r="K856" s="8">
        <v>0.34982040716587198</v>
      </c>
      <c r="L856" s="8">
        <v>8.3506566667201703E-4</v>
      </c>
      <c r="M856" s="8">
        <v>0.591908559067297</v>
      </c>
    </row>
    <row r="857" spans="1:13" x14ac:dyDescent="0.25">
      <c r="A857" s="6" t="s">
        <v>1165</v>
      </c>
      <c r="B857" s="45" t="s">
        <v>34</v>
      </c>
      <c r="C857" s="7" t="s">
        <v>22</v>
      </c>
      <c r="D857" s="8">
        <v>-3.2369190579778597</v>
      </c>
      <c r="E857" s="8">
        <v>1.968749157501368</v>
      </c>
      <c r="F857" s="8">
        <v>2.2550842463823</v>
      </c>
      <c r="G857" s="8">
        <v>-1.0434745003427801</v>
      </c>
      <c r="H857" s="9">
        <v>-2.9214780883831395</v>
      </c>
      <c r="I857" s="8">
        <v>6.7042129552694696E-3</v>
      </c>
      <c r="J857" s="8">
        <v>0.26290019248964303</v>
      </c>
      <c r="K857" s="8">
        <v>8.8723986212021003E-2</v>
      </c>
      <c r="L857" s="8">
        <v>3.5799384045205399E-2</v>
      </c>
      <c r="M857" s="8">
        <v>8.9125261969834099E-2</v>
      </c>
    </row>
    <row r="858" spans="1:13" x14ac:dyDescent="0.25">
      <c r="A858" s="6" t="s">
        <v>1166</v>
      </c>
      <c r="B858" s="45" t="s">
        <v>1167</v>
      </c>
      <c r="C858" s="7" t="s">
        <v>22</v>
      </c>
      <c r="D858" s="8">
        <v>-0.61641119746209005</v>
      </c>
      <c r="E858" s="8">
        <v>0.83297485558474604</v>
      </c>
      <c r="F858" s="8">
        <v>-0.52233437683366002</v>
      </c>
      <c r="G858" s="8">
        <v>-1.1621676332450239</v>
      </c>
      <c r="H858" s="9">
        <v>-1.8975500023471661</v>
      </c>
      <c r="I858" s="8">
        <v>0.124228729160777</v>
      </c>
      <c r="J858" s="8">
        <v>0.19874458385597499</v>
      </c>
      <c r="K858" s="8">
        <v>0.224912328856789</v>
      </c>
      <c r="L858" s="8">
        <v>9.3231456385857897E-6</v>
      </c>
      <c r="M858" s="8">
        <v>3.5571482474813601E-3</v>
      </c>
    </row>
    <row r="859" spans="1:13" x14ac:dyDescent="0.25">
      <c r="A859" s="6" t="s">
        <v>1168</v>
      </c>
      <c r="B859" s="45" t="s">
        <v>1169</v>
      </c>
      <c r="C859" s="7" t="s">
        <v>22</v>
      </c>
      <c r="D859" s="8">
        <v>-1.74104687436818</v>
      </c>
      <c r="E859" s="8">
        <v>3.2772407969166402</v>
      </c>
      <c r="F859" s="8">
        <v>0.43632541724180801</v>
      </c>
      <c r="G859" s="8">
        <v>-1.3021307348698581</v>
      </c>
      <c r="H859" s="9">
        <v>-4.48841839702638</v>
      </c>
      <c r="I859" s="8">
        <v>2.8480779918185001E-2</v>
      </c>
      <c r="J859" s="8">
        <v>6.2215526796925803E-2</v>
      </c>
      <c r="K859" s="8">
        <v>0.62441041104680906</v>
      </c>
      <c r="L859" s="8">
        <v>1.81680649265847E-3</v>
      </c>
      <c r="M859" s="8">
        <v>9.7674993939385509E-3</v>
      </c>
    </row>
    <row r="860" spans="1:13" x14ac:dyDescent="0.25">
      <c r="A860" s="6" t="s">
        <v>1170</v>
      </c>
      <c r="B860" s="45" t="s">
        <v>1171</v>
      </c>
      <c r="C860" s="7" t="s">
        <v>38</v>
      </c>
      <c r="D860" s="8">
        <v>5.3945239244155196</v>
      </c>
      <c r="E860" s="8">
        <v>0.84943467340887202</v>
      </c>
      <c r="F860" s="8">
        <v>-2.83033363376942</v>
      </c>
      <c r="G860" s="8">
        <v>2.6198094400515002</v>
      </c>
      <c r="H860" s="9">
        <v>1.8331374212156679</v>
      </c>
      <c r="I860" s="8">
        <v>8.9070766825970898E-3</v>
      </c>
      <c r="J860" s="8">
        <v>0.76806418331180204</v>
      </c>
      <c r="K860" s="8">
        <v>0.14835179893681799</v>
      </c>
      <c r="L860" s="8">
        <v>0.107660855917383</v>
      </c>
      <c r="M860" s="8">
        <v>0.48059307032754001</v>
      </c>
    </row>
    <row r="861" spans="1:13" x14ac:dyDescent="0.25">
      <c r="A861" s="6" t="s">
        <v>1172</v>
      </c>
      <c r="B861" s="45" t="s">
        <v>44</v>
      </c>
      <c r="C861" s="7" t="s">
        <v>22</v>
      </c>
      <c r="D861" s="8" t="s">
        <v>8</v>
      </c>
      <c r="E861" s="8" t="s">
        <v>8</v>
      </c>
      <c r="F861" s="8" t="s">
        <v>8</v>
      </c>
      <c r="G861" s="8" t="s">
        <v>8</v>
      </c>
      <c r="H861" s="9" t="s">
        <v>8</v>
      </c>
      <c r="I861" s="8" t="s">
        <v>8</v>
      </c>
      <c r="J861" s="8" t="s">
        <v>8</v>
      </c>
      <c r="K861" s="8" t="s">
        <v>8</v>
      </c>
      <c r="L861" s="8" t="s">
        <v>8</v>
      </c>
      <c r="M861" s="8" t="s">
        <v>8</v>
      </c>
    </row>
    <row r="862" spans="1:13" x14ac:dyDescent="0.25">
      <c r="A862" s="6" t="s">
        <v>1173</v>
      </c>
      <c r="B862" s="45" t="s">
        <v>44</v>
      </c>
      <c r="C862" s="7" t="s">
        <v>22</v>
      </c>
      <c r="D862" s="8" t="s">
        <v>8</v>
      </c>
      <c r="E862" s="8" t="s">
        <v>8</v>
      </c>
      <c r="F862" s="8" t="s">
        <v>8</v>
      </c>
      <c r="G862" s="8" t="s">
        <v>8</v>
      </c>
      <c r="H862" s="9" t="s">
        <v>8</v>
      </c>
      <c r="I862" s="8" t="s">
        <v>8</v>
      </c>
      <c r="J862" s="8" t="s">
        <v>8</v>
      </c>
      <c r="K862" s="8" t="s">
        <v>8</v>
      </c>
      <c r="L862" s="8" t="s">
        <v>8</v>
      </c>
      <c r="M862" s="8" t="s">
        <v>8</v>
      </c>
    </row>
    <row r="863" spans="1:13" x14ac:dyDescent="0.25">
      <c r="A863" s="6" t="s">
        <v>1174</v>
      </c>
      <c r="B863" s="45" t="s">
        <v>44</v>
      </c>
      <c r="C863" s="7" t="s">
        <v>22</v>
      </c>
      <c r="D863" s="8" t="s">
        <v>8</v>
      </c>
      <c r="E863" s="8" t="s">
        <v>8</v>
      </c>
      <c r="F863" s="8" t="s">
        <v>8</v>
      </c>
      <c r="G863" s="8" t="s">
        <v>8</v>
      </c>
      <c r="H863" s="9" t="s">
        <v>8</v>
      </c>
      <c r="I863" s="8" t="s">
        <v>8</v>
      </c>
      <c r="J863" s="8" t="s">
        <v>8</v>
      </c>
      <c r="K863" s="8" t="s">
        <v>8</v>
      </c>
      <c r="L863" s="8" t="s">
        <v>8</v>
      </c>
      <c r="M863" s="8" t="s">
        <v>8</v>
      </c>
    </row>
    <row r="864" spans="1:13" x14ac:dyDescent="0.25">
      <c r="A864" s="6" t="s">
        <v>1175</v>
      </c>
      <c r="B864" s="45" t="s">
        <v>44</v>
      </c>
      <c r="C864" s="7" t="s">
        <v>22</v>
      </c>
      <c r="D864" s="8" t="s">
        <v>8</v>
      </c>
      <c r="E864" s="8" t="s">
        <v>8</v>
      </c>
      <c r="F864" s="8" t="s">
        <v>8</v>
      </c>
      <c r="G864" s="8" t="s">
        <v>8</v>
      </c>
      <c r="H864" s="9" t="s">
        <v>8</v>
      </c>
      <c r="I864" s="8" t="s">
        <v>8</v>
      </c>
      <c r="J864" s="8" t="s">
        <v>8</v>
      </c>
      <c r="K864" s="8" t="s">
        <v>8</v>
      </c>
      <c r="L864" s="8" t="s">
        <v>8</v>
      </c>
      <c r="M864" s="8" t="s">
        <v>8</v>
      </c>
    </row>
    <row r="865" spans="1:13" x14ac:dyDescent="0.25">
      <c r="A865" s="6" t="s">
        <v>1176</v>
      </c>
      <c r="B865" s="45" t="s">
        <v>1177</v>
      </c>
      <c r="C865" s="7" t="s">
        <v>22</v>
      </c>
      <c r="D865" s="8">
        <v>-0.85565122583794395</v>
      </c>
      <c r="E865" s="8">
        <v>-5.8765062804421593</v>
      </c>
      <c r="F865" s="8">
        <v>-3.4641782816247799</v>
      </c>
      <c r="G865" s="8">
        <v>-4.3446930145221403</v>
      </c>
      <c r="H865" s="9">
        <v>1.6178072737818181</v>
      </c>
      <c r="I865" s="8">
        <v>3.0984096067831202E-2</v>
      </c>
      <c r="J865" s="8">
        <v>1.8224338620553701E-23</v>
      </c>
      <c r="K865" s="8">
        <v>6.4830446759258598E-14</v>
      </c>
      <c r="L865" s="8">
        <v>3.39115764714924E-35</v>
      </c>
      <c r="M865" s="8">
        <v>3.5809844618330099E-3</v>
      </c>
    </row>
    <row r="866" spans="1:13" x14ac:dyDescent="0.25">
      <c r="A866" s="6" t="s">
        <v>1178</v>
      </c>
      <c r="B866" s="45" t="s">
        <v>44</v>
      </c>
      <c r="C866" s="7" t="s">
        <v>22</v>
      </c>
      <c r="D866" s="8">
        <v>-1.3373338063286</v>
      </c>
      <c r="E866" s="8">
        <v>-0.58022591732939599</v>
      </c>
      <c r="F866" s="8">
        <v>0.210248072473426</v>
      </c>
      <c r="G866" s="8">
        <v>-1.147204649435386</v>
      </c>
      <c r="H866" s="9">
        <v>-0.35957140207138394</v>
      </c>
      <c r="I866" s="8">
        <v>0.66557491866236795</v>
      </c>
      <c r="J866" s="8">
        <v>0.85377701931439198</v>
      </c>
      <c r="K866" s="8">
        <v>0.95221819817494202</v>
      </c>
      <c r="L866" s="8">
        <v>0.460007231557088</v>
      </c>
      <c r="M866" s="8">
        <v>0.88571256390911302</v>
      </c>
    </row>
    <row r="867" spans="1:13" x14ac:dyDescent="0.25">
      <c r="A867" s="6" t="s">
        <v>1179</v>
      </c>
      <c r="B867" s="45" t="s">
        <v>1180</v>
      </c>
      <c r="C867" s="7" t="s">
        <v>22</v>
      </c>
      <c r="D867" s="8">
        <v>-0.79849993457019597</v>
      </c>
      <c r="E867" s="8">
        <v>-1.4273674090576043</v>
      </c>
      <c r="F867" s="8">
        <v>-1.9398135006272359</v>
      </c>
      <c r="G867" s="8">
        <v>-2.6746453272916999</v>
      </c>
      <c r="H867" s="9">
        <v>-1.218686987610232</v>
      </c>
      <c r="I867" s="8">
        <v>0.75390260028888501</v>
      </c>
      <c r="J867" s="8">
        <v>0.67503531960503804</v>
      </c>
      <c r="K867" s="8">
        <v>0.53829597355526804</v>
      </c>
      <c r="L867" s="8">
        <v>8.6691172136375699E-2</v>
      </c>
      <c r="M867" s="8">
        <v>0.62203918245198397</v>
      </c>
    </row>
    <row r="868" spans="1:13" x14ac:dyDescent="0.25">
      <c r="A868" s="6" t="s">
        <v>1181</v>
      </c>
      <c r="B868" s="45" t="s">
        <v>34</v>
      </c>
      <c r="C868" s="7" t="s">
        <v>38</v>
      </c>
      <c r="D868" s="8" t="s">
        <v>8</v>
      </c>
      <c r="E868" s="8" t="s">
        <v>8</v>
      </c>
      <c r="F868" s="8" t="s">
        <v>8</v>
      </c>
      <c r="G868" s="8" t="s">
        <v>8</v>
      </c>
      <c r="H868" s="9" t="s">
        <v>8</v>
      </c>
      <c r="I868" s="8" t="s">
        <v>8</v>
      </c>
      <c r="J868" s="8" t="s">
        <v>8</v>
      </c>
      <c r="K868" s="8" t="s">
        <v>8</v>
      </c>
      <c r="L868" s="8" t="s">
        <v>8</v>
      </c>
      <c r="M868" s="8" t="s">
        <v>8</v>
      </c>
    </row>
    <row r="869" spans="1:13" x14ac:dyDescent="0.25">
      <c r="A869" s="6" t="s">
        <v>1182</v>
      </c>
      <c r="B869" s="45" t="s">
        <v>44</v>
      </c>
      <c r="C869" s="7" t="s">
        <v>22</v>
      </c>
      <c r="D869" s="8">
        <v>-2.1701674175689201</v>
      </c>
      <c r="E869" s="8">
        <v>1.012267888980052</v>
      </c>
      <c r="F869" s="8">
        <v>0.54980586548583399</v>
      </c>
      <c r="G869" s="8">
        <v>-1.7101474763222739</v>
      </c>
      <c r="H869" s="9">
        <v>-2.5180559634783402</v>
      </c>
      <c r="I869" s="8">
        <v>0.357965594858136</v>
      </c>
      <c r="J869" s="8">
        <v>0.72301368961384604</v>
      </c>
      <c r="K869" s="8">
        <v>0.84042383793368702</v>
      </c>
      <c r="L869" s="8">
        <v>0.13947887595123601</v>
      </c>
      <c r="M869" s="8">
        <v>0.30391288457987797</v>
      </c>
    </row>
    <row r="870" spans="1:13" x14ac:dyDescent="0.25">
      <c r="A870" s="6" t="s">
        <v>1183</v>
      </c>
      <c r="B870" s="45" t="s">
        <v>34</v>
      </c>
      <c r="C870" s="7" t="s">
        <v>22</v>
      </c>
      <c r="D870" s="8">
        <v>-0.93579944409311</v>
      </c>
      <c r="E870" s="8">
        <v>4.1120053332047197</v>
      </c>
      <c r="F870" s="8">
        <v>1.18107103712409</v>
      </c>
      <c r="G870" s="8">
        <v>0.34194071823323002</v>
      </c>
      <c r="H870" s="9">
        <v>-3.7485952141312202</v>
      </c>
      <c r="I870" s="8">
        <v>0.582459921481015</v>
      </c>
      <c r="J870" s="8">
        <v>0.107223262692158</v>
      </c>
      <c r="K870" s="8">
        <v>0.50987288395518005</v>
      </c>
      <c r="L870" s="8">
        <v>0.67151286493246998</v>
      </c>
      <c r="M870" s="8">
        <v>0.12219807288836999</v>
      </c>
    </row>
    <row r="871" spans="1:13" x14ac:dyDescent="0.25">
      <c r="A871" s="6" t="s">
        <v>1184</v>
      </c>
      <c r="B871" s="45" t="s">
        <v>1185</v>
      </c>
      <c r="C871" s="7" t="s">
        <v>22</v>
      </c>
      <c r="D871" s="8">
        <v>1.2421356856397821</v>
      </c>
      <c r="E871" s="8">
        <v>-4.0648345096594802</v>
      </c>
      <c r="F871" s="8">
        <v>-2.9446390195021399</v>
      </c>
      <c r="G871" s="8">
        <v>-1.70650576245302</v>
      </c>
      <c r="H871" s="9">
        <v>2.3858558067920401</v>
      </c>
      <c r="I871" s="8">
        <v>8.9724863467003393E-5</v>
      </c>
      <c r="J871" s="8">
        <v>7.2941118518671304E-28</v>
      </c>
      <c r="K871" s="8">
        <v>5.6182210187917101E-21</v>
      </c>
      <c r="L871" s="8">
        <v>3.4865679909211901E-13</v>
      </c>
      <c r="M871" s="8">
        <v>1.8557466206471399E-7</v>
      </c>
    </row>
    <row r="872" spans="1:13" x14ac:dyDescent="0.25">
      <c r="A872" s="6" t="s">
        <v>1186</v>
      </c>
      <c r="B872" s="45" t="s">
        <v>44</v>
      </c>
      <c r="C872" s="7" t="s">
        <v>22</v>
      </c>
      <c r="D872" s="8">
        <v>-1.3886586618360459</v>
      </c>
      <c r="E872" s="8" t="s">
        <v>8</v>
      </c>
      <c r="F872" s="8" t="s">
        <v>8</v>
      </c>
      <c r="G872" s="8">
        <v>-5.8066625142297603</v>
      </c>
      <c r="H872" s="9">
        <v>3.0209113032210202</v>
      </c>
      <c r="I872" s="8">
        <v>0.817632260714105</v>
      </c>
      <c r="J872" s="8" t="s">
        <v>8</v>
      </c>
      <c r="K872" s="8" t="s">
        <v>8</v>
      </c>
      <c r="L872" s="8">
        <v>0.13119233503802699</v>
      </c>
      <c r="M872" s="8">
        <v>0.26148959419074103</v>
      </c>
    </row>
    <row r="873" spans="1:13" x14ac:dyDescent="0.25">
      <c r="A873" s="6" t="s">
        <v>1187</v>
      </c>
      <c r="B873" s="45" t="s">
        <v>34</v>
      </c>
      <c r="C873" s="7" t="s">
        <v>38</v>
      </c>
      <c r="D873" s="8" t="s">
        <v>8</v>
      </c>
      <c r="E873" s="8" t="s">
        <v>8</v>
      </c>
      <c r="F873" s="8" t="s">
        <v>8</v>
      </c>
      <c r="G873" s="8" t="s">
        <v>8</v>
      </c>
      <c r="H873" s="9" t="s">
        <v>8</v>
      </c>
      <c r="I873" s="8" t="s">
        <v>8</v>
      </c>
      <c r="J873" s="8" t="s">
        <v>8</v>
      </c>
      <c r="K873" s="8" t="s">
        <v>8</v>
      </c>
      <c r="L873" s="8" t="s">
        <v>8</v>
      </c>
      <c r="M873" s="8" t="s">
        <v>8</v>
      </c>
    </row>
    <row r="874" spans="1:13" x14ac:dyDescent="0.25">
      <c r="A874" s="6" t="s">
        <v>1188</v>
      </c>
      <c r="B874" s="45" t="s">
        <v>44</v>
      </c>
      <c r="C874" s="7" t="s">
        <v>22</v>
      </c>
      <c r="D874" s="8">
        <v>-5.5380582377029404</v>
      </c>
      <c r="E874" s="8">
        <v>-4.6164332986917396</v>
      </c>
      <c r="F874" s="8">
        <v>-0.26939712748501798</v>
      </c>
      <c r="G874" s="8">
        <v>-5.3999863382325399</v>
      </c>
      <c r="H874" s="9">
        <v>-1.0125008989153419</v>
      </c>
      <c r="I874" s="8">
        <v>0.12705570570383801</v>
      </c>
      <c r="J874" s="8">
        <v>0.47526823374574301</v>
      </c>
      <c r="K874" s="8">
        <v>0.97325952441677299</v>
      </c>
      <c r="L874" s="8">
        <v>1.2194464358141401E-2</v>
      </c>
      <c r="M874" s="8">
        <v>0.68281863455712</v>
      </c>
    </row>
    <row r="875" spans="1:13" x14ac:dyDescent="0.25">
      <c r="A875" s="6" t="s">
        <v>1189</v>
      </c>
      <c r="B875" s="45" t="s">
        <v>44</v>
      </c>
      <c r="C875" s="7" t="s">
        <v>22</v>
      </c>
      <c r="D875" s="8">
        <v>-5.3555276727983196</v>
      </c>
      <c r="E875" s="8">
        <v>-2.2050093444694401</v>
      </c>
      <c r="F875" s="8">
        <v>4.0366502465820204</v>
      </c>
      <c r="G875" s="8">
        <v>-1.2428468826605481</v>
      </c>
      <c r="H875" s="9">
        <v>1.16550464984905</v>
      </c>
      <c r="I875" s="8">
        <v>0.14848415091898201</v>
      </c>
      <c r="J875" s="8">
        <v>0.41177713426408802</v>
      </c>
      <c r="K875" s="8">
        <v>0.37843180999690601</v>
      </c>
      <c r="L875" s="8">
        <v>0.40546824943128801</v>
      </c>
      <c r="M875" s="8">
        <v>0.61936736028947204</v>
      </c>
    </row>
    <row r="876" spans="1:13" x14ac:dyDescent="0.25">
      <c r="A876" s="6" t="s">
        <v>1190</v>
      </c>
      <c r="B876" s="45" t="s">
        <v>44</v>
      </c>
      <c r="C876" s="7" t="s">
        <v>22</v>
      </c>
      <c r="D876" s="8">
        <v>-2.3329562262879202</v>
      </c>
      <c r="E876" s="8">
        <v>-2.5789065418555799</v>
      </c>
      <c r="F876" s="8">
        <v>-1.7920785738840477</v>
      </c>
      <c r="G876" s="8">
        <v>-4.2749041471105</v>
      </c>
      <c r="H876" s="9">
        <v>-1.5348357323219699</v>
      </c>
      <c r="I876" s="8">
        <v>0.42275077410483303</v>
      </c>
      <c r="J876" s="8">
        <v>0.49742137553990001</v>
      </c>
      <c r="K876" s="8">
        <v>0.65040320791376205</v>
      </c>
      <c r="L876" s="8">
        <v>1.4009706066854101E-2</v>
      </c>
      <c r="M876" s="8">
        <v>0.53314613985950099</v>
      </c>
    </row>
    <row r="877" spans="1:13" x14ac:dyDescent="0.25">
      <c r="A877" s="6" t="s">
        <v>1191</v>
      </c>
      <c r="B877" s="45" t="s">
        <v>34</v>
      </c>
      <c r="C877" s="7" t="s">
        <v>22</v>
      </c>
      <c r="D877" s="8">
        <v>2.1391473801262602</v>
      </c>
      <c r="E877" s="8">
        <v>-1.8341825701035059</v>
      </c>
      <c r="F877" s="8">
        <v>-2.4728134842940199</v>
      </c>
      <c r="G877" s="8">
        <v>-0.51742049073248797</v>
      </c>
      <c r="H877" s="9">
        <v>1.3187089522456621</v>
      </c>
      <c r="I877" s="8">
        <v>0.33102214479405001</v>
      </c>
      <c r="J877" s="8">
        <v>0.49433136981728898</v>
      </c>
      <c r="K877" s="8">
        <v>0.28743336467228398</v>
      </c>
      <c r="L877" s="8">
        <v>0.74272809050163702</v>
      </c>
      <c r="M877" s="8">
        <v>0.57510740045540998</v>
      </c>
    </row>
    <row r="878" spans="1:13" x14ac:dyDescent="0.25">
      <c r="A878" s="6" t="s">
        <v>1192</v>
      </c>
      <c r="B878" s="45" t="s">
        <v>44</v>
      </c>
      <c r="C878" s="7" t="s">
        <v>22</v>
      </c>
      <c r="D878" s="8">
        <v>-2.5654808025092</v>
      </c>
      <c r="E878" s="8">
        <v>-6.2515134007309996</v>
      </c>
      <c r="F878" s="8">
        <v>-2.4518334988699202</v>
      </c>
      <c r="G878" s="8">
        <v>-4.8600494096589602</v>
      </c>
      <c r="H878" s="9">
        <v>1.235990495132512</v>
      </c>
      <c r="I878" s="8">
        <v>5.0682944836429697E-2</v>
      </c>
      <c r="J878" s="8">
        <v>1.42363285419676E-5</v>
      </c>
      <c r="K878" s="8">
        <v>0.19448681679119201</v>
      </c>
      <c r="L878" s="8">
        <v>1.14999836574943E-7</v>
      </c>
      <c r="M878" s="8">
        <v>0.27041058698789799</v>
      </c>
    </row>
    <row r="879" spans="1:13" x14ac:dyDescent="0.25">
      <c r="A879" s="6" t="s">
        <v>1193</v>
      </c>
      <c r="B879" s="45" t="s">
        <v>44</v>
      </c>
      <c r="C879" s="7" t="s">
        <v>22</v>
      </c>
      <c r="D879" s="8">
        <v>-8.4102772166071205</v>
      </c>
      <c r="E879" s="8">
        <v>3.2905021790315202E-2</v>
      </c>
      <c r="F879" s="8">
        <v>2.5583236119411401</v>
      </c>
      <c r="G879" s="8">
        <v>-6.0900677588662404</v>
      </c>
      <c r="H879" s="9">
        <v>-5.884346826331261</v>
      </c>
      <c r="I879" s="8">
        <v>1.39974933209559E-3</v>
      </c>
      <c r="J879" s="8">
        <v>0.99137064888648097</v>
      </c>
      <c r="K879" s="8">
        <v>0.50613568221608796</v>
      </c>
      <c r="L879" s="8">
        <v>4.21202875176791E-9</v>
      </c>
      <c r="M879" s="8">
        <v>1.4381007826829099E-2</v>
      </c>
    </row>
    <row r="880" spans="1:13" x14ac:dyDescent="0.25">
      <c r="A880" s="6" t="s">
        <v>1194</v>
      </c>
      <c r="B880" s="45" t="s">
        <v>1195</v>
      </c>
      <c r="C880" s="7" t="s">
        <v>22</v>
      </c>
      <c r="D880" s="8">
        <v>-6.4593867060590604</v>
      </c>
      <c r="E880" s="8">
        <v>-0.1264466778460766</v>
      </c>
      <c r="F880" s="8">
        <v>4.2694104929596204</v>
      </c>
      <c r="G880" s="8">
        <v>-2.1510895633399798</v>
      </c>
      <c r="H880" s="9">
        <v>-1.8748870641277959</v>
      </c>
      <c r="I880" s="8">
        <v>5.3034559999408301E-2</v>
      </c>
      <c r="J880" s="8">
        <v>0.96677250650208701</v>
      </c>
      <c r="K880" s="8">
        <v>0.33851458874300899</v>
      </c>
      <c r="L880" s="8">
        <v>0.10728290336315301</v>
      </c>
      <c r="M880" s="8">
        <v>0.44663564072852002</v>
      </c>
    </row>
    <row r="881" spans="1:13" x14ac:dyDescent="0.25">
      <c r="A881" s="6" t="s">
        <v>1196</v>
      </c>
      <c r="B881" s="45" t="s">
        <v>44</v>
      </c>
      <c r="C881" s="7" t="s">
        <v>22</v>
      </c>
      <c r="D881" s="8">
        <v>-5.9020100534815789</v>
      </c>
      <c r="E881" s="8">
        <v>1.012267888980052</v>
      </c>
      <c r="F881" s="8">
        <v>5.46925340579112</v>
      </c>
      <c r="G881" s="8">
        <v>-0.59652102117465999</v>
      </c>
      <c r="H881" s="9">
        <v>-1.441180940638312</v>
      </c>
      <c r="I881" s="8">
        <v>9.2308927229923607E-2</v>
      </c>
      <c r="J881" s="8">
        <v>0.72301368961384604</v>
      </c>
      <c r="K881" s="8">
        <v>0.15884431506260999</v>
      </c>
      <c r="L881" s="8">
        <v>0.63078241628085996</v>
      </c>
      <c r="M881" s="8">
        <v>0.55889320375348295</v>
      </c>
    </row>
    <row r="882" spans="1:13" x14ac:dyDescent="0.25">
      <c r="A882" s="6" t="s">
        <v>1197</v>
      </c>
      <c r="B882" s="45" t="s">
        <v>44</v>
      </c>
      <c r="C882" s="7" t="s">
        <v>22</v>
      </c>
      <c r="D882" s="8">
        <v>-3.5936458875347599</v>
      </c>
      <c r="E882" s="8">
        <v>-2.4602064967361201</v>
      </c>
      <c r="F882" s="8">
        <v>1.377865741330744</v>
      </c>
      <c r="G882" s="8">
        <v>-2.0782782418870598</v>
      </c>
      <c r="H882" s="9">
        <v>0.49021014225286608</v>
      </c>
      <c r="I882" s="8">
        <v>6.1923453409416199E-2</v>
      </c>
      <c r="J882" s="8">
        <v>0.15055493161885</v>
      </c>
      <c r="K882" s="8">
        <v>0.54719877646524295</v>
      </c>
      <c r="L882" s="8">
        <v>1.9034461516354899E-2</v>
      </c>
      <c r="M882" s="8">
        <v>0.75934959322083495</v>
      </c>
    </row>
    <row r="883" spans="1:13" x14ac:dyDescent="0.25">
      <c r="A883" s="6" t="s">
        <v>1198</v>
      </c>
      <c r="B883" s="45" t="s">
        <v>4236</v>
      </c>
      <c r="C883" s="7" t="s">
        <v>22</v>
      </c>
      <c r="D883" s="8">
        <v>-2.6991589491263599</v>
      </c>
      <c r="E883" s="8">
        <v>-0.74082420785617997</v>
      </c>
      <c r="F883" s="8">
        <v>-1.4858893316493218</v>
      </c>
      <c r="G883" s="8">
        <v>-4.0479835695367798</v>
      </c>
      <c r="H883" s="9">
        <v>-3.3758161057455398</v>
      </c>
      <c r="I883" s="8">
        <v>0.103398495604255</v>
      </c>
      <c r="J883" s="8">
        <v>0.78340291170776899</v>
      </c>
      <c r="K883" s="8">
        <v>0.51169946043709402</v>
      </c>
      <c r="L883" s="8">
        <v>7.0700137731735601E-5</v>
      </c>
      <c r="M883" s="8">
        <v>0.13682786533775601</v>
      </c>
    </row>
    <row r="884" spans="1:13" x14ac:dyDescent="0.25">
      <c r="A884" s="6" t="s">
        <v>1199</v>
      </c>
      <c r="B884" s="45" t="s">
        <v>1200</v>
      </c>
      <c r="C884" s="7" t="s">
        <v>22</v>
      </c>
      <c r="D884" s="8">
        <v>-5.2775520495840604</v>
      </c>
      <c r="E884" s="8">
        <v>5.3727157631365603E-2</v>
      </c>
      <c r="F884" s="8">
        <v>4.4326215477398803</v>
      </c>
      <c r="G884" s="8">
        <v>-0.92745180658780202</v>
      </c>
      <c r="H884" s="9">
        <v>-0.95444138810993995</v>
      </c>
      <c r="I884" s="8">
        <v>0.15889979129054499</v>
      </c>
      <c r="J884" s="8">
        <v>0.98562768107415599</v>
      </c>
      <c r="K884" s="8">
        <v>0.31108166497552397</v>
      </c>
      <c r="L884" s="8">
        <v>0.50865664769061703</v>
      </c>
      <c r="M884" s="8">
        <v>0.70023184392980997</v>
      </c>
    </row>
    <row r="885" spans="1:13" x14ac:dyDescent="0.25">
      <c r="A885" s="6" t="s">
        <v>1201</v>
      </c>
      <c r="B885" s="45" t="s">
        <v>34</v>
      </c>
      <c r="C885" s="7" t="s">
        <v>38</v>
      </c>
      <c r="D885" s="8" t="s">
        <v>8</v>
      </c>
      <c r="E885" s="8" t="s">
        <v>8</v>
      </c>
      <c r="F885" s="8" t="s">
        <v>8</v>
      </c>
      <c r="G885" s="8" t="s">
        <v>8</v>
      </c>
      <c r="H885" s="9" t="s">
        <v>8</v>
      </c>
      <c r="I885" s="8" t="s">
        <v>8</v>
      </c>
      <c r="J885" s="8" t="s">
        <v>8</v>
      </c>
      <c r="K885" s="8" t="s">
        <v>8</v>
      </c>
      <c r="L885" s="8" t="s">
        <v>8</v>
      </c>
      <c r="M885" s="8" t="s">
        <v>8</v>
      </c>
    </row>
    <row r="886" spans="1:13" x14ac:dyDescent="0.25">
      <c r="A886" s="6" t="s">
        <v>1202</v>
      </c>
      <c r="B886" s="45" t="s">
        <v>44</v>
      </c>
      <c r="C886" s="7" t="s">
        <v>22</v>
      </c>
      <c r="D886" s="8">
        <v>1.906908969108442</v>
      </c>
      <c r="E886" s="8">
        <v>-4.2025823097228798</v>
      </c>
      <c r="F886" s="8">
        <v>-2.01692531159178</v>
      </c>
      <c r="G886" s="8">
        <v>-6.724843084446E-2</v>
      </c>
      <c r="H886" s="9">
        <v>4.1999314038797797</v>
      </c>
      <c r="I886" s="8">
        <v>0.16081176419044499</v>
      </c>
      <c r="J886" s="8">
        <v>9.0241919049989397E-4</v>
      </c>
      <c r="K886" s="8">
        <v>0.16677388822325601</v>
      </c>
      <c r="L886" s="8">
        <v>0.94075397216218404</v>
      </c>
      <c r="M886" s="8">
        <v>4.7743568841647802E-4</v>
      </c>
    </row>
    <row r="887" spans="1:13" x14ac:dyDescent="0.25">
      <c r="A887" s="6" t="s">
        <v>1203</v>
      </c>
      <c r="B887" s="45" t="s">
        <v>34</v>
      </c>
      <c r="C887" s="7" t="s">
        <v>38</v>
      </c>
      <c r="D887" s="8">
        <v>-0.206276150926684</v>
      </c>
      <c r="E887" s="8">
        <v>-4.8681707513676598</v>
      </c>
      <c r="F887" s="8">
        <v>2.3939137664183399</v>
      </c>
      <c r="G887" s="8">
        <v>2.1581689103292399</v>
      </c>
      <c r="H887" s="9">
        <v>7.0535213570553195</v>
      </c>
      <c r="I887" s="8">
        <v>0.96176995656767805</v>
      </c>
      <c r="J887" s="8">
        <v>2.04235425392E-2</v>
      </c>
      <c r="K887" s="8">
        <v>0.53954421825708299</v>
      </c>
      <c r="L887" s="8">
        <v>0.25475654231589001</v>
      </c>
      <c r="M887" s="8">
        <v>6.1097377986403403E-4</v>
      </c>
    </row>
    <row r="888" spans="1:13" x14ac:dyDescent="0.25">
      <c r="A888" s="6" t="s">
        <v>1204</v>
      </c>
      <c r="B888" s="45" t="s">
        <v>34</v>
      </c>
      <c r="C888" s="7" t="s">
        <v>38</v>
      </c>
      <c r="D888" s="8" t="s">
        <v>8</v>
      </c>
      <c r="E888" s="8">
        <v>-10.4825929669879</v>
      </c>
      <c r="F888" s="8" t="s">
        <v>8</v>
      </c>
      <c r="G888" s="8" t="s">
        <v>8</v>
      </c>
      <c r="H888" s="9">
        <v>11.495232166030359</v>
      </c>
      <c r="I888" s="8" t="s">
        <v>8</v>
      </c>
      <c r="J888" s="8">
        <v>0.14305391729767999</v>
      </c>
      <c r="K888" s="8" t="s">
        <v>8</v>
      </c>
      <c r="L888" s="8" t="s">
        <v>8</v>
      </c>
      <c r="M888" s="8">
        <v>4.3544880857775001E-4</v>
      </c>
    </row>
    <row r="889" spans="1:13" x14ac:dyDescent="0.25">
      <c r="A889" s="6" t="s">
        <v>1205</v>
      </c>
      <c r="B889" s="45" t="s">
        <v>34</v>
      </c>
      <c r="C889" s="7" t="s">
        <v>38</v>
      </c>
      <c r="D889" s="8" t="s">
        <v>8</v>
      </c>
      <c r="E889" s="8" t="s">
        <v>8</v>
      </c>
      <c r="F889" s="8" t="s">
        <v>8</v>
      </c>
      <c r="G889" s="8" t="s">
        <v>8</v>
      </c>
      <c r="H889" s="9" t="s">
        <v>8</v>
      </c>
      <c r="I889" s="8" t="s">
        <v>8</v>
      </c>
      <c r="J889" s="8" t="s">
        <v>8</v>
      </c>
      <c r="K889" s="8" t="s">
        <v>8</v>
      </c>
      <c r="L889" s="8" t="s">
        <v>8</v>
      </c>
      <c r="M889" s="8" t="s">
        <v>8</v>
      </c>
    </row>
    <row r="890" spans="1:13" x14ac:dyDescent="0.25">
      <c r="A890" s="6" t="s">
        <v>1206</v>
      </c>
      <c r="B890" s="45" t="s">
        <v>44</v>
      </c>
      <c r="C890" s="7" t="s">
        <v>22</v>
      </c>
      <c r="D890" s="8" t="s">
        <v>8</v>
      </c>
      <c r="E890" s="8" t="s">
        <v>8</v>
      </c>
      <c r="F890" s="8" t="s">
        <v>8</v>
      </c>
      <c r="G890" s="8" t="s">
        <v>8</v>
      </c>
      <c r="H890" s="9" t="s">
        <v>8</v>
      </c>
      <c r="I890" s="8" t="s">
        <v>8</v>
      </c>
      <c r="J890" s="8" t="s">
        <v>8</v>
      </c>
      <c r="K890" s="8" t="s">
        <v>8</v>
      </c>
      <c r="L890" s="8" t="s">
        <v>8</v>
      </c>
      <c r="M890" s="8" t="s">
        <v>8</v>
      </c>
    </row>
    <row r="891" spans="1:13" x14ac:dyDescent="0.25">
      <c r="A891" s="6" t="s">
        <v>1207</v>
      </c>
      <c r="B891" s="45" t="s">
        <v>44</v>
      </c>
      <c r="C891" s="7" t="s">
        <v>22</v>
      </c>
      <c r="D891" s="8">
        <v>-0.511691291043194</v>
      </c>
      <c r="E891" s="8">
        <v>3.0702297046064202</v>
      </c>
      <c r="F891" s="8">
        <v>0.63568633526514196</v>
      </c>
      <c r="G891" s="8">
        <v>0.15197055660191899</v>
      </c>
      <c r="H891" s="9">
        <v>-2.8349558371228794</v>
      </c>
      <c r="I891" s="8">
        <v>0.63927200901944303</v>
      </c>
      <c r="J891" s="8">
        <v>0.131693081826804</v>
      </c>
      <c r="K891" s="8">
        <v>0.57961401671437995</v>
      </c>
      <c r="L891" s="8">
        <v>0.78630638422262</v>
      </c>
      <c r="M891" s="8">
        <v>0.15685277513920301</v>
      </c>
    </row>
    <row r="892" spans="1:13" x14ac:dyDescent="0.25">
      <c r="A892" s="6" t="s">
        <v>1208</v>
      </c>
      <c r="B892" s="45" t="s">
        <v>1209</v>
      </c>
      <c r="C892" s="7" t="s">
        <v>22</v>
      </c>
      <c r="D892" s="8">
        <v>0.48856771231921597</v>
      </c>
      <c r="E892" s="8">
        <v>-0.96768101831473197</v>
      </c>
      <c r="F892" s="8">
        <v>7.9962707836447996E-4</v>
      </c>
      <c r="G892" s="8">
        <v>0.49409424220701198</v>
      </c>
      <c r="H892" s="9">
        <v>1.5617966743735039</v>
      </c>
      <c r="I892" s="8">
        <v>0.34143936725032797</v>
      </c>
      <c r="J892" s="8">
        <v>0.17123456218473401</v>
      </c>
      <c r="K892" s="8">
        <v>0.99881384509860605</v>
      </c>
      <c r="L892" s="8">
        <v>0.197034740370607</v>
      </c>
      <c r="M892" s="8">
        <v>1.73251681564245E-2</v>
      </c>
    </row>
    <row r="893" spans="1:13" x14ac:dyDescent="0.25">
      <c r="A893" s="6" t="s">
        <v>1210</v>
      </c>
      <c r="B893" s="45" t="s">
        <v>44</v>
      </c>
      <c r="C893" s="7" t="s">
        <v>22</v>
      </c>
      <c r="D893" s="8">
        <v>1.0712597337538281</v>
      </c>
      <c r="E893" s="8">
        <v>1.1908842593304241</v>
      </c>
      <c r="F893" s="8">
        <v>1.5138434058599299</v>
      </c>
      <c r="G893" s="8">
        <v>2.5686726078548001</v>
      </c>
      <c r="H893" s="9">
        <v>1.4699273367394943</v>
      </c>
      <c r="I893" s="8">
        <v>0.42541334931915697</v>
      </c>
      <c r="J893" s="8">
        <v>0.439164326321901</v>
      </c>
      <c r="K893" s="8">
        <v>0.215606017105228</v>
      </c>
      <c r="L893" s="8">
        <v>7.3366013306473397E-5</v>
      </c>
      <c r="M893" s="8">
        <v>0.344082799128968</v>
      </c>
    </row>
    <row r="894" spans="1:13" x14ac:dyDescent="0.25">
      <c r="A894" s="6" t="s">
        <v>1211</v>
      </c>
      <c r="B894" s="45" t="s">
        <v>44</v>
      </c>
      <c r="C894" s="7" t="s">
        <v>22</v>
      </c>
      <c r="D894" s="8">
        <v>-0.67303856007514196</v>
      </c>
      <c r="E894" s="8">
        <v>1.6897963652717682</v>
      </c>
      <c r="F894" s="8">
        <v>2.4033723164812599</v>
      </c>
      <c r="G894" s="8">
        <v>1.9182226439516099</v>
      </c>
      <c r="H894" s="9">
        <v>0.32658493571672198</v>
      </c>
      <c r="I894" s="8">
        <v>0.83428802788215894</v>
      </c>
      <c r="J894" s="8">
        <v>0.54084768877239797</v>
      </c>
      <c r="K894" s="8">
        <v>0.432679341335794</v>
      </c>
      <c r="L894" s="8">
        <v>0.157727222642745</v>
      </c>
      <c r="M894" s="8">
        <v>0.89712002767127097</v>
      </c>
    </row>
    <row r="895" spans="1:13" x14ac:dyDescent="0.25">
      <c r="A895" s="6" t="s">
        <v>1212</v>
      </c>
      <c r="B895" s="45" t="s">
        <v>34</v>
      </c>
      <c r="C895" s="7" t="s">
        <v>38</v>
      </c>
      <c r="D895" s="8" t="s">
        <v>8</v>
      </c>
      <c r="E895" s="8" t="s">
        <v>8</v>
      </c>
      <c r="F895" s="8" t="s">
        <v>8</v>
      </c>
      <c r="G895" s="8" t="s">
        <v>8</v>
      </c>
      <c r="H895" s="9" t="s">
        <v>8</v>
      </c>
      <c r="I895" s="8" t="s">
        <v>8</v>
      </c>
      <c r="J895" s="8" t="s">
        <v>8</v>
      </c>
      <c r="K895" s="8" t="s">
        <v>8</v>
      </c>
      <c r="L895" s="8" t="s">
        <v>8</v>
      </c>
      <c r="M895" s="8" t="s">
        <v>8</v>
      </c>
    </row>
    <row r="896" spans="1:13" x14ac:dyDescent="0.25">
      <c r="A896" s="6" t="s">
        <v>1213</v>
      </c>
      <c r="B896" s="45" t="s">
        <v>44</v>
      </c>
      <c r="C896" s="7" t="s">
        <v>22</v>
      </c>
      <c r="D896" s="8">
        <v>1.0334383870111981</v>
      </c>
      <c r="E896" s="8">
        <v>1.8645634974577241</v>
      </c>
      <c r="F896" s="8">
        <v>-0.60262885274172995</v>
      </c>
      <c r="G896" s="8">
        <v>0.479997903015216</v>
      </c>
      <c r="H896" s="9">
        <v>-1.335847739359594</v>
      </c>
      <c r="I896" s="8">
        <v>0.61337894737141896</v>
      </c>
      <c r="J896" s="8">
        <v>0.49245064779647002</v>
      </c>
      <c r="K896" s="8">
        <v>0.77830481808153495</v>
      </c>
      <c r="L896" s="8">
        <v>0.67545799783540095</v>
      </c>
      <c r="M896" s="8">
        <v>0.58829443430440298</v>
      </c>
    </row>
    <row r="897" spans="1:13" x14ac:dyDescent="0.25">
      <c r="A897" s="6" t="s">
        <v>1214</v>
      </c>
      <c r="B897" s="45" t="s">
        <v>34</v>
      </c>
      <c r="C897" s="7" t="s">
        <v>38</v>
      </c>
      <c r="D897" s="8">
        <v>4.1799794274636204</v>
      </c>
      <c r="E897" s="8">
        <v>-3.8637336160560198</v>
      </c>
      <c r="F897" s="8">
        <v>-1.9864113432266599</v>
      </c>
      <c r="G897" s="8">
        <v>2.1249053121122201</v>
      </c>
      <c r="H897" s="9">
        <v>6.3594571828503401</v>
      </c>
      <c r="I897" s="8">
        <v>5.2786792841631595E-4</v>
      </c>
      <c r="J897" s="8">
        <v>8.6362475471059297E-3</v>
      </c>
      <c r="K897" s="8">
        <v>8.6357755008279802E-2</v>
      </c>
      <c r="L897" s="8">
        <v>1.5677534335273999E-2</v>
      </c>
      <c r="M897" s="8">
        <v>1.87473649748289E-7</v>
      </c>
    </row>
    <row r="898" spans="1:13" x14ac:dyDescent="0.25">
      <c r="A898" s="6" t="s">
        <v>1215</v>
      </c>
      <c r="B898" s="45" t="s">
        <v>1216</v>
      </c>
      <c r="C898" s="7" t="s">
        <v>22</v>
      </c>
      <c r="D898" s="8">
        <v>-4.53501384278636</v>
      </c>
      <c r="E898" s="8">
        <v>1.6724110260945</v>
      </c>
      <c r="F898" s="8">
        <v>4.2870632497869403</v>
      </c>
      <c r="G898" s="8">
        <v>-0.38351646067972195</v>
      </c>
      <c r="H898" s="9">
        <v>-1.9220318405414321</v>
      </c>
      <c r="I898" s="8">
        <v>7.7948045360549806E-2</v>
      </c>
      <c r="J898" s="8">
        <v>0.48547981461380402</v>
      </c>
      <c r="K898" s="8">
        <v>0.113786784380632</v>
      </c>
      <c r="L898" s="8">
        <v>0.64803049923373601</v>
      </c>
      <c r="M898" s="8">
        <v>0.397022979231755</v>
      </c>
    </row>
    <row r="899" spans="1:13" x14ac:dyDescent="0.25">
      <c r="A899" s="6" t="s">
        <v>1217</v>
      </c>
      <c r="B899" s="45" t="s">
        <v>44</v>
      </c>
      <c r="C899" s="7" t="s">
        <v>22</v>
      </c>
      <c r="D899" s="8">
        <v>1.8888583558557881</v>
      </c>
      <c r="E899" s="8">
        <v>-3.8598852142745801</v>
      </c>
      <c r="F899" s="8">
        <v>-1.88021291506253</v>
      </c>
      <c r="G899" s="8">
        <v>5.4112324594316599E-2</v>
      </c>
      <c r="H899" s="9">
        <v>3.9063046484050998</v>
      </c>
      <c r="I899" s="8">
        <v>0.37025366276368699</v>
      </c>
      <c r="J899" s="8">
        <v>5.8136775045834803E-2</v>
      </c>
      <c r="K899" s="8">
        <v>0.40942705955088798</v>
      </c>
      <c r="L899" s="8">
        <v>0.969388354752723</v>
      </c>
      <c r="M899" s="8">
        <v>3.45336202365931E-2</v>
      </c>
    </row>
    <row r="900" spans="1:13" x14ac:dyDescent="0.25">
      <c r="A900" s="6" t="s">
        <v>1218</v>
      </c>
      <c r="B900" s="45" t="s">
        <v>34</v>
      </c>
      <c r="C900" s="7" t="s">
        <v>22</v>
      </c>
      <c r="D900" s="8">
        <v>0.71852982125170806</v>
      </c>
      <c r="E900" s="8">
        <v>1.0099513944695699</v>
      </c>
      <c r="F900" s="8">
        <v>0.486131458637512</v>
      </c>
      <c r="G900" s="8">
        <v>1.288838347450656</v>
      </c>
      <c r="H900" s="9">
        <v>0.19876239529119061</v>
      </c>
      <c r="I900" s="8">
        <v>0.79579357906641102</v>
      </c>
      <c r="J900" s="8">
        <v>0.74429858113910496</v>
      </c>
      <c r="K900" s="8">
        <v>0.86277637848510302</v>
      </c>
      <c r="L900" s="8">
        <v>0.38415238690416498</v>
      </c>
      <c r="M900" s="8">
        <v>0.93706525837899002</v>
      </c>
    </row>
    <row r="901" spans="1:13" x14ac:dyDescent="0.25">
      <c r="A901" s="6" t="s">
        <v>1219</v>
      </c>
      <c r="B901" s="45" t="s">
        <v>34</v>
      </c>
      <c r="C901" s="7" t="s">
        <v>38</v>
      </c>
      <c r="D901" s="8" t="s">
        <v>8</v>
      </c>
      <c r="E901" s="8" t="s">
        <v>8</v>
      </c>
      <c r="F901" s="8" t="s">
        <v>8</v>
      </c>
      <c r="G901" s="8" t="s">
        <v>8</v>
      </c>
      <c r="H901" s="9" t="s">
        <v>8</v>
      </c>
      <c r="I901" s="8" t="s">
        <v>8</v>
      </c>
      <c r="J901" s="8" t="s">
        <v>8</v>
      </c>
      <c r="K901" s="8" t="s">
        <v>8</v>
      </c>
      <c r="L901" s="8" t="s">
        <v>8</v>
      </c>
      <c r="M901" s="8" t="s">
        <v>8</v>
      </c>
    </row>
    <row r="902" spans="1:13" x14ac:dyDescent="0.25">
      <c r="A902" s="6" t="s">
        <v>1220</v>
      </c>
      <c r="B902" s="45" t="s">
        <v>1221</v>
      </c>
      <c r="C902" s="7" t="s">
        <v>22</v>
      </c>
      <c r="D902" s="8">
        <v>-1.304932465766512</v>
      </c>
      <c r="E902" s="8">
        <v>-1.763376888913512</v>
      </c>
      <c r="F902" s="8">
        <v>2.5872182719297201</v>
      </c>
      <c r="G902" s="8">
        <v>1.3222328111861441</v>
      </c>
      <c r="H902" s="9">
        <v>2.6172892360698201</v>
      </c>
      <c r="I902" s="8">
        <v>0.844927200409753</v>
      </c>
      <c r="J902" s="8">
        <v>0.73103362022608098</v>
      </c>
      <c r="K902" s="8">
        <v>0.67136090475670196</v>
      </c>
      <c r="L902" s="8">
        <v>0.60697442848314498</v>
      </c>
      <c r="M902" s="8">
        <v>0.32524430475619498</v>
      </c>
    </row>
    <row r="903" spans="1:13" x14ac:dyDescent="0.25">
      <c r="A903" s="6" t="s">
        <v>1222</v>
      </c>
      <c r="B903" s="45" t="s">
        <v>34</v>
      </c>
      <c r="C903" s="7" t="s">
        <v>38</v>
      </c>
      <c r="D903" s="8" t="s">
        <v>8</v>
      </c>
      <c r="E903" s="8" t="s">
        <v>8</v>
      </c>
      <c r="F903" s="8" t="s">
        <v>8</v>
      </c>
      <c r="G903" s="8" t="s">
        <v>8</v>
      </c>
      <c r="H903" s="9" t="s">
        <v>8</v>
      </c>
      <c r="I903" s="8" t="s">
        <v>8</v>
      </c>
      <c r="J903" s="8" t="s">
        <v>8</v>
      </c>
      <c r="K903" s="8" t="s">
        <v>8</v>
      </c>
      <c r="L903" s="8" t="s">
        <v>8</v>
      </c>
      <c r="M903" s="8" t="s">
        <v>8</v>
      </c>
    </row>
    <row r="904" spans="1:13" x14ac:dyDescent="0.25">
      <c r="A904" s="6" t="s">
        <v>1223</v>
      </c>
      <c r="B904" s="45" t="s">
        <v>1224</v>
      </c>
      <c r="C904" s="7" t="s">
        <v>22</v>
      </c>
      <c r="D904" s="8">
        <v>-0.43525225106946402</v>
      </c>
      <c r="E904" s="8">
        <v>-0.22086858573746601</v>
      </c>
      <c r="F904" s="8">
        <v>-0.74476298235691796</v>
      </c>
      <c r="G904" s="8">
        <v>-0.97902851171781002</v>
      </c>
      <c r="H904" s="9">
        <v>-0.77087567006810198</v>
      </c>
      <c r="I904" s="8">
        <v>0.86690484488963804</v>
      </c>
      <c r="J904" s="8">
        <v>0.94535885544202902</v>
      </c>
      <c r="K904" s="8">
        <v>0.80306552054908398</v>
      </c>
      <c r="L904" s="8">
        <v>0.50331438458216504</v>
      </c>
      <c r="M904" s="8">
        <v>0.75649374206015696</v>
      </c>
    </row>
    <row r="905" spans="1:13" x14ac:dyDescent="0.25">
      <c r="A905" s="6" t="s">
        <v>1225</v>
      </c>
      <c r="B905" s="45" t="s">
        <v>34</v>
      </c>
      <c r="C905" s="7" t="s">
        <v>38</v>
      </c>
      <c r="D905" s="8" t="s">
        <v>8</v>
      </c>
      <c r="E905" s="8" t="s">
        <v>8</v>
      </c>
      <c r="F905" s="8" t="s">
        <v>8</v>
      </c>
      <c r="G905" s="8" t="s">
        <v>8</v>
      </c>
      <c r="H905" s="9" t="s">
        <v>8</v>
      </c>
      <c r="I905" s="8" t="s">
        <v>8</v>
      </c>
      <c r="J905" s="8" t="s">
        <v>8</v>
      </c>
      <c r="K905" s="8" t="s">
        <v>8</v>
      </c>
      <c r="L905" s="8" t="s">
        <v>8</v>
      </c>
      <c r="M905" s="8" t="s">
        <v>8</v>
      </c>
    </row>
    <row r="906" spans="1:13" x14ac:dyDescent="0.25">
      <c r="A906" s="6" t="s">
        <v>1226</v>
      </c>
      <c r="B906" s="45" t="s">
        <v>44</v>
      </c>
      <c r="C906" s="7" t="s">
        <v>22</v>
      </c>
      <c r="D906" s="8">
        <v>-4.7911093922576402</v>
      </c>
      <c r="E906" s="8">
        <v>0.221784741954722</v>
      </c>
      <c r="F906" s="8">
        <v>4.5188406904597</v>
      </c>
      <c r="G906" s="8">
        <v>-0.12914463741864499</v>
      </c>
      <c r="H906" s="9">
        <v>-0.43256624813057198</v>
      </c>
      <c r="I906" s="8">
        <v>0.22388919251094799</v>
      </c>
      <c r="J906" s="8">
        <v>0.94348901744167102</v>
      </c>
      <c r="K906" s="8">
        <v>0.30480715145236298</v>
      </c>
      <c r="L906" s="8">
        <v>0.92988743285434605</v>
      </c>
      <c r="M906" s="8">
        <v>0.86241334241046097</v>
      </c>
    </row>
    <row r="907" spans="1:13" x14ac:dyDescent="0.25">
      <c r="A907" s="6" t="s">
        <v>1227</v>
      </c>
      <c r="B907" s="45" t="s">
        <v>34</v>
      </c>
      <c r="C907" s="7" t="s">
        <v>38</v>
      </c>
      <c r="D907" s="8">
        <v>3.3527623948443801</v>
      </c>
      <c r="E907" s="8" t="s">
        <v>8</v>
      </c>
      <c r="F907" s="8" t="s">
        <v>8</v>
      </c>
      <c r="G907" s="8">
        <v>-1.057454619081128</v>
      </c>
      <c r="H907" s="9">
        <v>7.73806447837626</v>
      </c>
      <c r="I907" s="8">
        <v>0.68094889355341504</v>
      </c>
      <c r="J907" s="8" t="s">
        <v>8</v>
      </c>
      <c r="K907" s="8" t="s">
        <v>8</v>
      </c>
      <c r="L907" s="8">
        <v>0.89682098563120105</v>
      </c>
      <c r="M907" s="8">
        <v>2.190766483421E-2</v>
      </c>
    </row>
    <row r="908" spans="1:13" x14ac:dyDescent="0.25">
      <c r="A908" s="6" t="s">
        <v>1228</v>
      </c>
      <c r="B908" s="45" t="s">
        <v>44</v>
      </c>
      <c r="C908" s="7" t="s">
        <v>22</v>
      </c>
      <c r="D908" s="8">
        <v>3.3527623948443801</v>
      </c>
      <c r="E908" s="8" t="s">
        <v>8</v>
      </c>
      <c r="F908" s="8" t="s">
        <v>8</v>
      </c>
      <c r="G908" s="8">
        <v>-1.057454619081128</v>
      </c>
      <c r="H908" s="9">
        <v>7.73806447837626</v>
      </c>
      <c r="I908" s="8">
        <v>0.68094889355341504</v>
      </c>
      <c r="J908" s="8" t="s">
        <v>8</v>
      </c>
      <c r="K908" s="8" t="s">
        <v>8</v>
      </c>
      <c r="L908" s="8">
        <v>0.89682098563120105</v>
      </c>
      <c r="M908" s="8">
        <v>2.190766483421E-2</v>
      </c>
    </row>
    <row r="909" spans="1:13" x14ac:dyDescent="0.25">
      <c r="A909" s="6" t="s">
        <v>1229</v>
      </c>
      <c r="B909" s="45" t="s">
        <v>1230</v>
      </c>
      <c r="C909" s="7" t="s">
        <v>22</v>
      </c>
      <c r="D909" s="8">
        <v>0.289618970098246</v>
      </c>
      <c r="E909" s="8">
        <v>-1.082988590672884</v>
      </c>
      <c r="F909" s="8">
        <v>-1.597964695863376</v>
      </c>
      <c r="G909" s="8">
        <v>-1.37322710799306</v>
      </c>
      <c r="H909" s="9">
        <v>-0.38951670832045399</v>
      </c>
      <c r="I909" s="8">
        <v>0.91695882177108101</v>
      </c>
      <c r="J909" s="8">
        <v>0.74583510698125</v>
      </c>
      <c r="K909" s="8">
        <v>0.60653463443783995</v>
      </c>
      <c r="L909" s="8">
        <v>0.42979718322020999</v>
      </c>
      <c r="M909" s="8">
        <v>0.87652132060089505</v>
      </c>
    </row>
    <row r="910" spans="1:13" x14ac:dyDescent="0.25">
      <c r="A910" s="6" t="s">
        <v>1231</v>
      </c>
      <c r="B910" s="45" t="s">
        <v>44</v>
      </c>
      <c r="C910" s="7" t="s">
        <v>22</v>
      </c>
      <c r="D910" s="8">
        <v>0.25411622812378598</v>
      </c>
      <c r="E910" s="8" t="s">
        <v>8</v>
      </c>
      <c r="F910" s="8" t="s">
        <v>8</v>
      </c>
      <c r="G910" s="8">
        <v>-4.2692208265806801</v>
      </c>
      <c r="H910" s="9">
        <v>4.2106682905113804</v>
      </c>
      <c r="I910" s="8">
        <v>0.97464988146902298</v>
      </c>
      <c r="J910" s="8" t="s">
        <v>8</v>
      </c>
      <c r="K910" s="8" t="s">
        <v>8</v>
      </c>
      <c r="L910" s="8">
        <v>0.41988688086422798</v>
      </c>
      <c r="M910" s="8">
        <v>0.13609338074103999</v>
      </c>
    </row>
    <row r="911" spans="1:13" x14ac:dyDescent="0.25">
      <c r="A911" s="6" t="s">
        <v>1232</v>
      </c>
      <c r="B911" s="45" t="s">
        <v>44</v>
      </c>
      <c r="C911" s="7" t="s">
        <v>22</v>
      </c>
      <c r="D911" s="8">
        <v>-2.10834249237428</v>
      </c>
      <c r="E911" s="8">
        <v>-1.1129312379933241</v>
      </c>
      <c r="F911" s="8">
        <v>3.35516389356984</v>
      </c>
      <c r="G911" s="8">
        <v>0.96442205665323399</v>
      </c>
      <c r="H911" s="9">
        <v>2.2001621140130001</v>
      </c>
      <c r="I911" s="8">
        <v>0.70053692215805996</v>
      </c>
      <c r="J911" s="8">
        <v>0.73834567853740296</v>
      </c>
      <c r="K911" s="8">
        <v>0.50094463319776295</v>
      </c>
      <c r="L911" s="8">
        <v>0.630048491524828</v>
      </c>
      <c r="M911" s="8">
        <v>0.40168195083482899</v>
      </c>
    </row>
    <row r="912" spans="1:13" x14ac:dyDescent="0.25">
      <c r="A912" s="6" t="s">
        <v>1233</v>
      </c>
      <c r="B912" s="45" t="s">
        <v>44</v>
      </c>
      <c r="C912" s="7" t="s">
        <v>22</v>
      </c>
      <c r="D912" s="8">
        <v>-5.2810225224495602</v>
      </c>
      <c r="E912" s="8">
        <v>-1.140832429621716</v>
      </c>
      <c r="F912" s="8">
        <v>5.1987601517253399</v>
      </c>
      <c r="G912" s="8">
        <v>-0.42498350078698199</v>
      </c>
      <c r="H912" s="9">
        <v>0.79279280349311188</v>
      </c>
      <c r="I912" s="8">
        <v>0.16277171610270699</v>
      </c>
      <c r="J912" s="8">
        <v>0.66535410268115802</v>
      </c>
      <c r="K912" s="8">
        <v>0.19383008301850899</v>
      </c>
      <c r="L912" s="8">
        <v>0.760944068213809</v>
      </c>
      <c r="M912" s="8">
        <v>0.73379455584381503</v>
      </c>
    </row>
    <row r="913" spans="1:13" x14ac:dyDescent="0.25">
      <c r="A913" s="6" t="s">
        <v>1234</v>
      </c>
      <c r="B913" s="45" t="s">
        <v>34</v>
      </c>
      <c r="C913" s="7" t="s">
        <v>22</v>
      </c>
      <c r="D913" s="8">
        <v>-1.7208624317197783</v>
      </c>
      <c r="E913" s="8">
        <v>0.70188867624030404</v>
      </c>
      <c r="F913" s="8">
        <v>0.52876510380020803</v>
      </c>
      <c r="G913" s="8">
        <v>-1.148334283289252</v>
      </c>
      <c r="H913" s="9">
        <v>-1.837136496089822</v>
      </c>
      <c r="I913" s="8">
        <v>0.36785101729116898</v>
      </c>
      <c r="J913" s="8">
        <v>0.77607942975458899</v>
      </c>
      <c r="K913" s="8">
        <v>0.80854418808900796</v>
      </c>
      <c r="L913" s="8">
        <v>0.223350904700956</v>
      </c>
      <c r="M913" s="8">
        <v>0.41898975511580699</v>
      </c>
    </row>
    <row r="914" spans="1:13" x14ac:dyDescent="0.25">
      <c r="A914" s="6" t="s">
        <v>1235</v>
      </c>
      <c r="B914" s="45" t="s">
        <v>44</v>
      </c>
      <c r="C914" s="7" t="s">
        <v>22</v>
      </c>
      <c r="D914" s="8">
        <v>-2.9996310771916401</v>
      </c>
      <c r="E914" s="8">
        <v>-1.8213632182553421</v>
      </c>
      <c r="F914" s="8">
        <v>2.53698639033846</v>
      </c>
      <c r="G914" s="8">
        <v>-0.367879162852638</v>
      </c>
      <c r="H914" s="9">
        <v>1.528166126500768</v>
      </c>
      <c r="I914" s="8">
        <v>0.53637254875868701</v>
      </c>
      <c r="J914" s="8">
        <v>0.608280995509906</v>
      </c>
      <c r="K914" s="8">
        <v>0.64996192387283902</v>
      </c>
      <c r="L914" s="8">
        <v>0.85268326614469603</v>
      </c>
      <c r="M914" s="8">
        <v>0.55370189457493402</v>
      </c>
    </row>
    <row r="915" spans="1:13" x14ac:dyDescent="0.25">
      <c r="A915" s="6" t="s">
        <v>1236</v>
      </c>
      <c r="B915" s="45" t="s">
        <v>34</v>
      </c>
      <c r="C915" s="7" t="s">
        <v>22</v>
      </c>
      <c r="D915" s="8">
        <v>-1.809990485741598</v>
      </c>
      <c r="E915" s="8">
        <v>-3.2571009728949996</v>
      </c>
      <c r="F915" s="8">
        <v>1.0524078997467781</v>
      </c>
      <c r="G915" s="8">
        <v>-0.40168762001166602</v>
      </c>
      <c r="H915" s="9">
        <v>2.5745075771041801</v>
      </c>
      <c r="I915" s="8">
        <v>0.75064521578288901</v>
      </c>
      <c r="J915" s="8">
        <v>0.55320817829080204</v>
      </c>
      <c r="K915" s="8">
        <v>0.88861380319596295</v>
      </c>
      <c r="L915" s="8">
        <v>0.87149379855087095</v>
      </c>
      <c r="M915" s="8">
        <v>0.33167112451634001</v>
      </c>
    </row>
    <row r="916" spans="1:13" x14ac:dyDescent="0.25">
      <c r="A916" s="6" t="s">
        <v>1237</v>
      </c>
      <c r="B916" s="45" t="s">
        <v>34</v>
      </c>
      <c r="C916" s="7" t="s">
        <v>38</v>
      </c>
      <c r="D916" s="8" t="s">
        <v>8</v>
      </c>
      <c r="E916" s="8" t="s">
        <v>8</v>
      </c>
      <c r="F916" s="8" t="s">
        <v>8</v>
      </c>
      <c r="G916" s="8" t="s">
        <v>8</v>
      </c>
      <c r="H916" s="9" t="s">
        <v>8</v>
      </c>
      <c r="I916" s="8" t="s">
        <v>8</v>
      </c>
      <c r="J916" s="8" t="s">
        <v>8</v>
      </c>
      <c r="K916" s="8" t="s">
        <v>8</v>
      </c>
      <c r="L916" s="8" t="s">
        <v>8</v>
      </c>
      <c r="M916" s="8" t="s">
        <v>8</v>
      </c>
    </row>
    <row r="917" spans="1:13" x14ac:dyDescent="0.25">
      <c r="A917" s="6" t="s">
        <v>1238</v>
      </c>
      <c r="B917" s="45" t="s">
        <v>34</v>
      </c>
      <c r="C917" s="7" t="s">
        <v>38</v>
      </c>
      <c r="D917" s="8" t="s">
        <v>8</v>
      </c>
      <c r="E917" s="8" t="s">
        <v>8</v>
      </c>
      <c r="F917" s="8" t="s">
        <v>8</v>
      </c>
      <c r="G917" s="8" t="s">
        <v>8</v>
      </c>
      <c r="H917" s="9" t="s">
        <v>8</v>
      </c>
      <c r="I917" s="8" t="s">
        <v>8</v>
      </c>
      <c r="J917" s="8" t="s">
        <v>8</v>
      </c>
      <c r="K917" s="8" t="s">
        <v>8</v>
      </c>
      <c r="L917" s="8" t="s">
        <v>8</v>
      </c>
      <c r="M917" s="8" t="s">
        <v>8</v>
      </c>
    </row>
    <row r="918" spans="1:13" x14ac:dyDescent="0.25">
      <c r="A918" s="6" t="s">
        <v>1239</v>
      </c>
      <c r="B918" s="45" t="s">
        <v>44</v>
      </c>
      <c r="C918" s="7" t="s">
        <v>22</v>
      </c>
      <c r="D918" s="8">
        <v>0.1348574304935786</v>
      </c>
      <c r="E918" s="8">
        <v>-1.1129312379933241</v>
      </c>
      <c r="F918" s="8">
        <v>3.35516389356984</v>
      </c>
      <c r="G918" s="8">
        <v>3.6364027364632401</v>
      </c>
      <c r="H918" s="9">
        <v>4.99623876790496</v>
      </c>
      <c r="I918" s="8">
        <v>0.98552767096146199</v>
      </c>
      <c r="J918" s="8">
        <v>0.73834567853740296</v>
      </c>
      <c r="K918" s="8">
        <v>0.50094463319776295</v>
      </c>
      <c r="L918" s="8">
        <v>0.14626775106648901</v>
      </c>
      <c r="M918" s="8">
        <v>8.9158629435678205E-2</v>
      </c>
    </row>
    <row r="919" spans="1:13" x14ac:dyDescent="0.25">
      <c r="A919" s="6" t="s">
        <v>1240</v>
      </c>
      <c r="B919" s="45" t="s">
        <v>44</v>
      </c>
      <c r="C919" s="7" t="s">
        <v>22</v>
      </c>
      <c r="D919" s="8">
        <v>-5.4330861937049404</v>
      </c>
      <c r="E919" s="8">
        <v>-0.11521038134126581</v>
      </c>
      <c r="F919" s="8">
        <v>4.1943400306363197</v>
      </c>
      <c r="G919" s="8">
        <v>-1.0846244165166281</v>
      </c>
      <c r="H919" s="9">
        <v>-0.99186097825208996</v>
      </c>
      <c r="I919" s="8">
        <v>0.13918184777995901</v>
      </c>
      <c r="J919" s="8">
        <v>0.97112968492460505</v>
      </c>
      <c r="K919" s="8">
        <v>0.35834407720744599</v>
      </c>
      <c r="L919" s="8">
        <v>0.446534314429268</v>
      </c>
      <c r="M919" s="8">
        <v>0.68895219889060599</v>
      </c>
    </row>
    <row r="920" spans="1:13" x14ac:dyDescent="0.25">
      <c r="A920" s="6" t="s">
        <v>1241</v>
      </c>
      <c r="B920" s="45" t="s">
        <v>34</v>
      </c>
      <c r="C920" s="7" t="s">
        <v>22</v>
      </c>
      <c r="D920" s="8" t="s">
        <v>8</v>
      </c>
      <c r="E920" s="8" t="s">
        <v>8</v>
      </c>
      <c r="F920" s="8" t="s">
        <v>8</v>
      </c>
      <c r="G920" s="8" t="s">
        <v>8</v>
      </c>
      <c r="H920" s="9" t="s">
        <v>8</v>
      </c>
      <c r="I920" s="8" t="s">
        <v>8</v>
      </c>
      <c r="J920" s="8" t="s">
        <v>8</v>
      </c>
      <c r="K920" s="8" t="s">
        <v>8</v>
      </c>
      <c r="L920" s="8" t="s">
        <v>8</v>
      </c>
      <c r="M920" s="8" t="s">
        <v>8</v>
      </c>
    </row>
    <row r="921" spans="1:13" x14ac:dyDescent="0.25">
      <c r="A921" s="6" t="s">
        <v>1242</v>
      </c>
      <c r="B921" s="45" t="s">
        <v>34</v>
      </c>
      <c r="C921" s="7" t="s">
        <v>22</v>
      </c>
      <c r="D921" s="8" t="s">
        <v>8</v>
      </c>
      <c r="E921" s="8" t="s">
        <v>8</v>
      </c>
      <c r="F921" s="8" t="s">
        <v>8</v>
      </c>
      <c r="G921" s="8" t="s">
        <v>8</v>
      </c>
      <c r="H921" s="9" t="s">
        <v>8</v>
      </c>
      <c r="I921" s="8" t="s">
        <v>8</v>
      </c>
      <c r="J921" s="8" t="s">
        <v>8</v>
      </c>
      <c r="K921" s="8" t="s">
        <v>8</v>
      </c>
      <c r="L921" s="8" t="s">
        <v>8</v>
      </c>
      <c r="M921" s="8" t="s">
        <v>8</v>
      </c>
    </row>
    <row r="922" spans="1:13" x14ac:dyDescent="0.25">
      <c r="A922" s="6" t="s">
        <v>1243</v>
      </c>
      <c r="B922" s="45" t="s">
        <v>44</v>
      </c>
      <c r="C922" s="7" t="s">
        <v>22</v>
      </c>
      <c r="D922" s="8">
        <v>-8.8236215216510203</v>
      </c>
      <c r="E922" s="8">
        <v>-4.2014682070042397</v>
      </c>
      <c r="F922" s="8">
        <v>3.1587620987807599</v>
      </c>
      <c r="G922" s="8">
        <v>-5.6365550343592004</v>
      </c>
      <c r="H922" s="9">
        <v>-1.3609121412029319</v>
      </c>
      <c r="I922" s="8">
        <v>2.3568301932634702E-16</v>
      </c>
      <c r="J922" s="8">
        <v>1.4918041305024E-6</v>
      </c>
      <c r="K922" s="8">
        <v>2.02080687262793E-2</v>
      </c>
      <c r="L922" s="8">
        <v>1.26620345752641E-15</v>
      </c>
      <c r="M922" s="8">
        <v>0.122945985504112</v>
      </c>
    </row>
    <row r="923" spans="1:13" x14ac:dyDescent="0.25">
      <c r="A923" s="6" t="s">
        <v>1244</v>
      </c>
      <c r="B923" s="45" t="s">
        <v>44</v>
      </c>
      <c r="C923" s="7" t="s">
        <v>22</v>
      </c>
      <c r="D923" s="8">
        <v>-2.7647355543124199</v>
      </c>
      <c r="E923" s="8">
        <v>2.25385919187016</v>
      </c>
      <c r="F923" s="8">
        <v>-2.6856784509239602</v>
      </c>
      <c r="G923" s="8">
        <v>-5.4038898368506203</v>
      </c>
      <c r="H923" s="9">
        <v>-7.6764391612560399</v>
      </c>
      <c r="I923" s="8">
        <v>1.2079639582856599E-2</v>
      </c>
      <c r="J923" s="8">
        <v>0.40392798286128401</v>
      </c>
      <c r="K923" s="8">
        <v>8.8879335654887995E-2</v>
      </c>
      <c r="L923" s="8">
        <v>2.2164085917297899E-12</v>
      </c>
      <c r="M923" s="8">
        <v>1.42436305786234E-3</v>
      </c>
    </row>
    <row r="924" spans="1:13" x14ac:dyDescent="0.25">
      <c r="A924" s="6" t="s">
        <v>1245</v>
      </c>
      <c r="B924" s="45" t="s">
        <v>1246</v>
      </c>
      <c r="C924" s="7" t="s">
        <v>22</v>
      </c>
      <c r="D924" s="8">
        <v>-2.8656962277430399E-2</v>
      </c>
      <c r="E924" s="8">
        <v>1.085230566354944</v>
      </c>
      <c r="F924" s="8">
        <v>-1.392887167471444</v>
      </c>
      <c r="G924" s="8">
        <v>-1.4620153105767737</v>
      </c>
      <c r="H924" s="9">
        <v>-2.4409832701667802</v>
      </c>
      <c r="I924" s="8">
        <v>0.955951251574512</v>
      </c>
      <c r="J924" s="8">
        <v>0.25899004301515599</v>
      </c>
      <c r="K924" s="8">
        <v>1.5512659642593201E-2</v>
      </c>
      <c r="L924" s="8">
        <v>2.1202481473856499E-5</v>
      </c>
      <c r="M924" s="8">
        <v>1.0048416173883599E-2</v>
      </c>
    </row>
    <row r="925" spans="1:13" x14ac:dyDescent="0.25">
      <c r="A925" s="6" t="s">
        <v>1247</v>
      </c>
      <c r="B925" s="45" t="s">
        <v>1248</v>
      </c>
      <c r="C925" s="7" t="s">
        <v>22</v>
      </c>
      <c r="D925" s="8">
        <v>-0.71032827764845996</v>
      </c>
      <c r="E925" s="8">
        <v>2.9581630953531</v>
      </c>
      <c r="F925" s="8">
        <v>-0.67771850347492402</v>
      </c>
      <c r="G925" s="8">
        <v>-1.4165605036029261</v>
      </c>
      <c r="H925" s="9">
        <v>-4.2855530911102404</v>
      </c>
      <c r="I925" s="8">
        <v>9.7827317807800906E-2</v>
      </c>
      <c r="J925" s="8">
        <v>1.2095628049401199E-3</v>
      </c>
      <c r="K925" s="8">
        <v>0.13501156927230501</v>
      </c>
      <c r="L925" s="8">
        <v>2.2304748811506498E-6</v>
      </c>
      <c r="M925" s="8">
        <v>4.9207428232191801E-6</v>
      </c>
    </row>
    <row r="926" spans="1:13" x14ac:dyDescent="0.25">
      <c r="A926" s="6" t="s">
        <v>1249</v>
      </c>
      <c r="B926" s="45" t="s">
        <v>1250</v>
      </c>
      <c r="C926" s="7" t="s">
        <v>22</v>
      </c>
      <c r="D926" s="8">
        <v>-0.473454205749754</v>
      </c>
      <c r="E926" s="8">
        <v>7.5159401573701198E-2</v>
      </c>
      <c r="F926" s="8">
        <v>-1.26647873218406</v>
      </c>
      <c r="G926" s="8">
        <v>-1.7382617063457702</v>
      </c>
      <c r="H926" s="9">
        <v>-1.732310034286102</v>
      </c>
      <c r="I926" s="8">
        <v>0.25068461502252898</v>
      </c>
      <c r="J926" s="8">
        <v>0.90447507095216595</v>
      </c>
      <c r="K926" s="8">
        <v>5.2149196920094698E-3</v>
      </c>
      <c r="L926" s="8">
        <v>9.3394807383541096E-9</v>
      </c>
      <c r="M926" s="8">
        <v>6.6111008896279997E-3</v>
      </c>
    </row>
    <row r="927" spans="1:13" x14ac:dyDescent="0.25">
      <c r="A927" s="6" t="s">
        <v>1251</v>
      </c>
      <c r="B927" s="45" t="s">
        <v>1252</v>
      </c>
      <c r="C927" s="7" t="s">
        <v>22</v>
      </c>
      <c r="D927" s="8">
        <v>-0.12645264149299459</v>
      </c>
      <c r="E927" s="8">
        <v>-2.1969103495331201</v>
      </c>
      <c r="F927" s="8">
        <v>-0.80893731981755801</v>
      </c>
      <c r="G927" s="8">
        <v>-0.96014942503227796</v>
      </c>
      <c r="H927" s="9">
        <v>1.413515916508072</v>
      </c>
      <c r="I927" s="8">
        <v>0.85888279464144501</v>
      </c>
      <c r="J927" s="8">
        <v>1.51307925830118E-3</v>
      </c>
      <c r="K927" s="8">
        <v>0.247592592770709</v>
      </c>
      <c r="L927" s="8">
        <v>9.2787399668202097E-2</v>
      </c>
      <c r="M927" s="8">
        <v>0.101852385151585</v>
      </c>
    </row>
    <row r="928" spans="1:13" x14ac:dyDescent="0.25">
      <c r="A928" s="6" t="s">
        <v>1253</v>
      </c>
      <c r="B928" s="45" t="s">
        <v>1254</v>
      </c>
      <c r="C928" s="7" t="s">
        <v>22</v>
      </c>
      <c r="D928" s="8">
        <v>-1.1712007390661781</v>
      </c>
      <c r="E928" s="8">
        <v>-1.99209677148307</v>
      </c>
      <c r="F928" s="8">
        <v>-0.39200304282377402</v>
      </c>
      <c r="G928" s="8">
        <v>-1.579259705688</v>
      </c>
      <c r="H928" s="9">
        <v>0.51692955869464197</v>
      </c>
      <c r="I928" s="8">
        <v>3.1815806444758401E-3</v>
      </c>
      <c r="J928" s="8">
        <v>1.5234632888552999E-6</v>
      </c>
      <c r="K928" s="8">
        <v>0.35515636370454301</v>
      </c>
      <c r="L928" s="8">
        <v>3.9028462327321699E-10</v>
      </c>
      <c r="M928" s="8">
        <v>0.25443930347441102</v>
      </c>
    </row>
    <row r="929" spans="1:13" x14ac:dyDescent="0.25">
      <c r="A929" s="6" t="s">
        <v>1255</v>
      </c>
      <c r="B929" s="45" t="s">
        <v>44</v>
      </c>
      <c r="C929" s="7" t="s">
        <v>22</v>
      </c>
      <c r="D929" s="8">
        <v>-0.42607247361927603</v>
      </c>
      <c r="E929" s="8" t="s">
        <v>8</v>
      </c>
      <c r="F929" s="8" t="s">
        <v>8</v>
      </c>
      <c r="G929" s="8">
        <v>-4.7813494758994004</v>
      </c>
      <c r="H929" s="9">
        <v>4.18023387394412</v>
      </c>
      <c r="I929" s="8">
        <v>0.95059765684895003</v>
      </c>
      <c r="J929" s="8" t="s">
        <v>8</v>
      </c>
      <c r="K929" s="8" t="s">
        <v>8</v>
      </c>
      <c r="L929" s="8">
        <v>0.26773968201905501</v>
      </c>
      <c r="M929" s="8">
        <v>0.138072366727889</v>
      </c>
    </row>
    <row r="930" spans="1:13" x14ac:dyDescent="0.25">
      <c r="A930" s="6" t="s">
        <v>1256</v>
      </c>
      <c r="B930" s="45" t="s">
        <v>44</v>
      </c>
      <c r="C930" s="7" t="s">
        <v>22</v>
      </c>
      <c r="D930" s="8">
        <v>-0.624272291013652</v>
      </c>
      <c r="E930" s="8">
        <v>2.70932930971696</v>
      </c>
      <c r="F930" s="8">
        <v>0.22555525044789801</v>
      </c>
      <c r="G930" s="8">
        <v>-0.54076025685950002</v>
      </c>
      <c r="H930" s="9">
        <v>-3.2057426499331201</v>
      </c>
      <c r="I930" s="8">
        <v>0.74258758153558702</v>
      </c>
      <c r="J930" s="8">
        <v>0.30004249302488001</v>
      </c>
      <c r="K930" s="8">
        <v>0.90972477226277104</v>
      </c>
      <c r="L930" s="8">
        <v>0.60412058076029496</v>
      </c>
      <c r="M930" s="8">
        <v>0.19450465676481299</v>
      </c>
    </row>
    <row r="931" spans="1:13" x14ac:dyDescent="0.25">
      <c r="A931" s="6" t="s">
        <v>1257</v>
      </c>
      <c r="B931" s="45" t="s">
        <v>34</v>
      </c>
      <c r="C931" s="7" t="s">
        <v>38</v>
      </c>
      <c r="D931" s="8" t="s">
        <v>8</v>
      </c>
      <c r="E931" s="8" t="s">
        <v>8</v>
      </c>
      <c r="F931" s="8" t="s">
        <v>8</v>
      </c>
      <c r="G931" s="8" t="s">
        <v>8</v>
      </c>
      <c r="H931" s="9" t="s">
        <v>8</v>
      </c>
      <c r="I931" s="8" t="s">
        <v>8</v>
      </c>
      <c r="J931" s="8" t="s">
        <v>8</v>
      </c>
      <c r="K931" s="8" t="s">
        <v>8</v>
      </c>
      <c r="L931" s="8" t="s">
        <v>8</v>
      </c>
      <c r="M931" s="8" t="s">
        <v>8</v>
      </c>
    </row>
    <row r="932" spans="1:13" x14ac:dyDescent="0.25">
      <c r="A932" s="6" t="s">
        <v>1258</v>
      </c>
      <c r="B932" s="45" t="s">
        <v>1259</v>
      </c>
      <c r="C932" s="7" t="s">
        <v>22</v>
      </c>
      <c r="D932" s="8">
        <v>-0.36382982891515808</v>
      </c>
      <c r="E932" s="8">
        <v>1.3800145340841039</v>
      </c>
      <c r="F932" s="8">
        <v>-2.3021290429108601</v>
      </c>
      <c r="G932" s="8">
        <v>-2.67969179748932</v>
      </c>
      <c r="H932" s="9">
        <v>-4.0496832614356002</v>
      </c>
      <c r="I932" s="8">
        <v>0.81393710423675802</v>
      </c>
      <c r="J932" s="8">
        <v>0.61712669052092695</v>
      </c>
      <c r="K932" s="8">
        <v>0.223982818153908</v>
      </c>
      <c r="L932" s="8">
        <v>7.8024566673147904E-3</v>
      </c>
      <c r="M932" s="8">
        <v>9.5189057845421199E-2</v>
      </c>
    </row>
    <row r="933" spans="1:13" x14ac:dyDescent="0.25">
      <c r="A933" s="6" t="s">
        <v>1260</v>
      </c>
      <c r="B933" s="45" t="s">
        <v>34</v>
      </c>
      <c r="C933" s="7" t="s">
        <v>38</v>
      </c>
      <c r="D933" s="8" t="s">
        <v>8</v>
      </c>
      <c r="E933" s="8" t="s">
        <v>8</v>
      </c>
      <c r="F933" s="8" t="s">
        <v>8</v>
      </c>
      <c r="G933" s="8" t="s">
        <v>8</v>
      </c>
      <c r="H933" s="9" t="s">
        <v>8</v>
      </c>
      <c r="I933" s="8" t="s">
        <v>8</v>
      </c>
      <c r="J933" s="8" t="s">
        <v>8</v>
      </c>
      <c r="K933" s="8" t="s">
        <v>8</v>
      </c>
      <c r="L933" s="8" t="s">
        <v>8</v>
      </c>
      <c r="M933" s="8" t="s">
        <v>8</v>
      </c>
    </row>
    <row r="934" spans="1:13" x14ac:dyDescent="0.25">
      <c r="A934" s="6" t="s">
        <v>1261</v>
      </c>
      <c r="B934" s="45" t="s">
        <v>44</v>
      </c>
      <c r="C934" s="7" t="s">
        <v>22</v>
      </c>
      <c r="D934" s="8">
        <v>-0.35492188536658403</v>
      </c>
      <c r="E934" s="8">
        <v>5.9269988194802803</v>
      </c>
      <c r="F934" s="8">
        <v>0.79227655919564599</v>
      </c>
      <c r="G934" s="8">
        <v>0.41689000561725198</v>
      </c>
      <c r="H934" s="9">
        <v>-5.4301807481789197</v>
      </c>
      <c r="I934" s="8">
        <v>0.76725201784212205</v>
      </c>
      <c r="J934" s="8">
        <v>1.5544394461811901E-2</v>
      </c>
      <c r="K934" s="8">
        <v>0.520917648836422</v>
      </c>
      <c r="L934" s="8">
        <v>0.483391527781797</v>
      </c>
      <c r="M934" s="8">
        <v>2.4137475036877101E-2</v>
      </c>
    </row>
    <row r="935" spans="1:13" x14ac:dyDescent="0.25">
      <c r="A935" s="6" t="s">
        <v>1262</v>
      </c>
      <c r="B935" s="45" t="s">
        <v>44</v>
      </c>
      <c r="C935" s="7" t="s">
        <v>22</v>
      </c>
      <c r="D935" s="8">
        <v>1.8464345895552841</v>
      </c>
      <c r="E935" s="8">
        <v>2.58331840728968</v>
      </c>
      <c r="F935" s="8">
        <v>-0.26248351755792398</v>
      </c>
      <c r="G935" s="8">
        <v>1.507886491100588</v>
      </c>
      <c r="H935" s="9">
        <v>-0.95781515336238998</v>
      </c>
      <c r="I935" s="8">
        <v>0.11155130085965199</v>
      </c>
      <c r="J935" s="8">
        <v>0.209979681348644</v>
      </c>
      <c r="K935" s="8">
        <v>0.81534068279910898</v>
      </c>
      <c r="L935" s="8">
        <v>2.7687526672986299E-2</v>
      </c>
      <c r="M935" s="8">
        <v>0.63745677967388104</v>
      </c>
    </row>
    <row r="936" spans="1:13" x14ac:dyDescent="0.25">
      <c r="A936" s="6" t="s">
        <v>1263</v>
      </c>
      <c r="B936" s="45" t="s">
        <v>44</v>
      </c>
      <c r="C936" s="7" t="s">
        <v>22</v>
      </c>
      <c r="D936" s="8">
        <v>0.7464162546522719</v>
      </c>
      <c r="E936" s="8">
        <v>3.19994515886372</v>
      </c>
      <c r="F936" s="8">
        <v>0.36849049866547201</v>
      </c>
      <c r="G936" s="8">
        <v>1.0730452660949039</v>
      </c>
      <c r="H936" s="9">
        <v>-2.0257127228148799</v>
      </c>
      <c r="I936" s="8">
        <v>0.35234441154241902</v>
      </c>
      <c r="J936" s="8">
        <v>3.5942128094387897E-2</v>
      </c>
      <c r="K936" s="8">
        <v>0.63806618519642599</v>
      </c>
      <c r="L936" s="8">
        <v>1.5967227738184899E-2</v>
      </c>
      <c r="M936" s="8">
        <v>0.187218295658303</v>
      </c>
    </row>
    <row r="937" spans="1:13" x14ac:dyDescent="0.25">
      <c r="A937" s="6" t="s">
        <v>1264</v>
      </c>
      <c r="B937" s="45" t="s">
        <v>1265</v>
      </c>
      <c r="C937" s="7" t="s">
        <v>22</v>
      </c>
      <c r="D937" s="8">
        <v>0.47998808020762002</v>
      </c>
      <c r="E937" s="8">
        <v>3.2797185540638205</v>
      </c>
      <c r="F937" s="8">
        <v>-0.52700148774960998</v>
      </c>
      <c r="G937" s="8">
        <v>-5.9398242339697399E-2</v>
      </c>
      <c r="H937" s="9">
        <v>-3.2498886548055999</v>
      </c>
      <c r="I937" s="8">
        <v>0.318069215606815</v>
      </c>
      <c r="J937" s="8">
        <v>1.2675025092750199E-3</v>
      </c>
      <c r="K937" s="8">
        <v>0.28378171814879399</v>
      </c>
      <c r="L937" s="8">
        <v>0.84108095102450897</v>
      </c>
      <c r="M937" s="8">
        <v>1.7101365667617199E-3</v>
      </c>
    </row>
    <row r="938" spans="1:13" x14ac:dyDescent="0.25">
      <c r="A938" s="6" t="s">
        <v>1266</v>
      </c>
      <c r="B938" s="45" t="s">
        <v>44</v>
      </c>
      <c r="C938" s="7" t="s">
        <v>22</v>
      </c>
      <c r="D938" s="8">
        <v>-1.7000706290820782</v>
      </c>
      <c r="E938" s="8">
        <v>4.75464481637042</v>
      </c>
      <c r="F938" s="8">
        <v>2.8436806221963997</v>
      </c>
      <c r="G938" s="8">
        <v>1.047441583627206</v>
      </c>
      <c r="H938" s="9">
        <v>-3.6090913898992198</v>
      </c>
      <c r="I938" s="8">
        <v>0.37259981529120001</v>
      </c>
      <c r="J938" s="8">
        <v>5.7716304734025503E-2</v>
      </c>
      <c r="K938" s="8">
        <v>0.127599598037236</v>
      </c>
      <c r="L938" s="8">
        <v>0.17251773190610101</v>
      </c>
      <c r="M938" s="8">
        <v>0.13733960350097499</v>
      </c>
    </row>
    <row r="939" spans="1:13" x14ac:dyDescent="0.25">
      <c r="A939" s="6" t="s">
        <v>1267</v>
      </c>
      <c r="B939" s="45" t="s">
        <v>44</v>
      </c>
      <c r="C939" s="7" t="s">
        <v>22</v>
      </c>
      <c r="D939" s="8">
        <v>2.7599758778998802</v>
      </c>
      <c r="E939" s="8">
        <v>-3.1054701884549596</v>
      </c>
      <c r="F939" s="8">
        <v>-1.4351045829074418</v>
      </c>
      <c r="G939" s="8">
        <v>1.277626616676484</v>
      </c>
      <c r="H939" s="9">
        <v>4.4495677690772997</v>
      </c>
      <c r="I939" s="8">
        <v>0.126049318803719</v>
      </c>
      <c r="J939" s="8">
        <v>6.6785182689825306E-2</v>
      </c>
      <c r="K939" s="8">
        <v>0.42563016635934098</v>
      </c>
      <c r="L939" s="8">
        <v>0.26667485729264101</v>
      </c>
      <c r="M939" s="8">
        <v>6.6386740628960701E-3</v>
      </c>
    </row>
    <row r="940" spans="1:13" x14ac:dyDescent="0.25">
      <c r="A940" s="6" t="s">
        <v>1268</v>
      </c>
      <c r="B940" s="45" t="s">
        <v>34</v>
      </c>
      <c r="C940" s="7" t="s">
        <v>38</v>
      </c>
      <c r="D940" s="8" t="s">
        <v>8</v>
      </c>
      <c r="E940" s="8" t="s">
        <v>8</v>
      </c>
      <c r="F940" s="8" t="s">
        <v>8</v>
      </c>
      <c r="G940" s="8" t="s">
        <v>8</v>
      </c>
      <c r="H940" s="9" t="s">
        <v>8</v>
      </c>
      <c r="I940" s="8" t="s">
        <v>8</v>
      </c>
      <c r="J940" s="8" t="s">
        <v>8</v>
      </c>
      <c r="K940" s="8" t="s">
        <v>8</v>
      </c>
      <c r="L940" s="8" t="s">
        <v>8</v>
      </c>
      <c r="M940" s="8" t="s">
        <v>8</v>
      </c>
    </row>
    <row r="941" spans="1:13" x14ac:dyDescent="0.25">
      <c r="A941" s="6" t="s">
        <v>1269</v>
      </c>
      <c r="B941" s="45" t="s">
        <v>44</v>
      </c>
      <c r="C941" s="7" t="s">
        <v>22</v>
      </c>
      <c r="D941" s="8">
        <v>0.57748262516412996</v>
      </c>
      <c r="E941" s="8">
        <v>2.11845604588214</v>
      </c>
      <c r="F941" s="8">
        <v>1.607111694022326</v>
      </c>
      <c r="G941" s="8">
        <v>2.11703296666012</v>
      </c>
      <c r="H941" s="9">
        <v>3.2618865246315597E-2</v>
      </c>
      <c r="I941" s="8">
        <v>0.83412792625277998</v>
      </c>
      <c r="J941" s="8">
        <v>0.42718050615495501</v>
      </c>
      <c r="K941" s="8">
        <v>0.530524976364114</v>
      </c>
      <c r="L941" s="8">
        <v>9.4340753040872499E-2</v>
      </c>
      <c r="M941" s="8">
        <v>0.989634076374039</v>
      </c>
    </row>
    <row r="942" spans="1:13" x14ac:dyDescent="0.25">
      <c r="A942" s="6" t="s">
        <v>1270</v>
      </c>
      <c r="B942" s="45" t="s">
        <v>1271</v>
      </c>
      <c r="C942" s="7" t="s">
        <v>22</v>
      </c>
      <c r="D942" s="8">
        <v>0.27377185921096397</v>
      </c>
      <c r="E942" s="8">
        <v>4.6200651002485396</v>
      </c>
      <c r="F942" s="8">
        <v>-0.28439669163098802</v>
      </c>
      <c r="G942" s="8">
        <v>6.9796347150505996E-3</v>
      </c>
      <c r="H942" s="9">
        <v>-4.5349678243694598</v>
      </c>
      <c r="I942" s="8">
        <v>0.71922965226827895</v>
      </c>
      <c r="J942" s="8">
        <v>2.09630619633445E-2</v>
      </c>
      <c r="K942" s="8">
        <v>0.72461746953092299</v>
      </c>
      <c r="L942" s="8">
        <v>0.98743900889507397</v>
      </c>
      <c r="M942" s="8">
        <v>2.2531898121001599E-2</v>
      </c>
    </row>
    <row r="943" spans="1:13" x14ac:dyDescent="0.25">
      <c r="A943" s="6" t="s">
        <v>1272</v>
      </c>
      <c r="B943" s="45" t="s">
        <v>264</v>
      </c>
      <c r="C943" s="7" t="s">
        <v>22</v>
      </c>
      <c r="D943" s="8">
        <v>0.476386580079454</v>
      </c>
      <c r="E943" s="8">
        <v>3.4556710665037</v>
      </c>
      <c r="F943" s="8">
        <v>-0.39562972867124196</v>
      </c>
      <c r="G943" s="8">
        <v>7.3946737019957604E-2</v>
      </c>
      <c r="H943" s="9">
        <v>-3.2903945166155206</v>
      </c>
      <c r="I943" s="8">
        <v>0.47419178689837399</v>
      </c>
      <c r="J943" s="8">
        <v>2.19312428215181E-2</v>
      </c>
      <c r="K943" s="8">
        <v>0.56797896659691505</v>
      </c>
      <c r="L943" s="8">
        <v>0.84896111300584498</v>
      </c>
      <c r="M943" s="8">
        <v>2.8805077038312601E-2</v>
      </c>
    </row>
    <row r="944" spans="1:13" x14ac:dyDescent="0.25">
      <c r="A944" s="6" t="s">
        <v>1273</v>
      </c>
      <c r="B944" s="45" t="s">
        <v>44</v>
      </c>
      <c r="C944" s="7" t="s">
        <v>22</v>
      </c>
      <c r="D944" s="8">
        <v>1.1971222925702421</v>
      </c>
      <c r="E944" s="8">
        <v>2.3266664651472002</v>
      </c>
      <c r="F944" s="8">
        <v>-0.14838283845667019</v>
      </c>
      <c r="G944" s="8">
        <v>1.0179164328107679</v>
      </c>
      <c r="H944" s="9">
        <v>-1.1442794897181261</v>
      </c>
      <c r="I944" s="8">
        <v>0.55585233307909998</v>
      </c>
      <c r="J944" s="8">
        <v>0.38679034479747398</v>
      </c>
      <c r="K944" s="8">
        <v>0.942036750669909</v>
      </c>
      <c r="L944" s="8">
        <v>0.37210137579216601</v>
      </c>
      <c r="M944" s="8">
        <v>0.64412366900805695</v>
      </c>
    </row>
    <row r="945" spans="1:13" x14ac:dyDescent="0.25">
      <c r="A945" s="6" t="s">
        <v>1274</v>
      </c>
      <c r="B945" s="45" t="s">
        <v>1275</v>
      </c>
      <c r="C945" s="7" t="s">
        <v>22</v>
      </c>
      <c r="D945" s="8">
        <v>0.200261977584416</v>
      </c>
      <c r="E945" s="8">
        <v>2.0794353329417001</v>
      </c>
      <c r="F945" s="8">
        <v>-0.32600450174420798</v>
      </c>
      <c r="G945" s="8">
        <v>-0.13594174626581959</v>
      </c>
      <c r="H945" s="9">
        <v>-2.1827862820360999</v>
      </c>
      <c r="I945" s="8">
        <v>0.62421281550143604</v>
      </c>
      <c r="J945" s="8">
        <v>2.2737808446153698E-3</v>
      </c>
      <c r="K945" s="8">
        <v>0.396015275177731</v>
      </c>
      <c r="L945" s="8">
        <v>0.70474385276277496</v>
      </c>
      <c r="M945" s="8">
        <v>4.4927604573179796E-3</v>
      </c>
    </row>
    <row r="946" spans="1:13" x14ac:dyDescent="0.25">
      <c r="A946" s="6" t="s">
        <v>1276</v>
      </c>
      <c r="B946" s="45" t="s">
        <v>1277</v>
      </c>
      <c r="C946" s="7" t="s">
        <v>22</v>
      </c>
      <c r="D946" s="8">
        <v>0.60374474833333802</v>
      </c>
      <c r="E946" s="8">
        <v>2.6914818961993001</v>
      </c>
      <c r="F946" s="8">
        <v>0.70375883217888402</v>
      </c>
      <c r="G946" s="8">
        <v>1.2914463699437719</v>
      </c>
      <c r="H946" s="9">
        <v>-1.3065334882219539</v>
      </c>
      <c r="I946" s="8">
        <v>0.175273169134118</v>
      </c>
      <c r="J946" s="8">
        <v>3.6444341905651003E-4</v>
      </c>
      <c r="K946" s="8">
        <v>0.10440937033039201</v>
      </c>
      <c r="L946" s="8">
        <v>1.2551364181813499E-4</v>
      </c>
      <c r="M946" s="8">
        <v>8.3923919021556506E-2</v>
      </c>
    </row>
    <row r="947" spans="1:13" x14ac:dyDescent="0.25">
      <c r="A947" s="6" t="s">
        <v>1278</v>
      </c>
      <c r="B947" s="45" t="s">
        <v>1279</v>
      </c>
      <c r="C947" s="7" t="s">
        <v>22</v>
      </c>
      <c r="D947" s="8">
        <v>-0.21396669997307</v>
      </c>
      <c r="E947" s="8">
        <v>6.5570948409865002</v>
      </c>
      <c r="F947" s="8">
        <v>1.463620071203634</v>
      </c>
      <c r="G947" s="8">
        <v>1.2375659758092401</v>
      </c>
      <c r="H947" s="9">
        <v>-5.2350057508557404</v>
      </c>
      <c r="I947" s="8">
        <v>0.81516885028160202</v>
      </c>
      <c r="J947" s="8">
        <v>3.6620245266822701E-3</v>
      </c>
      <c r="K947" s="8">
        <v>0.10041364655396599</v>
      </c>
      <c r="L947" s="8">
        <v>1.26092470073402E-2</v>
      </c>
      <c r="M947" s="8">
        <v>2.0375168698197599E-2</v>
      </c>
    </row>
    <row r="948" spans="1:13" x14ac:dyDescent="0.25">
      <c r="A948" s="6" t="s">
        <v>1280</v>
      </c>
      <c r="B948" s="45" t="s">
        <v>1281</v>
      </c>
      <c r="C948" s="7" t="s">
        <v>22</v>
      </c>
      <c r="D948" s="8">
        <v>1.5052946911576963</v>
      </c>
      <c r="E948" s="8">
        <v>3.3961182481282202</v>
      </c>
      <c r="F948" s="8">
        <v>-0.85454999803797804</v>
      </c>
      <c r="G948" s="8">
        <v>0.63902017406790801</v>
      </c>
      <c r="H948" s="9">
        <v>-2.66220748991072</v>
      </c>
      <c r="I948" s="8">
        <v>2.81801264201229E-5</v>
      </c>
      <c r="J948" s="8">
        <v>5.2563924899161603E-7</v>
      </c>
      <c r="K948" s="8">
        <v>1.0593451767493E-2</v>
      </c>
      <c r="L948" s="8">
        <v>5.3938443244342597E-2</v>
      </c>
      <c r="M948" s="8">
        <v>2.34470115314427E-4</v>
      </c>
    </row>
    <row r="949" spans="1:13" x14ac:dyDescent="0.25">
      <c r="A949" s="6" t="s">
        <v>1282</v>
      </c>
      <c r="B949" s="45" t="s">
        <v>44</v>
      </c>
      <c r="C949" s="7" t="s">
        <v>22</v>
      </c>
      <c r="D949" s="8">
        <v>-5.1326512057992604</v>
      </c>
      <c r="E949" s="8">
        <v>-1.058203040719268</v>
      </c>
      <c r="F949" s="8">
        <v>4.5126726025701602</v>
      </c>
      <c r="G949" s="8">
        <v>-0.54819291628665601</v>
      </c>
      <c r="H949" s="9">
        <v>0.56507677478057605</v>
      </c>
      <c r="I949" s="8">
        <v>1.2796213393442999E-3</v>
      </c>
      <c r="J949" s="8">
        <v>0.33977450569255402</v>
      </c>
      <c r="K949" s="8">
        <v>7.5424497572507297E-3</v>
      </c>
      <c r="L949" s="8">
        <v>0.31514693311820002</v>
      </c>
      <c r="M949" s="8">
        <v>0.61423036151738697</v>
      </c>
    </row>
    <row r="950" spans="1:13" x14ac:dyDescent="0.25">
      <c r="A950" s="6" t="s">
        <v>1283</v>
      </c>
      <c r="B950" s="45" t="s">
        <v>1284</v>
      </c>
      <c r="C950" s="7" t="s">
        <v>22</v>
      </c>
      <c r="D950" s="8">
        <v>-5.6023426577792197</v>
      </c>
      <c r="E950" s="8">
        <v>1.3800145340841039</v>
      </c>
      <c r="F950" s="8">
        <v>5.7402526804742804</v>
      </c>
      <c r="G950" s="8">
        <v>0.20360096881564602</v>
      </c>
      <c r="H950" s="9">
        <v>-1.113311434016744</v>
      </c>
      <c r="I950" s="8">
        <v>0.120499126343598</v>
      </c>
      <c r="J950" s="8">
        <v>0.61712669052092695</v>
      </c>
      <c r="K950" s="8">
        <v>0.129024792293817</v>
      </c>
      <c r="L950" s="8">
        <v>0.86687150272110103</v>
      </c>
      <c r="M950" s="8">
        <v>0.652768698035322</v>
      </c>
    </row>
    <row r="951" spans="1:13" x14ac:dyDescent="0.25">
      <c r="A951" s="6" t="s">
        <v>1285</v>
      </c>
      <c r="B951" s="45" t="s">
        <v>34</v>
      </c>
      <c r="C951" s="7" t="s">
        <v>22</v>
      </c>
      <c r="D951" s="8">
        <v>2.0831804915685201</v>
      </c>
      <c r="E951" s="8">
        <v>-2.1195146993872598</v>
      </c>
      <c r="F951" s="8">
        <v>-1.6950752014161321</v>
      </c>
      <c r="G951" s="8">
        <v>0.419751147292586</v>
      </c>
      <c r="H951" s="9">
        <v>2.6723533988883199</v>
      </c>
      <c r="I951" s="8">
        <v>3.7483663510874199E-3</v>
      </c>
      <c r="J951" s="8">
        <v>3.1094738188205899E-2</v>
      </c>
      <c r="K951" s="8">
        <v>2.5580018408753302E-2</v>
      </c>
      <c r="L951" s="8">
        <v>0.403571075396088</v>
      </c>
      <c r="M951" s="8">
        <v>2.1778516275845002E-3</v>
      </c>
    </row>
    <row r="952" spans="1:13" x14ac:dyDescent="0.25">
      <c r="A952" s="6" t="s">
        <v>1286</v>
      </c>
      <c r="B952" s="45" t="s">
        <v>44</v>
      </c>
      <c r="C952" s="7" t="s">
        <v>22</v>
      </c>
      <c r="D952" s="8">
        <v>-7.5789192110794401</v>
      </c>
      <c r="E952" s="8">
        <v>-3.3093227855323799</v>
      </c>
      <c r="F952" s="8">
        <v>7.6603407558876198</v>
      </c>
      <c r="G952" s="8">
        <v>-5.9789564398000997E-2</v>
      </c>
      <c r="H952" s="9">
        <v>3.2764288229998799</v>
      </c>
      <c r="I952" s="8">
        <v>1.3731952181264899E-2</v>
      </c>
      <c r="J952" s="8">
        <v>1.8358501534038899E-2</v>
      </c>
      <c r="K952" s="8">
        <v>1.5558891327968401E-2</v>
      </c>
      <c r="L952" s="8">
        <v>0.94745198050924995</v>
      </c>
      <c r="M952" s="8">
        <v>1.43203845047761E-2</v>
      </c>
    </row>
    <row r="953" spans="1:13" x14ac:dyDescent="0.25">
      <c r="A953" s="6" t="s">
        <v>1287</v>
      </c>
      <c r="B953" s="45" t="s">
        <v>34</v>
      </c>
      <c r="C953" s="7" t="s">
        <v>22</v>
      </c>
      <c r="D953" s="8">
        <v>1.891416819055902</v>
      </c>
      <c r="E953" s="8">
        <v>-1.8212689850963319</v>
      </c>
      <c r="F953" s="8">
        <v>6.8495460830069604E-2</v>
      </c>
      <c r="G953" s="8">
        <v>1.8853763330959461</v>
      </c>
      <c r="H953" s="9">
        <v>3.8287269271383</v>
      </c>
      <c r="I953" s="8">
        <v>2.98839533312742E-2</v>
      </c>
      <c r="J953" s="8">
        <v>2.16377498111112E-2</v>
      </c>
      <c r="K953" s="8">
        <v>0.93293581592815</v>
      </c>
      <c r="L953" s="8">
        <v>2.3086262952253301E-4</v>
      </c>
      <c r="M953" s="8">
        <v>5.5021326429422698E-6</v>
      </c>
    </row>
    <row r="954" spans="1:13" x14ac:dyDescent="0.25">
      <c r="A954" s="6" t="s">
        <v>1288</v>
      </c>
      <c r="B954" s="45" t="s">
        <v>1289</v>
      </c>
      <c r="C954" s="7" t="s">
        <v>22</v>
      </c>
      <c r="D954" s="8">
        <v>1.445717971498496</v>
      </c>
      <c r="E954" s="8">
        <v>-0.92458871357907801</v>
      </c>
      <c r="F954" s="8">
        <v>-2.2072776346960601</v>
      </c>
      <c r="G954" s="8">
        <v>-0.76243012082773787</v>
      </c>
      <c r="H954" s="9">
        <v>0.258922233481578</v>
      </c>
      <c r="I954" s="8">
        <v>4.92935815940461E-5</v>
      </c>
      <c r="J954" s="8">
        <v>4.6824182145045599E-2</v>
      </c>
      <c r="K954" s="8">
        <v>1.1323745993197799E-9</v>
      </c>
      <c r="L954" s="8">
        <v>3.57963942578725E-3</v>
      </c>
      <c r="M954" s="8">
        <v>0.61504150375904898</v>
      </c>
    </row>
    <row r="955" spans="1:13" x14ac:dyDescent="0.25">
      <c r="A955" s="6" t="s">
        <v>1290</v>
      </c>
      <c r="B955" s="45" t="s">
        <v>34</v>
      </c>
      <c r="C955" s="7" t="s">
        <v>38</v>
      </c>
      <c r="D955" s="8" t="s">
        <v>8</v>
      </c>
      <c r="E955" s="8" t="s">
        <v>8</v>
      </c>
      <c r="F955" s="8" t="s">
        <v>8</v>
      </c>
      <c r="G955" s="8" t="s">
        <v>8</v>
      </c>
      <c r="H955" s="9" t="s">
        <v>8</v>
      </c>
      <c r="I955" s="8" t="s">
        <v>8</v>
      </c>
      <c r="J955" s="8" t="s">
        <v>8</v>
      </c>
      <c r="K955" s="8" t="s">
        <v>8</v>
      </c>
      <c r="L955" s="8" t="s">
        <v>8</v>
      </c>
      <c r="M955" s="8" t="s">
        <v>8</v>
      </c>
    </row>
    <row r="956" spans="1:13" x14ac:dyDescent="0.25">
      <c r="A956" s="6" t="s">
        <v>1291</v>
      </c>
      <c r="B956" s="45" t="s">
        <v>1292</v>
      </c>
      <c r="C956" s="7" t="s">
        <v>22</v>
      </c>
      <c r="D956" s="8">
        <v>1.6697882562460382</v>
      </c>
      <c r="E956" s="8">
        <v>1.4708949108696163</v>
      </c>
      <c r="F956" s="8">
        <v>-1.2862791500411961</v>
      </c>
      <c r="G956" s="8">
        <v>0.35834844621161199</v>
      </c>
      <c r="H956" s="9">
        <v>-1.0157898934638081</v>
      </c>
      <c r="I956" s="8">
        <v>1.6459736150346901E-2</v>
      </c>
      <c r="J956" s="8">
        <v>0.24483645812055299</v>
      </c>
      <c r="K956" s="8">
        <v>7.2491858448365004E-2</v>
      </c>
      <c r="L956" s="8">
        <v>0.41721198723656</v>
      </c>
      <c r="M956" s="8">
        <v>0.420410106206002</v>
      </c>
    </row>
    <row r="957" spans="1:13" x14ac:dyDescent="0.25">
      <c r="A957" s="6" t="s">
        <v>1293</v>
      </c>
      <c r="B957" s="45" t="s">
        <v>4243</v>
      </c>
      <c r="C957" s="7" t="s">
        <v>22</v>
      </c>
      <c r="D957" s="8">
        <v>-3.58551579063848</v>
      </c>
      <c r="E957" s="8">
        <v>0.44401128177086202</v>
      </c>
      <c r="F957" s="8">
        <v>-0.65374528334538995</v>
      </c>
      <c r="G957" s="8">
        <v>-4.2456593185823799</v>
      </c>
      <c r="H957" s="9">
        <v>-4.5962751881452597</v>
      </c>
      <c r="I957" s="8">
        <v>1.3392020210479401E-2</v>
      </c>
      <c r="J957" s="8">
        <v>0.85661500603399698</v>
      </c>
      <c r="K957" s="8">
        <v>0.73882871442794795</v>
      </c>
      <c r="L957" s="8">
        <v>5.1285910404689702E-8</v>
      </c>
      <c r="M957" s="8">
        <v>4.0785934031004702E-2</v>
      </c>
    </row>
    <row r="958" spans="1:13" x14ac:dyDescent="0.25">
      <c r="A958" s="6" t="s">
        <v>1294</v>
      </c>
      <c r="B958" s="45" t="s">
        <v>4245</v>
      </c>
      <c r="C958" s="7" t="s">
        <v>22</v>
      </c>
      <c r="D958" s="8">
        <v>-8.1613164585215205</v>
      </c>
      <c r="E958" s="8">
        <v>-2.2370644996725</v>
      </c>
      <c r="F958" s="8">
        <v>6.5533749612879397</v>
      </c>
      <c r="G958" s="8">
        <v>-1.454497369423144</v>
      </c>
      <c r="H958" s="9">
        <v>0.82333121435389001</v>
      </c>
      <c r="I958" s="8">
        <v>5.51218148527894E-3</v>
      </c>
      <c r="J958" s="8">
        <v>0.239635412761907</v>
      </c>
      <c r="K958" s="8">
        <v>6.1636362004683899E-2</v>
      </c>
      <c r="L958" s="8">
        <v>0.12174103134801</v>
      </c>
      <c r="M958" s="8">
        <v>0.64117048022977896</v>
      </c>
    </row>
    <row r="959" spans="1:13" x14ac:dyDescent="0.25">
      <c r="A959" s="6" t="s">
        <v>1295</v>
      </c>
      <c r="B959" s="45" t="s">
        <v>34</v>
      </c>
      <c r="C959" s="7" t="s">
        <v>38</v>
      </c>
      <c r="D959" s="8" t="s">
        <v>8</v>
      </c>
      <c r="E959" s="8" t="s">
        <v>8</v>
      </c>
      <c r="F959" s="8" t="s">
        <v>8</v>
      </c>
      <c r="G959" s="8" t="s">
        <v>8</v>
      </c>
      <c r="H959" s="9" t="s">
        <v>8</v>
      </c>
      <c r="I959" s="8" t="s">
        <v>8</v>
      </c>
      <c r="J959" s="8" t="s">
        <v>8</v>
      </c>
      <c r="K959" s="8" t="s">
        <v>8</v>
      </c>
      <c r="L959" s="8" t="s">
        <v>8</v>
      </c>
      <c r="M959" s="8" t="s">
        <v>8</v>
      </c>
    </row>
    <row r="960" spans="1:13" x14ac:dyDescent="0.25">
      <c r="A960" s="6" t="s">
        <v>1296</v>
      </c>
      <c r="B960" s="45" t="s">
        <v>44</v>
      </c>
      <c r="C960" s="7" t="s">
        <v>22</v>
      </c>
      <c r="D960" s="8">
        <v>0.17559585206050859</v>
      </c>
      <c r="E960" s="8">
        <v>-2.69256492745432</v>
      </c>
      <c r="F960" s="8">
        <v>-3.20749972075446</v>
      </c>
      <c r="G960" s="8">
        <v>-3.0148706226328401</v>
      </c>
      <c r="H960" s="9">
        <v>-0.17766524491979241</v>
      </c>
      <c r="I960" s="8">
        <v>0.94782279518309598</v>
      </c>
      <c r="J960" s="8">
        <v>0.49696670937679699</v>
      </c>
      <c r="K960" s="8">
        <v>0.34255439198440502</v>
      </c>
      <c r="L960" s="8">
        <v>0.115397444936476</v>
      </c>
      <c r="M960" s="8">
        <v>0.94342219934484495</v>
      </c>
    </row>
    <row r="961" spans="1:13" x14ac:dyDescent="0.25">
      <c r="A961" s="6" t="s">
        <v>1297</v>
      </c>
      <c r="B961" s="45" t="s">
        <v>34</v>
      </c>
      <c r="C961" s="7" t="s">
        <v>38</v>
      </c>
      <c r="D961" s="8" t="s">
        <v>8</v>
      </c>
      <c r="E961" s="8" t="s">
        <v>8</v>
      </c>
      <c r="F961" s="8" t="s">
        <v>8</v>
      </c>
      <c r="G961" s="8" t="s">
        <v>8</v>
      </c>
      <c r="H961" s="9" t="s">
        <v>8</v>
      </c>
      <c r="I961" s="8" t="s">
        <v>8</v>
      </c>
      <c r="J961" s="8" t="s">
        <v>8</v>
      </c>
      <c r="K961" s="8" t="s">
        <v>8</v>
      </c>
      <c r="L961" s="8" t="s">
        <v>8</v>
      </c>
      <c r="M961" s="8" t="s">
        <v>8</v>
      </c>
    </row>
    <row r="962" spans="1:13" x14ac:dyDescent="0.25">
      <c r="A962" s="6" t="s">
        <v>1298</v>
      </c>
      <c r="B962" s="45" t="s">
        <v>34</v>
      </c>
      <c r="C962" s="7" t="s">
        <v>38</v>
      </c>
      <c r="D962" s="8" t="s">
        <v>8</v>
      </c>
      <c r="E962" s="8" t="s">
        <v>8</v>
      </c>
      <c r="F962" s="8" t="s">
        <v>8</v>
      </c>
      <c r="G962" s="8" t="s">
        <v>8</v>
      </c>
      <c r="H962" s="9" t="s">
        <v>8</v>
      </c>
      <c r="I962" s="8" t="s">
        <v>8</v>
      </c>
      <c r="J962" s="8" t="s">
        <v>8</v>
      </c>
      <c r="K962" s="8" t="s">
        <v>8</v>
      </c>
      <c r="L962" s="8" t="s">
        <v>8</v>
      </c>
      <c r="M962" s="8" t="s">
        <v>8</v>
      </c>
    </row>
    <row r="963" spans="1:13" x14ac:dyDescent="0.25">
      <c r="A963" s="6" t="s">
        <v>1299</v>
      </c>
      <c r="B963" s="45" t="s">
        <v>34</v>
      </c>
      <c r="C963" s="7" t="s">
        <v>22</v>
      </c>
      <c r="D963" s="8">
        <v>1.4713195961292502</v>
      </c>
      <c r="E963" s="8">
        <v>3.8231367256181601</v>
      </c>
      <c r="F963" s="8">
        <v>0.154550987276596</v>
      </c>
      <c r="G963" s="8">
        <v>1.5606410980363039</v>
      </c>
      <c r="H963" s="9">
        <v>-2.20490591151288</v>
      </c>
      <c r="I963" s="8">
        <v>0.38624260062555399</v>
      </c>
      <c r="J963" s="8">
        <v>0.13078435650283499</v>
      </c>
      <c r="K963" s="8">
        <v>0.92499474235932599</v>
      </c>
      <c r="L963" s="8">
        <v>8.6374396160855293E-2</v>
      </c>
      <c r="M963" s="8">
        <v>0.36809258495358299</v>
      </c>
    </row>
    <row r="964" spans="1:13" x14ac:dyDescent="0.25">
      <c r="A964" s="6" t="s">
        <v>1300</v>
      </c>
      <c r="B964" s="45" t="s">
        <v>1301</v>
      </c>
      <c r="C964" s="7" t="s">
        <v>22</v>
      </c>
      <c r="D964" s="8">
        <v>-7.9118369557046204</v>
      </c>
      <c r="E964" s="8">
        <v>-0.20806991785339601</v>
      </c>
      <c r="F964" s="8">
        <v>8.6769698639155006</v>
      </c>
      <c r="G964" s="8">
        <v>0.73885025332483401</v>
      </c>
      <c r="H964" s="9">
        <v>1.0159687427778461</v>
      </c>
      <c r="I964" s="8">
        <v>8.0931300026563097E-3</v>
      </c>
      <c r="J964" s="8">
        <v>0.90855443168233396</v>
      </c>
      <c r="K964" s="8">
        <v>3.2773636400077501E-3</v>
      </c>
      <c r="L964" s="8">
        <v>0.34916792443811701</v>
      </c>
      <c r="M964" s="8">
        <v>0.56513249411296396</v>
      </c>
    </row>
    <row r="965" spans="1:13" x14ac:dyDescent="0.25">
      <c r="A965" s="6" t="s">
        <v>1302</v>
      </c>
      <c r="B965" s="45" t="s">
        <v>1303</v>
      </c>
      <c r="C965" s="7" t="s">
        <v>22</v>
      </c>
      <c r="D965" s="8">
        <v>1.9784009925563439</v>
      </c>
      <c r="E965" s="8">
        <v>-2.1624460885703201</v>
      </c>
      <c r="F965" s="8">
        <v>-0.52282853717587197</v>
      </c>
      <c r="G965" s="8">
        <v>1.4690272480331481</v>
      </c>
      <c r="H965" s="9">
        <v>3.7277026154097799</v>
      </c>
      <c r="I965" s="8">
        <v>9.6607317801879297E-2</v>
      </c>
      <c r="J965" s="8">
        <v>5.5943934260568297E-2</v>
      </c>
      <c r="K965" s="8">
        <v>0.65370094086652997</v>
      </c>
      <c r="L965" s="8">
        <v>3.8336067004461502E-2</v>
      </c>
      <c r="M965" s="8">
        <v>1.07775669843653E-3</v>
      </c>
    </row>
    <row r="966" spans="1:13" x14ac:dyDescent="0.25">
      <c r="A966" s="6" t="s">
        <v>1304</v>
      </c>
      <c r="B966" s="45" t="s">
        <v>1305</v>
      </c>
      <c r="C966" s="7" t="s">
        <v>22</v>
      </c>
      <c r="D966" s="8">
        <v>2.00824170982064</v>
      </c>
      <c r="E966" s="8">
        <v>0.90490903768039799</v>
      </c>
      <c r="F966" s="8">
        <v>-2.42013809909776E-2</v>
      </c>
      <c r="G966" s="8">
        <v>1.9382821881333201</v>
      </c>
      <c r="H966" s="9">
        <v>1.163576079047574</v>
      </c>
      <c r="I966" s="8">
        <v>6.29823612597895E-4</v>
      </c>
      <c r="J966" s="8">
        <v>0.27355788253026297</v>
      </c>
      <c r="K966" s="8">
        <v>0.96561312021619605</v>
      </c>
      <c r="L966" s="8">
        <v>1.5966690449690499E-7</v>
      </c>
      <c r="M966" s="8">
        <v>0.15605652290923799</v>
      </c>
    </row>
    <row r="967" spans="1:13" x14ac:dyDescent="0.25">
      <c r="A967" s="6" t="s">
        <v>1306</v>
      </c>
      <c r="B967" s="45" t="s">
        <v>4248</v>
      </c>
      <c r="C967" s="7" t="s">
        <v>22</v>
      </c>
      <c r="D967" s="8">
        <v>3.3178088286329599</v>
      </c>
      <c r="E967" s="8">
        <v>1.1384285012201081</v>
      </c>
      <c r="F967" s="8">
        <v>-1.110384182048344</v>
      </c>
      <c r="G967" s="8">
        <v>2.2060959829930602</v>
      </c>
      <c r="H967" s="9">
        <v>1.2230521915061019</v>
      </c>
      <c r="I967" s="8">
        <v>3.7915272361649399E-3</v>
      </c>
      <c r="J967" s="8">
        <v>0.54033266781932299</v>
      </c>
      <c r="K967" s="8">
        <v>0.31150624925223902</v>
      </c>
      <c r="L967" s="8">
        <v>3.1389980035636598E-3</v>
      </c>
      <c r="M967" s="8">
        <v>0.49606691846502998</v>
      </c>
    </row>
    <row r="968" spans="1:13" x14ac:dyDescent="0.25">
      <c r="A968" s="6" t="s">
        <v>1307</v>
      </c>
      <c r="B968" s="45" t="s">
        <v>34</v>
      </c>
      <c r="C968" s="7" t="s">
        <v>22</v>
      </c>
      <c r="D968" s="8">
        <v>0.442097774539082</v>
      </c>
      <c r="E968" s="8">
        <v>1.892329141348098</v>
      </c>
      <c r="F968" s="8">
        <v>0.75761053968216008</v>
      </c>
      <c r="G968" s="8">
        <v>1.2061836190589119</v>
      </c>
      <c r="H968" s="9">
        <v>-0.57421226480585996</v>
      </c>
      <c r="I968" s="8">
        <v>0.70799894022041499</v>
      </c>
      <c r="J968" s="8">
        <v>0.29145434690113498</v>
      </c>
      <c r="K968" s="8">
        <v>0.51540487300382098</v>
      </c>
      <c r="L968" s="8">
        <v>4.2228766675878403E-2</v>
      </c>
      <c r="M968" s="8">
        <v>0.74446837518295805</v>
      </c>
    </row>
    <row r="969" spans="1:13" x14ac:dyDescent="0.25">
      <c r="A969" s="6" t="s">
        <v>1308</v>
      </c>
      <c r="B969" s="45" t="s">
        <v>1309</v>
      </c>
      <c r="C969" s="7" t="s">
        <v>22</v>
      </c>
      <c r="D969" s="8">
        <v>0.27126680214261001</v>
      </c>
      <c r="E969" s="8">
        <v>0.51481536075900403</v>
      </c>
      <c r="F969" s="8">
        <v>0.58984573139504004</v>
      </c>
      <c r="G969" s="8">
        <v>0.86021642713076196</v>
      </c>
      <c r="H969" s="9">
        <v>0.37076819817789802</v>
      </c>
      <c r="I969" s="8">
        <v>0.59664831899943604</v>
      </c>
      <c r="J969" s="8">
        <v>0.43089850316807299</v>
      </c>
      <c r="K969" s="8">
        <v>0.240977785633085</v>
      </c>
      <c r="L969" s="8">
        <v>3.1054631907646E-3</v>
      </c>
      <c r="M969" s="8">
        <v>0.60729519811313704</v>
      </c>
    </row>
    <row r="970" spans="1:13" x14ac:dyDescent="0.25">
      <c r="A970" s="6" t="s">
        <v>1310</v>
      </c>
      <c r="B970" s="45" t="s">
        <v>34</v>
      </c>
      <c r="C970" s="7" t="s">
        <v>38</v>
      </c>
      <c r="D970" s="8" t="s">
        <v>8</v>
      </c>
      <c r="E970" s="8" t="s">
        <v>8</v>
      </c>
      <c r="F970" s="8" t="s">
        <v>8</v>
      </c>
      <c r="G970" s="8" t="s">
        <v>8</v>
      </c>
      <c r="H970" s="9" t="s">
        <v>8</v>
      </c>
      <c r="I970" s="8" t="s">
        <v>8</v>
      </c>
      <c r="J970" s="8" t="s">
        <v>8</v>
      </c>
      <c r="K970" s="8" t="s">
        <v>8</v>
      </c>
      <c r="L970" s="8" t="s">
        <v>8</v>
      </c>
      <c r="M970" s="8" t="s">
        <v>8</v>
      </c>
    </row>
    <row r="971" spans="1:13" x14ac:dyDescent="0.25">
      <c r="A971" s="6" t="s">
        <v>1311</v>
      </c>
      <c r="B971" s="45" t="s">
        <v>1312</v>
      </c>
      <c r="C971" s="7" t="s">
        <v>22</v>
      </c>
      <c r="D971" s="8">
        <v>1.850493602442338</v>
      </c>
      <c r="E971" s="8">
        <v>2.89463645905498</v>
      </c>
      <c r="F971" s="8">
        <v>-0.77786736297938597</v>
      </c>
      <c r="G971" s="8">
        <v>1.010746410155436</v>
      </c>
      <c r="H971" s="9">
        <v>-1.8188398664229579</v>
      </c>
      <c r="I971" s="8">
        <v>0.15198421560394501</v>
      </c>
      <c r="J971" s="8">
        <v>0.21006793214993699</v>
      </c>
      <c r="K971" s="8">
        <v>0.54249848531919398</v>
      </c>
      <c r="L971" s="8">
        <v>0.192763489015813</v>
      </c>
      <c r="M971" s="8">
        <v>0.42468866654784199</v>
      </c>
    </row>
    <row r="972" spans="1:13" x14ac:dyDescent="0.25">
      <c r="A972" s="6" t="s">
        <v>1313</v>
      </c>
      <c r="B972" s="45" t="s">
        <v>1314</v>
      </c>
      <c r="C972" s="7" t="s">
        <v>22</v>
      </c>
      <c r="D972" s="8">
        <v>1.02894656142966</v>
      </c>
      <c r="E972" s="8">
        <v>1.309837707245062</v>
      </c>
      <c r="F972" s="8">
        <v>-0.24515360270015599</v>
      </c>
      <c r="G972" s="8">
        <v>0.77314631317735805</v>
      </c>
      <c r="H972" s="9">
        <v>-0.444752901209232</v>
      </c>
      <c r="I972" s="8">
        <v>0.20706785874702099</v>
      </c>
      <c r="J972" s="8">
        <v>0.30024279674697502</v>
      </c>
      <c r="K972" s="8">
        <v>0.76561200227313697</v>
      </c>
      <c r="L972" s="8">
        <v>9.67494069102494E-2</v>
      </c>
      <c r="M972" s="8">
        <v>0.72522974659194395</v>
      </c>
    </row>
    <row r="973" spans="1:13" x14ac:dyDescent="0.25">
      <c r="A973" s="6" t="s">
        <v>1315</v>
      </c>
      <c r="B973" s="45" t="s">
        <v>44</v>
      </c>
      <c r="C973" s="7" t="s">
        <v>22</v>
      </c>
      <c r="D973" s="8">
        <v>-7.0313756762603999E-2</v>
      </c>
      <c r="E973" s="8">
        <v>-0.64272385446684599</v>
      </c>
      <c r="F973" s="8">
        <v>0.53170916402775603</v>
      </c>
      <c r="G973" s="8">
        <v>0.408384837550966</v>
      </c>
      <c r="H973" s="9">
        <v>1.1303036801172781</v>
      </c>
      <c r="I973" s="8">
        <v>0.92678855556050099</v>
      </c>
      <c r="J973" s="8">
        <v>0.42666397855105997</v>
      </c>
      <c r="K973" s="8">
        <v>0.47977067951554703</v>
      </c>
      <c r="L973" s="8">
        <v>0.37054977477060302</v>
      </c>
      <c r="M973" s="8">
        <v>0.20145198686515101</v>
      </c>
    </row>
    <row r="974" spans="1:13" x14ac:dyDescent="0.25">
      <c r="A974" s="6" t="s">
        <v>1316</v>
      </c>
      <c r="B974" s="45" t="s">
        <v>1317</v>
      </c>
      <c r="C974" s="7" t="s">
        <v>22</v>
      </c>
      <c r="D974" s="8">
        <v>-0.43743251089506402</v>
      </c>
      <c r="E974" s="8">
        <v>1.0289579147889141</v>
      </c>
      <c r="F974" s="8">
        <v>2.9073697494431001</v>
      </c>
      <c r="G974" s="8">
        <v>2.3810137060534999</v>
      </c>
      <c r="H974" s="9">
        <v>1.4837965419374741</v>
      </c>
      <c r="I974" s="8">
        <v>0.64981911444337104</v>
      </c>
      <c r="J974" s="8">
        <v>0.27322284731303997</v>
      </c>
      <c r="K974" s="8">
        <v>6.7292320738838497E-4</v>
      </c>
      <c r="L974" s="8">
        <v>4.26997365235118E-7</v>
      </c>
      <c r="M974" s="8">
        <v>0.131882945498037</v>
      </c>
    </row>
    <row r="975" spans="1:13" x14ac:dyDescent="0.25">
      <c r="A975" s="6" t="s">
        <v>1318</v>
      </c>
      <c r="B975" s="45" t="s">
        <v>279</v>
      </c>
      <c r="C975" s="7" t="s">
        <v>22</v>
      </c>
      <c r="D975" s="8">
        <v>2.1059264255151202</v>
      </c>
      <c r="E975" s="8">
        <v>-2.46521971401648</v>
      </c>
      <c r="F975" s="8">
        <v>-0.67339287038755002</v>
      </c>
      <c r="G975" s="8">
        <v>1.4184199551690679</v>
      </c>
      <c r="H975" s="9">
        <v>3.95720884911132</v>
      </c>
      <c r="I975" s="8">
        <v>1.23164082141477E-5</v>
      </c>
      <c r="J975" s="8">
        <v>1.97181848666315E-6</v>
      </c>
      <c r="K975" s="8">
        <v>0.135715122214531</v>
      </c>
      <c r="L975" s="8">
        <v>3.69236794829965E-3</v>
      </c>
      <c r="M975" s="8">
        <v>1.36261323964052E-11</v>
      </c>
    </row>
    <row r="976" spans="1:13" x14ac:dyDescent="0.25">
      <c r="A976" s="6" t="s">
        <v>1319</v>
      </c>
      <c r="B976" s="45" t="s">
        <v>1320</v>
      </c>
      <c r="C976" s="7" t="s">
        <v>22</v>
      </c>
      <c r="D976" s="8">
        <v>0.93063467403664402</v>
      </c>
      <c r="E976" s="8">
        <v>-0.206188670648874</v>
      </c>
      <c r="F976" s="8">
        <v>0.46404693974960598</v>
      </c>
      <c r="G976" s="8">
        <v>1.3776725345654359</v>
      </c>
      <c r="H976" s="9">
        <v>1.6685613299448541</v>
      </c>
      <c r="I976" s="8">
        <v>1.94719912393953E-2</v>
      </c>
      <c r="J976" s="8">
        <v>0.78377368559976601</v>
      </c>
      <c r="K976" s="8">
        <v>0.192632845958395</v>
      </c>
      <c r="L976" s="8">
        <v>6.771450253413E-5</v>
      </c>
      <c r="M976" s="8">
        <v>3.4584772835092398E-2</v>
      </c>
    </row>
    <row r="977" spans="1:13" x14ac:dyDescent="0.25">
      <c r="A977" s="6" t="s">
        <v>1321</v>
      </c>
      <c r="B977" s="45" t="s">
        <v>1322</v>
      </c>
      <c r="C977" s="7" t="s">
        <v>22</v>
      </c>
      <c r="D977" s="8">
        <v>-3.9262404866096601</v>
      </c>
      <c r="E977" s="8">
        <v>4.4865607647889396</v>
      </c>
      <c r="F977" s="8">
        <v>3.9497243126477999</v>
      </c>
      <c r="G977" s="8">
        <v>0.1098803873110942</v>
      </c>
      <c r="H977" s="9">
        <v>-4.4215935978224401</v>
      </c>
      <c r="I977" s="8">
        <v>6.8054000589646599E-2</v>
      </c>
      <c r="J977" s="8">
        <v>8.5812798447726699E-2</v>
      </c>
      <c r="K977" s="8">
        <v>8.1598588925745993E-2</v>
      </c>
      <c r="L977" s="8">
        <v>0.89125987462763501</v>
      </c>
      <c r="M977" s="8">
        <v>6.7567467704303899E-2</v>
      </c>
    </row>
    <row r="978" spans="1:13" x14ac:dyDescent="0.25">
      <c r="A978" s="6" t="s">
        <v>1323</v>
      </c>
      <c r="B978" s="45" t="s">
        <v>1324</v>
      </c>
      <c r="C978" s="7" t="s">
        <v>22</v>
      </c>
      <c r="D978" s="8">
        <v>-11.25479224257248</v>
      </c>
      <c r="E978" s="8">
        <v>-2.3679639396832601</v>
      </c>
      <c r="F978" s="8">
        <v>-1.844022500086562</v>
      </c>
      <c r="G978" s="8">
        <v>-12.976148445090461</v>
      </c>
      <c r="H978" s="9">
        <v>-10.687895022699459</v>
      </c>
      <c r="I978" s="8">
        <v>1.33303160008829E-30</v>
      </c>
      <c r="J978" s="8">
        <v>0.21695124521626899</v>
      </c>
      <c r="K978" s="8">
        <v>0.30410622449513403</v>
      </c>
      <c r="L978" s="8">
        <v>8.3420574604377102E-97</v>
      </c>
      <c r="M978" s="8">
        <v>4.0993420407318198E-10</v>
      </c>
    </row>
    <row r="979" spans="1:13" x14ac:dyDescent="0.25">
      <c r="A979" s="6" t="s">
        <v>1325</v>
      </c>
      <c r="B979" s="45" t="s">
        <v>4255</v>
      </c>
      <c r="C979" s="7" t="s">
        <v>22</v>
      </c>
      <c r="D979" s="8">
        <v>-13.905495535079339</v>
      </c>
      <c r="E979" s="8">
        <v>-0.69098704472947203</v>
      </c>
      <c r="F979" s="8">
        <v>8.6857550096963596E-2</v>
      </c>
      <c r="G979" s="8">
        <v>-13.93687248760456</v>
      </c>
      <c r="H979" s="9">
        <v>-13.17638883298484</v>
      </c>
      <c r="I979" s="8">
        <v>2.4831988309966399E-11</v>
      </c>
      <c r="J979" s="8">
        <v>0.83384160881200298</v>
      </c>
      <c r="K979" s="8">
        <v>0.98052952768045698</v>
      </c>
      <c r="L979" s="8">
        <v>7.0464549205908994E-48</v>
      </c>
      <c r="M979" s="8">
        <v>3.1031077664878998E-8</v>
      </c>
    </row>
    <row r="980" spans="1:13" x14ac:dyDescent="0.25">
      <c r="A980" s="6" t="s">
        <v>1326</v>
      </c>
      <c r="B980" s="45" t="s">
        <v>1327</v>
      </c>
      <c r="C980" s="7" t="s">
        <v>22</v>
      </c>
      <c r="D980" s="8">
        <v>0.88366623907858799</v>
      </c>
      <c r="E980" s="8">
        <v>2.2345590856676401</v>
      </c>
      <c r="F980" s="8">
        <v>-0.43421879245386003</v>
      </c>
      <c r="G980" s="8">
        <v>0.449978578611828</v>
      </c>
      <c r="H980" s="9">
        <v>-1.7122968636884299</v>
      </c>
      <c r="I980" s="8">
        <v>5.9479337723029102E-2</v>
      </c>
      <c r="J980" s="8">
        <v>7.4217538493669202E-3</v>
      </c>
      <c r="K980" s="8">
        <v>0.35950588611411899</v>
      </c>
      <c r="L980" s="8">
        <v>0.15655555496349799</v>
      </c>
      <c r="M980" s="8">
        <v>4.491040828087E-2</v>
      </c>
    </row>
    <row r="981" spans="1:13" x14ac:dyDescent="0.25">
      <c r="A981" s="6" t="s">
        <v>1328</v>
      </c>
      <c r="B981" s="45" t="s">
        <v>34</v>
      </c>
      <c r="C981" s="7" t="s">
        <v>38</v>
      </c>
      <c r="D981" s="8" t="s">
        <v>8</v>
      </c>
      <c r="E981" s="8" t="s">
        <v>8</v>
      </c>
      <c r="F981" s="8" t="s">
        <v>8</v>
      </c>
      <c r="G981" s="8" t="s">
        <v>8</v>
      </c>
      <c r="H981" s="9" t="s">
        <v>8</v>
      </c>
      <c r="I981" s="8" t="s">
        <v>8</v>
      </c>
      <c r="J981" s="8" t="s">
        <v>8</v>
      </c>
      <c r="K981" s="8" t="s">
        <v>8</v>
      </c>
      <c r="L981" s="8" t="s">
        <v>8</v>
      </c>
      <c r="M981" s="8" t="s">
        <v>8</v>
      </c>
    </row>
    <row r="982" spans="1:13" x14ac:dyDescent="0.25">
      <c r="A982" s="6" t="s">
        <v>1329</v>
      </c>
      <c r="B982" s="45" t="s">
        <v>44</v>
      </c>
      <c r="C982" s="7" t="s">
        <v>22</v>
      </c>
      <c r="D982" s="8">
        <v>-0.918762450018622</v>
      </c>
      <c r="E982" s="8">
        <v>-0.66461548596629805</v>
      </c>
      <c r="F982" s="8">
        <v>-1.112682572000566</v>
      </c>
      <c r="G982" s="8">
        <v>-2.0427498804100601</v>
      </c>
      <c r="H982" s="9">
        <v>-1.232746463846782</v>
      </c>
      <c r="I982" s="8">
        <v>0.535913565856039</v>
      </c>
      <c r="J982" s="8">
        <v>0.76219103039976799</v>
      </c>
      <c r="K982" s="8">
        <v>0.52917110069478301</v>
      </c>
      <c r="L982" s="8">
        <v>1.53745038347119E-2</v>
      </c>
      <c r="M982" s="8">
        <v>0.54129354762376902</v>
      </c>
    </row>
    <row r="983" spans="1:13" x14ac:dyDescent="0.25">
      <c r="A983" s="6" t="s">
        <v>1330</v>
      </c>
      <c r="B983" s="45" t="s">
        <v>1331</v>
      </c>
      <c r="C983" s="7" t="s">
        <v>22</v>
      </c>
      <c r="D983" s="8">
        <v>1.6338722954070679</v>
      </c>
      <c r="E983" s="8">
        <v>2.28272936159432</v>
      </c>
      <c r="F983" s="8">
        <v>-0.55116411336665605</v>
      </c>
      <c r="G983" s="8">
        <v>1.1056239489833379</v>
      </c>
      <c r="H983" s="9">
        <v>-1.075350555616418</v>
      </c>
      <c r="I983" s="8">
        <v>0.15342843347569299</v>
      </c>
      <c r="J983" s="8">
        <v>0.26520826607358999</v>
      </c>
      <c r="K983" s="8">
        <v>0.63046873957559002</v>
      </c>
      <c r="L983" s="8">
        <v>9.3920099916596902E-2</v>
      </c>
      <c r="M983" s="8">
        <v>0.59488656356441205</v>
      </c>
    </row>
    <row r="984" spans="1:13" x14ac:dyDescent="0.25">
      <c r="A984" s="6" t="s">
        <v>1332</v>
      </c>
      <c r="B984" s="45" t="s">
        <v>1331</v>
      </c>
      <c r="C984" s="7" t="s">
        <v>22</v>
      </c>
      <c r="D984" s="8">
        <v>-0.84060897457422201</v>
      </c>
      <c r="E984" s="8">
        <v>2.7552683835044198</v>
      </c>
      <c r="F984" s="8">
        <v>6.3140218023820804E-2</v>
      </c>
      <c r="G984" s="8">
        <v>-0.75318434465397799</v>
      </c>
      <c r="H984" s="9">
        <v>-3.4181218726373599</v>
      </c>
      <c r="I984" s="8">
        <v>0.41231904621850402</v>
      </c>
      <c r="J984" s="8">
        <v>0.17666251392638699</v>
      </c>
      <c r="K984" s="8">
        <v>0.95546868994412304</v>
      </c>
      <c r="L984" s="8">
        <v>0.167328281123376</v>
      </c>
      <c r="M984" s="8">
        <v>8.7751983414912194E-2</v>
      </c>
    </row>
    <row r="985" spans="1:13" x14ac:dyDescent="0.25">
      <c r="A985" s="6" t="s">
        <v>1333</v>
      </c>
      <c r="B985" s="45" t="s">
        <v>1334</v>
      </c>
      <c r="C985" s="7" t="s">
        <v>22</v>
      </c>
      <c r="D985" s="8">
        <v>-0.39229662591759001</v>
      </c>
      <c r="E985" s="8">
        <v>1.155932335717514</v>
      </c>
      <c r="F985" s="8">
        <v>1.317733898821118</v>
      </c>
      <c r="G985" s="8">
        <v>0.93524626041385395</v>
      </c>
      <c r="H985" s="9">
        <v>-0.13745140736637601</v>
      </c>
      <c r="I985" s="8">
        <v>0.59137003613129502</v>
      </c>
      <c r="J985" s="8">
        <v>0.20457168695820399</v>
      </c>
      <c r="K985" s="8">
        <v>6.3560671257960499E-2</v>
      </c>
      <c r="L985" s="8">
        <v>1.6188510392334501E-2</v>
      </c>
      <c r="M985" s="8">
        <v>0.88656612935690704</v>
      </c>
    </row>
    <row r="986" spans="1:13" x14ac:dyDescent="0.25">
      <c r="A986" s="6" t="s">
        <v>1335</v>
      </c>
      <c r="B986" s="45" t="s">
        <v>34</v>
      </c>
      <c r="C986" s="7" t="s">
        <v>38</v>
      </c>
      <c r="D986" s="8" t="s">
        <v>8</v>
      </c>
      <c r="E986" s="8" t="s">
        <v>8</v>
      </c>
      <c r="F986" s="8" t="s">
        <v>8</v>
      </c>
      <c r="G986" s="8" t="s">
        <v>8</v>
      </c>
      <c r="H986" s="9" t="s">
        <v>8</v>
      </c>
      <c r="I986" s="8" t="s">
        <v>8</v>
      </c>
      <c r="J986" s="8" t="s">
        <v>8</v>
      </c>
      <c r="K986" s="8" t="s">
        <v>8</v>
      </c>
      <c r="L986" s="8" t="s">
        <v>8</v>
      </c>
      <c r="M986" s="8" t="s">
        <v>8</v>
      </c>
    </row>
    <row r="987" spans="1:13" x14ac:dyDescent="0.25">
      <c r="A987" s="6" t="s">
        <v>1336</v>
      </c>
      <c r="B987" s="45" t="s">
        <v>1337</v>
      </c>
      <c r="C987" s="7" t="s">
        <v>22</v>
      </c>
      <c r="D987" s="8">
        <v>1.1269225064105519</v>
      </c>
      <c r="E987" s="8">
        <v>1.0490996367343479</v>
      </c>
      <c r="F987" s="8">
        <v>0.1125300683857734</v>
      </c>
      <c r="G987" s="8">
        <v>1.2106042056286539</v>
      </c>
      <c r="H987" s="9">
        <v>0.25936156447434799</v>
      </c>
      <c r="I987" s="8">
        <v>1.8557503650263499E-2</v>
      </c>
      <c r="J987" s="8">
        <v>9.9708354385760006E-2</v>
      </c>
      <c r="K987" s="8">
        <v>0.80691083699039101</v>
      </c>
      <c r="L987" s="8">
        <v>3.1891281304080802E-5</v>
      </c>
      <c r="M987" s="8">
        <v>0.69970695101285596</v>
      </c>
    </row>
    <row r="988" spans="1:13" x14ac:dyDescent="0.25">
      <c r="A988" s="6" t="s">
        <v>1338</v>
      </c>
      <c r="B988" s="45" t="s">
        <v>34</v>
      </c>
      <c r="C988" s="7" t="s">
        <v>38</v>
      </c>
      <c r="D988" s="8" t="s">
        <v>8</v>
      </c>
      <c r="E988" s="8" t="s">
        <v>8</v>
      </c>
      <c r="F988" s="8" t="s">
        <v>8</v>
      </c>
      <c r="G988" s="8" t="s">
        <v>8</v>
      </c>
      <c r="H988" s="9" t="s">
        <v>8</v>
      </c>
      <c r="I988" s="8" t="s">
        <v>8</v>
      </c>
      <c r="J988" s="8" t="s">
        <v>8</v>
      </c>
      <c r="K988" s="8" t="s">
        <v>8</v>
      </c>
      <c r="L988" s="8" t="s">
        <v>8</v>
      </c>
      <c r="M988" s="8" t="s">
        <v>8</v>
      </c>
    </row>
    <row r="989" spans="1:13" x14ac:dyDescent="0.25">
      <c r="A989" s="6" t="s">
        <v>1339</v>
      </c>
      <c r="B989" s="45" t="s">
        <v>1340</v>
      </c>
      <c r="C989" s="7" t="s">
        <v>22</v>
      </c>
      <c r="D989" s="8">
        <v>-0.37874109215144408</v>
      </c>
      <c r="E989" s="8">
        <v>1.163935360190532</v>
      </c>
      <c r="F989" s="8">
        <v>0.70457514610859995</v>
      </c>
      <c r="G989" s="8">
        <v>0.31742106628157002</v>
      </c>
      <c r="H989" s="9">
        <v>-0.77634063093753403</v>
      </c>
      <c r="I989" s="8">
        <v>0.43786600315452101</v>
      </c>
      <c r="J989" s="8">
        <v>7.3068154550518696E-2</v>
      </c>
      <c r="K989" s="8">
        <v>0.15005882485804201</v>
      </c>
      <c r="L989" s="8">
        <v>0.269421166771806</v>
      </c>
      <c r="M989" s="8">
        <v>0.261939246334564</v>
      </c>
    </row>
    <row r="990" spans="1:13" x14ac:dyDescent="0.25">
      <c r="A990" s="6" t="s">
        <v>1341</v>
      </c>
      <c r="B990" s="45" t="s">
        <v>34</v>
      </c>
      <c r="C990" s="7" t="s">
        <v>22</v>
      </c>
      <c r="D990" s="8">
        <v>-0.99921167057420202</v>
      </c>
      <c r="E990" s="8">
        <v>-5.4120111555387398</v>
      </c>
      <c r="F990" s="8">
        <v>-1.0431218467913721</v>
      </c>
      <c r="G990" s="8">
        <v>-1.93068887844443</v>
      </c>
      <c r="H990" s="9">
        <v>3.53493288921144</v>
      </c>
      <c r="I990" s="8">
        <v>0.87482046820944603</v>
      </c>
      <c r="J990" s="8">
        <v>0.45037127918172498</v>
      </c>
      <c r="K990" s="8">
        <v>0.89717574189143301</v>
      </c>
      <c r="L990" s="8">
        <v>0.54301602820856898</v>
      </c>
      <c r="M990" s="8">
        <v>0.19730420511552499</v>
      </c>
    </row>
    <row r="991" spans="1:13" x14ac:dyDescent="0.25">
      <c r="A991" s="6" t="s">
        <v>1342</v>
      </c>
      <c r="B991" s="45" t="s">
        <v>44</v>
      </c>
      <c r="C991" s="7" t="s">
        <v>22</v>
      </c>
      <c r="D991" s="8">
        <v>3.20973619445888</v>
      </c>
      <c r="E991" s="8">
        <v>2.43520222547924</v>
      </c>
      <c r="F991" s="8">
        <v>-3.7757874792429198</v>
      </c>
      <c r="G991" s="8">
        <v>-0.51346776030319397</v>
      </c>
      <c r="H991" s="9">
        <v>-2.9779341410891806</v>
      </c>
      <c r="I991" s="8">
        <v>7.7030373959713003E-3</v>
      </c>
      <c r="J991" s="8">
        <v>0.37133657578999801</v>
      </c>
      <c r="K991" s="8">
        <v>5.4389428552804103E-3</v>
      </c>
      <c r="L991" s="8">
        <v>0.60504363487842105</v>
      </c>
      <c r="M991" s="8">
        <v>0.22132167691139701</v>
      </c>
    </row>
    <row r="992" spans="1:13" x14ac:dyDescent="0.25">
      <c r="A992" s="6" t="s">
        <v>1343</v>
      </c>
      <c r="B992" s="45" t="s">
        <v>1344</v>
      </c>
      <c r="C992" s="7" t="s">
        <v>22</v>
      </c>
      <c r="D992" s="8">
        <v>-0.21972326523149199</v>
      </c>
      <c r="E992" s="8">
        <v>2.7900446430863801</v>
      </c>
      <c r="F992" s="8">
        <v>0.63295940554841601</v>
      </c>
      <c r="G992" s="8">
        <v>0.404910606554712</v>
      </c>
      <c r="H992" s="9">
        <v>-2.3126362730440202</v>
      </c>
      <c r="I992" s="8">
        <v>0.69569558526013897</v>
      </c>
      <c r="J992" s="8">
        <v>4.2634931233549601E-3</v>
      </c>
      <c r="K992" s="8">
        <v>0.261685337721273</v>
      </c>
      <c r="L992" s="8">
        <v>0.192526817225391</v>
      </c>
      <c r="M992" s="8">
        <v>2.1363150557831601E-2</v>
      </c>
    </row>
    <row r="993" spans="1:13" x14ac:dyDescent="0.25">
      <c r="A993" s="6" t="s">
        <v>1345</v>
      </c>
      <c r="B993" s="45" t="s">
        <v>1346</v>
      </c>
      <c r="C993" s="7" t="s">
        <v>22</v>
      </c>
      <c r="D993" s="8">
        <v>-2.6523385600396998</v>
      </c>
      <c r="E993" s="8">
        <v>5.1426691751353601</v>
      </c>
      <c r="F993" s="8">
        <v>2.6585986094821199</v>
      </c>
      <c r="G993" s="8">
        <v>-3.6917673344865398E-2</v>
      </c>
      <c r="H993" s="9">
        <v>-5.1015246221770401</v>
      </c>
      <c r="I993" s="8">
        <v>0.105210701563088</v>
      </c>
      <c r="J993" s="8">
        <v>3.7370933979539799E-2</v>
      </c>
      <c r="K993" s="8">
        <v>0.12023710547000301</v>
      </c>
      <c r="L993" s="8">
        <v>0.95434565969485197</v>
      </c>
      <c r="M993" s="8">
        <v>3.4229883623418902E-2</v>
      </c>
    </row>
    <row r="994" spans="1:13" x14ac:dyDescent="0.25">
      <c r="A994" s="6" t="s">
        <v>1347</v>
      </c>
      <c r="B994" s="45" t="s">
        <v>44</v>
      </c>
      <c r="C994" s="7" t="s">
        <v>22</v>
      </c>
      <c r="D994" s="8">
        <v>0.19101603480264598</v>
      </c>
      <c r="E994" s="8">
        <v>1.7273900788624521</v>
      </c>
      <c r="F994" s="8">
        <v>0.39249724241259598</v>
      </c>
      <c r="G994" s="8">
        <v>0.58228046674412004</v>
      </c>
      <c r="H994" s="9">
        <v>-1.1096094881340921</v>
      </c>
      <c r="I994" s="8">
        <v>0.76628907636288202</v>
      </c>
      <c r="J994" s="8">
        <v>8.0519801688603093E-2</v>
      </c>
      <c r="K994" s="8">
        <v>0.534445812957271</v>
      </c>
      <c r="L994" s="8">
        <v>0.152936146495252</v>
      </c>
      <c r="M994" s="8">
        <v>0.28805333844919601</v>
      </c>
    </row>
    <row r="995" spans="1:13" x14ac:dyDescent="0.25">
      <c r="A995" s="6" t="s">
        <v>1348</v>
      </c>
      <c r="B995" s="45" t="s">
        <v>44</v>
      </c>
      <c r="C995" s="7" t="s">
        <v>22</v>
      </c>
      <c r="D995" s="8">
        <v>-5.5549480935113804</v>
      </c>
      <c r="E995" s="8">
        <v>5.3727157631365603E-2</v>
      </c>
      <c r="F995" s="8">
        <v>4.4326215477398803</v>
      </c>
      <c r="G995" s="8">
        <v>-1.012958204188376</v>
      </c>
      <c r="H995" s="9">
        <v>-0.92540389589380001</v>
      </c>
      <c r="I995" s="8">
        <v>0.125827554906494</v>
      </c>
      <c r="J995" s="8">
        <v>0.98562768107415599</v>
      </c>
      <c r="K995" s="8">
        <v>0.31108166497552397</v>
      </c>
      <c r="L995" s="8">
        <v>0.46904560260212702</v>
      </c>
      <c r="M995" s="8">
        <v>0.70977636578682601</v>
      </c>
    </row>
    <row r="996" spans="1:13" x14ac:dyDescent="0.25">
      <c r="A996" s="6" t="s">
        <v>1349</v>
      </c>
      <c r="B996" s="45" t="s">
        <v>1350</v>
      </c>
      <c r="C996" s="7" t="s">
        <v>22</v>
      </c>
      <c r="D996" s="8">
        <v>1.848441648324874</v>
      </c>
      <c r="E996" s="8">
        <v>5.3791292487606199</v>
      </c>
      <c r="F996" s="8">
        <v>2.9627470192625802</v>
      </c>
      <c r="G996" s="8">
        <v>4.7840401764097598</v>
      </c>
      <c r="H996" s="9">
        <v>-0.47306095418723004</v>
      </c>
      <c r="I996" s="8">
        <v>9.7408988975861508E-3</v>
      </c>
      <c r="J996" s="8">
        <v>1.5670953335730298E-5</v>
      </c>
      <c r="K996" s="8">
        <v>1.03354202669146E-6</v>
      </c>
      <c r="L996" s="8">
        <v>4.8836596160297501E-15</v>
      </c>
      <c r="M996" s="8">
        <v>0.69457350657167105</v>
      </c>
    </row>
    <row r="997" spans="1:13" x14ac:dyDescent="0.25">
      <c r="A997" s="6" t="s">
        <v>1351</v>
      </c>
      <c r="B997" s="45" t="s">
        <v>34</v>
      </c>
      <c r="C997" s="7" t="s">
        <v>38</v>
      </c>
      <c r="D997" s="8" t="s">
        <v>8</v>
      </c>
      <c r="E997" s="8" t="s">
        <v>8</v>
      </c>
      <c r="F997" s="8" t="s">
        <v>8</v>
      </c>
      <c r="G997" s="8" t="s">
        <v>8</v>
      </c>
      <c r="H997" s="9" t="s">
        <v>8</v>
      </c>
      <c r="I997" s="8" t="s">
        <v>8</v>
      </c>
      <c r="J997" s="8" t="s">
        <v>8</v>
      </c>
      <c r="K997" s="8" t="s">
        <v>8</v>
      </c>
      <c r="L997" s="8" t="s">
        <v>8</v>
      </c>
      <c r="M997" s="8" t="s">
        <v>8</v>
      </c>
    </row>
    <row r="998" spans="1:13" x14ac:dyDescent="0.25">
      <c r="A998" s="6" t="s">
        <v>1352</v>
      </c>
      <c r="B998" s="45" t="s">
        <v>44</v>
      </c>
      <c r="C998" s="7" t="s">
        <v>22</v>
      </c>
      <c r="D998" s="8">
        <v>3.3527623948443801</v>
      </c>
      <c r="E998" s="8">
        <v>-3.7682701565684602</v>
      </c>
      <c r="F998" s="8">
        <v>0.75566178423516395</v>
      </c>
      <c r="G998" s="8">
        <v>3.8406916768361201</v>
      </c>
      <c r="H998" s="9">
        <v>7.73806447837626</v>
      </c>
      <c r="I998" s="8">
        <v>0.68094889355341504</v>
      </c>
      <c r="J998" s="8">
        <v>0.39672769313219403</v>
      </c>
      <c r="K998" s="8">
        <v>0.91528681393015798</v>
      </c>
      <c r="L998" s="8">
        <v>0.32994155328347602</v>
      </c>
      <c r="M998" s="8">
        <v>2.190766483421E-2</v>
      </c>
    </row>
    <row r="999" spans="1:13" x14ac:dyDescent="0.25">
      <c r="A999" s="6" t="s">
        <v>1353</v>
      </c>
      <c r="B999" s="45" t="s">
        <v>44</v>
      </c>
      <c r="C999" s="7" t="s">
        <v>22</v>
      </c>
      <c r="D999" s="8">
        <v>-0.317321372559558</v>
      </c>
      <c r="E999" s="8">
        <v>-2.5789065418555799</v>
      </c>
      <c r="F999" s="8">
        <v>1.8476829552015961</v>
      </c>
      <c r="G999" s="8">
        <v>1.0769588889417561</v>
      </c>
      <c r="H999" s="9">
        <v>3.5790402675724806</v>
      </c>
      <c r="I999" s="8">
        <v>0.96703620470401297</v>
      </c>
      <c r="J999" s="8">
        <v>0.49742137553990001</v>
      </c>
      <c r="K999" s="8">
        <v>0.76231934607816998</v>
      </c>
      <c r="L999" s="8">
        <v>0.68359873784927405</v>
      </c>
      <c r="M999" s="8">
        <v>0.19310985803068301</v>
      </c>
    </row>
    <row r="1000" spans="1:13" x14ac:dyDescent="0.25">
      <c r="A1000" s="6" t="s">
        <v>1354</v>
      </c>
      <c r="B1000" s="45" t="s">
        <v>44</v>
      </c>
      <c r="C1000" s="7" t="s">
        <v>22</v>
      </c>
      <c r="D1000" s="8">
        <v>-4.3306480262728204</v>
      </c>
      <c r="E1000" s="8">
        <v>-3.7682701565684602</v>
      </c>
      <c r="F1000" s="8">
        <v>0.75566178423516395</v>
      </c>
      <c r="G1000" s="8">
        <v>-3.9141077034512799</v>
      </c>
      <c r="H1000" s="9">
        <v>0.32658493571672198</v>
      </c>
      <c r="I1000" s="8">
        <v>0.29448531754010199</v>
      </c>
      <c r="J1000" s="8">
        <v>0.39672769313219403</v>
      </c>
      <c r="K1000" s="8">
        <v>0.91528681393015798</v>
      </c>
      <c r="L1000" s="8">
        <v>8.4759853998564602E-2</v>
      </c>
      <c r="M1000" s="8">
        <v>0.89712002767127097</v>
      </c>
    </row>
    <row r="1001" spans="1:13" x14ac:dyDescent="0.25">
      <c r="A1001" s="6" t="s">
        <v>1355</v>
      </c>
      <c r="B1001" s="45" t="s">
        <v>44</v>
      </c>
      <c r="C1001" s="7" t="s">
        <v>22</v>
      </c>
      <c r="D1001" s="8">
        <v>3.7042586924191001</v>
      </c>
      <c r="E1001" s="8">
        <v>-0.35449250518394998</v>
      </c>
      <c r="F1001" s="8">
        <v>-1.1585268936976441</v>
      </c>
      <c r="G1001" s="8">
        <v>2.41445903439626</v>
      </c>
      <c r="H1001" s="9">
        <v>2.8059622922865599</v>
      </c>
      <c r="I1001" s="8">
        <v>1.28777042123024E-2</v>
      </c>
      <c r="J1001" s="8">
        <v>0.845614122940061</v>
      </c>
      <c r="K1001" s="8">
        <v>0.38983073042864702</v>
      </c>
      <c r="L1001" s="8">
        <v>1.5210912940771501E-2</v>
      </c>
      <c r="M1001" s="8">
        <v>0.126008362292859</v>
      </c>
    </row>
    <row r="1002" spans="1:13" x14ac:dyDescent="0.25">
      <c r="A1002" s="6" t="s">
        <v>1356</v>
      </c>
      <c r="B1002" s="45" t="s">
        <v>44</v>
      </c>
      <c r="C1002" s="7" t="s">
        <v>22</v>
      </c>
      <c r="D1002" s="8">
        <v>0.97036275683572004</v>
      </c>
      <c r="E1002" s="8">
        <v>7.1797674182314197E-2</v>
      </c>
      <c r="F1002" s="8">
        <v>1.0643074031118021</v>
      </c>
      <c r="G1002" s="8">
        <v>1.96661058930818</v>
      </c>
      <c r="H1002" s="9">
        <v>2.0101338801125799</v>
      </c>
      <c r="I1002" s="8">
        <v>0.58578512698018703</v>
      </c>
      <c r="J1002" s="8">
        <v>0.96961238601722</v>
      </c>
      <c r="K1002" s="8">
        <v>0.52051238847427095</v>
      </c>
      <c r="L1002" s="8">
        <v>2.6731199682808401E-2</v>
      </c>
      <c r="M1002" s="8">
        <v>0.27125213143393401</v>
      </c>
    </row>
    <row r="1003" spans="1:13" x14ac:dyDescent="0.25">
      <c r="A1003" s="6" t="s">
        <v>1357</v>
      </c>
      <c r="B1003" s="45" t="s">
        <v>1358</v>
      </c>
      <c r="C1003" s="7" t="s">
        <v>22</v>
      </c>
      <c r="D1003" s="8">
        <v>2.5202591676554</v>
      </c>
      <c r="E1003" s="8">
        <v>0.85829309786125596</v>
      </c>
      <c r="F1003" s="8">
        <v>-3.0677357276794202</v>
      </c>
      <c r="G1003" s="8">
        <v>-0.52560346663645796</v>
      </c>
      <c r="H1003" s="9">
        <v>-1.395635244787012</v>
      </c>
      <c r="I1003" s="8">
        <v>4.3397840085149297E-5</v>
      </c>
      <c r="J1003" s="8">
        <v>0.52860185128542703</v>
      </c>
      <c r="K1003" s="8">
        <v>5.6697873413025704E-6</v>
      </c>
      <c r="L1003" s="8">
        <v>0.35659881026634799</v>
      </c>
      <c r="M1003" s="8">
        <v>0.28084307646560103</v>
      </c>
    </row>
    <row r="1004" spans="1:13" x14ac:dyDescent="0.25">
      <c r="A1004" s="6" t="s">
        <v>1359</v>
      </c>
      <c r="B1004" s="45" t="s">
        <v>1360</v>
      </c>
      <c r="C1004" s="7" t="s">
        <v>22</v>
      </c>
      <c r="D1004" s="8">
        <v>1.6646302603929619</v>
      </c>
      <c r="E1004" s="8">
        <v>0.66092541469680399</v>
      </c>
      <c r="F1004" s="8">
        <v>-1.5415125839250741</v>
      </c>
      <c r="G1004" s="8">
        <v>0.1225991744265474</v>
      </c>
      <c r="H1004" s="9">
        <v>-0.48618842549274</v>
      </c>
      <c r="I1004" s="8">
        <v>2.5186942325128401E-4</v>
      </c>
      <c r="J1004" s="8">
        <v>0.292971894245727</v>
      </c>
      <c r="K1004" s="8">
        <v>2.2402378010707701E-4</v>
      </c>
      <c r="L1004" s="8">
        <v>0.75356687454934101</v>
      </c>
      <c r="M1004" s="8">
        <v>0.52732028713757095</v>
      </c>
    </row>
    <row r="1005" spans="1:13" x14ac:dyDescent="0.25">
      <c r="A1005" s="6" t="s">
        <v>1361</v>
      </c>
      <c r="B1005" s="45" t="s">
        <v>34</v>
      </c>
      <c r="C1005" s="7" t="s">
        <v>38</v>
      </c>
      <c r="D1005" s="8" t="s">
        <v>8</v>
      </c>
      <c r="E1005" s="8" t="s">
        <v>8</v>
      </c>
      <c r="F1005" s="8" t="s">
        <v>8</v>
      </c>
      <c r="G1005" s="8" t="s">
        <v>8</v>
      </c>
      <c r="H1005" s="9" t="s">
        <v>8</v>
      </c>
      <c r="I1005" s="8" t="s">
        <v>8</v>
      </c>
      <c r="J1005" s="8" t="s">
        <v>8</v>
      </c>
      <c r="K1005" s="8" t="s">
        <v>8</v>
      </c>
      <c r="L1005" s="8" t="s">
        <v>8</v>
      </c>
      <c r="M1005" s="8" t="s">
        <v>8</v>
      </c>
    </row>
    <row r="1006" spans="1:13" x14ac:dyDescent="0.25">
      <c r="A1006" s="6" t="s">
        <v>1362</v>
      </c>
      <c r="B1006" s="45" t="s">
        <v>44</v>
      </c>
      <c r="C1006" s="7" t="s">
        <v>22</v>
      </c>
      <c r="D1006" s="8">
        <v>3.9208475710091202</v>
      </c>
      <c r="E1006" s="8">
        <v>-3.8102224804171998</v>
      </c>
      <c r="F1006" s="8">
        <v>-4.1503842002374203</v>
      </c>
      <c r="G1006" s="8">
        <v>-0.1052276046960692</v>
      </c>
      <c r="H1006" s="9">
        <v>3.53493288921144</v>
      </c>
      <c r="I1006" s="8">
        <v>0.22631550947506801</v>
      </c>
      <c r="J1006" s="8">
        <v>0.50959235628564203</v>
      </c>
      <c r="K1006" s="8">
        <v>0.25385158691398702</v>
      </c>
      <c r="L1006" s="8">
        <v>0.96976414717688997</v>
      </c>
      <c r="M1006" s="8">
        <v>0.19730420511552499</v>
      </c>
    </row>
    <row r="1007" spans="1:13" x14ac:dyDescent="0.25">
      <c r="A1007" s="6" t="s">
        <v>1363</v>
      </c>
      <c r="B1007" s="45" t="s">
        <v>1364</v>
      </c>
      <c r="C1007" s="7" t="s">
        <v>22</v>
      </c>
      <c r="D1007" s="8">
        <v>-1.7348709426242077</v>
      </c>
      <c r="E1007" s="8">
        <v>-4.2386797086319001</v>
      </c>
      <c r="F1007" s="8">
        <v>1.875439237426618</v>
      </c>
      <c r="G1007" s="8">
        <v>0.22923921236162401</v>
      </c>
      <c r="H1007" s="9">
        <v>4.5580584623071996</v>
      </c>
      <c r="I1007" s="8">
        <v>0.222129486136523</v>
      </c>
      <c r="J1007" s="8">
        <v>7.6612778121475805E-7</v>
      </c>
      <c r="K1007" s="8">
        <v>0.20661960220464401</v>
      </c>
      <c r="L1007" s="8">
        <v>0.71931779771625604</v>
      </c>
      <c r="M1007" s="8">
        <v>8.8524872201664799E-8</v>
      </c>
    </row>
    <row r="1008" spans="1:13" x14ac:dyDescent="0.25">
      <c r="A1008" s="6" t="s">
        <v>1365</v>
      </c>
      <c r="B1008" s="45" t="s">
        <v>1366</v>
      </c>
      <c r="C1008" s="7" t="s">
        <v>22</v>
      </c>
      <c r="D1008" s="8">
        <v>1.976716714412156</v>
      </c>
      <c r="E1008" s="8">
        <v>-1.3125767985936421</v>
      </c>
      <c r="F1008" s="8">
        <v>-0.27767539852517997</v>
      </c>
      <c r="G1008" s="8">
        <v>1.7553217059368</v>
      </c>
      <c r="H1008" s="9">
        <v>3.1850370503405396</v>
      </c>
      <c r="I1008" s="8">
        <v>5.8404240658688801E-2</v>
      </c>
      <c r="J1008" s="8">
        <v>0.25147060674888699</v>
      </c>
      <c r="K1008" s="8">
        <v>0.78862543508643002</v>
      </c>
      <c r="L1008" s="8">
        <v>6.6685427099209297E-3</v>
      </c>
      <c r="M1008" s="8">
        <v>3.1155527303269098E-3</v>
      </c>
    </row>
    <row r="1009" spans="1:13" x14ac:dyDescent="0.25">
      <c r="A1009" s="6" t="s">
        <v>1367</v>
      </c>
      <c r="B1009" s="45" t="s">
        <v>1368</v>
      </c>
      <c r="C1009" s="7" t="s">
        <v>22</v>
      </c>
      <c r="D1009" s="8">
        <v>1.3089858129082279</v>
      </c>
      <c r="E1009" s="8">
        <v>-1.9938933856441401</v>
      </c>
      <c r="F1009" s="8">
        <v>5.8048814096202599E-2</v>
      </c>
      <c r="G1009" s="8">
        <v>1.39583953098638</v>
      </c>
      <c r="H1009" s="9">
        <v>3.46772687364808</v>
      </c>
      <c r="I1009" s="8">
        <v>0.137969929236018</v>
      </c>
      <c r="J1009" s="8">
        <v>1.6366469399094301E-2</v>
      </c>
      <c r="K1009" s="8">
        <v>0.94730605308400795</v>
      </c>
      <c r="L1009" s="8">
        <v>7.29257576051494E-3</v>
      </c>
      <c r="M1009" s="8">
        <v>2.6652445543503599E-5</v>
      </c>
    </row>
    <row r="1010" spans="1:13" x14ac:dyDescent="0.25">
      <c r="A1010" s="6" t="s">
        <v>1369</v>
      </c>
      <c r="B1010" s="45" t="s">
        <v>1370</v>
      </c>
      <c r="C1010" s="7" t="s">
        <v>22</v>
      </c>
      <c r="D1010" s="8">
        <v>2.5216550930617601</v>
      </c>
      <c r="E1010" s="8">
        <v>-3.9724286519677201</v>
      </c>
      <c r="F1010" s="8">
        <v>-0.28170882798665797</v>
      </c>
      <c r="G1010" s="8">
        <v>2.2577897810173799</v>
      </c>
      <c r="H1010" s="9">
        <v>6.3285704768412403</v>
      </c>
      <c r="I1010" s="8">
        <v>1.8993427018262499E-2</v>
      </c>
      <c r="J1010" s="8">
        <v>5.1297901337651101E-7</v>
      </c>
      <c r="K1010" s="8">
        <v>0.78134139449241402</v>
      </c>
      <c r="L1010" s="8">
        <v>3.455567711304E-4</v>
      </c>
      <c r="M1010" s="8">
        <v>4.8964530130999503E-14</v>
      </c>
    </row>
    <row r="1011" spans="1:13" x14ac:dyDescent="0.25">
      <c r="A1011" s="6" t="s">
        <v>1371</v>
      </c>
      <c r="B1011" s="45" t="s">
        <v>1372</v>
      </c>
      <c r="C1011" s="7" t="s">
        <v>22</v>
      </c>
      <c r="D1011" s="8">
        <v>3.8044042535018798</v>
      </c>
      <c r="E1011" s="8">
        <v>-1.1091690360365101</v>
      </c>
      <c r="F1011" s="8">
        <v>-0.82864363563981602</v>
      </c>
      <c r="G1011" s="8">
        <v>2.9606702246295198</v>
      </c>
      <c r="H1011" s="9">
        <v>4.1734188468133802</v>
      </c>
      <c r="I1011" s="8">
        <v>3.54861991840286E-9</v>
      </c>
      <c r="J1011" s="8">
        <v>0.109445041512576</v>
      </c>
      <c r="K1011" s="8">
        <v>0.16119352583232599</v>
      </c>
      <c r="L1011" s="8">
        <v>3.2461897621075E-10</v>
      </c>
      <c r="M1011" s="8">
        <v>1.42496468829161E-8</v>
      </c>
    </row>
    <row r="1012" spans="1:13" x14ac:dyDescent="0.25">
      <c r="A1012" s="6" t="s">
        <v>1373</v>
      </c>
      <c r="B1012" s="45" t="s">
        <v>44</v>
      </c>
      <c r="C1012" s="7" t="s">
        <v>22</v>
      </c>
      <c r="D1012" s="8">
        <v>0.1348574304935786</v>
      </c>
      <c r="E1012" s="8" t="s">
        <v>8</v>
      </c>
      <c r="F1012" s="8" t="s">
        <v>8</v>
      </c>
      <c r="G1012" s="8">
        <v>-4.1602044424237397</v>
      </c>
      <c r="H1012" s="9">
        <v>4.99623876790496</v>
      </c>
      <c r="I1012" s="8">
        <v>0.98552767096146199</v>
      </c>
      <c r="J1012" s="8" t="s">
        <v>8</v>
      </c>
      <c r="K1012" s="8" t="s">
        <v>8</v>
      </c>
      <c r="L1012" s="8">
        <v>0.36963498211146101</v>
      </c>
      <c r="M1012" s="8">
        <v>8.9158629435678205E-2</v>
      </c>
    </row>
    <row r="1013" spans="1:13" x14ac:dyDescent="0.25">
      <c r="A1013" s="6" t="s">
        <v>1374</v>
      </c>
      <c r="B1013" s="45" t="s">
        <v>34</v>
      </c>
      <c r="C1013" s="7" t="s">
        <v>22</v>
      </c>
      <c r="D1013" s="8" t="s">
        <v>8</v>
      </c>
      <c r="E1013" s="8" t="s">
        <v>8</v>
      </c>
      <c r="F1013" s="8" t="s">
        <v>8</v>
      </c>
      <c r="G1013" s="8" t="s">
        <v>8</v>
      </c>
      <c r="H1013" s="9" t="s">
        <v>8</v>
      </c>
      <c r="I1013" s="8" t="s">
        <v>8</v>
      </c>
      <c r="J1013" s="8" t="s">
        <v>8</v>
      </c>
      <c r="K1013" s="8" t="s">
        <v>8</v>
      </c>
      <c r="L1013" s="8" t="s">
        <v>8</v>
      </c>
      <c r="M1013" s="8" t="s">
        <v>8</v>
      </c>
    </row>
    <row r="1014" spans="1:13" x14ac:dyDescent="0.25">
      <c r="A1014" s="6" t="s">
        <v>1375</v>
      </c>
      <c r="B1014" s="45" t="s">
        <v>34</v>
      </c>
      <c r="C1014" s="7" t="s">
        <v>38</v>
      </c>
      <c r="D1014" s="8" t="s">
        <v>8</v>
      </c>
      <c r="E1014" s="8" t="s">
        <v>8</v>
      </c>
      <c r="F1014" s="8" t="s">
        <v>8</v>
      </c>
      <c r="G1014" s="8" t="s">
        <v>8</v>
      </c>
      <c r="H1014" s="9" t="s">
        <v>8</v>
      </c>
      <c r="I1014" s="8" t="s">
        <v>8</v>
      </c>
      <c r="J1014" s="8" t="s">
        <v>8</v>
      </c>
      <c r="K1014" s="8" t="s">
        <v>8</v>
      </c>
      <c r="L1014" s="8" t="s">
        <v>8</v>
      </c>
      <c r="M1014" s="8" t="s">
        <v>8</v>
      </c>
    </row>
    <row r="1015" spans="1:13" x14ac:dyDescent="0.25">
      <c r="A1015" s="6" t="s">
        <v>1376</v>
      </c>
      <c r="B1015" s="45" t="s">
        <v>1377</v>
      </c>
      <c r="C1015" s="7" t="s">
        <v>22</v>
      </c>
      <c r="D1015" s="8" t="s">
        <v>8</v>
      </c>
      <c r="E1015" s="8">
        <v>-4.6164332986917396</v>
      </c>
      <c r="F1015" s="8">
        <v>-0.26939712748501798</v>
      </c>
      <c r="G1015" s="8">
        <v>5.0247675578228801</v>
      </c>
      <c r="H1015" s="9" t="s">
        <v>8</v>
      </c>
      <c r="I1015" s="8" t="s">
        <v>8</v>
      </c>
      <c r="J1015" s="8">
        <v>0.47526823374574301</v>
      </c>
      <c r="K1015" s="8">
        <v>0.97325952441677299</v>
      </c>
      <c r="L1015" s="8">
        <v>0.363424526645172</v>
      </c>
      <c r="M1015" s="8" t="s">
        <v>8</v>
      </c>
    </row>
    <row r="1016" spans="1:13" x14ac:dyDescent="0.25">
      <c r="A1016" s="6" t="s">
        <v>1378</v>
      </c>
      <c r="B1016" s="45" t="s">
        <v>1379</v>
      </c>
      <c r="C1016" s="7" t="s">
        <v>22</v>
      </c>
      <c r="D1016" s="8">
        <v>1.8675486829291841</v>
      </c>
      <c r="E1016" s="8">
        <v>-10.4825929669879</v>
      </c>
      <c r="F1016" s="8" t="s">
        <v>8</v>
      </c>
      <c r="G1016" s="8">
        <v>-2.55679139029542</v>
      </c>
      <c r="H1016" s="9">
        <v>7.9883138862909</v>
      </c>
      <c r="I1016" s="8">
        <v>0.81713377981392099</v>
      </c>
      <c r="J1016" s="8">
        <v>0.14305391729767999</v>
      </c>
      <c r="K1016" s="8" t="s">
        <v>8</v>
      </c>
      <c r="L1016" s="8">
        <v>0.70681457747943699</v>
      </c>
      <c r="M1016" s="8">
        <v>7.48333823246223E-3</v>
      </c>
    </row>
    <row r="1017" spans="1:13" x14ac:dyDescent="0.25">
      <c r="A1017" s="6" t="s">
        <v>1380</v>
      </c>
      <c r="B1017" s="45" t="s">
        <v>34</v>
      </c>
      <c r="C1017" s="7" t="s">
        <v>22</v>
      </c>
      <c r="D1017" s="8">
        <v>-3.1478798754883002</v>
      </c>
      <c r="E1017" s="8">
        <v>-0.15980355295638779</v>
      </c>
      <c r="F1017" s="8">
        <v>1.080444995664642</v>
      </c>
      <c r="G1017" s="8">
        <v>-1.7845607032508299</v>
      </c>
      <c r="H1017" s="9">
        <v>-1.6577204164910999</v>
      </c>
      <c r="I1017" s="8">
        <v>0.15983983368943699</v>
      </c>
      <c r="J1017" s="8">
        <v>0.95387988511260602</v>
      </c>
      <c r="K1017" s="8">
        <v>0.69405230183449296</v>
      </c>
      <c r="L1017" s="8">
        <v>0.105095263230816</v>
      </c>
      <c r="M1017" s="8">
        <v>0.46742895413769098</v>
      </c>
    </row>
    <row r="1018" spans="1:13" x14ac:dyDescent="0.25">
      <c r="A1018" s="6" t="s">
        <v>1381</v>
      </c>
      <c r="B1018" s="45" t="s">
        <v>1382</v>
      </c>
      <c r="C1018" s="7" t="s">
        <v>22</v>
      </c>
      <c r="D1018" s="8">
        <v>-0.68015670085597402</v>
      </c>
      <c r="E1018" s="8">
        <v>0.82602277642643596</v>
      </c>
      <c r="F1018" s="8">
        <v>-0.11212682984821798</v>
      </c>
      <c r="G1018" s="8">
        <v>-0.81072459618646797</v>
      </c>
      <c r="H1018" s="9">
        <v>-1.4996383656515997</v>
      </c>
      <c r="I1018" s="8">
        <v>3.9170723943796497E-2</v>
      </c>
      <c r="J1018" s="8">
        <v>0.47687211057470802</v>
      </c>
      <c r="K1018" s="8">
        <v>0.72421678620345697</v>
      </c>
      <c r="L1018" s="8">
        <v>1.11313683755784E-3</v>
      </c>
      <c r="M1018" s="8">
        <v>0.17407722211278001</v>
      </c>
    </row>
    <row r="1019" spans="1:13" x14ac:dyDescent="0.25">
      <c r="A1019" s="6" t="s">
        <v>1383</v>
      </c>
      <c r="B1019" s="45" t="s">
        <v>1384</v>
      </c>
      <c r="C1019" s="7" t="s">
        <v>22</v>
      </c>
      <c r="D1019" s="8">
        <v>-1.8034471333112421</v>
      </c>
      <c r="E1019" s="8">
        <v>1.7132182934189879</v>
      </c>
      <c r="F1019" s="8">
        <v>1.2686140985959979</v>
      </c>
      <c r="G1019" s="8">
        <v>-0.58598443047606597</v>
      </c>
      <c r="H1019" s="9">
        <v>-2.2211985075554401</v>
      </c>
      <c r="I1019" s="8">
        <v>4.0732694662939099E-2</v>
      </c>
      <c r="J1019" s="8">
        <v>0.17855843621123099</v>
      </c>
      <c r="K1019" s="8">
        <v>0.16026479623667</v>
      </c>
      <c r="L1019" s="8">
        <v>0.255515705495376</v>
      </c>
      <c r="M1019" s="8">
        <v>9.7799487195328605E-2</v>
      </c>
    </row>
    <row r="1020" spans="1:13" x14ac:dyDescent="0.25">
      <c r="A1020" s="6" t="s">
        <v>1385</v>
      </c>
      <c r="B1020" s="45" t="s">
        <v>34</v>
      </c>
      <c r="C1020" s="7" t="s">
        <v>22</v>
      </c>
      <c r="D1020" s="8">
        <v>0.1348574304935786</v>
      </c>
      <c r="E1020" s="8" t="s">
        <v>8</v>
      </c>
      <c r="F1020" s="8" t="s">
        <v>8</v>
      </c>
      <c r="G1020" s="8">
        <v>-4.1602044424237397</v>
      </c>
      <c r="H1020" s="9">
        <v>4.99623876790496</v>
      </c>
      <c r="I1020" s="8">
        <v>0.98552767096146199</v>
      </c>
      <c r="J1020" s="8" t="s">
        <v>8</v>
      </c>
      <c r="K1020" s="8" t="s">
        <v>8</v>
      </c>
      <c r="L1020" s="8">
        <v>0.36963498211146101</v>
      </c>
      <c r="M1020" s="8">
        <v>8.9158629435678205E-2</v>
      </c>
    </row>
    <row r="1021" spans="1:13" x14ac:dyDescent="0.25">
      <c r="A1021" s="6" t="s">
        <v>1386</v>
      </c>
      <c r="B1021" s="45" t="s">
        <v>1387</v>
      </c>
      <c r="C1021" s="7" t="s">
        <v>22</v>
      </c>
      <c r="D1021" s="8">
        <v>-2.1326241806492798</v>
      </c>
      <c r="E1021" s="8">
        <v>4.94104115369284</v>
      </c>
      <c r="F1021" s="8">
        <v>0.88599848105646195</v>
      </c>
      <c r="G1021" s="8">
        <v>-1.2077667591358141</v>
      </c>
      <c r="H1021" s="9">
        <v>-6.0835812090024</v>
      </c>
      <c r="I1021" s="8">
        <v>5.3741065838140501E-3</v>
      </c>
      <c r="J1021" s="8">
        <v>1.3700340540394301E-2</v>
      </c>
      <c r="K1021" s="8">
        <v>0.30769803635543003</v>
      </c>
      <c r="L1021" s="8">
        <v>3.0959111308620098E-3</v>
      </c>
      <c r="M1021" s="8">
        <v>2.1492816716560999E-3</v>
      </c>
    </row>
    <row r="1022" spans="1:13" x14ac:dyDescent="0.25">
      <c r="A1022" s="6" t="s">
        <v>1388</v>
      </c>
      <c r="B1022" s="45" t="s">
        <v>44</v>
      </c>
      <c r="C1022" s="7" t="s">
        <v>22</v>
      </c>
      <c r="D1022" s="8">
        <v>0.70544383256202803</v>
      </c>
      <c r="E1022" s="8">
        <v>2.0569758177215999E-2</v>
      </c>
      <c r="F1022" s="8">
        <v>-1.1215111526592141</v>
      </c>
      <c r="G1022" s="8">
        <v>-0.39461415208547201</v>
      </c>
      <c r="H1022" s="9">
        <v>-0.33120284865833</v>
      </c>
      <c r="I1022" s="8">
        <v>0.449043779921798</v>
      </c>
      <c r="J1022" s="8">
        <v>0.98837164817668799</v>
      </c>
      <c r="K1022" s="8">
        <v>0.26753611353951701</v>
      </c>
      <c r="L1022" s="8">
        <v>0.48036298255176901</v>
      </c>
      <c r="M1022" s="8">
        <v>0.80990876750640906</v>
      </c>
    </row>
    <row r="1023" spans="1:13" x14ac:dyDescent="0.25">
      <c r="A1023" s="6" t="s">
        <v>1389</v>
      </c>
      <c r="B1023" s="45" t="s">
        <v>34</v>
      </c>
      <c r="C1023" s="7" t="s">
        <v>38</v>
      </c>
      <c r="D1023" s="8" t="s">
        <v>8</v>
      </c>
      <c r="E1023" s="8" t="s">
        <v>8</v>
      </c>
      <c r="F1023" s="8" t="s">
        <v>8</v>
      </c>
      <c r="G1023" s="8" t="s">
        <v>8</v>
      </c>
      <c r="H1023" s="9" t="s">
        <v>8</v>
      </c>
      <c r="I1023" s="8" t="s">
        <v>8</v>
      </c>
      <c r="J1023" s="8" t="s">
        <v>8</v>
      </c>
      <c r="K1023" s="8" t="s">
        <v>8</v>
      </c>
      <c r="L1023" s="8" t="s">
        <v>8</v>
      </c>
      <c r="M1023" s="8" t="s">
        <v>8</v>
      </c>
    </row>
    <row r="1024" spans="1:13" x14ac:dyDescent="0.25">
      <c r="A1024" s="6" t="s">
        <v>1390</v>
      </c>
      <c r="B1024" s="45" t="s">
        <v>1391</v>
      </c>
      <c r="C1024" s="7" t="s">
        <v>22</v>
      </c>
      <c r="D1024" s="8">
        <v>1.097309707379682</v>
      </c>
      <c r="E1024" s="8">
        <v>-1.0705042014664781</v>
      </c>
      <c r="F1024" s="8">
        <v>-0.10996740287251</v>
      </c>
      <c r="G1024" s="8">
        <v>0.94241308609430996</v>
      </c>
      <c r="H1024" s="9">
        <v>2.0957701394016199</v>
      </c>
      <c r="I1024" s="8">
        <v>0.37221521461378199</v>
      </c>
      <c r="J1024" s="8">
        <v>0.41514407384577601</v>
      </c>
      <c r="K1024" s="8">
        <v>0.928603660512752</v>
      </c>
      <c r="L1024" s="8">
        <v>0.16373043887459901</v>
      </c>
      <c r="M1024" s="8">
        <v>0.107542105624383</v>
      </c>
    </row>
    <row r="1025" spans="1:13" x14ac:dyDescent="0.25">
      <c r="A1025" s="6" t="s">
        <v>1392</v>
      </c>
      <c r="B1025" s="45" t="s">
        <v>1393</v>
      </c>
      <c r="C1025" s="7" t="s">
        <v>22</v>
      </c>
      <c r="D1025" s="8">
        <v>0.79550743206247798</v>
      </c>
      <c r="E1025" s="8">
        <v>-0.88470463781181807</v>
      </c>
      <c r="F1025" s="8">
        <v>-2.61324036131652</v>
      </c>
      <c r="G1025" s="8">
        <v>-1.8020416060925259</v>
      </c>
      <c r="H1025" s="9">
        <v>-0.78010124033978001</v>
      </c>
      <c r="I1025" s="8">
        <v>0.54733165882768298</v>
      </c>
      <c r="J1025" s="8">
        <v>0.68982770858846298</v>
      </c>
      <c r="K1025" s="8">
        <v>9.3640179454302905E-2</v>
      </c>
      <c r="L1025" s="8">
        <v>4.3253908402009503E-2</v>
      </c>
      <c r="M1025" s="8">
        <v>0.70004712152610604</v>
      </c>
    </row>
    <row r="1026" spans="1:13" x14ac:dyDescent="0.25">
      <c r="A1026" s="6" t="s">
        <v>1394</v>
      </c>
      <c r="B1026" s="45" t="s">
        <v>44</v>
      </c>
      <c r="C1026" s="7" t="s">
        <v>22</v>
      </c>
      <c r="D1026" s="8">
        <v>0.66452737964184605</v>
      </c>
      <c r="E1026" s="8">
        <v>-0.65532827334131405</v>
      </c>
      <c r="F1026" s="8">
        <v>-1.4033437423859061</v>
      </c>
      <c r="G1026" s="8">
        <v>-0.63100886824856595</v>
      </c>
      <c r="H1026" s="9">
        <v>-2.6084097007443401E-2</v>
      </c>
      <c r="I1026" s="8">
        <v>0.73779377503709598</v>
      </c>
      <c r="J1026" s="8">
        <v>0.80781630084978195</v>
      </c>
      <c r="K1026" s="8">
        <v>0.53413946960922198</v>
      </c>
      <c r="L1026" s="8">
        <v>0.61517169810011096</v>
      </c>
      <c r="M1026" s="8">
        <v>0.990968423188757</v>
      </c>
    </row>
    <row r="1027" spans="1:13" x14ac:dyDescent="0.25">
      <c r="A1027" s="6" t="s">
        <v>1395</v>
      </c>
      <c r="B1027" s="45" t="s">
        <v>1396</v>
      </c>
      <c r="C1027" s="7" t="s">
        <v>22</v>
      </c>
      <c r="D1027" s="8">
        <v>-2.62551431394622</v>
      </c>
      <c r="E1027" s="8">
        <v>-1.366206810718104</v>
      </c>
      <c r="F1027" s="8">
        <v>1.826995198789426</v>
      </c>
      <c r="G1027" s="8">
        <v>-0.74264190150804199</v>
      </c>
      <c r="H1027" s="9">
        <v>0.71633320692921798</v>
      </c>
      <c r="I1027" s="8">
        <v>4.0784683774750197E-2</v>
      </c>
      <c r="J1027" s="8">
        <v>0.25529303360428401</v>
      </c>
      <c r="K1027" s="8">
        <v>0.19867840473751699</v>
      </c>
      <c r="L1027" s="8">
        <v>0.19432016902791899</v>
      </c>
      <c r="M1027" s="8">
        <v>0.52571591113250904</v>
      </c>
    </row>
    <row r="1028" spans="1:13" x14ac:dyDescent="0.25">
      <c r="A1028" s="6" t="s">
        <v>1397</v>
      </c>
      <c r="B1028" s="45" t="s">
        <v>1398</v>
      </c>
      <c r="C1028" s="7" t="s">
        <v>22</v>
      </c>
      <c r="D1028" s="8">
        <v>0.29541186195263802</v>
      </c>
      <c r="E1028" s="8">
        <v>1.64121644039201</v>
      </c>
      <c r="F1028" s="8">
        <v>-0.19620558605448779</v>
      </c>
      <c r="G1028" s="8">
        <v>8.1266278609592402E-2</v>
      </c>
      <c r="H1028" s="9">
        <v>-1.4447955307995279</v>
      </c>
      <c r="I1028" s="8">
        <v>0.71976032425541803</v>
      </c>
      <c r="J1028" s="8">
        <v>0.24541181101158399</v>
      </c>
      <c r="K1028" s="8">
        <v>0.81969921252636702</v>
      </c>
      <c r="L1028" s="8">
        <v>0.85861744340544999</v>
      </c>
      <c r="M1028" s="8">
        <v>0.29637876442783401</v>
      </c>
    </row>
    <row r="1029" spans="1:13" x14ac:dyDescent="0.25">
      <c r="A1029" s="6" t="s">
        <v>1399</v>
      </c>
      <c r="B1029" s="45" t="s">
        <v>1400</v>
      </c>
      <c r="C1029" s="7" t="s">
        <v>22</v>
      </c>
      <c r="D1029" s="8">
        <v>6.8656962117929807E-2</v>
      </c>
      <c r="E1029" s="8">
        <v>-0.52835603857891</v>
      </c>
      <c r="F1029" s="8">
        <v>0.64983860089179601</v>
      </c>
      <c r="G1029" s="8">
        <v>0.75180812829143195</v>
      </c>
      <c r="H1029" s="9">
        <v>1.3555986940109059</v>
      </c>
      <c r="I1029" s="8">
        <v>0.96720723907755102</v>
      </c>
      <c r="J1029" s="8">
        <v>0.77190957083406697</v>
      </c>
      <c r="K1029" s="8">
        <v>0.70193696293233099</v>
      </c>
      <c r="L1029" s="8">
        <v>0.368958438390945</v>
      </c>
      <c r="M1029" s="8">
        <v>0.44515091153800102</v>
      </c>
    </row>
    <row r="1030" spans="1:13" x14ac:dyDescent="0.25">
      <c r="A1030" s="6" t="s">
        <v>1401</v>
      </c>
      <c r="B1030" s="45" t="s">
        <v>1402</v>
      </c>
      <c r="C1030" s="7" t="s">
        <v>22</v>
      </c>
      <c r="D1030" s="8">
        <v>-2.27297279929354</v>
      </c>
      <c r="E1030" s="8">
        <v>2.37910624610628</v>
      </c>
      <c r="F1030" s="8">
        <v>2.8323560694257801</v>
      </c>
      <c r="G1030" s="8">
        <v>0.56748057467123603</v>
      </c>
      <c r="H1030" s="9">
        <v>-1.720252947469644</v>
      </c>
      <c r="I1030" s="8">
        <v>8.23715941278019E-2</v>
      </c>
      <c r="J1030" s="8">
        <v>0.175170056936546</v>
      </c>
      <c r="K1030" s="8">
        <v>3.2353536304212303E-2</v>
      </c>
      <c r="L1030" s="8">
        <v>0.27819174455027601</v>
      </c>
      <c r="M1030" s="8">
        <v>0.32213562711163302</v>
      </c>
    </row>
    <row r="1031" spans="1:13" x14ac:dyDescent="0.25">
      <c r="A1031" s="6" t="s">
        <v>1403</v>
      </c>
      <c r="B1031" s="45" t="s">
        <v>4268</v>
      </c>
      <c r="C1031" s="7" t="s">
        <v>22</v>
      </c>
      <c r="D1031" s="8">
        <v>0.78412407624567804</v>
      </c>
      <c r="E1031" s="8">
        <v>1.19504983712339</v>
      </c>
      <c r="F1031" s="8">
        <v>5.1722387689336999E-2</v>
      </c>
      <c r="G1031" s="8">
        <v>0.83513218189345195</v>
      </c>
      <c r="H1031" s="9">
        <v>-0.268362841402422</v>
      </c>
      <c r="I1031" s="8">
        <v>0.22914507473302601</v>
      </c>
      <c r="J1031" s="8">
        <v>0.20317522618033401</v>
      </c>
      <c r="K1031" s="8">
        <v>0.93659950216990195</v>
      </c>
      <c r="L1031" s="8">
        <v>2.4216841706438001E-2</v>
      </c>
      <c r="M1031" s="8">
        <v>0.78012350815981002</v>
      </c>
    </row>
    <row r="1032" spans="1:13" x14ac:dyDescent="0.25">
      <c r="A1032" s="6" t="s">
        <v>1404</v>
      </c>
      <c r="B1032" s="45" t="s">
        <v>1405</v>
      </c>
      <c r="C1032" s="7" t="s">
        <v>22</v>
      </c>
      <c r="D1032" s="8">
        <v>3.75389353547892</v>
      </c>
      <c r="E1032" s="8">
        <v>0.92413590620655595</v>
      </c>
      <c r="F1032" s="8">
        <v>-4.4979564499040396</v>
      </c>
      <c r="G1032" s="8">
        <v>-0.75189811205682799</v>
      </c>
      <c r="H1032" s="9">
        <v>-1.7027095487678681</v>
      </c>
      <c r="I1032" s="8">
        <v>5.6083884713091197E-16</v>
      </c>
      <c r="J1032" s="8">
        <v>0.343650613495111</v>
      </c>
      <c r="K1032" s="8">
        <v>1.31968711551966E-25</v>
      </c>
      <c r="L1032" s="8">
        <v>0.10290007441926</v>
      </c>
      <c r="M1032" s="8">
        <v>0.125427530807181</v>
      </c>
    </row>
    <row r="1033" spans="1:13" x14ac:dyDescent="0.25">
      <c r="A1033" s="6" t="s">
        <v>1406</v>
      </c>
      <c r="B1033" s="45" t="s">
        <v>34</v>
      </c>
      <c r="C1033" s="7" t="s">
        <v>38</v>
      </c>
      <c r="D1033" s="8" t="s">
        <v>8</v>
      </c>
      <c r="E1033" s="8" t="s">
        <v>8</v>
      </c>
      <c r="F1033" s="8" t="s">
        <v>8</v>
      </c>
      <c r="G1033" s="8" t="s">
        <v>8</v>
      </c>
      <c r="H1033" s="9" t="s">
        <v>8</v>
      </c>
      <c r="I1033" s="8" t="s">
        <v>8</v>
      </c>
      <c r="J1033" s="8" t="s">
        <v>8</v>
      </c>
      <c r="K1033" s="8" t="s">
        <v>8</v>
      </c>
      <c r="L1033" s="8" t="s">
        <v>8</v>
      </c>
      <c r="M1033" s="8" t="s">
        <v>8</v>
      </c>
    </row>
    <row r="1034" spans="1:13" x14ac:dyDescent="0.25">
      <c r="A1034" s="6" t="s">
        <v>1407</v>
      </c>
      <c r="B1034" s="45" t="s">
        <v>34</v>
      </c>
      <c r="C1034" s="7" t="s">
        <v>22</v>
      </c>
      <c r="D1034" s="8">
        <v>-0.87594980966893188</v>
      </c>
      <c r="E1034" s="8">
        <v>0.55467852501241999</v>
      </c>
      <c r="F1034" s="8">
        <v>4.9476266739082599E-2</v>
      </c>
      <c r="G1034" s="8">
        <v>-0.79158758046159405</v>
      </c>
      <c r="H1034" s="9">
        <v>-1.297422358385288</v>
      </c>
      <c r="I1034" s="8">
        <v>0.42721727261504</v>
      </c>
      <c r="J1034" s="8">
        <v>0.733219468549554</v>
      </c>
      <c r="K1034" s="8">
        <v>0.966649467225832</v>
      </c>
      <c r="L1034" s="8">
        <v>0.22308231057035199</v>
      </c>
      <c r="M1034" s="8">
        <v>0.42621349822757798</v>
      </c>
    </row>
    <row r="1035" spans="1:13" x14ac:dyDescent="0.25">
      <c r="A1035" s="6" t="s">
        <v>1408</v>
      </c>
      <c r="B1035" s="45" t="s">
        <v>1409</v>
      </c>
      <c r="C1035" s="7" t="s">
        <v>22</v>
      </c>
      <c r="D1035" s="8">
        <v>-1.664733752744024</v>
      </c>
      <c r="E1035" s="8">
        <v>-3.6395135186990806</v>
      </c>
      <c r="F1035" s="8">
        <v>-0.70964427523302398</v>
      </c>
      <c r="G1035" s="8">
        <v>-2.30710774625754</v>
      </c>
      <c r="H1035" s="9">
        <v>1.59252638112067</v>
      </c>
      <c r="I1035" s="8">
        <v>0.44486158896064598</v>
      </c>
      <c r="J1035" s="8">
        <v>0.100284724906905</v>
      </c>
      <c r="K1035" s="8">
        <v>0.79327179856491603</v>
      </c>
      <c r="L1035" s="8">
        <v>4.61339121714106E-2</v>
      </c>
      <c r="M1035" s="8">
        <v>0.37758029041672297</v>
      </c>
    </row>
    <row r="1036" spans="1:13" x14ac:dyDescent="0.25">
      <c r="A1036" s="6" t="s">
        <v>1410</v>
      </c>
      <c r="B1036" s="45" t="s">
        <v>34</v>
      </c>
      <c r="C1036" s="7" t="s">
        <v>38</v>
      </c>
      <c r="D1036" s="8" t="s">
        <v>8</v>
      </c>
      <c r="E1036" s="8" t="s">
        <v>8</v>
      </c>
      <c r="F1036" s="8" t="s">
        <v>8</v>
      </c>
      <c r="G1036" s="8" t="s">
        <v>8</v>
      </c>
      <c r="H1036" s="9" t="s">
        <v>8</v>
      </c>
      <c r="I1036" s="8" t="s">
        <v>8</v>
      </c>
      <c r="J1036" s="8" t="s">
        <v>8</v>
      </c>
      <c r="K1036" s="8" t="s">
        <v>8</v>
      </c>
      <c r="L1036" s="8" t="s">
        <v>8</v>
      </c>
      <c r="M1036" s="8" t="s">
        <v>8</v>
      </c>
    </row>
    <row r="1037" spans="1:13" x14ac:dyDescent="0.25">
      <c r="A1037" s="6" t="s">
        <v>1411</v>
      </c>
      <c r="B1037" s="45" t="s">
        <v>44</v>
      </c>
      <c r="C1037" s="7" t="s">
        <v>22</v>
      </c>
      <c r="D1037" s="8">
        <v>1.9832148642027401</v>
      </c>
      <c r="E1037" s="8">
        <v>-5.0009980191060599</v>
      </c>
      <c r="F1037" s="8">
        <v>-0.47900380059761999</v>
      </c>
      <c r="G1037" s="8">
        <v>1.4266861556974579</v>
      </c>
      <c r="H1037" s="9">
        <v>6.4356460769005803</v>
      </c>
      <c r="I1037" s="8">
        <v>0.28404773239286002</v>
      </c>
      <c r="J1037" s="8">
        <v>7.8885519983709995E-5</v>
      </c>
      <c r="K1037" s="8">
        <v>0.79210508394149604</v>
      </c>
      <c r="L1037" s="8">
        <v>0.18033022397215201</v>
      </c>
      <c r="M1037" s="8">
        <v>1.4372766889853201E-7</v>
      </c>
    </row>
    <row r="1038" spans="1:13" x14ac:dyDescent="0.25">
      <c r="A1038" s="6" t="s">
        <v>1412</v>
      </c>
      <c r="B1038" s="45" t="s">
        <v>44</v>
      </c>
      <c r="C1038" s="7" t="s">
        <v>22</v>
      </c>
      <c r="D1038" s="8">
        <v>3.1806243905043399</v>
      </c>
      <c r="E1038" s="8">
        <v>-2.7906951322507401</v>
      </c>
      <c r="F1038" s="8">
        <v>-2.1022493815218599</v>
      </c>
      <c r="G1038" s="8">
        <v>1.063025411854114</v>
      </c>
      <c r="H1038" s="9">
        <v>3.92577805366576</v>
      </c>
      <c r="I1038" s="8">
        <v>6.5519135824205404E-9</v>
      </c>
      <c r="J1038" s="8">
        <v>1.9806865258218698E-6</v>
      </c>
      <c r="K1038" s="8">
        <v>9.7476577102268005E-5</v>
      </c>
      <c r="L1038" s="8">
        <v>1.1379568752107499E-2</v>
      </c>
      <c r="M1038" s="8">
        <v>9.2160922605430905E-10</v>
      </c>
    </row>
    <row r="1039" spans="1:13" x14ac:dyDescent="0.25">
      <c r="A1039" s="6" t="s">
        <v>1413</v>
      </c>
      <c r="B1039" s="45" t="s">
        <v>34</v>
      </c>
      <c r="C1039" s="7" t="s">
        <v>22</v>
      </c>
      <c r="D1039" s="8">
        <v>-2.1913742884099201</v>
      </c>
      <c r="E1039" s="8">
        <v>2.07699514145422</v>
      </c>
      <c r="F1039" s="8">
        <v>1.8871897384849721</v>
      </c>
      <c r="G1039" s="8">
        <v>-0.332063104696742</v>
      </c>
      <c r="H1039" s="9">
        <v>-2.3112153578707</v>
      </c>
      <c r="I1039" s="8">
        <v>3.26791456693672E-2</v>
      </c>
      <c r="J1039" s="8">
        <v>0.178664966525129</v>
      </c>
      <c r="K1039" s="8">
        <v>8.3671966085770294E-2</v>
      </c>
      <c r="L1039" s="8">
        <v>0.490005422271166</v>
      </c>
      <c r="M1039" s="8">
        <v>0.12818094415554099</v>
      </c>
    </row>
    <row r="1040" spans="1:13" x14ac:dyDescent="0.25">
      <c r="A1040" s="6" t="s">
        <v>1414</v>
      </c>
      <c r="B1040" s="45" t="s">
        <v>1415</v>
      </c>
      <c r="C1040" s="7" t="s">
        <v>22</v>
      </c>
      <c r="D1040" s="8">
        <v>-1.1409155948349301</v>
      </c>
      <c r="E1040" s="8">
        <v>3.4075143436795599</v>
      </c>
      <c r="F1040" s="8">
        <v>0.44093579329257998</v>
      </c>
      <c r="G1040" s="8">
        <v>-0.73237526095920802</v>
      </c>
      <c r="H1040" s="9">
        <v>-4.0103530888871202</v>
      </c>
      <c r="I1040" s="8">
        <v>0.242876850853637</v>
      </c>
      <c r="J1040" s="8">
        <v>9.9160407508775805E-2</v>
      </c>
      <c r="K1040" s="8">
        <v>0.67902127129132905</v>
      </c>
      <c r="L1040" s="8">
        <v>0.191337320225971</v>
      </c>
      <c r="M1040" s="8">
        <v>4.73390813586421E-2</v>
      </c>
    </row>
    <row r="1041" spans="1:13" x14ac:dyDescent="0.25">
      <c r="A1041" s="6" t="s">
        <v>1416</v>
      </c>
      <c r="B1041" s="45" t="s">
        <v>1417</v>
      </c>
      <c r="C1041" s="7" t="s">
        <v>22</v>
      </c>
      <c r="D1041" s="8">
        <v>-0.61466734167244796</v>
      </c>
      <c r="E1041" s="8">
        <v>-0.24915675830608799</v>
      </c>
      <c r="F1041" s="8">
        <v>-1.9448943411771401E-2</v>
      </c>
      <c r="G1041" s="8">
        <v>-0.60895805540578596</v>
      </c>
      <c r="H1041" s="9">
        <v>-0.30375733883824801</v>
      </c>
      <c r="I1041" s="8">
        <v>0.38519793650658302</v>
      </c>
      <c r="J1041" s="8">
        <v>0.78465128238144399</v>
      </c>
      <c r="K1041" s="8">
        <v>0.97960396770904901</v>
      </c>
      <c r="L1041" s="8">
        <v>0.127045361501156</v>
      </c>
      <c r="M1041" s="8">
        <v>0.74405600817312201</v>
      </c>
    </row>
    <row r="1042" spans="1:13" x14ac:dyDescent="0.25">
      <c r="A1042" s="6" t="s">
        <v>1418</v>
      </c>
      <c r="B1042" s="45" t="s">
        <v>44</v>
      </c>
      <c r="C1042" s="7" t="s">
        <v>22</v>
      </c>
      <c r="D1042" s="8">
        <v>0.347746085476696</v>
      </c>
      <c r="E1042" s="8">
        <v>3.17523543722784</v>
      </c>
      <c r="F1042" s="8">
        <v>-0.15886760975909139</v>
      </c>
      <c r="G1042" s="8">
        <v>0.27212553275884599</v>
      </c>
      <c r="H1042" s="9">
        <v>-2.8772239504308996</v>
      </c>
      <c r="I1042" s="8">
        <v>0.83755437509214903</v>
      </c>
      <c r="J1042" s="8">
        <v>0.22719766881098</v>
      </c>
      <c r="K1042" s="8">
        <v>0.92985871915471296</v>
      </c>
      <c r="L1042" s="8">
        <v>0.77009197439569099</v>
      </c>
      <c r="M1042" s="8">
        <v>0.238003319784378</v>
      </c>
    </row>
    <row r="1043" spans="1:13" x14ac:dyDescent="0.25">
      <c r="A1043" s="6" t="s">
        <v>1419</v>
      </c>
      <c r="B1043" s="45" t="s">
        <v>1420</v>
      </c>
      <c r="C1043" s="7" t="s">
        <v>22</v>
      </c>
      <c r="D1043" s="8">
        <v>0.13463111612834261</v>
      </c>
      <c r="E1043" s="8">
        <v>1.717470678158276</v>
      </c>
      <c r="F1043" s="8">
        <v>0.22708972609915601</v>
      </c>
      <c r="G1043" s="8">
        <v>0.33483709447709797</v>
      </c>
      <c r="H1043" s="9">
        <v>-1.2811011438195019</v>
      </c>
      <c r="I1043" s="8">
        <v>0.81705292110479999</v>
      </c>
      <c r="J1043" s="8">
        <v>6.5974543029903895E-2</v>
      </c>
      <c r="K1043" s="8">
        <v>0.70307427118476695</v>
      </c>
      <c r="L1043" s="8">
        <v>0.320529196294977</v>
      </c>
      <c r="M1043" s="8">
        <v>0.16939101167065801</v>
      </c>
    </row>
    <row r="1044" spans="1:13" x14ac:dyDescent="0.25">
      <c r="A1044" s="6" t="s">
        <v>1421</v>
      </c>
      <c r="B1044" s="45" t="s">
        <v>44</v>
      </c>
      <c r="C1044" s="7" t="s">
        <v>22</v>
      </c>
      <c r="D1044" s="8">
        <v>2.51056236425406</v>
      </c>
      <c r="E1044" s="8">
        <v>-0.29184811541994599</v>
      </c>
      <c r="F1044" s="8">
        <v>-0.792562241948222</v>
      </c>
      <c r="G1044" s="8">
        <v>1.6778115281822419</v>
      </c>
      <c r="H1044" s="9">
        <v>2.0778760801449798</v>
      </c>
      <c r="I1044" s="8">
        <v>6.1154483119672798E-4</v>
      </c>
      <c r="J1044" s="8">
        <v>0.74317173585679697</v>
      </c>
      <c r="K1044" s="8">
        <v>0.25503847679679897</v>
      </c>
      <c r="L1044" s="8">
        <v>3.2206455345343098E-4</v>
      </c>
      <c r="M1044" s="8">
        <v>2.6146641095625499E-2</v>
      </c>
    </row>
    <row r="1045" spans="1:13" x14ac:dyDescent="0.25">
      <c r="A1045" s="6" t="s">
        <v>1422</v>
      </c>
      <c r="B1045" s="45" t="s">
        <v>1423</v>
      </c>
      <c r="C1045" s="7" t="s">
        <v>22</v>
      </c>
      <c r="D1045" s="8">
        <v>-1.5693285002903359E-2</v>
      </c>
      <c r="E1045" s="8">
        <v>2.4640029673168402</v>
      </c>
      <c r="F1045" s="8">
        <v>-0.11403404132537739</v>
      </c>
      <c r="G1045" s="8">
        <v>-0.105675434475987</v>
      </c>
      <c r="H1045" s="9">
        <v>-2.48586180080332</v>
      </c>
      <c r="I1045" s="8">
        <v>0.98858777590290103</v>
      </c>
      <c r="J1045" s="8">
        <v>0.23264647506856601</v>
      </c>
      <c r="K1045" s="8">
        <v>0.92284558383806903</v>
      </c>
      <c r="L1045" s="8">
        <v>0.86235803600139105</v>
      </c>
      <c r="M1045" s="8">
        <v>0.21495941145901801</v>
      </c>
    </row>
    <row r="1046" spans="1:13" x14ac:dyDescent="0.25">
      <c r="A1046" s="6" t="s">
        <v>1424</v>
      </c>
      <c r="B1046" s="45" t="s">
        <v>1425</v>
      </c>
      <c r="C1046" s="7" t="s">
        <v>22</v>
      </c>
      <c r="D1046" s="8">
        <v>0.21508195917293599</v>
      </c>
      <c r="E1046" s="8">
        <v>0.19368052330244101</v>
      </c>
      <c r="F1046" s="8">
        <v>-0.43960722324701601</v>
      </c>
      <c r="G1046" s="8">
        <v>-0.235646192819918</v>
      </c>
      <c r="H1046" s="9">
        <v>-0.339207508269322</v>
      </c>
      <c r="I1046" s="8">
        <v>0.78818160318922303</v>
      </c>
      <c r="J1046" s="8">
        <v>0.86442576052297104</v>
      </c>
      <c r="K1046" s="8">
        <v>0.60509351331857897</v>
      </c>
      <c r="L1046" s="8">
        <v>0.60428969075499495</v>
      </c>
      <c r="M1046" s="8">
        <v>0.76282937851652999</v>
      </c>
    </row>
    <row r="1047" spans="1:13" x14ac:dyDescent="0.25">
      <c r="A1047" s="6" t="s">
        <v>1426</v>
      </c>
      <c r="B1047" s="45" t="s">
        <v>44</v>
      </c>
      <c r="C1047" s="7" t="s">
        <v>22</v>
      </c>
      <c r="D1047" s="8">
        <v>-0.65807616700450799</v>
      </c>
      <c r="E1047" s="8">
        <v>-0.17929734692110461</v>
      </c>
      <c r="F1047" s="8">
        <v>-1.0002921497705759</v>
      </c>
      <c r="G1047" s="8">
        <v>-1.6833568880118501</v>
      </c>
      <c r="H1047" s="9">
        <v>-1.444201152484512</v>
      </c>
      <c r="I1047" s="8">
        <v>0.56710605377552004</v>
      </c>
      <c r="J1047" s="8">
        <v>0.920806150173613</v>
      </c>
      <c r="K1047" s="8">
        <v>0.45454767775550797</v>
      </c>
      <c r="L1047" s="8">
        <v>1.04109266788052E-2</v>
      </c>
      <c r="M1047" s="8">
        <v>0.40436455560844498</v>
      </c>
    </row>
    <row r="1048" spans="1:13" x14ac:dyDescent="0.25">
      <c r="A1048" s="6" t="s">
        <v>1427</v>
      </c>
      <c r="B1048" s="45" t="s">
        <v>1428</v>
      </c>
      <c r="C1048" s="7" t="s">
        <v>22</v>
      </c>
      <c r="D1048" s="8">
        <v>-0.99921167057420202</v>
      </c>
      <c r="E1048" s="8">
        <v>-0.13741640438643121</v>
      </c>
      <c r="F1048" s="8">
        <v>4.3409340969336601</v>
      </c>
      <c r="G1048" s="8">
        <v>3.2046989816389799</v>
      </c>
      <c r="H1048" s="9">
        <v>3.53493288921144</v>
      </c>
      <c r="I1048" s="8">
        <v>0.87482046820944603</v>
      </c>
      <c r="J1048" s="8">
        <v>0.96495111124786703</v>
      </c>
      <c r="K1048" s="8">
        <v>0.32556269571584401</v>
      </c>
      <c r="L1048" s="8">
        <v>0.11957346278056701</v>
      </c>
      <c r="M1048" s="8">
        <v>0.19730420511552499</v>
      </c>
    </row>
    <row r="1049" spans="1:13" x14ac:dyDescent="0.25">
      <c r="A1049" s="6" t="s">
        <v>1429</v>
      </c>
      <c r="B1049" s="45" t="s">
        <v>44</v>
      </c>
      <c r="C1049" s="7" t="s">
        <v>22</v>
      </c>
      <c r="D1049" s="8">
        <v>-2.6567149828772201</v>
      </c>
      <c r="E1049" s="8">
        <v>-6.9528799062507404E-2</v>
      </c>
      <c r="F1049" s="8">
        <v>3.2955655965624997</v>
      </c>
      <c r="G1049" s="8">
        <v>0.65174603607744797</v>
      </c>
      <c r="H1049" s="9">
        <v>0.82712578363019196</v>
      </c>
      <c r="I1049" s="8">
        <v>0.104712167886071</v>
      </c>
      <c r="J1049" s="8">
        <v>0.96136518289438899</v>
      </c>
      <c r="K1049" s="8">
        <v>4.5256967398651399E-2</v>
      </c>
      <c r="L1049" s="8">
        <v>0.288004242221998</v>
      </c>
      <c r="M1049" s="8">
        <v>0.55612885589946903</v>
      </c>
    </row>
    <row r="1050" spans="1:13" x14ac:dyDescent="0.25">
      <c r="A1050" s="6" t="s">
        <v>1430</v>
      </c>
      <c r="B1050" s="45" t="s">
        <v>1431</v>
      </c>
      <c r="C1050" s="7" t="s">
        <v>22</v>
      </c>
      <c r="D1050" s="8">
        <v>-0.56303704999239801</v>
      </c>
      <c r="E1050" s="8">
        <v>5.8162755042819798</v>
      </c>
      <c r="F1050" s="8">
        <v>0.689494871782108</v>
      </c>
      <c r="G1050" s="8">
        <v>6.2099512725647399E-2</v>
      </c>
      <c r="H1050" s="9">
        <v>-5.65572230127158</v>
      </c>
      <c r="I1050" s="8">
        <v>0.63460610027044695</v>
      </c>
      <c r="J1050" s="8">
        <v>1.8155617896308599E-2</v>
      </c>
      <c r="K1050" s="8">
        <v>0.57973343142079403</v>
      </c>
      <c r="L1050" s="8">
        <v>0.91684391563342604</v>
      </c>
      <c r="M1050" s="8">
        <v>1.8686069600771699E-2</v>
      </c>
    </row>
    <row r="1051" spans="1:13" x14ac:dyDescent="0.25">
      <c r="A1051" s="6" t="s">
        <v>1432</v>
      </c>
      <c r="B1051" s="45" t="s">
        <v>44</v>
      </c>
      <c r="C1051" s="7" t="s">
        <v>22</v>
      </c>
      <c r="D1051" s="8">
        <v>-1.7228108652792999</v>
      </c>
      <c r="E1051" s="8">
        <v>-0.88896279009693802</v>
      </c>
      <c r="F1051" s="8">
        <v>0.54832141784306199</v>
      </c>
      <c r="G1051" s="8">
        <v>-1.1507771348101901</v>
      </c>
      <c r="H1051" s="9">
        <v>-0.1914279373173578</v>
      </c>
      <c r="I1051" s="8">
        <v>0.17181238203419</v>
      </c>
      <c r="J1051" s="8">
        <v>0.53765972837444598</v>
      </c>
      <c r="K1051" s="8">
        <v>0.69416905239238702</v>
      </c>
      <c r="L1051" s="8">
        <v>8.8007753710467193E-2</v>
      </c>
      <c r="M1051" s="8">
        <v>0.89410817102090201</v>
      </c>
    </row>
    <row r="1052" spans="1:13" x14ac:dyDescent="0.25">
      <c r="A1052" s="6" t="s">
        <v>1433</v>
      </c>
      <c r="B1052" s="45" t="s">
        <v>44</v>
      </c>
      <c r="C1052" s="7" t="s">
        <v>22</v>
      </c>
      <c r="D1052" s="8">
        <v>-5.6071056023240597</v>
      </c>
      <c r="E1052" s="8">
        <v>3.05440195981426</v>
      </c>
      <c r="F1052" s="8">
        <v>4.3769408142897799</v>
      </c>
      <c r="G1052" s="8">
        <v>-1.1905138379265381</v>
      </c>
      <c r="H1052" s="9">
        <v>-4.1857450473011202</v>
      </c>
      <c r="I1052" s="8">
        <v>3.5224866084188099E-4</v>
      </c>
      <c r="J1052" s="8">
        <v>0.13175259537926201</v>
      </c>
      <c r="K1052" s="8">
        <v>1.0475315272873599E-2</v>
      </c>
      <c r="L1052" s="8">
        <v>2.8061850489600901E-2</v>
      </c>
      <c r="M1052" s="8">
        <v>3.8515375078130798E-2</v>
      </c>
    </row>
    <row r="1053" spans="1:13" x14ac:dyDescent="0.25">
      <c r="A1053" s="6" t="s">
        <v>1434</v>
      </c>
      <c r="B1053" s="45" t="s">
        <v>34</v>
      </c>
      <c r="C1053" s="7" t="s">
        <v>22</v>
      </c>
      <c r="D1053" s="8">
        <v>-0.42607247361927603</v>
      </c>
      <c r="E1053" s="8">
        <v>-6.93803154311742</v>
      </c>
      <c r="F1053" s="8">
        <v>-2.5592310554515598</v>
      </c>
      <c r="G1053" s="8">
        <v>-2.8848345925860395</v>
      </c>
      <c r="H1053" s="9">
        <v>4.18023387394412</v>
      </c>
      <c r="I1053" s="8">
        <v>0.95059765684895003</v>
      </c>
      <c r="J1053" s="8">
        <v>0.394424169021722</v>
      </c>
      <c r="K1053" s="8">
        <v>0.75344693476339297</v>
      </c>
      <c r="L1053" s="8">
        <v>0.45233697335230399</v>
      </c>
      <c r="M1053" s="8">
        <v>0.138072366727889</v>
      </c>
    </row>
    <row r="1054" spans="1:13" x14ac:dyDescent="0.25">
      <c r="A1054" s="6" t="s">
        <v>1435</v>
      </c>
      <c r="B1054" s="45" t="s">
        <v>34</v>
      </c>
      <c r="C1054" s="7" t="s">
        <v>22</v>
      </c>
      <c r="D1054" s="8">
        <v>0.30386040420861798</v>
      </c>
      <c r="E1054" s="8">
        <v>-0.16346578070423681</v>
      </c>
      <c r="F1054" s="8">
        <v>-0.69149170081503797</v>
      </c>
      <c r="G1054" s="8">
        <v>-0.15274947623218579</v>
      </c>
      <c r="H1054" s="9">
        <v>0.10707555970092041</v>
      </c>
      <c r="I1054" s="8">
        <v>0.91104134771293699</v>
      </c>
      <c r="J1054" s="8">
        <v>0.958877663013048</v>
      </c>
      <c r="K1054" s="8">
        <v>0.81597008626432399</v>
      </c>
      <c r="L1054" s="8">
        <v>0.92300696638674395</v>
      </c>
      <c r="M1054" s="8">
        <v>0.96617738258971797</v>
      </c>
    </row>
    <row r="1055" spans="1:13" x14ac:dyDescent="0.25">
      <c r="A1055" s="6" t="s">
        <v>1436</v>
      </c>
      <c r="B1055" s="45" t="s">
        <v>44</v>
      </c>
      <c r="C1055" s="7" t="s">
        <v>22</v>
      </c>
      <c r="D1055" s="8">
        <v>7.9398925837968204E-2</v>
      </c>
      <c r="E1055" s="8">
        <v>-5.5926750105759799</v>
      </c>
      <c r="F1055" s="8">
        <v>-1.597964695863376</v>
      </c>
      <c r="G1055" s="8">
        <v>-1.5000491633886981</v>
      </c>
      <c r="H1055" s="9">
        <v>4.0674188140489997</v>
      </c>
      <c r="I1055" s="8">
        <v>0.97636946285330595</v>
      </c>
      <c r="J1055" s="8">
        <v>8.5576652356368198E-3</v>
      </c>
      <c r="K1055" s="8">
        <v>0.60653463443783995</v>
      </c>
      <c r="L1055" s="8">
        <v>0.35639293270047601</v>
      </c>
      <c r="M1055" s="8">
        <v>2.8440644712690699E-2</v>
      </c>
    </row>
    <row r="1056" spans="1:13" x14ac:dyDescent="0.25">
      <c r="A1056" s="6" t="s">
        <v>1437</v>
      </c>
      <c r="B1056" s="45" t="s">
        <v>44</v>
      </c>
      <c r="C1056" s="7" t="s">
        <v>22</v>
      </c>
      <c r="D1056" s="8">
        <v>-0.42607247361927603</v>
      </c>
      <c r="E1056" s="8">
        <v>-1.217973075038796</v>
      </c>
      <c r="F1056" s="8">
        <v>3.1319773242127198</v>
      </c>
      <c r="G1056" s="8">
        <v>3.0829517488339202</v>
      </c>
      <c r="H1056" s="9">
        <v>4.18023387394412</v>
      </c>
      <c r="I1056" s="8">
        <v>0.95059765684895003</v>
      </c>
      <c r="J1056" s="8">
        <v>0.79796241238276</v>
      </c>
      <c r="K1056" s="8">
        <v>0.57849265961580598</v>
      </c>
      <c r="L1056" s="8">
        <v>0.21473655081243601</v>
      </c>
      <c r="M1056" s="8">
        <v>0.138072366727889</v>
      </c>
    </row>
    <row r="1057" spans="1:13" x14ac:dyDescent="0.25">
      <c r="A1057" s="6" t="s">
        <v>1438</v>
      </c>
      <c r="B1057" s="45" t="s">
        <v>44</v>
      </c>
      <c r="C1057" s="7" t="s">
        <v>22</v>
      </c>
      <c r="D1057" s="8">
        <v>-3.4670875173683799</v>
      </c>
      <c r="E1057" s="8">
        <v>-1.0626424948894619</v>
      </c>
      <c r="F1057" s="8">
        <v>3.2906344621729406</v>
      </c>
      <c r="G1057" s="8">
        <v>0.30960934207273599</v>
      </c>
      <c r="H1057" s="9">
        <v>1.22511801430667</v>
      </c>
      <c r="I1057" s="8">
        <v>0.44847921050315198</v>
      </c>
      <c r="J1057" s="8">
        <v>0.82197947780522695</v>
      </c>
      <c r="K1057" s="8">
        <v>0.55164665862374096</v>
      </c>
      <c r="L1057" s="8">
        <v>0.87121944358740799</v>
      </c>
      <c r="M1057" s="8">
        <v>0.63319545139743005</v>
      </c>
    </row>
    <row r="1058" spans="1:13" x14ac:dyDescent="0.25">
      <c r="A1058" s="6" t="s">
        <v>1439</v>
      </c>
      <c r="B1058" s="45" t="s">
        <v>1440</v>
      </c>
      <c r="C1058" s="7" t="s">
        <v>22</v>
      </c>
      <c r="D1058" s="8">
        <v>-1.099487054458116E-2</v>
      </c>
      <c r="E1058" s="8">
        <v>2.3634910096339601</v>
      </c>
      <c r="F1058" s="8">
        <v>7.8740654927010004E-2</v>
      </c>
      <c r="G1058" s="8">
        <v>-1.304429444731634E-2</v>
      </c>
      <c r="H1058" s="9">
        <v>-2.24790800072652</v>
      </c>
      <c r="I1058" s="8">
        <v>0.99071593586904405</v>
      </c>
      <c r="J1058" s="8">
        <v>0.18533702003855601</v>
      </c>
      <c r="K1058" s="8">
        <v>0.937143886481833</v>
      </c>
      <c r="L1058" s="8">
        <v>0.98024243617312301</v>
      </c>
      <c r="M1058" s="8">
        <v>0.19463972504591201</v>
      </c>
    </row>
    <row r="1059" spans="1:13" x14ac:dyDescent="0.25">
      <c r="A1059" s="6" t="s">
        <v>1441</v>
      </c>
      <c r="B1059" s="45" t="s">
        <v>1442</v>
      </c>
      <c r="C1059" s="7" t="s">
        <v>22</v>
      </c>
      <c r="D1059" s="8">
        <v>2.8092497855913001E-2</v>
      </c>
      <c r="E1059" s="8">
        <v>6.7372628241059402</v>
      </c>
      <c r="F1059" s="8">
        <v>4.5919928015277403E-2</v>
      </c>
      <c r="G1059" s="8">
        <v>-1.104504790926406E-2</v>
      </c>
      <c r="H1059" s="9">
        <v>-6.6399494944868804</v>
      </c>
      <c r="I1059" s="8">
        <v>0.97650559652831703</v>
      </c>
      <c r="J1059" s="8">
        <v>6.0087515764240002E-3</v>
      </c>
      <c r="K1059" s="8">
        <v>0.96378987690617901</v>
      </c>
      <c r="L1059" s="8">
        <v>0.98354503579209795</v>
      </c>
      <c r="M1059" s="8">
        <v>5.6461734609242102E-3</v>
      </c>
    </row>
    <row r="1060" spans="1:13" x14ac:dyDescent="0.25">
      <c r="A1060" s="6" t="s">
        <v>1443</v>
      </c>
      <c r="B1060" s="45" t="s">
        <v>1444</v>
      </c>
      <c r="C1060" s="7" t="s">
        <v>22</v>
      </c>
      <c r="D1060" s="8">
        <v>1.0260943739961199</v>
      </c>
      <c r="E1060" s="8">
        <v>1.19188922176597</v>
      </c>
      <c r="F1060" s="8">
        <v>-0.63570060593921396</v>
      </c>
      <c r="G1060" s="8">
        <v>0.36221226422503799</v>
      </c>
      <c r="H1060" s="9">
        <v>-0.730971267241876</v>
      </c>
      <c r="I1060" s="8">
        <v>9.78160685592213E-2</v>
      </c>
      <c r="J1060" s="8">
        <v>0.23527330273009101</v>
      </c>
      <c r="K1060" s="8">
        <v>0.31876693723014699</v>
      </c>
      <c r="L1060" s="8">
        <v>0.33841260721614302</v>
      </c>
      <c r="M1060" s="8">
        <v>0.4652219822941</v>
      </c>
    </row>
    <row r="1061" spans="1:13" x14ac:dyDescent="0.25">
      <c r="A1061" s="6" t="s">
        <v>1445</v>
      </c>
      <c r="B1061" s="45" t="s">
        <v>4277</v>
      </c>
      <c r="C1061" s="7" t="s">
        <v>22</v>
      </c>
      <c r="D1061" s="8">
        <v>0.372969696727044</v>
      </c>
      <c r="E1061" s="8">
        <v>5.3691447002548003</v>
      </c>
      <c r="F1061" s="8">
        <v>0.19138981640625821</v>
      </c>
      <c r="G1061" s="8">
        <v>0.53757078038415396</v>
      </c>
      <c r="H1061" s="9">
        <v>-4.74675669435182</v>
      </c>
      <c r="I1061" s="8">
        <v>0.68504909612616005</v>
      </c>
      <c r="J1061" s="8">
        <v>1.70360054078505E-2</v>
      </c>
      <c r="K1061" s="8">
        <v>0.83866034961561997</v>
      </c>
      <c r="L1061" s="8">
        <v>0.276154659086842</v>
      </c>
      <c r="M1061" s="8">
        <v>3.4270181251515999E-2</v>
      </c>
    </row>
    <row r="1062" spans="1:13" x14ac:dyDescent="0.25">
      <c r="A1062" s="6" t="s">
        <v>1446</v>
      </c>
      <c r="B1062" s="45" t="s">
        <v>1447</v>
      </c>
      <c r="C1062" s="7" t="s">
        <v>22</v>
      </c>
      <c r="D1062" s="8">
        <v>1.013285112468288</v>
      </c>
      <c r="E1062" s="8">
        <v>-0.64443678376308999</v>
      </c>
      <c r="F1062" s="8">
        <v>-0.56201186855561203</v>
      </c>
      <c r="G1062" s="8">
        <v>0.43883824842070601</v>
      </c>
      <c r="H1062" s="9">
        <v>1.1480953091808881</v>
      </c>
      <c r="I1062" s="8">
        <v>3.3962768044843397E-2</v>
      </c>
      <c r="J1062" s="8">
        <v>0.25749844839310099</v>
      </c>
      <c r="K1062" s="8">
        <v>0.241334448728941</v>
      </c>
      <c r="L1062" s="8">
        <v>0.13932379306322901</v>
      </c>
      <c r="M1062" s="8">
        <v>6.1064520545797397E-2</v>
      </c>
    </row>
    <row r="1063" spans="1:13" x14ac:dyDescent="0.25">
      <c r="A1063" s="6" t="s">
        <v>1448</v>
      </c>
      <c r="B1063" s="45" t="s">
        <v>34</v>
      </c>
      <c r="C1063" s="7" t="s">
        <v>38</v>
      </c>
      <c r="D1063" s="8" t="s">
        <v>8</v>
      </c>
      <c r="E1063" s="8" t="s">
        <v>8</v>
      </c>
      <c r="F1063" s="8" t="s">
        <v>8</v>
      </c>
      <c r="G1063" s="8" t="s">
        <v>8</v>
      </c>
      <c r="H1063" s="9" t="s">
        <v>8</v>
      </c>
      <c r="I1063" s="8" t="s">
        <v>8</v>
      </c>
      <c r="J1063" s="8" t="s">
        <v>8</v>
      </c>
      <c r="K1063" s="8" t="s">
        <v>8</v>
      </c>
      <c r="L1063" s="8" t="s">
        <v>8</v>
      </c>
      <c r="M1063" s="8" t="s">
        <v>8</v>
      </c>
    </row>
    <row r="1064" spans="1:13" x14ac:dyDescent="0.25">
      <c r="A1064" s="6" t="s">
        <v>1449</v>
      </c>
      <c r="B1064" s="45" t="s">
        <v>1450</v>
      </c>
      <c r="C1064" s="7" t="s">
        <v>22</v>
      </c>
      <c r="D1064" s="8">
        <v>1.8675486829291841</v>
      </c>
      <c r="E1064" s="8">
        <v>-3.8102224804171998</v>
      </c>
      <c r="F1064" s="8">
        <v>0.49699944305470395</v>
      </c>
      <c r="G1064" s="8">
        <v>2.5548386571791801</v>
      </c>
      <c r="H1064" s="9">
        <v>6.1483866560182001</v>
      </c>
      <c r="I1064" s="8">
        <v>0.81713377981392099</v>
      </c>
      <c r="J1064" s="8">
        <v>0.50959235628564203</v>
      </c>
      <c r="K1064" s="8">
        <v>0.95050200430411202</v>
      </c>
      <c r="L1064" s="8">
        <v>0.475998824576013</v>
      </c>
      <c r="M1064" s="8">
        <v>4.8587641990163202E-2</v>
      </c>
    </row>
    <row r="1065" spans="1:13" x14ac:dyDescent="0.25">
      <c r="A1065" s="6" t="s">
        <v>1451</v>
      </c>
      <c r="B1065" s="45" t="s">
        <v>34</v>
      </c>
      <c r="C1065" s="7" t="s">
        <v>38</v>
      </c>
      <c r="D1065" s="8" t="s">
        <v>8</v>
      </c>
      <c r="E1065" s="8" t="s">
        <v>8</v>
      </c>
      <c r="F1065" s="8" t="s">
        <v>8</v>
      </c>
      <c r="G1065" s="8" t="s">
        <v>8</v>
      </c>
      <c r="H1065" s="9" t="s">
        <v>8</v>
      </c>
      <c r="I1065" s="8" t="s">
        <v>8</v>
      </c>
      <c r="J1065" s="8" t="s">
        <v>8</v>
      </c>
      <c r="K1065" s="8" t="s">
        <v>8</v>
      </c>
      <c r="L1065" s="8" t="s">
        <v>8</v>
      </c>
      <c r="M1065" s="8" t="s">
        <v>8</v>
      </c>
    </row>
    <row r="1066" spans="1:13" x14ac:dyDescent="0.25">
      <c r="A1066" s="6" t="s">
        <v>1452</v>
      </c>
      <c r="B1066" s="45" t="s">
        <v>4279</v>
      </c>
      <c r="C1066" s="7" t="s">
        <v>22</v>
      </c>
      <c r="D1066" s="8">
        <v>5.4279623748944799</v>
      </c>
      <c r="E1066" s="8">
        <v>-0.64408590201411597</v>
      </c>
      <c r="F1066" s="8">
        <v>-3.0562842480073598</v>
      </c>
      <c r="G1066" s="8">
        <v>2.3580398212307401</v>
      </c>
      <c r="H1066" s="9">
        <v>3.10588888627036</v>
      </c>
      <c r="I1066" s="8">
        <v>3.9265488115366801E-3</v>
      </c>
      <c r="J1066" s="8">
        <v>0.79966930940438696</v>
      </c>
      <c r="K1066" s="8">
        <v>8.9083268519161901E-2</v>
      </c>
      <c r="L1066" s="8">
        <v>0.11629113110028901</v>
      </c>
      <c r="M1066" s="8">
        <v>0.198780574401731</v>
      </c>
    </row>
    <row r="1067" spans="1:13" x14ac:dyDescent="0.25">
      <c r="A1067" s="6" t="s">
        <v>1453</v>
      </c>
      <c r="B1067" s="45" t="s">
        <v>1454</v>
      </c>
      <c r="C1067" s="7" t="s">
        <v>22</v>
      </c>
      <c r="D1067" s="8">
        <v>5.3911134290308604</v>
      </c>
      <c r="E1067" s="8">
        <v>1.8645634974577241</v>
      </c>
      <c r="F1067" s="8">
        <v>-2.1121265900696198</v>
      </c>
      <c r="G1067" s="8">
        <v>3.3178709199487</v>
      </c>
      <c r="H1067" s="9">
        <v>1.528166126500768</v>
      </c>
      <c r="I1067" s="8">
        <v>6.1290061355945497E-3</v>
      </c>
      <c r="J1067" s="8">
        <v>0.49245064779647002</v>
      </c>
      <c r="K1067" s="8">
        <v>0.23868052740221199</v>
      </c>
      <c r="L1067" s="8">
        <v>2.3137072372040501E-2</v>
      </c>
      <c r="M1067" s="8">
        <v>0.55370189457493402</v>
      </c>
    </row>
    <row r="1068" spans="1:13" x14ac:dyDescent="0.25">
      <c r="A1068" s="6" t="s">
        <v>1455</v>
      </c>
      <c r="B1068" s="45" t="s">
        <v>34</v>
      </c>
      <c r="C1068" s="7" t="s">
        <v>22</v>
      </c>
      <c r="D1068" s="8">
        <v>-3.7966007259718002</v>
      </c>
      <c r="E1068" s="8">
        <v>4.9918586267801599</v>
      </c>
      <c r="F1068" s="8">
        <v>4.5346424072223197</v>
      </c>
      <c r="G1068" s="8">
        <v>0.67906892670802799</v>
      </c>
      <c r="H1068" s="9">
        <v>-4.1787209934186604</v>
      </c>
      <c r="I1068" s="8">
        <v>7.9119948855501998E-2</v>
      </c>
      <c r="J1068" s="8">
        <v>4.75377972998152E-2</v>
      </c>
      <c r="K1068" s="8">
        <v>3.5976823383800399E-2</v>
      </c>
      <c r="L1068" s="8">
        <v>0.35962527342021</v>
      </c>
      <c r="M1068" s="8">
        <v>8.4983545867295299E-2</v>
      </c>
    </row>
    <row r="1069" spans="1:13" x14ac:dyDescent="0.25">
      <c r="A1069" s="6" t="s">
        <v>1456</v>
      </c>
      <c r="B1069" s="45" t="s">
        <v>34</v>
      </c>
      <c r="C1069" s="7" t="s">
        <v>38</v>
      </c>
      <c r="D1069" s="8" t="s">
        <v>8</v>
      </c>
      <c r="E1069" s="8" t="s">
        <v>8</v>
      </c>
      <c r="F1069" s="8" t="s">
        <v>8</v>
      </c>
      <c r="G1069" s="8" t="s">
        <v>8</v>
      </c>
      <c r="H1069" s="9" t="s">
        <v>8</v>
      </c>
      <c r="I1069" s="8" t="s">
        <v>8</v>
      </c>
      <c r="J1069" s="8" t="s">
        <v>8</v>
      </c>
      <c r="K1069" s="8" t="s">
        <v>8</v>
      </c>
      <c r="L1069" s="8" t="s">
        <v>8</v>
      </c>
      <c r="M1069" s="8" t="s">
        <v>8</v>
      </c>
    </row>
    <row r="1070" spans="1:13" x14ac:dyDescent="0.25">
      <c r="A1070" s="6" t="s">
        <v>1457</v>
      </c>
      <c r="B1070" s="45" t="s">
        <v>34</v>
      </c>
      <c r="C1070" s="7" t="s">
        <v>22</v>
      </c>
      <c r="D1070" s="8">
        <v>-0.83248172300350998</v>
      </c>
      <c r="E1070" s="8">
        <v>1.1307954758299179</v>
      </c>
      <c r="F1070" s="8">
        <v>1.927967629856554</v>
      </c>
      <c r="G1070" s="8">
        <v>0.99435184935373999</v>
      </c>
      <c r="H1070" s="9">
        <v>4.8333902738405E-4</v>
      </c>
      <c r="I1070" s="8">
        <v>0.79380897035610498</v>
      </c>
      <c r="J1070" s="8">
        <v>0.68831998078161505</v>
      </c>
      <c r="K1070" s="8">
        <v>0.53940032754089196</v>
      </c>
      <c r="L1070" s="8">
        <v>0.46663174543225</v>
      </c>
      <c r="M1070" s="8">
        <v>0.99984630178007805</v>
      </c>
    </row>
    <row r="1071" spans="1:13" x14ac:dyDescent="0.25">
      <c r="A1071" s="6" t="s">
        <v>1458</v>
      </c>
      <c r="B1071" s="45" t="s">
        <v>44</v>
      </c>
      <c r="C1071" s="7" t="s">
        <v>22</v>
      </c>
      <c r="D1071" s="8">
        <v>-9.2793346641327795E-2</v>
      </c>
      <c r="E1071" s="8">
        <v>-1.4273674090576043</v>
      </c>
      <c r="F1071" s="8">
        <v>-3.92858140958562</v>
      </c>
      <c r="G1071" s="8">
        <v>-3.9360176302945402</v>
      </c>
      <c r="H1071" s="9">
        <v>-2.44542553721532</v>
      </c>
      <c r="I1071" s="8">
        <v>0.96098049373731398</v>
      </c>
      <c r="J1071" s="8">
        <v>0.67503531960503804</v>
      </c>
      <c r="K1071" s="8">
        <v>0.118313054384136</v>
      </c>
      <c r="L1071" s="8">
        <v>6.3361615648270201E-3</v>
      </c>
      <c r="M1071" s="8">
        <v>0.31831422249649699</v>
      </c>
    </row>
    <row r="1072" spans="1:13" x14ac:dyDescent="0.25">
      <c r="A1072" s="6" t="s">
        <v>1459</v>
      </c>
      <c r="B1072" s="45" t="s">
        <v>1460</v>
      </c>
      <c r="C1072" s="7" t="s">
        <v>22</v>
      </c>
      <c r="D1072" s="8">
        <v>-0.61770644375935002</v>
      </c>
      <c r="E1072" s="8">
        <v>2.23518365752324</v>
      </c>
      <c r="F1072" s="8">
        <v>-0.45255799409740599</v>
      </c>
      <c r="G1072" s="8">
        <v>-1.086944468467598</v>
      </c>
      <c r="H1072" s="9">
        <v>-3.2609354229684802</v>
      </c>
      <c r="I1072" s="8">
        <v>4.8369960552922503E-2</v>
      </c>
      <c r="J1072" s="8">
        <v>1.18154469334339E-7</v>
      </c>
      <c r="K1072" s="8">
        <v>0.102163530648406</v>
      </c>
      <c r="L1072" s="8">
        <v>1.10402328704641E-4</v>
      </c>
      <c r="M1072" s="8">
        <v>5.4926147925825701E-10</v>
      </c>
    </row>
    <row r="1073" spans="1:13" x14ac:dyDescent="0.25">
      <c r="A1073" s="6" t="s">
        <v>1461</v>
      </c>
      <c r="B1073" s="45" t="s">
        <v>44</v>
      </c>
      <c r="C1073" s="7" t="s">
        <v>22</v>
      </c>
      <c r="D1073" s="8">
        <v>-1.760754242790612</v>
      </c>
      <c r="E1073" s="8">
        <v>0.33285376857598398</v>
      </c>
      <c r="F1073" s="8">
        <v>4.3323887734811599</v>
      </c>
      <c r="G1073" s="8">
        <v>2.3771890409404199</v>
      </c>
      <c r="H1073" s="9">
        <v>2.1394257718657199</v>
      </c>
      <c r="I1073" s="8">
        <v>0.56513442587072404</v>
      </c>
      <c r="J1073" s="8">
        <v>0.876909473620619</v>
      </c>
      <c r="K1073" s="8">
        <v>0.108539086883212</v>
      </c>
      <c r="L1073" s="8">
        <v>2.3829756048917999E-2</v>
      </c>
      <c r="M1073" s="8">
        <v>0.30822509827171302</v>
      </c>
    </row>
    <row r="1074" spans="1:13" x14ac:dyDescent="0.25">
      <c r="A1074" s="6" t="s">
        <v>1462</v>
      </c>
      <c r="B1074" s="45" t="s">
        <v>44</v>
      </c>
      <c r="C1074" s="7" t="s">
        <v>22</v>
      </c>
      <c r="D1074" s="8">
        <v>-0.66139605137532198</v>
      </c>
      <c r="E1074" s="8">
        <v>1.4123080335470899</v>
      </c>
      <c r="F1074" s="8">
        <v>0.67941832486162201</v>
      </c>
      <c r="G1074" s="8">
        <v>-6.5457533895629805E-2</v>
      </c>
      <c r="H1074" s="9">
        <v>-1.28888908055859</v>
      </c>
      <c r="I1074" s="8">
        <v>0.52052190441275703</v>
      </c>
      <c r="J1074" s="8">
        <v>0.38798832377526998</v>
      </c>
      <c r="K1074" s="8">
        <v>0.53840519995324998</v>
      </c>
      <c r="L1074" s="8">
        <v>0.907552080244865</v>
      </c>
      <c r="M1074" s="8">
        <v>0.39807215072416602</v>
      </c>
    </row>
    <row r="1075" spans="1:13" x14ac:dyDescent="0.25">
      <c r="A1075" s="6" t="s">
        <v>1463</v>
      </c>
      <c r="B1075" s="45" t="s">
        <v>34</v>
      </c>
      <c r="C1075" s="7" t="s">
        <v>22</v>
      </c>
      <c r="D1075" s="8">
        <v>-0.600448123265512</v>
      </c>
      <c r="E1075" s="8">
        <v>6.6383633366072212</v>
      </c>
      <c r="F1075" s="8">
        <v>0.450518060759306</v>
      </c>
      <c r="G1075" s="8">
        <v>-0.19518367155443817</v>
      </c>
      <c r="H1075" s="9">
        <v>-6.7453853774163601</v>
      </c>
      <c r="I1075" s="8">
        <v>0.41957814691714501</v>
      </c>
      <c r="J1075" s="8">
        <v>2.9196650973201E-3</v>
      </c>
      <c r="K1075" s="8">
        <v>0.56492174222914004</v>
      </c>
      <c r="L1075" s="8">
        <v>0.62399571127609799</v>
      </c>
      <c r="M1075" s="8">
        <v>2.5033661670400501E-3</v>
      </c>
    </row>
    <row r="1076" spans="1:13" x14ac:dyDescent="0.25">
      <c r="A1076" s="6" t="s">
        <v>1464</v>
      </c>
      <c r="B1076" s="45" t="s">
        <v>34</v>
      </c>
      <c r="C1076" s="7" t="s">
        <v>38</v>
      </c>
      <c r="D1076" s="8">
        <v>1.062075717388874</v>
      </c>
      <c r="E1076" s="8" t="s">
        <v>8</v>
      </c>
      <c r="F1076" s="8" t="s">
        <v>8</v>
      </c>
      <c r="G1076" s="8">
        <v>-3.40196212378128</v>
      </c>
      <c r="H1076" s="9">
        <v>5.0443938723326598</v>
      </c>
      <c r="I1076" s="8">
        <v>0.89489430690207405</v>
      </c>
      <c r="J1076" s="8" t="s">
        <v>8</v>
      </c>
      <c r="K1076" s="8" t="s">
        <v>8</v>
      </c>
      <c r="L1076" s="8">
        <v>0.56925469545257201</v>
      </c>
      <c r="M1076" s="8">
        <v>8.7254645002000794E-2</v>
      </c>
    </row>
    <row r="1077" spans="1:13" x14ac:dyDescent="0.25">
      <c r="A1077" s="6" t="s">
        <v>1465</v>
      </c>
      <c r="B1077" s="45" t="s">
        <v>44</v>
      </c>
      <c r="C1077" s="7" t="s">
        <v>22</v>
      </c>
      <c r="D1077" s="8">
        <v>-2.3961213807053001</v>
      </c>
      <c r="E1077" s="8">
        <v>2.6873279676789599</v>
      </c>
      <c r="F1077" s="8">
        <v>0.73923806746640797</v>
      </c>
      <c r="G1077" s="8">
        <v>-1.61137068093848</v>
      </c>
      <c r="H1077" s="9">
        <v>-4.2402839884910604</v>
      </c>
      <c r="I1077" s="8">
        <v>0.19004750920447699</v>
      </c>
      <c r="J1077" s="8">
        <v>0.30610905363436203</v>
      </c>
      <c r="K1077" s="8">
        <v>0.728924135596557</v>
      </c>
      <c r="L1077" s="8">
        <v>6.1745235367343297E-2</v>
      </c>
      <c r="M1077" s="8">
        <v>7.9966071509300601E-2</v>
      </c>
    </row>
    <row r="1078" spans="1:13" x14ac:dyDescent="0.25">
      <c r="A1078" s="6" t="s">
        <v>1466</v>
      </c>
      <c r="B1078" s="45" t="s">
        <v>34</v>
      </c>
      <c r="C1078" s="7" t="s">
        <v>38</v>
      </c>
      <c r="D1078" s="8" t="s">
        <v>8</v>
      </c>
      <c r="E1078" s="8" t="s">
        <v>8</v>
      </c>
      <c r="F1078" s="8" t="s">
        <v>8</v>
      </c>
      <c r="G1078" s="8" t="s">
        <v>8</v>
      </c>
      <c r="H1078" s="9" t="s">
        <v>8</v>
      </c>
      <c r="I1078" s="8" t="s">
        <v>8</v>
      </c>
      <c r="J1078" s="8" t="s">
        <v>8</v>
      </c>
      <c r="K1078" s="8" t="s">
        <v>8</v>
      </c>
      <c r="L1078" s="8" t="s">
        <v>8</v>
      </c>
      <c r="M1078" s="8" t="s">
        <v>8</v>
      </c>
    </row>
    <row r="1079" spans="1:13" x14ac:dyDescent="0.25">
      <c r="A1079" s="6" t="s">
        <v>1467</v>
      </c>
      <c r="B1079" s="45" t="s">
        <v>34</v>
      </c>
      <c r="C1079" s="7" t="s">
        <v>22</v>
      </c>
      <c r="D1079" s="8">
        <v>1.4981459198504721</v>
      </c>
      <c r="E1079" s="8">
        <v>-1.7752032645653679</v>
      </c>
      <c r="F1079" s="8">
        <v>-1.0860533797702481</v>
      </c>
      <c r="G1079" s="8">
        <v>0.40316830148249994</v>
      </c>
      <c r="H1079" s="9">
        <v>2.2373032782593398</v>
      </c>
      <c r="I1079" s="8">
        <v>1.2678826777731601E-5</v>
      </c>
      <c r="J1079" s="8">
        <v>8.43407055759328E-7</v>
      </c>
      <c r="K1079" s="8">
        <v>1.18699325842801E-3</v>
      </c>
      <c r="L1079" s="8">
        <v>0.12943567426802099</v>
      </c>
      <c r="M1079" s="8">
        <v>1.2933350985393799E-7</v>
      </c>
    </row>
    <row r="1080" spans="1:13" x14ac:dyDescent="0.25">
      <c r="A1080" s="6" t="s">
        <v>1468</v>
      </c>
      <c r="B1080" s="45" t="s">
        <v>1469</v>
      </c>
      <c r="C1080" s="7" t="s">
        <v>22</v>
      </c>
      <c r="D1080" s="8">
        <v>0.35376259882800598</v>
      </c>
      <c r="E1080" s="8">
        <v>-1.259057704358332</v>
      </c>
      <c r="F1080" s="8">
        <v>-0.35068331929990598</v>
      </c>
      <c r="G1080" s="8">
        <v>-8.3757764970645802E-3</v>
      </c>
      <c r="H1080" s="9">
        <v>1.3102059096012759</v>
      </c>
      <c r="I1080" s="8">
        <v>0.146335061568693</v>
      </c>
      <c r="J1080" s="8">
        <v>1.2962206354188101E-4</v>
      </c>
      <c r="K1080" s="8">
        <v>0.102719453550177</v>
      </c>
      <c r="L1080" s="8">
        <v>0.96147265355274103</v>
      </c>
      <c r="M1080" s="8">
        <v>1.4208836711992699E-3</v>
      </c>
    </row>
    <row r="1081" spans="1:13" x14ac:dyDescent="0.25">
      <c r="A1081" s="6" t="s">
        <v>1470</v>
      </c>
      <c r="B1081" s="45" t="s">
        <v>1471</v>
      </c>
      <c r="C1081" s="7" t="s">
        <v>22</v>
      </c>
      <c r="D1081" s="8">
        <v>-0.1634230164704682</v>
      </c>
      <c r="E1081" s="8">
        <v>-1.9665464028311119</v>
      </c>
      <c r="F1081" s="8">
        <v>-0.37545025352506201</v>
      </c>
      <c r="G1081" s="8">
        <v>-0.54768834040160996</v>
      </c>
      <c r="H1081" s="9">
        <v>1.469668637246492</v>
      </c>
      <c r="I1081" s="8">
        <v>0.55382281809586298</v>
      </c>
      <c r="J1081" s="8">
        <v>4.6138338001558101E-28</v>
      </c>
      <c r="K1081" s="8">
        <v>0.106464096699382</v>
      </c>
      <c r="L1081" s="8">
        <v>2.0375637955018001E-2</v>
      </c>
      <c r="M1081" s="8">
        <v>1.8476316855301502E-5</v>
      </c>
    </row>
    <row r="1082" spans="1:13" x14ac:dyDescent="0.25">
      <c r="A1082" s="6" t="s">
        <v>1472</v>
      </c>
      <c r="B1082" s="45" t="s">
        <v>34</v>
      </c>
      <c r="C1082" s="7" t="s">
        <v>38</v>
      </c>
      <c r="D1082" s="8" t="s">
        <v>8</v>
      </c>
      <c r="E1082" s="8" t="s">
        <v>8</v>
      </c>
      <c r="F1082" s="8" t="s">
        <v>8</v>
      </c>
      <c r="G1082" s="8" t="s">
        <v>8</v>
      </c>
      <c r="H1082" s="9" t="s">
        <v>8</v>
      </c>
      <c r="I1082" s="8" t="s">
        <v>8</v>
      </c>
      <c r="J1082" s="8" t="s">
        <v>8</v>
      </c>
      <c r="K1082" s="8" t="s">
        <v>8</v>
      </c>
      <c r="L1082" s="8" t="s">
        <v>8</v>
      </c>
      <c r="M1082" s="8" t="s">
        <v>8</v>
      </c>
    </row>
    <row r="1083" spans="1:13" x14ac:dyDescent="0.25">
      <c r="A1083" s="6" t="s">
        <v>1473</v>
      </c>
      <c r="B1083" s="45" t="s">
        <v>44</v>
      </c>
      <c r="C1083" s="7" t="s">
        <v>22</v>
      </c>
      <c r="D1083" s="8">
        <v>-3.5972434215859201</v>
      </c>
      <c r="E1083" s="8">
        <v>4.9259985095268801</v>
      </c>
      <c r="F1083" s="8">
        <v>3.0138413708703</v>
      </c>
      <c r="G1083" s="8">
        <v>-0.70191429532056604</v>
      </c>
      <c r="H1083" s="9">
        <v>-5.5027366666943198</v>
      </c>
      <c r="I1083" s="8">
        <v>3.5278100070515003E-2</v>
      </c>
      <c r="J1083" s="8">
        <v>4.9957498179293E-2</v>
      </c>
      <c r="K1083" s="8">
        <v>0.103361257273324</v>
      </c>
      <c r="L1083" s="8">
        <v>0.28862584716897699</v>
      </c>
      <c r="M1083" s="8">
        <v>2.2196857070382301E-2</v>
      </c>
    </row>
    <row r="1084" spans="1:13" x14ac:dyDescent="0.25">
      <c r="A1084" s="6" t="s">
        <v>1474</v>
      </c>
      <c r="B1084" s="45" t="s">
        <v>4284</v>
      </c>
      <c r="C1084" s="7" t="s">
        <v>22</v>
      </c>
      <c r="D1084" s="8">
        <v>1.25414344038534</v>
      </c>
      <c r="E1084" s="8">
        <v>-2.7911629191637002</v>
      </c>
      <c r="F1084" s="8">
        <v>-0.12963990993428839</v>
      </c>
      <c r="G1084" s="8">
        <v>1.1055538503406419</v>
      </c>
      <c r="H1084" s="9">
        <v>3.9965316806874398</v>
      </c>
      <c r="I1084" s="8">
        <v>5.1974219300500002E-2</v>
      </c>
      <c r="J1084" s="8">
        <v>3.4616538974382901E-7</v>
      </c>
      <c r="K1084" s="8">
        <v>0.83388584138336697</v>
      </c>
      <c r="L1084" s="8">
        <v>1.9438275446116302E-2</v>
      </c>
      <c r="M1084" s="8">
        <v>2.03240923847516E-10</v>
      </c>
    </row>
    <row r="1085" spans="1:13" x14ac:dyDescent="0.25">
      <c r="A1085" s="6" t="s">
        <v>1475</v>
      </c>
      <c r="B1085" s="45" t="s">
        <v>1476</v>
      </c>
      <c r="C1085" s="7" t="s">
        <v>22</v>
      </c>
      <c r="D1085" s="8">
        <v>3.2950772715094594</v>
      </c>
      <c r="E1085" s="8">
        <v>-0.37464688380483802</v>
      </c>
      <c r="F1085" s="8">
        <v>-1.6178232232635781</v>
      </c>
      <c r="G1085" s="8">
        <v>1.6955698201808118</v>
      </c>
      <c r="H1085" s="9">
        <v>2.1618213547262402</v>
      </c>
      <c r="I1085" s="8">
        <v>1.59291361082767E-3</v>
      </c>
      <c r="J1085" s="8">
        <v>0.79388310974974496</v>
      </c>
      <c r="K1085" s="8">
        <v>0.115917327247559</v>
      </c>
      <c r="L1085" s="8">
        <v>1.6335630113498999E-2</v>
      </c>
      <c r="M1085" s="8">
        <v>0.12672724032660501</v>
      </c>
    </row>
    <row r="1086" spans="1:13" x14ac:dyDescent="0.25">
      <c r="A1086" s="6" t="s">
        <v>1477</v>
      </c>
      <c r="B1086" s="45" t="s">
        <v>1478</v>
      </c>
      <c r="C1086" s="7" t="s">
        <v>22</v>
      </c>
      <c r="D1086" s="8">
        <v>-0.54215838185674603</v>
      </c>
      <c r="E1086" s="8">
        <v>4.0163558475993799</v>
      </c>
      <c r="F1086" s="8">
        <v>0.66549950641786404</v>
      </c>
      <c r="G1086" s="8">
        <v>0.21470211639720799</v>
      </c>
      <c r="H1086" s="9">
        <v>-3.76162374395218</v>
      </c>
      <c r="I1086" s="8">
        <v>0.64892639293363097</v>
      </c>
      <c r="J1086" s="8">
        <v>8.2086827264820694E-2</v>
      </c>
      <c r="K1086" s="8">
        <v>0.59838759791582097</v>
      </c>
      <c r="L1086" s="8">
        <v>0.73516532088779696</v>
      </c>
      <c r="M1086" s="8">
        <v>9.5207511109965406E-2</v>
      </c>
    </row>
    <row r="1087" spans="1:13" x14ac:dyDescent="0.25">
      <c r="A1087" s="6" t="s">
        <v>1479</v>
      </c>
      <c r="B1087" s="45" t="s">
        <v>1480</v>
      </c>
      <c r="C1087" s="7" t="s">
        <v>22</v>
      </c>
      <c r="D1087" s="8">
        <v>3.0403786568187594</v>
      </c>
      <c r="E1087" s="8">
        <v>3.89252807283086</v>
      </c>
      <c r="F1087" s="8">
        <v>-2.2364034020161201</v>
      </c>
      <c r="G1087" s="8">
        <v>0.84710925129248005</v>
      </c>
      <c r="H1087" s="9">
        <v>-2.9769514547541198</v>
      </c>
      <c r="I1087" s="8">
        <v>1.28937746748532E-2</v>
      </c>
      <c r="J1087" s="8">
        <v>0.123417830101879</v>
      </c>
      <c r="K1087" s="8">
        <v>7.4141085895344003E-2</v>
      </c>
      <c r="L1087" s="8">
        <v>0.32091773309265897</v>
      </c>
      <c r="M1087" s="8">
        <v>0.22254147624618001</v>
      </c>
    </row>
    <row r="1088" spans="1:13" x14ac:dyDescent="0.25">
      <c r="A1088" s="6" t="s">
        <v>1481</v>
      </c>
      <c r="B1088" s="45" t="s">
        <v>34</v>
      </c>
      <c r="C1088" s="7" t="s">
        <v>38</v>
      </c>
      <c r="D1088" s="8" t="s">
        <v>8</v>
      </c>
      <c r="E1088" s="8" t="s">
        <v>8</v>
      </c>
      <c r="F1088" s="8" t="s">
        <v>8</v>
      </c>
      <c r="G1088" s="8" t="s">
        <v>8</v>
      </c>
      <c r="H1088" s="9" t="s">
        <v>8</v>
      </c>
      <c r="I1088" s="8" t="s">
        <v>8</v>
      </c>
      <c r="J1088" s="8" t="s">
        <v>8</v>
      </c>
      <c r="K1088" s="8" t="s">
        <v>8</v>
      </c>
      <c r="L1088" s="8" t="s">
        <v>8</v>
      </c>
      <c r="M1088" s="8" t="s">
        <v>8</v>
      </c>
    </row>
    <row r="1089" spans="1:13" x14ac:dyDescent="0.25">
      <c r="A1089" s="6" t="s">
        <v>1482</v>
      </c>
      <c r="B1089" s="45" t="s">
        <v>1483</v>
      </c>
      <c r="C1089" s="7" t="s">
        <v>22</v>
      </c>
      <c r="D1089" s="8">
        <v>2.8486426291482401</v>
      </c>
      <c r="E1089" s="8">
        <v>2.3063136607290802</v>
      </c>
      <c r="F1089" s="8">
        <v>-2.4016492875098798</v>
      </c>
      <c r="G1089" s="8">
        <v>0.48181626057871202</v>
      </c>
      <c r="H1089" s="9">
        <v>-1.7559990052797461</v>
      </c>
      <c r="I1089" s="8">
        <v>6.3665872287492001E-2</v>
      </c>
      <c r="J1089" s="8">
        <v>0.38433061240863797</v>
      </c>
      <c r="K1089" s="8">
        <v>0.13537515448403201</v>
      </c>
      <c r="L1089" s="8">
        <v>0.65397244006509503</v>
      </c>
      <c r="M1089" s="8">
        <v>0.47574198754036301</v>
      </c>
    </row>
    <row r="1090" spans="1:13" x14ac:dyDescent="0.25">
      <c r="A1090" s="6" t="s">
        <v>1484</v>
      </c>
      <c r="B1090" s="45" t="s">
        <v>1485</v>
      </c>
      <c r="C1090" s="7" t="s">
        <v>22</v>
      </c>
      <c r="D1090" s="8">
        <v>2.0494104908808999</v>
      </c>
      <c r="E1090" s="8">
        <v>3.7187369819313401</v>
      </c>
      <c r="F1090" s="8">
        <v>-1.066985271610408</v>
      </c>
      <c r="G1090" s="8">
        <v>1.01979996750618</v>
      </c>
      <c r="H1090" s="9">
        <v>-2.6201221789539999</v>
      </c>
      <c r="I1090" s="8">
        <v>1.6260017162270199E-2</v>
      </c>
      <c r="J1090" s="8">
        <v>6.4992750246826506E-2</v>
      </c>
      <c r="K1090" s="8">
        <v>0.21246074545098201</v>
      </c>
      <c r="L1090" s="8">
        <v>5.9379099784777699E-2</v>
      </c>
      <c r="M1090" s="8">
        <v>0.19269290933771099</v>
      </c>
    </row>
    <row r="1091" spans="1:13" x14ac:dyDescent="0.25">
      <c r="A1091" s="6" t="s">
        <v>1486</v>
      </c>
      <c r="B1091" s="45" t="s">
        <v>1487</v>
      </c>
      <c r="C1091" s="7" t="s">
        <v>22</v>
      </c>
      <c r="D1091" s="8">
        <v>0.85611007582818999</v>
      </c>
      <c r="E1091" s="8">
        <v>-0.28679439300618997</v>
      </c>
      <c r="F1091" s="8">
        <v>7.5007967326688199E-2</v>
      </c>
      <c r="G1091" s="8">
        <v>0.921317203680726</v>
      </c>
      <c r="H1091" s="9">
        <v>1.2833074529069379</v>
      </c>
      <c r="I1091" s="8">
        <v>0.10241150675626</v>
      </c>
      <c r="J1091" s="8">
        <v>0.66863049213185899</v>
      </c>
      <c r="K1091" s="8">
        <v>0.88461144489371402</v>
      </c>
      <c r="L1091" s="8">
        <v>1.8579212999384202E-2</v>
      </c>
      <c r="M1091" s="8">
        <v>6.5464924405206001E-2</v>
      </c>
    </row>
    <row r="1092" spans="1:13" x14ac:dyDescent="0.25">
      <c r="A1092" s="6" t="s">
        <v>1488</v>
      </c>
      <c r="B1092" s="45" t="s">
        <v>1489</v>
      </c>
      <c r="C1092" s="7" t="s">
        <v>22</v>
      </c>
      <c r="D1092" s="8">
        <v>0.39575608467567397</v>
      </c>
      <c r="E1092" s="8">
        <v>-0.50020403636933597</v>
      </c>
      <c r="F1092" s="8">
        <v>0.202503863555966</v>
      </c>
      <c r="G1092" s="8">
        <v>0.62183901803139596</v>
      </c>
      <c r="H1092" s="9">
        <v>1.2093960233899279</v>
      </c>
      <c r="I1092" s="8">
        <v>0.62990314818306103</v>
      </c>
      <c r="J1092" s="8">
        <v>0.59057079948509295</v>
      </c>
      <c r="K1092" s="8">
        <v>0.80758502400480003</v>
      </c>
      <c r="L1092" s="8">
        <v>0.167760373987278</v>
      </c>
      <c r="M1092" s="8">
        <v>0.204105800404461</v>
      </c>
    </row>
    <row r="1093" spans="1:13" x14ac:dyDescent="0.25">
      <c r="A1093" s="6" t="s">
        <v>1490</v>
      </c>
      <c r="B1093" s="45" t="s">
        <v>34</v>
      </c>
      <c r="C1093" s="7" t="s">
        <v>38</v>
      </c>
      <c r="D1093" s="8" t="s">
        <v>8</v>
      </c>
      <c r="E1093" s="8" t="s">
        <v>8</v>
      </c>
      <c r="F1093" s="8" t="s">
        <v>8</v>
      </c>
      <c r="G1093" s="8" t="s">
        <v>8</v>
      </c>
      <c r="H1093" s="9" t="s">
        <v>8</v>
      </c>
      <c r="I1093" s="8" t="s">
        <v>8</v>
      </c>
      <c r="J1093" s="8" t="s">
        <v>8</v>
      </c>
      <c r="K1093" s="8" t="s">
        <v>8</v>
      </c>
      <c r="L1093" s="8" t="s">
        <v>8</v>
      </c>
      <c r="M1093" s="8" t="s">
        <v>8</v>
      </c>
    </row>
    <row r="1094" spans="1:13" x14ac:dyDescent="0.25">
      <c r="A1094" s="6" t="s">
        <v>1491</v>
      </c>
      <c r="B1094" s="45" t="s">
        <v>34</v>
      </c>
      <c r="C1094" s="7" t="s">
        <v>38</v>
      </c>
      <c r="D1094" s="8" t="s">
        <v>8</v>
      </c>
      <c r="E1094" s="8" t="s">
        <v>8</v>
      </c>
      <c r="F1094" s="8" t="s">
        <v>8</v>
      </c>
      <c r="G1094" s="8" t="s">
        <v>8</v>
      </c>
      <c r="H1094" s="9" t="s">
        <v>8</v>
      </c>
      <c r="I1094" s="8" t="s">
        <v>8</v>
      </c>
      <c r="J1094" s="8" t="s">
        <v>8</v>
      </c>
      <c r="K1094" s="8" t="s">
        <v>8</v>
      </c>
      <c r="L1094" s="8" t="s">
        <v>8</v>
      </c>
      <c r="M1094" s="8" t="s">
        <v>8</v>
      </c>
    </row>
    <row r="1095" spans="1:13" x14ac:dyDescent="0.25">
      <c r="A1095" s="6" t="s">
        <v>1492</v>
      </c>
      <c r="B1095" s="45" t="s">
        <v>1493</v>
      </c>
      <c r="C1095" s="7" t="s">
        <v>22</v>
      </c>
      <c r="D1095" s="8">
        <v>5.8544379101651799E-2</v>
      </c>
      <c r="E1095" s="8">
        <v>1.3704355101066421</v>
      </c>
      <c r="F1095" s="8">
        <v>8.7533877829517395E-2</v>
      </c>
      <c r="G1095" s="8">
        <v>0.10877173497684939</v>
      </c>
      <c r="H1095" s="9">
        <v>-1.1253308544145439</v>
      </c>
      <c r="I1095" s="8">
        <v>0.93931218239044201</v>
      </c>
      <c r="J1095" s="8">
        <v>0.26876075952703599</v>
      </c>
      <c r="K1095" s="8">
        <v>0.91258478002623</v>
      </c>
      <c r="L1095" s="8">
        <v>0.79782455165353705</v>
      </c>
      <c r="M1095" s="8">
        <v>0.35064466334244099</v>
      </c>
    </row>
    <row r="1096" spans="1:13" x14ac:dyDescent="0.25">
      <c r="A1096" s="6" t="s">
        <v>1494</v>
      </c>
      <c r="B1096" s="45" t="s">
        <v>1495</v>
      </c>
      <c r="C1096" s="7" t="s">
        <v>22</v>
      </c>
      <c r="D1096" s="8">
        <v>2.2753080117654201</v>
      </c>
      <c r="E1096" s="8">
        <v>-1.871881565908478</v>
      </c>
      <c r="F1096" s="8">
        <v>-1.9202492052865081</v>
      </c>
      <c r="G1096" s="8">
        <v>0.282937598561466</v>
      </c>
      <c r="H1096" s="9">
        <v>2.2464065602476402</v>
      </c>
      <c r="I1096" s="8">
        <v>4.6049321098193602E-3</v>
      </c>
      <c r="J1096" s="8">
        <v>5.90219393123739E-2</v>
      </c>
      <c r="K1096" s="8">
        <v>2.0492731224657602E-2</v>
      </c>
      <c r="L1096" s="8">
        <v>0.61895472052425604</v>
      </c>
      <c r="M1096" s="8">
        <v>2.1087434270681299E-2</v>
      </c>
    </row>
    <row r="1097" spans="1:13" x14ac:dyDescent="0.25">
      <c r="A1097" s="6" t="s">
        <v>1496</v>
      </c>
      <c r="B1097" s="45" t="s">
        <v>1497</v>
      </c>
      <c r="C1097" s="7" t="s">
        <v>22</v>
      </c>
      <c r="D1097" s="8">
        <v>0.96373244136062597</v>
      </c>
      <c r="E1097" s="8">
        <v>0.46551809862933802</v>
      </c>
      <c r="F1097" s="8">
        <v>0.38239957743816805</v>
      </c>
      <c r="G1097" s="8">
        <v>1.3073775332072759</v>
      </c>
      <c r="H1097" s="9">
        <v>0.94612526258436802</v>
      </c>
      <c r="I1097" s="8">
        <v>7.7264485219935203E-2</v>
      </c>
      <c r="J1097" s="8">
        <v>0.508532133048755</v>
      </c>
      <c r="K1097" s="8">
        <v>0.45628968338708698</v>
      </c>
      <c r="L1097" s="8">
        <v>1.2713136324948801E-3</v>
      </c>
      <c r="M1097" s="8">
        <v>0.20423037053343401</v>
      </c>
    </row>
    <row r="1098" spans="1:13" x14ac:dyDescent="0.25">
      <c r="A1098" s="6" t="s">
        <v>1498</v>
      </c>
      <c r="B1098" s="45" t="s">
        <v>1499</v>
      </c>
      <c r="C1098" s="7" t="s">
        <v>22</v>
      </c>
      <c r="D1098" s="8">
        <v>0.79738713602440603</v>
      </c>
      <c r="E1098" s="8">
        <v>0.180997154885358</v>
      </c>
      <c r="F1098" s="8">
        <v>0.69128368591927603</v>
      </c>
      <c r="G1098" s="8">
        <v>1.441951670645562</v>
      </c>
      <c r="H1098" s="9">
        <v>1.333377402577288</v>
      </c>
      <c r="I1098" s="8">
        <v>0.206641235990837</v>
      </c>
      <c r="J1098" s="8">
        <v>0.793761450986886</v>
      </c>
      <c r="K1098" s="8">
        <v>0.23147932492970699</v>
      </c>
      <c r="L1098" s="8">
        <v>4.9594663675569996E-4</v>
      </c>
      <c r="M1098" s="8">
        <v>9.2955791428909404E-2</v>
      </c>
    </row>
    <row r="1099" spans="1:13" x14ac:dyDescent="0.25">
      <c r="A1099" s="6" t="s">
        <v>1500</v>
      </c>
      <c r="B1099" s="45" t="s">
        <v>44</v>
      </c>
      <c r="C1099" s="7" t="s">
        <v>22</v>
      </c>
      <c r="D1099" s="8">
        <v>10.050887861066821</v>
      </c>
      <c r="E1099" s="8">
        <v>-1.780612043212096</v>
      </c>
      <c r="F1099" s="8">
        <v>-1.1705639929351419</v>
      </c>
      <c r="G1099" s="8">
        <v>8.8580306459507003</v>
      </c>
      <c r="H1099" s="9">
        <v>10.71479676026196</v>
      </c>
      <c r="I1099" s="8">
        <v>2.0522164854515501E-138</v>
      </c>
      <c r="J1099" s="8">
        <v>2.08248676679087E-7</v>
      </c>
      <c r="K1099" s="8">
        <v>9.6347654936498498E-5</v>
      </c>
      <c r="L1099" s="8">
        <v>4.3875472879127502E-101</v>
      </c>
      <c r="M1099" s="8">
        <v>3.8735049769506099E-116</v>
      </c>
    </row>
    <row r="1100" spans="1:13" x14ac:dyDescent="0.25">
      <c r="A1100" s="6" t="s">
        <v>1501</v>
      </c>
      <c r="B1100" s="45" t="s">
        <v>44</v>
      </c>
      <c r="C1100" s="7" t="s">
        <v>22</v>
      </c>
      <c r="D1100" s="8">
        <v>10.418823866174939</v>
      </c>
      <c r="E1100" s="8">
        <v>0.61060870820691404</v>
      </c>
      <c r="F1100" s="8">
        <v>-0.99966602608508803</v>
      </c>
      <c r="G1100" s="8">
        <v>9.4045207353993394</v>
      </c>
      <c r="H1100" s="9">
        <v>8.8276991193714807</v>
      </c>
      <c r="I1100" s="8">
        <v>3.0501858264594103E-73</v>
      </c>
      <c r="J1100" s="8">
        <v>0.43503269914252102</v>
      </c>
      <c r="K1100" s="8">
        <v>8.6669926432336591E-3</v>
      </c>
      <c r="L1100" s="8">
        <v>1.0461397833194999E-68</v>
      </c>
      <c r="M1100" s="8">
        <v>1.3387014478024099E-21</v>
      </c>
    </row>
    <row r="1101" spans="1:13" x14ac:dyDescent="0.25">
      <c r="A1101" s="6" t="s">
        <v>1502</v>
      </c>
      <c r="B1101" s="45" t="s">
        <v>34</v>
      </c>
      <c r="C1101" s="7" t="s">
        <v>22</v>
      </c>
      <c r="D1101" s="8" t="s">
        <v>8</v>
      </c>
      <c r="E1101" s="8" t="s">
        <v>8</v>
      </c>
      <c r="F1101" s="8" t="s">
        <v>8</v>
      </c>
      <c r="G1101" s="8" t="s">
        <v>8</v>
      </c>
      <c r="H1101" s="9" t="s">
        <v>8</v>
      </c>
      <c r="I1101" s="8" t="s">
        <v>8</v>
      </c>
      <c r="J1101" s="8" t="s">
        <v>8</v>
      </c>
      <c r="K1101" s="8" t="s">
        <v>8</v>
      </c>
      <c r="L1101" s="8" t="s">
        <v>8</v>
      </c>
      <c r="M1101" s="8" t="s">
        <v>8</v>
      </c>
    </row>
    <row r="1102" spans="1:13" x14ac:dyDescent="0.25">
      <c r="A1102" s="6" t="s">
        <v>1503</v>
      </c>
      <c r="B1102" s="45" t="s">
        <v>44</v>
      </c>
      <c r="C1102" s="7" t="s">
        <v>22</v>
      </c>
      <c r="D1102" s="8">
        <v>-0.301219909238718</v>
      </c>
      <c r="E1102" s="8">
        <v>-2.0703510226343802</v>
      </c>
      <c r="F1102" s="8">
        <v>-0.79296978726507406</v>
      </c>
      <c r="G1102" s="8">
        <v>-1.057118164654216</v>
      </c>
      <c r="H1102" s="9">
        <v>1.0820765207265299</v>
      </c>
      <c r="I1102" s="8">
        <v>0.60906130597497798</v>
      </c>
      <c r="J1102" s="8">
        <v>3.5377073404791598E-3</v>
      </c>
      <c r="K1102" s="8">
        <v>0.23834676636794999</v>
      </c>
      <c r="L1102" s="8">
        <v>1.0551594933370601E-2</v>
      </c>
      <c r="M1102" s="8">
        <v>0.100995895400012</v>
      </c>
    </row>
    <row r="1103" spans="1:13" x14ac:dyDescent="0.25">
      <c r="A1103" s="6" t="s">
        <v>1504</v>
      </c>
      <c r="B1103" s="45" t="s">
        <v>34</v>
      </c>
      <c r="C1103" s="7" t="s">
        <v>38</v>
      </c>
      <c r="D1103" s="8" t="s">
        <v>8</v>
      </c>
      <c r="E1103" s="8" t="s">
        <v>8</v>
      </c>
      <c r="F1103" s="8" t="s">
        <v>8</v>
      </c>
      <c r="G1103" s="8" t="s">
        <v>8</v>
      </c>
      <c r="H1103" s="9" t="s">
        <v>8</v>
      </c>
      <c r="I1103" s="8" t="s">
        <v>8</v>
      </c>
      <c r="J1103" s="8" t="s">
        <v>8</v>
      </c>
      <c r="K1103" s="8" t="s">
        <v>8</v>
      </c>
      <c r="L1103" s="8" t="s">
        <v>8</v>
      </c>
      <c r="M1103" s="8" t="s">
        <v>8</v>
      </c>
    </row>
    <row r="1104" spans="1:13" x14ac:dyDescent="0.25">
      <c r="A1104" s="6" t="s">
        <v>1505</v>
      </c>
      <c r="B1104" s="45" t="s">
        <v>44</v>
      </c>
      <c r="C1104" s="7" t="s">
        <v>22</v>
      </c>
      <c r="D1104" s="8">
        <v>0.74244827344063002</v>
      </c>
      <c r="E1104" s="8">
        <v>0.314076981832632</v>
      </c>
      <c r="F1104" s="8">
        <v>-0.957036068380684</v>
      </c>
      <c r="G1104" s="8">
        <v>-0.16375261424915299</v>
      </c>
      <c r="H1104" s="9">
        <v>-0.34001434977950001</v>
      </c>
      <c r="I1104" s="8">
        <v>0.47469687587008602</v>
      </c>
      <c r="J1104" s="8">
        <v>0.85192876655213701</v>
      </c>
      <c r="K1104" s="8">
        <v>0.397457149298862</v>
      </c>
      <c r="L1104" s="8">
        <v>0.79629404424882899</v>
      </c>
      <c r="M1104" s="8">
        <v>0.82579263774195599</v>
      </c>
    </row>
    <row r="1105" spans="1:13" x14ac:dyDescent="0.25">
      <c r="A1105" s="6" t="s">
        <v>1506</v>
      </c>
      <c r="B1105" s="45" t="s">
        <v>44</v>
      </c>
      <c r="C1105" s="7" t="s">
        <v>22</v>
      </c>
      <c r="D1105" s="8">
        <v>-1.240388378073936</v>
      </c>
      <c r="E1105" s="8">
        <v>-1.4084193466872921</v>
      </c>
      <c r="F1105" s="8">
        <v>-2.5892477595205801</v>
      </c>
      <c r="G1105" s="8">
        <v>-3.8635248106417199</v>
      </c>
      <c r="H1105" s="9">
        <v>-2.3800935729551398</v>
      </c>
      <c r="I1105" s="8">
        <v>9.5318871300652697E-2</v>
      </c>
      <c r="J1105" s="8">
        <v>0.23213420356912501</v>
      </c>
      <c r="K1105" s="8">
        <v>3.16218756247453E-3</v>
      </c>
      <c r="L1105" s="8">
        <v>4.0578284506009599E-10</v>
      </c>
      <c r="M1105" s="8">
        <v>5.1545114661191598E-2</v>
      </c>
    </row>
    <row r="1106" spans="1:13" x14ac:dyDescent="0.25">
      <c r="A1106" s="6" t="s">
        <v>1507</v>
      </c>
      <c r="B1106" s="45" t="s">
        <v>1508</v>
      </c>
      <c r="C1106" s="7" t="s">
        <v>22</v>
      </c>
      <c r="D1106" s="8">
        <v>0.54704851813914801</v>
      </c>
      <c r="E1106" s="8">
        <v>1.3573012958238939</v>
      </c>
      <c r="F1106" s="8">
        <v>-0.1077282231217206</v>
      </c>
      <c r="G1106" s="8">
        <v>0.40794709325886402</v>
      </c>
      <c r="H1106" s="9">
        <v>-0.85768258014498799</v>
      </c>
      <c r="I1106" s="8">
        <v>0.49130763597414601</v>
      </c>
      <c r="J1106" s="8">
        <v>0.28444909623070702</v>
      </c>
      <c r="K1106" s="8">
        <v>0.89520106040845904</v>
      </c>
      <c r="L1106" s="8">
        <v>0.36005667101319</v>
      </c>
      <c r="M1106" s="8">
        <v>0.494444979935454</v>
      </c>
    </row>
    <row r="1107" spans="1:13" x14ac:dyDescent="0.25">
      <c r="A1107" s="6" t="s">
        <v>1509</v>
      </c>
      <c r="B1107" s="45" t="s">
        <v>34</v>
      </c>
      <c r="C1107" s="7" t="s">
        <v>38</v>
      </c>
      <c r="D1107" s="8" t="s">
        <v>8</v>
      </c>
      <c r="E1107" s="8" t="s">
        <v>8</v>
      </c>
      <c r="F1107" s="8" t="s">
        <v>8</v>
      </c>
      <c r="G1107" s="8" t="s">
        <v>8</v>
      </c>
      <c r="H1107" s="9" t="s">
        <v>8</v>
      </c>
      <c r="I1107" s="8" t="s">
        <v>8</v>
      </c>
      <c r="J1107" s="8" t="s">
        <v>8</v>
      </c>
      <c r="K1107" s="8" t="s">
        <v>8</v>
      </c>
      <c r="L1107" s="8" t="s">
        <v>8</v>
      </c>
      <c r="M1107" s="8" t="s">
        <v>8</v>
      </c>
    </row>
    <row r="1108" spans="1:13" x14ac:dyDescent="0.25">
      <c r="A1108" s="6" t="s">
        <v>1510</v>
      </c>
      <c r="B1108" s="45" t="s">
        <v>1511</v>
      </c>
      <c r="C1108" s="7" t="s">
        <v>22</v>
      </c>
      <c r="D1108" s="8">
        <v>0.65822317810269604</v>
      </c>
      <c r="E1108" s="8">
        <v>-0.79513577186366191</v>
      </c>
      <c r="F1108" s="8">
        <v>-0.95778781714737204</v>
      </c>
      <c r="G1108" s="8">
        <v>-0.30971919932750802</v>
      </c>
      <c r="H1108" s="9">
        <v>0.56248017247439996</v>
      </c>
      <c r="I1108" s="8">
        <v>1.05337024781625E-2</v>
      </c>
      <c r="J1108" s="8">
        <v>3.3510068115638901E-4</v>
      </c>
      <c r="K1108" s="8">
        <v>5.8166120965518403E-5</v>
      </c>
      <c r="L1108" s="8">
        <v>0.111519115477673</v>
      </c>
      <c r="M1108" s="8">
        <v>5.6018062897711503E-2</v>
      </c>
    </row>
    <row r="1109" spans="1:13" x14ac:dyDescent="0.25">
      <c r="A1109" s="6" t="s">
        <v>1512</v>
      </c>
      <c r="B1109" s="45" t="s">
        <v>44</v>
      </c>
      <c r="C1109" s="7" t="s">
        <v>22</v>
      </c>
      <c r="D1109" s="8">
        <v>1.4905102277209199</v>
      </c>
      <c r="E1109" s="8">
        <v>1.419528631419176</v>
      </c>
      <c r="F1109" s="8">
        <v>0.94636424611149805</v>
      </c>
      <c r="G1109" s="8">
        <v>2.3432201037438198</v>
      </c>
      <c r="H1109" s="9">
        <v>1.0226730055079181</v>
      </c>
      <c r="I1109" s="8">
        <v>0.604318085562361</v>
      </c>
      <c r="J1109" s="8">
        <v>0.60948933737483602</v>
      </c>
      <c r="K1109" s="8">
        <v>0.722599640100551</v>
      </c>
      <c r="L1109" s="8">
        <v>0.10648506135892399</v>
      </c>
      <c r="M1109" s="8">
        <v>0.688652921577949</v>
      </c>
    </row>
    <row r="1110" spans="1:13" x14ac:dyDescent="0.25">
      <c r="A1110" s="6" t="s">
        <v>1513</v>
      </c>
      <c r="B1110" s="45" t="s">
        <v>1514</v>
      </c>
      <c r="C1110" s="7" t="s">
        <v>22</v>
      </c>
      <c r="D1110" s="8">
        <v>-1.010553612702904</v>
      </c>
      <c r="E1110" s="8">
        <v>1.6164793277115581</v>
      </c>
      <c r="F1110" s="8">
        <v>0.80524430376896206</v>
      </c>
      <c r="G1110" s="8">
        <v>-0.248766487836764</v>
      </c>
      <c r="H1110" s="9">
        <v>-1.7661704067229482</v>
      </c>
      <c r="I1110" s="8">
        <v>0.18330317804854401</v>
      </c>
      <c r="J1110" s="8">
        <v>0.17614599229442399</v>
      </c>
      <c r="K1110" s="8">
        <v>0.32024436300522902</v>
      </c>
      <c r="L1110" s="8">
        <v>0.53769114999939704</v>
      </c>
      <c r="M1110" s="8">
        <v>0.12916324906821899</v>
      </c>
    </row>
    <row r="1111" spans="1:13" x14ac:dyDescent="0.25">
      <c r="A1111" s="6" t="s">
        <v>1515</v>
      </c>
      <c r="B1111" s="45" t="s">
        <v>1516</v>
      </c>
      <c r="C1111" s="7" t="s">
        <v>22</v>
      </c>
      <c r="D1111" s="8">
        <v>-2.2517556323172401</v>
      </c>
      <c r="E1111" s="8">
        <v>8.3814908261204604</v>
      </c>
      <c r="F1111" s="8">
        <v>2.7166753607123399</v>
      </c>
      <c r="G1111" s="8">
        <v>0.41659068922112602</v>
      </c>
      <c r="H1111" s="9">
        <v>-7.8558451525394997</v>
      </c>
      <c r="I1111" s="8">
        <v>2.3426361287983598E-2</v>
      </c>
      <c r="J1111" s="8">
        <v>5.8538538842038104E-4</v>
      </c>
      <c r="K1111" s="8">
        <v>7.7286065377029003E-3</v>
      </c>
      <c r="L1111" s="8">
        <v>0.37441658211145301</v>
      </c>
      <c r="M1111" s="8">
        <v>1.0561294077380101E-3</v>
      </c>
    </row>
    <row r="1112" spans="1:13" x14ac:dyDescent="0.25">
      <c r="A1112" s="6" t="s">
        <v>1517</v>
      </c>
      <c r="B1112" s="45" t="s">
        <v>1518</v>
      </c>
      <c r="C1112" s="7" t="s">
        <v>22</v>
      </c>
      <c r="D1112" s="8">
        <v>0.39568066371746202</v>
      </c>
      <c r="E1112" s="8">
        <v>1.341312546769136</v>
      </c>
      <c r="F1112" s="8">
        <v>4.1743393019170599E-2</v>
      </c>
      <c r="G1112" s="8">
        <v>0.38859907741907601</v>
      </c>
      <c r="H1112" s="9">
        <v>-0.84614941666399002</v>
      </c>
      <c r="I1112" s="8">
        <v>0.56690404786641002</v>
      </c>
      <c r="J1112" s="8">
        <v>0.20545690612339301</v>
      </c>
      <c r="K1112" s="8">
        <v>0.95262070372928198</v>
      </c>
      <c r="L1112" s="8">
        <v>0.32598900786446799</v>
      </c>
      <c r="M1112" s="8">
        <v>0.42515523847836101</v>
      </c>
    </row>
    <row r="1113" spans="1:13" x14ac:dyDescent="0.25">
      <c r="A1113" s="6" t="s">
        <v>1519</v>
      </c>
      <c r="B1113" s="45" t="s">
        <v>44</v>
      </c>
      <c r="C1113" s="7" t="s">
        <v>22</v>
      </c>
      <c r="D1113" s="8">
        <v>-0.1146206616838604</v>
      </c>
      <c r="E1113" s="8">
        <v>1.2184547764784319</v>
      </c>
      <c r="F1113" s="8">
        <v>9.4469935442729001E-3</v>
      </c>
      <c r="G1113" s="8">
        <v>-0.1323880797767806</v>
      </c>
      <c r="H1113" s="9">
        <v>-1.248383732005812</v>
      </c>
      <c r="I1113" s="8">
        <v>0.78198263945324298</v>
      </c>
      <c r="J1113" s="8">
        <v>5.9954863176101901E-2</v>
      </c>
      <c r="K1113" s="8">
        <v>0.98232913710463499</v>
      </c>
      <c r="L1113" s="8">
        <v>0.61372739820154898</v>
      </c>
      <c r="M1113" s="8">
        <v>5.5887309978530197E-2</v>
      </c>
    </row>
    <row r="1114" spans="1:13" x14ac:dyDescent="0.25">
      <c r="A1114" s="6" t="s">
        <v>1520</v>
      </c>
      <c r="B1114" s="45" t="s">
        <v>44</v>
      </c>
      <c r="C1114" s="7" t="s">
        <v>22</v>
      </c>
      <c r="D1114" s="8">
        <v>1.71080967610579</v>
      </c>
      <c r="E1114" s="8">
        <v>4.8262213610397602</v>
      </c>
      <c r="F1114" s="8">
        <v>-1.7765615325469639</v>
      </c>
      <c r="G1114" s="8">
        <v>-0.13839046005006139</v>
      </c>
      <c r="H1114" s="9">
        <v>-4.82321667999196</v>
      </c>
      <c r="I1114" s="8">
        <v>0.104390230855711</v>
      </c>
      <c r="J1114" s="8">
        <v>5.6540891347607397E-2</v>
      </c>
      <c r="K1114" s="8">
        <v>0.119693545770448</v>
      </c>
      <c r="L1114" s="8">
        <v>0.84508739087511597</v>
      </c>
      <c r="M1114" s="8">
        <v>4.5647120507452101E-2</v>
      </c>
    </row>
    <row r="1115" spans="1:13" x14ac:dyDescent="0.25">
      <c r="A1115" s="6" t="s">
        <v>1521</v>
      </c>
      <c r="B1115" s="45" t="s">
        <v>34</v>
      </c>
      <c r="C1115" s="7" t="s">
        <v>22</v>
      </c>
      <c r="D1115" s="8" t="s">
        <v>8</v>
      </c>
      <c r="E1115" s="8">
        <v>-3.7682701565684602</v>
      </c>
      <c r="F1115" s="8">
        <v>0.75566178423516395</v>
      </c>
      <c r="G1115" s="8">
        <v>5.7952386261259603</v>
      </c>
      <c r="H1115" s="9" t="s">
        <v>8</v>
      </c>
      <c r="I1115" s="8" t="s">
        <v>8</v>
      </c>
      <c r="J1115" s="8">
        <v>0.39672769313219403</v>
      </c>
      <c r="K1115" s="8">
        <v>0.91528681393015798</v>
      </c>
      <c r="L1115" s="8">
        <v>0.18208205848695999</v>
      </c>
      <c r="M1115" s="8" t="s">
        <v>8</v>
      </c>
    </row>
    <row r="1116" spans="1:13" x14ac:dyDescent="0.25">
      <c r="A1116" s="6" t="s">
        <v>1522</v>
      </c>
      <c r="B1116" s="45" t="s">
        <v>1523</v>
      </c>
      <c r="C1116" s="7" t="s">
        <v>22</v>
      </c>
      <c r="D1116" s="8">
        <v>-1.5275816572144261</v>
      </c>
      <c r="E1116" s="8">
        <v>6.9746716223445597</v>
      </c>
      <c r="F1116" s="8">
        <v>2.7460596589239601</v>
      </c>
      <c r="G1116" s="8">
        <v>1.1557437502647361</v>
      </c>
      <c r="H1116" s="9">
        <v>-5.7466218494579806</v>
      </c>
      <c r="I1116" s="8">
        <v>0.24406591719596399</v>
      </c>
      <c r="J1116" s="8">
        <v>3.9820509938403E-3</v>
      </c>
      <c r="K1116" s="8">
        <v>3.07769741587097E-2</v>
      </c>
      <c r="L1116" s="8">
        <v>3.4502311159422198E-2</v>
      </c>
      <c r="M1116" s="8">
        <v>1.6973174013606901E-2</v>
      </c>
    </row>
    <row r="1117" spans="1:13" x14ac:dyDescent="0.25">
      <c r="A1117" s="6" t="s">
        <v>1524</v>
      </c>
      <c r="B1117" s="45" t="s">
        <v>44</v>
      </c>
      <c r="C1117" s="7" t="s">
        <v>22</v>
      </c>
      <c r="D1117" s="8">
        <v>-3.6134456577977399</v>
      </c>
      <c r="E1117" s="8">
        <v>2.0639291806864</v>
      </c>
      <c r="F1117" s="8">
        <v>3.9424007920695199</v>
      </c>
      <c r="G1117" s="8">
        <v>0.27982942752541001</v>
      </c>
      <c r="H1117" s="9">
        <v>-1.668404948426536</v>
      </c>
      <c r="I1117" s="8">
        <v>2.0457454358861898E-2</v>
      </c>
      <c r="J1117" s="8">
        <v>0.24804087214203399</v>
      </c>
      <c r="K1117" s="8">
        <v>1.2825314546887101E-2</v>
      </c>
      <c r="L1117" s="8">
        <v>0.61119465741386003</v>
      </c>
      <c r="M1117" s="8">
        <v>0.34123677950732501</v>
      </c>
    </row>
    <row r="1118" spans="1:13" x14ac:dyDescent="0.25">
      <c r="A1118" s="6" t="s">
        <v>1525</v>
      </c>
      <c r="B1118" s="45" t="s">
        <v>34</v>
      </c>
      <c r="C1118" s="7" t="s">
        <v>22</v>
      </c>
      <c r="D1118" s="8">
        <v>1.58774223740845</v>
      </c>
      <c r="E1118" s="8">
        <v>-1.6261179996130899</v>
      </c>
      <c r="F1118" s="8">
        <v>-0.69947107211195203</v>
      </c>
      <c r="G1118" s="8">
        <v>0.87320553670696199</v>
      </c>
      <c r="H1118" s="9">
        <v>2.6018219043889999</v>
      </c>
      <c r="I1118" s="8">
        <v>1.9424142797588701E-8</v>
      </c>
      <c r="J1118" s="8">
        <v>1.6243161342359799E-12</v>
      </c>
      <c r="K1118" s="8">
        <v>4.34489455849106E-3</v>
      </c>
      <c r="L1118" s="8">
        <v>7.9174835484239396E-4</v>
      </c>
      <c r="M1118" s="8">
        <v>4.0314462917957498E-16</v>
      </c>
    </row>
    <row r="1119" spans="1:13" x14ac:dyDescent="0.25">
      <c r="A1119" s="6" t="s">
        <v>1526</v>
      </c>
      <c r="B1119" s="45" t="s">
        <v>1527</v>
      </c>
      <c r="C1119" s="7" t="s">
        <v>22</v>
      </c>
      <c r="D1119" s="8">
        <v>2.9803435268219598</v>
      </c>
      <c r="E1119" s="8">
        <v>-3.69357002333662</v>
      </c>
      <c r="F1119" s="8">
        <v>-1.8894066364422999</v>
      </c>
      <c r="G1119" s="8">
        <v>1.074978708602216</v>
      </c>
      <c r="H1119" s="9">
        <v>4.85611247158044</v>
      </c>
      <c r="I1119" s="8">
        <v>1.7360657005331699E-23</v>
      </c>
      <c r="J1119" s="8">
        <v>2.2573224335791999E-30</v>
      </c>
      <c r="K1119" s="8">
        <v>7.52442170816217E-15</v>
      </c>
      <c r="L1119" s="8">
        <v>2.8233006376051902E-4</v>
      </c>
      <c r="M1119" s="8">
        <v>6.3456941886930299E-34</v>
      </c>
    </row>
    <row r="1120" spans="1:13" x14ac:dyDescent="0.25">
      <c r="A1120" s="6" t="s">
        <v>1528</v>
      </c>
      <c r="B1120" s="45" t="s">
        <v>1529</v>
      </c>
      <c r="C1120" s="7" t="s">
        <v>22</v>
      </c>
      <c r="D1120" s="8">
        <v>2.9146752126877202</v>
      </c>
      <c r="E1120" s="8">
        <v>-2.50918717338824</v>
      </c>
      <c r="F1120" s="8">
        <v>-1.989582502818066</v>
      </c>
      <c r="G1120" s="8">
        <v>0.910765904236848</v>
      </c>
      <c r="H1120" s="9">
        <v>3.5120820503250401</v>
      </c>
      <c r="I1120" s="8">
        <v>2.94384350650426E-31</v>
      </c>
      <c r="J1120" s="8">
        <v>3.9610025837183196E-37</v>
      </c>
      <c r="K1120" s="8">
        <v>1.14128678197243E-19</v>
      </c>
      <c r="L1120" s="8">
        <v>1.02675004815784E-5</v>
      </c>
      <c r="M1120" s="8">
        <v>1.1681557468344501E-40</v>
      </c>
    </row>
    <row r="1121" spans="1:13" x14ac:dyDescent="0.25">
      <c r="A1121" s="6" t="s">
        <v>1530</v>
      </c>
      <c r="B1121" s="45" t="s">
        <v>1531</v>
      </c>
      <c r="C1121" s="7" t="s">
        <v>22</v>
      </c>
      <c r="D1121" s="8">
        <v>2.3335831348971801</v>
      </c>
      <c r="E1121" s="8">
        <v>-2.2086980467783</v>
      </c>
      <c r="F1121" s="8">
        <v>-1.415229899474316</v>
      </c>
      <c r="G1121" s="8">
        <v>0.90689183256720396</v>
      </c>
      <c r="H1121" s="9">
        <v>3.2068831274748599</v>
      </c>
      <c r="I1121" s="8">
        <v>5.0218241535749702E-20</v>
      </c>
      <c r="J1121" s="8">
        <v>1.5088731045659E-25</v>
      </c>
      <c r="K1121" s="8">
        <v>4.4067103543720698E-10</v>
      </c>
      <c r="L1121" s="8">
        <v>4.2898151711227699E-7</v>
      </c>
      <c r="M1121" s="8">
        <v>3.4471965252022902E-30</v>
      </c>
    </row>
    <row r="1122" spans="1:13" x14ac:dyDescent="0.25">
      <c r="A1122" s="6" t="s">
        <v>1532</v>
      </c>
      <c r="B1122" s="45" t="s">
        <v>34</v>
      </c>
      <c r="C1122" s="7" t="s">
        <v>38</v>
      </c>
      <c r="D1122" s="8" t="s">
        <v>8</v>
      </c>
      <c r="E1122" s="8" t="s">
        <v>8</v>
      </c>
      <c r="F1122" s="8" t="s">
        <v>8</v>
      </c>
      <c r="G1122" s="8" t="s">
        <v>8</v>
      </c>
      <c r="H1122" s="9" t="s">
        <v>8</v>
      </c>
      <c r="I1122" s="8" t="s">
        <v>8</v>
      </c>
      <c r="J1122" s="8" t="s">
        <v>8</v>
      </c>
      <c r="K1122" s="8" t="s">
        <v>8</v>
      </c>
      <c r="L1122" s="8" t="s">
        <v>8</v>
      </c>
      <c r="M1122" s="8" t="s">
        <v>8</v>
      </c>
    </row>
    <row r="1123" spans="1:13" x14ac:dyDescent="0.25">
      <c r="A1123" s="6" t="s">
        <v>1533</v>
      </c>
      <c r="B1123" s="45" t="s">
        <v>44</v>
      </c>
      <c r="C1123" s="7" t="s">
        <v>22</v>
      </c>
      <c r="D1123" s="8">
        <v>4.99836350063444</v>
      </c>
      <c r="E1123" s="8">
        <v>4.3412822478607804</v>
      </c>
      <c r="F1123" s="8">
        <v>0.69477112651941997</v>
      </c>
      <c r="G1123" s="8">
        <v>5.54649913772188</v>
      </c>
      <c r="H1123" s="9">
        <v>1.2887624633116079</v>
      </c>
      <c r="I1123" s="8">
        <v>1.4199168710265201E-2</v>
      </c>
      <c r="J1123" s="8">
        <v>8.7823785062780796E-2</v>
      </c>
      <c r="K1123" s="8">
        <v>0.66383012475154701</v>
      </c>
      <c r="L1123" s="8">
        <v>5.8290419737339999E-6</v>
      </c>
      <c r="M1123" s="8">
        <v>0.61580915415971105</v>
      </c>
    </row>
    <row r="1124" spans="1:13" x14ac:dyDescent="0.25">
      <c r="A1124" s="6" t="s">
        <v>1534</v>
      </c>
      <c r="B1124" s="45" t="s">
        <v>44</v>
      </c>
      <c r="C1124" s="7" t="s">
        <v>22</v>
      </c>
      <c r="D1124" s="8">
        <v>-1.2609395241036681</v>
      </c>
      <c r="E1124" s="8">
        <v>3.8403232132107199</v>
      </c>
      <c r="F1124" s="8">
        <v>3.3735974705458598</v>
      </c>
      <c r="G1124" s="8">
        <v>2.0292291173252401</v>
      </c>
      <c r="H1124" s="9">
        <v>-1.7204548526939401</v>
      </c>
      <c r="I1124" s="8">
        <v>0.61141661680840298</v>
      </c>
      <c r="J1124" s="8">
        <v>0.13067592138117601</v>
      </c>
      <c r="K1124" s="8">
        <v>0.14249211800602199</v>
      </c>
      <c r="L1124" s="8">
        <v>3.1144641284474899E-2</v>
      </c>
      <c r="M1124" s="8">
        <v>0.48407640176717198</v>
      </c>
    </row>
    <row r="1125" spans="1:13" x14ac:dyDescent="0.25">
      <c r="A1125" s="6" t="s">
        <v>1535</v>
      </c>
      <c r="B1125" s="45" t="s">
        <v>1536</v>
      </c>
      <c r="C1125" s="7" t="s">
        <v>22</v>
      </c>
      <c r="D1125" s="8">
        <v>1.356436128352412</v>
      </c>
      <c r="E1125" s="8">
        <v>7.6397998998240997</v>
      </c>
      <c r="F1125" s="8">
        <v>1.8304929457096799</v>
      </c>
      <c r="G1125" s="8">
        <v>3.1249864558751801</v>
      </c>
      <c r="H1125" s="9">
        <v>-4.4206267599697604</v>
      </c>
      <c r="I1125" s="8">
        <v>0.24850343373404901</v>
      </c>
      <c r="J1125" s="8">
        <v>1.65783856994537E-3</v>
      </c>
      <c r="K1125" s="8">
        <v>7.8529853065891303E-2</v>
      </c>
      <c r="L1125" s="8">
        <v>7.3888020943234502E-8</v>
      </c>
      <c r="M1125" s="8">
        <v>6.7333539274182397E-2</v>
      </c>
    </row>
    <row r="1126" spans="1:13" x14ac:dyDescent="0.25">
      <c r="A1126" s="6" t="s">
        <v>1537</v>
      </c>
      <c r="B1126" s="45" t="s">
        <v>1538</v>
      </c>
      <c r="C1126" s="7" t="s">
        <v>22</v>
      </c>
      <c r="D1126" s="8">
        <v>5.0460561606199201</v>
      </c>
      <c r="E1126" s="8">
        <v>3.9316656675368402</v>
      </c>
      <c r="F1126" s="8">
        <v>1.4512344851610781</v>
      </c>
      <c r="G1126" s="8">
        <v>6.4277037346391799</v>
      </c>
      <c r="H1126" s="9">
        <v>2.5745075771041801</v>
      </c>
      <c r="I1126" s="8">
        <v>4.0808930581752702E-2</v>
      </c>
      <c r="J1126" s="8">
        <v>0.119988751539266</v>
      </c>
      <c r="K1126" s="8">
        <v>0.43155228245752603</v>
      </c>
      <c r="L1126" s="8">
        <v>4.7401967331223097E-6</v>
      </c>
      <c r="M1126" s="8">
        <v>0.33167112451634001</v>
      </c>
    </row>
    <row r="1127" spans="1:13" x14ac:dyDescent="0.25">
      <c r="A1127" s="6" t="s">
        <v>1539</v>
      </c>
      <c r="B1127" s="45" t="s">
        <v>34</v>
      </c>
      <c r="C1127" s="7" t="s">
        <v>38</v>
      </c>
      <c r="D1127" s="8" t="s">
        <v>8</v>
      </c>
      <c r="E1127" s="8" t="s">
        <v>8</v>
      </c>
      <c r="F1127" s="8" t="s">
        <v>8</v>
      </c>
      <c r="G1127" s="8" t="s">
        <v>8</v>
      </c>
      <c r="H1127" s="9" t="s">
        <v>8</v>
      </c>
      <c r="I1127" s="8" t="s">
        <v>8</v>
      </c>
      <c r="J1127" s="8" t="s">
        <v>8</v>
      </c>
      <c r="K1127" s="8" t="s">
        <v>8</v>
      </c>
      <c r="L1127" s="8" t="s">
        <v>8</v>
      </c>
      <c r="M1127" s="8" t="s">
        <v>8</v>
      </c>
    </row>
    <row r="1128" spans="1:13" x14ac:dyDescent="0.25">
      <c r="A1128" s="6" t="s">
        <v>1540</v>
      </c>
      <c r="B1128" s="45" t="s">
        <v>1541</v>
      </c>
      <c r="C1128" s="7" t="s">
        <v>22</v>
      </c>
      <c r="D1128" s="8">
        <v>7.8528250069592603E-2</v>
      </c>
      <c r="E1128" s="8">
        <v>6.1971733091172787</v>
      </c>
      <c r="F1128" s="8">
        <v>2.9084230942231004</v>
      </c>
      <c r="G1128" s="8">
        <v>2.9781147723203794</v>
      </c>
      <c r="H1128" s="9">
        <v>-3.13356176287824</v>
      </c>
      <c r="I1128" s="8">
        <v>0.96249396428724099</v>
      </c>
      <c r="J1128" s="8">
        <v>1.1287001475728401E-2</v>
      </c>
      <c r="K1128" s="8">
        <v>4.8197204869524099E-2</v>
      </c>
      <c r="L1128" s="8">
        <v>1.99857652030629E-5</v>
      </c>
      <c r="M1128" s="8">
        <v>0.198026991797841</v>
      </c>
    </row>
    <row r="1129" spans="1:13" x14ac:dyDescent="0.25">
      <c r="A1129" s="6" t="s">
        <v>1542</v>
      </c>
      <c r="B1129" s="45" t="s">
        <v>34</v>
      </c>
      <c r="C1129" s="7" t="s">
        <v>22</v>
      </c>
      <c r="D1129" s="8">
        <v>0.93481791083186005</v>
      </c>
      <c r="E1129" s="8">
        <v>1.9233495525315421</v>
      </c>
      <c r="F1129" s="8">
        <v>1.211421103336384</v>
      </c>
      <c r="G1129" s="8">
        <v>2.1007029266945998</v>
      </c>
      <c r="H1129" s="9">
        <v>0.29817339623136402</v>
      </c>
      <c r="I1129" s="8">
        <v>0.31292133401050798</v>
      </c>
      <c r="J1129" s="8">
        <v>0.13710192947211799</v>
      </c>
      <c r="K1129" s="8">
        <v>0.16537045032376299</v>
      </c>
      <c r="L1129" s="8">
        <v>1.58802758924791E-5</v>
      </c>
      <c r="M1129" s="8">
        <v>0.81511783186961395</v>
      </c>
    </row>
    <row r="1130" spans="1:13" x14ac:dyDescent="0.25">
      <c r="A1130" s="6" t="s">
        <v>1543</v>
      </c>
      <c r="B1130" s="45" t="s">
        <v>44</v>
      </c>
      <c r="C1130" s="7" t="s">
        <v>22</v>
      </c>
      <c r="D1130" s="8">
        <v>-0.62029744778006402</v>
      </c>
      <c r="E1130" s="8">
        <v>2.1259467109054402</v>
      </c>
      <c r="F1130" s="8">
        <v>1.2209593633254441</v>
      </c>
      <c r="G1130" s="8">
        <v>0.57479904432159401</v>
      </c>
      <c r="H1130" s="9">
        <v>-1.448958704759864</v>
      </c>
      <c r="I1130" s="8">
        <v>0.24090939070150399</v>
      </c>
      <c r="J1130" s="8">
        <v>8.20332711609339E-3</v>
      </c>
      <c r="K1130" s="8">
        <v>2.1807643726659099E-2</v>
      </c>
      <c r="L1130" s="8">
        <v>5.6933239224771198E-2</v>
      </c>
      <c r="M1130" s="8">
        <v>7.1926158326957298E-2</v>
      </c>
    </row>
    <row r="1131" spans="1:13" x14ac:dyDescent="0.25">
      <c r="A1131" s="6" t="s">
        <v>1544</v>
      </c>
      <c r="B1131" s="45" t="s">
        <v>44</v>
      </c>
      <c r="C1131" s="7" t="s">
        <v>22</v>
      </c>
      <c r="D1131" s="8">
        <v>-1.2573203422138339</v>
      </c>
      <c r="E1131" s="8">
        <v>7.5223551950403797E-2</v>
      </c>
      <c r="F1131" s="8">
        <v>-0.61421028039638204</v>
      </c>
      <c r="G1131" s="8">
        <v>-1.81560723669035</v>
      </c>
      <c r="H1131" s="9">
        <v>-1.7922394063078719</v>
      </c>
      <c r="I1131" s="8">
        <v>0.47898196811045401</v>
      </c>
      <c r="J1131" s="8">
        <v>0.97588524307932201</v>
      </c>
      <c r="K1131" s="8">
        <v>0.76986518757914202</v>
      </c>
      <c r="L1131" s="8">
        <v>6.30242376191925E-2</v>
      </c>
      <c r="M1131" s="8">
        <v>0.43106556614184299</v>
      </c>
    </row>
    <row r="1132" spans="1:13" x14ac:dyDescent="0.25">
      <c r="A1132" s="6" t="s">
        <v>1545</v>
      </c>
      <c r="B1132" s="45" t="s">
        <v>1546</v>
      </c>
      <c r="C1132" s="7" t="s">
        <v>22</v>
      </c>
      <c r="D1132" s="8">
        <v>-1.0559811549748801</v>
      </c>
      <c r="E1132" s="8">
        <v>4.6323826776428998</v>
      </c>
      <c r="F1132" s="8">
        <v>1.715268850800618</v>
      </c>
      <c r="G1132" s="8">
        <v>0.72144091535641597</v>
      </c>
      <c r="H1132" s="9">
        <v>-3.8550364166541602</v>
      </c>
      <c r="I1132" s="8">
        <v>0.53238798616077099</v>
      </c>
      <c r="J1132" s="8">
        <v>6.3186221352616895E-2</v>
      </c>
      <c r="K1132" s="8">
        <v>0.31748370033594298</v>
      </c>
      <c r="L1132" s="8">
        <v>0.33517443632604599</v>
      </c>
      <c r="M1132" s="8">
        <v>0.111989214828025</v>
      </c>
    </row>
    <row r="1133" spans="1:13" x14ac:dyDescent="0.25">
      <c r="A1133" s="6" t="s">
        <v>1547</v>
      </c>
      <c r="B1133" s="45" t="s">
        <v>44</v>
      </c>
      <c r="C1133" s="7" t="s">
        <v>22</v>
      </c>
      <c r="D1133" s="8">
        <v>-0.70748346083384195</v>
      </c>
      <c r="E1133" s="8">
        <v>0.26446974718430799</v>
      </c>
      <c r="F1133" s="8">
        <v>-0.1030850426004874</v>
      </c>
      <c r="G1133" s="8">
        <v>-0.75532877618718597</v>
      </c>
      <c r="H1133" s="9">
        <v>-0.95073982645138599</v>
      </c>
      <c r="I1133" s="8">
        <v>0.471654607701194</v>
      </c>
      <c r="J1133" s="8">
        <v>0.85276378973564704</v>
      </c>
      <c r="K1133" s="8">
        <v>0.92526214226481196</v>
      </c>
      <c r="L1133" s="8">
        <v>0.16482636302829301</v>
      </c>
      <c r="M1133" s="8">
        <v>0.48779101087752602</v>
      </c>
    </row>
    <row r="1134" spans="1:13" x14ac:dyDescent="0.25">
      <c r="A1134" s="6" t="s">
        <v>1548</v>
      </c>
      <c r="B1134" s="45" t="s">
        <v>1549</v>
      </c>
      <c r="C1134" s="7" t="s">
        <v>22</v>
      </c>
      <c r="D1134" s="8">
        <v>4.2933905616660398E-2</v>
      </c>
      <c r="E1134" s="8">
        <v>0.1712136231911604</v>
      </c>
      <c r="F1134" s="8">
        <v>0.66354561600208795</v>
      </c>
      <c r="G1134" s="8">
        <v>0.71498214733265397</v>
      </c>
      <c r="H1134" s="9">
        <v>0.61882166065649602</v>
      </c>
      <c r="I1134" s="8">
        <v>0.94631898820911298</v>
      </c>
      <c r="J1134" s="8">
        <v>0.81887835925835195</v>
      </c>
      <c r="K1134" s="8">
        <v>0.29898006508981001</v>
      </c>
      <c r="L1134" s="8">
        <v>4.1141948329426803E-2</v>
      </c>
      <c r="M1134" s="8">
        <v>0.425832823332503</v>
      </c>
    </row>
    <row r="1135" spans="1:13" x14ac:dyDescent="0.25">
      <c r="A1135" s="6" t="s">
        <v>1550</v>
      </c>
      <c r="B1135" s="45" t="s">
        <v>34</v>
      </c>
      <c r="C1135" s="7" t="s">
        <v>22</v>
      </c>
      <c r="D1135" s="8">
        <v>-0.21193390611150001</v>
      </c>
      <c r="E1135" s="8">
        <v>-4.49238419494952</v>
      </c>
      <c r="F1135" s="8">
        <v>-0.99177975589676204</v>
      </c>
      <c r="G1135" s="8">
        <v>-1.0374979679854179</v>
      </c>
      <c r="H1135" s="9">
        <v>3.7927703557863999</v>
      </c>
      <c r="I1135" s="8">
        <v>0.935704651386849</v>
      </c>
      <c r="J1135" s="8">
        <v>6.6982787756121806E-2</v>
      </c>
      <c r="K1135" s="8">
        <v>0.74373032311910203</v>
      </c>
      <c r="L1135" s="8">
        <v>0.496552452551978</v>
      </c>
      <c r="M1135" s="8">
        <v>4.2847927036239401E-2</v>
      </c>
    </row>
    <row r="1136" spans="1:13" x14ac:dyDescent="0.25">
      <c r="A1136" s="6" t="s">
        <v>1551</v>
      </c>
      <c r="B1136" s="45" t="s">
        <v>1552</v>
      </c>
      <c r="C1136" s="7" t="s">
        <v>22</v>
      </c>
      <c r="D1136" s="8">
        <v>0.91207358312599396</v>
      </c>
      <c r="E1136" s="8">
        <v>1.6471046513599019</v>
      </c>
      <c r="F1136" s="8">
        <v>-1.4668870725251022</v>
      </c>
      <c r="G1136" s="8">
        <v>-0.55865085562804795</v>
      </c>
      <c r="H1136" s="9">
        <v>-2.0714078155120998</v>
      </c>
      <c r="I1136" s="8">
        <v>2.7923009107982E-2</v>
      </c>
      <c r="J1136" s="8">
        <v>1.7571505153091499E-2</v>
      </c>
      <c r="K1136" s="8">
        <v>1.84819183588877E-4</v>
      </c>
      <c r="L1136" s="8">
        <v>9.5690792418499301E-2</v>
      </c>
      <c r="M1136" s="8">
        <v>9.5293551185130308E-3</v>
      </c>
    </row>
    <row r="1137" spans="1:13" x14ac:dyDescent="0.25">
      <c r="A1137" s="6" t="s">
        <v>1553</v>
      </c>
      <c r="B1137" s="45" t="s">
        <v>44</v>
      </c>
      <c r="C1137" s="7" t="s">
        <v>22</v>
      </c>
      <c r="D1137" s="8">
        <v>3.38776761584672</v>
      </c>
      <c r="E1137" s="8">
        <v>-4.6766697632685004</v>
      </c>
      <c r="F1137" s="8">
        <v>-3.9685316694245198</v>
      </c>
      <c r="G1137" s="8">
        <v>-0.64880410169953995</v>
      </c>
      <c r="H1137" s="9">
        <v>4.0362931348683802</v>
      </c>
      <c r="I1137" s="8">
        <v>5.9281362169047502E-2</v>
      </c>
      <c r="J1137" s="8">
        <v>2.3948378872506299E-2</v>
      </c>
      <c r="K1137" s="8">
        <v>4.7924849071570297E-2</v>
      </c>
      <c r="L1137" s="8">
        <v>0.66049373128867495</v>
      </c>
      <c r="M1137" s="8">
        <v>2.94420276332591E-2</v>
      </c>
    </row>
    <row r="1138" spans="1:13" x14ac:dyDescent="0.25">
      <c r="A1138" s="6" t="s">
        <v>1554</v>
      </c>
      <c r="B1138" s="45" t="s">
        <v>44</v>
      </c>
      <c r="C1138" s="7" t="s">
        <v>22</v>
      </c>
      <c r="D1138" s="8">
        <v>1.6281271751732902</v>
      </c>
      <c r="E1138" s="8">
        <v>3.5231702796863602</v>
      </c>
      <c r="F1138" s="8">
        <v>-1.0238603304357159</v>
      </c>
      <c r="G1138" s="8">
        <v>0.58972987131392596</v>
      </c>
      <c r="H1138" s="9">
        <v>-2.8456244965088202</v>
      </c>
      <c r="I1138" s="8">
        <v>0.13461669198627499</v>
      </c>
      <c r="J1138" s="8">
        <v>0.12415087509198799</v>
      </c>
      <c r="K1138" s="8">
        <v>0.36065597346100797</v>
      </c>
      <c r="L1138" s="8">
        <v>0.36639194100230499</v>
      </c>
      <c r="M1138" s="8">
        <v>0.207581862159467</v>
      </c>
    </row>
    <row r="1139" spans="1:13" x14ac:dyDescent="0.25">
      <c r="A1139" s="6" t="s">
        <v>1555</v>
      </c>
      <c r="B1139" s="45" t="s">
        <v>44</v>
      </c>
      <c r="C1139" s="7" t="s">
        <v>22</v>
      </c>
      <c r="D1139" s="8">
        <v>-3.9567720749061199</v>
      </c>
      <c r="E1139" s="8">
        <v>3.0347351342029398</v>
      </c>
      <c r="F1139" s="8">
        <v>4.8398534023238797</v>
      </c>
      <c r="G1139" s="8">
        <v>0.90262735980832598</v>
      </c>
      <c r="H1139" s="9">
        <v>-2.0899053410625199</v>
      </c>
      <c r="I1139" s="8">
        <v>3.0164018202617001E-8</v>
      </c>
      <c r="J1139" s="8">
        <v>1.7247420993056299E-4</v>
      </c>
      <c r="K1139" s="8">
        <v>2.8338430769159302E-12</v>
      </c>
      <c r="L1139" s="8">
        <v>4.0841310486316998E-3</v>
      </c>
      <c r="M1139" s="8">
        <v>1.6755403447310399E-2</v>
      </c>
    </row>
    <row r="1140" spans="1:13" x14ac:dyDescent="0.25">
      <c r="A1140" s="6" t="s">
        <v>1556</v>
      </c>
      <c r="B1140" s="45" t="s">
        <v>3055</v>
      </c>
      <c r="C1140" s="7" t="s">
        <v>22</v>
      </c>
      <c r="D1140" s="8">
        <v>-1.343964105329772</v>
      </c>
      <c r="E1140" s="8">
        <v>-0.53069964404296799</v>
      </c>
      <c r="F1140" s="8">
        <v>-0.93133381541173399</v>
      </c>
      <c r="G1140" s="8">
        <v>-2.2369101661621</v>
      </c>
      <c r="H1140" s="9">
        <v>-1.628946291467694</v>
      </c>
      <c r="I1140" s="8">
        <v>9.6920583278766903E-2</v>
      </c>
      <c r="J1140" s="8">
        <v>0.66416946262399801</v>
      </c>
      <c r="K1140" s="8">
        <v>0.33619930042834401</v>
      </c>
      <c r="L1140" s="8">
        <v>2.1742348906506001E-6</v>
      </c>
      <c r="M1140" s="8">
        <v>0.16643376013304201</v>
      </c>
    </row>
    <row r="1141" spans="1:13" x14ac:dyDescent="0.25">
      <c r="A1141" s="6" t="s">
        <v>1557</v>
      </c>
      <c r="B1141" s="45" t="s">
        <v>1558</v>
      </c>
      <c r="C1141" s="7" t="s">
        <v>22</v>
      </c>
      <c r="D1141" s="8">
        <v>0.29295466913387602</v>
      </c>
      <c r="E1141" s="8">
        <v>2.39522643880882</v>
      </c>
      <c r="F1141" s="8">
        <v>0.74083166490368602</v>
      </c>
      <c r="G1141" s="8">
        <v>1.0351068119754161</v>
      </c>
      <c r="H1141" s="9">
        <v>-1.3387348505571921</v>
      </c>
      <c r="I1141" s="8">
        <v>0.48753736282495802</v>
      </c>
      <c r="J1141" s="8">
        <v>4.9187674417891904E-4</v>
      </c>
      <c r="K1141" s="8">
        <v>7.0137698184906297E-2</v>
      </c>
      <c r="L1141" s="8">
        <v>1.25044134207801E-4</v>
      </c>
      <c r="M1141" s="8">
        <v>7.3946871931312094E-2</v>
      </c>
    </row>
    <row r="1142" spans="1:13" x14ac:dyDescent="0.25">
      <c r="A1142" s="6" t="s">
        <v>1559</v>
      </c>
      <c r="B1142" s="45" t="s">
        <v>34</v>
      </c>
      <c r="C1142" s="7" t="s">
        <v>38</v>
      </c>
      <c r="D1142" s="8" t="s">
        <v>8</v>
      </c>
      <c r="E1142" s="8" t="s">
        <v>8</v>
      </c>
      <c r="F1142" s="8" t="s">
        <v>8</v>
      </c>
      <c r="G1142" s="8" t="s">
        <v>8</v>
      </c>
      <c r="H1142" s="9" t="s">
        <v>8</v>
      </c>
      <c r="I1142" s="8" t="s">
        <v>8</v>
      </c>
      <c r="J1142" s="8" t="s">
        <v>8</v>
      </c>
      <c r="K1142" s="8" t="s">
        <v>8</v>
      </c>
      <c r="L1142" s="8" t="s">
        <v>8</v>
      </c>
      <c r="M1142" s="8" t="s">
        <v>8</v>
      </c>
    </row>
    <row r="1143" spans="1:13" x14ac:dyDescent="0.25">
      <c r="A1143" s="6" t="s">
        <v>1560</v>
      </c>
      <c r="B1143" s="45" t="s">
        <v>1561</v>
      </c>
      <c r="C1143" s="7" t="s">
        <v>22</v>
      </c>
      <c r="D1143" s="8">
        <v>-0.68919124591749803</v>
      </c>
      <c r="E1143" s="8">
        <v>2.8589556822212598</v>
      </c>
      <c r="F1143" s="8">
        <v>0.74531862745750799</v>
      </c>
      <c r="G1143" s="8">
        <v>4.3721339191377197E-2</v>
      </c>
      <c r="H1143" s="9">
        <v>-2.7175900920898801</v>
      </c>
      <c r="I1143" s="8">
        <v>0.35664353448647701</v>
      </c>
      <c r="J1143" s="8">
        <v>3.9341469918600103E-2</v>
      </c>
      <c r="K1143" s="8">
        <v>0.337495336033384</v>
      </c>
      <c r="L1143" s="8">
        <v>0.91024167246995602</v>
      </c>
      <c r="M1143" s="8">
        <v>4.8731697110014197E-2</v>
      </c>
    </row>
    <row r="1144" spans="1:13" x14ac:dyDescent="0.25">
      <c r="A1144" s="6" t="s">
        <v>1562</v>
      </c>
      <c r="B1144" s="45" t="s">
        <v>1563</v>
      </c>
      <c r="C1144" s="7" t="s">
        <v>22</v>
      </c>
      <c r="D1144" s="8">
        <v>-0.48393982438078398</v>
      </c>
      <c r="E1144" s="8">
        <v>0.31624554852636</v>
      </c>
      <c r="F1144" s="8">
        <v>-0.38882702600322799</v>
      </c>
      <c r="G1144" s="8">
        <v>-0.87438858100260597</v>
      </c>
      <c r="H1144" s="9">
        <v>-1.1073384817240901</v>
      </c>
      <c r="I1144" s="8">
        <v>0.30288628203572698</v>
      </c>
      <c r="J1144" s="8">
        <v>0.616459400769647</v>
      </c>
      <c r="K1144" s="8">
        <v>0.41737322876997002</v>
      </c>
      <c r="L1144" s="8">
        <v>5.8969902290088002E-3</v>
      </c>
      <c r="M1144" s="8">
        <v>0.1185450110718</v>
      </c>
    </row>
    <row r="1145" spans="1:13" x14ac:dyDescent="0.25">
      <c r="A1145" s="6" t="s">
        <v>1564</v>
      </c>
      <c r="B1145" s="45" t="s">
        <v>34</v>
      </c>
      <c r="C1145" s="7" t="s">
        <v>22</v>
      </c>
      <c r="D1145" s="8">
        <v>-1.29252101571606</v>
      </c>
      <c r="E1145" s="8">
        <v>1.581954487820292</v>
      </c>
      <c r="F1145" s="8">
        <v>1.1864630577809541</v>
      </c>
      <c r="G1145" s="8">
        <v>-9.5849218721341597E-2</v>
      </c>
      <c r="H1145" s="9">
        <v>-1.6609663202178242</v>
      </c>
      <c r="I1145" s="8">
        <v>0.157165133775307</v>
      </c>
      <c r="J1145" s="8">
        <v>0.23867088073576601</v>
      </c>
      <c r="K1145" s="8">
        <v>0.20240848369556699</v>
      </c>
      <c r="L1145" s="8">
        <v>0.85337524042176405</v>
      </c>
      <c r="M1145" s="8">
        <v>0.23314222383109001</v>
      </c>
    </row>
    <row r="1146" spans="1:13" x14ac:dyDescent="0.25">
      <c r="A1146" s="6" t="s">
        <v>1565</v>
      </c>
      <c r="B1146" s="45" t="s">
        <v>44</v>
      </c>
      <c r="C1146" s="7" t="s">
        <v>22</v>
      </c>
      <c r="D1146" s="8">
        <v>-2.22913014434162</v>
      </c>
      <c r="E1146" s="8">
        <v>0.85600627347310199</v>
      </c>
      <c r="F1146" s="8">
        <v>1.4506079523688518</v>
      </c>
      <c r="G1146" s="8">
        <v>-0.77750886679200804</v>
      </c>
      <c r="H1146" s="9">
        <v>-1.5479028592659139</v>
      </c>
      <c r="I1146" s="8">
        <v>3.3820659150662E-2</v>
      </c>
      <c r="J1146" s="8">
        <v>0.53832199453776197</v>
      </c>
      <c r="K1146" s="8">
        <v>0.20812205110420001</v>
      </c>
      <c r="L1146" s="8">
        <v>0.105824353213263</v>
      </c>
      <c r="M1146" s="8">
        <v>0.25678661463066599</v>
      </c>
    </row>
    <row r="1147" spans="1:13" x14ac:dyDescent="0.25">
      <c r="A1147" s="6" t="s">
        <v>1566</v>
      </c>
      <c r="B1147" s="45" t="s">
        <v>44</v>
      </c>
      <c r="C1147" s="7" t="s">
        <v>22</v>
      </c>
      <c r="D1147" s="8">
        <v>-0.98151201724889203</v>
      </c>
      <c r="E1147" s="8">
        <v>0.79905536193705007</v>
      </c>
      <c r="F1147" s="8">
        <v>1.8096844961153957</v>
      </c>
      <c r="G1147" s="8">
        <v>0.79203499263645005</v>
      </c>
      <c r="H1147" s="9">
        <v>9.6775850473554803E-2</v>
      </c>
      <c r="I1147" s="8">
        <v>0.46624678673264403</v>
      </c>
      <c r="J1147" s="8">
        <v>0.60982827898317404</v>
      </c>
      <c r="K1147" s="8">
        <v>0.178936650400907</v>
      </c>
      <c r="L1147" s="8">
        <v>0.18439229299614401</v>
      </c>
      <c r="M1147" s="8">
        <v>0.949875328792395</v>
      </c>
    </row>
    <row r="1148" spans="1:13" x14ac:dyDescent="0.25">
      <c r="A1148" s="6" t="s">
        <v>1567</v>
      </c>
      <c r="B1148" s="45" t="s">
        <v>44</v>
      </c>
      <c r="C1148" s="7" t="s">
        <v>22</v>
      </c>
      <c r="D1148" s="8">
        <v>1.6592903631565981</v>
      </c>
      <c r="E1148" s="8">
        <v>-1.2201871847313619</v>
      </c>
      <c r="F1148" s="8">
        <v>-0.72897543709637214</v>
      </c>
      <c r="G1148" s="8">
        <v>0.93796271382714602</v>
      </c>
      <c r="H1148" s="9">
        <v>2.2562866259990599</v>
      </c>
      <c r="I1148" s="8">
        <v>0.12931104402246099</v>
      </c>
      <c r="J1148" s="8">
        <v>0.324594519862141</v>
      </c>
      <c r="K1148" s="8">
        <v>0.50916084533264205</v>
      </c>
      <c r="L1148" s="8">
        <v>0.14356620380919399</v>
      </c>
      <c r="M1148" s="8">
        <v>6.5370951963849705E-2</v>
      </c>
    </row>
    <row r="1149" spans="1:13" x14ac:dyDescent="0.25">
      <c r="A1149" s="6" t="s">
        <v>1568</v>
      </c>
      <c r="B1149" s="45" t="s">
        <v>44</v>
      </c>
      <c r="C1149" s="7" t="s">
        <v>22</v>
      </c>
      <c r="D1149" s="8">
        <v>-3.9912893881004199</v>
      </c>
      <c r="E1149" s="8">
        <v>0.69265803377531399</v>
      </c>
      <c r="F1149" s="8">
        <v>5.1040515570379599</v>
      </c>
      <c r="G1149" s="8">
        <v>1.1232514633350199</v>
      </c>
      <c r="H1149" s="9">
        <v>0.55233501006832797</v>
      </c>
      <c r="I1149" s="8">
        <v>0.352606557031582</v>
      </c>
      <c r="J1149" s="8">
        <v>0.80906250381683598</v>
      </c>
      <c r="K1149" s="8">
        <v>0.206672387177678</v>
      </c>
      <c r="L1149" s="8">
        <v>0.444172707956415</v>
      </c>
      <c r="M1149" s="8">
        <v>0.82726300994567703</v>
      </c>
    </row>
    <row r="1150" spans="1:13" x14ac:dyDescent="0.25">
      <c r="A1150" s="6" t="s">
        <v>1569</v>
      </c>
      <c r="B1150" s="45" t="s">
        <v>44</v>
      </c>
      <c r="C1150" s="7" t="s">
        <v>22</v>
      </c>
      <c r="D1150" s="8">
        <v>-7.62533024067256</v>
      </c>
      <c r="E1150" s="8">
        <v>0.72845223298774797</v>
      </c>
      <c r="F1150" s="8">
        <v>5.1453993517118004</v>
      </c>
      <c r="G1150" s="8">
        <v>-2.5644589842761198</v>
      </c>
      <c r="H1150" s="9">
        <v>-3.17456501857844</v>
      </c>
      <c r="I1150" s="8">
        <v>1.2275864997845399E-2</v>
      </c>
      <c r="J1150" s="8">
        <v>0.79885505205668905</v>
      </c>
      <c r="K1150" s="8">
        <v>0.20076823387422901</v>
      </c>
      <c r="L1150" s="8">
        <v>2.0986930850518198E-2</v>
      </c>
      <c r="M1150" s="8">
        <v>0.19199402711411201</v>
      </c>
    </row>
    <row r="1151" spans="1:13" x14ac:dyDescent="0.25">
      <c r="A1151" s="6" t="s">
        <v>1570</v>
      </c>
      <c r="B1151" s="45" t="s">
        <v>44</v>
      </c>
      <c r="C1151" s="7" t="s">
        <v>22</v>
      </c>
      <c r="D1151" s="8">
        <v>-1.616340615857822</v>
      </c>
      <c r="E1151" s="8">
        <v>3.26698127021786</v>
      </c>
      <c r="F1151" s="8">
        <v>0.75738411679030204</v>
      </c>
      <c r="G1151" s="8">
        <v>-0.77661665443398598</v>
      </c>
      <c r="H1151" s="9">
        <v>-3.9724838190987999</v>
      </c>
      <c r="I1151" s="8">
        <v>0.355432161522798</v>
      </c>
      <c r="J1151" s="8">
        <v>0.20259229954696101</v>
      </c>
      <c r="K1151" s="8">
        <v>0.69435241855848295</v>
      </c>
      <c r="L1151" s="8">
        <v>0.36490061858892803</v>
      </c>
      <c r="M1151" s="8">
        <v>0.103306002292076</v>
      </c>
    </row>
    <row r="1152" spans="1:13" x14ac:dyDescent="0.25">
      <c r="A1152" s="6" t="s">
        <v>1571</v>
      </c>
      <c r="B1152" s="45" t="s">
        <v>1572</v>
      </c>
      <c r="C1152" s="7" t="s">
        <v>22</v>
      </c>
      <c r="D1152" s="8">
        <v>-1.8466335598108701</v>
      </c>
      <c r="E1152" s="8">
        <v>1.40385230875788</v>
      </c>
      <c r="F1152" s="8">
        <v>2.1633765335777801</v>
      </c>
      <c r="G1152" s="8">
        <v>0.31461028666209201</v>
      </c>
      <c r="H1152" s="9">
        <v>-0.96250185235532804</v>
      </c>
      <c r="I1152" s="8">
        <v>0.281209505098371</v>
      </c>
      <c r="J1152" s="8">
        <v>0.50264548557598399</v>
      </c>
      <c r="K1152" s="8">
        <v>0.220897462624352</v>
      </c>
      <c r="L1152" s="8">
        <v>0.66364295092715997</v>
      </c>
      <c r="M1152" s="8">
        <v>0.63441839189082405</v>
      </c>
    </row>
    <row r="1153" spans="1:13" x14ac:dyDescent="0.25">
      <c r="A1153" s="6" t="s">
        <v>1573</v>
      </c>
      <c r="B1153" s="45" t="s">
        <v>44</v>
      </c>
      <c r="C1153" s="7" t="s">
        <v>22</v>
      </c>
      <c r="D1153" s="8">
        <v>-2.6912208737498799</v>
      </c>
      <c r="E1153" s="8">
        <v>2.1931894499945801</v>
      </c>
      <c r="F1153" s="8">
        <v>1.512390192257056</v>
      </c>
      <c r="G1153" s="8">
        <v>-1.135668985769982</v>
      </c>
      <c r="H1153" s="9">
        <v>-3.2526892745206202</v>
      </c>
      <c r="I1153" s="8">
        <v>9.9917819458705995E-2</v>
      </c>
      <c r="J1153" s="8">
        <v>0.349086869370349</v>
      </c>
      <c r="K1153" s="8">
        <v>0.41112738836451002</v>
      </c>
      <c r="L1153" s="8">
        <v>0.11419237610921799</v>
      </c>
      <c r="M1153" s="8">
        <v>0.14965817635237999</v>
      </c>
    </row>
    <row r="1154" spans="1:13" x14ac:dyDescent="0.25">
      <c r="A1154" s="6" t="s">
        <v>1574</v>
      </c>
      <c r="B1154" s="45" t="s">
        <v>44</v>
      </c>
      <c r="C1154" s="7" t="s">
        <v>22</v>
      </c>
      <c r="D1154" s="8">
        <v>-1.3596589507918659</v>
      </c>
      <c r="E1154" s="8">
        <v>6.0889855547267002</v>
      </c>
      <c r="F1154" s="8">
        <v>1.2504503921755259</v>
      </c>
      <c r="G1154" s="8">
        <v>-0.1208189951841018</v>
      </c>
      <c r="H1154" s="9">
        <v>-6.1362804582466008</v>
      </c>
      <c r="I1154" s="8">
        <v>3.0935041244192401E-3</v>
      </c>
      <c r="J1154" s="8">
        <v>2.0004635471768501E-7</v>
      </c>
      <c r="K1154" s="8">
        <v>5.0429404780201704E-3</v>
      </c>
      <c r="L1154" s="8">
        <v>0.73355934843917703</v>
      </c>
      <c r="M1154" s="8">
        <v>4.3768428435561002E-7</v>
      </c>
    </row>
    <row r="1155" spans="1:13" x14ac:dyDescent="0.25">
      <c r="A1155" s="6" t="s">
        <v>1575</v>
      </c>
      <c r="B1155" s="45" t="s">
        <v>1576</v>
      </c>
      <c r="C1155" s="7" t="s">
        <v>22</v>
      </c>
      <c r="D1155" s="8">
        <v>1.1598878700017221</v>
      </c>
      <c r="E1155" s="8">
        <v>3.8561797103251401</v>
      </c>
      <c r="F1155" s="8">
        <v>-0.33072455664179801</v>
      </c>
      <c r="G1155" s="8">
        <v>0.81209623731237002</v>
      </c>
      <c r="H1155" s="9">
        <v>-2.94903106890624</v>
      </c>
      <c r="I1155" s="8">
        <v>7.4897573815617804E-2</v>
      </c>
      <c r="J1155" s="8">
        <v>1.07476596261854E-2</v>
      </c>
      <c r="K1155" s="8">
        <v>0.61541548062961204</v>
      </c>
      <c r="L1155" s="8">
        <v>4.1694843643150202E-2</v>
      </c>
      <c r="M1155" s="8">
        <v>4.9681544190220903E-2</v>
      </c>
    </row>
    <row r="1156" spans="1:13" x14ac:dyDescent="0.25">
      <c r="A1156" s="6" t="s">
        <v>1577</v>
      </c>
      <c r="B1156" s="45" t="s">
        <v>1578</v>
      </c>
      <c r="C1156" s="7" t="s">
        <v>22</v>
      </c>
      <c r="D1156" s="8">
        <v>6.8411091589450397</v>
      </c>
      <c r="E1156" s="8" t="s">
        <v>8</v>
      </c>
      <c r="F1156" s="8">
        <v>-9.2856442498306393</v>
      </c>
      <c r="G1156" s="8">
        <v>-2.3008901059916398</v>
      </c>
      <c r="H1156" s="9">
        <v>6.1671162879706003</v>
      </c>
      <c r="I1156" s="8">
        <v>8.1357930224568206E-2</v>
      </c>
      <c r="J1156" s="8" t="s">
        <v>8</v>
      </c>
      <c r="K1156" s="8">
        <v>3.7817800473255399E-2</v>
      </c>
      <c r="L1156" s="8">
        <v>0.77612031380780899</v>
      </c>
      <c r="M1156" s="8">
        <v>4.8546668810314497E-2</v>
      </c>
    </row>
    <row r="1157" spans="1:13" x14ac:dyDescent="0.25">
      <c r="A1157" s="6" t="s">
        <v>1579</v>
      </c>
      <c r="B1157" s="45" t="s">
        <v>34</v>
      </c>
      <c r="C1157" s="7" t="s">
        <v>38</v>
      </c>
      <c r="D1157" s="8" t="s">
        <v>8</v>
      </c>
      <c r="E1157" s="8" t="s">
        <v>8</v>
      </c>
      <c r="F1157" s="8" t="s">
        <v>8</v>
      </c>
      <c r="G1157" s="8" t="s">
        <v>8</v>
      </c>
      <c r="H1157" s="9" t="s">
        <v>8</v>
      </c>
      <c r="I1157" s="8" t="s">
        <v>8</v>
      </c>
      <c r="J1157" s="8" t="s">
        <v>8</v>
      </c>
      <c r="K1157" s="8" t="s">
        <v>8</v>
      </c>
      <c r="L1157" s="8" t="s">
        <v>8</v>
      </c>
      <c r="M1157" s="8" t="s">
        <v>8</v>
      </c>
    </row>
    <row r="1158" spans="1:13" x14ac:dyDescent="0.25">
      <c r="A1158" s="6" t="s">
        <v>1580</v>
      </c>
      <c r="B1158" s="45" t="s">
        <v>34</v>
      </c>
      <c r="C1158" s="7" t="s">
        <v>38</v>
      </c>
      <c r="D1158" s="8" t="s">
        <v>8</v>
      </c>
      <c r="E1158" s="8" t="s">
        <v>8</v>
      </c>
      <c r="F1158" s="8" t="s">
        <v>8</v>
      </c>
      <c r="G1158" s="8" t="s">
        <v>8</v>
      </c>
      <c r="H1158" s="9" t="s">
        <v>8</v>
      </c>
      <c r="I1158" s="8" t="s">
        <v>8</v>
      </c>
      <c r="J1158" s="8" t="s">
        <v>8</v>
      </c>
      <c r="K1158" s="8" t="s">
        <v>8</v>
      </c>
      <c r="L1158" s="8" t="s">
        <v>8</v>
      </c>
      <c r="M1158" s="8" t="s">
        <v>8</v>
      </c>
    </row>
    <row r="1159" spans="1:13" x14ac:dyDescent="0.25">
      <c r="A1159" s="6" t="s">
        <v>1581</v>
      </c>
      <c r="B1159" s="45" t="s">
        <v>1582</v>
      </c>
      <c r="C1159" s="7" t="s">
        <v>22</v>
      </c>
      <c r="D1159" s="8">
        <v>0.89232607056798796</v>
      </c>
      <c r="E1159" s="8">
        <v>-0.57340349433032201</v>
      </c>
      <c r="F1159" s="8">
        <v>-0.96800758137985599</v>
      </c>
      <c r="G1159" s="8">
        <v>4.0221738857777002E-2</v>
      </c>
      <c r="H1159" s="9">
        <v>0.23501075791367601</v>
      </c>
      <c r="I1159" s="8">
        <v>0.75376410141064099</v>
      </c>
      <c r="J1159" s="8">
        <v>0.90077531432116498</v>
      </c>
      <c r="K1159" s="8">
        <v>0.759588998988314</v>
      </c>
      <c r="L1159" s="8">
        <v>0.98244514576901798</v>
      </c>
      <c r="M1159" s="8">
        <v>0.92580007107266904</v>
      </c>
    </row>
    <row r="1160" spans="1:13" x14ac:dyDescent="0.25">
      <c r="A1160" s="6" t="s">
        <v>1583</v>
      </c>
      <c r="B1160" s="45" t="s">
        <v>34</v>
      </c>
      <c r="C1160" s="7" t="s">
        <v>38</v>
      </c>
      <c r="D1160" s="8" t="s">
        <v>8</v>
      </c>
      <c r="E1160" s="8" t="s">
        <v>8</v>
      </c>
      <c r="F1160" s="8" t="s">
        <v>8</v>
      </c>
      <c r="G1160" s="8" t="s">
        <v>8</v>
      </c>
      <c r="H1160" s="9" t="s">
        <v>8</v>
      </c>
      <c r="I1160" s="8" t="s">
        <v>8</v>
      </c>
      <c r="J1160" s="8" t="s">
        <v>8</v>
      </c>
      <c r="K1160" s="8" t="s">
        <v>8</v>
      </c>
      <c r="L1160" s="8" t="s">
        <v>8</v>
      </c>
      <c r="M1160" s="8" t="s">
        <v>8</v>
      </c>
    </row>
    <row r="1161" spans="1:13" x14ac:dyDescent="0.25">
      <c r="A1161" s="6" t="s">
        <v>1584</v>
      </c>
      <c r="B1161" s="45" t="s">
        <v>1585</v>
      </c>
      <c r="C1161" s="7" t="s">
        <v>22</v>
      </c>
      <c r="D1161" s="8">
        <v>-3.3885543409272998</v>
      </c>
      <c r="E1161" s="8">
        <v>-5.7338360381654807</v>
      </c>
      <c r="F1161" s="8">
        <v>-1.3496093358783801</v>
      </c>
      <c r="G1161" s="8">
        <v>-4.4728592979313397</v>
      </c>
      <c r="H1161" s="9">
        <v>1.0226730055079181</v>
      </c>
      <c r="I1161" s="8">
        <v>0.46414746843328403</v>
      </c>
      <c r="J1161" s="8">
        <v>0.47835778420112102</v>
      </c>
      <c r="K1161" s="8">
        <v>0.86747999106166995</v>
      </c>
      <c r="L1161" s="8">
        <v>0.10916587608414099</v>
      </c>
      <c r="M1161" s="8">
        <v>0.688652921577949</v>
      </c>
    </row>
    <row r="1162" spans="1:13" x14ac:dyDescent="0.25">
      <c r="A1162" s="6" t="s">
        <v>1586</v>
      </c>
      <c r="B1162" s="45" t="s">
        <v>44</v>
      </c>
      <c r="C1162" s="7" t="s">
        <v>22</v>
      </c>
      <c r="D1162" s="8">
        <v>-4.6113275391184603</v>
      </c>
      <c r="E1162" s="8">
        <v>-4.0089367361101003</v>
      </c>
      <c r="F1162" s="8">
        <v>0.31096860544863397</v>
      </c>
      <c r="G1162" s="8">
        <v>-3.6967748057736798</v>
      </c>
      <c r="H1162" s="9">
        <v>-2.2883859870648199E-2</v>
      </c>
      <c r="I1162" s="8">
        <v>0.24905207214045599</v>
      </c>
      <c r="J1162" s="8">
        <v>0.51016528544207396</v>
      </c>
      <c r="K1162" s="8">
        <v>0.96905373361676195</v>
      </c>
      <c r="L1162" s="8">
        <v>8.5075580989974295E-2</v>
      </c>
      <c r="M1162" s="8">
        <v>0.99272587791283695</v>
      </c>
    </row>
    <row r="1163" spans="1:13" x14ac:dyDescent="0.25">
      <c r="A1163" s="6" t="s">
        <v>1587</v>
      </c>
      <c r="B1163" s="45" t="s">
        <v>1588</v>
      </c>
      <c r="C1163" s="7" t="s">
        <v>22</v>
      </c>
      <c r="D1163" s="8">
        <v>5.7466555114760993</v>
      </c>
      <c r="E1163" s="8">
        <v>-7.4354459466476603</v>
      </c>
      <c r="F1163" s="8">
        <v>-4.3630388760963399</v>
      </c>
      <c r="G1163" s="8">
        <v>1.250666734241938</v>
      </c>
      <c r="H1163" s="9">
        <v>8.3745728105366606</v>
      </c>
      <c r="I1163" s="8">
        <v>0.114575382129913</v>
      </c>
      <c r="J1163" s="8">
        <v>8.9366928587844008E-3</v>
      </c>
      <c r="K1163" s="8">
        <v>0.22386894511899999</v>
      </c>
      <c r="L1163" s="8">
        <v>0.70503795091691801</v>
      </c>
      <c r="M1163" s="8">
        <v>1.3897805318113801E-3</v>
      </c>
    </row>
    <row r="1164" spans="1:13" x14ac:dyDescent="0.25">
      <c r="A1164" s="6" t="s">
        <v>1589</v>
      </c>
      <c r="B1164" s="45" t="s">
        <v>34</v>
      </c>
      <c r="C1164" s="7" t="s">
        <v>38</v>
      </c>
      <c r="D1164" s="8" t="s">
        <v>8</v>
      </c>
      <c r="E1164" s="8" t="s">
        <v>8</v>
      </c>
      <c r="F1164" s="8" t="s">
        <v>8</v>
      </c>
      <c r="G1164" s="8" t="s">
        <v>8</v>
      </c>
      <c r="H1164" s="9" t="s">
        <v>8</v>
      </c>
      <c r="I1164" s="8" t="s">
        <v>8</v>
      </c>
      <c r="J1164" s="8" t="s">
        <v>8</v>
      </c>
      <c r="K1164" s="8" t="s">
        <v>8</v>
      </c>
      <c r="L1164" s="8" t="s">
        <v>8</v>
      </c>
      <c r="M1164" s="8" t="s">
        <v>8</v>
      </c>
    </row>
    <row r="1165" spans="1:13" x14ac:dyDescent="0.25">
      <c r="A1165" s="6" t="s">
        <v>1590</v>
      </c>
      <c r="B1165" s="45" t="s">
        <v>1591</v>
      </c>
      <c r="C1165" s="7" t="s">
        <v>22</v>
      </c>
      <c r="D1165" s="8">
        <v>-3.6389191868862998</v>
      </c>
      <c r="E1165" s="8">
        <v>-2.5789065418555799</v>
      </c>
      <c r="F1165" s="8">
        <v>1.8476829552015961</v>
      </c>
      <c r="G1165" s="8">
        <v>-1.8166594697865821</v>
      </c>
      <c r="H1165" s="9">
        <v>0.986630453013986</v>
      </c>
      <c r="I1165" s="8">
        <v>0.41640036421176901</v>
      </c>
      <c r="J1165" s="8">
        <v>0.49742137553990001</v>
      </c>
      <c r="K1165" s="8">
        <v>0.76231934607816998</v>
      </c>
      <c r="L1165" s="8">
        <v>0.37471101998012801</v>
      </c>
      <c r="M1165" s="8">
        <v>0.699135590131856</v>
      </c>
    </row>
    <row r="1166" spans="1:13" x14ac:dyDescent="0.25">
      <c r="A1166" s="6" t="s">
        <v>1592</v>
      </c>
      <c r="B1166" s="45" t="s">
        <v>34</v>
      </c>
      <c r="C1166" s="7" t="s">
        <v>38</v>
      </c>
      <c r="D1166" s="8" t="s">
        <v>8</v>
      </c>
      <c r="E1166" s="8" t="s">
        <v>8</v>
      </c>
      <c r="F1166" s="8" t="s">
        <v>8</v>
      </c>
      <c r="G1166" s="8" t="s">
        <v>8</v>
      </c>
      <c r="H1166" s="9" t="s">
        <v>8</v>
      </c>
      <c r="I1166" s="8" t="s">
        <v>8</v>
      </c>
      <c r="J1166" s="8" t="s">
        <v>8</v>
      </c>
      <c r="K1166" s="8" t="s">
        <v>8</v>
      </c>
      <c r="L1166" s="8" t="s">
        <v>8</v>
      </c>
      <c r="M1166" s="8" t="s">
        <v>8</v>
      </c>
    </row>
    <row r="1167" spans="1:13" x14ac:dyDescent="0.25">
      <c r="A1167" s="6" t="s">
        <v>1593</v>
      </c>
      <c r="B1167" s="45" t="s">
        <v>34</v>
      </c>
      <c r="C1167" s="7" t="s">
        <v>38</v>
      </c>
      <c r="D1167" s="8" t="s">
        <v>8</v>
      </c>
      <c r="E1167" s="8" t="s">
        <v>8</v>
      </c>
      <c r="F1167" s="8" t="s">
        <v>8</v>
      </c>
      <c r="G1167" s="8" t="s">
        <v>8</v>
      </c>
      <c r="H1167" s="9" t="s">
        <v>8</v>
      </c>
      <c r="I1167" s="8" t="s">
        <v>8</v>
      </c>
      <c r="J1167" s="8" t="s">
        <v>8</v>
      </c>
      <c r="K1167" s="8" t="s">
        <v>8</v>
      </c>
      <c r="L1167" s="8" t="s">
        <v>8</v>
      </c>
      <c r="M1167" s="8" t="s">
        <v>8</v>
      </c>
    </row>
    <row r="1168" spans="1:13" x14ac:dyDescent="0.25">
      <c r="A1168" s="6" t="s">
        <v>1594</v>
      </c>
      <c r="B1168" s="45" t="s">
        <v>1595</v>
      </c>
      <c r="C1168" s="7" t="s">
        <v>22</v>
      </c>
      <c r="D1168" s="8">
        <v>1.062075717388874</v>
      </c>
      <c r="E1168" s="8">
        <v>-6.93803154311742</v>
      </c>
      <c r="F1168" s="8">
        <v>-2.5592310554515598</v>
      </c>
      <c r="G1168" s="8">
        <v>-1.6094900704849839</v>
      </c>
      <c r="H1168" s="9">
        <v>5.0443938723326598</v>
      </c>
      <c r="I1168" s="8">
        <v>0.89489430690207405</v>
      </c>
      <c r="J1168" s="8">
        <v>0.394424169021722</v>
      </c>
      <c r="K1168" s="8">
        <v>0.75344693476339297</v>
      </c>
      <c r="L1168" s="8">
        <v>0.73315263615395099</v>
      </c>
      <c r="M1168" s="8">
        <v>8.7254645002000794E-2</v>
      </c>
    </row>
    <row r="1169" spans="1:13" x14ac:dyDescent="0.25">
      <c r="A1169" s="6" t="s">
        <v>1596</v>
      </c>
      <c r="B1169" s="45" t="s">
        <v>250</v>
      </c>
      <c r="C1169" s="7" t="s">
        <v>22</v>
      </c>
      <c r="D1169" s="8" t="s">
        <v>8</v>
      </c>
      <c r="E1169" s="8" t="s">
        <v>8</v>
      </c>
      <c r="F1169" s="8" t="s">
        <v>8</v>
      </c>
      <c r="G1169" s="8" t="s">
        <v>8</v>
      </c>
      <c r="H1169" s="9" t="s">
        <v>8</v>
      </c>
      <c r="I1169" s="8" t="s">
        <v>8</v>
      </c>
      <c r="J1169" s="8" t="s">
        <v>8</v>
      </c>
      <c r="K1169" s="8" t="s">
        <v>8</v>
      </c>
      <c r="L1169" s="8" t="s">
        <v>8</v>
      </c>
      <c r="M1169" s="8" t="s">
        <v>8</v>
      </c>
    </row>
    <row r="1170" spans="1:13" x14ac:dyDescent="0.25">
      <c r="A1170" s="6" t="s">
        <v>1597</v>
      </c>
      <c r="B1170" s="45" t="s">
        <v>44</v>
      </c>
      <c r="C1170" s="7" t="s">
        <v>22</v>
      </c>
      <c r="D1170" s="8">
        <v>-0.78438332493436602</v>
      </c>
      <c r="E1170" s="8">
        <v>-1.5145253317602161</v>
      </c>
      <c r="F1170" s="8">
        <v>1.4124577588885781</v>
      </c>
      <c r="G1170" s="8">
        <v>0.64295761351603997</v>
      </c>
      <c r="H1170" s="9">
        <v>2.2461533709183601</v>
      </c>
      <c r="I1170" s="8">
        <v>0.49235419693849303</v>
      </c>
      <c r="J1170" s="8">
        <v>0.12711202354447099</v>
      </c>
      <c r="K1170" s="8">
        <v>0.22090692736081599</v>
      </c>
      <c r="L1170" s="8">
        <v>0.22913363011753199</v>
      </c>
      <c r="M1170" s="8">
        <v>2.5037134048652002E-2</v>
      </c>
    </row>
    <row r="1171" spans="1:13" x14ac:dyDescent="0.25">
      <c r="A1171" s="6" t="s">
        <v>1598</v>
      </c>
      <c r="B1171" s="45" t="s">
        <v>1599</v>
      </c>
      <c r="C1171" s="7" t="s">
        <v>22</v>
      </c>
      <c r="D1171" s="8">
        <v>0.27704819471334002</v>
      </c>
      <c r="E1171" s="8">
        <v>-0.15381183776974561</v>
      </c>
      <c r="F1171" s="8">
        <v>0.47573149933238396</v>
      </c>
      <c r="G1171" s="8">
        <v>0.805237228426258</v>
      </c>
      <c r="H1171" s="9">
        <v>1.035071311591488</v>
      </c>
      <c r="I1171" s="8">
        <v>0.75180992899117705</v>
      </c>
      <c r="J1171" s="8">
        <v>0.88094150478917699</v>
      </c>
      <c r="K1171" s="8">
        <v>0.59057506939315896</v>
      </c>
      <c r="L1171" s="8">
        <v>0.10003308598166499</v>
      </c>
      <c r="M1171" s="8">
        <v>0.31861327062647898</v>
      </c>
    </row>
    <row r="1172" spans="1:13" x14ac:dyDescent="0.25">
      <c r="A1172" s="6" t="s">
        <v>1600</v>
      </c>
      <c r="B1172" s="45" t="s">
        <v>1601</v>
      </c>
      <c r="C1172" s="7" t="s">
        <v>22</v>
      </c>
      <c r="D1172" s="8">
        <v>0.61095134233552395</v>
      </c>
      <c r="E1172" s="8">
        <v>0.399871818928762</v>
      </c>
      <c r="F1172" s="8">
        <v>4.0453793477190199E-2</v>
      </c>
      <c r="G1172" s="8">
        <v>0.66248329549567797</v>
      </c>
      <c r="H1172" s="9">
        <v>0.34701475385877401</v>
      </c>
      <c r="I1172" s="8">
        <v>0.23804944443783399</v>
      </c>
      <c r="J1172" s="8">
        <v>0.54363132468955999</v>
      </c>
      <c r="K1172" s="8">
        <v>0.93735852965196198</v>
      </c>
      <c r="L1172" s="8">
        <v>4.1907178413562701E-2</v>
      </c>
      <c r="M1172" s="8">
        <v>0.62067868440972696</v>
      </c>
    </row>
    <row r="1173" spans="1:13" x14ac:dyDescent="0.25">
      <c r="A1173" s="6" t="s">
        <v>1602</v>
      </c>
      <c r="B1173" s="45" t="s">
        <v>34</v>
      </c>
      <c r="C1173" s="7" t="s">
        <v>22</v>
      </c>
      <c r="D1173" s="8">
        <v>-5.6694333038426592</v>
      </c>
      <c r="E1173" s="8">
        <v>1.3915858699211341</v>
      </c>
      <c r="F1173" s="8">
        <v>5.8591525637296602</v>
      </c>
      <c r="G1173" s="8">
        <v>-6.31845436900174E-2</v>
      </c>
      <c r="H1173" s="9">
        <v>-1.300325040574128</v>
      </c>
      <c r="I1173" s="8">
        <v>0.114643305257267</v>
      </c>
      <c r="J1173" s="8">
        <v>0.62455013161889195</v>
      </c>
      <c r="K1173" s="8">
        <v>0.116381839049223</v>
      </c>
      <c r="L1173" s="8">
        <v>0.95937876256272003</v>
      </c>
      <c r="M1173" s="8">
        <v>0.59854647417013096</v>
      </c>
    </row>
    <row r="1174" spans="1:13" x14ac:dyDescent="0.25">
      <c r="A1174" s="6" t="s">
        <v>1603</v>
      </c>
      <c r="B1174" s="45" t="s">
        <v>34</v>
      </c>
      <c r="C1174" s="7" t="s">
        <v>38</v>
      </c>
      <c r="D1174" s="8" t="s">
        <v>8</v>
      </c>
      <c r="E1174" s="8" t="s">
        <v>8</v>
      </c>
      <c r="F1174" s="8" t="s">
        <v>8</v>
      </c>
      <c r="G1174" s="8" t="s">
        <v>8</v>
      </c>
      <c r="H1174" s="9" t="s">
        <v>8</v>
      </c>
      <c r="I1174" s="8" t="s">
        <v>8</v>
      </c>
      <c r="J1174" s="8" t="s">
        <v>8</v>
      </c>
      <c r="K1174" s="8" t="s">
        <v>8</v>
      </c>
      <c r="L1174" s="8" t="s">
        <v>8</v>
      </c>
      <c r="M1174" s="8" t="s">
        <v>8</v>
      </c>
    </row>
    <row r="1175" spans="1:13" x14ac:dyDescent="0.25">
      <c r="A1175" s="6" t="s">
        <v>1604</v>
      </c>
      <c r="B1175" s="45" t="s">
        <v>1605</v>
      </c>
      <c r="C1175" s="7" t="s">
        <v>22</v>
      </c>
      <c r="D1175" s="8">
        <v>-2.4851005638246</v>
      </c>
      <c r="E1175" s="8">
        <v>-0.40879088951607201</v>
      </c>
      <c r="F1175" s="8">
        <v>0.318199722547296</v>
      </c>
      <c r="G1175" s="8">
        <v>-2.0103030246566198</v>
      </c>
      <c r="H1175" s="9">
        <v>-1.6443075282486821</v>
      </c>
      <c r="I1175" s="8">
        <v>0.38875080765714298</v>
      </c>
      <c r="J1175" s="8">
        <v>0.89908979566709302</v>
      </c>
      <c r="K1175" s="8">
        <v>0.92816028085903601</v>
      </c>
      <c r="L1175" s="8">
        <v>0.144539955494735</v>
      </c>
      <c r="M1175" s="8">
        <v>0.50409322496002495</v>
      </c>
    </row>
    <row r="1176" spans="1:13" x14ac:dyDescent="0.25">
      <c r="A1176" s="6" t="s">
        <v>1606</v>
      </c>
      <c r="B1176" s="45" t="s">
        <v>1607</v>
      </c>
      <c r="C1176" s="7" t="s">
        <v>22</v>
      </c>
      <c r="D1176" s="8">
        <v>-0.99210364841016596</v>
      </c>
      <c r="E1176" s="8">
        <v>1.303421009119698</v>
      </c>
      <c r="F1176" s="8">
        <v>0.65689575560500202</v>
      </c>
      <c r="G1176" s="8">
        <v>-0.36789631365997599</v>
      </c>
      <c r="H1176" s="9">
        <v>-1.557562569819132</v>
      </c>
      <c r="I1176" s="8">
        <v>0.58160449148814597</v>
      </c>
      <c r="J1176" s="8">
        <v>0.58577948153610004</v>
      </c>
      <c r="K1176" s="8">
        <v>0.73466316357449901</v>
      </c>
      <c r="L1176" s="8">
        <v>0.67474483066393698</v>
      </c>
      <c r="M1176" s="8">
        <v>0.49376686753938298</v>
      </c>
    </row>
    <row r="1177" spans="1:13" x14ac:dyDescent="0.25">
      <c r="A1177" s="6" t="s">
        <v>1608</v>
      </c>
      <c r="B1177" s="45" t="s">
        <v>44</v>
      </c>
      <c r="C1177" s="7" t="s">
        <v>22</v>
      </c>
      <c r="D1177" s="8">
        <v>0.65932517362116405</v>
      </c>
      <c r="E1177" s="8">
        <v>0.28931187995117602</v>
      </c>
      <c r="F1177" s="8">
        <v>1.4337557003480279E-2</v>
      </c>
      <c r="G1177" s="8">
        <v>0.60836750183625798</v>
      </c>
      <c r="H1177" s="9">
        <v>0.42040632414929202</v>
      </c>
      <c r="I1177" s="8">
        <v>0.41475379151276698</v>
      </c>
      <c r="J1177" s="8">
        <v>0.79036031485112901</v>
      </c>
      <c r="K1177" s="8">
        <v>0.98611050254910604</v>
      </c>
      <c r="L1177" s="8">
        <v>0.196754688383875</v>
      </c>
      <c r="M1177" s="8">
        <v>0.69260654731050098</v>
      </c>
    </row>
    <row r="1178" spans="1:13" x14ac:dyDescent="0.25">
      <c r="A1178" s="6" t="s">
        <v>1609</v>
      </c>
      <c r="B1178" s="45" t="s">
        <v>1610</v>
      </c>
      <c r="C1178" s="7" t="s">
        <v>22</v>
      </c>
      <c r="D1178" s="8">
        <v>0.307827793348464</v>
      </c>
      <c r="E1178" s="8">
        <v>4.9689381595882196</v>
      </c>
      <c r="F1178" s="8">
        <v>0.62464077915000804</v>
      </c>
      <c r="G1178" s="8">
        <v>0.884866051480518</v>
      </c>
      <c r="H1178" s="9">
        <v>-3.96829970518188</v>
      </c>
      <c r="I1178" s="8">
        <v>0.61428303793166705</v>
      </c>
      <c r="J1178" s="8">
        <v>9.4508711637215296E-4</v>
      </c>
      <c r="K1178" s="8">
        <v>0.30471589353343098</v>
      </c>
      <c r="L1178" s="8">
        <v>1.23108251640175E-2</v>
      </c>
      <c r="M1178" s="8">
        <v>7.9720740399880693E-3</v>
      </c>
    </row>
    <row r="1179" spans="1:13" x14ac:dyDescent="0.25">
      <c r="A1179" s="6" t="s">
        <v>1611</v>
      </c>
      <c r="B1179" s="45" t="s">
        <v>1612</v>
      </c>
      <c r="C1179" s="7" t="s">
        <v>22</v>
      </c>
      <c r="D1179" s="8">
        <v>3.8667740293473599E-2</v>
      </c>
      <c r="E1179" s="8">
        <v>4.3814236591451801</v>
      </c>
      <c r="F1179" s="8">
        <v>1.8412785683855937</v>
      </c>
      <c r="G1179" s="8">
        <v>1.8526482700176781</v>
      </c>
      <c r="H1179" s="9">
        <v>-2.2751390694281799</v>
      </c>
      <c r="I1179" s="8">
        <v>0.93030828093982898</v>
      </c>
      <c r="J1179" s="8">
        <v>6.4427085849332695E-4</v>
      </c>
      <c r="K1179" s="8">
        <v>6.7174498583700497E-6</v>
      </c>
      <c r="L1179" s="8">
        <v>1.5311449906888699E-13</v>
      </c>
      <c r="M1179" s="8">
        <v>4.3728343228707299E-2</v>
      </c>
    </row>
    <row r="1180" spans="1:13" x14ac:dyDescent="0.25">
      <c r="A1180" s="6" t="s">
        <v>1613</v>
      </c>
      <c r="B1180" s="45" t="s">
        <v>1614</v>
      </c>
      <c r="C1180" s="7" t="s">
        <v>22</v>
      </c>
      <c r="D1180" s="8">
        <v>-1.5200553143795583</v>
      </c>
      <c r="E1180" s="8">
        <v>7.2925526229089588</v>
      </c>
      <c r="F1180" s="8">
        <v>3.0748925143464598</v>
      </c>
      <c r="G1180" s="8">
        <v>1.4508884129790001</v>
      </c>
      <c r="H1180" s="9">
        <v>-5.7544105426956209</v>
      </c>
      <c r="I1180" s="8">
        <v>0.250220691464351</v>
      </c>
      <c r="J1180" s="8">
        <v>2.620332301388E-3</v>
      </c>
      <c r="K1180" s="8">
        <v>1.3766676820950801E-2</v>
      </c>
      <c r="L1180" s="8">
        <v>9.3162383495735499E-3</v>
      </c>
      <c r="M1180" s="8">
        <v>1.71367475126031E-2</v>
      </c>
    </row>
    <row r="1181" spans="1:13" x14ac:dyDescent="0.25">
      <c r="A1181" s="6" t="s">
        <v>1615</v>
      </c>
      <c r="B1181" s="45" t="s">
        <v>1616</v>
      </c>
      <c r="C1181" s="7" t="s">
        <v>22</v>
      </c>
      <c r="D1181" s="8">
        <v>6.4072065565922195E-2</v>
      </c>
      <c r="E1181" s="8">
        <v>0.20347415953786199</v>
      </c>
      <c r="F1181" s="8">
        <v>-0.60536296279832202</v>
      </c>
      <c r="G1181" s="8">
        <v>-0.53705750542834196</v>
      </c>
      <c r="H1181" s="9">
        <v>-0.65889775773713799</v>
      </c>
      <c r="I1181" s="8">
        <v>0.92620776233855195</v>
      </c>
      <c r="J1181" s="8">
        <v>0.84078167687691197</v>
      </c>
      <c r="K1181" s="8">
        <v>0.41821632360420602</v>
      </c>
      <c r="L1181" s="8">
        <v>0.19307749253435599</v>
      </c>
      <c r="M1181" s="8">
        <v>0.51194680689962901</v>
      </c>
    </row>
    <row r="1182" spans="1:13" x14ac:dyDescent="0.25">
      <c r="A1182" s="6" t="s">
        <v>1617</v>
      </c>
      <c r="B1182" s="45" t="s">
        <v>34</v>
      </c>
      <c r="C1182" s="7" t="s">
        <v>38</v>
      </c>
      <c r="D1182" s="8" t="s">
        <v>8</v>
      </c>
      <c r="E1182" s="8" t="s">
        <v>8</v>
      </c>
      <c r="F1182" s="8" t="s">
        <v>8</v>
      </c>
      <c r="G1182" s="8" t="s">
        <v>8</v>
      </c>
      <c r="H1182" s="9" t="s">
        <v>8</v>
      </c>
      <c r="I1182" s="8" t="s">
        <v>8</v>
      </c>
      <c r="J1182" s="8" t="s">
        <v>8</v>
      </c>
      <c r="K1182" s="8" t="s">
        <v>8</v>
      </c>
      <c r="L1182" s="8" t="s">
        <v>8</v>
      </c>
      <c r="M1182" s="8" t="s">
        <v>8</v>
      </c>
    </row>
    <row r="1183" spans="1:13" x14ac:dyDescent="0.25">
      <c r="A1183" s="6" t="s">
        <v>1618</v>
      </c>
      <c r="B1183" s="45" t="s">
        <v>1619</v>
      </c>
      <c r="C1183" s="7" t="s">
        <v>22</v>
      </c>
      <c r="D1183" s="8">
        <v>0.340253640927626</v>
      </c>
      <c r="E1183" s="8">
        <v>-3.0620913362170601</v>
      </c>
      <c r="F1183" s="8">
        <v>-0.30763277332031203</v>
      </c>
      <c r="G1183" s="8">
        <v>2.2729101444020801E-2</v>
      </c>
      <c r="H1183" s="9">
        <v>3.1708525690736802</v>
      </c>
      <c r="I1183" s="8">
        <v>0.30230647751842199</v>
      </c>
      <c r="J1183" s="8">
        <v>2.6976456167594899E-22</v>
      </c>
      <c r="K1183" s="8">
        <v>0.34417069023549302</v>
      </c>
      <c r="L1183" s="8">
        <v>0.93324894409742998</v>
      </c>
      <c r="M1183" s="8">
        <v>8.4945260715835703E-20</v>
      </c>
    </row>
    <row r="1184" spans="1:13" x14ac:dyDescent="0.25">
      <c r="A1184" s="6" t="s">
        <v>1620</v>
      </c>
      <c r="B1184" s="45" t="s">
        <v>1621</v>
      </c>
      <c r="C1184" s="7" t="s">
        <v>22</v>
      </c>
      <c r="D1184" s="8">
        <v>5.6357394609546599E-2</v>
      </c>
      <c r="E1184" s="8">
        <v>-2.5905684941474401</v>
      </c>
      <c r="F1184" s="8">
        <v>-0.65182028965973604</v>
      </c>
      <c r="G1184" s="8">
        <v>-0.59975907389730199</v>
      </c>
      <c r="H1184" s="9">
        <v>2.07048666750282</v>
      </c>
      <c r="I1184" s="8">
        <v>0.88558085098869299</v>
      </c>
      <c r="J1184" s="8">
        <v>1.42150332140932E-11</v>
      </c>
      <c r="K1184" s="8">
        <v>0.108952506555457</v>
      </c>
      <c r="L1184" s="8">
        <v>4.36857657826933E-2</v>
      </c>
      <c r="M1184" s="8">
        <v>7.5046196214164702E-7</v>
      </c>
    </row>
    <row r="1185" spans="1:13" x14ac:dyDescent="0.25">
      <c r="A1185" s="6" t="s">
        <v>1622</v>
      </c>
      <c r="B1185" s="45" t="s">
        <v>1623</v>
      </c>
      <c r="C1185" s="7" t="s">
        <v>22</v>
      </c>
      <c r="D1185" s="8">
        <v>-7.2556015053630398</v>
      </c>
      <c r="E1185" s="8">
        <v>2.1989748009810399</v>
      </c>
      <c r="F1185" s="8">
        <v>6.08942429389234</v>
      </c>
      <c r="G1185" s="8">
        <v>-1.2120519157226399</v>
      </c>
      <c r="H1185" s="9">
        <v>-3.2839055320649799</v>
      </c>
      <c r="I1185" s="8">
        <v>1.07395217443637E-4</v>
      </c>
      <c r="J1185" s="8">
        <v>0.21871183009307199</v>
      </c>
      <c r="K1185" s="8">
        <v>2.28398319260943E-3</v>
      </c>
      <c r="L1185" s="8">
        <v>1.24105762642963E-2</v>
      </c>
      <c r="M1185" s="8">
        <v>5.8285148482986E-2</v>
      </c>
    </row>
    <row r="1186" spans="1:13" x14ac:dyDescent="0.25">
      <c r="A1186" s="6" t="s">
        <v>1624</v>
      </c>
      <c r="B1186" s="45" t="s">
        <v>1625</v>
      </c>
      <c r="C1186" s="7" t="s">
        <v>22</v>
      </c>
      <c r="D1186" s="8">
        <v>-2.3972544332493202</v>
      </c>
      <c r="E1186" s="8">
        <v>4.5205161224761401</v>
      </c>
      <c r="F1186" s="8">
        <v>1.874171246675858</v>
      </c>
      <c r="G1186" s="8">
        <v>-0.61816737922902798</v>
      </c>
      <c r="H1186" s="9">
        <v>-5.0074247418848001</v>
      </c>
      <c r="I1186" s="8">
        <v>4.3969065711439298E-2</v>
      </c>
      <c r="J1186" s="8">
        <v>4.9057037454883698E-2</v>
      </c>
      <c r="K1186" s="8">
        <v>0.14756660765003901</v>
      </c>
      <c r="L1186" s="8">
        <v>0.25622065913180703</v>
      </c>
      <c r="M1186" s="8">
        <v>2.5430213917654401E-2</v>
      </c>
    </row>
    <row r="1187" spans="1:13" x14ac:dyDescent="0.25">
      <c r="A1187" s="6" t="s">
        <v>1626</v>
      </c>
      <c r="B1187" s="45" t="s">
        <v>44</v>
      </c>
      <c r="C1187" s="7" t="s">
        <v>22</v>
      </c>
      <c r="D1187" s="8">
        <v>-0.229670854135406</v>
      </c>
      <c r="E1187" s="8">
        <v>0.79702241315564804</v>
      </c>
      <c r="F1187" s="8">
        <v>-0.64314804915046797</v>
      </c>
      <c r="G1187" s="8">
        <v>-0.95411140236213798</v>
      </c>
      <c r="H1187" s="9">
        <v>-1.580684632484268</v>
      </c>
      <c r="I1187" s="8">
        <v>0.88901091910053498</v>
      </c>
      <c r="J1187" s="8">
        <v>0.74577098414224097</v>
      </c>
      <c r="K1187" s="8">
        <v>0.72694457719082295</v>
      </c>
      <c r="L1187" s="8">
        <v>0.30966255199647502</v>
      </c>
      <c r="M1187" s="8">
        <v>0.48786474109415801</v>
      </c>
    </row>
    <row r="1188" spans="1:13" x14ac:dyDescent="0.25">
      <c r="A1188" s="6" t="s">
        <v>1627</v>
      </c>
      <c r="B1188" s="45" t="s">
        <v>34</v>
      </c>
      <c r="C1188" s="7" t="s">
        <v>38</v>
      </c>
      <c r="D1188" s="8" t="s">
        <v>8</v>
      </c>
      <c r="E1188" s="8" t="s">
        <v>8</v>
      </c>
      <c r="F1188" s="8" t="s">
        <v>8</v>
      </c>
      <c r="G1188" s="8" t="s">
        <v>8</v>
      </c>
      <c r="H1188" s="9" t="s">
        <v>8</v>
      </c>
      <c r="I1188" s="8" t="s">
        <v>8</v>
      </c>
      <c r="J1188" s="8" t="s">
        <v>8</v>
      </c>
      <c r="K1188" s="8" t="s">
        <v>8</v>
      </c>
      <c r="L1188" s="8" t="s">
        <v>8</v>
      </c>
      <c r="M1188" s="8" t="s">
        <v>8</v>
      </c>
    </row>
    <row r="1189" spans="1:13" x14ac:dyDescent="0.25">
      <c r="A1189" s="6" t="s">
        <v>1628</v>
      </c>
      <c r="B1189" s="45" t="s">
        <v>44</v>
      </c>
      <c r="C1189" s="7" t="s">
        <v>22</v>
      </c>
      <c r="D1189" s="8">
        <v>-4.1193906082046796</v>
      </c>
      <c r="E1189" s="8">
        <v>2.88697048491268</v>
      </c>
      <c r="F1189" s="8">
        <v>4.2177427738647797</v>
      </c>
      <c r="G1189" s="8">
        <v>3.42638497583398E-2</v>
      </c>
      <c r="H1189" s="9">
        <v>-2.6762590516257601</v>
      </c>
      <c r="I1189" s="8">
        <v>1.3455850298109801E-2</v>
      </c>
      <c r="J1189" s="8">
        <v>0.16719669118886499</v>
      </c>
      <c r="K1189" s="8">
        <v>1.45700109469403E-2</v>
      </c>
      <c r="L1189" s="8">
        <v>0.95491244724329605</v>
      </c>
      <c r="M1189" s="8">
        <v>0.18375539576150801</v>
      </c>
    </row>
    <row r="1190" spans="1:13" x14ac:dyDescent="0.25">
      <c r="A1190" s="6" t="s">
        <v>1629</v>
      </c>
      <c r="B1190" s="45" t="s">
        <v>34</v>
      </c>
      <c r="C1190" s="7" t="s">
        <v>22</v>
      </c>
      <c r="D1190" s="8">
        <v>1.5770217057876901</v>
      </c>
      <c r="E1190" s="8">
        <v>-0.62473043664305605</v>
      </c>
      <c r="F1190" s="8">
        <v>0.1220921774343698</v>
      </c>
      <c r="G1190" s="8">
        <v>1.5263599216768999</v>
      </c>
      <c r="H1190" s="9">
        <v>2.3417448726161201</v>
      </c>
      <c r="I1190" s="8">
        <v>0.44810239912098498</v>
      </c>
      <c r="J1190" s="8">
        <v>0.78419114313008498</v>
      </c>
      <c r="K1190" s="8">
        <v>0.95171038682199904</v>
      </c>
      <c r="L1190" s="8">
        <v>0.187713580417917</v>
      </c>
      <c r="M1190" s="8">
        <v>0.263813565364236</v>
      </c>
    </row>
    <row r="1191" spans="1:13" x14ac:dyDescent="0.25">
      <c r="A1191" s="6" t="s">
        <v>1630</v>
      </c>
      <c r="B1191" s="45" t="s">
        <v>44</v>
      </c>
      <c r="C1191" s="7" t="s">
        <v>22</v>
      </c>
      <c r="D1191" s="8">
        <v>-6.3991479887966403</v>
      </c>
      <c r="E1191" s="8">
        <v>-0.56570967377718795</v>
      </c>
      <c r="F1191" s="8">
        <v>3.9311430866596599</v>
      </c>
      <c r="G1191" s="8">
        <v>-2.8177913485994002</v>
      </c>
      <c r="H1191" s="9">
        <v>-1.8590707654163241</v>
      </c>
      <c r="I1191" s="8">
        <v>5.6200468404312101E-2</v>
      </c>
      <c r="J1191" s="8">
        <v>0.86541009894044196</v>
      </c>
      <c r="K1191" s="8">
        <v>0.39767626019676799</v>
      </c>
      <c r="L1191" s="8">
        <v>5.1918706616873901E-2</v>
      </c>
      <c r="M1191" s="8">
        <v>0.44975040119034299</v>
      </c>
    </row>
    <row r="1192" spans="1:13" x14ac:dyDescent="0.25">
      <c r="A1192" s="6" t="s">
        <v>1631</v>
      </c>
      <c r="B1192" s="45" t="s">
        <v>1632</v>
      </c>
      <c r="C1192" s="7" t="s">
        <v>22</v>
      </c>
      <c r="D1192" s="8">
        <v>-0.59473028434990005</v>
      </c>
      <c r="E1192" s="8">
        <v>3.2709232776858199</v>
      </c>
      <c r="F1192" s="8">
        <v>1.0365595743312641</v>
      </c>
      <c r="G1192" s="8">
        <v>0.363988631524652</v>
      </c>
      <c r="H1192" s="9">
        <v>-2.7989416535075402</v>
      </c>
      <c r="I1192" s="8">
        <v>0.51588484537178603</v>
      </c>
      <c r="J1192" s="8">
        <v>6.2311276774748903E-2</v>
      </c>
      <c r="K1192" s="8">
        <v>0.272045406273702</v>
      </c>
      <c r="L1192" s="8">
        <v>0.445312174942183</v>
      </c>
      <c r="M1192" s="8">
        <v>0.103915247404683</v>
      </c>
    </row>
    <row r="1193" spans="1:13" x14ac:dyDescent="0.25">
      <c r="A1193" s="6" t="s">
        <v>1633</v>
      </c>
      <c r="B1193" s="45" t="s">
        <v>1634</v>
      </c>
      <c r="C1193" s="7" t="s">
        <v>22</v>
      </c>
      <c r="D1193" s="8">
        <v>0.63433526468109402</v>
      </c>
      <c r="E1193" s="8">
        <v>-1.4492622145387961</v>
      </c>
      <c r="F1193" s="8">
        <v>1.1954087928903641</v>
      </c>
      <c r="G1193" s="8">
        <v>1.7802385544224919</v>
      </c>
      <c r="H1193" s="9">
        <v>3.3705359254556999</v>
      </c>
      <c r="I1193" s="8">
        <v>0.85469590328091405</v>
      </c>
      <c r="J1193" s="8">
        <v>0.57987783328327902</v>
      </c>
      <c r="K1193" s="8">
        <v>0.71663211033451402</v>
      </c>
      <c r="L1193" s="8">
        <v>0.27678188809513199</v>
      </c>
      <c r="M1193" s="8">
        <v>0.16602584938205101</v>
      </c>
    </row>
    <row r="1194" spans="1:13" x14ac:dyDescent="0.25">
      <c r="A1194" s="6" t="s">
        <v>1635</v>
      </c>
      <c r="B1194" s="45" t="s">
        <v>44</v>
      </c>
      <c r="C1194" s="7" t="s">
        <v>22</v>
      </c>
      <c r="D1194" s="8">
        <v>-4.5882360960438398</v>
      </c>
      <c r="E1194" s="8">
        <v>0.72845223298774797</v>
      </c>
      <c r="F1194" s="8">
        <v>5.1453993517118004</v>
      </c>
      <c r="G1194" s="8">
        <v>0.472037476056618</v>
      </c>
      <c r="H1194" s="9">
        <v>-0.15536049543076999</v>
      </c>
      <c r="I1194" s="8">
        <v>0.25336926386665298</v>
      </c>
      <c r="J1194" s="8">
        <v>0.79885505205668905</v>
      </c>
      <c r="K1194" s="8">
        <v>0.20076823387422901</v>
      </c>
      <c r="L1194" s="8">
        <v>0.73364509498986297</v>
      </c>
      <c r="M1194" s="8">
        <v>0.95049946012712105</v>
      </c>
    </row>
    <row r="1195" spans="1:13" x14ac:dyDescent="0.25">
      <c r="A1195" s="6" t="s">
        <v>1636</v>
      </c>
      <c r="B1195" s="45" t="s">
        <v>44</v>
      </c>
      <c r="C1195" s="7" t="s">
        <v>22</v>
      </c>
      <c r="D1195" s="8">
        <v>-8.77319595033868</v>
      </c>
      <c r="E1195" s="8">
        <v>3.2419715524875001</v>
      </c>
      <c r="F1195" s="8">
        <v>9.4150637870293394</v>
      </c>
      <c r="G1195" s="8">
        <v>0.58900910290071595</v>
      </c>
      <c r="H1195" s="9">
        <v>-2.5972176184511602</v>
      </c>
      <c r="I1195" s="8">
        <v>2.1492781727819299E-3</v>
      </c>
      <c r="J1195" s="8">
        <v>0.15978521619768499</v>
      </c>
      <c r="K1195" s="8">
        <v>8.8703412248172103E-4</v>
      </c>
      <c r="L1195" s="8">
        <v>0.42478925189290101</v>
      </c>
      <c r="M1195" s="8">
        <v>0.25328025764576401</v>
      </c>
    </row>
    <row r="1196" spans="1:13" x14ac:dyDescent="0.25">
      <c r="A1196" s="6" t="s">
        <v>1637</v>
      </c>
      <c r="B1196" s="45" t="s">
        <v>34</v>
      </c>
      <c r="C1196" s="7" t="s">
        <v>22</v>
      </c>
      <c r="D1196" s="8">
        <v>-11.684988396102259</v>
      </c>
      <c r="E1196" s="8">
        <v>5.1258778804465601</v>
      </c>
      <c r="F1196" s="8">
        <v>11.367289629026679</v>
      </c>
      <c r="G1196" s="8">
        <v>-0.42036959910011801</v>
      </c>
      <c r="H1196" s="9">
        <v>-5.4445299441710802</v>
      </c>
      <c r="I1196" s="8">
        <v>4.7285486222409903E-6</v>
      </c>
      <c r="J1196" s="8">
        <v>2.3444096395472399E-2</v>
      </c>
      <c r="K1196" s="8">
        <v>1.3277065587436E-5</v>
      </c>
      <c r="L1196" s="8">
        <v>0.40882812904015198</v>
      </c>
      <c r="M1196" s="8">
        <v>1.5223059287288E-2</v>
      </c>
    </row>
    <row r="1197" spans="1:13" x14ac:dyDescent="0.25">
      <c r="A1197" s="6" t="s">
        <v>1638</v>
      </c>
      <c r="B1197" s="45" t="s">
        <v>44</v>
      </c>
      <c r="C1197" s="7" t="s">
        <v>22</v>
      </c>
      <c r="D1197" s="8">
        <v>-5.3929155335920802</v>
      </c>
      <c r="E1197" s="8">
        <v>-3.6199578780716002</v>
      </c>
      <c r="F1197" s="8">
        <v>2.2735926785606599</v>
      </c>
      <c r="G1197" s="8">
        <v>-2.67400207936404</v>
      </c>
      <c r="H1197" s="9">
        <v>0.76869694316699599</v>
      </c>
      <c r="I1197" s="8">
        <v>0.14551922678989901</v>
      </c>
      <c r="J1197" s="8">
        <v>0.27861064325833801</v>
      </c>
      <c r="K1197" s="8">
        <v>0.72039991760976896</v>
      </c>
      <c r="L1197" s="8">
        <v>0.12677016269719901</v>
      </c>
      <c r="M1197" s="8">
        <v>0.74079420968657705</v>
      </c>
    </row>
    <row r="1198" spans="1:13" x14ac:dyDescent="0.25">
      <c r="A1198" s="6" t="s">
        <v>1639</v>
      </c>
      <c r="B1198" s="45" t="s">
        <v>44</v>
      </c>
      <c r="C1198" s="7" t="s">
        <v>22</v>
      </c>
      <c r="D1198" s="8">
        <v>-0.99921167057420202</v>
      </c>
      <c r="E1198" s="8">
        <v>-3.1839276538653198</v>
      </c>
      <c r="F1198" s="8">
        <v>1.276199680190016</v>
      </c>
      <c r="G1198" s="8">
        <v>0.14878772986419539</v>
      </c>
      <c r="H1198" s="9">
        <v>3.53493288921144</v>
      </c>
      <c r="I1198" s="8">
        <v>0.87482046820944603</v>
      </c>
      <c r="J1198" s="8">
        <v>0.43832603015945998</v>
      </c>
      <c r="K1198" s="8">
        <v>0.84699554058827697</v>
      </c>
      <c r="L1198" s="8">
        <v>0.95477783613419498</v>
      </c>
      <c r="M1198" s="8">
        <v>0.19730420511552499</v>
      </c>
    </row>
    <row r="1199" spans="1:13" x14ac:dyDescent="0.25">
      <c r="A1199" s="6" t="s">
        <v>1640</v>
      </c>
      <c r="B1199" s="45" t="s">
        <v>1641</v>
      </c>
      <c r="C1199" s="7" t="s">
        <v>22</v>
      </c>
      <c r="D1199" s="8">
        <v>7.7670932208558793E-2</v>
      </c>
      <c r="E1199" s="8">
        <v>2.2291436173404402</v>
      </c>
      <c r="F1199" s="8">
        <v>1.7522942124838821</v>
      </c>
      <c r="G1199" s="8">
        <v>1.655876490809316</v>
      </c>
      <c r="H1199" s="9">
        <v>-0.54026171830828795</v>
      </c>
      <c r="I1199" s="8">
        <v>0.97707699831393402</v>
      </c>
      <c r="J1199" s="8">
        <v>0.40208762731174302</v>
      </c>
      <c r="K1199" s="8">
        <v>0.48954943210802299</v>
      </c>
      <c r="L1199" s="8">
        <v>0.17627413345948201</v>
      </c>
      <c r="M1199" s="8">
        <v>0.82868921345421398</v>
      </c>
    </row>
    <row r="1200" spans="1:13" x14ac:dyDescent="0.25">
      <c r="A1200" s="6" t="s">
        <v>1642</v>
      </c>
      <c r="B1200" s="45" t="s">
        <v>34</v>
      </c>
      <c r="C1200" s="7" t="s">
        <v>38</v>
      </c>
      <c r="D1200" s="8" t="s">
        <v>8</v>
      </c>
      <c r="E1200" s="8" t="s">
        <v>8</v>
      </c>
      <c r="F1200" s="8" t="s">
        <v>8</v>
      </c>
      <c r="G1200" s="8" t="s">
        <v>8</v>
      </c>
      <c r="H1200" s="9" t="s">
        <v>8</v>
      </c>
      <c r="I1200" s="8" t="s">
        <v>8</v>
      </c>
      <c r="J1200" s="8" t="s">
        <v>8</v>
      </c>
      <c r="K1200" s="8" t="s">
        <v>8</v>
      </c>
      <c r="L1200" s="8" t="s">
        <v>8</v>
      </c>
      <c r="M1200" s="8" t="s">
        <v>8</v>
      </c>
    </row>
    <row r="1201" spans="1:13" x14ac:dyDescent="0.25">
      <c r="A1201" s="6" t="s">
        <v>1643</v>
      </c>
      <c r="B1201" s="45" t="s">
        <v>1644</v>
      </c>
      <c r="C1201" s="7" t="s">
        <v>22</v>
      </c>
      <c r="D1201" s="8">
        <v>-5.1367470872895797</v>
      </c>
      <c r="E1201" s="8">
        <v>-2.5789065418555799</v>
      </c>
      <c r="F1201" s="8">
        <v>1.8476829552015961</v>
      </c>
      <c r="G1201" s="8">
        <v>-3.5343544354072201</v>
      </c>
      <c r="H1201" s="9">
        <v>-0.91994681262870204</v>
      </c>
      <c r="I1201" s="8">
        <v>0.180529374418022</v>
      </c>
      <c r="J1201" s="8">
        <v>0.49742137553990001</v>
      </c>
      <c r="K1201" s="8">
        <v>0.76231934607816998</v>
      </c>
      <c r="L1201" s="8">
        <v>6.0783556332228199E-2</v>
      </c>
      <c r="M1201" s="8">
        <v>0.71137746731120999</v>
      </c>
    </row>
    <row r="1202" spans="1:13" x14ac:dyDescent="0.25">
      <c r="A1202" s="6" t="s">
        <v>1645</v>
      </c>
      <c r="B1202" s="45" t="s">
        <v>34</v>
      </c>
      <c r="C1202" s="7" t="s">
        <v>38</v>
      </c>
      <c r="D1202" s="8" t="s">
        <v>8</v>
      </c>
      <c r="E1202" s="8" t="s">
        <v>8</v>
      </c>
      <c r="F1202" s="8" t="s">
        <v>8</v>
      </c>
      <c r="G1202" s="8" t="s">
        <v>8</v>
      </c>
      <c r="H1202" s="9" t="s">
        <v>8</v>
      </c>
      <c r="I1202" s="8" t="s">
        <v>8</v>
      </c>
      <c r="J1202" s="8" t="s">
        <v>8</v>
      </c>
      <c r="K1202" s="8" t="s">
        <v>8</v>
      </c>
      <c r="L1202" s="8" t="s">
        <v>8</v>
      </c>
      <c r="M1202" s="8" t="s">
        <v>8</v>
      </c>
    </row>
    <row r="1203" spans="1:13" x14ac:dyDescent="0.25">
      <c r="A1203" s="6" t="s">
        <v>1646</v>
      </c>
      <c r="B1203" s="45" t="s">
        <v>44</v>
      </c>
      <c r="C1203" s="7" t="s">
        <v>22</v>
      </c>
      <c r="D1203" s="8">
        <v>-1.5750507777029481</v>
      </c>
      <c r="E1203" s="8">
        <v>0.86353443178741396</v>
      </c>
      <c r="F1203" s="8">
        <v>-0.35115574817969403</v>
      </c>
      <c r="G1203" s="8">
        <v>-2.0804897887071201</v>
      </c>
      <c r="H1203" s="9">
        <v>-2.9228994867664002</v>
      </c>
      <c r="I1203" s="8">
        <v>0.482475292637568</v>
      </c>
      <c r="J1203" s="8">
        <v>0.76010935192821105</v>
      </c>
      <c r="K1203" s="8">
        <v>0.89386815947683396</v>
      </c>
      <c r="L1203" s="8">
        <v>8.4384843190645806E-2</v>
      </c>
      <c r="M1203" s="8">
        <v>0.23440797094206101</v>
      </c>
    </row>
    <row r="1204" spans="1:13" x14ac:dyDescent="0.25">
      <c r="A1204" s="6" t="s">
        <v>1647</v>
      </c>
      <c r="B1204" s="45" t="s">
        <v>34</v>
      </c>
      <c r="C1204" s="7" t="s">
        <v>38</v>
      </c>
      <c r="D1204" s="8" t="s">
        <v>8</v>
      </c>
      <c r="E1204" s="8" t="s">
        <v>8</v>
      </c>
      <c r="F1204" s="8" t="s">
        <v>8</v>
      </c>
      <c r="G1204" s="8" t="s">
        <v>8</v>
      </c>
      <c r="H1204" s="9" t="s">
        <v>8</v>
      </c>
      <c r="I1204" s="8" t="s">
        <v>8</v>
      </c>
      <c r="J1204" s="8" t="s">
        <v>8</v>
      </c>
      <c r="K1204" s="8" t="s">
        <v>8</v>
      </c>
      <c r="L1204" s="8" t="s">
        <v>8</v>
      </c>
      <c r="M1204" s="8" t="s">
        <v>8</v>
      </c>
    </row>
    <row r="1205" spans="1:13" x14ac:dyDescent="0.25">
      <c r="A1205" s="6" t="s">
        <v>1648</v>
      </c>
      <c r="B1205" s="45" t="s">
        <v>44</v>
      </c>
      <c r="C1205" s="7" t="s">
        <v>22</v>
      </c>
      <c r="D1205" s="8">
        <v>-4.4185086564412197</v>
      </c>
      <c r="E1205" s="8">
        <v>1.0416328238154919</v>
      </c>
      <c r="F1205" s="8">
        <v>2.4333016716376799</v>
      </c>
      <c r="G1205" s="8">
        <v>-2.0531622533746599</v>
      </c>
      <c r="H1205" s="9">
        <v>-2.9412431554786598</v>
      </c>
      <c r="I1205" s="8">
        <v>3.7588353642389903E-2</v>
      </c>
      <c r="J1205" s="8">
        <v>0.67317225939762904</v>
      </c>
      <c r="K1205" s="8">
        <v>0.31957738211717401</v>
      </c>
      <c r="L1205" s="8">
        <v>3.0667198206212699E-2</v>
      </c>
      <c r="M1205" s="8">
        <v>0.20409412200151</v>
      </c>
    </row>
    <row r="1206" spans="1:13" x14ac:dyDescent="0.25">
      <c r="A1206" s="6" t="s">
        <v>1649</v>
      </c>
      <c r="B1206" s="45" t="s">
        <v>44</v>
      </c>
      <c r="C1206" s="7" t="s">
        <v>22</v>
      </c>
      <c r="D1206" s="8">
        <v>-2.3130592474764602</v>
      </c>
      <c r="E1206" s="8">
        <v>3.3558332401509601</v>
      </c>
      <c r="F1206" s="8">
        <v>1.2209998401122439</v>
      </c>
      <c r="G1206" s="8">
        <v>-1.079034175505112</v>
      </c>
      <c r="H1206" s="9">
        <v>-4.3589211005110204</v>
      </c>
      <c r="I1206" s="8">
        <v>7.68483637484835E-2</v>
      </c>
      <c r="J1206" s="8">
        <v>0.14373862401596799</v>
      </c>
      <c r="K1206" s="8">
        <v>0.40436331953631499</v>
      </c>
      <c r="L1206" s="8">
        <v>7.1528102306893396E-2</v>
      </c>
      <c r="M1206" s="8">
        <v>5.24504642755797E-2</v>
      </c>
    </row>
    <row r="1207" spans="1:13" x14ac:dyDescent="0.25">
      <c r="A1207" s="6" t="s">
        <v>1650</v>
      </c>
      <c r="B1207" s="45" t="s">
        <v>44</v>
      </c>
      <c r="C1207" s="7" t="s">
        <v>22</v>
      </c>
      <c r="D1207" s="8">
        <v>-8.32175451920458E-2</v>
      </c>
      <c r="E1207" s="8">
        <v>0.85636655094935787</v>
      </c>
      <c r="F1207" s="8">
        <v>0.32938474643610199</v>
      </c>
      <c r="G1207" s="8">
        <v>0.36406219107726001</v>
      </c>
      <c r="H1207" s="9">
        <v>-0.58421180091010405</v>
      </c>
      <c r="I1207" s="8">
        <v>0.97497312121670698</v>
      </c>
      <c r="J1207" s="8">
        <v>0.78181580347563095</v>
      </c>
      <c r="K1207" s="8">
        <v>0.90741958111848098</v>
      </c>
      <c r="L1207" s="8">
        <v>0.79245687396364906</v>
      </c>
      <c r="M1207" s="8">
        <v>0.81440110086121997</v>
      </c>
    </row>
    <row r="1208" spans="1:13" x14ac:dyDescent="0.25">
      <c r="A1208" s="6" t="s">
        <v>1651</v>
      </c>
      <c r="B1208" s="45" t="s">
        <v>44</v>
      </c>
      <c r="C1208" s="7" t="s">
        <v>22</v>
      </c>
      <c r="D1208" s="8" t="s">
        <v>8</v>
      </c>
      <c r="E1208" s="8" t="s">
        <v>8</v>
      </c>
      <c r="F1208" s="8" t="s">
        <v>8</v>
      </c>
      <c r="G1208" s="8" t="s">
        <v>8</v>
      </c>
      <c r="H1208" s="9" t="s">
        <v>8</v>
      </c>
      <c r="I1208" s="8" t="s">
        <v>8</v>
      </c>
      <c r="J1208" s="8" t="s">
        <v>8</v>
      </c>
      <c r="K1208" s="8" t="s">
        <v>8</v>
      </c>
      <c r="L1208" s="8" t="s">
        <v>8</v>
      </c>
      <c r="M1208" s="8" t="s">
        <v>8</v>
      </c>
    </row>
    <row r="1209" spans="1:13" x14ac:dyDescent="0.25">
      <c r="A1209" s="6" t="s">
        <v>1652</v>
      </c>
      <c r="B1209" s="45" t="s">
        <v>44</v>
      </c>
      <c r="C1209" s="7" t="s">
        <v>22</v>
      </c>
      <c r="D1209" s="8">
        <v>0.1348574304935786</v>
      </c>
      <c r="E1209" s="8" t="s">
        <v>8</v>
      </c>
      <c r="F1209" s="8" t="s">
        <v>8</v>
      </c>
      <c r="G1209" s="8">
        <v>-4.1602044424237397</v>
      </c>
      <c r="H1209" s="9">
        <v>4.99623876790496</v>
      </c>
      <c r="I1209" s="8">
        <v>0.98552767096146199</v>
      </c>
      <c r="J1209" s="8" t="s">
        <v>8</v>
      </c>
      <c r="K1209" s="8" t="s">
        <v>8</v>
      </c>
      <c r="L1209" s="8">
        <v>0.36963498211146101</v>
      </c>
      <c r="M1209" s="8">
        <v>8.9158629435678205E-2</v>
      </c>
    </row>
    <row r="1210" spans="1:13" x14ac:dyDescent="0.25">
      <c r="A1210" s="6" t="s">
        <v>1653</v>
      </c>
      <c r="B1210" s="45" t="s">
        <v>44</v>
      </c>
      <c r="C1210" s="7" t="s">
        <v>22</v>
      </c>
      <c r="D1210" s="8">
        <v>-3.2094807833832801</v>
      </c>
      <c r="E1210" s="8">
        <v>0.58564649740578401</v>
      </c>
      <c r="F1210" s="8">
        <v>4.61923189471492</v>
      </c>
      <c r="G1210" s="8">
        <v>1.33286969512543</v>
      </c>
      <c r="H1210" s="9">
        <v>0.82396410907004414</v>
      </c>
      <c r="I1210" s="8">
        <v>0.14960948242704</v>
      </c>
      <c r="J1210" s="8">
        <v>0.74461440484824704</v>
      </c>
      <c r="K1210" s="8">
        <v>3.1449653729493099E-2</v>
      </c>
      <c r="L1210" s="8">
        <v>6.8904155130414202E-2</v>
      </c>
      <c r="M1210" s="8">
        <v>0.63992264126671095</v>
      </c>
    </row>
    <row r="1211" spans="1:13" x14ac:dyDescent="0.25">
      <c r="A1211" s="6" t="s">
        <v>1654</v>
      </c>
      <c r="B1211" s="45" t="s">
        <v>44</v>
      </c>
      <c r="C1211" s="7" t="s">
        <v>22</v>
      </c>
      <c r="D1211" s="8">
        <v>1.852373509825572</v>
      </c>
      <c r="E1211" s="8">
        <v>-1.8926368793539341</v>
      </c>
      <c r="F1211" s="8">
        <v>-0.96985365018644398</v>
      </c>
      <c r="G1211" s="8">
        <v>0.899347370351954</v>
      </c>
      <c r="H1211" s="9">
        <v>2.8834558025395198</v>
      </c>
      <c r="I1211" s="8">
        <v>5.2789220048532801E-2</v>
      </c>
      <c r="J1211" s="8">
        <v>6.0035694301463403E-2</v>
      </c>
      <c r="K1211" s="8">
        <v>0.31716150061655302</v>
      </c>
      <c r="L1211" s="8">
        <v>0.123722029864268</v>
      </c>
      <c r="M1211" s="8">
        <v>4.3120472482140598E-3</v>
      </c>
    </row>
    <row r="1212" spans="1:13" x14ac:dyDescent="0.25">
      <c r="A1212" s="6" t="s">
        <v>1655</v>
      </c>
      <c r="B1212" s="45" t="s">
        <v>1656</v>
      </c>
      <c r="C1212" s="7" t="s">
        <v>22</v>
      </c>
      <c r="D1212" s="8">
        <v>-1.47919457265998</v>
      </c>
      <c r="E1212" s="8">
        <v>7.46695984062828</v>
      </c>
      <c r="F1212" s="8">
        <v>2.3943630566121801</v>
      </c>
      <c r="G1212" s="8">
        <v>0.85683584441914407</v>
      </c>
      <c r="H1212" s="9">
        <v>-6.51017862830032</v>
      </c>
      <c r="I1212" s="8">
        <v>8.1774616150116594E-2</v>
      </c>
      <c r="J1212" s="8">
        <v>8.2069129273673201E-4</v>
      </c>
      <c r="K1212" s="8">
        <v>4.4927964139813096E-3</v>
      </c>
      <c r="L1212" s="8">
        <v>2.8348673728381998E-2</v>
      </c>
      <c r="M1212" s="8">
        <v>3.5392321570981199E-3</v>
      </c>
    </row>
    <row r="1213" spans="1:13" x14ac:dyDescent="0.25">
      <c r="A1213" s="6" t="s">
        <v>1657</v>
      </c>
      <c r="B1213" s="45" t="s">
        <v>1658</v>
      </c>
      <c r="C1213" s="7" t="s">
        <v>22</v>
      </c>
      <c r="D1213" s="8">
        <v>-1.306391399035074</v>
      </c>
      <c r="E1213" s="8">
        <v>-1.338133848091732</v>
      </c>
      <c r="F1213" s="8">
        <v>0.73325099742836197</v>
      </c>
      <c r="G1213" s="8">
        <v>-0.57830392438710598</v>
      </c>
      <c r="H1213" s="9">
        <v>0.78321780507163996</v>
      </c>
      <c r="I1213" s="8">
        <v>2.8769773298265199E-2</v>
      </c>
      <c r="J1213" s="8">
        <v>2.4967314386113701E-2</v>
      </c>
      <c r="K1213" s="8">
        <v>0.221823370884939</v>
      </c>
      <c r="L1213" s="8">
        <v>0.15808544384310999</v>
      </c>
      <c r="M1213" s="8">
        <v>0.27372825118855798</v>
      </c>
    </row>
    <row r="1214" spans="1:13" x14ac:dyDescent="0.25">
      <c r="A1214" s="6" t="s">
        <v>1659</v>
      </c>
      <c r="B1214" s="45" t="s">
        <v>1660</v>
      </c>
      <c r="C1214" s="7" t="s">
        <v>22</v>
      </c>
      <c r="D1214" s="8">
        <v>-1.748958375150758</v>
      </c>
      <c r="E1214" s="8">
        <v>-0.94293577386613803</v>
      </c>
      <c r="F1214" s="8">
        <v>1.0571919167947079</v>
      </c>
      <c r="G1214" s="8">
        <v>-0.69797484062999604</v>
      </c>
      <c r="H1214" s="9">
        <v>0.298517908718682</v>
      </c>
      <c r="I1214" s="8">
        <v>1.4156347901616701E-3</v>
      </c>
      <c r="J1214" s="8">
        <v>9.1946917776907597E-2</v>
      </c>
      <c r="K1214" s="8">
        <v>6.4158580946368005E-2</v>
      </c>
      <c r="L1214" s="8">
        <v>2.77403815666597E-2</v>
      </c>
      <c r="M1214" s="8">
        <v>0.63452588219277795</v>
      </c>
    </row>
    <row r="1215" spans="1:13" x14ac:dyDescent="0.25">
      <c r="A1215" s="6" t="s">
        <v>1661</v>
      </c>
      <c r="B1215" s="45" t="s">
        <v>1662</v>
      </c>
      <c r="C1215" s="7" t="s">
        <v>22</v>
      </c>
      <c r="D1215" s="8">
        <v>-0.25794121855378599</v>
      </c>
      <c r="E1215" s="8">
        <v>-1.1134229846320041</v>
      </c>
      <c r="F1215" s="8">
        <v>0.23525713135838</v>
      </c>
      <c r="G1215" s="8">
        <v>-3.6896715531482001E-2</v>
      </c>
      <c r="H1215" s="9">
        <v>1.146143490537896</v>
      </c>
      <c r="I1215" s="8">
        <v>0.56917625834656804</v>
      </c>
      <c r="J1215" s="8">
        <v>1.9787386608683101E-2</v>
      </c>
      <c r="K1215" s="8">
        <v>0.60969069323397795</v>
      </c>
      <c r="L1215" s="8">
        <v>0.89075907880024796</v>
      </c>
      <c r="M1215" s="8">
        <v>2.7922143182246999E-2</v>
      </c>
    </row>
    <row r="1216" spans="1:13" x14ac:dyDescent="0.25">
      <c r="A1216" s="6" t="s">
        <v>1663</v>
      </c>
      <c r="B1216" s="45" t="s">
        <v>1664</v>
      </c>
      <c r="C1216" s="7" t="s">
        <v>22</v>
      </c>
      <c r="D1216" s="8">
        <v>-0.1197884327679816</v>
      </c>
      <c r="E1216" s="8">
        <v>0.85514592754034802</v>
      </c>
      <c r="F1216" s="8">
        <v>0.24800412094570201</v>
      </c>
      <c r="G1216" s="8">
        <v>8.4197386668352997E-2</v>
      </c>
      <c r="H1216" s="9">
        <v>-0.67194040799158194</v>
      </c>
      <c r="I1216" s="8">
        <v>0.88506864699478305</v>
      </c>
      <c r="J1216" s="8">
        <v>0.47019418627972198</v>
      </c>
      <c r="K1216" s="8">
        <v>0.77389668245138099</v>
      </c>
      <c r="L1216" s="8">
        <v>0.84977601442823802</v>
      </c>
      <c r="M1216" s="8">
        <v>0.567062399741882</v>
      </c>
    </row>
    <row r="1217" spans="1:13" x14ac:dyDescent="0.25">
      <c r="A1217" s="6" t="s">
        <v>1665</v>
      </c>
      <c r="B1217" s="45" t="s">
        <v>1666</v>
      </c>
      <c r="C1217" s="7" t="s">
        <v>22</v>
      </c>
      <c r="D1217" s="8">
        <v>0.66592767853271795</v>
      </c>
      <c r="E1217" s="8">
        <v>-0.42868815830356799</v>
      </c>
      <c r="F1217" s="8">
        <v>-0.64692210806675798</v>
      </c>
      <c r="G1217" s="8">
        <v>6.5785602541640195E-3</v>
      </c>
      <c r="H1217" s="9">
        <v>0.52463784473172403</v>
      </c>
      <c r="I1217" s="8">
        <v>0.19087591324104899</v>
      </c>
      <c r="J1217" s="8">
        <v>0.50535340694914299</v>
      </c>
      <c r="K1217" s="8">
        <v>0.21585438741292601</v>
      </c>
      <c r="L1217" s="8">
        <v>0.98336487776938597</v>
      </c>
      <c r="M1217" s="8">
        <v>0.43642443413173398</v>
      </c>
    </row>
    <row r="1218" spans="1:13" x14ac:dyDescent="0.25">
      <c r="A1218" s="6" t="s">
        <v>1667</v>
      </c>
      <c r="B1218" s="45" t="s">
        <v>1668</v>
      </c>
      <c r="C1218" s="7" t="s">
        <v>22</v>
      </c>
      <c r="D1218" s="8">
        <v>0.52284224608623797</v>
      </c>
      <c r="E1218" s="8">
        <v>1.934430817067446</v>
      </c>
      <c r="F1218" s="8">
        <v>0.52739927071467396</v>
      </c>
      <c r="G1218" s="8">
        <v>1.0206910153014199</v>
      </c>
      <c r="H1218" s="9">
        <v>-0.81337546284052809</v>
      </c>
      <c r="I1218" s="8">
        <v>0.33594327873017599</v>
      </c>
      <c r="J1218" s="8">
        <v>1.6608153924677901E-2</v>
      </c>
      <c r="K1218" s="8">
        <v>0.31884308331412498</v>
      </c>
      <c r="L1218" s="8">
        <v>9.58190360891625E-4</v>
      </c>
      <c r="M1218" s="8">
        <v>0.33001731439701998</v>
      </c>
    </row>
    <row r="1219" spans="1:13" x14ac:dyDescent="0.25">
      <c r="A1219" s="6" t="s">
        <v>1669</v>
      </c>
      <c r="B1219" s="45" t="s">
        <v>34</v>
      </c>
      <c r="C1219" s="7" t="s">
        <v>22</v>
      </c>
      <c r="D1219" s="8">
        <v>-9.0546618293506596E-3</v>
      </c>
      <c r="E1219" s="8">
        <v>1.6673326035662439</v>
      </c>
      <c r="F1219" s="8">
        <v>-1.623151271001818E-2</v>
      </c>
      <c r="G1219" s="8">
        <v>-4.4141332728833998E-2</v>
      </c>
      <c r="H1219" s="9">
        <v>-1.632702619946194</v>
      </c>
      <c r="I1219" s="8">
        <v>0.98120008918750301</v>
      </c>
      <c r="J1219" s="8">
        <v>3.0044422777160901E-3</v>
      </c>
      <c r="K1219" s="8">
        <v>0.96598187676208103</v>
      </c>
      <c r="L1219" s="8">
        <v>0.85598679259663701</v>
      </c>
      <c r="M1219" s="8">
        <v>7.3681853364871803E-3</v>
      </c>
    </row>
    <row r="1220" spans="1:13" x14ac:dyDescent="0.25">
      <c r="A1220" s="6" t="s">
        <v>1670</v>
      </c>
      <c r="B1220" s="45" t="s">
        <v>1671</v>
      </c>
      <c r="C1220" s="7" t="s">
        <v>22</v>
      </c>
      <c r="D1220" s="8">
        <v>0.26090406383418402</v>
      </c>
      <c r="E1220" s="8">
        <v>-0.62811842578868804</v>
      </c>
      <c r="F1220" s="8">
        <v>-0.59906945947063395</v>
      </c>
      <c r="G1220" s="8">
        <v>-0.348200899721054</v>
      </c>
      <c r="H1220" s="9">
        <v>0.35470012140888996</v>
      </c>
      <c r="I1220" s="8">
        <v>0.38157278944311401</v>
      </c>
      <c r="J1220" s="8">
        <v>3.2285124216557201E-2</v>
      </c>
      <c r="K1220" s="8">
        <v>3.6345754191671499E-2</v>
      </c>
      <c r="L1220" s="8">
        <v>7.78191227988035E-2</v>
      </c>
      <c r="M1220" s="8">
        <v>0.32805878356125001</v>
      </c>
    </row>
    <row r="1221" spans="1:13" x14ac:dyDescent="0.25">
      <c r="A1221" s="6" t="s">
        <v>1672</v>
      </c>
      <c r="B1221" s="45" t="s">
        <v>34</v>
      </c>
      <c r="C1221" s="7" t="s">
        <v>38</v>
      </c>
      <c r="D1221" s="8">
        <v>-0.42607247361927603</v>
      </c>
      <c r="E1221" s="8" t="s">
        <v>8</v>
      </c>
      <c r="F1221" s="8" t="s">
        <v>8</v>
      </c>
      <c r="G1221" s="8">
        <v>-4.7813494758994004</v>
      </c>
      <c r="H1221" s="9">
        <v>4.18023387394412</v>
      </c>
      <c r="I1221" s="8">
        <v>0.95059765684895003</v>
      </c>
      <c r="J1221" s="8" t="s">
        <v>8</v>
      </c>
      <c r="K1221" s="8" t="s">
        <v>8</v>
      </c>
      <c r="L1221" s="8">
        <v>0.26773968201905501</v>
      </c>
      <c r="M1221" s="8">
        <v>0.138072366727889</v>
      </c>
    </row>
    <row r="1222" spans="1:13" x14ac:dyDescent="0.25">
      <c r="A1222" s="6" t="s">
        <v>1673</v>
      </c>
      <c r="B1222" s="45" t="s">
        <v>4303</v>
      </c>
      <c r="C1222" s="7" t="s">
        <v>22</v>
      </c>
      <c r="D1222" s="8">
        <v>0.73298443025205406</v>
      </c>
      <c r="E1222" s="8">
        <v>-1.1364103071010361</v>
      </c>
      <c r="F1222" s="8">
        <v>-0.34816854831493199</v>
      </c>
      <c r="G1222" s="8">
        <v>0.35711212508224199</v>
      </c>
      <c r="H1222" s="9">
        <v>1.5761543164056977</v>
      </c>
      <c r="I1222" s="8">
        <v>0.53025759302064301</v>
      </c>
      <c r="J1222" s="8">
        <v>0.38793078802772002</v>
      </c>
      <c r="K1222" s="8">
        <v>0.77347937712597203</v>
      </c>
      <c r="L1222" s="8">
        <v>0.581175724054945</v>
      </c>
      <c r="M1222" s="8">
        <v>0.22163042077971401</v>
      </c>
    </row>
    <row r="1223" spans="1:13" x14ac:dyDescent="0.25">
      <c r="A1223" s="6" t="s">
        <v>1674</v>
      </c>
      <c r="B1223" s="45" t="s">
        <v>1675</v>
      </c>
      <c r="C1223" s="7" t="s">
        <v>22</v>
      </c>
      <c r="D1223" s="8">
        <v>-0.56888333263157198</v>
      </c>
      <c r="E1223" s="8">
        <v>-2.9320289413746403</v>
      </c>
      <c r="F1223" s="8">
        <v>-0.140388432162246</v>
      </c>
      <c r="G1223" s="8">
        <v>-0.70999331334007809</v>
      </c>
      <c r="H1223" s="9">
        <v>2.3072370504323199</v>
      </c>
      <c r="I1223" s="8">
        <v>0.42392392555959701</v>
      </c>
      <c r="J1223" s="8">
        <v>4.9673731824707102E-6</v>
      </c>
      <c r="K1223" s="8">
        <v>0.85584460591876799</v>
      </c>
      <c r="L1223" s="8">
        <v>7.0771604317253295E-2</v>
      </c>
      <c r="M1223" s="8">
        <v>4.4158339752551501E-4</v>
      </c>
    </row>
    <row r="1224" spans="1:13" x14ac:dyDescent="0.25">
      <c r="A1224" s="6" t="s">
        <v>1676</v>
      </c>
      <c r="B1224" s="45" t="s">
        <v>44</v>
      </c>
      <c r="C1224" s="7" t="s">
        <v>22</v>
      </c>
      <c r="D1224" s="8">
        <v>0.56032284020332002</v>
      </c>
      <c r="E1224" s="8">
        <v>0.36466826267083802</v>
      </c>
      <c r="F1224" s="8">
        <v>-1.2566124691901119</v>
      </c>
      <c r="G1224" s="8">
        <v>-0.71186864920068216</v>
      </c>
      <c r="H1224" s="9">
        <v>-0.87949295507353198</v>
      </c>
      <c r="I1224" s="8">
        <v>0.41044338260142299</v>
      </c>
      <c r="J1224" s="8">
        <v>0.764795428880925</v>
      </c>
      <c r="K1224" s="8">
        <v>8.8729022617553499E-2</v>
      </c>
      <c r="L1224" s="8">
        <v>9.5874389219588796E-2</v>
      </c>
      <c r="M1224" s="8">
        <v>0.42572933500688098</v>
      </c>
    </row>
    <row r="1225" spans="1:13" x14ac:dyDescent="0.25">
      <c r="A1225" s="6" t="s">
        <v>1677</v>
      </c>
      <c r="B1225" s="45" t="s">
        <v>1678</v>
      </c>
      <c r="C1225" s="7" t="s">
        <v>22</v>
      </c>
      <c r="D1225" s="8">
        <v>0.441542270227196</v>
      </c>
      <c r="E1225" s="8">
        <v>1.5664244022021243</v>
      </c>
      <c r="F1225" s="8">
        <v>-0.56054642970674196</v>
      </c>
      <c r="G1225" s="8">
        <v>-6.1284562162538997E-2</v>
      </c>
      <c r="H1225" s="9">
        <v>-1.5243623835722639</v>
      </c>
      <c r="I1225" s="8">
        <v>0.775926827729011</v>
      </c>
      <c r="J1225" s="8">
        <v>0.50885056874592505</v>
      </c>
      <c r="K1225" s="8">
        <v>0.73126995805873496</v>
      </c>
      <c r="L1225" s="8">
        <v>0.94622008220416998</v>
      </c>
      <c r="M1225" s="8">
        <v>0.50820791593285497</v>
      </c>
    </row>
    <row r="1226" spans="1:13" x14ac:dyDescent="0.25">
      <c r="A1226" s="6" t="s">
        <v>1679</v>
      </c>
      <c r="B1226" s="45" t="s">
        <v>34</v>
      </c>
      <c r="C1226" s="7" t="s">
        <v>38</v>
      </c>
      <c r="D1226" s="8" t="s">
        <v>8</v>
      </c>
      <c r="E1226" s="8" t="s">
        <v>8</v>
      </c>
      <c r="F1226" s="8" t="s">
        <v>8</v>
      </c>
      <c r="G1226" s="8" t="s">
        <v>8</v>
      </c>
      <c r="H1226" s="9" t="s">
        <v>8</v>
      </c>
      <c r="I1226" s="8" t="s">
        <v>8</v>
      </c>
      <c r="J1226" s="8" t="s">
        <v>8</v>
      </c>
      <c r="K1226" s="8" t="s">
        <v>8</v>
      </c>
      <c r="L1226" s="8" t="s">
        <v>8</v>
      </c>
      <c r="M1226" s="8" t="s">
        <v>8</v>
      </c>
    </row>
    <row r="1227" spans="1:13" x14ac:dyDescent="0.25">
      <c r="A1227" s="6" t="s">
        <v>1680</v>
      </c>
      <c r="B1227" s="45" t="s">
        <v>1681</v>
      </c>
      <c r="C1227" s="7" t="s">
        <v>22</v>
      </c>
      <c r="D1227" s="8">
        <v>0.7863705953829</v>
      </c>
      <c r="E1227" s="8">
        <v>3.7414435844499199</v>
      </c>
      <c r="F1227" s="8">
        <v>-0.35207489156341798</v>
      </c>
      <c r="G1227" s="8">
        <v>0.39431586745203001</v>
      </c>
      <c r="H1227" s="9">
        <v>-3.25815505556728</v>
      </c>
      <c r="I1227" s="8">
        <v>0.48568276738793698</v>
      </c>
      <c r="J1227" s="8">
        <v>0.10178983506169501</v>
      </c>
      <c r="K1227" s="8">
        <v>0.76308974742330604</v>
      </c>
      <c r="L1227" s="8">
        <v>0.52676632834288195</v>
      </c>
      <c r="M1227" s="8">
        <v>0.14810549823470201</v>
      </c>
    </row>
    <row r="1228" spans="1:13" x14ac:dyDescent="0.25">
      <c r="A1228" s="6" t="s">
        <v>1682</v>
      </c>
      <c r="B1228" s="45" t="s">
        <v>44</v>
      </c>
      <c r="C1228" s="7" t="s">
        <v>22</v>
      </c>
      <c r="D1228" s="8">
        <v>1.0343957825802019</v>
      </c>
      <c r="E1228" s="8">
        <v>0.15159641206298061</v>
      </c>
      <c r="F1228" s="8">
        <v>-0.72581312865267611</v>
      </c>
      <c r="G1228" s="8">
        <v>0.26602212566531003</v>
      </c>
      <c r="H1228" s="9">
        <v>0.21827131529022201</v>
      </c>
      <c r="I1228" s="8">
        <v>0.136606096095549</v>
      </c>
      <c r="J1228" s="8">
        <v>0.87441571409279295</v>
      </c>
      <c r="K1228" s="8">
        <v>0.30426696613681897</v>
      </c>
      <c r="L1228" s="8">
        <v>0.53795061052413495</v>
      </c>
      <c r="M1228" s="8">
        <v>0.82344507299068104</v>
      </c>
    </row>
    <row r="1229" spans="1:13" x14ac:dyDescent="0.25">
      <c r="A1229" s="6" t="s">
        <v>1683</v>
      </c>
      <c r="B1229" s="45" t="s">
        <v>34</v>
      </c>
      <c r="C1229" s="7" t="s">
        <v>38</v>
      </c>
      <c r="D1229" s="8" t="s">
        <v>8</v>
      </c>
      <c r="E1229" s="8" t="s">
        <v>8</v>
      </c>
      <c r="F1229" s="8" t="s">
        <v>8</v>
      </c>
      <c r="G1229" s="8" t="s">
        <v>8</v>
      </c>
      <c r="H1229" s="9" t="s">
        <v>8</v>
      </c>
      <c r="I1229" s="8" t="s">
        <v>8</v>
      </c>
      <c r="J1229" s="8" t="s">
        <v>8</v>
      </c>
      <c r="K1229" s="8" t="s">
        <v>8</v>
      </c>
      <c r="L1229" s="8" t="s">
        <v>8</v>
      </c>
      <c r="M1229" s="8" t="s">
        <v>8</v>
      </c>
    </row>
    <row r="1230" spans="1:13" x14ac:dyDescent="0.25">
      <c r="A1230" s="6" t="s">
        <v>1684</v>
      </c>
      <c r="B1230" s="45" t="s">
        <v>1685</v>
      </c>
      <c r="C1230" s="7" t="s">
        <v>22</v>
      </c>
      <c r="D1230" s="8">
        <v>0.347727712730244</v>
      </c>
      <c r="E1230" s="8">
        <v>2.06245120736792</v>
      </c>
      <c r="F1230" s="8">
        <v>0.76276276082642402</v>
      </c>
      <c r="G1230" s="8">
        <v>1.0992405012001401</v>
      </c>
      <c r="H1230" s="9">
        <v>-0.91237365724258601</v>
      </c>
      <c r="I1230" s="8">
        <v>0.47426419071951997</v>
      </c>
      <c r="J1230" s="8">
        <v>7.0807583687729197E-3</v>
      </c>
      <c r="K1230" s="8">
        <v>0.10286893073673101</v>
      </c>
      <c r="L1230" s="8">
        <v>2.5409891989456299E-4</v>
      </c>
      <c r="M1230" s="8">
        <v>0.26242197173031501</v>
      </c>
    </row>
    <row r="1231" spans="1:13" x14ac:dyDescent="0.25">
      <c r="A1231" s="6" t="s">
        <v>1686</v>
      </c>
      <c r="B1231" s="45" t="s">
        <v>1687</v>
      </c>
      <c r="C1231" s="7" t="s">
        <v>22</v>
      </c>
      <c r="D1231" s="8">
        <v>-0.66657535679298396</v>
      </c>
      <c r="E1231" s="8">
        <v>3.9746696471900602</v>
      </c>
      <c r="F1231" s="8">
        <v>1.4706158101556439</v>
      </c>
      <c r="G1231" s="8">
        <v>0.77614110620448995</v>
      </c>
      <c r="H1231" s="9">
        <v>-3.1418395820395202</v>
      </c>
      <c r="I1231" s="8">
        <v>0.71633748869896197</v>
      </c>
      <c r="J1231" s="8">
        <v>0.11495343066208399</v>
      </c>
      <c r="K1231" s="8">
        <v>0.42511467219283899</v>
      </c>
      <c r="L1231" s="8">
        <v>0.34976670881458</v>
      </c>
      <c r="M1231" s="8">
        <v>0.19655535201664701</v>
      </c>
    </row>
    <row r="1232" spans="1:13" x14ac:dyDescent="0.25">
      <c r="A1232" s="6" t="s">
        <v>1688</v>
      </c>
      <c r="B1232" s="45" t="s">
        <v>34</v>
      </c>
      <c r="C1232" s="7" t="s">
        <v>22</v>
      </c>
      <c r="D1232" s="8" t="s">
        <v>8</v>
      </c>
      <c r="E1232" s="8" t="s">
        <v>8</v>
      </c>
      <c r="F1232" s="8" t="s">
        <v>8</v>
      </c>
      <c r="G1232" s="8" t="s">
        <v>8</v>
      </c>
      <c r="H1232" s="9" t="s">
        <v>8</v>
      </c>
      <c r="I1232" s="8" t="s">
        <v>8</v>
      </c>
      <c r="J1232" s="8" t="s">
        <v>8</v>
      </c>
      <c r="K1232" s="8" t="s">
        <v>8</v>
      </c>
      <c r="L1232" s="8" t="s">
        <v>8</v>
      </c>
      <c r="M1232" s="8" t="s">
        <v>8</v>
      </c>
    </row>
    <row r="1233" spans="1:13" x14ac:dyDescent="0.25">
      <c r="A1233" s="6" t="s">
        <v>1689</v>
      </c>
      <c r="B1233" s="45" t="s">
        <v>1690</v>
      </c>
      <c r="C1233" s="7" t="s">
        <v>22</v>
      </c>
      <c r="D1233" s="8">
        <v>-1.9454811414044659</v>
      </c>
      <c r="E1233" s="8">
        <v>3.1851429615160805</v>
      </c>
      <c r="F1233" s="8">
        <v>2.5536565916470799</v>
      </c>
      <c r="G1233" s="8">
        <v>0.60947682660239599</v>
      </c>
      <c r="H1233" s="9">
        <v>-2.4598091103331199</v>
      </c>
      <c r="I1233" s="8">
        <v>0.25944452575323101</v>
      </c>
      <c r="J1233" s="8">
        <v>0.17325427427884199</v>
      </c>
      <c r="K1233" s="8">
        <v>0.140310648525239</v>
      </c>
      <c r="L1233" s="8">
        <v>0.42902615315718001</v>
      </c>
      <c r="M1233" s="8">
        <v>0.282963729531851</v>
      </c>
    </row>
    <row r="1234" spans="1:13" x14ac:dyDescent="0.25">
      <c r="A1234" s="6" t="s">
        <v>1691</v>
      </c>
      <c r="B1234" s="45" t="s">
        <v>1692</v>
      </c>
      <c r="C1234" s="7" t="s">
        <v>22</v>
      </c>
      <c r="D1234" s="8">
        <v>-1.0418771994332101</v>
      </c>
      <c r="E1234" s="8">
        <v>-0.17032150847727801</v>
      </c>
      <c r="F1234" s="8">
        <v>1.3816495039519101</v>
      </c>
      <c r="G1234" s="8">
        <v>0.26527339286065998</v>
      </c>
      <c r="H1234" s="9">
        <v>0.489330824935024</v>
      </c>
      <c r="I1234" s="8">
        <v>0.28001630234599001</v>
      </c>
      <c r="J1234" s="8">
        <v>0.88458691784265298</v>
      </c>
      <c r="K1234" s="8">
        <v>0.17263106178849</v>
      </c>
      <c r="L1234" s="8">
        <v>0.59871445009317903</v>
      </c>
      <c r="M1234" s="8">
        <v>0.64555179069935598</v>
      </c>
    </row>
    <row r="1235" spans="1:13" x14ac:dyDescent="0.25">
      <c r="A1235" s="6" t="s">
        <v>1693</v>
      </c>
      <c r="B1235" s="45" t="s">
        <v>34</v>
      </c>
      <c r="C1235" s="7" t="s">
        <v>38</v>
      </c>
      <c r="D1235" s="8" t="s">
        <v>8</v>
      </c>
      <c r="E1235" s="8" t="s">
        <v>8</v>
      </c>
      <c r="F1235" s="8" t="s">
        <v>8</v>
      </c>
      <c r="G1235" s="8" t="s">
        <v>8</v>
      </c>
      <c r="H1235" s="9" t="s">
        <v>8</v>
      </c>
      <c r="I1235" s="8" t="s">
        <v>8</v>
      </c>
      <c r="J1235" s="8" t="s">
        <v>8</v>
      </c>
      <c r="K1235" s="8" t="s">
        <v>8</v>
      </c>
      <c r="L1235" s="8" t="s">
        <v>8</v>
      </c>
      <c r="M1235" s="8" t="s">
        <v>8</v>
      </c>
    </row>
    <row r="1236" spans="1:13" x14ac:dyDescent="0.25">
      <c r="A1236" s="6" t="s">
        <v>1694</v>
      </c>
      <c r="B1236" s="45" t="s">
        <v>4307</v>
      </c>
      <c r="C1236" s="7" t="s">
        <v>22</v>
      </c>
      <c r="D1236" s="8">
        <v>-0.66010034503218196</v>
      </c>
      <c r="E1236" s="8">
        <v>0.18849120144588943</v>
      </c>
      <c r="F1236" s="8">
        <v>-5.2775748528008402</v>
      </c>
      <c r="G1236" s="8">
        <v>-5.6937705717057989</v>
      </c>
      <c r="H1236" s="9">
        <v>-6.3891755048768797</v>
      </c>
      <c r="I1236" s="8">
        <v>0.53457370223339196</v>
      </c>
      <c r="J1236" s="8">
        <v>0.96775781192813803</v>
      </c>
      <c r="K1236" s="8">
        <v>1.8415079633819799E-3</v>
      </c>
      <c r="L1236" s="8">
        <v>4.2152030075860802E-8</v>
      </c>
      <c r="M1236" s="8">
        <v>7.9759109304462592E-3</v>
      </c>
    </row>
    <row r="1237" spans="1:13" x14ac:dyDescent="0.25">
      <c r="A1237" s="6" t="s">
        <v>1695</v>
      </c>
      <c r="B1237" s="45" t="s">
        <v>1696</v>
      </c>
      <c r="C1237" s="7" t="s">
        <v>22</v>
      </c>
      <c r="D1237" s="8">
        <v>0.20860211494667599</v>
      </c>
      <c r="E1237" s="8">
        <v>5.3384590315226399</v>
      </c>
      <c r="F1237" s="8">
        <v>-2.2061236789823599</v>
      </c>
      <c r="G1237" s="8">
        <v>-1.9342758629049119</v>
      </c>
      <c r="H1237" s="9">
        <v>-7.28879213841208</v>
      </c>
      <c r="I1237" s="8">
        <v>0.80935826476797001</v>
      </c>
      <c r="J1237" s="8">
        <v>3.6274558410338997E-2</v>
      </c>
      <c r="K1237" s="8">
        <v>3.22400157610125E-2</v>
      </c>
      <c r="L1237" s="8">
        <v>4.7799664771913603E-3</v>
      </c>
      <c r="M1237" s="8">
        <v>2.6396505769842901E-3</v>
      </c>
    </row>
    <row r="1238" spans="1:13" x14ac:dyDescent="0.25">
      <c r="A1238" s="6" t="s">
        <v>1697</v>
      </c>
      <c r="B1238" s="45" t="s">
        <v>1698</v>
      </c>
      <c r="C1238" s="7" t="s">
        <v>22</v>
      </c>
      <c r="D1238" s="8">
        <v>0.95483352502643004</v>
      </c>
      <c r="E1238" s="8">
        <v>5.3920374866780403</v>
      </c>
      <c r="F1238" s="8">
        <v>-2.0629299142623601</v>
      </c>
      <c r="G1238" s="8">
        <v>-1.063492756399222</v>
      </c>
      <c r="H1238" s="9">
        <v>-6.4815674959636</v>
      </c>
      <c r="I1238" s="8">
        <v>0.29721409322359599</v>
      </c>
      <c r="J1238" s="8">
        <v>4.1517243014494498E-2</v>
      </c>
      <c r="K1238" s="8">
        <v>5.2639499188467199E-2</v>
      </c>
      <c r="L1238" s="8">
        <v>0.19760260903697199</v>
      </c>
      <c r="M1238" s="8">
        <v>8.0290757288507993E-3</v>
      </c>
    </row>
    <row r="1239" spans="1:13" x14ac:dyDescent="0.25">
      <c r="A1239" s="6" t="s">
        <v>1699</v>
      </c>
      <c r="B1239" s="45" t="s">
        <v>1700</v>
      </c>
      <c r="C1239" s="7" t="s">
        <v>22</v>
      </c>
      <c r="D1239" s="8">
        <v>-0.14321210037665419</v>
      </c>
      <c r="E1239" s="8">
        <v>8.0885385813559196</v>
      </c>
      <c r="F1239" s="8">
        <v>-0.11861957057228981</v>
      </c>
      <c r="G1239" s="8">
        <v>-0.244013164836206</v>
      </c>
      <c r="H1239" s="9">
        <v>-8.3303907525552408</v>
      </c>
      <c r="I1239" s="8">
        <v>0.84968284598381705</v>
      </c>
      <c r="J1239" s="8">
        <v>1.7007593454898601E-3</v>
      </c>
      <c r="K1239" s="8">
        <v>0.89401871721378401</v>
      </c>
      <c r="L1239" s="8">
        <v>0.730686736649654</v>
      </c>
      <c r="M1239" s="8">
        <v>5.5652379815371896E-4</v>
      </c>
    </row>
    <row r="1240" spans="1:13" x14ac:dyDescent="0.25">
      <c r="A1240" s="6" t="s">
        <v>1701</v>
      </c>
      <c r="B1240" s="45" t="s">
        <v>1702</v>
      </c>
      <c r="C1240" s="7" t="s">
        <v>22</v>
      </c>
      <c r="D1240" s="8">
        <v>0.891203433247308</v>
      </c>
      <c r="E1240" s="8">
        <v>6.8469097793314813</v>
      </c>
      <c r="F1240" s="8">
        <v>-1.1336344903603781</v>
      </c>
      <c r="G1240" s="8">
        <v>-0.25240097392779198</v>
      </c>
      <c r="H1240" s="9">
        <v>-7.07399072123102</v>
      </c>
      <c r="I1240" s="8">
        <v>0.17720595394278399</v>
      </c>
      <c r="J1240" s="8">
        <v>3.8488077758296701E-3</v>
      </c>
      <c r="K1240" s="8">
        <v>0.12794877719328901</v>
      </c>
      <c r="L1240" s="8">
        <v>0.71634228206456696</v>
      </c>
      <c r="M1240" s="8">
        <v>1.93453418346235E-3</v>
      </c>
    </row>
    <row r="1241" spans="1:13" x14ac:dyDescent="0.25">
      <c r="A1241" s="6" t="s">
        <v>1703</v>
      </c>
      <c r="B1241" s="45" t="s">
        <v>1704</v>
      </c>
      <c r="C1241" s="7" t="s">
        <v>22</v>
      </c>
      <c r="D1241" s="8">
        <v>1.5537468373004699</v>
      </c>
      <c r="E1241" s="8">
        <v>12.446271430715578</v>
      </c>
      <c r="F1241" s="8">
        <v>-1.4165895229286523</v>
      </c>
      <c r="G1241" s="8">
        <v>0.11248964857527319</v>
      </c>
      <c r="H1241" s="9">
        <v>-12.317168188915261</v>
      </c>
      <c r="I1241" s="8">
        <v>7.48200618607529E-4</v>
      </c>
      <c r="J1241" s="8">
        <v>6.0348167414549298E-7</v>
      </c>
      <c r="K1241" s="8">
        <v>4.9924835028917697E-3</v>
      </c>
      <c r="L1241" s="8">
        <v>0.864462776313913</v>
      </c>
      <c r="M1241" s="8">
        <v>4.7949464565063605E-7</v>
      </c>
    </row>
    <row r="1242" spans="1:13" x14ac:dyDescent="0.25">
      <c r="A1242" s="6" t="s">
        <v>1705</v>
      </c>
      <c r="B1242" s="45" t="s">
        <v>1706</v>
      </c>
      <c r="C1242" s="7" t="s">
        <v>22</v>
      </c>
      <c r="D1242" s="8">
        <v>1.3688583184107479</v>
      </c>
      <c r="E1242" s="8">
        <v>6.5708531826748002</v>
      </c>
      <c r="F1242" s="8">
        <v>-1.77278366938428</v>
      </c>
      <c r="G1242" s="8">
        <v>-0.38430056325268802</v>
      </c>
      <c r="H1242" s="9">
        <v>-6.9573459263953401</v>
      </c>
      <c r="I1242" s="8">
        <v>0.10255839969068101</v>
      </c>
      <c r="J1242" s="8">
        <v>9.4605185492785699E-3</v>
      </c>
      <c r="K1242" s="8">
        <v>4.8224820976659498E-2</v>
      </c>
      <c r="L1242" s="8">
        <v>0.61167590217163204</v>
      </c>
      <c r="M1242" s="8">
        <v>4.7034929333919099E-3</v>
      </c>
    </row>
    <row r="1243" spans="1:13" x14ac:dyDescent="0.25">
      <c r="A1243" s="6" t="s">
        <v>1707</v>
      </c>
      <c r="B1243" s="45" t="s">
        <v>1708</v>
      </c>
      <c r="C1243" s="7" t="s">
        <v>22</v>
      </c>
      <c r="D1243" s="8">
        <v>1.8137723517350941</v>
      </c>
      <c r="E1243" s="8">
        <v>6.9534101863444002</v>
      </c>
      <c r="F1243" s="8">
        <v>-0.62591332746350803</v>
      </c>
      <c r="G1243" s="8">
        <v>1.236069683271988</v>
      </c>
      <c r="H1243" s="9">
        <v>-5.7053385021019203</v>
      </c>
      <c r="I1243" s="8">
        <v>5.4523407293377603E-2</v>
      </c>
      <c r="J1243" s="8">
        <v>5.6050987308353803E-3</v>
      </c>
      <c r="K1243" s="8">
        <v>0.50875111377205395</v>
      </c>
      <c r="L1243" s="8">
        <v>9.5042955362837703E-2</v>
      </c>
      <c r="M1243" s="8">
        <v>1.9927296733388999E-2</v>
      </c>
    </row>
    <row r="1244" spans="1:13" x14ac:dyDescent="0.25">
      <c r="A1244" s="6" t="s">
        <v>1709</v>
      </c>
      <c r="B1244" s="45" t="s">
        <v>44</v>
      </c>
      <c r="C1244" s="7" t="s">
        <v>22</v>
      </c>
      <c r="D1244" s="8">
        <v>0.55857541475710204</v>
      </c>
      <c r="E1244" s="8">
        <v>4.8229247332927603</v>
      </c>
      <c r="F1244" s="8">
        <v>0.584593558588132</v>
      </c>
      <c r="G1244" s="8">
        <v>1.261491166507932</v>
      </c>
      <c r="H1244" s="9">
        <v>-3.5506505714907006</v>
      </c>
      <c r="I1244" s="8">
        <v>0.70475289440037303</v>
      </c>
      <c r="J1244" s="8">
        <v>6.7177125765283896E-2</v>
      </c>
      <c r="K1244" s="8">
        <v>0.69999075524381604</v>
      </c>
      <c r="L1244" s="8">
        <v>0.15534859430490899</v>
      </c>
      <c r="M1244" s="8">
        <v>0.14474967808796901</v>
      </c>
    </row>
    <row r="1245" spans="1:13" x14ac:dyDescent="0.25">
      <c r="A1245" s="6" t="s">
        <v>1710</v>
      </c>
      <c r="B1245" s="45" t="s">
        <v>44</v>
      </c>
      <c r="C1245" s="7" t="s">
        <v>22</v>
      </c>
      <c r="D1245" s="8">
        <v>1.580223218268322</v>
      </c>
      <c r="E1245" s="8">
        <v>-0.67877591227133205</v>
      </c>
      <c r="F1245" s="8">
        <v>-1.9832893816027179</v>
      </c>
      <c r="G1245" s="8">
        <v>-0.42254087943972202</v>
      </c>
      <c r="H1245" s="9">
        <v>0.34007183289008402</v>
      </c>
      <c r="I1245" s="8">
        <v>0.130109517753252</v>
      </c>
      <c r="J1245" s="8">
        <v>0.67056381527444198</v>
      </c>
      <c r="K1245" s="8">
        <v>8.1601171113582394E-2</v>
      </c>
      <c r="L1245" s="8">
        <v>0.53696375120044604</v>
      </c>
      <c r="M1245" s="8">
        <v>0.82453393901193806</v>
      </c>
    </row>
    <row r="1246" spans="1:13" x14ac:dyDescent="0.25">
      <c r="A1246" s="6" t="s">
        <v>1711</v>
      </c>
      <c r="B1246" s="45" t="s">
        <v>1712</v>
      </c>
      <c r="C1246" s="7" t="s">
        <v>22</v>
      </c>
      <c r="D1246" s="8">
        <v>-1.8205961350375099</v>
      </c>
      <c r="E1246" s="8">
        <v>7.4231671823506993</v>
      </c>
      <c r="F1246" s="8">
        <v>1.614685898425968</v>
      </c>
      <c r="G1246" s="8">
        <v>-0.290224910205442</v>
      </c>
      <c r="H1246" s="9">
        <v>-7.59802853444726</v>
      </c>
      <c r="I1246" s="8">
        <v>6.5425422203442593E-2</v>
      </c>
      <c r="J1246" s="8">
        <v>2.3606841858788302E-3</v>
      </c>
      <c r="K1246" s="8">
        <v>0.127223590949883</v>
      </c>
      <c r="L1246" s="8">
        <v>0.54430013671266797</v>
      </c>
      <c r="M1246" s="8">
        <v>1.49759082264761E-3</v>
      </c>
    </row>
    <row r="1247" spans="1:13" x14ac:dyDescent="0.25">
      <c r="A1247" s="6" t="s">
        <v>1713</v>
      </c>
      <c r="B1247" s="45" t="s">
        <v>34</v>
      </c>
      <c r="C1247" s="7" t="s">
        <v>38</v>
      </c>
      <c r="D1247" s="8" t="s">
        <v>8</v>
      </c>
      <c r="E1247" s="8" t="s">
        <v>8</v>
      </c>
      <c r="F1247" s="8" t="s">
        <v>8</v>
      </c>
      <c r="G1247" s="8" t="s">
        <v>8</v>
      </c>
      <c r="H1247" s="9" t="s">
        <v>8</v>
      </c>
      <c r="I1247" s="8" t="s">
        <v>8</v>
      </c>
      <c r="J1247" s="8" t="s">
        <v>8</v>
      </c>
      <c r="K1247" s="8" t="s">
        <v>8</v>
      </c>
      <c r="L1247" s="8" t="s">
        <v>8</v>
      </c>
      <c r="M1247" s="8" t="s">
        <v>8</v>
      </c>
    </row>
    <row r="1248" spans="1:13" x14ac:dyDescent="0.25">
      <c r="A1248" s="6" t="s">
        <v>1714</v>
      </c>
      <c r="B1248" s="45" t="s">
        <v>1715</v>
      </c>
      <c r="C1248" s="7" t="s">
        <v>22</v>
      </c>
      <c r="D1248" s="8">
        <v>-1.4351719328425561</v>
      </c>
      <c r="E1248" s="8">
        <v>1.9271564268922181</v>
      </c>
      <c r="F1248" s="8">
        <v>-2.2145629135492999E-2</v>
      </c>
      <c r="G1248" s="8">
        <v>-1.4123346943889259</v>
      </c>
      <c r="H1248" s="9">
        <v>-3.22258877731046</v>
      </c>
      <c r="I1248" s="8">
        <v>3.6721825654993101E-2</v>
      </c>
      <c r="J1248" s="8">
        <v>0.157367851945382</v>
      </c>
      <c r="K1248" s="8">
        <v>0.97776142390420395</v>
      </c>
      <c r="L1248" s="8">
        <v>5.8211075414738099E-4</v>
      </c>
      <c r="M1248" s="8">
        <v>1.07108734256863E-2</v>
      </c>
    </row>
    <row r="1249" spans="1:13" x14ac:dyDescent="0.25">
      <c r="A1249" s="6" t="s">
        <v>1716</v>
      </c>
      <c r="B1249" s="45" t="s">
        <v>1717</v>
      </c>
      <c r="C1249" s="7" t="s">
        <v>22</v>
      </c>
      <c r="D1249" s="8">
        <v>-0.409342026256864</v>
      </c>
      <c r="E1249" s="8">
        <v>0.73800020656459797</v>
      </c>
      <c r="F1249" s="8">
        <v>0.325146758497874</v>
      </c>
      <c r="G1249" s="8">
        <v>-0.14446569718105021</v>
      </c>
      <c r="H1249" s="9">
        <v>-0.68791823908157002</v>
      </c>
      <c r="I1249" s="8">
        <v>0.63757494319866004</v>
      </c>
      <c r="J1249" s="8">
        <v>0.57054209805967604</v>
      </c>
      <c r="K1249" s="8">
        <v>0.72272512286935997</v>
      </c>
      <c r="L1249" s="8">
        <v>0.75846181006665103</v>
      </c>
      <c r="M1249" s="8">
        <v>0.57118684612255</v>
      </c>
    </row>
    <row r="1250" spans="1:13" x14ac:dyDescent="0.25">
      <c r="A1250" s="6" t="s">
        <v>1718</v>
      </c>
      <c r="B1250" s="45" t="s">
        <v>4312</v>
      </c>
      <c r="C1250" s="7" t="s">
        <v>22</v>
      </c>
      <c r="D1250" s="8">
        <v>-0.54981849360116197</v>
      </c>
      <c r="E1250" s="8">
        <v>-5.1446071115447398E-2</v>
      </c>
      <c r="F1250" s="8">
        <v>0.40355193136338802</v>
      </c>
      <c r="G1250" s="8">
        <v>-0.27159501240629202</v>
      </c>
      <c r="H1250" s="9">
        <v>-9.0296178231606794E-2</v>
      </c>
      <c r="I1250" s="8">
        <v>0.62503706723377594</v>
      </c>
      <c r="J1250" s="8">
        <v>0.97233992186977902</v>
      </c>
      <c r="K1250" s="8">
        <v>0.73871477563422905</v>
      </c>
      <c r="L1250" s="8">
        <v>0.66326896398513102</v>
      </c>
      <c r="M1250" s="8">
        <v>0.947983152331492</v>
      </c>
    </row>
    <row r="1251" spans="1:13" x14ac:dyDescent="0.25">
      <c r="A1251" s="6" t="s">
        <v>1719</v>
      </c>
      <c r="B1251" s="45" t="s">
        <v>34</v>
      </c>
      <c r="C1251" s="7" t="s">
        <v>38</v>
      </c>
      <c r="D1251" s="8">
        <v>7.6714086677256192</v>
      </c>
      <c r="E1251" s="8">
        <v>3.2905021790315202E-2</v>
      </c>
      <c r="F1251" s="8">
        <v>-2.4728134842940199</v>
      </c>
      <c r="G1251" s="8">
        <v>5.0561125580642203</v>
      </c>
      <c r="H1251" s="9">
        <v>5.0443938723326598</v>
      </c>
      <c r="I1251" s="8">
        <v>8.7060315488511203E-3</v>
      </c>
      <c r="J1251" s="8">
        <v>0.99137064888648097</v>
      </c>
      <c r="K1251" s="8">
        <v>0.28743336467228398</v>
      </c>
      <c r="L1251" s="8">
        <v>3.4775441386063199E-2</v>
      </c>
      <c r="M1251" s="8">
        <v>8.7254645002000794E-2</v>
      </c>
    </row>
    <row r="1252" spans="1:13" x14ac:dyDescent="0.25">
      <c r="A1252" s="6" t="s">
        <v>1720</v>
      </c>
      <c r="B1252" s="45" t="s">
        <v>34</v>
      </c>
      <c r="C1252" s="7" t="s">
        <v>22</v>
      </c>
      <c r="D1252" s="8">
        <v>0.21069115628552398</v>
      </c>
      <c r="E1252" s="8">
        <v>1.838170010553136</v>
      </c>
      <c r="F1252" s="8">
        <v>0.28376771613566198</v>
      </c>
      <c r="G1252" s="8">
        <v>0.47528756558727397</v>
      </c>
      <c r="H1252" s="9">
        <v>-1.26695529758081</v>
      </c>
      <c r="I1252" s="8">
        <v>0.77381274646175902</v>
      </c>
      <c r="J1252" s="8">
        <v>0.112883736166408</v>
      </c>
      <c r="K1252" s="8">
        <v>0.70350437204479299</v>
      </c>
      <c r="L1252" s="8">
        <v>0.22577056704528001</v>
      </c>
      <c r="M1252" s="8">
        <v>0.27728115962490402</v>
      </c>
    </row>
    <row r="1253" spans="1:13" x14ac:dyDescent="0.25">
      <c r="A1253" s="6" t="s">
        <v>1721</v>
      </c>
      <c r="B1253" s="45" t="s">
        <v>34</v>
      </c>
      <c r="C1253" s="7" t="s">
        <v>38</v>
      </c>
      <c r="D1253" s="8" t="s">
        <v>8</v>
      </c>
      <c r="E1253" s="8" t="s">
        <v>8</v>
      </c>
      <c r="F1253" s="8" t="s">
        <v>8</v>
      </c>
      <c r="G1253" s="8" t="s">
        <v>8</v>
      </c>
      <c r="H1253" s="9" t="s">
        <v>8</v>
      </c>
      <c r="I1253" s="8" t="s">
        <v>8</v>
      </c>
      <c r="J1253" s="8" t="s">
        <v>8</v>
      </c>
      <c r="K1253" s="8" t="s">
        <v>8</v>
      </c>
      <c r="L1253" s="8" t="s">
        <v>8</v>
      </c>
      <c r="M1253" s="8" t="s">
        <v>8</v>
      </c>
    </row>
    <row r="1254" spans="1:13" x14ac:dyDescent="0.25">
      <c r="A1254" s="6" t="s">
        <v>1722</v>
      </c>
      <c r="B1254" s="45" t="s">
        <v>44</v>
      </c>
      <c r="C1254" s="7" t="s">
        <v>22</v>
      </c>
      <c r="D1254" s="8">
        <v>1.188292463909058</v>
      </c>
      <c r="E1254" s="8">
        <v>1.3915858699211341</v>
      </c>
      <c r="F1254" s="8">
        <v>-1.9100429708659621</v>
      </c>
      <c r="G1254" s="8">
        <v>-0.80490546480041603</v>
      </c>
      <c r="H1254" s="9">
        <v>-1.9619429218637361</v>
      </c>
      <c r="I1254" s="8">
        <v>0.50455809848402999</v>
      </c>
      <c r="J1254" s="8">
        <v>0.62455013161889195</v>
      </c>
      <c r="K1254" s="8">
        <v>0.33575791034421198</v>
      </c>
      <c r="L1254" s="8">
        <v>0.49570952059534701</v>
      </c>
      <c r="M1254" s="8">
        <v>0.42519859908165097</v>
      </c>
    </row>
    <row r="1255" spans="1:13" x14ac:dyDescent="0.25">
      <c r="A1255" s="6" t="s">
        <v>1723</v>
      </c>
      <c r="B1255" s="45" t="s">
        <v>34</v>
      </c>
      <c r="C1255" s="7" t="s">
        <v>38</v>
      </c>
      <c r="D1255" s="8" t="s">
        <v>8</v>
      </c>
      <c r="E1255" s="8" t="s">
        <v>8</v>
      </c>
      <c r="F1255" s="8" t="s">
        <v>8</v>
      </c>
      <c r="G1255" s="8" t="s">
        <v>8</v>
      </c>
      <c r="H1255" s="9" t="s">
        <v>8</v>
      </c>
      <c r="I1255" s="8" t="s">
        <v>8</v>
      </c>
      <c r="J1255" s="8" t="s">
        <v>8</v>
      </c>
      <c r="K1255" s="8" t="s">
        <v>8</v>
      </c>
      <c r="L1255" s="8" t="s">
        <v>8</v>
      </c>
      <c r="M1255" s="8" t="s">
        <v>8</v>
      </c>
    </row>
    <row r="1256" spans="1:13" x14ac:dyDescent="0.25">
      <c r="A1256" s="6" t="s">
        <v>1724</v>
      </c>
      <c r="B1256" s="45" t="s">
        <v>34</v>
      </c>
      <c r="C1256" s="7" t="s">
        <v>22</v>
      </c>
      <c r="D1256" s="8">
        <v>-6.1945174145382396</v>
      </c>
      <c r="E1256" s="8">
        <v>-1.758424843337246</v>
      </c>
      <c r="F1256" s="8">
        <v>5.3572032821454201</v>
      </c>
      <c r="G1256" s="8">
        <v>-0.88261863881031</v>
      </c>
      <c r="H1256" s="9">
        <v>0.96465232888226804</v>
      </c>
      <c r="I1256" s="8">
        <v>1.48533738413375E-3</v>
      </c>
      <c r="J1256" s="8">
        <v>0.109184641023486</v>
      </c>
      <c r="K1256" s="8">
        <v>9.4740259921838894E-3</v>
      </c>
      <c r="L1256" s="8">
        <v>0.12587468521808701</v>
      </c>
      <c r="M1256" s="8">
        <v>0.37326886051897701</v>
      </c>
    </row>
    <row r="1257" spans="1:13" x14ac:dyDescent="0.25">
      <c r="A1257" s="6" t="s">
        <v>1725</v>
      </c>
      <c r="B1257" s="45" t="s">
        <v>1523</v>
      </c>
      <c r="C1257" s="7" t="s">
        <v>22</v>
      </c>
      <c r="D1257" s="8">
        <v>-3.3077006989150801</v>
      </c>
      <c r="E1257" s="8">
        <v>2.12340171787526</v>
      </c>
      <c r="F1257" s="8">
        <v>1.650038572148522</v>
      </c>
      <c r="G1257" s="8">
        <v>-1.7533800547281599</v>
      </c>
      <c r="H1257" s="9">
        <v>-3.7856076871877802</v>
      </c>
      <c r="I1257" s="8">
        <v>0.13617655384298999</v>
      </c>
      <c r="J1257" s="8">
        <v>0.42677398181185</v>
      </c>
      <c r="K1257" s="8">
        <v>0.51781939899046103</v>
      </c>
      <c r="L1257" s="8">
        <v>6.2911967206932304E-2</v>
      </c>
      <c r="M1257" s="8">
        <v>0.11872161599713001</v>
      </c>
    </row>
    <row r="1258" spans="1:13" x14ac:dyDescent="0.25">
      <c r="A1258" s="6" t="s">
        <v>1726</v>
      </c>
      <c r="B1258" s="45" t="s">
        <v>1727</v>
      </c>
      <c r="C1258" s="7" t="s">
        <v>22</v>
      </c>
      <c r="D1258" s="8">
        <v>-2.75307941476906</v>
      </c>
      <c r="E1258" s="8">
        <v>3.3210398239729404</v>
      </c>
      <c r="F1258" s="8">
        <v>1.875212196859384</v>
      </c>
      <c r="G1258" s="8">
        <v>-0.95819818284105795</v>
      </c>
      <c r="H1258" s="9">
        <v>-4.1146488662407403</v>
      </c>
      <c r="I1258" s="8">
        <v>1.4588110828285501E-2</v>
      </c>
      <c r="J1258" s="8">
        <v>0.107592229480884</v>
      </c>
      <c r="K1258" s="8">
        <v>0.13291028892287099</v>
      </c>
      <c r="L1258" s="8">
        <v>6.7345013378246193E-2</v>
      </c>
      <c r="M1258" s="8">
        <v>3.94593138353364E-2</v>
      </c>
    </row>
    <row r="1259" spans="1:13" x14ac:dyDescent="0.25">
      <c r="A1259" s="6" t="s">
        <v>1728</v>
      </c>
      <c r="B1259" s="45" t="s">
        <v>1729</v>
      </c>
      <c r="C1259" s="7" t="s">
        <v>22</v>
      </c>
      <c r="D1259" s="8">
        <v>-0.43751402148542001</v>
      </c>
      <c r="E1259" s="8">
        <v>2.38368716737578</v>
      </c>
      <c r="F1259" s="8">
        <v>-6.9803819889727795E-2</v>
      </c>
      <c r="G1259" s="8">
        <v>-0.51498685125229804</v>
      </c>
      <c r="H1259" s="9">
        <v>-2.8157912180022402</v>
      </c>
      <c r="I1259" s="8">
        <v>0.54147293982938205</v>
      </c>
      <c r="J1259" s="8">
        <v>8.1670480934348297E-2</v>
      </c>
      <c r="K1259" s="8">
        <v>0.92721494275961203</v>
      </c>
      <c r="L1259" s="8">
        <v>0.210410395368232</v>
      </c>
      <c r="M1259" s="8">
        <v>4.0002649472505002E-2</v>
      </c>
    </row>
    <row r="1260" spans="1:13" x14ac:dyDescent="0.25">
      <c r="A1260" s="6" t="s">
        <v>1730</v>
      </c>
      <c r="B1260" s="45" t="s">
        <v>1731</v>
      </c>
      <c r="C1260" s="7" t="s">
        <v>22</v>
      </c>
      <c r="D1260" s="8">
        <v>0.55176408432972002</v>
      </c>
      <c r="E1260" s="8">
        <v>1.5807001584323299</v>
      </c>
      <c r="F1260" s="8">
        <v>-1.092127082151424</v>
      </c>
      <c r="G1260" s="8">
        <v>-0.55098948808298798</v>
      </c>
      <c r="H1260" s="9">
        <v>-2.0429714080254402</v>
      </c>
      <c r="I1260" s="8">
        <v>0.37665155889882901</v>
      </c>
      <c r="J1260" s="8">
        <v>0.17709056740089199</v>
      </c>
      <c r="K1260" s="8">
        <v>0.10303825527745999</v>
      </c>
      <c r="L1260" s="8">
        <v>0.148007120588902</v>
      </c>
      <c r="M1260" s="8">
        <v>7.9952886512387897E-2</v>
      </c>
    </row>
    <row r="1261" spans="1:13" x14ac:dyDescent="0.25">
      <c r="A1261" s="6" t="s">
        <v>1732</v>
      </c>
      <c r="B1261" s="45" t="s">
        <v>1733</v>
      </c>
      <c r="C1261" s="7" t="s">
        <v>22</v>
      </c>
      <c r="D1261" s="8">
        <v>1.130064339686788</v>
      </c>
      <c r="E1261" s="8">
        <v>2.2863027307223001</v>
      </c>
      <c r="F1261" s="8">
        <v>-1.513074558560354</v>
      </c>
      <c r="G1261" s="8">
        <v>-0.38515438943337799</v>
      </c>
      <c r="H1261" s="9">
        <v>-2.56169842175566</v>
      </c>
      <c r="I1261" s="8">
        <v>0.154640498828022</v>
      </c>
      <c r="J1261" s="8">
        <v>0.19935710466721701</v>
      </c>
      <c r="K1261" s="8">
        <v>7.61490915864039E-2</v>
      </c>
      <c r="L1261" s="8">
        <v>0.44233094678045198</v>
      </c>
      <c r="M1261" s="8">
        <v>0.142127895599968</v>
      </c>
    </row>
    <row r="1262" spans="1:13" x14ac:dyDescent="0.25">
      <c r="A1262" s="6" t="s">
        <v>1734</v>
      </c>
      <c r="B1262" s="45" t="s">
        <v>1735</v>
      </c>
      <c r="C1262" s="7" t="s">
        <v>22</v>
      </c>
      <c r="D1262" s="8">
        <v>-0.35488726385140595</v>
      </c>
      <c r="E1262" s="8">
        <v>2.1165647063477002</v>
      </c>
      <c r="F1262" s="8">
        <v>0.1847731317340742</v>
      </c>
      <c r="G1262" s="8">
        <v>-0.18443568557148701</v>
      </c>
      <c r="H1262" s="9">
        <v>-2.2259192852979601</v>
      </c>
      <c r="I1262" s="8">
        <v>0.48478467131456399</v>
      </c>
      <c r="J1262" s="8">
        <v>1.38419997558444E-2</v>
      </c>
      <c r="K1262" s="8">
        <v>0.72326638764241102</v>
      </c>
      <c r="L1262" s="8">
        <v>0.55679285617199503</v>
      </c>
      <c r="M1262" s="8">
        <v>1.19939398846422E-2</v>
      </c>
    </row>
    <row r="1263" spans="1:13" x14ac:dyDescent="0.25">
      <c r="A1263" s="6" t="s">
        <v>1736</v>
      </c>
      <c r="B1263" s="45" t="s">
        <v>1737</v>
      </c>
      <c r="C1263" s="7" t="s">
        <v>22</v>
      </c>
      <c r="D1263" s="8">
        <v>-2.5438926067966201</v>
      </c>
      <c r="E1263" s="8">
        <v>-1.6271369330362602</v>
      </c>
      <c r="F1263" s="8">
        <v>0.50443700401292801</v>
      </c>
      <c r="G1263" s="8">
        <v>-2.0457545506128798</v>
      </c>
      <c r="H1263" s="9">
        <v>-0.31949748333765599</v>
      </c>
      <c r="I1263" s="8">
        <v>2.51776716957814E-2</v>
      </c>
      <c r="J1263" s="8">
        <v>0.19490360286852601</v>
      </c>
      <c r="K1263" s="8">
        <v>0.70810457732892895</v>
      </c>
      <c r="L1263" s="8">
        <v>2.28400819135438E-4</v>
      </c>
      <c r="M1263" s="8">
        <v>0.78756179210043098</v>
      </c>
    </row>
    <row r="1264" spans="1:13" x14ac:dyDescent="0.25">
      <c r="A1264" s="6" t="s">
        <v>1738</v>
      </c>
      <c r="B1264" s="45" t="s">
        <v>1739</v>
      </c>
      <c r="C1264" s="7" t="s">
        <v>22</v>
      </c>
      <c r="D1264" s="8">
        <v>-2.3527616506714999</v>
      </c>
      <c r="E1264" s="8">
        <v>-0.44358872735688593</v>
      </c>
      <c r="F1264" s="8">
        <v>1.568827756973336</v>
      </c>
      <c r="G1264" s="8">
        <v>-0.85400459999253397</v>
      </c>
      <c r="H1264" s="9">
        <v>-0.15357062413790681</v>
      </c>
      <c r="I1264" s="8">
        <v>5.8909909992028803E-2</v>
      </c>
      <c r="J1264" s="8">
        <v>0.76204001361880702</v>
      </c>
      <c r="K1264" s="8">
        <v>0.25297651641461699</v>
      </c>
      <c r="L1264" s="8">
        <v>0.129987351559501</v>
      </c>
      <c r="M1264" s="8">
        <v>0.90581304132950402</v>
      </c>
    </row>
    <row r="1265" spans="1:13" x14ac:dyDescent="0.25">
      <c r="A1265" s="6" t="s">
        <v>1740</v>
      </c>
      <c r="B1265" s="45" t="s">
        <v>1741</v>
      </c>
      <c r="C1265" s="7" t="s">
        <v>22</v>
      </c>
      <c r="D1265" s="8">
        <v>0.72131406068652804</v>
      </c>
      <c r="E1265" s="8">
        <v>3.1259141726575201</v>
      </c>
      <c r="F1265" s="8">
        <v>-1.896374115387244</v>
      </c>
      <c r="G1265" s="8">
        <v>-1.089380873507078</v>
      </c>
      <c r="H1265" s="9">
        <v>-4.1856912204057997</v>
      </c>
      <c r="I1265" s="8">
        <v>0.45787789466012402</v>
      </c>
      <c r="J1265" s="8">
        <v>0.181903569752841</v>
      </c>
      <c r="K1265" s="8">
        <v>8.7588947699721101E-2</v>
      </c>
      <c r="L1265" s="8">
        <v>0.101381798214241</v>
      </c>
      <c r="M1265" s="8">
        <v>6.3512261894244998E-2</v>
      </c>
    </row>
    <row r="1266" spans="1:13" x14ac:dyDescent="0.25">
      <c r="A1266" s="6" t="s">
        <v>1742</v>
      </c>
      <c r="B1266" s="45" t="s">
        <v>1743</v>
      </c>
      <c r="C1266" s="7" t="s">
        <v>22</v>
      </c>
      <c r="D1266" s="8">
        <v>-1.50588530401771</v>
      </c>
      <c r="E1266" s="8">
        <v>-2.2837964917995199</v>
      </c>
      <c r="F1266" s="8">
        <v>2.26153896006366</v>
      </c>
      <c r="G1266" s="8">
        <v>0.74248148469535402</v>
      </c>
      <c r="H1266" s="9">
        <v>3.11621349299846</v>
      </c>
      <c r="I1266" s="8">
        <v>1.2245860764338601E-4</v>
      </c>
      <c r="J1266" s="8">
        <v>2.3256624892685801E-3</v>
      </c>
      <c r="K1266" s="8">
        <v>1.2951836863488099E-11</v>
      </c>
      <c r="L1266" s="8">
        <v>6.9456784173443503E-2</v>
      </c>
      <c r="M1266" s="8">
        <v>8.7883239753030795E-5</v>
      </c>
    </row>
    <row r="1267" spans="1:13" x14ac:dyDescent="0.25">
      <c r="A1267" s="6" t="s">
        <v>1744</v>
      </c>
      <c r="B1267" s="45" t="s">
        <v>44</v>
      </c>
      <c r="C1267" s="7" t="s">
        <v>22</v>
      </c>
      <c r="D1267" s="8">
        <v>1.2794228667482399</v>
      </c>
      <c r="E1267" s="8">
        <v>-0.61431484476228804</v>
      </c>
      <c r="F1267" s="8">
        <v>-1.8317359215786679</v>
      </c>
      <c r="G1267" s="8">
        <v>-0.54457759301147801</v>
      </c>
      <c r="H1267" s="9">
        <v>0.15534640643641201</v>
      </c>
      <c r="I1267" s="8">
        <v>0.17834003488625799</v>
      </c>
      <c r="J1267" s="8">
        <v>0.66763681512823603</v>
      </c>
      <c r="K1267" s="8">
        <v>7.8969754666744899E-2</v>
      </c>
      <c r="L1267" s="8">
        <v>0.37210432533363602</v>
      </c>
      <c r="M1267" s="8">
        <v>0.91050601150134902</v>
      </c>
    </row>
    <row r="1268" spans="1:13" x14ac:dyDescent="0.25">
      <c r="A1268" s="6" t="s">
        <v>1745</v>
      </c>
      <c r="B1268" s="45" t="s">
        <v>44</v>
      </c>
      <c r="C1268" s="7" t="s">
        <v>22</v>
      </c>
      <c r="D1268" s="8">
        <v>-0.624980765624644</v>
      </c>
      <c r="E1268" s="8">
        <v>0.15458401917998721</v>
      </c>
      <c r="F1268" s="8">
        <v>-1.1755311225196401</v>
      </c>
      <c r="G1268" s="8">
        <v>-1.822980213922486</v>
      </c>
      <c r="H1268" s="9">
        <v>-1.8898267042450638</v>
      </c>
      <c r="I1268" s="8">
        <v>0.21062478367372101</v>
      </c>
      <c r="J1268" s="8">
        <v>0.84881071563646604</v>
      </c>
      <c r="K1268" s="8">
        <v>3.66976863656749E-2</v>
      </c>
      <c r="L1268" s="8">
        <v>6.9834689728626701E-9</v>
      </c>
      <c r="M1268" s="8">
        <v>1.9516438598335899E-2</v>
      </c>
    </row>
    <row r="1269" spans="1:13" x14ac:dyDescent="0.25">
      <c r="A1269" s="6" t="s">
        <v>1746</v>
      </c>
      <c r="B1269" s="45" t="s">
        <v>34</v>
      </c>
      <c r="C1269" s="7" t="s">
        <v>38</v>
      </c>
      <c r="D1269" s="8" t="s">
        <v>8</v>
      </c>
      <c r="E1269" s="8" t="s">
        <v>8</v>
      </c>
      <c r="F1269" s="8" t="s">
        <v>8</v>
      </c>
      <c r="G1269" s="8" t="s">
        <v>8</v>
      </c>
      <c r="H1269" s="9" t="s">
        <v>8</v>
      </c>
      <c r="I1269" s="8" t="s">
        <v>8</v>
      </c>
      <c r="J1269" s="8" t="s">
        <v>8</v>
      </c>
      <c r="K1269" s="8" t="s">
        <v>8</v>
      </c>
      <c r="L1269" s="8" t="s">
        <v>8</v>
      </c>
      <c r="M1269" s="8" t="s">
        <v>8</v>
      </c>
    </row>
    <row r="1270" spans="1:13" x14ac:dyDescent="0.25">
      <c r="A1270" s="6" t="s">
        <v>1747</v>
      </c>
      <c r="B1270" s="45" t="s">
        <v>1748</v>
      </c>
      <c r="C1270" s="7" t="s">
        <v>22</v>
      </c>
      <c r="D1270" s="8">
        <v>0.57328581879092</v>
      </c>
      <c r="E1270" s="8">
        <v>1.5377352027483859</v>
      </c>
      <c r="F1270" s="8">
        <v>0.322235163982376</v>
      </c>
      <c r="G1270" s="8">
        <v>0.83033919011372215</v>
      </c>
      <c r="H1270" s="9">
        <v>-0.61015087069011198</v>
      </c>
      <c r="I1270" s="8">
        <v>0.48910126524736902</v>
      </c>
      <c r="J1270" s="8">
        <v>0.231684113140427</v>
      </c>
      <c r="K1270" s="8">
        <v>0.69946471002268196</v>
      </c>
      <c r="L1270" s="8">
        <v>7.4189470056456402E-2</v>
      </c>
      <c r="M1270" s="8">
        <v>0.62766184347088305</v>
      </c>
    </row>
    <row r="1271" spans="1:13" x14ac:dyDescent="0.25">
      <c r="A1271" s="6" t="s">
        <v>1749</v>
      </c>
      <c r="B1271" s="45" t="s">
        <v>34</v>
      </c>
      <c r="C1271" s="7" t="s">
        <v>38</v>
      </c>
      <c r="D1271" s="8" t="s">
        <v>8</v>
      </c>
      <c r="E1271" s="8" t="s">
        <v>8</v>
      </c>
      <c r="F1271" s="8" t="s">
        <v>8</v>
      </c>
      <c r="G1271" s="8" t="s">
        <v>8</v>
      </c>
      <c r="H1271" s="9" t="s">
        <v>8</v>
      </c>
      <c r="I1271" s="8" t="s">
        <v>8</v>
      </c>
      <c r="J1271" s="8" t="s">
        <v>8</v>
      </c>
      <c r="K1271" s="8" t="s">
        <v>8</v>
      </c>
      <c r="L1271" s="8" t="s">
        <v>8</v>
      </c>
      <c r="M1271" s="8" t="s">
        <v>8</v>
      </c>
    </row>
    <row r="1272" spans="1:13" x14ac:dyDescent="0.25">
      <c r="A1272" s="6" t="s">
        <v>1750</v>
      </c>
      <c r="B1272" s="45" t="s">
        <v>44</v>
      </c>
      <c r="C1272" s="7" t="s">
        <v>22</v>
      </c>
      <c r="D1272" s="8">
        <v>-2.7170212641374398</v>
      </c>
      <c r="E1272" s="8">
        <v>8.4579337076909393</v>
      </c>
      <c r="F1272" s="8">
        <v>2.6498490872645601</v>
      </c>
      <c r="G1272" s="8">
        <v>-8.1853931192287205E-2</v>
      </c>
      <c r="H1272" s="9">
        <v>-8.4760273287068806</v>
      </c>
      <c r="I1272" s="8">
        <v>4.0408650717337702E-3</v>
      </c>
      <c r="J1272" s="8">
        <v>4.3300244289853299E-4</v>
      </c>
      <c r="K1272" s="8">
        <v>7.0448351945449602E-3</v>
      </c>
      <c r="L1272" s="8">
        <v>0.84208170592726395</v>
      </c>
      <c r="M1272" s="8">
        <v>4.05134314395413E-4</v>
      </c>
    </row>
    <row r="1273" spans="1:13" x14ac:dyDescent="0.25">
      <c r="A1273" s="6" t="s">
        <v>1751</v>
      </c>
      <c r="B1273" s="45" t="s">
        <v>1752</v>
      </c>
      <c r="C1273" s="7" t="s">
        <v>22</v>
      </c>
      <c r="D1273" s="8">
        <v>1.2177560366400599</v>
      </c>
      <c r="E1273" s="8">
        <v>0.38916238268551001</v>
      </c>
      <c r="F1273" s="8">
        <v>-1.4677112413687321</v>
      </c>
      <c r="G1273" s="8">
        <v>-0.23101442930000399</v>
      </c>
      <c r="H1273" s="9">
        <v>-0.56780977655785803</v>
      </c>
      <c r="I1273" s="8">
        <v>2.6674802495807001E-2</v>
      </c>
      <c r="J1273" s="8">
        <v>0.65702609188814598</v>
      </c>
      <c r="K1273" s="8">
        <v>1.073425709172E-2</v>
      </c>
      <c r="L1273" s="8">
        <v>0.53155728798340296</v>
      </c>
      <c r="M1273" s="8">
        <v>0.52821603187558397</v>
      </c>
    </row>
    <row r="1274" spans="1:13" x14ac:dyDescent="0.25">
      <c r="A1274" s="6" t="s">
        <v>1753</v>
      </c>
      <c r="B1274" s="45" t="s">
        <v>1754</v>
      </c>
      <c r="C1274" s="7" t="s">
        <v>22</v>
      </c>
      <c r="D1274" s="8">
        <v>-5.7035202904949798E-3</v>
      </c>
      <c r="E1274" s="8">
        <v>1.8601692199491899</v>
      </c>
      <c r="F1274" s="8">
        <v>-0.61395122131211799</v>
      </c>
      <c r="G1274" s="8">
        <v>-0.60010165303639396</v>
      </c>
      <c r="H1274" s="9">
        <v>-2.4407852912961401</v>
      </c>
      <c r="I1274" s="8">
        <v>0.99229514789094497</v>
      </c>
      <c r="J1274" s="8">
        <v>7.2831952250786203E-2</v>
      </c>
      <c r="K1274" s="8">
        <v>0.30906483268023899</v>
      </c>
      <c r="L1274" s="8">
        <v>0.13528721814229899</v>
      </c>
      <c r="M1274" s="8">
        <v>2.8507302164392199E-2</v>
      </c>
    </row>
    <row r="1275" spans="1:13" x14ac:dyDescent="0.25">
      <c r="A1275" s="6" t="s">
        <v>1755</v>
      </c>
      <c r="B1275" s="45" t="s">
        <v>1756</v>
      </c>
      <c r="C1275" s="7" t="s">
        <v>22</v>
      </c>
      <c r="D1275" s="8">
        <v>0.31306751599337601</v>
      </c>
      <c r="E1275" s="8">
        <v>0.62270277310176403</v>
      </c>
      <c r="F1275" s="8">
        <v>-0.476980093318778</v>
      </c>
      <c r="G1275" s="8">
        <v>-0.15435846345359519</v>
      </c>
      <c r="H1275" s="9">
        <v>-0.69684574226872797</v>
      </c>
      <c r="I1275" s="8">
        <v>0.53323505107374203</v>
      </c>
      <c r="J1275" s="8">
        <v>0.37606993145834799</v>
      </c>
      <c r="K1275" s="8">
        <v>0.34114426102811102</v>
      </c>
      <c r="L1275" s="8">
        <v>0.69786860674042095</v>
      </c>
      <c r="M1275" s="8">
        <v>0.37112630796754298</v>
      </c>
    </row>
    <row r="1276" spans="1:13" x14ac:dyDescent="0.25">
      <c r="A1276" s="6" t="s">
        <v>1757</v>
      </c>
      <c r="B1276" s="45" t="s">
        <v>34</v>
      </c>
      <c r="C1276" s="7" t="s">
        <v>38</v>
      </c>
      <c r="D1276" s="8" t="s">
        <v>8</v>
      </c>
      <c r="E1276" s="8" t="s">
        <v>8</v>
      </c>
      <c r="F1276" s="8" t="s">
        <v>8</v>
      </c>
      <c r="G1276" s="8" t="s">
        <v>8</v>
      </c>
      <c r="H1276" s="9" t="s">
        <v>8</v>
      </c>
      <c r="I1276" s="8" t="s">
        <v>8</v>
      </c>
      <c r="J1276" s="8" t="s">
        <v>8</v>
      </c>
      <c r="K1276" s="8" t="s">
        <v>8</v>
      </c>
      <c r="L1276" s="8" t="s">
        <v>8</v>
      </c>
      <c r="M1276" s="8" t="s">
        <v>8</v>
      </c>
    </row>
    <row r="1277" spans="1:13" x14ac:dyDescent="0.25">
      <c r="A1277" s="6" t="s">
        <v>1758</v>
      </c>
      <c r="B1277" s="45" t="s">
        <v>1759</v>
      </c>
      <c r="C1277" s="7" t="s">
        <v>22</v>
      </c>
      <c r="D1277" s="8">
        <v>0.52521762178633202</v>
      </c>
      <c r="E1277" s="8">
        <v>-1.092882701939804</v>
      </c>
      <c r="F1277" s="8">
        <v>0.43171003100322802</v>
      </c>
      <c r="G1277" s="8">
        <v>0.98136299714134201</v>
      </c>
      <c r="H1277" s="9">
        <v>2.13084437276876</v>
      </c>
      <c r="I1277" s="8">
        <v>0.389137506827749</v>
      </c>
      <c r="J1277" s="8">
        <v>0.106989616816844</v>
      </c>
      <c r="K1277" s="8">
        <v>0.48820511058062599</v>
      </c>
      <c r="L1277" s="8">
        <v>1.4899782073198999E-2</v>
      </c>
      <c r="M1277" s="8">
        <v>1.1519735840826799E-3</v>
      </c>
    </row>
    <row r="1278" spans="1:13" x14ac:dyDescent="0.25">
      <c r="A1278" s="6" t="s">
        <v>1760</v>
      </c>
      <c r="B1278" s="45" t="s">
        <v>34</v>
      </c>
      <c r="C1278" s="7" t="s">
        <v>38</v>
      </c>
      <c r="D1278" s="8" t="s">
        <v>8</v>
      </c>
      <c r="E1278" s="8" t="s">
        <v>8</v>
      </c>
      <c r="F1278" s="8" t="s">
        <v>8</v>
      </c>
      <c r="G1278" s="8" t="s">
        <v>8</v>
      </c>
      <c r="H1278" s="9" t="s">
        <v>8</v>
      </c>
      <c r="I1278" s="8" t="s">
        <v>8</v>
      </c>
      <c r="J1278" s="8" t="s">
        <v>8</v>
      </c>
      <c r="K1278" s="8" t="s">
        <v>8</v>
      </c>
      <c r="L1278" s="8" t="s">
        <v>8</v>
      </c>
      <c r="M1278" s="8" t="s">
        <v>8</v>
      </c>
    </row>
    <row r="1279" spans="1:13" x14ac:dyDescent="0.25">
      <c r="A1279" s="6" t="s">
        <v>1761</v>
      </c>
      <c r="B1279" s="45" t="s">
        <v>1762</v>
      </c>
      <c r="C1279" s="7" t="s">
        <v>22</v>
      </c>
      <c r="D1279" s="8">
        <v>0.81871926959324404</v>
      </c>
      <c r="E1279" s="8">
        <v>2.5611801901345599</v>
      </c>
      <c r="F1279" s="8">
        <v>-2.5411117059781998</v>
      </c>
      <c r="G1279" s="8">
        <v>-1.7664770336917439</v>
      </c>
      <c r="H1279" s="9">
        <v>-4.2734957666479803</v>
      </c>
      <c r="I1279" s="8">
        <v>0.52894700521061799</v>
      </c>
      <c r="J1279" s="8">
        <v>0.32812330254099098</v>
      </c>
      <c r="K1279" s="8">
        <v>9.4067140401005903E-2</v>
      </c>
      <c r="L1279" s="8">
        <v>4.2442192988317202E-2</v>
      </c>
      <c r="M1279" s="8">
        <v>7.7397635832471903E-2</v>
      </c>
    </row>
    <row r="1280" spans="1:13" x14ac:dyDescent="0.25">
      <c r="A1280" s="6" t="s">
        <v>1763</v>
      </c>
      <c r="B1280" s="45" t="s">
        <v>34</v>
      </c>
      <c r="C1280" s="7" t="s">
        <v>22</v>
      </c>
      <c r="D1280" s="8">
        <v>1.6302638174101058</v>
      </c>
      <c r="E1280" s="8">
        <v>2.0323255899758799</v>
      </c>
      <c r="F1280" s="8">
        <v>-1.4810731753997819</v>
      </c>
      <c r="G1280" s="8">
        <v>0.14212361202729559</v>
      </c>
      <c r="H1280" s="9">
        <v>-1.803899160462622</v>
      </c>
      <c r="I1280" s="8">
        <v>4.9408582050150104E-3</v>
      </c>
      <c r="J1280" s="8">
        <v>8.0491065410950705E-2</v>
      </c>
      <c r="K1280" s="8">
        <v>1.35285846551232E-2</v>
      </c>
      <c r="L1280" s="8">
        <v>0.70419006467122802</v>
      </c>
      <c r="M1280" s="8">
        <v>0.122752410498117</v>
      </c>
    </row>
    <row r="1281" spans="1:13" x14ac:dyDescent="0.25">
      <c r="A1281" s="6" t="s">
        <v>1764</v>
      </c>
      <c r="B1281" s="45" t="s">
        <v>34</v>
      </c>
      <c r="C1281" s="7" t="s">
        <v>38</v>
      </c>
      <c r="D1281" s="8" t="s">
        <v>8</v>
      </c>
      <c r="E1281" s="8" t="s">
        <v>8</v>
      </c>
      <c r="F1281" s="8" t="s">
        <v>8</v>
      </c>
      <c r="G1281" s="8" t="s">
        <v>8</v>
      </c>
      <c r="H1281" s="9" t="s">
        <v>8</v>
      </c>
      <c r="I1281" s="8" t="s">
        <v>8</v>
      </c>
      <c r="J1281" s="8" t="s">
        <v>8</v>
      </c>
      <c r="K1281" s="8" t="s">
        <v>8</v>
      </c>
      <c r="L1281" s="8" t="s">
        <v>8</v>
      </c>
      <c r="M1281" s="8" t="s">
        <v>8</v>
      </c>
    </row>
    <row r="1282" spans="1:13" x14ac:dyDescent="0.25">
      <c r="A1282" s="6" t="s">
        <v>1765</v>
      </c>
      <c r="B1282" s="45" t="s">
        <v>34</v>
      </c>
      <c r="C1282" s="7" t="s">
        <v>38</v>
      </c>
      <c r="D1282" s="8" t="s">
        <v>8</v>
      </c>
      <c r="E1282" s="8" t="s">
        <v>8</v>
      </c>
      <c r="F1282" s="8" t="s">
        <v>8</v>
      </c>
      <c r="G1282" s="8" t="s">
        <v>8</v>
      </c>
      <c r="H1282" s="9" t="s">
        <v>8</v>
      </c>
      <c r="I1282" s="8" t="s">
        <v>8</v>
      </c>
      <c r="J1282" s="8" t="s">
        <v>8</v>
      </c>
      <c r="K1282" s="8" t="s">
        <v>8</v>
      </c>
      <c r="L1282" s="8" t="s">
        <v>8</v>
      </c>
      <c r="M1282" s="8" t="s">
        <v>8</v>
      </c>
    </row>
    <row r="1283" spans="1:13" x14ac:dyDescent="0.25">
      <c r="A1283" s="6" t="s">
        <v>1766</v>
      </c>
      <c r="B1283" s="45" t="s">
        <v>1767</v>
      </c>
      <c r="C1283" s="7" t="s">
        <v>22</v>
      </c>
      <c r="D1283" s="8">
        <v>1.301017671140406</v>
      </c>
      <c r="E1283" s="8">
        <v>1.6286938766481101</v>
      </c>
      <c r="F1283" s="8">
        <v>-1.296914610279746</v>
      </c>
      <c r="G1283" s="8">
        <v>1.48498734463209E-2</v>
      </c>
      <c r="H1283" s="9">
        <v>-1.5301473060086559</v>
      </c>
      <c r="I1283" s="8">
        <v>7.1749060924628905E-2</v>
      </c>
      <c r="J1283" s="8">
        <v>0.23577295107545701</v>
      </c>
      <c r="K1283" s="8">
        <v>8.7753235189288903E-2</v>
      </c>
      <c r="L1283" s="8">
        <v>0.97385817629861204</v>
      </c>
      <c r="M1283" s="8">
        <v>0.26299158004133</v>
      </c>
    </row>
    <row r="1284" spans="1:13" x14ac:dyDescent="0.25">
      <c r="A1284" s="6" t="s">
        <v>1768</v>
      </c>
      <c r="B1284" s="45" t="s">
        <v>34</v>
      </c>
      <c r="C1284" s="7" t="s">
        <v>38</v>
      </c>
      <c r="D1284" s="8" t="s">
        <v>8</v>
      </c>
      <c r="E1284" s="8" t="s">
        <v>8</v>
      </c>
      <c r="F1284" s="8" t="s">
        <v>8</v>
      </c>
      <c r="G1284" s="8" t="s">
        <v>8</v>
      </c>
      <c r="H1284" s="9" t="s">
        <v>8</v>
      </c>
      <c r="I1284" s="8" t="s">
        <v>8</v>
      </c>
      <c r="J1284" s="8" t="s">
        <v>8</v>
      </c>
      <c r="K1284" s="8" t="s">
        <v>8</v>
      </c>
      <c r="L1284" s="8" t="s">
        <v>8</v>
      </c>
      <c r="M1284" s="8" t="s">
        <v>8</v>
      </c>
    </row>
    <row r="1285" spans="1:13" x14ac:dyDescent="0.25">
      <c r="A1285" s="6" t="s">
        <v>1769</v>
      </c>
      <c r="B1285" s="45" t="s">
        <v>44</v>
      </c>
      <c r="C1285" s="7" t="s">
        <v>22</v>
      </c>
      <c r="D1285" s="8">
        <v>-1.9208209570632719</v>
      </c>
      <c r="E1285" s="8">
        <v>2.1541267387455201</v>
      </c>
      <c r="F1285" s="8">
        <v>-0.37166809698851605</v>
      </c>
      <c r="G1285" s="8">
        <v>-2.1251179118290802</v>
      </c>
      <c r="H1285" s="9">
        <v>-4.2808980517348196</v>
      </c>
      <c r="I1285" s="8">
        <v>0.26447055900365302</v>
      </c>
      <c r="J1285" s="8">
        <v>0.43603900883185798</v>
      </c>
      <c r="K1285" s="8">
        <v>0.85912382572660095</v>
      </c>
      <c r="L1285" s="8">
        <v>2.8294209050248501E-2</v>
      </c>
      <c r="M1285" s="8">
        <v>7.9116086268432098E-2</v>
      </c>
    </row>
    <row r="1286" spans="1:13" x14ac:dyDescent="0.25">
      <c r="A1286" s="6" t="s">
        <v>1770</v>
      </c>
      <c r="B1286" s="45" t="s">
        <v>1771</v>
      </c>
      <c r="C1286" s="7" t="s">
        <v>22</v>
      </c>
      <c r="D1286" s="8">
        <v>-0.14421200307350021</v>
      </c>
      <c r="E1286" s="8">
        <v>1.030060204629264</v>
      </c>
      <c r="F1286" s="8">
        <v>0.22616910346750599</v>
      </c>
      <c r="G1286" s="8">
        <v>4.9234201399783205E-2</v>
      </c>
      <c r="H1286" s="9">
        <v>-0.87877964852156998</v>
      </c>
      <c r="I1286" s="8">
        <v>0.78543028805008497</v>
      </c>
      <c r="J1286" s="8">
        <v>0.17636750999308001</v>
      </c>
      <c r="K1286" s="8">
        <v>0.67858846202285406</v>
      </c>
      <c r="L1286" s="8">
        <v>0.87295118134106997</v>
      </c>
      <c r="M1286" s="8">
        <v>0.25387847533649599</v>
      </c>
    </row>
    <row r="1287" spans="1:13" x14ac:dyDescent="0.25">
      <c r="A1287" s="6" t="s">
        <v>1772</v>
      </c>
      <c r="B1287" s="45" t="s">
        <v>34</v>
      </c>
      <c r="C1287" s="7" t="s">
        <v>38</v>
      </c>
      <c r="D1287" s="8" t="s">
        <v>8</v>
      </c>
      <c r="E1287" s="8" t="s">
        <v>8</v>
      </c>
      <c r="F1287" s="8" t="s">
        <v>8</v>
      </c>
      <c r="G1287" s="8" t="s">
        <v>8</v>
      </c>
      <c r="H1287" s="9" t="s">
        <v>8</v>
      </c>
      <c r="I1287" s="8" t="s">
        <v>8</v>
      </c>
      <c r="J1287" s="8" t="s">
        <v>8</v>
      </c>
      <c r="K1287" s="8" t="s">
        <v>8</v>
      </c>
      <c r="L1287" s="8" t="s">
        <v>8</v>
      </c>
      <c r="M1287" s="8" t="s">
        <v>8</v>
      </c>
    </row>
    <row r="1288" spans="1:13" x14ac:dyDescent="0.25">
      <c r="A1288" s="6" t="s">
        <v>1773</v>
      </c>
      <c r="B1288" s="45" t="s">
        <v>34</v>
      </c>
      <c r="C1288" s="7" t="s">
        <v>38</v>
      </c>
      <c r="D1288" s="8" t="s">
        <v>8</v>
      </c>
      <c r="E1288" s="8" t="s">
        <v>8</v>
      </c>
      <c r="F1288" s="8" t="s">
        <v>8</v>
      </c>
      <c r="G1288" s="8" t="s">
        <v>8</v>
      </c>
      <c r="H1288" s="9" t="s">
        <v>8</v>
      </c>
      <c r="I1288" s="8" t="s">
        <v>8</v>
      </c>
      <c r="J1288" s="8" t="s">
        <v>8</v>
      </c>
      <c r="K1288" s="8" t="s">
        <v>8</v>
      </c>
      <c r="L1288" s="8" t="s">
        <v>8</v>
      </c>
      <c r="M1288" s="8" t="s">
        <v>8</v>
      </c>
    </row>
    <row r="1289" spans="1:13" x14ac:dyDescent="0.25">
      <c r="A1289" s="6" t="s">
        <v>1774</v>
      </c>
      <c r="B1289" s="45" t="s">
        <v>1775</v>
      </c>
      <c r="C1289" s="7" t="s">
        <v>22</v>
      </c>
      <c r="D1289" s="8">
        <v>-2.5314750847087599</v>
      </c>
      <c r="E1289" s="8">
        <v>1.2100323928143479</v>
      </c>
      <c r="F1289" s="8">
        <v>1.4032985217048359</v>
      </c>
      <c r="G1289" s="8">
        <v>-1.096254233146148</v>
      </c>
      <c r="H1289" s="9">
        <v>-2.2392995499999602</v>
      </c>
      <c r="I1289" s="8">
        <v>4.1187759592146701E-4</v>
      </c>
      <c r="J1289" s="8">
        <v>0.234086104400718</v>
      </c>
      <c r="K1289" s="8">
        <v>7.8547257895176803E-2</v>
      </c>
      <c r="L1289" s="8">
        <v>2.5340440869728899E-3</v>
      </c>
      <c r="M1289" s="8">
        <v>2.6530340095365201E-2</v>
      </c>
    </row>
    <row r="1290" spans="1:13" x14ac:dyDescent="0.25">
      <c r="A1290" s="6" t="s">
        <v>1776</v>
      </c>
      <c r="B1290" s="45" t="s">
        <v>1777</v>
      </c>
      <c r="C1290" s="7" t="s">
        <v>22</v>
      </c>
      <c r="D1290" s="8">
        <v>0.498183417936854</v>
      </c>
      <c r="E1290" s="8">
        <v>0.80433545174061416</v>
      </c>
      <c r="F1290" s="8">
        <v>-0.65014654092042601</v>
      </c>
      <c r="G1290" s="8">
        <v>-0.12529626880303901</v>
      </c>
      <c r="H1290" s="9">
        <v>-0.79021372014476399</v>
      </c>
      <c r="I1290" s="8">
        <v>0.77304023375082198</v>
      </c>
      <c r="J1290" s="8">
        <v>0.74000148393508902</v>
      </c>
      <c r="K1290" s="8">
        <v>0.72297622323574195</v>
      </c>
      <c r="L1290" s="8">
        <v>0.90071732171431096</v>
      </c>
      <c r="M1290" s="8">
        <v>0.73170033525330702</v>
      </c>
    </row>
    <row r="1291" spans="1:13" x14ac:dyDescent="0.25">
      <c r="A1291" s="6" t="s">
        <v>1778</v>
      </c>
      <c r="B1291" s="45" t="s">
        <v>1779</v>
      </c>
      <c r="C1291" s="7" t="s">
        <v>22</v>
      </c>
      <c r="D1291" s="8">
        <v>-0.27405475233958199</v>
      </c>
      <c r="E1291" s="8">
        <v>7.2060102558621804</v>
      </c>
      <c r="F1291" s="8">
        <v>0.84899775908193198</v>
      </c>
      <c r="G1291" s="8">
        <v>0.55755482513225196</v>
      </c>
      <c r="H1291" s="9">
        <v>-6.5692080035938796</v>
      </c>
      <c r="I1291" s="8">
        <v>0.78199324305913198</v>
      </c>
      <c r="J1291" s="8">
        <v>3.0208469681986001E-3</v>
      </c>
      <c r="K1291" s="8">
        <v>0.399186209429917</v>
      </c>
      <c r="L1291" s="8">
        <v>0.28064253523634197</v>
      </c>
      <c r="M1291" s="8">
        <v>6.3462872380451799E-3</v>
      </c>
    </row>
    <row r="1292" spans="1:13" x14ac:dyDescent="0.25">
      <c r="A1292" s="6" t="s">
        <v>1780</v>
      </c>
      <c r="B1292" s="45" t="s">
        <v>1781</v>
      </c>
      <c r="C1292" s="7" t="s">
        <v>22</v>
      </c>
      <c r="D1292" s="8">
        <v>1.2892861842571219</v>
      </c>
      <c r="E1292" s="8">
        <v>0.60037998851077401</v>
      </c>
      <c r="F1292" s="8">
        <v>-1.0341092812455721</v>
      </c>
      <c r="G1292" s="8">
        <v>0.25223828814296601</v>
      </c>
      <c r="H1292" s="9">
        <v>-0.35225071710399802</v>
      </c>
      <c r="I1292" s="8">
        <v>1.8388659538490299E-4</v>
      </c>
      <c r="J1292" s="8">
        <v>0.30792115114049301</v>
      </c>
      <c r="K1292" s="8">
        <v>1.10306361730067E-3</v>
      </c>
      <c r="L1292" s="8">
        <v>0.36800836660587799</v>
      </c>
      <c r="M1292" s="8">
        <v>0.60855607732191397</v>
      </c>
    </row>
    <row r="1293" spans="1:13" x14ac:dyDescent="0.25">
      <c r="A1293" s="6" t="s">
        <v>1782</v>
      </c>
      <c r="B1293" s="45" t="s">
        <v>44</v>
      </c>
      <c r="C1293" s="7" t="s">
        <v>22</v>
      </c>
      <c r="D1293" s="8">
        <v>-9.4288818806879995</v>
      </c>
      <c r="E1293" s="8">
        <v>2.2204449978868599</v>
      </c>
      <c r="F1293" s="8">
        <v>8.4800516746247201</v>
      </c>
      <c r="G1293" s="8">
        <v>-1.080631222644322</v>
      </c>
      <c r="H1293" s="9">
        <v>-3.1812991553829599</v>
      </c>
      <c r="I1293" s="8">
        <v>6.0781884316989695E-4</v>
      </c>
      <c r="J1293" s="8">
        <v>0.34746643697391999</v>
      </c>
      <c r="K1293" s="8">
        <v>4.5621066733508298E-3</v>
      </c>
      <c r="L1293" s="8">
        <v>0.13998942976696599</v>
      </c>
      <c r="M1293" s="8">
        <v>0.15820660648420501</v>
      </c>
    </row>
    <row r="1294" spans="1:13" x14ac:dyDescent="0.25">
      <c r="A1294" s="6" t="s">
        <v>1783</v>
      </c>
      <c r="B1294" s="45" t="s">
        <v>34</v>
      </c>
      <c r="C1294" s="7" t="s">
        <v>38</v>
      </c>
      <c r="D1294" s="8" t="s">
        <v>8</v>
      </c>
      <c r="E1294" s="8" t="s">
        <v>8</v>
      </c>
      <c r="F1294" s="8" t="s">
        <v>8</v>
      </c>
      <c r="G1294" s="8" t="s">
        <v>8</v>
      </c>
      <c r="H1294" s="9" t="s">
        <v>8</v>
      </c>
      <c r="I1294" s="8" t="s">
        <v>8</v>
      </c>
      <c r="J1294" s="8" t="s">
        <v>8</v>
      </c>
      <c r="K1294" s="8" t="s">
        <v>8</v>
      </c>
      <c r="L1294" s="8" t="s">
        <v>8</v>
      </c>
      <c r="M1294" s="8" t="s">
        <v>8</v>
      </c>
    </row>
    <row r="1295" spans="1:13" x14ac:dyDescent="0.25">
      <c r="A1295" s="6" t="s">
        <v>1784</v>
      </c>
      <c r="B1295" s="45" t="s">
        <v>1785</v>
      </c>
      <c r="C1295" s="7" t="s">
        <v>22</v>
      </c>
      <c r="D1295" s="8">
        <v>2.39420188925064</v>
      </c>
      <c r="E1295" s="8">
        <v>5.4147914242966397</v>
      </c>
      <c r="F1295" s="8">
        <v>-0.94044657251323804</v>
      </c>
      <c r="G1295" s="8">
        <v>1.42347584163767</v>
      </c>
      <c r="H1295" s="9">
        <v>-3.9415661997039799</v>
      </c>
      <c r="I1295" s="8">
        <v>3.7813935091732802E-2</v>
      </c>
      <c r="J1295" s="8">
        <v>2.7809078913935099E-2</v>
      </c>
      <c r="K1295" s="8">
        <v>0.40504843277543201</v>
      </c>
      <c r="L1295" s="8">
        <v>4.4781289935385403E-2</v>
      </c>
      <c r="M1295" s="8">
        <v>0.104110309460952</v>
      </c>
    </row>
    <row r="1296" spans="1:13" x14ac:dyDescent="0.25">
      <c r="A1296" s="6" t="s">
        <v>1786</v>
      </c>
      <c r="B1296" s="45" t="s">
        <v>1787</v>
      </c>
      <c r="C1296" s="7" t="s">
        <v>22</v>
      </c>
      <c r="D1296" s="8">
        <v>-1.120369103120868</v>
      </c>
      <c r="E1296" s="8">
        <v>2.4758256371445002</v>
      </c>
      <c r="F1296" s="8">
        <v>1.0483804461351161</v>
      </c>
      <c r="G1296" s="8">
        <v>-6.2633210889666002E-2</v>
      </c>
      <c r="H1296" s="9">
        <v>-2.4379523328604802</v>
      </c>
      <c r="I1296" s="8">
        <v>0.36993223218964899</v>
      </c>
      <c r="J1296" s="8">
        <v>0.22716717058550401</v>
      </c>
      <c r="K1296" s="8">
        <v>0.42335733455267499</v>
      </c>
      <c r="L1296" s="8">
        <v>0.91890904894432701</v>
      </c>
      <c r="M1296" s="8">
        <v>0.22843400329289901</v>
      </c>
    </row>
    <row r="1297" spans="1:13" x14ac:dyDescent="0.25">
      <c r="A1297" s="6" t="s">
        <v>1788</v>
      </c>
      <c r="B1297" s="45" t="s">
        <v>1789</v>
      </c>
      <c r="C1297" s="7" t="s">
        <v>22</v>
      </c>
      <c r="D1297" s="8">
        <v>-0.27572464913272399</v>
      </c>
      <c r="E1297" s="8">
        <v>-2.6752515358834201</v>
      </c>
      <c r="F1297" s="8">
        <v>0.26925246294638799</v>
      </c>
      <c r="G1297" s="8">
        <v>-1.119758097639636E-2</v>
      </c>
      <c r="H1297" s="9">
        <v>2.7180243901181398</v>
      </c>
      <c r="I1297" s="8">
        <v>0.49410279997595702</v>
      </c>
      <c r="J1297" s="8">
        <v>3.1944663667250102E-9</v>
      </c>
      <c r="K1297" s="8">
        <v>0.53380130683224303</v>
      </c>
      <c r="L1297" s="8">
        <v>0.97482272921573199</v>
      </c>
      <c r="M1297" s="8">
        <v>1.06187373350727E-11</v>
      </c>
    </row>
    <row r="1298" spans="1:13" x14ac:dyDescent="0.25">
      <c r="A1298" s="6" t="s">
        <v>1790</v>
      </c>
      <c r="B1298" s="45" t="s">
        <v>1791</v>
      </c>
      <c r="C1298" s="7" t="s">
        <v>22</v>
      </c>
      <c r="D1298" s="8">
        <v>0.18725069013644</v>
      </c>
      <c r="E1298" s="8">
        <v>-3.3761377100041599</v>
      </c>
      <c r="F1298" s="8">
        <v>-0.21190616829879402</v>
      </c>
      <c r="G1298" s="8">
        <v>-3.4891662879448601E-2</v>
      </c>
      <c r="H1298" s="9">
        <v>3.4315539607944201</v>
      </c>
      <c r="I1298" s="8">
        <v>0.64968716580480701</v>
      </c>
      <c r="J1298" s="8">
        <v>3.2394968342899401E-19</v>
      </c>
      <c r="K1298" s="8">
        <v>0.60869390172781701</v>
      </c>
      <c r="L1298" s="8">
        <v>0.922203188845509</v>
      </c>
      <c r="M1298" s="8">
        <v>9.6097017882043604E-17</v>
      </c>
    </row>
    <row r="1299" spans="1:13" x14ac:dyDescent="0.25">
      <c r="A1299" s="6" t="s">
        <v>1792</v>
      </c>
      <c r="B1299" s="45" t="s">
        <v>1793</v>
      </c>
      <c r="C1299" s="7" t="s">
        <v>22</v>
      </c>
      <c r="D1299" s="8">
        <v>0.25411622812378598</v>
      </c>
      <c r="E1299" s="8">
        <v>-6.93803154311742</v>
      </c>
      <c r="F1299" s="8">
        <v>-2.5592310554515598</v>
      </c>
      <c r="G1299" s="8">
        <v>-2.4757954933800401</v>
      </c>
      <c r="H1299" s="9">
        <v>4.2106682905113804</v>
      </c>
      <c r="I1299" s="8">
        <v>0.97464988146902298</v>
      </c>
      <c r="J1299" s="8">
        <v>0.394424169021722</v>
      </c>
      <c r="K1299" s="8">
        <v>0.75344693476339297</v>
      </c>
      <c r="L1299" s="8">
        <v>0.56843074126510795</v>
      </c>
      <c r="M1299" s="8">
        <v>0.13609338074103999</v>
      </c>
    </row>
    <row r="1300" spans="1:13" x14ac:dyDescent="0.25">
      <c r="A1300" s="6" t="s">
        <v>1794</v>
      </c>
      <c r="B1300" s="45" t="s">
        <v>1795</v>
      </c>
      <c r="C1300" s="7" t="s">
        <v>22</v>
      </c>
      <c r="D1300" s="8">
        <v>-1.206806257889756</v>
      </c>
      <c r="E1300" s="8">
        <v>2.3810635786510201</v>
      </c>
      <c r="F1300" s="8">
        <v>0.92664577467715603</v>
      </c>
      <c r="G1300" s="8">
        <v>-0.304853931065376</v>
      </c>
      <c r="H1300" s="9">
        <v>-2.5871394516650601</v>
      </c>
      <c r="I1300" s="8">
        <v>2.1375841740356699E-2</v>
      </c>
      <c r="J1300" s="8">
        <v>6.1075292628772499E-3</v>
      </c>
      <c r="K1300" s="8">
        <v>9.0823172434948293E-2</v>
      </c>
      <c r="L1300" s="8">
        <v>0.28596684270044698</v>
      </c>
      <c r="M1300" s="8">
        <v>3.14281636681307E-3</v>
      </c>
    </row>
    <row r="1301" spans="1:13" x14ac:dyDescent="0.25">
      <c r="A1301" s="6" t="s">
        <v>1796</v>
      </c>
      <c r="B1301" s="45" t="s">
        <v>1797</v>
      </c>
      <c r="C1301" s="7" t="s">
        <v>22</v>
      </c>
      <c r="D1301" s="8">
        <v>0.573004027421114</v>
      </c>
      <c r="E1301" s="8">
        <v>3.27461170313738</v>
      </c>
      <c r="F1301" s="8">
        <v>-5.4716682499413E-2</v>
      </c>
      <c r="G1301" s="8">
        <v>0.51678629428217804</v>
      </c>
      <c r="H1301" s="9">
        <v>-2.69573112981776</v>
      </c>
      <c r="I1301" s="8">
        <v>0.26700545002342002</v>
      </c>
      <c r="J1301" s="8">
        <v>1.3356501952032399E-3</v>
      </c>
      <c r="K1301" s="8">
        <v>0.91501381117106795</v>
      </c>
      <c r="L1301" s="8">
        <v>9.3471068048141606E-2</v>
      </c>
      <c r="M1301" s="8">
        <v>1.0664528375835199E-2</v>
      </c>
    </row>
    <row r="1302" spans="1:13" x14ac:dyDescent="0.25">
      <c r="A1302" s="6" t="s">
        <v>1798</v>
      </c>
      <c r="B1302" s="45" t="s">
        <v>1799</v>
      </c>
      <c r="C1302" s="7" t="s">
        <v>22</v>
      </c>
      <c r="D1302" s="8">
        <v>0.261430496128642</v>
      </c>
      <c r="E1302" s="8">
        <v>-0.40812850391469202</v>
      </c>
      <c r="F1302" s="8">
        <v>-0.77809028474210196</v>
      </c>
      <c r="G1302" s="8">
        <v>-0.52532276158132596</v>
      </c>
      <c r="H1302" s="9">
        <v>-2.9714947307030601E-2</v>
      </c>
      <c r="I1302" s="8">
        <v>0.66862973429438699</v>
      </c>
      <c r="J1302" s="8">
        <v>0.61385165340515402</v>
      </c>
      <c r="K1302" s="8">
        <v>0.230951733235218</v>
      </c>
      <c r="L1302" s="8">
        <v>0.152389603617301</v>
      </c>
      <c r="M1302" s="8">
        <v>0.97128869002152096</v>
      </c>
    </row>
    <row r="1303" spans="1:13" x14ac:dyDescent="0.25">
      <c r="A1303" s="6" t="s">
        <v>1800</v>
      </c>
      <c r="B1303" s="45" t="s">
        <v>1801</v>
      </c>
      <c r="C1303" s="7" t="s">
        <v>22</v>
      </c>
      <c r="D1303" s="8">
        <v>-1.2435282890828481</v>
      </c>
      <c r="E1303" s="8">
        <v>0.39723360645705202</v>
      </c>
      <c r="F1303" s="8">
        <v>0.94258858247209998</v>
      </c>
      <c r="G1303" s="8">
        <v>-0.33274955138199402</v>
      </c>
      <c r="H1303" s="9">
        <v>-0.61651562399994997</v>
      </c>
      <c r="I1303" s="8">
        <v>3.2376362884786E-2</v>
      </c>
      <c r="J1303" s="8">
        <v>0.57270299084078202</v>
      </c>
      <c r="K1303" s="8">
        <v>0.11555799004626199</v>
      </c>
      <c r="L1303" s="8">
        <v>0.31172397802209101</v>
      </c>
      <c r="M1303" s="8">
        <v>0.40576127740956702</v>
      </c>
    </row>
    <row r="1304" spans="1:13" x14ac:dyDescent="0.25">
      <c r="A1304" s="6" t="s">
        <v>1802</v>
      </c>
      <c r="B1304" s="45" t="s">
        <v>1803</v>
      </c>
      <c r="C1304" s="7" t="s">
        <v>22</v>
      </c>
      <c r="D1304" s="8">
        <v>-0.88907862392751402</v>
      </c>
      <c r="E1304" s="8">
        <v>1.0919871452024841</v>
      </c>
      <c r="F1304" s="8">
        <v>0.66511779120969805</v>
      </c>
      <c r="G1304" s="8">
        <v>-0.23961646030183403</v>
      </c>
      <c r="H1304" s="9">
        <v>-1.2373459000864599</v>
      </c>
      <c r="I1304" s="8">
        <v>0.10739819114471701</v>
      </c>
      <c r="J1304" s="8">
        <v>0.15735201493918299</v>
      </c>
      <c r="K1304" s="8">
        <v>0.247692108280616</v>
      </c>
      <c r="L1304" s="8">
        <v>0.42412749936470601</v>
      </c>
      <c r="M1304" s="8">
        <v>0.11758046759834299</v>
      </c>
    </row>
    <row r="1305" spans="1:13" x14ac:dyDescent="0.25">
      <c r="A1305" s="6" t="s">
        <v>1804</v>
      </c>
      <c r="B1305" s="45" t="s">
        <v>1805</v>
      </c>
      <c r="C1305" s="7" t="s">
        <v>22</v>
      </c>
      <c r="D1305" s="8">
        <v>0.53889040259024801</v>
      </c>
      <c r="E1305" s="8">
        <v>0.237679828622056</v>
      </c>
      <c r="F1305" s="8">
        <v>-0.83638954786834596</v>
      </c>
      <c r="G1305" s="8">
        <v>-0.29792418363620199</v>
      </c>
      <c r="H1305" s="9">
        <v>-0.48411771153814198</v>
      </c>
      <c r="I1305" s="8">
        <v>0.13106052828171699</v>
      </c>
      <c r="J1305" s="8">
        <v>0.61541622132305696</v>
      </c>
      <c r="K1305" s="8">
        <v>1.8865295099382201E-2</v>
      </c>
      <c r="L1305" s="8">
        <v>0.29629212546792699</v>
      </c>
      <c r="M1305" s="8">
        <v>0.367422969193066</v>
      </c>
    </row>
    <row r="1306" spans="1:13" x14ac:dyDescent="0.25">
      <c r="A1306" s="6" t="s">
        <v>1806</v>
      </c>
      <c r="B1306" s="45" t="s">
        <v>34</v>
      </c>
      <c r="C1306" s="7" t="s">
        <v>22</v>
      </c>
      <c r="D1306" s="8">
        <v>0.44034166553597598</v>
      </c>
      <c r="E1306" s="8">
        <v>-0.61129519686480804</v>
      </c>
      <c r="F1306" s="8">
        <v>-0.80297884267133801</v>
      </c>
      <c r="G1306" s="8">
        <v>-0.36959025693138997</v>
      </c>
      <c r="H1306" s="9">
        <v>0.33245723458405202</v>
      </c>
      <c r="I1306" s="8">
        <v>0.19303780581564101</v>
      </c>
      <c r="J1306" s="8">
        <v>0.116807302465887</v>
      </c>
      <c r="K1306" s="8">
        <v>1.7640214975633499E-2</v>
      </c>
      <c r="L1306" s="8">
        <v>0.120667187724897</v>
      </c>
      <c r="M1306" s="8">
        <v>0.442767011180772</v>
      </c>
    </row>
    <row r="1307" spans="1:13" x14ac:dyDescent="0.25">
      <c r="A1307" s="6" t="s">
        <v>1807</v>
      </c>
      <c r="B1307" s="45" t="s">
        <v>1808</v>
      </c>
      <c r="C1307" s="7" t="s">
        <v>22</v>
      </c>
      <c r="D1307" s="8">
        <v>-1.0138173606204419</v>
      </c>
      <c r="E1307" s="8">
        <v>2.7140943916345801</v>
      </c>
      <c r="F1307" s="8">
        <v>0.67299517611110204</v>
      </c>
      <c r="G1307" s="8">
        <v>-0.32778385759774598</v>
      </c>
      <c r="H1307" s="9">
        <v>-2.9381946298607402</v>
      </c>
      <c r="I1307" s="8">
        <v>0.223183536164967</v>
      </c>
      <c r="J1307" s="8">
        <v>8.4053021568291003E-2</v>
      </c>
      <c r="K1307" s="8">
        <v>0.45307612824661198</v>
      </c>
      <c r="L1307" s="8">
        <v>0.47296227012055803</v>
      </c>
      <c r="M1307" s="8">
        <v>5.3408416546846298E-2</v>
      </c>
    </row>
    <row r="1308" spans="1:13" x14ac:dyDescent="0.25">
      <c r="A1308" s="6" t="s">
        <v>1809</v>
      </c>
      <c r="B1308" s="45" t="s">
        <v>1810</v>
      </c>
      <c r="C1308" s="7" t="s">
        <v>22</v>
      </c>
      <c r="D1308" s="8">
        <v>-1.581475907469742</v>
      </c>
      <c r="E1308" s="8">
        <v>0.57565548263599997</v>
      </c>
      <c r="F1308" s="8">
        <v>0.24347439124381401</v>
      </c>
      <c r="G1308" s="8">
        <v>-1.3061385048454019</v>
      </c>
      <c r="H1308" s="9">
        <v>-1.816476397297488</v>
      </c>
      <c r="I1308" s="8">
        <v>1.6987537704221501E-2</v>
      </c>
      <c r="J1308" s="8">
        <v>0.54916302021377905</v>
      </c>
      <c r="K1308" s="8">
        <v>0.74188968807090705</v>
      </c>
      <c r="L1308" s="8">
        <v>5.6712107572371199E-4</v>
      </c>
      <c r="M1308" s="8">
        <v>6.1840558558120602E-2</v>
      </c>
    </row>
    <row r="1309" spans="1:13" x14ac:dyDescent="0.25">
      <c r="A1309" s="6" t="s">
        <v>1811</v>
      </c>
      <c r="B1309" s="45" t="s">
        <v>34</v>
      </c>
      <c r="C1309" s="7" t="s">
        <v>22</v>
      </c>
      <c r="D1309" s="8">
        <v>-2.3785178873544601</v>
      </c>
      <c r="E1309" s="8">
        <v>3.9344035900457999</v>
      </c>
      <c r="F1309" s="8">
        <v>0.62355562087002003</v>
      </c>
      <c r="G1309" s="8">
        <v>-1.666668983964726</v>
      </c>
      <c r="H1309" s="9">
        <v>-5.5796070968490401</v>
      </c>
      <c r="I1309" s="8">
        <v>2.8154672673545499E-2</v>
      </c>
      <c r="J1309" s="8">
        <v>8.86361163791511E-2</v>
      </c>
      <c r="K1309" s="8">
        <v>0.62644488265907805</v>
      </c>
      <c r="L1309" s="8">
        <v>3.2106529287979002E-3</v>
      </c>
      <c r="M1309" s="8">
        <v>1.2888069011456E-2</v>
      </c>
    </row>
    <row r="1310" spans="1:13" x14ac:dyDescent="0.25">
      <c r="A1310" s="6" t="s">
        <v>1812</v>
      </c>
      <c r="B1310" s="45" t="s">
        <v>1813</v>
      </c>
      <c r="C1310" s="7" t="s">
        <v>22</v>
      </c>
      <c r="D1310" s="8">
        <v>-0.78478080120011995</v>
      </c>
      <c r="E1310" s="8">
        <v>-0.745652507219284</v>
      </c>
      <c r="F1310" s="8">
        <v>-2.1355773541136802</v>
      </c>
      <c r="G1310" s="8">
        <v>-2.8790809777497799</v>
      </c>
      <c r="H1310" s="9">
        <v>-2.05601066191702</v>
      </c>
      <c r="I1310" s="8">
        <v>0.40229127088136002</v>
      </c>
      <c r="J1310" s="8">
        <v>0.64497573488898097</v>
      </c>
      <c r="K1310" s="8">
        <v>6.2601555705141407E-2</v>
      </c>
      <c r="L1310" s="8">
        <v>4.5015003530358997E-6</v>
      </c>
      <c r="M1310" s="8">
        <v>0.18512432877964599</v>
      </c>
    </row>
    <row r="1311" spans="1:13" x14ac:dyDescent="0.25">
      <c r="A1311" s="6" t="s">
        <v>1814</v>
      </c>
      <c r="B1311" s="45" t="s">
        <v>4323</v>
      </c>
      <c r="C1311" s="7" t="s">
        <v>22</v>
      </c>
      <c r="D1311" s="8">
        <v>-2.1372217734656598E-2</v>
      </c>
      <c r="E1311" s="8">
        <v>2.1538937651008401</v>
      </c>
      <c r="F1311" s="8">
        <v>-0.26074879539776002</v>
      </c>
      <c r="G1311" s="8">
        <v>-0.26838926971592197</v>
      </c>
      <c r="H1311" s="9">
        <v>-2.3465409689650798</v>
      </c>
      <c r="I1311" s="8">
        <v>0.97484032804812104</v>
      </c>
      <c r="J1311" s="8">
        <v>8.4576483410443701E-2</v>
      </c>
      <c r="K1311" s="8">
        <v>0.71536411146099199</v>
      </c>
      <c r="L1311" s="8">
        <v>0.48974558682407499</v>
      </c>
      <c r="M1311" s="8">
        <v>6.19874201023113E-2</v>
      </c>
    </row>
    <row r="1312" spans="1:13" x14ac:dyDescent="0.25">
      <c r="A1312" s="6" t="s">
        <v>1815</v>
      </c>
      <c r="B1312" s="45" t="s">
        <v>1816</v>
      </c>
      <c r="C1312" s="7" t="s">
        <v>22</v>
      </c>
      <c r="D1312" s="8">
        <v>-6.3059023200518594E-2</v>
      </c>
      <c r="E1312" s="8">
        <v>0.38170570957063799</v>
      </c>
      <c r="F1312" s="8">
        <v>0.71907479740404601</v>
      </c>
      <c r="G1312" s="8">
        <v>0.64560877539565198</v>
      </c>
      <c r="H1312" s="9">
        <v>0.342283704951026</v>
      </c>
      <c r="I1312" s="8">
        <v>0.90344028100848195</v>
      </c>
      <c r="J1312" s="8">
        <v>0.54078530174906703</v>
      </c>
      <c r="K1312" s="8">
        <v>0.15796276984376201</v>
      </c>
      <c r="L1312" s="8">
        <v>4.4869760810482398E-2</v>
      </c>
      <c r="M1312" s="8">
        <v>0.61232916415778305</v>
      </c>
    </row>
    <row r="1313" spans="1:13" x14ac:dyDescent="0.25">
      <c r="A1313" s="6" t="s">
        <v>1817</v>
      </c>
      <c r="B1313" s="45" t="s">
        <v>1818</v>
      </c>
      <c r="C1313" s="7" t="s">
        <v>22</v>
      </c>
      <c r="D1313" s="8">
        <v>6.7205427596466194E-2</v>
      </c>
      <c r="E1313" s="8">
        <v>0.94028612860039795</v>
      </c>
      <c r="F1313" s="8">
        <v>0.79799453127418596</v>
      </c>
      <c r="G1313" s="8">
        <v>0.85115608367154405</v>
      </c>
      <c r="H1313" s="9">
        <v>5.0916581766185399E-3</v>
      </c>
      <c r="I1313" s="8">
        <v>0.89057884536853305</v>
      </c>
      <c r="J1313" s="8">
        <v>0.115093230944842</v>
      </c>
      <c r="K1313" s="8">
        <v>9.3351264774455003E-2</v>
      </c>
      <c r="L1313" s="8">
        <v>1.8078377558907999E-3</v>
      </c>
      <c r="M1313" s="8">
        <v>0.99365584312208199</v>
      </c>
    </row>
    <row r="1314" spans="1:13" x14ac:dyDescent="0.25">
      <c r="A1314" s="6" t="s">
        <v>1819</v>
      </c>
      <c r="B1314" s="45" t="s">
        <v>34</v>
      </c>
      <c r="C1314" s="7" t="s">
        <v>38</v>
      </c>
      <c r="D1314" s="8" t="s">
        <v>8</v>
      </c>
      <c r="E1314" s="8" t="s">
        <v>8</v>
      </c>
      <c r="F1314" s="8" t="s">
        <v>8</v>
      </c>
      <c r="G1314" s="8" t="s">
        <v>8</v>
      </c>
      <c r="H1314" s="9" t="s">
        <v>8</v>
      </c>
      <c r="I1314" s="8" t="s">
        <v>8</v>
      </c>
      <c r="J1314" s="8" t="s">
        <v>8</v>
      </c>
      <c r="K1314" s="8" t="s">
        <v>8</v>
      </c>
      <c r="L1314" s="8" t="s">
        <v>8</v>
      </c>
      <c r="M1314" s="8" t="s">
        <v>8</v>
      </c>
    </row>
    <row r="1315" spans="1:13" x14ac:dyDescent="0.25">
      <c r="A1315" s="6" t="s">
        <v>1820</v>
      </c>
      <c r="B1315" s="45" t="s">
        <v>4326</v>
      </c>
      <c r="C1315" s="7" t="s">
        <v>22</v>
      </c>
      <c r="D1315" s="8">
        <v>2.2816799864206598</v>
      </c>
      <c r="E1315" s="8">
        <v>2.4470731846351601</v>
      </c>
      <c r="F1315" s="8">
        <v>-1.2238629207634799</v>
      </c>
      <c r="G1315" s="8">
        <v>1.010496423535528</v>
      </c>
      <c r="H1315" s="9">
        <v>-1.3106126288282021</v>
      </c>
      <c r="I1315" s="8">
        <v>6.9621859342763198E-4</v>
      </c>
      <c r="J1315" s="8">
        <v>8.1693875478001401E-2</v>
      </c>
      <c r="K1315" s="8">
        <v>7.4676098961198895E-2</v>
      </c>
      <c r="L1315" s="8">
        <v>2.7486027046937402E-2</v>
      </c>
      <c r="M1315" s="8">
        <v>0.33729681880218598</v>
      </c>
    </row>
    <row r="1316" spans="1:13" x14ac:dyDescent="0.25">
      <c r="A1316" s="6" t="s">
        <v>1821</v>
      </c>
      <c r="B1316" s="45" t="s">
        <v>1822</v>
      </c>
      <c r="C1316" s="7" t="s">
        <v>22</v>
      </c>
      <c r="D1316" s="8">
        <v>1.7348764372091641</v>
      </c>
      <c r="E1316" s="8">
        <v>0.58988759749761599</v>
      </c>
      <c r="F1316" s="8">
        <v>-0.48195719539380599</v>
      </c>
      <c r="G1316" s="8">
        <v>1.217950466767268</v>
      </c>
      <c r="H1316" s="9">
        <v>0.73567231356320595</v>
      </c>
      <c r="I1316" s="8">
        <v>5.6799256294936596E-4</v>
      </c>
      <c r="J1316" s="8">
        <v>0.39959999710277799</v>
      </c>
      <c r="K1316" s="8">
        <v>0.329160365458947</v>
      </c>
      <c r="L1316" s="8">
        <v>1.5573893881008701E-4</v>
      </c>
      <c r="M1316" s="8">
        <v>0.29960563426929598</v>
      </c>
    </row>
    <row r="1317" spans="1:13" x14ac:dyDescent="0.25">
      <c r="A1317" s="6" t="s">
        <v>1823</v>
      </c>
      <c r="B1317" s="45" t="s">
        <v>44</v>
      </c>
      <c r="C1317" s="7" t="s">
        <v>22</v>
      </c>
      <c r="D1317" s="8">
        <v>-0.53674647476108395</v>
      </c>
      <c r="E1317" s="8">
        <v>0.76161677126695015</v>
      </c>
      <c r="F1317" s="8">
        <v>0.44951210187104401</v>
      </c>
      <c r="G1317" s="8">
        <v>-9.3448956971131591E-2</v>
      </c>
      <c r="H1317" s="9">
        <v>-0.716149125019236</v>
      </c>
      <c r="I1317" s="8">
        <v>0.63857036884242502</v>
      </c>
      <c r="J1317" s="8">
        <v>0.64396278774077398</v>
      </c>
      <c r="K1317" s="8">
        <v>0.70808760881276001</v>
      </c>
      <c r="L1317" s="8">
        <v>0.88050176669719304</v>
      </c>
      <c r="M1317" s="8">
        <v>0.651702813436981</v>
      </c>
    </row>
    <row r="1318" spans="1:13" x14ac:dyDescent="0.25">
      <c r="A1318" s="6" t="s">
        <v>1824</v>
      </c>
      <c r="B1318" s="45" t="s">
        <v>1825</v>
      </c>
      <c r="C1318" s="7" t="s">
        <v>22</v>
      </c>
      <c r="D1318" s="8">
        <v>5.4533249250621398E-2</v>
      </c>
      <c r="E1318" s="8">
        <v>0.16392297143231421</v>
      </c>
      <c r="F1318" s="8">
        <v>1.0225915639273679</v>
      </c>
      <c r="G1318" s="8">
        <v>1.0098618365523939</v>
      </c>
      <c r="H1318" s="9">
        <v>0.94070909154257398</v>
      </c>
      <c r="I1318" s="8">
        <v>0.95847787124162798</v>
      </c>
      <c r="J1318" s="8">
        <v>0.89320888473090299</v>
      </c>
      <c r="K1318" s="8">
        <v>0.32682540742441502</v>
      </c>
      <c r="L1318" s="8">
        <v>5.7924825716255103E-2</v>
      </c>
      <c r="M1318" s="8">
        <v>0.42941738867784601</v>
      </c>
    </row>
    <row r="1319" spans="1:13" x14ac:dyDescent="0.25">
      <c r="A1319" s="6" t="s">
        <v>1826</v>
      </c>
      <c r="B1319" s="45" t="s">
        <v>1827</v>
      </c>
      <c r="C1319" s="7" t="s">
        <v>22</v>
      </c>
      <c r="D1319" s="8">
        <v>1.421540591821846</v>
      </c>
      <c r="E1319" s="8">
        <v>2.05583355808472</v>
      </c>
      <c r="F1319" s="8">
        <v>0.34473938749681998</v>
      </c>
      <c r="G1319" s="8">
        <v>1.739457821125894</v>
      </c>
      <c r="H1319" s="9">
        <v>-0.26026131423038201</v>
      </c>
      <c r="I1319" s="8">
        <v>2.5838633330029702E-4</v>
      </c>
      <c r="J1319" s="8">
        <v>1.3747401041899201E-4</v>
      </c>
      <c r="K1319" s="8">
        <v>0.32582467579025998</v>
      </c>
      <c r="L1319" s="8">
        <v>1.38750602510767E-10</v>
      </c>
      <c r="M1319" s="8">
        <v>0.67780244828552005</v>
      </c>
    </row>
    <row r="1320" spans="1:13" x14ac:dyDescent="0.25">
      <c r="A1320" s="6" t="s">
        <v>1828</v>
      </c>
      <c r="B1320" s="45" t="s">
        <v>34</v>
      </c>
      <c r="C1320" s="7" t="s">
        <v>38</v>
      </c>
      <c r="D1320" s="8" t="s">
        <v>8</v>
      </c>
      <c r="E1320" s="8">
        <v>-10.4825929669879</v>
      </c>
      <c r="F1320" s="8" t="s">
        <v>8</v>
      </c>
      <c r="G1320" s="8" t="s">
        <v>8</v>
      </c>
      <c r="H1320" s="9">
        <v>11.495232166030359</v>
      </c>
      <c r="I1320" s="8" t="s">
        <v>8</v>
      </c>
      <c r="J1320" s="8">
        <v>0.14305391729767999</v>
      </c>
      <c r="K1320" s="8" t="s">
        <v>8</v>
      </c>
      <c r="L1320" s="8" t="s">
        <v>8</v>
      </c>
      <c r="M1320" s="8">
        <v>4.3544880857775001E-4</v>
      </c>
    </row>
    <row r="1321" spans="1:13" x14ac:dyDescent="0.25">
      <c r="A1321" s="6" t="s">
        <v>1829</v>
      </c>
      <c r="B1321" s="45" t="s">
        <v>1830</v>
      </c>
      <c r="C1321" s="7" t="s">
        <v>22</v>
      </c>
      <c r="D1321" s="8">
        <v>-0.35785269798873398</v>
      </c>
      <c r="E1321" s="8">
        <v>3.4383188614037201</v>
      </c>
      <c r="F1321" s="8">
        <v>0.91067403391061208</v>
      </c>
      <c r="G1321" s="8">
        <v>0.52485314094109203</v>
      </c>
      <c r="H1321" s="9">
        <v>-2.8039919332452401</v>
      </c>
      <c r="I1321" s="8">
        <v>0.73898664111537804</v>
      </c>
      <c r="J1321" s="8">
        <v>8.9100941756705396E-2</v>
      </c>
      <c r="K1321" s="8">
        <v>0.40618918940684701</v>
      </c>
      <c r="L1321" s="8">
        <v>0.32146842027102301</v>
      </c>
      <c r="M1321" s="8">
        <v>0.161189093902849</v>
      </c>
    </row>
    <row r="1322" spans="1:13" x14ac:dyDescent="0.25">
      <c r="A1322" s="6" t="s">
        <v>1831</v>
      </c>
      <c r="B1322" s="45" t="s">
        <v>1832</v>
      </c>
      <c r="C1322" s="7" t="s">
        <v>22</v>
      </c>
      <c r="D1322" s="8">
        <v>0.1428154947982532</v>
      </c>
      <c r="E1322" s="8">
        <v>0.81699206387811796</v>
      </c>
      <c r="F1322" s="8">
        <v>-3.8873868826974598</v>
      </c>
      <c r="G1322" s="8">
        <v>-3.5940204903499802</v>
      </c>
      <c r="H1322" s="9">
        <v>-4.8074580865261796</v>
      </c>
      <c r="I1322" s="8">
        <v>0.91297339266706201</v>
      </c>
      <c r="J1322" s="8">
        <v>0.85184085376326601</v>
      </c>
      <c r="K1322" s="8">
        <v>3.0241348888568099E-2</v>
      </c>
      <c r="L1322" s="8">
        <v>1.4157462951636299E-3</v>
      </c>
      <c r="M1322" s="8">
        <v>4.7975781819840899E-2</v>
      </c>
    </row>
    <row r="1323" spans="1:13" x14ac:dyDescent="0.25">
      <c r="A1323" s="6" t="s">
        <v>1833</v>
      </c>
      <c r="B1323" s="45" t="s">
        <v>1834</v>
      </c>
      <c r="C1323" s="7" t="s">
        <v>22</v>
      </c>
      <c r="D1323" s="8">
        <v>-1.9106834075388239</v>
      </c>
      <c r="E1323" s="8">
        <v>2.9854464561935004</v>
      </c>
      <c r="F1323" s="8">
        <v>2.2478214576722002</v>
      </c>
      <c r="G1323" s="8">
        <v>0.27024477967749799</v>
      </c>
      <c r="H1323" s="9">
        <v>-2.6009388500313202</v>
      </c>
      <c r="I1323" s="8">
        <v>4.9965259146999001E-2</v>
      </c>
      <c r="J1323" s="8">
        <v>5.2344227374112498E-2</v>
      </c>
      <c r="K1323" s="8">
        <v>2.2501086178815799E-2</v>
      </c>
      <c r="L1323" s="8">
        <v>0.54779196616707404</v>
      </c>
      <c r="M1323" s="8">
        <v>9.0826260148339499E-2</v>
      </c>
    </row>
    <row r="1324" spans="1:13" x14ac:dyDescent="0.25">
      <c r="A1324" s="6" t="s">
        <v>1835</v>
      </c>
      <c r="B1324" s="45" t="s">
        <v>1836</v>
      </c>
      <c r="C1324" s="7" t="s">
        <v>22</v>
      </c>
      <c r="D1324" s="8">
        <v>1.247952515843648</v>
      </c>
      <c r="E1324" s="8">
        <v>0.98315783516372401</v>
      </c>
      <c r="F1324" s="8">
        <v>0.214670357449152</v>
      </c>
      <c r="G1324" s="8">
        <v>1.4507736774564901</v>
      </c>
      <c r="H1324" s="9">
        <v>0.50591244804607804</v>
      </c>
      <c r="I1324" s="8">
        <v>1.6858333050746E-3</v>
      </c>
      <c r="J1324" s="8">
        <v>0.106003080150575</v>
      </c>
      <c r="K1324" s="8">
        <v>0.56559869131367702</v>
      </c>
      <c r="L1324" s="8">
        <v>4.1549708806436701E-8</v>
      </c>
      <c r="M1324" s="8">
        <v>0.454377633697651</v>
      </c>
    </row>
    <row r="1325" spans="1:13" x14ac:dyDescent="0.25">
      <c r="A1325" s="6" t="s">
        <v>1837</v>
      </c>
      <c r="B1325" s="45" t="s">
        <v>1838</v>
      </c>
      <c r="C1325" s="7" t="s">
        <v>22</v>
      </c>
      <c r="D1325" s="8">
        <v>-0.55371296220217403</v>
      </c>
      <c r="E1325" s="8">
        <v>-1.6285528962304501</v>
      </c>
      <c r="F1325" s="8">
        <v>-0.61308843754587194</v>
      </c>
      <c r="G1325" s="8">
        <v>-1.1699072188635939</v>
      </c>
      <c r="H1325" s="9">
        <v>0.57826561728436199</v>
      </c>
      <c r="I1325" s="8">
        <v>0.12295019688485501</v>
      </c>
      <c r="J1325" s="8">
        <v>4.2342515272402002E-6</v>
      </c>
      <c r="K1325" s="8">
        <v>7.0214749565646897E-2</v>
      </c>
      <c r="L1325" s="8">
        <v>3.4848465497941702E-5</v>
      </c>
      <c r="M1325" s="8">
        <v>0.23510844832146199</v>
      </c>
    </row>
    <row r="1326" spans="1:13" x14ac:dyDescent="0.25">
      <c r="A1326" s="6" t="s">
        <v>1839</v>
      </c>
      <c r="B1326" s="45" t="s">
        <v>44</v>
      </c>
      <c r="C1326" s="7" t="s">
        <v>22</v>
      </c>
      <c r="D1326" s="8">
        <v>-1.7327151269714001</v>
      </c>
      <c r="E1326" s="8">
        <v>-1.0477209546978801</v>
      </c>
      <c r="F1326" s="8">
        <v>0.56438849944416802</v>
      </c>
      <c r="G1326" s="8">
        <v>-1.1809193662145321</v>
      </c>
      <c r="H1326" s="9">
        <v>-6.7611106051470998E-2</v>
      </c>
      <c r="I1326" s="8">
        <v>1.5692172568639799E-4</v>
      </c>
      <c r="J1326" s="8">
        <v>3.3437739768102999E-2</v>
      </c>
      <c r="K1326" s="8">
        <v>0.25168923623491202</v>
      </c>
      <c r="L1326" s="8">
        <v>5.2680051200867897E-6</v>
      </c>
      <c r="M1326" s="8">
        <v>0.89917608692529905</v>
      </c>
    </row>
    <row r="1327" spans="1:13" x14ac:dyDescent="0.25">
      <c r="A1327" s="6" t="s">
        <v>1840</v>
      </c>
      <c r="B1327" s="45" t="s">
        <v>44</v>
      </c>
      <c r="C1327" s="7" t="s">
        <v>22</v>
      </c>
      <c r="D1327" s="8">
        <v>-0.326284829561858</v>
      </c>
      <c r="E1327" s="8">
        <v>5.9837734917004211</v>
      </c>
      <c r="F1327" s="8">
        <v>0.23605952100675401</v>
      </c>
      <c r="G1327" s="8">
        <v>-0.1090187179909462</v>
      </c>
      <c r="H1327" s="9">
        <v>-5.9963769143602601</v>
      </c>
      <c r="I1327" s="8">
        <v>0.549178580174571</v>
      </c>
      <c r="J1327" s="8">
        <v>4.4880680373743598E-4</v>
      </c>
      <c r="K1327" s="8">
        <v>0.67570602364638699</v>
      </c>
      <c r="L1327" s="8">
        <v>0.72611452615885597</v>
      </c>
      <c r="M1327" s="8">
        <v>4.5133733872164601E-4</v>
      </c>
    </row>
    <row r="1328" spans="1:13" x14ac:dyDescent="0.25">
      <c r="A1328" s="6" t="s">
        <v>1841</v>
      </c>
      <c r="B1328" s="45" t="s">
        <v>44</v>
      </c>
      <c r="C1328" s="7" t="s">
        <v>22</v>
      </c>
      <c r="D1328" s="8">
        <v>-3.06648014801348</v>
      </c>
      <c r="E1328" s="8">
        <v>1.2872738148215981</v>
      </c>
      <c r="F1328" s="8">
        <v>2.5556169488224798</v>
      </c>
      <c r="G1328" s="8">
        <v>-0.50648460219497404</v>
      </c>
      <c r="H1328" s="9">
        <v>-1.701723851597438</v>
      </c>
      <c r="I1328" s="8">
        <v>8.2247740655409102E-2</v>
      </c>
      <c r="J1328" s="8">
        <v>0.53946640890033304</v>
      </c>
      <c r="K1328" s="8">
        <v>0.17938771519088301</v>
      </c>
      <c r="L1328" s="8">
        <v>0.47141168574763997</v>
      </c>
      <c r="M1328" s="8">
        <v>0.39840431932203002</v>
      </c>
    </row>
    <row r="1329" spans="1:13" x14ac:dyDescent="0.25">
      <c r="A1329" s="6" t="s">
        <v>1842</v>
      </c>
      <c r="B1329" s="45" t="s">
        <v>44</v>
      </c>
      <c r="C1329" s="7" t="s">
        <v>22</v>
      </c>
      <c r="D1329" s="8">
        <v>-1.580387914166214</v>
      </c>
      <c r="E1329" s="8">
        <v>2.82467057024882</v>
      </c>
      <c r="F1329" s="8">
        <v>0.40179946434950592</v>
      </c>
      <c r="G1329" s="8">
        <v>-1.194949966383406</v>
      </c>
      <c r="H1329" s="9">
        <v>-3.9604430273911002</v>
      </c>
      <c r="I1329" s="8">
        <v>0.227458024284869</v>
      </c>
      <c r="J1329" s="8">
        <v>0.22239383890931699</v>
      </c>
      <c r="K1329" s="8">
        <v>0.78521806909664504</v>
      </c>
      <c r="L1329" s="8">
        <v>7.0712634302850297E-2</v>
      </c>
      <c r="M1329" s="8">
        <v>7.8590026499117005E-2</v>
      </c>
    </row>
    <row r="1330" spans="1:13" x14ac:dyDescent="0.25">
      <c r="A1330" s="6" t="s">
        <v>1843</v>
      </c>
      <c r="B1330" s="45" t="s">
        <v>44</v>
      </c>
      <c r="C1330" s="7" t="s">
        <v>22</v>
      </c>
      <c r="D1330" s="8">
        <v>0.43205887812298399</v>
      </c>
      <c r="E1330" s="8">
        <v>5.81377391003846</v>
      </c>
      <c r="F1330" s="8">
        <v>-1.9414523433803099</v>
      </c>
      <c r="G1330" s="8">
        <v>-1.461325970830416</v>
      </c>
      <c r="H1330" s="9">
        <v>-7.2529656455516793</v>
      </c>
      <c r="I1330" s="8">
        <v>0.59776925988733098</v>
      </c>
      <c r="J1330" s="8">
        <v>1.8075770215533998E-2</v>
      </c>
      <c r="K1330" s="8">
        <v>4.0520745569652399E-2</v>
      </c>
      <c r="L1330" s="8">
        <v>6.4852136713353398E-3</v>
      </c>
      <c r="M1330" s="8">
        <v>2.46345500567818E-3</v>
      </c>
    </row>
    <row r="1331" spans="1:13" x14ac:dyDescent="0.25">
      <c r="A1331" s="6" t="s">
        <v>1844</v>
      </c>
      <c r="B1331" s="45" t="s">
        <v>1845</v>
      </c>
      <c r="C1331" s="7" t="s">
        <v>22</v>
      </c>
      <c r="D1331" s="8">
        <v>-1.1553111238098921</v>
      </c>
      <c r="E1331" s="8">
        <v>3.9927800720342601</v>
      </c>
      <c r="F1331" s="8">
        <v>0.1592294324212328</v>
      </c>
      <c r="G1331" s="8">
        <v>-1.0251708530335939</v>
      </c>
      <c r="H1331" s="9">
        <v>-4.9298977968850801</v>
      </c>
      <c r="I1331" s="8">
        <v>0.27156875428359001</v>
      </c>
      <c r="J1331" s="8">
        <v>8.0008533182805597E-2</v>
      </c>
      <c r="K1331" s="8">
        <v>0.89218576384649995</v>
      </c>
      <c r="L1331" s="8">
        <v>5.9100953669608498E-2</v>
      </c>
      <c r="M1331" s="8">
        <v>2.7737251505985199E-2</v>
      </c>
    </row>
    <row r="1332" spans="1:13" x14ac:dyDescent="0.25">
      <c r="A1332" s="6" t="s">
        <v>1846</v>
      </c>
      <c r="B1332" s="45" t="s">
        <v>44</v>
      </c>
      <c r="C1332" s="7" t="s">
        <v>22</v>
      </c>
      <c r="D1332" s="8">
        <v>-0.74283788144533403</v>
      </c>
      <c r="E1332" s="8">
        <v>1.767873647209782</v>
      </c>
      <c r="F1332" s="8">
        <v>-0.12110934986136559</v>
      </c>
      <c r="G1332" s="8">
        <v>-0.82265007920073185</v>
      </c>
      <c r="H1332" s="9">
        <v>-2.48618537443304</v>
      </c>
      <c r="I1332" s="8">
        <v>0.38766106176531201</v>
      </c>
      <c r="J1332" s="8">
        <v>0.26644583805240601</v>
      </c>
      <c r="K1332" s="8">
        <v>0.89956865269290198</v>
      </c>
      <c r="L1332" s="8">
        <v>8.5672657932853696E-2</v>
      </c>
      <c r="M1332" s="8">
        <v>0.102108826692392</v>
      </c>
    </row>
    <row r="1333" spans="1:13" x14ac:dyDescent="0.25">
      <c r="A1333" s="6" t="s">
        <v>1847</v>
      </c>
      <c r="B1333" s="45" t="s">
        <v>44</v>
      </c>
      <c r="C1333" s="7" t="s">
        <v>22</v>
      </c>
      <c r="D1333" s="8">
        <v>-1.7538281637500299</v>
      </c>
      <c r="E1333" s="8">
        <v>2.04761714133104</v>
      </c>
      <c r="F1333" s="8">
        <v>2.0210879466448199</v>
      </c>
      <c r="G1333" s="8">
        <v>0.27582126780288801</v>
      </c>
      <c r="H1333" s="9">
        <v>-1.6523307549565958</v>
      </c>
      <c r="I1333" s="8">
        <v>0.24814984058703199</v>
      </c>
      <c r="J1333" s="8">
        <v>0.32422182110706799</v>
      </c>
      <c r="K1333" s="8">
        <v>0.194307441332986</v>
      </c>
      <c r="L1333" s="8">
        <v>0.68798621436601504</v>
      </c>
      <c r="M1333" s="8">
        <v>0.41760926857139102</v>
      </c>
    </row>
    <row r="1334" spans="1:13" x14ac:dyDescent="0.25">
      <c r="A1334" s="6" t="s">
        <v>1848</v>
      </c>
      <c r="B1334" s="45" t="s">
        <v>1849</v>
      </c>
      <c r="C1334" s="7" t="s">
        <v>22</v>
      </c>
      <c r="D1334" s="8">
        <v>-2.2225896329997399</v>
      </c>
      <c r="E1334" s="8">
        <v>-1.658624483672182</v>
      </c>
      <c r="F1334" s="8">
        <v>1.4306673194642481</v>
      </c>
      <c r="G1334" s="8">
        <v>-0.72967526491096002</v>
      </c>
      <c r="H1334" s="9">
        <v>1.008892104571584</v>
      </c>
      <c r="I1334" s="8">
        <v>6.5752911919779403E-2</v>
      </c>
      <c r="J1334" s="8">
        <v>0.13097850347364101</v>
      </c>
      <c r="K1334" s="8">
        <v>0.27937098675636002</v>
      </c>
      <c r="L1334" s="8">
        <v>0.19692038921378499</v>
      </c>
      <c r="M1334" s="8">
        <v>0.354466483925305</v>
      </c>
    </row>
    <row r="1335" spans="1:13" x14ac:dyDescent="0.25">
      <c r="A1335" s="6" t="s">
        <v>1850</v>
      </c>
      <c r="B1335" s="45" t="s">
        <v>1851</v>
      </c>
      <c r="C1335" s="7" t="s">
        <v>22</v>
      </c>
      <c r="D1335" s="8">
        <v>-0.39663123018035001</v>
      </c>
      <c r="E1335" s="8">
        <v>5.9056870696328208</v>
      </c>
      <c r="F1335" s="8">
        <v>2.5944200183199801</v>
      </c>
      <c r="G1335" s="8">
        <v>2.2354755866591001</v>
      </c>
      <c r="H1335" s="9">
        <v>-3.6252660695086401</v>
      </c>
      <c r="I1335" s="8">
        <v>0.81077530259274</v>
      </c>
      <c r="J1335" s="8">
        <v>1.6474131496900801E-2</v>
      </c>
      <c r="K1335" s="8">
        <v>9.0922436032583306E-2</v>
      </c>
      <c r="L1335" s="8">
        <v>1.43408030324278E-3</v>
      </c>
      <c r="M1335" s="8">
        <v>0.13500206821479199</v>
      </c>
    </row>
    <row r="1336" spans="1:13" x14ac:dyDescent="0.25">
      <c r="A1336" s="6" t="s">
        <v>1852</v>
      </c>
      <c r="B1336" s="45" t="s">
        <v>1853</v>
      </c>
      <c r="C1336" s="7" t="s">
        <v>22</v>
      </c>
      <c r="D1336" s="8">
        <v>1.205116373578712</v>
      </c>
      <c r="E1336" s="8">
        <v>-1.7515827711779419</v>
      </c>
      <c r="F1336" s="8">
        <v>-2.2794719637866998</v>
      </c>
      <c r="G1336" s="8">
        <v>-1.0714585505677441</v>
      </c>
      <c r="H1336" s="9">
        <v>0.75753351822717008</v>
      </c>
      <c r="I1336" s="8">
        <v>2.8786596947175899E-3</v>
      </c>
      <c r="J1336" s="8">
        <v>1.1193283259350599E-3</v>
      </c>
      <c r="K1336" s="8">
        <v>1.54872749434337E-7</v>
      </c>
      <c r="L1336" s="8">
        <v>7.9194798206537497E-4</v>
      </c>
      <c r="M1336" s="8">
        <v>0.16744566199868599</v>
      </c>
    </row>
    <row r="1337" spans="1:13" x14ac:dyDescent="0.25">
      <c r="A1337" s="6" t="s">
        <v>1854</v>
      </c>
      <c r="B1337" s="45" t="s">
        <v>1855</v>
      </c>
      <c r="C1337" s="7" t="s">
        <v>22</v>
      </c>
      <c r="D1337" s="8">
        <v>1.05665566508597</v>
      </c>
      <c r="E1337" s="8">
        <v>0.1399517455613376</v>
      </c>
      <c r="F1337" s="8">
        <v>-0.62328471290548604</v>
      </c>
      <c r="G1337" s="8">
        <v>0.41251864565563801</v>
      </c>
      <c r="H1337" s="9">
        <v>0.36951500196120995</v>
      </c>
      <c r="I1337" s="8">
        <v>7.2941241031411095E-4</v>
      </c>
      <c r="J1337" s="8">
        <v>0.71632122179452895</v>
      </c>
      <c r="K1337" s="8">
        <v>3.9967942096923302E-2</v>
      </c>
      <c r="L1337" s="8">
        <v>5.6708068577059102E-2</v>
      </c>
      <c r="M1337" s="8">
        <v>0.36210714070663602</v>
      </c>
    </row>
    <row r="1338" spans="1:13" x14ac:dyDescent="0.25">
      <c r="A1338" s="6" t="s">
        <v>1856</v>
      </c>
      <c r="B1338" s="45" t="s">
        <v>44</v>
      </c>
      <c r="C1338" s="7" t="s">
        <v>22</v>
      </c>
      <c r="D1338" s="8">
        <v>-3.3333055445655004</v>
      </c>
      <c r="E1338" s="8">
        <v>-2.0958966853664598</v>
      </c>
      <c r="F1338" s="8">
        <v>3.8652600601973202</v>
      </c>
      <c r="G1338" s="8">
        <v>0.536769988358066</v>
      </c>
      <c r="H1338" s="9">
        <v>2.6834465342138598</v>
      </c>
      <c r="I1338" s="8">
        <v>0.226307494232204</v>
      </c>
      <c r="J1338" s="8">
        <v>0.20881994563112199</v>
      </c>
      <c r="K1338" s="8">
        <v>0.16598966998886899</v>
      </c>
      <c r="L1338" s="8">
        <v>0.57869168106000402</v>
      </c>
      <c r="M1338" s="8">
        <v>9.0724150889849794E-2</v>
      </c>
    </row>
    <row r="1339" spans="1:13" x14ac:dyDescent="0.25">
      <c r="A1339" s="6" t="s">
        <v>1857</v>
      </c>
      <c r="B1339" s="45" t="s">
        <v>44</v>
      </c>
      <c r="C1339" s="7" t="s">
        <v>22</v>
      </c>
      <c r="D1339" s="8">
        <v>0.14525424925153441</v>
      </c>
      <c r="E1339" s="8">
        <v>-0.60412117773222396</v>
      </c>
      <c r="F1339" s="8">
        <v>-1.322134566503484</v>
      </c>
      <c r="G1339" s="8">
        <v>-1.176788960366258</v>
      </c>
      <c r="H1339" s="9">
        <v>-0.480997649483274</v>
      </c>
      <c r="I1339" s="8">
        <v>0.87018618034366302</v>
      </c>
      <c r="J1339" s="8">
        <v>0.64468142273478701</v>
      </c>
      <c r="K1339" s="8">
        <v>0.18702733479692099</v>
      </c>
      <c r="L1339" s="8">
        <v>2.7711283811859201E-2</v>
      </c>
      <c r="M1339" s="8">
        <v>0.70404741580077301</v>
      </c>
    </row>
    <row r="1340" spans="1:13" x14ac:dyDescent="0.25">
      <c r="A1340" s="6" t="s">
        <v>1858</v>
      </c>
      <c r="B1340" s="45" t="s">
        <v>44</v>
      </c>
      <c r="C1340" s="7" t="s">
        <v>22</v>
      </c>
      <c r="D1340" s="8">
        <v>1.818356796625646</v>
      </c>
      <c r="E1340" s="8">
        <v>1.3661241367299159</v>
      </c>
      <c r="F1340" s="8">
        <v>0.1072786919151606</v>
      </c>
      <c r="G1340" s="8">
        <v>1.9408250119055359</v>
      </c>
      <c r="H1340" s="9">
        <v>0.62315563867452795</v>
      </c>
      <c r="I1340" s="8">
        <v>1.31318790624902E-2</v>
      </c>
      <c r="J1340" s="8">
        <v>0.23473302306937499</v>
      </c>
      <c r="K1340" s="8">
        <v>0.884841130741713</v>
      </c>
      <c r="L1340" s="8">
        <v>2.6229446342667198E-4</v>
      </c>
      <c r="M1340" s="8">
        <v>0.55637093452643904</v>
      </c>
    </row>
    <row r="1341" spans="1:13" x14ac:dyDescent="0.25">
      <c r="A1341" s="6" t="s">
        <v>1859</v>
      </c>
      <c r="B1341" s="45" t="s">
        <v>1860</v>
      </c>
      <c r="C1341" s="7" t="s">
        <v>22</v>
      </c>
      <c r="D1341" s="8">
        <v>1.8586959754066921</v>
      </c>
      <c r="E1341" s="8">
        <v>-0.44467696253364802</v>
      </c>
      <c r="F1341" s="8">
        <v>0.69477701212251397</v>
      </c>
      <c r="G1341" s="8">
        <v>2.6014510979625398</v>
      </c>
      <c r="H1341" s="9">
        <v>3.1357474981781399</v>
      </c>
      <c r="I1341" s="8">
        <v>4.3617584602350302E-2</v>
      </c>
      <c r="J1341" s="8">
        <v>0.62751403729172694</v>
      </c>
      <c r="K1341" s="8">
        <v>0.41480303779299599</v>
      </c>
      <c r="L1341" s="8">
        <v>6.1956244236463603E-7</v>
      </c>
      <c r="M1341" s="8">
        <v>9.6107208938549205E-4</v>
      </c>
    </row>
    <row r="1342" spans="1:13" x14ac:dyDescent="0.25">
      <c r="A1342" s="6" t="s">
        <v>1861</v>
      </c>
      <c r="B1342" s="45" t="s">
        <v>34</v>
      </c>
      <c r="C1342" s="7" t="s">
        <v>38</v>
      </c>
      <c r="D1342" s="8" t="s">
        <v>8</v>
      </c>
      <c r="E1342" s="8" t="s">
        <v>8</v>
      </c>
      <c r="F1342" s="8" t="s">
        <v>8</v>
      </c>
      <c r="G1342" s="8" t="s">
        <v>8</v>
      </c>
      <c r="H1342" s="9" t="s">
        <v>8</v>
      </c>
      <c r="I1342" s="8" t="s">
        <v>8</v>
      </c>
      <c r="J1342" s="8" t="s">
        <v>8</v>
      </c>
      <c r="K1342" s="8" t="s">
        <v>8</v>
      </c>
      <c r="L1342" s="8" t="s">
        <v>8</v>
      </c>
      <c r="M1342" s="8" t="s">
        <v>8</v>
      </c>
    </row>
    <row r="1343" spans="1:13" x14ac:dyDescent="0.25">
      <c r="A1343" s="6" t="s">
        <v>1862</v>
      </c>
      <c r="B1343" s="45" t="s">
        <v>44</v>
      </c>
      <c r="C1343" s="7" t="s">
        <v>22</v>
      </c>
      <c r="D1343" s="8">
        <v>0.188935378939462</v>
      </c>
      <c r="E1343" s="8">
        <v>-4.6164332986917396</v>
      </c>
      <c r="F1343" s="8">
        <v>-3.7351040001751401</v>
      </c>
      <c r="G1343" s="8">
        <v>-3.3840726099307998</v>
      </c>
      <c r="H1343" s="9">
        <v>1.0116945063143159</v>
      </c>
      <c r="I1343" s="8">
        <v>0.95545217733937005</v>
      </c>
      <c r="J1343" s="8">
        <v>0.47526823374574301</v>
      </c>
      <c r="K1343" s="8">
        <v>0.41260937216233601</v>
      </c>
      <c r="L1343" s="8">
        <v>0.17059619504788801</v>
      </c>
      <c r="M1343" s="8">
        <v>0.69180924862100102</v>
      </c>
    </row>
    <row r="1344" spans="1:13" x14ac:dyDescent="0.25">
      <c r="A1344" s="6" t="s">
        <v>1863</v>
      </c>
      <c r="B1344" s="45" t="s">
        <v>1864</v>
      </c>
      <c r="C1344" s="7" t="s">
        <v>22</v>
      </c>
      <c r="D1344" s="8">
        <v>-0.58104425760445799</v>
      </c>
      <c r="E1344" s="8">
        <v>3.3514323304919396</v>
      </c>
      <c r="F1344" s="8">
        <v>0.81399073171851599</v>
      </c>
      <c r="G1344" s="8">
        <v>0.20786230101884801</v>
      </c>
      <c r="H1344" s="9">
        <v>-3.0467973256419398</v>
      </c>
      <c r="I1344" s="8">
        <v>0.44868013228380799</v>
      </c>
      <c r="J1344" s="8">
        <v>2.5993052788763699E-2</v>
      </c>
      <c r="K1344" s="8">
        <v>0.30419568742089198</v>
      </c>
      <c r="L1344" s="8">
        <v>0.59858352562917605</v>
      </c>
      <c r="M1344" s="8">
        <v>4.2154708078837297E-2</v>
      </c>
    </row>
    <row r="1345" spans="1:13" x14ac:dyDescent="0.25">
      <c r="A1345" s="6" t="s">
        <v>1865</v>
      </c>
      <c r="B1345" s="45" t="s">
        <v>34</v>
      </c>
      <c r="C1345" s="7" t="s">
        <v>38</v>
      </c>
      <c r="D1345" s="8" t="s">
        <v>8</v>
      </c>
      <c r="E1345" s="8" t="s">
        <v>8</v>
      </c>
      <c r="F1345" s="8" t="s">
        <v>8</v>
      </c>
      <c r="G1345" s="8" t="s">
        <v>8</v>
      </c>
      <c r="H1345" s="9" t="s">
        <v>8</v>
      </c>
      <c r="I1345" s="8" t="s">
        <v>8</v>
      </c>
      <c r="J1345" s="8" t="s">
        <v>8</v>
      </c>
      <c r="K1345" s="8" t="s">
        <v>8</v>
      </c>
      <c r="L1345" s="8" t="s">
        <v>8</v>
      </c>
      <c r="M1345" s="8" t="s">
        <v>8</v>
      </c>
    </row>
    <row r="1346" spans="1:13" x14ac:dyDescent="0.25">
      <c r="A1346" s="6" t="s">
        <v>1866</v>
      </c>
      <c r="B1346" s="45" t="s">
        <v>44</v>
      </c>
      <c r="C1346" s="7" t="s">
        <v>22</v>
      </c>
      <c r="D1346" s="8">
        <v>1.988944574018058</v>
      </c>
      <c r="E1346" s="8">
        <v>4.4441942858930599</v>
      </c>
      <c r="F1346" s="8">
        <v>-1.5376979454792821</v>
      </c>
      <c r="G1346" s="8">
        <v>0.49876283653391201</v>
      </c>
      <c r="H1346" s="9">
        <v>-3.8939179105490598</v>
      </c>
      <c r="I1346" s="8">
        <v>9.3336979227289105E-2</v>
      </c>
      <c r="J1346" s="8">
        <v>7.5767137766465598E-2</v>
      </c>
      <c r="K1346" s="8">
        <v>0.21397754907408501</v>
      </c>
      <c r="L1346" s="8">
        <v>0.50959166580704596</v>
      </c>
      <c r="M1346" s="8">
        <v>0.108252248646601</v>
      </c>
    </row>
    <row r="1347" spans="1:13" x14ac:dyDescent="0.25">
      <c r="A1347" s="6" t="s">
        <v>1867</v>
      </c>
      <c r="B1347" s="45" t="s">
        <v>1868</v>
      </c>
      <c r="C1347" s="7" t="s">
        <v>22</v>
      </c>
      <c r="D1347" s="8">
        <v>2.0501478043617798</v>
      </c>
      <c r="E1347" s="8">
        <v>1.2405870588561221</v>
      </c>
      <c r="F1347" s="8">
        <v>-1.8166094694133661</v>
      </c>
      <c r="G1347" s="8">
        <v>0.18765474463322121</v>
      </c>
      <c r="H1347" s="9">
        <v>-0.95150170927312794</v>
      </c>
      <c r="I1347" s="8">
        <v>1.1057575774038E-2</v>
      </c>
      <c r="J1347" s="8">
        <v>0.42510095120084401</v>
      </c>
      <c r="K1347" s="8">
        <v>3.2653202467278403E-2</v>
      </c>
      <c r="L1347" s="8">
        <v>0.727970881841142</v>
      </c>
      <c r="M1347" s="8">
        <v>0.53078184092688796</v>
      </c>
    </row>
    <row r="1348" spans="1:13" x14ac:dyDescent="0.25">
      <c r="A1348" s="6" t="s">
        <v>1869</v>
      </c>
      <c r="B1348" s="45" t="s">
        <v>1870</v>
      </c>
      <c r="C1348" s="7" t="s">
        <v>22</v>
      </c>
      <c r="D1348" s="8">
        <v>1.363442946585308</v>
      </c>
      <c r="E1348" s="8">
        <v>5.4380386865219199</v>
      </c>
      <c r="F1348" s="8">
        <v>-1.5141813878178059</v>
      </c>
      <c r="G1348" s="8">
        <v>-0.17540062410135701</v>
      </c>
      <c r="H1348" s="9">
        <v>-5.5315936226479803</v>
      </c>
      <c r="I1348" s="8">
        <v>6.1513369895915902E-2</v>
      </c>
      <c r="J1348" s="8">
        <v>1.5609856032642099E-2</v>
      </c>
      <c r="K1348" s="8">
        <v>5.1282211488837597E-2</v>
      </c>
      <c r="L1348" s="8">
        <v>0.70689266265657302</v>
      </c>
      <c r="M1348" s="8">
        <v>1.3369149728507199E-2</v>
      </c>
    </row>
    <row r="1349" spans="1:13" x14ac:dyDescent="0.25">
      <c r="A1349" s="6" t="s">
        <v>1871</v>
      </c>
      <c r="B1349" s="45" t="s">
        <v>1872</v>
      </c>
      <c r="C1349" s="7" t="s">
        <v>22</v>
      </c>
      <c r="D1349" s="8">
        <v>-0.34593551847053</v>
      </c>
      <c r="E1349" s="8">
        <v>3.18166571205338</v>
      </c>
      <c r="F1349" s="8">
        <v>-0.88158054370266403</v>
      </c>
      <c r="G1349" s="8">
        <v>-1.2064990146546559</v>
      </c>
      <c r="H1349" s="9">
        <v>-4.3049371695115797</v>
      </c>
      <c r="I1349" s="8">
        <v>0.68196596232366502</v>
      </c>
      <c r="J1349" s="8">
        <v>0.115821396286081</v>
      </c>
      <c r="K1349" s="8">
        <v>0.35249118959496301</v>
      </c>
      <c r="L1349" s="8">
        <v>1.51288066697034E-2</v>
      </c>
      <c r="M1349" s="8">
        <v>3.1207928179811498E-2</v>
      </c>
    </row>
    <row r="1350" spans="1:13" x14ac:dyDescent="0.25">
      <c r="A1350" s="6" t="s">
        <v>1873</v>
      </c>
      <c r="B1350" s="45" t="s">
        <v>34</v>
      </c>
      <c r="C1350" s="7" t="s">
        <v>22</v>
      </c>
      <c r="D1350" s="8">
        <v>-8.1423681947263393</v>
      </c>
      <c r="E1350" s="8">
        <v>2.9891660933226794</v>
      </c>
      <c r="F1350" s="8">
        <v>7.3389955039011801</v>
      </c>
      <c r="G1350" s="8">
        <v>-0.69403009276175798</v>
      </c>
      <c r="H1350" s="9">
        <v>-3.6303003529950599</v>
      </c>
      <c r="I1350" s="8">
        <v>5.7203738201884596E-3</v>
      </c>
      <c r="J1350" s="8">
        <v>0.25009384415080899</v>
      </c>
      <c r="K1350" s="8">
        <v>2.4275879503095801E-2</v>
      </c>
      <c r="L1350" s="8">
        <v>0.43301812679037999</v>
      </c>
      <c r="M1350" s="8">
        <v>0.135497725860486</v>
      </c>
    </row>
    <row r="1351" spans="1:13" x14ac:dyDescent="0.25">
      <c r="A1351" s="6" t="s">
        <v>1874</v>
      </c>
      <c r="B1351" s="45" t="s">
        <v>1875</v>
      </c>
      <c r="C1351" s="7" t="s">
        <v>22</v>
      </c>
      <c r="D1351" s="8">
        <v>0.62223935514018403</v>
      </c>
      <c r="E1351" s="8">
        <v>-2.7926328009466999</v>
      </c>
      <c r="F1351" s="8">
        <v>-2.3252266493750802</v>
      </c>
      <c r="G1351" s="8">
        <v>-1.7081106642983279</v>
      </c>
      <c r="H1351" s="9">
        <v>1.1401026558407139</v>
      </c>
      <c r="I1351" s="8">
        <v>6.6012282969442101E-2</v>
      </c>
      <c r="J1351" s="8">
        <v>8.9895226132934308E-9</v>
      </c>
      <c r="K1351" s="8">
        <v>3.4348907105801799E-9</v>
      </c>
      <c r="L1351" s="8">
        <v>3.5603149439815E-6</v>
      </c>
      <c r="M1351" s="8">
        <v>4.6904664851403002E-3</v>
      </c>
    </row>
    <row r="1352" spans="1:13" x14ac:dyDescent="0.25">
      <c r="A1352" s="6" t="s">
        <v>1876</v>
      </c>
      <c r="B1352" s="45" t="s">
        <v>1877</v>
      </c>
      <c r="C1352" s="7" t="s">
        <v>22</v>
      </c>
      <c r="D1352" s="8">
        <v>-2.0948023005122001</v>
      </c>
      <c r="E1352" s="8">
        <v>-0.72441571729395804</v>
      </c>
      <c r="F1352" s="8">
        <v>1.3212176669831901</v>
      </c>
      <c r="G1352" s="8">
        <v>-0.77803680935193398</v>
      </c>
      <c r="H1352" s="9">
        <v>5.2014843805677398E-2</v>
      </c>
      <c r="I1352" s="8">
        <v>4.9973046430346002E-5</v>
      </c>
      <c r="J1352" s="8">
        <v>0.18125294703910999</v>
      </c>
      <c r="K1352" s="8">
        <v>1.5666084226348399E-2</v>
      </c>
      <c r="L1352" s="8">
        <v>1.28123732456036E-2</v>
      </c>
      <c r="M1352" s="8">
        <v>0.92773241811320295</v>
      </c>
    </row>
    <row r="1353" spans="1:13" x14ac:dyDescent="0.25">
      <c r="A1353" s="6" t="s">
        <v>1878</v>
      </c>
      <c r="B1353" s="45" t="s">
        <v>1879</v>
      </c>
      <c r="C1353" s="7" t="s">
        <v>22</v>
      </c>
      <c r="D1353" s="8">
        <v>1.42240249138189</v>
      </c>
      <c r="E1353" s="8">
        <v>2.8487384419936794</v>
      </c>
      <c r="F1353" s="8">
        <v>-1.918140985802508</v>
      </c>
      <c r="G1353" s="8">
        <v>-0.51437609282589403</v>
      </c>
      <c r="H1353" s="9">
        <v>-3.2950438982149399</v>
      </c>
      <c r="I1353" s="8">
        <v>4.9936064777391803E-8</v>
      </c>
      <c r="J1353" s="8">
        <v>5.27591270206284E-7</v>
      </c>
      <c r="K1353" s="8">
        <v>6.7529265445564296E-13</v>
      </c>
      <c r="L1353" s="8">
        <v>2.79746248676408E-2</v>
      </c>
      <c r="M1353" s="8">
        <v>5.6253066124377799E-10</v>
      </c>
    </row>
    <row r="1354" spans="1:13" x14ac:dyDescent="0.25">
      <c r="A1354" s="6" t="s">
        <v>1880</v>
      </c>
      <c r="B1354" s="45" t="s">
        <v>44</v>
      </c>
      <c r="C1354" s="7" t="s">
        <v>22</v>
      </c>
      <c r="D1354" s="8">
        <v>-2.4167660641050999</v>
      </c>
      <c r="E1354" s="8">
        <v>-0.428622203419462</v>
      </c>
      <c r="F1354" s="8">
        <v>0.81119490275682005</v>
      </c>
      <c r="G1354" s="8">
        <v>-1.4648691138871477</v>
      </c>
      <c r="H1354" s="9">
        <v>-1.017916843125878</v>
      </c>
      <c r="I1354" s="8">
        <v>0.29864714162133599</v>
      </c>
      <c r="J1354" s="8">
        <v>0.86760522130992301</v>
      </c>
      <c r="K1354" s="8">
        <v>0.76540970223434202</v>
      </c>
      <c r="L1354" s="8">
        <v>0.17737296420375501</v>
      </c>
      <c r="M1354" s="8">
        <v>0.65556735205455896</v>
      </c>
    </row>
    <row r="1355" spans="1:13" x14ac:dyDescent="0.25">
      <c r="A1355" s="6" t="s">
        <v>1881</v>
      </c>
      <c r="B1355" s="45" t="s">
        <v>1882</v>
      </c>
      <c r="C1355" s="7" t="s">
        <v>22</v>
      </c>
      <c r="D1355" s="8">
        <v>-1.1687996425207059</v>
      </c>
      <c r="E1355" s="8">
        <v>3.4632824304080398</v>
      </c>
      <c r="F1355" s="8">
        <v>0.94655379548858398</v>
      </c>
      <c r="G1355" s="8">
        <v>-0.23248208245903801</v>
      </c>
      <c r="H1355" s="9">
        <v>-3.6534755628263005</v>
      </c>
      <c r="I1355" s="8">
        <v>0.51255772293539503</v>
      </c>
      <c r="J1355" s="8">
        <v>0.175029817256348</v>
      </c>
      <c r="K1355" s="8">
        <v>0.61965496438930301</v>
      </c>
      <c r="L1355" s="8">
        <v>0.78127971808105701</v>
      </c>
      <c r="M1355" s="8">
        <v>0.13208459180350299</v>
      </c>
    </row>
    <row r="1356" spans="1:13" x14ac:dyDescent="0.25">
      <c r="A1356" s="6" t="s">
        <v>1883</v>
      </c>
      <c r="B1356" s="45" t="s">
        <v>1884</v>
      </c>
      <c r="C1356" s="7" t="s">
        <v>22</v>
      </c>
      <c r="D1356" s="8">
        <v>-2.10834249237428</v>
      </c>
      <c r="E1356" s="8">
        <v>-2.1750369579800002</v>
      </c>
      <c r="F1356" s="8">
        <v>2.2130748059872598</v>
      </c>
      <c r="G1356" s="8">
        <v>-1.459280113423384E-3</v>
      </c>
      <c r="H1356" s="9">
        <v>2.2001621140130001</v>
      </c>
      <c r="I1356" s="8">
        <v>0.70053692215805996</v>
      </c>
      <c r="J1356" s="8">
        <v>0.54957804228469698</v>
      </c>
      <c r="K1356" s="8">
        <v>0.70388064812852502</v>
      </c>
      <c r="L1356" s="8">
        <v>0.99946469707007302</v>
      </c>
      <c r="M1356" s="8">
        <v>0.40168195083482899</v>
      </c>
    </row>
    <row r="1357" spans="1:13" x14ac:dyDescent="0.25">
      <c r="A1357" s="6" t="s">
        <v>1885</v>
      </c>
      <c r="B1357" s="45" t="s">
        <v>1886</v>
      </c>
      <c r="C1357" s="7" t="s">
        <v>22</v>
      </c>
      <c r="D1357" s="8">
        <v>-1.529753916249778</v>
      </c>
      <c r="E1357" s="8">
        <v>-0.35804980956534205</v>
      </c>
      <c r="F1357" s="8">
        <v>2.3571925471730402</v>
      </c>
      <c r="G1357" s="8">
        <v>0.84588292859896586</v>
      </c>
      <c r="H1357" s="9">
        <v>1.2956186236810039</v>
      </c>
      <c r="I1357" s="8">
        <v>0.28597432729023298</v>
      </c>
      <c r="J1357" s="8">
        <v>0.784639430116573</v>
      </c>
      <c r="K1357" s="8">
        <v>0.10076132422810199</v>
      </c>
      <c r="L1357" s="8">
        <v>0.161457284839715</v>
      </c>
      <c r="M1357" s="8">
        <v>0.31463772224289099</v>
      </c>
    </row>
    <row r="1358" spans="1:13" x14ac:dyDescent="0.25">
      <c r="A1358" s="6" t="s">
        <v>1887</v>
      </c>
      <c r="B1358" s="45" t="s">
        <v>1888</v>
      </c>
      <c r="C1358" s="7" t="s">
        <v>22</v>
      </c>
      <c r="D1358" s="8">
        <v>0.35888426301214599</v>
      </c>
      <c r="E1358" s="8">
        <v>2.5071591717746</v>
      </c>
      <c r="F1358" s="8">
        <v>1.2867829389865699</v>
      </c>
      <c r="G1358" s="8">
        <v>1.6772138427634</v>
      </c>
      <c r="H1358" s="9">
        <v>-0.72111685220571797</v>
      </c>
      <c r="I1358" s="8">
        <v>0.79801051277693102</v>
      </c>
      <c r="J1358" s="8">
        <v>0.223118994302826</v>
      </c>
      <c r="K1358" s="8">
        <v>0.33477353745460098</v>
      </c>
      <c r="L1358" s="8">
        <v>1.70480079986924E-2</v>
      </c>
      <c r="M1358" s="8">
        <v>0.724780074363778</v>
      </c>
    </row>
    <row r="1359" spans="1:13" x14ac:dyDescent="0.25">
      <c r="A1359" s="6" t="s">
        <v>1889</v>
      </c>
      <c r="B1359" s="45" t="s">
        <v>44</v>
      </c>
      <c r="C1359" s="7" t="s">
        <v>22</v>
      </c>
      <c r="D1359" s="8">
        <v>0.264982643434092</v>
      </c>
      <c r="E1359" s="8">
        <v>5.7861834013410602</v>
      </c>
      <c r="F1359" s="8">
        <v>-8.3275827497939596E-3</v>
      </c>
      <c r="G1359" s="8">
        <v>0.16399246735558839</v>
      </c>
      <c r="H1359" s="9">
        <v>-5.49938312220812</v>
      </c>
      <c r="I1359" s="8">
        <v>0.81166675342258698</v>
      </c>
      <c r="J1359" s="8">
        <v>1.9925376438020899E-2</v>
      </c>
      <c r="K1359" s="8">
        <v>0.99433282805324796</v>
      </c>
      <c r="L1359" s="8">
        <v>0.79208359547268503</v>
      </c>
      <c r="M1359" s="8">
        <v>2.22715283092496E-2</v>
      </c>
    </row>
    <row r="1360" spans="1:13" x14ac:dyDescent="0.25">
      <c r="A1360" s="6" t="s">
        <v>1890</v>
      </c>
      <c r="B1360" s="45" t="s">
        <v>34</v>
      </c>
      <c r="C1360" s="7" t="s">
        <v>38</v>
      </c>
      <c r="D1360" s="8" t="s">
        <v>8</v>
      </c>
      <c r="E1360" s="8" t="s">
        <v>8</v>
      </c>
      <c r="F1360" s="8" t="s">
        <v>8</v>
      </c>
      <c r="G1360" s="8" t="s">
        <v>8</v>
      </c>
      <c r="H1360" s="9" t="s">
        <v>8</v>
      </c>
      <c r="I1360" s="8" t="s">
        <v>8</v>
      </c>
      <c r="J1360" s="8" t="s">
        <v>8</v>
      </c>
      <c r="K1360" s="8" t="s">
        <v>8</v>
      </c>
      <c r="L1360" s="8" t="s">
        <v>8</v>
      </c>
      <c r="M1360" s="8" t="s">
        <v>8</v>
      </c>
    </row>
    <row r="1361" spans="1:13" x14ac:dyDescent="0.25">
      <c r="A1361" s="6" t="s">
        <v>1891</v>
      </c>
      <c r="B1361" s="45" t="s">
        <v>34</v>
      </c>
      <c r="C1361" s="7" t="s">
        <v>22</v>
      </c>
      <c r="D1361" s="8" t="s">
        <v>8</v>
      </c>
      <c r="E1361" s="8" t="s">
        <v>8</v>
      </c>
      <c r="F1361" s="8" t="s">
        <v>8</v>
      </c>
      <c r="G1361" s="8" t="s">
        <v>8</v>
      </c>
      <c r="H1361" s="9" t="s">
        <v>8</v>
      </c>
      <c r="I1361" s="8" t="s">
        <v>8</v>
      </c>
      <c r="J1361" s="8" t="s">
        <v>8</v>
      </c>
      <c r="K1361" s="8" t="s">
        <v>8</v>
      </c>
      <c r="L1361" s="8" t="s">
        <v>8</v>
      </c>
      <c r="M1361" s="8" t="s">
        <v>8</v>
      </c>
    </row>
    <row r="1362" spans="1:13" x14ac:dyDescent="0.25">
      <c r="A1362" s="6" t="s">
        <v>1892</v>
      </c>
      <c r="B1362" s="45" t="s">
        <v>1893</v>
      </c>
      <c r="C1362" s="7" t="s">
        <v>22</v>
      </c>
      <c r="D1362" s="8">
        <v>1.743706806637342</v>
      </c>
      <c r="E1362" s="8">
        <v>-1.166895180083958</v>
      </c>
      <c r="F1362" s="8">
        <v>-2.4103727563226802</v>
      </c>
      <c r="G1362" s="8">
        <v>-0.62294566950270003</v>
      </c>
      <c r="H1362" s="9">
        <v>0.615241816174668</v>
      </c>
      <c r="I1362" s="8">
        <v>1.8176962275348901E-2</v>
      </c>
      <c r="J1362" s="8">
        <v>0.29125653826641601</v>
      </c>
      <c r="K1362" s="8">
        <v>3.1108250709143302E-3</v>
      </c>
      <c r="L1362" s="8">
        <v>0.23870424615493299</v>
      </c>
      <c r="M1362" s="8">
        <v>0.56448858000499202</v>
      </c>
    </row>
    <row r="1363" spans="1:13" x14ac:dyDescent="0.25">
      <c r="A1363" s="6" t="s">
        <v>1894</v>
      </c>
      <c r="B1363" s="45" t="s">
        <v>34</v>
      </c>
      <c r="C1363" s="7" t="s">
        <v>38</v>
      </c>
      <c r="D1363" s="8" t="s">
        <v>8</v>
      </c>
      <c r="E1363" s="8" t="s">
        <v>8</v>
      </c>
      <c r="F1363" s="8" t="s">
        <v>8</v>
      </c>
      <c r="G1363" s="8" t="s">
        <v>8</v>
      </c>
      <c r="H1363" s="9" t="s">
        <v>8</v>
      </c>
      <c r="I1363" s="8" t="s">
        <v>8</v>
      </c>
      <c r="J1363" s="8" t="s">
        <v>8</v>
      </c>
      <c r="K1363" s="8" t="s">
        <v>8</v>
      </c>
      <c r="L1363" s="8" t="s">
        <v>8</v>
      </c>
      <c r="M1363" s="8" t="s">
        <v>8</v>
      </c>
    </row>
    <row r="1364" spans="1:13" x14ac:dyDescent="0.25">
      <c r="A1364" s="6" t="s">
        <v>1895</v>
      </c>
      <c r="B1364" s="45" t="s">
        <v>1896</v>
      </c>
      <c r="C1364" s="7" t="s">
        <v>22</v>
      </c>
      <c r="D1364" s="8">
        <v>0.53214515114775596</v>
      </c>
      <c r="E1364" s="8">
        <v>1.6225062995249759</v>
      </c>
      <c r="F1364" s="8">
        <v>-1.04057013863908</v>
      </c>
      <c r="G1364" s="8">
        <v>-0.520658217793878</v>
      </c>
      <c r="H1364" s="9">
        <v>-2.09479873643174</v>
      </c>
      <c r="I1364" s="8">
        <v>0.134486642994147</v>
      </c>
      <c r="J1364" s="8">
        <v>9.1652758753581701E-3</v>
      </c>
      <c r="K1364" s="8">
        <v>3.8020371730826002E-3</v>
      </c>
      <c r="L1364" s="8">
        <v>0.187040307986342</v>
      </c>
      <c r="M1364" s="8">
        <v>1.3545126179359899E-3</v>
      </c>
    </row>
    <row r="1365" spans="1:13" x14ac:dyDescent="0.25">
      <c r="A1365" s="6" t="s">
        <v>1897</v>
      </c>
      <c r="B1365" s="45" t="s">
        <v>34</v>
      </c>
      <c r="C1365" s="7" t="s">
        <v>22</v>
      </c>
      <c r="D1365" s="8" t="s">
        <v>8</v>
      </c>
      <c r="E1365" s="8" t="s">
        <v>8</v>
      </c>
      <c r="F1365" s="8" t="s">
        <v>8</v>
      </c>
      <c r="G1365" s="8" t="s">
        <v>8</v>
      </c>
      <c r="H1365" s="9" t="s">
        <v>8</v>
      </c>
      <c r="I1365" s="8" t="s">
        <v>8</v>
      </c>
      <c r="J1365" s="8" t="s">
        <v>8</v>
      </c>
      <c r="K1365" s="8" t="s">
        <v>8</v>
      </c>
      <c r="L1365" s="8" t="s">
        <v>8</v>
      </c>
      <c r="M1365" s="8" t="s">
        <v>8</v>
      </c>
    </row>
    <row r="1366" spans="1:13" x14ac:dyDescent="0.25">
      <c r="A1366" s="6" t="s">
        <v>1898</v>
      </c>
      <c r="B1366" s="45" t="s">
        <v>34</v>
      </c>
      <c r="C1366" s="7" t="s">
        <v>22</v>
      </c>
      <c r="D1366" s="8" t="s">
        <v>8</v>
      </c>
      <c r="E1366" s="8" t="s">
        <v>8</v>
      </c>
      <c r="F1366" s="8" t="s">
        <v>8</v>
      </c>
      <c r="G1366" s="8" t="s">
        <v>8</v>
      </c>
      <c r="H1366" s="9" t="s">
        <v>8</v>
      </c>
      <c r="I1366" s="8" t="s">
        <v>8</v>
      </c>
      <c r="J1366" s="8" t="s">
        <v>8</v>
      </c>
      <c r="K1366" s="8" t="s">
        <v>8</v>
      </c>
      <c r="L1366" s="8" t="s">
        <v>8</v>
      </c>
      <c r="M1366" s="8" t="s">
        <v>8</v>
      </c>
    </row>
    <row r="1367" spans="1:13" x14ac:dyDescent="0.25">
      <c r="A1367" s="6" t="s">
        <v>1899</v>
      </c>
      <c r="B1367" s="45" t="s">
        <v>34</v>
      </c>
      <c r="C1367" s="7" t="s">
        <v>22</v>
      </c>
      <c r="D1367" s="8" t="s">
        <v>8</v>
      </c>
      <c r="E1367" s="8" t="s">
        <v>8</v>
      </c>
      <c r="F1367" s="8" t="s">
        <v>8</v>
      </c>
      <c r="G1367" s="8" t="s">
        <v>8</v>
      </c>
      <c r="H1367" s="9" t="s">
        <v>8</v>
      </c>
      <c r="I1367" s="8" t="s">
        <v>8</v>
      </c>
      <c r="J1367" s="8" t="s">
        <v>8</v>
      </c>
      <c r="K1367" s="8" t="s">
        <v>8</v>
      </c>
      <c r="L1367" s="8" t="s">
        <v>8</v>
      </c>
      <c r="M1367" s="8" t="s">
        <v>8</v>
      </c>
    </row>
    <row r="1368" spans="1:13" x14ac:dyDescent="0.25">
      <c r="A1368" s="6" t="s">
        <v>1900</v>
      </c>
      <c r="B1368" s="45" t="s">
        <v>34</v>
      </c>
      <c r="C1368" s="7" t="s">
        <v>22</v>
      </c>
      <c r="D1368" s="8" t="s">
        <v>8</v>
      </c>
      <c r="E1368" s="8" t="s">
        <v>8</v>
      </c>
      <c r="F1368" s="8" t="s">
        <v>8</v>
      </c>
      <c r="G1368" s="8" t="s">
        <v>8</v>
      </c>
      <c r="H1368" s="9" t="s">
        <v>8</v>
      </c>
      <c r="I1368" s="8" t="s">
        <v>8</v>
      </c>
      <c r="J1368" s="8" t="s">
        <v>8</v>
      </c>
      <c r="K1368" s="8" t="s">
        <v>8</v>
      </c>
      <c r="L1368" s="8" t="s">
        <v>8</v>
      </c>
      <c r="M1368" s="8" t="s">
        <v>8</v>
      </c>
    </row>
    <row r="1369" spans="1:13" x14ac:dyDescent="0.25">
      <c r="A1369" s="6" t="s">
        <v>1901</v>
      </c>
      <c r="B1369" s="45" t="s">
        <v>34</v>
      </c>
      <c r="C1369" s="7" t="s">
        <v>22</v>
      </c>
      <c r="D1369" s="8" t="s">
        <v>8</v>
      </c>
      <c r="E1369" s="8" t="s">
        <v>8</v>
      </c>
      <c r="F1369" s="8" t="s">
        <v>8</v>
      </c>
      <c r="G1369" s="8" t="s">
        <v>8</v>
      </c>
      <c r="H1369" s="9" t="s">
        <v>8</v>
      </c>
      <c r="I1369" s="8" t="s">
        <v>8</v>
      </c>
      <c r="J1369" s="8" t="s">
        <v>8</v>
      </c>
      <c r="K1369" s="8" t="s">
        <v>8</v>
      </c>
      <c r="L1369" s="8" t="s">
        <v>8</v>
      </c>
      <c r="M1369" s="8" t="s">
        <v>8</v>
      </c>
    </row>
    <row r="1370" spans="1:13" x14ac:dyDescent="0.25">
      <c r="A1370" s="6" t="s">
        <v>1902</v>
      </c>
      <c r="B1370" s="45" t="s">
        <v>34</v>
      </c>
      <c r="C1370" s="7" t="s">
        <v>22</v>
      </c>
      <c r="D1370" s="8" t="s">
        <v>8</v>
      </c>
      <c r="E1370" s="8" t="s">
        <v>8</v>
      </c>
      <c r="F1370" s="8" t="s">
        <v>8</v>
      </c>
      <c r="G1370" s="8" t="s">
        <v>8</v>
      </c>
      <c r="H1370" s="9" t="s">
        <v>8</v>
      </c>
      <c r="I1370" s="8" t="s">
        <v>8</v>
      </c>
      <c r="J1370" s="8" t="s">
        <v>8</v>
      </c>
      <c r="K1370" s="8" t="s">
        <v>8</v>
      </c>
      <c r="L1370" s="8" t="s">
        <v>8</v>
      </c>
      <c r="M1370" s="8" t="s">
        <v>8</v>
      </c>
    </row>
    <row r="1371" spans="1:13" x14ac:dyDescent="0.25">
      <c r="A1371" s="6" t="s">
        <v>1903</v>
      </c>
      <c r="B1371" s="45" t="s">
        <v>34</v>
      </c>
      <c r="C1371" s="7" t="s">
        <v>22</v>
      </c>
      <c r="D1371" s="8" t="s">
        <v>8</v>
      </c>
      <c r="E1371" s="8" t="s">
        <v>8</v>
      </c>
      <c r="F1371" s="8" t="s">
        <v>8</v>
      </c>
      <c r="G1371" s="8" t="s">
        <v>8</v>
      </c>
      <c r="H1371" s="9" t="s">
        <v>8</v>
      </c>
      <c r="I1371" s="8" t="s">
        <v>8</v>
      </c>
      <c r="J1371" s="8" t="s">
        <v>8</v>
      </c>
      <c r="K1371" s="8" t="s">
        <v>8</v>
      </c>
      <c r="L1371" s="8" t="s">
        <v>8</v>
      </c>
      <c r="M1371" s="8" t="s">
        <v>8</v>
      </c>
    </row>
    <row r="1372" spans="1:13" x14ac:dyDescent="0.25">
      <c r="A1372" s="6" t="s">
        <v>1904</v>
      </c>
      <c r="B1372" s="45" t="s">
        <v>34</v>
      </c>
      <c r="C1372" s="7" t="s">
        <v>22</v>
      </c>
      <c r="D1372" s="8" t="s">
        <v>8</v>
      </c>
      <c r="E1372" s="8" t="s">
        <v>8</v>
      </c>
      <c r="F1372" s="8" t="s">
        <v>8</v>
      </c>
      <c r="G1372" s="8" t="s">
        <v>8</v>
      </c>
      <c r="H1372" s="9" t="s">
        <v>8</v>
      </c>
      <c r="I1372" s="8" t="s">
        <v>8</v>
      </c>
      <c r="J1372" s="8" t="s">
        <v>8</v>
      </c>
      <c r="K1372" s="8" t="s">
        <v>8</v>
      </c>
      <c r="L1372" s="8" t="s">
        <v>8</v>
      </c>
      <c r="M1372" s="8" t="s">
        <v>8</v>
      </c>
    </row>
    <row r="1373" spans="1:13" x14ac:dyDescent="0.25">
      <c r="A1373" s="6" t="s">
        <v>1905</v>
      </c>
      <c r="B1373" s="45" t="s">
        <v>34</v>
      </c>
      <c r="C1373" s="7" t="s">
        <v>22</v>
      </c>
      <c r="D1373" s="8" t="s">
        <v>8</v>
      </c>
      <c r="E1373" s="8" t="s">
        <v>8</v>
      </c>
      <c r="F1373" s="8" t="s">
        <v>8</v>
      </c>
      <c r="G1373" s="8" t="s">
        <v>8</v>
      </c>
      <c r="H1373" s="9" t="s">
        <v>8</v>
      </c>
      <c r="I1373" s="8" t="s">
        <v>8</v>
      </c>
      <c r="J1373" s="8" t="s">
        <v>8</v>
      </c>
      <c r="K1373" s="8" t="s">
        <v>8</v>
      </c>
      <c r="L1373" s="8" t="s">
        <v>8</v>
      </c>
      <c r="M1373" s="8" t="s">
        <v>8</v>
      </c>
    </row>
    <row r="1374" spans="1:13" x14ac:dyDescent="0.25">
      <c r="A1374" s="6" t="s">
        <v>1906</v>
      </c>
      <c r="B1374" s="45" t="s">
        <v>44</v>
      </c>
      <c r="C1374" s="7" t="s">
        <v>22</v>
      </c>
      <c r="D1374" s="8" t="s">
        <v>8</v>
      </c>
      <c r="E1374" s="8" t="s">
        <v>8</v>
      </c>
      <c r="F1374" s="8" t="s">
        <v>8</v>
      </c>
      <c r="G1374" s="8" t="s">
        <v>8</v>
      </c>
      <c r="H1374" s="9" t="s">
        <v>8</v>
      </c>
      <c r="I1374" s="8" t="s">
        <v>8</v>
      </c>
      <c r="J1374" s="8" t="s">
        <v>8</v>
      </c>
      <c r="K1374" s="8" t="s">
        <v>8</v>
      </c>
      <c r="L1374" s="8" t="s">
        <v>8</v>
      </c>
      <c r="M1374" s="8" t="s">
        <v>8</v>
      </c>
    </row>
    <row r="1375" spans="1:13" x14ac:dyDescent="0.25">
      <c r="A1375" s="6" t="s">
        <v>1907</v>
      </c>
      <c r="B1375" s="45" t="s">
        <v>34</v>
      </c>
      <c r="C1375" s="7" t="s">
        <v>22</v>
      </c>
      <c r="D1375" s="8" t="s">
        <v>8</v>
      </c>
      <c r="E1375" s="8" t="s">
        <v>8</v>
      </c>
      <c r="F1375" s="8" t="s">
        <v>8</v>
      </c>
      <c r="G1375" s="8" t="s">
        <v>8</v>
      </c>
      <c r="H1375" s="9" t="s">
        <v>8</v>
      </c>
      <c r="I1375" s="8" t="s">
        <v>8</v>
      </c>
      <c r="J1375" s="8" t="s">
        <v>8</v>
      </c>
      <c r="K1375" s="8" t="s">
        <v>8</v>
      </c>
      <c r="L1375" s="8" t="s">
        <v>8</v>
      </c>
      <c r="M1375" s="8" t="s">
        <v>8</v>
      </c>
    </row>
    <row r="1376" spans="1:13" x14ac:dyDescent="0.25">
      <c r="A1376" s="6" t="s">
        <v>1908</v>
      </c>
      <c r="B1376" s="45" t="s">
        <v>44</v>
      </c>
      <c r="C1376" s="7" t="s">
        <v>22</v>
      </c>
      <c r="D1376" s="8" t="s">
        <v>8</v>
      </c>
      <c r="E1376" s="8" t="s">
        <v>8</v>
      </c>
      <c r="F1376" s="8" t="s">
        <v>8</v>
      </c>
      <c r="G1376" s="8" t="s">
        <v>8</v>
      </c>
      <c r="H1376" s="9" t="s">
        <v>8</v>
      </c>
      <c r="I1376" s="8" t="s">
        <v>8</v>
      </c>
      <c r="J1376" s="8" t="s">
        <v>8</v>
      </c>
      <c r="K1376" s="8" t="s">
        <v>8</v>
      </c>
      <c r="L1376" s="8" t="s">
        <v>8</v>
      </c>
      <c r="M1376" s="8" t="s">
        <v>8</v>
      </c>
    </row>
    <row r="1377" spans="1:13" x14ac:dyDescent="0.25">
      <c r="A1377" s="6" t="s">
        <v>1909</v>
      </c>
      <c r="B1377" s="45" t="s">
        <v>34</v>
      </c>
      <c r="C1377" s="7" t="s">
        <v>22</v>
      </c>
      <c r="D1377" s="8" t="s">
        <v>8</v>
      </c>
      <c r="E1377" s="8" t="s">
        <v>8</v>
      </c>
      <c r="F1377" s="8" t="s">
        <v>8</v>
      </c>
      <c r="G1377" s="8" t="s">
        <v>8</v>
      </c>
      <c r="H1377" s="9" t="s">
        <v>8</v>
      </c>
      <c r="I1377" s="8" t="s">
        <v>8</v>
      </c>
      <c r="J1377" s="8" t="s">
        <v>8</v>
      </c>
      <c r="K1377" s="8" t="s">
        <v>8</v>
      </c>
      <c r="L1377" s="8" t="s">
        <v>8</v>
      </c>
      <c r="M1377" s="8" t="s">
        <v>8</v>
      </c>
    </row>
    <row r="1378" spans="1:13" x14ac:dyDescent="0.25">
      <c r="A1378" s="6" t="s">
        <v>1910</v>
      </c>
      <c r="B1378" s="45" t="s">
        <v>34</v>
      </c>
      <c r="C1378" s="7" t="s">
        <v>22</v>
      </c>
      <c r="D1378" s="8" t="s">
        <v>8</v>
      </c>
      <c r="E1378" s="8" t="s">
        <v>8</v>
      </c>
      <c r="F1378" s="8" t="s">
        <v>8</v>
      </c>
      <c r="G1378" s="8" t="s">
        <v>8</v>
      </c>
      <c r="H1378" s="9" t="s">
        <v>8</v>
      </c>
      <c r="I1378" s="8" t="s">
        <v>8</v>
      </c>
      <c r="J1378" s="8" t="s">
        <v>8</v>
      </c>
      <c r="K1378" s="8" t="s">
        <v>8</v>
      </c>
      <c r="L1378" s="8" t="s">
        <v>8</v>
      </c>
      <c r="M1378" s="8" t="s">
        <v>8</v>
      </c>
    </row>
    <row r="1379" spans="1:13" x14ac:dyDescent="0.25">
      <c r="A1379" s="6" t="s">
        <v>1911</v>
      </c>
      <c r="B1379" s="45" t="s">
        <v>34</v>
      </c>
      <c r="C1379" s="7" t="s">
        <v>22</v>
      </c>
      <c r="D1379" s="8" t="s">
        <v>8</v>
      </c>
      <c r="E1379" s="8" t="s">
        <v>8</v>
      </c>
      <c r="F1379" s="8" t="s">
        <v>8</v>
      </c>
      <c r="G1379" s="8" t="s">
        <v>8</v>
      </c>
      <c r="H1379" s="9" t="s">
        <v>8</v>
      </c>
      <c r="I1379" s="8" t="s">
        <v>8</v>
      </c>
      <c r="J1379" s="8" t="s">
        <v>8</v>
      </c>
      <c r="K1379" s="8" t="s">
        <v>8</v>
      </c>
      <c r="L1379" s="8" t="s">
        <v>8</v>
      </c>
      <c r="M1379" s="8" t="s">
        <v>8</v>
      </c>
    </row>
    <row r="1380" spans="1:13" x14ac:dyDescent="0.25">
      <c r="A1380" s="6" t="s">
        <v>1912</v>
      </c>
      <c r="B1380" s="45" t="s">
        <v>34</v>
      </c>
      <c r="C1380" s="7" t="s">
        <v>22</v>
      </c>
      <c r="D1380" s="8" t="s">
        <v>8</v>
      </c>
      <c r="E1380" s="8" t="s">
        <v>8</v>
      </c>
      <c r="F1380" s="8" t="s">
        <v>8</v>
      </c>
      <c r="G1380" s="8" t="s">
        <v>8</v>
      </c>
      <c r="H1380" s="9" t="s">
        <v>8</v>
      </c>
      <c r="I1380" s="8" t="s">
        <v>8</v>
      </c>
      <c r="J1380" s="8" t="s">
        <v>8</v>
      </c>
      <c r="K1380" s="8" t="s">
        <v>8</v>
      </c>
      <c r="L1380" s="8" t="s">
        <v>8</v>
      </c>
      <c r="M1380" s="8" t="s">
        <v>8</v>
      </c>
    </row>
    <row r="1381" spans="1:13" x14ac:dyDescent="0.25">
      <c r="A1381" s="6" t="s">
        <v>1913</v>
      </c>
      <c r="B1381" s="45" t="s">
        <v>34</v>
      </c>
      <c r="C1381" s="7" t="s">
        <v>22</v>
      </c>
      <c r="D1381" s="8" t="s">
        <v>8</v>
      </c>
      <c r="E1381" s="8" t="s">
        <v>8</v>
      </c>
      <c r="F1381" s="8" t="s">
        <v>8</v>
      </c>
      <c r="G1381" s="8" t="s">
        <v>8</v>
      </c>
      <c r="H1381" s="9" t="s">
        <v>8</v>
      </c>
      <c r="I1381" s="8" t="s">
        <v>8</v>
      </c>
      <c r="J1381" s="8" t="s">
        <v>8</v>
      </c>
      <c r="K1381" s="8" t="s">
        <v>8</v>
      </c>
      <c r="L1381" s="8" t="s">
        <v>8</v>
      </c>
      <c r="M1381" s="8" t="s">
        <v>8</v>
      </c>
    </row>
    <row r="1382" spans="1:13" x14ac:dyDescent="0.25">
      <c r="A1382" s="6" t="s">
        <v>1914</v>
      </c>
      <c r="B1382" s="45" t="s">
        <v>34</v>
      </c>
      <c r="C1382" s="7" t="s">
        <v>22</v>
      </c>
      <c r="D1382" s="8" t="s">
        <v>8</v>
      </c>
      <c r="E1382" s="8" t="s">
        <v>8</v>
      </c>
      <c r="F1382" s="8" t="s">
        <v>8</v>
      </c>
      <c r="G1382" s="8" t="s">
        <v>8</v>
      </c>
      <c r="H1382" s="9" t="s">
        <v>8</v>
      </c>
      <c r="I1382" s="8" t="s">
        <v>8</v>
      </c>
      <c r="J1382" s="8" t="s">
        <v>8</v>
      </c>
      <c r="K1382" s="8" t="s">
        <v>8</v>
      </c>
      <c r="L1382" s="8" t="s">
        <v>8</v>
      </c>
      <c r="M1382" s="8" t="s">
        <v>8</v>
      </c>
    </row>
    <row r="1383" spans="1:13" x14ac:dyDescent="0.25">
      <c r="A1383" s="6" t="s">
        <v>1915</v>
      </c>
      <c r="B1383" s="45" t="s">
        <v>34</v>
      </c>
      <c r="C1383" s="7" t="s">
        <v>22</v>
      </c>
      <c r="D1383" s="8" t="s">
        <v>8</v>
      </c>
      <c r="E1383" s="8" t="s">
        <v>8</v>
      </c>
      <c r="F1383" s="8" t="s">
        <v>8</v>
      </c>
      <c r="G1383" s="8" t="s">
        <v>8</v>
      </c>
      <c r="H1383" s="9" t="s">
        <v>8</v>
      </c>
      <c r="I1383" s="8" t="s">
        <v>8</v>
      </c>
      <c r="J1383" s="8" t="s">
        <v>8</v>
      </c>
      <c r="K1383" s="8" t="s">
        <v>8</v>
      </c>
      <c r="L1383" s="8" t="s">
        <v>8</v>
      </c>
      <c r="M1383" s="8" t="s">
        <v>8</v>
      </c>
    </row>
    <row r="1384" spans="1:13" x14ac:dyDescent="0.25">
      <c r="A1384" s="6" t="s">
        <v>1916</v>
      </c>
      <c r="B1384" s="45" t="s">
        <v>34</v>
      </c>
      <c r="C1384" s="7" t="s">
        <v>22</v>
      </c>
      <c r="D1384" s="8" t="s">
        <v>8</v>
      </c>
      <c r="E1384" s="8" t="s">
        <v>8</v>
      </c>
      <c r="F1384" s="8" t="s">
        <v>8</v>
      </c>
      <c r="G1384" s="8" t="s">
        <v>8</v>
      </c>
      <c r="H1384" s="9" t="s">
        <v>8</v>
      </c>
      <c r="I1384" s="8" t="s">
        <v>8</v>
      </c>
      <c r="J1384" s="8" t="s">
        <v>8</v>
      </c>
      <c r="K1384" s="8" t="s">
        <v>8</v>
      </c>
      <c r="L1384" s="8" t="s">
        <v>8</v>
      </c>
      <c r="M1384" s="8" t="s">
        <v>8</v>
      </c>
    </row>
    <row r="1385" spans="1:13" x14ac:dyDescent="0.25">
      <c r="A1385" s="6" t="s">
        <v>1917</v>
      </c>
      <c r="B1385" s="45" t="s">
        <v>34</v>
      </c>
      <c r="C1385" s="7" t="s">
        <v>22</v>
      </c>
      <c r="D1385" s="8" t="s">
        <v>8</v>
      </c>
      <c r="E1385" s="8" t="s">
        <v>8</v>
      </c>
      <c r="F1385" s="8" t="s">
        <v>8</v>
      </c>
      <c r="G1385" s="8" t="s">
        <v>8</v>
      </c>
      <c r="H1385" s="9" t="s">
        <v>8</v>
      </c>
      <c r="I1385" s="8" t="s">
        <v>8</v>
      </c>
      <c r="J1385" s="8" t="s">
        <v>8</v>
      </c>
      <c r="K1385" s="8" t="s">
        <v>8</v>
      </c>
      <c r="L1385" s="8" t="s">
        <v>8</v>
      </c>
      <c r="M1385" s="8" t="s">
        <v>8</v>
      </c>
    </row>
    <row r="1386" spans="1:13" x14ac:dyDescent="0.25">
      <c r="A1386" s="6" t="s">
        <v>1918</v>
      </c>
      <c r="B1386" s="45" t="s">
        <v>34</v>
      </c>
      <c r="C1386" s="7" t="s">
        <v>22</v>
      </c>
      <c r="D1386" s="8" t="s">
        <v>8</v>
      </c>
      <c r="E1386" s="8" t="s">
        <v>8</v>
      </c>
      <c r="F1386" s="8" t="s">
        <v>8</v>
      </c>
      <c r="G1386" s="8" t="s">
        <v>8</v>
      </c>
      <c r="H1386" s="9" t="s">
        <v>8</v>
      </c>
      <c r="I1386" s="8" t="s">
        <v>8</v>
      </c>
      <c r="J1386" s="8" t="s">
        <v>8</v>
      </c>
      <c r="K1386" s="8" t="s">
        <v>8</v>
      </c>
      <c r="L1386" s="8" t="s">
        <v>8</v>
      </c>
      <c r="M1386" s="8" t="s">
        <v>8</v>
      </c>
    </row>
    <row r="1387" spans="1:13" x14ac:dyDescent="0.25">
      <c r="A1387" s="6" t="s">
        <v>1919</v>
      </c>
      <c r="B1387" s="45" t="s">
        <v>34</v>
      </c>
      <c r="C1387" s="7" t="s">
        <v>22</v>
      </c>
      <c r="D1387" s="8" t="s">
        <v>8</v>
      </c>
      <c r="E1387" s="8" t="s">
        <v>8</v>
      </c>
      <c r="F1387" s="8" t="s">
        <v>8</v>
      </c>
      <c r="G1387" s="8" t="s">
        <v>8</v>
      </c>
      <c r="H1387" s="9" t="s">
        <v>8</v>
      </c>
      <c r="I1387" s="8" t="s">
        <v>8</v>
      </c>
      <c r="J1387" s="8" t="s">
        <v>8</v>
      </c>
      <c r="K1387" s="8" t="s">
        <v>8</v>
      </c>
      <c r="L1387" s="8" t="s">
        <v>8</v>
      </c>
      <c r="M1387" s="8" t="s">
        <v>8</v>
      </c>
    </row>
    <row r="1388" spans="1:13" x14ac:dyDescent="0.25">
      <c r="A1388" s="6" t="s">
        <v>1920</v>
      </c>
      <c r="B1388" s="45" t="s">
        <v>34</v>
      </c>
      <c r="C1388" s="7" t="s">
        <v>22</v>
      </c>
      <c r="D1388" s="8" t="s">
        <v>8</v>
      </c>
      <c r="E1388" s="8" t="s">
        <v>8</v>
      </c>
      <c r="F1388" s="8" t="s">
        <v>8</v>
      </c>
      <c r="G1388" s="8" t="s">
        <v>8</v>
      </c>
      <c r="H1388" s="9" t="s">
        <v>8</v>
      </c>
      <c r="I1388" s="8" t="s">
        <v>8</v>
      </c>
      <c r="J1388" s="8" t="s">
        <v>8</v>
      </c>
      <c r="K1388" s="8" t="s">
        <v>8</v>
      </c>
      <c r="L1388" s="8" t="s">
        <v>8</v>
      </c>
      <c r="M1388" s="8" t="s">
        <v>8</v>
      </c>
    </row>
    <row r="1389" spans="1:13" x14ac:dyDescent="0.25">
      <c r="A1389" s="6" t="s">
        <v>1921</v>
      </c>
      <c r="B1389" s="45" t="s">
        <v>34</v>
      </c>
      <c r="C1389" s="7" t="s">
        <v>22</v>
      </c>
      <c r="D1389" s="8" t="s">
        <v>8</v>
      </c>
      <c r="E1389" s="8" t="s">
        <v>8</v>
      </c>
      <c r="F1389" s="8" t="s">
        <v>8</v>
      </c>
      <c r="G1389" s="8" t="s">
        <v>8</v>
      </c>
      <c r="H1389" s="9" t="s">
        <v>8</v>
      </c>
      <c r="I1389" s="8" t="s">
        <v>8</v>
      </c>
      <c r="J1389" s="8" t="s">
        <v>8</v>
      </c>
      <c r="K1389" s="8" t="s">
        <v>8</v>
      </c>
      <c r="L1389" s="8" t="s">
        <v>8</v>
      </c>
      <c r="M1389" s="8" t="s">
        <v>8</v>
      </c>
    </row>
    <row r="1390" spans="1:13" x14ac:dyDescent="0.25">
      <c r="A1390" s="6" t="s">
        <v>1922</v>
      </c>
      <c r="B1390" s="45" t="s">
        <v>34</v>
      </c>
      <c r="C1390" s="7" t="s">
        <v>22</v>
      </c>
      <c r="D1390" s="8" t="s">
        <v>8</v>
      </c>
      <c r="E1390" s="8" t="s">
        <v>8</v>
      </c>
      <c r="F1390" s="8" t="s">
        <v>8</v>
      </c>
      <c r="G1390" s="8" t="s">
        <v>8</v>
      </c>
      <c r="H1390" s="9" t="s">
        <v>8</v>
      </c>
      <c r="I1390" s="8" t="s">
        <v>8</v>
      </c>
      <c r="J1390" s="8" t="s">
        <v>8</v>
      </c>
      <c r="K1390" s="8" t="s">
        <v>8</v>
      </c>
      <c r="L1390" s="8" t="s">
        <v>8</v>
      </c>
      <c r="M1390" s="8" t="s">
        <v>8</v>
      </c>
    </row>
    <row r="1391" spans="1:13" x14ac:dyDescent="0.25">
      <c r="A1391" s="6" t="s">
        <v>1923</v>
      </c>
      <c r="B1391" s="45" t="s">
        <v>34</v>
      </c>
      <c r="C1391" s="7" t="s">
        <v>22</v>
      </c>
      <c r="D1391" s="8" t="s">
        <v>8</v>
      </c>
      <c r="E1391" s="8" t="s">
        <v>8</v>
      </c>
      <c r="F1391" s="8" t="s">
        <v>8</v>
      </c>
      <c r="G1391" s="8" t="s">
        <v>8</v>
      </c>
      <c r="H1391" s="9" t="s">
        <v>8</v>
      </c>
      <c r="I1391" s="8" t="s">
        <v>8</v>
      </c>
      <c r="J1391" s="8" t="s">
        <v>8</v>
      </c>
      <c r="K1391" s="8" t="s">
        <v>8</v>
      </c>
      <c r="L1391" s="8" t="s">
        <v>8</v>
      </c>
      <c r="M1391" s="8" t="s">
        <v>8</v>
      </c>
    </row>
    <row r="1392" spans="1:13" x14ac:dyDescent="0.25">
      <c r="A1392" s="6" t="s">
        <v>1924</v>
      </c>
      <c r="B1392" s="45" t="s">
        <v>34</v>
      </c>
      <c r="C1392" s="7" t="s">
        <v>22</v>
      </c>
      <c r="D1392" s="8" t="s">
        <v>8</v>
      </c>
      <c r="E1392" s="8" t="s">
        <v>8</v>
      </c>
      <c r="F1392" s="8" t="s">
        <v>8</v>
      </c>
      <c r="G1392" s="8" t="s">
        <v>8</v>
      </c>
      <c r="H1392" s="9" t="s">
        <v>8</v>
      </c>
      <c r="I1392" s="8" t="s">
        <v>8</v>
      </c>
      <c r="J1392" s="8" t="s">
        <v>8</v>
      </c>
      <c r="K1392" s="8" t="s">
        <v>8</v>
      </c>
      <c r="L1392" s="8" t="s">
        <v>8</v>
      </c>
      <c r="M1392" s="8" t="s">
        <v>8</v>
      </c>
    </row>
    <row r="1393" spans="1:13" x14ac:dyDescent="0.25">
      <c r="A1393" s="6" t="s">
        <v>1925</v>
      </c>
      <c r="B1393" s="45" t="s">
        <v>34</v>
      </c>
      <c r="C1393" s="7" t="s">
        <v>38</v>
      </c>
      <c r="D1393" s="8" t="s">
        <v>8</v>
      </c>
      <c r="E1393" s="8">
        <v>-6.93803154311742</v>
      </c>
      <c r="F1393" s="8">
        <v>-2.5592310554515598</v>
      </c>
      <c r="G1393" s="8">
        <v>2.6650882856092801</v>
      </c>
      <c r="H1393" s="9" t="s">
        <v>8</v>
      </c>
      <c r="I1393" s="8" t="s">
        <v>8</v>
      </c>
      <c r="J1393" s="8">
        <v>0.394424169021722</v>
      </c>
      <c r="K1393" s="8">
        <v>0.75344693476339297</v>
      </c>
      <c r="L1393" s="8">
        <v>0.74364094051295504</v>
      </c>
      <c r="M1393" s="8" t="s">
        <v>8</v>
      </c>
    </row>
    <row r="1394" spans="1:13" x14ac:dyDescent="0.25">
      <c r="A1394" s="6" t="s">
        <v>1926</v>
      </c>
      <c r="B1394" s="45" t="s">
        <v>34</v>
      </c>
      <c r="C1394" s="7" t="s">
        <v>38</v>
      </c>
      <c r="D1394" s="8" t="s">
        <v>8</v>
      </c>
      <c r="E1394" s="8" t="s">
        <v>8</v>
      </c>
      <c r="F1394" s="8" t="s">
        <v>8</v>
      </c>
      <c r="G1394" s="8" t="s">
        <v>8</v>
      </c>
      <c r="H1394" s="9" t="s">
        <v>8</v>
      </c>
      <c r="I1394" s="8" t="s">
        <v>8</v>
      </c>
      <c r="J1394" s="8" t="s">
        <v>8</v>
      </c>
      <c r="K1394" s="8" t="s">
        <v>8</v>
      </c>
      <c r="L1394" s="8" t="s">
        <v>8</v>
      </c>
      <c r="M1394" s="8" t="s">
        <v>8</v>
      </c>
    </row>
    <row r="1395" spans="1:13" x14ac:dyDescent="0.25">
      <c r="A1395" s="6" t="s">
        <v>1927</v>
      </c>
      <c r="B1395" s="45" t="s">
        <v>1928</v>
      </c>
      <c r="C1395" s="7" t="s">
        <v>22</v>
      </c>
      <c r="D1395" s="8">
        <v>-1.3886586618360459</v>
      </c>
      <c r="E1395" s="8" t="s">
        <v>8</v>
      </c>
      <c r="F1395" s="8" t="s">
        <v>8</v>
      </c>
      <c r="G1395" s="8">
        <v>-5.8066625142297603</v>
      </c>
      <c r="H1395" s="9">
        <v>3.0209113032210202</v>
      </c>
      <c r="I1395" s="8">
        <v>0.817632260714105</v>
      </c>
      <c r="J1395" s="8" t="s">
        <v>8</v>
      </c>
      <c r="K1395" s="8" t="s">
        <v>8</v>
      </c>
      <c r="L1395" s="8">
        <v>0.13119233503802699</v>
      </c>
      <c r="M1395" s="8">
        <v>0.26148959419074103</v>
      </c>
    </row>
    <row r="1396" spans="1:13" x14ac:dyDescent="0.25">
      <c r="A1396" s="6" t="s">
        <v>1929</v>
      </c>
      <c r="B1396" s="45" t="s">
        <v>44</v>
      </c>
      <c r="C1396" s="7" t="s">
        <v>22</v>
      </c>
      <c r="D1396" s="8">
        <v>-5.7257740449645</v>
      </c>
      <c r="E1396" s="8">
        <v>-0.17587951027644841</v>
      </c>
      <c r="F1396" s="8">
        <v>4.2132357377317602</v>
      </c>
      <c r="G1396" s="8">
        <v>-1.5064329271651618</v>
      </c>
      <c r="H1396" s="9">
        <v>-1.235044313351676</v>
      </c>
      <c r="I1396" s="8">
        <v>0.108167966710282</v>
      </c>
      <c r="J1396" s="8">
        <v>0.95370317432515095</v>
      </c>
      <c r="K1396" s="8">
        <v>0.34803351403941701</v>
      </c>
      <c r="L1396" s="8">
        <v>0.27533257936296801</v>
      </c>
      <c r="M1396" s="8">
        <v>0.61723392483194395</v>
      </c>
    </row>
    <row r="1397" spans="1:13" x14ac:dyDescent="0.25">
      <c r="A1397" s="6" t="s">
        <v>1930</v>
      </c>
      <c r="B1397" s="45" t="s">
        <v>1931</v>
      </c>
      <c r="C1397" s="7" t="s">
        <v>22</v>
      </c>
      <c r="D1397" s="8">
        <v>0.41820866440870802</v>
      </c>
      <c r="E1397" s="8">
        <v>0.71871409782824403</v>
      </c>
      <c r="F1397" s="8">
        <v>-0.59686884099715398</v>
      </c>
      <c r="G1397" s="8">
        <v>-0.16824877043349781</v>
      </c>
      <c r="H1397" s="9">
        <v>-0.80244621630683</v>
      </c>
      <c r="I1397" s="8">
        <v>0.67307415642892399</v>
      </c>
      <c r="J1397" s="8">
        <v>0.64290498822493403</v>
      </c>
      <c r="K1397" s="8">
        <v>0.56984640698227995</v>
      </c>
      <c r="L1397" s="8">
        <v>0.76916032113841604</v>
      </c>
      <c r="M1397" s="8">
        <v>0.60057927759947305</v>
      </c>
    </row>
    <row r="1398" spans="1:13" x14ac:dyDescent="0.25">
      <c r="A1398" s="6" t="s">
        <v>1932</v>
      </c>
      <c r="B1398" s="45" t="s">
        <v>44</v>
      </c>
      <c r="C1398" s="7" t="s">
        <v>22</v>
      </c>
      <c r="D1398" s="8">
        <v>-1.8677229640873021</v>
      </c>
      <c r="E1398" s="8">
        <v>-3.8102224804171998</v>
      </c>
      <c r="F1398" s="8">
        <v>0.49699944305470395</v>
      </c>
      <c r="G1398" s="8">
        <v>-0.80544033106693003</v>
      </c>
      <c r="H1398" s="9">
        <v>2.9776130885292806</v>
      </c>
      <c r="I1398" s="8">
        <v>0.73961874430338104</v>
      </c>
      <c r="J1398" s="8">
        <v>0.50959235628564203</v>
      </c>
      <c r="K1398" s="8">
        <v>0.95050200430411202</v>
      </c>
      <c r="L1398" s="8">
        <v>0.76101640776623303</v>
      </c>
      <c r="M1398" s="8">
        <v>0.268366193068586</v>
      </c>
    </row>
    <row r="1399" spans="1:13" x14ac:dyDescent="0.25">
      <c r="A1399" s="6" t="s">
        <v>1933</v>
      </c>
      <c r="B1399" s="45" t="s">
        <v>44</v>
      </c>
      <c r="C1399" s="7" t="s">
        <v>22</v>
      </c>
      <c r="D1399" s="8">
        <v>1.7861928949837518</v>
      </c>
      <c r="E1399" s="8">
        <v>-0.86870890330712602</v>
      </c>
      <c r="F1399" s="8">
        <v>-6.9401706834616203E-2</v>
      </c>
      <c r="G1399" s="8">
        <v>1.5909304998659339</v>
      </c>
      <c r="H1399" s="9">
        <v>2.5745075771041801</v>
      </c>
      <c r="I1399" s="8">
        <v>0.62916428005573</v>
      </c>
      <c r="J1399" s="8">
        <v>0.78735327893819895</v>
      </c>
      <c r="K1399" s="8">
        <v>0.98447983689058505</v>
      </c>
      <c r="L1399" s="8">
        <v>0.42544043990246</v>
      </c>
      <c r="M1399" s="8">
        <v>0.33167112451634001</v>
      </c>
    </row>
    <row r="1400" spans="1:13" x14ac:dyDescent="0.25">
      <c r="A1400" s="6" t="s">
        <v>1934</v>
      </c>
      <c r="B1400" s="45" t="s">
        <v>44</v>
      </c>
      <c r="C1400" s="7" t="s">
        <v>22</v>
      </c>
      <c r="D1400" s="8">
        <v>2.8914654700450196E-2</v>
      </c>
      <c r="E1400" s="8">
        <v>0.464372228911336</v>
      </c>
      <c r="F1400" s="8">
        <v>1.2197967954200699</v>
      </c>
      <c r="G1400" s="8">
        <v>1.173147999154508</v>
      </c>
      <c r="H1400" s="9">
        <v>0.85072854993279401</v>
      </c>
      <c r="I1400" s="8">
        <v>0.98791243686850605</v>
      </c>
      <c r="J1400" s="8">
        <v>0.82893271156009796</v>
      </c>
      <c r="K1400" s="8">
        <v>0.515290756350404</v>
      </c>
      <c r="L1400" s="8">
        <v>0.195862907590233</v>
      </c>
      <c r="M1400" s="8">
        <v>0.678821464273207</v>
      </c>
    </row>
    <row r="1401" spans="1:13" x14ac:dyDescent="0.25">
      <c r="A1401" s="6" t="s">
        <v>1935</v>
      </c>
      <c r="B1401" s="45" t="s">
        <v>44</v>
      </c>
      <c r="C1401" s="7" t="s">
        <v>22</v>
      </c>
      <c r="D1401" s="8">
        <v>0.66785795964215</v>
      </c>
      <c r="E1401" s="8">
        <v>-0.52852910222003402</v>
      </c>
      <c r="F1401" s="8">
        <v>0.32923792244554401</v>
      </c>
      <c r="G1401" s="8">
        <v>0.92363197882188997</v>
      </c>
      <c r="H1401" s="9">
        <v>1.5270825292344401</v>
      </c>
      <c r="I1401" s="8">
        <v>0.73504215161846298</v>
      </c>
      <c r="J1401" s="8">
        <v>0.80498002966522897</v>
      </c>
      <c r="K1401" s="8">
        <v>0.86787348678981402</v>
      </c>
      <c r="L1401" s="8">
        <v>0.36597582704363002</v>
      </c>
      <c r="M1401" s="8">
        <v>0.458842417323785</v>
      </c>
    </row>
    <row r="1402" spans="1:13" x14ac:dyDescent="0.25">
      <c r="A1402" s="6" t="s">
        <v>1936</v>
      </c>
      <c r="B1402" s="45" t="s">
        <v>44</v>
      </c>
      <c r="C1402" s="7" t="s">
        <v>22</v>
      </c>
      <c r="D1402" s="8">
        <v>-4.7057574078476803</v>
      </c>
      <c r="E1402" s="8">
        <v>-0.32098220504185199</v>
      </c>
      <c r="F1402" s="8">
        <v>5.8392760788220404</v>
      </c>
      <c r="G1402" s="8">
        <v>1.149825264387484</v>
      </c>
      <c r="H1402" s="9">
        <v>1.539265150930194</v>
      </c>
      <c r="I1402" s="8">
        <v>0.23557255121880899</v>
      </c>
      <c r="J1402" s="8">
        <v>0.89818849415644297</v>
      </c>
      <c r="K1402" s="8">
        <v>0.11911441929344101</v>
      </c>
      <c r="L1402" s="8">
        <v>0.37276202643609002</v>
      </c>
      <c r="M1402" s="8">
        <v>0.51175880383208205</v>
      </c>
    </row>
    <row r="1403" spans="1:13" x14ac:dyDescent="0.25">
      <c r="A1403" s="6" t="s">
        <v>1937</v>
      </c>
      <c r="B1403" s="45" t="s">
        <v>34</v>
      </c>
      <c r="C1403" s="7" t="s">
        <v>38</v>
      </c>
      <c r="D1403" s="8" t="s">
        <v>8</v>
      </c>
      <c r="E1403" s="8" t="s">
        <v>8</v>
      </c>
      <c r="F1403" s="8" t="s">
        <v>8</v>
      </c>
      <c r="G1403" s="8" t="s">
        <v>8</v>
      </c>
      <c r="H1403" s="9" t="s">
        <v>8</v>
      </c>
      <c r="I1403" s="8" t="s">
        <v>8</v>
      </c>
      <c r="J1403" s="8" t="s">
        <v>8</v>
      </c>
      <c r="K1403" s="8" t="s">
        <v>8</v>
      </c>
      <c r="L1403" s="8" t="s">
        <v>8</v>
      </c>
      <c r="M1403" s="8" t="s">
        <v>8</v>
      </c>
    </row>
    <row r="1404" spans="1:13" x14ac:dyDescent="0.25">
      <c r="A1404" s="6" t="s">
        <v>1938</v>
      </c>
      <c r="B1404" s="45" t="s">
        <v>44</v>
      </c>
      <c r="C1404" s="7" t="s">
        <v>22</v>
      </c>
      <c r="D1404" s="8" t="s">
        <v>8</v>
      </c>
      <c r="E1404" s="8" t="s">
        <v>8</v>
      </c>
      <c r="F1404" s="8" t="s">
        <v>8</v>
      </c>
      <c r="G1404" s="8" t="s">
        <v>8</v>
      </c>
      <c r="H1404" s="9" t="s">
        <v>8</v>
      </c>
      <c r="I1404" s="8" t="s">
        <v>8</v>
      </c>
      <c r="J1404" s="8" t="s">
        <v>8</v>
      </c>
      <c r="K1404" s="8" t="s">
        <v>8</v>
      </c>
      <c r="L1404" s="8" t="s">
        <v>8</v>
      </c>
      <c r="M1404" s="8" t="s">
        <v>8</v>
      </c>
    </row>
    <row r="1405" spans="1:13" x14ac:dyDescent="0.25">
      <c r="A1405" s="6" t="s">
        <v>1939</v>
      </c>
      <c r="B1405" s="45" t="s">
        <v>44</v>
      </c>
      <c r="C1405" s="7" t="s">
        <v>22</v>
      </c>
      <c r="D1405" s="8">
        <v>-2.4590758139680999</v>
      </c>
      <c r="E1405" s="8">
        <v>1.351220366416666</v>
      </c>
      <c r="F1405" s="8">
        <v>2.79202054887958</v>
      </c>
      <c r="G1405" s="8">
        <v>0.24296600510496599</v>
      </c>
      <c r="H1405" s="9">
        <v>-0.99026611775516804</v>
      </c>
      <c r="I1405" s="8">
        <v>3.8361630387838797E-2</v>
      </c>
      <c r="J1405" s="8">
        <v>0.33832383981635999</v>
      </c>
      <c r="K1405" s="8">
        <v>2.20077300766999E-2</v>
      </c>
      <c r="L1405" s="8">
        <v>0.628141410642297</v>
      </c>
      <c r="M1405" s="8">
        <v>0.46990297029157302</v>
      </c>
    </row>
    <row r="1406" spans="1:13" x14ac:dyDescent="0.25">
      <c r="A1406" s="6" t="s">
        <v>1940</v>
      </c>
      <c r="B1406" s="45" t="s">
        <v>44</v>
      </c>
      <c r="C1406" s="7" t="s">
        <v>22</v>
      </c>
      <c r="D1406" s="8">
        <v>-0.89386677186453789</v>
      </c>
      <c r="E1406" s="8">
        <v>-0.14076973852598079</v>
      </c>
      <c r="F1406" s="8">
        <v>-0.35928082214722001</v>
      </c>
      <c r="G1406" s="8">
        <v>-1.19455421476377</v>
      </c>
      <c r="H1406" s="9">
        <v>-0.91433972357544002</v>
      </c>
      <c r="I1406" s="8">
        <v>0.48960332586448102</v>
      </c>
      <c r="J1406" s="8">
        <v>0.94127677465804505</v>
      </c>
      <c r="K1406" s="8">
        <v>0.80841167650868795</v>
      </c>
      <c r="L1406" s="8">
        <v>8.7344575762602003E-2</v>
      </c>
      <c r="M1406" s="8">
        <v>0.60284813601724396</v>
      </c>
    </row>
    <row r="1407" spans="1:13" x14ac:dyDescent="0.25">
      <c r="A1407" s="6" t="s">
        <v>1941</v>
      </c>
      <c r="B1407" s="45" t="s">
        <v>1942</v>
      </c>
      <c r="C1407" s="7" t="s">
        <v>22</v>
      </c>
      <c r="D1407" s="8">
        <v>1.495540162466058</v>
      </c>
      <c r="E1407" s="8">
        <v>-3.7682701565684602</v>
      </c>
      <c r="F1407" s="8">
        <v>-6.4509214120338996</v>
      </c>
      <c r="G1407" s="8">
        <v>-5.1061678314368404</v>
      </c>
      <c r="H1407" s="9">
        <v>-1.1810545216210879</v>
      </c>
      <c r="I1407" s="8">
        <v>0.48902793811739897</v>
      </c>
      <c r="J1407" s="8">
        <v>0.39672769313219403</v>
      </c>
      <c r="K1407" s="8">
        <v>2.7242672916441599E-2</v>
      </c>
      <c r="L1407" s="8">
        <v>2.5616729852705199E-2</v>
      </c>
      <c r="M1407" s="8">
        <v>0.63726005749581105</v>
      </c>
    </row>
    <row r="1408" spans="1:13" x14ac:dyDescent="0.25">
      <c r="A1408" s="6" t="s">
        <v>1943</v>
      </c>
      <c r="B1408" s="45" t="s">
        <v>1944</v>
      </c>
      <c r="C1408" s="7" t="s">
        <v>22</v>
      </c>
      <c r="D1408" s="8">
        <v>-2.9292328569067201</v>
      </c>
      <c r="E1408" s="8">
        <v>2.7738937037893399</v>
      </c>
      <c r="F1408" s="8">
        <v>-1.4446350154556342</v>
      </c>
      <c r="G1408" s="8">
        <v>-4.4665817268516204</v>
      </c>
      <c r="H1408" s="9">
        <v>-7.0922494878989211</v>
      </c>
      <c r="I1408" s="8">
        <v>1.5355401380151699E-2</v>
      </c>
      <c r="J1408" s="8">
        <v>0.29319740013101298</v>
      </c>
      <c r="K1408" s="8">
        <v>0.38080592366341498</v>
      </c>
      <c r="L1408" s="8">
        <v>6.5613199390053395E-10</v>
      </c>
      <c r="M1408" s="8">
        <v>3.13899745041164E-3</v>
      </c>
    </row>
    <row r="1409" spans="1:13" x14ac:dyDescent="0.25">
      <c r="A1409" s="6" t="s">
        <v>1945</v>
      </c>
      <c r="B1409" s="45" t="s">
        <v>1946</v>
      </c>
      <c r="C1409" s="7" t="s">
        <v>22</v>
      </c>
      <c r="D1409" s="8">
        <v>-5.9091058045284388</v>
      </c>
      <c r="E1409" s="8">
        <v>1.707124513460498</v>
      </c>
      <c r="F1409" s="8">
        <v>2.9816739001391799</v>
      </c>
      <c r="G1409" s="8">
        <v>-2.8421712968533202</v>
      </c>
      <c r="H1409" s="9">
        <v>-4.52358726098534</v>
      </c>
      <c r="I1409" s="8">
        <v>2.5937386801898801E-3</v>
      </c>
      <c r="J1409" s="8">
        <v>0.47395564350694003</v>
      </c>
      <c r="K1409" s="8">
        <v>0.20803341264060299</v>
      </c>
      <c r="L1409" s="8">
        <v>4.0106377146036899E-5</v>
      </c>
      <c r="M1409" s="8">
        <v>4.3712477932323301E-2</v>
      </c>
    </row>
    <row r="1410" spans="1:13" x14ac:dyDescent="0.25">
      <c r="A1410" s="6" t="s">
        <v>1947</v>
      </c>
      <c r="B1410" s="45" t="s">
        <v>1948</v>
      </c>
      <c r="C1410" s="7" t="s">
        <v>22</v>
      </c>
      <c r="D1410" s="8">
        <v>-3.6692869645481201</v>
      </c>
      <c r="E1410" s="8">
        <v>2.2075864892991999</v>
      </c>
      <c r="F1410" s="8">
        <v>1.8208469621860659</v>
      </c>
      <c r="G1410" s="8">
        <v>-1.9790362059014399</v>
      </c>
      <c r="H1410" s="9">
        <v>-4.1122719173910998</v>
      </c>
      <c r="I1410" s="8">
        <v>9.94377057710958E-2</v>
      </c>
      <c r="J1410" s="8">
        <v>0.40659158403317602</v>
      </c>
      <c r="K1410" s="8">
        <v>0.48737506804111402</v>
      </c>
      <c r="L1410" s="8">
        <v>3.0811689548886498E-2</v>
      </c>
      <c r="M1410" s="8">
        <v>8.9570311996678906E-2</v>
      </c>
    </row>
    <row r="1411" spans="1:13" x14ac:dyDescent="0.25">
      <c r="A1411" s="6" t="s">
        <v>1949</v>
      </c>
      <c r="B1411" s="45" t="s">
        <v>44</v>
      </c>
      <c r="C1411" s="7" t="s">
        <v>22</v>
      </c>
      <c r="D1411" s="8">
        <v>0.907736576085034</v>
      </c>
      <c r="E1411" s="8">
        <v>2.0754321718821198</v>
      </c>
      <c r="F1411" s="8">
        <v>-1.287568413878768</v>
      </c>
      <c r="G1411" s="8">
        <v>-0.39452437444653399</v>
      </c>
      <c r="H1411" s="9">
        <v>-2.3718850476703199</v>
      </c>
      <c r="I1411" s="8">
        <v>0.17689084220371201</v>
      </c>
      <c r="J1411" s="8">
        <v>0.13693768186373401</v>
      </c>
      <c r="K1411" s="8">
        <v>7.2301816997926996E-2</v>
      </c>
      <c r="L1411" s="8">
        <v>0.36216135804739003</v>
      </c>
      <c r="M1411" s="8">
        <v>8.5633240141875899E-2</v>
      </c>
    </row>
    <row r="1412" spans="1:13" x14ac:dyDescent="0.25">
      <c r="A1412" s="6" t="s">
        <v>1950</v>
      </c>
      <c r="B1412" s="45" t="s">
        <v>44</v>
      </c>
      <c r="C1412" s="7" t="s">
        <v>22</v>
      </c>
      <c r="D1412" s="8">
        <v>-8.2720339391426592</v>
      </c>
      <c r="E1412" s="8">
        <v>1.27367732855448</v>
      </c>
      <c r="F1412" s="8">
        <v>8.8876405277298804</v>
      </c>
      <c r="G1412" s="8">
        <v>0.66131930778169801</v>
      </c>
      <c r="H1412" s="9">
        <v>-0.49895188263072199</v>
      </c>
      <c r="I1412" s="8">
        <v>4.6129460527986098E-3</v>
      </c>
      <c r="J1412" s="8">
        <v>0.54202672860972601</v>
      </c>
      <c r="K1412" s="8">
        <v>2.2868624956130798E-3</v>
      </c>
      <c r="L1412" s="8">
        <v>0.379469664858675</v>
      </c>
      <c r="M1412" s="8">
        <v>0.80594864983458603</v>
      </c>
    </row>
    <row r="1413" spans="1:13" x14ac:dyDescent="0.25">
      <c r="A1413" s="6" t="s">
        <v>1951</v>
      </c>
      <c r="B1413" s="45" t="s">
        <v>1952</v>
      </c>
      <c r="C1413" s="7" t="s">
        <v>22</v>
      </c>
      <c r="D1413" s="8">
        <v>-1.2470520357816379</v>
      </c>
      <c r="E1413" s="8">
        <v>0.81168451570932787</v>
      </c>
      <c r="F1413" s="8">
        <v>0.36349835863200802</v>
      </c>
      <c r="G1413" s="8">
        <v>-0.86132173255845002</v>
      </c>
      <c r="H1413" s="9">
        <v>-1.5686006687194698</v>
      </c>
      <c r="I1413" s="8">
        <v>0.245099334036154</v>
      </c>
      <c r="J1413" s="8">
        <v>0.61218955276726605</v>
      </c>
      <c r="K1413" s="8">
        <v>0.75903311833842002</v>
      </c>
      <c r="L1413" s="8">
        <v>0.116288816344801</v>
      </c>
      <c r="M1413" s="8">
        <v>0.31205665887811201</v>
      </c>
    </row>
    <row r="1414" spans="1:13" x14ac:dyDescent="0.25">
      <c r="A1414" s="6" t="s">
        <v>1953</v>
      </c>
      <c r="B1414" s="45" t="s">
        <v>34</v>
      </c>
      <c r="C1414" s="7" t="s">
        <v>38</v>
      </c>
      <c r="D1414" s="8" t="s">
        <v>8</v>
      </c>
      <c r="E1414" s="8" t="s">
        <v>8</v>
      </c>
      <c r="F1414" s="8" t="s">
        <v>8</v>
      </c>
      <c r="G1414" s="8" t="s">
        <v>8</v>
      </c>
      <c r="H1414" s="9" t="s">
        <v>8</v>
      </c>
      <c r="I1414" s="8" t="s">
        <v>8</v>
      </c>
      <c r="J1414" s="8" t="s">
        <v>8</v>
      </c>
      <c r="K1414" s="8" t="s">
        <v>8</v>
      </c>
      <c r="L1414" s="8" t="s">
        <v>8</v>
      </c>
      <c r="M1414" s="8" t="s">
        <v>8</v>
      </c>
    </row>
    <row r="1415" spans="1:13" x14ac:dyDescent="0.25">
      <c r="A1415" s="6" t="s">
        <v>1954</v>
      </c>
      <c r="B1415" s="45" t="s">
        <v>1955</v>
      </c>
      <c r="C1415" s="7" t="s">
        <v>22</v>
      </c>
      <c r="D1415" s="8">
        <v>-0.1501912002828048</v>
      </c>
      <c r="E1415" s="8">
        <v>2.9144116917859</v>
      </c>
      <c r="F1415" s="8">
        <v>0.76401983502220605</v>
      </c>
      <c r="G1415" s="8">
        <v>0.60929128775241603</v>
      </c>
      <c r="H1415" s="9">
        <v>-2.24095357790174</v>
      </c>
      <c r="I1415" s="8">
        <v>0.76906393904241899</v>
      </c>
      <c r="J1415" s="8">
        <v>7.5127888261345202E-4</v>
      </c>
      <c r="K1415" s="8">
        <v>0.127256785974241</v>
      </c>
      <c r="L1415" s="8">
        <v>4.2606650721774199E-2</v>
      </c>
      <c r="M1415" s="8">
        <v>1.37654147946262E-2</v>
      </c>
    </row>
    <row r="1416" spans="1:13" x14ac:dyDescent="0.25">
      <c r="A1416" s="6" t="s">
        <v>1956</v>
      </c>
      <c r="B1416" s="45" t="s">
        <v>1957</v>
      </c>
      <c r="C1416" s="7" t="s">
        <v>22</v>
      </c>
      <c r="D1416" s="8">
        <v>-2.7138279645285399</v>
      </c>
      <c r="E1416" s="8">
        <v>1.5974055718776761</v>
      </c>
      <c r="F1416" s="8">
        <v>2.9483793001844401</v>
      </c>
      <c r="G1416" s="8">
        <v>0.26010986675929398</v>
      </c>
      <c r="H1416" s="9">
        <v>-1.284577539032812</v>
      </c>
      <c r="I1416" s="8">
        <v>2.2171496037809001E-2</v>
      </c>
      <c r="J1416" s="8">
        <v>0.26082056380220098</v>
      </c>
      <c r="K1416" s="8">
        <v>1.4421834248321001E-2</v>
      </c>
      <c r="L1416" s="8">
        <v>0.60635084332313904</v>
      </c>
      <c r="M1416" s="8">
        <v>0.37185730874496897</v>
      </c>
    </row>
    <row r="1417" spans="1:13" x14ac:dyDescent="0.25">
      <c r="A1417" s="6" t="s">
        <v>1958</v>
      </c>
      <c r="B1417" s="45" t="s">
        <v>1959</v>
      </c>
      <c r="C1417" s="7" t="s">
        <v>22</v>
      </c>
      <c r="D1417" s="8">
        <v>-0.91973128689383199</v>
      </c>
      <c r="E1417" s="8">
        <v>1.247155483128648</v>
      </c>
      <c r="F1417" s="8">
        <v>0.77668878548383602</v>
      </c>
      <c r="G1417" s="8">
        <v>-0.21682512638925799</v>
      </c>
      <c r="H1417" s="9">
        <v>-1.335847739359594</v>
      </c>
      <c r="I1417" s="8">
        <v>0.71586784410568804</v>
      </c>
      <c r="J1417" s="8">
        <v>0.65526892051819996</v>
      </c>
      <c r="K1417" s="8">
        <v>0.77291255294013195</v>
      </c>
      <c r="L1417" s="8">
        <v>0.85790425380788204</v>
      </c>
      <c r="M1417" s="8">
        <v>0.58829443430440298</v>
      </c>
    </row>
    <row r="1418" spans="1:13" x14ac:dyDescent="0.25">
      <c r="A1418" s="6" t="s">
        <v>1960</v>
      </c>
      <c r="B1418" s="45" t="s">
        <v>1961</v>
      </c>
      <c r="C1418" s="7" t="s">
        <v>22</v>
      </c>
      <c r="D1418" s="8">
        <v>1.2859542403191799</v>
      </c>
      <c r="E1418" s="8">
        <v>4.65110909995414</v>
      </c>
      <c r="F1418" s="8">
        <v>0.1331526934614316</v>
      </c>
      <c r="G1418" s="8">
        <v>1.46189897262969</v>
      </c>
      <c r="H1418" s="9">
        <v>-3.1276190605246201</v>
      </c>
      <c r="I1418" s="8">
        <v>0.37796059664984699</v>
      </c>
      <c r="J1418" s="8">
        <v>6.1711166728108502E-2</v>
      </c>
      <c r="K1418" s="8">
        <v>0.92594623352685201</v>
      </c>
      <c r="L1418" s="8">
        <v>6.2720634101192302E-2</v>
      </c>
      <c r="M1418" s="8">
        <v>0.19887849906761601</v>
      </c>
    </row>
    <row r="1419" spans="1:13" x14ac:dyDescent="0.25">
      <c r="A1419" s="6" t="s">
        <v>1962</v>
      </c>
      <c r="B1419" s="45" t="s">
        <v>44</v>
      </c>
      <c r="C1419" s="7" t="s">
        <v>22</v>
      </c>
      <c r="D1419" s="8">
        <v>-0.98626037246350795</v>
      </c>
      <c r="E1419" s="8">
        <v>6.0544434783075403</v>
      </c>
      <c r="F1419" s="8">
        <v>1.11926565218714</v>
      </c>
      <c r="G1419" s="8">
        <v>0.17569772507178641</v>
      </c>
      <c r="H1419" s="9">
        <v>-5.8261040374547211</v>
      </c>
      <c r="I1419" s="8">
        <v>0.41451982639153201</v>
      </c>
      <c r="J1419" s="8">
        <v>1.35382409485827E-2</v>
      </c>
      <c r="K1419" s="8">
        <v>0.373027674685602</v>
      </c>
      <c r="L1419" s="8">
        <v>0.77238367092195304</v>
      </c>
      <c r="M1419" s="8">
        <v>1.5956789291673198E-2</v>
      </c>
    </row>
    <row r="1420" spans="1:13" x14ac:dyDescent="0.25">
      <c r="A1420" s="6" t="s">
        <v>1963</v>
      </c>
      <c r="B1420" s="45" t="s">
        <v>34</v>
      </c>
      <c r="C1420" s="7" t="s">
        <v>38</v>
      </c>
      <c r="D1420" s="8" t="s">
        <v>8</v>
      </c>
      <c r="E1420" s="8" t="s">
        <v>8</v>
      </c>
      <c r="F1420" s="8" t="s">
        <v>8</v>
      </c>
      <c r="G1420" s="8" t="s">
        <v>8</v>
      </c>
      <c r="H1420" s="9" t="s">
        <v>8</v>
      </c>
      <c r="I1420" s="8" t="s">
        <v>8</v>
      </c>
      <c r="J1420" s="8" t="s">
        <v>8</v>
      </c>
      <c r="K1420" s="8" t="s">
        <v>8</v>
      </c>
      <c r="L1420" s="8" t="s">
        <v>8</v>
      </c>
      <c r="M1420" s="8" t="s">
        <v>8</v>
      </c>
    </row>
    <row r="1421" spans="1:13" x14ac:dyDescent="0.25">
      <c r="A1421" s="6" t="s">
        <v>1964</v>
      </c>
      <c r="B1421" s="45" t="s">
        <v>1965</v>
      </c>
      <c r="C1421" s="7" t="s">
        <v>22</v>
      </c>
      <c r="D1421" s="8">
        <v>0.91782547286539595</v>
      </c>
      <c r="E1421" s="8">
        <v>0.90412725678024597</v>
      </c>
      <c r="F1421" s="8">
        <v>-2.2196217917005399</v>
      </c>
      <c r="G1421" s="8">
        <v>-1.3140515365469101</v>
      </c>
      <c r="H1421" s="9">
        <v>-2.1140291575996</v>
      </c>
      <c r="I1421" s="8">
        <v>6.3136739207164505E-2</v>
      </c>
      <c r="J1421" s="8">
        <v>0.36191474578198801</v>
      </c>
      <c r="K1421" s="8">
        <v>3.4646759628676998E-5</v>
      </c>
      <c r="L1421" s="8">
        <v>2.5958169213720898E-4</v>
      </c>
      <c r="M1421" s="8">
        <v>2.9865522971203699E-2</v>
      </c>
    </row>
    <row r="1422" spans="1:13" x14ac:dyDescent="0.25">
      <c r="A1422" s="6" t="s">
        <v>1966</v>
      </c>
      <c r="B1422" s="45" t="s">
        <v>44</v>
      </c>
      <c r="C1422" s="7" t="s">
        <v>22</v>
      </c>
      <c r="D1422" s="8">
        <v>-2.9030543524021399</v>
      </c>
      <c r="E1422" s="8">
        <v>-1.1129312379933241</v>
      </c>
      <c r="F1422" s="8">
        <v>3.35516389356984</v>
      </c>
      <c r="G1422" s="8">
        <v>1.022042739276152E-2</v>
      </c>
      <c r="H1422" s="9">
        <v>1.081729272908776</v>
      </c>
      <c r="I1422" s="8">
        <v>0.59053898588366904</v>
      </c>
      <c r="J1422" s="8">
        <v>0.73834567853740296</v>
      </c>
      <c r="K1422" s="8">
        <v>0.50094463319776295</v>
      </c>
      <c r="L1422" s="8">
        <v>0.99598700473610502</v>
      </c>
      <c r="M1422" s="8">
        <v>0.673650345889242</v>
      </c>
    </row>
    <row r="1423" spans="1:13" x14ac:dyDescent="0.25">
      <c r="A1423" s="6" t="s">
        <v>1967</v>
      </c>
      <c r="B1423" s="45" t="s">
        <v>44</v>
      </c>
      <c r="C1423" s="7" t="s">
        <v>22</v>
      </c>
      <c r="D1423" s="8">
        <v>4.5458815129286601</v>
      </c>
      <c r="E1423" s="8">
        <v>-1.832515548330754</v>
      </c>
      <c r="F1423" s="8">
        <v>-1.87282092303598</v>
      </c>
      <c r="G1423" s="8">
        <v>2.6554291926110598</v>
      </c>
      <c r="H1423" s="9">
        <v>4.5323730413939396</v>
      </c>
      <c r="I1423" s="8">
        <v>8.4527249724923904E-3</v>
      </c>
      <c r="J1423" s="8">
        <v>0.32815000761646601</v>
      </c>
      <c r="K1423" s="8">
        <v>0.245945804127291</v>
      </c>
      <c r="L1423" s="8">
        <v>2.9478591190321E-2</v>
      </c>
      <c r="M1423" s="8">
        <v>1.5676579466739001E-2</v>
      </c>
    </row>
    <row r="1424" spans="1:13" x14ac:dyDescent="0.25">
      <c r="A1424" s="6" t="s">
        <v>1968</v>
      </c>
      <c r="B1424" s="45" t="s">
        <v>1969</v>
      </c>
      <c r="C1424" s="7" t="s">
        <v>22</v>
      </c>
      <c r="D1424" s="8">
        <v>-4.5124487068854392E-2</v>
      </c>
      <c r="E1424" s="8">
        <v>1.622525924227056</v>
      </c>
      <c r="F1424" s="8">
        <v>0.16659556112871859</v>
      </c>
      <c r="G1424" s="8">
        <v>0.104026200196223</v>
      </c>
      <c r="H1424" s="9">
        <v>-1.424738134523448</v>
      </c>
      <c r="I1424" s="8">
        <v>0.89407052754063998</v>
      </c>
      <c r="J1424" s="8">
        <v>1.7865409944886599E-3</v>
      </c>
      <c r="K1424" s="8">
        <v>0.62285876573101595</v>
      </c>
      <c r="L1424" s="8">
        <v>0.696667558656618</v>
      </c>
      <c r="M1424" s="8">
        <v>6.7878848161752603E-3</v>
      </c>
    </row>
    <row r="1425" spans="1:13" x14ac:dyDescent="0.25">
      <c r="A1425" s="6" t="s">
        <v>1970</v>
      </c>
      <c r="B1425" s="45" t="s">
        <v>44</v>
      </c>
      <c r="C1425" s="7" t="s">
        <v>22</v>
      </c>
      <c r="D1425" s="8">
        <v>-4.2426734092149196</v>
      </c>
      <c r="E1425" s="8">
        <v>-2.4074895025062402</v>
      </c>
      <c r="F1425" s="8">
        <v>3.8665500478503398</v>
      </c>
      <c r="G1425" s="8">
        <v>-0.333765016136986</v>
      </c>
      <c r="H1425" s="9">
        <v>2.1196035116166998</v>
      </c>
      <c r="I1425" s="8">
        <v>5.13637206089232E-3</v>
      </c>
      <c r="J1425" s="8">
        <v>1.31697665411858E-2</v>
      </c>
      <c r="K1425" s="8">
        <v>1.66164286298803E-2</v>
      </c>
      <c r="L1425" s="8">
        <v>0.53104679663105803</v>
      </c>
      <c r="M1425" s="8">
        <v>2.2519696305788501E-2</v>
      </c>
    </row>
    <row r="1426" spans="1:13" x14ac:dyDescent="0.25">
      <c r="A1426" s="6" t="s">
        <v>1971</v>
      </c>
      <c r="B1426" s="45" t="s">
        <v>34</v>
      </c>
      <c r="C1426" s="7" t="s">
        <v>38</v>
      </c>
      <c r="D1426" s="8" t="s">
        <v>8</v>
      </c>
      <c r="E1426" s="8">
        <v>-4.43635906373318</v>
      </c>
      <c r="F1426" s="8">
        <v>1.8476829552015961</v>
      </c>
      <c r="G1426" s="8">
        <v>7.0137145378100803</v>
      </c>
      <c r="H1426" s="9">
        <v>11.495232166030359</v>
      </c>
      <c r="I1426" s="8" t="s">
        <v>8</v>
      </c>
      <c r="J1426" s="8">
        <v>0.142332209858055</v>
      </c>
      <c r="K1426" s="8">
        <v>0.76231934607816998</v>
      </c>
      <c r="L1426" s="8">
        <v>6.3447804372447902E-2</v>
      </c>
      <c r="M1426" s="8">
        <v>4.3544880857775001E-4</v>
      </c>
    </row>
    <row r="1427" spans="1:13" x14ac:dyDescent="0.25">
      <c r="A1427" s="6" t="s">
        <v>1972</v>
      </c>
      <c r="B1427" s="45" t="s">
        <v>44</v>
      </c>
      <c r="C1427" s="7" t="s">
        <v>22</v>
      </c>
      <c r="D1427" s="8">
        <v>-1.640070066572586</v>
      </c>
      <c r="E1427" s="8">
        <v>1.4054355195114381</v>
      </c>
      <c r="F1427" s="8">
        <v>1.9904028878570099</v>
      </c>
      <c r="G1427" s="8">
        <v>0.27821344456105601</v>
      </c>
      <c r="H1427" s="9">
        <v>-1.0316640375250661</v>
      </c>
      <c r="I1427" s="8">
        <v>0.229862554033646</v>
      </c>
      <c r="J1427" s="8">
        <v>0.43215822561573097</v>
      </c>
      <c r="K1427" s="8">
        <v>0.15851933162354301</v>
      </c>
      <c r="L1427" s="8">
        <v>0.64582734002705799</v>
      </c>
      <c r="M1427" s="8">
        <v>0.55243250908688601</v>
      </c>
    </row>
    <row r="1428" spans="1:13" x14ac:dyDescent="0.25">
      <c r="A1428" s="6" t="s">
        <v>1973</v>
      </c>
      <c r="B1428" s="45" t="s">
        <v>1974</v>
      </c>
      <c r="C1428" s="7" t="s">
        <v>22</v>
      </c>
      <c r="D1428" s="8">
        <v>-0.53039662948808597</v>
      </c>
      <c r="E1428" s="8">
        <v>2.2843448473318801</v>
      </c>
      <c r="F1428" s="8">
        <v>-0.23508595952355399</v>
      </c>
      <c r="G1428" s="8">
        <v>-0.73250927151747203</v>
      </c>
      <c r="H1428" s="9">
        <v>-2.9838273289516799</v>
      </c>
      <c r="I1428" s="8">
        <v>0.77391667921072804</v>
      </c>
      <c r="J1428" s="8">
        <v>0.39179430714015301</v>
      </c>
      <c r="K1428" s="8">
        <v>0.90884884363264895</v>
      </c>
      <c r="L1428" s="8">
        <v>0.45341161315731698</v>
      </c>
      <c r="M1428" s="8">
        <v>0.22038673533302799</v>
      </c>
    </row>
    <row r="1429" spans="1:13" x14ac:dyDescent="0.25">
      <c r="A1429" s="6" t="s">
        <v>1975</v>
      </c>
      <c r="B1429" s="45" t="s">
        <v>1976</v>
      </c>
      <c r="C1429" s="7" t="s">
        <v>22</v>
      </c>
      <c r="D1429" s="8">
        <v>1.667989200652394</v>
      </c>
      <c r="E1429" s="8">
        <v>4.19998783002608</v>
      </c>
      <c r="F1429" s="8">
        <v>-0.67503505963003196</v>
      </c>
      <c r="G1429" s="8">
        <v>0.97064671477348596</v>
      </c>
      <c r="H1429" s="9">
        <v>-3.1555634337251797</v>
      </c>
      <c r="I1429" s="8">
        <v>0.108580376228661</v>
      </c>
      <c r="J1429" s="8">
        <v>6.4232208576038105E-2</v>
      </c>
      <c r="K1429" s="8">
        <v>0.51758418665195105</v>
      </c>
      <c r="L1429" s="8">
        <v>0.110525463825701</v>
      </c>
      <c r="M1429" s="8">
        <v>0.16164442221527101</v>
      </c>
    </row>
    <row r="1430" spans="1:13" x14ac:dyDescent="0.25">
      <c r="A1430" s="6" t="s">
        <v>1977</v>
      </c>
      <c r="B1430" s="45" t="s">
        <v>34</v>
      </c>
      <c r="C1430" s="7" t="s">
        <v>22</v>
      </c>
      <c r="D1430" s="8">
        <v>-0.300809141112586</v>
      </c>
      <c r="E1430" s="8">
        <v>1.4895810179429401</v>
      </c>
      <c r="F1430" s="8">
        <v>-1.4576611400391799</v>
      </c>
      <c r="G1430" s="8">
        <v>-1.62029502178142</v>
      </c>
      <c r="H1430" s="9">
        <v>-3.13356176287824</v>
      </c>
      <c r="I1430" s="8">
        <v>0.86298605171875997</v>
      </c>
      <c r="J1430" s="8">
        <v>0.59921154335378801</v>
      </c>
      <c r="K1430" s="8">
        <v>0.48292009875830799</v>
      </c>
      <c r="L1430" s="8">
        <v>0.12183168294718701</v>
      </c>
      <c r="M1430" s="8">
        <v>0.198026991797841</v>
      </c>
    </row>
    <row r="1431" spans="1:13" x14ac:dyDescent="0.25">
      <c r="A1431" s="6" t="s">
        <v>1978</v>
      </c>
      <c r="B1431" s="45" t="s">
        <v>34</v>
      </c>
      <c r="C1431" s="7" t="s">
        <v>38</v>
      </c>
      <c r="D1431" s="8" t="s">
        <v>8</v>
      </c>
      <c r="E1431" s="8" t="s">
        <v>8</v>
      </c>
      <c r="F1431" s="8" t="s">
        <v>8</v>
      </c>
      <c r="G1431" s="8" t="s">
        <v>8</v>
      </c>
      <c r="H1431" s="9" t="s">
        <v>8</v>
      </c>
      <c r="I1431" s="8" t="s">
        <v>8</v>
      </c>
      <c r="J1431" s="8" t="s">
        <v>8</v>
      </c>
      <c r="K1431" s="8" t="s">
        <v>8</v>
      </c>
      <c r="L1431" s="8" t="s">
        <v>8</v>
      </c>
      <c r="M1431" s="8" t="s">
        <v>8</v>
      </c>
    </row>
    <row r="1432" spans="1:13" x14ac:dyDescent="0.25">
      <c r="A1432" s="6" t="s">
        <v>1979</v>
      </c>
      <c r="B1432" s="45" t="s">
        <v>1980</v>
      </c>
      <c r="C1432" s="7" t="s">
        <v>22</v>
      </c>
      <c r="D1432" s="8">
        <v>1.9303359564592599</v>
      </c>
      <c r="E1432" s="8">
        <v>0.93754301907735016</v>
      </c>
      <c r="F1432" s="8">
        <v>-2.26137211781236</v>
      </c>
      <c r="G1432" s="8">
        <v>-0.27983153621450602</v>
      </c>
      <c r="H1432" s="9">
        <v>-1.160593886131648</v>
      </c>
      <c r="I1432" s="8">
        <v>1.6151974064623899E-2</v>
      </c>
      <c r="J1432" s="8">
        <v>0.55113064540973</v>
      </c>
      <c r="K1432" s="8">
        <v>1.00522025586402E-2</v>
      </c>
      <c r="L1432" s="8">
        <v>0.623880307080104</v>
      </c>
      <c r="M1432" s="8">
        <v>0.44541419763815798</v>
      </c>
    </row>
    <row r="1433" spans="1:13" x14ac:dyDescent="0.25">
      <c r="A1433" s="6" t="s">
        <v>1981</v>
      </c>
      <c r="B1433" s="45" t="s">
        <v>1982</v>
      </c>
      <c r="C1433" s="7" t="s">
        <v>22</v>
      </c>
      <c r="D1433" s="8">
        <v>1.1068399240715019</v>
      </c>
      <c r="E1433" s="8">
        <v>0.63431452209040995</v>
      </c>
      <c r="F1433" s="8">
        <v>-0.956034980382098</v>
      </c>
      <c r="G1433" s="8">
        <v>0.140961921665478</v>
      </c>
      <c r="H1433" s="9">
        <v>-0.44946815814636998</v>
      </c>
      <c r="I1433" s="8">
        <v>4.3475286279698799E-3</v>
      </c>
      <c r="J1433" s="8">
        <v>0.25777787277284803</v>
      </c>
      <c r="K1433" s="8">
        <v>1.1868158420295699E-2</v>
      </c>
      <c r="L1433" s="8">
        <v>0.60519911309093199</v>
      </c>
      <c r="M1433" s="8">
        <v>0.47515457869973798</v>
      </c>
    </row>
    <row r="1434" spans="1:13" x14ac:dyDescent="0.25">
      <c r="A1434" s="6" t="s">
        <v>1983</v>
      </c>
      <c r="B1434" s="45" t="s">
        <v>1984</v>
      </c>
      <c r="C1434" s="7" t="s">
        <v>22</v>
      </c>
      <c r="D1434" s="8">
        <v>1.3377551057991619</v>
      </c>
      <c r="E1434" s="8">
        <v>-1.3179200231717481</v>
      </c>
      <c r="F1434" s="8">
        <v>0.24146665122854</v>
      </c>
      <c r="G1434" s="8">
        <v>1.564098570743752</v>
      </c>
      <c r="H1434" s="9">
        <v>2.9706861097613002</v>
      </c>
      <c r="I1434" s="8">
        <v>7.1905153087422897E-4</v>
      </c>
      <c r="J1434" s="8">
        <v>4.5909578862458802E-4</v>
      </c>
      <c r="K1434" s="8">
        <v>0.50060132473236196</v>
      </c>
      <c r="L1434" s="8">
        <v>1.75881300499918E-5</v>
      </c>
      <c r="M1434" s="8">
        <v>9.2448819434294803E-11</v>
      </c>
    </row>
    <row r="1435" spans="1:13" x14ac:dyDescent="0.25">
      <c r="A1435" s="6" t="s">
        <v>1985</v>
      </c>
      <c r="B1435" s="45" t="s">
        <v>44</v>
      </c>
      <c r="C1435" s="7" t="s">
        <v>22</v>
      </c>
      <c r="D1435" s="8">
        <v>-0.77772711239459202</v>
      </c>
      <c r="E1435" s="8">
        <v>-2.9819756069016199</v>
      </c>
      <c r="F1435" s="8">
        <v>0.61309744319676795</v>
      </c>
      <c r="G1435" s="8">
        <v>-0.135163544496812</v>
      </c>
      <c r="H1435" s="9">
        <v>2.9276595897798399</v>
      </c>
      <c r="I1435" s="8">
        <v>0.55326814001681102</v>
      </c>
      <c r="J1435" s="8">
        <v>5.68237649346878E-3</v>
      </c>
      <c r="K1435" s="8">
        <v>0.66314832347055697</v>
      </c>
      <c r="L1435" s="8">
        <v>0.84517233947488601</v>
      </c>
      <c r="M1435" s="8">
        <v>4.0595197965754498E-3</v>
      </c>
    </row>
    <row r="1436" spans="1:13" x14ac:dyDescent="0.25">
      <c r="A1436" s="6" t="s">
        <v>1986</v>
      </c>
      <c r="B1436" s="45" t="s">
        <v>44</v>
      </c>
      <c r="C1436" s="7" t="s">
        <v>22</v>
      </c>
      <c r="D1436" s="8">
        <v>0.69425956783229203</v>
      </c>
      <c r="E1436" s="8">
        <v>-2.9473099280148398</v>
      </c>
      <c r="F1436" s="8">
        <v>0.59705638022931395</v>
      </c>
      <c r="G1436" s="8">
        <v>1.1904555424588561</v>
      </c>
      <c r="H1436" s="9">
        <v>4.2109879556660399</v>
      </c>
      <c r="I1436" s="8">
        <v>0.67434386372066002</v>
      </c>
      <c r="J1436" s="8">
        <v>1.6548534310726299E-2</v>
      </c>
      <c r="K1436" s="8">
        <v>0.70853851268668799</v>
      </c>
      <c r="L1436" s="8">
        <v>0.16273743375649</v>
      </c>
      <c r="M1436" s="8">
        <v>5.9481805472240195E-4</v>
      </c>
    </row>
    <row r="1437" spans="1:13" x14ac:dyDescent="0.25">
      <c r="A1437" s="6" t="s">
        <v>1987</v>
      </c>
      <c r="B1437" s="45" t="s">
        <v>1988</v>
      </c>
      <c r="C1437" s="7" t="s">
        <v>22</v>
      </c>
      <c r="D1437" s="8">
        <v>-0.64365148130768401</v>
      </c>
      <c r="E1437" s="8">
        <v>-1.1570154360504721</v>
      </c>
      <c r="F1437" s="8">
        <v>-0.78459562212257405</v>
      </c>
      <c r="G1437" s="8">
        <v>-1.3872349497571821</v>
      </c>
      <c r="H1437" s="9">
        <v>-0.18338046689827323</v>
      </c>
      <c r="I1437" s="8">
        <v>0.48329505525239003</v>
      </c>
      <c r="J1437" s="8">
        <v>0.32043609527706901</v>
      </c>
      <c r="K1437" s="8">
        <v>0.44263569038677703</v>
      </c>
      <c r="L1437" s="8">
        <v>1.39111056331617E-2</v>
      </c>
      <c r="M1437" s="8">
        <v>0.87689179318893096</v>
      </c>
    </row>
    <row r="1438" spans="1:13" x14ac:dyDescent="0.25">
      <c r="A1438" s="6" t="s">
        <v>1989</v>
      </c>
      <c r="B1438" s="45" t="s">
        <v>34</v>
      </c>
      <c r="C1438" s="7" t="s">
        <v>38</v>
      </c>
      <c r="D1438" s="8" t="s">
        <v>8</v>
      </c>
      <c r="E1438" s="8" t="s">
        <v>8</v>
      </c>
      <c r="F1438" s="8" t="s">
        <v>8</v>
      </c>
      <c r="G1438" s="8" t="s">
        <v>8</v>
      </c>
      <c r="H1438" s="9" t="s">
        <v>8</v>
      </c>
      <c r="I1438" s="8" t="s">
        <v>8</v>
      </c>
      <c r="J1438" s="8" t="s">
        <v>8</v>
      </c>
      <c r="K1438" s="8" t="s">
        <v>8</v>
      </c>
      <c r="L1438" s="8" t="s">
        <v>8</v>
      </c>
      <c r="M1438" s="8" t="s">
        <v>8</v>
      </c>
    </row>
    <row r="1439" spans="1:13" x14ac:dyDescent="0.25">
      <c r="A1439" s="6" t="s">
        <v>1990</v>
      </c>
      <c r="B1439" s="45" t="s">
        <v>1991</v>
      </c>
      <c r="C1439" s="7" t="s">
        <v>22</v>
      </c>
      <c r="D1439" s="8">
        <v>1.423681943815938</v>
      </c>
      <c r="E1439" s="8">
        <v>0.29997965253792802</v>
      </c>
      <c r="F1439" s="8">
        <v>-1.3535182763729461</v>
      </c>
      <c r="G1439" s="8">
        <v>2.9878563883398001E-2</v>
      </c>
      <c r="H1439" s="9">
        <v>-0.12915308090974759</v>
      </c>
      <c r="I1439" s="8">
        <v>4.5739355519270001E-3</v>
      </c>
      <c r="J1439" s="8">
        <v>0.71774442775876302</v>
      </c>
      <c r="K1439" s="8">
        <v>1.16608610024413E-2</v>
      </c>
      <c r="L1439" s="8">
        <v>0.93498820559290996</v>
      </c>
      <c r="M1439" s="8">
        <v>0.86718354764803396</v>
      </c>
    </row>
    <row r="1440" spans="1:13" x14ac:dyDescent="0.25">
      <c r="A1440" s="6" t="s">
        <v>1992</v>
      </c>
      <c r="B1440" s="45" t="s">
        <v>1993</v>
      </c>
      <c r="C1440" s="7" t="s">
        <v>22</v>
      </c>
      <c r="D1440" s="8">
        <v>-0.26815828114228402</v>
      </c>
      <c r="E1440" s="8">
        <v>6.0157896220712193</v>
      </c>
      <c r="F1440" s="8">
        <v>0.62166523956720199</v>
      </c>
      <c r="G1440" s="8">
        <v>0.33095415763758401</v>
      </c>
      <c r="H1440" s="9">
        <v>-5.5789370654429797</v>
      </c>
      <c r="I1440" s="8">
        <v>0.60598839471284605</v>
      </c>
      <c r="J1440" s="8">
        <v>7.5394283658750897E-5</v>
      </c>
      <c r="K1440" s="8">
        <v>0.239405869083154</v>
      </c>
      <c r="L1440" s="8">
        <v>0.29788060554750401</v>
      </c>
      <c r="M1440" s="8">
        <v>2.34114514960895E-4</v>
      </c>
    </row>
    <row r="1441" spans="1:13" x14ac:dyDescent="0.25">
      <c r="A1441" s="6" t="s">
        <v>1994</v>
      </c>
      <c r="B1441" s="45" t="s">
        <v>34</v>
      </c>
      <c r="C1441" s="7" t="s">
        <v>38</v>
      </c>
      <c r="D1441" s="8">
        <v>-4.1697141970936604</v>
      </c>
      <c r="E1441" s="8">
        <v>-5.4120111555387398</v>
      </c>
      <c r="F1441" s="8">
        <v>-1.0431218467913721</v>
      </c>
      <c r="G1441" s="8">
        <v>-5.0873525939250204</v>
      </c>
      <c r="H1441" s="9">
        <v>0.35255197883857797</v>
      </c>
      <c r="I1441" s="8">
        <v>0.32172638953291199</v>
      </c>
      <c r="J1441" s="8">
        <v>0.45037127918172498</v>
      </c>
      <c r="K1441" s="8">
        <v>0.89717574189143301</v>
      </c>
      <c r="L1441" s="8">
        <v>4.5807070757688299E-2</v>
      </c>
      <c r="M1441" s="8">
        <v>0.88887805607993897</v>
      </c>
    </row>
    <row r="1442" spans="1:13" x14ac:dyDescent="0.25">
      <c r="A1442" s="6" t="s">
        <v>1995</v>
      </c>
      <c r="B1442" s="45" t="s">
        <v>1409</v>
      </c>
      <c r="C1442" s="7" t="s">
        <v>22</v>
      </c>
      <c r="D1442" s="8">
        <v>0.34805421481055399</v>
      </c>
      <c r="E1442" s="8">
        <v>0.71969620706690984</v>
      </c>
      <c r="F1442" s="8">
        <v>-1.749935889263706</v>
      </c>
      <c r="G1442" s="8">
        <v>-1.3797053763929601</v>
      </c>
      <c r="H1442" s="9">
        <v>-2.0327998488342001</v>
      </c>
      <c r="I1442" s="8">
        <v>0.53263273668939903</v>
      </c>
      <c r="J1442" s="8">
        <v>0.48763594864674098</v>
      </c>
      <c r="K1442" s="8">
        <v>4.8773025752412904E-3</v>
      </c>
      <c r="L1442" s="8">
        <v>3.97242318493356E-4</v>
      </c>
      <c r="M1442" s="8">
        <v>4.7247468609831998E-2</v>
      </c>
    </row>
    <row r="1443" spans="1:13" x14ac:dyDescent="0.25">
      <c r="A1443" s="6" t="s">
        <v>1996</v>
      </c>
      <c r="B1443" s="45" t="s">
        <v>1997</v>
      </c>
      <c r="C1443" s="7" t="s">
        <v>22</v>
      </c>
      <c r="D1443" s="8">
        <v>-3.6348309001898</v>
      </c>
      <c r="E1443" s="8">
        <v>2.6923257565611398</v>
      </c>
      <c r="F1443" s="8">
        <v>2.21480239382816</v>
      </c>
      <c r="G1443" s="8">
        <v>-1.4379614130923817</v>
      </c>
      <c r="H1443" s="9">
        <v>-4.0281555147588399</v>
      </c>
      <c r="I1443" s="8">
        <v>9.5232649432126407E-2</v>
      </c>
      <c r="J1443" s="8">
        <v>0.30442631112427898</v>
      </c>
      <c r="K1443" s="8">
        <v>0.36927608667627299</v>
      </c>
      <c r="L1443" s="8">
        <v>9.9689462865633793E-2</v>
      </c>
      <c r="M1443" s="8">
        <v>9.6559656920778503E-2</v>
      </c>
    </row>
    <row r="1444" spans="1:13" x14ac:dyDescent="0.25">
      <c r="A1444" s="6" t="s">
        <v>1998</v>
      </c>
      <c r="B1444" s="45" t="s">
        <v>44</v>
      </c>
      <c r="C1444" s="7" t="s">
        <v>22</v>
      </c>
      <c r="D1444" s="8">
        <v>-0.59290555331026595</v>
      </c>
      <c r="E1444" s="8">
        <v>1.5794066784649741</v>
      </c>
      <c r="F1444" s="8">
        <v>1.4686568292517419</v>
      </c>
      <c r="G1444" s="8">
        <v>0.81101862191029583</v>
      </c>
      <c r="H1444" s="9">
        <v>-0.64972941810003604</v>
      </c>
      <c r="I1444" s="8">
        <v>0.43017533366267902</v>
      </c>
      <c r="J1444" s="8">
        <v>0.12469124426403699</v>
      </c>
      <c r="K1444" s="8">
        <v>4.9343092599827901E-2</v>
      </c>
      <c r="L1444" s="8">
        <v>5.1758087276497798E-2</v>
      </c>
      <c r="M1444" s="8">
        <v>0.52152248506017995</v>
      </c>
    </row>
    <row r="1445" spans="1:13" x14ac:dyDescent="0.25">
      <c r="A1445" s="6" t="s">
        <v>1999</v>
      </c>
      <c r="B1445" s="45" t="s">
        <v>44</v>
      </c>
      <c r="C1445" s="7" t="s">
        <v>22</v>
      </c>
      <c r="D1445" s="8">
        <v>1.0797675764040999</v>
      </c>
      <c r="E1445" s="8">
        <v>2.4873205675810999</v>
      </c>
      <c r="F1445" s="8">
        <v>9.8865108713931199E-2</v>
      </c>
      <c r="G1445" s="8">
        <v>1.161983826186622</v>
      </c>
      <c r="H1445" s="9">
        <v>-1.2312758245164579</v>
      </c>
      <c r="I1445" s="8">
        <v>1.23226958951967E-2</v>
      </c>
      <c r="J1445" s="8">
        <v>1.9274669572988999E-3</v>
      </c>
      <c r="K1445" s="8">
        <v>0.81368611671593405</v>
      </c>
      <c r="L1445" s="8">
        <v>1.2477160264127201E-4</v>
      </c>
      <c r="M1445" s="8">
        <v>0.129052510978972</v>
      </c>
    </row>
    <row r="1446" spans="1:13" x14ac:dyDescent="0.25">
      <c r="A1446" s="6" t="s">
        <v>2000</v>
      </c>
      <c r="B1446" s="45" t="s">
        <v>34</v>
      </c>
      <c r="C1446" s="7" t="s">
        <v>22</v>
      </c>
      <c r="D1446" s="8">
        <v>1.062075717388874</v>
      </c>
      <c r="E1446" s="8">
        <v>-5.4120111555387398</v>
      </c>
      <c r="F1446" s="8">
        <v>-1.0431218467913721</v>
      </c>
      <c r="G1446" s="8">
        <v>-0.12520298065533961</v>
      </c>
      <c r="H1446" s="9">
        <v>5.0443938723326598</v>
      </c>
      <c r="I1446" s="8">
        <v>0.89489430690207405</v>
      </c>
      <c r="J1446" s="8">
        <v>0.45037127918172498</v>
      </c>
      <c r="K1446" s="8">
        <v>0.89717574189143301</v>
      </c>
      <c r="L1446" s="8">
        <v>0.97434389799157195</v>
      </c>
      <c r="M1446" s="8">
        <v>8.7254645002000794E-2</v>
      </c>
    </row>
    <row r="1447" spans="1:13" x14ac:dyDescent="0.25">
      <c r="A1447" s="6" t="s">
        <v>2001</v>
      </c>
      <c r="B1447" s="45" t="s">
        <v>2002</v>
      </c>
      <c r="C1447" s="7" t="s">
        <v>22</v>
      </c>
      <c r="D1447" s="8">
        <v>-0.53728208739663996</v>
      </c>
      <c r="E1447" s="8">
        <v>2.5287828368452798</v>
      </c>
      <c r="F1447" s="8">
        <v>1.445373099438966</v>
      </c>
      <c r="G1447" s="8">
        <v>0.85314083648178796</v>
      </c>
      <c r="H1447" s="9">
        <v>-1.584558429708588</v>
      </c>
      <c r="I1447" s="8">
        <v>0.75497263172153495</v>
      </c>
      <c r="J1447" s="8">
        <v>0.27761814902262699</v>
      </c>
      <c r="K1447" s="8">
        <v>0.40056750598701402</v>
      </c>
      <c r="L1447" s="8">
        <v>0.277632911220621</v>
      </c>
      <c r="M1447" s="8">
        <v>0.48587554340988698</v>
      </c>
    </row>
    <row r="1448" spans="1:13" x14ac:dyDescent="0.25">
      <c r="A1448" s="6" t="s">
        <v>2003</v>
      </c>
      <c r="B1448" s="45" t="s">
        <v>2004</v>
      </c>
      <c r="C1448" s="7" t="s">
        <v>22</v>
      </c>
      <c r="D1448" s="8">
        <v>-2.5489974390549799E-2</v>
      </c>
      <c r="E1448" s="8">
        <v>2.1133075916624602</v>
      </c>
      <c r="F1448" s="8">
        <v>-1.664214905604896</v>
      </c>
      <c r="G1448" s="8">
        <v>-1.6541152154358201</v>
      </c>
      <c r="H1448" s="9">
        <v>-3.6780808333301001</v>
      </c>
      <c r="I1448" s="8">
        <v>0.977494675445994</v>
      </c>
      <c r="J1448" s="8">
        <v>0.30831207512339198</v>
      </c>
      <c r="K1448" s="8">
        <v>0.114244678618146</v>
      </c>
      <c r="L1448" s="8">
        <v>4.1152198850304003E-3</v>
      </c>
      <c r="M1448" s="8">
        <v>6.5925807217358801E-2</v>
      </c>
    </row>
    <row r="1449" spans="1:13" x14ac:dyDescent="0.25">
      <c r="A1449" s="6" t="s">
        <v>2005</v>
      </c>
      <c r="B1449" s="45" t="s">
        <v>2006</v>
      </c>
      <c r="C1449" s="7" t="s">
        <v>22</v>
      </c>
      <c r="D1449" s="8">
        <v>-2.4144306526239401</v>
      </c>
      <c r="E1449" s="8">
        <v>0.77206015377776804</v>
      </c>
      <c r="F1449" s="8">
        <v>4.0105481604896998</v>
      </c>
      <c r="G1449" s="8">
        <v>1.5930086649184561</v>
      </c>
      <c r="H1449" s="9">
        <v>0.91630039000355201</v>
      </c>
      <c r="I1449" s="8">
        <v>0.18737276219917601</v>
      </c>
      <c r="J1449" s="8">
        <v>0.63537810019254104</v>
      </c>
      <c r="K1449" s="8">
        <v>2.2109821839099701E-2</v>
      </c>
      <c r="L1449" s="8">
        <v>2.3115366401982501E-2</v>
      </c>
      <c r="M1449" s="8">
        <v>0.55579443350830904</v>
      </c>
    </row>
    <row r="1450" spans="1:13" x14ac:dyDescent="0.25">
      <c r="A1450" s="6" t="s">
        <v>2007</v>
      </c>
      <c r="B1450" s="45" t="s">
        <v>4351</v>
      </c>
      <c r="C1450" s="7" t="s">
        <v>22</v>
      </c>
      <c r="D1450" s="8">
        <v>3.1880454828043598</v>
      </c>
      <c r="E1450" s="8">
        <v>2.2254891301108799</v>
      </c>
      <c r="F1450" s="8">
        <v>-1.433166965428202</v>
      </c>
      <c r="G1450" s="8">
        <v>1.600064417420624</v>
      </c>
      <c r="H1450" s="9">
        <v>-0.55187210138076004</v>
      </c>
      <c r="I1450" s="8">
        <v>8.7664354996960903E-2</v>
      </c>
      <c r="J1450" s="8">
        <v>0.41011445371765198</v>
      </c>
      <c r="K1450" s="8">
        <v>0.42816261974508002</v>
      </c>
      <c r="L1450" s="8">
        <v>0.19424911395420699</v>
      </c>
      <c r="M1450" s="8">
        <v>0.82484998948757404</v>
      </c>
    </row>
    <row r="1451" spans="1:13" x14ac:dyDescent="0.25">
      <c r="A1451" s="6" t="s">
        <v>2008</v>
      </c>
      <c r="B1451" s="45" t="s">
        <v>34</v>
      </c>
      <c r="C1451" s="7" t="s">
        <v>22</v>
      </c>
      <c r="D1451" s="8">
        <v>-2.3368992929629799</v>
      </c>
      <c r="E1451" s="8">
        <v>4.1958722424414798</v>
      </c>
      <c r="F1451" s="8">
        <v>3.7100826263275</v>
      </c>
      <c r="G1451" s="8">
        <v>1.2665578591862721</v>
      </c>
      <c r="H1451" s="9">
        <v>-2.8695609143065801</v>
      </c>
      <c r="I1451" s="8">
        <v>0.31979620135754899</v>
      </c>
      <c r="J1451" s="8">
        <v>9.5303535058712197E-2</v>
      </c>
      <c r="K1451" s="8">
        <v>0.100047954650735</v>
      </c>
      <c r="L1451" s="8">
        <v>0.137889215122901</v>
      </c>
      <c r="M1451" s="8">
        <v>0.23996854593727099</v>
      </c>
    </row>
    <row r="1452" spans="1:13" x14ac:dyDescent="0.25">
      <c r="A1452" s="6" t="s">
        <v>2009</v>
      </c>
      <c r="B1452" s="45" t="s">
        <v>44</v>
      </c>
      <c r="C1452" s="7" t="s">
        <v>22</v>
      </c>
      <c r="D1452" s="8">
        <v>1.4923539157233701</v>
      </c>
      <c r="E1452" s="8">
        <v>0.29246080919078599</v>
      </c>
      <c r="F1452" s="8">
        <v>-2.2510679304292398</v>
      </c>
      <c r="G1452" s="8">
        <v>-0.76373534449673197</v>
      </c>
      <c r="H1452" s="9">
        <v>-0.976962282848026</v>
      </c>
      <c r="I1452" s="8">
        <v>8.1220656906109398E-2</v>
      </c>
      <c r="J1452" s="8">
        <v>0.85121594034530501</v>
      </c>
      <c r="K1452" s="8">
        <v>1.7025001922467999E-2</v>
      </c>
      <c r="L1452" s="8">
        <v>0.18551203236518499</v>
      </c>
      <c r="M1452" s="8">
        <v>0.51997038554481501</v>
      </c>
    </row>
    <row r="1453" spans="1:13" x14ac:dyDescent="0.25">
      <c r="A1453" s="6" t="s">
        <v>2010</v>
      </c>
      <c r="B1453" s="45" t="s">
        <v>2011</v>
      </c>
      <c r="C1453" s="7" t="s">
        <v>22</v>
      </c>
      <c r="D1453" s="8">
        <v>0.1348574304935786</v>
      </c>
      <c r="E1453" s="8">
        <v>2.15148266452898</v>
      </c>
      <c r="F1453" s="8">
        <v>6.4764618764187398</v>
      </c>
      <c r="G1453" s="8">
        <v>7.0433959847816601</v>
      </c>
      <c r="H1453" s="9">
        <v>4.99623876790496</v>
      </c>
      <c r="I1453" s="8">
        <v>0.98552767096146199</v>
      </c>
      <c r="J1453" s="8">
        <v>0.42544534081931401</v>
      </c>
      <c r="K1453" s="8">
        <v>6.6524664304034295E-2</v>
      </c>
      <c r="L1453" s="8">
        <v>6.2748989329318601E-4</v>
      </c>
      <c r="M1453" s="8">
        <v>8.9158629435678205E-2</v>
      </c>
    </row>
    <row r="1454" spans="1:13" x14ac:dyDescent="0.25">
      <c r="A1454" s="6" t="s">
        <v>2012</v>
      </c>
      <c r="B1454" s="45" t="s">
        <v>2013</v>
      </c>
      <c r="C1454" s="7" t="s">
        <v>22</v>
      </c>
      <c r="D1454" s="8">
        <v>2.1019314657323802</v>
      </c>
      <c r="E1454" s="8">
        <v>-3.2571009728949996</v>
      </c>
      <c r="F1454" s="8">
        <v>1.0524078997467781</v>
      </c>
      <c r="G1454" s="8">
        <v>3.24047143110064</v>
      </c>
      <c r="H1454" s="9">
        <v>6.1671162879706003</v>
      </c>
      <c r="I1454" s="8">
        <v>0.79498563777034004</v>
      </c>
      <c r="J1454" s="8">
        <v>0.55320817829080204</v>
      </c>
      <c r="K1454" s="8">
        <v>0.88861380319596295</v>
      </c>
      <c r="L1454" s="8">
        <v>0.39289795846717601</v>
      </c>
      <c r="M1454" s="8">
        <v>4.8546668810314497E-2</v>
      </c>
    </row>
    <row r="1455" spans="1:13" x14ac:dyDescent="0.25">
      <c r="A1455" s="6" t="s">
        <v>2014</v>
      </c>
      <c r="B1455" s="45" t="s">
        <v>2015</v>
      </c>
      <c r="C1455" s="7" t="s">
        <v>22</v>
      </c>
      <c r="D1455" s="8">
        <v>1.8675486829291841</v>
      </c>
      <c r="E1455" s="8">
        <v>1.1661426575096241</v>
      </c>
      <c r="F1455" s="8">
        <v>5.6131483593027003</v>
      </c>
      <c r="G1455" s="8">
        <v>7.2393664050884396</v>
      </c>
      <c r="H1455" s="9">
        <v>6.1483866560182001</v>
      </c>
      <c r="I1455" s="8">
        <v>0.81713377981392099</v>
      </c>
      <c r="J1455" s="8">
        <v>0.68059841992487502</v>
      </c>
      <c r="K1455" s="8">
        <v>0.14215216975882899</v>
      </c>
      <c r="L1455" s="8">
        <v>2.9066333946843898E-3</v>
      </c>
      <c r="M1455" s="8">
        <v>4.8587641990163202E-2</v>
      </c>
    </row>
    <row r="1456" spans="1:13" x14ac:dyDescent="0.25">
      <c r="A1456" s="6" t="s">
        <v>2016</v>
      </c>
      <c r="B1456" s="45" t="s">
        <v>2017</v>
      </c>
      <c r="C1456" s="7" t="s">
        <v>22</v>
      </c>
      <c r="D1456" s="8">
        <v>10.119469126241119</v>
      </c>
      <c r="E1456" s="8">
        <v>-2.1750369579800002</v>
      </c>
      <c r="F1456" s="8">
        <v>-2.6836252321501202</v>
      </c>
      <c r="G1456" s="8">
        <v>7.4255808641895813</v>
      </c>
      <c r="H1456" s="9" t="s">
        <v>8</v>
      </c>
      <c r="I1456" s="8">
        <v>1.73463380849034E-2</v>
      </c>
      <c r="J1456" s="8">
        <v>0.54957804228469698</v>
      </c>
      <c r="K1456" s="8">
        <v>0.41192053425078701</v>
      </c>
      <c r="L1456" s="8">
        <v>4.0810452181321198E-2</v>
      </c>
      <c r="M1456" s="8" t="s">
        <v>8</v>
      </c>
    </row>
    <row r="1457" spans="1:13" x14ac:dyDescent="0.25">
      <c r="A1457" s="6" t="s">
        <v>2018</v>
      </c>
      <c r="B1457" s="45" t="s">
        <v>2019</v>
      </c>
      <c r="C1457" s="7" t="s">
        <v>22</v>
      </c>
      <c r="D1457" s="8">
        <v>8.2232543984883009</v>
      </c>
      <c r="E1457" s="8" t="s">
        <v>8</v>
      </c>
      <c r="F1457" s="8">
        <v>-9.2856442498306393</v>
      </c>
      <c r="G1457" s="8">
        <v>-1.057454619081128</v>
      </c>
      <c r="H1457" s="9">
        <v>7.73806447837626</v>
      </c>
      <c r="I1457" s="8">
        <v>4.4464322410698899E-2</v>
      </c>
      <c r="J1457" s="8" t="s">
        <v>8</v>
      </c>
      <c r="K1457" s="8">
        <v>3.7817800473255399E-2</v>
      </c>
      <c r="L1457" s="8">
        <v>0.89682098563120105</v>
      </c>
      <c r="M1457" s="8">
        <v>2.190766483421E-2</v>
      </c>
    </row>
    <row r="1458" spans="1:13" x14ac:dyDescent="0.25">
      <c r="A1458" s="6" t="s">
        <v>2020</v>
      </c>
      <c r="B1458" s="45" t="s">
        <v>2021</v>
      </c>
      <c r="C1458" s="7" t="s">
        <v>22</v>
      </c>
      <c r="D1458" s="8">
        <v>-0.42607247361927603</v>
      </c>
      <c r="E1458" s="8">
        <v>2.5237931363417001</v>
      </c>
      <c r="F1458" s="8">
        <v>6.9025646315098799</v>
      </c>
      <c r="G1458" s="8">
        <v>6.6192473097034199</v>
      </c>
      <c r="H1458" s="9">
        <v>4.18023387394412</v>
      </c>
      <c r="I1458" s="8">
        <v>0.95059765684895003</v>
      </c>
      <c r="J1458" s="8">
        <v>0.34018107622697102</v>
      </c>
      <c r="K1458" s="8">
        <v>4.1064185498046898E-2</v>
      </c>
      <c r="L1458" s="8">
        <v>3.0256784167686E-4</v>
      </c>
      <c r="M1458" s="8">
        <v>0.138072366727889</v>
      </c>
    </row>
    <row r="1459" spans="1:13" x14ac:dyDescent="0.25">
      <c r="A1459" s="6" t="s">
        <v>2022</v>
      </c>
      <c r="B1459" s="45" t="s">
        <v>2023</v>
      </c>
      <c r="C1459" s="7" t="s">
        <v>22</v>
      </c>
      <c r="D1459" s="8">
        <v>3.7834411360864602</v>
      </c>
      <c r="E1459" s="8">
        <v>1.8138255076810239</v>
      </c>
      <c r="F1459" s="8">
        <v>1.28080969533486</v>
      </c>
      <c r="G1459" s="8">
        <v>4.8800786766783197</v>
      </c>
      <c r="H1459" s="9">
        <v>3.0503178756928202</v>
      </c>
      <c r="I1459" s="8">
        <v>0.25646096775236399</v>
      </c>
      <c r="J1459" s="8">
        <v>0.50701468728962196</v>
      </c>
      <c r="K1459" s="8">
        <v>0.62559053490667504</v>
      </c>
      <c r="L1459" s="8">
        <v>5.4345517686453498E-3</v>
      </c>
      <c r="M1459" s="8">
        <v>0.25809300055662499</v>
      </c>
    </row>
    <row r="1460" spans="1:13" x14ac:dyDescent="0.25">
      <c r="A1460" s="6" t="s">
        <v>2024</v>
      </c>
      <c r="B1460" s="45" t="s">
        <v>2025</v>
      </c>
      <c r="C1460" s="7" t="s">
        <v>22</v>
      </c>
      <c r="D1460" s="8">
        <v>-3.0567492399030201</v>
      </c>
      <c r="E1460" s="8">
        <v>5.8427474247995601</v>
      </c>
      <c r="F1460" s="8">
        <v>1.2870311566277419</v>
      </c>
      <c r="G1460" s="8">
        <v>-1.7628991451534861</v>
      </c>
      <c r="H1460" s="9">
        <v>-7.5436520938934404</v>
      </c>
      <c r="I1460" s="8">
        <v>3.1523210974385802E-4</v>
      </c>
      <c r="J1460" s="8">
        <v>9.0882601563969101E-3</v>
      </c>
      <c r="K1460" s="8">
        <v>0.18760782722628899</v>
      </c>
      <c r="L1460" s="8">
        <v>2.2161031719624699E-5</v>
      </c>
      <c r="M1460" s="8">
        <v>7.1770434451891405E-4</v>
      </c>
    </row>
    <row r="1461" spans="1:13" x14ac:dyDescent="0.25">
      <c r="A1461" s="6" t="s">
        <v>2026</v>
      </c>
      <c r="B1461" s="45" t="s">
        <v>2027</v>
      </c>
      <c r="C1461" s="7" t="s">
        <v>22</v>
      </c>
      <c r="D1461" s="8">
        <v>-0.32974796007415003</v>
      </c>
      <c r="E1461" s="8">
        <v>2.8566066082779606</v>
      </c>
      <c r="F1461" s="8">
        <v>-0.77060535435210209</v>
      </c>
      <c r="G1461" s="8">
        <v>-1.11699908360015</v>
      </c>
      <c r="H1461" s="9">
        <v>-3.8706819912975399</v>
      </c>
      <c r="I1461" s="8">
        <v>0.51302986972563402</v>
      </c>
      <c r="J1461" s="8">
        <v>8.1531373275326603E-3</v>
      </c>
      <c r="K1461" s="8">
        <v>0.151987385984095</v>
      </c>
      <c r="L1461" s="8">
        <v>1.21696216411709E-3</v>
      </c>
      <c r="M1461" s="8">
        <v>4.0274280292113701E-4</v>
      </c>
    </row>
    <row r="1462" spans="1:13" x14ac:dyDescent="0.25">
      <c r="A1462" s="6" t="s">
        <v>2028</v>
      </c>
      <c r="B1462" s="45" t="s">
        <v>44</v>
      </c>
      <c r="C1462" s="7" t="s">
        <v>22</v>
      </c>
      <c r="D1462" s="8">
        <v>-1.1687996425207059</v>
      </c>
      <c r="E1462" s="8">
        <v>-1.870393076590662</v>
      </c>
      <c r="F1462" s="8">
        <v>0.1287385926766608</v>
      </c>
      <c r="G1462" s="8">
        <v>-1.0688057115827061</v>
      </c>
      <c r="H1462" s="9">
        <v>0.83883994512184201</v>
      </c>
      <c r="I1462" s="8">
        <v>0.51255772293539503</v>
      </c>
      <c r="J1462" s="8">
        <v>0.31677222052729898</v>
      </c>
      <c r="K1462" s="8">
        <v>0.94872420569434501</v>
      </c>
      <c r="L1462" s="8">
        <v>0.23469648314245201</v>
      </c>
      <c r="M1462" s="8">
        <v>0.63416601956943297</v>
      </c>
    </row>
    <row r="1463" spans="1:13" x14ac:dyDescent="0.25">
      <c r="A1463" s="6" t="s">
        <v>2029</v>
      </c>
      <c r="B1463" s="45" t="s">
        <v>44</v>
      </c>
      <c r="C1463" s="7" t="s">
        <v>22</v>
      </c>
      <c r="D1463" s="8">
        <v>3.5489651310500601</v>
      </c>
      <c r="E1463" s="8">
        <v>-0.841015803777308</v>
      </c>
      <c r="F1463" s="8">
        <v>-1.47548584832139</v>
      </c>
      <c r="G1463" s="8">
        <v>2.0604506580005202</v>
      </c>
      <c r="H1463" s="9">
        <v>3.0802890005300001</v>
      </c>
      <c r="I1463" s="8">
        <v>0.12134350848600001</v>
      </c>
      <c r="J1463" s="8">
        <v>0.744370313984688</v>
      </c>
      <c r="K1463" s="8">
        <v>0.50263783288713504</v>
      </c>
      <c r="L1463" s="8">
        <v>0.18069112065050799</v>
      </c>
      <c r="M1463" s="8">
        <v>0.20297099061679599</v>
      </c>
    </row>
    <row r="1464" spans="1:13" x14ac:dyDescent="0.25">
      <c r="A1464" s="6" t="s">
        <v>2030</v>
      </c>
      <c r="B1464" s="45" t="s">
        <v>1368</v>
      </c>
      <c r="C1464" s="7" t="s">
        <v>22</v>
      </c>
      <c r="D1464" s="8">
        <v>4.2841595641966004</v>
      </c>
      <c r="E1464" s="8">
        <v>-0.58022591732939599</v>
      </c>
      <c r="F1464" s="8">
        <v>-1.8738261844149879</v>
      </c>
      <c r="G1464" s="8">
        <v>2.3391603048424199</v>
      </c>
      <c r="H1464" s="9">
        <v>3.0209113032210202</v>
      </c>
      <c r="I1464" s="8">
        <v>0.141075218288362</v>
      </c>
      <c r="J1464" s="8">
        <v>0.85377701931439198</v>
      </c>
      <c r="K1464" s="8">
        <v>0.49703696217805099</v>
      </c>
      <c r="L1464" s="8">
        <v>0.246728976858584</v>
      </c>
      <c r="M1464" s="8">
        <v>0.26148959419074103</v>
      </c>
    </row>
    <row r="1465" spans="1:13" x14ac:dyDescent="0.25">
      <c r="A1465" s="6" t="s">
        <v>2031</v>
      </c>
      <c r="B1465" s="45" t="s">
        <v>2032</v>
      </c>
      <c r="C1465" s="7" t="s">
        <v>22</v>
      </c>
      <c r="D1465" s="8">
        <v>-1.8677229640873021</v>
      </c>
      <c r="E1465" s="8">
        <v>-0.1264466778460766</v>
      </c>
      <c r="F1465" s="8">
        <v>4.2694104929596204</v>
      </c>
      <c r="G1465" s="8">
        <v>2.6498337936694401</v>
      </c>
      <c r="H1465" s="9">
        <v>2.9776130885292806</v>
      </c>
      <c r="I1465" s="8">
        <v>0.73961874430338104</v>
      </c>
      <c r="J1465" s="8">
        <v>0.96677250650208701</v>
      </c>
      <c r="K1465" s="8">
        <v>0.33851458874300899</v>
      </c>
      <c r="L1465" s="8">
        <v>0.17158892734902301</v>
      </c>
      <c r="M1465" s="8">
        <v>0.268366193068586</v>
      </c>
    </row>
    <row r="1466" spans="1:13" x14ac:dyDescent="0.25">
      <c r="A1466" s="6" t="s">
        <v>2033</v>
      </c>
      <c r="B1466" s="45" t="s">
        <v>44</v>
      </c>
      <c r="C1466" s="7" t="s">
        <v>22</v>
      </c>
      <c r="D1466" s="8">
        <v>-1.735590883709494</v>
      </c>
      <c r="E1466" s="8">
        <v>-2.1750369579800002</v>
      </c>
      <c r="F1466" s="8">
        <v>2.2130748059872598</v>
      </c>
      <c r="G1466" s="8">
        <v>0.1647751616470346</v>
      </c>
      <c r="H1466" s="9">
        <v>2.2300731569051</v>
      </c>
      <c r="I1466" s="8">
        <v>0.78250912705408004</v>
      </c>
      <c r="J1466" s="8">
        <v>0.54957804228469698</v>
      </c>
      <c r="K1466" s="8">
        <v>0.70388064812852502</v>
      </c>
      <c r="L1466" s="8">
        <v>0.94389347206191598</v>
      </c>
      <c r="M1466" s="8">
        <v>0.39682218991021601</v>
      </c>
    </row>
    <row r="1467" spans="1:13" x14ac:dyDescent="0.25">
      <c r="A1467" s="6" t="s">
        <v>2034</v>
      </c>
      <c r="B1467" s="45" t="s">
        <v>34</v>
      </c>
      <c r="C1467" s="7" t="s">
        <v>22</v>
      </c>
      <c r="D1467" s="8">
        <v>-5.2961582837881798</v>
      </c>
      <c r="E1467" s="8">
        <v>0.21779339400636999</v>
      </c>
      <c r="F1467" s="8">
        <v>6.3436060411356001</v>
      </c>
      <c r="G1467" s="8">
        <v>1.1379970599723479</v>
      </c>
      <c r="H1467" s="9">
        <v>0.98245618146055202</v>
      </c>
      <c r="I1467" s="8">
        <v>0.15480484999663799</v>
      </c>
      <c r="J1467" s="8">
        <v>0.93010653431799395</v>
      </c>
      <c r="K1467" s="8">
        <v>7.5908556924848006E-2</v>
      </c>
      <c r="L1467" s="8">
        <v>0.33774983587559299</v>
      </c>
      <c r="M1467" s="8">
        <v>0.67300592825563899</v>
      </c>
    </row>
    <row r="1468" spans="1:13" x14ac:dyDescent="0.25">
      <c r="A1468" s="6" t="s">
        <v>2035</v>
      </c>
      <c r="B1468" s="45" t="s">
        <v>1387</v>
      </c>
      <c r="C1468" s="7" t="s">
        <v>22</v>
      </c>
      <c r="D1468" s="8">
        <v>0.17889111082061801</v>
      </c>
      <c r="E1468" s="8">
        <v>4.5218379505855797</v>
      </c>
      <c r="F1468" s="8">
        <v>-0.49370275190697599</v>
      </c>
      <c r="G1468" s="8">
        <v>-0.32138715577253801</v>
      </c>
      <c r="H1468" s="9">
        <v>-4.7708914857760201</v>
      </c>
      <c r="I1468" s="8">
        <v>0.84836978937405305</v>
      </c>
      <c r="J1468" s="8">
        <v>4.5536556358527401E-2</v>
      </c>
      <c r="K1468" s="8">
        <v>0.62312735722378298</v>
      </c>
      <c r="L1468" s="8">
        <v>0.53961813803312497</v>
      </c>
      <c r="M1468" s="8">
        <v>3.32852861699054E-2</v>
      </c>
    </row>
    <row r="1469" spans="1:13" x14ac:dyDescent="0.25">
      <c r="A1469" s="6" t="s">
        <v>2036</v>
      </c>
      <c r="B1469" s="45" t="s">
        <v>34</v>
      </c>
      <c r="C1469" s="7" t="s">
        <v>38</v>
      </c>
      <c r="D1469" s="8" t="s">
        <v>8</v>
      </c>
      <c r="E1469" s="8" t="s">
        <v>8</v>
      </c>
      <c r="F1469" s="8" t="s">
        <v>8</v>
      </c>
      <c r="G1469" s="8" t="s">
        <v>8</v>
      </c>
      <c r="H1469" s="9" t="s">
        <v>8</v>
      </c>
      <c r="I1469" s="8" t="s">
        <v>8</v>
      </c>
      <c r="J1469" s="8" t="s">
        <v>8</v>
      </c>
      <c r="K1469" s="8" t="s">
        <v>8</v>
      </c>
      <c r="L1469" s="8" t="s">
        <v>8</v>
      </c>
      <c r="M1469" s="8" t="s">
        <v>8</v>
      </c>
    </row>
    <row r="1470" spans="1:13" x14ac:dyDescent="0.25">
      <c r="A1470" s="6" t="s">
        <v>2037</v>
      </c>
      <c r="B1470" s="45" t="s">
        <v>34</v>
      </c>
      <c r="C1470" s="7" t="s">
        <v>38</v>
      </c>
      <c r="D1470" s="8" t="s">
        <v>8</v>
      </c>
      <c r="E1470" s="8" t="s">
        <v>8</v>
      </c>
      <c r="F1470" s="8" t="s">
        <v>8</v>
      </c>
      <c r="G1470" s="8" t="s">
        <v>8</v>
      </c>
      <c r="H1470" s="9" t="s">
        <v>8</v>
      </c>
      <c r="I1470" s="8" t="s">
        <v>8</v>
      </c>
      <c r="J1470" s="8" t="s">
        <v>8</v>
      </c>
      <c r="K1470" s="8" t="s">
        <v>8</v>
      </c>
      <c r="L1470" s="8" t="s">
        <v>8</v>
      </c>
      <c r="M1470" s="8" t="s">
        <v>8</v>
      </c>
    </row>
    <row r="1471" spans="1:13" x14ac:dyDescent="0.25">
      <c r="A1471" s="6" t="s">
        <v>2038</v>
      </c>
      <c r="B1471" s="45" t="s">
        <v>2039</v>
      </c>
      <c r="C1471" s="7" t="s">
        <v>22</v>
      </c>
      <c r="D1471" s="8">
        <v>-1.809990485741598</v>
      </c>
      <c r="E1471" s="8" t="s">
        <v>8</v>
      </c>
      <c r="F1471" s="8" t="s">
        <v>8</v>
      </c>
      <c r="G1471" s="8">
        <v>-6.2436964663252601</v>
      </c>
      <c r="H1471" s="9">
        <v>2.5745075771041801</v>
      </c>
      <c r="I1471" s="8">
        <v>0.75064521578288901</v>
      </c>
      <c r="J1471" s="8" t="s">
        <v>8</v>
      </c>
      <c r="K1471" s="8" t="s">
        <v>8</v>
      </c>
      <c r="L1471" s="8">
        <v>9.0738684254919197E-2</v>
      </c>
      <c r="M1471" s="8">
        <v>0.33167112451634001</v>
      </c>
    </row>
    <row r="1472" spans="1:13" x14ac:dyDescent="0.25">
      <c r="A1472" s="6" t="s">
        <v>2040</v>
      </c>
      <c r="B1472" s="45" t="s">
        <v>34</v>
      </c>
      <c r="C1472" s="7" t="s">
        <v>22</v>
      </c>
      <c r="D1472" s="8">
        <v>1.8714767382914961</v>
      </c>
      <c r="E1472" s="8">
        <v>-2.1750369579800002</v>
      </c>
      <c r="F1472" s="8">
        <v>-2.6836252321501202</v>
      </c>
      <c r="G1472" s="8">
        <v>-0.88815152029314004</v>
      </c>
      <c r="H1472" s="9">
        <v>1.2887624633116079</v>
      </c>
      <c r="I1472" s="8">
        <v>0.52729471292610097</v>
      </c>
      <c r="J1472" s="8">
        <v>0.54957804228469698</v>
      </c>
      <c r="K1472" s="8">
        <v>0.41192053425078701</v>
      </c>
      <c r="L1472" s="8">
        <v>0.666647459015552</v>
      </c>
      <c r="M1472" s="8">
        <v>0.61580915415971105</v>
      </c>
    </row>
    <row r="1473" spans="1:13" x14ac:dyDescent="0.25">
      <c r="A1473" s="6" t="s">
        <v>2041</v>
      </c>
      <c r="B1473" s="45" t="s">
        <v>34</v>
      </c>
      <c r="C1473" s="7" t="s">
        <v>22</v>
      </c>
      <c r="D1473" s="8">
        <v>3.14833002523546</v>
      </c>
      <c r="E1473" s="8">
        <v>-5.4120111555387398</v>
      </c>
      <c r="F1473" s="8">
        <v>-5.8764320766573999</v>
      </c>
      <c r="G1473" s="8">
        <v>-2.6539033160077801</v>
      </c>
      <c r="H1473" s="9">
        <v>2.9776130885292806</v>
      </c>
      <c r="I1473" s="8">
        <v>0.31474363180836701</v>
      </c>
      <c r="J1473" s="8">
        <v>0.45037127918172498</v>
      </c>
      <c r="K1473" s="8">
        <v>0.13364525480671399</v>
      </c>
      <c r="L1473" s="8">
        <v>0.38087975491680198</v>
      </c>
      <c r="M1473" s="8">
        <v>0.268366193068586</v>
      </c>
    </row>
    <row r="1474" spans="1:13" x14ac:dyDescent="0.25">
      <c r="A1474" s="6" t="s">
        <v>2042</v>
      </c>
      <c r="B1474" s="45" t="s">
        <v>34</v>
      </c>
      <c r="C1474" s="7" t="s">
        <v>38</v>
      </c>
      <c r="D1474" s="8" t="s">
        <v>8</v>
      </c>
      <c r="E1474" s="8" t="s">
        <v>8</v>
      </c>
      <c r="F1474" s="8" t="s">
        <v>8</v>
      </c>
      <c r="G1474" s="8" t="s">
        <v>8</v>
      </c>
      <c r="H1474" s="9" t="s">
        <v>8</v>
      </c>
      <c r="I1474" s="8" t="s">
        <v>8</v>
      </c>
      <c r="J1474" s="8" t="s">
        <v>8</v>
      </c>
      <c r="K1474" s="8" t="s">
        <v>8</v>
      </c>
      <c r="L1474" s="8" t="s">
        <v>8</v>
      </c>
      <c r="M1474" s="8" t="s">
        <v>8</v>
      </c>
    </row>
    <row r="1475" spans="1:13" x14ac:dyDescent="0.25">
      <c r="A1475" s="6" t="s">
        <v>2043</v>
      </c>
      <c r="B1475" s="45" t="s">
        <v>2044</v>
      </c>
      <c r="C1475" s="7" t="s">
        <v>22</v>
      </c>
      <c r="D1475" s="8">
        <v>-1.809990485741598</v>
      </c>
      <c r="E1475" s="8">
        <v>-0.37218133916672402</v>
      </c>
      <c r="F1475" s="8">
        <v>4.0366502465820204</v>
      </c>
      <c r="G1475" s="8">
        <v>2.1206269306623802</v>
      </c>
      <c r="H1475" s="9">
        <v>2.5745075771041801</v>
      </c>
      <c r="I1475" s="8">
        <v>0.75064521578288901</v>
      </c>
      <c r="J1475" s="8">
        <v>0.90362670854487703</v>
      </c>
      <c r="K1475" s="8">
        <v>0.37843180999690601</v>
      </c>
      <c r="L1475" s="8">
        <v>0.26627812333142697</v>
      </c>
      <c r="M1475" s="8">
        <v>0.33167112451634001</v>
      </c>
    </row>
    <row r="1476" spans="1:13" x14ac:dyDescent="0.25">
      <c r="A1476" s="6" t="s">
        <v>2045</v>
      </c>
      <c r="B1476" s="45" t="s">
        <v>34</v>
      </c>
      <c r="C1476" s="7" t="s">
        <v>38</v>
      </c>
      <c r="D1476" s="8">
        <v>0.1348574304935786</v>
      </c>
      <c r="E1476" s="8">
        <v>-6.93803154311742</v>
      </c>
      <c r="F1476" s="8">
        <v>-2.5592310554515598</v>
      </c>
      <c r="G1476" s="8">
        <v>-2.2338939136378202</v>
      </c>
      <c r="H1476" s="9">
        <v>4.99623876790496</v>
      </c>
      <c r="I1476" s="8">
        <v>0.98552767096146199</v>
      </c>
      <c r="J1476" s="8">
        <v>0.394424169021722</v>
      </c>
      <c r="K1476" s="8">
        <v>0.75344693476339297</v>
      </c>
      <c r="L1476" s="8">
        <v>0.58284935436169405</v>
      </c>
      <c r="M1476" s="8">
        <v>8.9158629435678205E-2</v>
      </c>
    </row>
    <row r="1477" spans="1:13" x14ac:dyDescent="0.25">
      <c r="A1477" s="6" t="s">
        <v>2046</v>
      </c>
      <c r="B1477" s="45" t="s">
        <v>34</v>
      </c>
      <c r="C1477" s="7" t="s">
        <v>22</v>
      </c>
      <c r="D1477" s="8">
        <v>5.1036397590247997</v>
      </c>
      <c r="E1477" s="8">
        <v>-1.1940527601638999</v>
      </c>
      <c r="F1477" s="8">
        <v>-1.9027358403701939</v>
      </c>
      <c r="G1477" s="8">
        <v>3.17534302402388</v>
      </c>
      <c r="H1477" s="9">
        <v>4.4283237882160797</v>
      </c>
      <c r="I1477" s="8">
        <v>3.9622757872619298E-2</v>
      </c>
      <c r="J1477" s="8">
        <v>0.64596330878355901</v>
      </c>
      <c r="K1477" s="8">
        <v>0.39989697884254199</v>
      </c>
      <c r="L1477" s="8">
        <v>7.6361598148211807E-2</v>
      </c>
      <c r="M1477" s="8">
        <v>7.76884390286086E-2</v>
      </c>
    </row>
    <row r="1478" spans="1:13" x14ac:dyDescent="0.25">
      <c r="A1478" s="6" t="s">
        <v>2047</v>
      </c>
      <c r="B1478" s="45" t="s">
        <v>34</v>
      </c>
      <c r="C1478" s="7" t="s">
        <v>38</v>
      </c>
      <c r="D1478" s="8" t="s">
        <v>8</v>
      </c>
      <c r="E1478" s="8" t="s">
        <v>8</v>
      </c>
      <c r="F1478" s="8" t="s">
        <v>8</v>
      </c>
      <c r="G1478" s="8" t="s">
        <v>8</v>
      </c>
      <c r="H1478" s="9" t="s">
        <v>8</v>
      </c>
      <c r="I1478" s="8" t="s">
        <v>8</v>
      </c>
      <c r="J1478" s="8" t="s">
        <v>8</v>
      </c>
      <c r="K1478" s="8" t="s">
        <v>8</v>
      </c>
      <c r="L1478" s="8" t="s">
        <v>8</v>
      </c>
      <c r="M1478" s="8" t="s">
        <v>8</v>
      </c>
    </row>
    <row r="1479" spans="1:13" x14ac:dyDescent="0.25">
      <c r="A1479" s="6" t="s">
        <v>2048</v>
      </c>
      <c r="B1479" s="45" t="s">
        <v>2049</v>
      </c>
      <c r="C1479" s="7" t="s">
        <v>38</v>
      </c>
      <c r="D1479" s="8">
        <v>3.9891354378650798</v>
      </c>
      <c r="E1479" s="8">
        <v>-9.7293343878904999</v>
      </c>
      <c r="F1479" s="8">
        <v>-7.5130003934866201</v>
      </c>
      <c r="G1479" s="8">
        <v>-3.4774781997531998</v>
      </c>
      <c r="H1479" s="9">
        <v>6.6579186806752801</v>
      </c>
      <c r="I1479" s="8">
        <v>1.9264949355756698E-2</v>
      </c>
      <c r="J1479" s="8">
        <v>4.2143375568841899E-7</v>
      </c>
      <c r="K1479" s="8">
        <v>1.0735506249188399E-3</v>
      </c>
      <c r="L1479" s="8">
        <v>9.5488915304699107E-2</v>
      </c>
      <c r="M1479" s="8">
        <v>2.3646510199029001E-6</v>
      </c>
    </row>
    <row r="1480" spans="1:13" x14ac:dyDescent="0.25">
      <c r="A1480" s="6" t="s">
        <v>2050</v>
      </c>
      <c r="B1480" s="45" t="s">
        <v>34</v>
      </c>
      <c r="C1480" s="7" t="s">
        <v>22</v>
      </c>
      <c r="D1480" s="8">
        <v>-1.809990485741598</v>
      </c>
      <c r="E1480" s="8">
        <v>-2.5789065418555799</v>
      </c>
      <c r="F1480" s="8">
        <v>1.8476829552015961</v>
      </c>
      <c r="G1480" s="8">
        <v>-0.1186909134600056</v>
      </c>
      <c r="H1480" s="9">
        <v>2.5745075771041801</v>
      </c>
      <c r="I1480" s="8">
        <v>0.75064521578288901</v>
      </c>
      <c r="J1480" s="8">
        <v>0.49742137553990001</v>
      </c>
      <c r="K1480" s="8">
        <v>0.76231934607816998</v>
      </c>
      <c r="L1480" s="8">
        <v>0.95919409638401598</v>
      </c>
      <c r="M1480" s="8">
        <v>0.33167112451634001</v>
      </c>
    </row>
    <row r="1481" spans="1:13" x14ac:dyDescent="0.25">
      <c r="A1481" s="6" t="s">
        <v>2051</v>
      </c>
      <c r="B1481" s="45" t="s">
        <v>34</v>
      </c>
      <c r="C1481" s="7" t="s">
        <v>22</v>
      </c>
      <c r="D1481" s="8">
        <v>-0.75531157888322187</v>
      </c>
      <c r="E1481" s="8">
        <v>-2.16083866647518</v>
      </c>
      <c r="F1481" s="8">
        <v>-0.71299591689612596</v>
      </c>
      <c r="G1481" s="8">
        <v>-1.435124322730492</v>
      </c>
      <c r="H1481" s="9">
        <v>0.80287314901144613</v>
      </c>
      <c r="I1481" s="8">
        <v>0.35114599337635399</v>
      </c>
      <c r="J1481" s="8">
        <v>1.6923492990446199E-2</v>
      </c>
      <c r="K1481" s="8">
        <v>0.44318044031746001</v>
      </c>
      <c r="L1481" s="8">
        <v>2.1802409496681201E-3</v>
      </c>
      <c r="M1481" s="8">
        <v>0.35924872970041</v>
      </c>
    </row>
    <row r="1482" spans="1:13" x14ac:dyDescent="0.25">
      <c r="A1482" s="6" t="s">
        <v>2052</v>
      </c>
      <c r="B1482" s="45" t="s">
        <v>44</v>
      </c>
      <c r="C1482" s="7" t="s">
        <v>22</v>
      </c>
      <c r="D1482" s="8">
        <v>0.85251527006759997</v>
      </c>
      <c r="E1482" s="8">
        <v>0.896912839614454</v>
      </c>
      <c r="F1482" s="8">
        <v>-1.1303894049393599</v>
      </c>
      <c r="G1482" s="8">
        <v>-0.27635081957924601</v>
      </c>
      <c r="H1482" s="9">
        <v>-1.1156317814732799</v>
      </c>
      <c r="I1482" s="8">
        <v>0.111333024615671</v>
      </c>
      <c r="J1482" s="8">
        <v>0.277534632594721</v>
      </c>
      <c r="K1482" s="8">
        <v>3.2404646590129697E-2</v>
      </c>
      <c r="L1482" s="8">
        <v>0.48412532130277097</v>
      </c>
      <c r="M1482" s="8">
        <v>0.22125720856386699</v>
      </c>
    </row>
    <row r="1483" spans="1:13" x14ac:dyDescent="0.25">
      <c r="A1483" s="6" t="s">
        <v>2053</v>
      </c>
      <c r="B1483" s="45" t="s">
        <v>2054</v>
      </c>
      <c r="C1483" s="7" t="s">
        <v>22</v>
      </c>
      <c r="D1483" s="8">
        <v>3.4523657725639598</v>
      </c>
      <c r="E1483" s="8">
        <v>-3.8102224804171998</v>
      </c>
      <c r="F1483" s="8">
        <v>-6.0738497894860197</v>
      </c>
      <c r="G1483" s="8">
        <v>-2.5351866871107198</v>
      </c>
      <c r="H1483" s="9">
        <v>1.0116945063143159</v>
      </c>
      <c r="I1483" s="8">
        <v>0.12872036308288701</v>
      </c>
      <c r="J1483" s="8">
        <v>0.50959235628564203</v>
      </c>
      <c r="K1483" s="8">
        <v>3.57601444763882E-2</v>
      </c>
      <c r="L1483" s="8">
        <v>0.26681075430767298</v>
      </c>
      <c r="M1483" s="8">
        <v>0.69180924862100102</v>
      </c>
    </row>
    <row r="1484" spans="1:13" x14ac:dyDescent="0.25">
      <c r="A1484" s="6" t="s">
        <v>2055</v>
      </c>
      <c r="B1484" s="45" t="s">
        <v>34</v>
      </c>
      <c r="C1484" s="7" t="s">
        <v>38</v>
      </c>
      <c r="D1484" s="8" t="s">
        <v>8</v>
      </c>
      <c r="E1484" s="8" t="s">
        <v>8</v>
      </c>
      <c r="F1484" s="8" t="s">
        <v>8</v>
      </c>
      <c r="G1484" s="8" t="s">
        <v>8</v>
      </c>
      <c r="H1484" s="9" t="s">
        <v>8</v>
      </c>
      <c r="I1484" s="8" t="s">
        <v>8</v>
      </c>
      <c r="J1484" s="8" t="s">
        <v>8</v>
      </c>
      <c r="K1484" s="8" t="s">
        <v>8</v>
      </c>
      <c r="L1484" s="8" t="s">
        <v>8</v>
      </c>
      <c r="M1484" s="8" t="s">
        <v>8</v>
      </c>
    </row>
    <row r="1485" spans="1:13" x14ac:dyDescent="0.25">
      <c r="A1485" s="6" t="s">
        <v>2056</v>
      </c>
      <c r="B1485" s="45" t="s">
        <v>34</v>
      </c>
      <c r="C1485" s="7" t="s">
        <v>38</v>
      </c>
      <c r="D1485" s="8" t="s">
        <v>8</v>
      </c>
      <c r="E1485" s="8" t="s">
        <v>8</v>
      </c>
      <c r="F1485" s="8" t="s">
        <v>8</v>
      </c>
      <c r="G1485" s="8" t="s">
        <v>8</v>
      </c>
      <c r="H1485" s="9" t="s">
        <v>8</v>
      </c>
      <c r="I1485" s="8" t="s">
        <v>8</v>
      </c>
      <c r="J1485" s="8" t="s">
        <v>8</v>
      </c>
      <c r="K1485" s="8" t="s">
        <v>8</v>
      </c>
      <c r="L1485" s="8" t="s">
        <v>8</v>
      </c>
      <c r="M1485" s="8" t="s">
        <v>8</v>
      </c>
    </row>
    <row r="1486" spans="1:13" x14ac:dyDescent="0.25">
      <c r="A1486" s="6" t="s">
        <v>2057</v>
      </c>
      <c r="B1486" s="45" t="s">
        <v>2058</v>
      </c>
      <c r="C1486" s="7" t="s">
        <v>22</v>
      </c>
      <c r="D1486" s="8">
        <v>1.4905102277209199</v>
      </c>
      <c r="E1486" s="8">
        <v>0.384192479946808</v>
      </c>
      <c r="F1486" s="8">
        <v>-0.13556246495227239</v>
      </c>
      <c r="G1486" s="8">
        <v>1.37254039687588</v>
      </c>
      <c r="H1486" s="9">
        <v>1.0226730055079181</v>
      </c>
      <c r="I1486" s="8">
        <v>0.604318085562361</v>
      </c>
      <c r="J1486" s="8">
        <v>0.89576368960630104</v>
      </c>
      <c r="K1486" s="8">
        <v>0.96204717893417002</v>
      </c>
      <c r="L1486" s="8">
        <v>0.383756073941659</v>
      </c>
      <c r="M1486" s="8">
        <v>0.688652921577949</v>
      </c>
    </row>
    <row r="1487" spans="1:13" x14ac:dyDescent="0.25">
      <c r="A1487" s="6" t="s">
        <v>2059</v>
      </c>
      <c r="B1487" s="45" t="s">
        <v>2060</v>
      </c>
      <c r="C1487" s="7" t="s">
        <v>22</v>
      </c>
      <c r="D1487" s="8">
        <v>1.6901659853984621</v>
      </c>
      <c r="E1487" s="8">
        <v>0.46463325500453601</v>
      </c>
      <c r="F1487" s="8">
        <v>-5.6302146881814397E-2</v>
      </c>
      <c r="G1487" s="8">
        <v>1.7800878217968819</v>
      </c>
      <c r="H1487" s="9">
        <v>1.2638153106351799</v>
      </c>
      <c r="I1487" s="8">
        <v>0.56028579061841099</v>
      </c>
      <c r="J1487" s="8">
        <v>0.88390323298245299</v>
      </c>
      <c r="K1487" s="8">
        <v>0.98448938531348495</v>
      </c>
      <c r="L1487" s="8">
        <v>0.28493900006074702</v>
      </c>
      <c r="M1487" s="8">
        <v>0.62217316818675505</v>
      </c>
    </row>
    <row r="1488" spans="1:13" x14ac:dyDescent="0.25">
      <c r="A1488" s="6" t="s">
        <v>2061</v>
      </c>
      <c r="B1488" s="45" t="s">
        <v>2062</v>
      </c>
      <c r="C1488" s="7" t="s">
        <v>22</v>
      </c>
      <c r="D1488" s="8">
        <v>-6.3960201768465401</v>
      </c>
      <c r="E1488" s="8">
        <v>1.8474361086192319</v>
      </c>
      <c r="F1488" s="8">
        <v>6.2415317990237202</v>
      </c>
      <c r="G1488" s="8">
        <v>-7.0005934368019204E-2</v>
      </c>
      <c r="H1488" s="9">
        <v>-1.793540758695346</v>
      </c>
      <c r="I1488" s="8">
        <v>5.6814624844563198E-2</v>
      </c>
      <c r="J1488" s="8">
        <v>0.492980418345357</v>
      </c>
      <c r="K1488" s="8">
        <v>8.1857629093382803E-2</v>
      </c>
      <c r="L1488" s="8">
        <v>0.95026487755306799</v>
      </c>
      <c r="M1488" s="8">
        <v>0.46719743675019598</v>
      </c>
    </row>
    <row r="1489" spans="1:13" x14ac:dyDescent="0.25">
      <c r="A1489" s="6" t="s">
        <v>2063</v>
      </c>
      <c r="B1489" s="45" t="s">
        <v>2064</v>
      </c>
      <c r="C1489" s="7" t="s">
        <v>22</v>
      </c>
      <c r="D1489" s="8">
        <v>1.08594902373749</v>
      </c>
      <c r="E1489" s="8">
        <v>-3.1794004521361998</v>
      </c>
      <c r="F1489" s="8">
        <v>-2.66808223455048</v>
      </c>
      <c r="G1489" s="8">
        <v>-1.366961831246948</v>
      </c>
      <c r="H1489" s="9">
        <v>1.9621324606608419</v>
      </c>
      <c r="I1489" s="8">
        <v>0.58984887871045899</v>
      </c>
      <c r="J1489" s="8">
        <v>0.28153765232757899</v>
      </c>
      <c r="K1489" s="8">
        <v>0.28340010082918898</v>
      </c>
      <c r="L1489" s="8">
        <v>0.34723777644341203</v>
      </c>
      <c r="M1489" s="8">
        <v>0.346012164660289</v>
      </c>
    </row>
    <row r="1490" spans="1:13" x14ac:dyDescent="0.25">
      <c r="A1490" s="6" t="s">
        <v>2065</v>
      </c>
      <c r="B1490" s="45" t="s">
        <v>44</v>
      </c>
      <c r="C1490" s="7" t="s">
        <v>22</v>
      </c>
      <c r="D1490" s="8">
        <v>-0.21193390611150001</v>
      </c>
      <c r="E1490" s="8">
        <v>0.19946464706939121</v>
      </c>
      <c r="F1490" s="8">
        <v>-0.27434713541453398</v>
      </c>
      <c r="G1490" s="8">
        <v>-0.57921296794220201</v>
      </c>
      <c r="H1490" s="9">
        <v>-0.61396035798736004</v>
      </c>
      <c r="I1490" s="8">
        <v>0.935704651386849</v>
      </c>
      <c r="J1490" s="8">
        <v>0.94676661037256205</v>
      </c>
      <c r="K1490" s="8">
        <v>0.92368431427243003</v>
      </c>
      <c r="L1490" s="8">
        <v>0.68159309340729601</v>
      </c>
      <c r="M1490" s="8">
        <v>0.80509715520988201</v>
      </c>
    </row>
    <row r="1491" spans="1:13" x14ac:dyDescent="0.25">
      <c r="A1491" s="6" t="s">
        <v>2066</v>
      </c>
      <c r="B1491" s="45" t="s">
        <v>34</v>
      </c>
      <c r="C1491" s="7" t="s">
        <v>38</v>
      </c>
      <c r="D1491" s="8" t="s">
        <v>8</v>
      </c>
      <c r="E1491" s="8" t="s">
        <v>8</v>
      </c>
      <c r="F1491" s="8" t="s">
        <v>8</v>
      </c>
      <c r="G1491" s="8" t="s">
        <v>8</v>
      </c>
      <c r="H1491" s="9" t="s">
        <v>8</v>
      </c>
      <c r="I1491" s="8" t="s">
        <v>8</v>
      </c>
      <c r="J1491" s="8" t="s">
        <v>8</v>
      </c>
      <c r="K1491" s="8" t="s">
        <v>8</v>
      </c>
      <c r="L1491" s="8" t="s">
        <v>8</v>
      </c>
      <c r="M1491" s="8" t="s">
        <v>8</v>
      </c>
    </row>
    <row r="1492" spans="1:13" x14ac:dyDescent="0.25">
      <c r="A1492" s="6" t="s">
        <v>2067</v>
      </c>
      <c r="B1492" s="45" t="s">
        <v>2068</v>
      </c>
      <c r="C1492" s="7" t="s">
        <v>22</v>
      </c>
      <c r="D1492" s="8">
        <v>2.5951214992521598</v>
      </c>
      <c r="E1492" s="8">
        <v>2.4315932801552802</v>
      </c>
      <c r="F1492" s="8">
        <v>-0.48990560388678001</v>
      </c>
      <c r="G1492" s="8">
        <v>2.0487972320047598</v>
      </c>
      <c r="H1492" s="9">
        <v>-0.30282250986019998</v>
      </c>
      <c r="I1492" s="8">
        <v>0.20165149450827999</v>
      </c>
      <c r="J1492" s="8">
        <v>0.359551379624862</v>
      </c>
      <c r="K1492" s="8">
        <v>0.80066317509882501</v>
      </c>
      <c r="L1492" s="8">
        <v>8.5927992224949498E-2</v>
      </c>
      <c r="M1492" s="8">
        <v>0.90348669900502698</v>
      </c>
    </row>
    <row r="1493" spans="1:13" x14ac:dyDescent="0.25">
      <c r="A1493" s="6" t="s">
        <v>2069</v>
      </c>
      <c r="B1493" s="45" t="s">
        <v>34</v>
      </c>
      <c r="C1493" s="7" t="s">
        <v>22</v>
      </c>
      <c r="D1493" s="8">
        <v>1.764125488631672</v>
      </c>
      <c r="E1493" s="8">
        <v>2.8491840386629801</v>
      </c>
      <c r="F1493" s="8">
        <v>-1.686888482894634</v>
      </c>
      <c r="G1493" s="8">
        <v>3.1446597954186598E-2</v>
      </c>
      <c r="H1493" s="9">
        <v>-2.7330596153283402</v>
      </c>
      <c r="I1493" s="8">
        <v>0.107964848109059</v>
      </c>
      <c r="J1493" s="8">
        <v>0.21822823948606501</v>
      </c>
      <c r="K1493" s="8">
        <v>0.146431549375035</v>
      </c>
      <c r="L1493" s="8">
        <v>0.96424860392012701</v>
      </c>
      <c r="M1493" s="8">
        <v>0.226354589792021</v>
      </c>
    </row>
    <row r="1494" spans="1:13" x14ac:dyDescent="0.25">
      <c r="A1494" s="6" t="s">
        <v>2070</v>
      </c>
      <c r="B1494" s="45" t="s">
        <v>2071</v>
      </c>
      <c r="C1494" s="7" t="s">
        <v>22</v>
      </c>
      <c r="D1494" s="8">
        <v>-1.880562778888428</v>
      </c>
      <c r="E1494" s="8">
        <v>-0.48654528443290401</v>
      </c>
      <c r="F1494" s="8">
        <v>0.90476764943096399</v>
      </c>
      <c r="G1494" s="8">
        <v>-0.98365099106675402</v>
      </c>
      <c r="H1494" s="9">
        <v>-0.485218671303706</v>
      </c>
      <c r="I1494" s="8">
        <v>6.1555030808912703E-9</v>
      </c>
      <c r="J1494" s="8">
        <v>0.182601381744978</v>
      </c>
      <c r="K1494" s="8">
        <v>1.13077107286023E-3</v>
      </c>
      <c r="L1494" s="8">
        <v>8.9094210410904195E-4</v>
      </c>
      <c r="M1494" s="8">
        <v>0.34789148321067298</v>
      </c>
    </row>
    <row r="1495" spans="1:13" x14ac:dyDescent="0.25">
      <c r="A1495" s="6" t="s">
        <v>2072</v>
      </c>
      <c r="B1495" s="45" t="s">
        <v>44</v>
      </c>
      <c r="C1495" s="7" t="s">
        <v>22</v>
      </c>
      <c r="D1495" s="8">
        <v>-3.7766864068329999</v>
      </c>
      <c r="E1495" s="8">
        <v>0.47927274133375602</v>
      </c>
      <c r="F1495" s="8">
        <v>3.2415239723440004</v>
      </c>
      <c r="G1495" s="8">
        <v>-0.58751367516185804</v>
      </c>
      <c r="H1495" s="9">
        <v>-0.83573757160284812</v>
      </c>
      <c r="I1495" s="8">
        <v>8.4380572447454102E-2</v>
      </c>
      <c r="J1495" s="8">
        <v>0.83105388937462299</v>
      </c>
      <c r="K1495" s="8">
        <v>0.165339617899943</v>
      </c>
      <c r="L1495" s="8">
        <v>0.52708574580039003</v>
      </c>
      <c r="M1495" s="8">
        <v>0.68849827866675095</v>
      </c>
    </row>
    <row r="1496" spans="1:13" x14ac:dyDescent="0.25">
      <c r="A1496" s="6" t="s">
        <v>2073</v>
      </c>
      <c r="B1496" s="45" t="s">
        <v>2074</v>
      </c>
      <c r="C1496" s="7" t="s">
        <v>22</v>
      </c>
      <c r="D1496" s="8">
        <v>1.8955954255672101</v>
      </c>
      <c r="E1496" s="8">
        <v>0.67141092557577797</v>
      </c>
      <c r="F1496" s="8">
        <v>0.48645922045992601</v>
      </c>
      <c r="G1496" s="8">
        <v>2.4030834077585199</v>
      </c>
      <c r="H1496" s="9">
        <v>1.860699593000904</v>
      </c>
      <c r="I1496" s="8">
        <v>0.15027595585169501</v>
      </c>
      <c r="J1496" s="8">
        <v>0.68164757707689705</v>
      </c>
      <c r="K1496" s="8">
        <v>0.69332969878510298</v>
      </c>
      <c r="L1496" s="8">
        <v>7.8046763170997499E-4</v>
      </c>
      <c r="M1496" s="8">
        <v>0.240701067870666</v>
      </c>
    </row>
    <row r="1497" spans="1:13" x14ac:dyDescent="0.25">
      <c r="A1497" s="6" t="s">
        <v>2075</v>
      </c>
      <c r="B1497" s="45" t="s">
        <v>44</v>
      </c>
      <c r="C1497" s="7" t="s">
        <v>22</v>
      </c>
      <c r="D1497" s="8">
        <v>-1.9830202608838039</v>
      </c>
      <c r="E1497" s="8">
        <v>4.4766814369132</v>
      </c>
      <c r="F1497" s="8">
        <v>2.98985847640422</v>
      </c>
      <c r="G1497" s="8">
        <v>0.98675775094188201</v>
      </c>
      <c r="H1497" s="9">
        <v>-3.4146648035481002</v>
      </c>
      <c r="I1497" s="8">
        <v>0.18184368237847701</v>
      </c>
      <c r="J1497" s="8">
        <v>4.8253973861931698E-2</v>
      </c>
      <c r="K1497" s="8">
        <v>4.1138336467153203E-2</v>
      </c>
      <c r="L1497" s="8">
        <v>9.1341096748801698E-2</v>
      </c>
      <c r="M1497" s="8">
        <v>0.12937077716418699</v>
      </c>
    </row>
    <row r="1498" spans="1:13" x14ac:dyDescent="0.25">
      <c r="A1498" s="6" t="s">
        <v>2076</v>
      </c>
      <c r="B1498" s="45" t="s">
        <v>44</v>
      </c>
      <c r="C1498" s="7" t="s">
        <v>22</v>
      </c>
      <c r="D1498" s="8">
        <v>0.48271101331374205</v>
      </c>
      <c r="E1498" s="8">
        <v>2.8485080098251201</v>
      </c>
      <c r="F1498" s="8">
        <v>0.90722013606047192</v>
      </c>
      <c r="G1498" s="8">
        <v>1.347843091330176</v>
      </c>
      <c r="H1498" s="9">
        <v>-1.3948605396557461</v>
      </c>
      <c r="I1498" s="8">
        <v>0.52762436125862699</v>
      </c>
      <c r="J1498" s="8">
        <v>2.1429421201142201E-2</v>
      </c>
      <c r="K1498" s="8">
        <v>0.20888536493345899</v>
      </c>
      <c r="L1498" s="8">
        <v>1.6736197206387001E-3</v>
      </c>
      <c r="M1498" s="8">
        <v>0.27544033879409302</v>
      </c>
    </row>
    <row r="1499" spans="1:13" x14ac:dyDescent="0.25">
      <c r="A1499" s="6" t="s">
        <v>2077</v>
      </c>
      <c r="B1499" s="45" t="s">
        <v>281</v>
      </c>
      <c r="C1499" s="7" t="s">
        <v>22</v>
      </c>
      <c r="D1499" s="8">
        <v>6.1322215107935403E-2</v>
      </c>
      <c r="E1499" s="8">
        <v>0.441428190315174</v>
      </c>
      <c r="F1499" s="8">
        <v>0.247741606387784</v>
      </c>
      <c r="G1499" s="8">
        <v>0.27313543770523402</v>
      </c>
      <c r="H1499" s="9">
        <v>-7.7068633812964402E-2</v>
      </c>
      <c r="I1499" s="8">
        <v>0.95770408673376495</v>
      </c>
      <c r="J1499" s="8">
        <v>0.77721706310547201</v>
      </c>
      <c r="K1499" s="8">
        <v>0.83663511159359505</v>
      </c>
      <c r="L1499" s="8">
        <v>0.64967577059673198</v>
      </c>
      <c r="M1499" s="8">
        <v>0.95976247533942904</v>
      </c>
    </row>
    <row r="1500" spans="1:13" x14ac:dyDescent="0.25">
      <c r="A1500" s="6" t="s">
        <v>2078</v>
      </c>
      <c r="B1500" s="45" t="s">
        <v>44</v>
      </c>
      <c r="C1500" s="7" t="s">
        <v>22</v>
      </c>
      <c r="D1500" s="8">
        <v>0.13929826541886059</v>
      </c>
      <c r="E1500" s="8">
        <v>5.1888080863250403</v>
      </c>
      <c r="F1500" s="8">
        <v>0.90993926316449003</v>
      </c>
      <c r="G1500" s="8">
        <v>0.97938412602099401</v>
      </c>
      <c r="H1500" s="9">
        <v>-4.1232775825517596</v>
      </c>
      <c r="I1500" s="8">
        <v>0.89612607468705696</v>
      </c>
      <c r="J1500" s="8">
        <v>2.10506097432781E-2</v>
      </c>
      <c r="K1500" s="8">
        <v>0.38192950389471803</v>
      </c>
      <c r="L1500" s="8">
        <v>7.7263510487250095E-2</v>
      </c>
      <c r="M1500" s="8">
        <v>6.7753329405796106E-2</v>
      </c>
    </row>
    <row r="1501" spans="1:13" x14ac:dyDescent="0.25">
      <c r="A1501" s="6" t="s">
        <v>2079</v>
      </c>
      <c r="B1501" s="45" t="s">
        <v>44</v>
      </c>
      <c r="C1501" s="7" t="s">
        <v>22</v>
      </c>
      <c r="D1501" s="8">
        <v>-0.774526837265886</v>
      </c>
      <c r="E1501" s="8">
        <v>1.1219302694401501</v>
      </c>
      <c r="F1501" s="8">
        <v>0.42475757813706</v>
      </c>
      <c r="G1501" s="8">
        <v>-0.32527325772650401</v>
      </c>
      <c r="H1501" s="9">
        <v>-1.3759546530692259</v>
      </c>
      <c r="I1501" s="8">
        <v>0.670523554584189</v>
      </c>
      <c r="J1501" s="8">
        <v>0.63965344641358102</v>
      </c>
      <c r="K1501" s="8">
        <v>0.829228116405475</v>
      </c>
      <c r="L1501" s="8">
        <v>0.71691264924589504</v>
      </c>
      <c r="M1501" s="8">
        <v>0.54548515137256204</v>
      </c>
    </row>
    <row r="1502" spans="1:13" x14ac:dyDescent="0.25">
      <c r="A1502" s="6" t="s">
        <v>2080</v>
      </c>
      <c r="B1502" s="45" t="s">
        <v>44</v>
      </c>
      <c r="C1502" s="7" t="s">
        <v>22</v>
      </c>
      <c r="D1502" s="8">
        <v>-0.94050407037543005</v>
      </c>
      <c r="E1502" s="8">
        <v>4.5979632149359402</v>
      </c>
      <c r="F1502" s="8">
        <v>0.92598126431154604</v>
      </c>
      <c r="G1502" s="8">
        <v>-1.2412159754248661E-2</v>
      </c>
      <c r="H1502" s="9">
        <v>-4.54424478351154</v>
      </c>
      <c r="I1502" s="8">
        <v>0.525700487223005</v>
      </c>
      <c r="J1502" s="8">
        <v>6.4631573185097893E-2</v>
      </c>
      <c r="K1502" s="8">
        <v>0.55411938602727795</v>
      </c>
      <c r="L1502" s="8">
        <v>0.98588936487231105</v>
      </c>
      <c r="M1502" s="8">
        <v>5.9918132724440999E-2</v>
      </c>
    </row>
    <row r="1503" spans="1:13" x14ac:dyDescent="0.25">
      <c r="A1503" s="6" t="s">
        <v>2081</v>
      </c>
      <c r="B1503" s="45" t="s">
        <v>34</v>
      </c>
      <c r="C1503" s="7" t="s">
        <v>22</v>
      </c>
      <c r="D1503" s="8">
        <v>0.32433323023393401</v>
      </c>
      <c r="E1503" s="8">
        <v>1.4597276555553</v>
      </c>
      <c r="F1503" s="8">
        <v>0.58201124406032001</v>
      </c>
      <c r="G1503" s="8">
        <v>0.83738189411039399</v>
      </c>
      <c r="H1503" s="9">
        <v>-0.52361414674726803</v>
      </c>
      <c r="I1503" s="8">
        <v>0.70750153291145201</v>
      </c>
      <c r="J1503" s="8">
        <v>0.22472624241032499</v>
      </c>
      <c r="K1503" s="8">
        <v>0.476535420716653</v>
      </c>
      <c r="L1503" s="8">
        <v>0.13105257877613799</v>
      </c>
      <c r="M1503" s="8">
        <v>0.68080511328543603</v>
      </c>
    </row>
    <row r="1504" spans="1:13" x14ac:dyDescent="0.25">
      <c r="A1504" s="6" t="s">
        <v>2082</v>
      </c>
      <c r="B1504" s="45" t="s">
        <v>2083</v>
      </c>
      <c r="C1504" s="7" t="s">
        <v>22</v>
      </c>
      <c r="D1504" s="8">
        <v>1.03375041482515</v>
      </c>
      <c r="E1504" s="8">
        <v>-2.1892042051125</v>
      </c>
      <c r="F1504" s="8">
        <v>-0.19985602639908279</v>
      </c>
      <c r="G1504" s="8">
        <v>0.821924623995134</v>
      </c>
      <c r="H1504" s="9">
        <v>3.08273126669416</v>
      </c>
      <c r="I1504" s="8">
        <v>0.106760227983118</v>
      </c>
      <c r="J1504" s="8">
        <v>8.9438481632349003E-3</v>
      </c>
      <c r="K1504" s="8">
        <v>0.750448981208794</v>
      </c>
      <c r="L1504" s="8">
        <v>0.32025655182986201</v>
      </c>
      <c r="M1504" s="8">
        <v>1.8286858480239101E-4</v>
      </c>
    </row>
    <row r="1505" spans="1:13" x14ac:dyDescent="0.25">
      <c r="A1505" s="6" t="s">
        <v>2084</v>
      </c>
      <c r="B1505" s="45" t="s">
        <v>2085</v>
      </c>
      <c r="C1505" s="7" t="s">
        <v>22</v>
      </c>
      <c r="D1505" s="8">
        <v>0.38572679348225603</v>
      </c>
      <c r="E1505" s="8">
        <v>-2.7925306023611598</v>
      </c>
      <c r="F1505" s="8">
        <v>8.8592500124959006E-2</v>
      </c>
      <c r="G1505" s="8">
        <v>0.46557654352519801</v>
      </c>
      <c r="H1505" s="9">
        <v>3.3167725103012002</v>
      </c>
      <c r="I1505" s="8">
        <v>0.40653250706558902</v>
      </c>
      <c r="J1505" s="8">
        <v>3.6793121759551502E-5</v>
      </c>
      <c r="K1505" s="8">
        <v>0.861273926264567</v>
      </c>
      <c r="L1505" s="8">
        <v>0.47065828914650698</v>
      </c>
      <c r="M1505" s="8">
        <v>4.22824508351482E-9</v>
      </c>
    </row>
    <row r="1506" spans="1:13" x14ac:dyDescent="0.25">
      <c r="A1506" s="6" t="s">
        <v>2086</v>
      </c>
      <c r="B1506" s="45" t="s">
        <v>34</v>
      </c>
      <c r="C1506" s="7" t="s">
        <v>38</v>
      </c>
      <c r="D1506" s="8" t="s">
        <v>8</v>
      </c>
      <c r="E1506" s="8" t="s">
        <v>8</v>
      </c>
      <c r="F1506" s="8" t="s">
        <v>8</v>
      </c>
      <c r="G1506" s="8" t="s">
        <v>8</v>
      </c>
      <c r="H1506" s="9" t="s">
        <v>8</v>
      </c>
      <c r="I1506" s="8" t="s">
        <v>8</v>
      </c>
      <c r="J1506" s="8" t="s">
        <v>8</v>
      </c>
      <c r="K1506" s="8" t="s">
        <v>8</v>
      </c>
      <c r="L1506" s="8" t="s">
        <v>8</v>
      </c>
      <c r="M1506" s="8" t="s">
        <v>8</v>
      </c>
    </row>
    <row r="1507" spans="1:13" x14ac:dyDescent="0.25">
      <c r="A1507" s="6" t="s">
        <v>2087</v>
      </c>
      <c r="B1507" s="45" t="s">
        <v>2088</v>
      </c>
      <c r="C1507" s="7" t="s">
        <v>22</v>
      </c>
      <c r="D1507" s="8">
        <v>-0.81996341398158212</v>
      </c>
      <c r="E1507" s="8">
        <v>3.24235935796426</v>
      </c>
      <c r="F1507" s="8">
        <v>-0.21205340865471201</v>
      </c>
      <c r="G1507" s="8">
        <v>-1.1468904627505041</v>
      </c>
      <c r="H1507" s="9">
        <v>-4.2644199835038403</v>
      </c>
      <c r="I1507" s="8">
        <v>0.47344462766684903</v>
      </c>
      <c r="J1507" s="8">
        <v>0.16381640903321501</v>
      </c>
      <c r="K1507" s="8">
        <v>0.86906282425424297</v>
      </c>
      <c r="L1507" s="8">
        <v>7.1576344738709399E-2</v>
      </c>
      <c r="M1507" s="8">
        <v>5.7822357119677197E-2</v>
      </c>
    </row>
    <row r="1508" spans="1:13" x14ac:dyDescent="0.25">
      <c r="A1508" s="6" t="s">
        <v>2089</v>
      </c>
      <c r="B1508" s="45" t="s">
        <v>2090</v>
      </c>
      <c r="C1508" s="7" t="s">
        <v>22</v>
      </c>
      <c r="D1508" s="8">
        <v>0.330227438953552</v>
      </c>
      <c r="E1508" s="8">
        <v>1.850708831636692</v>
      </c>
      <c r="F1508" s="8">
        <v>-1.64838123898706</v>
      </c>
      <c r="G1508" s="8">
        <v>-1.3196777048242321</v>
      </c>
      <c r="H1508" s="9">
        <v>-3.1293933436919601</v>
      </c>
      <c r="I1508" s="8">
        <v>0.78855722767190395</v>
      </c>
      <c r="J1508" s="8">
        <v>0.43413244046037502</v>
      </c>
      <c r="K1508" s="8">
        <v>0.23906069283167</v>
      </c>
      <c r="L1508" s="8">
        <v>9.0846793951528296E-2</v>
      </c>
      <c r="M1508" s="8">
        <v>0.16683821453657899</v>
      </c>
    </row>
    <row r="1509" spans="1:13" x14ac:dyDescent="0.25">
      <c r="A1509" s="6" t="s">
        <v>2091</v>
      </c>
      <c r="B1509" s="45" t="s">
        <v>34</v>
      </c>
      <c r="C1509" s="7" t="s">
        <v>22</v>
      </c>
      <c r="D1509" s="8">
        <v>4.9168401066146998E-2</v>
      </c>
      <c r="E1509" s="8">
        <v>-4.3364469908072998</v>
      </c>
      <c r="F1509" s="8">
        <v>-0.30635715897383198</v>
      </c>
      <c r="G1509" s="8">
        <v>-0.46091500193192803</v>
      </c>
      <c r="H1509" s="9">
        <v>4.0952481246904204</v>
      </c>
      <c r="I1509" s="8">
        <v>0.98832918145924398</v>
      </c>
      <c r="J1509" s="8">
        <v>9.7280331291076105E-2</v>
      </c>
      <c r="K1509" s="8">
        <v>0.93261457938056302</v>
      </c>
      <c r="L1509" s="8">
        <v>0.79787144487080197</v>
      </c>
      <c r="M1509" s="8">
        <v>5.91878909060417E-2</v>
      </c>
    </row>
    <row r="1510" spans="1:13" x14ac:dyDescent="0.25">
      <c r="A1510" s="6" t="s">
        <v>2092</v>
      </c>
      <c r="B1510" s="45" t="s">
        <v>44</v>
      </c>
      <c r="C1510" s="7" t="s">
        <v>22</v>
      </c>
      <c r="D1510" s="8">
        <v>0.58315269698344596</v>
      </c>
      <c r="E1510" s="8">
        <v>0.73395771299976598</v>
      </c>
      <c r="F1510" s="8">
        <v>-1.1244480074058281</v>
      </c>
      <c r="G1510" s="8">
        <v>-0.53616199201445403</v>
      </c>
      <c r="H1510" s="9">
        <v>-1.209965459798328</v>
      </c>
      <c r="I1510" s="8">
        <v>0.64551082880935495</v>
      </c>
      <c r="J1510" s="8">
        <v>0.724181771977086</v>
      </c>
      <c r="K1510" s="8">
        <v>0.41750702699494402</v>
      </c>
      <c r="L1510" s="8">
        <v>0.477297429970096</v>
      </c>
      <c r="M1510" s="8">
        <v>0.54814946770637996</v>
      </c>
    </row>
    <row r="1511" spans="1:13" x14ac:dyDescent="0.25">
      <c r="A1511" s="6" t="s">
        <v>2093</v>
      </c>
      <c r="B1511" s="45" t="s">
        <v>2094</v>
      </c>
      <c r="C1511" s="7" t="s">
        <v>22</v>
      </c>
      <c r="D1511" s="8">
        <v>1.164799399602894</v>
      </c>
      <c r="E1511" s="8">
        <v>1.5285782065398621</v>
      </c>
      <c r="F1511" s="8">
        <v>-0.75196788924895597</v>
      </c>
      <c r="G1511" s="8">
        <v>0.44198033874321802</v>
      </c>
      <c r="H1511" s="9">
        <v>-0.99347042827383603</v>
      </c>
      <c r="I1511" s="8">
        <v>0.34303666110738801</v>
      </c>
      <c r="J1511" s="8">
        <v>0.46660501025144901</v>
      </c>
      <c r="K1511" s="8">
        <v>0.55907642452451001</v>
      </c>
      <c r="L1511" s="8">
        <v>0.54195291902292397</v>
      </c>
      <c r="M1511" s="8">
        <v>0.62303228924235499</v>
      </c>
    </row>
    <row r="1512" spans="1:13" x14ac:dyDescent="0.25">
      <c r="A1512" s="6" t="s">
        <v>2095</v>
      </c>
      <c r="B1512" s="45" t="s">
        <v>44</v>
      </c>
      <c r="C1512" s="7" t="s">
        <v>22</v>
      </c>
      <c r="D1512" s="8">
        <v>-0.62289877339799804</v>
      </c>
      <c r="E1512" s="8">
        <v>-0.57340349433032201</v>
      </c>
      <c r="F1512" s="8">
        <v>-0.96800758137985599</v>
      </c>
      <c r="G1512" s="8">
        <v>-1.2898252144395901</v>
      </c>
      <c r="H1512" s="9">
        <v>-1.003649131590272</v>
      </c>
      <c r="I1512" s="8">
        <v>0.80843518974242501</v>
      </c>
      <c r="J1512" s="8">
        <v>0.90077531432116498</v>
      </c>
      <c r="K1512" s="8">
        <v>0.759588998988314</v>
      </c>
      <c r="L1512" s="8">
        <v>0.39718477307883998</v>
      </c>
      <c r="M1512" s="8">
        <v>0.68539681740477698</v>
      </c>
    </row>
    <row r="1513" spans="1:13" x14ac:dyDescent="0.25">
      <c r="A1513" s="6" t="s">
        <v>2096</v>
      </c>
      <c r="B1513" s="45" t="s">
        <v>34</v>
      </c>
      <c r="C1513" s="7" t="s">
        <v>38</v>
      </c>
      <c r="D1513" s="8" t="s">
        <v>8</v>
      </c>
      <c r="E1513" s="8" t="s">
        <v>8</v>
      </c>
      <c r="F1513" s="8" t="s">
        <v>8</v>
      </c>
      <c r="G1513" s="8" t="s">
        <v>8</v>
      </c>
      <c r="H1513" s="9" t="s">
        <v>8</v>
      </c>
      <c r="I1513" s="8" t="s">
        <v>8</v>
      </c>
      <c r="J1513" s="8" t="s">
        <v>8</v>
      </c>
      <c r="K1513" s="8" t="s">
        <v>8</v>
      </c>
      <c r="L1513" s="8" t="s">
        <v>8</v>
      </c>
      <c r="M1513" s="8" t="s">
        <v>8</v>
      </c>
    </row>
    <row r="1514" spans="1:13" x14ac:dyDescent="0.25">
      <c r="A1514" s="6" t="s">
        <v>2097</v>
      </c>
      <c r="B1514" s="45" t="s">
        <v>34</v>
      </c>
      <c r="C1514" s="7" t="s">
        <v>38</v>
      </c>
      <c r="D1514" s="8" t="s">
        <v>8</v>
      </c>
      <c r="E1514" s="8" t="s">
        <v>8</v>
      </c>
      <c r="F1514" s="8" t="s">
        <v>8</v>
      </c>
      <c r="G1514" s="8" t="s">
        <v>8</v>
      </c>
      <c r="H1514" s="9" t="s">
        <v>8</v>
      </c>
      <c r="I1514" s="8" t="s">
        <v>8</v>
      </c>
      <c r="J1514" s="8" t="s">
        <v>8</v>
      </c>
      <c r="K1514" s="8" t="s">
        <v>8</v>
      </c>
      <c r="L1514" s="8" t="s">
        <v>8</v>
      </c>
      <c r="M1514" s="8" t="s">
        <v>8</v>
      </c>
    </row>
    <row r="1515" spans="1:13" x14ac:dyDescent="0.25">
      <c r="A1515" s="6" t="s">
        <v>2098</v>
      </c>
      <c r="B1515" s="45" t="s">
        <v>2099</v>
      </c>
      <c r="C1515" s="7" t="s">
        <v>22</v>
      </c>
      <c r="D1515" s="8">
        <v>-3.1640211255317401</v>
      </c>
      <c r="E1515" s="8">
        <v>0.45254262578956</v>
      </c>
      <c r="F1515" s="8">
        <v>1.697305011769608</v>
      </c>
      <c r="G1515" s="8">
        <v>-1.4684450960176321</v>
      </c>
      <c r="H1515" s="9">
        <v>-1.8284393569436459</v>
      </c>
      <c r="I1515" s="8">
        <v>1.13831458185215E-2</v>
      </c>
      <c r="J1515" s="8">
        <v>0.77418040901370599</v>
      </c>
      <c r="K1515" s="8">
        <v>0.23303156364959801</v>
      </c>
      <c r="L1515" s="8">
        <v>7.7748472027212899E-3</v>
      </c>
      <c r="M1515" s="8">
        <v>0.22931929200856699</v>
      </c>
    </row>
    <row r="1516" spans="1:13" x14ac:dyDescent="0.25">
      <c r="A1516" s="6" t="s">
        <v>2100</v>
      </c>
      <c r="B1516" s="45" t="s">
        <v>34</v>
      </c>
      <c r="C1516" s="7" t="s">
        <v>22</v>
      </c>
      <c r="D1516" s="8">
        <v>-1.5731674514032463</v>
      </c>
      <c r="E1516" s="8">
        <v>4.1764864548439604</v>
      </c>
      <c r="F1516" s="8">
        <v>2.9341845011393199</v>
      </c>
      <c r="G1516" s="8">
        <v>1.2950754239990701</v>
      </c>
      <c r="H1516" s="9">
        <v>-2.78279414845424</v>
      </c>
      <c r="I1516" s="8">
        <v>0.22008912834566499</v>
      </c>
      <c r="J1516" s="8">
        <v>3.69526768956649E-2</v>
      </c>
      <c r="K1516" s="8">
        <v>1.47820345609236E-2</v>
      </c>
      <c r="L1516" s="8">
        <v>2.71016656006813E-2</v>
      </c>
      <c r="M1516" s="8">
        <v>0.17279242416547999</v>
      </c>
    </row>
    <row r="1517" spans="1:13" x14ac:dyDescent="0.25">
      <c r="A1517" s="6" t="s">
        <v>2101</v>
      </c>
      <c r="B1517" s="45" t="s">
        <v>4359</v>
      </c>
      <c r="C1517" s="7" t="s">
        <v>22</v>
      </c>
      <c r="D1517" s="8">
        <v>-1.0201162877502741</v>
      </c>
      <c r="E1517" s="8">
        <v>-0.67681612581853401</v>
      </c>
      <c r="F1517" s="8">
        <v>2.5529422829738202</v>
      </c>
      <c r="G1517" s="8">
        <v>1.480532390128376</v>
      </c>
      <c r="H1517" s="9">
        <v>2.25154933820426</v>
      </c>
      <c r="I1517" s="8">
        <v>0.49386729747380098</v>
      </c>
      <c r="J1517" s="8">
        <v>0.57629741670326395</v>
      </c>
      <c r="K1517" s="8">
        <v>7.14799351116054E-2</v>
      </c>
      <c r="L1517" s="8">
        <v>2.03310616218942E-2</v>
      </c>
      <c r="M1517" s="8">
        <v>6.6191878774031099E-2</v>
      </c>
    </row>
    <row r="1518" spans="1:13" x14ac:dyDescent="0.25">
      <c r="A1518" s="6" t="s">
        <v>2102</v>
      </c>
      <c r="B1518" s="45" t="s">
        <v>34</v>
      </c>
      <c r="C1518" s="7" t="s">
        <v>22</v>
      </c>
      <c r="D1518" s="8">
        <v>-1.0502322480622419</v>
      </c>
      <c r="E1518" s="8">
        <v>4.8114813386228601</v>
      </c>
      <c r="F1518" s="8">
        <v>1.9358846059379258</v>
      </c>
      <c r="G1518" s="8">
        <v>0.81792152610372404</v>
      </c>
      <c r="H1518" s="9">
        <v>-3.9123883544134599</v>
      </c>
      <c r="I1518" s="8">
        <v>0.40426908365206299</v>
      </c>
      <c r="J1518" s="8">
        <v>3.2871592315767001E-2</v>
      </c>
      <c r="K1518" s="8">
        <v>0.117412802640151</v>
      </c>
      <c r="L1518" s="8">
        <v>0.15551724945546999</v>
      </c>
      <c r="M1518" s="8">
        <v>8.3119164587097297E-2</v>
      </c>
    </row>
    <row r="1519" spans="1:13" x14ac:dyDescent="0.25">
      <c r="A1519" s="6" t="s">
        <v>2103</v>
      </c>
      <c r="B1519" s="45" t="s">
        <v>44</v>
      </c>
      <c r="C1519" s="7" t="s">
        <v>22</v>
      </c>
      <c r="D1519" s="8">
        <v>-1.2115494235378601</v>
      </c>
      <c r="E1519" s="8">
        <v>3.1343521139597805</v>
      </c>
      <c r="F1519" s="8">
        <v>-0.14441558879156319</v>
      </c>
      <c r="G1519" s="8">
        <v>-1.3089407164192941</v>
      </c>
      <c r="H1519" s="9">
        <v>-4.3858762859865799</v>
      </c>
      <c r="I1519" s="8">
        <v>0.11213665514632</v>
      </c>
      <c r="J1519" s="8">
        <v>7.8404446775167405E-2</v>
      </c>
      <c r="K1519" s="8">
        <v>0.87000699911844503</v>
      </c>
      <c r="L1519" s="8">
        <v>4.90792038714265E-3</v>
      </c>
      <c r="M1519" s="8">
        <v>1.06817610732544E-2</v>
      </c>
    </row>
    <row r="1520" spans="1:13" x14ac:dyDescent="0.25">
      <c r="A1520" s="6" t="s">
        <v>2104</v>
      </c>
      <c r="B1520" s="45" t="s">
        <v>2105</v>
      </c>
      <c r="C1520" s="7" t="s">
        <v>22</v>
      </c>
      <c r="D1520" s="8">
        <v>0.62733851934614004</v>
      </c>
      <c r="E1520" s="8">
        <v>-2.4306252682552998</v>
      </c>
      <c r="F1520" s="8">
        <v>-1.099636192105282</v>
      </c>
      <c r="G1520" s="8">
        <v>-0.46757637748116998</v>
      </c>
      <c r="H1520" s="9">
        <v>2.0312903381535801</v>
      </c>
      <c r="I1520" s="8">
        <v>0.47217776319920401</v>
      </c>
      <c r="J1520" s="8">
        <v>1.09857898394746E-2</v>
      </c>
      <c r="K1520" s="8">
        <v>0.245479453843959</v>
      </c>
      <c r="L1520" s="8">
        <v>0.36979590802237899</v>
      </c>
      <c r="M1520" s="8">
        <v>2.84637952969682E-2</v>
      </c>
    </row>
    <row r="1521" spans="1:13" x14ac:dyDescent="0.25">
      <c r="A1521" s="6" t="s">
        <v>2106</v>
      </c>
      <c r="B1521" s="45" t="s">
        <v>2107</v>
      </c>
      <c r="C1521" s="7" t="s">
        <v>22</v>
      </c>
      <c r="D1521" s="8">
        <v>-2.9454903365605798</v>
      </c>
      <c r="E1521" s="8">
        <v>0.68630507325848</v>
      </c>
      <c r="F1521" s="8">
        <v>1.0179049486576419</v>
      </c>
      <c r="G1521" s="8">
        <v>-1.8287597426036519</v>
      </c>
      <c r="H1521" s="9">
        <v>-2.5324855838337199</v>
      </c>
      <c r="I1521" s="8">
        <v>6.0349514286478396E-3</v>
      </c>
      <c r="J1521" s="8">
        <v>0.68072075263794896</v>
      </c>
      <c r="K1521" s="8">
        <v>0.43583387532203699</v>
      </c>
      <c r="L1521" s="8">
        <v>1.2984181082099501E-3</v>
      </c>
      <c r="M1521" s="8">
        <v>9.22618242592389E-2</v>
      </c>
    </row>
    <row r="1522" spans="1:13" x14ac:dyDescent="0.25">
      <c r="A1522" s="6" t="s">
        <v>2108</v>
      </c>
      <c r="B1522" s="45" t="s">
        <v>44</v>
      </c>
      <c r="C1522" s="7" t="s">
        <v>22</v>
      </c>
      <c r="D1522" s="8">
        <v>0.25087519307628597</v>
      </c>
      <c r="E1522" s="8">
        <v>0.201385812136186</v>
      </c>
      <c r="F1522" s="8">
        <v>3.6786239206788397E-2</v>
      </c>
      <c r="G1522" s="8">
        <v>0.31079904157148203</v>
      </c>
      <c r="H1522" s="9">
        <v>0.19277710158921144</v>
      </c>
      <c r="I1522" s="8">
        <v>0.723488416976654</v>
      </c>
      <c r="J1522" s="8">
        <v>0.82736057424581799</v>
      </c>
      <c r="K1522" s="8">
        <v>0.959993078433933</v>
      </c>
      <c r="L1522" s="8">
        <v>0.44233723247456003</v>
      </c>
      <c r="M1522" s="8">
        <v>0.83603011219594903</v>
      </c>
    </row>
    <row r="1523" spans="1:13" x14ac:dyDescent="0.25">
      <c r="A1523" s="6" t="s">
        <v>2109</v>
      </c>
      <c r="B1523" s="45" t="s">
        <v>44</v>
      </c>
      <c r="C1523" s="7" t="s">
        <v>22</v>
      </c>
      <c r="D1523" s="8">
        <v>0.52556242465395397</v>
      </c>
      <c r="E1523" s="8">
        <v>3.78014300063154</v>
      </c>
      <c r="F1523" s="8">
        <v>-0.476602886770222</v>
      </c>
      <c r="G1523" s="8">
        <v>8.4485231343314801E-2</v>
      </c>
      <c r="H1523" s="9">
        <v>-3.66787629298888</v>
      </c>
      <c r="I1523" s="8">
        <v>0.71976980550194003</v>
      </c>
      <c r="J1523" s="8">
        <v>0.13788592857176599</v>
      </c>
      <c r="K1523" s="8">
        <v>0.76017505254823703</v>
      </c>
      <c r="L1523" s="8">
        <v>0.91771649104302999</v>
      </c>
      <c r="M1523" s="8">
        <v>0.13039864815732399</v>
      </c>
    </row>
    <row r="1524" spans="1:13" x14ac:dyDescent="0.25">
      <c r="A1524" s="6" t="s">
        <v>2110</v>
      </c>
      <c r="B1524" s="45" t="s">
        <v>44</v>
      </c>
      <c r="C1524" s="7" t="s">
        <v>22</v>
      </c>
      <c r="D1524" s="8">
        <v>-2.4621547845413798</v>
      </c>
      <c r="E1524" s="8">
        <v>2.5485316280721402</v>
      </c>
      <c r="F1524" s="8">
        <v>3.3226766300598798</v>
      </c>
      <c r="G1524" s="8">
        <v>0.75414075116878199</v>
      </c>
      <c r="H1524" s="9">
        <v>-1.705271660310838</v>
      </c>
      <c r="I1524" s="8">
        <v>0.39461149315097599</v>
      </c>
      <c r="J1524" s="8">
        <v>0.33382675716626897</v>
      </c>
      <c r="K1524" s="8">
        <v>0.247108079991916</v>
      </c>
      <c r="L1524" s="8">
        <v>0.47573812415255501</v>
      </c>
      <c r="M1524" s="8">
        <v>0.48824113437159999</v>
      </c>
    </row>
    <row r="1525" spans="1:13" x14ac:dyDescent="0.25">
      <c r="A1525" s="6" t="s">
        <v>2111</v>
      </c>
      <c r="B1525" s="45" t="s">
        <v>44</v>
      </c>
      <c r="C1525" s="7" t="s">
        <v>22</v>
      </c>
      <c r="D1525" s="8">
        <v>-0.42607247361927603</v>
      </c>
      <c r="E1525" s="8" t="s">
        <v>8</v>
      </c>
      <c r="F1525" s="8" t="s">
        <v>8</v>
      </c>
      <c r="G1525" s="8">
        <v>-4.7813494758994004</v>
      </c>
      <c r="H1525" s="9">
        <v>4.18023387394412</v>
      </c>
      <c r="I1525" s="8">
        <v>0.95059765684895003</v>
      </c>
      <c r="J1525" s="8" t="s">
        <v>8</v>
      </c>
      <c r="K1525" s="8" t="s">
        <v>8</v>
      </c>
      <c r="L1525" s="8">
        <v>0.26773968201905501</v>
      </c>
      <c r="M1525" s="8">
        <v>0.138072366727889</v>
      </c>
    </row>
    <row r="1526" spans="1:13" x14ac:dyDescent="0.25">
      <c r="A1526" s="6" t="s">
        <v>2112</v>
      </c>
      <c r="B1526" s="45" t="s">
        <v>34</v>
      </c>
      <c r="C1526" s="7" t="s">
        <v>22</v>
      </c>
      <c r="D1526" s="8">
        <v>0.535879496182328</v>
      </c>
      <c r="E1526" s="8">
        <v>-0.40307376586267601</v>
      </c>
      <c r="F1526" s="8">
        <v>0.70958688417311</v>
      </c>
      <c r="G1526" s="8">
        <v>1.210506488265058</v>
      </c>
      <c r="H1526" s="9">
        <v>1.666870607765462</v>
      </c>
      <c r="I1526" s="8">
        <v>0.39885826148451498</v>
      </c>
      <c r="J1526" s="8">
        <v>0.58881704881833896</v>
      </c>
      <c r="K1526" s="8">
        <v>0.23801811927160799</v>
      </c>
      <c r="L1526" s="8">
        <v>1.3754431130839899E-3</v>
      </c>
      <c r="M1526" s="8">
        <v>4.4866601019078398E-2</v>
      </c>
    </row>
    <row r="1527" spans="1:13" x14ac:dyDescent="0.25">
      <c r="A1527" s="6" t="s">
        <v>2113</v>
      </c>
      <c r="B1527" s="45" t="s">
        <v>34</v>
      </c>
      <c r="C1527" s="7" t="s">
        <v>38</v>
      </c>
      <c r="D1527" s="8" t="s">
        <v>8</v>
      </c>
      <c r="E1527" s="8" t="s">
        <v>8</v>
      </c>
      <c r="F1527" s="8" t="s">
        <v>8</v>
      </c>
      <c r="G1527" s="8" t="s">
        <v>8</v>
      </c>
      <c r="H1527" s="9" t="s">
        <v>8</v>
      </c>
      <c r="I1527" s="8" t="s">
        <v>8</v>
      </c>
      <c r="J1527" s="8" t="s">
        <v>8</v>
      </c>
      <c r="K1527" s="8" t="s">
        <v>8</v>
      </c>
      <c r="L1527" s="8" t="s">
        <v>8</v>
      </c>
      <c r="M1527" s="8" t="s">
        <v>8</v>
      </c>
    </row>
    <row r="1528" spans="1:13" x14ac:dyDescent="0.25">
      <c r="A1528" s="6" t="s">
        <v>2114</v>
      </c>
      <c r="B1528" s="45" t="s">
        <v>34</v>
      </c>
      <c r="C1528" s="7" t="s">
        <v>22</v>
      </c>
      <c r="D1528" s="8">
        <v>0.44433002723624998</v>
      </c>
      <c r="E1528" s="8">
        <v>1.049929302992918</v>
      </c>
      <c r="F1528" s="8">
        <v>1.41550440653634</v>
      </c>
      <c r="G1528" s="8">
        <v>1.842965797915656</v>
      </c>
      <c r="H1528" s="9">
        <v>0.83808763781069795</v>
      </c>
      <c r="I1528" s="8">
        <v>0.137623043317846</v>
      </c>
      <c r="J1528" s="8">
        <v>5.8554489072281798E-3</v>
      </c>
      <c r="K1528" s="8">
        <v>5.8765306579479997E-8</v>
      </c>
      <c r="L1528" s="8">
        <v>2.7925903286334698E-17</v>
      </c>
      <c r="M1528" s="8">
        <v>7.6747426517337097E-2</v>
      </c>
    </row>
    <row r="1529" spans="1:13" x14ac:dyDescent="0.25">
      <c r="A1529" s="6" t="s">
        <v>2115</v>
      </c>
      <c r="B1529" s="45" t="s">
        <v>34</v>
      </c>
      <c r="C1529" s="7" t="s">
        <v>38</v>
      </c>
      <c r="D1529" s="8" t="s">
        <v>8</v>
      </c>
      <c r="E1529" s="8" t="s">
        <v>8</v>
      </c>
      <c r="F1529" s="8" t="s">
        <v>8</v>
      </c>
      <c r="G1529" s="8" t="s">
        <v>8</v>
      </c>
      <c r="H1529" s="9" t="s">
        <v>8</v>
      </c>
      <c r="I1529" s="8" t="s">
        <v>8</v>
      </c>
      <c r="J1529" s="8" t="s">
        <v>8</v>
      </c>
      <c r="K1529" s="8" t="s">
        <v>8</v>
      </c>
      <c r="L1529" s="8" t="s">
        <v>8</v>
      </c>
      <c r="M1529" s="8" t="s">
        <v>8</v>
      </c>
    </row>
    <row r="1530" spans="1:13" x14ac:dyDescent="0.25">
      <c r="A1530" s="6" t="s">
        <v>2116</v>
      </c>
      <c r="B1530" s="45" t="s">
        <v>34</v>
      </c>
      <c r="C1530" s="7" t="s">
        <v>38</v>
      </c>
      <c r="D1530" s="8">
        <v>3.3527623948443801</v>
      </c>
      <c r="E1530" s="8" t="s">
        <v>8</v>
      </c>
      <c r="F1530" s="8" t="s">
        <v>8</v>
      </c>
      <c r="G1530" s="8">
        <v>-1.057454619081128</v>
      </c>
      <c r="H1530" s="9">
        <v>7.73806447837626</v>
      </c>
      <c r="I1530" s="8">
        <v>0.68094889355341504</v>
      </c>
      <c r="J1530" s="8" t="s">
        <v>8</v>
      </c>
      <c r="K1530" s="8" t="s">
        <v>8</v>
      </c>
      <c r="L1530" s="8">
        <v>0.89682098563120105</v>
      </c>
      <c r="M1530" s="8">
        <v>2.190766483421E-2</v>
      </c>
    </row>
    <row r="1531" spans="1:13" x14ac:dyDescent="0.25">
      <c r="A1531" s="6" t="s">
        <v>2117</v>
      </c>
      <c r="B1531" s="45" t="s">
        <v>145</v>
      </c>
      <c r="C1531" s="7" t="s">
        <v>22</v>
      </c>
      <c r="D1531" s="8">
        <v>-9.1779254062274198</v>
      </c>
      <c r="E1531" s="8">
        <v>2.0509389987842401</v>
      </c>
      <c r="F1531" s="8">
        <v>1.5098955261217499</v>
      </c>
      <c r="G1531" s="8">
        <v>-7.4429193909000002</v>
      </c>
      <c r="H1531" s="9">
        <v>-9.6170144035021607</v>
      </c>
      <c r="I1531" s="8">
        <v>2.9186090763737501E-7</v>
      </c>
      <c r="J1531" s="8">
        <v>0.46698673413483599</v>
      </c>
      <c r="K1531" s="8">
        <v>0.56472840306501804</v>
      </c>
      <c r="L1531" s="8">
        <v>1.14650719426044E-27</v>
      </c>
      <c r="M1531" s="8">
        <v>5.70499609109879E-5</v>
      </c>
    </row>
    <row r="1532" spans="1:13" x14ac:dyDescent="0.25">
      <c r="A1532" s="6" t="s">
        <v>2118</v>
      </c>
      <c r="B1532" s="45" t="s">
        <v>44</v>
      </c>
      <c r="C1532" s="7" t="s">
        <v>22</v>
      </c>
      <c r="D1532" s="8">
        <v>-10.447938916434319</v>
      </c>
      <c r="E1532" s="8">
        <v>4.74137703990906</v>
      </c>
      <c r="F1532" s="8">
        <v>3.44419187358604</v>
      </c>
      <c r="G1532" s="8">
        <v>-6.9572365946434402</v>
      </c>
      <c r="H1532" s="9">
        <v>-11.71021903001874</v>
      </c>
      <c r="I1532" s="8">
        <v>7.9990204067117094E-12</v>
      </c>
      <c r="J1532" s="8">
        <v>5.8300428287805399E-2</v>
      </c>
      <c r="K1532" s="8">
        <v>9.3598522307870302E-2</v>
      </c>
      <c r="L1532" s="8">
        <v>4.61030717643078E-49</v>
      </c>
      <c r="M1532" s="8">
        <v>9.1061171051024696E-7</v>
      </c>
    </row>
    <row r="1533" spans="1:13" x14ac:dyDescent="0.25">
      <c r="A1533" s="6" t="s">
        <v>2119</v>
      </c>
      <c r="B1533" s="45" t="s">
        <v>2120</v>
      </c>
      <c r="C1533" s="7" t="s">
        <v>22</v>
      </c>
      <c r="D1533" s="8">
        <v>-9.2531357824859803</v>
      </c>
      <c r="E1533" s="8">
        <v>5.4389179540758601</v>
      </c>
      <c r="F1533" s="8">
        <v>3.4569351817089999</v>
      </c>
      <c r="G1533" s="8">
        <v>-5.7129070336946404</v>
      </c>
      <c r="H1533" s="9">
        <v>-11.163550305560641</v>
      </c>
      <c r="I1533" s="8">
        <v>3.1665192623673401E-11</v>
      </c>
      <c r="J1533" s="8">
        <v>2.8261107031153799E-2</v>
      </c>
      <c r="K1533" s="8">
        <v>5.5673207715850298E-2</v>
      </c>
      <c r="L1533" s="8">
        <v>4.6706478963602703E-37</v>
      </c>
      <c r="M1533" s="8">
        <v>2.8315405465851802E-6</v>
      </c>
    </row>
    <row r="1534" spans="1:13" x14ac:dyDescent="0.25">
      <c r="A1534" s="6" t="s">
        <v>2121</v>
      </c>
      <c r="B1534" s="45" t="s">
        <v>2122</v>
      </c>
      <c r="C1534" s="7" t="s">
        <v>22</v>
      </c>
      <c r="D1534" s="8">
        <v>-9.4950958069126994</v>
      </c>
      <c r="E1534" s="8">
        <v>6.4333485998099604</v>
      </c>
      <c r="F1534" s="8">
        <v>4.4595567560468599</v>
      </c>
      <c r="G1534" s="8">
        <v>-4.9928937542530996</v>
      </c>
      <c r="H1534" s="9">
        <v>-11.406295196782398</v>
      </c>
      <c r="I1534" s="8">
        <v>7.8482639690975907E-12</v>
      </c>
      <c r="J1534" s="8">
        <v>8.2539128804572492E-3</v>
      </c>
      <c r="K1534" s="8">
        <v>8.5549695003115499E-3</v>
      </c>
      <c r="L1534" s="8">
        <v>2.44593729768049E-35</v>
      </c>
      <c r="M1534" s="8">
        <v>1.7083234947443301E-6</v>
      </c>
    </row>
    <row r="1535" spans="1:13" x14ac:dyDescent="0.25">
      <c r="A1535" s="6" t="s">
        <v>2123</v>
      </c>
      <c r="B1535" s="45" t="s">
        <v>44</v>
      </c>
      <c r="C1535" s="7" t="s">
        <v>22</v>
      </c>
      <c r="D1535" s="8">
        <v>-1.337769663615294</v>
      </c>
      <c r="E1535" s="8">
        <v>1.3998798335714799</v>
      </c>
      <c r="F1535" s="8">
        <v>1.5166607975331701</v>
      </c>
      <c r="G1535" s="8">
        <v>0.23205891065907799</v>
      </c>
      <c r="H1535" s="9">
        <v>-1.063975233228962</v>
      </c>
      <c r="I1535" s="8">
        <v>0.31281228004801198</v>
      </c>
      <c r="J1535" s="8">
        <v>0.43963499919826099</v>
      </c>
      <c r="K1535" s="8">
        <v>0.26930127377757401</v>
      </c>
      <c r="L1535" s="8">
        <v>0.70403900928591201</v>
      </c>
      <c r="M1535" s="8">
        <v>0.54806841737145096</v>
      </c>
    </row>
    <row r="1536" spans="1:13" x14ac:dyDescent="0.25">
      <c r="A1536" s="6" t="s">
        <v>2124</v>
      </c>
      <c r="B1536" s="45" t="s">
        <v>34</v>
      </c>
      <c r="C1536" s="7" t="s">
        <v>22</v>
      </c>
      <c r="D1536" s="8">
        <v>1.040167774404982</v>
      </c>
      <c r="E1536" s="8">
        <v>3.7449473171533199</v>
      </c>
      <c r="F1536" s="8">
        <v>-1.0654282614191399</v>
      </c>
      <c r="G1536" s="8">
        <v>5.9723855221701407E-3</v>
      </c>
      <c r="H1536" s="9">
        <v>-3.6611715054913803</v>
      </c>
      <c r="I1536" s="8">
        <v>0.124126992465885</v>
      </c>
      <c r="J1536" s="8">
        <v>3.2551335480110397E-2</v>
      </c>
      <c r="K1536" s="8">
        <v>0.135070730545824</v>
      </c>
      <c r="L1536" s="8">
        <v>0.98892793254272104</v>
      </c>
      <c r="M1536" s="8">
        <v>3.5045279862678601E-2</v>
      </c>
    </row>
    <row r="1537" spans="1:13" x14ac:dyDescent="0.25">
      <c r="A1537" s="6" t="s">
        <v>2125</v>
      </c>
      <c r="B1537" s="45" t="s">
        <v>34</v>
      </c>
      <c r="C1537" s="7" t="s">
        <v>22</v>
      </c>
      <c r="D1537" s="8">
        <v>-0.10798852098449639</v>
      </c>
      <c r="E1537" s="8">
        <v>3.11267939971138</v>
      </c>
      <c r="F1537" s="8">
        <v>1.248985204494522</v>
      </c>
      <c r="G1537" s="8">
        <v>1.1205665685947599</v>
      </c>
      <c r="H1537" s="9">
        <v>-1.8807692776312099</v>
      </c>
      <c r="I1537" s="8">
        <v>0.92918628483863197</v>
      </c>
      <c r="J1537" s="8">
        <v>0.12532214016029899</v>
      </c>
      <c r="K1537" s="8">
        <v>0.29747648468741</v>
      </c>
      <c r="L1537" s="8">
        <v>5.3827668328928401E-2</v>
      </c>
      <c r="M1537" s="8">
        <v>0.349758742303792</v>
      </c>
    </row>
    <row r="1538" spans="1:13" x14ac:dyDescent="0.25">
      <c r="A1538" s="6" t="s">
        <v>2126</v>
      </c>
      <c r="B1538" s="45" t="s">
        <v>44</v>
      </c>
      <c r="C1538" s="7" t="s">
        <v>22</v>
      </c>
      <c r="D1538" s="8">
        <v>-1.9375708067277559</v>
      </c>
      <c r="E1538" s="8">
        <v>2.0898930211095199</v>
      </c>
      <c r="F1538" s="8">
        <v>-1.1695313624979999</v>
      </c>
      <c r="G1538" s="8">
        <v>-3.1838354175312804</v>
      </c>
      <c r="H1538" s="9">
        <v>-5.1490986297268204</v>
      </c>
      <c r="I1538" s="8">
        <v>9.39973103877597E-2</v>
      </c>
      <c r="J1538" s="8">
        <v>0.38691574682250202</v>
      </c>
      <c r="K1538" s="8">
        <v>0.41234273022143703</v>
      </c>
      <c r="L1538" s="8">
        <v>6.9423721182698794E-5</v>
      </c>
      <c r="M1538" s="8">
        <v>2.5645104214098099E-2</v>
      </c>
    </row>
    <row r="1539" spans="1:13" x14ac:dyDescent="0.25">
      <c r="A1539" s="6" t="s">
        <v>2127</v>
      </c>
      <c r="B1539" s="45" t="s">
        <v>34</v>
      </c>
      <c r="C1539" s="7" t="s">
        <v>22</v>
      </c>
      <c r="D1539" s="8">
        <v>0.52121762633325797</v>
      </c>
      <c r="E1539" s="8">
        <v>2.6171569465576798</v>
      </c>
      <c r="F1539" s="8">
        <v>-1.781013515455204</v>
      </c>
      <c r="G1539" s="8">
        <v>-1.3061904404403839</v>
      </c>
      <c r="H1539" s="9">
        <v>-3.83572983449714</v>
      </c>
      <c r="I1539" s="8">
        <v>0.620571315243306</v>
      </c>
      <c r="J1539" s="8">
        <v>0.26014255414821402</v>
      </c>
      <c r="K1539" s="8">
        <v>0.136507197547067</v>
      </c>
      <c r="L1539" s="8">
        <v>4.87562810308904E-2</v>
      </c>
      <c r="M1539" s="8">
        <v>8.8021580674666797E-2</v>
      </c>
    </row>
    <row r="1540" spans="1:13" x14ac:dyDescent="0.25">
      <c r="A1540" s="6" t="s">
        <v>2128</v>
      </c>
      <c r="B1540" s="45" t="s">
        <v>2129</v>
      </c>
      <c r="C1540" s="7" t="s">
        <v>38</v>
      </c>
      <c r="D1540" s="8">
        <v>4.1650530554369798</v>
      </c>
      <c r="E1540" s="8">
        <v>-3.3033346818734</v>
      </c>
      <c r="F1540" s="8">
        <v>-2.0309705422650999</v>
      </c>
      <c r="G1540" s="8">
        <v>2.1172333150959401</v>
      </c>
      <c r="H1540" s="9">
        <v>5.47917654574076</v>
      </c>
      <c r="I1540" s="8">
        <v>2.4589276601930299E-39</v>
      </c>
      <c r="J1540" s="8">
        <v>4.7952976613622898E-59</v>
      </c>
      <c r="K1540" s="8">
        <v>5.1657135348897101E-22</v>
      </c>
      <c r="L1540" s="8">
        <v>4.4944946128629597E-9</v>
      </c>
      <c r="M1540" s="8">
        <v>2.70039093498818E-36</v>
      </c>
    </row>
    <row r="1541" spans="1:13" x14ac:dyDescent="0.25">
      <c r="A1541" s="6" t="s">
        <v>2130</v>
      </c>
      <c r="B1541" s="45" t="s">
        <v>2131</v>
      </c>
      <c r="C1541" s="7" t="s">
        <v>22</v>
      </c>
      <c r="D1541" s="8">
        <v>-1.311685667544034</v>
      </c>
      <c r="E1541" s="8">
        <v>5.9425007686888396</v>
      </c>
      <c r="F1541" s="8">
        <v>0.54927479472278995</v>
      </c>
      <c r="G1541" s="8">
        <v>-0.79161370666008002</v>
      </c>
      <c r="H1541" s="9">
        <v>-6.65548363806972</v>
      </c>
      <c r="I1541" s="8">
        <v>0.105655920304318</v>
      </c>
      <c r="J1541" s="8">
        <v>7.9093702062998008E-3</v>
      </c>
      <c r="K1541" s="8">
        <v>0.53485912625296295</v>
      </c>
      <c r="L1541" s="8">
        <v>5.9184195354993002E-2</v>
      </c>
      <c r="M1541" s="8">
        <v>2.8571047870083201E-3</v>
      </c>
    </row>
    <row r="1542" spans="1:13" x14ac:dyDescent="0.25">
      <c r="A1542" s="6" t="s">
        <v>2132</v>
      </c>
      <c r="B1542" s="45" t="s">
        <v>44</v>
      </c>
      <c r="C1542" s="7" t="s">
        <v>22</v>
      </c>
      <c r="D1542" s="8">
        <v>-1.2883397920927959</v>
      </c>
      <c r="E1542" s="8">
        <v>4.0276111994719797</v>
      </c>
      <c r="F1542" s="8">
        <v>0.37950685651603799</v>
      </c>
      <c r="G1542" s="8">
        <v>-0.97376846428206809</v>
      </c>
      <c r="H1542" s="9">
        <v>-4.8872181996109001</v>
      </c>
      <c r="I1542" s="8">
        <v>0.13458117370447301</v>
      </c>
      <c r="J1542" s="8">
        <v>4.5129543428093298E-2</v>
      </c>
      <c r="K1542" s="8">
        <v>0.68640491488102195</v>
      </c>
      <c r="L1542" s="8">
        <v>3.8786258405835501E-2</v>
      </c>
      <c r="M1542" s="8">
        <v>1.4393086136680999E-2</v>
      </c>
    </row>
    <row r="1543" spans="1:13" x14ac:dyDescent="0.25">
      <c r="A1543" s="6" t="s">
        <v>2133</v>
      </c>
      <c r="B1543" s="45" t="s">
        <v>44</v>
      </c>
      <c r="C1543" s="7" t="s">
        <v>22</v>
      </c>
      <c r="D1543" s="8">
        <v>-1.7477530175729341</v>
      </c>
      <c r="E1543" s="8">
        <v>5.0840695605954602</v>
      </c>
      <c r="F1543" s="8">
        <v>1.7505021419050639</v>
      </c>
      <c r="G1543" s="8">
        <v>2.6284166391909801E-2</v>
      </c>
      <c r="H1543" s="9">
        <v>-5.0140480316996596</v>
      </c>
      <c r="I1543" s="8">
        <v>0.245566718210429</v>
      </c>
      <c r="J1543" s="8">
        <v>3.9972697380490897E-2</v>
      </c>
      <c r="K1543" s="8">
        <v>0.26978021402156199</v>
      </c>
      <c r="L1543" s="8">
        <v>0.96820686146338497</v>
      </c>
      <c r="M1543" s="8">
        <v>3.7530497188777899E-2</v>
      </c>
    </row>
    <row r="1544" spans="1:13" x14ac:dyDescent="0.25">
      <c r="A1544" s="6" t="s">
        <v>2134</v>
      </c>
      <c r="B1544" s="45" t="s">
        <v>2135</v>
      </c>
      <c r="C1544" s="7" t="s">
        <v>22</v>
      </c>
      <c r="D1544" s="8">
        <v>-1.1995840654307179</v>
      </c>
      <c r="E1544" s="8">
        <v>1.010716670396258</v>
      </c>
      <c r="F1544" s="8">
        <v>5.5267447105303603E-2</v>
      </c>
      <c r="G1544" s="8">
        <v>-1.146166398566332</v>
      </c>
      <c r="H1544" s="9">
        <v>-2.0747444623220601</v>
      </c>
      <c r="I1544" s="8">
        <v>0.114251597270391</v>
      </c>
      <c r="J1544" s="8">
        <v>0.39422752989952897</v>
      </c>
      <c r="K1544" s="8">
        <v>0.946339113306917</v>
      </c>
      <c r="L1544" s="8">
        <v>1.38542345153983E-2</v>
      </c>
      <c r="M1544" s="8">
        <v>8.8642825569062902E-2</v>
      </c>
    </row>
    <row r="1545" spans="1:13" x14ac:dyDescent="0.25">
      <c r="A1545" s="6" t="s">
        <v>2136</v>
      </c>
      <c r="B1545" s="45" t="s">
        <v>2137</v>
      </c>
      <c r="C1545" s="7" t="s">
        <v>22</v>
      </c>
      <c r="D1545" s="8">
        <v>0.242817523991184</v>
      </c>
      <c r="E1545" s="8">
        <v>0.91983777207389805</v>
      </c>
      <c r="F1545" s="8">
        <v>0.78994484345765015</v>
      </c>
      <c r="G1545" s="8">
        <v>1.01268182800012</v>
      </c>
      <c r="H1545" s="9">
        <v>0.1952253816677546</v>
      </c>
      <c r="I1545" s="8">
        <v>0.45932663151263597</v>
      </c>
      <c r="J1545" s="8">
        <v>4.6758272230110302E-2</v>
      </c>
      <c r="K1545" s="8">
        <v>1.6009121525337199E-2</v>
      </c>
      <c r="L1545" s="8">
        <v>1.15070426772144E-4</v>
      </c>
      <c r="M1545" s="8">
        <v>0.66397122998825198</v>
      </c>
    </row>
    <row r="1546" spans="1:13" x14ac:dyDescent="0.25">
      <c r="A1546" s="6" t="s">
        <v>2138</v>
      </c>
      <c r="B1546" s="45" t="s">
        <v>34</v>
      </c>
      <c r="C1546" s="7" t="s">
        <v>38</v>
      </c>
      <c r="D1546" s="8" t="s">
        <v>8</v>
      </c>
      <c r="E1546" s="8" t="s">
        <v>8</v>
      </c>
      <c r="F1546" s="8" t="s">
        <v>8</v>
      </c>
      <c r="G1546" s="8" t="s">
        <v>8</v>
      </c>
      <c r="H1546" s="9" t="s">
        <v>8</v>
      </c>
      <c r="I1546" s="8" t="s">
        <v>8</v>
      </c>
      <c r="J1546" s="8" t="s">
        <v>8</v>
      </c>
      <c r="K1546" s="8" t="s">
        <v>8</v>
      </c>
      <c r="L1546" s="8" t="s">
        <v>8</v>
      </c>
      <c r="M1546" s="8" t="s">
        <v>8</v>
      </c>
    </row>
    <row r="1547" spans="1:13" x14ac:dyDescent="0.25">
      <c r="A1547" s="6" t="s">
        <v>2139</v>
      </c>
      <c r="B1547" s="45" t="s">
        <v>34</v>
      </c>
      <c r="C1547" s="7" t="s">
        <v>38</v>
      </c>
      <c r="D1547" s="8" t="s">
        <v>8</v>
      </c>
      <c r="E1547" s="8" t="s">
        <v>8</v>
      </c>
      <c r="F1547" s="8" t="s">
        <v>8</v>
      </c>
      <c r="G1547" s="8" t="s">
        <v>8</v>
      </c>
      <c r="H1547" s="9" t="s">
        <v>8</v>
      </c>
      <c r="I1547" s="8" t="s">
        <v>8</v>
      </c>
      <c r="J1547" s="8" t="s">
        <v>8</v>
      </c>
      <c r="K1547" s="8" t="s">
        <v>8</v>
      </c>
      <c r="L1547" s="8" t="s">
        <v>8</v>
      </c>
      <c r="M1547" s="8" t="s">
        <v>8</v>
      </c>
    </row>
    <row r="1548" spans="1:13" x14ac:dyDescent="0.25">
      <c r="A1548" s="6" t="s">
        <v>2140</v>
      </c>
      <c r="B1548" s="45" t="s">
        <v>44</v>
      </c>
      <c r="C1548" s="7" t="s">
        <v>22</v>
      </c>
      <c r="D1548" s="8">
        <v>0.1123776574273484</v>
      </c>
      <c r="E1548" s="8">
        <v>4.5684949397664996</v>
      </c>
      <c r="F1548" s="8">
        <v>1.70533690948216</v>
      </c>
      <c r="G1548" s="8">
        <v>1.6942952859193099</v>
      </c>
      <c r="H1548" s="9">
        <v>-2.7672824476330602</v>
      </c>
      <c r="I1548" s="8">
        <v>0.950692965456853</v>
      </c>
      <c r="J1548" s="8">
        <v>7.1277875814088495E-2</v>
      </c>
      <c r="K1548" s="8">
        <v>0.32209228392448103</v>
      </c>
      <c r="L1548" s="8">
        <v>4.5806448201985303E-2</v>
      </c>
      <c r="M1548" s="8">
        <v>0.257240149571067</v>
      </c>
    </row>
    <row r="1549" spans="1:13" x14ac:dyDescent="0.25">
      <c r="A1549" s="6" t="s">
        <v>2141</v>
      </c>
      <c r="B1549" s="45" t="s">
        <v>2142</v>
      </c>
      <c r="C1549" s="7" t="s">
        <v>22</v>
      </c>
      <c r="D1549" s="8">
        <v>-0.97532379976168404</v>
      </c>
      <c r="E1549" s="8">
        <v>4.1474127268774197</v>
      </c>
      <c r="F1549" s="8">
        <v>0.85528600576182401</v>
      </c>
      <c r="G1549" s="8">
        <v>-0.24360926362014801</v>
      </c>
      <c r="H1549" s="9">
        <v>-4.3217695342978004</v>
      </c>
      <c r="I1549" s="8">
        <v>0.55263214480530898</v>
      </c>
      <c r="J1549" s="8">
        <v>0.101224920254986</v>
      </c>
      <c r="K1549" s="8">
        <v>0.61023621972953801</v>
      </c>
      <c r="L1549" s="8">
        <v>0.78569621487313202</v>
      </c>
      <c r="M1549" s="8">
        <v>8.0129820496172496E-2</v>
      </c>
    </row>
    <row r="1550" spans="1:13" x14ac:dyDescent="0.25">
      <c r="A1550" s="6" t="s">
        <v>2143</v>
      </c>
      <c r="B1550" s="45" t="s">
        <v>34</v>
      </c>
      <c r="C1550" s="7" t="s">
        <v>38</v>
      </c>
      <c r="D1550" s="8">
        <v>1.8675486829291841</v>
      </c>
      <c r="E1550" s="8">
        <v>-3.7682701565684602</v>
      </c>
      <c r="F1550" s="8">
        <v>0.75566178423516395</v>
      </c>
      <c r="G1550" s="8">
        <v>2.23180593824888</v>
      </c>
      <c r="H1550" s="9">
        <v>6.1483866560182001</v>
      </c>
      <c r="I1550" s="8">
        <v>0.81713377981392099</v>
      </c>
      <c r="J1550" s="8">
        <v>0.39672769313219403</v>
      </c>
      <c r="K1550" s="8">
        <v>0.91528681393015798</v>
      </c>
      <c r="L1550" s="8">
        <v>0.521824342769173</v>
      </c>
      <c r="M1550" s="8">
        <v>4.8587641990163202E-2</v>
      </c>
    </row>
    <row r="1551" spans="1:13" x14ac:dyDescent="0.25">
      <c r="A1551" s="6" t="s">
        <v>2144</v>
      </c>
      <c r="B1551" s="45" t="s">
        <v>34</v>
      </c>
      <c r="C1551" s="7" t="s">
        <v>22</v>
      </c>
      <c r="D1551" s="8">
        <v>-0.353270896128064</v>
      </c>
      <c r="E1551" s="8">
        <v>-0.20036345416160997</v>
      </c>
      <c r="F1551" s="8">
        <v>-0.25373721328608401</v>
      </c>
      <c r="G1551" s="8">
        <v>-0.58745589994255598</v>
      </c>
      <c r="H1551" s="9">
        <v>-0.32168923571874602</v>
      </c>
      <c r="I1551" s="8">
        <v>0.54231227125751202</v>
      </c>
      <c r="J1551" s="8">
        <v>0.79055086689486098</v>
      </c>
      <c r="K1551" s="8">
        <v>0.68255180382857605</v>
      </c>
      <c r="L1551" s="8">
        <v>9.0892432378970198E-2</v>
      </c>
      <c r="M1551" s="8">
        <v>0.67924040704399502</v>
      </c>
    </row>
    <row r="1552" spans="1:13" x14ac:dyDescent="0.25">
      <c r="A1552" s="6" t="s">
        <v>2145</v>
      </c>
      <c r="B1552" s="45" t="s">
        <v>2146</v>
      </c>
      <c r="C1552" s="7" t="s">
        <v>22</v>
      </c>
      <c r="D1552" s="8">
        <v>-1.9844858710392179E-2</v>
      </c>
      <c r="E1552" s="8">
        <v>3.4500040529458</v>
      </c>
      <c r="F1552" s="8">
        <v>5.81917657066904E-2</v>
      </c>
      <c r="G1552" s="8">
        <v>5.0304832339168404E-3</v>
      </c>
      <c r="H1552" s="9">
        <v>-3.34093920470136</v>
      </c>
      <c r="I1552" s="8">
        <v>0.97719216964467603</v>
      </c>
      <c r="J1552" s="8">
        <v>2.3087813596499199E-2</v>
      </c>
      <c r="K1552" s="8">
        <v>0.936460846736349</v>
      </c>
      <c r="L1552" s="8">
        <v>0.98984711105373901</v>
      </c>
      <c r="M1552" s="8">
        <v>2.6032303536378001E-2</v>
      </c>
    </row>
    <row r="1553" spans="1:13" x14ac:dyDescent="0.25">
      <c r="A1553" s="6" t="s">
        <v>2147</v>
      </c>
      <c r="B1553" s="45" t="s">
        <v>34</v>
      </c>
      <c r="C1553" s="7" t="s">
        <v>38</v>
      </c>
      <c r="D1553" s="8" t="s">
        <v>8</v>
      </c>
      <c r="E1553" s="8" t="s">
        <v>8</v>
      </c>
      <c r="F1553" s="8" t="s">
        <v>8</v>
      </c>
      <c r="G1553" s="8" t="s">
        <v>8</v>
      </c>
      <c r="H1553" s="9" t="s">
        <v>8</v>
      </c>
      <c r="I1553" s="8" t="s">
        <v>8</v>
      </c>
      <c r="J1553" s="8" t="s">
        <v>8</v>
      </c>
      <c r="K1553" s="8" t="s">
        <v>8</v>
      </c>
      <c r="L1553" s="8" t="s">
        <v>8</v>
      </c>
      <c r="M1553" s="8" t="s">
        <v>8</v>
      </c>
    </row>
    <row r="1554" spans="1:13" x14ac:dyDescent="0.25">
      <c r="A1554" s="6" t="s">
        <v>2148</v>
      </c>
      <c r="B1554" s="45" t="s">
        <v>2149</v>
      </c>
      <c r="C1554" s="7" t="s">
        <v>22</v>
      </c>
      <c r="D1554" s="8">
        <v>-0.30733596045470601</v>
      </c>
      <c r="E1554" s="8">
        <v>4.3779422449154604</v>
      </c>
      <c r="F1554" s="8">
        <v>-0.537486579250538</v>
      </c>
      <c r="G1554" s="8">
        <v>-0.87298084743557802</v>
      </c>
      <c r="H1554" s="9">
        <v>-5.2038808588473797</v>
      </c>
      <c r="I1554" s="8">
        <v>0.80740419359814797</v>
      </c>
      <c r="J1554" s="8">
        <v>8.05317341120909E-2</v>
      </c>
      <c r="K1554" s="8">
        <v>0.70112027953655698</v>
      </c>
      <c r="L1554" s="8">
        <v>0.21257187442466899</v>
      </c>
      <c r="M1554" s="8">
        <v>3.0889982539044101E-2</v>
      </c>
    </row>
    <row r="1555" spans="1:13" x14ac:dyDescent="0.25">
      <c r="A1555" s="6" t="s">
        <v>2150</v>
      </c>
      <c r="B1555" s="45" t="s">
        <v>2151</v>
      </c>
      <c r="C1555" s="7" t="s">
        <v>22</v>
      </c>
      <c r="D1555" s="8">
        <v>-0.60408458918042596</v>
      </c>
      <c r="E1555" s="8">
        <v>2.8921616128389398</v>
      </c>
      <c r="F1555" s="8">
        <v>0.23772197607235801</v>
      </c>
      <c r="G1555" s="8">
        <v>-0.38401227611558392</v>
      </c>
      <c r="H1555" s="9">
        <v>-3.1625936974720195</v>
      </c>
      <c r="I1555" s="8">
        <v>0.56684836908643998</v>
      </c>
      <c r="J1555" s="8">
        <v>0.157981630539483</v>
      </c>
      <c r="K1555" s="8">
        <v>0.83344177933223096</v>
      </c>
      <c r="L1555" s="8">
        <v>0.499455947655015</v>
      </c>
      <c r="M1555" s="8">
        <v>0.11658922403236199</v>
      </c>
    </row>
    <row r="1556" spans="1:13" x14ac:dyDescent="0.25">
      <c r="A1556" s="6" t="s">
        <v>2152</v>
      </c>
      <c r="B1556" s="45" t="s">
        <v>2153</v>
      </c>
      <c r="C1556" s="7" t="s">
        <v>22</v>
      </c>
      <c r="D1556" s="8">
        <v>-1.5958262915644861</v>
      </c>
      <c r="E1556" s="8">
        <v>-0.52017742686614399</v>
      </c>
      <c r="F1556" s="8">
        <v>0.33148105054118598</v>
      </c>
      <c r="G1556" s="8">
        <v>-1.2952944552663019</v>
      </c>
      <c r="H1556" s="9">
        <v>-0.70197150903835803</v>
      </c>
      <c r="I1556" s="8">
        <v>0.26409283018868701</v>
      </c>
      <c r="J1556" s="8">
        <v>0.77511286238392696</v>
      </c>
      <c r="K1556" s="8">
        <v>0.83825680785548995</v>
      </c>
      <c r="L1556" s="8">
        <v>6.9245724976210898E-2</v>
      </c>
      <c r="M1556" s="8">
        <v>0.68704688701383398</v>
      </c>
    </row>
    <row r="1557" spans="1:13" x14ac:dyDescent="0.25">
      <c r="A1557" s="6" t="s">
        <v>2154</v>
      </c>
      <c r="B1557" s="45" t="s">
        <v>34</v>
      </c>
      <c r="C1557" s="7" t="s">
        <v>38</v>
      </c>
      <c r="D1557" s="8" t="s">
        <v>8</v>
      </c>
      <c r="E1557" s="8" t="s">
        <v>8</v>
      </c>
      <c r="F1557" s="8" t="s">
        <v>8</v>
      </c>
      <c r="G1557" s="8" t="s">
        <v>8</v>
      </c>
      <c r="H1557" s="9" t="s">
        <v>8</v>
      </c>
      <c r="I1557" s="8" t="s">
        <v>8</v>
      </c>
      <c r="J1557" s="8" t="s">
        <v>8</v>
      </c>
      <c r="K1557" s="8" t="s">
        <v>8</v>
      </c>
      <c r="L1557" s="8" t="s">
        <v>8</v>
      </c>
      <c r="M1557" s="8" t="s">
        <v>8</v>
      </c>
    </row>
    <row r="1558" spans="1:13" x14ac:dyDescent="0.25">
      <c r="A1558" s="6" t="s">
        <v>2155</v>
      </c>
      <c r="B1558" s="45" t="s">
        <v>2156</v>
      </c>
      <c r="C1558" s="7" t="s">
        <v>22</v>
      </c>
      <c r="D1558" s="8">
        <v>2.0444521420603001</v>
      </c>
      <c r="E1558" s="8">
        <v>0.548662485145198</v>
      </c>
      <c r="F1558" s="8">
        <v>-1.948080654497752</v>
      </c>
      <c r="G1558" s="8">
        <v>7.3915977858404203E-2</v>
      </c>
      <c r="H1558" s="9">
        <v>-0.3339191407182</v>
      </c>
      <c r="I1558" s="8">
        <v>0.33412369153390997</v>
      </c>
      <c r="J1558" s="8">
        <v>0.849530153492004</v>
      </c>
      <c r="K1558" s="8">
        <v>0.38733701288037198</v>
      </c>
      <c r="L1558" s="8">
        <v>0.95751774770750597</v>
      </c>
      <c r="M1558" s="8">
        <v>0.89365250433946397</v>
      </c>
    </row>
    <row r="1559" spans="1:13" x14ac:dyDescent="0.25">
      <c r="A1559" s="6" t="s">
        <v>2157</v>
      </c>
      <c r="B1559" s="45" t="s">
        <v>34</v>
      </c>
      <c r="C1559" s="7" t="s">
        <v>38</v>
      </c>
      <c r="D1559" s="8" t="s">
        <v>8</v>
      </c>
      <c r="E1559" s="8" t="s">
        <v>8</v>
      </c>
      <c r="F1559" s="8" t="s">
        <v>8</v>
      </c>
      <c r="G1559" s="8" t="s">
        <v>8</v>
      </c>
      <c r="H1559" s="9" t="s">
        <v>8</v>
      </c>
      <c r="I1559" s="8" t="s">
        <v>8</v>
      </c>
      <c r="J1559" s="8" t="s">
        <v>8</v>
      </c>
      <c r="K1559" s="8" t="s">
        <v>8</v>
      </c>
      <c r="L1559" s="8" t="s">
        <v>8</v>
      </c>
      <c r="M1559" s="8" t="s">
        <v>8</v>
      </c>
    </row>
    <row r="1560" spans="1:13" x14ac:dyDescent="0.25">
      <c r="A1560" s="6" t="s">
        <v>2158</v>
      </c>
      <c r="B1560" s="45" t="s">
        <v>34</v>
      </c>
      <c r="C1560" s="7" t="s">
        <v>22</v>
      </c>
      <c r="D1560" s="8">
        <v>0.95727679369517005</v>
      </c>
      <c r="E1560" s="8">
        <v>-2.9495642547581795</v>
      </c>
      <c r="F1560" s="8">
        <v>-0.78700460768967395</v>
      </c>
      <c r="G1560" s="8">
        <v>0.14623753834603781</v>
      </c>
      <c r="H1560" s="9">
        <v>3.1790784611381202</v>
      </c>
      <c r="I1560" s="8">
        <v>4.0494865860496998E-2</v>
      </c>
      <c r="J1560" s="8">
        <v>8.0081362548466197E-11</v>
      </c>
      <c r="K1560" s="8">
        <v>0.100598308871401</v>
      </c>
      <c r="L1560" s="8">
        <v>0.63613137912127404</v>
      </c>
      <c r="M1560" s="8">
        <v>2.39458811402637E-11</v>
      </c>
    </row>
    <row r="1561" spans="1:13" x14ac:dyDescent="0.25">
      <c r="A1561" s="6" t="s">
        <v>2159</v>
      </c>
      <c r="B1561" s="45" t="s">
        <v>44</v>
      </c>
      <c r="C1561" s="7" t="s">
        <v>22</v>
      </c>
      <c r="D1561" s="8">
        <v>-2.2574015371609</v>
      </c>
      <c r="E1561" s="8">
        <v>2.3302439280020999</v>
      </c>
      <c r="F1561" s="8">
        <v>2.15658516455674</v>
      </c>
      <c r="G1561" s="8">
        <v>2.24855077026988E-2</v>
      </c>
      <c r="H1561" s="9">
        <v>-2.2885227038569198</v>
      </c>
      <c r="I1561" s="8">
        <v>0.22013801757790599</v>
      </c>
      <c r="J1561" s="8">
        <v>0.33347448218647502</v>
      </c>
      <c r="K1561" s="8">
        <v>0.276516406851334</v>
      </c>
      <c r="L1561" s="8">
        <v>0.97775541038092995</v>
      </c>
      <c r="M1561" s="8">
        <v>0.31211054525056298</v>
      </c>
    </row>
    <row r="1562" spans="1:13" x14ac:dyDescent="0.25">
      <c r="A1562" s="6" t="s">
        <v>2160</v>
      </c>
      <c r="B1562" s="45" t="s">
        <v>44</v>
      </c>
      <c r="C1562" s="7" t="s">
        <v>22</v>
      </c>
      <c r="D1562" s="8">
        <v>2.7503037813795999</v>
      </c>
      <c r="E1562" s="8">
        <v>2.2809977293631198</v>
      </c>
      <c r="F1562" s="8">
        <v>-0.80464286641850613</v>
      </c>
      <c r="G1562" s="8">
        <v>1.8864442801630781</v>
      </c>
      <c r="H1562" s="9">
        <v>-0.30064654709433197</v>
      </c>
      <c r="I1562" s="8">
        <v>6.0096386220066897E-2</v>
      </c>
      <c r="J1562" s="8">
        <v>0.33116363748255101</v>
      </c>
      <c r="K1562" s="8">
        <v>0.56789013275852995</v>
      </c>
      <c r="L1562" s="8">
        <v>3.4479236978576903E-2</v>
      </c>
      <c r="M1562" s="8">
        <v>0.89583824823428704</v>
      </c>
    </row>
    <row r="1563" spans="1:13" x14ac:dyDescent="0.25">
      <c r="A1563" s="6" t="s">
        <v>2161</v>
      </c>
      <c r="B1563" s="45" t="s">
        <v>44</v>
      </c>
      <c r="C1563" s="7" t="s">
        <v>22</v>
      </c>
      <c r="D1563" s="8">
        <v>-0.80178956150502001</v>
      </c>
      <c r="E1563" s="8">
        <v>3.0584304851950002</v>
      </c>
      <c r="F1563" s="8">
        <v>1.3800862841435939</v>
      </c>
      <c r="G1563" s="8">
        <v>0.52684051563074996</v>
      </c>
      <c r="H1563" s="9">
        <v>-2.33166035693336</v>
      </c>
      <c r="I1563" s="8">
        <v>0.36743760852246898</v>
      </c>
      <c r="J1563" s="8">
        <v>5.9160831362073597E-2</v>
      </c>
      <c r="K1563" s="8">
        <v>0.132428630154622</v>
      </c>
      <c r="L1563" s="8">
        <v>0.26684876135375502</v>
      </c>
      <c r="M1563" s="8">
        <v>0.128108973120834</v>
      </c>
    </row>
    <row r="1564" spans="1:13" x14ac:dyDescent="0.25">
      <c r="A1564" s="6" t="s">
        <v>2162</v>
      </c>
      <c r="B1564" s="45" t="s">
        <v>34</v>
      </c>
      <c r="C1564" s="7" t="s">
        <v>38</v>
      </c>
      <c r="D1564" s="8" t="s">
        <v>8</v>
      </c>
      <c r="E1564" s="8" t="s">
        <v>8</v>
      </c>
      <c r="F1564" s="8" t="s">
        <v>8</v>
      </c>
      <c r="G1564" s="8" t="s">
        <v>8</v>
      </c>
      <c r="H1564" s="9" t="s">
        <v>8</v>
      </c>
      <c r="I1564" s="8" t="s">
        <v>8</v>
      </c>
      <c r="J1564" s="8" t="s">
        <v>8</v>
      </c>
      <c r="K1564" s="8" t="s">
        <v>8</v>
      </c>
      <c r="L1564" s="8" t="s">
        <v>8</v>
      </c>
      <c r="M1564" s="8" t="s">
        <v>8</v>
      </c>
    </row>
    <row r="1565" spans="1:13" x14ac:dyDescent="0.25">
      <c r="A1565" s="6" t="s">
        <v>2163</v>
      </c>
      <c r="B1565" s="45" t="s">
        <v>2164</v>
      </c>
      <c r="C1565" s="7" t="s">
        <v>22</v>
      </c>
      <c r="D1565" s="8">
        <v>0.1850983847829292</v>
      </c>
      <c r="E1565" s="8">
        <v>3.16672348141842</v>
      </c>
      <c r="F1565" s="8">
        <v>-0.10900680977801358</v>
      </c>
      <c r="G1565" s="8">
        <v>6.9447289101525603E-2</v>
      </c>
      <c r="H1565" s="9">
        <v>-2.9958153558909002</v>
      </c>
      <c r="I1565" s="8">
        <v>0.82278007059886005</v>
      </c>
      <c r="J1565" s="8">
        <v>7.3701048139051401E-2</v>
      </c>
      <c r="K1565" s="8">
        <v>0.89917818113302705</v>
      </c>
      <c r="L1565" s="8">
        <v>0.88302005393821603</v>
      </c>
      <c r="M1565" s="8">
        <v>8.7407923873065702E-2</v>
      </c>
    </row>
    <row r="1566" spans="1:13" x14ac:dyDescent="0.25">
      <c r="A1566" s="6" t="s">
        <v>2165</v>
      </c>
      <c r="B1566" s="45" t="s">
        <v>2166</v>
      </c>
      <c r="C1566" s="7" t="s">
        <v>22</v>
      </c>
      <c r="D1566" s="8">
        <v>2.3560074087385998</v>
      </c>
      <c r="E1566" s="8">
        <v>0.49791226343529199</v>
      </c>
      <c r="F1566" s="8">
        <v>-1.2618304169376899</v>
      </c>
      <c r="G1566" s="8">
        <v>1.1101514127912739</v>
      </c>
      <c r="H1566" s="9">
        <v>0.69121569855033205</v>
      </c>
      <c r="I1566" s="8">
        <v>0.104386014711201</v>
      </c>
      <c r="J1566" s="8">
        <v>0.822876458056784</v>
      </c>
      <c r="K1566" s="8">
        <v>0.394287059549081</v>
      </c>
      <c r="L1566" s="8">
        <v>0.25266525068616402</v>
      </c>
      <c r="M1566" s="8">
        <v>0.73710165016221996</v>
      </c>
    </row>
    <row r="1567" spans="1:13" x14ac:dyDescent="0.25">
      <c r="A1567" s="6" t="s">
        <v>2167</v>
      </c>
      <c r="B1567" s="45" t="s">
        <v>2168</v>
      </c>
      <c r="C1567" s="7" t="s">
        <v>22</v>
      </c>
      <c r="D1567" s="8">
        <v>-0.55350654422057399</v>
      </c>
      <c r="E1567" s="8">
        <v>-1.3104452796319119</v>
      </c>
      <c r="F1567" s="8">
        <v>0.68732827919853401</v>
      </c>
      <c r="G1567" s="8">
        <v>0.14257191340678479</v>
      </c>
      <c r="H1567" s="9">
        <v>1.4748902107831541</v>
      </c>
      <c r="I1567" s="8">
        <v>0.68171795414923197</v>
      </c>
      <c r="J1567" s="8">
        <v>0.34318538425064399</v>
      </c>
      <c r="K1567" s="8">
        <v>0.626009921461812</v>
      </c>
      <c r="L1567" s="8">
        <v>0.85032937519772001</v>
      </c>
      <c r="M1567" s="8">
        <v>0.26415701120680402</v>
      </c>
    </row>
    <row r="1568" spans="1:13" x14ac:dyDescent="0.25">
      <c r="A1568" s="6" t="s">
        <v>2169</v>
      </c>
      <c r="B1568" s="45" t="s">
        <v>2170</v>
      </c>
      <c r="C1568" s="7" t="s">
        <v>22</v>
      </c>
      <c r="D1568" s="8">
        <v>-0.402849096607724</v>
      </c>
      <c r="E1568" s="8">
        <v>2.78604467925864</v>
      </c>
      <c r="F1568" s="8">
        <v>-0.25456517845896398</v>
      </c>
      <c r="G1568" s="8">
        <v>-0.64429754371890402</v>
      </c>
      <c r="H1568" s="9">
        <v>-3.3382458680696598</v>
      </c>
      <c r="I1568" s="8">
        <v>0.57885711742734203</v>
      </c>
      <c r="J1568" s="8">
        <v>7.0188869487818495E-2</v>
      </c>
      <c r="K1568" s="8">
        <v>0.74732110380620398</v>
      </c>
      <c r="L1568" s="8">
        <v>0.115882861304046</v>
      </c>
      <c r="M1568" s="8">
        <v>2.75175847592538E-2</v>
      </c>
    </row>
    <row r="1569" spans="1:13" x14ac:dyDescent="0.25">
      <c r="A1569" s="6" t="s">
        <v>2171</v>
      </c>
      <c r="B1569" s="45" t="s">
        <v>2172</v>
      </c>
      <c r="C1569" s="7" t="s">
        <v>22</v>
      </c>
      <c r="D1569" s="8">
        <v>-0.321605994873426</v>
      </c>
      <c r="E1569" s="8">
        <v>-0.49708025561832803</v>
      </c>
      <c r="F1569" s="8">
        <v>-1.3170260962667759</v>
      </c>
      <c r="G1569" s="8">
        <v>-1.6151948278517221</v>
      </c>
      <c r="H1569" s="9">
        <v>-1.044285759619842</v>
      </c>
      <c r="I1569" s="8">
        <v>0.65418686363802003</v>
      </c>
      <c r="J1569" s="8">
        <v>0.64807299181427602</v>
      </c>
      <c r="K1569" s="8">
        <v>0.10806101576777</v>
      </c>
      <c r="L1569" s="8">
        <v>2.80056123348268E-4</v>
      </c>
      <c r="M1569" s="8">
        <v>0.32892258295052301</v>
      </c>
    </row>
    <row r="1570" spans="1:13" x14ac:dyDescent="0.25">
      <c r="A1570" s="6" t="s">
        <v>2173</v>
      </c>
      <c r="B1570" s="45" t="s">
        <v>34</v>
      </c>
      <c r="C1570" s="7" t="s">
        <v>22</v>
      </c>
      <c r="D1570" s="8">
        <v>-0.12160945004564799</v>
      </c>
      <c r="E1570" s="8">
        <v>-4.4027111361064399</v>
      </c>
      <c r="F1570" s="8">
        <v>-0.37367066298210794</v>
      </c>
      <c r="G1570" s="8">
        <v>-0.53517471369870795</v>
      </c>
      <c r="H1570" s="9">
        <v>3.9491205016846398</v>
      </c>
      <c r="I1570" s="8">
        <v>0.91895510438154904</v>
      </c>
      <c r="J1570" s="8">
        <v>1.37389677593893E-6</v>
      </c>
      <c r="K1570" s="8">
        <v>0.77460747472457103</v>
      </c>
      <c r="L1570" s="8">
        <v>0.407188067816044</v>
      </c>
      <c r="M1570" s="8">
        <v>6.4440962123576902E-6</v>
      </c>
    </row>
    <row r="1571" spans="1:13" x14ac:dyDescent="0.25">
      <c r="A1571" s="6" t="s">
        <v>2174</v>
      </c>
      <c r="B1571" s="45" t="s">
        <v>34</v>
      </c>
      <c r="C1571" s="7" t="s">
        <v>38</v>
      </c>
      <c r="D1571" s="8" t="s">
        <v>8</v>
      </c>
      <c r="E1571" s="8" t="s">
        <v>8</v>
      </c>
      <c r="F1571" s="8" t="s">
        <v>8</v>
      </c>
      <c r="G1571" s="8" t="s">
        <v>8</v>
      </c>
      <c r="H1571" s="9" t="s">
        <v>8</v>
      </c>
      <c r="I1571" s="8" t="s">
        <v>8</v>
      </c>
      <c r="J1571" s="8" t="s">
        <v>8</v>
      </c>
      <c r="K1571" s="8" t="s">
        <v>8</v>
      </c>
      <c r="L1571" s="8" t="s">
        <v>8</v>
      </c>
      <c r="M1571" s="8" t="s">
        <v>8</v>
      </c>
    </row>
    <row r="1572" spans="1:13" x14ac:dyDescent="0.25">
      <c r="A1572" s="6" t="s">
        <v>2175</v>
      </c>
      <c r="B1572" s="45" t="s">
        <v>44</v>
      </c>
      <c r="C1572" s="7" t="s">
        <v>22</v>
      </c>
      <c r="D1572" s="8">
        <v>-2.65563864412238</v>
      </c>
      <c r="E1572" s="8">
        <v>5.6846347382860998</v>
      </c>
      <c r="F1572" s="8">
        <v>1.766960685471558</v>
      </c>
      <c r="G1572" s="8">
        <v>-0.89838892810815785</v>
      </c>
      <c r="H1572" s="9">
        <v>-6.5133469946959002</v>
      </c>
      <c r="I1572" s="8">
        <v>4.2003873831019597E-2</v>
      </c>
      <c r="J1572" s="8">
        <v>2.1066651057533602E-2</v>
      </c>
      <c r="K1572" s="8">
        <v>0.21593475129009601</v>
      </c>
      <c r="L1572" s="8">
        <v>0.14335148487069799</v>
      </c>
      <c r="M1572" s="8">
        <v>7.1994968536140602E-3</v>
      </c>
    </row>
    <row r="1573" spans="1:13" x14ac:dyDescent="0.25">
      <c r="A1573" s="6" t="s">
        <v>2176</v>
      </c>
      <c r="B1573" s="45" t="s">
        <v>2177</v>
      </c>
      <c r="C1573" s="7" t="s">
        <v>22</v>
      </c>
      <c r="D1573" s="8">
        <v>-0.41606165037045201</v>
      </c>
      <c r="E1573" s="8">
        <v>-1.005005330598836</v>
      </c>
      <c r="F1573" s="8">
        <v>0.37689048348586801</v>
      </c>
      <c r="G1573" s="8">
        <v>-4.8476993823962797E-2</v>
      </c>
      <c r="H1573" s="9">
        <v>1.0398071470325561</v>
      </c>
      <c r="I1573" s="8">
        <v>0.14786267830723401</v>
      </c>
      <c r="J1573" s="8">
        <v>8.1697705058866102E-2</v>
      </c>
      <c r="K1573" s="8">
        <v>0.27828405735296102</v>
      </c>
      <c r="L1573" s="8">
        <v>0.902034858985304</v>
      </c>
      <c r="M1573" s="8">
        <v>3.9118910034949703E-2</v>
      </c>
    </row>
    <row r="1574" spans="1:13" x14ac:dyDescent="0.25">
      <c r="A1574" s="6" t="s">
        <v>2178</v>
      </c>
      <c r="B1574" s="45" t="s">
        <v>2179</v>
      </c>
      <c r="C1574" s="7" t="s">
        <v>22</v>
      </c>
      <c r="D1574" s="8">
        <v>-0.42122313407858603</v>
      </c>
      <c r="E1574" s="8">
        <v>-0.224309780445762</v>
      </c>
      <c r="F1574" s="8">
        <v>-0.77130016515000188</v>
      </c>
      <c r="G1574" s="8">
        <v>-1.1855926341677661</v>
      </c>
      <c r="H1574" s="9">
        <v>-0.87171016219479402</v>
      </c>
      <c r="I1574" s="8">
        <v>0.42592652259724401</v>
      </c>
      <c r="J1574" s="8">
        <v>0.75977336509317805</v>
      </c>
      <c r="K1574" s="8">
        <v>0.17491024042146</v>
      </c>
      <c r="L1574" s="8">
        <v>5.0530799787579098E-4</v>
      </c>
      <c r="M1574" s="8">
        <v>0.26115245996176401</v>
      </c>
    </row>
    <row r="1575" spans="1:13" x14ac:dyDescent="0.25">
      <c r="A1575" s="6" t="s">
        <v>2180</v>
      </c>
      <c r="B1575" s="45" t="s">
        <v>2181</v>
      </c>
      <c r="C1575" s="7" t="s">
        <v>22</v>
      </c>
      <c r="D1575" s="8">
        <v>-9.9577516233190805E-2</v>
      </c>
      <c r="E1575" s="8">
        <v>0.87693981692338396</v>
      </c>
      <c r="F1575" s="8">
        <v>-0.92878683702853204</v>
      </c>
      <c r="G1575" s="8">
        <v>-1.0103064654721221</v>
      </c>
      <c r="H1575" s="9">
        <v>-1.81744402514241</v>
      </c>
      <c r="I1575" s="8">
        <v>0.833281696601466</v>
      </c>
      <c r="J1575" s="8">
        <v>0.25256536542014901</v>
      </c>
      <c r="K1575" s="8">
        <v>6.76930239409929E-2</v>
      </c>
      <c r="L1575" s="8">
        <v>2.4477754509377699E-3</v>
      </c>
      <c r="M1575" s="8">
        <v>2.1475578230217899E-2</v>
      </c>
    </row>
    <row r="1576" spans="1:13" x14ac:dyDescent="0.25">
      <c r="A1576" s="6" t="s">
        <v>2182</v>
      </c>
      <c r="B1576" s="45" t="s">
        <v>2183</v>
      </c>
      <c r="C1576" s="7" t="s">
        <v>22</v>
      </c>
      <c r="D1576" s="8">
        <v>-0.48964926561413802</v>
      </c>
      <c r="E1576" s="8">
        <v>-0.119269332337474</v>
      </c>
      <c r="F1576" s="8">
        <v>0.35115017286642602</v>
      </c>
      <c r="G1576" s="8">
        <v>-0.1576629718601654</v>
      </c>
      <c r="H1576" s="9">
        <v>-3.2394800389699998E-3</v>
      </c>
      <c r="I1576" s="8">
        <v>0.279593034110869</v>
      </c>
      <c r="J1576" s="8">
        <v>0.80106428306343902</v>
      </c>
      <c r="K1576" s="8">
        <v>0.39696897279635601</v>
      </c>
      <c r="L1576" s="8">
        <v>0.67295101008916103</v>
      </c>
      <c r="M1576" s="8">
        <v>0.99591354929152398</v>
      </c>
    </row>
    <row r="1577" spans="1:13" x14ac:dyDescent="0.25">
      <c r="A1577" s="6" t="s">
        <v>2184</v>
      </c>
      <c r="B1577" s="45" t="s">
        <v>4364</v>
      </c>
      <c r="C1577" s="7" t="s">
        <v>22</v>
      </c>
      <c r="D1577" s="8">
        <v>1.997889902273644</v>
      </c>
      <c r="E1577" s="8">
        <v>-0.96423787934721406</v>
      </c>
      <c r="F1577" s="8">
        <v>-3.8202722450812998</v>
      </c>
      <c r="G1577" s="8">
        <v>-1.794977454287868</v>
      </c>
      <c r="H1577" s="9">
        <v>-0.67889891376192801</v>
      </c>
      <c r="I1577" s="8">
        <v>4.2300187943754099E-2</v>
      </c>
      <c r="J1577" s="8">
        <v>0.62890217488286104</v>
      </c>
      <c r="K1577" s="8">
        <v>1.0381697857854001E-3</v>
      </c>
      <c r="L1577" s="8">
        <v>2.2327971572329099E-2</v>
      </c>
      <c r="M1577" s="8">
        <v>0.700099266520813</v>
      </c>
    </row>
    <row r="1578" spans="1:13" x14ac:dyDescent="0.25">
      <c r="A1578" s="6" t="s">
        <v>2185</v>
      </c>
      <c r="B1578" s="45" t="s">
        <v>2186</v>
      </c>
      <c r="C1578" s="7" t="s">
        <v>22</v>
      </c>
      <c r="D1578" s="8">
        <v>-5.2246140769971996</v>
      </c>
      <c r="E1578" s="8">
        <v>1.8348082485732522</v>
      </c>
      <c r="F1578" s="8">
        <v>6.2781607320157002</v>
      </c>
      <c r="G1578" s="8">
        <v>0.95112645505772597</v>
      </c>
      <c r="H1578" s="9">
        <v>-0.74879741414595991</v>
      </c>
      <c r="I1578" s="8">
        <v>0.16355932021558001</v>
      </c>
      <c r="J1578" s="8">
        <v>0.50086277482266195</v>
      </c>
      <c r="K1578" s="8">
        <v>7.8902018982327099E-2</v>
      </c>
      <c r="L1578" s="8">
        <v>0.43287948328895198</v>
      </c>
      <c r="M1578" s="8">
        <v>0.76315851492731901</v>
      </c>
    </row>
    <row r="1579" spans="1:13" x14ac:dyDescent="0.25">
      <c r="A1579" s="6" t="s">
        <v>2187</v>
      </c>
      <c r="B1579" s="45" t="s">
        <v>34</v>
      </c>
      <c r="C1579" s="7" t="s">
        <v>38</v>
      </c>
      <c r="D1579" s="8" t="s">
        <v>8</v>
      </c>
      <c r="E1579" s="8" t="s">
        <v>8</v>
      </c>
      <c r="F1579" s="8" t="s">
        <v>8</v>
      </c>
      <c r="G1579" s="8" t="s">
        <v>8</v>
      </c>
      <c r="H1579" s="9" t="s">
        <v>8</v>
      </c>
      <c r="I1579" s="8" t="s">
        <v>8</v>
      </c>
      <c r="J1579" s="8" t="s">
        <v>8</v>
      </c>
      <c r="K1579" s="8" t="s">
        <v>8</v>
      </c>
      <c r="L1579" s="8" t="s">
        <v>8</v>
      </c>
      <c r="M1579" s="8" t="s">
        <v>8</v>
      </c>
    </row>
    <row r="1580" spans="1:13" x14ac:dyDescent="0.25">
      <c r="A1580" s="6" t="s">
        <v>2188</v>
      </c>
      <c r="B1580" s="45" t="s">
        <v>2189</v>
      </c>
      <c r="C1580" s="7" t="s">
        <v>22</v>
      </c>
      <c r="D1580" s="8">
        <v>0.58045997511599201</v>
      </c>
      <c r="E1580" s="8">
        <v>1.1541189866258139</v>
      </c>
      <c r="F1580" s="8">
        <v>-0.235491908347052</v>
      </c>
      <c r="G1580" s="8">
        <v>0.31358508039104999</v>
      </c>
      <c r="H1580" s="9">
        <v>-0.74465444422777605</v>
      </c>
      <c r="I1580" s="8">
        <v>0.51269060498541996</v>
      </c>
      <c r="J1580" s="8">
        <v>0.40524974117005902</v>
      </c>
      <c r="K1580" s="8">
        <v>0.79759863743969095</v>
      </c>
      <c r="L1580" s="8">
        <v>0.52521278893669199</v>
      </c>
      <c r="M1580" s="8">
        <v>0.58686748291408597</v>
      </c>
    </row>
    <row r="1581" spans="1:13" x14ac:dyDescent="0.25">
      <c r="A1581" s="6" t="s">
        <v>2190</v>
      </c>
      <c r="B1581" s="45" t="s">
        <v>34</v>
      </c>
      <c r="C1581" s="7" t="s">
        <v>22</v>
      </c>
      <c r="D1581" s="8">
        <v>0.74575565619795403</v>
      </c>
      <c r="E1581" s="8">
        <v>1.05637258126081</v>
      </c>
      <c r="F1581" s="8">
        <v>-0.204736784573706</v>
      </c>
      <c r="G1581" s="8">
        <v>0.52204845157174395</v>
      </c>
      <c r="H1581" s="9">
        <v>-0.51005773110231201</v>
      </c>
      <c r="I1581" s="8">
        <v>0.19858685898944201</v>
      </c>
      <c r="J1581" s="8">
        <v>0.202510897237208</v>
      </c>
      <c r="K1581" s="8">
        <v>0.69812369953506503</v>
      </c>
      <c r="L1581" s="8">
        <v>0.32762314661692798</v>
      </c>
      <c r="M1581" s="8">
        <v>0.59906256130250102</v>
      </c>
    </row>
    <row r="1582" spans="1:13" x14ac:dyDescent="0.25">
      <c r="A1582" s="6" t="s">
        <v>2191</v>
      </c>
      <c r="B1582" s="45" t="s">
        <v>1065</v>
      </c>
      <c r="C1582" s="7" t="s">
        <v>22</v>
      </c>
      <c r="D1582" s="8">
        <v>-2.6645064406894798</v>
      </c>
      <c r="E1582" s="8">
        <v>-0.77028106001257601</v>
      </c>
      <c r="F1582" s="8">
        <v>2.4032520727341602</v>
      </c>
      <c r="G1582" s="8">
        <v>-0.293361743063562</v>
      </c>
      <c r="H1582" s="9">
        <v>0.55982692662797195</v>
      </c>
      <c r="I1582" s="8">
        <v>6.5943499916095494E-2</v>
      </c>
      <c r="J1582" s="8">
        <v>0.555277086227562</v>
      </c>
      <c r="K1582" s="8">
        <v>0.118904989663731</v>
      </c>
      <c r="L1582" s="8">
        <v>0.61713013286643903</v>
      </c>
      <c r="M1582" s="8">
        <v>0.66059256293506396</v>
      </c>
    </row>
    <row r="1583" spans="1:13" x14ac:dyDescent="0.25">
      <c r="A1583" s="6" t="s">
        <v>2192</v>
      </c>
      <c r="B1583" s="45" t="s">
        <v>34</v>
      </c>
      <c r="C1583" s="7" t="s">
        <v>22</v>
      </c>
      <c r="D1583" s="8">
        <v>0.50481208313844195</v>
      </c>
      <c r="E1583" s="8">
        <v>-1.465190600389592</v>
      </c>
      <c r="F1583" s="8">
        <v>-1.9687538703221139</v>
      </c>
      <c r="G1583" s="8">
        <v>-1.407760524060758</v>
      </c>
      <c r="H1583" s="9">
        <v>0.19504188603646261</v>
      </c>
      <c r="I1583" s="8">
        <v>0.753368035378157</v>
      </c>
      <c r="J1583" s="8">
        <v>0.51951405650452898</v>
      </c>
      <c r="K1583" s="8">
        <v>0.290993307937297</v>
      </c>
      <c r="L1583" s="8">
        <v>0.165583346640401</v>
      </c>
      <c r="M1583" s="8">
        <v>0.92385454348710205</v>
      </c>
    </row>
    <row r="1584" spans="1:13" x14ac:dyDescent="0.25">
      <c r="A1584" s="6" t="s">
        <v>2193</v>
      </c>
      <c r="B1584" s="45" t="s">
        <v>2194</v>
      </c>
      <c r="C1584" s="7" t="s">
        <v>22</v>
      </c>
      <c r="D1584" s="8">
        <v>0.14738249067611439</v>
      </c>
      <c r="E1584" s="8">
        <v>1.3879572841294181</v>
      </c>
      <c r="F1584" s="8">
        <v>-0.13624951845675459</v>
      </c>
      <c r="G1584" s="8">
        <v>2.1072133096642801E-2</v>
      </c>
      <c r="H1584" s="9">
        <v>-1.2859116343102921</v>
      </c>
      <c r="I1584" s="8">
        <v>0.87686490957139496</v>
      </c>
      <c r="J1584" s="8">
        <v>0.36866876591446401</v>
      </c>
      <c r="K1584" s="8">
        <v>0.89051656878307595</v>
      </c>
      <c r="L1584" s="8">
        <v>0.96941451080128505</v>
      </c>
      <c r="M1584" s="8">
        <v>0.404258694493767</v>
      </c>
    </row>
    <row r="1585" spans="1:13" x14ac:dyDescent="0.25">
      <c r="A1585" s="6" t="s">
        <v>2195</v>
      </c>
      <c r="B1585" s="45" t="s">
        <v>44</v>
      </c>
      <c r="C1585" s="7" t="s">
        <v>22</v>
      </c>
      <c r="D1585" s="8">
        <v>-1.4415264858988079</v>
      </c>
      <c r="E1585" s="8">
        <v>3.8550353495784</v>
      </c>
      <c r="F1585" s="8">
        <v>2.2858798325215601</v>
      </c>
      <c r="G1585" s="8">
        <v>0.83202279084952402</v>
      </c>
      <c r="H1585" s="9">
        <v>-2.9297102099408998</v>
      </c>
      <c r="I1585" s="8">
        <v>0.14521905545281499</v>
      </c>
      <c r="J1585" s="8">
        <v>2.7166908625439301E-2</v>
      </c>
      <c r="K1585" s="8">
        <v>1.9575324341247698E-2</v>
      </c>
      <c r="L1585" s="8">
        <v>6.0907065734686301E-2</v>
      </c>
      <c r="M1585" s="8">
        <v>9.3389492841699603E-2</v>
      </c>
    </row>
    <row r="1586" spans="1:13" x14ac:dyDescent="0.25">
      <c r="A1586" s="6" t="s">
        <v>2196</v>
      </c>
      <c r="B1586" s="45" t="s">
        <v>34</v>
      </c>
      <c r="C1586" s="7" t="s">
        <v>22</v>
      </c>
      <c r="D1586" s="8">
        <v>-2.4889918399710198</v>
      </c>
      <c r="E1586" s="8">
        <v>-5.4120111555387398</v>
      </c>
      <c r="F1586" s="8">
        <v>-1.0431218467913721</v>
      </c>
      <c r="G1586" s="8">
        <v>-3.3587018234360007</v>
      </c>
      <c r="H1586" s="9">
        <v>2.1610299731967801</v>
      </c>
      <c r="I1586" s="8">
        <v>0.63047858417960101</v>
      </c>
      <c r="J1586" s="8">
        <v>0.45037127918172498</v>
      </c>
      <c r="K1586" s="8">
        <v>0.89717574189143301</v>
      </c>
      <c r="L1586" s="8">
        <v>0.23944837936630201</v>
      </c>
      <c r="M1586" s="8">
        <v>0.40987441905859601</v>
      </c>
    </row>
    <row r="1587" spans="1:13" x14ac:dyDescent="0.25">
      <c r="A1587" s="6" t="s">
        <v>2197</v>
      </c>
      <c r="B1587" s="45" t="s">
        <v>44</v>
      </c>
      <c r="C1587" s="7" t="s">
        <v>22</v>
      </c>
      <c r="D1587" s="8">
        <v>1.8675486829291841</v>
      </c>
      <c r="E1587" s="8">
        <v>-3.7682701565684602</v>
      </c>
      <c r="F1587" s="8">
        <v>0.75566178423516395</v>
      </c>
      <c r="G1587" s="8">
        <v>2.23180593824888</v>
      </c>
      <c r="H1587" s="9">
        <v>6.1483866560182001</v>
      </c>
      <c r="I1587" s="8">
        <v>0.81713377981392099</v>
      </c>
      <c r="J1587" s="8">
        <v>0.39672769313219403</v>
      </c>
      <c r="K1587" s="8">
        <v>0.91528681393015798</v>
      </c>
      <c r="L1587" s="8">
        <v>0.521824342769173</v>
      </c>
      <c r="M1587" s="8">
        <v>4.8587641990163202E-2</v>
      </c>
    </row>
    <row r="1588" spans="1:13" x14ac:dyDescent="0.25">
      <c r="A1588" s="6" t="s">
        <v>2198</v>
      </c>
      <c r="B1588" s="45" t="s">
        <v>34</v>
      </c>
      <c r="C1588" s="7" t="s">
        <v>38</v>
      </c>
      <c r="D1588" s="8" t="s">
        <v>8</v>
      </c>
      <c r="E1588" s="8" t="s">
        <v>8</v>
      </c>
      <c r="F1588" s="8" t="s">
        <v>8</v>
      </c>
      <c r="G1588" s="8" t="s">
        <v>8</v>
      </c>
      <c r="H1588" s="9" t="s">
        <v>8</v>
      </c>
      <c r="I1588" s="8" t="s">
        <v>8</v>
      </c>
      <c r="J1588" s="8" t="s">
        <v>8</v>
      </c>
      <c r="K1588" s="8" t="s">
        <v>8</v>
      </c>
      <c r="L1588" s="8" t="s">
        <v>8</v>
      </c>
      <c r="M1588" s="8" t="s">
        <v>8</v>
      </c>
    </row>
    <row r="1589" spans="1:13" x14ac:dyDescent="0.25">
      <c r="A1589" s="6" t="s">
        <v>2199</v>
      </c>
      <c r="B1589" s="45" t="s">
        <v>44</v>
      </c>
      <c r="C1589" s="7" t="s">
        <v>22</v>
      </c>
      <c r="D1589" s="8">
        <v>-3.8699054794057801</v>
      </c>
      <c r="E1589" s="8">
        <v>-1.082988590672884</v>
      </c>
      <c r="F1589" s="8">
        <v>3.2545879868132999</v>
      </c>
      <c r="G1589" s="8">
        <v>-0.33342773323496999</v>
      </c>
      <c r="H1589" s="9">
        <v>0.93900729897261404</v>
      </c>
      <c r="I1589" s="8">
        <v>0.37582691474499602</v>
      </c>
      <c r="J1589" s="8">
        <v>0.74583510698125</v>
      </c>
      <c r="K1589" s="8">
        <v>0.52339099048089599</v>
      </c>
      <c r="L1589" s="8">
        <v>0.85386777643478196</v>
      </c>
      <c r="M1589" s="8">
        <v>0.71385518265403702</v>
      </c>
    </row>
    <row r="1590" spans="1:13" x14ac:dyDescent="0.25">
      <c r="A1590" s="6" t="s">
        <v>2200</v>
      </c>
      <c r="B1590" s="45" t="s">
        <v>34</v>
      </c>
      <c r="C1590" s="7" t="s">
        <v>22</v>
      </c>
      <c r="D1590" s="8">
        <v>-2.4415139693849399</v>
      </c>
      <c r="E1590" s="8">
        <v>-0.13741640438643121</v>
      </c>
      <c r="F1590" s="8">
        <v>4.3409340969336601</v>
      </c>
      <c r="G1590" s="8">
        <v>1.5801543447188839</v>
      </c>
      <c r="H1590" s="9">
        <v>1.858792542875972</v>
      </c>
      <c r="I1590" s="8">
        <v>0.64230719714710105</v>
      </c>
      <c r="J1590" s="8">
        <v>0.96495111124786703</v>
      </c>
      <c r="K1590" s="8">
        <v>0.32556269571584401</v>
      </c>
      <c r="L1590" s="8">
        <v>0.38401888727475397</v>
      </c>
      <c r="M1590" s="8">
        <v>0.47482092368956702</v>
      </c>
    </row>
    <row r="1591" spans="1:13" x14ac:dyDescent="0.25">
      <c r="A1591" s="6" t="s">
        <v>2201</v>
      </c>
      <c r="B1591" s="45" t="s">
        <v>44</v>
      </c>
      <c r="C1591" s="7" t="s">
        <v>22</v>
      </c>
      <c r="D1591" s="8">
        <v>0.1348574304935786</v>
      </c>
      <c r="E1591" s="8">
        <v>-3.2571009728949996</v>
      </c>
      <c r="F1591" s="8">
        <v>1.0524078997467781</v>
      </c>
      <c r="G1591" s="8">
        <v>1.7814166707231103</v>
      </c>
      <c r="H1591" s="9">
        <v>4.99623876790496</v>
      </c>
      <c r="I1591" s="8">
        <v>0.98552767096146199</v>
      </c>
      <c r="J1591" s="8">
        <v>0.55320817829080204</v>
      </c>
      <c r="K1591" s="8">
        <v>0.88861380319596295</v>
      </c>
      <c r="L1591" s="8">
        <v>0.55278127052868997</v>
      </c>
      <c r="M1591" s="8">
        <v>8.9158629435678205E-2</v>
      </c>
    </row>
    <row r="1592" spans="1:13" x14ac:dyDescent="0.25">
      <c r="A1592" s="6" t="s">
        <v>2202</v>
      </c>
      <c r="B1592" s="45" t="s">
        <v>44</v>
      </c>
      <c r="C1592" s="7" t="s">
        <v>22</v>
      </c>
      <c r="D1592" s="8">
        <v>0.66963957408344599</v>
      </c>
      <c r="E1592" s="8">
        <v>-6.93803154311742</v>
      </c>
      <c r="F1592" s="8">
        <v>-6.1145275398488801</v>
      </c>
      <c r="G1592" s="8">
        <v>-5.5147518297309404</v>
      </c>
      <c r="H1592" s="9">
        <v>1.300324181623338</v>
      </c>
      <c r="I1592" s="8">
        <v>0.84866267095297199</v>
      </c>
      <c r="J1592" s="8">
        <v>0.394424169021722</v>
      </c>
      <c r="K1592" s="8">
        <v>0.23815389946465601</v>
      </c>
      <c r="L1592" s="8">
        <v>8.1724889096565598E-2</v>
      </c>
      <c r="M1592" s="8">
        <v>0.612735483261167</v>
      </c>
    </row>
    <row r="1593" spans="1:13" x14ac:dyDescent="0.25">
      <c r="A1593" s="6" t="s">
        <v>2203</v>
      </c>
      <c r="B1593" s="45" t="s">
        <v>34</v>
      </c>
      <c r="C1593" s="7" t="s">
        <v>22</v>
      </c>
      <c r="D1593" s="8">
        <v>0.1586946711539122</v>
      </c>
      <c r="E1593" s="8">
        <v>-2.2077548654309802</v>
      </c>
      <c r="F1593" s="8">
        <v>0.18986806072154661</v>
      </c>
      <c r="G1593" s="8">
        <v>0.33696733903381798</v>
      </c>
      <c r="H1593" s="9">
        <v>2.6332246221677802</v>
      </c>
      <c r="I1593" s="8">
        <v>0.78926448477532596</v>
      </c>
      <c r="J1593" s="8">
        <v>4.5231728809284002E-5</v>
      </c>
      <c r="K1593" s="8">
        <v>0.75391531997951799</v>
      </c>
      <c r="L1593" s="8">
        <v>0.334444568175289</v>
      </c>
      <c r="M1593" s="8">
        <v>3.7717891268902399E-6</v>
      </c>
    </row>
    <row r="1594" spans="1:13" x14ac:dyDescent="0.25">
      <c r="A1594" s="6" t="s">
        <v>2204</v>
      </c>
      <c r="B1594" s="45" t="s">
        <v>34</v>
      </c>
      <c r="C1594" s="7" t="s">
        <v>22</v>
      </c>
      <c r="D1594" s="8">
        <v>-0.28022788470441801</v>
      </c>
      <c r="E1594" s="8">
        <v>-1.871930657961572</v>
      </c>
      <c r="F1594" s="8">
        <v>-1.655140683805846</v>
      </c>
      <c r="G1594" s="8">
        <v>-1.9783042785448339</v>
      </c>
      <c r="H1594" s="9">
        <v>-1.23840336900813E-2</v>
      </c>
      <c r="I1594" s="8">
        <v>0.81736559567463696</v>
      </c>
      <c r="J1594" s="8">
        <v>0.255326772632812</v>
      </c>
      <c r="K1594" s="8">
        <v>0.24846570486993</v>
      </c>
      <c r="L1594" s="8">
        <v>8.6285053535083197E-3</v>
      </c>
      <c r="M1594" s="8">
        <v>0.99357573063952997</v>
      </c>
    </row>
    <row r="1595" spans="1:13" x14ac:dyDescent="0.25">
      <c r="A1595" s="6" t="s">
        <v>2205</v>
      </c>
      <c r="B1595" s="45" t="s">
        <v>2206</v>
      </c>
      <c r="C1595" s="7" t="s">
        <v>22</v>
      </c>
      <c r="D1595" s="8">
        <v>-1.408949506488606</v>
      </c>
      <c r="E1595" s="8">
        <v>-0.12932484761170099</v>
      </c>
      <c r="F1595" s="8">
        <v>7.0539307718187602E-2</v>
      </c>
      <c r="G1595" s="8">
        <v>-1.350823930805682</v>
      </c>
      <c r="H1595" s="9">
        <v>-1.1663426765623659</v>
      </c>
      <c r="I1595" s="8">
        <v>1.5395028774168799E-3</v>
      </c>
      <c r="J1595" s="8">
        <v>0.81819993416841497</v>
      </c>
      <c r="K1595" s="8">
        <v>0.87716290788515106</v>
      </c>
      <c r="L1595" s="8">
        <v>4.47798069727033E-5</v>
      </c>
      <c r="M1595" s="8">
        <v>6.9438742068907502E-2</v>
      </c>
    </row>
    <row r="1596" spans="1:13" x14ac:dyDescent="0.25">
      <c r="A1596" s="6" t="s">
        <v>2207</v>
      </c>
      <c r="B1596" s="45" t="s">
        <v>2208</v>
      </c>
      <c r="C1596" s="7" t="s">
        <v>22</v>
      </c>
      <c r="D1596" s="8">
        <v>-0.96141324393617</v>
      </c>
      <c r="E1596" s="8">
        <v>1.0139944781458201</v>
      </c>
      <c r="F1596" s="8">
        <v>-4.97177044694148E-2</v>
      </c>
      <c r="G1596" s="8">
        <v>-1.0901821033297201</v>
      </c>
      <c r="H1596" s="9">
        <v>-1.9892843449186239</v>
      </c>
      <c r="I1596" s="8">
        <v>0.27000318469922702</v>
      </c>
      <c r="J1596" s="8">
        <v>0.47196242170616798</v>
      </c>
      <c r="K1596" s="8">
        <v>0.95947358254967396</v>
      </c>
      <c r="L1596" s="8">
        <v>2.15380298910729E-2</v>
      </c>
      <c r="M1596" s="8">
        <v>0.14355641366371</v>
      </c>
    </row>
    <row r="1597" spans="1:13" x14ac:dyDescent="0.25">
      <c r="A1597" s="6" t="s">
        <v>2209</v>
      </c>
      <c r="B1597" s="45" t="s">
        <v>2210</v>
      </c>
      <c r="C1597" s="7" t="s">
        <v>22</v>
      </c>
      <c r="D1597" s="8">
        <v>-2.5776289351389199</v>
      </c>
      <c r="E1597" s="8">
        <v>3.00893105398512</v>
      </c>
      <c r="F1597" s="8">
        <v>0.51333151682245204</v>
      </c>
      <c r="G1597" s="8">
        <v>-2.0160565344014998</v>
      </c>
      <c r="H1597" s="9">
        <v>-4.9511469501583196</v>
      </c>
      <c r="I1597" s="8">
        <v>0.121235122985566</v>
      </c>
      <c r="J1597" s="8">
        <v>0.24402907730117701</v>
      </c>
      <c r="K1597" s="8">
        <v>0.79283036956932695</v>
      </c>
      <c r="L1597" s="8">
        <v>1.6153827365141701E-2</v>
      </c>
      <c r="M1597" s="8">
        <v>4.2284238287441399E-2</v>
      </c>
    </row>
    <row r="1598" spans="1:13" x14ac:dyDescent="0.25">
      <c r="A1598" s="6" t="s">
        <v>2211</v>
      </c>
      <c r="B1598" s="45" t="s">
        <v>34</v>
      </c>
      <c r="C1598" s="7" t="s">
        <v>22</v>
      </c>
      <c r="D1598" s="8">
        <v>-1.9821705095622559</v>
      </c>
      <c r="E1598" s="8">
        <v>0.384192479946808</v>
      </c>
      <c r="F1598" s="8">
        <v>-0.13556246495227239</v>
      </c>
      <c r="G1598" s="8">
        <v>-1.9976877574693419</v>
      </c>
      <c r="H1598" s="9">
        <v>-2.3042266938556399</v>
      </c>
      <c r="I1598" s="8">
        <v>0.40654346988180501</v>
      </c>
      <c r="J1598" s="8">
        <v>0.89576368960630104</v>
      </c>
      <c r="K1598" s="8">
        <v>0.96204717893417002</v>
      </c>
      <c r="L1598" s="8">
        <v>0.103939823212474</v>
      </c>
      <c r="M1598" s="8">
        <v>0.348027045885129</v>
      </c>
    </row>
    <row r="1599" spans="1:13" x14ac:dyDescent="0.25">
      <c r="A1599" s="6" t="s">
        <v>2212</v>
      </c>
      <c r="B1599" s="45" t="s">
        <v>34</v>
      </c>
      <c r="C1599" s="7" t="s">
        <v>38</v>
      </c>
      <c r="D1599" s="8" t="s">
        <v>8</v>
      </c>
      <c r="E1599" s="8" t="s">
        <v>8</v>
      </c>
      <c r="F1599" s="8" t="s">
        <v>8</v>
      </c>
      <c r="G1599" s="8" t="s">
        <v>8</v>
      </c>
      <c r="H1599" s="9" t="s">
        <v>8</v>
      </c>
      <c r="I1599" s="8" t="s">
        <v>8</v>
      </c>
      <c r="J1599" s="8" t="s">
        <v>8</v>
      </c>
      <c r="K1599" s="8" t="s">
        <v>8</v>
      </c>
      <c r="L1599" s="8" t="s">
        <v>8</v>
      </c>
      <c r="M1599" s="8" t="s">
        <v>8</v>
      </c>
    </row>
    <row r="1600" spans="1:13" x14ac:dyDescent="0.25">
      <c r="A1600" s="6" t="s">
        <v>2213</v>
      </c>
      <c r="B1600" s="45" t="s">
        <v>44</v>
      </c>
      <c r="C1600" s="7" t="s">
        <v>22</v>
      </c>
      <c r="D1600" s="8">
        <v>-0.31480783616483399</v>
      </c>
      <c r="E1600" s="8">
        <v>-1.152567637981244</v>
      </c>
      <c r="F1600" s="8">
        <v>-1.6684619638204159</v>
      </c>
      <c r="G1600" s="8">
        <v>-1.8909732177563761</v>
      </c>
      <c r="H1600" s="9">
        <v>-0.73967855459641807</v>
      </c>
      <c r="I1600" s="8">
        <v>0.904088762694231</v>
      </c>
      <c r="J1600" s="8">
        <v>0.73100059588467303</v>
      </c>
      <c r="K1600" s="8">
        <v>0.59210937703491495</v>
      </c>
      <c r="L1600" s="8">
        <v>0.22791173397712799</v>
      </c>
      <c r="M1600" s="8">
        <v>0.76584591889314302</v>
      </c>
    </row>
    <row r="1601" spans="1:13" x14ac:dyDescent="0.25">
      <c r="A1601" s="6" t="s">
        <v>2214</v>
      </c>
      <c r="B1601" s="45" t="s">
        <v>2215</v>
      </c>
      <c r="C1601" s="7" t="s">
        <v>22</v>
      </c>
      <c r="D1601" s="8">
        <v>-0.90016809356970395</v>
      </c>
      <c r="E1601" s="8">
        <v>4.3956061526841799</v>
      </c>
      <c r="F1601" s="8">
        <v>-1.2940258446506441</v>
      </c>
      <c r="G1601" s="8">
        <v>-2.1240721388918198</v>
      </c>
      <c r="H1601" s="9">
        <v>-6.4905593097395</v>
      </c>
      <c r="I1601" s="8">
        <v>0.40262610118453601</v>
      </c>
      <c r="J1601" s="8">
        <v>7.9277571511474507E-2</v>
      </c>
      <c r="K1601" s="8">
        <v>0.31305936763710601</v>
      </c>
      <c r="L1601" s="8">
        <v>1.05086836344234E-3</v>
      </c>
      <c r="M1601" s="8">
        <v>7.0861840599707798E-3</v>
      </c>
    </row>
    <row r="1602" spans="1:13" x14ac:dyDescent="0.25">
      <c r="A1602" s="6" t="s">
        <v>2216</v>
      </c>
      <c r="B1602" s="45" t="s">
        <v>2217</v>
      </c>
      <c r="C1602" s="7" t="s">
        <v>22</v>
      </c>
      <c r="D1602" s="8">
        <v>-1.805646532661578</v>
      </c>
      <c r="E1602" s="8">
        <v>-1.08969682982428</v>
      </c>
      <c r="F1602" s="8">
        <v>-0.18816864124843299</v>
      </c>
      <c r="G1602" s="8">
        <v>-2.0401936987954401</v>
      </c>
      <c r="H1602" s="9">
        <v>-0.85033235615389802</v>
      </c>
      <c r="I1602" s="8">
        <v>2.72132030301179E-2</v>
      </c>
      <c r="J1602" s="8">
        <v>0.30558226993434701</v>
      </c>
      <c r="K1602" s="8">
        <v>0.84496310699390798</v>
      </c>
      <c r="L1602" s="8">
        <v>1.2269102878837701E-5</v>
      </c>
      <c r="M1602" s="8">
        <v>0.403038268216941</v>
      </c>
    </row>
    <row r="1603" spans="1:13" x14ac:dyDescent="0.25">
      <c r="A1603" s="6" t="s">
        <v>2218</v>
      </c>
      <c r="B1603" s="45" t="s">
        <v>2219</v>
      </c>
      <c r="C1603" s="7" t="s">
        <v>22</v>
      </c>
      <c r="D1603" s="8">
        <v>1.804974034594224</v>
      </c>
      <c r="E1603" s="8">
        <v>0.48988989984418801</v>
      </c>
      <c r="F1603" s="8">
        <v>-2.86319385022286</v>
      </c>
      <c r="G1603" s="8">
        <v>-0.99629080042925</v>
      </c>
      <c r="H1603" s="9">
        <v>-1.4627117710986139</v>
      </c>
      <c r="I1603" s="8">
        <v>0.181322614389376</v>
      </c>
      <c r="J1603" s="8">
        <v>0.84341440451343297</v>
      </c>
      <c r="K1603" s="8">
        <v>6.3252803222658596E-2</v>
      </c>
      <c r="L1603" s="8">
        <v>0.30839267172282298</v>
      </c>
      <c r="M1603" s="8">
        <v>0.52085003844009503</v>
      </c>
    </row>
    <row r="1604" spans="1:13" x14ac:dyDescent="0.25">
      <c r="A1604" s="6" t="s">
        <v>2220</v>
      </c>
      <c r="B1604" s="45" t="s">
        <v>44</v>
      </c>
      <c r="C1604" s="7" t="s">
        <v>22</v>
      </c>
      <c r="D1604" s="8">
        <v>-1.802924826005178</v>
      </c>
      <c r="E1604" s="8">
        <v>3.2756327598715798</v>
      </c>
      <c r="F1604" s="8">
        <v>1.5436305469627121</v>
      </c>
      <c r="G1604" s="8">
        <v>-0.25368880664223797</v>
      </c>
      <c r="H1604" s="9">
        <v>-3.4352151950834999</v>
      </c>
      <c r="I1604" s="8">
        <v>5.5946353317819802E-2</v>
      </c>
      <c r="J1604" s="8">
        <v>6.1464940865848E-2</v>
      </c>
      <c r="K1604" s="8">
        <v>0.122893564591902</v>
      </c>
      <c r="L1604" s="8">
        <v>0.56040020675249103</v>
      </c>
      <c r="M1604" s="8">
        <v>4.7626139416691901E-2</v>
      </c>
    </row>
    <row r="1605" spans="1:13" x14ac:dyDescent="0.25">
      <c r="A1605" s="6" t="s">
        <v>2221</v>
      </c>
      <c r="B1605" s="45" t="s">
        <v>44</v>
      </c>
      <c r="C1605" s="7" t="s">
        <v>22</v>
      </c>
      <c r="D1605" s="8">
        <v>-0.96122915211584403</v>
      </c>
      <c r="E1605" s="8">
        <v>-6.93803154311742</v>
      </c>
      <c r="F1605" s="8">
        <v>-6.1145275398488801</v>
      </c>
      <c r="G1605" s="8">
        <v>-7.06695240564326</v>
      </c>
      <c r="H1605" s="9">
        <v>-2.2883859870648199E-2</v>
      </c>
      <c r="I1605" s="8">
        <v>0.76089775644901303</v>
      </c>
      <c r="J1605" s="8">
        <v>0.394424169021722</v>
      </c>
      <c r="K1605" s="8">
        <v>0.23815389946465601</v>
      </c>
      <c r="L1605" s="8">
        <v>1.23194538609523E-2</v>
      </c>
      <c r="M1605" s="8">
        <v>0.99272587791283695</v>
      </c>
    </row>
    <row r="1606" spans="1:13" x14ac:dyDescent="0.25">
      <c r="A1606" s="6" t="s">
        <v>2222</v>
      </c>
      <c r="B1606" s="45" t="s">
        <v>44</v>
      </c>
      <c r="C1606" s="7" t="s">
        <v>22</v>
      </c>
      <c r="D1606" s="8">
        <v>-4.2299508909455198E-2</v>
      </c>
      <c r="E1606" s="8">
        <v>-3.6053778621574404</v>
      </c>
      <c r="F1606" s="8">
        <v>-2.20216039161126</v>
      </c>
      <c r="G1606" s="8">
        <v>-2.2589234639559801</v>
      </c>
      <c r="H1606" s="9">
        <v>1.399396147755096</v>
      </c>
      <c r="I1606" s="8">
        <v>0.98783714047206705</v>
      </c>
      <c r="J1606" s="8">
        <v>0.213157653980897</v>
      </c>
      <c r="K1606" s="8">
        <v>0.51592285079957201</v>
      </c>
      <c r="L1606" s="8">
        <v>0.190146957457555</v>
      </c>
      <c r="M1606" s="8">
        <v>0.55009964043371695</v>
      </c>
    </row>
    <row r="1607" spans="1:13" x14ac:dyDescent="0.25">
      <c r="A1607" s="6" t="s">
        <v>2223</v>
      </c>
      <c r="B1607" s="45" t="s">
        <v>2224</v>
      </c>
      <c r="C1607" s="7" t="s">
        <v>22</v>
      </c>
      <c r="D1607" s="8">
        <v>-5.3515121767935998</v>
      </c>
      <c r="E1607" s="8">
        <v>3.0410871158192201</v>
      </c>
      <c r="F1607" s="8">
        <v>4.35590230140662</v>
      </c>
      <c r="G1607" s="8">
        <v>-0.93720362461515605</v>
      </c>
      <c r="H1607" s="9">
        <v>-3.9132367734809401</v>
      </c>
      <c r="I1607" s="8">
        <v>7.6877539867168604E-3</v>
      </c>
      <c r="J1607" s="8">
        <v>0.187163057644154</v>
      </c>
      <c r="K1607" s="8">
        <v>4.5365528601587102E-2</v>
      </c>
      <c r="L1607" s="8">
        <v>0.14171171737503199</v>
      </c>
      <c r="M1607" s="8">
        <v>8.23342127130684E-2</v>
      </c>
    </row>
    <row r="1608" spans="1:13" x14ac:dyDescent="0.25">
      <c r="A1608" s="6" t="s">
        <v>2225</v>
      </c>
      <c r="B1608" s="45" t="s">
        <v>2226</v>
      </c>
      <c r="C1608" s="7" t="s">
        <v>22</v>
      </c>
      <c r="D1608" s="8">
        <v>7.1920775073853999E-2</v>
      </c>
      <c r="E1608" s="8">
        <v>2.28988872622562</v>
      </c>
      <c r="F1608" s="8">
        <v>-0.97868373582879398</v>
      </c>
      <c r="G1608" s="8">
        <v>-0.90472163759563795</v>
      </c>
      <c r="H1608" s="9">
        <v>-3.1041739759503999</v>
      </c>
      <c r="I1608" s="8">
        <v>0.95394935536439796</v>
      </c>
      <c r="J1608" s="8">
        <v>0.326929127355163</v>
      </c>
      <c r="K1608" s="8">
        <v>0.48139150449150397</v>
      </c>
      <c r="L1608" s="8">
        <v>0.208066177759023</v>
      </c>
      <c r="M1608" s="8">
        <v>0.169498034128956</v>
      </c>
    </row>
    <row r="1609" spans="1:13" x14ac:dyDescent="0.25">
      <c r="A1609" s="6" t="s">
        <v>2227</v>
      </c>
      <c r="B1609" s="45" t="s">
        <v>2228</v>
      </c>
      <c r="C1609" s="7" t="s">
        <v>22</v>
      </c>
      <c r="D1609" s="8">
        <v>7.7839183018523606E-2</v>
      </c>
      <c r="E1609" s="8">
        <v>1.7085575977810983</v>
      </c>
      <c r="F1609" s="8">
        <v>1.1794678495797679</v>
      </c>
      <c r="G1609" s="8">
        <v>1.21892095223833</v>
      </c>
      <c r="H1609" s="9">
        <v>-0.36727710558335802</v>
      </c>
      <c r="I1609" s="8">
        <v>0.88490574832808</v>
      </c>
      <c r="J1609" s="8">
        <v>1.7942703376802101E-2</v>
      </c>
      <c r="K1609" s="8">
        <v>1.96105632865189E-2</v>
      </c>
      <c r="L1609" s="8">
        <v>9.1719859304978401E-4</v>
      </c>
      <c r="M1609" s="8">
        <v>0.62822544250285595</v>
      </c>
    </row>
    <row r="1610" spans="1:13" x14ac:dyDescent="0.25">
      <c r="A1610" s="6" t="s">
        <v>2229</v>
      </c>
      <c r="B1610" s="45" t="s">
        <v>44</v>
      </c>
      <c r="C1610" s="7" t="s">
        <v>22</v>
      </c>
      <c r="D1610" s="8">
        <v>0.77657277811480796</v>
      </c>
      <c r="E1610" s="8">
        <v>-0.33832300304729201</v>
      </c>
      <c r="F1610" s="8">
        <v>-0.59400190165614597</v>
      </c>
      <c r="G1610" s="8">
        <v>0.19768315741686379</v>
      </c>
      <c r="H1610" s="9">
        <v>0.638299533480846</v>
      </c>
      <c r="I1610" s="8">
        <v>0.47782135580643398</v>
      </c>
      <c r="J1610" s="8">
        <v>0.81539314394301399</v>
      </c>
      <c r="K1610" s="8">
        <v>0.60602692573025596</v>
      </c>
      <c r="L1610" s="8">
        <v>0.75150176556636406</v>
      </c>
      <c r="M1610" s="8">
        <v>0.64808857965421895</v>
      </c>
    </row>
    <row r="1611" spans="1:13" x14ac:dyDescent="0.25">
      <c r="A1611" s="6" t="s">
        <v>2230</v>
      </c>
      <c r="B1611" s="45" t="s">
        <v>34</v>
      </c>
      <c r="C1611" s="7" t="s">
        <v>38</v>
      </c>
      <c r="D1611" s="8" t="s">
        <v>8</v>
      </c>
      <c r="E1611" s="8" t="s">
        <v>8</v>
      </c>
      <c r="F1611" s="8" t="s">
        <v>8</v>
      </c>
      <c r="G1611" s="8" t="s">
        <v>8</v>
      </c>
      <c r="H1611" s="9" t="s">
        <v>8</v>
      </c>
      <c r="I1611" s="8" t="s">
        <v>8</v>
      </c>
      <c r="J1611" s="8" t="s">
        <v>8</v>
      </c>
      <c r="K1611" s="8" t="s">
        <v>8</v>
      </c>
      <c r="L1611" s="8" t="s">
        <v>8</v>
      </c>
      <c r="M1611" s="8" t="s">
        <v>8</v>
      </c>
    </row>
    <row r="1612" spans="1:13" x14ac:dyDescent="0.25">
      <c r="A1612" s="6" t="s">
        <v>2231</v>
      </c>
      <c r="B1612" s="45" t="s">
        <v>34</v>
      </c>
      <c r="C1612" s="7" t="s">
        <v>38</v>
      </c>
      <c r="D1612" s="8" t="s">
        <v>8</v>
      </c>
      <c r="E1612" s="8" t="s">
        <v>8</v>
      </c>
      <c r="F1612" s="8" t="s">
        <v>8</v>
      </c>
      <c r="G1612" s="8" t="s">
        <v>8</v>
      </c>
      <c r="H1612" s="9" t="s">
        <v>8</v>
      </c>
      <c r="I1612" s="8" t="s">
        <v>8</v>
      </c>
      <c r="J1612" s="8" t="s">
        <v>8</v>
      </c>
      <c r="K1612" s="8" t="s">
        <v>8</v>
      </c>
      <c r="L1612" s="8" t="s">
        <v>8</v>
      </c>
      <c r="M1612" s="8" t="s">
        <v>8</v>
      </c>
    </row>
    <row r="1613" spans="1:13" x14ac:dyDescent="0.25">
      <c r="A1613" s="6" t="s">
        <v>2232</v>
      </c>
      <c r="B1613" s="45" t="s">
        <v>2233</v>
      </c>
      <c r="C1613" s="7" t="s">
        <v>22</v>
      </c>
      <c r="D1613" s="8">
        <v>4.3570135904648204</v>
      </c>
      <c r="E1613" s="8">
        <v>4.6275872482285001</v>
      </c>
      <c r="F1613" s="8">
        <v>-0.20739635927709801</v>
      </c>
      <c r="G1613" s="8">
        <v>4.11177280798554</v>
      </c>
      <c r="H1613" s="9">
        <v>-0.42074809059520601</v>
      </c>
      <c r="I1613" s="8">
        <v>4.4447305605093199E-6</v>
      </c>
      <c r="J1613" s="8">
        <v>2.0607652414162601E-2</v>
      </c>
      <c r="K1613" s="8">
        <v>0.79794394167893601</v>
      </c>
      <c r="L1613" s="8">
        <v>1.3104273763455899E-11</v>
      </c>
      <c r="M1613" s="8">
        <v>0.83620776720671197</v>
      </c>
    </row>
    <row r="1614" spans="1:13" x14ac:dyDescent="0.25">
      <c r="A1614" s="6" t="s">
        <v>2234</v>
      </c>
      <c r="B1614" s="45" t="s">
        <v>34</v>
      </c>
      <c r="C1614" s="7" t="s">
        <v>38</v>
      </c>
      <c r="D1614" s="8" t="s">
        <v>8</v>
      </c>
      <c r="E1614" s="8" t="s">
        <v>8</v>
      </c>
      <c r="F1614" s="8" t="s">
        <v>8</v>
      </c>
      <c r="G1614" s="8" t="s">
        <v>8</v>
      </c>
      <c r="H1614" s="9" t="s">
        <v>8</v>
      </c>
      <c r="I1614" s="8" t="s">
        <v>8</v>
      </c>
      <c r="J1614" s="8" t="s">
        <v>8</v>
      </c>
      <c r="K1614" s="8" t="s">
        <v>8</v>
      </c>
      <c r="L1614" s="8" t="s">
        <v>8</v>
      </c>
      <c r="M1614" s="8" t="s">
        <v>8</v>
      </c>
    </row>
    <row r="1615" spans="1:13" x14ac:dyDescent="0.25">
      <c r="A1615" s="6" t="s">
        <v>2235</v>
      </c>
      <c r="B1615" s="45" t="s">
        <v>2236</v>
      </c>
      <c r="C1615" s="7" t="s">
        <v>22</v>
      </c>
      <c r="D1615" s="8">
        <v>4.4055960045525602</v>
      </c>
      <c r="E1615" s="8">
        <v>2.26862460458866</v>
      </c>
      <c r="F1615" s="8">
        <v>-1.9448295473844039</v>
      </c>
      <c r="G1615" s="8">
        <v>2.3731498246657599</v>
      </c>
      <c r="H1615" s="9">
        <v>0.16950949316648439</v>
      </c>
      <c r="I1615" s="8">
        <v>1.33012476794736E-3</v>
      </c>
      <c r="J1615" s="8">
        <v>0.332992809475401</v>
      </c>
      <c r="K1615" s="8">
        <v>0.12809245560490001</v>
      </c>
      <c r="L1615" s="8">
        <v>1.2837958905696899E-2</v>
      </c>
      <c r="M1615" s="8">
        <v>0.94158005507915599</v>
      </c>
    </row>
    <row r="1616" spans="1:13" x14ac:dyDescent="0.25">
      <c r="A1616" s="6" t="s">
        <v>2237</v>
      </c>
      <c r="B1616" s="45" t="s">
        <v>44</v>
      </c>
      <c r="C1616" s="7" t="s">
        <v>22</v>
      </c>
      <c r="D1616" s="8">
        <v>1.7401054781229779</v>
      </c>
      <c r="E1616" s="8">
        <v>0.1762756236790462</v>
      </c>
      <c r="F1616" s="8">
        <v>0.53101387110412201</v>
      </c>
      <c r="G1616" s="8">
        <v>2.2092603360228198</v>
      </c>
      <c r="H1616" s="9">
        <v>2.1482141108689801</v>
      </c>
      <c r="I1616" s="8">
        <v>0.103777076173246</v>
      </c>
      <c r="J1616" s="8">
        <v>0.88835559586740998</v>
      </c>
      <c r="K1616" s="8">
        <v>0.58490083891937195</v>
      </c>
      <c r="L1616" s="8">
        <v>2.6526699696028901E-4</v>
      </c>
      <c r="M1616" s="8">
        <v>9.3974125907560102E-2</v>
      </c>
    </row>
    <row r="1617" spans="1:13" x14ac:dyDescent="0.25">
      <c r="A1617" s="6" t="s">
        <v>2238</v>
      </c>
      <c r="B1617" s="45" t="s">
        <v>34</v>
      </c>
      <c r="C1617" s="7" t="s">
        <v>22</v>
      </c>
      <c r="D1617" s="8" t="s">
        <v>8</v>
      </c>
      <c r="E1617" s="8" t="s">
        <v>8</v>
      </c>
      <c r="F1617" s="8" t="s">
        <v>8</v>
      </c>
      <c r="G1617" s="8" t="s">
        <v>8</v>
      </c>
      <c r="H1617" s="9" t="s">
        <v>8</v>
      </c>
      <c r="I1617" s="8" t="s">
        <v>8</v>
      </c>
      <c r="J1617" s="8" t="s">
        <v>8</v>
      </c>
      <c r="K1617" s="8" t="s">
        <v>8</v>
      </c>
      <c r="L1617" s="8" t="s">
        <v>8</v>
      </c>
      <c r="M1617" s="8" t="s">
        <v>8</v>
      </c>
    </row>
    <row r="1618" spans="1:13" x14ac:dyDescent="0.25">
      <c r="A1618" s="6" t="s">
        <v>2239</v>
      </c>
      <c r="B1618" s="45" t="s">
        <v>2240</v>
      </c>
      <c r="C1618" s="7" t="s">
        <v>22</v>
      </c>
      <c r="D1618" s="8">
        <v>0.73791113476479786</v>
      </c>
      <c r="E1618" s="8">
        <v>-0.1135502172898748</v>
      </c>
      <c r="F1618" s="8">
        <v>-0.81966757322401607</v>
      </c>
      <c r="G1618" s="8">
        <v>-9.6199196556925604E-2</v>
      </c>
      <c r="H1618" s="9">
        <v>0.10593905398174699</v>
      </c>
      <c r="I1618" s="8">
        <v>5.0149412385036098E-2</v>
      </c>
      <c r="J1618" s="8">
        <v>0.81660313052278499</v>
      </c>
      <c r="K1618" s="8">
        <v>3.04991580939106E-2</v>
      </c>
      <c r="L1618" s="8">
        <v>0.71388675044803895</v>
      </c>
      <c r="M1618" s="8">
        <v>0.83893875006862195</v>
      </c>
    </row>
    <row r="1619" spans="1:13" x14ac:dyDescent="0.25">
      <c r="A1619" s="6" t="s">
        <v>2241</v>
      </c>
      <c r="B1619" s="45" t="s">
        <v>44</v>
      </c>
      <c r="C1619" s="7" t="s">
        <v>22</v>
      </c>
      <c r="D1619" s="8">
        <v>1.673236370183016</v>
      </c>
      <c r="E1619" s="8">
        <v>-0.98541702075453796</v>
      </c>
      <c r="F1619" s="8">
        <v>-0.37541783233508003</v>
      </c>
      <c r="G1619" s="8">
        <v>1.197738907075198</v>
      </c>
      <c r="H1619" s="9">
        <v>2.29681319611052</v>
      </c>
      <c r="I1619" s="8">
        <v>7.6803603160849304E-2</v>
      </c>
      <c r="J1619" s="8">
        <v>0.37811368451541899</v>
      </c>
      <c r="K1619" s="8">
        <v>0.69120829086822599</v>
      </c>
      <c r="L1619" s="8">
        <v>5.0142994126542099E-2</v>
      </c>
      <c r="M1619" s="8">
        <v>2.8878286742007101E-2</v>
      </c>
    </row>
    <row r="1620" spans="1:13" x14ac:dyDescent="0.25">
      <c r="A1620" s="6" t="s">
        <v>2242</v>
      </c>
      <c r="B1620" s="45" t="s">
        <v>44</v>
      </c>
      <c r="C1620" s="7" t="s">
        <v>22</v>
      </c>
      <c r="D1620" s="8" t="s">
        <v>8</v>
      </c>
      <c r="E1620" s="8">
        <v>-3.98939030629082</v>
      </c>
      <c r="F1620" s="8">
        <v>2.2130748059872598</v>
      </c>
      <c r="G1620" s="8">
        <v>7.4255808641895813</v>
      </c>
      <c r="H1620" s="9">
        <v>11.495232166030359</v>
      </c>
      <c r="I1620" s="8" t="s">
        <v>8</v>
      </c>
      <c r="J1620" s="8">
        <v>0.174350631330983</v>
      </c>
      <c r="K1620" s="8">
        <v>0.70388064812852502</v>
      </c>
      <c r="L1620" s="8">
        <v>4.0810452181321198E-2</v>
      </c>
      <c r="M1620" s="8">
        <v>4.3544880857775001E-4</v>
      </c>
    </row>
    <row r="1621" spans="1:13" x14ac:dyDescent="0.25">
      <c r="A1621" s="6" t="s">
        <v>2243</v>
      </c>
      <c r="B1621" s="45" t="s">
        <v>44</v>
      </c>
      <c r="C1621" s="7" t="s">
        <v>22</v>
      </c>
      <c r="D1621" s="8">
        <v>1.1100516895200061</v>
      </c>
      <c r="E1621" s="8">
        <v>0.46841752784044799</v>
      </c>
      <c r="F1621" s="8">
        <v>-1.248469678835584</v>
      </c>
      <c r="G1621" s="8">
        <v>-0.1174053927728346</v>
      </c>
      <c r="H1621" s="9">
        <v>-0.45986088974981193</v>
      </c>
      <c r="I1621" s="8">
        <v>0.20810623459584501</v>
      </c>
      <c r="J1621" s="8">
        <v>0.75016599447958199</v>
      </c>
      <c r="K1621" s="8">
        <v>0.18579038976762399</v>
      </c>
      <c r="L1621" s="8">
        <v>0.82953297065850096</v>
      </c>
      <c r="M1621" s="8">
        <v>0.74223826332651799</v>
      </c>
    </row>
    <row r="1622" spans="1:13" x14ac:dyDescent="0.25">
      <c r="A1622" s="6" t="s">
        <v>2244</v>
      </c>
      <c r="B1622" s="45" t="s">
        <v>44</v>
      </c>
      <c r="C1622" s="7" t="s">
        <v>22</v>
      </c>
      <c r="D1622" s="8">
        <v>-4.5131020313583399</v>
      </c>
      <c r="E1622" s="8">
        <v>-0.47943093757042798</v>
      </c>
      <c r="F1622" s="8">
        <v>3.4816953321291999</v>
      </c>
      <c r="G1622" s="8">
        <v>-1.035621635597562</v>
      </c>
      <c r="H1622" s="9">
        <v>-0.46769431898382596</v>
      </c>
      <c r="I1622" s="8">
        <v>5.6075470905095097E-3</v>
      </c>
      <c r="J1622" s="8">
        <v>0.73622516341314903</v>
      </c>
      <c r="K1622" s="8">
        <v>5.1848484476379603E-2</v>
      </c>
      <c r="L1622" s="8">
        <v>7.0450070240901302E-2</v>
      </c>
      <c r="M1622" s="8">
        <v>0.73370658663230104</v>
      </c>
    </row>
    <row r="1623" spans="1:13" x14ac:dyDescent="0.25">
      <c r="A1623" s="6" t="s">
        <v>2245</v>
      </c>
      <c r="B1623" s="45" t="s">
        <v>2246</v>
      </c>
      <c r="C1623" s="7" t="s">
        <v>22</v>
      </c>
      <c r="D1623" s="8">
        <v>-2.2909113842888398</v>
      </c>
      <c r="E1623" s="8">
        <v>2.9125058126875203</v>
      </c>
      <c r="F1623" s="8">
        <v>0.738168872459258</v>
      </c>
      <c r="G1623" s="8">
        <v>-1.5654399392840319</v>
      </c>
      <c r="H1623" s="9">
        <v>-4.3892228837892198</v>
      </c>
      <c r="I1623" s="8">
        <v>2.6753529084673001E-4</v>
      </c>
      <c r="J1623" s="8">
        <v>2.1583951372056199E-2</v>
      </c>
      <c r="K1623" s="8">
        <v>0.29670866763665599</v>
      </c>
      <c r="L1623" s="8">
        <v>1.5779385748873201E-6</v>
      </c>
      <c r="M1623" s="8">
        <v>4.9950441028937702E-4</v>
      </c>
    </row>
    <row r="1624" spans="1:13" x14ac:dyDescent="0.25">
      <c r="A1624" s="6" t="s">
        <v>2247</v>
      </c>
      <c r="B1624" s="45" t="s">
        <v>34</v>
      </c>
      <c r="C1624" s="7" t="s">
        <v>38</v>
      </c>
      <c r="D1624" s="8" t="s">
        <v>8</v>
      </c>
      <c r="E1624" s="8" t="s">
        <v>8</v>
      </c>
      <c r="F1624" s="8" t="s">
        <v>8</v>
      </c>
      <c r="G1624" s="8" t="s">
        <v>8</v>
      </c>
      <c r="H1624" s="9" t="s">
        <v>8</v>
      </c>
      <c r="I1624" s="8" t="s">
        <v>8</v>
      </c>
      <c r="J1624" s="8" t="s">
        <v>8</v>
      </c>
      <c r="K1624" s="8" t="s">
        <v>8</v>
      </c>
      <c r="L1624" s="8" t="s">
        <v>8</v>
      </c>
      <c r="M1624" s="8" t="s">
        <v>8</v>
      </c>
    </row>
    <row r="1625" spans="1:13" x14ac:dyDescent="0.25">
      <c r="A1625" s="6" t="s">
        <v>2248</v>
      </c>
      <c r="B1625" s="45" t="s">
        <v>2249</v>
      </c>
      <c r="C1625" s="7" t="s">
        <v>22</v>
      </c>
      <c r="D1625" s="8">
        <v>-1.9921831240340619</v>
      </c>
      <c r="E1625" s="8">
        <v>3.77204098948356</v>
      </c>
      <c r="F1625" s="8">
        <v>0.96827546108533391</v>
      </c>
      <c r="G1625" s="8">
        <v>-1.033592114885814</v>
      </c>
      <c r="H1625" s="9">
        <v>-4.7197706569881204</v>
      </c>
      <c r="I1625" s="8">
        <v>5.3523732273940403E-4</v>
      </c>
      <c r="J1625" s="8">
        <v>2.2031155368024799E-3</v>
      </c>
      <c r="K1625" s="8">
        <v>0.122278882535752</v>
      </c>
      <c r="L1625" s="8">
        <v>6.3153644662480705E-4</v>
      </c>
      <c r="M1625" s="8">
        <v>1.3548079833111001E-4</v>
      </c>
    </row>
    <row r="1626" spans="1:13" x14ac:dyDescent="0.25">
      <c r="A1626" s="6" t="s">
        <v>2250</v>
      </c>
      <c r="B1626" s="45" t="s">
        <v>2251</v>
      </c>
      <c r="C1626" s="7" t="s">
        <v>22</v>
      </c>
      <c r="D1626" s="8">
        <v>-2.5558033303676999</v>
      </c>
      <c r="E1626" s="8">
        <v>1.552047454443618</v>
      </c>
      <c r="F1626" s="8">
        <v>0.99405163120738405</v>
      </c>
      <c r="G1626" s="8">
        <v>-1.5836759165585621</v>
      </c>
      <c r="H1626" s="9">
        <v>-3.0518576476333399</v>
      </c>
      <c r="I1626" s="8">
        <v>1.47238922707796E-4</v>
      </c>
      <c r="J1626" s="8">
        <v>0.14335148695071401</v>
      </c>
      <c r="K1626" s="8">
        <v>0.18607571816638799</v>
      </c>
      <c r="L1626" s="8">
        <v>1.4002947924697699E-5</v>
      </c>
      <c r="M1626" s="8">
        <v>4.4213591783927803E-3</v>
      </c>
    </row>
    <row r="1627" spans="1:13" x14ac:dyDescent="0.25">
      <c r="A1627" s="6" t="s">
        <v>2252</v>
      </c>
      <c r="B1627" s="45" t="s">
        <v>1531</v>
      </c>
      <c r="C1627" s="7" t="s">
        <v>22</v>
      </c>
      <c r="D1627" s="8">
        <v>-2.6638474454288601</v>
      </c>
      <c r="E1627" s="8">
        <v>4.7862915123975398</v>
      </c>
      <c r="F1627" s="8">
        <v>0.95376806412120596</v>
      </c>
      <c r="G1627" s="8">
        <v>-1.745483886246632</v>
      </c>
      <c r="H1627" s="9">
        <v>-6.4322780233030405</v>
      </c>
      <c r="I1627" s="8">
        <v>5.3305055510771595E-4</v>
      </c>
      <c r="J1627" s="8">
        <v>1.6182615399044201E-2</v>
      </c>
      <c r="K1627" s="8">
        <v>0.27996778600466499</v>
      </c>
      <c r="L1627" s="8">
        <v>4.5394446668686502E-6</v>
      </c>
      <c r="M1627" s="8">
        <v>1.1567900368589499E-3</v>
      </c>
    </row>
    <row r="1628" spans="1:13" x14ac:dyDescent="0.25">
      <c r="A1628" s="6" t="s">
        <v>2253</v>
      </c>
      <c r="B1628" s="45" t="s">
        <v>34</v>
      </c>
      <c r="C1628" s="7" t="s">
        <v>38</v>
      </c>
      <c r="D1628" s="8" t="s">
        <v>8</v>
      </c>
      <c r="E1628" s="8" t="s">
        <v>8</v>
      </c>
      <c r="F1628" s="8" t="s">
        <v>8</v>
      </c>
      <c r="G1628" s="8" t="s">
        <v>8</v>
      </c>
      <c r="H1628" s="9" t="s">
        <v>8</v>
      </c>
      <c r="I1628" s="8" t="s">
        <v>8</v>
      </c>
      <c r="J1628" s="8" t="s">
        <v>8</v>
      </c>
      <c r="K1628" s="8" t="s">
        <v>8</v>
      </c>
      <c r="L1628" s="8" t="s">
        <v>8</v>
      </c>
      <c r="M1628" s="8" t="s">
        <v>8</v>
      </c>
    </row>
    <row r="1629" spans="1:13" x14ac:dyDescent="0.25">
      <c r="A1629" s="6" t="s">
        <v>2254</v>
      </c>
      <c r="B1629" s="45" t="s">
        <v>2255</v>
      </c>
      <c r="C1629" s="7" t="s">
        <v>22</v>
      </c>
      <c r="D1629" s="8">
        <v>-1.9333412983892679</v>
      </c>
      <c r="E1629" s="8">
        <v>5.4095218719826397</v>
      </c>
      <c r="F1629" s="8">
        <v>0.86409850041697811</v>
      </c>
      <c r="G1629" s="8">
        <v>-1.1014135171291779</v>
      </c>
      <c r="H1629" s="9">
        <v>-6.3909384032611003</v>
      </c>
      <c r="I1629" s="8">
        <v>1.43196610658882E-3</v>
      </c>
      <c r="J1629" s="8">
        <v>1.9680473024304801E-3</v>
      </c>
      <c r="K1629" s="8">
        <v>0.19627631280882399</v>
      </c>
      <c r="L1629" s="8">
        <v>1.2740909309416099E-3</v>
      </c>
      <c r="M1629" s="8">
        <v>2.1519603064273099E-4</v>
      </c>
    </row>
    <row r="1630" spans="1:13" x14ac:dyDescent="0.25">
      <c r="A1630" s="6" t="s">
        <v>2256</v>
      </c>
      <c r="B1630" s="45" t="s">
        <v>2257</v>
      </c>
      <c r="C1630" s="7" t="s">
        <v>22</v>
      </c>
      <c r="D1630" s="8">
        <v>-3.66746398802798</v>
      </c>
      <c r="E1630" s="8">
        <v>2.7778137308487598</v>
      </c>
      <c r="F1630" s="8">
        <v>1.3170497756839521</v>
      </c>
      <c r="G1630" s="8">
        <v>-2.3767298002259598</v>
      </c>
      <c r="H1630" s="9">
        <v>-5.0605468748846798</v>
      </c>
      <c r="I1630" s="8">
        <v>6.8238530341550802E-3</v>
      </c>
      <c r="J1630" s="8">
        <v>0.231418138209846</v>
      </c>
      <c r="K1630" s="8">
        <v>0.41782465204082903</v>
      </c>
      <c r="L1630" s="8">
        <v>1.01549850842251E-4</v>
      </c>
      <c r="M1630" s="8">
        <v>2.43202465043264E-2</v>
      </c>
    </row>
    <row r="1631" spans="1:13" x14ac:dyDescent="0.25">
      <c r="A1631" s="6" t="s">
        <v>2258</v>
      </c>
      <c r="B1631" s="45" t="s">
        <v>2259</v>
      </c>
      <c r="C1631" s="7" t="s">
        <v>22</v>
      </c>
      <c r="D1631" s="8">
        <v>0.94388890049614205</v>
      </c>
      <c r="E1631" s="8">
        <v>2.5262656713622</v>
      </c>
      <c r="F1631" s="8">
        <v>-1.6915072066839398</v>
      </c>
      <c r="G1631" s="8">
        <v>-0.72525563727674003</v>
      </c>
      <c r="H1631" s="9">
        <v>-3.1802847846513398</v>
      </c>
      <c r="I1631" s="8">
        <v>0.106634096386389</v>
      </c>
      <c r="J1631" s="8">
        <v>6.6750094002184096E-2</v>
      </c>
      <c r="K1631" s="8">
        <v>8.6242964360118204E-3</v>
      </c>
      <c r="L1631" s="8">
        <v>7.6109971229092105E-2</v>
      </c>
      <c r="M1631" s="8">
        <v>1.86473325772827E-2</v>
      </c>
    </row>
    <row r="1632" spans="1:13" x14ac:dyDescent="0.25">
      <c r="A1632" s="6" t="s">
        <v>2260</v>
      </c>
      <c r="B1632" s="45" t="s">
        <v>2261</v>
      </c>
      <c r="C1632" s="7" t="s">
        <v>22</v>
      </c>
      <c r="D1632" s="8">
        <v>0.90340854471232601</v>
      </c>
      <c r="E1632" s="8">
        <v>2.3583666274375599</v>
      </c>
      <c r="F1632" s="8">
        <v>-1.5702328764898521</v>
      </c>
      <c r="G1632" s="8">
        <v>-0.50185160785163596</v>
      </c>
      <c r="H1632" s="9">
        <v>-2.8615482178138394</v>
      </c>
      <c r="I1632" s="8">
        <v>0.57256595809890598</v>
      </c>
      <c r="J1632" s="8">
        <v>0.40378009658117398</v>
      </c>
      <c r="K1632" s="8">
        <v>0.383744153267564</v>
      </c>
      <c r="L1632" s="8">
        <v>0.64139547637591898</v>
      </c>
      <c r="M1632" s="8">
        <v>0.244628667407913</v>
      </c>
    </row>
    <row r="1633" spans="1:13" x14ac:dyDescent="0.25">
      <c r="A1633" s="6" t="s">
        <v>2262</v>
      </c>
      <c r="B1633" s="45" t="s">
        <v>34</v>
      </c>
      <c r="C1633" s="7" t="s">
        <v>38</v>
      </c>
      <c r="D1633" s="8" t="s">
        <v>8</v>
      </c>
      <c r="E1633" s="8" t="s">
        <v>8</v>
      </c>
      <c r="F1633" s="8" t="s">
        <v>8</v>
      </c>
      <c r="G1633" s="8" t="s">
        <v>8</v>
      </c>
      <c r="H1633" s="9" t="s">
        <v>8</v>
      </c>
      <c r="I1633" s="8" t="s">
        <v>8</v>
      </c>
      <c r="J1633" s="8" t="s">
        <v>8</v>
      </c>
      <c r="K1633" s="8" t="s">
        <v>8</v>
      </c>
      <c r="L1633" s="8" t="s">
        <v>8</v>
      </c>
      <c r="M1633" s="8" t="s">
        <v>8</v>
      </c>
    </row>
    <row r="1634" spans="1:13" x14ac:dyDescent="0.25">
      <c r="A1634" s="6" t="s">
        <v>2263</v>
      </c>
      <c r="B1634" s="45" t="s">
        <v>2264</v>
      </c>
      <c r="C1634" s="7" t="s">
        <v>22</v>
      </c>
      <c r="D1634" s="8">
        <v>0.43482514235261399</v>
      </c>
      <c r="E1634" s="8">
        <v>1.0147427314730839</v>
      </c>
      <c r="F1634" s="8">
        <v>-0.24823859508495999</v>
      </c>
      <c r="G1634" s="8">
        <v>0.1651507946576006</v>
      </c>
      <c r="H1634" s="9">
        <v>-0.75965969417235202</v>
      </c>
      <c r="I1634" s="8">
        <v>0.44353387966074698</v>
      </c>
      <c r="J1634" s="8">
        <v>0.23146464648381801</v>
      </c>
      <c r="K1634" s="8">
        <v>0.670071315163278</v>
      </c>
      <c r="L1634" s="8">
        <v>0.61923110152031702</v>
      </c>
      <c r="M1634" s="8">
        <v>0.37890287083324797</v>
      </c>
    </row>
    <row r="1635" spans="1:13" x14ac:dyDescent="0.25">
      <c r="A1635" s="6" t="s">
        <v>2265</v>
      </c>
      <c r="B1635" s="45" t="s">
        <v>44</v>
      </c>
      <c r="C1635" s="7" t="s">
        <v>22</v>
      </c>
      <c r="D1635" s="8">
        <v>-2.0069863686285001</v>
      </c>
      <c r="E1635" s="8">
        <v>1.761222830076222</v>
      </c>
      <c r="F1635" s="8">
        <v>2.8125128321145798</v>
      </c>
      <c r="G1635" s="8">
        <v>0.80495372400417198</v>
      </c>
      <c r="H1635" s="9">
        <v>-0.86648940036791999</v>
      </c>
      <c r="I1635" s="8">
        <v>0.11405892750036099</v>
      </c>
      <c r="J1635" s="8">
        <v>0.248656018494749</v>
      </c>
      <c r="K1635" s="8">
        <v>2.6108890933219501E-2</v>
      </c>
      <c r="L1635" s="8">
        <v>0.11671683299895</v>
      </c>
      <c r="M1635" s="8">
        <v>0.56915217054545997</v>
      </c>
    </row>
    <row r="1636" spans="1:13" x14ac:dyDescent="0.25">
      <c r="A1636" s="6" t="s">
        <v>2266</v>
      </c>
      <c r="B1636" s="45" t="s">
        <v>2267</v>
      </c>
      <c r="C1636" s="7" t="s">
        <v>22</v>
      </c>
      <c r="D1636" s="8">
        <v>0.67443554402681005</v>
      </c>
      <c r="E1636" s="8">
        <v>0.77049440142239412</v>
      </c>
      <c r="F1636" s="8">
        <v>-0.64934935710645403</v>
      </c>
      <c r="G1636" s="8">
        <v>1.2608482936483079E-2</v>
      </c>
      <c r="H1636" s="9">
        <v>-0.69062554513075403</v>
      </c>
      <c r="I1636" s="8">
        <v>0.18766769947484799</v>
      </c>
      <c r="J1636" s="8">
        <v>0.32326262958181701</v>
      </c>
      <c r="K1636" s="8">
        <v>0.21700143528048599</v>
      </c>
      <c r="L1636" s="8">
        <v>0.96804611977614696</v>
      </c>
      <c r="M1636" s="8">
        <v>0.39255042379606903</v>
      </c>
    </row>
    <row r="1637" spans="1:13" x14ac:dyDescent="0.25">
      <c r="A1637" s="6" t="s">
        <v>2268</v>
      </c>
      <c r="B1637" s="45" t="s">
        <v>2269</v>
      </c>
      <c r="C1637" s="7" t="s">
        <v>22</v>
      </c>
      <c r="D1637" s="8">
        <v>-0.67954442450874397</v>
      </c>
      <c r="E1637" s="8">
        <v>-1.739031709705134</v>
      </c>
      <c r="F1637" s="8">
        <v>0.1184845457971008</v>
      </c>
      <c r="G1637" s="8">
        <v>-0.45021807357563398</v>
      </c>
      <c r="H1637" s="9">
        <v>1.411835340209028</v>
      </c>
      <c r="I1637" s="8">
        <v>0.71133727108353395</v>
      </c>
      <c r="J1637" s="8">
        <v>0.36163435278682798</v>
      </c>
      <c r="K1637" s="8">
        <v>0.95304568946136303</v>
      </c>
      <c r="L1637" s="8">
        <v>0.63603629242875204</v>
      </c>
      <c r="M1637" s="8">
        <v>0.430929273364975</v>
      </c>
    </row>
    <row r="1638" spans="1:13" x14ac:dyDescent="0.25">
      <c r="A1638" s="6" t="s">
        <v>2270</v>
      </c>
      <c r="B1638" s="45" t="s">
        <v>34</v>
      </c>
      <c r="C1638" s="7" t="s">
        <v>38</v>
      </c>
      <c r="D1638" s="8" t="s">
        <v>8</v>
      </c>
      <c r="E1638" s="8" t="s">
        <v>8</v>
      </c>
      <c r="F1638" s="8" t="s">
        <v>8</v>
      </c>
      <c r="G1638" s="8" t="s">
        <v>8</v>
      </c>
      <c r="H1638" s="9" t="s">
        <v>8</v>
      </c>
      <c r="I1638" s="8" t="s">
        <v>8</v>
      </c>
      <c r="J1638" s="8" t="s">
        <v>8</v>
      </c>
      <c r="K1638" s="8" t="s">
        <v>8</v>
      </c>
      <c r="L1638" s="8" t="s">
        <v>8</v>
      </c>
      <c r="M1638" s="8" t="s">
        <v>8</v>
      </c>
    </row>
    <row r="1639" spans="1:13" x14ac:dyDescent="0.25">
      <c r="A1639" s="6" t="s">
        <v>2271</v>
      </c>
      <c r="B1639" s="45" t="s">
        <v>2272</v>
      </c>
      <c r="C1639" s="7" t="s">
        <v>22</v>
      </c>
      <c r="D1639" s="8">
        <v>-0.51054068215857595</v>
      </c>
      <c r="E1639" s="8">
        <v>3.5517873824405197</v>
      </c>
      <c r="F1639" s="8">
        <v>1.1666199526918</v>
      </c>
      <c r="G1639" s="8">
        <v>0.65477495255923601</v>
      </c>
      <c r="H1639" s="9">
        <v>-2.9025024062888205</v>
      </c>
      <c r="I1639" s="8">
        <v>0.203407676174123</v>
      </c>
      <c r="J1639" s="8">
        <v>7.1675427365895706E-8</v>
      </c>
      <c r="K1639" s="8">
        <v>1.9949292981859502E-3</v>
      </c>
      <c r="L1639" s="8">
        <v>9.0013884653277806E-3</v>
      </c>
      <c r="M1639" s="8">
        <v>1.5601848596019001E-4</v>
      </c>
    </row>
    <row r="1640" spans="1:13" x14ac:dyDescent="0.25">
      <c r="A1640" s="6" t="s">
        <v>2273</v>
      </c>
      <c r="B1640" s="45" t="s">
        <v>34</v>
      </c>
      <c r="C1640" s="7" t="s">
        <v>22</v>
      </c>
      <c r="D1640" s="8">
        <v>-0.18262600171368404</v>
      </c>
      <c r="E1640" s="8">
        <v>1.1100057497379761</v>
      </c>
      <c r="F1640" s="8">
        <v>0.419915608333294</v>
      </c>
      <c r="G1640" s="8">
        <v>0.19115104583828879</v>
      </c>
      <c r="H1640" s="9">
        <v>-0.81094611711011799</v>
      </c>
      <c r="I1640" s="8">
        <v>0.81515595034249599</v>
      </c>
      <c r="J1640" s="8">
        <v>0.32876911905301498</v>
      </c>
      <c r="K1640" s="8">
        <v>0.60024611027609698</v>
      </c>
      <c r="L1640" s="8">
        <v>0.65434645412001002</v>
      </c>
      <c r="M1640" s="8">
        <v>0.47436911695879602</v>
      </c>
    </row>
    <row r="1641" spans="1:13" x14ac:dyDescent="0.25">
      <c r="A1641" s="6" t="s">
        <v>2274</v>
      </c>
      <c r="B1641" s="45" t="s">
        <v>44</v>
      </c>
      <c r="C1641" s="7" t="s">
        <v>22</v>
      </c>
      <c r="D1641" s="8">
        <v>-6.4583865069929001</v>
      </c>
      <c r="E1641" s="8">
        <v>2.9451107474273406</v>
      </c>
      <c r="F1641" s="8">
        <v>7.34484501634432</v>
      </c>
      <c r="G1641" s="8">
        <v>0.69658484356970196</v>
      </c>
      <c r="H1641" s="9">
        <v>-2.2178263782773602</v>
      </c>
      <c r="I1641" s="8">
        <v>5.6536888266708697E-2</v>
      </c>
      <c r="J1641" s="8">
        <v>0.25562506558504999</v>
      </c>
      <c r="K1641" s="8">
        <v>2.3706549431730999E-2</v>
      </c>
      <c r="L1641" s="8">
        <v>0.50229184758430701</v>
      </c>
      <c r="M1641" s="8">
        <v>0.367968331052487</v>
      </c>
    </row>
    <row r="1642" spans="1:13" x14ac:dyDescent="0.25">
      <c r="A1642" s="6" t="s">
        <v>2275</v>
      </c>
      <c r="B1642" s="45" t="s">
        <v>44</v>
      </c>
      <c r="C1642" s="7" t="s">
        <v>22</v>
      </c>
      <c r="D1642" s="8">
        <v>-1.1732326825509181</v>
      </c>
      <c r="E1642" s="8">
        <v>-0.351949041550496</v>
      </c>
      <c r="F1642" s="8">
        <v>-0.87730160181253203</v>
      </c>
      <c r="G1642" s="8">
        <v>-1.898898821624698</v>
      </c>
      <c r="H1642" s="9">
        <v>-1.5542026763371879</v>
      </c>
      <c r="I1642" s="8">
        <v>0.63776067760609401</v>
      </c>
      <c r="J1642" s="8">
        <v>0.91231292451633506</v>
      </c>
      <c r="K1642" s="8">
        <v>0.76972595589833903</v>
      </c>
      <c r="L1642" s="8">
        <v>0.16759487957345801</v>
      </c>
      <c r="M1642" s="8">
        <v>0.52814561145538996</v>
      </c>
    </row>
    <row r="1643" spans="1:13" x14ac:dyDescent="0.25">
      <c r="A1643" s="6" t="s">
        <v>2276</v>
      </c>
      <c r="B1643" s="45" t="s">
        <v>34</v>
      </c>
      <c r="C1643" s="7" t="s">
        <v>22</v>
      </c>
      <c r="D1643" s="8">
        <v>1.8675486829291841</v>
      </c>
      <c r="E1643" s="8">
        <v>-3.1839276538653198</v>
      </c>
      <c r="F1643" s="8">
        <v>1.276199680190016</v>
      </c>
      <c r="G1643" s="8">
        <v>2.8945352294789597</v>
      </c>
      <c r="H1643" s="9">
        <v>6.1483866560182001</v>
      </c>
      <c r="I1643" s="8">
        <v>0.81713377981392099</v>
      </c>
      <c r="J1643" s="8">
        <v>0.43832603015945998</v>
      </c>
      <c r="K1643" s="8">
        <v>0.84699554058827697</v>
      </c>
      <c r="L1643" s="8">
        <v>0.37892463356626399</v>
      </c>
      <c r="M1643" s="8">
        <v>4.8587641990163202E-2</v>
      </c>
    </row>
    <row r="1644" spans="1:13" x14ac:dyDescent="0.25">
      <c r="A1644" s="6" t="s">
        <v>2277</v>
      </c>
      <c r="B1644" s="45" t="s">
        <v>44</v>
      </c>
      <c r="C1644" s="7" t="s">
        <v>22</v>
      </c>
      <c r="D1644" s="8">
        <v>0.47636567454599599</v>
      </c>
      <c r="E1644" s="8">
        <v>1.4580051468501742</v>
      </c>
      <c r="F1644" s="8">
        <v>0.94471243671646798</v>
      </c>
      <c r="G1644" s="8">
        <v>1.3649233707552919</v>
      </c>
      <c r="H1644" s="9">
        <v>2.0699747599569201E-2</v>
      </c>
      <c r="I1644" s="8">
        <v>0.55750051775133902</v>
      </c>
      <c r="J1644" s="8">
        <v>0.20020237463274401</v>
      </c>
      <c r="K1644" s="8">
        <v>0.22007312049889699</v>
      </c>
      <c r="L1644" s="8">
        <v>2.0242553493553701E-3</v>
      </c>
      <c r="M1644" s="8">
        <v>0.98579802202341804</v>
      </c>
    </row>
    <row r="1645" spans="1:13" x14ac:dyDescent="0.25">
      <c r="A1645" s="6" t="s">
        <v>2278</v>
      </c>
      <c r="B1645" s="45" t="s">
        <v>44</v>
      </c>
      <c r="C1645" s="7" t="s">
        <v>22</v>
      </c>
      <c r="D1645" s="8">
        <v>-2.3216175224519602</v>
      </c>
      <c r="E1645" s="8">
        <v>-1.5732044326180021E-2</v>
      </c>
      <c r="F1645" s="8">
        <v>2.4938143035837799</v>
      </c>
      <c r="G1645" s="8">
        <v>0.29113248394237601</v>
      </c>
      <c r="H1645" s="9">
        <v>0.38959689167169798</v>
      </c>
      <c r="I1645" s="8">
        <v>0.42539530412070498</v>
      </c>
      <c r="J1645" s="8">
        <v>0.99502430023080202</v>
      </c>
      <c r="K1645" s="8">
        <v>0.41353955202182902</v>
      </c>
      <c r="L1645" s="8">
        <v>0.80354913523055504</v>
      </c>
      <c r="M1645" s="8">
        <v>0.86629431538762103</v>
      </c>
    </row>
    <row r="1646" spans="1:13" x14ac:dyDescent="0.25">
      <c r="A1646" s="6" t="s">
        <v>2279</v>
      </c>
      <c r="B1646" s="45" t="s">
        <v>34</v>
      </c>
      <c r="C1646" s="7" t="s">
        <v>38</v>
      </c>
      <c r="D1646" s="8">
        <v>0.1348574304935786</v>
      </c>
      <c r="E1646" s="8">
        <v>-11.501061078487179</v>
      </c>
      <c r="F1646" s="8">
        <v>-2.5592310554515598</v>
      </c>
      <c r="G1646" s="8">
        <v>-2.2338939136378202</v>
      </c>
      <c r="H1646" s="9">
        <v>9.5053521026035792</v>
      </c>
      <c r="I1646" s="8">
        <v>0.98552767096146199</v>
      </c>
      <c r="J1646" s="8">
        <v>1.7872250648557001E-4</v>
      </c>
      <c r="K1646" s="8">
        <v>0.75344693476339297</v>
      </c>
      <c r="L1646" s="8">
        <v>0.58284935436169405</v>
      </c>
      <c r="M1646" s="8">
        <v>8.2181659907858194E-5</v>
      </c>
    </row>
    <row r="1647" spans="1:13" x14ac:dyDescent="0.25">
      <c r="A1647" s="6" t="s">
        <v>2280</v>
      </c>
      <c r="B1647" s="45" t="s">
        <v>2281</v>
      </c>
      <c r="C1647" s="7" t="s">
        <v>22</v>
      </c>
      <c r="D1647" s="8">
        <v>1.1775506171010539</v>
      </c>
      <c r="E1647" s="8">
        <v>-3.5468737220895399E-2</v>
      </c>
      <c r="F1647" s="8">
        <v>0.18953159819015519</v>
      </c>
      <c r="G1647" s="8">
        <v>1.3589214258993061</v>
      </c>
      <c r="H1647" s="9">
        <v>1.4646542657578681</v>
      </c>
      <c r="I1647" s="8">
        <v>7.4117515552504804E-3</v>
      </c>
      <c r="J1647" s="8">
        <v>0.94344343131339703</v>
      </c>
      <c r="K1647" s="8">
        <v>0.65338494059265395</v>
      </c>
      <c r="L1647" s="8">
        <v>4.6486321885362296E-6</v>
      </c>
      <c r="M1647" s="8">
        <v>7.98652273571414E-3</v>
      </c>
    </row>
    <row r="1648" spans="1:13" x14ac:dyDescent="0.25">
      <c r="A1648" s="6" t="s">
        <v>2282</v>
      </c>
      <c r="B1648" s="45" t="s">
        <v>2283</v>
      </c>
      <c r="C1648" s="7" t="s">
        <v>22</v>
      </c>
      <c r="D1648" s="8">
        <v>1.0602089340974299</v>
      </c>
      <c r="E1648" s="8">
        <v>-0.51382830750483</v>
      </c>
      <c r="F1648" s="8">
        <v>0.75671539767708396</v>
      </c>
      <c r="G1648" s="8">
        <v>1.7989025692048</v>
      </c>
      <c r="H1648" s="9">
        <v>2.41234800154532</v>
      </c>
      <c r="I1648" s="8">
        <v>0.102792332848159</v>
      </c>
      <c r="J1648" s="8">
        <v>0.43015914483745399</v>
      </c>
      <c r="K1648" s="8">
        <v>0.217671427022299</v>
      </c>
      <c r="L1648" s="8">
        <v>3.43260056658157E-6</v>
      </c>
      <c r="M1648" s="8">
        <v>4.8735343784531702E-4</v>
      </c>
    </row>
    <row r="1649" spans="1:13" x14ac:dyDescent="0.25">
      <c r="A1649" s="6" t="s">
        <v>2284</v>
      </c>
      <c r="B1649" s="45" t="s">
        <v>34</v>
      </c>
      <c r="C1649" s="7" t="s">
        <v>38</v>
      </c>
      <c r="D1649" s="8" t="s">
        <v>8</v>
      </c>
      <c r="E1649" s="8" t="s">
        <v>8</v>
      </c>
      <c r="F1649" s="8" t="s">
        <v>8</v>
      </c>
      <c r="G1649" s="8" t="s">
        <v>8</v>
      </c>
      <c r="H1649" s="9" t="s">
        <v>8</v>
      </c>
      <c r="I1649" s="8" t="s">
        <v>8</v>
      </c>
      <c r="J1649" s="8" t="s">
        <v>8</v>
      </c>
      <c r="K1649" s="8" t="s">
        <v>8</v>
      </c>
      <c r="L1649" s="8" t="s">
        <v>8</v>
      </c>
      <c r="M1649" s="8" t="s">
        <v>8</v>
      </c>
    </row>
    <row r="1650" spans="1:13" x14ac:dyDescent="0.25">
      <c r="A1650" s="6" t="s">
        <v>2285</v>
      </c>
      <c r="B1650" s="45" t="s">
        <v>2286</v>
      </c>
      <c r="C1650" s="7" t="s">
        <v>22</v>
      </c>
      <c r="D1650" s="8">
        <v>0.87657642084906795</v>
      </c>
      <c r="E1650" s="8">
        <v>-2.12845238639534</v>
      </c>
      <c r="F1650" s="8">
        <v>0.328979393536878</v>
      </c>
      <c r="G1650" s="8">
        <v>1.2160523745479559</v>
      </c>
      <c r="H1650" s="9">
        <v>3.4335817514079201</v>
      </c>
      <c r="I1650" s="8">
        <v>0.12805274985260501</v>
      </c>
      <c r="J1650" s="8">
        <v>5.0341859184045197E-5</v>
      </c>
      <c r="K1650" s="8">
        <v>0.56359096335996195</v>
      </c>
      <c r="L1650" s="8">
        <v>6.4810877124977997E-4</v>
      </c>
      <c r="M1650" s="8">
        <v>4.1207326548364901E-10</v>
      </c>
    </row>
    <row r="1651" spans="1:13" x14ac:dyDescent="0.25">
      <c r="A1651" s="6" t="s">
        <v>2287</v>
      </c>
      <c r="B1651" s="45" t="s">
        <v>2288</v>
      </c>
      <c r="C1651" s="7" t="s">
        <v>22</v>
      </c>
      <c r="D1651" s="8">
        <v>-0.27644356936574999</v>
      </c>
      <c r="E1651" s="8">
        <v>-4.55187617688952</v>
      </c>
      <c r="F1651" s="8">
        <v>0.98116584860314804</v>
      </c>
      <c r="G1651" s="8">
        <v>0.67795984898886996</v>
      </c>
      <c r="H1651" s="9">
        <v>5.3094276776423204</v>
      </c>
      <c r="I1651" s="8">
        <v>0.76411094279675495</v>
      </c>
      <c r="J1651" s="8">
        <v>3.7265792773937299E-12</v>
      </c>
      <c r="K1651" s="8">
        <v>0.28897734317885498</v>
      </c>
      <c r="L1651" s="8">
        <v>0.186596538554715</v>
      </c>
      <c r="M1651" s="8">
        <v>5.3394336520967901E-15</v>
      </c>
    </row>
    <row r="1652" spans="1:13" x14ac:dyDescent="0.25">
      <c r="A1652" s="6" t="s">
        <v>2289</v>
      </c>
      <c r="B1652" s="45" t="s">
        <v>2290</v>
      </c>
      <c r="C1652" s="7" t="s">
        <v>22</v>
      </c>
      <c r="D1652" s="8">
        <v>-0.42607247361927603</v>
      </c>
      <c r="E1652" s="8" t="s">
        <v>8</v>
      </c>
      <c r="F1652" s="8" t="s">
        <v>8</v>
      </c>
      <c r="G1652" s="8">
        <v>-4.7813494758994004</v>
      </c>
      <c r="H1652" s="9">
        <v>4.18023387394412</v>
      </c>
      <c r="I1652" s="8">
        <v>0.95059765684895003</v>
      </c>
      <c r="J1652" s="8" t="s">
        <v>8</v>
      </c>
      <c r="K1652" s="8" t="s">
        <v>8</v>
      </c>
      <c r="L1652" s="8">
        <v>0.26773968201905501</v>
      </c>
      <c r="M1652" s="8">
        <v>0.138072366727889</v>
      </c>
    </row>
    <row r="1653" spans="1:13" x14ac:dyDescent="0.25">
      <c r="A1653" s="6" t="s">
        <v>2291</v>
      </c>
      <c r="B1653" s="45" t="s">
        <v>44</v>
      </c>
      <c r="C1653" s="7" t="s">
        <v>22</v>
      </c>
      <c r="D1653" s="8" t="s">
        <v>8</v>
      </c>
      <c r="E1653" s="8">
        <v>-2.5789065418555799</v>
      </c>
      <c r="F1653" s="8">
        <v>1.8476829552015961</v>
      </c>
      <c r="G1653" s="8">
        <v>7.0137145378100803</v>
      </c>
      <c r="H1653" s="9" t="s">
        <v>8</v>
      </c>
      <c r="I1653" s="8" t="s">
        <v>8</v>
      </c>
      <c r="J1653" s="8">
        <v>0.49742137553990001</v>
      </c>
      <c r="K1653" s="8">
        <v>0.76231934607816998</v>
      </c>
      <c r="L1653" s="8">
        <v>6.3447804372447902E-2</v>
      </c>
      <c r="M1653" s="8" t="s">
        <v>8</v>
      </c>
    </row>
    <row r="1654" spans="1:13" x14ac:dyDescent="0.25">
      <c r="A1654" s="6" t="s">
        <v>2292</v>
      </c>
      <c r="B1654" s="45" t="s">
        <v>2293</v>
      </c>
      <c r="C1654" s="7" t="s">
        <v>22</v>
      </c>
      <c r="D1654" s="8" t="s">
        <v>8</v>
      </c>
      <c r="E1654" s="8" t="s">
        <v>8</v>
      </c>
      <c r="F1654" s="8" t="s">
        <v>8</v>
      </c>
      <c r="G1654" s="8" t="s">
        <v>8</v>
      </c>
      <c r="H1654" s="9" t="s">
        <v>8</v>
      </c>
      <c r="I1654" s="8" t="s">
        <v>8</v>
      </c>
      <c r="J1654" s="8" t="s">
        <v>8</v>
      </c>
      <c r="K1654" s="8" t="s">
        <v>8</v>
      </c>
      <c r="L1654" s="8" t="s">
        <v>8</v>
      </c>
      <c r="M1654" s="8" t="s">
        <v>8</v>
      </c>
    </row>
    <row r="1655" spans="1:13" x14ac:dyDescent="0.25">
      <c r="A1655" s="6" t="s">
        <v>2294</v>
      </c>
      <c r="B1655" s="45" t="s">
        <v>2295</v>
      </c>
      <c r="C1655" s="7" t="s">
        <v>22</v>
      </c>
      <c r="D1655" s="8" t="s">
        <v>8</v>
      </c>
      <c r="E1655" s="8" t="s">
        <v>8</v>
      </c>
      <c r="F1655" s="8" t="s">
        <v>8</v>
      </c>
      <c r="G1655" s="8" t="s">
        <v>8</v>
      </c>
      <c r="H1655" s="9" t="s">
        <v>8</v>
      </c>
      <c r="I1655" s="8" t="s">
        <v>8</v>
      </c>
      <c r="J1655" s="8" t="s">
        <v>8</v>
      </c>
      <c r="K1655" s="8" t="s">
        <v>8</v>
      </c>
      <c r="L1655" s="8" t="s">
        <v>8</v>
      </c>
      <c r="M1655" s="8" t="s">
        <v>8</v>
      </c>
    </row>
    <row r="1656" spans="1:13" x14ac:dyDescent="0.25">
      <c r="A1656" s="6" t="s">
        <v>2296</v>
      </c>
      <c r="B1656" s="45" t="s">
        <v>2297</v>
      </c>
      <c r="C1656" s="7" t="s">
        <v>22</v>
      </c>
      <c r="D1656" s="8">
        <v>-1.3886586618360459</v>
      </c>
      <c r="E1656" s="8">
        <v>-1.7495184874721541</v>
      </c>
      <c r="F1656" s="8">
        <v>2.7593365650559201</v>
      </c>
      <c r="G1656" s="8">
        <v>1.0270519207658779</v>
      </c>
      <c r="H1656" s="9">
        <v>3.0209113032210202</v>
      </c>
      <c r="I1656" s="8">
        <v>0.817632260714105</v>
      </c>
      <c r="J1656" s="8">
        <v>0.63207259572068497</v>
      </c>
      <c r="K1656" s="8">
        <v>0.60871457296812204</v>
      </c>
      <c r="L1656" s="8">
        <v>0.65251831034501895</v>
      </c>
      <c r="M1656" s="8">
        <v>0.26148959419074103</v>
      </c>
    </row>
    <row r="1657" spans="1:13" x14ac:dyDescent="0.25">
      <c r="A1657" s="6" t="s">
        <v>2298</v>
      </c>
      <c r="B1657" s="45" t="s">
        <v>2299</v>
      </c>
      <c r="C1657" s="7" t="s">
        <v>22</v>
      </c>
      <c r="D1657" s="8">
        <v>-1.7314024846898319</v>
      </c>
      <c r="E1657" s="8" t="s">
        <v>8</v>
      </c>
      <c r="F1657" s="8" t="s">
        <v>8</v>
      </c>
      <c r="G1657" s="8">
        <v>-6.1714274745766193</v>
      </c>
      <c r="H1657" s="9">
        <v>2.5875084021804602</v>
      </c>
      <c r="I1657" s="8">
        <v>0.76391567793837101</v>
      </c>
      <c r="J1657" s="8" t="s">
        <v>8</v>
      </c>
      <c r="K1657" s="8" t="s">
        <v>8</v>
      </c>
      <c r="L1657" s="8">
        <v>9.8785003487235096E-2</v>
      </c>
      <c r="M1657" s="8">
        <v>0.32957301318732402</v>
      </c>
    </row>
    <row r="1658" spans="1:13" x14ac:dyDescent="0.25">
      <c r="A1658" s="6" t="s">
        <v>2300</v>
      </c>
      <c r="B1658" s="45" t="s">
        <v>34</v>
      </c>
      <c r="C1658" s="7" t="s">
        <v>38</v>
      </c>
      <c r="D1658" s="8" t="s">
        <v>8</v>
      </c>
      <c r="E1658" s="8" t="s">
        <v>8</v>
      </c>
      <c r="F1658" s="8" t="s">
        <v>8</v>
      </c>
      <c r="G1658" s="8" t="s">
        <v>8</v>
      </c>
      <c r="H1658" s="9" t="s">
        <v>8</v>
      </c>
      <c r="I1658" s="8" t="s">
        <v>8</v>
      </c>
      <c r="J1658" s="8" t="s">
        <v>8</v>
      </c>
      <c r="K1658" s="8" t="s">
        <v>8</v>
      </c>
      <c r="L1658" s="8" t="s">
        <v>8</v>
      </c>
      <c r="M1658" s="8" t="s">
        <v>8</v>
      </c>
    </row>
    <row r="1659" spans="1:13" x14ac:dyDescent="0.25">
      <c r="A1659" s="6" t="s">
        <v>2301</v>
      </c>
      <c r="B1659" s="45" t="s">
        <v>44</v>
      </c>
      <c r="C1659" s="7" t="s">
        <v>22</v>
      </c>
      <c r="D1659" s="8">
        <v>-0.613479230728466</v>
      </c>
      <c r="E1659" s="8">
        <v>1.178261479888598</v>
      </c>
      <c r="F1659" s="8">
        <v>0.51067160984527804</v>
      </c>
      <c r="G1659" s="8">
        <v>-0.1495004444311778</v>
      </c>
      <c r="H1659" s="9">
        <v>-1.2292154779359179</v>
      </c>
      <c r="I1659" s="8">
        <v>0.475752526751611</v>
      </c>
      <c r="J1659" s="8">
        <v>0.35129207519335798</v>
      </c>
      <c r="K1659" s="8">
        <v>0.57149131505805695</v>
      </c>
      <c r="L1659" s="8">
        <v>0.74136827269966599</v>
      </c>
      <c r="M1659" s="8">
        <v>0.32845092168999601</v>
      </c>
    </row>
    <row r="1660" spans="1:13" x14ac:dyDescent="0.25">
      <c r="A1660" s="6" t="s">
        <v>2302</v>
      </c>
      <c r="B1660" s="45" t="s">
        <v>44</v>
      </c>
      <c r="C1660" s="7" t="s">
        <v>22</v>
      </c>
      <c r="D1660" s="8">
        <v>-1.825738558628168</v>
      </c>
      <c r="E1660" s="8">
        <v>2.99890758877366</v>
      </c>
      <c r="F1660" s="8">
        <v>1.92295908855567</v>
      </c>
      <c r="G1660" s="8">
        <v>9.0122497810902619E-2</v>
      </c>
      <c r="H1660" s="9">
        <v>-2.82917418390242</v>
      </c>
      <c r="I1660" s="8">
        <v>0.25802607688680801</v>
      </c>
      <c r="J1660" s="8">
        <v>0.196019793661209</v>
      </c>
      <c r="K1660" s="8">
        <v>0.25623087074705903</v>
      </c>
      <c r="L1660" s="8">
        <v>0.89643927861499895</v>
      </c>
      <c r="M1660" s="8">
        <v>0.21007055169379699</v>
      </c>
    </row>
    <row r="1661" spans="1:13" x14ac:dyDescent="0.25">
      <c r="A1661" s="6" t="s">
        <v>2303</v>
      </c>
      <c r="B1661" s="45" t="s">
        <v>2304</v>
      </c>
      <c r="C1661" s="7" t="s">
        <v>22</v>
      </c>
      <c r="D1661" s="8">
        <v>-0.237458758956516</v>
      </c>
      <c r="E1661" s="8">
        <v>0.17575260063496839</v>
      </c>
      <c r="F1661" s="8">
        <v>-0.54354933948766404</v>
      </c>
      <c r="G1661" s="8">
        <v>-0.782972009588776</v>
      </c>
      <c r="H1661" s="9">
        <v>-0.87489763445225999</v>
      </c>
      <c r="I1661" s="8">
        <v>0.70932075758570901</v>
      </c>
      <c r="J1661" s="8">
        <v>0.84909973094477298</v>
      </c>
      <c r="K1661" s="8">
        <v>0.43304295716706698</v>
      </c>
      <c r="L1661" s="8">
        <v>3.47361760450473E-2</v>
      </c>
      <c r="M1661" s="8">
        <v>0.34310262766342903</v>
      </c>
    </row>
    <row r="1662" spans="1:13" x14ac:dyDescent="0.25">
      <c r="A1662" s="6" t="s">
        <v>2305</v>
      </c>
      <c r="B1662" s="45" t="s">
        <v>44</v>
      </c>
      <c r="C1662" s="7" t="s">
        <v>22</v>
      </c>
      <c r="D1662" s="8">
        <v>-2.8422219980519197</v>
      </c>
      <c r="E1662" s="8">
        <v>5.25803434544002</v>
      </c>
      <c r="F1662" s="8">
        <v>1.932859733406318</v>
      </c>
      <c r="G1662" s="8">
        <v>-0.86872876473373795</v>
      </c>
      <c r="H1662" s="9">
        <v>-6.0748122849734596</v>
      </c>
      <c r="I1662" s="8">
        <v>6.6476748578885199E-3</v>
      </c>
      <c r="J1662" s="8">
        <v>1.9301316240162E-2</v>
      </c>
      <c r="K1662" s="8">
        <v>9.24996014148802E-2</v>
      </c>
      <c r="L1662" s="8">
        <v>6.2112892312275098E-2</v>
      </c>
      <c r="M1662" s="8">
        <v>6.7112139909710601E-3</v>
      </c>
    </row>
    <row r="1663" spans="1:13" x14ac:dyDescent="0.25">
      <c r="A1663" s="6" t="s">
        <v>2306</v>
      </c>
      <c r="B1663" s="45" t="s">
        <v>34</v>
      </c>
      <c r="C1663" s="7" t="s">
        <v>38</v>
      </c>
      <c r="D1663" s="8">
        <v>1.9118628250493519</v>
      </c>
      <c r="E1663" s="8">
        <v>2.6621734790265599</v>
      </c>
      <c r="F1663" s="8">
        <v>0.1896989788222074</v>
      </c>
      <c r="G1663" s="8">
        <v>1.95896543767958</v>
      </c>
      <c r="H1663" s="9">
        <v>-0.58421180091010405</v>
      </c>
      <c r="I1663" s="8">
        <v>0.36442742920613203</v>
      </c>
      <c r="J1663" s="8">
        <v>0.31941919352078502</v>
      </c>
      <c r="K1663" s="8">
        <v>0.92457678636785101</v>
      </c>
      <c r="L1663" s="8">
        <v>9.3038050152807097E-2</v>
      </c>
      <c r="M1663" s="8">
        <v>0.81440110086121997</v>
      </c>
    </row>
    <row r="1664" spans="1:13" x14ac:dyDescent="0.25">
      <c r="A1664" s="6" t="s">
        <v>2307</v>
      </c>
      <c r="B1664" s="45" t="s">
        <v>34</v>
      </c>
      <c r="C1664" s="7" t="s">
        <v>22</v>
      </c>
      <c r="D1664" s="8">
        <v>-3.5511449273948599</v>
      </c>
      <c r="E1664" s="8">
        <v>2.7219733480313599</v>
      </c>
      <c r="F1664" s="8">
        <v>4.0796461141943601</v>
      </c>
      <c r="G1664" s="8">
        <v>0.56221921376512396</v>
      </c>
      <c r="H1664" s="9">
        <v>-2.0623728115724398</v>
      </c>
      <c r="I1664" s="8">
        <v>0.105513809319181</v>
      </c>
      <c r="J1664" s="8">
        <v>0.241032146604262</v>
      </c>
      <c r="K1664" s="8">
        <v>6.4655975993375706E-2</v>
      </c>
      <c r="L1664" s="8">
        <v>0.46223697263015701</v>
      </c>
      <c r="M1664" s="8">
        <v>0.36555199611996098</v>
      </c>
    </row>
    <row r="1665" spans="1:13" x14ac:dyDescent="0.25">
      <c r="A1665" s="6" t="s">
        <v>2308</v>
      </c>
      <c r="B1665" s="45" t="s">
        <v>1957</v>
      </c>
      <c r="C1665" s="7" t="s">
        <v>22</v>
      </c>
      <c r="D1665" s="8">
        <v>0.12832568578721679</v>
      </c>
      <c r="E1665" s="8">
        <v>2.9428085227708798</v>
      </c>
      <c r="F1665" s="8">
        <v>0.55075654468041202</v>
      </c>
      <c r="G1665" s="8">
        <v>0.72448962017572593</v>
      </c>
      <c r="H1665" s="9">
        <v>-2.1331344801726799</v>
      </c>
      <c r="I1665" s="8">
        <v>0.91141671687404502</v>
      </c>
      <c r="J1665" s="8">
        <v>0.15281909870721899</v>
      </c>
      <c r="K1665" s="8">
        <v>0.64233472711706396</v>
      </c>
      <c r="L1665" s="8">
        <v>0.23314976233165999</v>
      </c>
      <c r="M1665" s="8">
        <v>0.28807453968600499</v>
      </c>
    </row>
    <row r="1666" spans="1:13" x14ac:dyDescent="0.25">
      <c r="A1666" s="6" t="s">
        <v>2309</v>
      </c>
      <c r="B1666" s="45" t="s">
        <v>2310</v>
      </c>
      <c r="C1666" s="7" t="s">
        <v>22</v>
      </c>
      <c r="D1666" s="8">
        <v>0.98916076692017796</v>
      </c>
      <c r="E1666" s="8">
        <v>0.81242353220021413</v>
      </c>
      <c r="F1666" s="8">
        <v>-0.1125615573014952</v>
      </c>
      <c r="G1666" s="8">
        <v>0.85874421740325402</v>
      </c>
      <c r="H1666" s="9">
        <v>0.16065532934442581</v>
      </c>
      <c r="I1666" s="8">
        <v>4.9359807370508699E-2</v>
      </c>
      <c r="J1666" s="8">
        <v>0.241590064585607</v>
      </c>
      <c r="K1666" s="8">
        <v>0.82030119234840204</v>
      </c>
      <c r="L1666" s="8">
        <v>4.1779483568497597E-3</v>
      </c>
      <c r="M1666" s="8">
        <v>0.82476226421085697</v>
      </c>
    </row>
    <row r="1667" spans="1:13" x14ac:dyDescent="0.25">
      <c r="A1667" s="6" t="s">
        <v>2311</v>
      </c>
      <c r="B1667" s="45" t="s">
        <v>192</v>
      </c>
      <c r="C1667" s="7" t="s">
        <v>22</v>
      </c>
      <c r="D1667" s="8">
        <v>2.6971269065686001</v>
      </c>
      <c r="E1667" s="8">
        <v>0.10261609210295181</v>
      </c>
      <c r="F1667" s="8">
        <v>-0.72853513484295207</v>
      </c>
      <c r="G1667" s="8">
        <v>1.9456883683011419</v>
      </c>
      <c r="H1667" s="9">
        <v>1.941558264306612</v>
      </c>
      <c r="I1667" s="8">
        <v>8.3067857293086802E-16</v>
      </c>
      <c r="J1667" s="8">
        <v>0.80642569223934202</v>
      </c>
      <c r="K1667" s="8">
        <v>2.1899364101596999E-2</v>
      </c>
      <c r="L1667" s="8">
        <v>2.61971924425861E-15</v>
      </c>
      <c r="M1667" s="8">
        <v>6.5329151895243004E-6</v>
      </c>
    </row>
    <row r="1668" spans="1:13" x14ac:dyDescent="0.25">
      <c r="A1668" s="6" t="s">
        <v>2312</v>
      </c>
      <c r="B1668" s="45" t="s">
        <v>2313</v>
      </c>
      <c r="C1668" s="7" t="s">
        <v>22</v>
      </c>
      <c r="D1668" s="8">
        <v>-3.0926154702516002</v>
      </c>
      <c r="E1668" s="8">
        <v>3.5253025756609602</v>
      </c>
      <c r="F1668" s="8">
        <v>3.0568266325159006</v>
      </c>
      <c r="G1668" s="8">
        <v>-3.4999132127414602E-2</v>
      </c>
      <c r="H1668" s="9">
        <v>-3.4456024297980199</v>
      </c>
      <c r="I1668" s="8">
        <v>0.16907665035441999</v>
      </c>
      <c r="J1668" s="8">
        <v>0.16928262289381699</v>
      </c>
      <c r="K1668" s="8">
        <v>0.192331831292686</v>
      </c>
      <c r="L1668" s="8">
        <v>0.96785194336769698</v>
      </c>
      <c r="M1668" s="8">
        <v>0.15772136844411</v>
      </c>
    </row>
    <row r="1669" spans="1:13" x14ac:dyDescent="0.25">
      <c r="A1669" s="6" t="s">
        <v>2314</v>
      </c>
      <c r="B1669" s="45" t="s">
        <v>2315</v>
      </c>
      <c r="C1669" s="7" t="s">
        <v>22</v>
      </c>
      <c r="D1669" s="8">
        <v>2.3237078103700002</v>
      </c>
      <c r="E1669" s="8">
        <v>2.2027237691579602</v>
      </c>
      <c r="F1669" s="8">
        <v>-1.3737790197272399</v>
      </c>
      <c r="G1669" s="8">
        <v>0.91144633875458403</v>
      </c>
      <c r="H1669" s="9">
        <v>-1.1617004152044881</v>
      </c>
      <c r="I1669" s="8">
        <v>2.58973722819539E-2</v>
      </c>
      <c r="J1669" s="8">
        <v>0.286186876922639</v>
      </c>
      <c r="K1669" s="8">
        <v>0.19484068866330001</v>
      </c>
      <c r="L1669" s="8">
        <v>0.16918678731199499</v>
      </c>
      <c r="M1669" s="8">
        <v>0.56495264166999704</v>
      </c>
    </row>
    <row r="1670" spans="1:13" x14ac:dyDescent="0.25">
      <c r="A1670" s="6" t="s">
        <v>2316</v>
      </c>
      <c r="B1670" s="45" t="s">
        <v>44</v>
      </c>
      <c r="C1670" s="7" t="s">
        <v>22</v>
      </c>
      <c r="D1670" s="8">
        <v>-1.53101708516998</v>
      </c>
      <c r="E1670" s="8">
        <v>0.58991376403979801</v>
      </c>
      <c r="F1670" s="8">
        <v>1.2771758892020779</v>
      </c>
      <c r="G1670" s="8">
        <v>-0.224043867901938</v>
      </c>
      <c r="H1670" s="9">
        <v>-0.68606089763090605</v>
      </c>
      <c r="I1670" s="8">
        <v>0.28912566351358798</v>
      </c>
      <c r="J1670" s="8">
        <v>0.75010431871830596</v>
      </c>
      <c r="K1670" s="8">
        <v>0.40419185715031303</v>
      </c>
      <c r="L1670" s="8">
        <v>0.74329463264503604</v>
      </c>
      <c r="M1670" s="8">
        <v>0.70124031202499704</v>
      </c>
    </row>
    <row r="1671" spans="1:13" x14ac:dyDescent="0.25">
      <c r="A1671" s="6" t="s">
        <v>2317</v>
      </c>
      <c r="B1671" s="45" t="s">
        <v>2318</v>
      </c>
      <c r="C1671" s="7" t="s">
        <v>22</v>
      </c>
      <c r="D1671" s="8">
        <v>1.9994795320843859</v>
      </c>
      <c r="E1671" s="8">
        <v>2.05099551639946</v>
      </c>
      <c r="F1671" s="8">
        <v>-1.4589422435597199</v>
      </c>
      <c r="G1671" s="8">
        <v>0.55771392688642796</v>
      </c>
      <c r="H1671" s="9">
        <v>-1.409191198585908</v>
      </c>
      <c r="I1671" s="8">
        <v>3.58706021476178E-3</v>
      </c>
      <c r="J1671" s="8">
        <v>0.137696733462122</v>
      </c>
      <c r="K1671" s="8">
        <v>3.8455624798079402E-2</v>
      </c>
      <c r="L1671" s="8">
        <v>0.21500519889759701</v>
      </c>
      <c r="M1671" s="8">
        <v>0.30565161383869</v>
      </c>
    </row>
    <row r="1672" spans="1:13" x14ac:dyDescent="0.25">
      <c r="A1672" s="6" t="s">
        <v>2319</v>
      </c>
      <c r="B1672" s="45" t="s">
        <v>4369</v>
      </c>
      <c r="C1672" s="7" t="s">
        <v>22</v>
      </c>
      <c r="D1672" s="8">
        <v>-0.1761071530834066</v>
      </c>
      <c r="E1672" s="8">
        <v>2.3714993856561999</v>
      </c>
      <c r="F1672" s="8">
        <v>0.36078835616868393</v>
      </c>
      <c r="G1672" s="8">
        <v>0.19257878506030221</v>
      </c>
      <c r="H1672" s="9">
        <v>-2.09206827724908</v>
      </c>
      <c r="I1672" s="8">
        <v>0.82175540580698403</v>
      </c>
      <c r="J1672" s="8">
        <v>8.4064772535425297E-2</v>
      </c>
      <c r="K1672" s="8">
        <v>0.65687254498257097</v>
      </c>
      <c r="L1672" s="8">
        <v>0.64489770902882304</v>
      </c>
      <c r="M1672" s="8">
        <v>0.12578550333546901</v>
      </c>
    </row>
    <row r="1673" spans="1:13" x14ac:dyDescent="0.25">
      <c r="A1673" s="6" t="s">
        <v>2320</v>
      </c>
      <c r="B1673" s="45" t="s">
        <v>2321</v>
      </c>
      <c r="C1673" s="7" t="s">
        <v>22</v>
      </c>
      <c r="D1673" s="8">
        <v>-0.57732566040878197</v>
      </c>
      <c r="E1673" s="8">
        <v>1.051629339337528</v>
      </c>
      <c r="F1673" s="8">
        <v>-0.16224861860465201</v>
      </c>
      <c r="G1673" s="8">
        <v>-0.76933697457032202</v>
      </c>
      <c r="H1673" s="9">
        <v>-1.7194754700370101</v>
      </c>
      <c r="I1673" s="8">
        <v>0.49964469205615403</v>
      </c>
      <c r="J1673" s="8">
        <v>0.45650332806463501</v>
      </c>
      <c r="K1673" s="8">
        <v>0.86393358769374096</v>
      </c>
      <c r="L1673" s="8">
        <v>0.110723901582058</v>
      </c>
      <c r="M1673" s="8">
        <v>0.20733995843401801</v>
      </c>
    </row>
    <row r="1674" spans="1:13" x14ac:dyDescent="0.25">
      <c r="A1674" s="6" t="s">
        <v>2322</v>
      </c>
      <c r="B1674" s="45" t="s">
        <v>34</v>
      </c>
      <c r="C1674" s="7" t="s">
        <v>22</v>
      </c>
      <c r="D1674" s="8">
        <v>1.023654848764566</v>
      </c>
      <c r="E1674" s="8">
        <v>1.0259870663549939</v>
      </c>
      <c r="F1674" s="8">
        <v>-0.90482703402977804</v>
      </c>
      <c r="G1674" s="8">
        <v>8.4503638350772195E-2</v>
      </c>
      <c r="H1674" s="9">
        <v>-0.85989481202964402</v>
      </c>
      <c r="I1674" s="8">
        <v>0.64432613604528399</v>
      </c>
      <c r="J1674" s="8">
        <v>0.714824580876678</v>
      </c>
      <c r="K1674" s="8">
        <v>0.70009305934863697</v>
      </c>
      <c r="L1674" s="8">
        <v>0.94721012228984502</v>
      </c>
      <c r="M1674" s="8">
        <v>0.72880946988664097</v>
      </c>
    </row>
    <row r="1675" spans="1:13" x14ac:dyDescent="0.25">
      <c r="A1675" s="6" t="s">
        <v>2323</v>
      </c>
      <c r="B1675" s="45" t="s">
        <v>2324</v>
      </c>
      <c r="C1675" s="7" t="s">
        <v>22</v>
      </c>
      <c r="D1675" s="8">
        <v>-0.52495004119142397</v>
      </c>
      <c r="E1675" s="8">
        <v>3.26601082664624</v>
      </c>
      <c r="F1675" s="8">
        <v>8.5269196502569602E-2</v>
      </c>
      <c r="G1675" s="8">
        <v>-0.46991814752968802</v>
      </c>
      <c r="H1675" s="9">
        <v>-3.6434128242652806</v>
      </c>
      <c r="I1675" s="8">
        <v>0.30228695124959798</v>
      </c>
      <c r="J1675" s="8">
        <v>2.1438062493741999E-3</v>
      </c>
      <c r="K1675" s="8">
        <v>0.87182284662741805</v>
      </c>
      <c r="L1675" s="8">
        <v>0.128420038098494</v>
      </c>
      <c r="M1675" s="8">
        <v>7.5542042426430904E-4</v>
      </c>
    </row>
    <row r="1676" spans="1:13" x14ac:dyDescent="0.25">
      <c r="A1676" s="6" t="s">
        <v>2325</v>
      </c>
      <c r="B1676" s="45" t="s">
        <v>2326</v>
      </c>
      <c r="C1676" s="7" t="s">
        <v>22</v>
      </c>
      <c r="D1676" s="8">
        <v>0.37786421829865402</v>
      </c>
      <c r="E1676" s="8">
        <v>8.5161446947907606</v>
      </c>
      <c r="F1676" s="8">
        <v>-3.5423334040829202E-2</v>
      </c>
      <c r="G1676" s="8">
        <v>0.30028741489049399</v>
      </c>
      <c r="H1676" s="9">
        <v>-8.1254956424244007</v>
      </c>
      <c r="I1676" s="8">
        <v>0.60334774593257501</v>
      </c>
      <c r="J1676" s="8">
        <v>4.2289266184829298E-4</v>
      </c>
      <c r="K1676" s="8">
        <v>0.96230343779000405</v>
      </c>
      <c r="L1676" s="8">
        <v>0.49504001212586701</v>
      </c>
      <c r="M1676" s="8">
        <v>7.0397229961429299E-4</v>
      </c>
    </row>
    <row r="1677" spans="1:13" x14ac:dyDescent="0.25">
      <c r="A1677" s="6" t="s">
        <v>2327</v>
      </c>
      <c r="B1677" s="45" t="s">
        <v>4371</v>
      </c>
      <c r="C1677" s="7" t="s">
        <v>22</v>
      </c>
      <c r="D1677" s="8">
        <v>0.28998378622391002</v>
      </c>
      <c r="E1677" s="8">
        <v>2.5177668055416</v>
      </c>
      <c r="F1677" s="8">
        <v>0.66966058083441604</v>
      </c>
      <c r="G1677" s="8">
        <v>0.9404143299046801</v>
      </c>
      <c r="H1677" s="9">
        <v>-1.4579737773797263</v>
      </c>
      <c r="I1677" s="8">
        <v>0.779913402557604</v>
      </c>
      <c r="J1677" s="8">
        <v>0.15741172319389099</v>
      </c>
      <c r="K1677" s="8">
        <v>0.51820781405029404</v>
      </c>
      <c r="L1677" s="8">
        <v>7.6077637864468306E-2</v>
      </c>
      <c r="M1677" s="8">
        <v>0.40529800261596</v>
      </c>
    </row>
    <row r="1678" spans="1:13" x14ac:dyDescent="0.25">
      <c r="A1678" s="6" t="s">
        <v>2328</v>
      </c>
      <c r="B1678" s="45" t="s">
        <v>34</v>
      </c>
      <c r="C1678" s="7" t="s">
        <v>22</v>
      </c>
      <c r="D1678" s="8">
        <v>0.397182452318456</v>
      </c>
      <c r="E1678" s="8">
        <v>3.49125058673904</v>
      </c>
      <c r="F1678" s="8">
        <v>-0.21013702321778199</v>
      </c>
      <c r="G1678" s="8">
        <v>0.25556552839256402</v>
      </c>
      <c r="H1678" s="9">
        <v>-3.2189263593548598</v>
      </c>
      <c r="I1678" s="8">
        <v>0.80354259217674096</v>
      </c>
      <c r="J1678" s="8">
        <v>0.177032182867562</v>
      </c>
      <c r="K1678" s="8">
        <v>0.90133133273141297</v>
      </c>
      <c r="L1678" s="8">
        <v>0.77057320659056805</v>
      </c>
      <c r="M1678" s="8">
        <v>0.18549529012921601</v>
      </c>
    </row>
    <row r="1679" spans="1:13" x14ac:dyDescent="0.25">
      <c r="A1679" s="6" t="s">
        <v>2329</v>
      </c>
      <c r="B1679" s="45" t="s">
        <v>2330</v>
      </c>
      <c r="C1679" s="7" t="s">
        <v>22</v>
      </c>
      <c r="D1679" s="8">
        <v>-1.0275241717717221</v>
      </c>
      <c r="E1679" s="8">
        <v>1.096985303589052</v>
      </c>
      <c r="F1679" s="8">
        <v>-0.173724079678201</v>
      </c>
      <c r="G1679" s="8">
        <v>-1.199939248636424</v>
      </c>
      <c r="H1679" s="9">
        <v>-2.29424183136876</v>
      </c>
      <c r="I1679" s="8">
        <v>2.3061366856283901E-2</v>
      </c>
      <c r="J1679" s="8">
        <v>9.0172332355143395E-2</v>
      </c>
      <c r="K1679" s="8">
        <v>0.70218182288448205</v>
      </c>
      <c r="L1679" s="8">
        <v>1.8481924744321299E-4</v>
      </c>
      <c r="M1679" s="8">
        <v>2.7884687006542899E-3</v>
      </c>
    </row>
    <row r="1680" spans="1:13" x14ac:dyDescent="0.25">
      <c r="A1680" s="6" t="s">
        <v>2331</v>
      </c>
      <c r="B1680" s="45" t="s">
        <v>2332</v>
      </c>
      <c r="C1680" s="7" t="s">
        <v>22</v>
      </c>
      <c r="D1680" s="8">
        <v>-0.97180130189532599</v>
      </c>
      <c r="E1680" s="8">
        <v>-0.428314183984082</v>
      </c>
      <c r="F1680" s="8">
        <v>0.65233335752388999</v>
      </c>
      <c r="G1680" s="8">
        <v>-0.34487715466833002</v>
      </c>
      <c r="H1680" s="9">
        <v>0.17440768252592381</v>
      </c>
      <c r="I1680" s="8">
        <v>0.47061953242258903</v>
      </c>
      <c r="J1680" s="8">
        <v>0.78719140850865099</v>
      </c>
      <c r="K1680" s="8">
        <v>0.65262065127822699</v>
      </c>
      <c r="L1680" s="8">
        <v>0.601832100309871</v>
      </c>
      <c r="M1680" s="8">
        <v>0.90944939395772995</v>
      </c>
    </row>
    <row r="1681" spans="1:13" x14ac:dyDescent="0.25">
      <c r="A1681" s="6" t="s">
        <v>2333</v>
      </c>
      <c r="B1681" s="45" t="s">
        <v>34</v>
      </c>
      <c r="C1681" s="7" t="s">
        <v>38</v>
      </c>
      <c r="D1681" s="8" t="s">
        <v>8</v>
      </c>
      <c r="E1681" s="8" t="s">
        <v>8</v>
      </c>
      <c r="F1681" s="8" t="s">
        <v>8</v>
      </c>
      <c r="G1681" s="8" t="s">
        <v>8</v>
      </c>
      <c r="H1681" s="9" t="s">
        <v>8</v>
      </c>
      <c r="I1681" s="8" t="s">
        <v>8</v>
      </c>
      <c r="J1681" s="8" t="s">
        <v>8</v>
      </c>
      <c r="K1681" s="8" t="s">
        <v>8</v>
      </c>
      <c r="L1681" s="8" t="s">
        <v>8</v>
      </c>
      <c r="M1681" s="8" t="s">
        <v>8</v>
      </c>
    </row>
    <row r="1682" spans="1:13" x14ac:dyDescent="0.25">
      <c r="A1682" s="6" t="s">
        <v>2334</v>
      </c>
      <c r="B1682" s="45" t="s">
        <v>2335</v>
      </c>
      <c r="C1682" s="7" t="s">
        <v>22</v>
      </c>
      <c r="D1682" s="8">
        <v>-0.50475719472598402</v>
      </c>
      <c r="E1682" s="8">
        <v>2.8415655626823599</v>
      </c>
      <c r="F1682" s="8">
        <v>0.85288142426564795</v>
      </c>
      <c r="G1682" s="8">
        <v>0.32001839603065801</v>
      </c>
      <c r="H1682" s="9">
        <v>-2.4219003090638398</v>
      </c>
      <c r="I1682" s="8">
        <v>0.51104039764714204</v>
      </c>
      <c r="J1682" s="8">
        <v>3.58388306817417E-2</v>
      </c>
      <c r="K1682" s="8">
        <v>0.27434687744817698</v>
      </c>
      <c r="L1682" s="8">
        <v>0.43167655241296099</v>
      </c>
      <c r="M1682" s="8">
        <v>7.5503128667013794E-2</v>
      </c>
    </row>
    <row r="1683" spans="1:13" x14ac:dyDescent="0.25">
      <c r="A1683" s="6" t="s">
        <v>2336</v>
      </c>
      <c r="B1683" s="45" t="s">
        <v>34</v>
      </c>
      <c r="C1683" s="7" t="s">
        <v>22</v>
      </c>
      <c r="D1683" s="8" t="s">
        <v>8</v>
      </c>
      <c r="E1683" s="8">
        <v>-5.4120111555387398</v>
      </c>
      <c r="F1683" s="8">
        <v>-1.0431218467913721</v>
      </c>
      <c r="G1683" s="8">
        <v>4.1919896946178801</v>
      </c>
      <c r="H1683" s="9" t="s">
        <v>8</v>
      </c>
      <c r="I1683" s="8" t="s">
        <v>8</v>
      </c>
      <c r="J1683" s="8">
        <v>0.45037127918172498</v>
      </c>
      <c r="K1683" s="8">
        <v>0.89717574189143301</v>
      </c>
      <c r="L1683" s="8">
        <v>0.50316234769226498</v>
      </c>
      <c r="M1683" s="8" t="s">
        <v>8</v>
      </c>
    </row>
    <row r="1684" spans="1:13" x14ac:dyDescent="0.25">
      <c r="A1684" s="6" t="s">
        <v>2337</v>
      </c>
      <c r="B1684" s="45" t="s">
        <v>34</v>
      </c>
      <c r="C1684" s="7" t="s">
        <v>38</v>
      </c>
      <c r="D1684" s="8" t="s">
        <v>8</v>
      </c>
      <c r="E1684" s="8" t="s">
        <v>8</v>
      </c>
      <c r="F1684" s="8" t="s">
        <v>8</v>
      </c>
      <c r="G1684" s="8" t="s">
        <v>8</v>
      </c>
      <c r="H1684" s="9" t="s">
        <v>8</v>
      </c>
      <c r="I1684" s="8" t="s">
        <v>8</v>
      </c>
      <c r="J1684" s="8" t="s">
        <v>8</v>
      </c>
      <c r="K1684" s="8" t="s">
        <v>8</v>
      </c>
      <c r="L1684" s="8" t="s">
        <v>8</v>
      </c>
      <c r="M1684" s="8" t="s">
        <v>8</v>
      </c>
    </row>
    <row r="1685" spans="1:13" x14ac:dyDescent="0.25">
      <c r="A1685" s="6" t="s">
        <v>2338</v>
      </c>
      <c r="B1685" s="45" t="s">
        <v>34</v>
      </c>
      <c r="C1685" s="7" t="s">
        <v>22</v>
      </c>
      <c r="D1685" s="8">
        <v>-4.1697141970936604</v>
      </c>
      <c r="E1685" s="8">
        <v>0.57450697021869002</v>
      </c>
      <c r="F1685" s="8">
        <v>4.91776420977396</v>
      </c>
      <c r="G1685" s="8">
        <v>0.85582112689258605</v>
      </c>
      <c r="H1685" s="9">
        <v>0.35255197883857797</v>
      </c>
      <c r="I1685" s="8">
        <v>0.32172638953291199</v>
      </c>
      <c r="J1685" s="8">
        <v>0.84288943811888595</v>
      </c>
      <c r="K1685" s="8">
        <v>0.23562624030731899</v>
      </c>
      <c r="L1685" s="8">
        <v>0.55877048190882095</v>
      </c>
      <c r="M1685" s="8">
        <v>0.88887805607993897</v>
      </c>
    </row>
    <row r="1686" spans="1:13" x14ac:dyDescent="0.25">
      <c r="A1686" s="6" t="s">
        <v>2339</v>
      </c>
      <c r="B1686" s="45" t="s">
        <v>34</v>
      </c>
      <c r="C1686" s="7" t="s">
        <v>22</v>
      </c>
      <c r="D1686" s="8">
        <v>-0.55168129369501595</v>
      </c>
      <c r="E1686" s="8">
        <v>2.1598268676198602</v>
      </c>
      <c r="F1686" s="8">
        <v>0.65213321341094999</v>
      </c>
      <c r="G1686" s="8">
        <v>5.92257613164964E-2</v>
      </c>
      <c r="H1686" s="9">
        <v>-1.9558054837507619</v>
      </c>
      <c r="I1686" s="8">
        <v>0.54935676697531699</v>
      </c>
      <c r="J1686" s="8">
        <v>0.171038445441274</v>
      </c>
      <c r="K1686" s="8">
        <v>0.49985846775945703</v>
      </c>
      <c r="L1686" s="8">
        <v>0.90042333616382597</v>
      </c>
      <c r="M1686" s="8">
        <v>0.200629789592703</v>
      </c>
    </row>
    <row r="1687" spans="1:13" x14ac:dyDescent="0.25">
      <c r="A1687" s="6" t="s">
        <v>2340</v>
      </c>
      <c r="B1687" s="45" t="s">
        <v>34</v>
      </c>
      <c r="C1687" s="7" t="s">
        <v>22</v>
      </c>
      <c r="D1687" s="8">
        <v>2.2725521576164001</v>
      </c>
      <c r="E1687" s="8">
        <v>-9.1225824451454801E-2</v>
      </c>
      <c r="F1687" s="8">
        <v>-0.7670043465050459</v>
      </c>
      <c r="G1687" s="8">
        <v>1.486065291709358</v>
      </c>
      <c r="H1687" s="9">
        <v>1.685769224783104</v>
      </c>
      <c r="I1687" s="8">
        <v>7.9897792929846004E-6</v>
      </c>
      <c r="J1687" s="8">
        <v>0.88256432888320202</v>
      </c>
      <c r="K1687" s="8">
        <v>0.113018752257875</v>
      </c>
      <c r="L1687" s="8">
        <v>1.24613881628297E-5</v>
      </c>
      <c r="M1687" s="8">
        <v>1.21202280242602E-2</v>
      </c>
    </row>
    <row r="1688" spans="1:13" x14ac:dyDescent="0.25">
      <c r="A1688" s="6" t="s">
        <v>2341</v>
      </c>
      <c r="B1688" s="45" t="s">
        <v>44</v>
      </c>
      <c r="C1688" s="7" t="s">
        <v>22</v>
      </c>
      <c r="D1688" s="8">
        <v>2.4817334659458798</v>
      </c>
      <c r="E1688" s="8">
        <v>-0.74957999156751198</v>
      </c>
      <c r="F1688" s="8">
        <v>-0.9011369189458841</v>
      </c>
      <c r="G1688" s="8">
        <v>1.5626290332976218</v>
      </c>
      <c r="H1688" s="9">
        <v>2.4568245050330599</v>
      </c>
      <c r="I1688" s="8">
        <v>5.0115216652454699E-9</v>
      </c>
      <c r="J1688" s="8">
        <v>8.6310774988803296E-2</v>
      </c>
      <c r="K1688" s="8">
        <v>1.38386317405101E-2</v>
      </c>
      <c r="L1688" s="8">
        <v>8.6184895661763398E-5</v>
      </c>
      <c r="M1688" s="8">
        <v>1.7161143580166101E-5</v>
      </c>
    </row>
    <row r="1689" spans="1:13" x14ac:dyDescent="0.25">
      <c r="A1689" s="6" t="s">
        <v>2342</v>
      </c>
      <c r="B1689" s="45" t="s">
        <v>34</v>
      </c>
      <c r="C1689" s="7" t="s">
        <v>22</v>
      </c>
      <c r="D1689" s="8">
        <v>1.2295285422245119</v>
      </c>
      <c r="E1689" s="8">
        <v>0.19659035248283219</v>
      </c>
      <c r="F1689" s="8">
        <v>-0.51879656128401397</v>
      </c>
      <c r="G1689" s="8">
        <v>0.70609448376955397</v>
      </c>
      <c r="H1689" s="9">
        <v>0.57127764187381602</v>
      </c>
      <c r="I1689" s="8">
        <v>4.4754012033584797E-2</v>
      </c>
      <c r="J1689" s="8">
        <v>0.811337846371877</v>
      </c>
      <c r="K1689" s="8">
        <v>0.39672653866044899</v>
      </c>
      <c r="L1689" s="8">
        <v>5.8375700039801103E-2</v>
      </c>
      <c r="M1689" s="8">
        <v>0.50594030600015705</v>
      </c>
    </row>
    <row r="1690" spans="1:13" x14ac:dyDescent="0.25">
      <c r="A1690" s="6" t="s">
        <v>2343</v>
      </c>
      <c r="B1690" s="45" t="s">
        <v>2344</v>
      </c>
      <c r="C1690" s="7" t="s">
        <v>22</v>
      </c>
      <c r="D1690" s="8">
        <v>-1.0271259654653659</v>
      </c>
      <c r="E1690" s="8">
        <v>2.0496764379443402</v>
      </c>
      <c r="F1690" s="8">
        <v>0.94906085898937198</v>
      </c>
      <c r="G1690" s="8">
        <v>-0.1012212704010456</v>
      </c>
      <c r="H1690" s="9">
        <v>-2.05503577735562</v>
      </c>
      <c r="I1690" s="8">
        <v>0.11550921750448601</v>
      </c>
      <c r="J1690" s="8">
        <v>4.57438578139382E-2</v>
      </c>
      <c r="K1690" s="8">
        <v>0.162393073408032</v>
      </c>
      <c r="L1690" s="8">
        <v>0.76296887322226403</v>
      </c>
      <c r="M1690" s="8">
        <v>4.6955996182627302E-2</v>
      </c>
    </row>
    <row r="1691" spans="1:13" x14ac:dyDescent="0.25">
      <c r="A1691" s="6" t="s">
        <v>2345</v>
      </c>
      <c r="B1691" s="45" t="s">
        <v>4374</v>
      </c>
      <c r="C1691" s="7" t="s">
        <v>22</v>
      </c>
      <c r="D1691" s="8">
        <v>9.7576908516840394E-2</v>
      </c>
      <c r="E1691" s="8">
        <v>1.6647284273482259</v>
      </c>
      <c r="F1691" s="8">
        <v>-0.56582701843798999</v>
      </c>
      <c r="G1691" s="8">
        <v>-0.52737942413431205</v>
      </c>
      <c r="H1691" s="9">
        <v>-2.0158401359442801</v>
      </c>
      <c r="I1691" s="8">
        <v>0.933026454071617</v>
      </c>
      <c r="J1691" s="8">
        <v>0.43042284160461902</v>
      </c>
      <c r="K1691" s="8">
        <v>0.65601894927555104</v>
      </c>
      <c r="L1691" s="8">
        <v>0.431513576821967</v>
      </c>
      <c r="M1691" s="8">
        <v>0.31678188331812701</v>
      </c>
    </row>
    <row r="1692" spans="1:13" x14ac:dyDescent="0.25">
      <c r="A1692" s="6" t="s">
        <v>2346</v>
      </c>
      <c r="B1692" s="45" t="s">
        <v>4376</v>
      </c>
      <c r="C1692" s="7" t="s">
        <v>22</v>
      </c>
      <c r="D1692" s="8">
        <v>-7.9582292644307606E-2</v>
      </c>
      <c r="E1692" s="8">
        <v>0.88819104611844601</v>
      </c>
      <c r="F1692" s="8">
        <v>1.287570198762962</v>
      </c>
      <c r="G1692" s="8">
        <v>1.158327364750954</v>
      </c>
      <c r="H1692" s="9">
        <v>0.363516132840974</v>
      </c>
      <c r="I1692" s="8">
        <v>0.93231995562242798</v>
      </c>
      <c r="J1692" s="8">
        <v>0.42461788227378999</v>
      </c>
      <c r="K1692" s="8">
        <v>0.15354934678956</v>
      </c>
      <c r="L1692" s="8">
        <v>1.52568794697003E-2</v>
      </c>
      <c r="M1692" s="8">
        <v>0.75092519526996204</v>
      </c>
    </row>
    <row r="1693" spans="1:13" x14ac:dyDescent="0.25">
      <c r="A1693" s="6" t="s">
        <v>2347</v>
      </c>
      <c r="B1693" s="45" t="s">
        <v>2348</v>
      </c>
      <c r="C1693" s="7" t="s">
        <v>22</v>
      </c>
      <c r="D1693" s="8">
        <v>-2.24492138248422</v>
      </c>
      <c r="E1693" s="8">
        <v>2.5440486373713802</v>
      </c>
      <c r="F1693" s="8">
        <v>3.2353417928517798</v>
      </c>
      <c r="G1693" s="8">
        <v>0.92059066166018599</v>
      </c>
      <c r="H1693" s="9">
        <v>-1.5048492311784143</v>
      </c>
      <c r="I1693" s="8">
        <v>1.37093406943995E-2</v>
      </c>
      <c r="J1693" s="8">
        <v>2.9654015363622201E-2</v>
      </c>
      <c r="K1693" s="8">
        <v>2.7020253746139401E-4</v>
      </c>
      <c r="L1693" s="8">
        <v>2.22069633881713E-2</v>
      </c>
      <c r="M1693" s="8">
        <v>0.200411757310967</v>
      </c>
    </row>
    <row r="1694" spans="1:13" x14ac:dyDescent="0.25">
      <c r="A1694" s="6" t="s">
        <v>2349</v>
      </c>
      <c r="B1694" s="45" t="s">
        <v>34</v>
      </c>
      <c r="C1694" s="7" t="s">
        <v>38</v>
      </c>
      <c r="D1694" s="8" t="s">
        <v>8</v>
      </c>
      <c r="E1694" s="8" t="s">
        <v>8</v>
      </c>
      <c r="F1694" s="8" t="s">
        <v>8</v>
      </c>
      <c r="G1694" s="8" t="s">
        <v>8</v>
      </c>
      <c r="H1694" s="9" t="s">
        <v>8</v>
      </c>
      <c r="I1694" s="8" t="s">
        <v>8</v>
      </c>
      <c r="J1694" s="8" t="s">
        <v>8</v>
      </c>
      <c r="K1694" s="8" t="s">
        <v>8</v>
      </c>
      <c r="L1694" s="8" t="s">
        <v>8</v>
      </c>
      <c r="M1694" s="8" t="s">
        <v>8</v>
      </c>
    </row>
    <row r="1695" spans="1:13" x14ac:dyDescent="0.25">
      <c r="A1695" s="6" t="s">
        <v>2350</v>
      </c>
      <c r="B1695" s="45" t="s">
        <v>4379</v>
      </c>
      <c r="C1695" s="7" t="s">
        <v>22</v>
      </c>
      <c r="D1695" s="8">
        <v>-6.5936628726564004E-3</v>
      </c>
      <c r="E1695" s="8">
        <v>3.5584467387049195</v>
      </c>
      <c r="F1695" s="8">
        <v>1.6603877309528019</v>
      </c>
      <c r="G1695" s="8">
        <v>1.6343121129906999</v>
      </c>
      <c r="H1695" s="9">
        <v>-1.827068677174098</v>
      </c>
      <c r="I1695" s="8">
        <v>0.987810727162584</v>
      </c>
      <c r="J1695" s="8">
        <v>4.2796323939410601E-6</v>
      </c>
      <c r="K1695" s="8">
        <v>9.3677197864210399E-5</v>
      </c>
      <c r="L1695" s="8">
        <v>1.44544871180132E-4</v>
      </c>
      <c r="M1695" s="8">
        <v>1.13303548941602E-2</v>
      </c>
    </row>
    <row r="1696" spans="1:13" x14ac:dyDescent="0.25">
      <c r="A1696" s="6" t="s">
        <v>2351</v>
      </c>
      <c r="B1696" s="45" t="s">
        <v>2352</v>
      </c>
      <c r="C1696" s="7" t="s">
        <v>22</v>
      </c>
      <c r="D1696" s="8">
        <v>0.97669596224278199</v>
      </c>
      <c r="E1696" s="8">
        <v>9.5274516155232192</v>
      </c>
      <c r="F1696" s="8">
        <v>1.2315792252523401</v>
      </c>
      <c r="G1696" s="8">
        <v>2.1689706620887401</v>
      </c>
      <c r="H1696" s="9">
        <v>-7.2327765023725004</v>
      </c>
      <c r="I1696" s="8">
        <v>0.104877531366983</v>
      </c>
      <c r="J1696" s="8">
        <v>3.0132505663249099E-5</v>
      </c>
      <c r="K1696" s="8">
        <v>3.9853204742898801E-2</v>
      </c>
      <c r="L1696" s="8">
        <v>6.6983859095832598E-6</v>
      </c>
      <c r="M1696" s="8">
        <v>1.23454238851774E-3</v>
      </c>
    </row>
    <row r="1697" spans="1:13" x14ac:dyDescent="0.25">
      <c r="A1697" s="6" t="s">
        <v>2353</v>
      </c>
      <c r="B1697" s="45" t="s">
        <v>34</v>
      </c>
      <c r="C1697" s="7" t="s">
        <v>38</v>
      </c>
      <c r="D1697" s="8" t="s">
        <v>8</v>
      </c>
      <c r="E1697" s="8" t="s">
        <v>8</v>
      </c>
      <c r="F1697" s="8" t="s">
        <v>8</v>
      </c>
      <c r="G1697" s="8" t="s">
        <v>8</v>
      </c>
      <c r="H1697" s="9" t="s">
        <v>8</v>
      </c>
      <c r="I1697" s="8" t="s">
        <v>8</v>
      </c>
      <c r="J1697" s="8" t="s">
        <v>8</v>
      </c>
      <c r="K1697" s="8" t="s">
        <v>8</v>
      </c>
      <c r="L1697" s="8" t="s">
        <v>8</v>
      </c>
      <c r="M1697" s="8" t="s">
        <v>8</v>
      </c>
    </row>
    <row r="1698" spans="1:13" x14ac:dyDescent="0.25">
      <c r="A1698" s="6" t="s">
        <v>2354</v>
      </c>
      <c r="B1698" s="45" t="s">
        <v>2355</v>
      </c>
      <c r="C1698" s="7" t="s">
        <v>22</v>
      </c>
      <c r="D1698" s="8">
        <v>-1.3116496311424319</v>
      </c>
      <c r="E1698" s="8">
        <v>5.5111038857908801</v>
      </c>
      <c r="F1698" s="8">
        <v>2.6912144682668</v>
      </c>
      <c r="G1698" s="8">
        <v>1.3327425899207559</v>
      </c>
      <c r="H1698" s="9">
        <v>-4.0828814199531998</v>
      </c>
      <c r="I1698" s="8">
        <v>0.102055880022762</v>
      </c>
      <c r="J1698" s="8">
        <v>2.7618953274162802E-3</v>
      </c>
      <c r="K1698" s="8">
        <v>1.24234521907375E-3</v>
      </c>
      <c r="L1698" s="8">
        <v>1.28906782525413E-2</v>
      </c>
      <c r="M1698" s="8">
        <v>1.7612083076068201E-2</v>
      </c>
    </row>
    <row r="1699" spans="1:13" x14ac:dyDescent="0.25">
      <c r="A1699" s="6" t="s">
        <v>2356</v>
      </c>
      <c r="B1699" s="45" t="s">
        <v>2357</v>
      </c>
      <c r="C1699" s="7" t="s">
        <v>22</v>
      </c>
      <c r="D1699" s="8">
        <v>-7.1614774852717602</v>
      </c>
      <c r="E1699" s="8">
        <v>2.0659219277612202</v>
      </c>
      <c r="F1699" s="8">
        <v>8.3154770393034596</v>
      </c>
      <c r="G1699" s="8">
        <v>1.1502565645295659</v>
      </c>
      <c r="H1699" s="9">
        <v>-0.79867090402982999</v>
      </c>
      <c r="I1699" s="8">
        <v>2.2959077576304901E-2</v>
      </c>
      <c r="J1699" s="8">
        <v>0.380870491286603</v>
      </c>
      <c r="K1699" s="8">
        <v>5.90410277209123E-3</v>
      </c>
      <c r="L1699" s="8">
        <v>0.18842178594226699</v>
      </c>
      <c r="M1699" s="8">
        <v>0.72722031283609301</v>
      </c>
    </row>
    <row r="1700" spans="1:13" x14ac:dyDescent="0.25">
      <c r="A1700" s="6" t="s">
        <v>2358</v>
      </c>
      <c r="B1700" s="45" t="s">
        <v>2359</v>
      </c>
      <c r="C1700" s="7" t="s">
        <v>22</v>
      </c>
      <c r="D1700" s="8">
        <v>-0.51668616684086399</v>
      </c>
      <c r="E1700" s="8">
        <v>-1.352989927809862</v>
      </c>
      <c r="F1700" s="8">
        <v>-1.3696397325695979</v>
      </c>
      <c r="G1700" s="8">
        <v>-1.8771417181438299</v>
      </c>
      <c r="H1700" s="9">
        <v>-0.44215512316437999</v>
      </c>
      <c r="I1700" s="8">
        <v>0.416735658305524</v>
      </c>
      <c r="J1700" s="8">
        <v>0.11364115173361899</v>
      </c>
      <c r="K1700" s="8">
        <v>5.8773876910554003E-2</v>
      </c>
      <c r="L1700" s="8">
        <v>3.0591775219331999E-6</v>
      </c>
      <c r="M1700" s="8">
        <v>0.60916129837724398</v>
      </c>
    </row>
    <row r="1701" spans="1:13" x14ac:dyDescent="0.25">
      <c r="A1701" s="6" t="s">
        <v>2360</v>
      </c>
      <c r="B1701" s="45" t="s">
        <v>2361</v>
      </c>
      <c r="C1701" s="7" t="s">
        <v>22</v>
      </c>
      <c r="D1701" s="8">
        <v>-0.60072541726925599</v>
      </c>
      <c r="E1701" s="8">
        <v>2.0576372959148199</v>
      </c>
      <c r="F1701" s="8">
        <v>1.6727756549245019</v>
      </c>
      <c r="G1701" s="8">
        <v>1.0766136468266421</v>
      </c>
      <c r="H1701" s="9">
        <v>-0.99223685547042995</v>
      </c>
      <c r="I1701" s="8">
        <v>0.32754282200185197</v>
      </c>
      <c r="J1701" s="8">
        <v>1.07163762340024E-2</v>
      </c>
      <c r="K1701" s="8">
        <v>3.00023129300482E-3</v>
      </c>
      <c r="L1701" s="8">
        <v>7.2912920751086897E-3</v>
      </c>
      <c r="M1701" s="8">
        <v>0.28787469534281301</v>
      </c>
    </row>
    <row r="1702" spans="1:13" x14ac:dyDescent="0.25">
      <c r="A1702" s="6" t="s">
        <v>2362</v>
      </c>
      <c r="B1702" s="45" t="s">
        <v>34</v>
      </c>
      <c r="C1702" s="7" t="s">
        <v>22</v>
      </c>
      <c r="D1702" s="8">
        <v>-0.92133265245239204</v>
      </c>
      <c r="E1702" s="8">
        <v>1.8474361086192319</v>
      </c>
      <c r="F1702" s="8">
        <v>1.354814915355304</v>
      </c>
      <c r="G1702" s="8">
        <v>0.47703360409429602</v>
      </c>
      <c r="H1702" s="9">
        <v>-1.2567462404571701</v>
      </c>
      <c r="I1702" s="8">
        <v>0.71565044330969796</v>
      </c>
      <c r="J1702" s="8">
        <v>0.492980418345357</v>
      </c>
      <c r="K1702" s="8">
        <v>0.60210837348594004</v>
      </c>
      <c r="L1702" s="8">
        <v>0.67925989736084902</v>
      </c>
      <c r="M1702" s="8">
        <v>0.61136690712062502</v>
      </c>
    </row>
    <row r="1703" spans="1:13" x14ac:dyDescent="0.25">
      <c r="A1703" s="6" t="s">
        <v>2363</v>
      </c>
      <c r="B1703" s="45" t="s">
        <v>2364</v>
      </c>
      <c r="C1703" s="7" t="s">
        <v>22</v>
      </c>
      <c r="D1703" s="8">
        <v>0.740215700847344</v>
      </c>
      <c r="E1703" s="8">
        <v>0.24541978526432401</v>
      </c>
      <c r="F1703" s="8">
        <v>-0.22790671516846001</v>
      </c>
      <c r="G1703" s="8">
        <v>0.51479238846323205</v>
      </c>
      <c r="H1703" s="9">
        <v>0.51200393761309204</v>
      </c>
      <c r="I1703" s="8">
        <v>0.78965881922549097</v>
      </c>
      <c r="J1703" s="8">
        <v>0.93464720112083799</v>
      </c>
      <c r="K1703" s="8">
        <v>0.93643890259236295</v>
      </c>
      <c r="L1703" s="8">
        <v>0.74102580516786998</v>
      </c>
      <c r="M1703" s="8">
        <v>0.84002298071316495</v>
      </c>
    </row>
    <row r="1704" spans="1:13" x14ac:dyDescent="0.25">
      <c r="A1704" s="6" t="s">
        <v>2365</v>
      </c>
      <c r="B1704" s="45" t="s">
        <v>34</v>
      </c>
      <c r="C1704" s="7" t="s">
        <v>38</v>
      </c>
      <c r="D1704" s="8" t="s">
        <v>8</v>
      </c>
      <c r="E1704" s="8" t="s">
        <v>8</v>
      </c>
      <c r="F1704" s="8" t="s">
        <v>8</v>
      </c>
      <c r="G1704" s="8" t="s">
        <v>8</v>
      </c>
      <c r="H1704" s="9" t="s">
        <v>8</v>
      </c>
      <c r="I1704" s="8" t="s">
        <v>8</v>
      </c>
      <c r="J1704" s="8" t="s">
        <v>8</v>
      </c>
      <c r="K1704" s="8" t="s">
        <v>8</v>
      </c>
      <c r="L1704" s="8" t="s">
        <v>8</v>
      </c>
      <c r="M1704" s="8" t="s">
        <v>8</v>
      </c>
    </row>
    <row r="1705" spans="1:13" x14ac:dyDescent="0.25">
      <c r="A1705" s="6" t="s">
        <v>2366</v>
      </c>
      <c r="B1705" s="45" t="s">
        <v>2367</v>
      </c>
      <c r="C1705" s="7" t="s">
        <v>22</v>
      </c>
      <c r="D1705" s="8">
        <v>0.77497354352445003</v>
      </c>
      <c r="E1705" s="8">
        <v>3.1778210594960199</v>
      </c>
      <c r="F1705" s="8">
        <v>-0.31119455534164397</v>
      </c>
      <c r="G1705" s="8">
        <v>0.42341376260934793</v>
      </c>
      <c r="H1705" s="9">
        <v>-2.67202789612762</v>
      </c>
      <c r="I1705" s="8">
        <v>0.53159887617587798</v>
      </c>
      <c r="J1705" s="8">
        <v>0.16725523821357</v>
      </c>
      <c r="K1705" s="8">
        <v>0.80774677057294397</v>
      </c>
      <c r="L1705" s="8">
        <v>0.534895760130772</v>
      </c>
      <c r="M1705" s="8">
        <v>0.23690369068592301</v>
      </c>
    </row>
    <row r="1706" spans="1:13" x14ac:dyDescent="0.25">
      <c r="A1706" s="6" t="s">
        <v>2368</v>
      </c>
      <c r="B1706" s="45" t="s">
        <v>2369</v>
      </c>
      <c r="C1706" s="7" t="s">
        <v>22</v>
      </c>
      <c r="D1706" s="8">
        <v>2.8067786701231799E-2</v>
      </c>
      <c r="E1706" s="8">
        <v>-1.7635947128234339</v>
      </c>
      <c r="F1706" s="8">
        <v>-0.45195762265185402</v>
      </c>
      <c r="G1706" s="8">
        <v>-0.45438878877292199</v>
      </c>
      <c r="H1706" s="9">
        <v>1.3904996135304539</v>
      </c>
      <c r="I1706" s="8">
        <v>0.99160355649011001</v>
      </c>
      <c r="J1706" s="8">
        <v>0.50344654832883995</v>
      </c>
      <c r="K1706" s="8">
        <v>0.87593331016381104</v>
      </c>
      <c r="L1706" s="8">
        <v>0.75276926182918602</v>
      </c>
      <c r="M1706" s="8">
        <v>0.55259243928439095</v>
      </c>
    </row>
    <row r="1707" spans="1:13" x14ac:dyDescent="0.25">
      <c r="A1707" s="6" t="s">
        <v>2370</v>
      </c>
      <c r="B1707" s="45" t="s">
        <v>34</v>
      </c>
      <c r="C1707" s="7" t="s">
        <v>38</v>
      </c>
      <c r="D1707" s="8" t="s">
        <v>8</v>
      </c>
      <c r="E1707" s="8" t="s">
        <v>8</v>
      </c>
      <c r="F1707" s="8" t="s">
        <v>8</v>
      </c>
      <c r="G1707" s="8" t="s">
        <v>8</v>
      </c>
      <c r="H1707" s="9" t="s">
        <v>8</v>
      </c>
      <c r="I1707" s="8" t="s">
        <v>8</v>
      </c>
      <c r="J1707" s="8" t="s">
        <v>8</v>
      </c>
      <c r="K1707" s="8" t="s">
        <v>8</v>
      </c>
      <c r="L1707" s="8" t="s">
        <v>8</v>
      </c>
      <c r="M1707" s="8" t="s">
        <v>8</v>
      </c>
    </row>
    <row r="1708" spans="1:13" x14ac:dyDescent="0.25">
      <c r="A1708" s="6" t="s">
        <v>2371</v>
      </c>
      <c r="B1708" s="45" t="s">
        <v>34</v>
      </c>
      <c r="C1708" s="7" t="s">
        <v>38</v>
      </c>
      <c r="D1708" s="8" t="s">
        <v>8</v>
      </c>
      <c r="E1708" s="8" t="s">
        <v>8</v>
      </c>
      <c r="F1708" s="8" t="s">
        <v>8</v>
      </c>
      <c r="G1708" s="8" t="s">
        <v>8</v>
      </c>
      <c r="H1708" s="9" t="s">
        <v>8</v>
      </c>
      <c r="I1708" s="8" t="s">
        <v>8</v>
      </c>
      <c r="J1708" s="8" t="s">
        <v>8</v>
      </c>
      <c r="K1708" s="8" t="s">
        <v>8</v>
      </c>
      <c r="L1708" s="8" t="s">
        <v>8</v>
      </c>
      <c r="M1708" s="8" t="s">
        <v>8</v>
      </c>
    </row>
    <row r="1709" spans="1:13" x14ac:dyDescent="0.25">
      <c r="A1709" s="6" t="s">
        <v>2372</v>
      </c>
      <c r="B1709" s="45" t="s">
        <v>44</v>
      </c>
      <c r="C1709" s="7" t="s">
        <v>22</v>
      </c>
      <c r="D1709" s="8">
        <v>0.54331358055119805</v>
      </c>
      <c r="E1709" s="8">
        <v>6.9102995461292798</v>
      </c>
      <c r="F1709" s="8">
        <v>-0.99051682343870795</v>
      </c>
      <c r="G1709" s="8">
        <v>-0.44795984250284998</v>
      </c>
      <c r="H1709" s="9">
        <v>-7.2963808909740404</v>
      </c>
      <c r="I1709" s="8">
        <v>0.50214577208386901</v>
      </c>
      <c r="J1709" s="8">
        <v>4.3450967041571602E-3</v>
      </c>
      <c r="K1709" s="8">
        <v>0.25510807221336301</v>
      </c>
      <c r="L1709" s="8">
        <v>0.36010614547965902</v>
      </c>
      <c r="M1709" s="8">
        <v>2.3706830889890702E-3</v>
      </c>
    </row>
    <row r="1710" spans="1:13" x14ac:dyDescent="0.25">
      <c r="A1710" s="6" t="s">
        <v>2373</v>
      </c>
      <c r="B1710" s="45" t="s">
        <v>34</v>
      </c>
      <c r="C1710" s="7" t="s">
        <v>38</v>
      </c>
      <c r="D1710" s="8" t="s">
        <v>8</v>
      </c>
      <c r="E1710" s="8" t="s">
        <v>8</v>
      </c>
      <c r="F1710" s="8" t="s">
        <v>8</v>
      </c>
      <c r="G1710" s="8" t="s">
        <v>8</v>
      </c>
      <c r="H1710" s="9" t="s">
        <v>8</v>
      </c>
      <c r="I1710" s="8" t="s">
        <v>8</v>
      </c>
      <c r="J1710" s="8" t="s">
        <v>8</v>
      </c>
      <c r="K1710" s="8" t="s">
        <v>8</v>
      </c>
      <c r="L1710" s="8" t="s">
        <v>8</v>
      </c>
      <c r="M1710" s="8" t="s">
        <v>8</v>
      </c>
    </row>
    <row r="1711" spans="1:13" x14ac:dyDescent="0.25">
      <c r="A1711" s="6" t="s">
        <v>2374</v>
      </c>
      <c r="B1711" s="45" t="s">
        <v>44</v>
      </c>
      <c r="C1711" s="7" t="s">
        <v>22</v>
      </c>
      <c r="D1711" s="8">
        <v>-0.34657938145079198</v>
      </c>
      <c r="E1711" s="8">
        <v>-0.683205725511976</v>
      </c>
      <c r="F1711" s="8">
        <v>3.2463891760043398E-2</v>
      </c>
      <c r="G1711" s="8">
        <v>-0.32330381600422398</v>
      </c>
      <c r="H1711" s="9">
        <v>0.44115307806910597</v>
      </c>
      <c r="I1711" s="8">
        <v>0.703530685213964</v>
      </c>
      <c r="J1711" s="8">
        <v>0.53394790090489497</v>
      </c>
      <c r="K1711" s="8">
        <v>0.97314631493849102</v>
      </c>
      <c r="L1711" s="8">
        <v>0.54065716541587905</v>
      </c>
      <c r="M1711" s="8">
        <v>0.68817771606661804</v>
      </c>
    </row>
    <row r="1712" spans="1:13" x14ac:dyDescent="0.25">
      <c r="A1712" s="6" t="s">
        <v>2375</v>
      </c>
      <c r="B1712" s="45" t="s">
        <v>2376</v>
      </c>
      <c r="C1712" s="7" t="s">
        <v>22</v>
      </c>
      <c r="D1712" s="8">
        <v>-2.5288416037874801E-3</v>
      </c>
      <c r="E1712" s="8">
        <v>4.0238383443672801</v>
      </c>
      <c r="F1712" s="8">
        <v>-1.012460750302326</v>
      </c>
      <c r="G1712" s="8">
        <v>-0.92527377705660796</v>
      </c>
      <c r="H1712" s="9">
        <v>-4.9313636017481999</v>
      </c>
      <c r="I1712" s="8">
        <v>0.99782981252768799</v>
      </c>
      <c r="J1712" s="8">
        <v>8.34660181289376E-2</v>
      </c>
      <c r="K1712" s="8">
        <v>0.34149354885118799</v>
      </c>
      <c r="L1712" s="8">
        <v>0.118009870256386</v>
      </c>
      <c r="M1712" s="8">
        <v>2.8068064505686999E-2</v>
      </c>
    </row>
    <row r="1713" spans="1:13" x14ac:dyDescent="0.25">
      <c r="A1713" s="6" t="s">
        <v>2377</v>
      </c>
      <c r="B1713" s="45" t="s">
        <v>44</v>
      </c>
      <c r="C1713" s="7" t="s">
        <v>22</v>
      </c>
      <c r="D1713" s="8">
        <v>-1.9961435496075579</v>
      </c>
      <c r="E1713" s="8">
        <v>3.9403228694527401</v>
      </c>
      <c r="F1713" s="8">
        <v>2.0003684571513598</v>
      </c>
      <c r="G1713" s="8">
        <v>8.8356809292817196E-2</v>
      </c>
      <c r="H1713" s="9">
        <v>-3.7799286909141001</v>
      </c>
      <c r="I1713" s="8">
        <v>0.29093551537321899</v>
      </c>
      <c r="J1713" s="8">
        <v>0.11803637287605501</v>
      </c>
      <c r="K1713" s="8">
        <v>0.30841802201207202</v>
      </c>
      <c r="L1713" s="8">
        <v>0.91627325938061099</v>
      </c>
      <c r="M1713" s="8">
        <v>0.12305188407948001</v>
      </c>
    </row>
    <row r="1714" spans="1:13" x14ac:dyDescent="0.25">
      <c r="A1714" s="6" t="s">
        <v>2378</v>
      </c>
      <c r="B1714" s="45" t="s">
        <v>2379</v>
      </c>
      <c r="C1714" s="7" t="s">
        <v>22</v>
      </c>
      <c r="D1714" s="8">
        <v>-1.52693086283589</v>
      </c>
      <c r="E1714" s="8">
        <v>6.8119931398049012</v>
      </c>
      <c r="F1714" s="8">
        <v>0.84311460025396801</v>
      </c>
      <c r="G1714" s="8">
        <v>-0.64598716772125397</v>
      </c>
      <c r="H1714" s="9">
        <v>-7.4174619183772998</v>
      </c>
      <c r="I1714" s="8">
        <v>0.12124351851168701</v>
      </c>
      <c r="J1714" s="8">
        <v>4.9460832725566201E-3</v>
      </c>
      <c r="K1714" s="8">
        <v>0.43441095180099398</v>
      </c>
      <c r="L1714" s="8">
        <v>0.18454288706698899</v>
      </c>
      <c r="M1714" s="8">
        <v>1.96882176170046E-3</v>
      </c>
    </row>
    <row r="1715" spans="1:13" x14ac:dyDescent="0.25">
      <c r="A1715" s="6" t="s">
        <v>2380</v>
      </c>
      <c r="B1715" s="45" t="s">
        <v>34</v>
      </c>
      <c r="C1715" s="7" t="s">
        <v>22</v>
      </c>
      <c r="D1715" s="8">
        <v>-1.9142702996779459</v>
      </c>
      <c r="E1715" s="8">
        <v>1.7999525136375001</v>
      </c>
      <c r="F1715" s="8">
        <v>3.0933871091910201</v>
      </c>
      <c r="G1715" s="8">
        <v>1.195406754181862</v>
      </c>
      <c r="H1715" s="9">
        <v>-0.53929951710537205</v>
      </c>
      <c r="I1715" s="8">
        <v>0.42421009695459999</v>
      </c>
      <c r="J1715" s="8">
        <v>0.44662347480742198</v>
      </c>
      <c r="K1715" s="8">
        <v>0.187060347234801</v>
      </c>
      <c r="L1715" s="8">
        <v>0.19247206029216499</v>
      </c>
      <c r="M1715" s="8">
        <v>0.81401202098112302</v>
      </c>
    </row>
    <row r="1716" spans="1:13" x14ac:dyDescent="0.25">
      <c r="A1716" s="6" t="s">
        <v>2381</v>
      </c>
      <c r="B1716" s="45" t="s">
        <v>34</v>
      </c>
      <c r="C1716" s="7" t="s">
        <v>38</v>
      </c>
      <c r="D1716" s="8" t="s">
        <v>8</v>
      </c>
      <c r="E1716" s="8" t="s">
        <v>8</v>
      </c>
      <c r="F1716" s="8" t="s">
        <v>8</v>
      </c>
      <c r="G1716" s="8" t="s">
        <v>8</v>
      </c>
      <c r="H1716" s="9" t="s">
        <v>8</v>
      </c>
      <c r="I1716" s="8" t="s">
        <v>8</v>
      </c>
      <c r="J1716" s="8" t="s">
        <v>8</v>
      </c>
      <c r="K1716" s="8" t="s">
        <v>8</v>
      </c>
      <c r="L1716" s="8" t="s">
        <v>8</v>
      </c>
      <c r="M1716" s="8" t="s">
        <v>8</v>
      </c>
    </row>
    <row r="1717" spans="1:13" x14ac:dyDescent="0.25">
      <c r="A1717" s="6" t="s">
        <v>2382</v>
      </c>
      <c r="B1717" s="45" t="s">
        <v>34</v>
      </c>
      <c r="C1717" s="7" t="s">
        <v>22</v>
      </c>
      <c r="D1717" s="8">
        <v>-0.45379745733754601</v>
      </c>
      <c r="E1717" s="8">
        <v>2.1369573687271801</v>
      </c>
      <c r="F1717" s="8">
        <v>-0.98335702029478</v>
      </c>
      <c r="G1717" s="8">
        <v>-1.3814278539273259</v>
      </c>
      <c r="H1717" s="9">
        <v>-3.4480520801337202</v>
      </c>
      <c r="I1717" s="8">
        <v>0.71513955659199602</v>
      </c>
      <c r="J1717" s="8">
        <v>0.362657366903614</v>
      </c>
      <c r="K1717" s="8">
        <v>0.49009501226149099</v>
      </c>
      <c r="L1717" s="8">
        <v>5.74215290949871E-2</v>
      </c>
      <c r="M1717" s="8">
        <v>0.127500635897632</v>
      </c>
    </row>
    <row r="1718" spans="1:13" x14ac:dyDescent="0.25">
      <c r="A1718" s="6" t="s">
        <v>2383</v>
      </c>
      <c r="B1718" s="45" t="s">
        <v>44</v>
      </c>
      <c r="C1718" s="7" t="s">
        <v>22</v>
      </c>
      <c r="D1718" s="8">
        <v>1.062075717388874</v>
      </c>
      <c r="E1718" s="8">
        <v>-3.7682701565684602</v>
      </c>
      <c r="F1718" s="8">
        <v>0.75566178423516395</v>
      </c>
      <c r="G1718" s="8">
        <v>1.250666734241938</v>
      </c>
      <c r="H1718" s="9">
        <v>5.0443938723326598</v>
      </c>
      <c r="I1718" s="8">
        <v>0.89489430690207405</v>
      </c>
      <c r="J1718" s="8">
        <v>0.39672769313219403</v>
      </c>
      <c r="K1718" s="8">
        <v>0.91528681393015798</v>
      </c>
      <c r="L1718" s="8">
        <v>0.70503795091691801</v>
      </c>
      <c r="M1718" s="8">
        <v>8.7254645002000794E-2</v>
      </c>
    </row>
    <row r="1719" spans="1:13" x14ac:dyDescent="0.25">
      <c r="A1719" s="6" t="s">
        <v>2384</v>
      </c>
      <c r="B1719" s="45" t="s">
        <v>34</v>
      </c>
      <c r="C1719" s="7" t="s">
        <v>22</v>
      </c>
      <c r="D1719" s="8">
        <v>1.062075717388874</v>
      </c>
      <c r="E1719" s="8" t="s">
        <v>8</v>
      </c>
      <c r="F1719" s="8" t="s">
        <v>8</v>
      </c>
      <c r="G1719" s="8">
        <v>-3.40196212378128</v>
      </c>
      <c r="H1719" s="9">
        <v>5.0443938723326598</v>
      </c>
      <c r="I1719" s="8">
        <v>0.89489430690207405</v>
      </c>
      <c r="J1719" s="8" t="s">
        <v>8</v>
      </c>
      <c r="K1719" s="8" t="s">
        <v>8</v>
      </c>
      <c r="L1719" s="8">
        <v>0.56925469545257201</v>
      </c>
      <c r="M1719" s="8">
        <v>8.7254645002000794E-2</v>
      </c>
    </row>
    <row r="1720" spans="1:13" x14ac:dyDescent="0.25">
      <c r="A1720" s="6" t="s">
        <v>2385</v>
      </c>
      <c r="B1720" s="45" t="s">
        <v>44</v>
      </c>
      <c r="C1720" s="7" t="s">
        <v>22</v>
      </c>
      <c r="D1720" s="8">
        <v>1.2127818488754221</v>
      </c>
      <c r="E1720" s="8">
        <v>-4.0269648228633796</v>
      </c>
      <c r="F1720" s="8">
        <v>-1.065791014104706</v>
      </c>
      <c r="G1720" s="8">
        <v>0.14245452516044399</v>
      </c>
      <c r="H1720" s="9">
        <v>4.2407865442657799</v>
      </c>
      <c r="I1720" s="8">
        <v>0.53034187330695903</v>
      </c>
      <c r="J1720" s="8">
        <v>1.06056354284136E-2</v>
      </c>
      <c r="K1720" s="8">
        <v>0.60254987947829397</v>
      </c>
      <c r="L1720" s="8">
        <v>0.90006491936828104</v>
      </c>
      <c r="M1720" s="8">
        <v>4.09293672436259E-3</v>
      </c>
    </row>
    <row r="1721" spans="1:13" x14ac:dyDescent="0.25">
      <c r="A1721" s="6" t="s">
        <v>2386</v>
      </c>
      <c r="B1721" s="45" t="s">
        <v>4591</v>
      </c>
      <c r="C1721" s="7" t="s">
        <v>22</v>
      </c>
      <c r="D1721" s="8">
        <v>1.468151997944632</v>
      </c>
      <c r="E1721" s="8">
        <v>-7.1042279804077602</v>
      </c>
      <c r="F1721" s="8">
        <v>-2.5701739898563201</v>
      </c>
      <c r="G1721" s="8">
        <v>-1.2478396263862459</v>
      </c>
      <c r="H1721" s="9">
        <v>5.7903859226253598</v>
      </c>
      <c r="I1721" s="8">
        <v>0.53256386654690402</v>
      </c>
      <c r="J1721" s="8">
        <v>2.4393191710397101E-5</v>
      </c>
      <c r="K1721" s="8">
        <v>0.31874706568623101</v>
      </c>
      <c r="L1721" s="8">
        <v>0.45056771465105999</v>
      </c>
      <c r="M1721" s="8">
        <v>6.6447941755298198E-5</v>
      </c>
    </row>
    <row r="1722" spans="1:13" x14ac:dyDescent="0.25">
      <c r="A1722" s="6" t="s">
        <v>2387</v>
      </c>
      <c r="B1722" s="45" t="s">
        <v>2267</v>
      </c>
      <c r="C1722" s="7" t="s">
        <v>22</v>
      </c>
      <c r="D1722" s="8">
        <v>-8.3626406206573606E-2</v>
      </c>
      <c r="E1722" s="8">
        <v>-8.1218423793210803</v>
      </c>
      <c r="F1722" s="8">
        <v>-1.591024118098908</v>
      </c>
      <c r="G1722" s="8">
        <v>-1.4605704654732881</v>
      </c>
      <c r="H1722" s="9">
        <v>6.63647243446872</v>
      </c>
      <c r="I1722" s="8">
        <v>0.97510097719734001</v>
      </c>
      <c r="J1722" s="8">
        <v>3.7634535961331098E-6</v>
      </c>
      <c r="K1722" s="8">
        <v>0.63047035698193898</v>
      </c>
      <c r="L1722" s="8">
        <v>0.42840408884991699</v>
      </c>
      <c r="M1722" s="8">
        <v>3.1892352547434801E-7</v>
      </c>
    </row>
    <row r="1723" spans="1:13" x14ac:dyDescent="0.25">
      <c r="A1723" s="6" t="s">
        <v>2388</v>
      </c>
      <c r="B1723" s="45" t="s">
        <v>2269</v>
      </c>
      <c r="C1723" s="7" t="s">
        <v>22</v>
      </c>
      <c r="D1723" s="8">
        <v>-1.3886586618360459</v>
      </c>
      <c r="E1723" s="8">
        <v>-2.9645278771085799</v>
      </c>
      <c r="F1723" s="8">
        <v>1.369323011284072</v>
      </c>
      <c r="G1723" s="8">
        <v>0.39453240036742199</v>
      </c>
      <c r="H1723" s="9">
        <v>3.0209113032210202</v>
      </c>
      <c r="I1723" s="8">
        <v>0.817632260714105</v>
      </c>
      <c r="J1723" s="8">
        <v>0.60632633943556402</v>
      </c>
      <c r="K1723" s="8">
        <v>0.85005845851350004</v>
      </c>
      <c r="L1723" s="8">
        <v>0.88048318320607299</v>
      </c>
      <c r="M1723" s="8">
        <v>0.26148959419074103</v>
      </c>
    </row>
    <row r="1724" spans="1:13" x14ac:dyDescent="0.25">
      <c r="A1724" s="6" t="s">
        <v>2389</v>
      </c>
      <c r="B1724" s="45" t="s">
        <v>44</v>
      </c>
      <c r="C1724" s="7" t="s">
        <v>22</v>
      </c>
      <c r="D1724" s="8">
        <v>-5.6274691244688002</v>
      </c>
      <c r="E1724" s="8">
        <v>-0.51003710697882798</v>
      </c>
      <c r="F1724" s="8">
        <v>5.5909506735903598</v>
      </c>
      <c r="G1724" s="8">
        <v>6.5523177104280794E-2</v>
      </c>
      <c r="H1724" s="9">
        <v>0.62701079993483599</v>
      </c>
      <c r="I1724" s="8">
        <v>0.118683585620391</v>
      </c>
      <c r="J1724" s="8">
        <v>0.84151608267242906</v>
      </c>
      <c r="K1724" s="8">
        <v>0.14845867594720899</v>
      </c>
      <c r="L1724" s="8">
        <v>0.95782061057901002</v>
      </c>
      <c r="M1724" s="8">
        <v>0.78691943017630295</v>
      </c>
    </row>
    <row r="1725" spans="1:13" x14ac:dyDescent="0.25">
      <c r="A1725" s="6" t="s">
        <v>2390</v>
      </c>
      <c r="B1725" s="45" t="s">
        <v>2391</v>
      </c>
      <c r="C1725" s="7" t="s">
        <v>22</v>
      </c>
      <c r="D1725" s="8">
        <v>0.60788130712794597</v>
      </c>
      <c r="E1725" s="8">
        <v>-2.69256492745432</v>
      </c>
      <c r="F1725" s="8">
        <v>-3.20749972075446</v>
      </c>
      <c r="G1725" s="8">
        <v>-2.6679825096867398</v>
      </c>
      <c r="H1725" s="9">
        <v>4.2678806340106998E-2</v>
      </c>
      <c r="I1725" s="8">
        <v>0.82587057706251399</v>
      </c>
      <c r="J1725" s="8">
        <v>0.49696670937679699</v>
      </c>
      <c r="K1725" s="8">
        <v>0.34255439198440502</v>
      </c>
      <c r="L1725" s="8">
        <v>0.17938464758455799</v>
      </c>
      <c r="M1725" s="8">
        <v>0.98644223927196695</v>
      </c>
    </row>
    <row r="1726" spans="1:13" x14ac:dyDescent="0.25">
      <c r="A1726" s="6" t="s">
        <v>2392</v>
      </c>
      <c r="B1726" s="45" t="s">
        <v>34</v>
      </c>
      <c r="C1726" s="7" t="s">
        <v>38</v>
      </c>
      <c r="D1726" s="8" t="s">
        <v>8</v>
      </c>
      <c r="E1726" s="8" t="s">
        <v>8</v>
      </c>
      <c r="F1726" s="8" t="s">
        <v>8</v>
      </c>
      <c r="G1726" s="8" t="s">
        <v>8</v>
      </c>
      <c r="H1726" s="9" t="s">
        <v>8</v>
      </c>
      <c r="I1726" s="8" t="s">
        <v>8</v>
      </c>
      <c r="J1726" s="8" t="s">
        <v>8</v>
      </c>
      <c r="K1726" s="8" t="s">
        <v>8</v>
      </c>
      <c r="L1726" s="8" t="s">
        <v>8</v>
      </c>
      <c r="M1726" s="8" t="s">
        <v>8</v>
      </c>
    </row>
    <row r="1727" spans="1:13" x14ac:dyDescent="0.25">
      <c r="A1727" s="6" t="s">
        <v>2393</v>
      </c>
      <c r="B1727" s="45" t="s">
        <v>2394</v>
      </c>
      <c r="C1727" s="7" t="s">
        <v>22</v>
      </c>
      <c r="D1727" s="8">
        <v>0.17578753123530219</v>
      </c>
      <c r="E1727" s="8">
        <v>4.2513064039113999</v>
      </c>
      <c r="F1727" s="8">
        <v>-1.7273622013422321E-2</v>
      </c>
      <c r="G1727" s="8">
        <v>0.154219961118817</v>
      </c>
      <c r="H1727" s="9">
        <v>-4.0090104489496596</v>
      </c>
      <c r="I1727" s="8">
        <v>0.80159270115547399</v>
      </c>
      <c r="J1727" s="8">
        <v>1.4140401222283199E-2</v>
      </c>
      <c r="K1727" s="8">
        <v>0.980959686110217</v>
      </c>
      <c r="L1727" s="8">
        <v>0.69261560366373798</v>
      </c>
      <c r="M1727" s="8">
        <v>2.0580941255256401E-2</v>
      </c>
    </row>
    <row r="1728" spans="1:13" x14ac:dyDescent="0.25">
      <c r="A1728" s="6" t="s">
        <v>2395</v>
      </c>
      <c r="B1728" s="45" t="s">
        <v>34</v>
      </c>
      <c r="C1728" s="7" t="s">
        <v>38</v>
      </c>
      <c r="D1728" s="8" t="s">
        <v>8</v>
      </c>
      <c r="E1728" s="8" t="s">
        <v>8</v>
      </c>
      <c r="F1728" s="8" t="s">
        <v>8</v>
      </c>
      <c r="G1728" s="8" t="s">
        <v>8</v>
      </c>
      <c r="H1728" s="9" t="s">
        <v>8</v>
      </c>
      <c r="I1728" s="8" t="s">
        <v>8</v>
      </c>
      <c r="J1728" s="8" t="s">
        <v>8</v>
      </c>
      <c r="K1728" s="8" t="s">
        <v>8</v>
      </c>
      <c r="L1728" s="8" t="s">
        <v>8</v>
      </c>
      <c r="M1728" s="8" t="s">
        <v>8</v>
      </c>
    </row>
    <row r="1729" spans="1:13" x14ac:dyDescent="0.25">
      <c r="A1729" s="6" t="s">
        <v>2396</v>
      </c>
      <c r="B1729" s="45" t="s">
        <v>4384</v>
      </c>
      <c r="C1729" s="7" t="s">
        <v>22</v>
      </c>
      <c r="D1729" s="8">
        <v>0.75296888223954805</v>
      </c>
      <c r="E1729" s="8">
        <v>3.0094709508040798</v>
      </c>
      <c r="F1729" s="8">
        <v>0.12459295974828</v>
      </c>
      <c r="G1729" s="8">
        <v>0.86064553387281983</v>
      </c>
      <c r="H1729" s="9">
        <v>-2.0534558238040002</v>
      </c>
      <c r="I1729" s="8">
        <v>0.13673729431335199</v>
      </c>
      <c r="J1729" s="8">
        <v>1.2816316957884499E-3</v>
      </c>
      <c r="K1729" s="8">
        <v>0.80315747642908097</v>
      </c>
      <c r="L1729" s="8">
        <v>4.6000238564197597E-3</v>
      </c>
      <c r="M1729" s="8">
        <v>3.08744172208704E-2</v>
      </c>
    </row>
    <row r="1730" spans="1:13" x14ac:dyDescent="0.25">
      <c r="A1730" s="6" t="s">
        <v>2397</v>
      </c>
      <c r="B1730" s="45" t="s">
        <v>34</v>
      </c>
      <c r="C1730" s="7" t="s">
        <v>22</v>
      </c>
      <c r="D1730" s="8">
        <v>-0.38341513061854193</v>
      </c>
      <c r="E1730" s="8">
        <v>4.65795034714656</v>
      </c>
      <c r="F1730" s="8">
        <v>8.3278827267021399E-4</v>
      </c>
      <c r="G1730" s="8">
        <v>-0.38144316824142999</v>
      </c>
      <c r="H1730" s="9">
        <v>-4.9687848812752797</v>
      </c>
      <c r="I1730" s="8">
        <v>0.69484151805671801</v>
      </c>
      <c r="J1730" s="8">
        <v>4.0395239527208603E-2</v>
      </c>
      <c r="K1730" s="8">
        <v>0.99935902389798104</v>
      </c>
      <c r="L1730" s="8">
        <v>0.49875024188934602</v>
      </c>
      <c r="M1730" s="8">
        <v>2.81896785778025E-2</v>
      </c>
    </row>
    <row r="1731" spans="1:13" x14ac:dyDescent="0.25">
      <c r="A1731" s="6" t="s">
        <v>2398</v>
      </c>
      <c r="B1731" s="45" t="s">
        <v>34</v>
      </c>
      <c r="C1731" s="7" t="s">
        <v>22</v>
      </c>
      <c r="D1731" s="8">
        <v>-1.129738593764916</v>
      </c>
      <c r="E1731" s="8">
        <v>4.4065574237335401</v>
      </c>
      <c r="F1731" s="8">
        <v>2.4919780648814398</v>
      </c>
      <c r="G1731" s="8">
        <v>1.2217204974165341</v>
      </c>
      <c r="H1731" s="9">
        <v>-3.1074822809067002</v>
      </c>
      <c r="I1731" s="8">
        <v>0.56891120294111996</v>
      </c>
      <c r="J1731" s="8">
        <v>7.9765583129525502E-2</v>
      </c>
      <c r="K1731" s="8">
        <v>0.191115304685157</v>
      </c>
      <c r="L1731" s="8">
        <v>0.14125464451015199</v>
      </c>
      <c r="M1731" s="8">
        <v>0.20248141368280501</v>
      </c>
    </row>
    <row r="1732" spans="1:13" x14ac:dyDescent="0.25">
      <c r="A1732" s="6" t="s">
        <v>2399</v>
      </c>
      <c r="B1732" s="45" t="s">
        <v>44</v>
      </c>
      <c r="C1732" s="7" t="s">
        <v>22</v>
      </c>
      <c r="D1732" s="8">
        <v>1.913928829122824</v>
      </c>
      <c r="E1732" s="8">
        <v>-0.75672047585701596</v>
      </c>
      <c r="F1732" s="8">
        <v>-0.95808061958699597</v>
      </c>
      <c r="G1732" s="8">
        <v>0.94095767185919599</v>
      </c>
      <c r="H1732" s="9">
        <v>1.748279463244496</v>
      </c>
      <c r="I1732" s="8">
        <v>6.2673119104295397E-4</v>
      </c>
      <c r="J1732" s="8">
        <v>0.150843486944473</v>
      </c>
      <c r="K1732" s="8">
        <v>3.3828678108235102E-2</v>
      </c>
      <c r="L1732" s="8">
        <v>7.6137044852310501E-2</v>
      </c>
      <c r="M1732" s="8">
        <v>2.69363678245692E-2</v>
      </c>
    </row>
    <row r="1733" spans="1:13" x14ac:dyDescent="0.25">
      <c r="A1733" s="6" t="s">
        <v>2400</v>
      </c>
      <c r="B1733" s="45" t="s">
        <v>44</v>
      </c>
      <c r="C1733" s="7" t="s">
        <v>22</v>
      </c>
      <c r="D1733" s="8">
        <v>-7.9684802450092199E-2</v>
      </c>
      <c r="E1733" s="8">
        <v>4.1490380773231399</v>
      </c>
      <c r="F1733" s="8">
        <v>-0.43455277238977208</v>
      </c>
      <c r="G1733" s="8">
        <v>-0.55548051105479601</v>
      </c>
      <c r="H1733" s="9">
        <v>-4.5698539394871798</v>
      </c>
      <c r="I1733" s="8">
        <v>0.89125270933929801</v>
      </c>
      <c r="J1733" s="8">
        <v>7.1858914515231E-3</v>
      </c>
      <c r="K1733" s="8">
        <v>0.49336340984869498</v>
      </c>
      <c r="L1733" s="8">
        <v>0.13774816731909101</v>
      </c>
      <c r="M1733" s="8">
        <v>2.3899239784973799E-3</v>
      </c>
    </row>
    <row r="1734" spans="1:13" x14ac:dyDescent="0.25">
      <c r="A1734" s="6" t="s">
        <v>2401</v>
      </c>
      <c r="B1734" s="45" t="s">
        <v>2402</v>
      </c>
      <c r="C1734" s="7" t="s">
        <v>22</v>
      </c>
      <c r="D1734" s="8">
        <v>-0.24350498358714201</v>
      </c>
      <c r="E1734" s="8">
        <v>0.50551381055898403</v>
      </c>
      <c r="F1734" s="8">
        <v>3.6922209903206001E-2</v>
      </c>
      <c r="G1734" s="8">
        <v>-0.20858825406942799</v>
      </c>
      <c r="H1734" s="9">
        <v>-0.62934355822805799</v>
      </c>
      <c r="I1734" s="8">
        <v>0.61228283744840395</v>
      </c>
      <c r="J1734" s="8">
        <v>0.42786565810594002</v>
      </c>
      <c r="K1734" s="8">
        <v>0.94043748270411398</v>
      </c>
      <c r="L1734" s="8">
        <v>0.46717685850920099</v>
      </c>
      <c r="M1734" s="8">
        <v>0.35059345094822097</v>
      </c>
    </row>
    <row r="1735" spans="1:13" x14ac:dyDescent="0.25">
      <c r="A1735" s="6" t="s">
        <v>2403</v>
      </c>
      <c r="B1735" s="45" t="s">
        <v>2404</v>
      </c>
      <c r="C1735" s="7" t="s">
        <v>22</v>
      </c>
      <c r="D1735" s="8">
        <v>3.3554209658620403E-2</v>
      </c>
      <c r="E1735" s="8">
        <v>4.2097398700612798</v>
      </c>
      <c r="F1735" s="8">
        <v>-0.27176396310435402</v>
      </c>
      <c r="G1735" s="8">
        <v>-0.25814688005943798</v>
      </c>
      <c r="H1735" s="9">
        <v>-4.3636575086000198</v>
      </c>
      <c r="I1735" s="8">
        <v>0.96037796483980797</v>
      </c>
      <c r="J1735" s="8">
        <v>1.6020015588025498E-2</v>
      </c>
      <c r="K1735" s="8">
        <v>0.70362287892987196</v>
      </c>
      <c r="L1735" s="8">
        <v>0.51133104421679998</v>
      </c>
      <c r="M1735" s="8">
        <v>1.1882335452121799E-2</v>
      </c>
    </row>
    <row r="1736" spans="1:13" x14ac:dyDescent="0.25">
      <c r="A1736" s="6" t="s">
        <v>2405</v>
      </c>
      <c r="B1736" s="45" t="s">
        <v>34</v>
      </c>
      <c r="C1736" s="7" t="s">
        <v>22</v>
      </c>
      <c r="D1736" s="8">
        <v>0.24526462050238401</v>
      </c>
      <c r="E1736" s="8">
        <v>-1.3896076430928019</v>
      </c>
      <c r="F1736" s="8">
        <v>-3.6784588784260999</v>
      </c>
      <c r="G1736" s="8">
        <v>-3.1811730518939401</v>
      </c>
      <c r="H1736" s="9">
        <v>-2.2226534133951001</v>
      </c>
      <c r="I1736" s="8">
        <v>0.898798932629433</v>
      </c>
      <c r="J1736" s="8">
        <v>0.77552757838489805</v>
      </c>
      <c r="K1736" s="8">
        <v>0.15740044375525</v>
      </c>
      <c r="L1736" s="8">
        <v>3.1090431250023799E-2</v>
      </c>
      <c r="M1736" s="8">
        <v>0.36394203429737199</v>
      </c>
    </row>
    <row r="1737" spans="1:13" x14ac:dyDescent="0.25">
      <c r="A1737" s="6" t="s">
        <v>2406</v>
      </c>
      <c r="B1737" s="45" t="s">
        <v>34</v>
      </c>
      <c r="C1737" s="7" t="s">
        <v>22</v>
      </c>
      <c r="D1737" s="8">
        <v>-3.2373874683541</v>
      </c>
      <c r="E1737" s="8">
        <v>-2.1750369579800002</v>
      </c>
      <c r="F1737" s="8">
        <v>2.2130748059872598</v>
      </c>
      <c r="G1737" s="8">
        <v>-0.87706807549586385</v>
      </c>
      <c r="H1737" s="9">
        <v>1.4999853061458941</v>
      </c>
      <c r="I1737" s="8">
        <v>0.49159837169133802</v>
      </c>
      <c r="J1737" s="8">
        <v>0.54957804228469698</v>
      </c>
      <c r="K1737" s="8">
        <v>0.70388064812852502</v>
      </c>
      <c r="L1737" s="8">
        <v>0.66777223137008701</v>
      </c>
      <c r="M1737" s="8">
        <v>0.56143148690579203</v>
      </c>
    </row>
    <row r="1738" spans="1:13" x14ac:dyDescent="0.25">
      <c r="A1738" s="6" t="s">
        <v>2407</v>
      </c>
      <c r="B1738" s="45" t="s">
        <v>2408</v>
      </c>
      <c r="C1738" s="7" t="s">
        <v>22</v>
      </c>
      <c r="D1738" s="8">
        <v>1.4550473501476799</v>
      </c>
      <c r="E1738" s="8">
        <v>0.77542379114690996</v>
      </c>
      <c r="F1738" s="8">
        <v>-0.67930993727358802</v>
      </c>
      <c r="G1738" s="8">
        <v>0.72281305393100592</v>
      </c>
      <c r="H1738" s="9">
        <v>5.6566006845890998E-2</v>
      </c>
      <c r="I1738" s="8">
        <v>1.8831475277677701E-2</v>
      </c>
      <c r="J1738" s="8">
        <v>0.41149686584323603</v>
      </c>
      <c r="K1738" s="8">
        <v>0.277598485014726</v>
      </c>
      <c r="L1738" s="8">
        <v>7.41020264665605E-2</v>
      </c>
      <c r="M1738" s="8">
        <v>0.95167576206072202</v>
      </c>
    </row>
    <row r="1739" spans="1:13" x14ac:dyDescent="0.25">
      <c r="A1739" s="6" t="s">
        <v>2409</v>
      </c>
      <c r="B1739" s="45" t="s">
        <v>34</v>
      </c>
      <c r="C1739" s="7" t="s">
        <v>22</v>
      </c>
      <c r="D1739" s="8">
        <v>-0.23012139074577401</v>
      </c>
      <c r="E1739" s="8">
        <v>-5.8929889842808801E-2</v>
      </c>
      <c r="F1739" s="8">
        <v>0.97951692621410202</v>
      </c>
      <c r="G1739" s="8">
        <v>0.66202885036893999</v>
      </c>
      <c r="H1739" s="9">
        <v>0.88723671945362603</v>
      </c>
      <c r="I1739" s="8">
        <v>0.83116519592175198</v>
      </c>
      <c r="J1739" s="8">
        <v>0.96366513072888804</v>
      </c>
      <c r="K1739" s="8">
        <v>0.37701502384345897</v>
      </c>
      <c r="L1739" s="8">
        <v>0.247828354245337</v>
      </c>
      <c r="M1739" s="8">
        <v>0.459079076099289</v>
      </c>
    </row>
    <row r="1740" spans="1:13" x14ac:dyDescent="0.25">
      <c r="A1740" s="6" t="s">
        <v>2410</v>
      </c>
      <c r="B1740" s="45" t="s">
        <v>4388</v>
      </c>
      <c r="C1740" s="7" t="s">
        <v>22</v>
      </c>
      <c r="D1740" s="8">
        <v>3.3492703200878799</v>
      </c>
      <c r="E1740" s="8">
        <v>5.5420205598021202</v>
      </c>
      <c r="F1740" s="8">
        <v>-1.0403054816914741</v>
      </c>
      <c r="G1740" s="8">
        <v>2.1908848189358601</v>
      </c>
      <c r="H1740" s="9">
        <v>-3.26454523566778</v>
      </c>
      <c r="I1740" s="8">
        <v>4.6603734278847699E-3</v>
      </c>
      <c r="J1740" s="8">
        <v>2.62972100605618E-2</v>
      </c>
      <c r="K1740" s="8">
        <v>0.34359330037991997</v>
      </c>
      <c r="L1740" s="8">
        <v>6.5532894547922103E-3</v>
      </c>
      <c r="M1740" s="8">
        <v>0.182677566954594</v>
      </c>
    </row>
    <row r="1741" spans="1:13" x14ac:dyDescent="0.25">
      <c r="A1741" s="6" t="s">
        <v>2411</v>
      </c>
      <c r="B1741" s="45" t="s">
        <v>2412</v>
      </c>
      <c r="C1741" s="7" t="s">
        <v>22</v>
      </c>
      <c r="D1741" s="8">
        <v>-4.1713616157685003</v>
      </c>
      <c r="E1741" s="8">
        <v>3.1409263125628599</v>
      </c>
      <c r="F1741" s="8">
        <v>-1.5616958371901719</v>
      </c>
      <c r="G1741" s="8">
        <v>-5.670533460301141</v>
      </c>
      <c r="H1741" s="9">
        <v>-8.8254689803972006</v>
      </c>
      <c r="I1741" s="8">
        <v>2.3197761189751E-4</v>
      </c>
      <c r="J1741" s="8">
        <v>0.24562901986162899</v>
      </c>
      <c r="K1741" s="8">
        <v>0.32186093570171398</v>
      </c>
      <c r="L1741" s="8">
        <v>1.4125310246655401E-10</v>
      </c>
      <c r="M1741" s="8">
        <v>3.81391263314912E-4</v>
      </c>
    </row>
    <row r="1742" spans="1:13" x14ac:dyDescent="0.25">
      <c r="A1742" s="6" t="s">
        <v>2413</v>
      </c>
      <c r="B1742" s="45" t="s">
        <v>44</v>
      </c>
      <c r="C1742" s="7" t="s">
        <v>22</v>
      </c>
      <c r="D1742" s="8">
        <v>-0.88657646963999603</v>
      </c>
      <c r="E1742" s="8">
        <v>-4.2379711541757796</v>
      </c>
      <c r="F1742" s="8">
        <v>7.5318321846543995E-2</v>
      </c>
      <c r="G1742" s="8">
        <v>-0.80684153694766403</v>
      </c>
      <c r="H1742" s="9">
        <v>3.5013671590108602</v>
      </c>
      <c r="I1742" s="8">
        <v>0.240649099123139</v>
      </c>
      <c r="J1742" s="8">
        <v>1.1677956387556999E-13</v>
      </c>
      <c r="K1742" s="8">
        <v>0.92659486225791499</v>
      </c>
      <c r="L1742" s="8">
        <v>5.9649901050796497E-2</v>
      </c>
      <c r="M1742" s="8">
        <v>1.53252447725217E-8</v>
      </c>
    </row>
    <row r="1743" spans="1:13" x14ac:dyDescent="0.25">
      <c r="A1743" s="6" t="s">
        <v>2414</v>
      </c>
      <c r="B1743" s="45" t="s">
        <v>44</v>
      </c>
      <c r="C1743" s="7" t="s">
        <v>22</v>
      </c>
      <c r="D1743" s="8">
        <v>1.5017119287105742</v>
      </c>
      <c r="E1743" s="8">
        <v>-1.17395382281821</v>
      </c>
      <c r="F1743" s="8">
        <v>-1.2602066349715799</v>
      </c>
      <c r="G1743" s="8">
        <v>0.20794958859645199</v>
      </c>
      <c r="H1743" s="9">
        <v>1.477694611516096</v>
      </c>
      <c r="I1743" s="8">
        <v>1.3773391890612399E-2</v>
      </c>
      <c r="J1743" s="8">
        <v>0.122433504681509</v>
      </c>
      <c r="K1743" s="8">
        <v>4.6254945604003103E-2</v>
      </c>
      <c r="L1743" s="8">
        <v>0.59865048884434402</v>
      </c>
      <c r="M1743" s="8">
        <v>5.226305691199E-2</v>
      </c>
    </row>
    <row r="1744" spans="1:13" x14ac:dyDescent="0.25">
      <c r="A1744" s="6" t="s">
        <v>2415</v>
      </c>
      <c r="B1744" s="45" t="s">
        <v>34</v>
      </c>
      <c r="C1744" s="7" t="s">
        <v>22</v>
      </c>
      <c r="D1744" s="8">
        <v>-0.81918670743038802</v>
      </c>
      <c r="E1744" s="8">
        <v>4.3507061889884602</v>
      </c>
      <c r="F1744" s="8">
        <v>1.884378060205816</v>
      </c>
      <c r="G1744" s="8">
        <v>1.018710197955758</v>
      </c>
      <c r="H1744" s="9">
        <v>-3.2021569306247994</v>
      </c>
      <c r="I1744" s="8">
        <v>0.65252772838472295</v>
      </c>
      <c r="J1744" s="8">
        <v>8.6667962386618502E-2</v>
      </c>
      <c r="K1744" s="8">
        <v>0.296189641170226</v>
      </c>
      <c r="L1744" s="8">
        <v>0.21588872570576401</v>
      </c>
      <c r="M1744" s="8">
        <v>0.18862796360999301</v>
      </c>
    </row>
    <row r="1745" spans="1:13" x14ac:dyDescent="0.25">
      <c r="A1745" s="6" t="s">
        <v>2416</v>
      </c>
      <c r="B1745" s="45" t="s">
        <v>2417</v>
      </c>
      <c r="C1745" s="7" t="s">
        <v>38</v>
      </c>
      <c r="D1745" s="8">
        <v>4.1006090637146002</v>
      </c>
      <c r="E1745" s="8">
        <v>-5.9411037262564799</v>
      </c>
      <c r="F1745" s="8">
        <v>-3.2768166731788995</v>
      </c>
      <c r="G1745" s="8">
        <v>0.800259737156092</v>
      </c>
      <c r="H1745" s="9">
        <v>6.8208325374865604</v>
      </c>
      <c r="I1745" s="8">
        <v>1.4632182567460699E-9</v>
      </c>
      <c r="J1745" s="8">
        <v>4.2724978897542297E-45</v>
      </c>
      <c r="K1745" s="8">
        <v>8.8641481133990905E-25</v>
      </c>
      <c r="L1745" s="8">
        <v>0.13094450912859101</v>
      </c>
      <c r="M1745" s="8">
        <v>1.4217415962908201E-25</v>
      </c>
    </row>
    <row r="1746" spans="1:13" x14ac:dyDescent="0.25">
      <c r="A1746" s="6" t="s">
        <v>2418</v>
      </c>
      <c r="B1746" s="45" t="s">
        <v>2419</v>
      </c>
      <c r="C1746" s="7" t="s">
        <v>22</v>
      </c>
      <c r="D1746" s="8">
        <v>1.3891476438953181</v>
      </c>
      <c r="E1746" s="8">
        <v>2.6558964720450802</v>
      </c>
      <c r="F1746" s="8">
        <v>0.30502027514400198</v>
      </c>
      <c r="G1746" s="8">
        <v>1.672879277226238</v>
      </c>
      <c r="H1746" s="9">
        <v>-0.891045304733454</v>
      </c>
      <c r="I1746" s="8">
        <v>1.02967449270897E-2</v>
      </c>
      <c r="J1746" s="8">
        <v>3.1023781027544298E-3</v>
      </c>
      <c r="K1746" s="8">
        <v>0.55338139952101995</v>
      </c>
      <c r="L1746" s="8">
        <v>1.19870516160879E-7</v>
      </c>
      <c r="M1746" s="8">
        <v>0.334814609276613</v>
      </c>
    </row>
    <row r="1747" spans="1:13" x14ac:dyDescent="0.25">
      <c r="A1747" s="6" t="s">
        <v>2420</v>
      </c>
      <c r="B1747" s="45" t="s">
        <v>2421</v>
      </c>
      <c r="C1747" s="7" t="s">
        <v>22</v>
      </c>
      <c r="D1747" s="8">
        <v>-0.1247677106886082</v>
      </c>
      <c r="E1747" s="8">
        <v>0.13423483817736581</v>
      </c>
      <c r="F1747" s="8">
        <v>1.170332393232016</v>
      </c>
      <c r="G1747" s="8">
        <v>1.028078788916712</v>
      </c>
      <c r="H1747" s="9">
        <v>0.976173404212062</v>
      </c>
      <c r="I1747" s="8">
        <v>0.92973044380409398</v>
      </c>
      <c r="J1747" s="8">
        <v>0.93185083382022205</v>
      </c>
      <c r="K1747" s="8">
        <v>0.40516968317941199</v>
      </c>
      <c r="L1747" s="8">
        <v>0.12849359591724199</v>
      </c>
      <c r="M1747" s="8">
        <v>0.52723077132483298</v>
      </c>
    </row>
    <row r="1748" spans="1:13" x14ac:dyDescent="0.25">
      <c r="A1748" s="6" t="s">
        <v>2422</v>
      </c>
      <c r="B1748" s="45" t="s">
        <v>34</v>
      </c>
      <c r="C1748" s="7" t="s">
        <v>38</v>
      </c>
      <c r="D1748" s="8" t="s">
        <v>8</v>
      </c>
      <c r="E1748" s="8" t="s">
        <v>8</v>
      </c>
      <c r="F1748" s="8" t="s">
        <v>8</v>
      </c>
      <c r="G1748" s="8" t="s">
        <v>8</v>
      </c>
      <c r="H1748" s="9" t="s">
        <v>8</v>
      </c>
      <c r="I1748" s="8" t="s">
        <v>8</v>
      </c>
      <c r="J1748" s="8" t="s">
        <v>8</v>
      </c>
      <c r="K1748" s="8" t="s">
        <v>8</v>
      </c>
      <c r="L1748" s="8" t="s">
        <v>8</v>
      </c>
      <c r="M1748" s="8" t="s">
        <v>8</v>
      </c>
    </row>
    <row r="1749" spans="1:13" x14ac:dyDescent="0.25">
      <c r="A1749" s="6" t="s">
        <v>2423</v>
      </c>
      <c r="B1749" s="45" t="s">
        <v>2424</v>
      </c>
      <c r="C1749" s="7" t="s">
        <v>22</v>
      </c>
      <c r="D1749" s="8">
        <v>-0.41776411132777802</v>
      </c>
      <c r="E1749" s="8">
        <v>1.0672655712516861</v>
      </c>
      <c r="F1749" s="8">
        <v>0.77282320961992401</v>
      </c>
      <c r="G1749" s="8">
        <v>0.34846983436905199</v>
      </c>
      <c r="H1749" s="9">
        <v>-0.62714277294958198</v>
      </c>
      <c r="I1749" s="8">
        <v>0.60419643926833</v>
      </c>
      <c r="J1749" s="8">
        <v>0.33064112106643101</v>
      </c>
      <c r="K1749" s="8">
        <v>0.34978550310586998</v>
      </c>
      <c r="L1749" s="8">
        <v>0.39729189492234201</v>
      </c>
      <c r="M1749" s="8">
        <v>0.56955680644637496</v>
      </c>
    </row>
    <row r="1750" spans="1:13" x14ac:dyDescent="0.25">
      <c r="A1750" s="6" t="s">
        <v>2425</v>
      </c>
      <c r="B1750" s="45" t="s">
        <v>2426</v>
      </c>
      <c r="C1750" s="7" t="s">
        <v>22</v>
      </c>
      <c r="D1750" s="8">
        <v>0.46790327997860398</v>
      </c>
      <c r="E1750" s="8">
        <v>7.3478213198019402</v>
      </c>
      <c r="F1750" s="8">
        <v>-0.1397973034337226</v>
      </c>
      <c r="G1750" s="8">
        <v>0.29431239491324801</v>
      </c>
      <c r="H1750" s="9">
        <v>-6.9690223209185396</v>
      </c>
      <c r="I1750" s="8">
        <v>0.58353621003661404</v>
      </c>
      <c r="J1750" s="8">
        <v>2.4322161052828502E-3</v>
      </c>
      <c r="K1750" s="8">
        <v>0.87477450553792502</v>
      </c>
      <c r="L1750" s="8">
        <v>0.54178088355935194</v>
      </c>
      <c r="M1750" s="8">
        <v>3.6518669586538201E-3</v>
      </c>
    </row>
    <row r="1751" spans="1:13" x14ac:dyDescent="0.25">
      <c r="A1751" s="6" t="s">
        <v>2427</v>
      </c>
      <c r="B1751" s="45" t="s">
        <v>2428</v>
      </c>
      <c r="C1751" s="7" t="s">
        <v>22</v>
      </c>
      <c r="D1751" s="8">
        <v>-1.0778283841015199</v>
      </c>
      <c r="E1751" s="8">
        <v>0.63756444043488802</v>
      </c>
      <c r="F1751" s="8">
        <v>0.25497476807589797</v>
      </c>
      <c r="G1751" s="8">
        <v>-0.83192775973246202</v>
      </c>
      <c r="H1751" s="9">
        <v>-1.391103030060838</v>
      </c>
      <c r="I1751" s="8">
        <v>5.2594294793389597E-2</v>
      </c>
      <c r="J1751" s="8">
        <v>0.411982544105577</v>
      </c>
      <c r="K1751" s="8">
        <v>0.66875455128527195</v>
      </c>
      <c r="L1751" s="8">
        <v>8.1686751232611498E-3</v>
      </c>
      <c r="M1751" s="8">
        <v>8.1824013399078202E-2</v>
      </c>
    </row>
    <row r="1752" spans="1:13" x14ac:dyDescent="0.25">
      <c r="A1752" s="6" t="s">
        <v>2429</v>
      </c>
      <c r="B1752" s="45" t="s">
        <v>2430</v>
      </c>
      <c r="C1752" s="7" t="s">
        <v>22</v>
      </c>
      <c r="D1752" s="8">
        <v>2.2925623917685001</v>
      </c>
      <c r="E1752" s="8">
        <v>4.5079114879291202</v>
      </c>
      <c r="F1752" s="8">
        <v>-3.1524986544617399</v>
      </c>
      <c r="G1752" s="8">
        <v>-0.80328024169289602</v>
      </c>
      <c r="H1752" s="9">
        <v>-5.2782453980788997</v>
      </c>
      <c r="I1752" s="8">
        <v>1.35547535480928E-2</v>
      </c>
      <c r="J1752" s="8">
        <v>7.2387841856349597E-2</v>
      </c>
      <c r="K1752" s="8">
        <v>2.0787592897049002E-3</v>
      </c>
      <c r="L1752" s="8">
        <v>0.26376883537344298</v>
      </c>
      <c r="M1752" s="8">
        <v>2.95456792122115E-2</v>
      </c>
    </row>
    <row r="1753" spans="1:13" x14ac:dyDescent="0.25">
      <c r="A1753" s="6" t="s">
        <v>2431</v>
      </c>
      <c r="B1753" s="45" t="s">
        <v>2432</v>
      </c>
      <c r="C1753" s="7" t="s">
        <v>22</v>
      </c>
      <c r="D1753" s="8">
        <v>-0.30325785963684398</v>
      </c>
      <c r="E1753" s="8">
        <v>2.68838350923984</v>
      </c>
      <c r="F1753" s="8">
        <v>0.50858662585793002</v>
      </c>
      <c r="G1753" s="8">
        <v>0.1367373701546748</v>
      </c>
      <c r="H1753" s="9">
        <v>-2.4228808491048399</v>
      </c>
      <c r="I1753" s="8">
        <v>0.71324688958539795</v>
      </c>
      <c r="J1753" s="8">
        <v>8.6619072126879901E-2</v>
      </c>
      <c r="K1753" s="8">
        <v>0.56149740481893895</v>
      </c>
      <c r="L1753" s="8">
        <v>0.771178362562294</v>
      </c>
      <c r="M1753" s="8">
        <v>0.107663746489096</v>
      </c>
    </row>
    <row r="1754" spans="1:13" x14ac:dyDescent="0.25">
      <c r="A1754" s="6" t="s">
        <v>2433</v>
      </c>
      <c r="B1754" s="45" t="s">
        <v>2434</v>
      </c>
      <c r="C1754" s="7" t="s">
        <v>22</v>
      </c>
      <c r="D1754" s="8">
        <v>-0.213546565658496</v>
      </c>
      <c r="E1754" s="8">
        <v>3.0633349408603201</v>
      </c>
      <c r="F1754" s="8">
        <v>0.51368113617281397</v>
      </c>
      <c r="G1754" s="8">
        <v>0.27686367240705001</v>
      </c>
      <c r="H1754" s="9">
        <v>-2.6814718700050801</v>
      </c>
      <c r="I1754" s="8">
        <v>0.63212543433053503</v>
      </c>
      <c r="J1754" s="8">
        <v>2.3440828466383899E-4</v>
      </c>
      <c r="K1754" s="8">
        <v>0.259832628413731</v>
      </c>
      <c r="L1754" s="8">
        <v>0.36678491182262501</v>
      </c>
      <c r="M1754" s="8">
        <v>1.1237894312615499E-3</v>
      </c>
    </row>
    <row r="1755" spans="1:13" x14ac:dyDescent="0.25">
      <c r="A1755" s="6" t="s">
        <v>2435</v>
      </c>
      <c r="B1755" s="45" t="s">
        <v>2436</v>
      </c>
      <c r="C1755" s="7" t="s">
        <v>22</v>
      </c>
      <c r="D1755" s="8">
        <v>-0.1176299301348028</v>
      </c>
      <c r="E1755" s="8">
        <v>1.7058883069046802</v>
      </c>
      <c r="F1755" s="8">
        <v>-0.19723425323400839</v>
      </c>
      <c r="G1755" s="8">
        <v>-0.30805395137329</v>
      </c>
      <c r="H1755" s="9">
        <v>-1.9687489810788139</v>
      </c>
      <c r="I1755" s="8">
        <v>0.84282386462211301</v>
      </c>
      <c r="J1755" s="8">
        <v>8.5876615702534104E-2</v>
      </c>
      <c r="K1755" s="8">
        <v>0.74838994701901995</v>
      </c>
      <c r="L1755" s="8">
        <v>0.38660734802873098</v>
      </c>
      <c r="M1755" s="8">
        <v>5.6866999158727699E-2</v>
      </c>
    </row>
    <row r="1756" spans="1:13" x14ac:dyDescent="0.25">
      <c r="A1756" s="6" t="s">
        <v>2437</v>
      </c>
      <c r="B1756" s="45" t="s">
        <v>34</v>
      </c>
      <c r="C1756" s="7" t="s">
        <v>38</v>
      </c>
      <c r="D1756" s="8" t="s">
        <v>8</v>
      </c>
      <c r="E1756" s="8" t="s">
        <v>8</v>
      </c>
      <c r="F1756" s="8" t="s">
        <v>8</v>
      </c>
      <c r="G1756" s="8" t="s">
        <v>8</v>
      </c>
      <c r="H1756" s="9" t="s">
        <v>8</v>
      </c>
      <c r="I1756" s="8" t="s">
        <v>8</v>
      </c>
      <c r="J1756" s="8" t="s">
        <v>8</v>
      </c>
      <c r="K1756" s="8" t="s">
        <v>8</v>
      </c>
      <c r="L1756" s="8" t="s">
        <v>8</v>
      </c>
      <c r="M1756" s="8" t="s">
        <v>8</v>
      </c>
    </row>
    <row r="1757" spans="1:13" x14ac:dyDescent="0.25">
      <c r="A1757" s="6" t="s">
        <v>2438</v>
      </c>
      <c r="B1757" s="45" t="s">
        <v>2439</v>
      </c>
      <c r="C1757" s="7" t="s">
        <v>22</v>
      </c>
      <c r="D1757" s="8">
        <v>-0.19360062338698361</v>
      </c>
      <c r="E1757" s="8">
        <v>2.6360415965476198</v>
      </c>
      <c r="F1757" s="8">
        <v>-0.66485812219009399</v>
      </c>
      <c r="G1757" s="8">
        <v>-0.81519040563108591</v>
      </c>
      <c r="H1757" s="9">
        <v>-3.3877604477935002</v>
      </c>
      <c r="I1757" s="8">
        <v>0.79025776271259196</v>
      </c>
      <c r="J1757" s="8">
        <v>8.3474237515011498E-2</v>
      </c>
      <c r="K1757" s="8">
        <v>0.39063482165437502</v>
      </c>
      <c r="L1757" s="8">
        <v>0.10054421357843001</v>
      </c>
      <c r="M1757" s="8">
        <v>2.8851271596333199E-2</v>
      </c>
    </row>
    <row r="1758" spans="1:13" x14ac:dyDescent="0.25">
      <c r="A1758" s="6" t="s">
        <v>2440</v>
      </c>
      <c r="B1758" s="45" t="s">
        <v>2441</v>
      </c>
      <c r="C1758" s="7" t="s">
        <v>22</v>
      </c>
      <c r="D1758" s="8">
        <v>0.899491446789908</v>
      </c>
      <c r="E1758" s="8">
        <v>-0.49224601357638398</v>
      </c>
      <c r="F1758" s="8">
        <v>-0.58854831361904003</v>
      </c>
      <c r="G1758" s="8">
        <v>0.27407728235526202</v>
      </c>
      <c r="H1758" s="9">
        <v>0.84546116821683803</v>
      </c>
      <c r="I1758" s="8">
        <v>0.114724669357312</v>
      </c>
      <c r="J1758" s="8">
        <v>0.54220669463168802</v>
      </c>
      <c r="K1758" s="8">
        <v>0.32351134289370498</v>
      </c>
      <c r="L1758" s="8">
        <v>0.46309954562184102</v>
      </c>
      <c r="M1758" s="8">
        <v>0.26631720656936703</v>
      </c>
    </row>
    <row r="1759" spans="1:13" x14ac:dyDescent="0.25">
      <c r="A1759" s="6" t="s">
        <v>2442</v>
      </c>
      <c r="B1759" s="45" t="s">
        <v>34</v>
      </c>
      <c r="C1759" s="7" t="s">
        <v>38</v>
      </c>
      <c r="D1759" s="8">
        <v>-0.54187099851128995</v>
      </c>
      <c r="E1759" s="8">
        <v>1.7286509586033041</v>
      </c>
      <c r="F1759" s="8">
        <v>0.60765481756735595</v>
      </c>
      <c r="G1759" s="8">
        <v>9.4794874623830794E-2</v>
      </c>
      <c r="H1759" s="9">
        <v>-1.51799360801288</v>
      </c>
      <c r="I1759" s="8">
        <v>0.75306797308509998</v>
      </c>
      <c r="J1759" s="8">
        <v>0.465340899006709</v>
      </c>
      <c r="K1759" s="8">
        <v>0.73605412797769998</v>
      </c>
      <c r="L1759" s="8">
        <v>0.91300972300541805</v>
      </c>
      <c r="M1759" s="8">
        <v>0.50697177613934397</v>
      </c>
    </row>
    <row r="1760" spans="1:13" x14ac:dyDescent="0.25">
      <c r="A1760" s="6" t="s">
        <v>2443</v>
      </c>
      <c r="B1760" s="45" t="s">
        <v>2444</v>
      </c>
      <c r="C1760" s="7" t="s">
        <v>22</v>
      </c>
      <c r="D1760" s="8">
        <v>0.87931143634641606</v>
      </c>
      <c r="E1760" s="8">
        <v>4.9712546399022797</v>
      </c>
      <c r="F1760" s="8">
        <v>-0.399895649551956</v>
      </c>
      <c r="G1760" s="8">
        <v>0.48331062369190803</v>
      </c>
      <c r="H1760" s="9">
        <v>-4.4099245490211398</v>
      </c>
      <c r="I1760" s="8">
        <v>0.228546046404311</v>
      </c>
      <c r="J1760" s="8">
        <v>1.2294016667115701E-2</v>
      </c>
      <c r="K1760" s="8">
        <v>0.59073431509441798</v>
      </c>
      <c r="L1760" s="8">
        <v>0.25372439023096799</v>
      </c>
      <c r="M1760" s="8">
        <v>2.7025345433229101E-2</v>
      </c>
    </row>
    <row r="1761" spans="1:13" x14ac:dyDescent="0.25">
      <c r="A1761" s="6" t="s">
        <v>2445</v>
      </c>
      <c r="B1761" s="45" t="s">
        <v>2446</v>
      </c>
      <c r="C1761" s="7" t="s">
        <v>22</v>
      </c>
      <c r="D1761" s="8">
        <v>-1.2136659825788281</v>
      </c>
      <c r="E1761" s="8">
        <v>0.50861952016799405</v>
      </c>
      <c r="F1761" s="8">
        <v>0.7085255065651721</v>
      </c>
      <c r="G1761" s="8">
        <v>-0.49697091766433599</v>
      </c>
      <c r="H1761" s="9">
        <v>-0.95447702454534999</v>
      </c>
      <c r="I1761" s="8">
        <v>0.219032204404112</v>
      </c>
      <c r="J1761" s="8">
        <v>0.69597899037982602</v>
      </c>
      <c r="K1761" s="8">
        <v>0.493944163238133</v>
      </c>
      <c r="L1761" s="8">
        <v>0.381425997213444</v>
      </c>
      <c r="M1761" s="8">
        <v>0.47646984189068597</v>
      </c>
    </row>
    <row r="1762" spans="1:13" x14ac:dyDescent="0.25">
      <c r="A1762" s="6" t="s">
        <v>2447</v>
      </c>
      <c r="B1762" s="45" t="s">
        <v>2448</v>
      </c>
      <c r="C1762" s="7" t="s">
        <v>22</v>
      </c>
      <c r="D1762" s="8">
        <v>-0.45819251800641603</v>
      </c>
      <c r="E1762" s="8">
        <v>0.98499611595298198</v>
      </c>
      <c r="F1762" s="8">
        <v>0.77804238195192799</v>
      </c>
      <c r="G1762" s="8">
        <v>0.30187776308214598</v>
      </c>
      <c r="H1762" s="9">
        <v>-0.59475642805444995</v>
      </c>
      <c r="I1762" s="8">
        <v>0.370014673723498</v>
      </c>
      <c r="J1762" s="8">
        <v>0.167890203754991</v>
      </c>
      <c r="K1762" s="8">
        <v>0.13134101853416399</v>
      </c>
      <c r="L1762" s="8">
        <v>0.39754033165782698</v>
      </c>
      <c r="M1762" s="8">
        <v>0.41392419260605701</v>
      </c>
    </row>
    <row r="1763" spans="1:13" x14ac:dyDescent="0.25">
      <c r="A1763" s="6" t="s">
        <v>2449</v>
      </c>
      <c r="B1763" s="45" t="s">
        <v>2450</v>
      </c>
      <c r="C1763" s="7" t="s">
        <v>22</v>
      </c>
      <c r="D1763" s="8">
        <v>0.71461893007912003</v>
      </c>
      <c r="E1763" s="8">
        <v>0.13221296564170959</v>
      </c>
      <c r="F1763" s="8">
        <v>-0.12042922630240641</v>
      </c>
      <c r="G1763" s="8">
        <v>0.58926252616223196</v>
      </c>
      <c r="H1763" s="9">
        <v>0.52913853830921398</v>
      </c>
      <c r="I1763" s="8">
        <v>7.3071490483115203E-2</v>
      </c>
      <c r="J1763" s="8">
        <v>0.77635040031996405</v>
      </c>
      <c r="K1763" s="8">
        <v>0.75720856769509504</v>
      </c>
      <c r="L1763" s="8">
        <v>1.8742885569666599E-2</v>
      </c>
      <c r="M1763" s="8">
        <v>0.30928061121699002</v>
      </c>
    </row>
    <row r="1764" spans="1:13" x14ac:dyDescent="0.25">
      <c r="A1764" s="6" t="s">
        <v>2451</v>
      </c>
      <c r="B1764" s="45" t="s">
        <v>34</v>
      </c>
      <c r="C1764" s="7" t="s">
        <v>22</v>
      </c>
      <c r="D1764" s="8">
        <v>0.22609435095592401</v>
      </c>
      <c r="E1764" s="8">
        <v>3.0826868059788599</v>
      </c>
      <c r="F1764" s="8">
        <v>-0.44126701788088002</v>
      </c>
      <c r="G1764" s="8">
        <v>-0.21975932621555</v>
      </c>
      <c r="H1764" s="9">
        <v>-3.2899272274690201</v>
      </c>
      <c r="I1764" s="8">
        <v>0.68710163740969599</v>
      </c>
      <c r="J1764" s="8">
        <v>4.1816234684057402E-3</v>
      </c>
      <c r="K1764" s="8">
        <v>0.40246408728875099</v>
      </c>
      <c r="L1764" s="8">
        <v>0.64414018526938499</v>
      </c>
      <c r="M1764" s="8">
        <v>5.51430595769631E-3</v>
      </c>
    </row>
    <row r="1765" spans="1:13" x14ac:dyDescent="0.25">
      <c r="A1765" s="6" t="s">
        <v>2452</v>
      </c>
      <c r="B1765" s="45" t="s">
        <v>2453</v>
      </c>
      <c r="C1765" s="7" t="s">
        <v>22</v>
      </c>
      <c r="D1765" s="8">
        <v>0.69201339430446795</v>
      </c>
      <c r="E1765" s="8">
        <v>3.8312801900611402</v>
      </c>
      <c r="F1765" s="8">
        <v>-0.59373813938364395</v>
      </c>
      <c r="G1765" s="8">
        <v>9.1737475629796603E-2</v>
      </c>
      <c r="H1765" s="9">
        <v>-3.7923688589862801</v>
      </c>
      <c r="I1765" s="8">
        <v>6.4214145612142698E-2</v>
      </c>
      <c r="J1765" s="8">
        <v>7.6899725023188098E-8</v>
      </c>
      <c r="K1765" s="8">
        <v>7.0982217326240896E-2</v>
      </c>
      <c r="L1765" s="8">
        <v>0.77176472484381298</v>
      </c>
      <c r="M1765" s="8">
        <v>1.4081464280963501E-5</v>
      </c>
    </row>
    <row r="1766" spans="1:13" x14ac:dyDescent="0.25">
      <c r="A1766" s="6" t="s">
        <v>2454</v>
      </c>
      <c r="B1766" s="45" t="s">
        <v>2455</v>
      </c>
      <c r="C1766" s="7" t="s">
        <v>22</v>
      </c>
      <c r="D1766" s="8">
        <v>-3.2313204886364595</v>
      </c>
      <c r="E1766" s="8">
        <v>3.89252807283086</v>
      </c>
      <c r="F1766" s="8">
        <v>1.3750779658805039</v>
      </c>
      <c r="G1766" s="8">
        <v>-1.817448038328588</v>
      </c>
      <c r="H1766" s="9">
        <v>-5.6661436528057596</v>
      </c>
      <c r="I1766" s="8">
        <v>4.16205053147118E-2</v>
      </c>
      <c r="J1766" s="8">
        <v>0.123417830101879</v>
      </c>
      <c r="K1766" s="8">
        <v>0.45896181381803203</v>
      </c>
      <c r="L1766" s="8">
        <v>8.5393117238738107E-3</v>
      </c>
      <c r="M1766" s="8">
        <v>1.8503825479204501E-2</v>
      </c>
    </row>
    <row r="1767" spans="1:13" x14ac:dyDescent="0.25">
      <c r="A1767" s="6" t="s">
        <v>2456</v>
      </c>
      <c r="B1767" s="45" t="s">
        <v>34</v>
      </c>
      <c r="C1767" s="7" t="s">
        <v>22</v>
      </c>
      <c r="D1767" s="8">
        <v>-1.20727483538028</v>
      </c>
      <c r="E1767" s="8">
        <v>2.4407321026139801</v>
      </c>
      <c r="F1767" s="8">
        <v>-0.25147240746413202</v>
      </c>
      <c r="G1767" s="8">
        <v>-1.468957417151932</v>
      </c>
      <c r="H1767" s="9">
        <v>-3.8531231468176599</v>
      </c>
      <c r="I1767" s="8">
        <v>0.34584383509067601</v>
      </c>
      <c r="J1767" s="8">
        <v>0.29489244980292301</v>
      </c>
      <c r="K1767" s="8">
        <v>0.86379187991832196</v>
      </c>
      <c r="L1767" s="8">
        <v>3.2965643745845E-2</v>
      </c>
      <c r="M1767" s="8">
        <v>8.7154958080151598E-2</v>
      </c>
    </row>
    <row r="1768" spans="1:13" x14ac:dyDescent="0.25">
      <c r="A1768" s="6" t="s">
        <v>2457</v>
      </c>
      <c r="B1768" s="45" t="s">
        <v>44</v>
      </c>
      <c r="C1768" s="7" t="s">
        <v>22</v>
      </c>
      <c r="D1768" s="8">
        <v>-4.6074783554697598</v>
      </c>
      <c r="E1768" s="8">
        <v>-1.9503467197148381</v>
      </c>
      <c r="F1768" s="8">
        <v>2.0643615973763199</v>
      </c>
      <c r="G1768" s="8">
        <v>-2.5946147666700599</v>
      </c>
      <c r="H1768" s="9">
        <v>-0.61083420703094804</v>
      </c>
      <c r="I1768" s="8">
        <v>2.6907470470190899E-2</v>
      </c>
      <c r="J1768" s="8">
        <v>0.29739294601524202</v>
      </c>
      <c r="K1768" s="8">
        <v>0.40678770189151398</v>
      </c>
      <c r="L1768" s="8">
        <v>1.8286567533575401E-3</v>
      </c>
      <c r="M1768" s="8">
        <v>0.72656936753007495</v>
      </c>
    </row>
    <row r="1769" spans="1:13" x14ac:dyDescent="0.25">
      <c r="A1769" s="6" t="s">
        <v>2458</v>
      </c>
      <c r="B1769" s="45" t="s">
        <v>44</v>
      </c>
      <c r="C1769" s="7" t="s">
        <v>22</v>
      </c>
      <c r="D1769" s="8">
        <v>-0.34188200380834</v>
      </c>
      <c r="E1769" s="8">
        <v>2.0646123254573601</v>
      </c>
      <c r="F1769" s="8">
        <v>-0.336115777446446</v>
      </c>
      <c r="G1769" s="8">
        <v>-0.71846542206286601</v>
      </c>
      <c r="H1769" s="9">
        <v>-2.7027535555593398</v>
      </c>
      <c r="I1769" s="8">
        <v>0.80676332098638504</v>
      </c>
      <c r="J1769" s="8">
        <v>0.378627872510999</v>
      </c>
      <c r="K1769" s="8">
        <v>0.82705604176185898</v>
      </c>
      <c r="L1769" s="8">
        <v>0.338439265528726</v>
      </c>
      <c r="M1769" s="8">
        <v>0.23153623810787799</v>
      </c>
    </row>
    <row r="1770" spans="1:13" x14ac:dyDescent="0.25">
      <c r="A1770" s="6" t="s">
        <v>2459</v>
      </c>
      <c r="B1770" s="45" t="s">
        <v>44</v>
      </c>
      <c r="C1770" s="7" t="s">
        <v>22</v>
      </c>
      <c r="D1770" s="8">
        <v>-2.1609941056330202</v>
      </c>
      <c r="E1770" s="8" t="s">
        <v>8</v>
      </c>
      <c r="F1770" s="8" t="s">
        <v>8</v>
      </c>
      <c r="G1770" s="8">
        <v>-6.4891678258165202</v>
      </c>
      <c r="H1770" s="9">
        <v>2.54690106890896</v>
      </c>
      <c r="I1770" s="8">
        <v>0.68919608463624205</v>
      </c>
      <c r="J1770" s="8" t="s">
        <v>8</v>
      </c>
      <c r="K1770" s="8" t="s">
        <v>8</v>
      </c>
      <c r="L1770" s="8">
        <v>7.0227633040722298E-2</v>
      </c>
      <c r="M1770" s="8">
        <v>0.33681626467812997</v>
      </c>
    </row>
    <row r="1771" spans="1:13" x14ac:dyDescent="0.25">
      <c r="A1771" s="6" t="s">
        <v>2460</v>
      </c>
      <c r="B1771" s="45" t="s">
        <v>44</v>
      </c>
      <c r="C1771" s="7" t="s">
        <v>22</v>
      </c>
      <c r="D1771" s="8">
        <v>-0.42607247361927603</v>
      </c>
      <c r="E1771" s="8" t="s">
        <v>8</v>
      </c>
      <c r="F1771" s="8" t="s">
        <v>8</v>
      </c>
      <c r="G1771" s="8">
        <v>-4.7813494758994004</v>
      </c>
      <c r="H1771" s="9">
        <v>4.18023387394412</v>
      </c>
      <c r="I1771" s="8">
        <v>0.95059765684895003</v>
      </c>
      <c r="J1771" s="8" t="s">
        <v>8</v>
      </c>
      <c r="K1771" s="8" t="s">
        <v>8</v>
      </c>
      <c r="L1771" s="8">
        <v>0.26773968201905501</v>
      </c>
      <c r="M1771" s="8">
        <v>0.138072366727889</v>
      </c>
    </row>
    <row r="1772" spans="1:13" x14ac:dyDescent="0.25">
      <c r="A1772" s="6" t="s">
        <v>2461</v>
      </c>
      <c r="B1772" s="45" t="s">
        <v>2462</v>
      </c>
      <c r="C1772" s="7" t="s">
        <v>22</v>
      </c>
      <c r="D1772" s="8">
        <v>-0.50933331711536201</v>
      </c>
      <c r="E1772" s="8">
        <v>2.14290176496386</v>
      </c>
      <c r="F1772" s="8">
        <v>0.15842078041222221</v>
      </c>
      <c r="G1772" s="8">
        <v>-0.38236428086931007</v>
      </c>
      <c r="H1772" s="9">
        <v>-2.43196283591816</v>
      </c>
      <c r="I1772" s="8">
        <v>0.37507280156388101</v>
      </c>
      <c r="J1772" s="8">
        <v>3.3975224961686999E-2</v>
      </c>
      <c r="K1772" s="8">
        <v>0.79122463439285595</v>
      </c>
      <c r="L1772" s="8">
        <v>0.25908174824455599</v>
      </c>
      <c r="M1772" s="8">
        <v>1.7786139154448301E-2</v>
      </c>
    </row>
    <row r="1773" spans="1:13" x14ac:dyDescent="0.25">
      <c r="A1773" s="6" t="s">
        <v>2463</v>
      </c>
      <c r="B1773" s="45" t="s">
        <v>2464</v>
      </c>
      <c r="C1773" s="7" t="s">
        <v>22</v>
      </c>
      <c r="D1773" s="8">
        <v>-1.6297489800374081</v>
      </c>
      <c r="E1773" s="8">
        <v>2.1503101289740201</v>
      </c>
      <c r="F1773" s="8">
        <v>1.3987600494843</v>
      </c>
      <c r="G1773" s="8">
        <v>-0.27544405222160601</v>
      </c>
      <c r="H1773" s="9">
        <v>-2.3150468355965801</v>
      </c>
      <c r="I1773" s="8">
        <v>2.3247877571001998E-3</v>
      </c>
      <c r="J1773" s="8">
        <v>1.34883133444619E-2</v>
      </c>
      <c r="K1773" s="8">
        <v>1.46049242919155E-2</v>
      </c>
      <c r="L1773" s="8">
        <v>0.39025844049055602</v>
      </c>
      <c r="M1773" s="8">
        <v>4.9091592585253103E-3</v>
      </c>
    </row>
    <row r="1774" spans="1:13" x14ac:dyDescent="0.25">
      <c r="A1774" s="6" t="s">
        <v>2465</v>
      </c>
      <c r="B1774" s="45" t="s">
        <v>34</v>
      </c>
      <c r="C1774" s="7" t="s">
        <v>38</v>
      </c>
      <c r="D1774" s="8" t="s">
        <v>8</v>
      </c>
      <c r="E1774" s="8" t="s">
        <v>8</v>
      </c>
      <c r="F1774" s="8" t="s">
        <v>8</v>
      </c>
      <c r="G1774" s="8" t="s">
        <v>8</v>
      </c>
      <c r="H1774" s="9" t="s">
        <v>8</v>
      </c>
      <c r="I1774" s="8" t="s">
        <v>8</v>
      </c>
      <c r="J1774" s="8" t="s">
        <v>8</v>
      </c>
      <c r="K1774" s="8" t="s">
        <v>8</v>
      </c>
      <c r="L1774" s="8" t="s">
        <v>8</v>
      </c>
      <c r="M1774" s="8" t="s">
        <v>8</v>
      </c>
    </row>
    <row r="1775" spans="1:13" x14ac:dyDescent="0.25">
      <c r="A1775" s="6" t="s">
        <v>2466</v>
      </c>
      <c r="B1775" s="45" t="s">
        <v>2467</v>
      </c>
      <c r="C1775" s="7" t="s">
        <v>38</v>
      </c>
      <c r="D1775" s="8">
        <v>-1.494859663074988</v>
      </c>
      <c r="E1775" s="8">
        <v>1.537315293267816</v>
      </c>
      <c r="F1775" s="8">
        <v>7.3287741984085206E-2</v>
      </c>
      <c r="G1775" s="8">
        <v>-1.3991856170058761</v>
      </c>
      <c r="H1775" s="9">
        <v>-2.83230796372942</v>
      </c>
      <c r="I1775" s="8">
        <v>0.21840953966962501</v>
      </c>
      <c r="J1775" s="8">
        <v>0.45927961023430902</v>
      </c>
      <c r="K1775" s="8">
        <v>0.95771637064433301</v>
      </c>
      <c r="L1775" s="8">
        <v>2.88675216027557E-2</v>
      </c>
      <c r="M1775" s="8">
        <v>0.160559719688496</v>
      </c>
    </row>
    <row r="1776" spans="1:13" x14ac:dyDescent="0.25">
      <c r="A1776" s="6" t="s">
        <v>2468</v>
      </c>
      <c r="B1776" s="45" t="s">
        <v>2469</v>
      </c>
      <c r="C1776" s="7" t="s">
        <v>22</v>
      </c>
      <c r="D1776" s="8">
        <v>-1.968534919197938</v>
      </c>
      <c r="E1776" s="8">
        <v>2.2246513565305999</v>
      </c>
      <c r="F1776" s="8">
        <v>-0.71592090438917799</v>
      </c>
      <c r="G1776" s="8">
        <v>-2.6735974503348001</v>
      </c>
      <c r="H1776" s="9">
        <v>-4.85822084787356</v>
      </c>
      <c r="I1776" s="8">
        <v>0.21426519232416</v>
      </c>
      <c r="J1776" s="8">
        <v>0.40207824268473702</v>
      </c>
      <c r="K1776" s="8">
        <v>0.71560130575787495</v>
      </c>
      <c r="L1776" s="8">
        <v>1.7169730350239799E-3</v>
      </c>
      <c r="M1776" s="8">
        <v>4.3993729971041902E-2</v>
      </c>
    </row>
    <row r="1777" spans="1:13" x14ac:dyDescent="0.25">
      <c r="A1777" s="6" t="s">
        <v>2470</v>
      </c>
      <c r="B1777" s="45" t="s">
        <v>2471</v>
      </c>
      <c r="C1777" s="7" t="s">
        <v>22</v>
      </c>
      <c r="D1777" s="8">
        <v>-1.12447984632347</v>
      </c>
      <c r="E1777" s="8">
        <v>4.4065574237335401</v>
      </c>
      <c r="F1777" s="8">
        <v>1.93349925728057</v>
      </c>
      <c r="G1777" s="8">
        <v>0.73224415990658998</v>
      </c>
      <c r="H1777" s="9">
        <v>-3.5767236442180601</v>
      </c>
      <c r="I1777" s="8">
        <v>0.52880743843504996</v>
      </c>
      <c r="J1777" s="8">
        <v>7.9765583129525502E-2</v>
      </c>
      <c r="K1777" s="8">
        <v>0.280805931889338</v>
      </c>
      <c r="L1777" s="8">
        <v>0.34649558265184499</v>
      </c>
      <c r="M1777" s="8">
        <v>0.14042426935027399</v>
      </c>
    </row>
    <row r="1778" spans="1:13" x14ac:dyDescent="0.25">
      <c r="A1778" s="6" t="s">
        <v>2472</v>
      </c>
      <c r="B1778" s="45" t="s">
        <v>34</v>
      </c>
      <c r="C1778" s="7" t="s">
        <v>38</v>
      </c>
      <c r="D1778" s="8" t="s">
        <v>8</v>
      </c>
      <c r="E1778" s="8" t="s">
        <v>8</v>
      </c>
      <c r="F1778" s="8" t="s">
        <v>8</v>
      </c>
      <c r="G1778" s="8" t="s">
        <v>8</v>
      </c>
      <c r="H1778" s="9" t="s">
        <v>8</v>
      </c>
      <c r="I1778" s="8" t="s">
        <v>8</v>
      </c>
      <c r="J1778" s="8" t="s">
        <v>8</v>
      </c>
      <c r="K1778" s="8" t="s">
        <v>8</v>
      </c>
      <c r="L1778" s="8" t="s">
        <v>8</v>
      </c>
      <c r="M1778" s="8" t="s">
        <v>8</v>
      </c>
    </row>
    <row r="1779" spans="1:13" x14ac:dyDescent="0.25">
      <c r="A1779" s="6" t="s">
        <v>2473</v>
      </c>
      <c r="B1779" s="45" t="s">
        <v>44</v>
      </c>
      <c r="C1779" s="7" t="s">
        <v>22</v>
      </c>
      <c r="D1779" s="8">
        <v>-6.2383476604086798</v>
      </c>
      <c r="E1779" s="8">
        <v>1.386536106036292</v>
      </c>
      <c r="F1779" s="8">
        <v>5.6949250151981001</v>
      </c>
      <c r="G1779" s="8">
        <v>-0.36614706957509402</v>
      </c>
      <c r="H1779" s="9">
        <v>-1.74689307716271</v>
      </c>
      <c r="I1779" s="8">
        <v>6.6404677096429901E-2</v>
      </c>
      <c r="J1779" s="8">
        <v>0.62442527208755405</v>
      </c>
      <c r="K1779" s="8">
        <v>0.13715832746762199</v>
      </c>
      <c r="L1779" s="8">
        <v>0.75470942046624701</v>
      </c>
      <c r="M1779" s="8">
        <v>0.47754810292091299</v>
      </c>
    </row>
    <row r="1780" spans="1:13" x14ac:dyDescent="0.25">
      <c r="A1780" s="6" t="s">
        <v>2474</v>
      </c>
      <c r="B1780" s="45" t="s">
        <v>2475</v>
      </c>
      <c r="C1780" s="7" t="s">
        <v>22</v>
      </c>
      <c r="D1780" s="8">
        <v>0.92011937933147003</v>
      </c>
      <c r="E1780" s="8">
        <v>-0.12693758239872679</v>
      </c>
      <c r="F1780" s="8">
        <v>-0.64418653629720601</v>
      </c>
      <c r="G1780" s="8">
        <v>0.265814303452234</v>
      </c>
      <c r="H1780" s="9">
        <v>0.49330766730326597</v>
      </c>
      <c r="I1780" s="8">
        <v>9.7334649193336203E-2</v>
      </c>
      <c r="J1780" s="8">
        <v>0.86104217022838503</v>
      </c>
      <c r="K1780" s="8">
        <v>0.25518396859324999</v>
      </c>
      <c r="L1780" s="8">
        <v>0.43061402783119701</v>
      </c>
      <c r="M1780" s="8">
        <v>0.51200911272831096</v>
      </c>
    </row>
    <row r="1781" spans="1:13" x14ac:dyDescent="0.25">
      <c r="A1781" s="6" t="s">
        <v>2476</v>
      </c>
      <c r="B1781" s="45" t="s">
        <v>2477</v>
      </c>
      <c r="C1781" s="7" t="s">
        <v>22</v>
      </c>
      <c r="D1781" s="8">
        <v>0.43185956078340998</v>
      </c>
      <c r="E1781" s="8">
        <v>-1.2456667791112299</v>
      </c>
      <c r="F1781" s="8">
        <v>-0.1035925864906226</v>
      </c>
      <c r="G1781" s="8">
        <v>0.32443650872344199</v>
      </c>
      <c r="H1781" s="9">
        <v>1.6392864582345099</v>
      </c>
      <c r="I1781" s="8">
        <v>0.54894259071857998</v>
      </c>
      <c r="J1781" s="8">
        <v>0.10620831459685599</v>
      </c>
      <c r="K1781" s="8">
        <v>0.888272366235621</v>
      </c>
      <c r="L1781" s="8">
        <v>0.42906310609783399</v>
      </c>
      <c r="M1781" s="8">
        <v>4.0857063151857803E-2</v>
      </c>
    </row>
    <row r="1782" spans="1:13" x14ac:dyDescent="0.25">
      <c r="A1782" s="6" t="s">
        <v>2478</v>
      </c>
      <c r="B1782" s="45" t="s">
        <v>2479</v>
      </c>
      <c r="C1782" s="7" t="s">
        <v>22</v>
      </c>
      <c r="D1782" s="8">
        <v>2.4080636463946998</v>
      </c>
      <c r="E1782" s="8">
        <v>-0.45924451497975405</v>
      </c>
      <c r="F1782" s="8">
        <v>-2.4557322448118</v>
      </c>
      <c r="G1782" s="8">
        <v>2.5405122986254199E-2</v>
      </c>
      <c r="H1782" s="9">
        <v>0.66758821122409395</v>
      </c>
      <c r="I1782" s="8">
        <v>3.75705930477142E-2</v>
      </c>
      <c r="J1782" s="8">
        <v>0.82201678054416805</v>
      </c>
      <c r="K1782" s="8">
        <v>5.4140362115862498E-2</v>
      </c>
      <c r="L1782" s="8">
        <v>0.97645669852737904</v>
      </c>
      <c r="M1782" s="8">
        <v>0.70829248847543902</v>
      </c>
    </row>
    <row r="1783" spans="1:13" x14ac:dyDescent="0.25">
      <c r="A1783" s="6" t="s">
        <v>2480</v>
      </c>
      <c r="B1783" s="45" t="s">
        <v>2481</v>
      </c>
      <c r="C1783" s="7" t="s">
        <v>22</v>
      </c>
      <c r="D1783" s="8">
        <v>-1.017299216508958</v>
      </c>
      <c r="E1783" s="8">
        <v>0.33030635693379801</v>
      </c>
      <c r="F1783" s="8">
        <v>0.31453166657734599</v>
      </c>
      <c r="G1783" s="8">
        <v>-0.72994989129774002</v>
      </c>
      <c r="H1783" s="9">
        <v>-0.96957384815089598</v>
      </c>
      <c r="I1783" s="8">
        <v>0.111144499845954</v>
      </c>
      <c r="J1783" s="8">
        <v>0.70336800417651402</v>
      </c>
      <c r="K1783" s="8">
        <v>0.64882935018074195</v>
      </c>
      <c r="L1783" s="8">
        <v>3.51399909133965E-2</v>
      </c>
      <c r="M1783" s="8">
        <v>0.26391686925436098</v>
      </c>
    </row>
    <row r="1784" spans="1:13" x14ac:dyDescent="0.25">
      <c r="A1784" s="6" t="s">
        <v>2482</v>
      </c>
      <c r="B1784" s="45" t="s">
        <v>2483</v>
      </c>
      <c r="C1784" s="7" t="s">
        <v>22</v>
      </c>
      <c r="D1784" s="8">
        <v>-1.857249055812304</v>
      </c>
      <c r="E1784" s="8">
        <v>2.8098971893667199</v>
      </c>
      <c r="F1784" s="8">
        <v>1.3690622073960059</v>
      </c>
      <c r="G1784" s="8">
        <v>-0.45658556604538603</v>
      </c>
      <c r="H1784" s="9">
        <v>-3.1952876701500195</v>
      </c>
      <c r="I1784" s="8">
        <v>6.2010396782748403E-2</v>
      </c>
      <c r="J1784" s="8">
        <v>0.11112187982909</v>
      </c>
      <c r="K1784" s="8">
        <v>0.197186548597066</v>
      </c>
      <c r="L1784" s="8">
        <v>0.34285759559204598</v>
      </c>
      <c r="M1784" s="8">
        <v>6.9247936741651098E-2</v>
      </c>
    </row>
    <row r="1785" spans="1:13" x14ac:dyDescent="0.25">
      <c r="A1785" s="6" t="s">
        <v>2484</v>
      </c>
      <c r="B1785" s="45" t="s">
        <v>2485</v>
      </c>
      <c r="C1785" s="7" t="s">
        <v>22</v>
      </c>
      <c r="D1785" s="8">
        <v>-1.0017758333984219</v>
      </c>
      <c r="E1785" s="8">
        <v>0.31836289258358402</v>
      </c>
      <c r="F1785" s="8">
        <v>0.283345689140862</v>
      </c>
      <c r="G1785" s="8">
        <v>-0.74173041688701014</v>
      </c>
      <c r="H1785" s="9">
        <v>-0.96925984131429599</v>
      </c>
      <c r="I1785" s="8">
        <v>3.7609381054450101E-3</v>
      </c>
      <c r="J1785" s="8">
        <v>0.473390455979809</v>
      </c>
      <c r="K1785" s="8">
        <v>0.42505170863196301</v>
      </c>
      <c r="L1785" s="8">
        <v>1.00743797544085E-3</v>
      </c>
      <c r="M1785" s="8">
        <v>3.5735085057862097E-2</v>
      </c>
    </row>
    <row r="1786" spans="1:13" x14ac:dyDescent="0.25">
      <c r="A1786" s="6" t="s">
        <v>2486</v>
      </c>
      <c r="B1786" s="45" t="s">
        <v>4402</v>
      </c>
      <c r="C1786" s="7" t="s">
        <v>22</v>
      </c>
      <c r="D1786" s="8">
        <v>-6.71405526328682</v>
      </c>
      <c r="E1786" s="8">
        <v>1.7131368815591923</v>
      </c>
      <c r="F1786" s="8">
        <v>6.0165234513070391</v>
      </c>
      <c r="G1786" s="8">
        <v>-0.46981917406071999</v>
      </c>
      <c r="H1786" s="9">
        <v>-2.1878085385555601</v>
      </c>
      <c r="I1786" s="8">
        <v>3.9784902998767399E-2</v>
      </c>
      <c r="J1786" s="8">
        <v>0.54400846806549197</v>
      </c>
      <c r="K1786" s="8">
        <v>0.105608006742993</v>
      </c>
      <c r="L1786" s="8">
        <v>0.67548116155575399</v>
      </c>
      <c r="M1786" s="8">
        <v>0.37256781795606803</v>
      </c>
    </row>
    <row r="1787" spans="1:13" x14ac:dyDescent="0.25">
      <c r="A1787" s="6" t="s">
        <v>2487</v>
      </c>
      <c r="B1787" s="45" t="s">
        <v>34</v>
      </c>
      <c r="C1787" s="7" t="s">
        <v>22</v>
      </c>
      <c r="D1787" s="8">
        <v>0.16131122150561941</v>
      </c>
      <c r="E1787" s="8">
        <v>1.248234224786996</v>
      </c>
      <c r="F1787" s="8">
        <v>-0.839040968346354</v>
      </c>
      <c r="G1787" s="8">
        <v>-0.68166175117613204</v>
      </c>
      <c r="H1787" s="9">
        <v>-1.8254906879532879</v>
      </c>
      <c r="I1787" s="8">
        <v>0.72429513600002904</v>
      </c>
      <c r="J1787" s="8">
        <v>9.9487221483784499E-2</v>
      </c>
      <c r="K1787" s="8">
        <v>7.6838498943588004E-2</v>
      </c>
      <c r="L1787" s="8">
        <v>2.3553831916715999E-2</v>
      </c>
      <c r="M1787" s="8">
        <v>2.2229712172247201E-2</v>
      </c>
    </row>
    <row r="1788" spans="1:13" x14ac:dyDescent="0.25">
      <c r="A1788" s="6" t="s">
        <v>2488</v>
      </c>
      <c r="B1788" s="45" t="s">
        <v>34</v>
      </c>
      <c r="C1788" s="7" t="s">
        <v>22</v>
      </c>
      <c r="D1788" s="8">
        <v>1.179566747854532</v>
      </c>
      <c r="E1788" s="8">
        <v>4.3033556403500199</v>
      </c>
      <c r="F1788" s="8">
        <v>-1.3546450749854639</v>
      </c>
      <c r="G1788" s="8">
        <v>-0.21106324390831202</v>
      </c>
      <c r="H1788" s="9">
        <v>-4.4137732795720401</v>
      </c>
      <c r="I1788" s="8">
        <v>0.182534752883278</v>
      </c>
      <c r="J1788" s="8">
        <v>5.9721690566557899E-2</v>
      </c>
      <c r="K1788" s="8">
        <v>0.15539146311803301</v>
      </c>
      <c r="L1788" s="8">
        <v>0.70569812423384204</v>
      </c>
      <c r="M1788" s="8">
        <v>4.9219308698884502E-2</v>
      </c>
    </row>
    <row r="1789" spans="1:13" x14ac:dyDescent="0.25">
      <c r="A1789" s="6" t="s">
        <v>2489</v>
      </c>
      <c r="B1789" s="45" t="s">
        <v>34</v>
      </c>
      <c r="C1789" s="7" t="s">
        <v>22</v>
      </c>
      <c r="D1789" s="8">
        <v>1.06046171760861</v>
      </c>
      <c r="E1789" s="8">
        <v>-0.21001181855293</v>
      </c>
      <c r="F1789" s="8">
        <v>-1.4581700917993543</v>
      </c>
      <c r="G1789" s="8">
        <v>-0.40736528876558398</v>
      </c>
      <c r="H1789" s="9">
        <v>-9.0025571896844805E-2</v>
      </c>
      <c r="I1789" s="8">
        <v>5.1247906535762501E-3</v>
      </c>
      <c r="J1789" s="8">
        <v>0.68307336135993502</v>
      </c>
      <c r="K1789" s="8">
        <v>1.44804750312402E-4</v>
      </c>
      <c r="L1789" s="8">
        <v>0.149425112113346</v>
      </c>
      <c r="M1789" s="8">
        <v>0.86975720168567305</v>
      </c>
    </row>
    <row r="1790" spans="1:13" x14ac:dyDescent="0.25">
      <c r="A1790" s="6" t="s">
        <v>2490</v>
      </c>
      <c r="B1790" s="45" t="s">
        <v>44</v>
      </c>
      <c r="C1790" s="7" t="s">
        <v>22</v>
      </c>
      <c r="D1790" s="8">
        <v>-2.7307184601929002</v>
      </c>
      <c r="E1790" s="8">
        <v>2.4417840054555602</v>
      </c>
      <c r="F1790" s="8">
        <v>1.757033915089468</v>
      </c>
      <c r="G1790" s="8">
        <v>-0.95338439769288796</v>
      </c>
      <c r="H1790" s="9">
        <v>-3.30130017945398</v>
      </c>
      <c r="I1790" s="8">
        <v>3.3385187190994502E-2</v>
      </c>
      <c r="J1790" s="8">
        <v>0.23203036065453</v>
      </c>
      <c r="K1790" s="8">
        <v>0.21782115813224101</v>
      </c>
      <c r="L1790" s="8">
        <v>8.6031362643598799E-2</v>
      </c>
      <c r="M1790" s="8">
        <v>9.8899394555716696E-2</v>
      </c>
    </row>
    <row r="1791" spans="1:13" x14ac:dyDescent="0.25">
      <c r="A1791" s="6" t="s">
        <v>2491</v>
      </c>
      <c r="B1791" s="45" t="s">
        <v>44</v>
      </c>
      <c r="C1791" s="7" t="s">
        <v>22</v>
      </c>
      <c r="D1791" s="8">
        <v>-1.749353371483112</v>
      </c>
      <c r="E1791" s="8">
        <v>-0.65441622332883798</v>
      </c>
      <c r="F1791" s="8">
        <v>0.31073798514846801</v>
      </c>
      <c r="G1791" s="8">
        <v>-1.3793918682270101</v>
      </c>
      <c r="H1791" s="9">
        <v>-0.67339315771333197</v>
      </c>
      <c r="I1791" s="8">
        <v>0.13561112112860299</v>
      </c>
      <c r="J1791" s="8">
        <v>0.65935581803975896</v>
      </c>
      <c r="K1791" s="8">
        <v>0.82096550576558003</v>
      </c>
      <c r="L1791" s="8">
        <v>2.9060768225787199E-2</v>
      </c>
      <c r="M1791" s="8">
        <v>0.625129986154771</v>
      </c>
    </row>
    <row r="1792" spans="1:13" x14ac:dyDescent="0.25">
      <c r="A1792" s="6" t="s">
        <v>2492</v>
      </c>
      <c r="B1792" s="45" t="s">
        <v>2493</v>
      </c>
      <c r="C1792" s="7" t="s">
        <v>22</v>
      </c>
      <c r="D1792" s="8">
        <v>-7.7862245823726195E-2</v>
      </c>
      <c r="E1792" s="8">
        <v>3.5643989256847801</v>
      </c>
      <c r="F1792" s="8">
        <v>-1.1122095561618801</v>
      </c>
      <c r="G1792" s="8">
        <v>-1.2147609788789959</v>
      </c>
      <c r="H1792" s="9">
        <v>-4.6820196760719401</v>
      </c>
      <c r="I1792" s="8">
        <v>0.87306240274338998</v>
      </c>
      <c r="J1792" s="8">
        <v>4.1458315762779203E-3</v>
      </c>
      <c r="K1792" s="8">
        <v>3.636873476165E-2</v>
      </c>
      <c r="L1792" s="8">
        <v>1.59701008013354E-4</v>
      </c>
      <c r="M1792" s="8">
        <v>1.6173876509241401E-4</v>
      </c>
    </row>
    <row r="1793" spans="1:13" x14ac:dyDescent="0.25">
      <c r="A1793" s="6" t="s">
        <v>2494</v>
      </c>
      <c r="B1793" s="45" t="s">
        <v>2495</v>
      </c>
      <c r="C1793" s="7" t="s">
        <v>22</v>
      </c>
      <c r="D1793" s="8">
        <v>-2.58823537967548</v>
      </c>
      <c r="E1793" s="8">
        <v>5.6484940333865596</v>
      </c>
      <c r="F1793" s="8">
        <v>0.46875819544281599</v>
      </c>
      <c r="G1793" s="8">
        <v>-2.1323137223633202</v>
      </c>
      <c r="H1793" s="9">
        <v>-7.7176328661723197</v>
      </c>
      <c r="I1793" s="8">
        <v>1.06173812738532E-3</v>
      </c>
      <c r="J1793" s="8">
        <v>1.1816036407192599E-2</v>
      </c>
      <c r="K1793" s="8">
        <v>0.61166711732462997</v>
      </c>
      <c r="L1793" s="8">
        <v>4.5188519421418201E-7</v>
      </c>
      <c r="M1793" s="8">
        <v>5.7123801128672097E-4</v>
      </c>
    </row>
    <row r="1794" spans="1:13" x14ac:dyDescent="0.25">
      <c r="A1794" s="6" t="s">
        <v>2496</v>
      </c>
      <c r="B1794" s="45" t="s">
        <v>2497</v>
      </c>
      <c r="C1794" s="7" t="s">
        <v>22</v>
      </c>
      <c r="D1794" s="8">
        <v>-1.0769700307861401</v>
      </c>
      <c r="E1794" s="8">
        <v>4.0139081274751396</v>
      </c>
      <c r="F1794" s="8">
        <v>-0.32079631226213001</v>
      </c>
      <c r="G1794" s="8">
        <v>-1.426553298655884</v>
      </c>
      <c r="H1794" s="9">
        <v>-5.3393717763510802</v>
      </c>
      <c r="I1794" s="8">
        <v>2.7630642964885599E-2</v>
      </c>
      <c r="J1794" s="8">
        <v>1.2535789079250899E-3</v>
      </c>
      <c r="K1794" s="8">
        <v>0.55429873512828798</v>
      </c>
      <c r="L1794" s="8">
        <v>1.9181405238279099E-6</v>
      </c>
      <c r="M1794" s="8">
        <v>1.54959780848459E-5</v>
      </c>
    </row>
    <row r="1795" spans="1:13" x14ac:dyDescent="0.25">
      <c r="A1795" s="6" t="s">
        <v>2498</v>
      </c>
      <c r="B1795" s="45" t="s">
        <v>2499</v>
      </c>
      <c r="C1795" s="7" t="s">
        <v>22</v>
      </c>
      <c r="D1795" s="8">
        <v>0.59869984990291003</v>
      </c>
      <c r="E1795" s="8">
        <v>-2.0537391305556398</v>
      </c>
      <c r="F1795" s="8">
        <v>-3.7629575797515402</v>
      </c>
      <c r="G1795" s="8">
        <v>-3.1424587994783799</v>
      </c>
      <c r="H1795" s="9">
        <v>-0.96551541109455408</v>
      </c>
      <c r="I1795" s="8">
        <v>0.44814547226771301</v>
      </c>
      <c r="J1795" s="8">
        <v>0.144096838012962</v>
      </c>
      <c r="K1795" s="8">
        <v>1.36538269862432E-4</v>
      </c>
      <c r="L1795" s="8">
        <v>1.48984854197236E-7</v>
      </c>
      <c r="M1795" s="8">
        <v>0.44843418858293899</v>
      </c>
    </row>
    <row r="1796" spans="1:13" x14ac:dyDescent="0.25">
      <c r="A1796" s="6" t="s">
        <v>2500</v>
      </c>
      <c r="B1796" s="45" t="s">
        <v>2501</v>
      </c>
      <c r="C1796" s="7" t="s">
        <v>22</v>
      </c>
      <c r="D1796" s="8">
        <v>-4.49298681972276</v>
      </c>
      <c r="E1796" s="8">
        <v>1.2501909028048881</v>
      </c>
      <c r="F1796" s="8">
        <v>1.161889634957296</v>
      </c>
      <c r="G1796" s="8">
        <v>-3.35764534794578</v>
      </c>
      <c r="H1796" s="9">
        <v>-4.5290858485861598</v>
      </c>
      <c r="I1796" s="8">
        <v>1.4691685089198E-17</v>
      </c>
      <c r="J1796" s="8">
        <v>0.13563892817826301</v>
      </c>
      <c r="K1796" s="8">
        <v>6.0788005586103103E-2</v>
      </c>
      <c r="L1796" s="8">
        <v>2.40135944850523E-23</v>
      </c>
      <c r="M1796" s="8">
        <v>1.4228674531175599E-7</v>
      </c>
    </row>
    <row r="1797" spans="1:13" x14ac:dyDescent="0.25">
      <c r="A1797" s="6" t="s">
        <v>2502</v>
      </c>
      <c r="B1797" s="45" t="s">
        <v>2503</v>
      </c>
      <c r="C1797" s="7" t="s">
        <v>22</v>
      </c>
      <c r="D1797" s="8">
        <v>0.98122485267928805</v>
      </c>
      <c r="E1797" s="8">
        <v>1.435563992829842</v>
      </c>
      <c r="F1797" s="8">
        <v>-0.838186392720078</v>
      </c>
      <c r="G1797" s="8">
        <v>0.15581189114103361</v>
      </c>
      <c r="H1797" s="9">
        <v>-1.1408429548882379</v>
      </c>
      <c r="I1797" s="8">
        <v>0.101852689669478</v>
      </c>
      <c r="J1797" s="8">
        <v>0.20961675678828301</v>
      </c>
      <c r="K1797" s="8">
        <v>0.17804387046255599</v>
      </c>
      <c r="L1797" s="8">
        <v>0.67556539111412395</v>
      </c>
      <c r="M1797" s="8">
        <v>0.28547270732235802</v>
      </c>
    </row>
    <row r="1798" spans="1:13" x14ac:dyDescent="0.25">
      <c r="A1798" s="6" t="s">
        <v>2504</v>
      </c>
      <c r="B1798" s="45" t="s">
        <v>44</v>
      </c>
      <c r="C1798" s="7" t="s">
        <v>22</v>
      </c>
      <c r="D1798" s="8">
        <v>0.44343797457124001</v>
      </c>
      <c r="E1798" s="8">
        <v>1.618562779639434</v>
      </c>
      <c r="F1798" s="8">
        <v>-1.2055719824206821</v>
      </c>
      <c r="G1798" s="8">
        <v>-0.73346135552165403</v>
      </c>
      <c r="H1798" s="9">
        <v>-2.2793042656301599</v>
      </c>
      <c r="I1798" s="8">
        <v>0.49694299085939703</v>
      </c>
      <c r="J1798" s="8">
        <v>0.200164507188411</v>
      </c>
      <c r="K1798" s="8">
        <v>9.0002178153530898E-2</v>
      </c>
      <c r="L1798" s="8">
        <v>7.64737238674707E-2</v>
      </c>
      <c r="M1798" s="8">
        <v>6.9849246797326001E-2</v>
      </c>
    </row>
    <row r="1799" spans="1:13" x14ac:dyDescent="0.25">
      <c r="A1799" s="6" t="s">
        <v>2505</v>
      </c>
      <c r="B1799" s="45" t="s">
        <v>2506</v>
      </c>
      <c r="C1799" s="7" t="s">
        <v>22</v>
      </c>
      <c r="D1799" s="8">
        <v>-2.3134479623223601</v>
      </c>
      <c r="E1799" s="8">
        <v>-1.1554255888128979</v>
      </c>
      <c r="F1799" s="8">
        <v>1.988929062380324</v>
      </c>
      <c r="G1799" s="8">
        <v>-0.31567151779435798</v>
      </c>
      <c r="H1799" s="9">
        <v>0.91982426835284203</v>
      </c>
      <c r="I1799" s="8">
        <v>5.4481999119594601E-2</v>
      </c>
      <c r="J1799" s="8">
        <v>0.28887527394574802</v>
      </c>
      <c r="K1799" s="8">
        <v>0.118670199704995</v>
      </c>
      <c r="L1799" s="8">
        <v>0.55769941093792497</v>
      </c>
      <c r="M1799" s="8">
        <v>0.39902983937734499</v>
      </c>
    </row>
    <row r="1800" spans="1:13" x14ac:dyDescent="0.25">
      <c r="A1800" s="6" t="s">
        <v>2507</v>
      </c>
      <c r="B1800" s="45" t="s">
        <v>4590</v>
      </c>
      <c r="C1800" s="7" t="s">
        <v>22</v>
      </c>
      <c r="D1800" s="8">
        <v>-0.2428997793089</v>
      </c>
      <c r="E1800" s="8">
        <v>0.65169518869011001</v>
      </c>
      <c r="F1800" s="8">
        <v>2.0496346193297401</v>
      </c>
      <c r="G1800" s="8">
        <v>1.777096226114764</v>
      </c>
      <c r="H1800" s="9">
        <v>1.2753385220818581</v>
      </c>
      <c r="I1800" s="8">
        <v>0.798924135620937</v>
      </c>
      <c r="J1800" s="8">
        <v>0.84661185565517105</v>
      </c>
      <c r="K1800" s="8">
        <v>7.0270571983515702E-3</v>
      </c>
      <c r="L1800" s="8">
        <v>4.03992302323418E-2</v>
      </c>
      <c r="M1800" s="8">
        <v>0.72833768966202805</v>
      </c>
    </row>
    <row r="1801" spans="1:13" x14ac:dyDescent="0.25">
      <c r="A1801" s="6" t="s">
        <v>2508</v>
      </c>
      <c r="B1801" s="45" t="s">
        <v>2509</v>
      </c>
      <c r="C1801" s="7" t="s">
        <v>22</v>
      </c>
      <c r="D1801" s="8">
        <v>0.62159540926384005</v>
      </c>
      <c r="E1801" s="8">
        <v>1.98479037527391</v>
      </c>
      <c r="F1801" s="8">
        <v>0.190233184730425</v>
      </c>
      <c r="G1801" s="8">
        <v>0.83371123882182396</v>
      </c>
      <c r="H1801" s="9">
        <v>-1.0383793348612</v>
      </c>
      <c r="I1801" s="8">
        <v>0.51077138713598802</v>
      </c>
      <c r="J1801" s="8">
        <v>0.21836280352638701</v>
      </c>
      <c r="K1801" s="8">
        <v>0.84400847401012902</v>
      </c>
      <c r="L1801" s="8">
        <v>0.12810989384655999</v>
      </c>
      <c r="M1801" s="8">
        <v>0.49978618406909597</v>
      </c>
    </row>
    <row r="1802" spans="1:13" x14ac:dyDescent="0.25">
      <c r="A1802" s="6" t="s">
        <v>2510</v>
      </c>
      <c r="B1802" s="45" t="s">
        <v>2511</v>
      </c>
      <c r="C1802" s="7" t="s">
        <v>22</v>
      </c>
      <c r="D1802" s="8">
        <v>1.0444956667024159</v>
      </c>
      <c r="E1802" s="8">
        <v>4.8979801661986997</v>
      </c>
      <c r="F1802" s="8">
        <v>0.15470568733545079</v>
      </c>
      <c r="G1802" s="8">
        <v>1.126515891007154</v>
      </c>
      <c r="H1802" s="9">
        <v>-3.65701275245396</v>
      </c>
      <c r="I1802" s="8">
        <v>0.20577063781482</v>
      </c>
      <c r="J1802" s="8">
        <v>1.43622830478192E-2</v>
      </c>
      <c r="K1802" s="8">
        <v>0.84672729692278903</v>
      </c>
      <c r="L1802" s="8">
        <v>2.1237670712895299E-2</v>
      </c>
      <c r="M1802" s="8">
        <v>6.8729362492979507E-2</v>
      </c>
    </row>
    <row r="1803" spans="1:13" x14ac:dyDescent="0.25">
      <c r="A1803" s="6" t="s">
        <v>2512</v>
      </c>
      <c r="B1803" s="45" t="s">
        <v>2513</v>
      </c>
      <c r="C1803" s="7" t="s">
        <v>22</v>
      </c>
      <c r="D1803" s="8">
        <v>-0.85758305901130805</v>
      </c>
      <c r="E1803" s="8">
        <v>4.7823943166936198</v>
      </c>
      <c r="F1803" s="8">
        <v>1.8102294554262759</v>
      </c>
      <c r="G1803" s="8">
        <v>0.91782725075333993</v>
      </c>
      <c r="H1803" s="9">
        <v>-3.7593251882926801</v>
      </c>
      <c r="I1803" s="8">
        <v>0.18129806083543001</v>
      </c>
      <c r="J1803" s="8">
        <v>3.5904007049456302E-4</v>
      </c>
      <c r="K1803" s="8">
        <v>4.0957778263878402E-3</v>
      </c>
      <c r="L1803" s="8">
        <v>4.1666068358023204E-3</v>
      </c>
      <c r="M1803" s="8">
        <v>5.2633262989689403E-3</v>
      </c>
    </row>
    <row r="1804" spans="1:13" x14ac:dyDescent="0.25">
      <c r="A1804" s="6" t="s">
        <v>2514</v>
      </c>
      <c r="B1804" s="45" t="s">
        <v>34</v>
      </c>
      <c r="C1804" s="7" t="s">
        <v>38</v>
      </c>
      <c r="D1804" s="8">
        <v>2.9616410379703</v>
      </c>
      <c r="E1804" s="8">
        <v>-1.152567637981244</v>
      </c>
      <c r="F1804" s="8">
        <v>-3.6488687539589</v>
      </c>
      <c r="G1804" s="8">
        <v>-0.61794473903367797</v>
      </c>
      <c r="H1804" s="9">
        <v>0.56270568427170597</v>
      </c>
      <c r="I1804" s="8">
        <v>0.18220399089109901</v>
      </c>
      <c r="J1804" s="8">
        <v>0.73100059588467303</v>
      </c>
      <c r="K1804" s="8">
        <v>0.14186823412250199</v>
      </c>
      <c r="L1804" s="8">
        <v>0.72246561263624698</v>
      </c>
      <c r="M1804" s="8">
        <v>0.82415868206092402</v>
      </c>
    </row>
    <row r="1805" spans="1:13" x14ac:dyDescent="0.25">
      <c r="A1805" s="6" t="s">
        <v>2515</v>
      </c>
      <c r="B1805" s="45" t="s">
        <v>44</v>
      </c>
      <c r="C1805" s="7" t="s">
        <v>22</v>
      </c>
      <c r="D1805" s="8">
        <v>-1.089999244879476</v>
      </c>
      <c r="E1805" s="8">
        <v>2.8600831565233999</v>
      </c>
      <c r="F1805" s="8">
        <v>0.90652395807093999</v>
      </c>
      <c r="G1805" s="8">
        <v>-0.1440518664532382</v>
      </c>
      <c r="H1805" s="9">
        <v>-2.9450013938531598</v>
      </c>
      <c r="I1805" s="8">
        <v>0.58003216177301098</v>
      </c>
      <c r="J1805" s="8">
        <v>0.27104786858873497</v>
      </c>
      <c r="K1805" s="8">
        <v>0.66723782317105496</v>
      </c>
      <c r="L1805" s="8">
        <v>0.87601588881189996</v>
      </c>
      <c r="M1805" s="8">
        <v>0.22674337435876599</v>
      </c>
    </row>
    <row r="1806" spans="1:13" x14ac:dyDescent="0.25">
      <c r="A1806" s="6" t="s">
        <v>2516</v>
      </c>
      <c r="B1806" s="45" t="s">
        <v>34</v>
      </c>
      <c r="C1806" s="7" t="s">
        <v>38</v>
      </c>
      <c r="D1806" s="8">
        <v>3.3527623948443801</v>
      </c>
      <c r="E1806" s="8">
        <v>-5.4120111555387398</v>
      </c>
      <c r="F1806" s="8">
        <v>-1.0431218467913721</v>
      </c>
      <c r="G1806" s="8">
        <v>2.3242612754604202</v>
      </c>
      <c r="H1806" s="9">
        <v>7.73806447837626</v>
      </c>
      <c r="I1806" s="8">
        <v>0.68094889355341504</v>
      </c>
      <c r="J1806" s="8">
        <v>0.45037127918172498</v>
      </c>
      <c r="K1806" s="8">
        <v>0.89717574189143301</v>
      </c>
      <c r="L1806" s="8">
        <v>0.64038095380217996</v>
      </c>
      <c r="M1806" s="8">
        <v>2.190766483421E-2</v>
      </c>
    </row>
    <row r="1807" spans="1:13" x14ac:dyDescent="0.25">
      <c r="A1807" s="6" t="s">
        <v>2517</v>
      </c>
      <c r="B1807" s="45" t="s">
        <v>34</v>
      </c>
      <c r="C1807" s="7" t="s">
        <v>22</v>
      </c>
      <c r="D1807" s="8">
        <v>0.67272767662225996</v>
      </c>
      <c r="E1807" s="8">
        <v>-0.1219633698254306</v>
      </c>
      <c r="F1807" s="8">
        <v>0.85992348577698008</v>
      </c>
      <c r="G1807" s="8">
        <v>1.4705284208739979</v>
      </c>
      <c r="H1807" s="9">
        <v>1.6892742436489541</v>
      </c>
      <c r="I1807" s="8">
        <v>0.54603228962681505</v>
      </c>
      <c r="J1807" s="8">
        <v>0.91947109936237903</v>
      </c>
      <c r="K1807" s="8">
        <v>0.42218877059479398</v>
      </c>
      <c r="L1807" s="8">
        <v>1.0898911508466801E-2</v>
      </c>
      <c r="M1807" s="8">
        <v>0.16386923170098699</v>
      </c>
    </row>
    <row r="1808" spans="1:13" x14ac:dyDescent="0.25">
      <c r="A1808" s="6" t="s">
        <v>2518</v>
      </c>
      <c r="B1808" s="45" t="s">
        <v>34</v>
      </c>
      <c r="C1808" s="7" t="s">
        <v>38</v>
      </c>
      <c r="D1808" s="8" t="s">
        <v>8</v>
      </c>
      <c r="E1808" s="8" t="s">
        <v>8</v>
      </c>
      <c r="F1808" s="8" t="s">
        <v>8</v>
      </c>
      <c r="G1808" s="8" t="s">
        <v>8</v>
      </c>
      <c r="H1808" s="9" t="s">
        <v>8</v>
      </c>
      <c r="I1808" s="8" t="s">
        <v>8</v>
      </c>
      <c r="J1808" s="8" t="s">
        <v>8</v>
      </c>
      <c r="K1808" s="8" t="s">
        <v>8</v>
      </c>
      <c r="L1808" s="8" t="s">
        <v>8</v>
      </c>
      <c r="M1808" s="8" t="s">
        <v>8</v>
      </c>
    </row>
    <row r="1809" spans="1:13" x14ac:dyDescent="0.25">
      <c r="A1809" s="6" t="s">
        <v>2519</v>
      </c>
      <c r="B1809" s="45" t="s">
        <v>34</v>
      </c>
      <c r="C1809" s="7" t="s">
        <v>22</v>
      </c>
      <c r="D1809" s="8">
        <v>-0.76027088549477984</v>
      </c>
      <c r="E1809" s="8">
        <v>0.60474873950612396</v>
      </c>
      <c r="F1809" s="8">
        <v>1.410379331943346</v>
      </c>
      <c r="G1809" s="8">
        <v>0.65400845082527403</v>
      </c>
      <c r="H1809" s="9">
        <v>0.14175807024404599</v>
      </c>
      <c r="I1809" s="8">
        <v>0.56116434203937005</v>
      </c>
      <c r="J1809" s="8">
        <v>0.69821078215732502</v>
      </c>
      <c r="K1809" s="8">
        <v>0.28606597298816</v>
      </c>
      <c r="L1809" s="8">
        <v>0.28844238689678098</v>
      </c>
      <c r="M1809" s="8">
        <v>0.92669137861956097</v>
      </c>
    </row>
    <row r="1810" spans="1:13" x14ac:dyDescent="0.25">
      <c r="A1810" s="6" t="s">
        <v>2520</v>
      </c>
      <c r="B1810" s="45" t="s">
        <v>2521</v>
      </c>
      <c r="C1810" s="7" t="s">
        <v>22</v>
      </c>
      <c r="D1810" s="8">
        <v>2.1736829179509001</v>
      </c>
      <c r="E1810" s="8">
        <v>-3.0980211745489998</v>
      </c>
      <c r="F1810" s="8">
        <v>-1.1486065451882721</v>
      </c>
      <c r="G1810" s="8">
        <v>1.0065446565798559</v>
      </c>
      <c r="H1810" s="9">
        <v>4.1947921485206798</v>
      </c>
      <c r="I1810" s="8">
        <v>3.69316186014418E-6</v>
      </c>
      <c r="J1810" s="8">
        <v>1.1846643218661299E-12</v>
      </c>
      <c r="K1810" s="8">
        <v>1.07426568557545E-2</v>
      </c>
      <c r="L1810" s="8">
        <v>9.4428896386584606E-3</v>
      </c>
      <c r="M1810" s="8">
        <v>4.5308068047273399E-17</v>
      </c>
    </row>
    <row r="1811" spans="1:13" x14ac:dyDescent="0.25">
      <c r="A1811" s="6" t="s">
        <v>2522</v>
      </c>
      <c r="B1811" s="45" t="s">
        <v>2523</v>
      </c>
      <c r="C1811" s="7" t="s">
        <v>22</v>
      </c>
      <c r="D1811" s="8">
        <v>1.7492537887217079</v>
      </c>
      <c r="E1811" s="8">
        <v>-2.0471433253090798</v>
      </c>
      <c r="F1811" s="8">
        <v>-0.21942770729604397</v>
      </c>
      <c r="G1811" s="8">
        <v>1.5067562863503441</v>
      </c>
      <c r="H1811" s="9">
        <v>3.6609612471185602</v>
      </c>
      <c r="I1811" s="8">
        <v>9.4599489638662292E-3</v>
      </c>
      <c r="J1811" s="8">
        <v>1.3256021588888001E-3</v>
      </c>
      <c r="K1811" s="8">
        <v>0.73132109633871401</v>
      </c>
      <c r="L1811" s="8">
        <v>2.37037407079115E-3</v>
      </c>
      <c r="M1811" s="8">
        <v>1.4084251401360901E-7</v>
      </c>
    </row>
    <row r="1812" spans="1:13" x14ac:dyDescent="0.25">
      <c r="A1812" s="6" t="s">
        <v>2524</v>
      </c>
      <c r="B1812" s="45" t="s">
        <v>2525</v>
      </c>
      <c r="C1812" s="7" t="s">
        <v>22</v>
      </c>
      <c r="D1812" s="8">
        <v>0.67444759267375598</v>
      </c>
      <c r="E1812" s="8">
        <v>-1.0606180752477341</v>
      </c>
      <c r="F1812" s="8">
        <v>-1.5894467008522699</v>
      </c>
      <c r="G1812" s="8">
        <v>-0.90446453638595403</v>
      </c>
      <c r="H1812" s="9">
        <v>0.19684354566161461</v>
      </c>
      <c r="I1812" s="8">
        <v>0.109937236553551</v>
      </c>
      <c r="J1812" s="8">
        <v>5.2757132243901397E-2</v>
      </c>
      <c r="K1812" s="8">
        <v>3.27395822822739E-4</v>
      </c>
      <c r="L1812" s="8">
        <v>3.0656252597933702E-3</v>
      </c>
      <c r="M1812" s="8">
        <v>0.74461047048393603</v>
      </c>
    </row>
    <row r="1813" spans="1:13" x14ac:dyDescent="0.25">
      <c r="A1813" s="6" t="s">
        <v>2526</v>
      </c>
      <c r="B1813" s="45" t="s">
        <v>34</v>
      </c>
      <c r="C1813" s="7" t="s">
        <v>22</v>
      </c>
      <c r="D1813" s="8">
        <v>-0.44804918800568394</v>
      </c>
      <c r="E1813" s="8">
        <v>-6.93803154311742</v>
      </c>
      <c r="F1813" s="8">
        <v>-8.8278506996917407</v>
      </c>
      <c r="G1813" s="8">
        <v>-9.25394731557558</v>
      </c>
      <c r="H1813" s="9">
        <v>-2.2658529397881599</v>
      </c>
      <c r="I1813" s="8">
        <v>0.82673429845199797</v>
      </c>
      <c r="J1813" s="8">
        <v>0.394424169021722</v>
      </c>
      <c r="K1813" s="8">
        <v>1.6385475195401799E-2</v>
      </c>
      <c r="L1813" s="8">
        <v>3.2727051596288798E-4</v>
      </c>
      <c r="M1813" s="8">
        <v>0.35515482492966699</v>
      </c>
    </row>
    <row r="1814" spans="1:13" x14ac:dyDescent="0.25">
      <c r="A1814" s="6" t="s">
        <v>2527</v>
      </c>
      <c r="B1814" s="45" t="s">
        <v>44</v>
      </c>
      <c r="C1814" s="7" t="s">
        <v>22</v>
      </c>
      <c r="D1814" s="8">
        <v>3.14833002523546</v>
      </c>
      <c r="E1814" s="8">
        <v>-3.7682701565684602</v>
      </c>
      <c r="F1814" s="8">
        <v>-4.3630388760963399</v>
      </c>
      <c r="G1814" s="8">
        <v>-1.2813851585164899</v>
      </c>
      <c r="H1814" s="9">
        <v>2.9776130885292806</v>
      </c>
      <c r="I1814" s="8">
        <v>0.31474363180836701</v>
      </c>
      <c r="J1814" s="8">
        <v>0.39672769313219403</v>
      </c>
      <c r="K1814" s="8">
        <v>0.22386894511899999</v>
      </c>
      <c r="L1814" s="8">
        <v>0.63366986930153402</v>
      </c>
      <c r="M1814" s="8">
        <v>0.268366193068586</v>
      </c>
    </row>
    <row r="1815" spans="1:13" x14ac:dyDescent="0.25">
      <c r="A1815" s="6" t="s">
        <v>2528</v>
      </c>
      <c r="B1815" s="45" t="s">
        <v>2529</v>
      </c>
      <c r="C1815" s="7" t="s">
        <v>22</v>
      </c>
      <c r="D1815" s="8">
        <v>0.97407278816100196</v>
      </c>
      <c r="E1815" s="8">
        <v>5.53426818535252E-2</v>
      </c>
      <c r="F1815" s="8">
        <v>-0.22892793929696797</v>
      </c>
      <c r="G1815" s="8">
        <v>0.73259402737110801</v>
      </c>
      <c r="H1815" s="9">
        <v>0.76894455854241395</v>
      </c>
      <c r="I1815" s="8">
        <v>2.4827133310111799E-3</v>
      </c>
      <c r="J1815" s="8">
        <v>0.89290623316691198</v>
      </c>
      <c r="K1815" s="8">
        <v>0.43966086514102998</v>
      </c>
      <c r="L1815" s="8">
        <v>8.4001547083659006E-3</v>
      </c>
      <c r="M1815" s="8">
        <v>9.6914392157679302E-2</v>
      </c>
    </row>
    <row r="1816" spans="1:13" x14ac:dyDescent="0.25">
      <c r="A1816" s="6" t="s">
        <v>2530</v>
      </c>
      <c r="B1816" s="45" t="s">
        <v>2531</v>
      </c>
      <c r="C1816" s="7" t="s">
        <v>22</v>
      </c>
      <c r="D1816" s="8">
        <v>-1.125323272493268</v>
      </c>
      <c r="E1816" s="8">
        <v>-0.1357214615433166</v>
      </c>
      <c r="F1816" s="8">
        <v>0.79377836058250995</v>
      </c>
      <c r="G1816" s="8">
        <v>-0.34313606993380202</v>
      </c>
      <c r="H1816" s="9">
        <v>-0.13408401090854061</v>
      </c>
      <c r="I1816" s="8">
        <v>3.8438444387501401E-2</v>
      </c>
      <c r="J1816" s="8">
        <v>0.82914665825740097</v>
      </c>
      <c r="K1816" s="8">
        <v>0.154177772051519</v>
      </c>
      <c r="L1816" s="8">
        <v>0.29928026680474701</v>
      </c>
      <c r="M1816" s="8">
        <v>0.84443637409292605</v>
      </c>
    </row>
    <row r="1817" spans="1:13" x14ac:dyDescent="0.25">
      <c r="A1817" s="6" t="s">
        <v>2532</v>
      </c>
      <c r="B1817" s="45" t="s">
        <v>2533</v>
      </c>
      <c r="C1817" s="7" t="s">
        <v>22</v>
      </c>
      <c r="D1817" s="8">
        <v>1.6521132851615881</v>
      </c>
      <c r="E1817" s="8">
        <v>1.5954017316307101</v>
      </c>
      <c r="F1817" s="8">
        <v>-2.6823801262707798</v>
      </c>
      <c r="G1817" s="8">
        <v>-1.0194781755597719</v>
      </c>
      <c r="H1817" s="9">
        <v>-2.5103075200786802</v>
      </c>
      <c r="I1817" s="8">
        <v>1.33530749002501E-2</v>
      </c>
      <c r="J1817" s="8">
        <v>0.310169533457268</v>
      </c>
      <c r="K1817" s="8">
        <v>2.8359968401618299E-4</v>
      </c>
      <c r="L1817" s="8">
        <v>3.1086443429339899E-2</v>
      </c>
      <c r="M1817" s="8">
        <v>0.10015055414398</v>
      </c>
    </row>
    <row r="1818" spans="1:13" x14ac:dyDescent="0.25">
      <c r="A1818" s="6" t="s">
        <v>2534</v>
      </c>
      <c r="B1818" s="45" t="s">
        <v>2535</v>
      </c>
      <c r="C1818" s="7" t="s">
        <v>22</v>
      </c>
      <c r="D1818" s="8">
        <v>-0.21781652494058601</v>
      </c>
      <c r="E1818" s="8">
        <v>6.3897511395550994</v>
      </c>
      <c r="F1818" s="8">
        <v>0.73404950190668405</v>
      </c>
      <c r="G1818" s="8">
        <v>0.45494299551052397</v>
      </c>
      <c r="H1818" s="9">
        <v>-5.8227230280260605</v>
      </c>
      <c r="I1818" s="8">
        <v>0.79115815328309702</v>
      </c>
      <c r="J1818" s="8">
        <v>4.5746301324756499E-3</v>
      </c>
      <c r="K1818" s="8">
        <v>0.38684412850088101</v>
      </c>
      <c r="L1818" s="8">
        <v>0.30450849659761398</v>
      </c>
      <c r="M1818" s="8">
        <v>9.1711968662138692E-3</v>
      </c>
    </row>
    <row r="1819" spans="1:13" x14ac:dyDescent="0.25">
      <c r="A1819" s="6" t="s">
        <v>2536</v>
      </c>
      <c r="B1819" s="45" t="s">
        <v>2537</v>
      </c>
      <c r="C1819" s="7" t="s">
        <v>22</v>
      </c>
      <c r="D1819" s="8">
        <v>-2.0476518885419801</v>
      </c>
      <c r="E1819" s="8">
        <v>3.8119074326403402</v>
      </c>
      <c r="F1819" s="8">
        <v>1.702509521312124</v>
      </c>
      <c r="G1819" s="8">
        <v>-0.33417216570964797</v>
      </c>
      <c r="H1819" s="9">
        <v>-4.05410877338654</v>
      </c>
      <c r="I1819" s="8">
        <v>1.96446736260605E-2</v>
      </c>
      <c r="J1819" s="8">
        <v>2.9464015931686099E-2</v>
      </c>
      <c r="K1819" s="8">
        <v>6.9610182689012007E-2</v>
      </c>
      <c r="L1819" s="8">
        <v>0.42274316478916801</v>
      </c>
      <c r="M1819" s="8">
        <v>1.8929266057482901E-2</v>
      </c>
    </row>
    <row r="1820" spans="1:13" x14ac:dyDescent="0.25">
      <c r="A1820" s="6" t="s">
        <v>2538</v>
      </c>
      <c r="B1820" s="45" t="s">
        <v>2539</v>
      </c>
      <c r="C1820" s="7" t="s">
        <v>22</v>
      </c>
      <c r="D1820" s="8">
        <v>0.18845859563571599</v>
      </c>
      <c r="E1820" s="8">
        <v>3.8379752468682602</v>
      </c>
      <c r="F1820" s="8">
        <v>7.3291046699268003E-2</v>
      </c>
      <c r="G1820" s="8">
        <v>0.23542458967089799</v>
      </c>
      <c r="H1820" s="9">
        <v>-3.4906094966873003</v>
      </c>
      <c r="I1820" s="8">
        <v>0.70770260736088697</v>
      </c>
      <c r="J1820" s="8">
        <v>5.98707071113963E-4</v>
      </c>
      <c r="K1820" s="8">
        <v>0.88736972787074697</v>
      </c>
      <c r="L1820" s="8">
        <v>0.47442771739887102</v>
      </c>
      <c r="M1820" s="8">
        <v>1.6057195465826999E-3</v>
      </c>
    </row>
    <row r="1821" spans="1:13" x14ac:dyDescent="0.25">
      <c r="A1821" s="6" t="s">
        <v>2540</v>
      </c>
      <c r="B1821" s="45" t="s">
        <v>44</v>
      </c>
      <c r="C1821" s="7" t="s">
        <v>22</v>
      </c>
      <c r="D1821" s="8">
        <v>-0.85127659272074996</v>
      </c>
      <c r="E1821" s="8">
        <v>-0.99447395260887805</v>
      </c>
      <c r="F1821" s="8">
        <v>1.2879478864104079</v>
      </c>
      <c r="G1821" s="8">
        <v>0.41233930349733999</v>
      </c>
      <c r="H1821" s="9">
        <v>1.5012039592114739</v>
      </c>
      <c r="I1821" s="8">
        <v>0.41820969239504902</v>
      </c>
      <c r="J1821" s="8">
        <v>0.32849068607235399</v>
      </c>
      <c r="K1821" s="8">
        <v>0.22912874171322301</v>
      </c>
      <c r="L1821" s="8">
        <v>0.417982976361086</v>
      </c>
      <c r="M1821" s="8">
        <v>0.139012220540704</v>
      </c>
    </row>
    <row r="1822" spans="1:13" x14ac:dyDescent="0.25">
      <c r="A1822" s="6" t="s">
        <v>2541</v>
      </c>
      <c r="B1822" s="45" t="s">
        <v>44</v>
      </c>
      <c r="C1822" s="7" t="s">
        <v>22</v>
      </c>
      <c r="D1822" s="8">
        <v>1.266264847105834</v>
      </c>
      <c r="E1822" s="8">
        <v>3.60082759834106</v>
      </c>
      <c r="F1822" s="8">
        <v>-1.0090810927696801</v>
      </c>
      <c r="G1822" s="8">
        <v>0.19585941169642421</v>
      </c>
      <c r="H1822" s="9">
        <v>-3.2803263852609001</v>
      </c>
      <c r="I1822" s="8">
        <v>0.130674125871133</v>
      </c>
      <c r="J1822" s="8">
        <v>7.5577141168237896E-2</v>
      </c>
      <c r="K1822" s="8">
        <v>0.24830831545644</v>
      </c>
      <c r="L1822" s="8">
        <v>0.70466372131870902</v>
      </c>
      <c r="M1822" s="8">
        <v>0.100693846242404</v>
      </c>
    </row>
    <row r="1823" spans="1:13" x14ac:dyDescent="0.25">
      <c r="A1823" s="6" t="s">
        <v>2542</v>
      </c>
      <c r="B1823" s="45" t="s">
        <v>34</v>
      </c>
      <c r="C1823" s="7" t="s">
        <v>38</v>
      </c>
      <c r="D1823" s="8" t="s">
        <v>8</v>
      </c>
      <c r="E1823" s="8" t="s">
        <v>8</v>
      </c>
      <c r="F1823" s="8" t="s">
        <v>8</v>
      </c>
      <c r="G1823" s="8" t="s">
        <v>8</v>
      </c>
      <c r="H1823" s="9" t="s">
        <v>8</v>
      </c>
      <c r="I1823" s="8" t="s">
        <v>8</v>
      </c>
      <c r="J1823" s="8" t="s">
        <v>8</v>
      </c>
      <c r="K1823" s="8" t="s">
        <v>8</v>
      </c>
      <c r="L1823" s="8" t="s">
        <v>8</v>
      </c>
      <c r="M1823" s="8" t="s">
        <v>8</v>
      </c>
    </row>
    <row r="1824" spans="1:13" x14ac:dyDescent="0.25">
      <c r="A1824" s="6" t="s">
        <v>2543</v>
      </c>
      <c r="B1824" s="45" t="s">
        <v>44</v>
      </c>
      <c r="C1824" s="7" t="s">
        <v>22</v>
      </c>
      <c r="D1824" s="8">
        <v>1.131393481710588</v>
      </c>
      <c r="E1824" s="8">
        <v>1.274094284222838</v>
      </c>
      <c r="F1824" s="8">
        <v>-0.42644727406547406</v>
      </c>
      <c r="G1824" s="8">
        <v>0.68595091824593601</v>
      </c>
      <c r="H1824" s="9">
        <v>-0.51393775696388</v>
      </c>
      <c r="I1824" s="8">
        <v>8.4967034524493501E-2</v>
      </c>
      <c r="J1824" s="8">
        <v>0.19879170360926099</v>
      </c>
      <c r="K1824" s="8">
        <v>0.50291817624812996</v>
      </c>
      <c r="L1824" s="8">
        <v>0.153297314061553</v>
      </c>
      <c r="M1824" s="8">
        <v>0.62590275461738398</v>
      </c>
    </row>
    <row r="1825" spans="1:13" x14ac:dyDescent="0.25">
      <c r="A1825" s="6" t="s">
        <v>2544</v>
      </c>
      <c r="B1825" s="45" t="s">
        <v>34</v>
      </c>
      <c r="C1825" s="7" t="s">
        <v>22</v>
      </c>
      <c r="D1825" s="8">
        <v>1.3828497242787342E-3</v>
      </c>
      <c r="E1825" s="8">
        <v>-2.6669438731716801</v>
      </c>
      <c r="F1825" s="8">
        <v>-3.61973511292102</v>
      </c>
      <c r="G1825" s="8">
        <v>-3.5225332134427805</v>
      </c>
      <c r="H1825" s="9">
        <v>-0.83623246841122201</v>
      </c>
      <c r="I1825" s="8">
        <v>0.99872356196463496</v>
      </c>
      <c r="J1825" s="8">
        <v>7.8468888301845896E-2</v>
      </c>
      <c r="K1825" s="8">
        <v>1.7364985656241701E-3</v>
      </c>
      <c r="L1825" s="8">
        <v>5.8289164981527001E-7</v>
      </c>
      <c r="M1825" s="8">
        <v>0.50981223036267598</v>
      </c>
    </row>
    <row r="1826" spans="1:13" x14ac:dyDescent="0.25">
      <c r="A1826" s="6" t="s">
        <v>2545</v>
      </c>
      <c r="B1826" s="45" t="s">
        <v>2546</v>
      </c>
      <c r="C1826" s="7" t="s">
        <v>22</v>
      </c>
      <c r="D1826" s="8">
        <v>-0.63141120656088401</v>
      </c>
      <c r="E1826" s="8">
        <v>2.8760387902518403</v>
      </c>
      <c r="F1826" s="8">
        <v>0.204906084065716</v>
      </c>
      <c r="G1826" s="8">
        <v>-0.44141663817585403</v>
      </c>
      <c r="H1826" s="9">
        <v>-3.2148607711334001</v>
      </c>
      <c r="I1826" s="8">
        <v>0.46869365700965898</v>
      </c>
      <c r="J1826" s="8">
        <v>0.10294890119057</v>
      </c>
      <c r="K1826" s="8">
        <v>0.826139243270537</v>
      </c>
      <c r="L1826" s="8">
        <v>0.34931977042047202</v>
      </c>
      <c r="M1826" s="8">
        <v>6.45285224648742E-2</v>
      </c>
    </row>
    <row r="1827" spans="1:13" x14ac:dyDescent="0.25">
      <c r="A1827" s="6" t="s">
        <v>2547</v>
      </c>
      <c r="B1827" s="45" t="s">
        <v>34</v>
      </c>
      <c r="C1827" s="7" t="s">
        <v>38</v>
      </c>
      <c r="D1827" s="8">
        <v>1.2757407639503859</v>
      </c>
      <c r="E1827" s="8">
        <v>-2.24829122567398</v>
      </c>
      <c r="F1827" s="8">
        <v>-2.3515562613368202</v>
      </c>
      <c r="G1827" s="8">
        <v>-0.96640797562472003</v>
      </c>
      <c r="H1827" s="9">
        <v>1.3623577019178901</v>
      </c>
      <c r="I1827" s="8">
        <v>0.26975428807322099</v>
      </c>
      <c r="J1827" s="8">
        <v>0.151460341928567</v>
      </c>
      <c r="K1827" s="8">
        <v>7.7359309971532897E-2</v>
      </c>
      <c r="L1827" s="8">
        <v>0.242014839753426</v>
      </c>
      <c r="M1827" s="8">
        <v>0.33704945848374002</v>
      </c>
    </row>
    <row r="1828" spans="1:13" x14ac:dyDescent="0.25">
      <c r="A1828" s="6" t="s">
        <v>2548</v>
      </c>
      <c r="B1828" s="45" t="s">
        <v>4409</v>
      </c>
      <c r="C1828" s="7" t="s">
        <v>22</v>
      </c>
      <c r="D1828" s="8">
        <v>-0.75990055852445604</v>
      </c>
      <c r="E1828" s="8">
        <v>-4.7201806180736003</v>
      </c>
      <c r="F1828" s="8">
        <v>-0.27132167220633402</v>
      </c>
      <c r="G1828" s="8">
        <v>-1.016994617767248</v>
      </c>
      <c r="H1828" s="9">
        <v>3.7760964297922399</v>
      </c>
      <c r="I1828" s="8">
        <v>0.30808354619765399</v>
      </c>
      <c r="J1828" s="8">
        <v>8.4869346819616497E-17</v>
      </c>
      <c r="K1828" s="8">
        <v>0.74302681207098298</v>
      </c>
      <c r="L1828" s="8">
        <v>1.7090540706280102E-2</v>
      </c>
      <c r="M1828" s="8">
        <v>7.5647601886428002E-11</v>
      </c>
    </row>
    <row r="1829" spans="1:13" x14ac:dyDescent="0.25">
      <c r="A1829" s="6" t="s">
        <v>2549</v>
      </c>
      <c r="B1829" s="45" t="s">
        <v>34</v>
      </c>
      <c r="C1829" s="7" t="s">
        <v>38</v>
      </c>
      <c r="D1829" s="8" t="s">
        <v>8</v>
      </c>
      <c r="E1829" s="8" t="s">
        <v>8</v>
      </c>
      <c r="F1829" s="8" t="s">
        <v>8</v>
      </c>
      <c r="G1829" s="8" t="s">
        <v>8</v>
      </c>
      <c r="H1829" s="9" t="s">
        <v>8</v>
      </c>
      <c r="I1829" s="8" t="s">
        <v>8</v>
      </c>
      <c r="J1829" s="8" t="s">
        <v>8</v>
      </c>
      <c r="K1829" s="8" t="s">
        <v>8</v>
      </c>
      <c r="L1829" s="8" t="s">
        <v>8</v>
      </c>
      <c r="M1829" s="8" t="s">
        <v>8</v>
      </c>
    </row>
    <row r="1830" spans="1:13" x14ac:dyDescent="0.25">
      <c r="A1830" s="6" t="s">
        <v>2550</v>
      </c>
      <c r="B1830" s="45" t="s">
        <v>44</v>
      </c>
      <c r="C1830" s="7" t="s">
        <v>22</v>
      </c>
      <c r="D1830" s="8">
        <v>0.1294972659492144</v>
      </c>
      <c r="E1830" s="8">
        <v>1.0083198882120119</v>
      </c>
      <c r="F1830" s="8">
        <v>1.6613835958910277</v>
      </c>
      <c r="G1830" s="8">
        <v>1.774686246595742</v>
      </c>
      <c r="H1830" s="9">
        <v>0.73090694891152597</v>
      </c>
      <c r="I1830" s="8">
        <v>0.79837966753866296</v>
      </c>
      <c r="J1830" s="8">
        <v>5.5092968399816401E-2</v>
      </c>
      <c r="K1830" s="8">
        <v>4.2531357740811097E-6</v>
      </c>
      <c r="L1830" s="8">
        <v>4.5796080854582999E-4</v>
      </c>
      <c r="M1830" s="8">
        <v>0.370025509434737</v>
      </c>
    </row>
    <row r="1831" spans="1:13" x14ac:dyDescent="0.25">
      <c r="A1831" s="6" t="s">
        <v>2551</v>
      </c>
      <c r="B1831" s="45" t="s">
        <v>2552</v>
      </c>
      <c r="C1831" s="7" t="s">
        <v>22</v>
      </c>
      <c r="D1831" s="8">
        <v>0.85371151012428204</v>
      </c>
      <c r="E1831" s="8">
        <v>-2.2323254314260601</v>
      </c>
      <c r="F1831" s="8">
        <v>-1.371510177415044</v>
      </c>
      <c r="G1831" s="8">
        <v>-0.51674604316516604</v>
      </c>
      <c r="H1831" s="9">
        <v>1.725319678681708</v>
      </c>
      <c r="I1831" s="8">
        <v>4.2124830333447903E-2</v>
      </c>
      <c r="J1831" s="8">
        <v>1.45871899420552E-6</v>
      </c>
      <c r="K1831" s="8">
        <v>1.22059814397626E-3</v>
      </c>
      <c r="L1831" s="8">
        <v>7.9601746767640702E-2</v>
      </c>
      <c r="M1831" s="8">
        <v>2.0344605687071002E-3</v>
      </c>
    </row>
    <row r="1832" spans="1:13" x14ac:dyDescent="0.25">
      <c r="A1832" s="6" t="s">
        <v>2553</v>
      </c>
      <c r="B1832" s="45" t="s">
        <v>34</v>
      </c>
      <c r="C1832" s="7" t="s">
        <v>38</v>
      </c>
      <c r="D1832" s="8" t="s">
        <v>8</v>
      </c>
      <c r="E1832" s="8" t="s">
        <v>8</v>
      </c>
      <c r="F1832" s="8" t="s">
        <v>8</v>
      </c>
      <c r="G1832" s="8" t="s">
        <v>8</v>
      </c>
      <c r="H1832" s="9" t="s">
        <v>8</v>
      </c>
      <c r="I1832" s="8" t="s">
        <v>8</v>
      </c>
      <c r="J1832" s="8" t="s">
        <v>8</v>
      </c>
      <c r="K1832" s="8" t="s">
        <v>8</v>
      </c>
      <c r="L1832" s="8" t="s">
        <v>8</v>
      </c>
      <c r="M1832" s="8" t="s">
        <v>8</v>
      </c>
    </row>
    <row r="1833" spans="1:13" x14ac:dyDescent="0.25">
      <c r="A1833" s="6" t="s">
        <v>2554</v>
      </c>
      <c r="B1833" s="45" t="s">
        <v>44</v>
      </c>
      <c r="C1833" s="7" t="s">
        <v>22</v>
      </c>
      <c r="D1833" s="8">
        <v>3.6552045145599799</v>
      </c>
      <c r="E1833" s="8">
        <v>1.81878108238377</v>
      </c>
      <c r="F1833" s="8">
        <v>-2.68398463588656</v>
      </c>
      <c r="G1833" s="8">
        <v>0.94360680379380402</v>
      </c>
      <c r="H1833" s="9">
        <v>-0.78715720779685205</v>
      </c>
      <c r="I1833" s="8">
        <v>3.3770974730081699E-6</v>
      </c>
      <c r="J1833" s="8">
        <v>0.30126822302929501</v>
      </c>
      <c r="K1833" s="8">
        <v>7.9046873265600998E-4</v>
      </c>
      <c r="L1833" s="8">
        <v>0.106007343239855</v>
      </c>
      <c r="M1833" s="8">
        <v>0.65070342818023796</v>
      </c>
    </row>
    <row r="1834" spans="1:13" x14ac:dyDescent="0.25">
      <c r="A1834" s="6" t="s">
        <v>2555</v>
      </c>
      <c r="B1834" s="45" t="s">
        <v>2556</v>
      </c>
      <c r="C1834" s="7" t="s">
        <v>22</v>
      </c>
      <c r="D1834" s="8">
        <v>2.34805155220586</v>
      </c>
      <c r="E1834" s="8">
        <v>4.7771937093212804</v>
      </c>
      <c r="F1834" s="8">
        <v>-0.97967861130297795</v>
      </c>
      <c r="G1834" s="8">
        <v>1.3430908219016999</v>
      </c>
      <c r="H1834" s="9">
        <v>-3.3384725919531801</v>
      </c>
      <c r="I1834" s="8">
        <v>2.20982865560657E-4</v>
      </c>
      <c r="J1834" s="8">
        <v>5.7159386061753897E-3</v>
      </c>
      <c r="K1834" s="8">
        <v>0.107632239393053</v>
      </c>
      <c r="L1834" s="8">
        <v>2.2190901991140299E-3</v>
      </c>
      <c r="M1834" s="8">
        <v>5.6707808934301399E-2</v>
      </c>
    </row>
    <row r="1835" spans="1:13" x14ac:dyDescent="0.25">
      <c r="A1835" s="6" t="s">
        <v>2557</v>
      </c>
      <c r="B1835" s="45" t="s">
        <v>44</v>
      </c>
      <c r="C1835" s="7" t="s">
        <v>22</v>
      </c>
      <c r="D1835" s="8">
        <v>1.29764374826563</v>
      </c>
      <c r="E1835" s="8">
        <v>5.0707337548836398</v>
      </c>
      <c r="F1835" s="8">
        <v>1.7834385738673721</v>
      </c>
      <c r="G1835" s="8">
        <v>3.1015865256606601</v>
      </c>
      <c r="H1835" s="9">
        <v>-1.905103763222276</v>
      </c>
      <c r="I1835" s="8">
        <v>0.47656214795132501</v>
      </c>
      <c r="J1835" s="8">
        <v>4.01319678520001E-2</v>
      </c>
      <c r="K1835" s="8">
        <v>0.26704565679548697</v>
      </c>
      <c r="L1835" s="8">
        <v>2.15893136186321E-4</v>
      </c>
      <c r="M1835" s="8">
        <v>0.43774692523202102</v>
      </c>
    </row>
    <row r="1836" spans="1:13" x14ac:dyDescent="0.25">
      <c r="A1836" s="6" t="s">
        <v>2558</v>
      </c>
      <c r="B1836" s="45" t="s">
        <v>2559</v>
      </c>
      <c r="C1836" s="7" t="s">
        <v>22</v>
      </c>
      <c r="D1836" s="8">
        <v>3.0118132349837601</v>
      </c>
      <c r="E1836" s="8">
        <v>-1.306604886764702</v>
      </c>
      <c r="F1836" s="8">
        <v>-1.288065665480868</v>
      </c>
      <c r="G1836" s="8">
        <v>1.7014634923317042</v>
      </c>
      <c r="H1836" s="9">
        <v>3.1015373757403801</v>
      </c>
      <c r="I1836" s="8">
        <v>5.2968386002359095E-4</v>
      </c>
      <c r="J1836" s="8">
        <v>0.19378823943955201</v>
      </c>
      <c r="K1836" s="8">
        <v>0.12811615275633101</v>
      </c>
      <c r="L1836" s="8">
        <v>2.7237437308424701E-3</v>
      </c>
      <c r="M1836" s="8">
        <v>2.26625425391476E-3</v>
      </c>
    </row>
    <row r="1837" spans="1:13" x14ac:dyDescent="0.25">
      <c r="A1837" s="6" t="s">
        <v>2560</v>
      </c>
      <c r="B1837" s="45" t="s">
        <v>34</v>
      </c>
      <c r="C1837" s="7" t="s">
        <v>22</v>
      </c>
      <c r="D1837" s="8">
        <v>-1.36231304095276</v>
      </c>
      <c r="E1837" s="8">
        <v>7.9272055672178002E-3</v>
      </c>
      <c r="F1837" s="8">
        <v>0.76220247146936604</v>
      </c>
      <c r="G1837" s="8">
        <v>-0.49896817322116399</v>
      </c>
      <c r="H1837" s="9">
        <v>-0.37140299809838206</v>
      </c>
      <c r="I1837" s="8">
        <v>0.65935691170650601</v>
      </c>
      <c r="J1837" s="8">
        <v>0.99789517629049795</v>
      </c>
      <c r="K1837" s="8">
        <v>0.82237118810417398</v>
      </c>
      <c r="L1837" s="8">
        <v>0.73390125087306202</v>
      </c>
      <c r="M1837" s="8">
        <v>0.88204915823950902</v>
      </c>
    </row>
    <row r="1838" spans="1:13" x14ac:dyDescent="0.25">
      <c r="A1838" s="6" t="s">
        <v>2561</v>
      </c>
      <c r="B1838" s="45" t="s">
        <v>34</v>
      </c>
      <c r="C1838" s="7" t="s">
        <v>38</v>
      </c>
      <c r="D1838" s="8" t="s">
        <v>8</v>
      </c>
      <c r="E1838" s="8" t="s">
        <v>8</v>
      </c>
      <c r="F1838" s="8" t="s">
        <v>8</v>
      </c>
      <c r="G1838" s="8" t="s">
        <v>8</v>
      </c>
      <c r="H1838" s="9" t="s">
        <v>8</v>
      </c>
      <c r="I1838" s="8" t="s">
        <v>8</v>
      </c>
      <c r="J1838" s="8" t="s">
        <v>8</v>
      </c>
      <c r="K1838" s="8" t="s">
        <v>8</v>
      </c>
      <c r="L1838" s="8" t="s">
        <v>8</v>
      </c>
      <c r="M1838" s="8" t="s">
        <v>8</v>
      </c>
    </row>
    <row r="1839" spans="1:13" x14ac:dyDescent="0.25">
      <c r="A1839" s="6" t="s">
        <v>2562</v>
      </c>
      <c r="B1839" s="45" t="s">
        <v>34</v>
      </c>
      <c r="C1839" s="7" t="s">
        <v>38</v>
      </c>
      <c r="D1839" s="8" t="s">
        <v>8</v>
      </c>
      <c r="E1839" s="8" t="s">
        <v>8</v>
      </c>
      <c r="F1839" s="8" t="s">
        <v>8</v>
      </c>
      <c r="G1839" s="8" t="s">
        <v>8</v>
      </c>
      <c r="H1839" s="9" t="s">
        <v>8</v>
      </c>
      <c r="I1839" s="8" t="s">
        <v>8</v>
      </c>
      <c r="J1839" s="8" t="s">
        <v>8</v>
      </c>
      <c r="K1839" s="8" t="s">
        <v>8</v>
      </c>
      <c r="L1839" s="8" t="s">
        <v>8</v>
      </c>
      <c r="M1839" s="8" t="s">
        <v>8</v>
      </c>
    </row>
    <row r="1840" spans="1:13" x14ac:dyDescent="0.25">
      <c r="A1840" s="6" t="s">
        <v>2563</v>
      </c>
      <c r="B1840" s="45" t="s">
        <v>2564</v>
      </c>
      <c r="C1840" s="7" t="s">
        <v>22</v>
      </c>
      <c r="D1840" s="8">
        <v>-0.50079876002578405</v>
      </c>
      <c r="E1840" s="8">
        <v>2.9159881363628402</v>
      </c>
      <c r="F1840" s="8">
        <v>0.27255170044393801</v>
      </c>
      <c r="G1840" s="8">
        <v>-0.23111185870960396</v>
      </c>
      <c r="H1840" s="9">
        <v>-3.0936437532177599</v>
      </c>
      <c r="I1840" s="8">
        <v>0.32016182209856597</v>
      </c>
      <c r="J1840" s="8">
        <v>1.77441611816644E-3</v>
      </c>
      <c r="K1840" s="8">
        <v>0.59816220449927104</v>
      </c>
      <c r="L1840" s="8">
        <v>0.42046815941598198</v>
      </c>
      <c r="M1840" s="8">
        <v>1.4435309112358599E-3</v>
      </c>
    </row>
    <row r="1841" spans="1:13" x14ac:dyDescent="0.25">
      <c r="A1841" s="6" t="s">
        <v>2565</v>
      </c>
      <c r="B1841" s="45" t="s">
        <v>34</v>
      </c>
      <c r="C1841" s="7" t="s">
        <v>38</v>
      </c>
      <c r="D1841" s="8" t="s">
        <v>8</v>
      </c>
      <c r="E1841" s="8" t="s">
        <v>8</v>
      </c>
      <c r="F1841" s="8" t="s">
        <v>8</v>
      </c>
      <c r="G1841" s="8" t="s">
        <v>8</v>
      </c>
      <c r="H1841" s="9" t="s">
        <v>8</v>
      </c>
      <c r="I1841" s="8" t="s">
        <v>8</v>
      </c>
      <c r="J1841" s="8" t="s">
        <v>8</v>
      </c>
      <c r="K1841" s="8" t="s">
        <v>8</v>
      </c>
      <c r="L1841" s="8" t="s">
        <v>8</v>
      </c>
      <c r="M1841" s="8" t="s">
        <v>8</v>
      </c>
    </row>
    <row r="1842" spans="1:13" x14ac:dyDescent="0.25">
      <c r="A1842" s="6" t="s">
        <v>2566</v>
      </c>
      <c r="B1842" s="45" t="s">
        <v>44</v>
      </c>
      <c r="C1842" s="7" t="s">
        <v>22</v>
      </c>
      <c r="D1842" s="8">
        <v>-2.4265954092352602</v>
      </c>
      <c r="E1842" s="8">
        <v>0.48433395955109199</v>
      </c>
      <c r="F1842" s="8">
        <v>3.1606580710219401</v>
      </c>
      <c r="G1842" s="8">
        <v>0.74251454435555997</v>
      </c>
      <c r="H1842" s="9">
        <v>0.39470251538870799</v>
      </c>
      <c r="I1842" s="8">
        <v>0.14365868156783801</v>
      </c>
      <c r="J1842" s="8">
        <v>0.76490976198035099</v>
      </c>
      <c r="K1842" s="8">
        <v>5.6762650294742999E-2</v>
      </c>
      <c r="L1842" s="8">
        <v>0.24086082164707601</v>
      </c>
      <c r="M1842" s="8">
        <v>0.80070138195454799</v>
      </c>
    </row>
    <row r="1843" spans="1:13" x14ac:dyDescent="0.25">
      <c r="A1843" s="6" t="s">
        <v>2567</v>
      </c>
      <c r="B1843" s="45" t="s">
        <v>34</v>
      </c>
      <c r="C1843" s="7" t="s">
        <v>38</v>
      </c>
      <c r="D1843" s="8">
        <v>-1.5460597053632399</v>
      </c>
      <c r="E1843" s="8">
        <v>3.40130710947586</v>
      </c>
      <c r="F1843" s="8">
        <v>3.5575123403400002</v>
      </c>
      <c r="G1843" s="8">
        <v>2.0131653568066201</v>
      </c>
      <c r="H1843" s="9">
        <v>-1.299392213559756</v>
      </c>
      <c r="I1843" s="8">
        <v>3.5909216800566197E-2</v>
      </c>
      <c r="J1843" s="8">
        <v>3.95622446512235E-4</v>
      </c>
      <c r="K1843" s="8">
        <v>1.7119928538280201E-7</v>
      </c>
      <c r="L1843" s="8">
        <v>2.1838918918306799E-10</v>
      </c>
      <c r="M1843" s="8">
        <v>0.191370470571472</v>
      </c>
    </row>
    <row r="1844" spans="1:13" x14ac:dyDescent="0.25">
      <c r="A1844" s="6" t="s">
        <v>2568</v>
      </c>
      <c r="B1844" s="45" t="s">
        <v>2569</v>
      </c>
      <c r="C1844" s="7" t="s">
        <v>22</v>
      </c>
      <c r="D1844" s="8">
        <v>2.1049146572726398</v>
      </c>
      <c r="E1844" s="8">
        <v>2.32649135728736</v>
      </c>
      <c r="F1844" s="8">
        <v>-0.97364177365273197</v>
      </c>
      <c r="G1844" s="8">
        <v>1.111176960161516</v>
      </c>
      <c r="H1844" s="9">
        <v>-1.0735725049909901</v>
      </c>
      <c r="I1844" s="8">
        <v>6.1277577204739102E-8</v>
      </c>
      <c r="J1844" s="8">
        <v>1.4030783118377001E-2</v>
      </c>
      <c r="K1844" s="8">
        <v>8.7326794225054492E-3</v>
      </c>
      <c r="L1844" s="8">
        <v>2.1860461193980701E-5</v>
      </c>
      <c r="M1844" s="8">
        <v>0.24011478705891301</v>
      </c>
    </row>
    <row r="1845" spans="1:13" x14ac:dyDescent="0.25">
      <c r="A1845" s="6" t="s">
        <v>2570</v>
      </c>
      <c r="B1845" s="45" t="s">
        <v>34</v>
      </c>
      <c r="C1845" s="7" t="s">
        <v>22</v>
      </c>
      <c r="D1845" s="8">
        <v>1.7861928949837518</v>
      </c>
      <c r="E1845" s="8" t="s">
        <v>8</v>
      </c>
      <c r="F1845" s="8">
        <v>-7.9576477473367202</v>
      </c>
      <c r="G1845" s="8">
        <v>-6.2436964663252601</v>
      </c>
      <c r="H1845" s="9">
        <v>2.5745075771041801</v>
      </c>
      <c r="I1845" s="8">
        <v>0.62916428005573</v>
      </c>
      <c r="J1845" s="8" t="s">
        <v>8</v>
      </c>
      <c r="K1845" s="8">
        <v>0.154145648375794</v>
      </c>
      <c r="L1845" s="8">
        <v>9.0738684254919197E-2</v>
      </c>
      <c r="M1845" s="8">
        <v>0.33167112451634001</v>
      </c>
    </row>
    <row r="1846" spans="1:13" x14ac:dyDescent="0.25">
      <c r="A1846" s="6" t="s">
        <v>2571</v>
      </c>
      <c r="B1846" s="45" t="s">
        <v>34</v>
      </c>
      <c r="C1846" s="7" t="s">
        <v>22</v>
      </c>
      <c r="D1846" s="8">
        <v>0.1348574304935786</v>
      </c>
      <c r="E1846" s="8" t="s">
        <v>8</v>
      </c>
      <c r="F1846" s="8" t="s">
        <v>8</v>
      </c>
      <c r="G1846" s="8">
        <v>-4.1602044424237397</v>
      </c>
      <c r="H1846" s="9">
        <v>4.99623876790496</v>
      </c>
      <c r="I1846" s="8">
        <v>0.98552767096146199</v>
      </c>
      <c r="J1846" s="8" t="s">
        <v>8</v>
      </c>
      <c r="K1846" s="8" t="s">
        <v>8</v>
      </c>
      <c r="L1846" s="8">
        <v>0.36963498211146101</v>
      </c>
      <c r="M1846" s="8">
        <v>8.9158629435678205E-2</v>
      </c>
    </row>
    <row r="1847" spans="1:13" x14ac:dyDescent="0.25">
      <c r="A1847" s="6" t="s">
        <v>2572</v>
      </c>
      <c r="B1847" s="45" t="s">
        <v>44</v>
      </c>
      <c r="C1847" s="7" t="s">
        <v>22</v>
      </c>
      <c r="D1847" s="8">
        <v>2.1921469525415</v>
      </c>
      <c r="E1847" s="8">
        <v>0.221784741954722</v>
      </c>
      <c r="F1847" s="8">
        <v>-0.308064146597268</v>
      </c>
      <c r="G1847" s="8">
        <v>2.0385188198469599</v>
      </c>
      <c r="H1847" s="9">
        <v>1.8331374212156679</v>
      </c>
      <c r="I1847" s="8">
        <v>0.46113390147285999</v>
      </c>
      <c r="J1847" s="8">
        <v>0.94348901744167102</v>
      </c>
      <c r="K1847" s="8">
        <v>0.91592045352766704</v>
      </c>
      <c r="L1847" s="8">
        <v>0.24053020598838401</v>
      </c>
      <c r="M1847" s="8">
        <v>0.48059307032754001</v>
      </c>
    </row>
    <row r="1848" spans="1:13" x14ac:dyDescent="0.25">
      <c r="A1848" s="6" t="s">
        <v>2573</v>
      </c>
      <c r="B1848" s="45" t="s">
        <v>44</v>
      </c>
      <c r="C1848" s="7" t="s">
        <v>22</v>
      </c>
      <c r="D1848" s="8">
        <v>-1.809990485741598</v>
      </c>
      <c r="E1848" s="8">
        <v>0.19946464706939121</v>
      </c>
      <c r="F1848" s="8">
        <v>4.6513428652230404</v>
      </c>
      <c r="G1848" s="8">
        <v>2.6610695081881999</v>
      </c>
      <c r="H1848" s="9">
        <v>2.5745075771041801</v>
      </c>
      <c r="I1848" s="8">
        <v>0.75064521578288901</v>
      </c>
      <c r="J1848" s="8">
        <v>0.94676661037256205</v>
      </c>
      <c r="K1848" s="8">
        <v>0.27419350664171899</v>
      </c>
      <c r="L1848" s="8">
        <v>0.14631484092330299</v>
      </c>
      <c r="M1848" s="8">
        <v>0.33167112451634001</v>
      </c>
    </row>
    <row r="1849" spans="1:13" x14ac:dyDescent="0.25">
      <c r="A1849" s="6" t="s">
        <v>2574</v>
      </c>
      <c r="B1849" s="45" t="s">
        <v>2575</v>
      </c>
      <c r="C1849" s="7" t="s">
        <v>22</v>
      </c>
      <c r="D1849" s="8">
        <v>-5.8489366873149393</v>
      </c>
      <c r="E1849" s="8">
        <v>1.7694641622349581</v>
      </c>
      <c r="F1849" s="8">
        <v>6.1170682186164207</v>
      </c>
      <c r="G1849" s="8">
        <v>0.251247128084154</v>
      </c>
      <c r="H1849" s="9">
        <v>-1.500053194285438</v>
      </c>
      <c r="I1849" s="8">
        <v>9.8004274133709393E-2</v>
      </c>
      <c r="J1849" s="8">
        <v>0.51682016606228498</v>
      </c>
      <c r="K1849" s="8">
        <v>9.3430488237598905E-2</v>
      </c>
      <c r="L1849" s="8">
        <v>0.82837997474488601</v>
      </c>
      <c r="M1849" s="8">
        <v>0.54287023433706305</v>
      </c>
    </row>
    <row r="1850" spans="1:13" x14ac:dyDescent="0.25">
      <c r="A1850" s="6" t="s">
        <v>2576</v>
      </c>
      <c r="B1850" s="45" t="s">
        <v>44</v>
      </c>
      <c r="C1850" s="7" t="s">
        <v>22</v>
      </c>
      <c r="D1850" s="8">
        <v>0.50475466849873796</v>
      </c>
      <c r="E1850" s="8">
        <v>2.8919734744930201</v>
      </c>
      <c r="F1850" s="8">
        <v>0.44435931481666402</v>
      </c>
      <c r="G1850" s="8">
        <v>0.92305115306223195</v>
      </c>
      <c r="H1850" s="9">
        <v>-1.9357015508423261</v>
      </c>
      <c r="I1850" s="8">
        <v>0.73744731913960204</v>
      </c>
      <c r="J1850" s="8">
        <v>0.218341889464092</v>
      </c>
      <c r="K1850" s="8">
        <v>0.76558633643271201</v>
      </c>
      <c r="L1850" s="8">
        <v>0.28033970684978698</v>
      </c>
      <c r="M1850" s="8">
        <v>0.398523293966766</v>
      </c>
    </row>
    <row r="1851" spans="1:13" x14ac:dyDescent="0.25">
      <c r="A1851" s="6" t="s">
        <v>2577</v>
      </c>
      <c r="B1851" s="45" t="s">
        <v>2578</v>
      </c>
      <c r="C1851" s="7" t="s">
        <v>22</v>
      </c>
      <c r="D1851" s="8">
        <v>-0.11080638815486039</v>
      </c>
      <c r="E1851" s="8">
        <v>-0.43056300359086203</v>
      </c>
      <c r="F1851" s="8">
        <v>-0.75676594774024797</v>
      </c>
      <c r="G1851" s="8">
        <v>-0.87283945578789401</v>
      </c>
      <c r="H1851" s="9">
        <v>-0.35586071278307602</v>
      </c>
      <c r="I1851" s="8">
        <v>0.86892685076870302</v>
      </c>
      <c r="J1851" s="8">
        <v>0.65496056229738997</v>
      </c>
      <c r="K1851" s="8">
        <v>0.30109084113883</v>
      </c>
      <c r="L1851" s="8">
        <v>3.2038358456603903E-2</v>
      </c>
      <c r="M1851" s="8">
        <v>0.70798076952324496</v>
      </c>
    </row>
    <row r="1852" spans="1:13" x14ac:dyDescent="0.25">
      <c r="A1852" s="6" t="s">
        <v>2579</v>
      </c>
      <c r="B1852" s="45" t="s">
        <v>34</v>
      </c>
      <c r="C1852" s="7" t="s">
        <v>22</v>
      </c>
      <c r="D1852" s="8">
        <v>-0.91200926969290597</v>
      </c>
      <c r="E1852" s="8">
        <v>-0.86867762100440604</v>
      </c>
      <c r="F1852" s="8">
        <v>-0.91672187636130598</v>
      </c>
      <c r="G1852" s="8">
        <v>-1.7622085316765279</v>
      </c>
      <c r="H1852" s="9">
        <v>-0.82174086401796997</v>
      </c>
      <c r="I1852" s="8">
        <v>0.42609168942810599</v>
      </c>
      <c r="J1852" s="8">
        <v>0.58655992770210397</v>
      </c>
      <c r="K1852" s="8">
        <v>0.49246534072138998</v>
      </c>
      <c r="L1852" s="8">
        <v>9.3203949412795292E-3</v>
      </c>
      <c r="M1852" s="8">
        <v>0.59556212134914599</v>
      </c>
    </row>
    <row r="1853" spans="1:13" x14ac:dyDescent="0.25">
      <c r="A1853" s="6" t="s">
        <v>2580</v>
      </c>
      <c r="B1853" s="45" t="s">
        <v>44</v>
      </c>
      <c r="C1853" s="7" t="s">
        <v>22</v>
      </c>
      <c r="D1853" s="8">
        <v>-0.57325321900817605</v>
      </c>
      <c r="E1853" s="8">
        <v>0.420438211145722</v>
      </c>
      <c r="F1853" s="8">
        <v>-0.19177978302752499</v>
      </c>
      <c r="G1853" s="8">
        <v>-0.75474060925654596</v>
      </c>
      <c r="H1853" s="9">
        <v>-1.0767380497771419</v>
      </c>
      <c r="I1853" s="8">
        <v>0.52689070534739901</v>
      </c>
      <c r="J1853" s="8">
        <v>0.75842439408649298</v>
      </c>
      <c r="K1853" s="8">
        <v>0.84665473650790501</v>
      </c>
      <c r="L1853" s="8">
        <v>0.193444531653329</v>
      </c>
      <c r="M1853" s="8">
        <v>0.40968775456731699</v>
      </c>
    </row>
    <row r="1854" spans="1:13" x14ac:dyDescent="0.25">
      <c r="A1854" s="6" t="s">
        <v>2581</v>
      </c>
      <c r="B1854" s="45" t="s">
        <v>34</v>
      </c>
      <c r="C1854" s="7" t="s">
        <v>38</v>
      </c>
      <c r="D1854" s="8" t="s">
        <v>8</v>
      </c>
      <c r="E1854" s="8" t="s">
        <v>8</v>
      </c>
      <c r="F1854" s="8" t="s">
        <v>8</v>
      </c>
      <c r="G1854" s="8" t="s">
        <v>8</v>
      </c>
      <c r="H1854" s="9" t="s">
        <v>8</v>
      </c>
      <c r="I1854" s="8" t="s">
        <v>8</v>
      </c>
      <c r="J1854" s="8" t="s">
        <v>8</v>
      </c>
      <c r="K1854" s="8" t="s">
        <v>8</v>
      </c>
      <c r="L1854" s="8" t="s">
        <v>8</v>
      </c>
      <c r="M1854" s="8" t="s">
        <v>8</v>
      </c>
    </row>
    <row r="1855" spans="1:13" x14ac:dyDescent="0.25">
      <c r="A1855" s="6" t="s">
        <v>2582</v>
      </c>
      <c r="B1855" s="45" t="s">
        <v>34</v>
      </c>
      <c r="C1855" s="7" t="s">
        <v>38</v>
      </c>
      <c r="D1855" s="8" t="s">
        <v>8</v>
      </c>
      <c r="E1855" s="8" t="s">
        <v>8</v>
      </c>
      <c r="F1855" s="8" t="s">
        <v>8</v>
      </c>
      <c r="G1855" s="8" t="s">
        <v>8</v>
      </c>
      <c r="H1855" s="9" t="s">
        <v>8</v>
      </c>
      <c r="I1855" s="8" t="s">
        <v>8</v>
      </c>
      <c r="J1855" s="8" t="s">
        <v>8</v>
      </c>
      <c r="K1855" s="8" t="s">
        <v>8</v>
      </c>
      <c r="L1855" s="8" t="s">
        <v>8</v>
      </c>
      <c r="M1855" s="8" t="s">
        <v>8</v>
      </c>
    </row>
    <row r="1856" spans="1:13" x14ac:dyDescent="0.25">
      <c r="A1856" s="6" t="s">
        <v>2583</v>
      </c>
      <c r="B1856" s="45" t="s">
        <v>2584</v>
      </c>
      <c r="C1856" s="7" t="s">
        <v>22</v>
      </c>
      <c r="D1856" s="8">
        <v>0.33665250348526998</v>
      </c>
      <c r="E1856" s="8">
        <v>2.54636251799944</v>
      </c>
      <c r="F1856" s="8">
        <v>0.65765655531706002</v>
      </c>
      <c r="G1856" s="8">
        <v>0.97651438690676795</v>
      </c>
      <c r="H1856" s="9">
        <v>-1.4758844699134339</v>
      </c>
      <c r="I1856" s="8">
        <v>0.74186980009775905</v>
      </c>
      <c r="J1856" s="8">
        <v>0.14656060228225501</v>
      </c>
      <c r="K1856" s="8">
        <v>0.51857140433584603</v>
      </c>
      <c r="L1856" s="8">
        <v>7.0019223833176797E-2</v>
      </c>
      <c r="M1856" s="8">
        <v>0.396016799138039</v>
      </c>
    </row>
    <row r="1857" spans="1:13" x14ac:dyDescent="0.25">
      <c r="A1857" s="6" t="s">
        <v>2585</v>
      </c>
      <c r="B1857" s="45" t="s">
        <v>2586</v>
      </c>
      <c r="C1857" s="7" t="s">
        <v>22</v>
      </c>
      <c r="D1857" s="8">
        <v>-0.81691496479672399</v>
      </c>
      <c r="E1857" s="8">
        <v>-0.24154881142373599</v>
      </c>
      <c r="F1857" s="8">
        <v>-0.95839859373709402</v>
      </c>
      <c r="G1857" s="8">
        <v>-1.709908781929782</v>
      </c>
      <c r="H1857" s="9">
        <v>-1.425443057437848</v>
      </c>
      <c r="I1857" s="8">
        <v>0.65293703549391302</v>
      </c>
      <c r="J1857" s="8">
        <v>0.92443145287585604</v>
      </c>
      <c r="K1857" s="8">
        <v>0.65641637587897705</v>
      </c>
      <c r="L1857" s="8">
        <v>9.9283171838495998E-2</v>
      </c>
      <c r="M1857" s="8">
        <v>0.53098597837143802</v>
      </c>
    </row>
    <row r="1858" spans="1:13" x14ac:dyDescent="0.25">
      <c r="A1858" s="6" t="s">
        <v>2587</v>
      </c>
      <c r="B1858" s="45" t="s">
        <v>2588</v>
      </c>
      <c r="C1858" s="7" t="s">
        <v>22</v>
      </c>
      <c r="D1858" s="8">
        <v>-5.0361399291231201</v>
      </c>
      <c r="E1858" s="8">
        <v>2.0533929958177399</v>
      </c>
      <c r="F1858" s="8">
        <v>6.4326269564813403</v>
      </c>
      <c r="G1858" s="8">
        <v>1.2324966404073741</v>
      </c>
      <c r="H1858" s="9">
        <v>-0.80648545159892404</v>
      </c>
      <c r="I1858" s="8">
        <v>0.19336976206434001</v>
      </c>
      <c r="J1858" s="8">
        <v>0.442411077885425</v>
      </c>
      <c r="K1858" s="8">
        <v>6.7954342355376895E-2</v>
      </c>
      <c r="L1858" s="8">
        <v>0.31065550015934701</v>
      </c>
      <c r="M1858" s="8">
        <v>0.74579745555034505</v>
      </c>
    </row>
    <row r="1859" spans="1:13" x14ac:dyDescent="0.25">
      <c r="A1859" s="6" t="s">
        <v>2589</v>
      </c>
      <c r="B1859" s="45" t="s">
        <v>34</v>
      </c>
      <c r="C1859" s="7" t="s">
        <v>38</v>
      </c>
      <c r="D1859" s="8" t="s">
        <v>8</v>
      </c>
      <c r="E1859" s="8" t="s">
        <v>8</v>
      </c>
      <c r="F1859" s="8" t="s">
        <v>8</v>
      </c>
      <c r="G1859" s="8" t="s">
        <v>8</v>
      </c>
      <c r="H1859" s="9" t="s">
        <v>8</v>
      </c>
      <c r="I1859" s="8" t="s">
        <v>8</v>
      </c>
      <c r="J1859" s="8" t="s">
        <v>8</v>
      </c>
      <c r="K1859" s="8" t="s">
        <v>8</v>
      </c>
      <c r="L1859" s="8" t="s">
        <v>8</v>
      </c>
      <c r="M1859" s="8" t="s">
        <v>8</v>
      </c>
    </row>
    <row r="1860" spans="1:13" x14ac:dyDescent="0.25">
      <c r="A1860" s="6" t="s">
        <v>2590</v>
      </c>
      <c r="B1860" s="45" t="s">
        <v>2591</v>
      </c>
      <c r="C1860" s="7" t="s">
        <v>22</v>
      </c>
      <c r="D1860" s="8">
        <v>2.8093864822236601</v>
      </c>
      <c r="E1860" s="8">
        <v>6.9538747581050595E-2</v>
      </c>
      <c r="F1860" s="8">
        <v>-0.43494640109177202</v>
      </c>
      <c r="G1860" s="8">
        <v>2.3565892334895202</v>
      </c>
      <c r="H1860" s="9">
        <v>2.3248846174259401</v>
      </c>
      <c r="I1860" s="8">
        <v>3.60964837591187E-12</v>
      </c>
      <c r="J1860" s="8">
        <v>0.87144194254995799</v>
      </c>
      <c r="K1860" s="8">
        <v>0.19130864889725999</v>
      </c>
      <c r="L1860" s="8">
        <v>1.3642731286562E-9</v>
      </c>
      <c r="M1860" s="8">
        <v>8.8426134077635005E-5</v>
      </c>
    </row>
    <row r="1861" spans="1:13" x14ac:dyDescent="0.25">
      <c r="A1861" s="6" t="s">
        <v>2592</v>
      </c>
      <c r="B1861" s="45" t="s">
        <v>4417</v>
      </c>
      <c r="C1861" s="7" t="s">
        <v>22</v>
      </c>
      <c r="D1861" s="8">
        <v>-1.218591305188482</v>
      </c>
      <c r="E1861" s="8">
        <v>-3.14565392426936</v>
      </c>
      <c r="F1861" s="8">
        <v>1.9783886375737141</v>
      </c>
      <c r="G1861" s="8">
        <v>0.68212810783201205</v>
      </c>
      <c r="H1861" s="9">
        <v>3.9109867029427599</v>
      </c>
      <c r="I1861" s="8">
        <v>0.38650549184346</v>
      </c>
      <c r="J1861" s="8">
        <v>4.4493185911321999E-4</v>
      </c>
      <c r="K1861" s="8">
        <v>0.15614050251880099</v>
      </c>
      <c r="L1861" s="8">
        <v>0.27940186351433999</v>
      </c>
      <c r="M1861" s="8">
        <v>2.2038533486186201E-5</v>
      </c>
    </row>
    <row r="1862" spans="1:13" x14ac:dyDescent="0.25">
      <c r="A1862" s="6" t="s">
        <v>2593</v>
      </c>
      <c r="B1862" s="45" t="s">
        <v>34</v>
      </c>
      <c r="C1862" s="7" t="s">
        <v>22</v>
      </c>
      <c r="D1862" s="8">
        <v>-1.650809156785612</v>
      </c>
      <c r="E1862" s="8">
        <v>-4.0419080881693201</v>
      </c>
      <c r="F1862" s="8">
        <v>2.5681687937380002</v>
      </c>
      <c r="G1862" s="8">
        <v>0.86202121234799989</v>
      </c>
      <c r="H1862" s="9">
        <v>4.9801102252874596</v>
      </c>
      <c r="I1862" s="8">
        <v>0.39576229676262198</v>
      </c>
      <c r="J1862" s="8">
        <v>7.8452427669364305E-5</v>
      </c>
      <c r="K1862" s="8">
        <v>0.177707501672841</v>
      </c>
      <c r="L1862" s="8">
        <v>0.30533868837450001</v>
      </c>
      <c r="M1862" s="8">
        <v>1.5833631348622599E-6</v>
      </c>
    </row>
    <row r="1863" spans="1:13" x14ac:dyDescent="0.25">
      <c r="A1863" s="6" t="s">
        <v>2594</v>
      </c>
      <c r="B1863" s="45" t="s">
        <v>2595</v>
      </c>
      <c r="C1863" s="7" t="s">
        <v>22</v>
      </c>
      <c r="D1863" s="8">
        <v>-6.6114691458787203</v>
      </c>
      <c r="E1863" s="8">
        <v>2.9867331102021599</v>
      </c>
      <c r="F1863" s="8">
        <v>7.2212509720484803</v>
      </c>
      <c r="G1863" s="8">
        <v>0.67877808718820198</v>
      </c>
      <c r="H1863" s="9">
        <v>-2.2498405011541198</v>
      </c>
      <c r="I1863" s="8">
        <v>1.93156364879443E-2</v>
      </c>
      <c r="J1863" s="8">
        <v>0.19931269752782399</v>
      </c>
      <c r="K1863" s="8">
        <v>1.0857904218026499E-2</v>
      </c>
      <c r="L1863" s="8">
        <v>0.36179667702719098</v>
      </c>
      <c r="M1863" s="8">
        <v>0.32130182252093298</v>
      </c>
    </row>
    <row r="1864" spans="1:13" x14ac:dyDescent="0.25">
      <c r="A1864" s="6" t="s">
        <v>2596</v>
      </c>
      <c r="B1864" s="45" t="s">
        <v>2597</v>
      </c>
      <c r="C1864" s="7" t="s">
        <v>22</v>
      </c>
      <c r="D1864" s="8">
        <v>3.26162053694092E-2</v>
      </c>
      <c r="E1864" s="8">
        <v>-1.0783706631296039</v>
      </c>
      <c r="F1864" s="8">
        <v>0.28289993126299001</v>
      </c>
      <c r="G1864" s="8">
        <v>0.33628070560319201</v>
      </c>
      <c r="H1864" s="9">
        <v>1.524360880144338</v>
      </c>
      <c r="I1864" s="8">
        <v>0.97960952703828097</v>
      </c>
      <c r="J1864" s="8">
        <v>0.440412904347662</v>
      </c>
      <c r="K1864" s="8">
        <v>0.83206793517132305</v>
      </c>
      <c r="L1864" s="8">
        <v>0.62595656725281901</v>
      </c>
      <c r="M1864" s="8">
        <v>0.245466866588398</v>
      </c>
    </row>
    <row r="1865" spans="1:13" x14ac:dyDescent="0.25">
      <c r="A1865" s="6" t="s">
        <v>2598</v>
      </c>
      <c r="B1865" s="45" t="s">
        <v>2599</v>
      </c>
      <c r="C1865" s="7" t="s">
        <v>22</v>
      </c>
      <c r="D1865" s="8">
        <v>-0.15687063011723881</v>
      </c>
      <c r="E1865" s="8">
        <v>1.460087898276808</v>
      </c>
      <c r="F1865" s="8">
        <v>1.1239460343213501</v>
      </c>
      <c r="G1865" s="8">
        <v>0.92754389734155196</v>
      </c>
      <c r="H1865" s="9">
        <v>-0.45414519118589602</v>
      </c>
      <c r="I1865" s="8">
        <v>0.83494630726900898</v>
      </c>
      <c r="J1865" s="8">
        <v>0.121920846770532</v>
      </c>
      <c r="K1865" s="8">
        <v>0.10711604629973601</v>
      </c>
      <c r="L1865" s="8">
        <v>5.3519157812604599E-2</v>
      </c>
      <c r="M1865" s="8">
        <v>0.66911031725438597</v>
      </c>
    </row>
    <row r="1866" spans="1:13" x14ac:dyDescent="0.25">
      <c r="A1866" s="6" t="s">
        <v>2600</v>
      </c>
      <c r="B1866" s="45" t="s">
        <v>2601</v>
      </c>
      <c r="C1866" s="7" t="s">
        <v>22</v>
      </c>
      <c r="D1866" s="8">
        <v>-0.66169584009374605</v>
      </c>
      <c r="E1866" s="8">
        <v>0.83562985311580984</v>
      </c>
      <c r="F1866" s="8">
        <v>-0.32718734655930198</v>
      </c>
      <c r="G1866" s="8">
        <v>-0.91472324397782601</v>
      </c>
      <c r="H1866" s="9">
        <v>-1.6790348555613801</v>
      </c>
      <c r="I1866" s="8">
        <v>0.49607730557678997</v>
      </c>
      <c r="J1866" s="8">
        <v>0.60761656271782305</v>
      </c>
      <c r="K1866" s="8">
        <v>0.76907499712541105</v>
      </c>
      <c r="L1866" s="8">
        <v>0.109042657593604</v>
      </c>
      <c r="M1866" s="8">
        <v>0.26909640821980702</v>
      </c>
    </row>
    <row r="1867" spans="1:13" x14ac:dyDescent="0.25">
      <c r="A1867" s="6" t="s">
        <v>2602</v>
      </c>
      <c r="B1867" s="45" t="s">
        <v>34</v>
      </c>
      <c r="C1867" s="7" t="s">
        <v>22</v>
      </c>
      <c r="D1867" s="8">
        <v>-3.0209539479438998</v>
      </c>
      <c r="E1867" s="8">
        <v>1.2965798097982519</v>
      </c>
      <c r="F1867" s="8">
        <v>0.87274235560398405</v>
      </c>
      <c r="G1867" s="8">
        <v>-2.1495721009363402</v>
      </c>
      <c r="H1867" s="9">
        <v>-3.3048174600927802</v>
      </c>
      <c r="I1867" s="8">
        <v>3.69854856854808E-3</v>
      </c>
      <c r="J1867" s="8">
        <v>0.410148685774049</v>
      </c>
      <c r="K1867" s="8">
        <v>0.44515916899452601</v>
      </c>
      <c r="L1867" s="8">
        <v>3.7387345802817802E-3</v>
      </c>
      <c r="M1867" s="8">
        <v>4.4588606355114399E-2</v>
      </c>
    </row>
    <row r="1868" spans="1:13" x14ac:dyDescent="0.25">
      <c r="A1868" s="6" t="s">
        <v>2603</v>
      </c>
      <c r="B1868" s="45" t="s">
        <v>34</v>
      </c>
      <c r="C1868" s="7" t="s">
        <v>22</v>
      </c>
      <c r="D1868" s="8">
        <v>-2.4908700290462198</v>
      </c>
      <c r="E1868" s="8">
        <v>2.21979670161722</v>
      </c>
      <c r="F1868" s="8">
        <v>-0.28032780694215398</v>
      </c>
      <c r="G1868" s="8">
        <v>-2.7763477066376798</v>
      </c>
      <c r="H1868" s="9">
        <v>-4.9415655091239996</v>
      </c>
      <c r="I1868" s="8">
        <v>4.1031793114289201E-4</v>
      </c>
      <c r="J1868" s="8">
        <v>0.118035051842832</v>
      </c>
      <c r="K1868" s="8">
        <v>0.72213754033393895</v>
      </c>
      <c r="L1868" s="8">
        <v>3.9474955476022799E-7</v>
      </c>
      <c r="M1868" s="8">
        <v>8.9007812116557203E-4</v>
      </c>
    </row>
    <row r="1869" spans="1:13" x14ac:dyDescent="0.25">
      <c r="A1869" s="6" t="s">
        <v>2604</v>
      </c>
      <c r="B1869" s="45" t="s">
        <v>34</v>
      </c>
      <c r="C1869" s="7" t="s">
        <v>22</v>
      </c>
      <c r="D1869" s="8">
        <v>-0.38204019104824999</v>
      </c>
      <c r="E1869" s="8">
        <v>2.7606530972253598</v>
      </c>
      <c r="F1869" s="8">
        <v>-2.1546282219830402</v>
      </c>
      <c r="G1869" s="8">
        <v>-2.5248567889098399</v>
      </c>
      <c r="H1869" s="9">
        <v>-5.2059263699304399</v>
      </c>
      <c r="I1869" s="8">
        <v>0.61006908244821501</v>
      </c>
      <c r="J1869" s="8">
        <v>0.17787224248618999</v>
      </c>
      <c r="K1869" s="8">
        <v>1.6284197381201699E-2</v>
      </c>
      <c r="L1869" s="8">
        <v>1.4494148429255799E-6</v>
      </c>
      <c r="M1869" s="8">
        <v>9.1265129362345498E-3</v>
      </c>
    </row>
    <row r="1870" spans="1:13" x14ac:dyDescent="0.25">
      <c r="A1870" s="6" t="s">
        <v>2605</v>
      </c>
      <c r="B1870" s="45" t="s">
        <v>2606</v>
      </c>
      <c r="C1870" s="7" t="s">
        <v>22</v>
      </c>
      <c r="D1870" s="8">
        <v>-0.37433351177687402</v>
      </c>
      <c r="E1870" s="8">
        <v>6.6210012712937001</v>
      </c>
      <c r="F1870" s="8">
        <v>0.33250311109116598</v>
      </c>
      <c r="G1870" s="8">
        <v>-5.4639029540819999E-2</v>
      </c>
      <c r="H1870" s="9">
        <v>-6.5949820939294597</v>
      </c>
      <c r="I1870" s="8">
        <v>0.53031100692030997</v>
      </c>
      <c r="J1870" s="8">
        <v>7.9441154207326504E-4</v>
      </c>
      <c r="K1870" s="8">
        <v>0.590501882326536</v>
      </c>
      <c r="L1870" s="8">
        <v>0.87266215035199202</v>
      </c>
      <c r="M1870" s="8">
        <v>9.0119533799985795E-4</v>
      </c>
    </row>
    <row r="1871" spans="1:13" x14ac:dyDescent="0.25">
      <c r="A1871" s="6" t="s">
        <v>2607</v>
      </c>
      <c r="B1871" s="45" t="s">
        <v>44</v>
      </c>
      <c r="C1871" s="7" t="s">
        <v>22</v>
      </c>
      <c r="D1871" s="8">
        <v>0.439201351965882</v>
      </c>
      <c r="E1871" s="8">
        <v>5.0823146996901398</v>
      </c>
      <c r="F1871" s="8">
        <v>-0.413918719341764</v>
      </c>
      <c r="G1871" s="8">
        <v>1.226975448092712E-3</v>
      </c>
      <c r="H1871" s="9">
        <v>-5.0426675228911604</v>
      </c>
      <c r="I1871" s="8">
        <v>0.33198349163820201</v>
      </c>
      <c r="J1871" s="8">
        <v>9.3247325204335293E-6</v>
      </c>
      <c r="K1871" s="8">
        <v>0.332148711555947</v>
      </c>
      <c r="L1871" s="8">
        <v>0.99720752642772104</v>
      </c>
      <c r="M1871" s="8">
        <v>4.2788455799309501E-5</v>
      </c>
    </row>
    <row r="1872" spans="1:13" x14ac:dyDescent="0.25">
      <c r="A1872" s="6" t="s">
        <v>2608</v>
      </c>
      <c r="B1872" s="45" t="s">
        <v>44</v>
      </c>
      <c r="C1872" s="7" t="s">
        <v>22</v>
      </c>
      <c r="D1872" s="8">
        <v>-0.310950467778076</v>
      </c>
      <c r="E1872" s="8">
        <v>3.8564737559137798</v>
      </c>
      <c r="F1872" s="8">
        <v>2.0068511679923601E-2</v>
      </c>
      <c r="G1872" s="8">
        <v>-0.36087644156910592</v>
      </c>
      <c r="H1872" s="9">
        <v>-4.1345915095255599</v>
      </c>
      <c r="I1872" s="8">
        <v>0.78173981960393202</v>
      </c>
      <c r="J1872" s="8">
        <v>9.0994129232714799E-2</v>
      </c>
      <c r="K1872" s="8">
        <v>0.98647455313619803</v>
      </c>
      <c r="L1872" s="8">
        <v>0.56234491735272196</v>
      </c>
      <c r="M1872" s="8">
        <v>6.7228875971028598E-2</v>
      </c>
    </row>
    <row r="1873" spans="1:13" x14ac:dyDescent="0.25">
      <c r="A1873" s="6" t="s">
        <v>2609</v>
      </c>
      <c r="B1873" s="45" t="s">
        <v>44</v>
      </c>
      <c r="C1873" s="7" t="s">
        <v>22</v>
      </c>
      <c r="D1873" s="8">
        <v>-1.272446187142632</v>
      </c>
      <c r="E1873" s="8">
        <v>4.3671887722930398</v>
      </c>
      <c r="F1873" s="8">
        <v>0.1114827275955026</v>
      </c>
      <c r="G1873" s="8">
        <v>-1.2198240340509141</v>
      </c>
      <c r="H1873" s="9">
        <v>-5.4633804477226198</v>
      </c>
      <c r="I1873" s="8">
        <v>0.19247206184707399</v>
      </c>
      <c r="J1873" s="8">
        <v>5.7517530620110897E-2</v>
      </c>
      <c r="K1873" s="8">
        <v>0.91982640405719196</v>
      </c>
      <c r="L1873" s="8">
        <v>2.3166814680440701E-2</v>
      </c>
      <c r="M1873" s="8">
        <v>1.48582103708392E-2</v>
      </c>
    </row>
    <row r="1874" spans="1:13" x14ac:dyDescent="0.25">
      <c r="A1874" s="6" t="s">
        <v>2610</v>
      </c>
      <c r="B1874" s="45" t="s">
        <v>4422</v>
      </c>
      <c r="C1874" s="7" t="s">
        <v>22</v>
      </c>
      <c r="D1874" s="8">
        <v>0.71681233548235401</v>
      </c>
      <c r="E1874" s="8">
        <v>7.3028353467826799</v>
      </c>
      <c r="F1874" s="8">
        <v>-0.20166501405928</v>
      </c>
      <c r="G1874" s="8">
        <v>0.46370467516145403</v>
      </c>
      <c r="H1874" s="9">
        <v>-6.7466187140828797</v>
      </c>
      <c r="I1874" s="8">
        <v>0.43549435396119501</v>
      </c>
      <c r="J1874" s="8">
        <v>2.4581271355743201E-3</v>
      </c>
      <c r="K1874" s="8">
        <v>0.81988557425173203</v>
      </c>
      <c r="L1874" s="8">
        <v>0.44295610922670098</v>
      </c>
      <c r="M1874" s="8">
        <v>5.7356694697476198E-3</v>
      </c>
    </row>
    <row r="1875" spans="1:13" x14ac:dyDescent="0.25">
      <c r="A1875" s="6" t="s">
        <v>2611</v>
      </c>
      <c r="B1875" s="45" t="s">
        <v>44</v>
      </c>
      <c r="C1875" s="7" t="s">
        <v>22</v>
      </c>
      <c r="D1875" s="8">
        <v>-6.5600713418482002</v>
      </c>
      <c r="E1875" s="8">
        <v>4.9691647594692201</v>
      </c>
      <c r="F1875" s="8">
        <v>7.4398402425978603</v>
      </c>
      <c r="G1875" s="8">
        <v>0.82828718111669797</v>
      </c>
      <c r="H1875" s="9">
        <v>-4.0688460435117397</v>
      </c>
      <c r="I1875" s="8">
        <v>2.0576688025751699E-2</v>
      </c>
      <c r="J1875" s="8">
        <v>4.4650305401262198E-2</v>
      </c>
      <c r="K1875" s="8">
        <v>7.7576870086405302E-3</v>
      </c>
      <c r="L1875" s="8">
        <v>0.244571201228374</v>
      </c>
      <c r="M1875" s="8">
        <v>9.2926873604387006E-2</v>
      </c>
    </row>
    <row r="1876" spans="1:13" x14ac:dyDescent="0.25">
      <c r="A1876" s="6" t="s">
        <v>2612</v>
      </c>
      <c r="B1876" s="45" t="s">
        <v>44</v>
      </c>
      <c r="C1876" s="7" t="s">
        <v>22</v>
      </c>
      <c r="D1876" s="8">
        <v>0.13645065219226279</v>
      </c>
      <c r="E1876" s="8">
        <v>4.0614378579794197</v>
      </c>
      <c r="F1876" s="8">
        <v>-0.62475039865368198</v>
      </c>
      <c r="G1876" s="8">
        <v>-0.56116937009607404</v>
      </c>
      <c r="H1876" s="9">
        <v>-4.5277524525588202</v>
      </c>
      <c r="I1876" s="8">
        <v>0.91838913288010604</v>
      </c>
      <c r="J1876" s="8">
        <v>0.10906074505105499</v>
      </c>
      <c r="K1876" s="8">
        <v>0.66772687269887299</v>
      </c>
      <c r="L1876" s="8">
        <v>0.457087436394853</v>
      </c>
      <c r="M1876" s="8">
        <v>6.10445933113496E-2</v>
      </c>
    </row>
    <row r="1877" spans="1:13" x14ac:dyDescent="0.25">
      <c r="A1877" s="6" t="s">
        <v>2613</v>
      </c>
      <c r="B1877" s="45" t="s">
        <v>2614</v>
      </c>
      <c r="C1877" s="7" t="s">
        <v>22</v>
      </c>
      <c r="D1877" s="8">
        <v>-1.9861747054524219</v>
      </c>
      <c r="E1877" s="8">
        <v>-0.92956032667211597</v>
      </c>
      <c r="F1877" s="8">
        <v>1.3859752611437699</v>
      </c>
      <c r="G1877" s="8">
        <v>-0.57983997246849195</v>
      </c>
      <c r="H1877" s="9">
        <v>0.420448101048848</v>
      </c>
      <c r="I1877" s="8">
        <v>7.0235189359759403E-3</v>
      </c>
      <c r="J1877" s="8">
        <v>0.19589871835488501</v>
      </c>
      <c r="K1877" s="8">
        <v>7.2867454832205497E-2</v>
      </c>
      <c r="L1877" s="8">
        <v>0.13996619664309501</v>
      </c>
      <c r="M1877" s="8">
        <v>0.59549455102473203</v>
      </c>
    </row>
    <row r="1878" spans="1:13" x14ac:dyDescent="0.25">
      <c r="A1878" s="6" t="s">
        <v>2615</v>
      </c>
      <c r="B1878" s="45" t="s">
        <v>34</v>
      </c>
      <c r="C1878" s="7" t="s">
        <v>22</v>
      </c>
      <c r="D1878" s="8">
        <v>9.2199099442226221E-2</v>
      </c>
      <c r="E1878" s="8">
        <v>-0.37558107066757407</v>
      </c>
      <c r="F1878" s="8">
        <v>-0.56821473728026595</v>
      </c>
      <c r="G1878" s="8">
        <v>-0.44057975673558403</v>
      </c>
      <c r="H1878" s="9">
        <v>7.5640153441028602E-3</v>
      </c>
      <c r="I1878" s="8">
        <v>0.87926975966069798</v>
      </c>
      <c r="J1878" s="8">
        <v>0.65484829054393401</v>
      </c>
      <c r="K1878" s="8">
        <v>0.39451634931007801</v>
      </c>
      <c r="L1878" s="8">
        <v>0.277681194419647</v>
      </c>
      <c r="M1878" s="8">
        <v>0.99250004439191597</v>
      </c>
    </row>
    <row r="1879" spans="1:13" x14ac:dyDescent="0.25">
      <c r="A1879" s="6" t="s">
        <v>2616</v>
      </c>
      <c r="B1879" s="45" t="s">
        <v>2617</v>
      </c>
      <c r="C1879" s="7" t="s">
        <v>22</v>
      </c>
      <c r="D1879" s="8">
        <v>-0.35642989621211207</v>
      </c>
      <c r="E1879" s="8">
        <v>1.2073659310273881</v>
      </c>
      <c r="F1879" s="8">
        <v>-0.75274356989447189</v>
      </c>
      <c r="G1879" s="8">
        <v>-1.089160944113972</v>
      </c>
      <c r="H1879" s="9">
        <v>-2.2235456105421401</v>
      </c>
      <c r="I1879" s="8">
        <v>0.53222879263835599</v>
      </c>
      <c r="J1879" s="8">
        <v>0.232778693003132</v>
      </c>
      <c r="K1879" s="8">
        <v>0.23888928633641399</v>
      </c>
      <c r="L1879" s="8">
        <v>3.8300167336797501E-3</v>
      </c>
      <c r="M1879" s="8">
        <v>2.4183787510879198E-2</v>
      </c>
    </row>
    <row r="1880" spans="1:13" x14ac:dyDescent="0.25">
      <c r="A1880" s="6" t="s">
        <v>2618</v>
      </c>
      <c r="B1880" s="45" t="s">
        <v>2619</v>
      </c>
      <c r="C1880" s="7" t="s">
        <v>22</v>
      </c>
      <c r="D1880" s="8">
        <v>-1.4538230541886441</v>
      </c>
      <c r="E1880" s="8">
        <v>-2.2452940752339199</v>
      </c>
      <c r="F1880" s="8">
        <v>0.14380879362407339</v>
      </c>
      <c r="G1880" s="8">
        <v>-1.300780612067594</v>
      </c>
      <c r="H1880" s="9">
        <v>1.028247501060864</v>
      </c>
      <c r="I1880" s="8">
        <v>1.65952865091804E-2</v>
      </c>
      <c r="J1880" s="8">
        <v>1.7852177079948401E-4</v>
      </c>
      <c r="K1880" s="8">
        <v>0.83177569968173204</v>
      </c>
      <c r="L1880" s="8">
        <v>2.6212449644857E-4</v>
      </c>
      <c r="M1880" s="8">
        <v>9.0787229005993397E-2</v>
      </c>
    </row>
    <row r="1881" spans="1:13" x14ac:dyDescent="0.25">
      <c r="A1881" s="6" t="s">
        <v>2620</v>
      </c>
      <c r="B1881" s="45" t="s">
        <v>44</v>
      </c>
      <c r="C1881" s="7" t="s">
        <v>22</v>
      </c>
      <c r="D1881" s="8">
        <v>-3.2121909897265599</v>
      </c>
      <c r="E1881" s="8">
        <v>-2.3940097641748596E-2</v>
      </c>
      <c r="F1881" s="8">
        <v>0.1029808573398682</v>
      </c>
      <c r="G1881" s="8">
        <v>-3.2051781054534194</v>
      </c>
      <c r="H1881" s="9">
        <v>-2.9637939489025804</v>
      </c>
      <c r="I1881" s="8">
        <v>8.2878925645428199E-4</v>
      </c>
      <c r="J1881" s="8">
        <v>0.98756910921541596</v>
      </c>
      <c r="K1881" s="8">
        <v>0.93144490855157502</v>
      </c>
      <c r="L1881" s="8">
        <v>2.8158661623690601E-9</v>
      </c>
      <c r="M1881" s="8">
        <v>3.4604808208205703E-2</v>
      </c>
    </row>
    <row r="1882" spans="1:13" x14ac:dyDescent="0.25">
      <c r="A1882" s="6" t="s">
        <v>2621</v>
      </c>
      <c r="B1882" s="45" t="s">
        <v>2622</v>
      </c>
      <c r="C1882" s="7" t="s">
        <v>22</v>
      </c>
      <c r="D1882" s="8">
        <v>-2.3384919545510399</v>
      </c>
      <c r="E1882" s="8">
        <v>4.0330906989478397</v>
      </c>
      <c r="F1882" s="8">
        <v>1.6371267875275299</v>
      </c>
      <c r="G1882" s="8">
        <v>-0.74536854132592201</v>
      </c>
      <c r="H1882" s="9">
        <v>-4.6967374554174199</v>
      </c>
      <c r="I1882" s="8">
        <v>6.0906536195063803E-2</v>
      </c>
      <c r="J1882" s="8">
        <v>7.6258263775381099E-2</v>
      </c>
      <c r="K1882" s="8">
        <v>0.22910882997267101</v>
      </c>
      <c r="L1882" s="8">
        <v>0.177002547063833</v>
      </c>
      <c r="M1882" s="8">
        <v>3.6188189878644098E-2</v>
      </c>
    </row>
    <row r="1883" spans="1:13" x14ac:dyDescent="0.25">
      <c r="A1883" s="6" t="s">
        <v>2623</v>
      </c>
      <c r="B1883" s="45" t="s">
        <v>44</v>
      </c>
      <c r="C1883" s="7" t="s">
        <v>22</v>
      </c>
      <c r="D1883" s="8">
        <v>1.231248896760212</v>
      </c>
      <c r="E1883" s="8">
        <v>4.8969607544333797</v>
      </c>
      <c r="F1883" s="8">
        <v>-0.75099365516635408</v>
      </c>
      <c r="G1883" s="8">
        <v>0.475762815935376</v>
      </c>
      <c r="H1883" s="9">
        <v>-4.3361929715947802</v>
      </c>
      <c r="I1883" s="8">
        <v>8.2358089937870096E-2</v>
      </c>
      <c r="J1883" s="8">
        <v>1.36607046400133E-2</v>
      </c>
      <c r="K1883" s="8">
        <v>0.29990554923662199</v>
      </c>
      <c r="L1883" s="8">
        <v>0.26101550242803101</v>
      </c>
      <c r="M1883" s="8">
        <v>2.93793406180561E-2</v>
      </c>
    </row>
    <row r="1884" spans="1:13" x14ac:dyDescent="0.25">
      <c r="A1884" s="6" t="s">
        <v>2624</v>
      </c>
      <c r="B1884" s="45" t="s">
        <v>44</v>
      </c>
      <c r="C1884" s="7" t="s">
        <v>22</v>
      </c>
      <c r="D1884" s="8">
        <v>-0.63131921720749595</v>
      </c>
      <c r="E1884" s="8">
        <v>-1.232470798109438</v>
      </c>
      <c r="F1884" s="8">
        <v>0.46728853140217602</v>
      </c>
      <c r="G1884" s="8">
        <v>-0.1976228879895946</v>
      </c>
      <c r="H1884" s="9">
        <v>1.1299502358870239</v>
      </c>
      <c r="I1884" s="8">
        <v>0.64558721089320104</v>
      </c>
      <c r="J1884" s="8">
        <v>0.39630068764845999</v>
      </c>
      <c r="K1884" s="8">
        <v>0.74990126392411205</v>
      </c>
      <c r="L1884" s="8">
        <v>0.77318380344318705</v>
      </c>
      <c r="M1884" s="8">
        <v>0.41838104467716303</v>
      </c>
    </row>
    <row r="1885" spans="1:13" x14ac:dyDescent="0.25">
      <c r="A1885" s="6" t="s">
        <v>2625</v>
      </c>
      <c r="B1885" s="45" t="s">
        <v>2626</v>
      </c>
      <c r="C1885" s="7" t="s">
        <v>22</v>
      </c>
      <c r="D1885" s="8">
        <v>-2.53900792182244</v>
      </c>
      <c r="E1885" s="8">
        <v>-2.0191005177883201</v>
      </c>
      <c r="F1885" s="8">
        <v>0.57202645503563199</v>
      </c>
      <c r="G1885" s="8">
        <v>-1.99014915753348</v>
      </c>
      <c r="H1885" s="9">
        <v>0.237338394435574</v>
      </c>
      <c r="I1885" s="8">
        <v>0.123741497589479</v>
      </c>
      <c r="J1885" s="8">
        <v>0.25620934511527799</v>
      </c>
      <c r="K1885" s="8">
        <v>0.76900848753114504</v>
      </c>
      <c r="L1885" s="8">
        <v>1.1039971115941599E-2</v>
      </c>
      <c r="M1885" s="8">
        <v>0.87882461447794302</v>
      </c>
    </row>
    <row r="1886" spans="1:13" x14ac:dyDescent="0.25">
      <c r="A1886" s="6" t="s">
        <v>2627</v>
      </c>
      <c r="B1886" s="45" t="s">
        <v>34</v>
      </c>
      <c r="C1886" s="7" t="s">
        <v>38</v>
      </c>
      <c r="D1886" s="8" t="s">
        <v>8</v>
      </c>
      <c r="E1886" s="8" t="s">
        <v>8</v>
      </c>
      <c r="F1886" s="8" t="s">
        <v>8</v>
      </c>
      <c r="G1886" s="8" t="s">
        <v>8</v>
      </c>
      <c r="H1886" s="9" t="s">
        <v>8</v>
      </c>
      <c r="I1886" s="8" t="s">
        <v>8</v>
      </c>
      <c r="J1886" s="8" t="s">
        <v>8</v>
      </c>
      <c r="K1886" s="8" t="s">
        <v>8</v>
      </c>
      <c r="L1886" s="8" t="s">
        <v>8</v>
      </c>
      <c r="M1886" s="8" t="s">
        <v>8</v>
      </c>
    </row>
    <row r="1887" spans="1:13" x14ac:dyDescent="0.25">
      <c r="A1887" s="6" t="s">
        <v>2628</v>
      </c>
      <c r="B1887" s="45" t="s">
        <v>44</v>
      </c>
      <c r="C1887" s="7" t="s">
        <v>22</v>
      </c>
      <c r="D1887" s="8">
        <v>-0.774342418778316</v>
      </c>
      <c r="E1887" s="8">
        <v>-1.221261994091922</v>
      </c>
      <c r="F1887" s="8">
        <v>1.8772106599015379</v>
      </c>
      <c r="G1887" s="8">
        <v>1.101318957609728</v>
      </c>
      <c r="H1887" s="9">
        <v>2.4180688967656998</v>
      </c>
      <c r="I1887" s="8">
        <v>0.62653962900149696</v>
      </c>
      <c r="J1887" s="8">
        <v>0.35903172011191498</v>
      </c>
      <c r="K1887" s="8">
        <v>0.23172193760690099</v>
      </c>
      <c r="L1887" s="8">
        <v>0.114930794620298</v>
      </c>
      <c r="M1887" s="8">
        <v>6.5059588479833896E-2</v>
      </c>
    </row>
    <row r="1888" spans="1:13" x14ac:dyDescent="0.25">
      <c r="A1888" s="6" t="s">
        <v>2629</v>
      </c>
      <c r="B1888" s="45" t="s">
        <v>2630</v>
      </c>
      <c r="C1888" s="7" t="s">
        <v>22</v>
      </c>
      <c r="D1888" s="8">
        <v>1.095381546605926</v>
      </c>
      <c r="E1888" s="8">
        <v>0.76177691965175998</v>
      </c>
      <c r="F1888" s="8">
        <v>-0.61259472167229401</v>
      </c>
      <c r="G1888" s="8">
        <v>0.49534871676233599</v>
      </c>
      <c r="H1888" s="9">
        <v>-0.22041056380125201</v>
      </c>
      <c r="I1888" s="8">
        <v>4.2592022374703803E-2</v>
      </c>
      <c r="J1888" s="8">
        <v>0.33218930354075998</v>
      </c>
      <c r="K1888" s="8">
        <v>0.25880607915965298</v>
      </c>
      <c r="L1888" s="8">
        <v>0.142552261492947</v>
      </c>
      <c r="M1888" s="8">
        <v>0.79110244528577101</v>
      </c>
    </row>
    <row r="1889" spans="1:13" x14ac:dyDescent="0.25">
      <c r="A1889" s="6" t="s">
        <v>2631</v>
      </c>
      <c r="B1889" s="45" t="s">
        <v>44</v>
      </c>
      <c r="C1889" s="7" t="s">
        <v>22</v>
      </c>
      <c r="D1889" s="8">
        <v>2.9226011385953599</v>
      </c>
      <c r="E1889" s="8">
        <v>-1.4189440108154403</v>
      </c>
      <c r="F1889" s="8">
        <v>-1.522579468114406</v>
      </c>
      <c r="G1889" s="8">
        <v>1.337836962148568</v>
      </c>
      <c r="H1889" s="9">
        <v>2.8736230248849801</v>
      </c>
      <c r="I1889" s="8">
        <v>1.2318554184341499E-4</v>
      </c>
      <c r="J1889" s="8">
        <v>0.13280885625345501</v>
      </c>
      <c r="K1889" s="8">
        <v>4.62792549923213E-2</v>
      </c>
      <c r="L1889" s="8">
        <v>1.1714667565922401E-2</v>
      </c>
      <c r="M1889" s="8">
        <v>1.5623261947765601E-3</v>
      </c>
    </row>
    <row r="1890" spans="1:13" x14ac:dyDescent="0.25">
      <c r="A1890" s="6" t="s">
        <v>2632</v>
      </c>
      <c r="B1890" s="45" t="s">
        <v>44</v>
      </c>
      <c r="C1890" s="7" t="s">
        <v>22</v>
      </c>
      <c r="D1890" s="8">
        <v>0.14568755714834819</v>
      </c>
      <c r="E1890" s="8">
        <v>1.282507886101854</v>
      </c>
      <c r="F1890" s="8">
        <v>1.005174865932992</v>
      </c>
      <c r="G1890" s="8">
        <v>1.07132660220762</v>
      </c>
      <c r="H1890" s="9">
        <v>-0.1037789629707542</v>
      </c>
      <c r="I1890" s="8">
        <v>0.88038061462863104</v>
      </c>
      <c r="J1890" s="8">
        <v>0.31748187751263401</v>
      </c>
      <c r="K1890" s="8">
        <v>0.28523669598439999</v>
      </c>
      <c r="L1890" s="8">
        <v>3.6998945505617997E-2</v>
      </c>
      <c r="M1890" s="8">
        <v>0.93577228949865598</v>
      </c>
    </row>
    <row r="1891" spans="1:13" x14ac:dyDescent="0.25">
      <c r="A1891" s="6" t="s">
        <v>2633</v>
      </c>
      <c r="B1891" s="45" t="s">
        <v>44</v>
      </c>
      <c r="C1891" s="7" t="s">
        <v>22</v>
      </c>
      <c r="D1891" s="8">
        <v>0.64334566551441996</v>
      </c>
      <c r="E1891" s="8">
        <v>1.2478943510959279</v>
      </c>
      <c r="F1891" s="8">
        <v>1.498364506896682</v>
      </c>
      <c r="G1891" s="8">
        <v>2.16482861648652</v>
      </c>
      <c r="H1891" s="9">
        <v>1.0296668225000001</v>
      </c>
      <c r="I1891" s="8">
        <v>0.62456834587513099</v>
      </c>
      <c r="J1891" s="8">
        <v>0.43207466381516402</v>
      </c>
      <c r="K1891" s="8">
        <v>0.219849407671807</v>
      </c>
      <c r="L1891" s="8">
        <v>5.7719130288336098E-4</v>
      </c>
      <c r="M1891" s="8">
        <v>0.51408008395274496</v>
      </c>
    </row>
    <row r="1892" spans="1:13" x14ac:dyDescent="0.25">
      <c r="A1892" s="6" t="s">
        <v>2634</v>
      </c>
      <c r="B1892" s="45" t="s">
        <v>2635</v>
      </c>
      <c r="C1892" s="7" t="s">
        <v>22</v>
      </c>
      <c r="D1892" s="8">
        <v>-3.7213086887272602</v>
      </c>
      <c r="E1892" s="8">
        <v>-1.423438909570002</v>
      </c>
      <c r="F1892" s="8">
        <v>3.2547719394547201</v>
      </c>
      <c r="G1892" s="8">
        <v>-0.52903948631976006</v>
      </c>
      <c r="H1892" s="9">
        <v>0.98510854400976999</v>
      </c>
      <c r="I1892" s="8">
        <v>7.7237342147727997E-4</v>
      </c>
      <c r="J1892" s="8">
        <v>0.11008341656236401</v>
      </c>
      <c r="K1892" s="8">
        <v>5.94619661277413E-3</v>
      </c>
      <c r="L1892" s="8">
        <v>0.226013597742968</v>
      </c>
      <c r="M1892" s="8">
        <v>0.24821021533829599</v>
      </c>
    </row>
    <row r="1893" spans="1:13" x14ac:dyDescent="0.25">
      <c r="A1893" s="6" t="s">
        <v>2636</v>
      </c>
      <c r="B1893" s="45" t="s">
        <v>34</v>
      </c>
      <c r="C1893" s="7" t="s">
        <v>22</v>
      </c>
      <c r="D1893" s="8">
        <v>-2.2851908834512602</v>
      </c>
      <c r="E1893" s="8">
        <v>-0.88095242067192792</v>
      </c>
      <c r="F1893" s="8">
        <v>1.67635450016166</v>
      </c>
      <c r="G1893" s="8">
        <v>-0.67940628671016801</v>
      </c>
      <c r="H1893" s="9">
        <v>0.307280064190942</v>
      </c>
      <c r="I1893" s="8">
        <v>3.52909427080123E-2</v>
      </c>
      <c r="J1893" s="8">
        <v>0.42998818827877899</v>
      </c>
      <c r="K1893" s="8">
        <v>0.15837726211318401</v>
      </c>
      <c r="L1893" s="8">
        <v>0.17778270403304999</v>
      </c>
      <c r="M1893" s="8">
        <v>0.77214964312360201</v>
      </c>
    </row>
    <row r="1894" spans="1:13" x14ac:dyDescent="0.25">
      <c r="A1894" s="6" t="s">
        <v>2637</v>
      </c>
      <c r="B1894" s="45" t="s">
        <v>2638</v>
      </c>
      <c r="C1894" s="7" t="s">
        <v>22</v>
      </c>
      <c r="D1894" s="8">
        <v>0.66418338127199394</v>
      </c>
      <c r="E1894" s="8">
        <v>-0.71077543514392605</v>
      </c>
      <c r="F1894" s="8">
        <v>-0.29653654546379798</v>
      </c>
      <c r="G1894" s="8">
        <v>0.34558280191670399</v>
      </c>
      <c r="H1894" s="9">
        <v>1.118388545462528</v>
      </c>
      <c r="I1894" s="8">
        <v>0.31579555666978998</v>
      </c>
      <c r="J1894" s="8">
        <v>0.32941050367309999</v>
      </c>
      <c r="K1894" s="8">
        <v>0.63208059381635995</v>
      </c>
      <c r="L1894" s="8">
        <v>0.53158808271026603</v>
      </c>
      <c r="M1894" s="8">
        <v>0.20470614474988499</v>
      </c>
    </row>
    <row r="1895" spans="1:13" x14ac:dyDescent="0.25">
      <c r="A1895" s="6" t="s">
        <v>2639</v>
      </c>
      <c r="B1895" s="45" t="s">
        <v>2640</v>
      </c>
      <c r="C1895" s="7" t="s">
        <v>22</v>
      </c>
      <c r="D1895" s="8">
        <v>7.2719353365747397</v>
      </c>
      <c r="E1895" s="8">
        <v>4.1571536858204601</v>
      </c>
      <c r="F1895" s="8">
        <v>-1.0405993952052039</v>
      </c>
      <c r="G1895" s="8">
        <v>6.2683064075424202</v>
      </c>
      <c r="H1895" s="9">
        <v>2.1950878810685799</v>
      </c>
      <c r="I1895" s="8">
        <v>5.0113035008037702E-8</v>
      </c>
      <c r="J1895" s="8">
        <v>7.0169975991743197E-2</v>
      </c>
      <c r="K1895" s="8">
        <v>0.31445442893034797</v>
      </c>
      <c r="L1895" s="8">
        <v>5.2512647115363397E-10</v>
      </c>
      <c r="M1895" s="8">
        <v>0.35502224971575402</v>
      </c>
    </row>
    <row r="1896" spans="1:13" x14ac:dyDescent="0.25">
      <c r="A1896" s="6" t="s">
        <v>2641</v>
      </c>
      <c r="B1896" s="45" t="s">
        <v>2642</v>
      </c>
      <c r="C1896" s="7" t="s">
        <v>22</v>
      </c>
      <c r="D1896" s="8">
        <v>5.5722876863754198</v>
      </c>
      <c r="E1896" s="8">
        <v>7.475272116722901</v>
      </c>
      <c r="F1896" s="8">
        <v>0.64262558166977601</v>
      </c>
      <c r="G1896" s="8">
        <v>6.1893476002950196</v>
      </c>
      <c r="H1896" s="9">
        <v>-1.2006119804853359</v>
      </c>
      <c r="I1896" s="8">
        <v>9.2179311115488897E-10</v>
      </c>
      <c r="J1896" s="8">
        <v>7.81557059975748E-4</v>
      </c>
      <c r="K1896" s="8">
        <v>0.35916886608529902</v>
      </c>
      <c r="L1896" s="8">
        <v>1.80258261703022E-26</v>
      </c>
      <c r="M1896" s="8">
        <v>0.59837905023077598</v>
      </c>
    </row>
    <row r="1897" spans="1:13" x14ac:dyDescent="0.25">
      <c r="A1897" s="6" t="s">
        <v>2643</v>
      </c>
      <c r="B1897" s="45" t="s">
        <v>2644</v>
      </c>
      <c r="C1897" s="7" t="s">
        <v>22</v>
      </c>
      <c r="D1897" s="8">
        <v>7.6994853402567998</v>
      </c>
      <c r="E1897" s="8">
        <v>2.6223336764154599</v>
      </c>
      <c r="F1897" s="8">
        <v>-1.6514292154113499</v>
      </c>
      <c r="G1897" s="8">
        <v>6.0378426955762396</v>
      </c>
      <c r="H1897" s="9">
        <v>3.5129212345132199</v>
      </c>
      <c r="I1897" s="8">
        <v>9.6597341046611195E-10</v>
      </c>
      <c r="J1897" s="8">
        <v>0.22213366456898401</v>
      </c>
      <c r="K1897" s="8">
        <v>0.100248884107303</v>
      </c>
      <c r="L1897" s="8">
        <v>1.54273043149014E-8</v>
      </c>
      <c r="M1897" s="8">
        <v>0.101263742152487</v>
      </c>
    </row>
    <row r="1898" spans="1:13" x14ac:dyDescent="0.25">
      <c r="A1898" s="6" t="s">
        <v>2645</v>
      </c>
      <c r="B1898" s="45" t="s">
        <v>2646</v>
      </c>
      <c r="C1898" s="7" t="s">
        <v>22</v>
      </c>
      <c r="D1898" s="8">
        <v>6.4074267460931003</v>
      </c>
      <c r="E1898" s="8">
        <v>3.7628123505709201</v>
      </c>
      <c r="F1898" s="8">
        <v>-0.1441918956541822</v>
      </c>
      <c r="G1898" s="8">
        <v>6.2102341726301402</v>
      </c>
      <c r="H1898" s="9">
        <v>2.5483486745847199</v>
      </c>
      <c r="I1898" s="8">
        <v>3.9835526209956502E-10</v>
      </c>
      <c r="J1898" s="8">
        <v>3.1613517964807297E-2</v>
      </c>
      <c r="K1898" s="8">
        <v>0.85363439631874305</v>
      </c>
      <c r="L1898" s="8">
        <v>6.3789029600036403E-19</v>
      </c>
      <c r="M1898" s="8">
        <v>0.16447572896798501</v>
      </c>
    </row>
    <row r="1899" spans="1:13" x14ac:dyDescent="0.25">
      <c r="A1899" s="6" t="s">
        <v>2647</v>
      </c>
      <c r="B1899" s="45" t="s">
        <v>44</v>
      </c>
      <c r="C1899" s="7" t="s">
        <v>22</v>
      </c>
      <c r="D1899" s="8">
        <v>-1.0422497465742679</v>
      </c>
      <c r="E1899" s="8">
        <v>-0.83735484847666397</v>
      </c>
      <c r="F1899" s="8">
        <v>-1.3571983365995961</v>
      </c>
      <c r="G1899" s="8">
        <v>-2.3192578990844801</v>
      </c>
      <c r="H1899" s="9">
        <v>-1.5106030000863879</v>
      </c>
      <c r="I1899" s="8">
        <v>0.67931704722739406</v>
      </c>
      <c r="J1899" s="8">
        <v>0.79815202140126396</v>
      </c>
      <c r="K1899" s="8">
        <v>0.657955664953222</v>
      </c>
      <c r="L1899" s="8">
        <v>0.11440413854592101</v>
      </c>
      <c r="M1899" s="8">
        <v>0.54067134773411096</v>
      </c>
    </row>
    <row r="1900" spans="1:13" x14ac:dyDescent="0.25">
      <c r="A1900" s="6" t="s">
        <v>2648</v>
      </c>
      <c r="B1900" s="45" t="s">
        <v>34</v>
      </c>
      <c r="C1900" s="7" t="s">
        <v>22</v>
      </c>
      <c r="D1900" s="8">
        <v>-3.9546767788897998</v>
      </c>
      <c r="E1900" s="8">
        <v>-5.4120111555387398</v>
      </c>
      <c r="F1900" s="8">
        <v>-1.0431218467913721</v>
      </c>
      <c r="G1900" s="8">
        <v>-4.8668666701493803</v>
      </c>
      <c r="H1900" s="9">
        <v>0.56270568427170597</v>
      </c>
      <c r="I1900" s="8">
        <v>0.35972457712101202</v>
      </c>
      <c r="J1900" s="8">
        <v>0.45037127918172498</v>
      </c>
      <c r="K1900" s="8">
        <v>0.89717574189143301</v>
      </c>
      <c r="L1900" s="8">
        <v>5.9967930131451998E-2</v>
      </c>
      <c r="M1900" s="8">
        <v>0.82415868206092402</v>
      </c>
    </row>
    <row r="1901" spans="1:13" x14ac:dyDescent="0.25">
      <c r="A1901" s="6" t="s">
        <v>2649</v>
      </c>
      <c r="B1901" s="45" t="s">
        <v>2650</v>
      </c>
      <c r="C1901" s="7" t="s">
        <v>22</v>
      </c>
      <c r="D1901" s="8">
        <v>1.8110633570983561</v>
      </c>
      <c r="E1901" s="8">
        <v>3.70474232170884</v>
      </c>
      <c r="F1901" s="8">
        <v>-0.78973532151020798</v>
      </c>
      <c r="G1901" s="8">
        <v>0.96443371137038203</v>
      </c>
      <c r="H1901" s="9">
        <v>-2.6555100959567</v>
      </c>
      <c r="I1901" s="8">
        <v>0.226911941392343</v>
      </c>
      <c r="J1901" s="8">
        <v>0.14680264764909701</v>
      </c>
      <c r="K1901" s="8">
        <v>0.60194300018011504</v>
      </c>
      <c r="L1901" s="8">
        <v>0.27785862803212702</v>
      </c>
      <c r="M1901" s="8">
        <v>0.27653654219286999</v>
      </c>
    </row>
    <row r="1902" spans="1:13" x14ac:dyDescent="0.25">
      <c r="A1902" s="6" t="s">
        <v>2651</v>
      </c>
      <c r="B1902" s="45" t="s">
        <v>44</v>
      </c>
      <c r="C1902" s="7" t="s">
        <v>22</v>
      </c>
      <c r="D1902" s="8">
        <v>-0.90356020201565601</v>
      </c>
      <c r="E1902" s="8">
        <v>0.76305583824446399</v>
      </c>
      <c r="F1902" s="8">
        <v>0.42978539414717598</v>
      </c>
      <c r="G1902" s="8">
        <v>-0.501438105742264</v>
      </c>
      <c r="H1902" s="9">
        <v>-1.1712355049073659</v>
      </c>
      <c r="I1902" s="8">
        <v>0.18380795649943299</v>
      </c>
      <c r="J1902" s="8">
        <v>0.42633125630020702</v>
      </c>
      <c r="K1902" s="8">
        <v>0.55365248443122905</v>
      </c>
      <c r="L1902" s="8">
        <v>0.168019344437844</v>
      </c>
      <c r="M1902" s="8">
        <v>0.22277419324575001</v>
      </c>
    </row>
    <row r="1903" spans="1:13" x14ac:dyDescent="0.25">
      <c r="A1903" s="6" t="s">
        <v>2652</v>
      </c>
      <c r="B1903" s="45" t="s">
        <v>44</v>
      </c>
      <c r="C1903" s="7" t="s">
        <v>22</v>
      </c>
      <c r="D1903" s="8">
        <v>-2.8705978861675598</v>
      </c>
      <c r="E1903" s="8">
        <v>0.33514793880338001</v>
      </c>
      <c r="F1903" s="8">
        <v>4.1686774194343403</v>
      </c>
      <c r="G1903" s="8">
        <v>1.1584339173187921</v>
      </c>
      <c r="H1903" s="9">
        <v>1.094152928088594</v>
      </c>
      <c r="I1903" s="8">
        <v>0.205651889242075</v>
      </c>
      <c r="J1903" s="8">
        <v>0.86510211442394203</v>
      </c>
      <c r="K1903" s="8">
        <v>5.9263262890014802E-2</v>
      </c>
      <c r="L1903" s="8">
        <v>0.15359849091115599</v>
      </c>
      <c r="M1903" s="8">
        <v>0.54104645223848502</v>
      </c>
    </row>
    <row r="1904" spans="1:13" x14ac:dyDescent="0.25">
      <c r="A1904" s="6" t="s">
        <v>2653</v>
      </c>
      <c r="B1904" s="45" t="s">
        <v>44</v>
      </c>
      <c r="C1904" s="7" t="s">
        <v>22</v>
      </c>
      <c r="D1904" s="8">
        <v>-0.91799202789982803</v>
      </c>
      <c r="E1904" s="8">
        <v>1.0438777213803061</v>
      </c>
      <c r="F1904" s="8">
        <v>0.51160732137370601</v>
      </c>
      <c r="G1904" s="8">
        <v>-0.36965960993123598</v>
      </c>
      <c r="H1904" s="9">
        <v>-1.414165321035864</v>
      </c>
      <c r="I1904" s="8">
        <v>0.71716282725299496</v>
      </c>
      <c r="J1904" s="8">
        <v>0.71489680783750997</v>
      </c>
      <c r="K1904" s="8">
        <v>0.85266293660862902</v>
      </c>
      <c r="L1904" s="8">
        <v>0.76571309617370598</v>
      </c>
      <c r="M1904" s="8">
        <v>0.56635916124272001</v>
      </c>
    </row>
    <row r="1905" spans="1:13" x14ac:dyDescent="0.25">
      <c r="A1905" s="6" t="s">
        <v>2654</v>
      </c>
      <c r="B1905" s="45" t="s">
        <v>34</v>
      </c>
      <c r="C1905" s="7" t="s">
        <v>22</v>
      </c>
      <c r="D1905" s="8">
        <v>-6.3181618836655202</v>
      </c>
      <c r="E1905" s="8">
        <v>-1.226450286731984</v>
      </c>
      <c r="F1905" s="8">
        <v>4.91776420977396</v>
      </c>
      <c r="G1905" s="8">
        <v>-1.2635378435619</v>
      </c>
      <c r="H1905" s="9">
        <v>7.5413176742901003E-2</v>
      </c>
      <c r="I1905" s="8">
        <v>6.1205321431609901E-2</v>
      </c>
      <c r="J1905" s="8">
        <v>0.63546058049550502</v>
      </c>
      <c r="K1905" s="8">
        <v>0.23562624030731899</v>
      </c>
      <c r="L1905" s="8">
        <v>0.30972440325707801</v>
      </c>
      <c r="M1905" s="8">
        <v>0.97393680620386502</v>
      </c>
    </row>
    <row r="1906" spans="1:13" x14ac:dyDescent="0.25">
      <c r="A1906" s="6" t="s">
        <v>2655</v>
      </c>
      <c r="B1906" s="45" t="s">
        <v>34</v>
      </c>
      <c r="C1906" s="7" t="s">
        <v>38</v>
      </c>
      <c r="D1906" s="8" t="s">
        <v>8</v>
      </c>
      <c r="E1906" s="8" t="s">
        <v>8</v>
      </c>
      <c r="F1906" s="8" t="s">
        <v>8</v>
      </c>
      <c r="G1906" s="8" t="s">
        <v>8</v>
      </c>
      <c r="H1906" s="9" t="s">
        <v>8</v>
      </c>
      <c r="I1906" s="8" t="s">
        <v>8</v>
      </c>
      <c r="J1906" s="8" t="s">
        <v>8</v>
      </c>
      <c r="K1906" s="8" t="s">
        <v>8</v>
      </c>
      <c r="L1906" s="8" t="s">
        <v>8</v>
      </c>
      <c r="M1906" s="8" t="s">
        <v>8</v>
      </c>
    </row>
    <row r="1907" spans="1:13" x14ac:dyDescent="0.25">
      <c r="A1907" s="6" t="s">
        <v>2656</v>
      </c>
      <c r="B1907" s="45" t="s">
        <v>44</v>
      </c>
      <c r="C1907" s="7" t="s">
        <v>22</v>
      </c>
      <c r="D1907" s="8">
        <v>-2.4068684683529198</v>
      </c>
      <c r="E1907" s="8">
        <v>2.6611674994329801</v>
      </c>
      <c r="F1907" s="8">
        <v>3.3472237586328402</v>
      </c>
      <c r="G1907" s="8">
        <v>1.033502700630502</v>
      </c>
      <c r="H1907" s="9">
        <v>-1.6254328769194182</v>
      </c>
      <c r="I1907" s="8">
        <v>0.40624692053467398</v>
      </c>
      <c r="J1907" s="8">
        <v>0.32310469501599198</v>
      </c>
      <c r="K1907" s="8">
        <v>0.24823535596906299</v>
      </c>
      <c r="L1907" s="8">
        <v>0.33592696132873201</v>
      </c>
      <c r="M1907" s="8">
        <v>0.50885372262037898</v>
      </c>
    </row>
    <row r="1908" spans="1:13" x14ac:dyDescent="0.25">
      <c r="A1908" s="6" t="s">
        <v>2657</v>
      </c>
      <c r="B1908" s="45" t="s">
        <v>44</v>
      </c>
      <c r="C1908" s="7" t="s">
        <v>22</v>
      </c>
      <c r="D1908" s="8">
        <v>-3.96261609275872</v>
      </c>
      <c r="E1908" s="8">
        <v>-3.7682701565684602</v>
      </c>
      <c r="F1908" s="8">
        <v>0.75566178423516395</v>
      </c>
      <c r="G1908" s="8">
        <v>-3.6927516884185199</v>
      </c>
      <c r="H1908" s="9">
        <v>0.38582951062707405</v>
      </c>
      <c r="I1908" s="8">
        <v>0.36009036316673698</v>
      </c>
      <c r="J1908" s="8">
        <v>0.39672769313219403</v>
      </c>
      <c r="K1908" s="8">
        <v>0.91528681393015798</v>
      </c>
      <c r="L1908" s="8">
        <v>0.108391216729782</v>
      </c>
      <c r="M1908" s="8">
        <v>0.878486769163634</v>
      </c>
    </row>
    <row r="1909" spans="1:13" x14ac:dyDescent="0.25">
      <c r="A1909" s="6" t="s">
        <v>2658</v>
      </c>
      <c r="B1909" s="45" t="s">
        <v>44</v>
      </c>
      <c r="C1909" s="7" t="s">
        <v>22</v>
      </c>
      <c r="D1909" s="8">
        <v>-3.7150175320335199</v>
      </c>
      <c r="E1909" s="8">
        <v>-0.24991121539027</v>
      </c>
      <c r="F1909" s="8">
        <v>2.33595795080292</v>
      </c>
      <c r="G1909" s="8">
        <v>-1.408271992871426</v>
      </c>
      <c r="H1909" s="9">
        <v>-1.046383621408048</v>
      </c>
      <c r="I1909" s="8">
        <v>0.166623189279856</v>
      </c>
      <c r="J1909" s="8">
        <v>0.92088485296838796</v>
      </c>
      <c r="K1909" s="8">
        <v>0.44603032371298501</v>
      </c>
      <c r="L1909" s="8">
        <v>0.180594433062962</v>
      </c>
      <c r="M1909" s="8">
        <v>0.64673545275986</v>
      </c>
    </row>
    <row r="1910" spans="1:13" x14ac:dyDescent="0.25">
      <c r="A1910" s="6" t="s">
        <v>2659</v>
      </c>
      <c r="B1910" s="45" t="s">
        <v>2660</v>
      </c>
      <c r="C1910" s="7" t="s">
        <v>22</v>
      </c>
      <c r="D1910" s="8">
        <v>1.2267794608115321</v>
      </c>
      <c r="E1910" s="8">
        <v>3.46411837024114</v>
      </c>
      <c r="F1910" s="8">
        <v>1.190276663759178</v>
      </c>
      <c r="G1910" s="8">
        <v>2.3738920179626599</v>
      </c>
      <c r="H1910" s="9">
        <v>-0.99825818371007602</v>
      </c>
      <c r="I1910" s="8">
        <v>0.17326248249297399</v>
      </c>
      <c r="J1910" s="8">
        <v>2.2527924678959001E-2</v>
      </c>
      <c r="K1910" s="8">
        <v>0.14451223642186101</v>
      </c>
      <c r="L1910" s="8">
        <v>5.4028422480253597E-7</v>
      </c>
      <c r="M1910" s="8">
        <v>0.52042941905836904</v>
      </c>
    </row>
    <row r="1911" spans="1:13" x14ac:dyDescent="0.25">
      <c r="A1911" s="6" t="s">
        <v>2661</v>
      </c>
      <c r="B1911" s="45" t="s">
        <v>44</v>
      </c>
      <c r="C1911" s="7" t="s">
        <v>22</v>
      </c>
      <c r="D1911" s="8">
        <v>-0.240555421403126</v>
      </c>
      <c r="E1911" s="8">
        <v>2.6950735567730999</v>
      </c>
      <c r="F1911" s="8">
        <v>-7.6857947700188195E-2</v>
      </c>
      <c r="G1911" s="8">
        <v>-0.29161390719768998</v>
      </c>
      <c r="H1911" s="9">
        <v>-2.9146552694751402</v>
      </c>
      <c r="I1911" s="8">
        <v>0.72778534552344298</v>
      </c>
      <c r="J1911" s="8">
        <v>4.7866622717241902E-2</v>
      </c>
      <c r="K1911" s="8">
        <v>0.91620988722472396</v>
      </c>
      <c r="L1911" s="8">
        <v>0.47061409035523599</v>
      </c>
      <c r="M1911" s="8">
        <v>3.3194618477474902E-2</v>
      </c>
    </row>
    <row r="1912" spans="1:13" x14ac:dyDescent="0.25">
      <c r="A1912" s="6" t="s">
        <v>2662</v>
      </c>
      <c r="B1912" s="45" t="s">
        <v>2663</v>
      </c>
      <c r="C1912" s="7" t="s">
        <v>22</v>
      </c>
      <c r="D1912" s="8">
        <v>0.90266352236051195</v>
      </c>
      <c r="E1912" s="8">
        <v>3.9578496173900399</v>
      </c>
      <c r="F1912" s="8">
        <v>-0.73432132630096603</v>
      </c>
      <c r="G1912" s="8">
        <v>0.1905694307290636</v>
      </c>
      <c r="H1912" s="9">
        <v>-3.75406540469384</v>
      </c>
      <c r="I1912" s="8">
        <v>0.112803776497873</v>
      </c>
      <c r="J1912" s="8">
        <v>3.6122992480696501E-3</v>
      </c>
      <c r="K1912" s="8">
        <v>0.19388559612829501</v>
      </c>
      <c r="L1912" s="8">
        <v>0.62410554494758297</v>
      </c>
      <c r="M1912" s="8">
        <v>8.1527558921298503E-3</v>
      </c>
    </row>
    <row r="1913" spans="1:13" x14ac:dyDescent="0.25">
      <c r="A1913" s="6" t="s">
        <v>2664</v>
      </c>
      <c r="B1913" s="45" t="s">
        <v>2665</v>
      </c>
      <c r="C1913" s="7" t="s">
        <v>22</v>
      </c>
      <c r="D1913" s="8">
        <v>-0.35868745900033394</v>
      </c>
      <c r="E1913" s="8">
        <v>-2.9192363826851202</v>
      </c>
      <c r="F1913" s="8">
        <v>1.5843344560188199</v>
      </c>
      <c r="G1913" s="8">
        <v>1.1841291902742661</v>
      </c>
      <c r="H1913" s="9">
        <v>4.2444664539320804</v>
      </c>
      <c r="I1913" s="8">
        <v>0.75353026602421802</v>
      </c>
      <c r="J1913" s="8">
        <v>3.2405048698274897E-8</v>
      </c>
      <c r="K1913" s="8">
        <v>2.4996702595409398E-3</v>
      </c>
      <c r="L1913" s="8">
        <v>0.15842563045844699</v>
      </c>
      <c r="M1913" s="8">
        <v>7.6983039505798692E-6</v>
      </c>
    </row>
    <row r="1914" spans="1:13" x14ac:dyDescent="0.25">
      <c r="A1914" s="6" t="s">
        <v>2666</v>
      </c>
      <c r="B1914" s="45" t="s">
        <v>44</v>
      </c>
      <c r="C1914" s="7" t="s">
        <v>22</v>
      </c>
      <c r="D1914" s="8">
        <v>3.7061000394479002</v>
      </c>
      <c r="E1914" s="8">
        <v>-0.45305753480632799</v>
      </c>
      <c r="F1914" s="8">
        <v>-3.4984483560849799</v>
      </c>
      <c r="G1914" s="8">
        <v>0.21310097818717</v>
      </c>
      <c r="H1914" s="9">
        <v>0.78586094898962799</v>
      </c>
      <c r="I1914" s="8">
        <v>2.67566994264832E-3</v>
      </c>
      <c r="J1914" s="8">
        <v>0.837447780074002</v>
      </c>
      <c r="K1914" s="8">
        <v>7.9883343841315197E-3</v>
      </c>
      <c r="L1914" s="8">
        <v>0.82819508008658704</v>
      </c>
      <c r="M1914" s="8">
        <v>0.70185182016020498</v>
      </c>
    </row>
    <row r="1915" spans="1:13" x14ac:dyDescent="0.25">
      <c r="A1915" s="6" t="s">
        <v>2667</v>
      </c>
      <c r="B1915" s="45" t="s">
        <v>2668</v>
      </c>
      <c r="C1915" s="7" t="s">
        <v>22</v>
      </c>
      <c r="D1915" s="8">
        <v>-0.1050318919090312</v>
      </c>
      <c r="E1915" s="8">
        <v>-3.2571009728949996</v>
      </c>
      <c r="F1915" s="8">
        <v>-3.5961778694620201</v>
      </c>
      <c r="G1915" s="8">
        <v>-3.4340508390174</v>
      </c>
      <c r="H1915" s="9">
        <v>-0.48247579520355999</v>
      </c>
      <c r="I1915" s="8">
        <v>0.96831089226579503</v>
      </c>
      <c r="J1915" s="8">
        <v>0.55320817829080204</v>
      </c>
      <c r="K1915" s="8">
        <v>0.31067563083907301</v>
      </c>
      <c r="L1915" s="8">
        <v>7.5416363729929298E-2</v>
      </c>
      <c r="M1915" s="8">
        <v>0.84657869795575103</v>
      </c>
    </row>
    <row r="1916" spans="1:13" x14ac:dyDescent="0.25">
      <c r="A1916" s="6" t="s">
        <v>2669</v>
      </c>
      <c r="B1916" s="45" t="s">
        <v>44</v>
      </c>
      <c r="C1916" s="7" t="s">
        <v>22</v>
      </c>
      <c r="D1916" s="8">
        <v>0.374511654405626</v>
      </c>
      <c r="E1916" s="8">
        <v>2.05332808257912</v>
      </c>
      <c r="F1916" s="8">
        <v>1.94441326952037</v>
      </c>
      <c r="G1916" s="8">
        <v>2.1886044697485798</v>
      </c>
      <c r="H1916" s="9">
        <v>0.18697692923051859</v>
      </c>
      <c r="I1916" s="8">
        <v>0.86313135353268899</v>
      </c>
      <c r="J1916" s="8">
        <v>0.38119107967021398</v>
      </c>
      <c r="K1916" s="8">
        <v>0.32385571208434699</v>
      </c>
      <c r="L1916" s="8">
        <v>2.4546792471647101E-2</v>
      </c>
      <c r="M1916" s="8">
        <v>0.93564087350684499</v>
      </c>
    </row>
    <row r="1917" spans="1:13" x14ac:dyDescent="0.25">
      <c r="A1917" s="6" t="s">
        <v>2670</v>
      </c>
      <c r="B1917" s="45" t="s">
        <v>2671</v>
      </c>
      <c r="C1917" s="7" t="s">
        <v>22</v>
      </c>
      <c r="D1917" s="8">
        <v>-0.36447437323273202</v>
      </c>
      <c r="E1917" s="8">
        <v>1.9483599865499941</v>
      </c>
      <c r="F1917" s="8">
        <v>-0.75958702349315999</v>
      </c>
      <c r="G1917" s="8">
        <v>-1.060436210291112</v>
      </c>
      <c r="H1917" s="9">
        <v>-2.9635448617444995</v>
      </c>
      <c r="I1917" s="8">
        <v>0.78449734709587604</v>
      </c>
      <c r="J1917" s="8">
        <v>0.41123401625943901</v>
      </c>
      <c r="K1917" s="8">
        <v>0.61712775598581104</v>
      </c>
      <c r="L1917" s="8">
        <v>0.160090123852865</v>
      </c>
      <c r="M1917" s="8">
        <v>0.188981140040343</v>
      </c>
    </row>
    <row r="1918" spans="1:13" x14ac:dyDescent="0.25">
      <c r="A1918" s="6" t="s">
        <v>2672</v>
      </c>
      <c r="B1918" s="45" t="s">
        <v>363</v>
      </c>
      <c r="C1918" s="7" t="s">
        <v>22</v>
      </c>
      <c r="D1918" s="8">
        <v>-0.19888214178752839</v>
      </c>
      <c r="E1918" s="8">
        <v>2.4095360681943601</v>
      </c>
      <c r="F1918" s="8">
        <v>0.89402986987508204</v>
      </c>
      <c r="G1918" s="8">
        <v>0.74616190205874799</v>
      </c>
      <c r="H1918" s="9">
        <v>-1.599099702765614</v>
      </c>
      <c r="I1918" s="8">
        <v>0.90368210186537801</v>
      </c>
      <c r="J1918" s="8">
        <v>0.30322612096381402</v>
      </c>
      <c r="K1918" s="8">
        <v>0.59413344679223201</v>
      </c>
      <c r="L1918" s="8">
        <v>0.35006167990204601</v>
      </c>
      <c r="M1918" s="8">
        <v>0.48176841888035798</v>
      </c>
    </row>
    <row r="1919" spans="1:13" x14ac:dyDescent="0.25">
      <c r="A1919" s="6" t="s">
        <v>2673</v>
      </c>
      <c r="B1919" s="45" t="s">
        <v>44</v>
      </c>
      <c r="C1919" s="7" t="s">
        <v>22</v>
      </c>
      <c r="D1919" s="8">
        <v>-3.43309739785132</v>
      </c>
      <c r="E1919" s="8">
        <v>-3.7682701565684602</v>
      </c>
      <c r="F1919" s="8">
        <v>0.75566178423516395</v>
      </c>
      <c r="G1919" s="8">
        <v>-3.1074082545910802</v>
      </c>
      <c r="H1919" s="9">
        <v>1.0116945063143159</v>
      </c>
      <c r="I1919" s="8">
        <v>0.45578648653381698</v>
      </c>
      <c r="J1919" s="8">
        <v>0.39672769313219403</v>
      </c>
      <c r="K1919" s="8">
        <v>0.91528681393015798</v>
      </c>
      <c r="L1919" s="8">
        <v>0.19046197308739499</v>
      </c>
      <c r="M1919" s="8">
        <v>0.69180924862100102</v>
      </c>
    </row>
    <row r="1920" spans="1:13" x14ac:dyDescent="0.25">
      <c r="A1920" s="6" t="s">
        <v>2674</v>
      </c>
      <c r="B1920" s="45" t="s">
        <v>44</v>
      </c>
      <c r="C1920" s="7" t="s">
        <v>22</v>
      </c>
      <c r="D1920" s="8">
        <v>-0.65680053486772205</v>
      </c>
      <c r="E1920" s="8">
        <v>-0.75320380991828595</v>
      </c>
      <c r="F1920" s="8">
        <v>-0.22837242850786399</v>
      </c>
      <c r="G1920" s="8">
        <v>-0.85617867300697803</v>
      </c>
      <c r="H1920" s="9">
        <v>-1.9437463157254298E-2</v>
      </c>
      <c r="I1920" s="8">
        <v>0.36342135523673003</v>
      </c>
      <c r="J1920" s="8">
        <v>0.414829767985678</v>
      </c>
      <c r="K1920" s="8">
        <v>0.77832461148356002</v>
      </c>
      <c r="L1920" s="8">
        <v>4.91375873590051E-2</v>
      </c>
      <c r="M1920" s="8">
        <v>0.98227035527029305</v>
      </c>
    </row>
    <row r="1921" spans="1:13" x14ac:dyDescent="0.25">
      <c r="A1921" s="6" t="s">
        <v>2675</v>
      </c>
      <c r="B1921" s="45" t="s">
        <v>44</v>
      </c>
      <c r="C1921" s="7" t="s">
        <v>22</v>
      </c>
      <c r="D1921" s="8">
        <v>-0.17869123117349381</v>
      </c>
      <c r="E1921" s="8">
        <v>-3.5953173097429998</v>
      </c>
      <c r="F1921" s="8">
        <v>-0.74135392544976997</v>
      </c>
      <c r="G1921" s="8">
        <v>-0.91243960804670199</v>
      </c>
      <c r="H1921" s="9">
        <v>2.7412706176127601</v>
      </c>
      <c r="I1921" s="8">
        <v>0.75417113184557805</v>
      </c>
      <c r="J1921" s="8">
        <v>2.1982283460745701E-7</v>
      </c>
      <c r="K1921" s="8">
        <v>0.26410133021277499</v>
      </c>
      <c r="L1921" s="8">
        <v>9.8572580038086305E-2</v>
      </c>
      <c r="M1921" s="8">
        <v>1.1053636390147301E-6</v>
      </c>
    </row>
    <row r="1922" spans="1:13" x14ac:dyDescent="0.25">
      <c r="A1922" s="6" t="s">
        <v>2676</v>
      </c>
      <c r="B1922" s="45" t="s">
        <v>44</v>
      </c>
      <c r="C1922" s="7" t="s">
        <v>22</v>
      </c>
      <c r="D1922" s="8">
        <v>-3.4670875173683799</v>
      </c>
      <c r="E1922" s="8">
        <v>-1.082988590672884</v>
      </c>
      <c r="F1922" s="8">
        <v>3.2545879868132999</v>
      </c>
      <c r="G1922" s="8">
        <v>8.4753420661689994E-3</v>
      </c>
      <c r="H1922" s="9">
        <v>1.22511801430667</v>
      </c>
      <c r="I1922" s="8">
        <v>0.44847921050315198</v>
      </c>
      <c r="J1922" s="8">
        <v>0.74583510698125</v>
      </c>
      <c r="K1922" s="8">
        <v>0.52339099048089599</v>
      </c>
      <c r="L1922" s="8">
        <v>0.996289204135554</v>
      </c>
      <c r="M1922" s="8">
        <v>0.63319545139743005</v>
      </c>
    </row>
    <row r="1923" spans="1:13" x14ac:dyDescent="0.25">
      <c r="A1923" s="6" t="s">
        <v>2677</v>
      </c>
      <c r="B1923" s="45" t="s">
        <v>44</v>
      </c>
      <c r="C1923" s="7" t="s">
        <v>22</v>
      </c>
      <c r="D1923" s="8">
        <v>-1.7314024846898319</v>
      </c>
      <c r="E1923" s="8" t="s">
        <v>8</v>
      </c>
      <c r="F1923" s="8" t="s">
        <v>8</v>
      </c>
      <c r="G1923" s="8">
        <v>-6.1714274745766193</v>
      </c>
      <c r="H1923" s="9">
        <v>2.5875084021804602</v>
      </c>
      <c r="I1923" s="8">
        <v>0.76391567793837101</v>
      </c>
      <c r="J1923" s="8" t="s">
        <v>8</v>
      </c>
      <c r="K1923" s="8" t="s">
        <v>8</v>
      </c>
      <c r="L1923" s="8">
        <v>9.8785003487235096E-2</v>
      </c>
      <c r="M1923" s="8">
        <v>0.32957301318732402</v>
      </c>
    </row>
    <row r="1924" spans="1:13" x14ac:dyDescent="0.25">
      <c r="A1924" s="6" t="s">
        <v>2678</v>
      </c>
      <c r="B1924" s="45" t="s">
        <v>44</v>
      </c>
      <c r="C1924" s="7" t="s">
        <v>22</v>
      </c>
      <c r="D1924" s="8">
        <v>1.733708757661566</v>
      </c>
      <c r="E1924" s="8">
        <v>-5.4120111555387398</v>
      </c>
      <c r="F1924" s="8">
        <v>-5.8764320766573999</v>
      </c>
      <c r="G1924" s="8">
        <v>-4.1077496435935803</v>
      </c>
      <c r="H1924" s="9">
        <v>1.275165297554576</v>
      </c>
      <c r="I1924" s="8">
        <v>0.55228802764973595</v>
      </c>
      <c r="J1924" s="8">
        <v>0.45037127918172498</v>
      </c>
      <c r="K1924" s="8">
        <v>0.13364525480671399</v>
      </c>
      <c r="L1924" s="8">
        <v>0.131735839006765</v>
      </c>
      <c r="M1924" s="8">
        <v>0.61935923583353303</v>
      </c>
    </row>
    <row r="1925" spans="1:13" x14ac:dyDescent="0.25">
      <c r="A1925" s="6" t="s">
        <v>2679</v>
      </c>
      <c r="B1925" s="45" t="s">
        <v>44</v>
      </c>
      <c r="C1925" s="7" t="s">
        <v>22</v>
      </c>
      <c r="D1925" s="8">
        <v>-4.4346194384868198</v>
      </c>
      <c r="E1925" s="8">
        <v>-0.37218133916672402</v>
      </c>
      <c r="F1925" s="8">
        <v>4.0366502465820204</v>
      </c>
      <c r="G1925" s="8">
        <v>-0.46157229311307202</v>
      </c>
      <c r="H1925" s="9">
        <v>1.03395666256802E-2</v>
      </c>
      <c r="I1925" s="8">
        <v>0.27762693929369497</v>
      </c>
      <c r="J1925" s="8">
        <v>0.90362670854487703</v>
      </c>
      <c r="K1925" s="8">
        <v>0.37843180999690601</v>
      </c>
      <c r="L1925" s="8">
        <v>0.76535155440863101</v>
      </c>
      <c r="M1925" s="8">
        <v>0.99671114959917395</v>
      </c>
    </row>
    <row r="1926" spans="1:13" x14ac:dyDescent="0.25">
      <c r="A1926" s="6" t="s">
        <v>2680</v>
      </c>
      <c r="B1926" s="45" t="s">
        <v>34</v>
      </c>
      <c r="C1926" s="7" t="s">
        <v>22</v>
      </c>
      <c r="D1926" s="8">
        <v>3.3527623948443801</v>
      </c>
      <c r="E1926" s="8" t="s">
        <v>8</v>
      </c>
      <c r="F1926" s="8" t="s">
        <v>8</v>
      </c>
      <c r="G1926" s="8">
        <v>-1.057454619081128</v>
      </c>
      <c r="H1926" s="9">
        <v>7.73806447837626</v>
      </c>
      <c r="I1926" s="8">
        <v>0.68094889355341504</v>
      </c>
      <c r="J1926" s="8" t="s">
        <v>8</v>
      </c>
      <c r="K1926" s="8" t="s">
        <v>8</v>
      </c>
      <c r="L1926" s="8">
        <v>0.89682098563120105</v>
      </c>
      <c r="M1926" s="8">
        <v>2.190766483421E-2</v>
      </c>
    </row>
    <row r="1927" spans="1:13" x14ac:dyDescent="0.25">
      <c r="A1927" s="6" t="s">
        <v>2681</v>
      </c>
      <c r="B1927" s="45" t="s">
        <v>44</v>
      </c>
      <c r="C1927" s="7" t="s">
        <v>22</v>
      </c>
      <c r="D1927" s="8">
        <v>-1.3886586618360459</v>
      </c>
      <c r="E1927" s="8" t="s">
        <v>8</v>
      </c>
      <c r="F1927" s="8" t="s">
        <v>8</v>
      </c>
      <c r="G1927" s="8">
        <v>-5.8066625142297603</v>
      </c>
      <c r="H1927" s="9">
        <v>3.0209113032210202</v>
      </c>
      <c r="I1927" s="8">
        <v>0.817632260714105</v>
      </c>
      <c r="J1927" s="8" t="s">
        <v>8</v>
      </c>
      <c r="K1927" s="8" t="s">
        <v>8</v>
      </c>
      <c r="L1927" s="8">
        <v>0.13119233503802699</v>
      </c>
      <c r="M1927" s="8">
        <v>0.26148959419074103</v>
      </c>
    </row>
    <row r="1928" spans="1:13" x14ac:dyDescent="0.25">
      <c r="A1928" s="6" t="s">
        <v>2682</v>
      </c>
      <c r="B1928" s="45" t="s">
        <v>2683</v>
      </c>
      <c r="C1928" s="7" t="s">
        <v>22</v>
      </c>
      <c r="D1928" s="8">
        <v>-0.99921167057420202</v>
      </c>
      <c r="E1928" s="8">
        <v>-5.4120111555387398</v>
      </c>
      <c r="F1928" s="8">
        <v>-1.0431218467913721</v>
      </c>
      <c r="G1928" s="8">
        <v>-1.93068887844443</v>
      </c>
      <c r="H1928" s="9">
        <v>3.53493288921144</v>
      </c>
      <c r="I1928" s="8">
        <v>0.87482046820944603</v>
      </c>
      <c r="J1928" s="8">
        <v>0.45037127918172498</v>
      </c>
      <c r="K1928" s="8">
        <v>0.89717574189143301</v>
      </c>
      <c r="L1928" s="8">
        <v>0.54301602820856898</v>
      </c>
      <c r="M1928" s="8">
        <v>0.19730420511552499</v>
      </c>
    </row>
    <row r="1929" spans="1:13" x14ac:dyDescent="0.25">
      <c r="A1929" s="6" t="s">
        <v>2684</v>
      </c>
      <c r="B1929" s="45" t="s">
        <v>34</v>
      </c>
      <c r="C1929" s="7" t="s">
        <v>38</v>
      </c>
      <c r="D1929" s="8" t="s">
        <v>8</v>
      </c>
      <c r="E1929" s="8" t="s">
        <v>8</v>
      </c>
      <c r="F1929" s="8" t="s">
        <v>8</v>
      </c>
      <c r="G1929" s="8" t="s">
        <v>8</v>
      </c>
      <c r="H1929" s="9" t="s">
        <v>8</v>
      </c>
      <c r="I1929" s="8" t="s">
        <v>8</v>
      </c>
      <c r="J1929" s="8" t="s">
        <v>8</v>
      </c>
      <c r="K1929" s="8" t="s">
        <v>8</v>
      </c>
      <c r="L1929" s="8" t="s">
        <v>8</v>
      </c>
      <c r="M1929" s="8" t="s">
        <v>8</v>
      </c>
    </row>
    <row r="1930" spans="1:13" x14ac:dyDescent="0.25">
      <c r="A1930" s="6" t="s">
        <v>2685</v>
      </c>
      <c r="B1930" s="45" t="s">
        <v>34</v>
      </c>
      <c r="C1930" s="7" t="s">
        <v>22</v>
      </c>
      <c r="D1930" s="8" t="s">
        <v>8</v>
      </c>
      <c r="E1930" s="8" t="s">
        <v>8</v>
      </c>
      <c r="F1930" s="8" t="s">
        <v>8</v>
      </c>
      <c r="G1930" s="8" t="s">
        <v>8</v>
      </c>
      <c r="H1930" s="9" t="s">
        <v>8</v>
      </c>
      <c r="I1930" s="8" t="s">
        <v>8</v>
      </c>
      <c r="J1930" s="8" t="s">
        <v>8</v>
      </c>
      <c r="K1930" s="8" t="s">
        <v>8</v>
      </c>
      <c r="L1930" s="8" t="s">
        <v>8</v>
      </c>
      <c r="M1930" s="8" t="s">
        <v>8</v>
      </c>
    </row>
    <row r="1931" spans="1:13" x14ac:dyDescent="0.25">
      <c r="A1931" s="6" t="s">
        <v>2686</v>
      </c>
      <c r="B1931" s="45" t="s">
        <v>34</v>
      </c>
      <c r="C1931" s="7" t="s">
        <v>22</v>
      </c>
      <c r="D1931" s="8" t="s">
        <v>8</v>
      </c>
      <c r="E1931" s="8" t="s">
        <v>8</v>
      </c>
      <c r="F1931" s="8" t="s">
        <v>8</v>
      </c>
      <c r="G1931" s="8" t="s">
        <v>8</v>
      </c>
      <c r="H1931" s="9" t="s">
        <v>8</v>
      </c>
      <c r="I1931" s="8" t="s">
        <v>8</v>
      </c>
      <c r="J1931" s="8" t="s">
        <v>8</v>
      </c>
      <c r="K1931" s="8" t="s">
        <v>8</v>
      </c>
      <c r="L1931" s="8" t="s">
        <v>8</v>
      </c>
      <c r="M1931" s="8" t="s">
        <v>8</v>
      </c>
    </row>
    <row r="1932" spans="1:13" x14ac:dyDescent="0.25">
      <c r="A1932" s="6" t="s">
        <v>2687</v>
      </c>
      <c r="B1932" s="45" t="s">
        <v>44</v>
      </c>
      <c r="C1932" s="7" t="s">
        <v>22</v>
      </c>
      <c r="D1932" s="8">
        <v>0.77305775662629805</v>
      </c>
      <c r="E1932" s="8">
        <v>-4.4080279966739004</v>
      </c>
      <c r="F1932" s="8">
        <v>-2.55904095863864</v>
      </c>
      <c r="G1932" s="8">
        <v>-1.709631496451492</v>
      </c>
      <c r="H1932" s="9">
        <v>2.8194289576817999</v>
      </c>
      <c r="I1932" s="8">
        <v>0.58683960903736399</v>
      </c>
      <c r="J1932" s="8">
        <v>2.8205750401691801E-3</v>
      </c>
      <c r="K1932" s="8">
        <v>0.127039314968657</v>
      </c>
      <c r="L1932" s="8">
        <v>7.62866726348429E-2</v>
      </c>
      <c r="M1932" s="8">
        <v>3.3977572192566398E-2</v>
      </c>
    </row>
    <row r="1933" spans="1:13" x14ac:dyDescent="0.25">
      <c r="A1933" s="6" t="s">
        <v>2688</v>
      </c>
      <c r="B1933" s="45" t="s">
        <v>620</v>
      </c>
      <c r="C1933" s="7" t="s">
        <v>22</v>
      </c>
      <c r="D1933" s="8">
        <v>-3.8492139718627798</v>
      </c>
      <c r="E1933" s="8">
        <v>2.4527901647249202</v>
      </c>
      <c r="F1933" s="8">
        <v>2.3279648322114799</v>
      </c>
      <c r="G1933" s="8">
        <v>-1.38972342512716</v>
      </c>
      <c r="H1933" s="9">
        <v>-3.7838790669894795</v>
      </c>
      <c r="I1933" s="8">
        <v>4.3081444020110302E-3</v>
      </c>
      <c r="J1933" s="8">
        <v>0.25715224250373298</v>
      </c>
      <c r="K1933" s="8">
        <v>0.138265892457727</v>
      </c>
      <c r="L1933" s="8">
        <v>3.0499479605281699E-2</v>
      </c>
      <c r="M1933" s="8">
        <v>6.0342622182561999E-2</v>
      </c>
    </row>
    <row r="1934" spans="1:13" x14ac:dyDescent="0.25">
      <c r="A1934" s="6" t="s">
        <v>2689</v>
      </c>
      <c r="B1934" s="45" t="s">
        <v>34</v>
      </c>
      <c r="C1934" s="7" t="s">
        <v>38</v>
      </c>
      <c r="D1934" s="8" t="s">
        <v>8</v>
      </c>
      <c r="E1934" s="8" t="s">
        <v>8</v>
      </c>
      <c r="F1934" s="8" t="s">
        <v>8</v>
      </c>
      <c r="G1934" s="8" t="s">
        <v>8</v>
      </c>
      <c r="H1934" s="9" t="s">
        <v>8</v>
      </c>
      <c r="I1934" s="8" t="s">
        <v>8</v>
      </c>
      <c r="J1934" s="8" t="s">
        <v>8</v>
      </c>
      <c r="K1934" s="8" t="s">
        <v>8</v>
      </c>
      <c r="L1934" s="8" t="s">
        <v>8</v>
      </c>
      <c r="M1934" s="8" t="s">
        <v>8</v>
      </c>
    </row>
    <row r="1935" spans="1:13" x14ac:dyDescent="0.25">
      <c r="A1935" s="6" t="s">
        <v>2690</v>
      </c>
      <c r="B1935" s="45" t="s">
        <v>2691</v>
      </c>
      <c r="C1935" s="7" t="s">
        <v>22</v>
      </c>
      <c r="D1935" s="8">
        <v>2.1019314657323802</v>
      </c>
      <c r="E1935" s="8" t="s">
        <v>8</v>
      </c>
      <c r="F1935" s="8" t="s">
        <v>8</v>
      </c>
      <c r="G1935" s="8">
        <v>-2.3008901059916398</v>
      </c>
      <c r="H1935" s="9">
        <v>6.1671162879706003</v>
      </c>
      <c r="I1935" s="8">
        <v>0.79498563777034004</v>
      </c>
      <c r="J1935" s="8" t="s">
        <v>8</v>
      </c>
      <c r="K1935" s="8" t="s">
        <v>8</v>
      </c>
      <c r="L1935" s="8">
        <v>0.77612031380780899</v>
      </c>
      <c r="M1935" s="8">
        <v>4.8546668810314497E-2</v>
      </c>
    </row>
    <row r="1936" spans="1:13" x14ac:dyDescent="0.25">
      <c r="A1936" s="6" t="s">
        <v>2692</v>
      </c>
      <c r="B1936" s="45" t="s">
        <v>2693</v>
      </c>
      <c r="C1936" s="7" t="s">
        <v>22</v>
      </c>
      <c r="D1936" s="8">
        <v>-2.4889918399710198</v>
      </c>
      <c r="E1936" s="8">
        <v>-5.4120111555387398</v>
      </c>
      <c r="F1936" s="8">
        <v>-1.0431218467913721</v>
      </c>
      <c r="G1936" s="8">
        <v>-3.3587018234360007</v>
      </c>
      <c r="H1936" s="9">
        <v>2.1610299731967801</v>
      </c>
      <c r="I1936" s="8">
        <v>0.63047858417960101</v>
      </c>
      <c r="J1936" s="8">
        <v>0.45037127918172498</v>
      </c>
      <c r="K1936" s="8">
        <v>0.89717574189143301</v>
      </c>
      <c r="L1936" s="8">
        <v>0.23944837936630201</v>
      </c>
      <c r="M1936" s="8">
        <v>0.40987441905859601</v>
      </c>
    </row>
    <row r="1937" spans="1:13" x14ac:dyDescent="0.25">
      <c r="A1937" s="6" t="s">
        <v>2694</v>
      </c>
      <c r="B1937" s="45" t="s">
        <v>2695</v>
      </c>
      <c r="C1937" s="7" t="s">
        <v>22</v>
      </c>
      <c r="D1937" s="8">
        <v>0.1348574304935786</v>
      </c>
      <c r="E1937" s="8">
        <v>-1.7495184874721541</v>
      </c>
      <c r="F1937" s="8">
        <v>2.7593365650559201</v>
      </c>
      <c r="G1937" s="8">
        <v>2.8996051571169801</v>
      </c>
      <c r="H1937" s="9">
        <v>4.99623876790496</v>
      </c>
      <c r="I1937" s="8">
        <v>0.98552767096146199</v>
      </c>
      <c r="J1937" s="8">
        <v>0.63207259572068497</v>
      </c>
      <c r="K1937" s="8">
        <v>0.60871457296812204</v>
      </c>
      <c r="L1937" s="8">
        <v>0.27545288979746202</v>
      </c>
      <c r="M1937" s="8">
        <v>8.9158629435678205E-2</v>
      </c>
    </row>
    <row r="1938" spans="1:13" x14ac:dyDescent="0.25">
      <c r="A1938" s="6" t="s">
        <v>2696</v>
      </c>
      <c r="B1938" s="45" t="s">
        <v>2697</v>
      </c>
      <c r="C1938" s="7" t="s">
        <v>22</v>
      </c>
      <c r="D1938" s="8">
        <v>0.41301073460652399</v>
      </c>
      <c r="E1938" s="8">
        <v>-3.7682701565684602</v>
      </c>
      <c r="F1938" s="8">
        <v>0.75566178423516395</v>
      </c>
      <c r="G1938" s="8">
        <v>0.49532722182226602</v>
      </c>
      <c r="H1938" s="9">
        <v>4.2275916872739403</v>
      </c>
      <c r="I1938" s="8">
        <v>0.95886202322535397</v>
      </c>
      <c r="J1938" s="8">
        <v>0.39672769313219403</v>
      </c>
      <c r="K1938" s="8">
        <v>0.91528681393015798</v>
      </c>
      <c r="L1938" s="8">
        <v>0.87617758602393503</v>
      </c>
      <c r="M1938" s="8">
        <v>0.13523975234842001</v>
      </c>
    </row>
    <row r="1939" spans="1:13" x14ac:dyDescent="0.25">
      <c r="A1939" s="6" t="s">
        <v>2698</v>
      </c>
      <c r="B1939" s="45" t="s">
        <v>34</v>
      </c>
      <c r="C1939" s="7" t="s">
        <v>38</v>
      </c>
      <c r="D1939" s="8" t="s">
        <v>8</v>
      </c>
      <c r="E1939" s="8" t="s">
        <v>8</v>
      </c>
      <c r="F1939" s="8" t="s">
        <v>8</v>
      </c>
      <c r="G1939" s="8" t="s">
        <v>8</v>
      </c>
      <c r="H1939" s="9" t="s">
        <v>8</v>
      </c>
      <c r="I1939" s="8" t="s">
        <v>8</v>
      </c>
      <c r="J1939" s="8" t="s">
        <v>8</v>
      </c>
      <c r="K1939" s="8" t="s">
        <v>8</v>
      </c>
      <c r="L1939" s="8" t="s">
        <v>8</v>
      </c>
      <c r="M1939" s="8" t="s">
        <v>8</v>
      </c>
    </row>
    <row r="1940" spans="1:13" x14ac:dyDescent="0.25">
      <c r="A1940" s="6" t="s">
        <v>2699</v>
      </c>
      <c r="B1940" s="45" t="s">
        <v>2700</v>
      </c>
      <c r="C1940" s="7" t="s">
        <v>22</v>
      </c>
      <c r="D1940" s="8" t="s">
        <v>8</v>
      </c>
      <c r="E1940" s="8" t="s">
        <v>8</v>
      </c>
      <c r="F1940" s="8" t="s">
        <v>8</v>
      </c>
      <c r="G1940" s="8" t="s">
        <v>8</v>
      </c>
      <c r="H1940" s="9" t="s">
        <v>8</v>
      </c>
      <c r="I1940" s="8" t="s">
        <v>8</v>
      </c>
      <c r="J1940" s="8" t="s">
        <v>8</v>
      </c>
      <c r="K1940" s="8" t="s">
        <v>8</v>
      </c>
      <c r="L1940" s="8" t="s">
        <v>8</v>
      </c>
      <c r="M1940" s="8" t="s">
        <v>8</v>
      </c>
    </row>
    <row r="1941" spans="1:13" x14ac:dyDescent="0.25">
      <c r="A1941" s="6" t="s">
        <v>2701</v>
      </c>
      <c r="B1941" s="45" t="s">
        <v>44</v>
      </c>
      <c r="C1941" s="7" t="s">
        <v>22</v>
      </c>
      <c r="D1941" s="8">
        <v>1.8675486829291841</v>
      </c>
      <c r="E1941" s="8" t="s">
        <v>8</v>
      </c>
      <c r="F1941" s="8" t="s">
        <v>8</v>
      </c>
      <c r="G1941" s="8">
        <v>-2.55679139029542</v>
      </c>
      <c r="H1941" s="9">
        <v>6.1483866560182001</v>
      </c>
      <c r="I1941" s="8">
        <v>0.81713377981392099</v>
      </c>
      <c r="J1941" s="8" t="s">
        <v>8</v>
      </c>
      <c r="K1941" s="8" t="s">
        <v>8</v>
      </c>
      <c r="L1941" s="8">
        <v>0.70681457747943699</v>
      </c>
      <c r="M1941" s="8">
        <v>4.8587641990163202E-2</v>
      </c>
    </row>
    <row r="1942" spans="1:13" x14ac:dyDescent="0.25">
      <c r="A1942" s="6" t="s">
        <v>2702</v>
      </c>
      <c r="B1942" s="45" t="s">
        <v>34</v>
      </c>
      <c r="C1942" s="7" t="s">
        <v>22</v>
      </c>
      <c r="D1942" s="8">
        <v>-0.79820267571498804</v>
      </c>
      <c r="E1942" s="8">
        <v>-6.93803154311742</v>
      </c>
      <c r="F1942" s="8">
        <v>-2.5592310554515598</v>
      </c>
      <c r="G1942" s="8">
        <v>-3.5240407313854201</v>
      </c>
      <c r="H1942" s="9">
        <v>3.0657678678984794</v>
      </c>
      <c r="I1942" s="8">
        <v>0.911410969323044</v>
      </c>
      <c r="J1942" s="8">
        <v>0.394424169021722</v>
      </c>
      <c r="K1942" s="8">
        <v>0.75344693476339297</v>
      </c>
      <c r="L1942" s="8">
        <v>0.38113797054811299</v>
      </c>
      <c r="M1942" s="8">
        <v>0.25628767931183699</v>
      </c>
    </row>
    <row r="1943" spans="1:13" x14ac:dyDescent="0.25">
      <c r="A1943" s="6" t="s">
        <v>2703</v>
      </c>
      <c r="B1943" s="45" t="s">
        <v>34</v>
      </c>
      <c r="C1943" s="7" t="s">
        <v>22</v>
      </c>
      <c r="D1943" s="8" t="s">
        <v>8</v>
      </c>
      <c r="E1943" s="8" t="s">
        <v>8</v>
      </c>
      <c r="F1943" s="8" t="s">
        <v>8</v>
      </c>
      <c r="G1943" s="8" t="s">
        <v>8</v>
      </c>
      <c r="H1943" s="9" t="s">
        <v>8</v>
      </c>
      <c r="I1943" s="8" t="s">
        <v>8</v>
      </c>
      <c r="J1943" s="8" t="s">
        <v>8</v>
      </c>
      <c r="K1943" s="8" t="s">
        <v>8</v>
      </c>
      <c r="L1943" s="8" t="s">
        <v>8</v>
      </c>
      <c r="M1943" s="8" t="s">
        <v>8</v>
      </c>
    </row>
    <row r="1944" spans="1:13" x14ac:dyDescent="0.25">
      <c r="A1944" s="6" t="s">
        <v>2704</v>
      </c>
      <c r="B1944" s="45" t="s">
        <v>34</v>
      </c>
      <c r="C1944" s="7" t="s">
        <v>22</v>
      </c>
      <c r="D1944" s="8" t="s">
        <v>8</v>
      </c>
      <c r="E1944" s="8" t="s">
        <v>8</v>
      </c>
      <c r="F1944" s="8" t="s">
        <v>8</v>
      </c>
      <c r="G1944" s="8" t="s">
        <v>8</v>
      </c>
      <c r="H1944" s="9" t="s">
        <v>8</v>
      </c>
      <c r="I1944" s="8" t="s">
        <v>8</v>
      </c>
      <c r="J1944" s="8" t="s">
        <v>8</v>
      </c>
      <c r="K1944" s="8" t="s">
        <v>8</v>
      </c>
      <c r="L1944" s="8" t="s">
        <v>8</v>
      </c>
      <c r="M1944" s="8" t="s">
        <v>8</v>
      </c>
    </row>
    <row r="1945" spans="1:13" x14ac:dyDescent="0.25">
      <c r="A1945" s="6" t="s">
        <v>2705</v>
      </c>
      <c r="B1945" s="45" t="s">
        <v>34</v>
      </c>
      <c r="C1945" s="7" t="s">
        <v>22</v>
      </c>
      <c r="D1945" s="8" t="s">
        <v>8</v>
      </c>
      <c r="E1945" s="8" t="s">
        <v>8</v>
      </c>
      <c r="F1945" s="8" t="s">
        <v>8</v>
      </c>
      <c r="G1945" s="8" t="s">
        <v>8</v>
      </c>
      <c r="H1945" s="9" t="s">
        <v>8</v>
      </c>
      <c r="I1945" s="8" t="s">
        <v>8</v>
      </c>
      <c r="J1945" s="8" t="s">
        <v>8</v>
      </c>
      <c r="K1945" s="8" t="s">
        <v>8</v>
      </c>
      <c r="L1945" s="8" t="s">
        <v>8</v>
      </c>
      <c r="M1945" s="8" t="s">
        <v>8</v>
      </c>
    </row>
    <row r="1946" spans="1:13" x14ac:dyDescent="0.25">
      <c r="A1946" s="6" t="s">
        <v>2706</v>
      </c>
      <c r="B1946" s="45" t="s">
        <v>34</v>
      </c>
      <c r="C1946" s="7" t="s">
        <v>22</v>
      </c>
      <c r="D1946" s="8" t="s">
        <v>8</v>
      </c>
      <c r="E1946" s="8" t="s">
        <v>8</v>
      </c>
      <c r="F1946" s="8" t="s">
        <v>8</v>
      </c>
      <c r="G1946" s="8" t="s">
        <v>8</v>
      </c>
      <c r="H1946" s="9" t="s">
        <v>8</v>
      </c>
      <c r="I1946" s="8" t="s">
        <v>8</v>
      </c>
      <c r="J1946" s="8" t="s">
        <v>8</v>
      </c>
      <c r="K1946" s="8" t="s">
        <v>8</v>
      </c>
      <c r="L1946" s="8" t="s">
        <v>8</v>
      </c>
      <c r="M1946" s="8" t="s">
        <v>8</v>
      </c>
    </row>
    <row r="1947" spans="1:13" x14ac:dyDescent="0.25">
      <c r="A1947" s="6" t="s">
        <v>2707</v>
      </c>
      <c r="B1947" s="45" t="s">
        <v>34</v>
      </c>
      <c r="C1947" s="7" t="s">
        <v>22</v>
      </c>
      <c r="D1947" s="8" t="s">
        <v>8</v>
      </c>
      <c r="E1947" s="8" t="s">
        <v>8</v>
      </c>
      <c r="F1947" s="8" t="s">
        <v>8</v>
      </c>
      <c r="G1947" s="8" t="s">
        <v>8</v>
      </c>
      <c r="H1947" s="9" t="s">
        <v>8</v>
      </c>
      <c r="I1947" s="8" t="s">
        <v>8</v>
      </c>
      <c r="J1947" s="8" t="s">
        <v>8</v>
      </c>
      <c r="K1947" s="8" t="s">
        <v>8</v>
      </c>
      <c r="L1947" s="8" t="s">
        <v>8</v>
      </c>
      <c r="M1947" s="8" t="s">
        <v>8</v>
      </c>
    </row>
    <row r="1948" spans="1:13" x14ac:dyDescent="0.25">
      <c r="A1948" s="6" t="s">
        <v>2708</v>
      </c>
      <c r="B1948" s="45" t="s">
        <v>44</v>
      </c>
      <c r="C1948" s="7" t="s">
        <v>22</v>
      </c>
      <c r="D1948" s="8">
        <v>0.24716771576160201</v>
      </c>
      <c r="E1948" s="8">
        <v>2.16820675994544</v>
      </c>
      <c r="F1948" s="8">
        <v>-0.77618586094241204</v>
      </c>
      <c r="G1948" s="8">
        <v>-0.55272312151941205</v>
      </c>
      <c r="H1948" s="9">
        <v>-2.5923162634579402</v>
      </c>
      <c r="I1948" s="8">
        <v>0.81312999175742096</v>
      </c>
      <c r="J1948" s="8">
        <v>0.29390125684698798</v>
      </c>
      <c r="K1948" s="8">
        <v>0.49597981381523598</v>
      </c>
      <c r="L1948" s="8">
        <v>0.36236694885429499</v>
      </c>
      <c r="M1948" s="8">
        <v>0.197094548112244</v>
      </c>
    </row>
    <row r="1949" spans="1:13" x14ac:dyDescent="0.25">
      <c r="A1949" s="6" t="s">
        <v>2709</v>
      </c>
      <c r="B1949" s="45" t="s">
        <v>2710</v>
      </c>
      <c r="C1949" s="7" t="s">
        <v>22</v>
      </c>
      <c r="D1949" s="8">
        <v>-0.94673053415011799</v>
      </c>
      <c r="E1949" s="8">
        <v>2.7373136123206199</v>
      </c>
      <c r="F1949" s="8">
        <v>1.15782772382324</v>
      </c>
      <c r="G1949" s="8">
        <v>0.1785817308543384</v>
      </c>
      <c r="H1949" s="9">
        <v>-2.43831982574586</v>
      </c>
      <c r="I1949" s="8">
        <v>0.34967776269003698</v>
      </c>
      <c r="J1949" s="8">
        <v>0.12263542263456099</v>
      </c>
      <c r="K1949" s="8">
        <v>0.270257157148796</v>
      </c>
      <c r="L1949" s="8">
        <v>0.71338162010697004</v>
      </c>
      <c r="M1949" s="8">
        <v>0.16118129776472701</v>
      </c>
    </row>
    <row r="1950" spans="1:13" x14ac:dyDescent="0.25">
      <c r="A1950" s="6" t="s">
        <v>2711</v>
      </c>
      <c r="B1950" s="45" t="s">
        <v>34</v>
      </c>
      <c r="C1950" s="7" t="s">
        <v>38</v>
      </c>
      <c r="D1950" s="8" t="s">
        <v>8</v>
      </c>
      <c r="E1950" s="8" t="s">
        <v>8</v>
      </c>
      <c r="F1950" s="8" t="s">
        <v>8</v>
      </c>
      <c r="G1950" s="8" t="s">
        <v>8</v>
      </c>
      <c r="H1950" s="9" t="s">
        <v>8</v>
      </c>
      <c r="I1950" s="8" t="s">
        <v>8</v>
      </c>
      <c r="J1950" s="8" t="s">
        <v>8</v>
      </c>
      <c r="K1950" s="8" t="s">
        <v>8</v>
      </c>
      <c r="L1950" s="8" t="s">
        <v>8</v>
      </c>
      <c r="M1950" s="8" t="s">
        <v>8</v>
      </c>
    </row>
    <row r="1951" spans="1:13" x14ac:dyDescent="0.25">
      <c r="A1951" s="6" t="s">
        <v>2712</v>
      </c>
      <c r="B1951" s="45" t="s">
        <v>2713</v>
      </c>
      <c r="C1951" s="7" t="s">
        <v>22</v>
      </c>
      <c r="D1951" s="8">
        <v>1.6486521353178119E-2</v>
      </c>
      <c r="E1951" s="8">
        <v>5.4175428029523802</v>
      </c>
      <c r="F1951" s="8">
        <v>-0.54418719017994399</v>
      </c>
      <c r="G1951" s="8">
        <v>-0.50053928964920802</v>
      </c>
      <c r="H1951" s="9">
        <v>-5.8607029672555999</v>
      </c>
      <c r="I1951" s="8">
        <v>0.98785340039394498</v>
      </c>
      <c r="J1951" s="8">
        <v>2.75706487658758E-2</v>
      </c>
      <c r="K1951" s="8">
        <v>0.64011371004232698</v>
      </c>
      <c r="L1951" s="8">
        <v>0.42559738341914799</v>
      </c>
      <c r="M1951" s="8">
        <v>1.54729680864545E-2</v>
      </c>
    </row>
    <row r="1952" spans="1:13" x14ac:dyDescent="0.25">
      <c r="A1952" s="6" t="s">
        <v>2714</v>
      </c>
      <c r="B1952" s="45" t="s">
        <v>34</v>
      </c>
      <c r="C1952" s="7" t="s">
        <v>38</v>
      </c>
      <c r="D1952" s="8" t="s">
        <v>8</v>
      </c>
      <c r="E1952" s="8" t="s">
        <v>8</v>
      </c>
      <c r="F1952" s="8" t="s">
        <v>8</v>
      </c>
      <c r="G1952" s="8" t="s">
        <v>8</v>
      </c>
      <c r="H1952" s="9" t="s">
        <v>8</v>
      </c>
      <c r="I1952" s="8" t="s">
        <v>8</v>
      </c>
      <c r="J1952" s="8" t="s">
        <v>8</v>
      </c>
      <c r="K1952" s="8" t="s">
        <v>8</v>
      </c>
      <c r="L1952" s="8" t="s">
        <v>8</v>
      </c>
      <c r="M1952" s="8" t="s">
        <v>8</v>
      </c>
    </row>
    <row r="1953" spans="1:13" x14ac:dyDescent="0.25">
      <c r="A1953" s="6" t="s">
        <v>2715</v>
      </c>
      <c r="B1953" s="45" t="s">
        <v>34</v>
      </c>
      <c r="C1953" s="7" t="s">
        <v>38</v>
      </c>
      <c r="D1953" s="8" t="s">
        <v>8</v>
      </c>
      <c r="E1953" s="8" t="s">
        <v>8</v>
      </c>
      <c r="F1953" s="8" t="s">
        <v>8</v>
      </c>
      <c r="G1953" s="8" t="s">
        <v>8</v>
      </c>
      <c r="H1953" s="9" t="s">
        <v>8</v>
      </c>
      <c r="I1953" s="8" t="s">
        <v>8</v>
      </c>
      <c r="J1953" s="8" t="s">
        <v>8</v>
      </c>
      <c r="K1953" s="8" t="s">
        <v>8</v>
      </c>
      <c r="L1953" s="8" t="s">
        <v>8</v>
      </c>
      <c r="M1953" s="8" t="s">
        <v>8</v>
      </c>
    </row>
    <row r="1954" spans="1:13" x14ac:dyDescent="0.25">
      <c r="A1954" s="6" t="s">
        <v>2716</v>
      </c>
      <c r="B1954" s="45" t="s">
        <v>2717</v>
      </c>
      <c r="C1954" s="7" t="s">
        <v>22</v>
      </c>
      <c r="D1954" s="8">
        <v>-1.5573286776827979</v>
      </c>
      <c r="E1954" s="8">
        <v>5.3491463275799198</v>
      </c>
      <c r="F1954" s="8">
        <v>1.7008008245963957</v>
      </c>
      <c r="G1954" s="8">
        <v>0.1323676252713368</v>
      </c>
      <c r="H1954" s="9">
        <v>-5.1368430873774003</v>
      </c>
      <c r="I1954" s="8">
        <v>0.14224482756523099</v>
      </c>
      <c r="J1954" s="8">
        <v>1.7627758234587301E-2</v>
      </c>
      <c r="K1954" s="8">
        <v>0.121935462879977</v>
      </c>
      <c r="L1954" s="8">
        <v>0.78893590702789695</v>
      </c>
      <c r="M1954" s="8">
        <v>2.2201733749186599E-2</v>
      </c>
    </row>
    <row r="1955" spans="1:13" x14ac:dyDescent="0.25">
      <c r="A1955" s="6" t="s">
        <v>2718</v>
      </c>
      <c r="B1955" s="45" t="s">
        <v>34</v>
      </c>
      <c r="C1955" s="7" t="s">
        <v>22</v>
      </c>
      <c r="D1955" s="8">
        <v>-1.262661316087484</v>
      </c>
      <c r="E1955" s="8">
        <v>0.14719265323250821</v>
      </c>
      <c r="F1955" s="8">
        <v>2.4041240947771598</v>
      </c>
      <c r="G1955" s="8">
        <v>1.0910105525343281</v>
      </c>
      <c r="H1955" s="9">
        <v>1.0336314155403721</v>
      </c>
      <c r="I1955" s="8">
        <v>0.39240797610297701</v>
      </c>
      <c r="J1955" s="8">
        <v>0.91665084344111403</v>
      </c>
      <c r="K1955" s="8">
        <v>9.4580081789731804E-2</v>
      </c>
      <c r="L1955" s="8">
        <v>8.09166720884619E-2</v>
      </c>
      <c r="M1955" s="8">
        <v>0.460943851354773</v>
      </c>
    </row>
    <row r="1956" spans="1:13" x14ac:dyDescent="0.25">
      <c r="A1956" s="6" t="s">
        <v>2719</v>
      </c>
      <c r="B1956" s="45" t="s">
        <v>44</v>
      </c>
      <c r="C1956" s="7" t="s">
        <v>22</v>
      </c>
      <c r="D1956" s="8">
        <v>-1.5418697409480919</v>
      </c>
      <c r="E1956" s="8">
        <v>-0.14815068498524081</v>
      </c>
      <c r="F1956" s="8">
        <v>1.6109289485048401</v>
      </c>
      <c r="G1956" s="8">
        <v>8.0840808564234798E-2</v>
      </c>
      <c r="H1956" s="9">
        <v>0.32037050930443201</v>
      </c>
      <c r="I1956" s="8">
        <v>0.13248187850847701</v>
      </c>
      <c r="J1956" s="8">
        <v>0.892290103611179</v>
      </c>
      <c r="K1956" s="8">
        <v>0.133176766454637</v>
      </c>
      <c r="L1956" s="8">
        <v>0.86471895727139403</v>
      </c>
      <c r="M1956" s="8">
        <v>0.76589364779526803</v>
      </c>
    </row>
    <row r="1957" spans="1:13" x14ac:dyDescent="0.25">
      <c r="A1957" s="6" t="s">
        <v>2720</v>
      </c>
      <c r="B1957" s="45" t="s">
        <v>44</v>
      </c>
      <c r="C1957" s="7" t="s">
        <v>22</v>
      </c>
      <c r="D1957" s="8">
        <v>-2.66188591703914</v>
      </c>
      <c r="E1957" s="8">
        <v>0.75211264546210599</v>
      </c>
      <c r="F1957" s="8">
        <v>0.36902631243481604</v>
      </c>
      <c r="G1957" s="8">
        <v>-2.2525010495162801</v>
      </c>
      <c r="H1957" s="9">
        <v>-2.8857115129431601</v>
      </c>
      <c r="I1957" s="8">
        <v>1.8910900859002901E-2</v>
      </c>
      <c r="J1957" s="8">
        <v>0.684531473908921</v>
      </c>
      <c r="K1957" s="8">
        <v>0.78783580379346796</v>
      </c>
      <c r="L1957" s="8">
        <v>6.8123207928311896E-5</v>
      </c>
      <c r="M1957" s="8">
        <v>9.7656329529587194E-2</v>
      </c>
    </row>
    <row r="1958" spans="1:13" x14ac:dyDescent="0.25">
      <c r="A1958" s="6" t="s">
        <v>2721</v>
      </c>
      <c r="B1958" s="45" t="s">
        <v>2722</v>
      </c>
      <c r="C1958" s="7" t="s">
        <v>22</v>
      </c>
      <c r="D1958" s="8">
        <v>-2.9199000575178</v>
      </c>
      <c r="E1958" s="8">
        <v>6.1796952159734797</v>
      </c>
      <c r="F1958" s="8">
        <v>2.4767556098558399</v>
      </c>
      <c r="G1958" s="8">
        <v>-0.37431230781091201</v>
      </c>
      <c r="H1958" s="9">
        <v>-6.5299079783103604</v>
      </c>
      <c r="I1958" s="8">
        <v>2.7583767840259499E-2</v>
      </c>
      <c r="J1958" s="8">
        <v>1.1861411734752299E-2</v>
      </c>
      <c r="K1958" s="8">
        <v>8.4168008151662504E-2</v>
      </c>
      <c r="L1958" s="8">
        <v>0.50047707764937299</v>
      </c>
      <c r="M1958" s="8">
        <v>6.4949390233792802E-3</v>
      </c>
    </row>
    <row r="1959" spans="1:13" x14ac:dyDescent="0.25">
      <c r="A1959" s="6" t="s">
        <v>2723</v>
      </c>
      <c r="B1959" s="45" t="s">
        <v>44</v>
      </c>
      <c r="C1959" s="7" t="s">
        <v>22</v>
      </c>
      <c r="D1959" s="8">
        <v>-3.2054166887556002</v>
      </c>
      <c r="E1959" s="8">
        <v>-0.53243460502268802</v>
      </c>
      <c r="F1959" s="8">
        <v>1.7171625910618362</v>
      </c>
      <c r="G1959" s="8">
        <v>-1.4859382568477799</v>
      </c>
      <c r="H1959" s="9">
        <v>-0.85411020215154998</v>
      </c>
      <c r="I1959" s="8">
        <v>1.0227319253257499E-4</v>
      </c>
      <c r="J1959" s="8">
        <v>0.54553373359257595</v>
      </c>
      <c r="K1959" s="8">
        <v>6.2233913283650598E-2</v>
      </c>
      <c r="L1959" s="8">
        <v>8.9167975681725799E-4</v>
      </c>
      <c r="M1959" s="8">
        <v>0.340775444597471</v>
      </c>
    </row>
    <row r="1960" spans="1:13" x14ac:dyDescent="0.25">
      <c r="A1960" s="6" t="s">
        <v>2724</v>
      </c>
      <c r="B1960" s="45" t="s">
        <v>44</v>
      </c>
      <c r="C1960" s="7" t="s">
        <v>22</v>
      </c>
      <c r="D1960" s="8">
        <v>-4.2791663401562197</v>
      </c>
      <c r="E1960" s="8">
        <v>1.148741725170596</v>
      </c>
      <c r="F1960" s="8">
        <v>5.5312763282525603</v>
      </c>
      <c r="G1960" s="8">
        <v>1.143742219227482</v>
      </c>
      <c r="H1960" s="9">
        <v>3.2618865246315597E-2</v>
      </c>
      <c r="I1960" s="8">
        <v>0.30621329952147602</v>
      </c>
      <c r="J1960" s="8">
        <v>0.67989553190325003</v>
      </c>
      <c r="K1960" s="8">
        <v>0.151909570309294</v>
      </c>
      <c r="L1960" s="8">
        <v>0.40446208795854299</v>
      </c>
      <c r="M1960" s="8">
        <v>0.989634076374039</v>
      </c>
    </row>
    <row r="1961" spans="1:13" x14ac:dyDescent="0.25">
      <c r="A1961" s="6" t="s">
        <v>2725</v>
      </c>
      <c r="B1961" s="45" t="s">
        <v>2726</v>
      </c>
      <c r="C1961" s="7" t="s">
        <v>22</v>
      </c>
      <c r="D1961" s="8">
        <v>-2.8705358448906795</v>
      </c>
      <c r="E1961" s="8">
        <v>3.9172242597349198</v>
      </c>
      <c r="F1961" s="8">
        <v>1.6833623811181719</v>
      </c>
      <c r="G1961" s="8">
        <v>-1.1908202456114461</v>
      </c>
      <c r="H1961" s="9">
        <v>-5.0215208396365201</v>
      </c>
      <c r="I1961" s="8">
        <v>3.4437798712499102E-6</v>
      </c>
      <c r="J1961" s="8">
        <v>1.7280272873184E-3</v>
      </c>
      <c r="K1961" s="8">
        <v>1.18419623841095E-2</v>
      </c>
      <c r="L1961" s="8">
        <v>1.3482887372603699E-3</v>
      </c>
      <c r="M1961" s="8">
        <v>7.2085921252071602E-5</v>
      </c>
    </row>
    <row r="1962" spans="1:13" x14ac:dyDescent="0.25">
      <c r="A1962" s="6" t="s">
        <v>2727</v>
      </c>
      <c r="B1962" s="45" t="s">
        <v>34</v>
      </c>
      <c r="C1962" s="7" t="s">
        <v>38</v>
      </c>
      <c r="D1962" s="8" t="s">
        <v>8</v>
      </c>
      <c r="E1962" s="8" t="s">
        <v>8</v>
      </c>
      <c r="F1962" s="8" t="s">
        <v>8</v>
      </c>
      <c r="G1962" s="8" t="s">
        <v>8</v>
      </c>
      <c r="H1962" s="9" t="s">
        <v>8</v>
      </c>
      <c r="I1962" s="8" t="s">
        <v>8</v>
      </c>
      <c r="J1962" s="8" t="s">
        <v>8</v>
      </c>
      <c r="K1962" s="8" t="s">
        <v>8</v>
      </c>
      <c r="L1962" s="8" t="s">
        <v>8</v>
      </c>
      <c r="M1962" s="8" t="s">
        <v>8</v>
      </c>
    </row>
    <row r="1963" spans="1:13" x14ac:dyDescent="0.25">
      <c r="A1963" s="6" t="s">
        <v>2728</v>
      </c>
      <c r="B1963" s="45" t="s">
        <v>2729</v>
      </c>
      <c r="C1963" s="7" t="s">
        <v>22</v>
      </c>
      <c r="D1963" s="8">
        <v>1.19242403854504</v>
      </c>
      <c r="E1963" s="8">
        <v>0.50436961114922996</v>
      </c>
      <c r="F1963" s="8">
        <v>-0.53902220203447404</v>
      </c>
      <c r="G1963" s="8">
        <v>0.65201515234938401</v>
      </c>
      <c r="H1963" s="9">
        <v>0.220095090291654</v>
      </c>
      <c r="I1963" s="8">
        <v>2.5037772039128901E-2</v>
      </c>
      <c r="J1963" s="8">
        <v>0.51268349104931499</v>
      </c>
      <c r="K1963" s="8">
        <v>0.314934513747964</v>
      </c>
      <c r="L1963" s="8">
        <v>6.0311694452326099E-2</v>
      </c>
      <c r="M1963" s="8">
        <v>0.78036062719396204</v>
      </c>
    </row>
    <row r="1964" spans="1:13" x14ac:dyDescent="0.25">
      <c r="A1964" s="6" t="s">
        <v>2730</v>
      </c>
      <c r="B1964" s="45" t="s">
        <v>44</v>
      </c>
      <c r="C1964" s="7" t="s">
        <v>22</v>
      </c>
      <c r="D1964" s="8">
        <v>4.6219087435813808E-2</v>
      </c>
      <c r="E1964" s="8">
        <v>1.9499700310555219</v>
      </c>
      <c r="F1964" s="8">
        <v>0.45328025295416402</v>
      </c>
      <c r="G1964" s="8">
        <v>0.48986511569948998</v>
      </c>
      <c r="H1964" s="9">
        <v>-1.38554243814376</v>
      </c>
      <c r="I1964" s="8">
        <v>0.91290275948709498</v>
      </c>
      <c r="J1964" s="8">
        <v>2.00372102227704E-3</v>
      </c>
      <c r="K1964" s="8">
        <v>0.27677289868545202</v>
      </c>
      <c r="L1964" s="8">
        <v>0.106914613172871</v>
      </c>
      <c r="M1964" s="8">
        <v>3.8860635764071901E-2</v>
      </c>
    </row>
    <row r="1965" spans="1:13" x14ac:dyDescent="0.25">
      <c r="A1965" s="6" t="s">
        <v>2731</v>
      </c>
      <c r="B1965" s="45" t="s">
        <v>34</v>
      </c>
      <c r="C1965" s="7" t="s">
        <v>22</v>
      </c>
      <c r="D1965" s="8">
        <v>1.5800057331260899</v>
      </c>
      <c r="E1965" s="8">
        <v>5.6611333181757004</v>
      </c>
      <c r="F1965" s="8">
        <v>-1.0553442378112901</v>
      </c>
      <c r="G1965" s="8">
        <v>0.48739067144936798</v>
      </c>
      <c r="H1965" s="9">
        <v>-5.07488719581736</v>
      </c>
      <c r="I1965" s="8">
        <v>0.123179934403746</v>
      </c>
      <c r="J1965" s="8">
        <v>2.1792647688393899E-2</v>
      </c>
      <c r="K1965" s="8">
        <v>0.32055223402587602</v>
      </c>
      <c r="L1965" s="8">
        <v>0.44017554663361802</v>
      </c>
      <c r="M1965" s="8">
        <v>3.5362947814686699E-2</v>
      </c>
    </row>
    <row r="1966" spans="1:13" x14ac:dyDescent="0.25">
      <c r="A1966" s="6" t="s">
        <v>2732</v>
      </c>
      <c r="B1966" s="45" t="s">
        <v>34</v>
      </c>
      <c r="C1966" s="7" t="s">
        <v>38</v>
      </c>
      <c r="D1966" s="8" t="s">
        <v>8</v>
      </c>
      <c r="E1966" s="8" t="s">
        <v>8</v>
      </c>
      <c r="F1966" s="8" t="s">
        <v>8</v>
      </c>
      <c r="G1966" s="8" t="s">
        <v>8</v>
      </c>
      <c r="H1966" s="9" t="s">
        <v>8</v>
      </c>
      <c r="I1966" s="8" t="s">
        <v>8</v>
      </c>
      <c r="J1966" s="8" t="s">
        <v>8</v>
      </c>
      <c r="K1966" s="8" t="s">
        <v>8</v>
      </c>
      <c r="L1966" s="8" t="s">
        <v>8</v>
      </c>
      <c r="M1966" s="8" t="s">
        <v>8</v>
      </c>
    </row>
    <row r="1967" spans="1:13" x14ac:dyDescent="0.25">
      <c r="A1967" s="6" t="s">
        <v>2733</v>
      </c>
      <c r="B1967" s="45" t="s">
        <v>44</v>
      </c>
      <c r="C1967" s="7" t="s">
        <v>22</v>
      </c>
      <c r="D1967" s="8">
        <v>0.83104769902797404</v>
      </c>
      <c r="E1967" s="8">
        <v>0.28543063829012599</v>
      </c>
      <c r="F1967" s="8">
        <v>0.20232515468497003</v>
      </c>
      <c r="G1967" s="8">
        <v>1.017352185765656</v>
      </c>
      <c r="H1967" s="9">
        <v>0.82167353158229994</v>
      </c>
      <c r="I1967" s="8">
        <v>8.8593091726808196E-2</v>
      </c>
      <c r="J1967" s="8">
        <v>0.61779396990170898</v>
      </c>
      <c r="K1967" s="8">
        <v>0.66777433147189902</v>
      </c>
      <c r="L1967" s="8">
        <v>9.1384137160699201E-4</v>
      </c>
      <c r="M1967" s="8">
        <v>0.18778857708882901</v>
      </c>
    </row>
    <row r="1968" spans="1:13" x14ac:dyDescent="0.25">
      <c r="A1968" s="6" t="s">
        <v>2734</v>
      </c>
      <c r="B1968" s="45" t="s">
        <v>44</v>
      </c>
      <c r="C1968" s="7" t="s">
        <v>22</v>
      </c>
      <c r="D1968" s="8">
        <v>0.36969814264200201</v>
      </c>
      <c r="E1968" s="8">
        <v>2.7311988145228798</v>
      </c>
      <c r="F1968" s="8">
        <v>0.56790132396506199</v>
      </c>
      <c r="G1968" s="8">
        <v>0.91673588260619798</v>
      </c>
      <c r="H1968" s="9">
        <v>-1.7337365430276419</v>
      </c>
      <c r="I1968" s="8">
        <v>0.80730734295779305</v>
      </c>
      <c r="J1968" s="8">
        <v>0.23822519607314899</v>
      </c>
      <c r="K1968" s="8">
        <v>0.70878114925903402</v>
      </c>
      <c r="L1968" s="8">
        <v>0.22647953247529401</v>
      </c>
      <c r="M1968" s="8">
        <v>0.44515773138692899</v>
      </c>
    </row>
    <row r="1969" spans="1:13" x14ac:dyDescent="0.25">
      <c r="A1969" s="6" t="s">
        <v>2735</v>
      </c>
      <c r="B1969" s="45" t="s">
        <v>44</v>
      </c>
      <c r="C1969" s="7" t="s">
        <v>22</v>
      </c>
      <c r="D1969" s="8">
        <v>-3.8071692628012799</v>
      </c>
      <c r="E1969" s="8">
        <v>5.7924382485725001</v>
      </c>
      <c r="F1969" s="8">
        <v>1.851911921080994</v>
      </c>
      <c r="G1969" s="8">
        <v>-1.9369084271625161</v>
      </c>
      <c r="H1969" s="9">
        <v>-7.6843516693301801</v>
      </c>
      <c r="I1969" s="8">
        <v>1.79031520422935E-3</v>
      </c>
      <c r="J1969" s="8">
        <v>1.78857574918725E-2</v>
      </c>
      <c r="K1969" s="8">
        <v>0.19108785244037099</v>
      </c>
      <c r="L1969" s="8">
        <v>3.4239141881071402E-4</v>
      </c>
      <c r="M1969" s="8">
        <v>1.4189425783780101E-3</v>
      </c>
    </row>
    <row r="1970" spans="1:13" x14ac:dyDescent="0.25">
      <c r="A1970" s="6" t="s">
        <v>2736</v>
      </c>
      <c r="B1970" s="45" t="s">
        <v>2737</v>
      </c>
      <c r="C1970" s="7" t="s">
        <v>22</v>
      </c>
      <c r="D1970" s="8">
        <v>2.3022132710569201</v>
      </c>
      <c r="E1970" s="8">
        <v>2.16197327185604</v>
      </c>
      <c r="F1970" s="8">
        <v>-2.3476728079908602</v>
      </c>
      <c r="G1970" s="8">
        <v>-0.1066278000508134</v>
      </c>
      <c r="H1970" s="9">
        <v>-2.2461370725104399</v>
      </c>
      <c r="I1970" s="8">
        <v>0.13948021277997</v>
      </c>
      <c r="J1970" s="8">
        <v>0.41823602960159401</v>
      </c>
      <c r="K1970" s="8">
        <v>0.15521263906475</v>
      </c>
      <c r="L1970" s="8">
        <v>0.92142996244654796</v>
      </c>
      <c r="M1970" s="8">
        <v>0.36018326152852298</v>
      </c>
    </row>
    <row r="1971" spans="1:13" x14ac:dyDescent="0.25">
      <c r="A1971" s="6" t="s">
        <v>2738</v>
      </c>
      <c r="B1971" s="45" t="s">
        <v>44</v>
      </c>
      <c r="C1971" s="7" t="s">
        <v>22</v>
      </c>
      <c r="D1971" s="8">
        <v>0.27770968567366</v>
      </c>
      <c r="E1971" s="8">
        <v>1.451159752849928</v>
      </c>
      <c r="F1971" s="8">
        <v>9.0159368156934993E-3</v>
      </c>
      <c r="G1971" s="8">
        <v>0.14849666290234401</v>
      </c>
      <c r="H1971" s="9">
        <v>-1.1409729774822921</v>
      </c>
      <c r="I1971" s="8">
        <v>0.86935184654892295</v>
      </c>
      <c r="J1971" s="8">
        <v>0.552262752777684</v>
      </c>
      <c r="K1971" s="8">
        <v>0.99595441160488496</v>
      </c>
      <c r="L1971" s="8">
        <v>0.87227595757197096</v>
      </c>
      <c r="M1971" s="8">
        <v>0.61675547347310899</v>
      </c>
    </row>
    <row r="1972" spans="1:13" x14ac:dyDescent="0.25">
      <c r="A1972" s="6" t="s">
        <v>2739</v>
      </c>
      <c r="B1972" s="45" t="s">
        <v>2740</v>
      </c>
      <c r="C1972" s="7" t="s">
        <v>22</v>
      </c>
      <c r="D1972" s="8">
        <v>1.7884884662926821</v>
      </c>
      <c r="E1972" s="8">
        <v>3.4966227617123802</v>
      </c>
      <c r="F1972" s="8">
        <v>-2.2425208465804798</v>
      </c>
      <c r="G1972" s="8">
        <v>-0.40903231085519398</v>
      </c>
      <c r="H1972" s="9">
        <v>-3.8348864240309806</v>
      </c>
      <c r="I1972" s="8">
        <v>1.31658333300699E-2</v>
      </c>
      <c r="J1972" s="8">
        <v>0.106467341459081</v>
      </c>
      <c r="K1972" s="8">
        <v>7.4996160094902998E-3</v>
      </c>
      <c r="L1972" s="8">
        <v>0.50202829952772798</v>
      </c>
      <c r="M1972" s="8">
        <v>5.4447970019410798E-2</v>
      </c>
    </row>
    <row r="1973" spans="1:13" x14ac:dyDescent="0.25">
      <c r="A1973" s="6" t="s">
        <v>2741</v>
      </c>
      <c r="B1973" s="45" t="s">
        <v>2742</v>
      </c>
      <c r="C1973" s="7" t="s">
        <v>22</v>
      </c>
      <c r="D1973" s="8">
        <v>0.67429461772447796</v>
      </c>
      <c r="E1973" s="8">
        <v>-0.87166741263753</v>
      </c>
      <c r="F1973" s="8">
        <v>-0.239363010624706</v>
      </c>
      <c r="G1973" s="8">
        <v>0.42840849168457001</v>
      </c>
      <c r="H1973" s="9">
        <v>1.3866319811022181</v>
      </c>
      <c r="I1973" s="8">
        <v>0.29576164724819098</v>
      </c>
      <c r="J1973" s="8">
        <v>0.23583874718939399</v>
      </c>
      <c r="K1973" s="8">
        <v>0.71433045802482398</v>
      </c>
      <c r="L1973" s="8">
        <v>0.31486141284288499</v>
      </c>
      <c r="M1973" s="8">
        <v>6.9384043427210898E-2</v>
      </c>
    </row>
    <row r="1974" spans="1:13" x14ac:dyDescent="0.25">
      <c r="A1974" s="6" t="s">
        <v>2743</v>
      </c>
      <c r="B1974" s="45" t="s">
        <v>44</v>
      </c>
      <c r="C1974" s="7" t="s">
        <v>22</v>
      </c>
      <c r="D1974" s="8">
        <v>-4.5882360960438398</v>
      </c>
      <c r="E1974" s="8">
        <v>1.5163488329335519</v>
      </c>
      <c r="F1974" s="8">
        <v>5.8714285502041204</v>
      </c>
      <c r="G1974" s="8">
        <v>1.3077501383724279</v>
      </c>
      <c r="H1974" s="9">
        <v>-0.15536049543076999</v>
      </c>
      <c r="I1974" s="8">
        <v>0.25336926386665298</v>
      </c>
      <c r="J1974" s="8">
        <v>0.58011895569806304</v>
      </c>
      <c r="K1974" s="8">
        <v>0.115617657548705</v>
      </c>
      <c r="L1974" s="8">
        <v>0.31244272613783702</v>
      </c>
      <c r="M1974" s="8">
        <v>0.95049946012712105</v>
      </c>
    </row>
    <row r="1975" spans="1:13" x14ac:dyDescent="0.25">
      <c r="A1975" s="6" t="s">
        <v>2744</v>
      </c>
      <c r="B1975" s="45" t="s">
        <v>34</v>
      </c>
      <c r="C1975" s="7" t="s">
        <v>22</v>
      </c>
      <c r="D1975" s="8">
        <v>1.8675486829291841</v>
      </c>
      <c r="E1975" s="8" t="s">
        <v>8</v>
      </c>
      <c r="F1975" s="8" t="s">
        <v>8</v>
      </c>
      <c r="G1975" s="8">
        <v>-2.55679139029542</v>
      </c>
      <c r="H1975" s="9">
        <v>6.1483866560182001</v>
      </c>
      <c r="I1975" s="8">
        <v>0.81713377981392099</v>
      </c>
      <c r="J1975" s="8" t="s">
        <v>8</v>
      </c>
      <c r="K1975" s="8" t="s">
        <v>8</v>
      </c>
      <c r="L1975" s="8">
        <v>0.70681457747943699</v>
      </c>
      <c r="M1975" s="8">
        <v>4.8587641990163202E-2</v>
      </c>
    </row>
    <row r="1976" spans="1:13" x14ac:dyDescent="0.25">
      <c r="A1976" s="6" t="s">
        <v>2745</v>
      </c>
      <c r="B1976" s="45" t="s">
        <v>44</v>
      </c>
      <c r="C1976" s="7" t="s">
        <v>22</v>
      </c>
      <c r="D1976" s="8">
        <v>-1.7768224700536577</v>
      </c>
      <c r="E1976" s="8">
        <v>0.19463345528327819</v>
      </c>
      <c r="F1976" s="8">
        <v>-1.3495059375912259</v>
      </c>
      <c r="G1976" s="8">
        <v>-3.1218484132248401</v>
      </c>
      <c r="H1976" s="9">
        <v>-3.2170375226633796</v>
      </c>
      <c r="I1976" s="8">
        <v>7.9487440663844992E-3</v>
      </c>
      <c r="J1976" s="8">
        <v>0.86452126410156904</v>
      </c>
      <c r="K1976" s="8">
        <v>8.3492296732631296E-2</v>
      </c>
      <c r="L1976" s="8">
        <v>4.1634493718262002E-9</v>
      </c>
      <c r="M1976" s="8">
        <v>5.9459769209243398E-3</v>
      </c>
    </row>
    <row r="1977" spans="1:13" x14ac:dyDescent="0.25">
      <c r="A1977" s="6" t="s">
        <v>2746</v>
      </c>
      <c r="B1977" s="45" t="s">
        <v>34</v>
      </c>
      <c r="C1977" s="7" t="s">
        <v>38</v>
      </c>
      <c r="D1977" s="8" t="s">
        <v>8</v>
      </c>
      <c r="E1977" s="8" t="s">
        <v>8</v>
      </c>
      <c r="F1977" s="8" t="s">
        <v>8</v>
      </c>
      <c r="G1977" s="8" t="s">
        <v>8</v>
      </c>
      <c r="H1977" s="9" t="s">
        <v>8</v>
      </c>
      <c r="I1977" s="8" t="s">
        <v>8</v>
      </c>
      <c r="J1977" s="8" t="s">
        <v>8</v>
      </c>
      <c r="K1977" s="8" t="s">
        <v>8</v>
      </c>
      <c r="L1977" s="8" t="s">
        <v>8</v>
      </c>
      <c r="M1977" s="8" t="s">
        <v>8</v>
      </c>
    </row>
    <row r="1978" spans="1:13" x14ac:dyDescent="0.25">
      <c r="A1978" s="6" t="s">
        <v>2747</v>
      </c>
      <c r="B1978" s="45" t="s">
        <v>44</v>
      </c>
      <c r="C1978" s="7" t="s">
        <v>22</v>
      </c>
      <c r="D1978" s="8">
        <v>-2.41957119871774</v>
      </c>
      <c r="E1978" s="8">
        <v>2.38769604480524</v>
      </c>
      <c r="F1978" s="8">
        <v>1.841624102318826</v>
      </c>
      <c r="G1978" s="8">
        <v>-0.52591819595547595</v>
      </c>
      <c r="H1978" s="9">
        <v>-2.9446262903243801</v>
      </c>
      <c r="I1978" s="8">
        <v>0.30057043846237302</v>
      </c>
      <c r="J1978" s="8">
        <v>0.37612557701156402</v>
      </c>
      <c r="K1978" s="8">
        <v>0.46972070075341998</v>
      </c>
      <c r="L1978" s="8">
        <v>0.60155697071345804</v>
      </c>
      <c r="M1978" s="8">
        <v>0.22730332477413301</v>
      </c>
    </row>
    <row r="1979" spans="1:13" x14ac:dyDescent="0.25">
      <c r="A1979" s="6" t="s">
        <v>2748</v>
      </c>
      <c r="B1979" s="45" t="s">
        <v>44</v>
      </c>
      <c r="C1979" s="7" t="s">
        <v>22</v>
      </c>
      <c r="D1979" s="8">
        <v>-0.30488501581050798</v>
      </c>
      <c r="E1979" s="8">
        <v>-8.8353194627032797E-2</v>
      </c>
      <c r="F1979" s="8">
        <v>-0.23540758879738199</v>
      </c>
      <c r="G1979" s="8">
        <v>-0.49345571128954802</v>
      </c>
      <c r="H1979" s="9">
        <v>-0.31138877761523398</v>
      </c>
      <c r="I1979" s="8">
        <v>0.75202367081571797</v>
      </c>
      <c r="J1979" s="8">
        <v>0.94707664944996395</v>
      </c>
      <c r="K1979" s="8">
        <v>0.82321710614287502</v>
      </c>
      <c r="L1979" s="8">
        <v>0.35669383784268599</v>
      </c>
      <c r="M1979" s="8">
        <v>0.80831853887992999</v>
      </c>
    </row>
    <row r="1980" spans="1:13" x14ac:dyDescent="0.25">
      <c r="A1980" s="6" t="s">
        <v>2749</v>
      </c>
      <c r="B1980" s="45" t="s">
        <v>4433</v>
      </c>
      <c r="C1980" s="7" t="s">
        <v>22</v>
      </c>
      <c r="D1980" s="8">
        <v>-8.4413556035064605</v>
      </c>
      <c r="E1980" s="8">
        <v>0.83034233506473198</v>
      </c>
      <c r="F1980" s="8">
        <v>-2.05086061977992</v>
      </c>
      <c r="G1980" s="8">
        <v>-10.55692919174064</v>
      </c>
      <c r="H1980" s="9">
        <v>-11.322236969480681</v>
      </c>
      <c r="I1980" s="8">
        <v>2.5421950361678298E-12</v>
      </c>
      <c r="J1980" s="8">
        <v>0.77093252862399797</v>
      </c>
      <c r="K1980" s="8">
        <v>0.341773623215681</v>
      </c>
      <c r="L1980" s="8">
        <v>3.25630885033604E-42</v>
      </c>
      <c r="M1980" s="8">
        <v>1.9803261971251101E-6</v>
      </c>
    </row>
    <row r="1981" spans="1:13" x14ac:dyDescent="0.25">
      <c r="A1981" s="6" t="s">
        <v>2750</v>
      </c>
      <c r="B1981" s="45" t="s">
        <v>44</v>
      </c>
      <c r="C1981" s="7" t="s">
        <v>22</v>
      </c>
      <c r="D1981" s="8">
        <v>-15.79443049746482</v>
      </c>
      <c r="E1981" s="8">
        <v>2.8057165149019201</v>
      </c>
      <c r="F1981" s="8">
        <v>7.2598066290522203</v>
      </c>
      <c r="G1981" s="8">
        <v>-8.8209479505109005</v>
      </c>
      <c r="H1981" s="9">
        <v>-11.365113013062839</v>
      </c>
      <c r="I1981" s="8">
        <v>5.9456732824781796E-11</v>
      </c>
      <c r="J1981" s="8">
        <v>0.29753056855784299</v>
      </c>
      <c r="K1981" s="8">
        <v>2.6932614180244001E-2</v>
      </c>
      <c r="L1981" s="8">
        <v>2.2011253310632499E-46</v>
      </c>
      <c r="M1981" s="8">
        <v>1.86348700429873E-6</v>
      </c>
    </row>
    <row r="1982" spans="1:13" x14ac:dyDescent="0.25">
      <c r="A1982" s="6" t="s">
        <v>2751</v>
      </c>
      <c r="B1982" s="45" t="s">
        <v>34</v>
      </c>
      <c r="C1982" s="7" t="s">
        <v>22</v>
      </c>
      <c r="D1982" s="8">
        <v>3.3527623948443801</v>
      </c>
      <c r="E1982" s="8">
        <v>-5.4120111555387398</v>
      </c>
      <c r="F1982" s="8">
        <v>-1.0431218467913721</v>
      </c>
      <c r="G1982" s="8">
        <v>2.3242612754604202</v>
      </c>
      <c r="H1982" s="9">
        <v>7.73806447837626</v>
      </c>
      <c r="I1982" s="8">
        <v>0.68094889355341504</v>
      </c>
      <c r="J1982" s="8">
        <v>0.45037127918172498</v>
      </c>
      <c r="K1982" s="8">
        <v>0.89717574189143301</v>
      </c>
      <c r="L1982" s="8">
        <v>0.64038095380217996</v>
      </c>
      <c r="M1982" s="8">
        <v>2.190766483421E-2</v>
      </c>
    </row>
    <row r="1983" spans="1:13" x14ac:dyDescent="0.25">
      <c r="A1983" s="6" t="s">
        <v>2752</v>
      </c>
      <c r="B1983" s="45" t="s">
        <v>44</v>
      </c>
      <c r="C1983" s="7" t="s">
        <v>22</v>
      </c>
      <c r="D1983" s="8">
        <v>-2.45819626594484</v>
      </c>
      <c r="E1983" s="8">
        <v>2.40549802677404</v>
      </c>
      <c r="F1983" s="8">
        <v>1.9901625372313521</v>
      </c>
      <c r="G1983" s="8">
        <v>-0.42827277975066003</v>
      </c>
      <c r="H1983" s="9">
        <v>-2.74207378518964</v>
      </c>
      <c r="I1983" s="8">
        <v>7.1703657262647699E-2</v>
      </c>
      <c r="J1983" s="8">
        <v>0.23991742249457401</v>
      </c>
      <c r="K1983" s="8">
        <v>0.17449171211856501</v>
      </c>
      <c r="L1983" s="8">
        <v>0.46810558067191199</v>
      </c>
      <c r="M1983" s="8">
        <v>0.17267507013428399</v>
      </c>
    </row>
    <row r="1984" spans="1:13" x14ac:dyDescent="0.25">
      <c r="A1984" s="6" t="s">
        <v>2753</v>
      </c>
      <c r="B1984" s="45" t="s">
        <v>2754</v>
      </c>
      <c r="C1984" s="7" t="s">
        <v>22</v>
      </c>
      <c r="D1984" s="8">
        <v>-1.6114152302387259</v>
      </c>
      <c r="E1984" s="8">
        <v>2.4096009033281001</v>
      </c>
      <c r="F1984" s="8">
        <v>1.4948063931185158</v>
      </c>
      <c r="G1984" s="8">
        <v>-0.1285305654318166</v>
      </c>
      <c r="H1984" s="9">
        <v>-2.4669933945264799</v>
      </c>
      <c r="I1984" s="8">
        <v>1.46693712496696E-2</v>
      </c>
      <c r="J1984" s="8">
        <v>2.0613505799144002E-2</v>
      </c>
      <c r="K1984" s="8">
        <v>2.8620126906769398E-2</v>
      </c>
      <c r="L1984" s="8">
        <v>0.70726187818857</v>
      </c>
      <c r="M1984" s="8">
        <v>2.05009855123921E-2</v>
      </c>
    </row>
    <row r="1985" spans="1:13" x14ac:dyDescent="0.25">
      <c r="A1985" s="6" t="s">
        <v>2755</v>
      </c>
      <c r="B1985" s="45" t="s">
        <v>34</v>
      </c>
      <c r="C1985" s="7" t="s">
        <v>38</v>
      </c>
      <c r="D1985" s="8" t="s">
        <v>8</v>
      </c>
      <c r="E1985" s="8" t="s">
        <v>8</v>
      </c>
      <c r="F1985" s="8" t="s">
        <v>8</v>
      </c>
      <c r="G1985" s="8" t="s">
        <v>8</v>
      </c>
      <c r="H1985" s="9" t="s">
        <v>8</v>
      </c>
      <c r="I1985" s="8" t="s">
        <v>8</v>
      </c>
      <c r="J1985" s="8" t="s">
        <v>8</v>
      </c>
      <c r="K1985" s="8" t="s">
        <v>8</v>
      </c>
      <c r="L1985" s="8" t="s">
        <v>8</v>
      </c>
      <c r="M1985" s="8" t="s">
        <v>8</v>
      </c>
    </row>
    <row r="1986" spans="1:13" x14ac:dyDescent="0.25">
      <c r="A1986" s="6" t="s">
        <v>2756</v>
      </c>
      <c r="B1986" s="45" t="s">
        <v>264</v>
      </c>
      <c r="C1986" s="7" t="s">
        <v>22</v>
      </c>
      <c r="D1986" s="8">
        <v>1.6219523673271721</v>
      </c>
      <c r="E1986" s="8">
        <v>4.6516017731667203</v>
      </c>
      <c r="F1986" s="8">
        <v>-0.44307694527701003</v>
      </c>
      <c r="G1986" s="8">
        <v>1.140506956720108</v>
      </c>
      <c r="H1986" s="9">
        <v>-3.41493099685708</v>
      </c>
      <c r="I1986" s="8">
        <v>4.14318617757908E-2</v>
      </c>
      <c r="J1986" s="8">
        <v>1.9429683286885401E-2</v>
      </c>
      <c r="K1986" s="8">
        <v>0.56915268752192705</v>
      </c>
      <c r="L1986" s="8">
        <v>1.6664680845879E-2</v>
      </c>
      <c r="M1986" s="8">
        <v>8.8078069100131495E-2</v>
      </c>
    </row>
    <row r="1987" spans="1:13" x14ac:dyDescent="0.25">
      <c r="A1987" s="6" t="s">
        <v>2757</v>
      </c>
      <c r="B1987" s="45" t="s">
        <v>2758</v>
      </c>
      <c r="C1987" s="7" t="s">
        <v>22</v>
      </c>
      <c r="D1987" s="8">
        <v>-2.9672502656794801</v>
      </c>
      <c r="E1987" s="8">
        <v>1.6528236303405981</v>
      </c>
      <c r="F1987" s="8">
        <v>4.8475479978521001</v>
      </c>
      <c r="G1987" s="8">
        <v>1.7651416969598679</v>
      </c>
      <c r="H1987" s="9">
        <v>0.20230201834904599</v>
      </c>
      <c r="I1987" s="8">
        <v>0.134488396831586</v>
      </c>
      <c r="J1987" s="8">
        <v>0.34888054579062799</v>
      </c>
      <c r="K1987" s="8">
        <v>8.7072856328036692E-3</v>
      </c>
      <c r="L1987" s="8">
        <v>6.9643227923713302E-3</v>
      </c>
      <c r="M1987" s="8">
        <v>0.90837814999561595</v>
      </c>
    </row>
    <row r="1988" spans="1:13" x14ac:dyDescent="0.25">
      <c r="A1988" s="6" t="s">
        <v>2759</v>
      </c>
      <c r="B1988" s="45" t="s">
        <v>34</v>
      </c>
      <c r="C1988" s="7" t="s">
        <v>22</v>
      </c>
      <c r="D1988" s="8">
        <v>0.33148819821664999</v>
      </c>
      <c r="E1988" s="8">
        <v>5.12056163571014</v>
      </c>
      <c r="F1988" s="8">
        <v>0.708214211107004</v>
      </c>
      <c r="G1988" s="8">
        <v>0.99657065938139999</v>
      </c>
      <c r="H1988" s="9">
        <v>-4.0142390932344201</v>
      </c>
      <c r="I1988" s="8">
        <v>0.62723138243576604</v>
      </c>
      <c r="J1988" s="8">
        <v>2.94223028003998E-3</v>
      </c>
      <c r="K1988" s="8">
        <v>0.29721493474310601</v>
      </c>
      <c r="L1988" s="8">
        <v>8.3610801930398809E-3</v>
      </c>
      <c r="M1988" s="8">
        <v>1.90707065207412E-2</v>
      </c>
    </row>
    <row r="1989" spans="1:13" x14ac:dyDescent="0.25">
      <c r="A1989" s="6" t="s">
        <v>2760</v>
      </c>
      <c r="B1989" s="45" t="s">
        <v>34</v>
      </c>
      <c r="C1989" s="7" t="s">
        <v>38</v>
      </c>
      <c r="D1989" s="8">
        <v>2.81016495982704</v>
      </c>
      <c r="E1989" s="8">
        <v>-2.1750369579800002</v>
      </c>
      <c r="F1989" s="8">
        <v>-2.6836252321501202</v>
      </c>
      <c r="G1989" s="8">
        <v>0.19538615056905323</v>
      </c>
      <c r="H1989" s="9">
        <v>2.54690106890896</v>
      </c>
      <c r="I1989" s="8">
        <v>0.36048287490548903</v>
      </c>
      <c r="J1989" s="8">
        <v>0.54957804228469698</v>
      </c>
      <c r="K1989" s="8">
        <v>0.41192053425078701</v>
      </c>
      <c r="L1989" s="8">
        <v>0.929405273583088</v>
      </c>
      <c r="M1989" s="8">
        <v>0.33681626467812997</v>
      </c>
    </row>
    <row r="1990" spans="1:13" x14ac:dyDescent="0.25">
      <c r="A1990" s="6" t="s">
        <v>2761</v>
      </c>
      <c r="B1990" s="45" t="s">
        <v>44</v>
      </c>
      <c r="C1990" s="7" t="s">
        <v>22</v>
      </c>
      <c r="D1990" s="8">
        <v>-0.692350984718066</v>
      </c>
      <c r="E1990" s="8">
        <v>-0.341529042499568</v>
      </c>
      <c r="F1990" s="8">
        <v>0.10309355544803081</v>
      </c>
      <c r="G1990" s="8">
        <v>-0.580918695275214</v>
      </c>
      <c r="H1990" s="9">
        <v>-7.4782045205457004E-2</v>
      </c>
      <c r="I1990" s="8">
        <v>0.51254107762104395</v>
      </c>
      <c r="J1990" s="8">
        <v>0.80998327024273598</v>
      </c>
      <c r="K1990" s="8">
        <v>0.92859978996700399</v>
      </c>
      <c r="L1990" s="8">
        <v>0.30375202746126501</v>
      </c>
      <c r="M1990" s="8">
        <v>0.95472368076895398</v>
      </c>
    </row>
    <row r="1991" spans="1:13" x14ac:dyDescent="0.25">
      <c r="A1991" s="6" t="s">
        <v>2762</v>
      </c>
      <c r="B1991" s="45" t="s">
        <v>4437</v>
      </c>
      <c r="C1991" s="7" t="s">
        <v>22</v>
      </c>
      <c r="D1991" s="8">
        <v>2.3559744633352402</v>
      </c>
      <c r="E1991" s="8">
        <v>5.2161341415046198</v>
      </c>
      <c r="F1991" s="8">
        <v>-0.441378128618934</v>
      </c>
      <c r="G1991" s="8">
        <v>1.8549317866639781</v>
      </c>
      <c r="H1991" s="9">
        <v>-3.2317106941298599</v>
      </c>
      <c r="I1991" s="8">
        <v>1.6445684862754801E-3</v>
      </c>
      <c r="J1991" s="8">
        <v>9.3876289104658193E-3</v>
      </c>
      <c r="K1991" s="8">
        <v>0.54040405474174102</v>
      </c>
      <c r="L1991" s="8">
        <v>8.1449570901400805E-5</v>
      </c>
      <c r="M1991" s="8">
        <v>0.105882386817216</v>
      </c>
    </row>
    <row r="1992" spans="1:13" x14ac:dyDescent="0.25">
      <c r="A1992" s="6" t="s">
        <v>2763</v>
      </c>
      <c r="B1992" s="45" t="s">
        <v>44</v>
      </c>
      <c r="C1992" s="7" t="s">
        <v>22</v>
      </c>
      <c r="D1992" s="8">
        <v>-5.3077887668933404E-3</v>
      </c>
      <c r="E1992" s="8">
        <v>2.60718938871466</v>
      </c>
      <c r="F1992" s="8">
        <v>-0.70359219617862001</v>
      </c>
      <c r="G1992" s="8">
        <v>-0.69179784016543</v>
      </c>
      <c r="H1992" s="9">
        <v>-3.2109550231048001</v>
      </c>
      <c r="I1992" s="8">
        <v>0.99655636182902396</v>
      </c>
      <c r="J1992" s="8">
        <v>0.26156337674636598</v>
      </c>
      <c r="K1992" s="8">
        <v>0.60184048944312896</v>
      </c>
      <c r="L1992" s="8">
        <v>0.32412860947783201</v>
      </c>
      <c r="M1992" s="8">
        <v>0.15586915214331801</v>
      </c>
    </row>
    <row r="1993" spans="1:13" x14ac:dyDescent="0.25">
      <c r="A1993" s="6" t="s">
        <v>2764</v>
      </c>
      <c r="B1993" s="45" t="s">
        <v>2765</v>
      </c>
      <c r="C1993" s="7" t="s">
        <v>22</v>
      </c>
      <c r="D1993" s="8">
        <v>-0.34910903589431203</v>
      </c>
      <c r="E1993" s="8">
        <v>0.84943467340887202</v>
      </c>
      <c r="F1993" s="8">
        <v>-0.47852595460582198</v>
      </c>
      <c r="G1993" s="8">
        <v>-0.68531555766670005</v>
      </c>
      <c r="H1993" s="9">
        <v>-1.4777699507870781</v>
      </c>
      <c r="I1993" s="8">
        <v>0.87935718255431194</v>
      </c>
      <c r="J1993" s="8">
        <v>0.76806418331180204</v>
      </c>
      <c r="K1993" s="8">
        <v>0.85210260187965303</v>
      </c>
      <c r="L1993" s="8">
        <v>0.58807091630144004</v>
      </c>
      <c r="M1993" s="8">
        <v>0.55004570191833002</v>
      </c>
    </row>
    <row r="1994" spans="1:13" x14ac:dyDescent="0.25">
      <c r="A1994" s="6" t="s">
        <v>2766</v>
      </c>
      <c r="B1994" s="45" t="s">
        <v>34</v>
      </c>
      <c r="C1994" s="7" t="s">
        <v>38</v>
      </c>
      <c r="D1994" s="8" t="s">
        <v>8</v>
      </c>
      <c r="E1994" s="8" t="s">
        <v>8</v>
      </c>
      <c r="F1994" s="8" t="s">
        <v>8</v>
      </c>
      <c r="G1994" s="8" t="s">
        <v>8</v>
      </c>
      <c r="H1994" s="9" t="s">
        <v>8</v>
      </c>
      <c r="I1994" s="8" t="s">
        <v>8</v>
      </c>
      <c r="J1994" s="8" t="s">
        <v>8</v>
      </c>
      <c r="K1994" s="8" t="s">
        <v>8</v>
      </c>
      <c r="L1994" s="8" t="s">
        <v>8</v>
      </c>
      <c r="M1994" s="8" t="s">
        <v>8</v>
      </c>
    </row>
    <row r="1995" spans="1:13" x14ac:dyDescent="0.25">
      <c r="A1995" s="6" t="s">
        <v>2767</v>
      </c>
      <c r="B1995" s="45" t="s">
        <v>2768</v>
      </c>
      <c r="C1995" s="7" t="s">
        <v>22</v>
      </c>
      <c r="D1995" s="8">
        <v>-0.13571326930592501</v>
      </c>
      <c r="E1995" s="8">
        <v>-0.54456397510429</v>
      </c>
      <c r="F1995" s="8">
        <v>1.235510393653648</v>
      </c>
      <c r="G1995" s="8">
        <v>1.062995513302724</v>
      </c>
      <c r="H1995" s="9">
        <v>1.7174318492059479</v>
      </c>
      <c r="I1995" s="8">
        <v>0.87527332642516298</v>
      </c>
      <c r="J1995" s="8">
        <v>0.51518040966761902</v>
      </c>
      <c r="K1995" s="8">
        <v>0.14150560278798499</v>
      </c>
      <c r="L1995" s="8">
        <v>1.6561660299949099E-2</v>
      </c>
      <c r="M1995" s="8">
        <v>4.9706443169589901E-2</v>
      </c>
    </row>
    <row r="1996" spans="1:13" x14ac:dyDescent="0.25">
      <c r="A1996" s="6" t="s">
        <v>2769</v>
      </c>
      <c r="B1996" s="45" t="s">
        <v>34</v>
      </c>
      <c r="C1996" s="7" t="s">
        <v>38</v>
      </c>
      <c r="D1996" s="8">
        <v>-0.43525225106946402</v>
      </c>
      <c r="E1996" s="8">
        <v>1.654551378982442</v>
      </c>
      <c r="F1996" s="8">
        <v>1.172652715578294</v>
      </c>
      <c r="G1996" s="8">
        <v>0.74696295066212004</v>
      </c>
      <c r="H1996" s="9">
        <v>-0.77087567006810198</v>
      </c>
      <c r="I1996" s="8">
        <v>0.86690484488963804</v>
      </c>
      <c r="J1996" s="8">
        <v>0.54587591094723298</v>
      </c>
      <c r="K1996" s="8">
        <v>0.65566075407267399</v>
      </c>
      <c r="L1996" s="8">
        <v>0.54277526806884002</v>
      </c>
      <c r="M1996" s="8">
        <v>0.75649374206015696</v>
      </c>
    </row>
    <row r="1997" spans="1:13" x14ac:dyDescent="0.25">
      <c r="A1997" s="6" t="s">
        <v>2770</v>
      </c>
      <c r="B1997" s="45" t="s">
        <v>44</v>
      </c>
      <c r="C1997" s="7" t="s">
        <v>22</v>
      </c>
      <c r="D1997" s="8">
        <v>-0.63282574902074795</v>
      </c>
      <c r="E1997" s="8">
        <v>2.7361649667572201</v>
      </c>
      <c r="F1997" s="8">
        <v>1.8119212150189401</v>
      </c>
      <c r="G1997" s="8">
        <v>1.139671420942548</v>
      </c>
      <c r="H1997" s="9">
        <v>-1.460441452973076</v>
      </c>
      <c r="I1997" s="8">
        <v>0.64876574679719101</v>
      </c>
      <c r="J1997" s="8">
        <v>0.18346486416673799</v>
      </c>
      <c r="K1997" s="8">
        <v>0.18468798848904899</v>
      </c>
      <c r="L1997" s="8">
        <v>6.9703272397255794E-2</v>
      </c>
      <c r="M1997" s="8">
        <v>0.469075323323423</v>
      </c>
    </row>
    <row r="1998" spans="1:13" x14ac:dyDescent="0.25">
      <c r="A1998" s="6" t="s">
        <v>2771</v>
      </c>
      <c r="B1998" s="45" t="s">
        <v>44</v>
      </c>
      <c r="C1998" s="7" t="s">
        <v>22</v>
      </c>
      <c r="D1998" s="8">
        <v>-0.33885116938687798</v>
      </c>
      <c r="E1998" s="8">
        <v>1.966708683520042</v>
      </c>
      <c r="F1998" s="8">
        <v>1.8371681026434341</v>
      </c>
      <c r="G1998" s="8">
        <v>1.4246823760368641</v>
      </c>
      <c r="H1998" s="9">
        <v>-0.43368758463909002</v>
      </c>
      <c r="I1998" s="8">
        <v>0.80208220937119401</v>
      </c>
      <c r="J1998" s="8">
        <v>0.27200019333707298</v>
      </c>
      <c r="K1998" s="8">
        <v>0.153028294137038</v>
      </c>
      <c r="L1998" s="8">
        <v>2.29739414669691E-2</v>
      </c>
      <c r="M1998" s="8">
        <v>0.80777401644552205</v>
      </c>
    </row>
    <row r="1999" spans="1:13" x14ac:dyDescent="0.25">
      <c r="A1999" s="6" t="s">
        <v>2772</v>
      </c>
      <c r="B1999" s="45" t="s">
        <v>34</v>
      </c>
      <c r="C1999" s="7" t="s">
        <v>38</v>
      </c>
      <c r="D1999" s="8" t="s">
        <v>8</v>
      </c>
      <c r="E1999" s="8" t="s">
        <v>8</v>
      </c>
      <c r="F1999" s="8" t="s">
        <v>8</v>
      </c>
      <c r="G1999" s="8" t="s">
        <v>8</v>
      </c>
      <c r="H1999" s="9" t="s">
        <v>8</v>
      </c>
      <c r="I1999" s="8" t="s">
        <v>8</v>
      </c>
      <c r="J1999" s="8" t="s">
        <v>8</v>
      </c>
      <c r="K1999" s="8" t="s">
        <v>8</v>
      </c>
      <c r="L1999" s="8" t="s">
        <v>8</v>
      </c>
      <c r="M1999" s="8" t="s">
        <v>8</v>
      </c>
    </row>
    <row r="2000" spans="1:13" x14ac:dyDescent="0.25">
      <c r="A2000" s="6" t="s">
        <v>2773</v>
      </c>
      <c r="B2000" s="45" t="s">
        <v>44</v>
      </c>
      <c r="C2000" s="7" t="s">
        <v>22</v>
      </c>
      <c r="D2000" s="8">
        <v>1.395902085693896</v>
      </c>
      <c r="E2000" s="8">
        <v>4.2818954759006402</v>
      </c>
      <c r="F2000" s="8">
        <v>0.634884820202128</v>
      </c>
      <c r="G2000" s="8">
        <v>1.9086999820705259</v>
      </c>
      <c r="H2000" s="9">
        <v>-2.28216035756946</v>
      </c>
      <c r="I2000" s="8">
        <v>0.40967441274682398</v>
      </c>
      <c r="J2000" s="8">
        <v>9.0861751232072699E-2</v>
      </c>
      <c r="K2000" s="8">
        <v>0.69146535631954897</v>
      </c>
      <c r="L2000" s="8">
        <v>3.1549653271749502E-2</v>
      </c>
      <c r="M2000" s="8">
        <v>0.35136190969230202</v>
      </c>
    </row>
    <row r="2001" spans="1:13" x14ac:dyDescent="0.25">
      <c r="A2001" s="6" t="s">
        <v>2774</v>
      </c>
      <c r="B2001" s="45" t="s">
        <v>2775</v>
      </c>
      <c r="C2001" s="7" t="s">
        <v>22</v>
      </c>
      <c r="D2001" s="8">
        <v>-2.4319194161672</v>
      </c>
      <c r="E2001" s="8">
        <v>-8.1330867139116396</v>
      </c>
      <c r="F2001" s="8">
        <v>-1.94551164449203</v>
      </c>
      <c r="G2001" s="8">
        <v>-4.0424202547166601</v>
      </c>
      <c r="H2001" s="9">
        <v>4.12793724479776</v>
      </c>
      <c r="I2001" s="8">
        <v>0.29511653105186197</v>
      </c>
      <c r="J2001" s="8">
        <v>1.34309269928056E-6</v>
      </c>
      <c r="K2001" s="8">
        <v>0.55534200289928104</v>
      </c>
      <c r="L2001" s="8">
        <v>3.9119332839336997E-3</v>
      </c>
      <c r="M2001" s="8">
        <v>1.0692822242013599E-3</v>
      </c>
    </row>
    <row r="2002" spans="1:13" x14ac:dyDescent="0.25">
      <c r="A2002" s="6" t="s">
        <v>2776</v>
      </c>
      <c r="B2002" s="45" t="s">
        <v>34</v>
      </c>
      <c r="C2002" s="7" t="s">
        <v>38</v>
      </c>
      <c r="D2002" s="8" t="s">
        <v>8</v>
      </c>
      <c r="E2002" s="8" t="s">
        <v>8</v>
      </c>
      <c r="F2002" s="8" t="s">
        <v>8</v>
      </c>
      <c r="G2002" s="8" t="s">
        <v>8</v>
      </c>
      <c r="H2002" s="9" t="s">
        <v>8</v>
      </c>
      <c r="I2002" s="8" t="s">
        <v>8</v>
      </c>
      <c r="J2002" s="8" t="s">
        <v>8</v>
      </c>
      <c r="K2002" s="8" t="s">
        <v>8</v>
      </c>
      <c r="L2002" s="8" t="s">
        <v>8</v>
      </c>
      <c r="M2002" s="8" t="s">
        <v>8</v>
      </c>
    </row>
    <row r="2003" spans="1:13" x14ac:dyDescent="0.25">
      <c r="A2003" s="6" t="s">
        <v>2777</v>
      </c>
      <c r="B2003" s="45" t="s">
        <v>34</v>
      </c>
      <c r="C2003" s="7" t="s">
        <v>38</v>
      </c>
      <c r="D2003" s="8" t="s">
        <v>8</v>
      </c>
      <c r="E2003" s="8">
        <v>-3.7682701565684602</v>
      </c>
      <c r="F2003" s="8">
        <v>0.75566178423516395</v>
      </c>
      <c r="G2003" s="8">
        <v>5.7952386261259603</v>
      </c>
      <c r="H2003" s="9" t="s">
        <v>8</v>
      </c>
      <c r="I2003" s="8" t="s">
        <v>8</v>
      </c>
      <c r="J2003" s="8">
        <v>0.39672769313219403</v>
      </c>
      <c r="K2003" s="8">
        <v>0.91528681393015798</v>
      </c>
      <c r="L2003" s="8">
        <v>0.18208205848695999</v>
      </c>
      <c r="M2003" s="8" t="s">
        <v>8</v>
      </c>
    </row>
    <row r="2004" spans="1:13" x14ac:dyDescent="0.25">
      <c r="A2004" s="6" t="s">
        <v>2778</v>
      </c>
      <c r="B2004" s="45" t="s">
        <v>2779</v>
      </c>
      <c r="C2004" s="7" t="s">
        <v>22</v>
      </c>
      <c r="D2004" s="8">
        <v>-4.4814328797248804</v>
      </c>
      <c r="E2004" s="8">
        <v>0.67852113641026401</v>
      </c>
      <c r="F2004" s="8">
        <v>1.1114559836684701</v>
      </c>
      <c r="G2004" s="8">
        <v>-3.4166594586566199</v>
      </c>
      <c r="H2004" s="9">
        <v>-3.9534293777608598</v>
      </c>
      <c r="I2004" s="8">
        <v>1.5183833978218501E-4</v>
      </c>
      <c r="J2004" s="8">
        <v>0.71353859156190702</v>
      </c>
      <c r="K2004" s="8">
        <v>0.46445409882796301</v>
      </c>
      <c r="L2004" s="8">
        <v>2.0225492131626999E-10</v>
      </c>
      <c r="M2004" s="8">
        <v>2.24535773063823E-2</v>
      </c>
    </row>
    <row r="2005" spans="1:13" x14ac:dyDescent="0.25">
      <c r="A2005" s="6" t="s">
        <v>2780</v>
      </c>
      <c r="B2005" s="45" t="s">
        <v>34</v>
      </c>
      <c r="C2005" s="7" t="s">
        <v>38</v>
      </c>
      <c r="D2005" s="8" t="s">
        <v>8</v>
      </c>
      <c r="E2005" s="8" t="s">
        <v>8</v>
      </c>
      <c r="F2005" s="8" t="s">
        <v>8</v>
      </c>
      <c r="G2005" s="8" t="s">
        <v>8</v>
      </c>
      <c r="H2005" s="9" t="s">
        <v>8</v>
      </c>
      <c r="I2005" s="8" t="s">
        <v>8</v>
      </c>
      <c r="J2005" s="8" t="s">
        <v>8</v>
      </c>
      <c r="K2005" s="8" t="s">
        <v>8</v>
      </c>
      <c r="L2005" s="8" t="s">
        <v>8</v>
      </c>
      <c r="M2005" s="8" t="s">
        <v>8</v>
      </c>
    </row>
    <row r="2006" spans="1:13" x14ac:dyDescent="0.25">
      <c r="A2006" s="6" t="s">
        <v>2781</v>
      </c>
      <c r="B2006" s="45" t="s">
        <v>44</v>
      </c>
      <c r="C2006" s="7" t="s">
        <v>22</v>
      </c>
      <c r="D2006" s="8">
        <v>-3.0300771645222397</v>
      </c>
      <c r="E2006" s="8">
        <v>0.79712679739358605</v>
      </c>
      <c r="F2006" s="8">
        <v>0.29700405118582401</v>
      </c>
      <c r="G2006" s="8">
        <v>-2.68900368886526</v>
      </c>
      <c r="H2006" s="9">
        <v>-3.3910501078057602</v>
      </c>
      <c r="I2006" s="8">
        <v>0.17848755369936301</v>
      </c>
      <c r="J2006" s="8">
        <v>0.78496293666891004</v>
      </c>
      <c r="K2006" s="8">
        <v>0.91506493161341196</v>
      </c>
      <c r="L2006" s="8">
        <v>1.5567458023145299E-2</v>
      </c>
      <c r="M2006" s="8">
        <v>0.163961166335855</v>
      </c>
    </row>
    <row r="2007" spans="1:13" x14ac:dyDescent="0.25">
      <c r="A2007" s="6" t="s">
        <v>2782</v>
      </c>
      <c r="B2007" s="45" t="s">
        <v>44</v>
      </c>
      <c r="C2007" s="7" t="s">
        <v>22</v>
      </c>
      <c r="D2007" s="8">
        <v>-0.79839373009514403</v>
      </c>
      <c r="E2007" s="8">
        <v>5.3911734713736204</v>
      </c>
      <c r="F2007" s="8">
        <v>0.217071427709432</v>
      </c>
      <c r="G2007" s="8">
        <v>-0.53789234384353801</v>
      </c>
      <c r="H2007" s="9">
        <v>-5.9075750517836996</v>
      </c>
      <c r="I2007" s="8">
        <v>0.49531693561958101</v>
      </c>
      <c r="J2007" s="8">
        <v>2.96039592865905E-2</v>
      </c>
      <c r="K2007" s="8">
        <v>0.86634817484123094</v>
      </c>
      <c r="L2007" s="8">
        <v>0.38329522294005403</v>
      </c>
      <c r="M2007" s="8">
        <v>1.3965341779782399E-2</v>
      </c>
    </row>
    <row r="2008" spans="1:13" x14ac:dyDescent="0.25">
      <c r="A2008" s="6" t="s">
        <v>2783</v>
      </c>
      <c r="B2008" s="45" t="s">
        <v>44</v>
      </c>
      <c r="C2008" s="7" t="s">
        <v>22</v>
      </c>
      <c r="D2008" s="8">
        <v>-0.61508495680648001</v>
      </c>
      <c r="E2008" s="8">
        <v>7.5408713242427998</v>
      </c>
      <c r="F2008" s="8">
        <v>0.30343492146833201</v>
      </c>
      <c r="G2008" s="8">
        <v>-0.32332313697335802</v>
      </c>
      <c r="H2008" s="9">
        <v>-7.8048219427351997</v>
      </c>
      <c r="I2008" s="8">
        <v>0.46567099302874398</v>
      </c>
      <c r="J2008" s="8">
        <v>1.73508744021083E-3</v>
      </c>
      <c r="K2008" s="8">
        <v>0.73548589316401902</v>
      </c>
      <c r="L2008" s="8">
        <v>0.47114833958234398</v>
      </c>
      <c r="M2008" s="8">
        <v>1.1092332237891301E-3</v>
      </c>
    </row>
    <row r="2009" spans="1:13" x14ac:dyDescent="0.25">
      <c r="A2009" s="6" t="s">
        <v>2784</v>
      </c>
      <c r="B2009" s="45" t="s">
        <v>2785</v>
      </c>
      <c r="C2009" s="7" t="s">
        <v>22</v>
      </c>
      <c r="D2009" s="8">
        <v>-0.52385468477279196</v>
      </c>
      <c r="E2009" s="8">
        <v>-9.3314387369216212E-2</v>
      </c>
      <c r="F2009" s="8">
        <v>0.213253016212998</v>
      </c>
      <c r="G2009" s="8">
        <v>-0.301604576440342</v>
      </c>
      <c r="H2009" s="9">
        <v>-0.11994962391792539</v>
      </c>
      <c r="I2009" s="8">
        <v>0.416918157699047</v>
      </c>
      <c r="J2009" s="8">
        <v>0.90776545400728703</v>
      </c>
      <c r="K2009" s="8">
        <v>0.7545084007899</v>
      </c>
      <c r="L2009" s="8">
        <v>0.39615780089062302</v>
      </c>
      <c r="M2009" s="8">
        <v>0.88410304240001103</v>
      </c>
    </row>
    <row r="2010" spans="1:13" x14ac:dyDescent="0.25">
      <c r="A2010" s="6" t="s">
        <v>2786</v>
      </c>
      <c r="B2010" s="45" t="s">
        <v>44</v>
      </c>
      <c r="C2010" s="7" t="s">
        <v>22</v>
      </c>
      <c r="D2010" s="8">
        <v>1.5770217057876901</v>
      </c>
      <c r="E2010" s="8">
        <v>0.692031029684118</v>
      </c>
      <c r="F2010" s="8">
        <v>-1.8059394278491081</v>
      </c>
      <c r="G2010" s="8">
        <v>-0.14488744168131781</v>
      </c>
      <c r="H2010" s="9">
        <v>-0.95444138810993995</v>
      </c>
      <c r="I2010" s="8">
        <v>0.44810239912098498</v>
      </c>
      <c r="J2010" s="8">
        <v>0.82332652215908697</v>
      </c>
      <c r="K2010" s="8">
        <v>0.43086405991940102</v>
      </c>
      <c r="L2010" s="8">
        <v>0.91573331137785396</v>
      </c>
      <c r="M2010" s="8">
        <v>0.70023184392980997</v>
      </c>
    </row>
    <row r="2011" spans="1:13" x14ac:dyDescent="0.25">
      <c r="A2011" s="6" t="s">
        <v>2787</v>
      </c>
      <c r="B2011" s="45" t="s">
        <v>2788</v>
      </c>
      <c r="C2011" s="7" t="s">
        <v>22</v>
      </c>
      <c r="D2011" s="8">
        <v>-3.64597224581598</v>
      </c>
      <c r="E2011" s="8">
        <v>-0.83964752268405396</v>
      </c>
      <c r="F2011" s="8">
        <v>-0.43877531384645202</v>
      </c>
      <c r="G2011" s="8">
        <v>-3.9736405770187999</v>
      </c>
      <c r="H2011" s="9">
        <v>-3.1590138135959802</v>
      </c>
      <c r="I2011" s="8">
        <v>1.5888634714629699E-4</v>
      </c>
      <c r="J2011" s="8">
        <v>0.60426251512295004</v>
      </c>
      <c r="K2011" s="8">
        <v>0.74308535286737099</v>
      </c>
      <c r="L2011" s="8">
        <v>1.7747373686336199E-9</v>
      </c>
      <c r="M2011" s="8">
        <v>2.2270282943788799E-2</v>
      </c>
    </row>
    <row r="2012" spans="1:13" x14ac:dyDescent="0.25">
      <c r="A2012" s="6" t="s">
        <v>2789</v>
      </c>
      <c r="B2012" s="45" t="s">
        <v>44</v>
      </c>
      <c r="C2012" s="7" t="s">
        <v>22</v>
      </c>
      <c r="D2012" s="8">
        <v>-1.217848367312502</v>
      </c>
      <c r="E2012" s="8">
        <v>-1.938999858519338</v>
      </c>
      <c r="F2012" s="8">
        <v>-1.315113573690188</v>
      </c>
      <c r="G2012" s="8">
        <v>-2.4570125174105799</v>
      </c>
      <c r="H2012" s="9">
        <v>-0.508904313836684</v>
      </c>
      <c r="I2012" s="8">
        <v>0.23466180504001299</v>
      </c>
      <c r="J2012" s="8">
        <v>0.16998468780398099</v>
      </c>
      <c r="K2012" s="8">
        <v>0.30498236457635303</v>
      </c>
      <c r="L2012" s="8">
        <v>1.4928931758478899E-4</v>
      </c>
      <c r="M2012" s="8">
        <v>0.68628635744970301</v>
      </c>
    </row>
    <row r="2013" spans="1:13" x14ac:dyDescent="0.25">
      <c r="A2013" s="6" t="s">
        <v>2790</v>
      </c>
      <c r="B2013" s="45" t="s">
        <v>2791</v>
      </c>
      <c r="C2013" s="7" t="s">
        <v>22</v>
      </c>
      <c r="D2013" s="8">
        <v>-1.7310868044462639</v>
      </c>
      <c r="E2013" s="8">
        <v>-1.862917198796886</v>
      </c>
      <c r="F2013" s="8">
        <v>-2.0148819289197601</v>
      </c>
      <c r="G2013" s="8">
        <v>-3.7138706032674595</v>
      </c>
      <c r="H2013" s="9">
        <v>-1.7607057679835161</v>
      </c>
      <c r="I2013" s="8">
        <v>3.40710019810508E-2</v>
      </c>
      <c r="J2013" s="8">
        <v>0.14392920755538799</v>
      </c>
      <c r="K2013" s="8">
        <v>5.47098204162852E-2</v>
      </c>
      <c r="L2013" s="8">
        <v>3.0810811433978201E-9</v>
      </c>
      <c r="M2013" s="8">
        <v>0.13195592598421599</v>
      </c>
    </row>
    <row r="2014" spans="1:13" x14ac:dyDescent="0.25">
      <c r="A2014" s="6" t="s">
        <v>2792</v>
      </c>
      <c r="B2014" s="45" t="s">
        <v>2793</v>
      </c>
      <c r="C2014" s="7" t="s">
        <v>22</v>
      </c>
      <c r="D2014" s="8">
        <v>-0.40569101032565408</v>
      </c>
      <c r="E2014" s="8">
        <v>2.0434918992454199</v>
      </c>
      <c r="F2014" s="8">
        <v>0.92868213557196599</v>
      </c>
      <c r="G2014" s="8">
        <v>0.50633042018944796</v>
      </c>
      <c r="H2014" s="9">
        <v>-1.4461888265228098</v>
      </c>
      <c r="I2014" s="8">
        <v>0.67980903117783498</v>
      </c>
      <c r="J2014" s="8">
        <v>0.179549795057457</v>
      </c>
      <c r="K2014" s="8">
        <v>0.35215750408463597</v>
      </c>
      <c r="L2014" s="8">
        <v>0.31186921457816702</v>
      </c>
      <c r="M2014" s="8">
        <v>0.34057878747989101</v>
      </c>
    </row>
    <row r="2015" spans="1:13" x14ac:dyDescent="0.25">
      <c r="A2015" s="6" t="s">
        <v>2794</v>
      </c>
      <c r="B2015" s="45" t="s">
        <v>2795</v>
      </c>
      <c r="C2015" s="7" t="s">
        <v>22</v>
      </c>
      <c r="D2015" s="8">
        <v>0.27139977101639801</v>
      </c>
      <c r="E2015" s="8">
        <v>5.7196306000333204</v>
      </c>
      <c r="F2015" s="8">
        <v>0.23273593896043199</v>
      </c>
      <c r="G2015" s="8">
        <v>0.42004014067057394</v>
      </c>
      <c r="H2015" s="9">
        <v>-5.1894035736270201</v>
      </c>
      <c r="I2015" s="8">
        <v>0.76300593063589806</v>
      </c>
      <c r="J2015" s="8">
        <v>1.1589017699365401E-2</v>
      </c>
      <c r="K2015" s="8">
        <v>0.79570286699829595</v>
      </c>
      <c r="L2015" s="8">
        <v>0.452045367202566</v>
      </c>
      <c r="M2015" s="8">
        <v>2.1854104614028601E-2</v>
      </c>
    </row>
    <row r="2016" spans="1:13" x14ac:dyDescent="0.25">
      <c r="A2016" s="6" t="s">
        <v>2796</v>
      </c>
      <c r="B2016" s="45" t="s">
        <v>44</v>
      </c>
      <c r="C2016" s="7" t="s">
        <v>22</v>
      </c>
      <c r="D2016" s="8">
        <v>-2.45374939151798</v>
      </c>
      <c r="E2016" s="8">
        <v>4.0397778794585202</v>
      </c>
      <c r="F2016" s="8">
        <v>1.5152776564999739</v>
      </c>
      <c r="G2016" s="8">
        <v>-0.88288105575258402</v>
      </c>
      <c r="H2016" s="9">
        <v>-4.8818932311495002</v>
      </c>
      <c r="I2016" s="8">
        <v>0.138203231604903</v>
      </c>
      <c r="J2016" s="8">
        <v>0.109302532773236</v>
      </c>
      <c r="K2016" s="8">
        <v>0.41099024560714698</v>
      </c>
      <c r="L2016" s="8">
        <v>0.22212789593351201</v>
      </c>
      <c r="M2016" s="8">
        <v>4.2990801378604698E-2</v>
      </c>
    </row>
    <row r="2017" spans="1:13" x14ac:dyDescent="0.25">
      <c r="A2017" s="6" t="s">
        <v>2797</v>
      </c>
      <c r="B2017" s="45" t="s">
        <v>44</v>
      </c>
      <c r="C2017" s="7" t="s">
        <v>22</v>
      </c>
      <c r="D2017" s="8">
        <v>-6.6821356846148596</v>
      </c>
      <c r="E2017" s="8">
        <v>0.384192479946808</v>
      </c>
      <c r="F2017" s="8">
        <v>4.7335581664346398</v>
      </c>
      <c r="G2017" s="8">
        <v>-1.7819307880964841</v>
      </c>
      <c r="H2017" s="9">
        <v>-2.0749592527101601</v>
      </c>
      <c r="I2017" s="8">
        <v>4.1614285223309802E-2</v>
      </c>
      <c r="J2017" s="8">
        <v>0.89576368960630104</v>
      </c>
      <c r="K2017" s="8">
        <v>0.26345042456687101</v>
      </c>
      <c r="L2017" s="8">
        <v>0.157509989823266</v>
      </c>
      <c r="M2017" s="8">
        <v>0.39976798930774499</v>
      </c>
    </row>
    <row r="2018" spans="1:13" x14ac:dyDescent="0.25">
      <c r="A2018" s="6" t="s">
        <v>2798</v>
      </c>
      <c r="B2018" s="45" t="s">
        <v>2799</v>
      </c>
      <c r="C2018" s="7" t="s">
        <v>22</v>
      </c>
      <c r="D2018" s="8">
        <v>-0.94877878307634</v>
      </c>
      <c r="E2018" s="8">
        <v>-1.935559560656444</v>
      </c>
      <c r="F2018" s="8">
        <v>-0.37834208342898001</v>
      </c>
      <c r="G2018" s="8">
        <v>-1.3462635362623221</v>
      </c>
      <c r="H2018" s="9">
        <v>0.67815841960140599</v>
      </c>
      <c r="I2018" s="8">
        <v>0.24407418620362401</v>
      </c>
      <c r="J2018" s="8">
        <v>3.3551415875936699E-2</v>
      </c>
      <c r="K2018" s="8">
        <v>0.68267825499733203</v>
      </c>
      <c r="L2018" s="8">
        <v>3.3942923095231399E-3</v>
      </c>
      <c r="M2018" s="8">
        <v>0.44080686914622103</v>
      </c>
    </row>
    <row r="2019" spans="1:13" x14ac:dyDescent="0.25">
      <c r="A2019" s="6" t="s">
        <v>2800</v>
      </c>
      <c r="B2019" s="45" t="s">
        <v>44</v>
      </c>
      <c r="C2019" s="7" t="s">
        <v>22</v>
      </c>
      <c r="D2019" s="8">
        <v>3.5549891671742002</v>
      </c>
      <c r="E2019" s="8">
        <v>1.0429401359593639E-2</v>
      </c>
      <c r="F2019" s="8">
        <v>-3.98576866120146</v>
      </c>
      <c r="G2019" s="8">
        <v>-0.37352131960694207</v>
      </c>
      <c r="H2019" s="9">
        <v>-0.28711826368039001</v>
      </c>
      <c r="I2019" s="8">
        <v>7.1687422734294801E-3</v>
      </c>
      <c r="J2019" s="8">
        <v>0.99666392595176501</v>
      </c>
      <c r="K2019" s="8">
        <v>6.2840171965047797E-3</v>
      </c>
      <c r="L2019" s="8">
        <v>0.73426076165447296</v>
      </c>
      <c r="M2019" s="8">
        <v>0.90076391386976495</v>
      </c>
    </row>
    <row r="2020" spans="1:13" x14ac:dyDescent="0.25">
      <c r="A2020" s="6" t="s">
        <v>2801</v>
      </c>
      <c r="B2020" s="45" t="s">
        <v>44</v>
      </c>
      <c r="C2020" s="7" t="s">
        <v>22</v>
      </c>
      <c r="D2020" s="8">
        <v>0.1348574304935786</v>
      </c>
      <c r="E2020" s="8">
        <v>-6.93803154311742</v>
      </c>
      <c r="F2020" s="8">
        <v>-2.5592310554515598</v>
      </c>
      <c r="G2020" s="8">
        <v>-2.2338939136378202</v>
      </c>
      <c r="H2020" s="9">
        <v>4.99623876790496</v>
      </c>
      <c r="I2020" s="8">
        <v>0.98552767096146199</v>
      </c>
      <c r="J2020" s="8">
        <v>0.394424169021722</v>
      </c>
      <c r="K2020" s="8">
        <v>0.75344693476339297</v>
      </c>
      <c r="L2020" s="8">
        <v>0.58284935436169405</v>
      </c>
      <c r="M2020" s="8">
        <v>8.9158629435678205E-2</v>
      </c>
    </row>
    <row r="2021" spans="1:13" x14ac:dyDescent="0.25">
      <c r="A2021" s="6" t="s">
        <v>2802</v>
      </c>
      <c r="B2021" s="45" t="s">
        <v>44</v>
      </c>
      <c r="C2021" s="7" t="s">
        <v>22</v>
      </c>
      <c r="D2021" s="8">
        <v>-0.27916381438189802</v>
      </c>
      <c r="E2021" s="8">
        <v>3.0618393986266805</v>
      </c>
      <c r="F2021" s="8">
        <v>-1.0319899600853939</v>
      </c>
      <c r="G2021" s="8">
        <v>-1.2550240644336761</v>
      </c>
      <c r="H2021" s="9">
        <v>-4.2492199191543198</v>
      </c>
      <c r="I2021" s="8">
        <v>0.74046882736757003</v>
      </c>
      <c r="J2021" s="8">
        <v>0.13749072356200501</v>
      </c>
      <c r="K2021" s="8">
        <v>0.28949965889648199</v>
      </c>
      <c r="L2021" s="8">
        <v>1.5839813213240801E-2</v>
      </c>
      <c r="M2021" s="8">
        <v>3.27161366176821E-2</v>
      </c>
    </row>
    <row r="2022" spans="1:13" x14ac:dyDescent="0.25">
      <c r="A2022" s="6" t="s">
        <v>2803</v>
      </c>
      <c r="B2022" s="45" t="s">
        <v>1417</v>
      </c>
      <c r="C2022" s="7" t="s">
        <v>22</v>
      </c>
      <c r="D2022" s="8">
        <v>-2.04775411733196</v>
      </c>
      <c r="E2022" s="8">
        <v>-0.1801899369234968</v>
      </c>
      <c r="F2022" s="8">
        <v>0.49801581363499198</v>
      </c>
      <c r="G2022" s="8">
        <v>-1.5436248187108239</v>
      </c>
      <c r="H2022" s="9">
        <v>-1.2871042536363539</v>
      </c>
      <c r="I2022" s="8">
        <v>1.26132995946145E-2</v>
      </c>
      <c r="J2022" s="8">
        <v>0.86573355896806803</v>
      </c>
      <c r="K2022" s="8">
        <v>0.59329457490544502</v>
      </c>
      <c r="L2022" s="8">
        <v>3.36164349503323E-4</v>
      </c>
      <c r="M2022" s="8">
        <v>0.22477419329981599</v>
      </c>
    </row>
    <row r="2023" spans="1:13" x14ac:dyDescent="0.25">
      <c r="A2023" s="6" t="s">
        <v>2804</v>
      </c>
      <c r="B2023" s="45" t="s">
        <v>34</v>
      </c>
      <c r="C2023" s="7" t="s">
        <v>38</v>
      </c>
      <c r="D2023" s="8" t="s">
        <v>8</v>
      </c>
      <c r="E2023" s="8" t="s">
        <v>8</v>
      </c>
      <c r="F2023" s="8" t="s">
        <v>8</v>
      </c>
      <c r="G2023" s="8" t="s">
        <v>8</v>
      </c>
      <c r="H2023" s="9" t="s">
        <v>8</v>
      </c>
      <c r="I2023" s="8" t="s">
        <v>8</v>
      </c>
      <c r="J2023" s="8" t="s">
        <v>8</v>
      </c>
      <c r="K2023" s="8" t="s">
        <v>8</v>
      </c>
      <c r="L2023" s="8" t="s">
        <v>8</v>
      </c>
      <c r="M2023" s="8" t="s">
        <v>8</v>
      </c>
    </row>
    <row r="2024" spans="1:13" x14ac:dyDescent="0.25">
      <c r="A2024" s="6" t="s">
        <v>2805</v>
      </c>
      <c r="B2024" s="45" t="s">
        <v>2806</v>
      </c>
      <c r="C2024" s="7" t="s">
        <v>22</v>
      </c>
      <c r="D2024" s="8">
        <v>-0.69194966357489596</v>
      </c>
      <c r="E2024" s="8">
        <v>7.3667238128830199</v>
      </c>
      <c r="F2024" s="8">
        <v>1.445663981638694</v>
      </c>
      <c r="G2024" s="8">
        <v>0.698767718263828</v>
      </c>
      <c r="H2024" s="9">
        <v>-6.5215888424830597</v>
      </c>
      <c r="I2024" s="8">
        <v>0.26949088586394099</v>
      </c>
      <c r="J2024" s="8">
        <v>2.4944188576328898E-4</v>
      </c>
      <c r="K2024" s="8">
        <v>2.3435307449943901E-2</v>
      </c>
      <c r="L2024" s="8">
        <v>7.6486391102247905E-2</v>
      </c>
      <c r="M2024" s="8">
        <v>1.0200248356491701E-3</v>
      </c>
    </row>
    <row r="2025" spans="1:13" x14ac:dyDescent="0.25">
      <c r="A2025" s="6" t="s">
        <v>2807</v>
      </c>
      <c r="B2025" s="45" t="s">
        <v>44</v>
      </c>
      <c r="C2025" s="7" t="s">
        <v>22</v>
      </c>
      <c r="D2025" s="8">
        <v>-3.2678075517397005</v>
      </c>
      <c r="E2025" s="8">
        <v>5.0327015516478797</v>
      </c>
      <c r="F2025" s="8">
        <v>5.7538867833466991</v>
      </c>
      <c r="G2025" s="8">
        <v>2.3396737499765199</v>
      </c>
      <c r="H2025" s="9">
        <v>-2.6378157138945602</v>
      </c>
      <c r="I2025" s="8">
        <v>0.241774760027375</v>
      </c>
      <c r="J2025" s="8">
        <v>4.1743338457872599E-2</v>
      </c>
      <c r="K2025" s="8">
        <v>2.1367094443198901E-2</v>
      </c>
      <c r="L2025" s="8">
        <v>5.0646166849685802E-3</v>
      </c>
      <c r="M2025" s="8">
        <v>0.282677932296165</v>
      </c>
    </row>
    <row r="2026" spans="1:13" x14ac:dyDescent="0.25">
      <c r="A2026" s="6" t="s">
        <v>2808</v>
      </c>
      <c r="B2026" s="45" t="s">
        <v>2809</v>
      </c>
      <c r="C2026" s="7" t="s">
        <v>22</v>
      </c>
      <c r="D2026" s="8">
        <v>2.7546920891986799</v>
      </c>
      <c r="E2026" s="8">
        <v>2.1928574971105599</v>
      </c>
      <c r="F2026" s="8">
        <v>-1.88033523821471</v>
      </c>
      <c r="G2026" s="8">
        <v>0.78480049816448794</v>
      </c>
      <c r="H2026" s="9">
        <v>-1.2674566586820939</v>
      </c>
      <c r="I2026" s="8">
        <v>5.9769294565688901E-3</v>
      </c>
      <c r="J2026" s="8">
        <v>0.29478929000479598</v>
      </c>
      <c r="K2026" s="8">
        <v>6.35890207249349E-2</v>
      </c>
      <c r="L2026" s="8">
        <v>0.26891454030557999</v>
      </c>
      <c r="M2026" s="8">
        <v>0.53241936001247003</v>
      </c>
    </row>
    <row r="2027" spans="1:13" x14ac:dyDescent="0.25">
      <c r="A2027" s="6" t="s">
        <v>2810</v>
      </c>
      <c r="B2027" s="45" t="s">
        <v>44</v>
      </c>
      <c r="C2027" s="7" t="s">
        <v>22</v>
      </c>
      <c r="D2027" s="8">
        <v>0.44917703607241999</v>
      </c>
      <c r="E2027" s="8">
        <v>-0.94301465118809802</v>
      </c>
      <c r="F2027" s="8">
        <v>-3.3724313214063197E-2</v>
      </c>
      <c r="G2027" s="8">
        <v>0.330443525257344</v>
      </c>
      <c r="H2027" s="9">
        <v>1.3725490134468541</v>
      </c>
      <c r="I2027" s="8">
        <v>0.68567966571239203</v>
      </c>
      <c r="J2027" s="8">
        <v>0.44967920526851102</v>
      </c>
      <c r="K2027" s="8">
        <v>0.976241735592705</v>
      </c>
      <c r="L2027" s="8">
        <v>0.59825152393866998</v>
      </c>
      <c r="M2027" s="8">
        <v>0.26339487575028198</v>
      </c>
    </row>
    <row r="2028" spans="1:13" x14ac:dyDescent="0.25">
      <c r="A2028" s="6" t="s">
        <v>2811</v>
      </c>
      <c r="B2028" s="45" t="s">
        <v>2812</v>
      </c>
      <c r="C2028" s="7" t="s">
        <v>22</v>
      </c>
      <c r="D2028" s="8">
        <v>1.7743425036195362</v>
      </c>
      <c r="E2028" s="8">
        <v>5.1947109423151403</v>
      </c>
      <c r="F2028" s="8">
        <v>-2.5467763355069</v>
      </c>
      <c r="G2028" s="8">
        <v>-0.76883288605870603</v>
      </c>
      <c r="H2028" s="9">
        <v>-5.8951429842994809</v>
      </c>
      <c r="I2028" s="8">
        <v>4.3852335990424499E-2</v>
      </c>
      <c r="J2028" s="8">
        <v>3.52571269028343E-2</v>
      </c>
      <c r="K2028" s="8">
        <v>8.6416327001546094E-3</v>
      </c>
      <c r="L2028" s="8">
        <v>0.210686290405697</v>
      </c>
      <c r="M2028" s="8">
        <v>1.43624899113381E-2</v>
      </c>
    </row>
    <row r="2029" spans="1:13" x14ac:dyDescent="0.25">
      <c r="A2029" s="6" t="s">
        <v>2813</v>
      </c>
      <c r="B2029" s="45" t="s">
        <v>2814</v>
      </c>
      <c r="C2029" s="7" t="s">
        <v>22</v>
      </c>
      <c r="D2029" s="8">
        <v>2.3284056428934E-2</v>
      </c>
      <c r="E2029" s="8">
        <v>-0.96019304575398401</v>
      </c>
      <c r="F2029" s="8">
        <v>-2.2390622177447201</v>
      </c>
      <c r="G2029" s="8">
        <v>-2.1365158407984799</v>
      </c>
      <c r="H2029" s="9">
        <v>-1.114225614211642</v>
      </c>
      <c r="I2029" s="8">
        <v>0.979378781792686</v>
      </c>
      <c r="J2029" s="8">
        <v>0.51207443838488997</v>
      </c>
      <c r="K2029" s="8">
        <v>3.6353053763253297E-2</v>
      </c>
      <c r="L2029" s="8">
        <v>7.17398413072853E-4</v>
      </c>
      <c r="M2029" s="8">
        <v>0.42726298384191602</v>
      </c>
    </row>
    <row r="2030" spans="1:13" x14ac:dyDescent="0.25">
      <c r="A2030" s="6" t="s">
        <v>2815</v>
      </c>
      <c r="B2030" s="45" t="s">
        <v>2816</v>
      </c>
      <c r="C2030" s="7" t="s">
        <v>22</v>
      </c>
      <c r="D2030" s="8">
        <v>-0.63745422401518803</v>
      </c>
      <c r="E2030" s="8">
        <v>2.2568889804250398</v>
      </c>
      <c r="F2030" s="8">
        <v>-0.16886306327678161</v>
      </c>
      <c r="G2030" s="8">
        <v>-0.80144720465793606</v>
      </c>
      <c r="H2030" s="9">
        <v>-2.9644205465160005</v>
      </c>
      <c r="I2030" s="8">
        <v>0.13163335396099901</v>
      </c>
      <c r="J2030" s="8">
        <v>1.55277322424153E-3</v>
      </c>
      <c r="K2030" s="8">
        <v>0.69372992393565702</v>
      </c>
      <c r="L2030" s="8">
        <v>4.3813910023687503E-3</v>
      </c>
      <c r="M2030" s="8">
        <v>1.40638537716419E-4</v>
      </c>
    </row>
    <row r="2031" spans="1:13" x14ac:dyDescent="0.25">
      <c r="A2031" s="6" t="s">
        <v>2817</v>
      </c>
      <c r="B2031" s="45" t="s">
        <v>2818</v>
      </c>
      <c r="C2031" s="7" t="s">
        <v>22</v>
      </c>
      <c r="D2031" s="8">
        <v>-0.1969308991873954</v>
      </c>
      <c r="E2031" s="8">
        <v>0.78342043164819797</v>
      </c>
      <c r="F2031" s="8">
        <v>-0.86215431153515798</v>
      </c>
      <c r="G2031" s="8">
        <v>-1.0457767253924579</v>
      </c>
      <c r="H2031" s="9">
        <v>-1.7499199526448861</v>
      </c>
      <c r="I2031" s="8">
        <v>0.683325541806034</v>
      </c>
      <c r="J2031" s="8">
        <v>0.29593866051946</v>
      </c>
      <c r="K2031" s="8">
        <v>9.0724496170644903E-2</v>
      </c>
      <c r="L2031" s="8">
        <v>1.1511835690296401E-3</v>
      </c>
      <c r="M2031" s="8">
        <v>2.8442023497633199E-2</v>
      </c>
    </row>
    <row r="2032" spans="1:13" x14ac:dyDescent="0.25">
      <c r="A2032" s="6" t="s">
        <v>2819</v>
      </c>
      <c r="B2032" s="45" t="s">
        <v>2820</v>
      </c>
      <c r="C2032" s="7" t="s">
        <v>22</v>
      </c>
      <c r="D2032" s="8">
        <v>-0.43139878689701</v>
      </c>
      <c r="E2032" s="8">
        <v>4.7830892554600197</v>
      </c>
      <c r="F2032" s="8">
        <v>-0.38872632648924993</v>
      </c>
      <c r="G2032" s="8">
        <v>-0.75715993060661402</v>
      </c>
      <c r="H2032" s="9">
        <v>-5.5490634172884601</v>
      </c>
      <c r="I2032" s="8">
        <v>0.718578388430266</v>
      </c>
      <c r="J2032" s="8">
        <v>5.86951699054995E-2</v>
      </c>
      <c r="K2032" s="8">
        <v>0.77325541159525801</v>
      </c>
      <c r="L2032" s="8">
        <v>0.26819913281619601</v>
      </c>
      <c r="M2032" s="8">
        <v>2.1149060817084502E-2</v>
      </c>
    </row>
    <row r="2033" spans="1:13" x14ac:dyDescent="0.25">
      <c r="A2033" s="6" t="s">
        <v>2821</v>
      </c>
      <c r="B2033" s="45" t="s">
        <v>4448</v>
      </c>
      <c r="C2033" s="7" t="s">
        <v>22</v>
      </c>
      <c r="D2033" s="8">
        <v>-1.3449757115332699</v>
      </c>
      <c r="E2033" s="8">
        <v>-2.8744859851345201</v>
      </c>
      <c r="F2033" s="8">
        <v>8.9767538673465E-2</v>
      </c>
      <c r="G2033" s="8">
        <v>-1.2010865642089019</v>
      </c>
      <c r="H2033" s="9">
        <v>1.7502629474482041</v>
      </c>
      <c r="I2033" s="8">
        <v>9.21845969044124E-2</v>
      </c>
      <c r="J2033" s="8">
        <v>3.06727907041911E-4</v>
      </c>
      <c r="K2033" s="8">
        <v>0.92133786584606503</v>
      </c>
      <c r="L2033" s="8">
        <v>8.3929086504963193E-3</v>
      </c>
      <c r="M2033" s="8">
        <v>2.00100407334361E-2</v>
      </c>
    </row>
    <row r="2034" spans="1:13" x14ac:dyDescent="0.25">
      <c r="A2034" s="6" t="s">
        <v>2822</v>
      </c>
      <c r="B2034" s="45" t="s">
        <v>2823</v>
      </c>
      <c r="C2034" s="7" t="s">
        <v>22</v>
      </c>
      <c r="D2034" s="8">
        <v>0.1127008117967726</v>
      </c>
      <c r="E2034" s="8">
        <v>5.3890563004108802</v>
      </c>
      <c r="F2034" s="8">
        <v>0.96909435691942203</v>
      </c>
      <c r="G2034" s="8">
        <v>1.065147363294674</v>
      </c>
      <c r="H2034" s="9">
        <v>-4.2334744846582604</v>
      </c>
      <c r="I2034" s="8">
        <v>0.86827562641598399</v>
      </c>
      <c r="J2034" s="8">
        <v>1.6871815690383601E-3</v>
      </c>
      <c r="K2034" s="8">
        <v>0.14561387235127801</v>
      </c>
      <c r="L2034" s="8">
        <v>2.4957549513164399E-3</v>
      </c>
      <c r="M2034" s="8">
        <v>1.4181517866002301E-2</v>
      </c>
    </row>
    <row r="2035" spans="1:13" x14ac:dyDescent="0.25">
      <c r="A2035" s="6" t="s">
        <v>2824</v>
      </c>
      <c r="B2035" s="45" t="s">
        <v>2825</v>
      </c>
      <c r="C2035" s="7" t="s">
        <v>22</v>
      </c>
      <c r="D2035" s="8">
        <v>1.4175618468225679</v>
      </c>
      <c r="E2035" s="8">
        <v>0.76780653343105998</v>
      </c>
      <c r="F2035" s="8">
        <v>6.7940339266710406E-2</v>
      </c>
      <c r="G2035" s="8">
        <v>1.4519484790938118</v>
      </c>
      <c r="H2035" s="9">
        <v>0.81140250492821597</v>
      </c>
      <c r="I2035" s="8">
        <v>4.1946334695479599E-2</v>
      </c>
      <c r="J2035" s="8">
        <v>0.39921698118216797</v>
      </c>
      <c r="K2035" s="8">
        <v>0.91873388840463899</v>
      </c>
      <c r="L2035" s="8">
        <v>3.9214865784812698E-4</v>
      </c>
      <c r="M2035" s="8">
        <v>0.39281650357457298</v>
      </c>
    </row>
    <row r="2036" spans="1:13" x14ac:dyDescent="0.25">
      <c r="A2036" s="6" t="s">
        <v>2826</v>
      </c>
      <c r="B2036" s="45" t="s">
        <v>2827</v>
      </c>
      <c r="C2036" s="7" t="s">
        <v>22</v>
      </c>
      <c r="D2036" s="8">
        <v>2.12265984843736</v>
      </c>
      <c r="E2036" s="8">
        <v>2.1470534218051398</v>
      </c>
      <c r="F2036" s="8">
        <v>-2.0788916870029599</v>
      </c>
      <c r="G2036" s="8">
        <v>4.3502928815418E-2</v>
      </c>
      <c r="H2036" s="9">
        <v>-1.9619429218637361</v>
      </c>
      <c r="I2036" s="8">
        <v>0.184680882300646</v>
      </c>
      <c r="J2036" s="8">
        <v>0.42288151084028403</v>
      </c>
      <c r="K2036" s="8">
        <v>0.22215035823559001</v>
      </c>
      <c r="L2036" s="8">
        <v>0.96786812014824997</v>
      </c>
      <c r="M2036" s="8">
        <v>0.42519859908165097</v>
      </c>
    </row>
    <row r="2037" spans="1:13" x14ac:dyDescent="0.25">
      <c r="A2037" s="6" t="s">
        <v>2828</v>
      </c>
      <c r="B2037" s="45" t="s">
        <v>44</v>
      </c>
      <c r="C2037" s="7" t="s">
        <v>22</v>
      </c>
      <c r="D2037" s="8">
        <v>-8.5823804427139605E-2</v>
      </c>
      <c r="E2037" s="8">
        <v>-0.19137547592955861</v>
      </c>
      <c r="F2037" s="8">
        <v>-1.104118615606148</v>
      </c>
      <c r="G2037" s="8">
        <v>-1.1069239969623199</v>
      </c>
      <c r="H2037" s="9">
        <v>-0.77769758274537804</v>
      </c>
      <c r="I2037" s="8">
        <v>0.94388973383502395</v>
      </c>
      <c r="J2037" s="8">
        <v>0.923693211169206</v>
      </c>
      <c r="K2037" s="8">
        <v>0.43441544840551299</v>
      </c>
      <c r="L2037" s="8">
        <v>0.13831114888319199</v>
      </c>
      <c r="M2037" s="8">
        <v>0.65866573711249299</v>
      </c>
    </row>
    <row r="2038" spans="1:13" x14ac:dyDescent="0.25">
      <c r="A2038" s="6" t="s">
        <v>2829</v>
      </c>
      <c r="B2038" s="45" t="s">
        <v>2830</v>
      </c>
      <c r="C2038" s="7" t="s">
        <v>22</v>
      </c>
      <c r="D2038" s="8">
        <v>1.132258556647602</v>
      </c>
      <c r="E2038" s="8">
        <v>0.1212261272689516</v>
      </c>
      <c r="F2038" s="8">
        <v>-0.96428679028530195</v>
      </c>
      <c r="G2038" s="8">
        <v>0.14104737708343601</v>
      </c>
      <c r="H2038" s="9">
        <v>0.1009957498263532</v>
      </c>
      <c r="I2038" s="8">
        <v>0.12420021783988699</v>
      </c>
      <c r="J2038" s="8">
        <v>0.90649569145942799</v>
      </c>
      <c r="K2038" s="8">
        <v>0.19241378089504299</v>
      </c>
      <c r="L2038" s="8">
        <v>0.78038454344799502</v>
      </c>
      <c r="M2038" s="8">
        <v>0.92554864941298498</v>
      </c>
    </row>
    <row r="2039" spans="1:13" x14ac:dyDescent="0.25">
      <c r="A2039" s="6" t="s">
        <v>2831</v>
      </c>
      <c r="B2039" s="45" t="s">
        <v>34</v>
      </c>
      <c r="C2039" s="7" t="s">
        <v>38</v>
      </c>
      <c r="D2039" s="8" t="s">
        <v>8</v>
      </c>
      <c r="E2039" s="8" t="s">
        <v>8</v>
      </c>
      <c r="F2039" s="8" t="s">
        <v>8</v>
      </c>
      <c r="G2039" s="8" t="s">
        <v>8</v>
      </c>
      <c r="H2039" s="9" t="s">
        <v>8</v>
      </c>
      <c r="I2039" s="8" t="s">
        <v>8</v>
      </c>
      <c r="J2039" s="8" t="s">
        <v>8</v>
      </c>
      <c r="K2039" s="8" t="s">
        <v>8</v>
      </c>
      <c r="L2039" s="8" t="s">
        <v>8</v>
      </c>
      <c r="M2039" s="8" t="s">
        <v>8</v>
      </c>
    </row>
    <row r="2040" spans="1:13" x14ac:dyDescent="0.25">
      <c r="A2040" s="6" t="s">
        <v>2832</v>
      </c>
      <c r="B2040" s="45" t="s">
        <v>2833</v>
      </c>
      <c r="C2040" s="7" t="s">
        <v>22</v>
      </c>
      <c r="D2040" s="8">
        <v>-1.809990485741598</v>
      </c>
      <c r="E2040" s="8">
        <v>-3.2571009728949996</v>
      </c>
      <c r="F2040" s="8">
        <v>1.0524078997467781</v>
      </c>
      <c r="G2040" s="8">
        <v>-0.40168762001166602</v>
      </c>
      <c r="H2040" s="9">
        <v>2.5745075771041801</v>
      </c>
      <c r="I2040" s="8">
        <v>0.75064521578288901</v>
      </c>
      <c r="J2040" s="8">
        <v>0.55320817829080204</v>
      </c>
      <c r="K2040" s="8">
        <v>0.88861380319596295</v>
      </c>
      <c r="L2040" s="8">
        <v>0.87149379855087095</v>
      </c>
      <c r="M2040" s="8">
        <v>0.33167112451634001</v>
      </c>
    </row>
    <row r="2041" spans="1:13" x14ac:dyDescent="0.25">
      <c r="A2041" s="6" t="s">
        <v>2834</v>
      </c>
      <c r="B2041" s="45" t="s">
        <v>44</v>
      </c>
      <c r="C2041" s="7" t="s">
        <v>22</v>
      </c>
      <c r="D2041" s="8">
        <v>3.3527623948443801</v>
      </c>
      <c r="E2041" s="8">
        <v>-5.4120111555387398</v>
      </c>
      <c r="F2041" s="8">
        <v>-1.0431218467913721</v>
      </c>
      <c r="G2041" s="8">
        <v>2.3242612754604202</v>
      </c>
      <c r="H2041" s="9">
        <v>7.73806447837626</v>
      </c>
      <c r="I2041" s="8">
        <v>0.68094889355341504</v>
      </c>
      <c r="J2041" s="8">
        <v>0.45037127918172498</v>
      </c>
      <c r="K2041" s="8">
        <v>0.89717574189143301</v>
      </c>
      <c r="L2041" s="8">
        <v>0.64038095380217996</v>
      </c>
      <c r="M2041" s="8">
        <v>2.190766483421E-2</v>
      </c>
    </row>
    <row r="2042" spans="1:13" x14ac:dyDescent="0.25">
      <c r="A2042" s="6" t="s">
        <v>2835</v>
      </c>
      <c r="B2042" s="45" t="s">
        <v>44</v>
      </c>
      <c r="C2042" s="7" t="s">
        <v>22</v>
      </c>
      <c r="D2042" s="8">
        <v>-1.526250521926116</v>
      </c>
      <c r="E2042" s="8">
        <v>-1.366092758428656</v>
      </c>
      <c r="F2042" s="8">
        <v>1.9218695385682341</v>
      </c>
      <c r="G2042" s="8">
        <v>0.46403519581970798</v>
      </c>
      <c r="H2042" s="9">
        <v>1.91204064998524</v>
      </c>
      <c r="I2042" s="8">
        <v>0.42693576183281001</v>
      </c>
      <c r="J2042" s="8">
        <v>0.39993923674013498</v>
      </c>
      <c r="K2042" s="8">
        <v>0.33308332610653402</v>
      </c>
      <c r="L2042" s="8">
        <v>0.57475306858253306</v>
      </c>
      <c r="M2042" s="8">
        <v>0.221201864907143</v>
      </c>
    </row>
    <row r="2043" spans="1:13" x14ac:dyDescent="0.25">
      <c r="A2043" s="6" t="s">
        <v>2836</v>
      </c>
      <c r="B2043" s="45" t="s">
        <v>44</v>
      </c>
      <c r="C2043" s="7" t="s">
        <v>22</v>
      </c>
      <c r="D2043" s="8">
        <v>-1.2777969526167841</v>
      </c>
      <c r="E2043" s="8">
        <v>-0.33382900261111598</v>
      </c>
      <c r="F2043" s="8">
        <v>1.2596661139154</v>
      </c>
      <c r="G2043" s="8">
        <v>-3.3498731087322403E-2</v>
      </c>
      <c r="H2043" s="9">
        <v>0.39605999441859002</v>
      </c>
      <c r="I2043" s="8">
        <v>0.22428458395182299</v>
      </c>
      <c r="J2043" s="8">
        <v>0.77046248992861499</v>
      </c>
      <c r="K2043" s="8">
        <v>0.25447680558781499</v>
      </c>
      <c r="L2043" s="8">
        <v>0.94573601167416199</v>
      </c>
      <c r="M2043" s="8">
        <v>0.72491618667756397</v>
      </c>
    </row>
    <row r="2044" spans="1:13" x14ac:dyDescent="0.25">
      <c r="A2044" s="6" t="s">
        <v>2837</v>
      </c>
      <c r="B2044" s="45" t="s">
        <v>2838</v>
      </c>
      <c r="C2044" s="7" t="s">
        <v>22</v>
      </c>
      <c r="D2044" s="8">
        <v>0.53642205338311799</v>
      </c>
      <c r="E2044" s="8">
        <v>0.47943580866006202</v>
      </c>
      <c r="F2044" s="8">
        <v>-0.60318889869582404</v>
      </c>
      <c r="G2044" s="8">
        <v>-4.6292120241181602E-2</v>
      </c>
      <c r="H2044" s="9">
        <v>-0.44273825689148</v>
      </c>
      <c r="I2044" s="8">
        <v>0.47808040892319797</v>
      </c>
      <c r="J2044" s="8">
        <v>0.668141676229704</v>
      </c>
      <c r="K2044" s="8">
        <v>0.45035069078164403</v>
      </c>
      <c r="L2044" s="8">
        <v>0.91791032389702398</v>
      </c>
      <c r="M2044" s="8">
        <v>0.69055591024594998</v>
      </c>
    </row>
    <row r="2045" spans="1:13" x14ac:dyDescent="0.25">
      <c r="A2045" s="6" t="s">
        <v>2839</v>
      </c>
      <c r="B2045" s="45" t="s">
        <v>34</v>
      </c>
      <c r="C2045" s="7" t="s">
        <v>38</v>
      </c>
      <c r="D2045" s="8" t="s">
        <v>8</v>
      </c>
      <c r="E2045" s="8" t="s">
        <v>8</v>
      </c>
      <c r="F2045" s="8" t="s">
        <v>8</v>
      </c>
      <c r="G2045" s="8" t="s">
        <v>8</v>
      </c>
      <c r="H2045" s="9" t="s">
        <v>8</v>
      </c>
      <c r="I2045" s="8" t="s">
        <v>8</v>
      </c>
      <c r="J2045" s="8" t="s">
        <v>8</v>
      </c>
      <c r="K2045" s="8" t="s">
        <v>8</v>
      </c>
      <c r="L2045" s="8" t="s">
        <v>8</v>
      </c>
      <c r="M2045" s="8" t="s">
        <v>8</v>
      </c>
    </row>
    <row r="2046" spans="1:13" x14ac:dyDescent="0.25">
      <c r="A2046" s="6" t="s">
        <v>2840</v>
      </c>
      <c r="B2046" s="45" t="s">
        <v>2841</v>
      </c>
      <c r="C2046" s="7" t="s">
        <v>22</v>
      </c>
      <c r="D2046" s="8">
        <v>-0.26684924813530397</v>
      </c>
      <c r="E2046" s="8">
        <v>-0.38172792800468802</v>
      </c>
      <c r="F2046" s="8">
        <v>-0.11361458524954821</v>
      </c>
      <c r="G2046" s="8">
        <v>-0.39891422215188393</v>
      </c>
      <c r="H2046" s="9">
        <v>5.8845322025133998E-2</v>
      </c>
      <c r="I2046" s="8">
        <v>0.79088391365835498</v>
      </c>
      <c r="J2046" s="8">
        <v>0.76869889004657899</v>
      </c>
      <c r="K2046" s="8">
        <v>0.91652636342429505</v>
      </c>
      <c r="L2046" s="8">
        <v>0.46145839300056002</v>
      </c>
      <c r="M2046" s="8">
        <v>0.96297175283309</v>
      </c>
    </row>
    <row r="2047" spans="1:13" x14ac:dyDescent="0.25">
      <c r="A2047" s="6" t="s">
        <v>2842</v>
      </c>
      <c r="B2047" s="45" t="s">
        <v>34</v>
      </c>
      <c r="C2047" s="7" t="s">
        <v>38</v>
      </c>
      <c r="D2047" s="8" t="s">
        <v>8</v>
      </c>
      <c r="E2047" s="8" t="s">
        <v>8</v>
      </c>
      <c r="F2047" s="8" t="s">
        <v>8</v>
      </c>
      <c r="G2047" s="8" t="s">
        <v>8</v>
      </c>
      <c r="H2047" s="9" t="s">
        <v>8</v>
      </c>
      <c r="I2047" s="8" t="s">
        <v>8</v>
      </c>
      <c r="J2047" s="8" t="s">
        <v>8</v>
      </c>
      <c r="K2047" s="8" t="s">
        <v>8</v>
      </c>
      <c r="L2047" s="8" t="s">
        <v>8</v>
      </c>
      <c r="M2047" s="8" t="s">
        <v>8</v>
      </c>
    </row>
    <row r="2048" spans="1:13" x14ac:dyDescent="0.25">
      <c r="A2048" s="6" t="s">
        <v>2843</v>
      </c>
      <c r="B2048" s="45" t="s">
        <v>2844</v>
      </c>
      <c r="C2048" s="7" t="s">
        <v>22</v>
      </c>
      <c r="D2048" s="8">
        <v>0.70381426506012601</v>
      </c>
      <c r="E2048" s="8">
        <v>3.3467735728327201</v>
      </c>
      <c r="F2048" s="8">
        <v>-1.207082568974446</v>
      </c>
      <c r="G2048" s="8">
        <v>-0.55365339273210801</v>
      </c>
      <c r="H2048" s="9">
        <v>-3.7574643190855199</v>
      </c>
      <c r="I2048" s="8">
        <v>0.39175882411164797</v>
      </c>
      <c r="J2048" s="8">
        <v>0.101698937370134</v>
      </c>
      <c r="K2048" s="8">
        <v>0.17880458320753301</v>
      </c>
      <c r="L2048" s="8">
        <v>0.28118033659104702</v>
      </c>
      <c r="M2048" s="8">
        <v>5.9751252890126401E-2</v>
      </c>
    </row>
    <row r="2049" spans="1:13" x14ac:dyDescent="0.25">
      <c r="A2049" s="6" t="s">
        <v>2845</v>
      </c>
      <c r="B2049" s="45" t="s">
        <v>2846</v>
      </c>
      <c r="C2049" s="7" t="s">
        <v>22</v>
      </c>
      <c r="D2049" s="8">
        <v>-1.243603338992824</v>
      </c>
      <c r="E2049" s="8">
        <v>4.1959323628511003</v>
      </c>
      <c r="F2049" s="8">
        <v>0.70996160762996197</v>
      </c>
      <c r="G2049" s="8">
        <v>-0.54958090864734399</v>
      </c>
      <c r="H2049" s="9">
        <v>-4.6604158955041601</v>
      </c>
      <c r="I2049" s="8">
        <v>0.26141032775034001</v>
      </c>
      <c r="J2049" s="8">
        <v>6.5238325613923495E-2</v>
      </c>
      <c r="K2049" s="8">
        <v>0.55527922900248206</v>
      </c>
      <c r="L2049" s="8">
        <v>0.31415334211768797</v>
      </c>
      <c r="M2049" s="8">
        <v>3.7742072984297499E-2</v>
      </c>
    </row>
    <row r="2050" spans="1:13" x14ac:dyDescent="0.25">
      <c r="A2050" s="6" t="s">
        <v>2847</v>
      </c>
      <c r="B2050" s="45" t="s">
        <v>2848</v>
      </c>
      <c r="C2050" s="7" t="s">
        <v>22</v>
      </c>
      <c r="D2050" s="8">
        <v>-1.8770122976898</v>
      </c>
      <c r="E2050" s="8">
        <v>-1.81717866388978</v>
      </c>
      <c r="F2050" s="8">
        <v>-0.55504955603545603</v>
      </c>
      <c r="G2050" s="8">
        <v>-2.4179721862708798</v>
      </c>
      <c r="H2050" s="9">
        <v>-0.49436743585988402</v>
      </c>
      <c r="I2050" s="8">
        <v>1.5250450946915999E-2</v>
      </c>
      <c r="J2050" s="8">
        <v>5.4135572784729601E-2</v>
      </c>
      <c r="K2050" s="8">
        <v>0.53284596660530803</v>
      </c>
      <c r="L2050" s="8">
        <v>9.9551641917726205E-5</v>
      </c>
      <c r="M2050" s="8">
        <v>0.60700517920424701</v>
      </c>
    </row>
    <row r="2051" spans="1:13" x14ac:dyDescent="0.25">
      <c r="A2051" s="6" t="s">
        <v>2849</v>
      </c>
      <c r="B2051" s="45" t="s">
        <v>44</v>
      </c>
      <c r="C2051" s="7" t="s">
        <v>22</v>
      </c>
      <c r="D2051" s="8">
        <v>-0.92283714109354797</v>
      </c>
      <c r="E2051" s="8">
        <v>2.3583666274375599</v>
      </c>
      <c r="F2051" s="8">
        <v>-1.316632193552036</v>
      </c>
      <c r="G2051" s="8">
        <v>-2.1251736020038998</v>
      </c>
      <c r="H2051" s="9">
        <v>-4.6019693734842804</v>
      </c>
      <c r="I2051" s="8">
        <v>0.53771556024959899</v>
      </c>
      <c r="J2051" s="8">
        <v>0.40378009658117398</v>
      </c>
      <c r="K2051" s="8">
        <v>0.47523010981430902</v>
      </c>
      <c r="L2051" s="8">
        <v>2.2077782889004399E-2</v>
      </c>
      <c r="M2051" s="8">
        <v>5.7291176393012101E-2</v>
      </c>
    </row>
    <row r="2052" spans="1:13" x14ac:dyDescent="0.25">
      <c r="A2052" s="6" t="s">
        <v>2850</v>
      </c>
      <c r="B2052" s="45" t="s">
        <v>2851</v>
      </c>
      <c r="C2052" s="7" t="s">
        <v>22</v>
      </c>
      <c r="D2052" s="8">
        <v>-0.1226277282489916</v>
      </c>
      <c r="E2052" s="8">
        <v>1.011958000216334</v>
      </c>
      <c r="F2052" s="8">
        <v>9.6398366598259802E-2</v>
      </c>
      <c r="G2052" s="8">
        <v>-1.129019341559938E-2</v>
      </c>
      <c r="H2052" s="9">
        <v>-0.99264406160888596</v>
      </c>
      <c r="I2052" s="8">
        <v>0.83913175630605796</v>
      </c>
      <c r="J2052" s="8">
        <v>0.231967252729882</v>
      </c>
      <c r="K2052" s="8">
        <v>0.87371693661719896</v>
      </c>
      <c r="L2052" s="8">
        <v>0.97579747400730499</v>
      </c>
      <c r="M2052" s="8">
        <v>0.28269108443296997</v>
      </c>
    </row>
    <row r="2053" spans="1:13" x14ac:dyDescent="0.25">
      <c r="A2053" s="6" t="s">
        <v>2852</v>
      </c>
      <c r="B2053" s="45" t="s">
        <v>2853</v>
      </c>
      <c r="C2053" s="7" t="s">
        <v>22</v>
      </c>
      <c r="D2053" s="8">
        <v>0.65878663453594999</v>
      </c>
      <c r="E2053" s="8">
        <v>-0.70773581354571202</v>
      </c>
      <c r="F2053" s="8">
        <v>-0.91213713880821401</v>
      </c>
      <c r="G2053" s="8">
        <v>-0.27424120443637201</v>
      </c>
      <c r="H2053" s="9">
        <v>0.51806677345341201</v>
      </c>
      <c r="I2053" s="8">
        <v>0.187824507411399</v>
      </c>
      <c r="J2053" s="8">
        <v>0.27780487160182898</v>
      </c>
      <c r="K2053" s="8">
        <v>8.1651632336301003E-2</v>
      </c>
      <c r="L2053" s="8">
        <v>0.40032175302768402</v>
      </c>
      <c r="M2053" s="8">
        <v>0.43646574589565601</v>
      </c>
    </row>
    <row r="2054" spans="1:13" x14ac:dyDescent="0.25">
      <c r="A2054" s="6" t="s">
        <v>2854</v>
      </c>
      <c r="B2054" s="45" t="s">
        <v>34</v>
      </c>
      <c r="C2054" s="7" t="s">
        <v>38</v>
      </c>
      <c r="D2054" s="8" t="s">
        <v>8</v>
      </c>
      <c r="E2054" s="8" t="s">
        <v>8</v>
      </c>
      <c r="F2054" s="8" t="s">
        <v>8</v>
      </c>
      <c r="G2054" s="8" t="s">
        <v>8</v>
      </c>
      <c r="H2054" s="9" t="s">
        <v>8</v>
      </c>
      <c r="I2054" s="8" t="s">
        <v>8</v>
      </c>
      <c r="J2054" s="8" t="s">
        <v>8</v>
      </c>
      <c r="K2054" s="8" t="s">
        <v>8</v>
      </c>
      <c r="L2054" s="8" t="s">
        <v>8</v>
      </c>
      <c r="M2054" s="8" t="s">
        <v>8</v>
      </c>
    </row>
    <row r="2055" spans="1:13" x14ac:dyDescent="0.25">
      <c r="A2055" s="6" t="s">
        <v>2855</v>
      </c>
      <c r="B2055" s="45" t="s">
        <v>34</v>
      </c>
      <c r="C2055" s="7" t="s">
        <v>22</v>
      </c>
      <c r="D2055" s="8">
        <v>-3.8397672244508798</v>
      </c>
      <c r="E2055" s="8" t="s">
        <v>8</v>
      </c>
      <c r="F2055" s="8" t="s">
        <v>8</v>
      </c>
      <c r="G2055" s="8">
        <v>-8.2031048879420396</v>
      </c>
      <c r="H2055" s="9">
        <v>0.75521485699221613</v>
      </c>
      <c r="I2055" s="8">
        <v>0.37980926860759701</v>
      </c>
      <c r="J2055" s="8" t="s">
        <v>8</v>
      </c>
      <c r="K2055" s="8" t="s">
        <v>8</v>
      </c>
      <c r="L2055" s="8">
        <v>7.8115711476792896E-3</v>
      </c>
      <c r="M2055" s="8">
        <v>0.76637433402984401</v>
      </c>
    </row>
    <row r="2056" spans="1:13" x14ac:dyDescent="0.25">
      <c r="A2056" s="6" t="s">
        <v>2856</v>
      </c>
      <c r="B2056" s="45" t="s">
        <v>34</v>
      </c>
      <c r="C2056" s="7" t="s">
        <v>22</v>
      </c>
      <c r="D2056" s="8">
        <v>1.0243885688761021</v>
      </c>
      <c r="E2056" s="8">
        <v>0.61954713935401395</v>
      </c>
      <c r="F2056" s="8">
        <v>0.32404160366451201</v>
      </c>
      <c r="G2056" s="8">
        <v>1.2962943239520981</v>
      </c>
      <c r="H2056" s="9">
        <v>0.78637279549656003</v>
      </c>
      <c r="I2056" s="8">
        <v>0.14370335921508201</v>
      </c>
      <c r="J2056" s="8">
        <v>0.48508344507419299</v>
      </c>
      <c r="K2056" s="8">
        <v>0.63207300124162702</v>
      </c>
      <c r="L2056" s="8">
        <v>1.2816193596806101E-3</v>
      </c>
      <c r="M2056" s="8">
        <v>0.38819040357224499</v>
      </c>
    </row>
    <row r="2057" spans="1:13" x14ac:dyDescent="0.25">
      <c r="A2057" s="6" t="s">
        <v>2857</v>
      </c>
      <c r="B2057" s="45" t="s">
        <v>44</v>
      </c>
      <c r="C2057" s="7" t="s">
        <v>22</v>
      </c>
      <c r="D2057" s="8">
        <v>-1.4316487364940782</v>
      </c>
      <c r="E2057" s="8">
        <v>-0.28023962995330798</v>
      </c>
      <c r="F2057" s="8">
        <v>1.510428516059062</v>
      </c>
      <c r="G2057" s="8">
        <v>5.9520536388943598E-2</v>
      </c>
      <c r="H2057" s="9">
        <v>0.42512793328060999</v>
      </c>
      <c r="I2057" s="8">
        <v>0.20630696291637901</v>
      </c>
      <c r="J2057" s="8">
        <v>0.81499709969972101</v>
      </c>
      <c r="K2057" s="8">
        <v>0.201418601511544</v>
      </c>
      <c r="L2057" s="8">
        <v>0.90828207138120798</v>
      </c>
      <c r="M2057" s="8">
        <v>0.71942135663441498</v>
      </c>
    </row>
    <row r="2058" spans="1:13" x14ac:dyDescent="0.25">
      <c r="A2058" s="6" t="s">
        <v>2858</v>
      </c>
      <c r="B2058" s="45" t="s">
        <v>44</v>
      </c>
      <c r="C2058" s="7" t="s">
        <v>22</v>
      </c>
      <c r="D2058" s="8">
        <v>-0.653065449031214</v>
      </c>
      <c r="E2058" s="8">
        <v>2.21011208272146</v>
      </c>
      <c r="F2058" s="8">
        <v>-0.32332321339578801</v>
      </c>
      <c r="G2058" s="8">
        <v>-0.95271318967585195</v>
      </c>
      <c r="H2058" s="9">
        <v>-3.1985920058024999</v>
      </c>
      <c r="I2058" s="8">
        <v>0.724749158040354</v>
      </c>
      <c r="J2058" s="8">
        <v>0.41389918531199499</v>
      </c>
      <c r="K2058" s="8">
        <v>0.87623416064708504</v>
      </c>
      <c r="L2058" s="8">
        <v>0.34957906416865198</v>
      </c>
      <c r="M2058" s="8">
        <v>0.18988337951731801</v>
      </c>
    </row>
    <row r="2059" spans="1:13" x14ac:dyDescent="0.25">
      <c r="A2059" s="6" t="s">
        <v>2859</v>
      </c>
      <c r="B2059" s="45" t="s">
        <v>44</v>
      </c>
      <c r="C2059" s="7" t="s">
        <v>22</v>
      </c>
      <c r="D2059" s="8">
        <v>-4.0755792984828796</v>
      </c>
      <c r="E2059" s="8">
        <v>5.9216243471108001</v>
      </c>
      <c r="F2059" s="8">
        <v>3.9614185516659002</v>
      </c>
      <c r="G2059" s="8">
        <v>-0.170554620849283</v>
      </c>
      <c r="H2059" s="9">
        <v>-6.0295774661715988</v>
      </c>
      <c r="I2059" s="8">
        <v>1.5890805732172698E-2</v>
      </c>
      <c r="J2059" s="8">
        <v>1.5542028727272599E-2</v>
      </c>
      <c r="K2059" s="8">
        <v>2.30288953316658E-2</v>
      </c>
      <c r="L2059" s="8">
        <v>0.78808733008830401</v>
      </c>
      <c r="M2059" s="8">
        <v>1.27798060200111E-2</v>
      </c>
    </row>
    <row r="2060" spans="1:13" x14ac:dyDescent="0.25">
      <c r="A2060" s="6" t="s">
        <v>2860</v>
      </c>
      <c r="B2060" s="45" t="s">
        <v>44</v>
      </c>
      <c r="C2060" s="7" t="s">
        <v>22</v>
      </c>
      <c r="D2060" s="8">
        <v>-1.0976536007122539</v>
      </c>
      <c r="E2060" s="8">
        <v>-0.42390051578632199</v>
      </c>
      <c r="F2060" s="8">
        <v>-0.92356930928299996</v>
      </c>
      <c r="G2060" s="8">
        <v>-2.0029754349419799</v>
      </c>
      <c r="H2060" s="9">
        <v>-1.4612521538540919</v>
      </c>
      <c r="I2060" s="8">
        <v>0.66097001496876895</v>
      </c>
      <c r="J2060" s="8">
        <v>0.891946044709227</v>
      </c>
      <c r="K2060" s="8">
        <v>0.756301615544409</v>
      </c>
      <c r="L2060" s="8">
        <v>0.152149133352872</v>
      </c>
      <c r="M2060" s="8">
        <v>0.55359327154143001</v>
      </c>
    </row>
    <row r="2061" spans="1:13" x14ac:dyDescent="0.25">
      <c r="A2061" s="6" t="s">
        <v>2861</v>
      </c>
      <c r="B2061" s="45" t="s">
        <v>44</v>
      </c>
      <c r="C2061" s="7" t="s">
        <v>22</v>
      </c>
      <c r="D2061" s="8">
        <v>-3.38765511706378E-2</v>
      </c>
      <c r="E2061" s="8">
        <v>1.0403605875951201</v>
      </c>
      <c r="F2061" s="8">
        <v>-0.19789535941797404</v>
      </c>
      <c r="G2061" s="8">
        <v>-0.203495087167956</v>
      </c>
      <c r="H2061" s="9">
        <v>-1.1663294805812761</v>
      </c>
      <c r="I2061" s="8">
        <v>0.97235819704974302</v>
      </c>
      <c r="J2061" s="8">
        <v>0.50142602940348302</v>
      </c>
      <c r="K2061" s="8">
        <v>0.85027141318998201</v>
      </c>
      <c r="L2061" s="8">
        <v>0.70637592402908</v>
      </c>
      <c r="M2061" s="8">
        <v>0.44230827228970299</v>
      </c>
    </row>
    <row r="2062" spans="1:13" x14ac:dyDescent="0.25">
      <c r="A2062" s="6" t="s">
        <v>2862</v>
      </c>
      <c r="B2062" s="45" t="s">
        <v>44</v>
      </c>
      <c r="C2062" s="7" t="s">
        <v>22</v>
      </c>
      <c r="D2062" s="8">
        <v>-4.4276256316263397E-2</v>
      </c>
      <c r="E2062" s="8">
        <v>5.1940456101903001</v>
      </c>
      <c r="F2062" s="8">
        <v>1.5496994730073419</v>
      </c>
      <c r="G2062" s="8">
        <v>1.3942408557324739</v>
      </c>
      <c r="H2062" s="9">
        <v>-3.7389778924047801</v>
      </c>
      <c r="I2062" s="8">
        <v>0.97810921038540299</v>
      </c>
      <c r="J2062" s="8">
        <v>3.5498139641882601E-2</v>
      </c>
      <c r="K2062" s="8">
        <v>0.30770449410404899</v>
      </c>
      <c r="L2062" s="8">
        <v>7.3678972405161997E-2</v>
      </c>
      <c r="M2062" s="8">
        <v>0.12625548837290701</v>
      </c>
    </row>
    <row r="2063" spans="1:13" x14ac:dyDescent="0.25">
      <c r="A2063" s="6" t="s">
        <v>2863</v>
      </c>
      <c r="B2063" s="45" t="s">
        <v>34</v>
      </c>
      <c r="C2063" s="7" t="s">
        <v>22</v>
      </c>
      <c r="D2063" s="8">
        <v>-0.48459179590191798</v>
      </c>
      <c r="E2063" s="8">
        <v>2.23553528357438</v>
      </c>
      <c r="F2063" s="8">
        <v>1.063850771086724</v>
      </c>
      <c r="G2063" s="8">
        <v>0.56106074630929403</v>
      </c>
      <c r="H2063" s="9">
        <v>-1.5715115827178501</v>
      </c>
      <c r="I2063" s="8">
        <v>0.67335303294179105</v>
      </c>
      <c r="J2063" s="8">
        <v>0.218709268298835</v>
      </c>
      <c r="K2063" s="8">
        <v>0.35766087311922701</v>
      </c>
      <c r="L2063" s="8">
        <v>0.369362290975006</v>
      </c>
      <c r="M2063" s="8">
        <v>0.378352176619207</v>
      </c>
    </row>
    <row r="2064" spans="1:13" x14ac:dyDescent="0.25">
      <c r="A2064" s="6" t="s">
        <v>2864</v>
      </c>
      <c r="B2064" s="45" t="s">
        <v>44</v>
      </c>
      <c r="C2064" s="7" t="s">
        <v>22</v>
      </c>
      <c r="D2064" s="8">
        <v>-1.4520741966294579</v>
      </c>
      <c r="E2064" s="8">
        <v>3.0063377684083403</v>
      </c>
      <c r="F2064" s="8">
        <v>0.48500579588414799</v>
      </c>
      <c r="G2064" s="8">
        <v>-0.93625583256991196</v>
      </c>
      <c r="H2064" s="9">
        <v>-3.9041475914139601</v>
      </c>
      <c r="I2064" s="8">
        <v>0.40738498263484102</v>
      </c>
      <c r="J2064" s="8">
        <v>0.24566531015727699</v>
      </c>
      <c r="K2064" s="8">
        <v>0.80489548215337303</v>
      </c>
      <c r="L2064" s="8">
        <v>0.27096885835790302</v>
      </c>
      <c r="M2064" s="8">
        <v>0.107003474728442</v>
      </c>
    </row>
    <row r="2065" spans="1:13" x14ac:dyDescent="0.25">
      <c r="A2065" s="6" t="s">
        <v>2865</v>
      </c>
      <c r="B2065" s="45" t="s">
        <v>44</v>
      </c>
      <c r="C2065" s="7" t="s">
        <v>22</v>
      </c>
      <c r="D2065" s="8">
        <v>-3.86621956009192</v>
      </c>
      <c r="E2065" s="8">
        <v>4.9355822191962604</v>
      </c>
      <c r="F2065" s="8">
        <v>2.9871399231705404</v>
      </c>
      <c r="G2065" s="8">
        <v>-0.88301304272497805</v>
      </c>
      <c r="H2065" s="9">
        <v>-5.7587264653715806</v>
      </c>
      <c r="I2065" s="8">
        <v>2.16580931131173E-2</v>
      </c>
      <c r="J2065" s="8">
        <v>4.6059223217726299E-2</v>
      </c>
      <c r="K2065" s="8">
        <v>0.10559750419663699</v>
      </c>
      <c r="L2065" s="8">
        <v>0.157292137614538</v>
      </c>
      <c r="M2065" s="8">
        <v>1.66115834532535E-2</v>
      </c>
    </row>
    <row r="2066" spans="1:13" x14ac:dyDescent="0.25">
      <c r="A2066" s="6" t="s">
        <v>2866</v>
      </c>
      <c r="B2066" s="45" t="s">
        <v>44</v>
      </c>
      <c r="C2066" s="7" t="s">
        <v>22</v>
      </c>
      <c r="D2066" s="8">
        <v>0.51211072447070605</v>
      </c>
      <c r="E2066" s="8">
        <v>-1.152567637981244</v>
      </c>
      <c r="F2066" s="8">
        <v>-3.6488687539589</v>
      </c>
      <c r="G2066" s="8">
        <v>-3.1327174825140398</v>
      </c>
      <c r="H2066" s="9">
        <v>-2.0788596933680799</v>
      </c>
      <c r="I2066" s="8">
        <v>0.79762816006142101</v>
      </c>
      <c r="J2066" s="8">
        <v>0.73100059588467303</v>
      </c>
      <c r="K2066" s="8">
        <v>0.14186823412250199</v>
      </c>
      <c r="L2066" s="8">
        <v>3.8470729122831102E-2</v>
      </c>
      <c r="M2066" s="8">
        <v>0.39866520283655699</v>
      </c>
    </row>
    <row r="2067" spans="1:13" x14ac:dyDescent="0.25">
      <c r="A2067" s="6" t="s">
        <v>2867</v>
      </c>
      <c r="B2067" s="45" t="s">
        <v>44</v>
      </c>
      <c r="C2067" s="7" t="s">
        <v>22</v>
      </c>
      <c r="D2067" s="8">
        <v>0.55439178040954595</v>
      </c>
      <c r="E2067" s="8">
        <v>1.836248291161318</v>
      </c>
      <c r="F2067" s="8">
        <v>-1.6506939985617477</v>
      </c>
      <c r="G2067" s="8">
        <v>-1.105284699008622</v>
      </c>
      <c r="H2067" s="9">
        <v>-2.8753152474561801</v>
      </c>
      <c r="I2067" s="8">
        <v>0.65192129586179703</v>
      </c>
      <c r="J2067" s="8">
        <v>0.436437688115904</v>
      </c>
      <c r="K2067" s="8">
        <v>0.235266444452817</v>
      </c>
      <c r="L2067" s="8">
        <v>0.14525821723155899</v>
      </c>
      <c r="M2067" s="8">
        <v>0.202670892877507</v>
      </c>
    </row>
    <row r="2068" spans="1:13" x14ac:dyDescent="0.25">
      <c r="A2068" s="6" t="s">
        <v>2868</v>
      </c>
      <c r="B2068" s="45" t="s">
        <v>34</v>
      </c>
      <c r="C2068" s="7" t="s">
        <v>38</v>
      </c>
      <c r="D2068" s="8" t="s">
        <v>8</v>
      </c>
      <c r="E2068" s="8" t="s">
        <v>8</v>
      </c>
      <c r="F2068" s="8" t="s">
        <v>8</v>
      </c>
      <c r="G2068" s="8" t="s">
        <v>8</v>
      </c>
      <c r="H2068" s="9" t="s">
        <v>8</v>
      </c>
      <c r="I2068" s="8" t="s">
        <v>8</v>
      </c>
      <c r="J2068" s="8" t="s">
        <v>8</v>
      </c>
      <c r="K2068" s="8" t="s">
        <v>8</v>
      </c>
      <c r="L2068" s="8" t="s">
        <v>8</v>
      </c>
      <c r="M2068" s="8" t="s">
        <v>8</v>
      </c>
    </row>
    <row r="2069" spans="1:13" x14ac:dyDescent="0.25">
      <c r="A2069" s="6" t="s">
        <v>2869</v>
      </c>
      <c r="B2069" s="45" t="s">
        <v>44</v>
      </c>
      <c r="C2069" s="7" t="s">
        <v>22</v>
      </c>
      <c r="D2069" s="8">
        <v>-5.96242709169322</v>
      </c>
      <c r="E2069" s="8">
        <v>0.84943467340887202</v>
      </c>
      <c r="F2069" s="8">
        <v>5.17384721201564</v>
      </c>
      <c r="G2069" s="8">
        <v>-0.73585660969911404</v>
      </c>
      <c r="H2069" s="9">
        <v>-1.6065081789670079</v>
      </c>
      <c r="I2069" s="8">
        <v>8.8289923679441204E-2</v>
      </c>
      <c r="J2069" s="8">
        <v>0.76806418331180204</v>
      </c>
      <c r="K2069" s="8">
        <v>0.200161309645293</v>
      </c>
      <c r="L2069" s="8">
        <v>0.55559570620118504</v>
      </c>
      <c r="M2069" s="8">
        <v>0.51413344640168102</v>
      </c>
    </row>
    <row r="2070" spans="1:13" x14ac:dyDescent="0.25">
      <c r="A2070" s="6" t="s">
        <v>2870</v>
      </c>
      <c r="B2070" s="45" t="s">
        <v>44</v>
      </c>
      <c r="C2070" s="7" t="s">
        <v>22</v>
      </c>
      <c r="D2070" s="8">
        <v>-4.3052111704766398</v>
      </c>
      <c r="E2070" s="8">
        <v>-1.6129273069736343</v>
      </c>
      <c r="F2070" s="8">
        <v>4.6997010472041403</v>
      </c>
      <c r="G2070" s="8">
        <v>0.25261815695785</v>
      </c>
      <c r="H2070" s="9">
        <v>2.01856951205054</v>
      </c>
      <c r="I2070" s="8">
        <v>0.29874068115626501</v>
      </c>
      <c r="J2070" s="8">
        <v>0.543806155975603</v>
      </c>
      <c r="K2070" s="8">
        <v>0.26665255372663899</v>
      </c>
      <c r="L2070" s="8">
        <v>0.86623844852237497</v>
      </c>
      <c r="M2070" s="8">
        <v>0.39331867395058601</v>
      </c>
    </row>
    <row r="2071" spans="1:13" x14ac:dyDescent="0.25">
      <c r="A2071" s="6" t="s">
        <v>2871</v>
      </c>
      <c r="B2071" s="45" t="s">
        <v>34</v>
      </c>
      <c r="C2071" s="7" t="s">
        <v>38</v>
      </c>
      <c r="D2071" s="8" t="s">
        <v>8</v>
      </c>
      <c r="E2071" s="8" t="s">
        <v>8</v>
      </c>
      <c r="F2071" s="8" t="s">
        <v>8</v>
      </c>
      <c r="G2071" s="8" t="s">
        <v>8</v>
      </c>
      <c r="H2071" s="9" t="s">
        <v>8</v>
      </c>
      <c r="I2071" s="8" t="s">
        <v>8</v>
      </c>
      <c r="J2071" s="8" t="s">
        <v>8</v>
      </c>
      <c r="K2071" s="8" t="s">
        <v>8</v>
      </c>
      <c r="L2071" s="8" t="s">
        <v>8</v>
      </c>
      <c r="M2071" s="8" t="s">
        <v>8</v>
      </c>
    </row>
    <row r="2072" spans="1:13" x14ac:dyDescent="0.25">
      <c r="A2072" s="6" t="s">
        <v>2872</v>
      </c>
      <c r="B2072" s="45" t="s">
        <v>44</v>
      </c>
      <c r="C2072" s="7" t="s">
        <v>22</v>
      </c>
      <c r="D2072" s="8">
        <v>-1.3267744183536001</v>
      </c>
      <c r="E2072" s="8">
        <v>3.7816008859823</v>
      </c>
      <c r="F2072" s="8">
        <v>0.48663515175987998</v>
      </c>
      <c r="G2072" s="8">
        <v>-0.83352091547513196</v>
      </c>
      <c r="H2072" s="9">
        <v>-4.5226259779327602</v>
      </c>
      <c r="I2072" s="8">
        <v>7.9551457952584406E-2</v>
      </c>
      <c r="J2072" s="8">
        <v>3.01548257700789E-2</v>
      </c>
      <c r="K2072" s="8">
        <v>0.557647828370746</v>
      </c>
      <c r="L2072" s="8">
        <v>3.68406580519774E-2</v>
      </c>
      <c r="M2072" s="8">
        <v>8.7702226593673709E-3</v>
      </c>
    </row>
    <row r="2073" spans="1:13" x14ac:dyDescent="0.25">
      <c r="A2073" s="6" t="s">
        <v>2873</v>
      </c>
      <c r="B2073" s="45" t="s">
        <v>34</v>
      </c>
      <c r="C2073" s="7" t="s">
        <v>22</v>
      </c>
      <c r="D2073" s="8">
        <v>-4.9072005382225798</v>
      </c>
      <c r="E2073" s="8">
        <v>0.93310167626992202</v>
      </c>
      <c r="F2073" s="8">
        <v>5.4072406938819002</v>
      </c>
      <c r="G2073" s="8">
        <v>5.8419103566670599E-2</v>
      </c>
      <c r="H2073" s="9">
        <v>-0.77161007399315396</v>
      </c>
      <c r="I2073" s="8">
        <v>0.21972852815827401</v>
      </c>
      <c r="J2073" s="8">
        <v>0.76089612361717796</v>
      </c>
      <c r="K2073" s="8">
        <v>0.16899623206543199</v>
      </c>
      <c r="L2073" s="8">
        <v>0.96960792253379402</v>
      </c>
      <c r="M2073" s="8">
        <v>0.75763223513275801</v>
      </c>
    </row>
    <row r="2074" spans="1:13" x14ac:dyDescent="0.25">
      <c r="A2074" s="6" t="s">
        <v>2874</v>
      </c>
      <c r="B2074" s="45" t="s">
        <v>2875</v>
      </c>
      <c r="C2074" s="7" t="s">
        <v>22</v>
      </c>
      <c r="D2074" s="8">
        <v>-1.809460282047558</v>
      </c>
      <c r="E2074" s="8">
        <v>5.5981198983136604</v>
      </c>
      <c r="F2074" s="8">
        <v>3.6818415016215398</v>
      </c>
      <c r="G2074" s="8">
        <v>1.78856233482486</v>
      </c>
      <c r="H2074" s="9">
        <v>-3.6871528667603202</v>
      </c>
      <c r="I2074" s="8">
        <v>0.33820054005009298</v>
      </c>
      <c r="J2074" s="8">
        <v>2.4922130213343999E-2</v>
      </c>
      <c r="K2074" s="8">
        <v>3.8561241699910001E-2</v>
      </c>
      <c r="L2074" s="8">
        <v>1.3272548718282901E-2</v>
      </c>
      <c r="M2074" s="8">
        <v>0.128389784709594</v>
      </c>
    </row>
    <row r="2075" spans="1:13" x14ac:dyDescent="0.25">
      <c r="A2075" s="6" t="s">
        <v>2876</v>
      </c>
      <c r="B2075" s="45" t="s">
        <v>2877</v>
      </c>
      <c r="C2075" s="7" t="s">
        <v>22</v>
      </c>
      <c r="D2075" s="8">
        <v>6.3735544161267201</v>
      </c>
      <c r="E2075" s="8">
        <v>-6.93803154311742</v>
      </c>
      <c r="F2075" s="8">
        <v>-8.8278506996917407</v>
      </c>
      <c r="G2075" s="8">
        <v>-2.33484812718768</v>
      </c>
      <c r="H2075" s="9">
        <v>4.2275916872739403</v>
      </c>
      <c r="I2075" s="8">
        <v>3.4269697467487301E-2</v>
      </c>
      <c r="J2075" s="8">
        <v>0.394424169021722</v>
      </c>
      <c r="K2075" s="8">
        <v>1.6385475195401799E-2</v>
      </c>
      <c r="L2075" s="8">
        <v>0.60193782734129497</v>
      </c>
      <c r="M2075" s="8">
        <v>0.13523975234842001</v>
      </c>
    </row>
    <row r="2076" spans="1:13" x14ac:dyDescent="0.25">
      <c r="A2076" s="6" t="s">
        <v>2878</v>
      </c>
      <c r="B2076" s="45" t="s">
        <v>44</v>
      </c>
      <c r="C2076" s="7" t="s">
        <v>22</v>
      </c>
      <c r="D2076" s="8">
        <v>-1.2468006764978381</v>
      </c>
      <c r="E2076" s="8">
        <v>-2.5789065418555799</v>
      </c>
      <c r="F2076" s="8">
        <v>-3.0949443706431001</v>
      </c>
      <c r="G2076" s="8">
        <v>-4.4055833869765797</v>
      </c>
      <c r="H2076" s="9">
        <v>-1.6443075282486821</v>
      </c>
      <c r="I2076" s="8">
        <v>0.61542044366868498</v>
      </c>
      <c r="J2076" s="8">
        <v>0.49742137553990001</v>
      </c>
      <c r="K2076" s="8">
        <v>0.35425576009121901</v>
      </c>
      <c r="L2076" s="8">
        <v>1.0751222139319099E-2</v>
      </c>
      <c r="M2076" s="8">
        <v>0.50409322496002495</v>
      </c>
    </row>
    <row r="2077" spans="1:13" x14ac:dyDescent="0.25">
      <c r="A2077" s="6" t="s">
        <v>2879</v>
      </c>
      <c r="B2077" s="45" t="s">
        <v>44</v>
      </c>
      <c r="C2077" s="7" t="s">
        <v>22</v>
      </c>
      <c r="D2077" s="8">
        <v>-5.5166580967063998</v>
      </c>
      <c r="E2077" s="8">
        <v>-6.7547175075285004</v>
      </c>
      <c r="F2077" s="8">
        <v>2.2130748059872598</v>
      </c>
      <c r="G2077" s="8">
        <v>-3.2859878674832999</v>
      </c>
      <c r="H2077" s="9">
        <v>3.4953563609640006</v>
      </c>
      <c r="I2077" s="8">
        <v>0.129366368775815</v>
      </c>
      <c r="J2077" s="8">
        <v>2.6485295281937701E-3</v>
      </c>
      <c r="K2077" s="8">
        <v>0.70388064812852502</v>
      </c>
      <c r="L2077" s="8">
        <v>5.3963939737306697E-2</v>
      </c>
      <c r="M2077" s="8">
        <v>5.6385082464005698E-2</v>
      </c>
    </row>
    <row r="2078" spans="1:13" x14ac:dyDescent="0.25">
      <c r="A2078" s="6" t="s">
        <v>2880</v>
      </c>
      <c r="B2078" s="45" t="s">
        <v>1634</v>
      </c>
      <c r="C2078" s="7" t="s">
        <v>22</v>
      </c>
      <c r="D2078" s="8">
        <v>-2.9225171471660798</v>
      </c>
      <c r="E2078" s="8">
        <v>2.97454449607674</v>
      </c>
      <c r="F2078" s="8">
        <v>4.48956278439322</v>
      </c>
      <c r="G2078" s="8">
        <v>1.5228208306365121</v>
      </c>
      <c r="H2078" s="9">
        <v>-1.2604566523309779</v>
      </c>
      <c r="I2078" s="8">
        <v>2.29529354626659E-3</v>
      </c>
      <c r="J2078" s="8">
        <v>1.6435533856507901E-2</v>
      </c>
      <c r="K2078" s="8">
        <v>1.9646389848658199E-6</v>
      </c>
      <c r="L2078" s="8">
        <v>1.2797924630704499E-3</v>
      </c>
      <c r="M2078" s="8">
        <v>0.26126186376831501</v>
      </c>
    </row>
    <row r="2079" spans="1:13" x14ac:dyDescent="0.25">
      <c r="A2079" s="6" t="s">
        <v>2881</v>
      </c>
      <c r="B2079" s="45" t="s">
        <v>44</v>
      </c>
      <c r="C2079" s="7" t="s">
        <v>22</v>
      </c>
      <c r="D2079" s="8">
        <v>-0.92133265245239204</v>
      </c>
      <c r="E2079" s="8">
        <v>0.548662485145198</v>
      </c>
      <c r="F2079" s="8">
        <v>6.8378331065502798E-2</v>
      </c>
      <c r="G2079" s="8">
        <v>-0.86378746299628795</v>
      </c>
      <c r="H2079" s="9">
        <v>-1.2567462404571701</v>
      </c>
      <c r="I2079" s="8">
        <v>0.71565044330969796</v>
      </c>
      <c r="J2079" s="8">
        <v>0.849530153492004</v>
      </c>
      <c r="K2079" s="8">
        <v>0.98055196186823901</v>
      </c>
      <c r="L2079" s="8">
        <v>0.50602786751809603</v>
      </c>
      <c r="M2079" s="8">
        <v>0.61136690712062502</v>
      </c>
    </row>
    <row r="2080" spans="1:13" x14ac:dyDescent="0.25">
      <c r="A2080" s="6" t="s">
        <v>2882</v>
      </c>
      <c r="B2080" s="45" t="s">
        <v>2883</v>
      </c>
      <c r="C2080" s="7" t="s">
        <v>22</v>
      </c>
      <c r="D2080" s="8">
        <v>0.1656292492059564</v>
      </c>
      <c r="E2080" s="8">
        <v>1.296223101416774</v>
      </c>
      <c r="F2080" s="8">
        <v>-1.027698983606188E-2</v>
      </c>
      <c r="G2080" s="8">
        <v>0.24266101883253</v>
      </c>
      <c r="H2080" s="9">
        <v>-0.92540389589380001</v>
      </c>
      <c r="I2080" s="8">
        <v>0.94414515831409895</v>
      </c>
      <c r="J2080" s="8">
        <v>0.64009870712498895</v>
      </c>
      <c r="K2080" s="8">
        <v>0.99669720029918696</v>
      </c>
      <c r="L2080" s="8">
        <v>0.84683917709392098</v>
      </c>
      <c r="M2080" s="8">
        <v>0.70977636578682601</v>
      </c>
    </row>
    <row r="2081" spans="1:13" x14ac:dyDescent="0.25">
      <c r="A2081" s="6" t="s">
        <v>2884</v>
      </c>
      <c r="B2081" s="45" t="s">
        <v>2885</v>
      </c>
      <c r="C2081" s="7" t="s">
        <v>22</v>
      </c>
      <c r="D2081" s="8">
        <v>2.3627964771957601</v>
      </c>
      <c r="E2081" s="8">
        <v>-4.6164332986917396</v>
      </c>
      <c r="F2081" s="8">
        <v>-6.3554739467919994</v>
      </c>
      <c r="G2081" s="8">
        <v>-3.9756359779076198</v>
      </c>
      <c r="H2081" s="9">
        <v>0.15469580778220501</v>
      </c>
      <c r="I2081" s="8">
        <v>0.35549194229732001</v>
      </c>
      <c r="J2081" s="8">
        <v>0.47526823374574301</v>
      </c>
      <c r="K2081" s="8">
        <v>4.99116278171658E-2</v>
      </c>
      <c r="L2081" s="8">
        <v>0.148689338496059</v>
      </c>
      <c r="M2081" s="8">
        <v>0.95162999909394796</v>
      </c>
    </row>
    <row r="2082" spans="1:13" x14ac:dyDescent="0.25">
      <c r="A2082" s="6" t="s">
        <v>2886</v>
      </c>
      <c r="B2082" s="45" t="s">
        <v>44</v>
      </c>
      <c r="C2082" s="7" t="s">
        <v>22</v>
      </c>
      <c r="D2082" s="8">
        <v>0.1348574304935786</v>
      </c>
      <c r="E2082" s="8" t="s">
        <v>8</v>
      </c>
      <c r="F2082" s="8" t="s">
        <v>8</v>
      </c>
      <c r="G2082" s="8">
        <v>-4.1602044424237397</v>
      </c>
      <c r="H2082" s="9">
        <v>4.99623876790496</v>
      </c>
      <c r="I2082" s="8">
        <v>0.98552767096146199</v>
      </c>
      <c r="J2082" s="8" t="s">
        <v>8</v>
      </c>
      <c r="K2082" s="8" t="s">
        <v>8</v>
      </c>
      <c r="L2082" s="8">
        <v>0.36963498211146101</v>
      </c>
      <c r="M2082" s="8">
        <v>8.9158629435678205E-2</v>
      </c>
    </row>
    <row r="2083" spans="1:13" x14ac:dyDescent="0.25">
      <c r="A2083" s="6" t="s">
        <v>2887</v>
      </c>
      <c r="B2083" s="45" t="s">
        <v>44</v>
      </c>
      <c r="C2083" s="7" t="s">
        <v>22</v>
      </c>
      <c r="D2083" s="8">
        <v>1.062075717388874</v>
      </c>
      <c r="E2083" s="8">
        <v>-1.082988590672884</v>
      </c>
      <c r="F2083" s="8">
        <v>3.2545879868132999</v>
      </c>
      <c r="G2083" s="8">
        <v>4.0405923098726602</v>
      </c>
      <c r="H2083" s="9">
        <v>5.0443938723326598</v>
      </c>
      <c r="I2083" s="8">
        <v>0.89489430690207405</v>
      </c>
      <c r="J2083" s="8">
        <v>0.74583510698125</v>
      </c>
      <c r="K2083" s="8">
        <v>0.52339099048089599</v>
      </c>
      <c r="L2083" s="8">
        <v>0.12227649077666999</v>
      </c>
      <c r="M2083" s="8">
        <v>8.7254645002000794E-2</v>
      </c>
    </row>
    <row r="2084" spans="1:13" x14ac:dyDescent="0.25">
      <c r="A2084" s="6" t="s">
        <v>2888</v>
      </c>
      <c r="B2084" s="45" t="s">
        <v>44</v>
      </c>
      <c r="C2084" s="7" t="s">
        <v>22</v>
      </c>
      <c r="D2084" s="8">
        <v>5.2199781557342799</v>
      </c>
      <c r="E2084" s="8">
        <v>-1.8213632182553421</v>
      </c>
      <c r="F2084" s="8">
        <v>-2.3297009096753998</v>
      </c>
      <c r="G2084" s="8">
        <v>3.0049338281400995</v>
      </c>
      <c r="H2084" s="9">
        <v>4.99623876790496</v>
      </c>
      <c r="I2084" s="8">
        <v>0.132984436451867</v>
      </c>
      <c r="J2084" s="8">
        <v>0.608280995509906</v>
      </c>
      <c r="K2084" s="8">
        <v>0.469309872032112</v>
      </c>
      <c r="L2084" s="8">
        <v>0.25328306827553998</v>
      </c>
      <c r="M2084" s="8">
        <v>8.9158629435678205E-2</v>
      </c>
    </row>
    <row r="2085" spans="1:13" x14ac:dyDescent="0.25">
      <c r="A2085" s="6" t="s">
        <v>2889</v>
      </c>
      <c r="B2085" s="45" t="s">
        <v>44</v>
      </c>
      <c r="C2085" s="7" t="s">
        <v>22</v>
      </c>
      <c r="D2085" s="8">
        <v>-1.7732017613031339</v>
      </c>
      <c r="E2085" s="8">
        <v>-2.2824953666287402</v>
      </c>
      <c r="F2085" s="8">
        <v>-2.6512345443143399</v>
      </c>
      <c r="G2085" s="8">
        <v>-4.1119698408531802</v>
      </c>
      <c r="H2085" s="9">
        <v>-2.17469490410314</v>
      </c>
      <c r="I2085" s="8">
        <v>0.461724032524024</v>
      </c>
      <c r="J2085" s="8">
        <v>0.65316339486824904</v>
      </c>
      <c r="K2085" s="8">
        <v>0.43571178789314302</v>
      </c>
      <c r="L2085" s="8">
        <v>8.5291690573158305E-3</v>
      </c>
      <c r="M2085" s="8">
        <v>0.37471323602731799</v>
      </c>
    </row>
    <row r="2086" spans="1:13" x14ac:dyDescent="0.25">
      <c r="A2086" s="6" t="s">
        <v>2890</v>
      </c>
      <c r="B2086" s="45" t="s">
        <v>44</v>
      </c>
      <c r="C2086" s="7" t="s">
        <v>22</v>
      </c>
      <c r="D2086" s="8">
        <v>0.1348574304935786</v>
      </c>
      <c r="E2086" s="8">
        <v>-1.7495184874721541</v>
      </c>
      <c r="F2086" s="8">
        <v>2.7593365650559201</v>
      </c>
      <c r="G2086" s="8">
        <v>2.8996051571169801</v>
      </c>
      <c r="H2086" s="9">
        <v>4.99623876790496</v>
      </c>
      <c r="I2086" s="8">
        <v>0.98552767096146199</v>
      </c>
      <c r="J2086" s="8">
        <v>0.63207259572068497</v>
      </c>
      <c r="K2086" s="8">
        <v>0.60871457296812204</v>
      </c>
      <c r="L2086" s="8">
        <v>0.27545288979746202</v>
      </c>
      <c r="M2086" s="8">
        <v>8.9158629435678205E-2</v>
      </c>
    </row>
    <row r="2087" spans="1:13" x14ac:dyDescent="0.25">
      <c r="A2087" s="6" t="s">
        <v>2891</v>
      </c>
      <c r="B2087" s="45" t="s">
        <v>44</v>
      </c>
      <c r="C2087" s="7" t="s">
        <v>22</v>
      </c>
      <c r="D2087" s="8">
        <v>-0.99921167057420202</v>
      </c>
      <c r="E2087" s="8" t="s">
        <v>8</v>
      </c>
      <c r="F2087" s="8" t="s">
        <v>8</v>
      </c>
      <c r="G2087" s="8">
        <v>-5.3869706695903803</v>
      </c>
      <c r="H2087" s="9">
        <v>3.53493288921144</v>
      </c>
      <c r="I2087" s="8">
        <v>0.87482046820944603</v>
      </c>
      <c r="J2087" s="8" t="s">
        <v>8</v>
      </c>
      <c r="K2087" s="8" t="s">
        <v>8</v>
      </c>
      <c r="L2087" s="8">
        <v>0.17933594828888799</v>
      </c>
      <c r="M2087" s="8">
        <v>0.19730420511552499</v>
      </c>
    </row>
    <row r="2088" spans="1:13" x14ac:dyDescent="0.25">
      <c r="A2088" s="6" t="s">
        <v>2892</v>
      </c>
      <c r="B2088" s="45" t="s">
        <v>34</v>
      </c>
      <c r="C2088" s="7" t="s">
        <v>38</v>
      </c>
      <c r="D2088" s="8" t="s">
        <v>8</v>
      </c>
      <c r="E2088" s="8" t="s">
        <v>8</v>
      </c>
      <c r="F2088" s="8" t="s">
        <v>8</v>
      </c>
      <c r="G2088" s="8" t="s">
        <v>8</v>
      </c>
      <c r="H2088" s="9" t="s">
        <v>8</v>
      </c>
      <c r="I2088" s="8" t="s">
        <v>8</v>
      </c>
      <c r="J2088" s="8" t="s">
        <v>8</v>
      </c>
      <c r="K2088" s="8" t="s">
        <v>8</v>
      </c>
      <c r="L2088" s="8" t="s">
        <v>8</v>
      </c>
      <c r="M2088" s="8" t="s">
        <v>8</v>
      </c>
    </row>
    <row r="2089" spans="1:13" x14ac:dyDescent="0.25">
      <c r="A2089" s="6" t="s">
        <v>2893</v>
      </c>
      <c r="B2089" s="45" t="s">
        <v>34</v>
      </c>
      <c r="C2089" s="7" t="s">
        <v>38</v>
      </c>
      <c r="D2089" s="8" t="s">
        <v>8</v>
      </c>
      <c r="E2089" s="8" t="s">
        <v>8</v>
      </c>
      <c r="F2089" s="8" t="s">
        <v>8</v>
      </c>
      <c r="G2089" s="8" t="s">
        <v>8</v>
      </c>
      <c r="H2089" s="9" t="s">
        <v>8</v>
      </c>
      <c r="I2089" s="8" t="s">
        <v>8</v>
      </c>
      <c r="J2089" s="8" t="s">
        <v>8</v>
      </c>
      <c r="K2089" s="8" t="s">
        <v>8</v>
      </c>
      <c r="L2089" s="8" t="s">
        <v>8</v>
      </c>
      <c r="M2089" s="8" t="s">
        <v>8</v>
      </c>
    </row>
    <row r="2090" spans="1:13" x14ac:dyDescent="0.25">
      <c r="A2090" s="6" t="s">
        <v>2894</v>
      </c>
      <c r="B2090" s="45" t="s">
        <v>34</v>
      </c>
      <c r="C2090" s="7" t="s">
        <v>22</v>
      </c>
      <c r="D2090" s="8" t="s">
        <v>8</v>
      </c>
      <c r="E2090" s="8" t="s">
        <v>8</v>
      </c>
      <c r="F2090" s="8" t="s">
        <v>8</v>
      </c>
      <c r="G2090" s="8" t="s">
        <v>8</v>
      </c>
      <c r="H2090" s="9" t="s">
        <v>8</v>
      </c>
      <c r="I2090" s="8" t="s">
        <v>8</v>
      </c>
      <c r="J2090" s="8" t="s">
        <v>8</v>
      </c>
      <c r="K2090" s="8" t="s">
        <v>8</v>
      </c>
      <c r="L2090" s="8" t="s">
        <v>8</v>
      </c>
      <c r="M2090" s="8" t="s">
        <v>8</v>
      </c>
    </row>
    <row r="2091" spans="1:13" x14ac:dyDescent="0.25">
      <c r="A2091" s="6" t="s">
        <v>2895</v>
      </c>
      <c r="B2091" s="45" t="s">
        <v>34</v>
      </c>
      <c r="C2091" s="7" t="s">
        <v>22</v>
      </c>
      <c r="D2091" s="8" t="s">
        <v>8</v>
      </c>
      <c r="E2091" s="8" t="s">
        <v>8</v>
      </c>
      <c r="F2091" s="8" t="s">
        <v>8</v>
      </c>
      <c r="G2091" s="8" t="s">
        <v>8</v>
      </c>
      <c r="H2091" s="9" t="s">
        <v>8</v>
      </c>
      <c r="I2091" s="8" t="s">
        <v>8</v>
      </c>
      <c r="J2091" s="8" t="s">
        <v>8</v>
      </c>
      <c r="K2091" s="8" t="s">
        <v>8</v>
      </c>
      <c r="L2091" s="8" t="s">
        <v>8</v>
      </c>
      <c r="M2091" s="8" t="s">
        <v>8</v>
      </c>
    </row>
    <row r="2092" spans="1:13" x14ac:dyDescent="0.25">
      <c r="A2092" s="6" t="s">
        <v>2896</v>
      </c>
      <c r="B2092" s="45" t="s">
        <v>34</v>
      </c>
      <c r="C2092" s="7" t="s">
        <v>22</v>
      </c>
      <c r="D2092" s="8" t="s">
        <v>8</v>
      </c>
      <c r="E2092" s="8" t="s">
        <v>8</v>
      </c>
      <c r="F2092" s="8" t="s">
        <v>8</v>
      </c>
      <c r="G2092" s="8" t="s">
        <v>8</v>
      </c>
      <c r="H2092" s="9" t="s">
        <v>8</v>
      </c>
      <c r="I2092" s="8" t="s">
        <v>8</v>
      </c>
      <c r="J2092" s="8" t="s">
        <v>8</v>
      </c>
      <c r="K2092" s="8" t="s">
        <v>8</v>
      </c>
      <c r="L2092" s="8" t="s">
        <v>8</v>
      </c>
      <c r="M2092" s="8" t="s">
        <v>8</v>
      </c>
    </row>
    <row r="2093" spans="1:13" x14ac:dyDescent="0.25">
      <c r="A2093" s="6" t="s">
        <v>2897</v>
      </c>
      <c r="B2093" s="45" t="s">
        <v>34</v>
      </c>
      <c r="C2093" s="7" t="s">
        <v>22</v>
      </c>
      <c r="D2093" s="8" t="s">
        <v>8</v>
      </c>
      <c r="E2093" s="8" t="s">
        <v>8</v>
      </c>
      <c r="F2093" s="8" t="s">
        <v>8</v>
      </c>
      <c r="G2093" s="8" t="s">
        <v>8</v>
      </c>
      <c r="H2093" s="9" t="s">
        <v>8</v>
      </c>
      <c r="I2093" s="8" t="s">
        <v>8</v>
      </c>
      <c r="J2093" s="8" t="s">
        <v>8</v>
      </c>
      <c r="K2093" s="8" t="s">
        <v>8</v>
      </c>
      <c r="L2093" s="8" t="s">
        <v>8</v>
      </c>
      <c r="M2093" s="8" t="s">
        <v>8</v>
      </c>
    </row>
    <row r="2094" spans="1:13" x14ac:dyDescent="0.25">
      <c r="A2094" s="6" t="s">
        <v>2898</v>
      </c>
      <c r="B2094" s="45" t="s">
        <v>44</v>
      </c>
      <c r="C2094" s="7" t="s">
        <v>22</v>
      </c>
      <c r="D2094" s="8" t="s">
        <v>8</v>
      </c>
      <c r="E2094" s="8" t="s">
        <v>8</v>
      </c>
      <c r="F2094" s="8" t="s">
        <v>8</v>
      </c>
      <c r="G2094" s="8" t="s">
        <v>8</v>
      </c>
      <c r="H2094" s="9" t="s">
        <v>8</v>
      </c>
      <c r="I2094" s="8" t="s">
        <v>8</v>
      </c>
      <c r="J2094" s="8" t="s">
        <v>8</v>
      </c>
      <c r="K2094" s="8" t="s">
        <v>8</v>
      </c>
      <c r="L2094" s="8" t="s">
        <v>8</v>
      </c>
      <c r="M2094" s="8" t="s">
        <v>8</v>
      </c>
    </row>
    <row r="2095" spans="1:13" x14ac:dyDescent="0.25">
      <c r="A2095" s="6" t="s">
        <v>2899</v>
      </c>
      <c r="B2095" s="45" t="s">
        <v>34</v>
      </c>
      <c r="C2095" s="7" t="s">
        <v>22</v>
      </c>
      <c r="D2095" s="8" t="s">
        <v>8</v>
      </c>
      <c r="E2095" s="8" t="s">
        <v>8</v>
      </c>
      <c r="F2095" s="8" t="s">
        <v>8</v>
      </c>
      <c r="G2095" s="8" t="s">
        <v>8</v>
      </c>
      <c r="H2095" s="9" t="s">
        <v>8</v>
      </c>
      <c r="I2095" s="8" t="s">
        <v>8</v>
      </c>
      <c r="J2095" s="8" t="s">
        <v>8</v>
      </c>
      <c r="K2095" s="8" t="s">
        <v>8</v>
      </c>
      <c r="L2095" s="8" t="s">
        <v>8</v>
      </c>
      <c r="M2095" s="8" t="s">
        <v>8</v>
      </c>
    </row>
    <row r="2096" spans="1:13" x14ac:dyDescent="0.25">
      <c r="A2096" s="6" t="s">
        <v>2900</v>
      </c>
      <c r="B2096" s="45" t="s">
        <v>34</v>
      </c>
      <c r="C2096" s="7" t="s">
        <v>22</v>
      </c>
      <c r="D2096" s="8" t="s">
        <v>8</v>
      </c>
      <c r="E2096" s="8" t="s">
        <v>8</v>
      </c>
      <c r="F2096" s="8" t="s">
        <v>8</v>
      </c>
      <c r="G2096" s="8" t="s">
        <v>8</v>
      </c>
      <c r="H2096" s="9" t="s">
        <v>8</v>
      </c>
      <c r="I2096" s="8" t="s">
        <v>8</v>
      </c>
      <c r="J2096" s="8" t="s">
        <v>8</v>
      </c>
      <c r="K2096" s="8" t="s">
        <v>8</v>
      </c>
      <c r="L2096" s="8" t="s">
        <v>8</v>
      </c>
      <c r="M2096" s="8" t="s">
        <v>8</v>
      </c>
    </row>
    <row r="2097" spans="1:13" x14ac:dyDescent="0.25">
      <c r="A2097" s="6" t="s">
        <v>2901</v>
      </c>
      <c r="B2097" s="45" t="s">
        <v>34</v>
      </c>
      <c r="C2097" s="7" t="s">
        <v>22</v>
      </c>
      <c r="D2097" s="8" t="s">
        <v>8</v>
      </c>
      <c r="E2097" s="8">
        <v>-6.93803154311742</v>
      </c>
      <c r="F2097" s="8">
        <v>-2.5592310554515598</v>
      </c>
      <c r="G2097" s="8">
        <v>2.6650882856092801</v>
      </c>
      <c r="H2097" s="9" t="s">
        <v>8</v>
      </c>
      <c r="I2097" s="8" t="s">
        <v>8</v>
      </c>
      <c r="J2097" s="8">
        <v>0.394424169021722</v>
      </c>
      <c r="K2097" s="8">
        <v>0.75344693476339297</v>
      </c>
      <c r="L2097" s="8">
        <v>0.74364094051295504</v>
      </c>
      <c r="M2097" s="8" t="s">
        <v>8</v>
      </c>
    </row>
    <row r="2098" spans="1:13" x14ac:dyDescent="0.25">
      <c r="A2098" s="6" t="s">
        <v>2902</v>
      </c>
      <c r="B2098" s="45" t="s">
        <v>34</v>
      </c>
      <c r="C2098" s="7" t="s">
        <v>22</v>
      </c>
      <c r="D2098" s="8" t="s">
        <v>8</v>
      </c>
      <c r="E2098" s="8" t="s">
        <v>8</v>
      </c>
      <c r="F2098" s="8" t="s">
        <v>8</v>
      </c>
      <c r="G2098" s="8" t="s">
        <v>8</v>
      </c>
      <c r="H2098" s="9" t="s">
        <v>8</v>
      </c>
      <c r="I2098" s="8" t="s">
        <v>8</v>
      </c>
      <c r="J2098" s="8" t="s">
        <v>8</v>
      </c>
      <c r="K2098" s="8" t="s">
        <v>8</v>
      </c>
      <c r="L2098" s="8" t="s">
        <v>8</v>
      </c>
      <c r="M2098" s="8" t="s">
        <v>8</v>
      </c>
    </row>
    <row r="2099" spans="1:13" x14ac:dyDescent="0.25">
      <c r="A2099" s="6" t="s">
        <v>2903</v>
      </c>
      <c r="B2099" s="45" t="s">
        <v>34</v>
      </c>
      <c r="C2099" s="7" t="s">
        <v>22</v>
      </c>
      <c r="D2099" s="8" t="s">
        <v>8</v>
      </c>
      <c r="E2099" s="8" t="s">
        <v>8</v>
      </c>
      <c r="F2099" s="8" t="s">
        <v>8</v>
      </c>
      <c r="G2099" s="8" t="s">
        <v>8</v>
      </c>
      <c r="H2099" s="9" t="s">
        <v>8</v>
      </c>
      <c r="I2099" s="8" t="s">
        <v>8</v>
      </c>
      <c r="J2099" s="8" t="s">
        <v>8</v>
      </c>
      <c r="K2099" s="8" t="s">
        <v>8</v>
      </c>
      <c r="L2099" s="8" t="s">
        <v>8</v>
      </c>
      <c r="M2099" s="8" t="s">
        <v>8</v>
      </c>
    </row>
    <row r="2100" spans="1:13" x14ac:dyDescent="0.25">
      <c r="A2100" s="6" t="s">
        <v>2904</v>
      </c>
      <c r="B2100" s="45" t="s">
        <v>34</v>
      </c>
      <c r="C2100" s="7" t="s">
        <v>22</v>
      </c>
      <c r="D2100" s="8" t="s">
        <v>8</v>
      </c>
      <c r="E2100" s="8" t="s">
        <v>8</v>
      </c>
      <c r="F2100" s="8" t="s">
        <v>8</v>
      </c>
      <c r="G2100" s="8" t="s">
        <v>8</v>
      </c>
      <c r="H2100" s="9" t="s">
        <v>8</v>
      </c>
      <c r="I2100" s="8" t="s">
        <v>8</v>
      </c>
      <c r="J2100" s="8" t="s">
        <v>8</v>
      </c>
      <c r="K2100" s="8" t="s">
        <v>8</v>
      </c>
      <c r="L2100" s="8" t="s">
        <v>8</v>
      </c>
      <c r="M2100" s="8" t="s">
        <v>8</v>
      </c>
    </row>
    <row r="2101" spans="1:13" x14ac:dyDescent="0.25">
      <c r="A2101" s="6" t="s">
        <v>2905</v>
      </c>
      <c r="B2101" s="45" t="s">
        <v>44</v>
      </c>
      <c r="C2101" s="7" t="s">
        <v>22</v>
      </c>
      <c r="D2101" s="8" t="s">
        <v>8</v>
      </c>
      <c r="E2101" s="8" t="s">
        <v>8</v>
      </c>
      <c r="F2101" s="8" t="s">
        <v>8</v>
      </c>
      <c r="G2101" s="8" t="s">
        <v>8</v>
      </c>
      <c r="H2101" s="9" t="s">
        <v>8</v>
      </c>
      <c r="I2101" s="8" t="s">
        <v>8</v>
      </c>
      <c r="J2101" s="8" t="s">
        <v>8</v>
      </c>
      <c r="K2101" s="8" t="s">
        <v>8</v>
      </c>
      <c r="L2101" s="8" t="s">
        <v>8</v>
      </c>
      <c r="M2101" s="8" t="s">
        <v>8</v>
      </c>
    </row>
    <row r="2102" spans="1:13" x14ac:dyDescent="0.25">
      <c r="A2102" s="6" t="s">
        <v>2906</v>
      </c>
      <c r="B2102" s="45" t="s">
        <v>34</v>
      </c>
      <c r="C2102" s="7" t="s">
        <v>22</v>
      </c>
      <c r="D2102" s="8" t="s">
        <v>8</v>
      </c>
      <c r="E2102" s="8" t="s">
        <v>8</v>
      </c>
      <c r="F2102" s="8" t="s">
        <v>8</v>
      </c>
      <c r="G2102" s="8" t="s">
        <v>8</v>
      </c>
      <c r="H2102" s="9" t="s">
        <v>8</v>
      </c>
      <c r="I2102" s="8" t="s">
        <v>8</v>
      </c>
      <c r="J2102" s="8" t="s">
        <v>8</v>
      </c>
      <c r="K2102" s="8" t="s">
        <v>8</v>
      </c>
      <c r="L2102" s="8" t="s">
        <v>8</v>
      </c>
      <c r="M2102" s="8" t="s">
        <v>8</v>
      </c>
    </row>
    <row r="2103" spans="1:13" x14ac:dyDescent="0.25">
      <c r="A2103" s="6" t="s">
        <v>2907</v>
      </c>
      <c r="B2103" s="45" t="s">
        <v>34</v>
      </c>
      <c r="C2103" s="7" t="s">
        <v>22</v>
      </c>
      <c r="D2103" s="8" t="s">
        <v>8</v>
      </c>
      <c r="E2103" s="8" t="s">
        <v>8</v>
      </c>
      <c r="F2103" s="8" t="s">
        <v>8</v>
      </c>
      <c r="G2103" s="8" t="s">
        <v>8</v>
      </c>
      <c r="H2103" s="9" t="s">
        <v>8</v>
      </c>
      <c r="I2103" s="8" t="s">
        <v>8</v>
      </c>
      <c r="J2103" s="8" t="s">
        <v>8</v>
      </c>
      <c r="K2103" s="8" t="s">
        <v>8</v>
      </c>
      <c r="L2103" s="8" t="s">
        <v>8</v>
      </c>
      <c r="M2103" s="8" t="s">
        <v>8</v>
      </c>
    </row>
    <row r="2104" spans="1:13" x14ac:dyDescent="0.25">
      <c r="A2104" s="6" t="s">
        <v>2908</v>
      </c>
      <c r="B2104" s="45" t="s">
        <v>34</v>
      </c>
      <c r="C2104" s="7" t="s">
        <v>22</v>
      </c>
      <c r="D2104" s="8" t="s">
        <v>8</v>
      </c>
      <c r="E2104" s="8" t="s">
        <v>8</v>
      </c>
      <c r="F2104" s="8" t="s">
        <v>8</v>
      </c>
      <c r="G2104" s="8" t="s">
        <v>8</v>
      </c>
      <c r="H2104" s="9" t="s">
        <v>8</v>
      </c>
      <c r="I2104" s="8" t="s">
        <v>8</v>
      </c>
      <c r="J2104" s="8" t="s">
        <v>8</v>
      </c>
      <c r="K2104" s="8" t="s">
        <v>8</v>
      </c>
      <c r="L2104" s="8" t="s">
        <v>8</v>
      </c>
      <c r="M2104" s="8" t="s">
        <v>8</v>
      </c>
    </row>
    <row r="2105" spans="1:13" x14ac:dyDescent="0.25">
      <c r="A2105" s="6" t="s">
        <v>2909</v>
      </c>
      <c r="B2105" s="45" t="s">
        <v>44</v>
      </c>
      <c r="C2105" s="7" t="s">
        <v>22</v>
      </c>
      <c r="D2105" s="8">
        <v>2.4534751939238402</v>
      </c>
      <c r="E2105" s="8">
        <v>-4.6164332986917396</v>
      </c>
      <c r="F2105" s="8">
        <v>-6.9135161802590801</v>
      </c>
      <c r="G2105" s="8">
        <v>-4.3546323442098798</v>
      </c>
      <c r="H2105" s="9">
        <v>1.03395666256802E-2</v>
      </c>
      <c r="I2105" s="8">
        <v>0.25611141631154399</v>
      </c>
      <c r="J2105" s="8">
        <v>0.47526823374574301</v>
      </c>
      <c r="K2105" s="8">
        <v>2.2602113806008701E-2</v>
      </c>
      <c r="L2105" s="8">
        <v>5.8261831566376203E-2</v>
      </c>
      <c r="M2105" s="8">
        <v>0.99671114959917395</v>
      </c>
    </row>
    <row r="2106" spans="1:13" x14ac:dyDescent="0.25">
      <c r="A2106" s="6" t="s">
        <v>2910</v>
      </c>
      <c r="B2106" s="45" t="s">
        <v>44</v>
      </c>
      <c r="C2106" s="7" t="s">
        <v>22</v>
      </c>
      <c r="D2106" s="8">
        <v>1.1551094464259939</v>
      </c>
      <c r="E2106" s="8">
        <v>-6.93803154311742</v>
      </c>
      <c r="F2106" s="8">
        <v>-8.8278506996917407</v>
      </c>
      <c r="G2106" s="8">
        <v>-7.6521912492601603</v>
      </c>
      <c r="H2106" s="9">
        <v>-0.62799476726405201</v>
      </c>
      <c r="I2106" s="8">
        <v>0.60608760786921101</v>
      </c>
      <c r="J2106" s="8">
        <v>0.394424169021722</v>
      </c>
      <c r="K2106" s="8">
        <v>1.6385475195401799E-2</v>
      </c>
      <c r="L2106" s="8">
        <v>5.4308477135878302E-3</v>
      </c>
      <c r="M2106" s="8">
        <v>0.80100799262974798</v>
      </c>
    </row>
    <row r="2107" spans="1:13" x14ac:dyDescent="0.25">
      <c r="A2107" s="6" t="s">
        <v>2911</v>
      </c>
      <c r="B2107" s="45" t="s">
        <v>34</v>
      </c>
      <c r="C2107" s="7" t="s">
        <v>22</v>
      </c>
      <c r="D2107" s="8">
        <v>-3.80967953090112</v>
      </c>
      <c r="E2107" s="8">
        <v>-2.5789065418555799</v>
      </c>
      <c r="F2107" s="8">
        <v>1.8476829552015961</v>
      </c>
      <c r="G2107" s="8">
        <v>-2.1267277887976199</v>
      </c>
      <c r="H2107" s="9">
        <v>0.57570249240531601</v>
      </c>
      <c r="I2107" s="8">
        <v>0.38724910483390301</v>
      </c>
      <c r="J2107" s="8">
        <v>0.49742137553990001</v>
      </c>
      <c r="K2107" s="8">
        <v>0.76231934607816998</v>
      </c>
      <c r="L2107" s="8">
        <v>0.29007885723182703</v>
      </c>
      <c r="M2107" s="8">
        <v>0.82014345292450597</v>
      </c>
    </row>
    <row r="2108" spans="1:13" x14ac:dyDescent="0.25">
      <c r="A2108" s="6" t="s">
        <v>2912</v>
      </c>
      <c r="B2108" s="45" t="s">
        <v>44</v>
      </c>
      <c r="C2108" s="7" t="s">
        <v>22</v>
      </c>
      <c r="D2108" s="8">
        <v>8.7995171449138603</v>
      </c>
      <c r="E2108" s="8">
        <v>-3.3098253355060998</v>
      </c>
      <c r="F2108" s="8">
        <v>-3.8107333764031601</v>
      </c>
      <c r="G2108" s="8">
        <v>4.9369649531130202</v>
      </c>
      <c r="H2108" s="9">
        <v>8.3308684367002606</v>
      </c>
      <c r="I2108" s="8">
        <v>7.45680590429566E-4</v>
      </c>
      <c r="J2108" s="8">
        <v>0.17690782191819701</v>
      </c>
      <c r="K2108" s="8">
        <v>6.3344886579639506E-2</v>
      </c>
      <c r="L2108" s="8">
        <v>4.0781326562838199E-2</v>
      </c>
      <c r="M2108" s="8">
        <v>1.5263273874280799E-3</v>
      </c>
    </row>
    <row r="2109" spans="1:13" x14ac:dyDescent="0.25">
      <c r="A2109" s="6" t="s">
        <v>2913</v>
      </c>
      <c r="B2109" s="45" t="s">
        <v>44</v>
      </c>
      <c r="C2109" s="7" t="s">
        <v>22</v>
      </c>
      <c r="D2109" s="8" t="s">
        <v>8</v>
      </c>
      <c r="E2109" s="8" t="s">
        <v>8</v>
      </c>
      <c r="F2109" s="8" t="s">
        <v>8</v>
      </c>
      <c r="G2109" s="8" t="s">
        <v>8</v>
      </c>
      <c r="H2109" s="9" t="s">
        <v>8</v>
      </c>
      <c r="I2109" s="8" t="s">
        <v>8</v>
      </c>
      <c r="J2109" s="8" t="s">
        <v>8</v>
      </c>
      <c r="K2109" s="8" t="s">
        <v>8</v>
      </c>
      <c r="L2109" s="8" t="s">
        <v>8</v>
      </c>
      <c r="M2109" s="8" t="s">
        <v>8</v>
      </c>
    </row>
    <row r="2110" spans="1:13" x14ac:dyDescent="0.25">
      <c r="A2110" s="6" t="s">
        <v>2914</v>
      </c>
      <c r="B2110" s="45" t="s">
        <v>34</v>
      </c>
      <c r="C2110" s="7" t="s">
        <v>22</v>
      </c>
      <c r="D2110" s="8" t="s">
        <v>8</v>
      </c>
      <c r="E2110" s="8" t="s">
        <v>8</v>
      </c>
      <c r="F2110" s="8" t="s">
        <v>8</v>
      </c>
      <c r="G2110" s="8" t="s">
        <v>8</v>
      </c>
      <c r="H2110" s="9" t="s">
        <v>8</v>
      </c>
      <c r="I2110" s="8" t="s">
        <v>8</v>
      </c>
      <c r="J2110" s="8" t="s">
        <v>8</v>
      </c>
      <c r="K2110" s="8" t="s">
        <v>8</v>
      </c>
      <c r="L2110" s="8" t="s">
        <v>8</v>
      </c>
      <c r="M2110" s="8" t="s">
        <v>8</v>
      </c>
    </row>
    <row r="2111" spans="1:13" x14ac:dyDescent="0.25">
      <c r="A2111" s="6" t="s">
        <v>2915</v>
      </c>
      <c r="B2111" s="45" t="s">
        <v>44</v>
      </c>
      <c r="C2111" s="7" t="s">
        <v>22</v>
      </c>
      <c r="D2111" s="8" t="s">
        <v>8</v>
      </c>
      <c r="E2111" s="8" t="s">
        <v>8</v>
      </c>
      <c r="F2111" s="8" t="s">
        <v>8</v>
      </c>
      <c r="G2111" s="8" t="s">
        <v>8</v>
      </c>
      <c r="H2111" s="9" t="s">
        <v>8</v>
      </c>
      <c r="I2111" s="8" t="s">
        <v>8</v>
      </c>
      <c r="J2111" s="8" t="s">
        <v>8</v>
      </c>
      <c r="K2111" s="8" t="s">
        <v>8</v>
      </c>
      <c r="L2111" s="8" t="s">
        <v>8</v>
      </c>
      <c r="M2111" s="8" t="s">
        <v>8</v>
      </c>
    </row>
    <row r="2112" spans="1:13" x14ac:dyDescent="0.25">
      <c r="A2112" s="6" t="s">
        <v>2916</v>
      </c>
      <c r="B2112" s="45" t="s">
        <v>44</v>
      </c>
      <c r="C2112" s="7" t="s">
        <v>22</v>
      </c>
      <c r="D2112" s="8">
        <v>3.4887674903449399</v>
      </c>
      <c r="E2112" s="8">
        <v>-0.11521038134126581</v>
      </c>
      <c r="F2112" s="8">
        <v>-0.63986790396077198</v>
      </c>
      <c r="G2112" s="8">
        <v>2.9054335982424599</v>
      </c>
      <c r="H2112" s="9">
        <v>3.0209113032210202</v>
      </c>
      <c r="I2112" s="8">
        <v>0.27189639767676099</v>
      </c>
      <c r="J2112" s="8">
        <v>0.97112968492460505</v>
      </c>
      <c r="K2112" s="8">
        <v>0.82918425960752695</v>
      </c>
      <c r="L2112" s="8">
        <v>0.14247243096347401</v>
      </c>
      <c r="M2112" s="8">
        <v>0.26148959419074103</v>
      </c>
    </row>
    <row r="2113" spans="1:13" x14ac:dyDescent="0.25">
      <c r="A2113" s="6" t="s">
        <v>2917</v>
      </c>
      <c r="B2113" s="45" t="s">
        <v>44</v>
      </c>
      <c r="C2113" s="7" t="s">
        <v>22</v>
      </c>
      <c r="D2113" s="8" t="s">
        <v>8</v>
      </c>
      <c r="E2113" s="8" t="s">
        <v>8</v>
      </c>
      <c r="F2113" s="8" t="s">
        <v>8</v>
      </c>
      <c r="G2113" s="8" t="s">
        <v>8</v>
      </c>
      <c r="H2113" s="9" t="s">
        <v>8</v>
      </c>
      <c r="I2113" s="8" t="s">
        <v>8</v>
      </c>
      <c r="J2113" s="8" t="s">
        <v>8</v>
      </c>
      <c r="K2113" s="8" t="s">
        <v>8</v>
      </c>
      <c r="L2113" s="8" t="s">
        <v>8</v>
      </c>
      <c r="M2113" s="8" t="s">
        <v>8</v>
      </c>
    </row>
    <row r="2114" spans="1:13" x14ac:dyDescent="0.25">
      <c r="A2114" s="6" t="s">
        <v>2918</v>
      </c>
      <c r="B2114" s="45" t="s">
        <v>44</v>
      </c>
      <c r="C2114" s="7" t="s">
        <v>22</v>
      </c>
      <c r="D2114" s="8" t="s">
        <v>8</v>
      </c>
      <c r="E2114" s="8" t="s">
        <v>8</v>
      </c>
      <c r="F2114" s="8" t="s">
        <v>8</v>
      </c>
      <c r="G2114" s="8" t="s">
        <v>8</v>
      </c>
      <c r="H2114" s="9" t="s">
        <v>8</v>
      </c>
      <c r="I2114" s="8" t="s">
        <v>8</v>
      </c>
      <c r="J2114" s="8" t="s">
        <v>8</v>
      </c>
      <c r="K2114" s="8" t="s">
        <v>8</v>
      </c>
      <c r="L2114" s="8" t="s">
        <v>8</v>
      </c>
      <c r="M2114" s="8" t="s">
        <v>8</v>
      </c>
    </row>
    <row r="2115" spans="1:13" x14ac:dyDescent="0.25">
      <c r="A2115" s="6" t="s">
        <v>2919</v>
      </c>
      <c r="B2115" s="45" t="s">
        <v>44</v>
      </c>
      <c r="C2115" s="7" t="s">
        <v>22</v>
      </c>
      <c r="D2115" s="8" t="s">
        <v>8</v>
      </c>
      <c r="E2115" s="8" t="s">
        <v>8</v>
      </c>
      <c r="F2115" s="8" t="s">
        <v>8</v>
      </c>
      <c r="G2115" s="8" t="s">
        <v>8</v>
      </c>
      <c r="H2115" s="9" t="s">
        <v>8</v>
      </c>
      <c r="I2115" s="8" t="s">
        <v>8</v>
      </c>
      <c r="J2115" s="8" t="s">
        <v>8</v>
      </c>
      <c r="K2115" s="8" t="s">
        <v>8</v>
      </c>
      <c r="L2115" s="8" t="s">
        <v>8</v>
      </c>
      <c r="M2115" s="8" t="s">
        <v>8</v>
      </c>
    </row>
    <row r="2116" spans="1:13" x14ac:dyDescent="0.25">
      <c r="A2116" s="6" t="s">
        <v>2920</v>
      </c>
      <c r="B2116" s="45" t="s">
        <v>44</v>
      </c>
      <c r="C2116" s="7" t="s">
        <v>22</v>
      </c>
      <c r="D2116" s="8" t="s">
        <v>8</v>
      </c>
      <c r="E2116" s="8" t="s">
        <v>8</v>
      </c>
      <c r="F2116" s="8" t="s">
        <v>8</v>
      </c>
      <c r="G2116" s="8" t="s">
        <v>8</v>
      </c>
      <c r="H2116" s="9" t="s">
        <v>8</v>
      </c>
      <c r="I2116" s="8" t="s">
        <v>8</v>
      </c>
      <c r="J2116" s="8" t="s">
        <v>8</v>
      </c>
      <c r="K2116" s="8" t="s">
        <v>8</v>
      </c>
      <c r="L2116" s="8" t="s">
        <v>8</v>
      </c>
      <c r="M2116" s="8" t="s">
        <v>8</v>
      </c>
    </row>
    <row r="2117" spans="1:13" x14ac:dyDescent="0.25">
      <c r="A2117" s="6" t="s">
        <v>2921</v>
      </c>
      <c r="B2117" s="45" t="s">
        <v>2922</v>
      </c>
      <c r="C2117" s="7" t="s">
        <v>22</v>
      </c>
      <c r="D2117" s="8" t="s">
        <v>8</v>
      </c>
      <c r="E2117" s="8" t="s">
        <v>8</v>
      </c>
      <c r="F2117" s="8" t="s">
        <v>8</v>
      </c>
      <c r="G2117" s="8" t="s">
        <v>8</v>
      </c>
      <c r="H2117" s="9" t="s">
        <v>8</v>
      </c>
      <c r="I2117" s="8" t="s">
        <v>8</v>
      </c>
      <c r="J2117" s="8" t="s">
        <v>8</v>
      </c>
      <c r="K2117" s="8" t="s">
        <v>8</v>
      </c>
      <c r="L2117" s="8" t="s">
        <v>8</v>
      </c>
      <c r="M2117" s="8" t="s">
        <v>8</v>
      </c>
    </row>
    <row r="2118" spans="1:13" x14ac:dyDescent="0.25">
      <c r="A2118" s="6" t="s">
        <v>2923</v>
      </c>
      <c r="B2118" s="45" t="s">
        <v>44</v>
      </c>
      <c r="C2118" s="7" t="s">
        <v>22</v>
      </c>
      <c r="D2118" s="8" t="s">
        <v>8</v>
      </c>
      <c r="E2118" s="8" t="s">
        <v>8</v>
      </c>
      <c r="F2118" s="8" t="s">
        <v>8</v>
      </c>
      <c r="G2118" s="8" t="s">
        <v>8</v>
      </c>
      <c r="H2118" s="9" t="s">
        <v>8</v>
      </c>
      <c r="I2118" s="8" t="s">
        <v>8</v>
      </c>
      <c r="J2118" s="8" t="s">
        <v>8</v>
      </c>
      <c r="K2118" s="8" t="s">
        <v>8</v>
      </c>
      <c r="L2118" s="8" t="s">
        <v>8</v>
      </c>
      <c r="M2118" s="8" t="s">
        <v>8</v>
      </c>
    </row>
    <row r="2119" spans="1:13" x14ac:dyDescent="0.25">
      <c r="A2119" s="6" t="s">
        <v>2924</v>
      </c>
      <c r="B2119" s="45" t="s">
        <v>44</v>
      </c>
      <c r="C2119" s="7" t="s">
        <v>22</v>
      </c>
      <c r="D2119" s="8" t="s">
        <v>8</v>
      </c>
      <c r="E2119" s="8" t="s">
        <v>8</v>
      </c>
      <c r="F2119" s="8" t="s">
        <v>8</v>
      </c>
      <c r="G2119" s="8" t="s">
        <v>8</v>
      </c>
      <c r="H2119" s="9" t="s">
        <v>8</v>
      </c>
      <c r="I2119" s="8" t="s">
        <v>8</v>
      </c>
      <c r="J2119" s="8" t="s">
        <v>8</v>
      </c>
      <c r="K2119" s="8" t="s">
        <v>8</v>
      </c>
      <c r="L2119" s="8" t="s">
        <v>8</v>
      </c>
      <c r="M2119" s="8" t="s">
        <v>8</v>
      </c>
    </row>
    <row r="2120" spans="1:13" x14ac:dyDescent="0.25">
      <c r="A2120" s="6" t="s">
        <v>2925</v>
      </c>
      <c r="B2120" s="45" t="s">
        <v>44</v>
      </c>
      <c r="C2120" s="7" t="s">
        <v>22</v>
      </c>
      <c r="D2120" s="8" t="s">
        <v>8</v>
      </c>
      <c r="E2120" s="8" t="s">
        <v>8</v>
      </c>
      <c r="F2120" s="8" t="s">
        <v>8</v>
      </c>
      <c r="G2120" s="8" t="s">
        <v>8</v>
      </c>
      <c r="H2120" s="9" t="s">
        <v>8</v>
      </c>
      <c r="I2120" s="8" t="s">
        <v>8</v>
      </c>
      <c r="J2120" s="8" t="s">
        <v>8</v>
      </c>
      <c r="K2120" s="8" t="s">
        <v>8</v>
      </c>
      <c r="L2120" s="8" t="s">
        <v>8</v>
      </c>
      <c r="M2120" s="8" t="s">
        <v>8</v>
      </c>
    </row>
    <row r="2121" spans="1:13" x14ac:dyDescent="0.25">
      <c r="A2121" s="6" t="s">
        <v>2926</v>
      </c>
      <c r="B2121" s="45" t="s">
        <v>44</v>
      </c>
      <c r="C2121" s="7" t="s">
        <v>22</v>
      </c>
      <c r="D2121" s="8" t="s">
        <v>8</v>
      </c>
      <c r="E2121" s="8" t="s">
        <v>8</v>
      </c>
      <c r="F2121" s="8" t="s">
        <v>8</v>
      </c>
      <c r="G2121" s="8" t="s">
        <v>8</v>
      </c>
      <c r="H2121" s="9" t="s">
        <v>8</v>
      </c>
      <c r="I2121" s="8" t="s">
        <v>8</v>
      </c>
      <c r="J2121" s="8" t="s">
        <v>8</v>
      </c>
      <c r="K2121" s="8" t="s">
        <v>8</v>
      </c>
      <c r="L2121" s="8" t="s">
        <v>8</v>
      </c>
      <c r="M2121" s="8" t="s">
        <v>8</v>
      </c>
    </row>
    <row r="2122" spans="1:13" x14ac:dyDescent="0.25">
      <c r="A2122" s="6" t="s">
        <v>2927</v>
      </c>
      <c r="B2122" s="45" t="s">
        <v>44</v>
      </c>
      <c r="C2122" s="7" t="s">
        <v>22</v>
      </c>
      <c r="D2122" s="8">
        <v>6.6802367553038797</v>
      </c>
      <c r="E2122" s="8">
        <v>-4.6164332986917396</v>
      </c>
      <c r="F2122" s="8">
        <v>-4.9836541498650604</v>
      </c>
      <c r="G2122" s="8">
        <v>1.702509069252844</v>
      </c>
      <c r="H2122" s="9">
        <v>6.1483866560182001</v>
      </c>
      <c r="I2122" s="8">
        <v>7.6926550999548204E-2</v>
      </c>
      <c r="J2122" s="8">
        <v>0.47526823374574301</v>
      </c>
      <c r="K2122" s="8">
        <v>0.18770014900156101</v>
      </c>
      <c r="L2122" s="8">
        <v>0.659624015233228</v>
      </c>
      <c r="M2122" s="8">
        <v>4.8587641990163202E-2</v>
      </c>
    </row>
    <row r="2123" spans="1:13" x14ac:dyDescent="0.25">
      <c r="A2123" s="6" t="s">
        <v>2928</v>
      </c>
      <c r="B2123" s="45" t="s">
        <v>44</v>
      </c>
      <c r="C2123" s="7" t="s">
        <v>22</v>
      </c>
      <c r="D2123" s="8">
        <v>10.215826064511621</v>
      </c>
      <c r="E2123" s="8">
        <v>-1.457089869687044</v>
      </c>
      <c r="F2123" s="8">
        <v>-4.0136196880729997</v>
      </c>
      <c r="G2123" s="8">
        <v>6.1860538446066604</v>
      </c>
      <c r="H2123" s="9">
        <v>7.73806447837626</v>
      </c>
      <c r="I2123" s="8">
        <v>2.3727712015289499E-3</v>
      </c>
      <c r="J2123" s="8">
        <v>0.67483024929318403</v>
      </c>
      <c r="K2123" s="8">
        <v>0.112485607958811</v>
      </c>
      <c r="L2123" s="8">
        <v>5.6002493027184602E-2</v>
      </c>
      <c r="M2123" s="8">
        <v>2.190766483421E-2</v>
      </c>
    </row>
    <row r="2124" spans="1:13" x14ac:dyDescent="0.25">
      <c r="A2124" s="6" t="s">
        <v>2929</v>
      </c>
      <c r="B2124" s="45" t="s">
        <v>44</v>
      </c>
      <c r="C2124" s="7" t="s">
        <v>22</v>
      </c>
      <c r="D2124" s="8" t="s">
        <v>8</v>
      </c>
      <c r="E2124" s="8" t="s">
        <v>8</v>
      </c>
      <c r="F2124" s="8" t="s">
        <v>8</v>
      </c>
      <c r="G2124" s="8" t="s">
        <v>8</v>
      </c>
      <c r="H2124" s="9" t="s">
        <v>8</v>
      </c>
      <c r="I2124" s="8" t="s">
        <v>8</v>
      </c>
      <c r="J2124" s="8" t="s">
        <v>8</v>
      </c>
      <c r="K2124" s="8" t="s">
        <v>8</v>
      </c>
      <c r="L2124" s="8" t="s">
        <v>8</v>
      </c>
      <c r="M2124" s="8" t="s">
        <v>8</v>
      </c>
    </row>
    <row r="2125" spans="1:13" x14ac:dyDescent="0.25">
      <c r="A2125" s="6" t="s">
        <v>2930</v>
      </c>
      <c r="B2125" s="45" t="s">
        <v>34</v>
      </c>
      <c r="C2125" s="7" t="s">
        <v>22</v>
      </c>
      <c r="D2125" s="8" t="s">
        <v>8</v>
      </c>
      <c r="E2125" s="8" t="s">
        <v>8</v>
      </c>
      <c r="F2125" s="8" t="s">
        <v>8</v>
      </c>
      <c r="G2125" s="8" t="s">
        <v>8</v>
      </c>
      <c r="H2125" s="9" t="s">
        <v>8</v>
      </c>
      <c r="I2125" s="8" t="s">
        <v>8</v>
      </c>
      <c r="J2125" s="8" t="s">
        <v>8</v>
      </c>
      <c r="K2125" s="8" t="s">
        <v>8</v>
      </c>
      <c r="L2125" s="8" t="s">
        <v>8</v>
      </c>
      <c r="M2125" s="8" t="s">
        <v>8</v>
      </c>
    </row>
    <row r="2126" spans="1:13" x14ac:dyDescent="0.25">
      <c r="A2126" s="6" t="s">
        <v>2931</v>
      </c>
      <c r="B2126" s="45" t="s">
        <v>34</v>
      </c>
      <c r="C2126" s="7" t="s">
        <v>22</v>
      </c>
      <c r="D2126" s="8" t="s">
        <v>8</v>
      </c>
      <c r="E2126" s="8" t="s">
        <v>8</v>
      </c>
      <c r="F2126" s="8" t="s">
        <v>8</v>
      </c>
      <c r="G2126" s="8" t="s">
        <v>8</v>
      </c>
      <c r="H2126" s="9" t="s">
        <v>8</v>
      </c>
      <c r="I2126" s="8" t="s">
        <v>8</v>
      </c>
      <c r="J2126" s="8" t="s">
        <v>8</v>
      </c>
      <c r="K2126" s="8" t="s">
        <v>8</v>
      </c>
      <c r="L2126" s="8" t="s">
        <v>8</v>
      </c>
      <c r="M2126" s="8" t="s">
        <v>8</v>
      </c>
    </row>
    <row r="2127" spans="1:13" x14ac:dyDescent="0.25">
      <c r="A2127" s="6" t="s">
        <v>2932</v>
      </c>
      <c r="B2127" s="45" t="s">
        <v>34</v>
      </c>
      <c r="C2127" s="7" t="s">
        <v>22</v>
      </c>
      <c r="D2127" s="8" t="s">
        <v>8</v>
      </c>
      <c r="E2127" s="8" t="s">
        <v>8</v>
      </c>
      <c r="F2127" s="8" t="s">
        <v>8</v>
      </c>
      <c r="G2127" s="8" t="s">
        <v>8</v>
      </c>
      <c r="H2127" s="9" t="s">
        <v>8</v>
      </c>
      <c r="I2127" s="8" t="s">
        <v>8</v>
      </c>
      <c r="J2127" s="8" t="s">
        <v>8</v>
      </c>
      <c r="K2127" s="8" t="s">
        <v>8</v>
      </c>
      <c r="L2127" s="8" t="s">
        <v>8</v>
      </c>
      <c r="M2127" s="8" t="s">
        <v>8</v>
      </c>
    </row>
    <row r="2128" spans="1:13" x14ac:dyDescent="0.25">
      <c r="A2128" s="6" t="s">
        <v>2933</v>
      </c>
      <c r="B2128" s="45" t="s">
        <v>34</v>
      </c>
      <c r="C2128" s="7" t="s">
        <v>22</v>
      </c>
      <c r="D2128" s="8" t="s">
        <v>8</v>
      </c>
      <c r="E2128" s="8" t="s">
        <v>8</v>
      </c>
      <c r="F2128" s="8" t="s">
        <v>8</v>
      </c>
      <c r="G2128" s="8" t="s">
        <v>8</v>
      </c>
      <c r="H2128" s="9" t="s">
        <v>8</v>
      </c>
      <c r="I2128" s="8" t="s">
        <v>8</v>
      </c>
      <c r="J2128" s="8" t="s">
        <v>8</v>
      </c>
      <c r="K2128" s="8" t="s">
        <v>8</v>
      </c>
      <c r="L2128" s="8" t="s">
        <v>8</v>
      </c>
      <c r="M2128" s="8" t="s">
        <v>8</v>
      </c>
    </row>
    <row r="2129" spans="1:13" x14ac:dyDescent="0.25">
      <c r="A2129" s="6" t="s">
        <v>2934</v>
      </c>
      <c r="B2129" s="45" t="s">
        <v>44</v>
      </c>
      <c r="C2129" s="7" t="s">
        <v>22</v>
      </c>
      <c r="D2129" s="8">
        <v>1.7214066628204321</v>
      </c>
      <c r="E2129" s="8">
        <v>-1.457089869687044</v>
      </c>
      <c r="F2129" s="8">
        <v>-1.95943192782317</v>
      </c>
      <c r="G2129" s="8">
        <v>-0.28613666938500398</v>
      </c>
      <c r="H2129" s="9">
        <v>1.4999853061458941</v>
      </c>
      <c r="I2129" s="8">
        <v>0.55502716821362497</v>
      </c>
      <c r="J2129" s="8">
        <v>0.67483024929318403</v>
      </c>
      <c r="K2129" s="8">
        <v>0.53389439257875004</v>
      </c>
      <c r="L2129" s="8">
        <v>0.88348459691588299</v>
      </c>
      <c r="M2129" s="8">
        <v>0.56143148690579203</v>
      </c>
    </row>
    <row r="2130" spans="1:13" x14ac:dyDescent="0.25">
      <c r="A2130" s="6" t="s">
        <v>2935</v>
      </c>
      <c r="B2130" s="45" t="s">
        <v>44</v>
      </c>
      <c r="C2130" s="7" t="s">
        <v>22</v>
      </c>
      <c r="D2130" s="8">
        <v>0.14083080353620839</v>
      </c>
      <c r="E2130" s="8">
        <v>0.60128299914300998</v>
      </c>
      <c r="F2130" s="8">
        <v>-1.2613387978816819</v>
      </c>
      <c r="G2130" s="8">
        <v>-0.97830513687920595</v>
      </c>
      <c r="H2130" s="9">
        <v>-1.6933769552458517</v>
      </c>
      <c r="I2130" s="8">
        <v>0.92915718621355003</v>
      </c>
      <c r="J2130" s="8">
        <v>0.82810481914088196</v>
      </c>
      <c r="K2130" s="8">
        <v>0.50634925545687404</v>
      </c>
      <c r="L2130" s="8">
        <v>0.35763926693091302</v>
      </c>
      <c r="M2130" s="8">
        <v>0.45661494129921698</v>
      </c>
    </row>
    <row r="2131" spans="1:13" x14ac:dyDescent="0.25">
      <c r="A2131" s="6" t="s">
        <v>2936</v>
      </c>
      <c r="B2131" s="45" t="s">
        <v>44</v>
      </c>
      <c r="C2131" s="7" t="s">
        <v>22</v>
      </c>
      <c r="D2131" s="8">
        <v>-0.43019285687452202</v>
      </c>
      <c r="E2131" s="8">
        <v>3.09832772904244</v>
      </c>
      <c r="F2131" s="8">
        <v>1.350176233659232</v>
      </c>
      <c r="G2131" s="8">
        <v>0.83748720864905002</v>
      </c>
      <c r="H2131" s="9">
        <v>-2.1955698613338601</v>
      </c>
      <c r="I2131" s="8">
        <v>0.79452050708436595</v>
      </c>
      <c r="J2131" s="8">
        <v>0.178624919003945</v>
      </c>
      <c r="K2131" s="8">
        <v>0.40623259545847201</v>
      </c>
      <c r="L2131" s="8">
        <v>0.26281298753423399</v>
      </c>
      <c r="M2131" s="8">
        <v>0.334470563611172</v>
      </c>
    </row>
    <row r="2132" spans="1:13" x14ac:dyDescent="0.25">
      <c r="A2132" s="6" t="s">
        <v>2937</v>
      </c>
      <c r="B2132" s="45" t="s">
        <v>44</v>
      </c>
      <c r="C2132" s="7" t="s">
        <v>22</v>
      </c>
      <c r="D2132" s="8">
        <v>8.7432248324577397E-2</v>
      </c>
      <c r="E2132" s="8">
        <v>-0.77938499668904404</v>
      </c>
      <c r="F2132" s="8">
        <v>-1.511215105850098</v>
      </c>
      <c r="G2132" s="8">
        <v>-1.331825737031658</v>
      </c>
      <c r="H2132" s="9">
        <v>-0.48817052526937799</v>
      </c>
      <c r="I2132" s="8">
        <v>0.96350976667458099</v>
      </c>
      <c r="J2132" s="8">
        <v>0.76095581688795699</v>
      </c>
      <c r="K2132" s="8">
        <v>0.49549183992385898</v>
      </c>
      <c r="L2132" s="8">
        <v>0.246538390795455</v>
      </c>
      <c r="M2132" s="8">
        <v>0.83144917980671695</v>
      </c>
    </row>
    <row r="2133" spans="1:13" x14ac:dyDescent="0.25">
      <c r="A2133" s="6" t="s">
        <v>2938</v>
      </c>
      <c r="B2133" s="45" t="s">
        <v>34</v>
      </c>
      <c r="C2133" s="7" t="s">
        <v>22</v>
      </c>
      <c r="D2133" s="8" t="s">
        <v>8</v>
      </c>
      <c r="E2133" s="8" t="s">
        <v>8</v>
      </c>
      <c r="F2133" s="8" t="s">
        <v>8</v>
      </c>
      <c r="G2133" s="8" t="s">
        <v>8</v>
      </c>
      <c r="H2133" s="9" t="s">
        <v>8</v>
      </c>
      <c r="I2133" s="8" t="s">
        <v>8</v>
      </c>
      <c r="J2133" s="8" t="s">
        <v>8</v>
      </c>
      <c r="K2133" s="8" t="s">
        <v>8</v>
      </c>
      <c r="L2133" s="8" t="s">
        <v>8</v>
      </c>
      <c r="M2133" s="8" t="s">
        <v>8</v>
      </c>
    </row>
    <row r="2134" spans="1:13" x14ac:dyDescent="0.25">
      <c r="A2134" s="6" t="s">
        <v>2939</v>
      </c>
      <c r="B2134" s="45" t="s">
        <v>2940</v>
      </c>
      <c r="C2134" s="7" t="s">
        <v>22</v>
      </c>
      <c r="D2134" s="8">
        <v>-6.27582528654772</v>
      </c>
      <c r="E2134" s="8">
        <v>0.58910547997418805</v>
      </c>
      <c r="F2134" s="8">
        <v>5.0187224897676597</v>
      </c>
      <c r="G2134" s="8">
        <v>-1.4101005276180021</v>
      </c>
      <c r="H2134" s="9">
        <v>-1.887105589074026</v>
      </c>
      <c r="I2134" s="8">
        <v>6.4342600443969E-2</v>
      </c>
      <c r="J2134" s="8">
        <v>0.83923388672684995</v>
      </c>
      <c r="K2134" s="8">
        <v>0.218704658592353</v>
      </c>
      <c r="L2134" s="8">
        <v>0.25764358691882799</v>
      </c>
      <c r="M2134" s="8">
        <v>0.44209845645247198</v>
      </c>
    </row>
    <row r="2135" spans="1:13" x14ac:dyDescent="0.25">
      <c r="A2135" s="6" t="s">
        <v>2941</v>
      </c>
      <c r="B2135" s="45" t="s">
        <v>2942</v>
      </c>
      <c r="C2135" s="7" t="s">
        <v>22</v>
      </c>
      <c r="D2135" s="8">
        <v>-0.21357689127069399</v>
      </c>
      <c r="E2135" s="8">
        <v>1.117945130584856</v>
      </c>
      <c r="F2135" s="8">
        <v>0.61247119823194196</v>
      </c>
      <c r="G2135" s="8">
        <v>0.35716833164726802</v>
      </c>
      <c r="H2135" s="9">
        <v>-0.71911977476941602</v>
      </c>
      <c r="I2135" s="8">
        <v>0.93544085930656296</v>
      </c>
      <c r="J2135" s="8">
        <v>0.68946140824100999</v>
      </c>
      <c r="K2135" s="8">
        <v>0.82190642237443901</v>
      </c>
      <c r="L2135" s="8">
        <v>0.78241522717783596</v>
      </c>
      <c r="M2135" s="8">
        <v>0.77230903096516601</v>
      </c>
    </row>
    <row r="2136" spans="1:13" x14ac:dyDescent="0.25">
      <c r="A2136" s="6" t="s">
        <v>2943</v>
      </c>
      <c r="B2136" s="45" t="s">
        <v>44</v>
      </c>
      <c r="C2136" s="7" t="s">
        <v>22</v>
      </c>
      <c r="D2136" s="8">
        <v>-0.87180920970082398</v>
      </c>
      <c r="E2136" s="8">
        <v>6.3609593812282998</v>
      </c>
      <c r="F2136" s="8">
        <v>2.1472478176268202</v>
      </c>
      <c r="G2136" s="8">
        <v>1.149728529789672</v>
      </c>
      <c r="H2136" s="9">
        <v>-5.1045262188068996</v>
      </c>
      <c r="I2136" s="8">
        <v>0.52416966329588</v>
      </c>
      <c r="J2136" s="8">
        <v>9.9582436175318905E-3</v>
      </c>
      <c r="K2136" s="8">
        <v>0.106491432660032</v>
      </c>
      <c r="L2136" s="8">
        <v>7.1956635296881094E-2</v>
      </c>
      <c r="M2136" s="8">
        <v>3.4668987816146697E-2</v>
      </c>
    </row>
    <row r="2137" spans="1:13" x14ac:dyDescent="0.25">
      <c r="A2137" s="6" t="s">
        <v>2944</v>
      </c>
      <c r="B2137" s="45" t="s">
        <v>44</v>
      </c>
      <c r="C2137" s="7" t="s">
        <v>22</v>
      </c>
      <c r="D2137" s="8">
        <v>-7.1791842105501198</v>
      </c>
      <c r="E2137" s="8">
        <v>5.3863290987554997</v>
      </c>
      <c r="F2137" s="8">
        <v>9.8066424095683207</v>
      </c>
      <c r="G2137" s="8">
        <v>2.4695553353694799</v>
      </c>
      <c r="H2137" s="9">
        <v>-2.7810838111429801</v>
      </c>
      <c r="I2137" s="8">
        <v>2.2577429375452499E-2</v>
      </c>
      <c r="J2137" s="8">
        <v>3.3855807399965902E-2</v>
      </c>
      <c r="K2137" s="8">
        <v>4.3224477992047101E-4</v>
      </c>
      <c r="L2137" s="8">
        <v>2.54697484172913E-3</v>
      </c>
      <c r="M2137" s="8">
        <v>0.25406985258564702</v>
      </c>
    </row>
    <row r="2138" spans="1:13" x14ac:dyDescent="0.25">
      <c r="A2138" s="6" t="s">
        <v>2945</v>
      </c>
      <c r="B2138" s="45" t="s">
        <v>34</v>
      </c>
      <c r="C2138" s="7" t="s">
        <v>38</v>
      </c>
      <c r="D2138" s="8" t="s">
        <v>8</v>
      </c>
      <c r="E2138" s="8" t="s">
        <v>8</v>
      </c>
      <c r="F2138" s="8" t="s">
        <v>8</v>
      </c>
      <c r="G2138" s="8" t="s">
        <v>8</v>
      </c>
      <c r="H2138" s="9" t="s">
        <v>8</v>
      </c>
      <c r="I2138" s="8" t="s">
        <v>8</v>
      </c>
      <c r="J2138" s="8" t="s">
        <v>8</v>
      </c>
      <c r="K2138" s="8" t="s">
        <v>8</v>
      </c>
      <c r="L2138" s="8" t="s">
        <v>8</v>
      </c>
      <c r="M2138" s="8" t="s">
        <v>8</v>
      </c>
    </row>
    <row r="2139" spans="1:13" x14ac:dyDescent="0.25">
      <c r="A2139" s="6" t="s">
        <v>2946</v>
      </c>
      <c r="B2139" s="45" t="s">
        <v>4457</v>
      </c>
      <c r="C2139" s="7" t="s">
        <v>22</v>
      </c>
      <c r="D2139" s="8">
        <v>-1.0022271778802021</v>
      </c>
      <c r="E2139" s="8">
        <v>-7.0910116365966198</v>
      </c>
      <c r="F2139" s="8">
        <v>-3.7483617359252999</v>
      </c>
      <c r="G2139" s="8">
        <v>-4.7757872037310198</v>
      </c>
      <c r="H2139" s="9">
        <v>2.2953014667403</v>
      </c>
      <c r="I2139" s="8">
        <v>0.61835676845251797</v>
      </c>
      <c r="J2139" s="8">
        <v>4.22404485711022E-4</v>
      </c>
      <c r="K2139" s="8">
        <v>0.17389647040228001</v>
      </c>
      <c r="L2139" s="8">
        <v>1.6089693436131701E-3</v>
      </c>
      <c r="M2139" s="8">
        <v>0.14864231991271701</v>
      </c>
    </row>
    <row r="2140" spans="1:13" x14ac:dyDescent="0.25">
      <c r="A2140" s="6" t="s">
        <v>2947</v>
      </c>
      <c r="B2140" s="45" t="s">
        <v>44</v>
      </c>
      <c r="C2140" s="7" t="s">
        <v>22</v>
      </c>
      <c r="D2140" s="8">
        <v>-0.99921167057420202</v>
      </c>
      <c r="E2140" s="8">
        <v>-3.1839276538653198</v>
      </c>
      <c r="F2140" s="8">
        <v>1.276199680190016</v>
      </c>
      <c r="G2140" s="8">
        <v>0.14878772986419539</v>
      </c>
      <c r="H2140" s="9">
        <v>3.53493288921144</v>
      </c>
      <c r="I2140" s="8">
        <v>0.87482046820944603</v>
      </c>
      <c r="J2140" s="8">
        <v>0.43832603015945998</v>
      </c>
      <c r="K2140" s="8">
        <v>0.84699554058827697</v>
      </c>
      <c r="L2140" s="8">
        <v>0.95477783613419498</v>
      </c>
      <c r="M2140" s="8">
        <v>0.19730420511552499</v>
      </c>
    </row>
    <row r="2141" spans="1:13" x14ac:dyDescent="0.25">
      <c r="A2141" s="6" t="s">
        <v>2948</v>
      </c>
      <c r="B2141" s="45" t="s">
        <v>2949</v>
      </c>
      <c r="C2141" s="7" t="s">
        <v>22</v>
      </c>
      <c r="D2141" s="8">
        <v>0.25411622812378598</v>
      </c>
      <c r="E2141" s="8" t="s">
        <v>8</v>
      </c>
      <c r="F2141" s="8" t="s">
        <v>8</v>
      </c>
      <c r="G2141" s="8">
        <v>-4.2692208265806801</v>
      </c>
      <c r="H2141" s="9">
        <v>4.2106682905113804</v>
      </c>
      <c r="I2141" s="8">
        <v>0.97464988146902298</v>
      </c>
      <c r="J2141" s="8" t="s">
        <v>8</v>
      </c>
      <c r="K2141" s="8" t="s">
        <v>8</v>
      </c>
      <c r="L2141" s="8">
        <v>0.41988688086422798</v>
      </c>
      <c r="M2141" s="8">
        <v>0.13609338074103999</v>
      </c>
    </row>
    <row r="2142" spans="1:13" x14ac:dyDescent="0.25">
      <c r="A2142" s="6" t="s">
        <v>2950</v>
      </c>
      <c r="B2142" s="45" t="s">
        <v>34</v>
      </c>
      <c r="C2142" s="7" t="s">
        <v>38</v>
      </c>
      <c r="D2142" s="8" t="s">
        <v>8</v>
      </c>
      <c r="E2142" s="8" t="s">
        <v>8</v>
      </c>
      <c r="F2142" s="8" t="s">
        <v>8</v>
      </c>
      <c r="G2142" s="8" t="s">
        <v>8</v>
      </c>
      <c r="H2142" s="9" t="s">
        <v>8</v>
      </c>
      <c r="I2142" s="8" t="s">
        <v>8</v>
      </c>
      <c r="J2142" s="8" t="s">
        <v>8</v>
      </c>
      <c r="K2142" s="8" t="s">
        <v>8</v>
      </c>
      <c r="L2142" s="8" t="s">
        <v>8</v>
      </c>
      <c r="M2142" s="8" t="s">
        <v>8</v>
      </c>
    </row>
    <row r="2143" spans="1:13" x14ac:dyDescent="0.25">
      <c r="A2143" s="6" t="s">
        <v>2951</v>
      </c>
      <c r="B2143" s="45" t="s">
        <v>2952</v>
      </c>
      <c r="C2143" s="7" t="s">
        <v>22</v>
      </c>
      <c r="D2143" s="8">
        <v>-7.4925789910709604</v>
      </c>
      <c r="E2143" s="8">
        <v>-0.59382971818367403</v>
      </c>
      <c r="F2143" s="8">
        <v>5.6827082084485196</v>
      </c>
      <c r="G2143" s="8">
        <v>-1.8505587044581899</v>
      </c>
      <c r="H2143" s="9">
        <v>-1.0939439789701459</v>
      </c>
      <c r="I2143" s="8">
        <v>1.49185936221245E-2</v>
      </c>
      <c r="J2143" s="8">
        <v>0.81488565685318903</v>
      </c>
      <c r="K2143" s="8">
        <v>0.134215071467368</v>
      </c>
      <c r="L2143" s="8">
        <v>9.0952231385498294E-2</v>
      </c>
      <c r="M2143" s="8">
        <v>0.63298453876903105</v>
      </c>
    </row>
    <row r="2144" spans="1:13" x14ac:dyDescent="0.25">
      <c r="A2144" s="6" t="s">
        <v>2953</v>
      </c>
      <c r="B2144" s="45" t="s">
        <v>34</v>
      </c>
      <c r="C2144" s="7" t="s">
        <v>22</v>
      </c>
      <c r="D2144" s="8" t="s">
        <v>8</v>
      </c>
      <c r="E2144" s="8" t="s">
        <v>8</v>
      </c>
      <c r="F2144" s="8" t="s">
        <v>8</v>
      </c>
      <c r="G2144" s="8" t="s">
        <v>8</v>
      </c>
      <c r="H2144" s="9" t="s">
        <v>8</v>
      </c>
      <c r="I2144" s="8" t="s">
        <v>8</v>
      </c>
      <c r="J2144" s="8" t="s">
        <v>8</v>
      </c>
      <c r="K2144" s="8" t="s">
        <v>8</v>
      </c>
      <c r="L2144" s="8" t="s">
        <v>8</v>
      </c>
      <c r="M2144" s="8" t="s">
        <v>8</v>
      </c>
    </row>
    <row r="2145" spans="1:13" x14ac:dyDescent="0.25">
      <c r="A2145" s="6" t="s">
        <v>2954</v>
      </c>
      <c r="B2145" s="45" t="s">
        <v>34</v>
      </c>
      <c r="C2145" s="7" t="s">
        <v>22</v>
      </c>
      <c r="D2145" s="8">
        <v>-1.8677229640873021</v>
      </c>
      <c r="E2145" s="8" t="s">
        <v>8</v>
      </c>
      <c r="F2145" s="8" t="s">
        <v>8</v>
      </c>
      <c r="G2145" s="8">
        <v>-6.1656483807285998</v>
      </c>
      <c r="H2145" s="9">
        <v>2.9776130885292806</v>
      </c>
      <c r="I2145" s="8">
        <v>0.73961874430338104</v>
      </c>
      <c r="J2145" s="8" t="s">
        <v>8</v>
      </c>
      <c r="K2145" s="8" t="s">
        <v>8</v>
      </c>
      <c r="L2145" s="8">
        <v>9.7709512870246595E-2</v>
      </c>
      <c r="M2145" s="8">
        <v>0.268366193068586</v>
      </c>
    </row>
    <row r="2146" spans="1:13" x14ac:dyDescent="0.25">
      <c r="A2146" s="6" t="s">
        <v>2955</v>
      </c>
      <c r="B2146" s="45" t="s">
        <v>2956</v>
      </c>
      <c r="C2146" s="7" t="s">
        <v>22</v>
      </c>
      <c r="D2146" s="8">
        <v>-0.305854676102776</v>
      </c>
      <c r="E2146" s="8">
        <v>2.8970720909382397</v>
      </c>
      <c r="F2146" s="8">
        <v>1.48118057945828</v>
      </c>
      <c r="G2146" s="8">
        <v>1.139001587501576</v>
      </c>
      <c r="H2146" s="9">
        <v>-1.6449042261754823</v>
      </c>
      <c r="I2146" s="8">
        <v>0.58204088386993602</v>
      </c>
      <c r="J2146" s="8">
        <v>9.5637203275745E-4</v>
      </c>
      <c r="K2146" s="8">
        <v>4.7697438875647898E-3</v>
      </c>
      <c r="L2146" s="8">
        <v>4.3369558896095301E-3</v>
      </c>
      <c r="M2146" s="8">
        <v>6.8470224585898798E-2</v>
      </c>
    </row>
    <row r="2147" spans="1:13" x14ac:dyDescent="0.25">
      <c r="A2147" s="6" t="s">
        <v>2957</v>
      </c>
      <c r="B2147" s="45" t="s">
        <v>2958</v>
      </c>
      <c r="C2147" s="7" t="s">
        <v>22</v>
      </c>
      <c r="D2147" s="8">
        <v>-2.0802249464329199</v>
      </c>
      <c r="E2147" s="8">
        <v>6.6087597636060798</v>
      </c>
      <c r="F2147" s="8">
        <v>4.1188309127980602</v>
      </c>
      <c r="G2147" s="8">
        <v>1.937165862080314</v>
      </c>
      <c r="H2147" s="9">
        <v>-4.59821637496528</v>
      </c>
      <c r="I2147" s="8">
        <v>0.22397397981753001</v>
      </c>
      <c r="J2147" s="8">
        <v>6.4948998113983896E-3</v>
      </c>
      <c r="K2147" s="8">
        <v>8.6764679103675593E-3</v>
      </c>
      <c r="L2147" s="8">
        <v>2.0554105387736998E-3</v>
      </c>
      <c r="M2147" s="8">
        <v>5.79089749390359E-2</v>
      </c>
    </row>
    <row r="2148" spans="1:13" x14ac:dyDescent="0.25">
      <c r="A2148" s="6" t="s">
        <v>2959</v>
      </c>
      <c r="B2148" s="45" t="s">
        <v>44</v>
      </c>
      <c r="C2148" s="7" t="s">
        <v>22</v>
      </c>
      <c r="D2148" s="8">
        <v>-0.50104747527724203</v>
      </c>
      <c r="E2148" s="8">
        <v>1.4543414510291903</v>
      </c>
      <c r="F2148" s="8">
        <v>-0.1858829225452388</v>
      </c>
      <c r="G2148" s="8">
        <v>-0.76866394677387606</v>
      </c>
      <c r="H2148" s="9">
        <v>-2.0549231616738002</v>
      </c>
      <c r="I2148" s="8">
        <v>0.68624780977046895</v>
      </c>
      <c r="J2148" s="8">
        <v>0.49155910207356701</v>
      </c>
      <c r="K2148" s="8">
        <v>0.89254329672191601</v>
      </c>
      <c r="L2148" s="8">
        <v>0.25170824000926301</v>
      </c>
      <c r="M2148" s="8">
        <v>0.30615737931602899</v>
      </c>
    </row>
    <row r="2149" spans="1:13" x14ac:dyDescent="0.25">
      <c r="A2149" s="6" t="s">
        <v>2960</v>
      </c>
      <c r="B2149" s="45" t="s">
        <v>34</v>
      </c>
      <c r="C2149" s="7" t="s">
        <v>22</v>
      </c>
      <c r="D2149" s="8">
        <v>-1.52574135794211</v>
      </c>
      <c r="E2149" s="8">
        <v>-0.46082839096480599</v>
      </c>
      <c r="F2149" s="8">
        <v>-0.99653491077467404</v>
      </c>
      <c r="G2149" s="8">
        <v>-2.5214819258533199</v>
      </c>
      <c r="H2149" s="9">
        <v>-1.97463384214313</v>
      </c>
      <c r="I2149" s="8">
        <v>7.0921201365766004E-2</v>
      </c>
      <c r="J2149" s="8">
        <v>0.724912200470468</v>
      </c>
      <c r="K2149" s="8">
        <v>0.32887750895533302</v>
      </c>
      <c r="L2149" s="8">
        <v>5.4894799882057703E-7</v>
      </c>
      <c r="M2149" s="8">
        <v>0.11656336537239299</v>
      </c>
    </row>
    <row r="2150" spans="1:13" x14ac:dyDescent="0.25">
      <c r="A2150" s="6" t="s">
        <v>2961</v>
      </c>
      <c r="B2150" s="45" t="s">
        <v>44</v>
      </c>
      <c r="C2150" s="7" t="s">
        <v>22</v>
      </c>
      <c r="D2150" s="8">
        <v>2.8958566376232597</v>
      </c>
      <c r="E2150" s="8">
        <v>0.73592540278973795</v>
      </c>
      <c r="F2150" s="8">
        <v>-2.6531304508356199</v>
      </c>
      <c r="G2150" s="8">
        <v>0.183192883217971</v>
      </c>
      <c r="H2150" s="9">
        <v>-0.46524875806775201</v>
      </c>
      <c r="I2150" s="8">
        <v>8.1295914851212004E-3</v>
      </c>
      <c r="J2150" s="8">
        <v>0.72461139831990495</v>
      </c>
      <c r="K2150" s="8">
        <v>2.1953917099827799E-2</v>
      </c>
      <c r="L2150" s="8">
        <v>0.81628293933214702</v>
      </c>
      <c r="M2150" s="8">
        <v>0.81806379560696396</v>
      </c>
    </row>
    <row r="2151" spans="1:13" x14ac:dyDescent="0.25">
      <c r="A2151" s="6" t="s">
        <v>2962</v>
      </c>
      <c r="B2151" s="45" t="s">
        <v>44</v>
      </c>
      <c r="C2151" s="7" t="s">
        <v>22</v>
      </c>
      <c r="D2151" s="8">
        <v>1.0273033634378721</v>
      </c>
      <c r="E2151" s="8">
        <v>0.97083966734845584</v>
      </c>
      <c r="F2151" s="8">
        <v>1.002836588567168</v>
      </c>
      <c r="G2151" s="8">
        <v>1.992792966858006</v>
      </c>
      <c r="H2151" s="9">
        <v>1.108198947884828</v>
      </c>
      <c r="I2151" s="8">
        <v>0.47778762780283301</v>
      </c>
      <c r="J2151" s="8">
        <v>0.58592632808868605</v>
      </c>
      <c r="K2151" s="8">
        <v>0.462503684556552</v>
      </c>
      <c r="L2151" s="8">
        <v>5.7396148413472502E-3</v>
      </c>
      <c r="M2151" s="8">
        <v>0.53059030688897901</v>
      </c>
    </row>
    <row r="2152" spans="1:13" x14ac:dyDescent="0.25">
      <c r="A2152" s="6" t="s">
        <v>2963</v>
      </c>
      <c r="B2152" s="45" t="s">
        <v>2964</v>
      </c>
      <c r="C2152" s="7" t="s">
        <v>38</v>
      </c>
      <c r="D2152" s="8">
        <v>3.3527623948443801</v>
      </c>
      <c r="E2152" s="8">
        <v>-6.93803154311742</v>
      </c>
      <c r="F2152" s="8">
        <v>-2.5592310554515598</v>
      </c>
      <c r="G2152" s="8">
        <v>0.78817650483859603</v>
      </c>
      <c r="H2152" s="9">
        <v>7.73806447837626</v>
      </c>
      <c r="I2152" s="8">
        <v>0.68094889355341504</v>
      </c>
      <c r="J2152" s="8">
        <v>0.394424169021722</v>
      </c>
      <c r="K2152" s="8">
        <v>0.75344693476339297</v>
      </c>
      <c r="L2152" s="8">
        <v>0.90964729716204495</v>
      </c>
      <c r="M2152" s="8">
        <v>2.190766483421E-2</v>
      </c>
    </row>
    <row r="2153" spans="1:13" x14ac:dyDescent="0.25">
      <c r="A2153" s="6" t="s">
        <v>2965</v>
      </c>
      <c r="B2153" s="45" t="s">
        <v>34</v>
      </c>
      <c r="C2153" s="7" t="s">
        <v>38</v>
      </c>
      <c r="D2153" s="8" t="s">
        <v>8</v>
      </c>
      <c r="E2153" s="8" t="s">
        <v>8</v>
      </c>
      <c r="F2153" s="8" t="s">
        <v>8</v>
      </c>
      <c r="G2153" s="8" t="s">
        <v>8</v>
      </c>
      <c r="H2153" s="9" t="s">
        <v>8</v>
      </c>
      <c r="I2153" s="8" t="s">
        <v>8</v>
      </c>
      <c r="J2153" s="8" t="s">
        <v>8</v>
      </c>
      <c r="K2153" s="8" t="s">
        <v>8</v>
      </c>
      <c r="L2153" s="8" t="s">
        <v>8</v>
      </c>
      <c r="M2153" s="8" t="s">
        <v>8</v>
      </c>
    </row>
    <row r="2154" spans="1:13" x14ac:dyDescent="0.25">
      <c r="A2154" s="6" t="s">
        <v>2966</v>
      </c>
      <c r="B2154" s="45" t="s">
        <v>44</v>
      </c>
      <c r="C2154" s="7" t="s">
        <v>22</v>
      </c>
      <c r="D2154" s="8" t="s">
        <v>8</v>
      </c>
      <c r="E2154" s="8" t="s">
        <v>8</v>
      </c>
      <c r="F2154" s="8" t="s">
        <v>8</v>
      </c>
      <c r="G2154" s="8" t="s">
        <v>8</v>
      </c>
      <c r="H2154" s="9" t="s">
        <v>8</v>
      </c>
      <c r="I2154" s="8" t="s">
        <v>8</v>
      </c>
      <c r="J2154" s="8" t="s">
        <v>8</v>
      </c>
      <c r="K2154" s="8" t="s">
        <v>8</v>
      </c>
      <c r="L2154" s="8" t="s">
        <v>8</v>
      </c>
      <c r="M2154" s="8" t="s">
        <v>8</v>
      </c>
    </row>
    <row r="2155" spans="1:13" x14ac:dyDescent="0.25">
      <c r="A2155" s="6" t="s">
        <v>2967</v>
      </c>
      <c r="B2155" s="45" t="s">
        <v>2968</v>
      </c>
      <c r="C2155" s="7" t="s">
        <v>22</v>
      </c>
      <c r="D2155" s="8">
        <v>3.7717752576522199</v>
      </c>
      <c r="E2155" s="8">
        <v>1.2668486499168199</v>
      </c>
      <c r="F2155" s="8">
        <v>-2.9697638690724202</v>
      </c>
      <c r="G2155" s="8">
        <v>0.78235150391967001</v>
      </c>
      <c r="H2155" s="9">
        <v>-0.442511677067292</v>
      </c>
      <c r="I2155" s="8">
        <v>2.9388593793504499E-2</v>
      </c>
      <c r="J2155" s="8">
        <v>0.64729459213248997</v>
      </c>
      <c r="K2155" s="8">
        <v>9.63701770717761E-2</v>
      </c>
      <c r="L2155" s="8">
        <v>0.54615219381926905</v>
      </c>
      <c r="M2155" s="8">
        <v>0.85912369094039398</v>
      </c>
    </row>
    <row r="2156" spans="1:13" x14ac:dyDescent="0.25">
      <c r="A2156" s="6" t="s">
        <v>2969</v>
      </c>
      <c r="B2156" s="45" t="s">
        <v>2970</v>
      </c>
      <c r="C2156" s="7" t="s">
        <v>22</v>
      </c>
      <c r="D2156" s="8">
        <v>-1.809990485741598</v>
      </c>
      <c r="E2156" s="8">
        <v>3.2905021790315202E-2</v>
      </c>
      <c r="F2156" s="8">
        <v>4.5002650506973403</v>
      </c>
      <c r="G2156" s="8">
        <v>2.4732397665304</v>
      </c>
      <c r="H2156" s="9">
        <v>2.5745075771041801</v>
      </c>
      <c r="I2156" s="8">
        <v>0.75064521578288901</v>
      </c>
      <c r="J2156" s="8">
        <v>0.99137064888648097</v>
      </c>
      <c r="K2156" s="8">
        <v>0.298581889826181</v>
      </c>
      <c r="L2156" s="8">
        <v>0.18460943611472999</v>
      </c>
      <c r="M2156" s="8">
        <v>0.33167112451634001</v>
      </c>
    </row>
    <row r="2157" spans="1:13" x14ac:dyDescent="0.25">
      <c r="A2157" s="6" t="s">
        <v>2971</v>
      </c>
      <c r="B2157" s="45" t="s">
        <v>2972</v>
      </c>
      <c r="C2157" s="7" t="s">
        <v>22</v>
      </c>
      <c r="D2157" s="8">
        <v>-2.1291175124192598</v>
      </c>
      <c r="E2157" s="8">
        <v>0.451286010707386</v>
      </c>
      <c r="F2157" s="8">
        <v>0.79886436446785802</v>
      </c>
      <c r="G2157" s="8">
        <v>-1.25527209237065</v>
      </c>
      <c r="H2157" s="9">
        <v>-1.5923947083023362</v>
      </c>
      <c r="I2157" s="8">
        <v>0.109837630743106</v>
      </c>
      <c r="J2157" s="8">
        <v>0.80944841659002098</v>
      </c>
      <c r="K2157" s="8">
        <v>0.59667488172985195</v>
      </c>
      <c r="L2157" s="8">
        <v>5.8062152473817699E-2</v>
      </c>
      <c r="M2157" s="8">
        <v>0.37115728738689802</v>
      </c>
    </row>
    <row r="2158" spans="1:13" x14ac:dyDescent="0.25">
      <c r="A2158" s="6" t="s">
        <v>2973</v>
      </c>
      <c r="B2158" s="45" t="s">
        <v>2974</v>
      </c>
      <c r="C2158" s="7" t="s">
        <v>22</v>
      </c>
      <c r="D2158" s="8">
        <v>-1.9998431426973801E-2</v>
      </c>
      <c r="E2158" s="8">
        <v>-1.428572816716724</v>
      </c>
      <c r="F2158" s="8">
        <v>1.1553195649026959</v>
      </c>
      <c r="G2158" s="8">
        <v>1.1572441562573981</v>
      </c>
      <c r="H2158" s="9">
        <v>2.6765666538366402</v>
      </c>
      <c r="I2158" s="8">
        <v>0.98662744017688098</v>
      </c>
      <c r="J2158" s="8">
        <v>0.16890789257018801</v>
      </c>
      <c r="K2158" s="8">
        <v>0.32532244558031398</v>
      </c>
      <c r="L2158" s="8">
        <v>4.6500768213396701E-2</v>
      </c>
      <c r="M2158" s="8">
        <v>1.0949232248141901E-2</v>
      </c>
    </row>
    <row r="2159" spans="1:13" x14ac:dyDescent="0.25">
      <c r="A2159" s="6" t="s">
        <v>2975</v>
      </c>
      <c r="B2159" s="45" t="s">
        <v>34</v>
      </c>
      <c r="C2159" s="7" t="s">
        <v>38</v>
      </c>
      <c r="D2159" s="8" t="s">
        <v>8</v>
      </c>
      <c r="E2159" s="8" t="s">
        <v>8</v>
      </c>
      <c r="F2159" s="8" t="s">
        <v>8</v>
      </c>
      <c r="G2159" s="8" t="s">
        <v>8</v>
      </c>
      <c r="H2159" s="9" t="s">
        <v>8</v>
      </c>
      <c r="I2159" s="8" t="s">
        <v>8</v>
      </c>
      <c r="J2159" s="8" t="s">
        <v>8</v>
      </c>
      <c r="K2159" s="8" t="s">
        <v>8</v>
      </c>
      <c r="L2159" s="8" t="s">
        <v>8</v>
      </c>
      <c r="M2159" s="8" t="s">
        <v>8</v>
      </c>
    </row>
    <row r="2160" spans="1:13" x14ac:dyDescent="0.25">
      <c r="A2160" s="6" t="s">
        <v>2976</v>
      </c>
      <c r="B2160" s="45" t="s">
        <v>2977</v>
      </c>
      <c r="C2160" s="7" t="s">
        <v>22</v>
      </c>
      <c r="D2160" s="8">
        <v>-1.1656173488795061</v>
      </c>
      <c r="E2160" s="8">
        <v>-1.847613642851192</v>
      </c>
      <c r="F2160" s="8">
        <v>0.53233322791714</v>
      </c>
      <c r="G2160" s="8">
        <v>-0.70985724672586603</v>
      </c>
      <c r="H2160" s="9">
        <v>1.22676612576634</v>
      </c>
      <c r="I2160" s="8">
        <v>0.33500810172646101</v>
      </c>
      <c r="J2160" s="8">
        <v>0.113364495722241</v>
      </c>
      <c r="K2160" s="8">
        <v>0.68152495589127604</v>
      </c>
      <c r="L2160" s="8">
        <v>0.264797560487464</v>
      </c>
      <c r="M2160" s="8">
        <v>0.28867272122056598</v>
      </c>
    </row>
    <row r="2161" spans="1:13" x14ac:dyDescent="0.25">
      <c r="A2161" s="6" t="s">
        <v>2978</v>
      </c>
      <c r="B2161" s="45" t="s">
        <v>34</v>
      </c>
      <c r="C2161" s="7" t="s">
        <v>38</v>
      </c>
      <c r="D2161" s="8" t="s">
        <v>8</v>
      </c>
      <c r="E2161" s="8" t="s">
        <v>8</v>
      </c>
      <c r="F2161" s="8" t="s">
        <v>8</v>
      </c>
      <c r="G2161" s="8" t="s">
        <v>8</v>
      </c>
      <c r="H2161" s="9" t="s">
        <v>8</v>
      </c>
      <c r="I2161" s="8" t="s">
        <v>8</v>
      </c>
      <c r="J2161" s="8" t="s">
        <v>8</v>
      </c>
      <c r="K2161" s="8" t="s">
        <v>8</v>
      </c>
      <c r="L2161" s="8" t="s">
        <v>8</v>
      </c>
      <c r="M2161" s="8" t="s">
        <v>8</v>
      </c>
    </row>
    <row r="2162" spans="1:13" x14ac:dyDescent="0.25">
      <c r="A2162" s="6" t="s">
        <v>2979</v>
      </c>
      <c r="B2162" s="45" t="s">
        <v>2980</v>
      </c>
      <c r="C2162" s="7" t="s">
        <v>22</v>
      </c>
      <c r="D2162" s="8">
        <v>-2.6442015279371001</v>
      </c>
      <c r="E2162" s="8">
        <v>2.2075864892991999</v>
      </c>
      <c r="F2162" s="8">
        <v>1.7284408468977179</v>
      </c>
      <c r="G2162" s="8">
        <v>-0.98233002941667003</v>
      </c>
      <c r="H2162" s="9">
        <v>-3.1018106723157</v>
      </c>
      <c r="I2162" s="8">
        <v>0.24997461895748399</v>
      </c>
      <c r="J2162" s="8">
        <v>0.40659158403317602</v>
      </c>
      <c r="K2162" s="8">
        <v>0.496101128885304</v>
      </c>
      <c r="L2162" s="8">
        <v>0.31307916802523</v>
      </c>
      <c r="M2162" s="8">
        <v>0.202563461888599</v>
      </c>
    </row>
    <row r="2163" spans="1:13" x14ac:dyDescent="0.25">
      <c r="A2163" s="6" t="s">
        <v>2981</v>
      </c>
      <c r="B2163" s="45" t="s">
        <v>34</v>
      </c>
      <c r="C2163" s="7" t="s">
        <v>38</v>
      </c>
      <c r="D2163" s="8" t="s">
        <v>8</v>
      </c>
      <c r="E2163" s="8" t="s">
        <v>8</v>
      </c>
      <c r="F2163" s="8" t="s">
        <v>8</v>
      </c>
      <c r="G2163" s="8" t="s">
        <v>8</v>
      </c>
      <c r="H2163" s="9" t="s">
        <v>8</v>
      </c>
      <c r="I2163" s="8" t="s">
        <v>8</v>
      </c>
      <c r="J2163" s="8" t="s">
        <v>8</v>
      </c>
      <c r="K2163" s="8" t="s">
        <v>8</v>
      </c>
      <c r="L2163" s="8" t="s">
        <v>8</v>
      </c>
      <c r="M2163" s="8" t="s">
        <v>8</v>
      </c>
    </row>
    <row r="2164" spans="1:13" x14ac:dyDescent="0.25">
      <c r="A2164" s="6" t="s">
        <v>2982</v>
      </c>
      <c r="B2164" s="45" t="s">
        <v>2983</v>
      </c>
      <c r="C2164" s="7" t="s">
        <v>22</v>
      </c>
      <c r="D2164" s="8">
        <v>0.1348574304935786</v>
      </c>
      <c r="E2164" s="8">
        <v>-3.7682701565684602</v>
      </c>
      <c r="F2164" s="8">
        <v>0.75566178423516395</v>
      </c>
      <c r="G2164" s="8">
        <v>0.80806468742373794</v>
      </c>
      <c r="H2164" s="9">
        <v>4.99623876790496</v>
      </c>
      <c r="I2164" s="8">
        <v>0.98552767096146199</v>
      </c>
      <c r="J2164" s="8">
        <v>0.39672769313219403</v>
      </c>
      <c r="K2164" s="8">
        <v>0.91528681393015798</v>
      </c>
      <c r="L2164" s="8">
        <v>0.79451867328787795</v>
      </c>
      <c r="M2164" s="8">
        <v>8.9158629435678205E-2</v>
      </c>
    </row>
    <row r="2165" spans="1:13" x14ac:dyDescent="0.25">
      <c r="A2165" s="6" t="s">
        <v>2984</v>
      </c>
      <c r="B2165" s="45" t="s">
        <v>44</v>
      </c>
      <c r="C2165" s="7" t="s">
        <v>22</v>
      </c>
      <c r="D2165" s="8">
        <v>0.48746914162309601</v>
      </c>
      <c r="E2165" s="8">
        <v>2.5979687794155</v>
      </c>
      <c r="F2165" s="8">
        <v>0.1220921774343698</v>
      </c>
      <c r="G2165" s="8">
        <v>0.49766063076283001</v>
      </c>
      <c r="H2165" s="9">
        <v>-1.92824518735692</v>
      </c>
      <c r="I2165" s="8">
        <v>0.80325787310795904</v>
      </c>
      <c r="J2165" s="8">
        <v>0.33596139136768499</v>
      </c>
      <c r="K2165" s="8">
        <v>0.95171038682199904</v>
      </c>
      <c r="L2165" s="8">
        <v>0.64212532260584798</v>
      </c>
      <c r="M2165" s="8">
        <v>0.43276530655989998</v>
      </c>
    </row>
    <row r="2166" spans="1:13" x14ac:dyDescent="0.25">
      <c r="A2166" s="6" t="s">
        <v>2985</v>
      </c>
      <c r="B2166" s="45" t="s">
        <v>4461</v>
      </c>
      <c r="C2166" s="7" t="s">
        <v>22</v>
      </c>
      <c r="D2166" s="8">
        <v>-1.1052843782856281</v>
      </c>
      <c r="E2166" s="8">
        <v>-2.9177931337606999</v>
      </c>
      <c r="F2166" s="8">
        <v>1.763961681551246</v>
      </c>
      <c r="G2166" s="8">
        <v>0.66346500918596396</v>
      </c>
      <c r="H2166" s="9">
        <v>3.6568820663659398</v>
      </c>
      <c r="I2166" s="8">
        <v>0.57634030284285998</v>
      </c>
      <c r="J2166" s="8">
        <v>3.7575859603882898E-2</v>
      </c>
      <c r="K2166" s="8">
        <v>0.37700797421906002</v>
      </c>
      <c r="L2166" s="8">
        <v>0.45907472059211302</v>
      </c>
      <c r="M2166" s="8">
        <v>7.0026834031642901E-3</v>
      </c>
    </row>
    <row r="2167" spans="1:13" x14ac:dyDescent="0.25">
      <c r="A2167" s="6" t="s">
        <v>2986</v>
      </c>
      <c r="B2167" s="45" t="s">
        <v>34</v>
      </c>
      <c r="C2167" s="7" t="s">
        <v>38</v>
      </c>
      <c r="D2167" s="8" t="s">
        <v>8</v>
      </c>
      <c r="E2167" s="8" t="s">
        <v>8</v>
      </c>
      <c r="F2167" s="8" t="s">
        <v>8</v>
      </c>
      <c r="G2167" s="8" t="s">
        <v>8</v>
      </c>
      <c r="H2167" s="9" t="s">
        <v>8</v>
      </c>
      <c r="I2167" s="8" t="s">
        <v>8</v>
      </c>
      <c r="J2167" s="8" t="s">
        <v>8</v>
      </c>
      <c r="K2167" s="8" t="s">
        <v>8</v>
      </c>
      <c r="L2167" s="8" t="s">
        <v>8</v>
      </c>
      <c r="M2167" s="8" t="s">
        <v>8</v>
      </c>
    </row>
    <row r="2168" spans="1:13" x14ac:dyDescent="0.25">
      <c r="A2168" s="6" t="s">
        <v>2987</v>
      </c>
      <c r="B2168" s="45" t="s">
        <v>44</v>
      </c>
      <c r="C2168" s="7" t="s">
        <v>22</v>
      </c>
      <c r="D2168" s="8">
        <v>1.3961542293342379</v>
      </c>
      <c r="E2168" s="8">
        <v>2.6265728301819</v>
      </c>
      <c r="F2168" s="8">
        <v>-0.48844216088784798</v>
      </c>
      <c r="G2168" s="8">
        <v>0.86602212713208004</v>
      </c>
      <c r="H2168" s="9">
        <v>-1.6088736198722819</v>
      </c>
      <c r="I2168" s="8">
        <v>3.46455204384086E-2</v>
      </c>
      <c r="J2168" s="8">
        <v>4.5556379232680598E-2</v>
      </c>
      <c r="K2168" s="8">
        <v>0.46278440752769401</v>
      </c>
      <c r="L2168" s="8">
        <v>3.22430645226989E-2</v>
      </c>
      <c r="M2168" s="8">
        <v>0.207985048673068</v>
      </c>
    </row>
    <row r="2169" spans="1:13" x14ac:dyDescent="0.25">
      <c r="A2169" s="6" t="s">
        <v>2988</v>
      </c>
      <c r="B2169" s="45" t="s">
        <v>44</v>
      </c>
      <c r="C2169" s="7" t="s">
        <v>22</v>
      </c>
      <c r="D2169" s="8">
        <v>0.41475328887129997</v>
      </c>
      <c r="E2169" s="8">
        <v>1.108213505529946</v>
      </c>
      <c r="F2169" s="8">
        <v>-1.211820955176282</v>
      </c>
      <c r="G2169" s="8">
        <v>-0.67657148465188</v>
      </c>
      <c r="H2169" s="9">
        <v>-1.696382603619812</v>
      </c>
      <c r="I2169" s="8">
        <v>0.72547195785248997</v>
      </c>
      <c r="J2169" s="8">
        <v>0.62684225773025104</v>
      </c>
      <c r="K2169" s="8">
        <v>0.37710918239150598</v>
      </c>
      <c r="L2169" s="8">
        <v>0.38875374859550998</v>
      </c>
      <c r="M2169" s="8">
        <v>0.40022693400967602</v>
      </c>
    </row>
    <row r="2170" spans="1:13" x14ac:dyDescent="0.25">
      <c r="A2170" s="6" t="s">
        <v>2989</v>
      </c>
      <c r="B2170" s="45" t="s">
        <v>34</v>
      </c>
      <c r="C2170" s="7" t="s">
        <v>38</v>
      </c>
      <c r="D2170" s="8" t="s">
        <v>8</v>
      </c>
      <c r="E2170" s="8" t="s">
        <v>8</v>
      </c>
      <c r="F2170" s="8" t="s">
        <v>8</v>
      </c>
      <c r="G2170" s="8" t="s">
        <v>8</v>
      </c>
      <c r="H2170" s="9" t="s">
        <v>8</v>
      </c>
      <c r="I2170" s="8" t="s">
        <v>8</v>
      </c>
      <c r="J2170" s="8" t="s">
        <v>8</v>
      </c>
      <c r="K2170" s="8" t="s">
        <v>8</v>
      </c>
      <c r="L2170" s="8" t="s">
        <v>8</v>
      </c>
      <c r="M2170" s="8" t="s">
        <v>8</v>
      </c>
    </row>
    <row r="2171" spans="1:13" x14ac:dyDescent="0.25">
      <c r="A2171" s="6" t="s">
        <v>2990</v>
      </c>
      <c r="B2171" s="45" t="s">
        <v>34</v>
      </c>
      <c r="C2171" s="7" t="s">
        <v>22</v>
      </c>
      <c r="D2171" s="8">
        <v>3.3527623948443801</v>
      </c>
      <c r="E2171" s="8" t="s">
        <v>8</v>
      </c>
      <c r="F2171" s="8" t="s">
        <v>8</v>
      </c>
      <c r="G2171" s="8">
        <v>-1.057454619081128</v>
      </c>
      <c r="H2171" s="9">
        <v>7.73806447837626</v>
      </c>
      <c r="I2171" s="8">
        <v>0.68094889355341504</v>
      </c>
      <c r="J2171" s="8" t="s">
        <v>8</v>
      </c>
      <c r="K2171" s="8" t="s">
        <v>8</v>
      </c>
      <c r="L2171" s="8">
        <v>0.89682098563120105</v>
      </c>
      <c r="M2171" s="8">
        <v>2.190766483421E-2</v>
      </c>
    </row>
    <row r="2172" spans="1:13" x14ac:dyDescent="0.25">
      <c r="A2172" s="6" t="s">
        <v>2991</v>
      </c>
      <c r="B2172" s="45" t="s">
        <v>1870</v>
      </c>
      <c r="C2172" s="7" t="s">
        <v>22</v>
      </c>
      <c r="D2172" s="8">
        <v>-1.4491383872004762</v>
      </c>
      <c r="E2172" s="8">
        <v>1.2225951967019999</v>
      </c>
      <c r="F2172" s="8">
        <v>2.60848949194714</v>
      </c>
      <c r="G2172" s="8">
        <v>0.96229205563675602</v>
      </c>
      <c r="H2172" s="9">
        <v>-0.17307761019461981</v>
      </c>
      <c r="I2172" s="8">
        <v>0.55814719132240098</v>
      </c>
      <c r="J2172" s="8">
        <v>0.61491419804756897</v>
      </c>
      <c r="K2172" s="8">
        <v>0.27987559125475098</v>
      </c>
      <c r="L2172" s="8">
        <v>0.35022959635976197</v>
      </c>
      <c r="M2172" s="8">
        <v>0.94014523133449801</v>
      </c>
    </row>
    <row r="2173" spans="1:13" x14ac:dyDescent="0.25">
      <c r="A2173" s="6" t="s">
        <v>2992</v>
      </c>
      <c r="B2173" s="45" t="s">
        <v>2993</v>
      </c>
      <c r="C2173" s="7" t="s">
        <v>22</v>
      </c>
      <c r="D2173" s="8">
        <v>5.70522306884092E-2</v>
      </c>
      <c r="E2173" s="8">
        <v>1.6869504688416321</v>
      </c>
      <c r="F2173" s="8">
        <v>0.67166627378529997</v>
      </c>
      <c r="G2173" s="8">
        <v>0.67401012272188998</v>
      </c>
      <c r="H2173" s="9">
        <v>-0.90539417986951798</v>
      </c>
      <c r="I2173" s="8">
        <v>0.95023129305277798</v>
      </c>
      <c r="J2173" s="8">
        <v>0.22440043289644801</v>
      </c>
      <c r="K2173" s="8">
        <v>0.467931837305119</v>
      </c>
      <c r="L2173" s="8">
        <v>0.157257209380783</v>
      </c>
      <c r="M2173" s="8">
        <v>0.50854440206569496</v>
      </c>
    </row>
    <row r="2174" spans="1:13" x14ac:dyDescent="0.25">
      <c r="A2174" s="6" t="s">
        <v>2994</v>
      </c>
      <c r="B2174" s="45" t="s">
        <v>2995</v>
      </c>
      <c r="C2174" s="7" t="s">
        <v>22</v>
      </c>
      <c r="D2174" s="8">
        <v>-4.01657026837308</v>
      </c>
      <c r="E2174" s="8">
        <v>1.9318682668492519</v>
      </c>
      <c r="F2174" s="8">
        <v>1.395890550697884</v>
      </c>
      <c r="G2174" s="8">
        <v>-2.4780530684709001</v>
      </c>
      <c r="H2174" s="9">
        <v>-4.3883818114870996</v>
      </c>
      <c r="I2174" s="8">
        <v>6.0519796134235401E-2</v>
      </c>
      <c r="J2174" s="8">
        <v>0.476690362310979</v>
      </c>
      <c r="K2174" s="8">
        <v>0.59227461632528799</v>
      </c>
      <c r="L2174" s="8">
        <v>7.3345052557988897E-3</v>
      </c>
      <c r="M2174" s="8">
        <v>7.0428577615401E-2</v>
      </c>
    </row>
    <row r="2175" spans="1:13" x14ac:dyDescent="0.25">
      <c r="A2175" s="6" t="s">
        <v>2996</v>
      </c>
      <c r="B2175" s="45" t="s">
        <v>2997</v>
      </c>
      <c r="C2175" s="7" t="s">
        <v>22</v>
      </c>
      <c r="D2175" s="8">
        <v>-0.97563964137450998</v>
      </c>
      <c r="E2175" s="8">
        <v>-1.00785455319058</v>
      </c>
      <c r="F2175" s="8">
        <v>-0.34994305086933603</v>
      </c>
      <c r="G2175" s="8">
        <v>-1.270701135855298</v>
      </c>
      <c r="H2175" s="9">
        <v>-9.8841149272638207E-2</v>
      </c>
      <c r="I2175" s="8">
        <v>0.51967216947667205</v>
      </c>
      <c r="J2175" s="8">
        <v>0.60745392779169005</v>
      </c>
      <c r="K2175" s="8">
        <v>0.84186509747931704</v>
      </c>
      <c r="L2175" s="8">
        <v>0.110566488791429</v>
      </c>
      <c r="M2175" s="8">
        <v>0.95547992145263105</v>
      </c>
    </row>
    <row r="2176" spans="1:13" x14ac:dyDescent="0.25">
      <c r="A2176" s="6" t="s">
        <v>2998</v>
      </c>
      <c r="B2176" s="45" t="s">
        <v>44</v>
      </c>
      <c r="C2176" s="7" t="s">
        <v>22</v>
      </c>
      <c r="D2176" s="8">
        <v>-5.2195192755287199</v>
      </c>
      <c r="E2176" s="8">
        <v>2.6621734790265599</v>
      </c>
      <c r="F2176" s="8">
        <v>7.1105934473355203</v>
      </c>
      <c r="G2176" s="8">
        <v>1.8555758040780119</v>
      </c>
      <c r="H2176" s="9">
        <v>-0.63682397426241999</v>
      </c>
      <c r="I2176" s="8">
        <v>0.16393187247046001</v>
      </c>
      <c r="J2176" s="8">
        <v>0.31941919352078502</v>
      </c>
      <c r="K2176" s="8">
        <v>3.2059406078040698E-2</v>
      </c>
      <c r="L2176" s="8">
        <v>0.109841228222397</v>
      </c>
      <c r="M2176" s="8">
        <v>0.798169566578812</v>
      </c>
    </row>
    <row r="2177" spans="1:13" x14ac:dyDescent="0.25">
      <c r="A2177" s="6" t="s">
        <v>2999</v>
      </c>
      <c r="B2177" s="45" t="s">
        <v>3000</v>
      </c>
      <c r="C2177" s="7" t="s">
        <v>22</v>
      </c>
      <c r="D2177" s="8">
        <v>0.41301073460652399</v>
      </c>
      <c r="E2177" s="8">
        <v>-1.1129312379933241</v>
      </c>
      <c r="F2177" s="8">
        <v>3.35516389356984</v>
      </c>
      <c r="G2177" s="8">
        <v>3.1596491949617205</v>
      </c>
      <c r="H2177" s="9">
        <v>4.2275916872739403</v>
      </c>
      <c r="I2177" s="8">
        <v>0.95886202322535397</v>
      </c>
      <c r="J2177" s="8">
        <v>0.73834567853740296</v>
      </c>
      <c r="K2177" s="8">
        <v>0.50094463319776295</v>
      </c>
      <c r="L2177" s="8">
        <v>0.20252236904030299</v>
      </c>
      <c r="M2177" s="8">
        <v>0.13523975234842001</v>
      </c>
    </row>
    <row r="2178" spans="1:13" x14ac:dyDescent="0.25">
      <c r="A2178" s="6" t="s">
        <v>3001</v>
      </c>
      <c r="B2178" s="45" t="s">
        <v>34</v>
      </c>
      <c r="C2178" s="7" t="s">
        <v>38</v>
      </c>
      <c r="D2178" s="8">
        <v>-0.99921167057420202</v>
      </c>
      <c r="E2178" s="8" t="s">
        <v>8</v>
      </c>
      <c r="F2178" s="8" t="s">
        <v>8</v>
      </c>
      <c r="G2178" s="8">
        <v>-5.3869706695903803</v>
      </c>
      <c r="H2178" s="9">
        <v>3.53493288921144</v>
      </c>
      <c r="I2178" s="8">
        <v>0.87482046820944603</v>
      </c>
      <c r="J2178" s="8" t="s">
        <v>8</v>
      </c>
      <c r="K2178" s="8" t="s">
        <v>8</v>
      </c>
      <c r="L2178" s="8">
        <v>0.17933594828888799</v>
      </c>
      <c r="M2178" s="8">
        <v>0.19730420511552499</v>
      </c>
    </row>
    <row r="2179" spans="1:13" x14ac:dyDescent="0.25">
      <c r="A2179" s="6" t="s">
        <v>3002</v>
      </c>
      <c r="B2179" s="45" t="s">
        <v>3003</v>
      </c>
      <c r="C2179" s="7" t="s">
        <v>22</v>
      </c>
      <c r="D2179" s="8">
        <v>-5.0968061764305004</v>
      </c>
      <c r="E2179" s="8">
        <v>-1.082988590672884</v>
      </c>
      <c r="F2179" s="8">
        <v>3.2545879868132999</v>
      </c>
      <c r="G2179" s="8">
        <v>-1.6683833543614519</v>
      </c>
      <c r="H2179" s="9">
        <v>-0.496839811759412</v>
      </c>
      <c r="I2179" s="8">
        <v>0.17994242188915199</v>
      </c>
      <c r="J2179" s="8">
        <v>0.74583510698125</v>
      </c>
      <c r="K2179" s="8">
        <v>0.52339099048089599</v>
      </c>
      <c r="L2179" s="8">
        <v>0.29748820499272999</v>
      </c>
      <c r="M2179" s="8">
        <v>0.84222438509102804</v>
      </c>
    </row>
    <row r="2180" spans="1:13" x14ac:dyDescent="0.25">
      <c r="A2180" s="6" t="s">
        <v>3004</v>
      </c>
      <c r="B2180" s="45" t="s">
        <v>3005</v>
      </c>
      <c r="C2180" s="7" t="s">
        <v>22</v>
      </c>
      <c r="D2180" s="8">
        <v>1.8675486829291841</v>
      </c>
      <c r="E2180" s="8" t="s">
        <v>8</v>
      </c>
      <c r="F2180" s="8" t="s">
        <v>8</v>
      </c>
      <c r="G2180" s="8">
        <v>-2.55679139029542</v>
      </c>
      <c r="H2180" s="9">
        <v>6.1483866560182001</v>
      </c>
      <c r="I2180" s="8">
        <v>0.81713377981392099</v>
      </c>
      <c r="J2180" s="8" t="s">
        <v>8</v>
      </c>
      <c r="K2180" s="8" t="s">
        <v>8</v>
      </c>
      <c r="L2180" s="8">
        <v>0.70681457747943699</v>
      </c>
      <c r="M2180" s="8">
        <v>4.8587641990163202E-2</v>
      </c>
    </row>
    <row r="2181" spans="1:13" x14ac:dyDescent="0.25">
      <c r="A2181" s="6" t="s">
        <v>3006</v>
      </c>
      <c r="B2181" s="45" t="s">
        <v>3007</v>
      </c>
      <c r="C2181" s="7" t="s">
        <v>22</v>
      </c>
      <c r="D2181" s="8">
        <v>3.4887674903449399</v>
      </c>
      <c r="E2181" s="8">
        <v>0.75187757088685003</v>
      </c>
      <c r="F2181" s="8">
        <v>0.22638809599797399</v>
      </c>
      <c r="G2181" s="8">
        <v>3.7288804310374797</v>
      </c>
      <c r="H2181" s="9">
        <v>3.0209113032210202</v>
      </c>
      <c r="I2181" s="8">
        <v>0.27189639767676099</v>
      </c>
      <c r="J2181" s="8">
        <v>0.79430162944689897</v>
      </c>
      <c r="K2181" s="8">
        <v>0.93543873576551595</v>
      </c>
      <c r="L2181" s="8">
        <v>4.1125869938377697E-2</v>
      </c>
      <c r="M2181" s="8">
        <v>0.26148959419074103</v>
      </c>
    </row>
    <row r="2182" spans="1:13" x14ac:dyDescent="0.25">
      <c r="A2182" s="6" t="s">
        <v>3008</v>
      </c>
      <c r="B2182" s="45" t="s">
        <v>3009</v>
      </c>
      <c r="C2182" s="7" t="s">
        <v>22</v>
      </c>
      <c r="D2182" s="8">
        <v>-3.80967953090112</v>
      </c>
      <c r="E2182" s="8">
        <v>-3.94946024064676</v>
      </c>
      <c r="F2182" s="8">
        <v>5.0746081649310399</v>
      </c>
      <c r="G2182" s="8">
        <v>0.98293534817105599</v>
      </c>
      <c r="H2182" s="9">
        <v>5.0273617517179003</v>
      </c>
      <c r="I2182" s="8">
        <v>0.38724910483390301</v>
      </c>
      <c r="J2182" s="8">
        <v>6.2442202517759303E-2</v>
      </c>
      <c r="K2182" s="8">
        <v>0.21150707726457901</v>
      </c>
      <c r="L2182" s="8">
        <v>0.52526388638319399</v>
      </c>
      <c r="M2182" s="8">
        <v>8.6240831728804593E-3</v>
      </c>
    </row>
    <row r="2183" spans="1:13" x14ac:dyDescent="0.25">
      <c r="A2183" s="6" t="s">
        <v>3010</v>
      </c>
      <c r="B2183" s="45" t="s">
        <v>34</v>
      </c>
      <c r="C2183" s="7" t="s">
        <v>38</v>
      </c>
      <c r="D2183" s="8" t="s">
        <v>8</v>
      </c>
      <c r="E2183" s="8" t="s">
        <v>8</v>
      </c>
      <c r="F2183" s="8" t="s">
        <v>8</v>
      </c>
      <c r="G2183" s="8" t="s">
        <v>8</v>
      </c>
      <c r="H2183" s="9" t="s">
        <v>8</v>
      </c>
      <c r="I2183" s="8" t="s">
        <v>8</v>
      </c>
      <c r="J2183" s="8" t="s">
        <v>8</v>
      </c>
      <c r="K2183" s="8" t="s">
        <v>8</v>
      </c>
      <c r="L2183" s="8" t="s">
        <v>8</v>
      </c>
      <c r="M2183" s="8" t="s">
        <v>8</v>
      </c>
    </row>
    <row r="2184" spans="1:13" x14ac:dyDescent="0.25">
      <c r="A2184" s="6" t="s">
        <v>3011</v>
      </c>
      <c r="B2184" s="45" t="s">
        <v>34</v>
      </c>
      <c r="C2184" s="7" t="s">
        <v>38</v>
      </c>
      <c r="D2184" s="8" t="s">
        <v>8</v>
      </c>
      <c r="E2184" s="8" t="s">
        <v>8</v>
      </c>
      <c r="F2184" s="8" t="s">
        <v>8</v>
      </c>
      <c r="G2184" s="8" t="s">
        <v>8</v>
      </c>
      <c r="H2184" s="9" t="s">
        <v>8</v>
      </c>
      <c r="I2184" s="8" t="s">
        <v>8</v>
      </c>
      <c r="J2184" s="8" t="s">
        <v>8</v>
      </c>
      <c r="K2184" s="8" t="s">
        <v>8</v>
      </c>
      <c r="L2184" s="8" t="s">
        <v>8</v>
      </c>
      <c r="M2184" s="8" t="s">
        <v>8</v>
      </c>
    </row>
    <row r="2185" spans="1:13" x14ac:dyDescent="0.25">
      <c r="A2185" s="6" t="s">
        <v>3012</v>
      </c>
      <c r="B2185" s="45" t="s">
        <v>34</v>
      </c>
      <c r="C2185" s="7" t="s">
        <v>22</v>
      </c>
      <c r="D2185" s="8">
        <v>-1.3886586618360459</v>
      </c>
      <c r="E2185" s="8">
        <v>-2.4281459110906201</v>
      </c>
      <c r="F2185" s="8">
        <v>3.8485036696046202</v>
      </c>
      <c r="G2185" s="8">
        <v>2.3391603048424199</v>
      </c>
      <c r="H2185" s="9">
        <v>4.86234990843906</v>
      </c>
      <c r="I2185" s="8">
        <v>0.817632260714105</v>
      </c>
      <c r="J2185" s="8">
        <v>0.37372651148603903</v>
      </c>
      <c r="K2185" s="8">
        <v>0.41184712591260703</v>
      </c>
      <c r="L2185" s="8">
        <v>0.246728976858584</v>
      </c>
      <c r="M2185" s="8">
        <v>5.6373663118660003E-2</v>
      </c>
    </row>
    <row r="2186" spans="1:13" x14ac:dyDescent="0.25">
      <c r="A2186" s="6" t="s">
        <v>3013</v>
      </c>
      <c r="B2186" s="45" t="s">
        <v>3014</v>
      </c>
      <c r="C2186" s="7" t="s">
        <v>22</v>
      </c>
      <c r="D2186" s="8">
        <v>-0.68399705354745999</v>
      </c>
      <c r="E2186" s="8">
        <v>0.548662485145198</v>
      </c>
      <c r="F2186" s="8">
        <v>4.9754509748878197</v>
      </c>
      <c r="G2186" s="8">
        <v>3.7334429508595601</v>
      </c>
      <c r="H2186" s="9">
        <v>3.0896779403420802</v>
      </c>
      <c r="I2186" s="8">
        <v>0.92582851924707299</v>
      </c>
      <c r="J2186" s="8">
        <v>0.849530153492004</v>
      </c>
      <c r="K2186" s="8">
        <v>0.224721580248984</v>
      </c>
      <c r="L2186" s="8">
        <v>6.5477344271258495E-2</v>
      </c>
      <c r="M2186" s="8">
        <v>0.25483973529347098</v>
      </c>
    </row>
    <row r="2187" spans="1:13" x14ac:dyDescent="0.25">
      <c r="A2187" s="6" t="s">
        <v>3015</v>
      </c>
      <c r="B2187" s="45" t="s">
        <v>3016</v>
      </c>
      <c r="C2187" s="7" t="s">
        <v>22</v>
      </c>
      <c r="D2187" s="8">
        <v>0.1348574304935786</v>
      </c>
      <c r="E2187" s="8">
        <v>-4.2953997247405997</v>
      </c>
      <c r="F2187" s="8">
        <v>4.5870455100050798</v>
      </c>
      <c r="G2187" s="8">
        <v>5.0789046483649196</v>
      </c>
      <c r="H2187" s="9">
        <v>9.5053521026035792</v>
      </c>
      <c r="I2187" s="8">
        <v>0.98552767096146199</v>
      </c>
      <c r="J2187" s="8">
        <v>3.2472362882589E-2</v>
      </c>
      <c r="K2187" s="8">
        <v>0.28614543348564297</v>
      </c>
      <c r="L2187" s="8">
        <v>2.5559126563084501E-2</v>
      </c>
      <c r="M2187" s="8">
        <v>8.2181659907858194E-5</v>
      </c>
    </row>
    <row r="2188" spans="1:13" x14ac:dyDescent="0.25">
      <c r="A2188" s="6" t="s">
        <v>3017</v>
      </c>
      <c r="B2188" s="45" t="s">
        <v>2120</v>
      </c>
      <c r="C2188" s="7" t="s">
        <v>22</v>
      </c>
      <c r="D2188" s="8">
        <v>5.2199781557342799</v>
      </c>
      <c r="E2188" s="8">
        <v>-6.1870006329837004</v>
      </c>
      <c r="F2188" s="8">
        <v>-4.9836541498650604</v>
      </c>
      <c r="G2188" s="8">
        <v>0.32575998118503402</v>
      </c>
      <c r="H2188" s="9">
        <v>6.8397377289746002</v>
      </c>
      <c r="I2188" s="8">
        <v>0.132984436451867</v>
      </c>
      <c r="J2188" s="8">
        <v>8.1051206573648907E-2</v>
      </c>
      <c r="K2188" s="8">
        <v>0.18770014900156101</v>
      </c>
      <c r="L2188" s="8">
        <v>0.92213337482486102</v>
      </c>
      <c r="M2188" s="8">
        <v>1.48399536201531E-2</v>
      </c>
    </row>
    <row r="2189" spans="1:13" x14ac:dyDescent="0.25">
      <c r="A2189" s="6" t="s">
        <v>3018</v>
      </c>
      <c r="B2189" s="45" t="s">
        <v>34</v>
      </c>
      <c r="C2189" s="7" t="s">
        <v>22</v>
      </c>
      <c r="D2189" s="8">
        <v>0.1348574304935786</v>
      </c>
      <c r="E2189" s="8" t="s">
        <v>8</v>
      </c>
      <c r="F2189" s="8" t="s">
        <v>8</v>
      </c>
      <c r="G2189" s="8">
        <v>-4.1602044424237397</v>
      </c>
      <c r="H2189" s="9">
        <v>4.99623876790496</v>
      </c>
      <c r="I2189" s="8">
        <v>0.98552767096146199</v>
      </c>
      <c r="J2189" s="8" t="s">
        <v>8</v>
      </c>
      <c r="K2189" s="8" t="s">
        <v>8</v>
      </c>
      <c r="L2189" s="8">
        <v>0.36963498211146101</v>
      </c>
      <c r="M2189" s="8">
        <v>8.9158629435678205E-2</v>
      </c>
    </row>
    <row r="2190" spans="1:13" x14ac:dyDescent="0.25">
      <c r="A2190" s="6" t="s">
        <v>3019</v>
      </c>
      <c r="B2190" s="45" t="s">
        <v>44</v>
      </c>
      <c r="C2190" s="7" t="s">
        <v>22</v>
      </c>
      <c r="D2190" s="8">
        <v>-2.7958402788135999</v>
      </c>
      <c r="E2190" s="8">
        <v>4.6895295070056804</v>
      </c>
      <c r="F2190" s="8">
        <v>2.7804385358758599</v>
      </c>
      <c r="G2190" s="8">
        <v>-9.8047920767689395E-2</v>
      </c>
      <c r="H2190" s="9">
        <v>-4.6644514019588996</v>
      </c>
      <c r="I2190" s="8">
        <v>0.11748413548464599</v>
      </c>
      <c r="J2190" s="8">
        <v>6.2424747004970103E-2</v>
      </c>
      <c r="K2190" s="8">
        <v>0.13824952491581599</v>
      </c>
      <c r="L2190" s="8">
        <v>0.89037781427913998</v>
      </c>
      <c r="M2190" s="8">
        <v>5.3483851097595597E-2</v>
      </c>
    </row>
    <row r="2191" spans="1:13" x14ac:dyDescent="0.25">
      <c r="A2191" s="6" t="s">
        <v>3020</v>
      </c>
      <c r="B2191" s="45" t="s">
        <v>34</v>
      </c>
      <c r="C2191" s="7" t="s">
        <v>22</v>
      </c>
      <c r="D2191" s="8">
        <v>1.282303886160316</v>
      </c>
      <c r="E2191" s="8">
        <v>2.78795989745438</v>
      </c>
      <c r="F2191" s="8">
        <v>-1.643255165920908</v>
      </c>
      <c r="G2191" s="8">
        <v>-0.36347412021891395</v>
      </c>
      <c r="H2191" s="9">
        <v>-3.0654174262506202</v>
      </c>
      <c r="I2191" s="8">
        <v>4.1975991935335702E-2</v>
      </c>
      <c r="J2191" s="8">
        <v>6.4376240939075596E-2</v>
      </c>
      <c r="K2191" s="8">
        <v>1.43870623546976E-2</v>
      </c>
      <c r="L2191" s="8">
        <v>0.371792545378057</v>
      </c>
      <c r="M2191" s="8">
        <v>4.1229730168424503E-2</v>
      </c>
    </row>
    <row r="2192" spans="1:13" x14ac:dyDescent="0.25">
      <c r="A2192" s="6" t="s">
        <v>3021</v>
      </c>
      <c r="B2192" s="45" t="s">
        <v>3022</v>
      </c>
      <c r="C2192" s="7" t="s">
        <v>22</v>
      </c>
      <c r="D2192" s="8">
        <v>-0.99393718047033996</v>
      </c>
      <c r="E2192" s="8">
        <v>0.593839270219232</v>
      </c>
      <c r="F2192" s="8">
        <v>-0.65816737242861401</v>
      </c>
      <c r="G2192" s="8">
        <v>-1.6583660631007739</v>
      </c>
      <c r="H2192" s="9">
        <v>-2.1580205986419001</v>
      </c>
      <c r="I2192" s="8">
        <v>7.4538334451189306E-2</v>
      </c>
      <c r="J2192" s="8">
        <v>0.489900699645968</v>
      </c>
      <c r="K2192" s="8">
        <v>0.27688708590761602</v>
      </c>
      <c r="L2192" s="8">
        <v>4.4153949929797802E-5</v>
      </c>
      <c r="M2192" s="8">
        <v>1.62888054290053E-2</v>
      </c>
    </row>
    <row r="2193" spans="1:13" x14ac:dyDescent="0.25">
      <c r="A2193" s="6" t="s">
        <v>3023</v>
      </c>
      <c r="B2193" s="45" t="s">
        <v>3024</v>
      </c>
      <c r="C2193" s="7" t="s">
        <v>22</v>
      </c>
      <c r="D2193" s="8">
        <v>-0.37683275086848</v>
      </c>
      <c r="E2193" s="8">
        <v>1.138551955880322E-3</v>
      </c>
      <c r="F2193" s="8">
        <v>-0.76208461162166996</v>
      </c>
      <c r="G2193" s="8">
        <v>-1.1308579913266481</v>
      </c>
      <c r="H2193" s="9">
        <v>-1.04574928473753</v>
      </c>
      <c r="I2193" s="8">
        <v>0.63515403296704798</v>
      </c>
      <c r="J2193" s="8">
        <v>0.99923854041485705</v>
      </c>
      <c r="K2193" s="8">
        <v>0.37988752351428401</v>
      </c>
      <c r="L2193" s="8">
        <v>6.3918102167290103E-2</v>
      </c>
      <c r="M2193" s="8">
        <v>0.37508519925065797</v>
      </c>
    </row>
    <row r="2194" spans="1:13" x14ac:dyDescent="0.25">
      <c r="A2194" s="6" t="s">
        <v>3025</v>
      </c>
      <c r="B2194" s="45" t="s">
        <v>3026</v>
      </c>
      <c r="C2194" s="7" t="s">
        <v>22</v>
      </c>
      <c r="D2194" s="8">
        <v>0.1099321360632652</v>
      </c>
      <c r="E2194" s="8">
        <v>2.5067551805350199</v>
      </c>
      <c r="F2194" s="8">
        <v>-0.17240242476961759</v>
      </c>
      <c r="G2194" s="8">
        <v>-5.4275066430725799E-2</v>
      </c>
      <c r="H2194" s="9">
        <v>-2.4843449478364001</v>
      </c>
      <c r="I2194" s="8">
        <v>0.85769640166614802</v>
      </c>
      <c r="J2194" s="8">
        <v>3.05492311749208E-2</v>
      </c>
      <c r="K2194" s="8">
        <v>0.78706173904066901</v>
      </c>
      <c r="L2194" s="8">
        <v>0.87888150445476199</v>
      </c>
      <c r="M2194" s="8">
        <v>3.3732359083025E-2</v>
      </c>
    </row>
    <row r="2195" spans="1:13" x14ac:dyDescent="0.25">
      <c r="A2195" s="6" t="s">
        <v>3027</v>
      </c>
      <c r="B2195" s="45" t="s">
        <v>34</v>
      </c>
      <c r="C2195" s="7" t="s">
        <v>38</v>
      </c>
      <c r="D2195" s="8">
        <v>-0.83248172300350998</v>
      </c>
      <c r="E2195" s="8">
        <v>-2.5789065418555799</v>
      </c>
      <c r="F2195" s="8">
        <v>-1.7920785738840477</v>
      </c>
      <c r="G2195" s="8">
        <v>-2.7428293783358599</v>
      </c>
      <c r="H2195" s="9">
        <v>4.8333902738405E-4</v>
      </c>
      <c r="I2195" s="8">
        <v>0.79380897035610498</v>
      </c>
      <c r="J2195" s="8">
        <v>0.49742137553990001</v>
      </c>
      <c r="K2195" s="8">
        <v>0.65040320791376205</v>
      </c>
      <c r="L2195" s="8">
        <v>0.15311637500575401</v>
      </c>
      <c r="M2195" s="8">
        <v>0.99984630178007805</v>
      </c>
    </row>
    <row r="2196" spans="1:13" x14ac:dyDescent="0.25">
      <c r="A2196" s="6" t="s">
        <v>3028</v>
      </c>
      <c r="B2196" s="45" t="s">
        <v>44</v>
      </c>
      <c r="C2196" s="7" t="s">
        <v>22</v>
      </c>
      <c r="D2196" s="8">
        <v>4.5205649025595797E-2</v>
      </c>
      <c r="E2196" s="8">
        <v>2.20288503139628</v>
      </c>
      <c r="F2196" s="8">
        <v>6.8831020542450397E-2</v>
      </c>
      <c r="G2196" s="8">
        <v>0.10999368547538919</v>
      </c>
      <c r="H2196" s="9">
        <v>-1.9938776928383799</v>
      </c>
      <c r="I2196" s="8">
        <v>0.95858460116890298</v>
      </c>
      <c r="J2196" s="8">
        <v>0.16267005774656401</v>
      </c>
      <c r="K2196" s="8">
        <v>0.939128301456996</v>
      </c>
      <c r="L2196" s="8">
        <v>0.8266574370209</v>
      </c>
      <c r="M2196" s="8">
        <v>0.20135956687982201</v>
      </c>
    </row>
    <row r="2197" spans="1:13" x14ac:dyDescent="0.25">
      <c r="A2197" s="6" t="s">
        <v>3029</v>
      </c>
      <c r="B2197" s="45" t="s">
        <v>44</v>
      </c>
      <c r="C2197" s="7" t="s">
        <v>22</v>
      </c>
      <c r="D2197" s="8">
        <v>-0.78717307926936608</v>
      </c>
      <c r="E2197" s="8">
        <v>-2.21628250819552</v>
      </c>
      <c r="F2197" s="8">
        <v>1.1265228048909379</v>
      </c>
      <c r="G2197" s="8">
        <v>0.37361995332299408</v>
      </c>
      <c r="H2197" s="9">
        <v>2.6558694239295799</v>
      </c>
      <c r="I2197" s="8">
        <v>0.47832265493765902</v>
      </c>
      <c r="J2197" s="8">
        <v>2.1512149269138199E-2</v>
      </c>
      <c r="K2197" s="8">
        <v>0.33349809020259202</v>
      </c>
      <c r="L2197" s="8">
        <v>0.53168795251350898</v>
      </c>
      <c r="M2197" s="8">
        <v>3.4865099353117799E-3</v>
      </c>
    </row>
    <row r="2198" spans="1:13" x14ac:dyDescent="0.25">
      <c r="A2198" s="6" t="s">
        <v>3030</v>
      </c>
      <c r="B2198" s="45" t="s">
        <v>3031</v>
      </c>
      <c r="C2198" s="7" t="s">
        <v>22</v>
      </c>
      <c r="D2198" s="8">
        <v>2.33918679519536</v>
      </c>
      <c r="E2198" s="8">
        <v>0.2476510997819</v>
      </c>
      <c r="F2198" s="8">
        <v>-0.35602433096429997</v>
      </c>
      <c r="G2198" s="8">
        <v>1.966121133266604</v>
      </c>
      <c r="H2198" s="9">
        <v>1.7870799612211941</v>
      </c>
      <c r="I2198" s="8">
        <v>1.34582507118312E-4</v>
      </c>
      <c r="J2198" s="8">
        <v>0.74839429093472898</v>
      </c>
      <c r="K2198" s="8">
        <v>0.53720730016794305</v>
      </c>
      <c r="L2198" s="8">
        <v>4.5300494887727599E-7</v>
      </c>
      <c r="M2198" s="8">
        <v>3.06059086561517E-2</v>
      </c>
    </row>
    <row r="2199" spans="1:13" x14ac:dyDescent="0.25">
      <c r="A2199" s="6" t="s">
        <v>3032</v>
      </c>
      <c r="B2199" s="45" t="s">
        <v>3033</v>
      </c>
      <c r="C2199" s="7" t="s">
        <v>22</v>
      </c>
      <c r="D2199" s="8">
        <v>0.33418949016552202</v>
      </c>
      <c r="E2199" s="8">
        <v>-2.1474847844263598</v>
      </c>
      <c r="F2199" s="8">
        <v>0.59340576839382997</v>
      </c>
      <c r="G2199" s="8">
        <v>1.0327417525828679</v>
      </c>
      <c r="H2199" s="9">
        <v>3.2699412585975396</v>
      </c>
      <c r="I2199" s="8">
        <v>0.810197159313779</v>
      </c>
      <c r="J2199" s="8">
        <v>7.7171220939017501E-2</v>
      </c>
      <c r="K2199" s="8">
        <v>0.67482782085122495</v>
      </c>
      <c r="L2199" s="8">
        <v>0.16789460775194801</v>
      </c>
      <c r="M2199" s="8">
        <v>5.4884963951498797E-3</v>
      </c>
    </row>
    <row r="2200" spans="1:13" x14ac:dyDescent="0.25">
      <c r="A2200" s="6" t="s">
        <v>3034</v>
      </c>
      <c r="B2200" s="45" t="s">
        <v>44</v>
      </c>
      <c r="C2200" s="7" t="s">
        <v>22</v>
      </c>
      <c r="D2200" s="8">
        <v>2.1204774162526201</v>
      </c>
      <c r="E2200" s="8">
        <v>2.0682069338176601</v>
      </c>
      <c r="F2200" s="8">
        <v>0.17784015719691221</v>
      </c>
      <c r="G2200" s="8">
        <v>2.2601281006328402</v>
      </c>
      <c r="H2200" s="9">
        <v>0.28791310426237399</v>
      </c>
      <c r="I2200" s="8">
        <v>0.12678929062873801</v>
      </c>
      <c r="J2200" s="8">
        <v>0.31670419603844802</v>
      </c>
      <c r="K2200" s="8">
        <v>0.89039331332815197</v>
      </c>
      <c r="L2200" s="8">
        <v>3.6533720988314901E-3</v>
      </c>
      <c r="M2200" s="8">
        <v>0.88831686262627496</v>
      </c>
    </row>
    <row r="2201" spans="1:13" x14ac:dyDescent="0.25">
      <c r="A2201" s="6" t="s">
        <v>3035</v>
      </c>
      <c r="B2201" s="45" t="s">
        <v>44</v>
      </c>
      <c r="C2201" s="7" t="s">
        <v>22</v>
      </c>
      <c r="D2201" s="8">
        <v>-9.9072403826083399E-2</v>
      </c>
      <c r="E2201" s="8">
        <v>1.746237172586478</v>
      </c>
      <c r="F2201" s="8">
        <v>2.4303637255082799</v>
      </c>
      <c r="G2201" s="8">
        <v>2.3311316328405201</v>
      </c>
      <c r="H2201" s="9">
        <v>0.65962332925134404</v>
      </c>
      <c r="I2201" s="8">
        <v>0.91029275886791905</v>
      </c>
      <c r="J2201" s="8">
        <v>8.6887291647402304E-2</v>
      </c>
      <c r="K2201" s="8">
        <v>2.5230203233887602E-3</v>
      </c>
      <c r="L2201" s="8">
        <v>1.1217667766054299E-8</v>
      </c>
      <c r="M2201" s="8">
        <v>0.529529403383729</v>
      </c>
    </row>
    <row r="2202" spans="1:13" x14ac:dyDescent="0.25">
      <c r="A2202" s="6" t="s">
        <v>3036</v>
      </c>
      <c r="B2202" s="45" t="s">
        <v>44</v>
      </c>
      <c r="C2202" s="7" t="s">
        <v>22</v>
      </c>
      <c r="D2202" s="8">
        <v>1.1971222925702421</v>
      </c>
      <c r="E2202" s="8">
        <v>1.1195061823296599</v>
      </c>
      <c r="F2202" s="8">
        <v>0.48202437472600601</v>
      </c>
      <c r="G2202" s="8">
        <v>1.6725030819073701</v>
      </c>
      <c r="H2202" s="9">
        <v>0.69867999674723003</v>
      </c>
      <c r="I2202" s="8">
        <v>0.55585233307909998</v>
      </c>
      <c r="J2202" s="8">
        <v>0.64407593639024496</v>
      </c>
      <c r="K2202" s="8">
        <v>0.80607691435569795</v>
      </c>
      <c r="L2202" s="8">
        <v>0.120818980256419</v>
      </c>
      <c r="M2202" s="8">
        <v>0.76375939053423403</v>
      </c>
    </row>
    <row r="2203" spans="1:13" x14ac:dyDescent="0.25">
      <c r="A2203" s="6" t="s">
        <v>3037</v>
      </c>
      <c r="B2203" s="45" t="s">
        <v>3038</v>
      </c>
      <c r="C2203" s="7" t="s">
        <v>22</v>
      </c>
      <c r="D2203" s="8">
        <v>7.45779914129246</v>
      </c>
      <c r="E2203" s="8">
        <v>-2.8148280882712999</v>
      </c>
      <c r="F2203" s="8">
        <v>-0.29819974760663998</v>
      </c>
      <c r="G2203" s="8">
        <v>7.1762423404956603</v>
      </c>
      <c r="H2203" s="9">
        <v>10.079829067517</v>
      </c>
      <c r="I2203" s="8">
        <v>3.0111106953702103E-17</v>
      </c>
      <c r="J2203" s="8">
        <v>1.2781202242517001E-6</v>
      </c>
      <c r="K2203" s="8">
        <v>0.64791086470291304</v>
      </c>
      <c r="L2203" s="8">
        <v>8.2069280100944199E-27</v>
      </c>
      <c r="M2203" s="8">
        <v>2.87391074831984E-36</v>
      </c>
    </row>
    <row r="2204" spans="1:13" x14ac:dyDescent="0.25">
      <c r="A2204" s="6" t="s">
        <v>3039</v>
      </c>
      <c r="B2204" s="45" t="s">
        <v>3040</v>
      </c>
      <c r="C2204" s="7" t="s">
        <v>22</v>
      </c>
      <c r="D2204" s="8">
        <v>10.979723036502699</v>
      </c>
      <c r="E2204" s="8">
        <v>-3.22623474976466</v>
      </c>
      <c r="F2204" s="8">
        <v>0.63845004623148205</v>
      </c>
      <c r="G2204" s="8">
        <v>11.616012410853838</v>
      </c>
      <c r="H2204" s="9">
        <v>14.865033482608441</v>
      </c>
      <c r="I2204" s="8">
        <v>1.6795588779672699E-57</v>
      </c>
      <c r="J2204" s="8">
        <v>4.3184161840516797E-11</v>
      </c>
      <c r="K2204" s="8">
        <v>9.4810360803788005E-2</v>
      </c>
      <c r="L2204" s="8">
        <v>2.2861138049739499E-86</v>
      </c>
      <c r="M2204" s="8">
        <v>1.41621191428261E-78</v>
      </c>
    </row>
    <row r="2205" spans="1:13" x14ac:dyDescent="0.25">
      <c r="A2205" s="6" t="s">
        <v>3041</v>
      </c>
      <c r="B2205" s="45" t="s">
        <v>34</v>
      </c>
      <c r="C2205" s="7" t="s">
        <v>38</v>
      </c>
      <c r="D2205" s="8" t="s">
        <v>8</v>
      </c>
      <c r="E2205" s="8" t="s">
        <v>8</v>
      </c>
      <c r="F2205" s="8" t="s">
        <v>8</v>
      </c>
      <c r="G2205" s="8" t="s">
        <v>8</v>
      </c>
      <c r="H2205" s="9" t="s">
        <v>8</v>
      </c>
      <c r="I2205" s="8" t="s">
        <v>8</v>
      </c>
      <c r="J2205" s="8" t="s">
        <v>8</v>
      </c>
      <c r="K2205" s="8" t="s">
        <v>8</v>
      </c>
      <c r="L2205" s="8" t="s">
        <v>8</v>
      </c>
      <c r="M2205" s="8" t="s">
        <v>8</v>
      </c>
    </row>
    <row r="2206" spans="1:13" x14ac:dyDescent="0.25">
      <c r="A2206" s="6" t="s">
        <v>3042</v>
      </c>
      <c r="B2206" s="45" t="s">
        <v>34</v>
      </c>
      <c r="C2206" s="7" t="s">
        <v>22</v>
      </c>
      <c r="D2206" s="8">
        <v>9.9713463659261201</v>
      </c>
      <c r="E2206" s="8">
        <v>-2.1969304692003</v>
      </c>
      <c r="F2206" s="8">
        <v>1.7589301913812541</v>
      </c>
      <c r="G2206" s="8">
        <v>11.724054483201199</v>
      </c>
      <c r="H2206" s="9">
        <v>13.943335933559821</v>
      </c>
      <c r="I2206" s="8">
        <v>6.1387963874544203E-19</v>
      </c>
      <c r="J2206" s="8">
        <v>1.01331495035684E-4</v>
      </c>
      <c r="K2206" s="8">
        <v>3.2845638918115399E-3</v>
      </c>
      <c r="L2206" s="8">
        <v>1.5439758035201599E-40</v>
      </c>
      <c r="M2206" s="8">
        <v>2.6921942595532301E-39</v>
      </c>
    </row>
    <row r="2207" spans="1:13" x14ac:dyDescent="0.25">
      <c r="A2207" s="6" t="s">
        <v>3043</v>
      </c>
      <c r="B2207" s="45" t="s">
        <v>34</v>
      </c>
      <c r="C2207" s="7" t="s">
        <v>38</v>
      </c>
      <c r="D2207" s="8">
        <v>4.5404632560476204</v>
      </c>
      <c r="E2207" s="8">
        <v>3.0874561770390399</v>
      </c>
      <c r="F2207" s="8">
        <v>2.5944822783255201</v>
      </c>
      <c r="G2207" s="8">
        <v>7.1820928898527399</v>
      </c>
      <c r="H2207" s="9">
        <v>4.18023387394412</v>
      </c>
      <c r="I2207" s="8">
        <v>0.17527428378665599</v>
      </c>
      <c r="J2207" s="8">
        <v>0.23124010519027</v>
      </c>
      <c r="K2207" s="8">
        <v>0.28161656797854401</v>
      </c>
      <c r="L2207" s="8">
        <v>4.8858314560100297E-5</v>
      </c>
      <c r="M2207" s="8">
        <v>0.138072366727889</v>
      </c>
    </row>
    <row r="2208" spans="1:13" x14ac:dyDescent="0.25">
      <c r="A2208" s="6" t="s">
        <v>3044</v>
      </c>
      <c r="B2208" s="45" t="s">
        <v>3045</v>
      </c>
      <c r="C2208" s="7" t="s">
        <v>22</v>
      </c>
      <c r="D2208" s="8">
        <v>4.9343373638025998</v>
      </c>
      <c r="E2208" s="8">
        <v>1.563302916680346</v>
      </c>
      <c r="F2208" s="8">
        <v>1.9274973470553061</v>
      </c>
      <c r="G2208" s="8">
        <v>6.69232220865704</v>
      </c>
      <c r="H2208" s="9">
        <v>5.2386233466332799</v>
      </c>
      <c r="I2208" s="8">
        <v>1.4326303359164601E-4</v>
      </c>
      <c r="J2208" s="8">
        <v>0.19004615700379299</v>
      </c>
      <c r="K2208" s="8">
        <v>3.6432169759153601E-2</v>
      </c>
      <c r="L2208" s="8">
        <v>2.8947331055792598E-20</v>
      </c>
      <c r="M2208" s="8">
        <v>9.6499069489636497E-5</v>
      </c>
    </row>
    <row r="2209" spans="1:13" x14ac:dyDescent="0.25">
      <c r="A2209" s="6" t="s">
        <v>3046</v>
      </c>
      <c r="B2209" s="45" t="s">
        <v>3047</v>
      </c>
      <c r="C2209" s="7" t="s">
        <v>22</v>
      </c>
      <c r="D2209" s="8">
        <v>0.10646511517816459</v>
      </c>
      <c r="E2209" s="8">
        <v>2.2839972908903001</v>
      </c>
      <c r="F2209" s="8">
        <v>-1.0234550507461</v>
      </c>
      <c r="G2209" s="8">
        <v>-0.92959868201888596</v>
      </c>
      <c r="H2209" s="9">
        <v>-3.12302597043348</v>
      </c>
      <c r="I2209" s="8">
        <v>0.76648914616057295</v>
      </c>
      <c r="J2209" s="8">
        <v>3.9302269753368802E-4</v>
      </c>
      <c r="K2209" s="8">
        <v>3.79333313615752E-3</v>
      </c>
      <c r="L2209" s="8">
        <v>9.24293803586816E-3</v>
      </c>
      <c r="M2209" s="8">
        <v>3.0819335325163599E-6</v>
      </c>
    </row>
    <row r="2210" spans="1:13" x14ac:dyDescent="0.25">
      <c r="A2210" s="6" t="s">
        <v>3048</v>
      </c>
      <c r="B2210" s="45" t="s">
        <v>3049</v>
      </c>
      <c r="C2210" s="7" t="s">
        <v>22</v>
      </c>
      <c r="D2210" s="8">
        <v>-1.7306928970907001</v>
      </c>
      <c r="E2210" s="8">
        <v>0.52139989639310802</v>
      </c>
      <c r="F2210" s="8">
        <v>0.98414093559651805</v>
      </c>
      <c r="G2210" s="8">
        <v>-0.73321480019386798</v>
      </c>
      <c r="H2210" s="9">
        <v>-1.194937336276146</v>
      </c>
      <c r="I2210" s="8">
        <v>8.8637988883497505E-3</v>
      </c>
      <c r="J2210" s="8">
        <v>0.52510850343930804</v>
      </c>
      <c r="K2210" s="8">
        <v>0.15325918169949099</v>
      </c>
      <c r="L2210" s="8">
        <v>5.5332928202704197E-2</v>
      </c>
      <c r="M2210" s="8">
        <v>0.183137028500889</v>
      </c>
    </row>
    <row r="2211" spans="1:13" x14ac:dyDescent="0.25">
      <c r="A2211" s="6" t="s">
        <v>3050</v>
      </c>
      <c r="B2211" s="45" t="s">
        <v>34</v>
      </c>
      <c r="C2211" s="7" t="s">
        <v>38</v>
      </c>
      <c r="D2211" s="8" t="s">
        <v>8</v>
      </c>
      <c r="E2211" s="8" t="s">
        <v>8</v>
      </c>
      <c r="F2211" s="8" t="s">
        <v>8</v>
      </c>
      <c r="G2211" s="8" t="s">
        <v>8</v>
      </c>
      <c r="H2211" s="9" t="s">
        <v>8</v>
      </c>
      <c r="I2211" s="8" t="s">
        <v>8</v>
      </c>
      <c r="J2211" s="8" t="s">
        <v>8</v>
      </c>
      <c r="K2211" s="8" t="s">
        <v>8</v>
      </c>
      <c r="L2211" s="8" t="s">
        <v>8</v>
      </c>
      <c r="M2211" s="8" t="s">
        <v>8</v>
      </c>
    </row>
    <row r="2212" spans="1:13" x14ac:dyDescent="0.25">
      <c r="A2212" s="6" t="s">
        <v>3051</v>
      </c>
      <c r="B2212" s="45" t="s">
        <v>3052</v>
      </c>
      <c r="C2212" s="7" t="s">
        <v>22</v>
      </c>
      <c r="D2212" s="8">
        <v>5.1762429057921201E-2</v>
      </c>
      <c r="E2212" s="8">
        <v>1.673246498042074</v>
      </c>
      <c r="F2212" s="8">
        <v>1.1833033452118639E-2</v>
      </c>
      <c r="G2212" s="8">
        <v>3.6823675528385599E-2</v>
      </c>
      <c r="H2212" s="9">
        <v>-1.5394196073458037</v>
      </c>
      <c r="I2212" s="8">
        <v>0.93243973753994502</v>
      </c>
      <c r="J2212" s="8">
        <v>9.5629758972479703E-2</v>
      </c>
      <c r="K2212" s="8">
        <v>0.98511125386546905</v>
      </c>
      <c r="L2212" s="8">
        <v>0.91534129397265296</v>
      </c>
      <c r="M2212" s="8">
        <v>0.12540107481684301</v>
      </c>
    </row>
    <row r="2213" spans="1:13" x14ac:dyDescent="0.25">
      <c r="A2213" s="6" t="s">
        <v>3053</v>
      </c>
      <c r="B2213" s="45" t="s">
        <v>34</v>
      </c>
      <c r="C2213" s="7" t="s">
        <v>38</v>
      </c>
      <c r="D2213" s="8" t="s">
        <v>8</v>
      </c>
      <c r="E2213" s="8">
        <v>-3.7682701565684602</v>
      </c>
      <c r="F2213" s="8">
        <v>0.75566178423516395</v>
      </c>
      <c r="G2213" s="8">
        <v>5.7952386261259603</v>
      </c>
      <c r="H2213" s="9" t="s">
        <v>8</v>
      </c>
      <c r="I2213" s="8" t="s">
        <v>8</v>
      </c>
      <c r="J2213" s="8">
        <v>0.39672769313219403</v>
      </c>
      <c r="K2213" s="8">
        <v>0.91528681393015798</v>
      </c>
      <c r="L2213" s="8">
        <v>0.18208205848695999</v>
      </c>
      <c r="M2213" s="8" t="s">
        <v>8</v>
      </c>
    </row>
    <row r="2214" spans="1:13" x14ac:dyDescent="0.25">
      <c r="A2214" s="6" t="s">
        <v>3054</v>
      </c>
      <c r="B2214" s="45" t="s">
        <v>3055</v>
      </c>
      <c r="C2214" s="7" t="s">
        <v>22</v>
      </c>
      <c r="D2214" s="8">
        <v>0.43545922622162198</v>
      </c>
      <c r="E2214" s="8">
        <v>-0.88149430451978406</v>
      </c>
      <c r="F2214" s="8">
        <v>-2.23113235851394</v>
      </c>
      <c r="G2214" s="8">
        <v>-1.7656845271348161</v>
      </c>
      <c r="H2214" s="9">
        <v>-0.80367440026991399</v>
      </c>
      <c r="I2214" s="8">
        <v>0.59511609086894002</v>
      </c>
      <c r="J2214" s="8">
        <v>0.50851948030508298</v>
      </c>
      <c r="K2214" s="8">
        <v>2.0178799558557801E-2</v>
      </c>
      <c r="L2214" s="8">
        <v>1.3795967962801699E-3</v>
      </c>
      <c r="M2214" s="8">
        <v>0.52451347796536796</v>
      </c>
    </row>
    <row r="2215" spans="1:13" x14ac:dyDescent="0.25">
      <c r="A2215" s="6" t="s">
        <v>3056</v>
      </c>
      <c r="B2215" s="45" t="s">
        <v>44</v>
      </c>
      <c r="C2215" s="7" t="s">
        <v>22</v>
      </c>
      <c r="D2215" s="8">
        <v>-1.3886586618360459</v>
      </c>
      <c r="E2215" s="8">
        <v>-2.1750369579800002</v>
      </c>
      <c r="F2215" s="8">
        <v>2.2130748059872598</v>
      </c>
      <c r="G2215" s="8">
        <v>0.78269453121779597</v>
      </c>
      <c r="H2215" s="9">
        <v>3.0209113032210202</v>
      </c>
      <c r="I2215" s="8">
        <v>0.817632260714105</v>
      </c>
      <c r="J2215" s="8">
        <v>0.54957804228469698</v>
      </c>
      <c r="K2215" s="8">
        <v>0.70388064812852502</v>
      </c>
      <c r="L2215" s="8">
        <v>0.73382892814696798</v>
      </c>
      <c r="M2215" s="8">
        <v>0.26148959419074103</v>
      </c>
    </row>
    <row r="2216" spans="1:13" x14ac:dyDescent="0.25">
      <c r="A2216" s="6" t="s">
        <v>3057</v>
      </c>
      <c r="B2216" s="45" t="s">
        <v>44</v>
      </c>
      <c r="C2216" s="7" t="s">
        <v>22</v>
      </c>
      <c r="D2216" s="8">
        <v>-4.4657049999743599</v>
      </c>
      <c r="E2216" s="8">
        <v>-4.43635906373318</v>
      </c>
      <c r="F2216" s="8">
        <v>1.8476829552015961</v>
      </c>
      <c r="G2216" s="8">
        <v>-2.7428293783358599</v>
      </c>
      <c r="H2216" s="9">
        <v>1.8428347765617561</v>
      </c>
      <c r="I2216" s="8">
        <v>0.27274762745404302</v>
      </c>
      <c r="J2216" s="8">
        <v>0.142332209858055</v>
      </c>
      <c r="K2216" s="8">
        <v>0.76231934607816998</v>
      </c>
      <c r="L2216" s="8">
        <v>0.15311637500575401</v>
      </c>
      <c r="M2216" s="8">
        <v>0.43459322829159902</v>
      </c>
    </row>
    <row r="2217" spans="1:13" x14ac:dyDescent="0.25">
      <c r="A2217" s="6" t="s">
        <v>3058</v>
      </c>
      <c r="B2217" s="45" t="s">
        <v>3059</v>
      </c>
      <c r="C2217" s="7" t="s">
        <v>22</v>
      </c>
      <c r="D2217" s="8">
        <v>-3.8985033874603001</v>
      </c>
      <c r="E2217" s="8">
        <v>-3.15010280725958</v>
      </c>
      <c r="F2217" s="8">
        <v>1.514349846090526</v>
      </c>
      <c r="G2217" s="8">
        <v>-2.1863260119940402</v>
      </c>
      <c r="H2217" s="9">
        <v>0.95922947282147597</v>
      </c>
      <c r="I2217" s="8">
        <v>6.9514863812122504E-2</v>
      </c>
      <c r="J2217" s="8">
        <v>7.6725692734520498E-2</v>
      </c>
      <c r="K2217" s="8">
        <v>0.56471554740098495</v>
      </c>
      <c r="L2217" s="8">
        <v>2.0264732569742601E-2</v>
      </c>
      <c r="M2217" s="8">
        <v>0.53414899246783898</v>
      </c>
    </row>
    <row r="2218" spans="1:13" x14ac:dyDescent="0.25">
      <c r="A2218" s="6" t="s">
        <v>3060</v>
      </c>
      <c r="B2218" s="45" t="s">
        <v>34</v>
      </c>
      <c r="C2218" s="7" t="s">
        <v>38</v>
      </c>
      <c r="D2218" s="8" t="s">
        <v>8</v>
      </c>
      <c r="E2218" s="8" t="s">
        <v>8</v>
      </c>
      <c r="F2218" s="8" t="s">
        <v>8</v>
      </c>
      <c r="G2218" s="8" t="s">
        <v>8</v>
      </c>
      <c r="H2218" s="9" t="s">
        <v>8</v>
      </c>
      <c r="I2218" s="8" t="s">
        <v>8</v>
      </c>
      <c r="J2218" s="8" t="s">
        <v>8</v>
      </c>
      <c r="K2218" s="8" t="s">
        <v>8</v>
      </c>
      <c r="L2218" s="8" t="s">
        <v>8</v>
      </c>
      <c r="M2218" s="8" t="s">
        <v>8</v>
      </c>
    </row>
    <row r="2219" spans="1:13" x14ac:dyDescent="0.25">
      <c r="A2219" s="6" t="s">
        <v>3061</v>
      </c>
      <c r="B2219" s="45" t="s">
        <v>34</v>
      </c>
      <c r="C2219" s="7" t="s">
        <v>38</v>
      </c>
      <c r="D2219" s="8" t="s">
        <v>8</v>
      </c>
      <c r="E2219" s="8" t="s">
        <v>8</v>
      </c>
      <c r="F2219" s="8" t="s">
        <v>8</v>
      </c>
      <c r="G2219" s="8" t="s">
        <v>8</v>
      </c>
      <c r="H2219" s="9" t="s">
        <v>8</v>
      </c>
      <c r="I2219" s="8" t="s">
        <v>8</v>
      </c>
      <c r="J2219" s="8" t="s">
        <v>8</v>
      </c>
      <c r="K2219" s="8" t="s">
        <v>8</v>
      </c>
      <c r="L2219" s="8" t="s">
        <v>8</v>
      </c>
      <c r="M2219" s="8" t="s">
        <v>8</v>
      </c>
    </row>
    <row r="2220" spans="1:13" x14ac:dyDescent="0.25">
      <c r="A2220" s="6" t="s">
        <v>3062</v>
      </c>
      <c r="B2220" s="45" t="s">
        <v>44</v>
      </c>
      <c r="C2220" s="7" t="s">
        <v>22</v>
      </c>
      <c r="D2220" s="8">
        <v>0.25208249239041602</v>
      </c>
      <c r="E2220" s="8">
        <v>0.89502671590733585</v>
      </c>
      <c r="F2220" s="8">
        <v>-0.79975657261203215</v>
      </c>
      <c r="G2220" s="8">
        <v>-0.55172896713018005</v>
      </c>
      <c r="H2220" s="9">
        <v>-1.331945136695966</v>
      </c>
      <c r="I2220" s="8">
        <v>0.84440242332933901</v>
      </c>
      <c r="J2220" s="8">
        <v>0.67088049166952102</v>
      </c>
      <c r="K2220" s="8">
        <v>0.56958773066785695</v>
      </c>
      <c r="L2220" s="8">
        <v>0.449447582029258</v>
      </c>
      <c r="M2220" s="8">
        <v>0.50912982200424595</v>
      </c>
    </row>
    <row r="2221" spans="1:13" x14ac:dyDescent="0.25">
      <c r="A2221" s="6" t="s">
        <v>3063</v>
      </c>
      <c r="B2221" s="45" t="s">
        <v>3064</v>
      </c>
      <c r="C2221" s="7" t="s">
        <v>22</v>
      </c>
      <c r="D2221" s="8">
        <v>0.23669763354423201</v>
      </c>
      <c r="E2221" s="8">
        <v>1.7530980110005201</v>
      </c>
      <c r="F2221" s="8">
        <v>0.1795831857622576</v>
      </c>
      <c r="G2221" s="8">
        <v>0.43180698615131402</v>
      </c>
      <c r="H2221" s="9">
        <v>-1.2964852870608361</v>
      </c>
      <c r="I2221" s="8">
        <v>0.662801840922701</v>
      </c>
      <c r="J2221" s="8">
        <v>3.0713207806645399E-2</v>
      </c>
      <c r="K2221" s="8">
        <v>0.73467585879231001</v>
      </c>
      <c r="L2221" s="8">
        <v>0.207982188160103</v>
      </c>
      <c r="M2221" s="8">
        <v>0.147837618629546</v>
      </c>
    </row>
    <row r="2222" spans="1:13" x14ac:dyDescent="0.25">
      <c r="A2222" s="6" t="s">
        <v>3065</v>
      </c>
      <c r="B2222" s="45" t="s">
        <v>34</v>
      </c>
      <c r="C2222" s="7" t="s">
        <v>38</v>
      </c>
      <c r="D2222" s="8" t="s">
        <v>8</v>
      </c>
      <c r="E2222" s="8" t="s">
        <v>8</v>
      </c>
      <c r="F2222" s="8" t="s">
        <v>8</v>
      </c>
      <c r="G2222" s="8" t="s">
        <v>8</v>
      </c>
      <c r="H2222" s="9" t="s">
        <v>8</v>
      </c>
      <c r="I2222" s="8" t="s">
        <v>8</v>
      </c>
      <c r="J2222" s="8" t="s">
        <v>8</v>
      </c>
      <c r="K2222" s="8" t="s">
        <v>8</v>
      </c>
      <c r="L2222" s="8" t="s">
        <v>8</v>
      </c>
      <c r="M2222" s="8" t="s">
        <v>8</v>
      </c>
    </row>
    <row r="2223" spans="1:13" x14ac:dyDescent="0.25">
      <c r="A2223" s="6" t="s">
        <v>3066</v>
      </c>
      <c r="B2223" s="45" t="s">
        <v>3067</v>
      </c>
      <c r="C2223" s="7" t="s">
        <v>22</v>
      </c>
      <c r="D2223" s="8">
        <v>12.77504992220106</v>
      </c>
      <c r="E2223" s="8">
        <v>-0.246893741030216</v>
      </c>
      <c r="F2223" s="8">
        <v>-2.8716351512404201</v>
      </c>
      <c r="G2223" s="8">
        <v>9.8881464536165193</v>
      </c>
      <c r="H2223" s="9">
        <v>10.249276196949941</v>
      </c>
      <c r="I2223" s="8">
        <v>8.3008392925883296E-37</v>
      </c>
      <c r="J2223" s="8">
        <v>0.80764646597085799</v>
      </c>
      <c r="K2223" s="8">
        <v>6.0104887474250399E-7</v>
      </c>
      <c r="L2223" s="8">
        <v>7.8898301031049494E-21</v>
      </c>
      <c r="M2223" s="8">
        <v>2.15971956836027E-16</v>
      </c>
    </row>
    <row r="2224" spans="1:13" x14ac:dyDescent="0.25">
      <c r="A2224" s="6" t="s">
        <v>3068</v>
      </c>
      <c r="B2224" s="45" t="s">
        <v>3069</v>
      </c>
      <c r="C2224" s="7" t="s">
        <v>22</v>
      </c>
      <c r="D2224" s="8">
        <v>11.07741272670016</v>
      </c>
      <c r="E2224" s="8">
        <v>-2.14557919702664</v>
      </c>
      <c r="F2224" s="8">
        <v>-3.6584918107901401</v>
      </c>
      <c r="G2224" s="8">
        <v>7.3472596665922207</v>
      </c>
      <c r="H2224" s="9">
        <v>9.6081277925021205</v>
      </c>
      <c r="I2224" s="8">
        <v>2.0667423608727801E-33</v>
      </c>
      <c r="J2224" s="8">
        <v>5.1462997574334701E-2</v>
      </c>
      <c r="K2224" s="8">
        <v>1.2537711692018501E-7</v>
      </c>
      <c r="L2224" s="8">
        <v>8.8708804442379504E-12</v>
      </c>
      <c r="M2224" s="8">
        <v>1.3725858280640999E-18</v>
      </c>
    </row>
    <row r="2225" spans="1:13" x14ac:dyDescent="0.25">
      <c r="A2225" s="6" t="s">
        <v>3070</v>
      </c>
      <c r="B2225" s="45" t="s">
        <v>848</v>
      </c>
      <c r="C2225" s="7" t="s">
        <v>22</v>
      </c>
      <c r="D2225" s="8">
        <v>11.359268612709799</v>
      </c>
      <c r="E2225" s="8">
        <v>-1.18460373272988</v>
      </c>
      <c r="F2225" s="8">
        <v>-2.1733334906860402</v>
      </c>
      <c r="G2225" s="8">
        <v>9.1736160017613795</v>
      </c>
      <c r="H2225" s="9">
        <v>10.48595013307448</v>
      </c>
      <c r="I2225" s="8">
        <v>1.0997827769261401E-19</v>
      </c>
      <c r="J2225" s="8">
        <v>0.32297689297952298</v>
      </c>
      <c r="K2225" s="8">
        <v>5.7237399359479904E-3</v>
      </c>
      <c r="L2225" s="8">
        <v>4.4893612206865698E-13</v>
      </c>
      <c r="M2225" s="8">
        <v>6.6659872749487697E-14</v>
      </c>
    </row>
    <row r="2226" spans="1:13" x14ac:dyDescent="0.25">
      <c r="A2226" s="6" t="s">
        <v>3071</v>
      </c>
      <c r="B2226" s="45" t="s">
        <v>3072</v>
      </c>
      <c r="C2226" s="7" t="s">
        <v>22</v>
      </c>
      <c r="D2226" s="8">
        <v>17.108547820031099</v>
      </c>
      <c r="E2226" s="8">
        <v>0.1861421286321768</v>
      </c>
      <c r="F2226" s="8">
        <v>-2.2624945834913399</v>
      </c>
      <c r="G2226" s="8">
        <v>14.843477639574139</v>
      </c>
      <c r="H2226" s="9">
        <v>13.534901802066399</v>
      </c>
      <c r="I2226" s="8">
        <v>3.7810411773648102E-11</v>
      </c>
      <c r="J2226" s="8">
        <v>0.91872759000861803</v>
      </c>
      <c r="K2226" s="8">
        <v>2.9219750736707E-2</v>
      </c>
      <c r="L2226" s="8">
        <v>4.53139179888012E-9</v>
      </c>
      <c r="M2226" s="8">
        <v>9.3761507436782895E-2</v>
      </c>
    </row>
    <row r="2227" spans="1:13" x14ac:dyDescent="0.25">
      <c r="A2227" s="6" t="s">
        <v>3073</v>
      </c>
      <c r="B2227" s="45" t="s">
        <v>34</v>
      </c>
      <c r="C2227" s="7" t="s">
        <v>22</v>
      </c>
      <c r="D2227" s="8">
        <v>-5.7099243666035404</v>
      </c>
      <c r="E2227" s="8">
        <v>-1.7336273503272059</v>
      </c>
      <c r="F2227" s="8">
        <v>2.6365635217362402</v>
      </c>
      <c r="G2227" s="8">
        <v>-3.0977329273453602</v>
      </c>
      <c r="H2227" s="9">
        <v>-1.31654756173665</v>
      </c>
      <c r="I2227" s="8">
        <v>0.11053646482719499</v>
      </c>
      <c r="J2227" s="8">
        <v>0.62077259645282601</v>
      </c>
      <c r="K2227" s="8">
        <v>0.63231892844155901</v>
      </c>
      <c r="L2227" s="8">
        <v>5.4669220699248698E-2</v>
      </c>
      <c r="M2227" s="8">
        <v>0.59385594215887305</v>
      </c>
    </row>
    <row r="2228" spans="1:13" x14ac:dyDescent="0.25">
      <c r="A2228" s="6" t="s">
        <v>3074</v>
      </c>
      <c r="B2228" s="45" t="s">
        <v>3075</v>
      </c>
      <c r="C2228" s="7" t="s">
        <v>22</v>
      </c>
      <c r="D2228" s="8">
        <v>-8.0357812526173404</v>
      </c>
      <c r="E2228" s="8">
        <v>0.58933455670489998</v>
      </c>
      <c r="F2228" s="8">
        <v>6.75707257232978</v>
      </c>
      <c r="G2228" s="8">
        <v>-1.2926751578673401</v>
      </c>
      <c r="H2228" s="9">
        <v>-1.837136496089822</v>
      </c>
      <c r="I2228" s="8">
        <v>6.8867104178818601E-3</v>
      </c>
      <c r="J2228" s="8">
        <v>0.80855121897014803</v>
      </c>
      <c r="K2228" s="8">
        <v>4.85030244230025E-2</v>
      </c>
      <c r="L2228" s="8">
        <v>0.165613346375654</v>
      </c>
      <c r="M2228" s="8">
        <v>0.41898975511580699</v>
      </c>
    </row>
    <row r="2229" spans="1:13" x14ac:dyDescent="0.25">
      <c r="A2229" s="6" t="s">
        <v>3076</v>
      </c>
      <c r="B2229" s="45" t="s">
        <v>34</v>
      </c>
      <c r="C2229" s="7" t="s">
        <v>38</v>
      </c>
      <c r="D2229" s="8" t="s">
        <v>8</v>
      </c>
      <c r="E2229" s="8" t="s">
        <v>8</v>
      </c>
      <c r="F2229" s="8" t="s">
        <v>8</v>
      </c>
      <c r="G2229" s="8" t="s">
        <v>8</v>
      </c>
      <c r="H2229" s="9" t="s">
        <v>8</v>
      </c>
      <c r="I2229" s="8" t="s">
        <v>8</v>
      </c>
      <c r="J2229" s="8" t="s">
        <v>8</v>
      </c>
      <c r="K2229" s="8" t="s">
        <v>8</v>
      </c>
      <c r="L2229" s="8" t="s">
        <v>8</v>
      </c>
      <c r="M2229" s="8" t="s">
        <v>8</v>
      </c>
    </row>
    <row r="2230" spans="1:13" x14ac:dyDescent="0.25">
      <c r="A2230" s="6" t="s">
        <v>3077</v>
      </c>
      <c r="B2230" s="45" t="s">
        <v>44</v>
      </c>
      <c r="C2230" s="7" t="s">
        <v>22</v>
      </c>
      <c r="D2230" s="8">
        <v>2.1019314657323802</v>
      </c>
      <c r="E2230" s="8">
        <v>-1.8213632182553421</v>
      </c>
      <c r="F2230" s="8">
        <v>2.53698639033846</v>
      </c>
      <c r="G2230" s="8">
        <v>4.44037079093484</v>
      </c>
      <c r="H2230" s="9">
        <v>6.1671162879706003</v>
      </c>
      <c r="I2230" s="8">
        <v>0.79498563777034004</v>
      </c>
      <c r="J2230" s="8">
        <v>0.608280995509906</v>
      </c>
      <c r="K2230" s="8">
        <v>0.64996192387283902</v>
      </c>
      <c r="L2230" s="8">
        <v>0.154563101123666</v>
      </c>
      <c r="M2230" s="8">
        <v>4.8546668810314497E-2</v>
      </c>
    </row>
    <row r="2231" spans="1:13" x14ac:dyDescent="0.25">
      <c r="A2231" s="6" t="s">
        <v>3078</v>
      </c>
      <c r="B2231" s="45" t="s">
        <v>44</v>
      </c>
      <c r="C2231" s="7" t="s">
        <v>22</v>
      </c>
      <c r="D2231" s="8">
        <v>-6.8211204668071401</v>
      </c>
      <c r="E2231" s="8">
        <v>-0.77938499668904404</v>
      </c>
      <c r="F2231" s="8">
        <v>5.33260882143054</v>
      </c>
      <c r="G2231" s="8">
        <v>-1.4410624125453739</v>
      </c>
      <c r="H2231" s="9">
        <v>-0.646867155326182</v>
      </c>
      <c r="I2231" s="8">
        <v>3.5844837045200202E-2</v>
      </c>
      <c r="J2231" s="8">
        <v>0.76095581688795699</v>
      </c>
      <c r="K2231" s="8">
        <v>0.179268541295345</v>
      </c>
      <c r="L2231" s="8">
        <v>0.21462387202663799</v>
      </c>
      <c r="M2231" s="8">
        <v>0.77778477155181003</v>
      </c>
    </row>
    <row r="2232" spans="1:13" x14ac:dyDescent="0.25">
      <c r="A2232" s="6" t="s">
        <v>3079</v>
      </c>
      <c r="B2232" s="45" t="s">
        <v>3080</v>
      </c>
      <c r="C2232" s="7" t="s">
        <v>22</v>
      </c>
      <c r="D2232" s="8">
        <v>1.60998089187009</v>
      </c>
      <c r="E2232" s="8">
        <v>5.46977305943338</v>
      </c>
      <c r="F2232" s="8">
        <v>-2.5945852115501999</v>
      </c>
      <c r="G2232" s="8">
        <v>-0.993620516251698</v>
      </c>
      <c r="H2232" s="9">
        <v>-6.3893066542234802</v>
      </c>
      <c r="I2232" s="8">
        <v>1.0010358243615E-2</v>
      </c>
      <c r="J2232" s="8">
        <v>1.48778410094069E-2</v>
      </c>
      <c r="K2232" s="8">
        <v>1.55237989595391E-4</v>
      </c>
      <c r="L2232" s="8">
        <v>2.4343804145533901E-2</v>
      </c>
      <c r="M2232" s="8">
        <v>4.2768665913243999E-3</v>
      </c>
    </row>
    <row r="2233" spans="1:13" x14ac:dyDescent="0.25">
      <c r="A2233" s="6" t="s">
        <v>3081</v>
      </c>
      <c r="B2233" s="45" t="s">
        <v>3082</v>
      </c>
      <c r="C2233" s="7" t="s">
        <v>22</v>
      </c>
      <c r="D2233" s="8">
        <v>-0.68668951237959397</v>
      </c>
      <c r="E2233" s="8">
        <v>0.697235446761172</v>
      </c>
      <c r="F2233" s="8">
        <v>-1.0480616742444</v>
      </c>
      <c r="G2233" s="8">
        <v>-1.739994042709524</v>
      </c>
      <c r="H2233" s="9">
        <v>-2.3626961420796002</v>
      </c>
      <c r="I2233" s="8">
        <v>0.143384315641154</v>
      </c>
      <c r="J2233" s="8">
        <v>0.37449225931897101</v>
      </c>
      <c r="K2233" s="8">
        <v>4.4674886061876098E-2</v>
      </c>
      <c r="L2233" s="8">
        <v>4.5586536454867E-9</v>
      </c>
      <c r="M2233" s="8">
        <v>3.0534955882014201E-3</v>
      </c>
    </row>
    <row r="2234" spans="1:13" x14ac:dyDescent="0.25">
      <c r="A2234" s="6" t="s">
        <v>3083</v>
      </c>
      <c r="B2234" s="45" t="s">
        <v>44</v>
      </c>
      <c r="C2234" s="7" t="s">
        <v>22</v>
      </c>
      <c r="D2234" s="8">
        <v>-2.79979985166384</v>
      </c>
      <c r="E2234" s="8">
        <v>-4.0756722721076999</v>
      </c>
      <c r="F2234" s="8">
        <v>-1.357931680748748</v>
      </c>
      <c r="G2234" s="8">
        <v>-4.28472569935054</v>
      </c>
      <c r="H2234" s="9">
        <v>4.2975449179831399E-2</v>
      </c>
      <c r="I2234" s="8">
        <v>0.21939413420557699</v>
      </c>
      <c r="J2234" s="8">
        <v>0.109830906978232</v>
      </c>
      <c r="K2234" s="8">
        <v>0.65522032941920205</v>
      </c>
      <c r="L2234" s="8">
        <v>1.12126437216025E-3</v>
      </c>
      <c r="M2234" s="8">
        <v>0.98319476061376898</v>
      </c>
    </row>
    <row r="2235" spans="1:13" x14ac:dyDescent="0.25">
      <c r="A2235" s="6" t="s">
        <v>3084</v>
      </c>
      <c r="B2235" s="45" t="s">
        <v>3085</v>
      </c>
      <c r="C2235" s="7" t="s">
        <v>22</v>
      </c>
      <c r="D2235" s="8">
        <v>1.458542355957744</v>
      </c>
      <c r="E2235" s="8">
        <v>-2.60008336413338</v>
      </c>
      <c r="F2235" s="8">
        <v>-1.2972210216481781</v>
      </c>
      <c r="G2235" s="8">
        <v>0.16322964145026719</v>
      </c>
      <c r="H2235" s="9">
        <v>2.8493721854417799</v>
      </c>
      <c r="I2235" s="8">
        <v>5.7582111166498003E-5</v>
      </c>
      <c r="J2235" s="8">
        <v>3.3356021534487102E-15</v>
      </c>
      <c r="K2235" s="8">
        <v>2.1188975250694E-4</v>
      </c>
      <c r="L2235" s="8">
        <v>0.54085067283366905</v>
      </c>
      <c r="M2235" s="8">
        <v>9.4412112598542703E-12</v>
      </c>
    </row>
    <row r="2236" spans="1:13" x14ac:dyDescent="0.25">
      <c r="A2236" s="6" t="s">
        <v>3086</v>
      </c>
      <c r="B2236" s="45" t="s">
        <v>3087</v>
      </c>
      <c r="C2236" s="7" t="s">
        <v>22</v>
      </c>
      <c r="D2236" s="8">
        <v>1.34868932702689</v>
      </c>
      <c r="E2236" s="8">
        <v>-0.88748980638824804</v>
      </c>
      <c r="F2236" s="8">
        <v>-0.57948645782430197</v>
      </c>
      <c r="G2236" s="8">
        <v>0.76191860972535996</v>
      </c>
      <c r="H2236" s="9">
        <v>1.711016424325402</v>
      </c>
      <c r="I2236" s="8">
        <v>3.4817828735452401E-6</v>
      </c>
      <c r="J2236" s="8">
        <v>2.0510122519646402E-3</v>
      </c>
      <c r="K2236" s="8">
        <v>3.53926423162709E-2</v>
      </c>
      <c r="L2236" s="8">
        <v>9.7587754031825801E-4</v>
      </c>
      <c r="M2236" s="8">
        <v>1.49628175685112E-6</v>
      </c>
    </row>
    <row r="2237" spans="1:13" x14ac:dyDescent="0.25">
      <c r="A2237" s="6" t="s">
        <v>3088</v>
      </c>
      <c r="B2237" s="45" t="s">
        <v>3089</v>
      </c>
      <c r="C2237" s="7" t="s">
        <v>22</v>
      </c>
      <c r="D2237" s="8">
        <v>1.287109688211364</v>
      </c>
      <c r="E2237" s="8">
        <v>0.87066605624302407</v>
      </c>
      <c r="F2237" s="8">
        <v>-0.63712303628632605</v>
      </c>
      <c r="G2237" s="8">
        <v>0.63707774641019999</v>
      </c>
      <c r="H2237" s="9">
        <v>-0.16249736842820239</v>
      </c>
      <c r="I2237" s="8">
        <v>5.2361996081900304E-4</v>
      </c>
      <c r="J2237" s="8">
        <v>0.219129580227757</v>
      </c>
      <c r="K2237" s="8">
        <v>7.7204016984208507E-2</v>
      </c>
      <c r="L2237" s="8">
        <v>8.5149027298515798E-3</v>
      </c>
      <c r="M2237" s="8">
        <v>0.82590443380169498</v>
      </c>
    </row>
    <row r="2238" spans="1:13" x14ac:dyDescent="0.25">
      <c r="A2238" s="6" t="s">
        <v>3090</v>
      </c>
      <c r="B2238" s="45" t="s">
        <v>3091</v>
      </c>
      <c r="C2238" s="7" t="s">
        <v>22</v>
      </c>
      <c r="D2238" s="8">
        <v>1.8912054265300198</v>
      </c>
      <c r="E2238" s="8">
        <v>-2.2248257494918802</v>
      </c>
      <c r="F2238" s="8">
        <v>-0.99421807502312598</v>
      </c>
      <c r="G2238" s="8">
        <v>0.89050628981330204</v>
      </c>
      <c r="H2238" s="9">
        <v>3.1825131705848801</v>
      </c>
      <c r="I2238" s="8">
        <v>9.8365329371235806E-11</v>
      </c>
      <c r="J2238" s="8">
        <v>6.6588539635917E-9</v>
      </c>
      <c r="K2238" s="8">
        <v>2.4200425355474099E-4</v>
      </c>
      <c r="L2238" s="8">
        <v>7.4071094543951298E-5</v>
      </c>
      <c r="M2238" s="8">
        <v>2.6497564213672001E-14</v>
      </c>
    </row>
    <row r="2239" spans="1:13" x14ac:dyDescent="0.25">
      <c r="A2239" s="6" t="s">
        <v>3092</v>
      </c>
      <c r="B2239" s="45" t="s">
        <v>3093</v>
      </c>
      <c r="C2239" s="7" t="s">
        <v>22</v>
      </c>
      <c r="D2239" s="8">
        <v>1.5308247347694239</v>
      </c>
      <c r="E2239" s="8">
        <v>1.9174174939834381</v>
      </c>
      <c r="F2239" s="8">
        <v>-0.939859855758434</v>
      </c>
      <c r="G2239" s="8">
        <v>0.60587106191948004</v>
      </c>
      <c r="H2239" s="9">
        <v>-1.2306976599878381</v>
      </c>
      <c r="I2239" s="8">
        <v>1.9410701379654299E-3</v>
      </c>
      <c r="J2239" s="8">
        <v>2.8266162991160498E-2</v>
      </c>
      <c r="K2239" s="8">
        <v>5.97122037103845E-2</v>
      </c>
      <c r="L2239" s="8">
        <v>7.5383305403310494E-2</v>
      </c>
      <c r="M2239" s="8">
        <v>0.168091470913767</v>
      </c>
    </row>
    <row r="2240" spans="1:13" x14ac:dyDescent="0.25">
      <c r="A2240" s="6" t="s">
        <v>3094</v>
      </c>
      <c r="B2240" s="45" t="s">
        <v>3095</v>
      </c>
      <c r="C2240" s="7" t="s">
        <v>22</v>
      </c>
      <c r="D2240" s="8">
        <v>2.0412441870861202</v>
      </c>
      <c r="E2240" s="8">
        <v>-1.59727685470481</v>
      </c>
      <c r="F2240" s="8">
        <v>-0.57395369905050797</v>
      </c>
      <c r="G2240" s="8">
        <v>1.4635759032365203</v>
      </c>
      <c r="H2240" s="9">
        <v>3.1384649665355604</v>
      </c>
      <c r="I2240" s="8">
        <v>3.2245746460156698E-7</v>
      </c>
      <c r="J2240" s="8">
        <v>3.5966546766661697E-4</v>
      </c>
      <c r="K2240" s="8">
        <v>0.15156857084400099</v>
      </c>
      <c r="L2240" s="8">
        <v>1.16636782919056E-5</v>
      </c>
      <c r="M2240" s="8">
        <v>1.0291060313868501E-12</v>
      </c>
    </row>
    <row r="2241" spans="1:13" x14ac:dyDescent="0.25">
      <c r="A2241" s="6" t="s">
        <v>3096</v>
      </c>
      <c r="B2241" s="45" t="s">
        <v>3097</v>
      </c>
      <c r="C2241" s="7" t="s">
        <v>22</v>
      </c>
      <c r="D2241" s="8">
        <v>1.6112525914690039</v>
      </c>
      <c r="E2241" s="8">
        <v>1.1687925069485019</v>
      </c>
      <c r="F2241" s="8">
        <v>-0.61781727301559597</v>
      </c>
      <c r="G2241" s="8">
        <v>0.987016206374838</v>
      </c>
      <c r="H2241" s="9">
        <v>-0.10836171343411979</v>
      </c>
      <c r="I2241" s="8">
        <v>9.5672205077993898E-4</v>
      </c>
      <c r="J2241" s="8">
        <v>0.110789695912675</v>
      </c>
      <c r="K2241" s="8">
        <v>0.19750581486124899</v>
      </c>
      <c r="L2241" s="8">
        <v>2.6874441228226099E-3</v>
      </c>
      <c r="M2241" s="8">
        <v>0.88786629712171505</v>
      </c>
    </row>
    <row r="2242" spans="1:13" x14ac:dyDescent="0.25">
      <c r="A2242" s="6" t="s">
        <v>3098</v>
      </c>
      <c r="B2242" s="45" t="s">
        <v>44</v>
      </c>
      <c r="C2242" s="7" t="s">
        <v>22</v>
      </c>
      <c r="D2242" s="8">
        <v>0.97408989147399405</v>
      </c>
      <c r="E2242" s="8">
        <v>1.2383247515031519</v>
      </c>
      <c r="F2242" s="8">
        <v>-0.13757017453842579</v>
      </c>
      <c r="G2242" s="8">
        <v>0.83201960189992397</v>
      </c>
      <c r="H2242" s="9">
        <v>-0.37355684389137594</v>
      </c>
      <c r="I2242" s="8">
        <v>7.58356116014964E-3</v>
      </c>
      <c r="J2242" s="8">
        <v>9.5670628939033605E-3</v>
      </c>
      <c r="K2242" s="8">
        <v>0.69014522577699899</v>
      </c>
      <c r="L2242" s="8">
        <v>3.69006272631917E-4</v>
      </c>
      <c r="M2242" s="8">
        <v>0.50850395659648395</v>
      </c>
    </row>
    <row r="2243" spans="1:13" x14ac:dyDescent="0.25">
      <c r="A2243" s="6" t="s">
        <v>3099</v>
      </c>
      <c r="B2243" s="45" t="s">
        <v>34</v>
      </c>
      <c r="C2243" s="7" t="s">
        <v>38</v>
      </c>
      <c r="D2243" s="8">
        <v>1.8735436252993301</v>
      </c>
      <c r="E2243" s="8">
        <v>2.4818510614887601</v>
      </c>
      <c r="F2243" s="8">
        <v>-0.87687358058784803</v>
      </c>
      <c r="G2243" s="8">
        <v>1.011613915426246</v>
      </c>
      <c r="H2243" s="9">
        <v>-1.424133635806756</v>
      </c>
      <c r="I2243" s="8">
        <v>5.1457827654088203E-3</v>
      </c>
      <c r="J2243" s="8">
        <v>4.7678866230979403E-2</v>
      </c>
      <c r="K2243" s="8">
        <v>0.170944028138003</v>
      </c>
      <c r="L2243" s="8">
        <v>2.7849126721786601E-2</v>
      </c>
      <c r="M2243" s="8">
        <v>0.27852315216113099</v>
      </c>
    </row>
    <row r="2244" spans="1:13" x14ac:dyDescent="0.25">
      <c r="A2244" s="6" t="s">
        <v>3100</v>
      </c>
      <c r="B2244" s="45" t="s">
        <v>3101</v>
      </c>
      <c r="C2244" s="7" t="s">
        <v>22</v>
      </c>
      <c r="D2244" s="8">
        <v>3.0010756112380799E-2</v>
      </c>
      <c r="E2244" s="8">
        <v>0.88658060202633604</v>
      </c>
      <c r="F2244" s="8">
        <v>0.45918795969050002</v>
      </c>
      <c r="G2244" s="8">
        <v>0.478473386639378</v>
      </c>
      <c r="H2244" s="9">
        <v>-0.32269489852501398</v>
      </c>
      <c r="I2244" s="8">
        <v>0.95405604763572105</v>
      </c>
      <c r="J2244" s="8">
        <v>0.20241332677228499</v>
      </c>
      <c r="K2244" s="8">
        <v>0.37295893485446902</v>
      </c>
      <c r="L2244" s="8">
        <v>0.231534504993925</v>
      </c>
      <c r="M2244" s="8">
        <v>0.65988246130143002</v>
      </c>
    </row>
    <row r="2245" spans="1:13" x14ac:dyDescent="0.25">
      <c r="A2245" s="6" t="s">
        <v>3102</v>
      </c>
      <c r="B2245" s="45" t="s">
        <v>3103</v>
      </c>
      <c r="C2245" s="7" t="s">
        <v>22</v>
      </c>
      <c r="D2245" s="8">
        <v>0.84708109760594197</v>
      </c>
      <c r="E2245" s="8">
        <v>-1.22331363182524</v>
      </c>
      <c r="F2245" s="8">
        <v>-0.58605602427703596</v>
      </c>
      <c r="G2245" s="8">
        <v>0.25892602805435</v>
      </c>
      <c r="H2245" s="9">
        <v>1.5706630260760759</v>
      </c>
      <c r="I2245" s="8">
        <v>9.2069928734488604E-2</v>
      </c>
      <c r="J2245" s="8">
        <v>3.5933352911263199E-2</v>
      </c>
      <c r="K2245" s="8">
        <v>0.25760685604242001</v>
      </c>
      <c r="L2245" s="8">
        <v>0.49523841023696902</v>
      </c>
      <c r="M2245" s="8">
        <v>8.0900254098952191E-3</v>
      </c>
    </row>
    <row r="2246" spans="1:13" x14ac:dyDescent="0.25">
      <c r="A2246" s="6" t="s">
        <v>3104</v>
      </c>
      <c r="B2246" s="45" t="s">
        <v>3105</v>
      </c>
      <c r="C2246" s="7" t="s">
        <v>22</v>
      </c>
      <c r="D2246" s="8">
        <v>1.4555399785084899</v>
      </c>
      <c r="E2246" s="8">
        <v>-0.82311582532764604</v>
      </c>
      <c r="F2246" s="8">
        <v>-1.115888976144096</v>
      </c>
      <c r="G2246" s="8">
        <v>0.333029971864226</v>
      </c>
      <c r="H2246" s="9">
        <v>1.227067220687452</v>
      </c>
      <c r="I2246" s="8">
        <v>2.4867630622149001E-5</v>
      </c>
      <c r="J2246" s="8">
        <v>5.3789410204916302E-2</v>
      </c>
      <c r="K2246" s="8">
        <v>1.2562017963637299E-3</v>
      </c>
      <c r="L2246" s="8">
        <v>0.24770091054441501</v>
      </c>
      <c r="M2246" s="8">
        <v>7.2591509513124297E-3</v>
      </c>
    </row>
    <row r="2247" spans="1:13" x14ac:dyDescent="0.25">
      <c r="A2247" s="6" t="s">
        <v>3106</v>
      </c>
      <c r="B2247" s="45" t="s">
        <v>3107</v>
      </c>
      <c r="C2247" s="7" t="s">
        <v>22</v>
      </c>
      <c r="D2247" s="8">
        <v>1.457811113535052</v>
      </c>
      <c r="E2247" s="8">
        <v>-2.2708345017756999</v>
      </c>
      <c r="F2247" s="8">
        <v>-1.026013228313124</v>
      </c>
      <c r="G2247" s="8">
        <v>0.43592915871403598</v>
      </c>
      <c r="H2247" s="9">
        <v>2.7824033986110401</v>
      </c>
      <c r="I2247" s="8">
        <v>1.9975331369285702E-3</v>
      </c>
      <c r="J2247" s="8">
        <v>1.8325576396756101E-5</v>
      </c>
      <c r="K2247" s="8">
        <v>3.4280237120358201E-2</v>
      </c>
      <c r="L2247" s="8">
        <v>0.209763050539787</v>
      </c>
      <c r="M2247" s="8">
        <v>1.8004668750030599E-7</v>
      </c>
    </row>
    <row r="2248" spans="1:13" x14ac:dyDescent="0.25">
      <c r="A2248" s="6" t="s">
        <v>3108</v>
      </c>
      <c r="B2248" s="45" t="s">
        <v>3109</v>
      </c>
      <c r="C2248" s="7" t="s">
        <v>22</v>
      </c>
      <c r="D2248" s="8">
        <v>-5.6897625235225604</v>
      </c>
      <c r="E2248" s="8">
        <v>2.4096859414833398</v>
      </c>
      <c r="F2248" s="8">
        <v>6.8110368004180799</v>
      </c>
      <c r="G2248" s="8">
        <v>1.0313989132699</v>
      </c>
      <c r="H2248" s="9">
        <v>-1.3086715820941439</v>
      </c>
      <c r="I2248" s="8">
        <v>0.11242874102298001</v>
      </c>
      <c r="J2248" s="8">
        <v>0.36119743639945101</v>
      </c>
      <c r="K2248" s="8">
        <v>4.5146496419862001E-2</v>
      </c>
      <c r="L2248" s="8">
        <v>0.34684171188733298</v>
      </c>
      <c r="M2248" s="8">
        <v>0.59599346806140097</v>
      </c>
    </row>
    <row r="2249" spans="1:13" x14ac:dyDescent="0.25">
      <c r="A2249" s="6" t="s">
        <v>3110</v>
      </c>
      <c r="B2249" s="45" t="s">
        <v>44</v>
      </c>
      <c r="C2249" s="7" t="s">
        <v>22</v>
      </c>
      <c r="D2249" s="8">
        <v>-1.262426129918446</v>
      </c>
      <c r="E2249" s="8">
        <v>3.2547962491964202</v>
      </c>
      <c r="F2249" s="8">
        <v>-4.0711286043593198E-2</v>
      </c>
      <c r="G2249" s="8">
        <v>-1.3002290665804339</v>
      </c>
      <c r="H2249" s="9">
        <v>-4.4615595347386403</v>
      </c>
      <c r="I2249" s="8">
        <v>0.41637109311269099</v>
      </c>
      <c r="J2249" s="8">
        <v>0.20526367248058999</v>
      </c>
      <c r="K2249" s="8">
        <v>0.98162974411290005</v>
      </c>
      <c r="L2249" s="8">
        <v>0.109871092040709</v>
      </c>
      <c r="M2249" s="8">
        <v>6.57539417786841E-2</v>
      </c>
    </row>
    <row r="2250" spans="1:13" x14ac:dyDescent="0.25">
      <c r="A2250" s="6" t="s">
        <v>3111</v>
      </c>
      <c r="B2250" s="45" t="s">
        <v>34</v>
      </c>
      <c r="C2250" s="7" t="s">
        <v>38</v>
      </c>
      <c r="D2250" s="8" t="s">
        <v>8</v>
      </c>
      <c r="E2250" s="8" t="s">
        <v>8</v>
      </c>
      <c r="F2250" s="8" t="s">
        <v>8</v>
      </c>
      <c r="G2250" s="8" t="s">
        <v>8</v>
      </c>
      <c r="H2250" s="9" t="s">
        <v>8</v>
      </c>
      <c r="I2250" s="8" t="s">
        <v>8</v>
      </c>
      <c r="J2250" s="8" t="s">
        <v>8</v>
      </c>
      <c r="K2250" s="8" t="s">
        <v>8</v>
      </c>
      <c r="L2250" s="8" t="s">
        <v>8</v>
      </c>
      <c r="M2250" s="8" t="s">
        <v>8</v>
      </c>
    </row>
    <row r="2251" spans="1:13" x14ac:dyDescent="0.25">
      <c r="A2251" s="6" t="s">
        <v>3112</v>
      </c>
      <c r="B2251" s="45" t="s">
        <v>34</v>
      </c>
      <c r="C2251" s="7" t="s">
        <v>38</v>
      </c>
      <c r="D2251" s="8" t="s">
        <v>8</v>
      </c>
      <c r="E2251" s="8" t="s">
        <v>8</v>
      </c>
      <c r="F2251" s="8" t="s">
        <v>8</v>
      </c>
      <c r="G2251" s="8" t="s">
        <v>8</v>
      </c>
      <c r="H2251" s="9" t="s">
        <v>8</v>
      </c>
      <c r="I2251" s="8" t="s">
        <v>8</v>
      </c>
      <c r="J2251" s="8" t="s">
        <v>8</v>
      </c>
      <c r="K2251" s="8" t="s">
        <v>8</v>
      </c>
      <c r="L2251" s="8" t="s">
        <v>8</v>
      </c>
      <c r="M2251" s="8" t="s">
        <v>8</v>
      </c>
    </row>
    <row r="2252" spans="1:13" x14ac:dyDescent="0.25">
      <c r="A2252" s="6" t="s">
        <v>3113</v>
      </c>
      <c r="B2252" s="45" t="s">
        <v>3114</v>
      </c>
      <c r="C2252" s="7" t="s">
        <v>22</v>
      </c>
      <c r="D2252" s="8">
        <v>-1.8213957504137559</v>
      </c>
      <c r="E2252" s="8">
        <v>2.0978463890643</v>
      </c>
      <c r="F2252" s="8">
        <v>0.78911208656131016</v>
      </c>
      <c r="G2252" s="8">
        <v>-1.048486925244718</v>
      </c>
      <c r="H2252" s="9">
        <v>-3.0281946697908402</v>
      </c>
      <c r="I2252" s="8">
        <v>4.1481354890691401E-2</v>
      </c>
      <c r="J2252" s="8">
        <v>0.18477065784583599</v>
      </c>
      <c r="K2252" s="8">
        <v>0.424875307508842</v>
      </c>
      <c r="L2252" s="8">
        <v>2.4141567119551899E-2</v>
      </c>
      <c r="M2252" s="8">
        <v>4.9519375245142001E-2</v>
      </c>
    </row>
    <row r="2253" spans="1:13" x14ac:dyDescent="0.25">
      <c r="A2253" s="6" t="s">
        <v>3115</v>
      </c>
      <c r="B2253" s="45" t="s">
        <v>3116</v>
      </c>
      <c r="C2253" s="7" t="s">
        <v>22</v>
      </c>
      <c r="D2253" s="8">
        <v>-7.9704997044660206E-2</v>
      </c>
      <c r="E2253" s="8">
        <v>1.291619802242358</v>
      </c>
      <c r="F2253" s="8">
        <v>-1.1879242821645679</v>
      </c>
      <c r="G2253" s="8">
        <v>-1.2422038470666601</v>
      </c>
      <c r="H2253" s="9">
        <v>-2.4623572515787</v>
      </c>
      <c r="I2253" s="8">
        <v>0.90559078395432702</v>
      </c>
      <c r="J2253" s="8">
        <v>0.30740965279559701</v>
      </c>
      <c r="K2253" s="8">
        <v>0.11235137055366801</v>
      </c>
      <c r="L2253" s="8">
        <v>2.9027743100945901E-3</v>
      </c>
      <c r="M2253" s="8">
        <v>5.07060339137161E-2</v>
      </c>
    </row>
    <row r="2254" spans="1:13" x14ac:dyDescent="0.25">
      <c r="A2254" s="6" t="s">
        <v>3117</v>
      </c>
      <c r="B2254" s="45" t="s">
        <v>3118</v>
      </c>
      <c r="C2254" s="7" t="s">
        <v>22</v>
      </c>
      <c r="D2254" s="8">
        <v>-1.4535238117756639</v>
      </c>
      <c r="E2254" s="8">
        <v>-0.57701630622831002</v>
      </c>
      <c r="F2254" s="8">
        <v>-0.481040556900794</v>
      </c>
      <c r="G2254" s="8">
        <v>-1.8480498962358938</v>
      </c>
      <c r="H2254" s="9">
        <v>-1.2100430271312339</v>
      </c>
      <c r="I2254" s="8">
        <v>0.199365280780717</v>
      </c>
      <c r="J2254" s="8">
        <v>0.71783132810874895</v>
      </c>
      <c r="K2254" s="8">
        <v>0.71994172187545002</v>
      </c>
      <c r="L2254" s="8">
        <v>3.3623239367357701E-3</v>
      </c>
      <c r="M2254" s="8">
        <v>0.42840777175037298</v>
      </c>
    </row>
    <row r="2255" spans="1:13" x14ac:dyDescent="0.25">
      <c r="A2255" s="6" t="s">
        <v>3119</v>
      </c>
      <c r="B2255" s="45" t="s">
        <v>34</v>
      </c>
      <c r="C2255" s="7" t="s">
        <v>38</v>
      </c>
      <c r="D2255" s="8" t="s">
        <v>8</v>
      </c>
      <c r="E2255" s="8" t="s">
        <v>8</v>
      </c>
      <c r="F2255" s="8" t="s">
        <v>8</v>
      </c>
      <c r="G2255" s="8" t="s">
        <v>8</v>
      </c>
      <c r="H2255" s="9" t="s">
        <v>8</v>
      </c>
      <c r="I2255" s="8" t="s">
        <v>8</v>
      </c>
      <c r="J2255" s="8" t="s">
        <v>8</v>
      </c>
      <c r="K2255" s="8" t="s">
        <v>8</v>
      </c>
      <c r="L2255" s="8" t="s">
        <v>8</v>
      </c>
      <c r="M2255" s="8" t="s">
        <v>8</v>
      </c>
    </row>
    <row r="2256" spans="1:13" x14ac:dyDescent="0.25">
      <c r="A2256" s="6" t="s">
        <v>3120</v>
      </c>
      <c r="B2256" s="45" t="s">
        <v>3121</v>
      </c>
      <c r="C2256" s="7" t="s">
        <v>22</v>
      </c>
      <c r="D2256" s="8">
        <v>0.60686171921066601</v>
      </c>
      <c r="E2256" s="8">
        <v>-0.44766312622669402</v>
      </c>
      <c r="F2256" s="8">
        <v>0.609476082063512</v>
      </c>
      <c r="G2256" s="8">
        <v>1.2287387007809001</v>
      </c>
      <c r="H2256" s="9">
        <v>1.7670833696041119</v>
      </c>
      <c r="I2256" s="8">
        <v>0.46445459027649999</v>
      </c>
      <c r="J2256" s="8">
        <v>0.62843890852932205</v>
      </c>
      <c r="K2256" s="8">
        <v>0.46184551275457902</v>
      </c>
      <c r="L2256" s="8">
        <v>1.19188469341753E-2</v>
      </c>
      <c r="M2256" s="8">
        <v>4.9811678718119701E-2</v>
      </c>
    </row>
    <row r="2257" spans="1:13" x14ac:dyDescent="0.25">
      <c r="A2257" s="6" t="s">
        <v>3122</v>
      </c>
      <c r="B2257" s="45" t="s">
        <v>3123</v>
      </c>
      <c r="C2257" s="7" t="s">
        <v>22</v>
      </c>
      <c r="D2257" s="8">
        <v>0.87110686882957999</v>
      </c>
      <c r="E2257" s="8">
        <v>0.1379590819366204</v>
      </c>
      <c r="F2257" s="8">
        <v>-1.148774091822278</v>
      </c>
      <c r="G2257" s="8">
        <v>-0.28089866439630401</v>
      </c>
      <c r="H2257" s="9">
        <v>-0.35745244240553598</v>
      </c>
      <c r="I2257" s="8">
        <v>3.6008144091576197E-2</v>
      </c>
      <c r="J2257" s="8">
        <v>0.80786652201753395</v>
      </c>
      <c r="K2257" s="8">
        <v>6.0137346867091199E-3</v>
      </c>
      <c r="L2257" s="8">
        <v>0.30915260446120901</v>
      </c>
      <c r="M2257" s="8">
        <v>0.56793122341088897</v>
      </c>
    </row>
    <row r="2258" spans="1:13" x14ac:dyDescent="0.25">
      <c r="A2258" s="6" t="s">
        <v>3124</v>
      </c>
      <c r="B2258" s="45" t="s">
        <v>3125</v>
      </c>
      <c r="C2258" s="7" t="s">
        <v>22</v>
      </c>
      <c r="D2258" s="8">
        <v>-2.02388857132736</v>
      </c>
      <c r="E2258" s="8">
        <v>4.3477388897343001</v>
      </c>
      <c r="F2258" s="8">
        <v>0.78872978379449599</v>
      </c>
      <c r="G2258" s="8">
        <v>-1.273457334094924</v>
      </c>
      <c r="H2258" s="9">
        <v>-5.5387934879881602</v>
      </c>
      <c r="I2258" s="8">
        <v>2.0552889222923499E-3</v>
      </c>
      <c r="J2258" s="8">
        <v>4.4080911013143799E-3</v>
      </c>
      <c r="K2258" s="8">
        <v>0.249022967721197</v>
      </c>
      <c r="L2258" s="8">
        <v>4.99893856671948E-3</v>
      </c>
      <c r="M2258" s="8">
        <v>4.3889686969457599E-4</v>
      </c>
    </row>
    <row r="2259" spans="1:13" x14ac:dyDescent="0.25">
      <c r="A2259" s="6" t="s">
        <v>3126</v>
      </c>
      <c r="B2259" s="45" t="s">
        <v>34</v>
      </c>
      <c r="C2259" s="7" t="s">
        <v>38</v>
      </c>
      <c r="D2259" s="8" t="s">
        <v>8</v>
      </c>
      <c r="E2259" s="8" t="s">
        <v>8</v>
      </c>
      <c r="F2259" s="8" t="s">
        <v>8</v>
      </c>
      <c r="G2259" s="8" t="s">
        <v>8</v>
      </c>
      <c r="H2259" s="9" t="s">
        <v>8</v>
      </c>
      <c r="I2259" s="8" t="s">
        <v>8</v>
      </c>
      <c r="J2259" s="8" t="s">
        <v>8</v>
      </c>
      <c r="K2259" s="8" t="s">
        <v>8</v>
      </c>
      <c r="L2259" s="8" t="s">
        <v>8</v>
      </c>
      <c r="M2259" s="8" t="s">
        <v>8</v>
      </c>
    </row>
    <row r="2260" spans="1:13" x14ac:dyDescent="0.25">
      <c r="A2260" s="6" t="s">
        <v>3127</v>
      </c>
      <c r="B2260" s="45" t="s">
        <v>44</v>
      </c>
      <c r="C2260" s="7" t="s">
        <v>22</v>
      </c>
      <c r="D2260" s="8">
        <v>0.28886414043410402</v>
      </c>
      <c r="E2260" s="8">
        <v>0.48327766055723398</v>
      </c>
      <c r="F2260" s="8">
        <v>-1.030119285400372</v>
      </c>
      <c r="G2260" s="8">
        <v>-0.71842926687241604</v>
      </c>
      <c r="H2260" s="9">
        <v>-1.124371603649116</v>
      </c>
      <c r="I2260" s="8">
        <v>0.69514034429234495</v>
      </c>
      <c r="J2260" s="8">
        <v>0.68600805937178999</v>
      </c>
      <c r="K2260" s="8">
        <v>0.20428332664687099</v>
      </c>
      <c r="L2260" s="8">
        <v>0.116274980795756</v>
      </c>
      <c r="M2260" s="8">
        <v>0.33703391983286601</v>
      </c>
    </row>
    <row r="2261" spans="1:13" x14ac:dyDescent="0.25">
      <c r="A2261" s="6" t="s">
        <v>3128</v>
      </c>
      <c r="B2261" s="45" t="s">
        <v>3082</v>
      </c>
      <c r="C2261" s="7" t="s">
        <v>22</v>
      </c>
      <c r="D2261" s="8">
        <v>-0.80355308411153992</v>
      </c>
      <c r="E2261" s="8">
        <v>1.7537553661870779</v>
      </c>
      <c r="F2261" s="8">
        <v>-0.20259200504667799</v>
      </c>
      <c r="G2261" s="8">
        <v>-1.0076544072836859</v>
      </c>
      <c r="H2261" s="9">
        <v>-2.66763619326706</v>
      </c>
      <c r="I2261" s="8">
        <v>0.28876907097000398</v>
      </c>
      <c r="J2261" s="8">
        <v>0.205894117626093</v>
      </c>
      <c r="K2261" s="8">
        <v>0.80963077486679902</v>
      </c>
      <c r="L2261" s="8">
        <v>1.6102434175359601E-2</v>
      </c>
      <c r="M2261" s="8">
        <v>4.9978287008713998E-2</v>
      </c>
    </row>
    <row r="2262" spans="1:13" x14ac:dyDescent="0.25">
      <c r="A2262" s="6" t="s">
        <v>3129</v>
      </c>
      <c r="B2262" s="45" t="s">
        <v>34</v>
      </c>
      <c r="C2262" s="7" t="s">
        <v>38</v>
      </c>
      <c r="D2262" s="8" t="s">
        <v>8</v>
      </c>
      <c r="E2262" s="8" t="s">
        <v>8</v>
      </c>
      <c r="F2262" s="8" t="s">
        <v>8</v>
      </c>
      <c r="G2262" s="8" t="s">
        <v>8</v>
      </c>
      <c r="H2262" s="9" t="s">
        <v>8</v>
      </c>
      <c r="I2262" s="8" t="s">
        <v>8</v>
      </c>
      <c r="J2262" s="8" t="s">
        <v>8</v>
      </c>
      <c r="K2262" s="8" t="s">
        <v>8</v>
      </c>
      <c r="L2262" s="8" t="s">
        <v>8</v>
      </c>
      <c r="M2262" s="8" t="s">
        <v>8</v>
      </c>
    </row>
    <row r="2263" spans="1:13" x14ac:dyDescent="0.25">
      <c r="A2263" s="6" t="s">
        <v>3130</v>
      </c>
      <c r="B2263" s="45" t="s">
        <v>3131</v>
      </c>
      <c r="C2263" s="7" t="s">
        <v>22</v>
      </c>
      <c r="D2263" s="8">
        <v>1.523484331874104</v>
      </c>
      <c r="E2263" s="8">
        <v>-0.71914509790731995</v>
      </c>
      <c r="F2263" s="8">
        <v>-2.01788045738164</v>
      </c>
      <c r="G2263" s="8">
        <v>-0.49988120205283199</v>
      </c>
      <c r="H2263" s="9">
        <v>0.25746219806348802</v>
      </c>
      <c r="I2263" s="8">
        <v>3.0512292587275902E-7</v>
      </c>
      <c r="J2263" s="8">
        <v>4.95975242390728E-2</v>
      </c>
      <c r="K2263" s="8">
        <v>3.5297944764709499E-12</v>
      </c>
      <c r="L2263" s="8">
        <v>2.9396027263244098E-2</v>
      </c>
      <c r="M2263" s="8">
        <v>0.56181778163076801</v>
      </c>
    </row>
    <row r="2264" spans="1:13" x14ac:dyDescent="0.25">
      <c r="A2264" s="6" t="s">
        <v>3132</v>
      </c>
      <c r="B2264" s="45" t="s">
        <v>44</v>
      </c>
      <c r="C2264" s="7" t="s">
        <v>22</v>
      </c>
      <c r="D2264" s="8">
        <v>-0.960098339278188</v>
      </c>
      <c r="E2264" s="8">
        <v>-1.021494682148016</v>
      </c>
      <c r="F2264" s="8">
        <v>-1.769026423237968</v>
      </c>
      <c r="G2264" s="8">
        <v>-2.5625017640916998</v>
      </c>
      <c r="H2264" s="9">
        <v>-1.5471323232930021</v>
      </c>
      <c r="I2264" s="8">
        <v>0.59401901843993299</v>
      </c>
      <c r="J2264" s="8">
        <v>0.70434232837991495</v>
      </c>
      <c r="K2264" s="8">
        <v>0.439728174584194</v>
      </c>
      <c r="L2264" s="8">
        <v>2.0203905349115401E-2</v>
      </c>
      <c r="M2264" s="8">
        <v>0.49624278264441102</v>
      </c>
    </row>
    <row r="2265" spans="1:13" x14ac:dyDescent="0.25">
      <c r="A2265" s="6" t="s">
        <v>3133</v>
      </c>
      <c r="B2265" s="45" t="s">
        <v>3134</v>
      </c>
      <c r="C2265" s="7" t="s">
        <v>22</v>
      </c>
      <c r="D2265" s="8">
        <v>-0.33463173845956601</v>
      </c>
      <c r="E2265" s="8">
        <v>2.6482458174941601</v>
      </c>
      <c r="F2265" s="8">
        <v>-0.25536666424411603</v>
      </c>
      <c r="G2265" s="8">
        <v>-0.58538492590962199</v>
      </c>
      <c r="H2265" s="9">
        <v>-3.17494080290854</v>
      </c>
      <c r="I2265" s="8">
        <v>0.53424820933523898</v>
      </c>
      <c r="J2265" s="8">
        <v>6.3537867667578197E-3</v>
      </c>
      <c r="K2265" s="8">
        <v>0.62842095038352896</v>
      </c>
      <c r="L2265" s="8">
        <v>0.13597762659870599</v>
      </c>
      <c r="M2265" s="8">
        <v>2.9398401161720099E-3</v>
      </c>
    </row>
    <row r="2266" spans="1:13" x14ac:dyDescent="0.25">
      <c r="A2266" s="6" t="s">
        <v>3135</v>
      </c>
      <c r="B2266" s="45" t="s">
        <v>34</v>
      </c>
      <c r="C2266" s="7" t="s">
        <v>38</v>
      </c>
      <c r="D2266" s="8" t="s">
        <v>8</v>
      </c>
      <c r="E2266" s="8" t="s">
        <v>8</v>
      </c>
      <c r="F2266" s="8" t="s">
        <v>8</v>
      </c>
      <c r="G2266" s="8" t="s">
        <v>8</v>
      </c>
      <c r="H2266" s="9" t="s">
        <v>8</v>
      </c>
      <c r="I2266" s="8" t="s">
        <v>8</v>
      </c>
      <c r="J2266" s="8" t="s">
        <v>8</v>
      </c>
      <c r="K2266" s="8" t="s">
        <v>8</v>
      </c>
      <c r="L2266" s="8" t="s">
        <v>8</v>
      </c>
      <c r="M2266" s="8" t="s">
        <v>8</v>
      </c>
    </row>
    <row r="2267" spans="1:13" x14ac:dyDescent="0.25">
      <c r="A2267" s="6" t="s">
        <v>3136</v>
      </c>
      <c r="B2267" s="45" t="s">
        <v>3137</v>
      </c>
      <c r="C2267" s="7" t="s">
        <v>22</v>
      </c>
      <c r="D2267" s="8">
        <v>0.62341202080852798</v>
      </c>
      <c r="E2267" s="8">
        <v>-2.8185796558634202</v>
      </c>
      <c r="F2267" s="8">
        <v>-5.9317905000758203E-2</v>
      </c>
      <c r="G2267" s="8">
        <v>0.55339546304882603</v>
      </c>
      <c r="H2267" s="9">
        <v>3.4520439156499996</v>
      </c>
      <c r="I2267" s="8">
        <v>0.35106858510706701</v>
      </c>
      <c r="J2267" s="8">
        <v>1.4800166347076501E-6</v>
      </c>
      <c r="K2267" s="8">
        <v>0.930444762302165</v>
      </c>
      <c r="L2267" s="8">
        <v>0.16032949624609</v>
      </c>
      <c r="M2267" s="8">
        <v>1.8430927645627598E-8</v>
      </c>
    </row>
    <row r="2268" spans="1:13" x14ac:dyDescent="0.25">
      <c r="A2268" s="6" t="s">
        <v>3138</v>
      </c>
      <c r="B2268" s="45" t="s">
        <v>34</v>
      </c>
      <c r="C2268" s="7" t="s">
        <v>38</v>
      </c>
      <c r="D2268" s="8" t="s">
        <v>8</v>
      </c>
      <c r="E2268" s="8" t="s">
        <v>8</v>
      </c>
      <c r="F2268" s="8" t="s">
        <v>8</v>
      </c>
      <c r="G2268" s="8" t="s">
        <v>8</v>
      </c>
      <c r="H2268" s="9" t="s">
        <v>8</v>
      </c>
      <c r="I2268" s="8" t="s">
        <v>8</v>
      </c>
      <c r="J2268" s="8" t="s">
        <v>8</v>
      </c>
      <c r="K2268" s="8" t="s">
        <v>8</v>
      </c>
      <c r="L2268" s="8" t="s">
        <v>8</v>
      </c>
      <c r="M2268" s="8" t="s">
        <v>8</v>
      </c>
    </row>
    <row r="2269" spans="1:13" x14ac:dyDescent="0.25">
      <c r="A2269" s="6" t="s">
        <v>3139</v>
      </c>
      <c r="B2269" s="45" t="s">
        <v>44</v>
      </c>
      <c r="C2269" s="7" t="s">
        <v>22</v>
      </c>
      <c r="D2269" s="8">
        <v>0.25287820011965401</v>
      </c>
      <c r="E2269" s="8">
        <v>-0.78749356825471983</v>
      </c>
      <c r="F2269" s="8">
        <v>-1.22120981890804</v>
      </c>
      <c r="G2269" s="8">
        <v>-0.93615576332036599</v>
      </c>
      <c r="H2269" s="9">
        <v>1.2489143420159041E-2</v>
      </c>
      <c r="I2269" s="8">
        <v>0.84921511130781901</v>
      </c>
      <c r="J2269" s="8">
        <v>0.68370357349961897</v>
      </c>
      <c r="K2269" s="8">
        <v>0.41427238811604999</v>
      </c>
      <c r="L2269" s="8">
        <v>0.23238998430100699</v>
      </c>
      <c r="M2269" s="8">
        <v>0.99437942147417402</v>
      </c>
    </row>
    <row r="2270" spans="1:13" x14ac:dyDescent="0.25">
      <c r="A2270" s="6" t="s">
        <v>3140</v>
      </c>
      <c r="B2270" s="45" t="s">
        <v>34</v>
      </c>
      <c r="C2270" s="7" t="s">
        <v>38</v>
      </c>
      <c r="D2270" s="8" t="s">
        <v>8</v>
      </c>
      <c r="E2270" s="8" t="s">
        <v>8</v>
      </c>
      <c r="F2270" s="8" t="s">
        <v>8</v>
      </c>
      <c r="G2270" s="8" t="s">
        <v>8</v>
      </c>
      <c r="H2270" s="9" t="s">
        <v>8</v>
      </c>
      <c r="I2270" s="8" t="s">
        <v>8</v>
      </c>
      <c r="J2270" s="8" t="s">
        <v>8</v>
      </c>
      <c r="K2270" s="8" t="s">
        <v>8</v>
      </c>
      <c r="L2270" s="8" t="s">
        <v>8</v>
      </c>
      <c r="M2270" s="8" t="s">
        <v>8</v>
      </c>
    </row>
    <row r="2271" spans="1:13" x14ac:dyDescent="0.25">
      <c r="A2271" s="6" t="s">
        <v>3141</v>
      </c>
      <c r="B2271" s="45" t="s">
        <v>3142</v>
      </c>
      <c r="C2271" s="7" t="s">
        <v>22</v>
      </c>
      <c r="D2271" s="8">
        <v>0.35390376340059193</v>
      </c>
      <c r="E2271" s="8">
        <v>-2.50330543529244</v>
      </c>
      <c r="F2271" s="8">
        <v>-1.2860370429224339</v>
      </c>
      <c r="G2271" s="8">
        <v>-0.92408777056601799</v>
      </c>
      <c r="H2271" s="9">
        <v>1.6609449549536921</v>
      </c>
      <c r="I2271" s="8">
        <v>0.71771509477954099</v>
      </c>
      <c r="J2271" s="8">
        <v>2.14432377484788E-2</v>
      </c>
      <c r="K2271" s="8">
        <v>0.23428294946905501</v>
      </c>
      <c r="L2271" s="8">
        <v>0.13931977142891799</v>
      </c>
      <c r="M2271" s="8">
        <v>0.118795208991004</v>
      </c>
    </row>
    <row r="2272" spans="1:13" x14ac:dyDescent="0.25">
      <c r="A2272" s="6" t="s">
        <v>3143</v>
      </c>
      <c r="B2272" s="45" t="s">
        <v>44</v>
      </c>
      <c r="C2272" s="7" t="s">
        <v>22</v>
      </c>
      <c r="D2272" s="8">
        <v>-1.7545898054612421</v>
      </c>
      <c r="E2272" s="8">
        <v>-2.6444516830173401</v>
      </c>
      <c r="F2272" s="8">
        <v>0.93827166675487805</v>
      </c>
      <c r="G2272" s="8">
        <v>-0.78304257969383395</v>
      </c>
      <c r="H2272" s="9">
        <v>1.945370114693322</v>
      </c>
      <c r="I2272" s="8">
        <v>0.117374089738811</v>
      </c>
      <c r="J2272" s="8">
        <v>5.2382078267663602E-3</v>
      </c>
      <c r="K2272" s="8">
        <v>0.44220177845448599</v>
      </c>
      <c r="L2272" s="8">
        <v>0.160699551431397</v>
      </c>
      <c r="M2272" s="8">
        <v>4.2993812016621502E-2</v>
      </c>
    </row>
    <row r="2273" spans="1:13" x14ac:dyDescent="0.25">
      <c r="A2273" s="6" t="s">
        <v>3144</v>
      </c>
      <c r="B2273" s="45" t="s">
        <v>34</v>
      </c>
      <c r="C2273" s="7" t="s">
        <v>22</v>
      </c>
      <c r="D2273" s="8">
        <v>0.60202901748117199</v>
      </c>
      <c r="E2273" s="8">
        <v>4.8782765049421002</v>
      </c>
      <c r="F2273" s="8">
        <v>-1.088643499910146</v>
      </c>
      <c r="G2273" s="8">
        <v>-0.51910300886936001</v>
      </c>
      <c r="H2273" s="9">
        <v>-5.3310318307501401</v>
      </c>
      <c r="I2273" s="8">
        <v>0.58548876235167602</v>
      </c>
      <c r="J2273" s="8">
        <v>4.90888764686533E-2</v>
      </c>
      <c r="K2273" s="8">
        <v>0.36505035783153</v>
      </c>
      <c r="L2273" s="8">
        <v>0.42639946455883698</v>
      </c>
      <c r="M2273" s="8">
        <v>2.68318251851088E-2</v>
      </c>
    </row>
    <row r="2274" spans="1:13" x14ac:dyDescent="0.25">
      <c r="A2274" s="6" t="s">
        <v>3145</v>
      </c>
      <c r="B2274" s="45" t="s">
        <v>3146</v>
      </c>
      <c r="C2274" s="7" t="s">
        <v>22</v>
      </c>
      <c r="D2274" s="8">
        <v>3.2440491648150398</v>
      </c>
      <c r="E2274" s="8">
        <v>-0.96195296739060598</v>
      </c>
      <c r="F2274" s="8">
        <v>-1.6017984734295441</v>
      </c>
      <c r="G2274" s="8">
        <v>1.648370463590046</v>
      </c>
      <c r="H2274" s="9">
        <v>2.6989375020142399</v>
      </c>
      <c r="I2274" s="8">
        <v>1.4312210577035401E-5</v>
      </c>
      <c r="J2274" s="8">
        <v>0.320799973403808</v>
      </c>
      <c r="K2274" s="8">
        <v>2.8437951406419502E-2</v>
      </c>
      <c r="L2274" s="8">
        <v>1.15432039809534E-3</v>
      </c>
      <c r="M2274" s="8">
        <v>5.6016277942362701E-3</v>
      </c>
    </row>
    <row r="2275" spans="1:13" x14ac:dyDescent="0.25">
      <c r="A2275" s="6" t="s">
        <v>3147</v>
      </c>
      <c r="B2275" s="45" t="s">
        <v>44</v>
      </c>
      <c r="C2275" s="7" t="s">
        <v>22</v>
      </c>
      <c r="D2275" s="8">
        <v>-1.2283427603783501</v>
      </c>
      <c r="E2275" s="8">
        <v>-1.0290404189467821</v>
      </c>
      <c r="F2275" s="8">
        <v>-0.51380563976687399</v>
      </c>
      <c r="G2275" s="8">
        <v>-1.731409964113392</v>
      </c>
      <c r="H2275" s="9">
        <v>-0.60573147288286</v>
      </c>
      <c r="I2275" s="8">
        <v>0.118007540062113</v>
      </c>
      <c r="J2275" s="8">
        <v>0.34418898278912602</v>
      </c>
      <c r="K2275" s="8">
        <v>0.56257003958863505</v>
      </c>
      <c r="L2275" s="8">
        <v>1.9854616421530399E-3</v>
      </c>
      <c r="M2275" s="8">
        <v>0.56419646933560796</v>
      </c>
    </row>
    <row r="2276" spans="1:13" x14ac:dyDescent="0.25">
      <c r="A2276" s="6" t="s">
        <v>3148</v>
      </c>
      <c r="B2276" s="45" t="s">
        <v>3149</v>
      </c>
      <c r="C2276" s="7" t="s">
        <v>22</v>
      </c>
      <c r="D2276" s="8">
        <v>-4.1184844165285401</v>
      </c>
      <c r="E2276" s="8">
        <v>0.7908132346781821</v>
      </c>
      <c r="F2276" s="8">
        <v>2.2552633836785398</v>
      </c>
      <c r="G2276" s="8">
        <v>-1.8735814887903319</v>
      </c>
      <c r="H2276" s="9">
        <v>-2.6084085934359802</v>
      </c>
      <c r="I2276" s="8">
        <v>5.7114946173329703E-11</v>
      </c>
      <c r="J2276" s="8">
        <v>0.31820261285003199</v>
      </c>
      <c r="K2276" s="8">
        <v>1.27327482457685E-3</v>
      </c>
      <c r="L2276" s="8">
        <v>7.7506377578375799E-9</v>
      </c>
      <c r="M2276" s="8">
        <v>1.7909833104909499E-3</v>
      </c>
    </row>
    <row r="2277" spans="1:13" x14ac:dyDescent="0.25">
      <c r="A2277" s="6" t="s">
        <v>3150</v>
      </c>
      <c r="B2277" s="45" t="s">
        <v>34</v>
      </c>
      <c r="C2277" s="7" t="s">
        <v>38</v>
      </c>
      <c r="D2277" s="8" t="s">
        <v>8</v>
      </c>
      <c r="E2277" s="8" t="s">
        <v>8</v>
      </c>
      <c r="F2277" s="8" t="s">
        <v>8</v>
      </c>
      <c r="G2277" s="8" t="s">
        <v>8</v>
      </c>
      <c r="H2277" s="9" t="s">
        <v>8</v>
      </c>
      <c r="I2277" s="8" t="s">
        <v>8</v>
      </c>
      <c r="J2277" s="8" t="s">
        <v>8</v>
      </c>
      <c r="K2277" s="8" t="s">
        <v>8</v>
      </c>
      <c r="L2277" s="8" t="s">
        <v>8</v>
      </c>
      <c r="M2277" s="8" t="s">
        <v>8</v>
      </c>
    </row>
    <row r="2278" spans="1:13" x14ac:dyDescent="0.25">
      <c r="A2278" s="6" t="s">
        <v>3151</v>
      </c>
      <c r="B2278" s="45" t="s">
        <v>34</v>
      </c>
      <c r="C2278" s="7" t="s">
        <v>38</v>
      </c>
      <c r="D2278" s="8" t="s">
        <v>8</v>
      </c>
      <c r="E2278" s="8" t="s">
        <v>8</v>
      </c>
      <c r="F2278" s="8" t="s">
        <v>8</v>
      </c>
      <c r="G2278" s="8" t="s">
        <v>8</v>
      </c>
      <c r="H2278" s="9" t="s">
        <v>8</v>
      </c>
      <c r="I2278" s="8" t="s">
        <v>8</v>
      </c>
      <c r="J2278" s="8" t="s">
        <v>8</v>
      </c>
      <c r="K2278" s="8" t="s">
        <v>8</v>
      </c>
      <c r="L2278" s="8" t="s">
        <v>8</v>
      </c>
      <c r="M2278" s="8" t="s">
        <v>8</v>
      </c>
    </row>
    <row r="2279" spans="1:13" x14ac:dyDescent="0.25">
      <c r="A2279" s="6" t="s">
        <v>3152</v>
      </c>
      <c r="B2279" s="45" t="s">
        <v>3153</v>
      </c>
      <c r="C2279" s="7" t="s">
        <v>22</v>
      </c>
      <c r="D2279" s="8">
        <v>-1.7716334969056959</v>
      </c>
      <c r="E2279" s="8">
        <v>-0.95459733135559399</v>
      </c>
      <c r="F2279" s="8">
        <v>0.25163980763978799</v>
      </c>
      <c r="G2279" s="8">
        <v>-1.506809983532214</v>
      </c>
      <c r="H2279" s="9">
        <v>-0.48013467118222197</v>
      </c>
      <c r="I2279" s="8">
        <v>1.23386536731462E-4</v>
      </c>
      <c r="J2279" s="8">
        <v>8.9870453225966901E-2</v>
      </c>
      <c r="K2279" s="8">
        <v>0.626247306107798</v>
      </c>
      <c r="L2279" s="8">
        <v>5.0357697750580102E-7</v>
      </c>
      <c r="M2279" s="8">
        <v>0.389205205478454</v>
      </c>
    </row>
    <row r="2280" spans="1:13" x14ac:dyDescent="0.25">
      <c r="A2280" s="6" t="s">
        <v>3154</v>
      </c>
      <c r="B2280" s="45" t="s">
        <v>197</v>
      </c>
      <c r="C2280" s="7" t="s">
        <v>22</v>
      </c>
      <c r="D2280" s="8">
        <v>-1.3007715077236159</v>
      </c>
      <c r="E2280" s="8">
        <v>0.94202089437208003</v>
      </c>
      <c r="F2280" s="8">
        <v>0.58101419025574397</v>
      </c>
      <c r="G2280" s="8">
        <v>-0.67739831126474803</v>
      </c>
      <c r="H2280" s="9">
        <v>-1.5321879316165099</v>
      </c>
      <c r="I2280" s="8">
        <v>5.30066856879488E-2</v>
      </c>
      <c r="J2280" s="8">
        <v>0.36271639397545602</v>
      </c>
      <c r="K2280" s="8">
        <v>0.43629383755937601</v>
      </c>
      <c r="L2280" s="8">
        <v>9.2103273884825795E-2</v>
      </c>
      <c r="M2280" s="8">
        <v>0.11615698506295399</v>
      </c>
    </row>
    <row r="2281" spans="1:13" x14ac:dyDescent="0.25">
      <c r="A2281" s="6" t="s">
        <v>3155</v>
      </c>
      <c r="B2281" s="45" t="s">
        <v>3156</v>
      </c>
      <c r="C2281" s="7" t="s">
        <v>22</v>
      </c>
      <c r="D2281" s="8">
        <v>-4.3699807904214998</v>
      </c>
      <c r="E2281" s="8">
        <v>8.4857880543499604</v>
      </c>
      <c r="F2281" s="8">
        <v>3.8294180457861802</v>
      </c>
      <c r="G2281" s="8">
        <v>-0.59474219799512196</v>
      </c>
      <c r="H2281" s="9">
        <v>-8.9648657105304395</v>
      </c>
      <c r="I2281" s="8">
        <v>5.40877184881126E-8</v>
      </c>
      <c r="J2281" s="8">
        <v>1.67326279547083E-4</v>
      </c>
      <c r="K2281" s="8">
        <v>5.6162226621173199E-6</v>
      </c>
      <c r="L2281" s="8">
        <v>0.18822888764537199</v>
      </c>
      <c r="M2281" s="8">
        <v>6.6750370229633703E-5</v>
      </c>
    </row>
    <row r="2282" spans="1:13" x14ac:dyDescent="0.25">
      <c r="A2282" s="6" t="s">
        <v>3157</v>
      </c>
      <c r="B2282" s="45" t="s">
        <v>34</v>
      </c>
      <c r="C2282" s="7" t="s">
        <v>22</v>
      </c>
      <c r="D2282" s="8">
        <v>-0.399301477599808</v>
      </c>
      <c r="E2282" s="8">
        <v>4.82701497677572</v>
      </c>
      <c r="F2282" s="8">
        <v>1.1771458495704501</v>
      </c>
      <c r="G2282" s="8">
        <v>0.62177502159911402</v>
      </c>
      <c r="H2282" s="9">
        <v>-4.1043693666976404</v>
      </c>
      <c r="I2282" s="8">
        <v>0.80448014683886504</v>
      </c>
      <c r="J2282" s="8">
        <v>5.8553313989682797E-2</v>
      </c>
      <c r="K2282" s="8">
        <v>0.45059902691065001</v>
      </c>
      <c r="L2282" s="8">
        <v>0.50339704241209104</v>
      </c>
      <c r="M2282" s="8">
        <v>9.8989792949247396E-2</v>
      </c>
    </row>
    <row r="2283" spans="1:13" x14ac:dyDescent="0.25">
      <c r="A2283" s="6" t="s">
        <v>3158</v>
      </c>
      <c r="B2283" s="45" t="s">
        <v>3159</v>
      </c>
      <c r="C2283" s="7" t="s">
        <v>38</v>
      </c>
      <c r="D2283" s="8" t="s">
        <v>8</v>
      </c>
      <c r="E2283" s="8">
        <v>-6.93803154311742</v>
      </c>
      <c r="F2283" s="8">
        <v>-2.5592310554515598</v>
      </c>
      <c r="G2283" s="8">
        <v>2.6650882856092801</v>
      </c>
      <c r="H2283" s="9" t="s">
        <v>8</v>
      </c>
      <c r="I2283" s="8" t="s">
        <v>8</v>
      </c>
      <c r="J2283" s="8">
        <v>0.394424169021722</v>
      </c>
      <c r="K2283" s="8">
        <v>0.75344693476339297</v>
      </c>
      <c r="L2283" s="8">
        <v>0.74364094051295504</v>
      </c>
      <c r="M2283" s="8" t="s">
        <v>8</v>
      </c>
    </row>
    <row r="2284" spans="1:13" x14ac:dyDescent="0.25">
      <c r="A2284" s="6" t="s">
        <v>3160</v>
      </c>
      <c r="B2284" s="45" t="s">
        <v>44</v>
      </c>
      <c r="C2284" s="7" t="s">
        <v>22</v>
      </c>
      <c r="D2284" s="8">
        <v>-2.70258261855686</v>
      </c>
      <c r="E2284" s="8">
        <v>4.5017454508743802</v>
      </c>
      <c r="F2284" s="8">
        <v>1.8313750923015719</v>
      </c>
      <c r="G2284" s="8">
        <v>-0.85656263138752997</v>
      </c>
      <c r="H2284" s="9">
        <v>-5.29052965343468</v>
      </c>
      <c r="I2284" s="8">
        <v>2.08851448675198E-2</v>
      </c>
      <c r="J2284" s="8">
        <v>4.6552226430596901E-2</v>
      </c>
      <c r="K2284" s="8">
        <v>0.154445022546565</v>
      </c>
      <c r="L2284" s="8">
        <v>9.2507258280094998E-2</v>
      </c>
      <c r="M2284" s="8">
        <v>1.8240844424946698E-2</v>
      </c>
    </row>
    <row r="2285" spans="1:13" x14ac:dyDescent="0.25">
      <c r="A2285" s="6" t="s">
        <v>3161</v>
      </c>
      <c r="B2285" s="45" t="s">
        <v>34</v>
      </c>
      <c r="C2285" s="7" t="s">
        <v>38</v>
      </c>
      <c r="D2285" s="8" t="s">
        <v>8</v>
      </c>
      <c r="E2285" s="8" t="s">
        <v>8</v>
      </c>
      <c r="F2285" s="8" t="s">
        <v>8</v>
      </c>
      <c r="G2285" s="8" t="s">
        <v>8</v>
      </c>
      <c r="H2285" s="9" t="s">
        <v>8</v>
      </c>
      <c r="I2285" s="8" t="s">
        <v>8</v>
      </c>
      <c r="J2285" s="8" t="s">
        <v>8</v>
      </c>
      <c r="K2285" s="8" t="s">
        <v>8</v>
      </c>
      <c r="L2285" s="8" t="s">
        <v>8</v>
      </c>
      <c r="M2285" s="8" t="s">
        <v>8</v>
      </c>
    </row>
    <row r="2286" spans="1:13" x14ac:dyDescent="0.25">
      <c r="A2286" s="6" t="s">
        <v>3162</v>
      </c>
      <c r="B2286" s="45" t="s">
        <v>44</v>
      </c>
      <c r="C2286" s="7" t="s">
        <v>22</v>
      </c>
      <c r="D2286" s="8">
        <v>-3.1063891396008798</v>
      </c>
      <c r="E2286" s="8">
        <v>-1.6252867769464041</v>
      </c>
      <c r="F2286" s="8">
        <v>0.97640313922365995</v>
      </c>
      <c r="G2286" s="8">
        <v>-1.9527537872879701</v>
      </c>
      <c r="H2286" s="9">
        <v>-0.18135339412246856</v>
      </c>
      <c r="I2286" s="8">
        <v>0.165673850824331</v>
      </c>
      <c r="J2286" s="8">
        <v>0.48558026645779201</v>
      </c>
      <c r="K2286" s="8">
        <v>0.71668704705609398</v>
      </c>
      <c r="L2286" s="8">
        <v>5.5474971289289701E-2</v>
      </c>
      <c r="M2286" s="8">
        <v>0.92915285478158305</v>
      </c>
    </row>
    <row r="2287" spans="1:13" x14ac:dyDescent="0.25">
      <c r="A2287" s="6" t="s">
        <v>3163</v>
      </c>
      <c r="B2287" s="45" t="s">
        <v>3164</v>
      </c>
      <c r="C2287" s="7" t="s">
        <v>22</v>
      </c>
      <c r="D2287" s="8">
        <v>-3.87391187326054</v>
      </c>
      <c r="E2287" s="8">
        <v>0.88493081284452202</v>
      </c>
      <c r="F2287" s="8">
        <v>1.6190629652425019</v>
      </c>
      <c r="G2287" s="8">
        <v>-2.2085709027151998</v>
      </c>
      <c r="H2287" s="9">
        <v>-2.9856976328742202</v>
      </c>
      <c r="I2287" s="8">
        <v>1.1667804133506999E-2</v>
      </c>
      <c r="J2287" s="8">
        <v>0.67440248226191502</v>
      </c>
      <c r="K2287" s="8">
        <v>0.375542671452952</v>
      </c>
      <c r="L2287" s="8">
        <v>7.5140202025908095E-4</v>
      </c>
      <c r="M2287" s="8">
        <v>0.136781154059365</v>
      </c>
    </row>
    <row r="2288" spans="1:13" x14ac:dyDescent="0.25">
      <c r="A2288" s="6" t="s">
        <v>3165</v>
      </c>
      <c r="B2288" s="45" t="s">
        <v>34</v>
      </c>
      <c r="C2288" s="7" t="s">
        <v>38</v>
      </c>
      <c r="D2288" s="8">
        <v>0.1348574304935786</v>
      </c>
      <c r="E2288" s="8">
        <v>-4.6164332986917396</v>
      </c>
      <c r="F2288" s="8">
        <v>-0.26939712748501798</v>
      </c>
      <c r="G2288" s="8">
        <v>0.32575998118503402</v>
      </c>
      <c r="H2288" s="9">
        <v>4.99623876790496</v>
      </c>
      <c r="I2288" s="8">
        <v>0.98552767096146199</v>
      </c>
      <c r="J2288" s="8">
        <v>0.47526823374574301</v>
      </c>
      <c r="K2288" s="8">
        <v>0.97325952441677299</v>
      </c>
      <c r="L2288" s="8">
        <v>0.92213337482486102</v>
      </c>
      <c r="M2288" s="8">
        <v>8.9158629435678205E-2</v>
      </c>
    </row>
    <row r="2289" spans="1:13" x14ac:dyDescent="0.25">
      <c r="A2289" s="6" t="s">
        <v>3166</v>
      </c>
      <c r="B2289" s="45" t="s">
        <v>44</v>
      </c>
      <c r="C2289" s="7" t="s">
        <v>22</v>
      </c>
      <c r="D2289" s="8">
        <v>-0.28695192166767802</v>
      </c>
      <c r="E2289" s="8">
        <v>-3.8971010497165</v>
      </c>
      <c r="F2289" s="8">
        <v>-6.4147816276049792</v>
      </c>
      <c r="G2289" s="8">
        <v>-6.6079004959613403</v>
      </c>
      <c r="H2289" s="9">
        <v>-2.49707700480276</v>
      </c>
      <c r="I2289" s="8">
        <v>0.77859960749604995</v>
      </c>
      <c r="J2289" s="8">
        <v>0.17239273205415401</v>
      </c>
      <c r="K2289" s="8">
        <v>2.3801932226236701E-5</v>
      </c>
      <c r="L2289" s="8">
        <v>7.2563231192981396E-9</v>
      </c>
      <c r="M2289" s="8">
        <v>0.18060775189442599</v>
      </c>
    </row>
    <row r="2290" spans="1:13" x14ac:dyDescent="0.25">
      <c r="A2290" s="6" t="s">
        <v>3167</v>
      </c>
      <c r="B2290" s="45" t="s">
        <v>3168</v>
      </c>
      <c r="C2290" s="7" t="s">
        <v>22</v>
      </c>
      <c r="D2290" s="8">
        <v>-2.91084391337826</v>
      </c>
      <c r="E2290" s="8">
        <v>3.2905021790315202E-2</v>
      </c>
      <c r="F2290" s="8">
        <v>0.84357330797088204</v>
      </c>
      <c r="G2290" s="8">
        <v>-2.2934827627115801</v>
      </c>
      <c r="H2290" s="9">
        <v>-2.1431048329554199</v>
      </c>
      <c r="I2290" s="8">
        <v>0.301059575683644</v>
      </c>
      <c r="J2290" s="8">
        <v>0.99137064888648097</v>
      </c>
      <c r="K2290" s="8">
        <v>0.80243789019693201</v>
      </c>
      <c r="L2290" s="8">
        <v>7.7393064361670399E-2</v>
      </c>
      <c r="M2290" s="8">
        <v>0.38178870502564899</v>
      </c>
    </row>
    <row r="2291" spans="1:13" x14ac:dyDescent="0.25">
      <c r="A2291" s="6" t="s">
        <v>3169</v>
      </c>
      <c r="B2291" s="45" t="s">
        <v>3170</v>
      </c>
      <c r="C2291" s="7" t="s">
        <v>22</v>
      </c>
      <c r="D2291" s="8">
        <v>-6.5392960137520397</v>
      </c>
      <c r="E2291" s="8">
        <v>1.396182528009964</v>
      </c>
      <c r="F2291" s="8">
        <v>2.7552377513557</v>
      </c>
      <c r="G2291" s="8">
        <v>-3.8461962159507399</v>
      </c>
      <c r="H2291" s="9">
        <v>-5.1192836485941999</v>
      </c>
      <c r="I2291" s="8">
        <v>6.4454884032654695E-4</v>
      </c>
      <c r="J2291" s="8">
        <v>0.56003614956255898</v>
      </c>
      <c r="K2291" s="8">
        <v>0.248581245532318</v>
      </c>
      <c r="L2291" s="8">
        <v>2.1822808346311199E-8</v>
      </c>
      <c r="M2291" s="8">
        <v>2.2386922675778499E-2</v>
      </c>
    </row>
    <row r="2292" spans="1:13" x14ac:dyDescent="0.25">
      <c r="A2292" s="6" t="s">
        <v>3171</v>
      </c>
      <c r="B2292" s="45" t="s">
        <v>44</v>
      </c>
      <c r="C2292" s="7" t="s">
        <v>22</v>
      </c>
      <c r="D2292" s="8">
        <v>-0.16498741870946379</v>
      </c>
      <c r="E2292" s="8">
        <v>1.0837397513109119</v>
      </c>
      <c r="F2292" s="8">
        <v>7.7253174027089005E-2</v>
      </c>
      <c r="G2292" s="8">
        <v>-0.1275798861467814</v>
      </c>
      <c r="H2292" s="9">
        <v>-1.1127989154286499</v>
      </c>
      <c r="I2292" s="8">
        <v>0.81362549218952196</v>
      </c>
      <c r="J2292" s="8">
        <v>0.300515174424272</v>
      </c>
      <c r="K2292" s="8">
        <v>0.91576217746218702</v>
      </c>
      <c r="L2292" s="8">
        <v>0.74566919739739601</v>
      </c>
      <c r="M2292" s="8">
        <v>0.28965586191701298</v>
      </c>
    </row>
    <row r="2293" spans="1:13" x14ac:dyDescent="0.25">
      <c r="A2293" s="6" t="s">
        <v>3172</v>
      </c>
      <c r="B2293" s="45" t="s">
        <v>44</v>
      </c>
      <c r="C2293" s="7" t="s">
        <v>22</v>
      </c>
      <c r="D2293" s="8">
        <v>-7.9360034393713201</v>
      </c>
      <c r="E2293" s="8">
        <v>1.918687315282098</v>
      </c>
      <c r="F2293" s="8">
        <v>6.2219314418708001</v>
      </c>
      <c r="G2293" s="8">
        <v>-1.4714428928355261</v>
      </c>
      <c r="H2293" s="9">
        <v>-3.4238611721932402</v>
      </c>
      <c r="I2293" s="8">
        <v>7.8313522409878301E-3</v>
      </c>
      <c r="J2293" s="8">
        <v>0.49599600543212202</v>
      </c>
      <c r="K2293" s="8">
        <v>8.8220923668198198E-2</v>
      </c>
      <c r="L2293" s="8">
        <v>0.14350509734374001</v>
      </c>
      <c r="M2293" s="8">
        <v>0.159452783696753</v>
      </c>
    </row>
    <row r="2294" spans="1:13" x14ac:dyDescent="0.25">
      <c r="A2294" s="6" t="s">
        <v>3173</v>
      </c>
      <c r="B2294" s="45" t="s">
        <v>34</v>
      </c>
      <c r="C2294" s="7" t="s">
        <v>38</v>
      </c>
      <c r="D2294" s="8" t="s">
        <v>8</v>
      </c>
      <c r="E2294" s="8" t="s">
        <v>8</v>
      </c>
      <c r="F2294" s="8" t="s">
        <v>8</v>
      </c>
      <c r="G2294" s="8" t="s">
        <v>8</v>
      </c>
      <c r="H2294" s="9" t="s">
        <v>8</v>
      </c>
      <c r="I2294" s="8" t="s">
        <v>8</v>
      </c>
      <c r="J2294" s="8" t="s">
        <v>8</v>
      </c>
      <c r="K2294" s="8" t="s">
        <v>8</v>
      </c>
      <c r="L2294" s="8" t="s">
        <v>8</v>
      </c>
      <c r="M2294" s="8" t="s">
        <v>8</v>
      </c>
    </row>
    <row r="2295" spans="1:13" x14ac:dyDescent="0.25">
      <c r="A2295" s="6" t="s">
        <v>3174</v>
      </c>
      <c r="B2295" s="45" t="s">
        <v>44</v>
      </c>
      <c r="C2295" s="7" t="s">
        <v>22</v>
      </c>
      <c r="D2295" s="8">
        <v>0.52006880133260402</v>
      </c>
      <c r="E2295" s="8">
        <v>-0.26358177536287603</v>
      </c>
      <c r="F2295" s="8">
        <v>0.220307278347182</v>
      </c>
      <c r="G2295" s="8">
        <v>0.63768752126165396</v>
      </c>
      <c r="H2295" s="9">
        <v>1.028753440657838</v>
      </c>
      <c r="I2295" s="8">
        <v>0.63682292710081201</v>
      </c>
      <c r="J2295" s="8">
        <v>0.845882317354684</v>
      </c>
      <c r="K2295" s="8">
        <v>0.84490774705448402</v>
      </c>
      <c r="L2295" s="8">
        <v>0.30064140809962497</v>
      </c>
      <c r="M2295" s="8">
        <v>0.42446412339008199</v>
      </c>
    </row>
    <row r="2296" spans="1:13" x14ac:dyDescent="0.25">
      <c r="A2296" s="6" t="s">
        <v>3175</v>
      </c>
      <c r="B2296" s="45" t="s">
        <v>44</v>
      </c>
      <c r="C2296" s="7" t="s">
        <v>22</v>
      </c>
      <c r="D2296" s="8">
        <v>2.3913713891069399</v>
      </c>
      <c r="E2296" s="8">
        <v>-3.8102224804171998</v>
      </c>
      <c r="F2296" s="8">
        <v>-6.8410043722804801</v>
      </c>
      <c r="G2296" s="8">
        <v>-4.3398762105159001</v>
      </c>
      <c r="H2296" s="9">
        <v>-0.77087567006810198</v>
      </c>
      <c r="I2296" s="8">
        <v>0.205500320542225</v>
      </c>
      <c r="J2296" s="8">
        <v>0.50959235628564203</v>
      </c>
      <c r="K2296" s="8">
        <v>1.0054483710069201E-2</v>
      </c>
      <c r="L2296" s="8">
        <v>3.01854199317679E-2</v>
      </c>
      <c r="M2296" s="8">
        <v>0.75649374206015696</v>
      </c>
    </row>
    <row r="2297" spans="1:13" x14ac:dyDescent="0.25">
      <c r="A2297" s="6" t="s">
        <v>3176</v>
      </c>
      <c r="B2297" s="45" t="s">
        <v>3177</v>
      </c>
      <c r="C2297" s="7" t="s">
        <v>22</v>
      </c>
      <c r="D2297" s="8">
        <v>-0.63571709180685199</v>
      </c>
      <c r="E2297" s="8">
        <v>-4.0372239991853602</v>
      </c>
      <c r="F2297" s="8">
        <v>-0.81810567115501998</v>
      </c>
      <c r="G2297" s="8">
        <v>-1.4561268610568641</v>
      </c>
      <c r="H2297" s="9">
        <v>2.6379150553242998</v>
      </c>
      <c r="I2297" s="8">
        <v>0.197432335774572</v>
      </c>
      <c r="J2297" s="8">
        <v>3.68048505388172E-14</v>
      </c>
      <c r="K2297" s="8">
        <v>0.125031787865646</v>
      </c>
      <c r="L2297" s="8">
        <v>1.8824388985740799E-4</v>
      </c>
      <c r="M2297" s="8">
        <v>4.3441039819884802E-6</v>
      </c>
    </row>
    <row r="2298" spans="1:13" x14ac:dyDescent="0.25">
      <c r="A2298" s="6" t="s">
        <v>3178</v>
      </c>
      <c r="B2298" s="45" t="s">
        <v>4588</v>
      </c>
      <c r="C2298" s="7" t="s">
        <v>38</v>
      </c>
      <c r="D2298" s="8">
        <v>1.6121053302525921</v>
      </c>
      <c r="E2298" s="8">
        <v>-5.2140174377218003</v>
      </c>
      <c r="F2298" s="8">
        <v>-2.7698410823620598</v>
      </c>
      <c r="G2298" s="8">
        <v>-1.103441575069358</v>
      </c>
      <c r="H2298" s="9">
        <v>4.1918209434708604</v>
      </c>
      <c r="I2298" s="8">
        <v>0.158869832496496</v>
      </c>
      <c r="J2298" s="8">
        <v>2.0017522560317702E-6</v>
      </c>
      <c r="K2298" s="8">
        <v>3.5671702070757802E-2</v>
      </c>
      <c r="L2298" s="8">
        <v>0.196837015441305</v>
      </c>
      <c r="M2298" s="8">
        <v>1.6921837773209E-5</v>
      </c>
    </row>
    <row r="2299" spans="1:13" x14ac:dyDescent="0.25">
      <c r="A2299" s="6" t="s">
        <v>3179</v>
      </c>
      <c r="B2299" s="45" t="s">
        <v>3180</v>
      </c>
      <c r="C2299" s="7" t="s">
        <v>22</v>
      </c>
      <c r="D2299" s="8">
        <v>-4.9964530200396799</v>
      </c>
      <c r="E2299" s="8">
        <v>7.2199765441258403</v>
      </c>
      <c r="F2299" s="8">
        <v>2.25889333030364</v>
      </c>
      <c r="G2299" s="8">
        <v>-2.74102478614848</v>
      </c>
      <c r="H2299" s="9">
        <v>-9.8677790533799001</v>
      </c>
      <c r="I2299" s="8">
        <v>3.15100840381673E-6</v>
      </c>
      <c r="J2299" s="8">
        <v>3.1017388775938098E-3</v>
      </c>
      <c r="K2299" s="8">
        <v>5.6209121817910601E-2</v>
      </c>
      <c r="L2299" s="8">
        <v>2.2023591668367701E-4</v>
      </c>
      <c r="M2299" s="8">
        <v>7.8869826541703305E-5</v>
      </c>
    </row>
    <row r="2300" spans="1:13" x14ac:dyDescent="0.25">
      <c r="A2300" s="6" t="s">
        <v>3181</v>
      </c>
      <c r="B2300" s="45" t="s">
        <v>44</v>
      </c>
      <c r="C2300" s="7" t="s">
        <v>22</v>
      </c>
      <c r="D2300" s="8">
        <v>-3.6505266713287199</v>
      </c>
      <c r="E2300" s="8">
        <v>0.950088594768976</v>
      </c>
      <c r="F2300" s="8">
        <v>-0.20430302640072601</v>
      </c>
      <c r="G2300" s="8">
        <v>-3.89534105136336</v>
      </c>
      <c r="H2300" s="9">
        <v>-4.7143232745384402</v>
      </c>
      <c r="I2300" s="8">
        <v>2.25369689767056E-4</v>
      </c>
      <c r="J2300" s="8">
        <v>0.59295970214352101</v>
      </c>
      <c r="K2300" s="8">
        <v>0.86626488659540801</v>
      </c>
      <c r="L2300" s="8">
        <v>8.0091298252864605E-9</v>
      </c>
      <c r="M2300" s="8">
        <v>8.7579631303989804E-3</v>
      </c>
    </row>
    <row r="2301" spans="1:13" x14ac:dyDescent="0.25">
      <c r="A2301" s="6" t="s">
        <v>3182</v>
      </c>
      <c r="B2301" s="45" t="s">
        <v>34</v>
      </c>
      <c r="C2301" s="7" t="s">
        <v>38</v>
      </c>
      <c r="D2301" s="8" t="s">
        <v>8</v>
      </c>
      <c r="E2301" s="8" t="s">
        <v>8</v>
      </c>
      <c r="F2301" s="8" t="s">
        <v>8</v>
      </c>
      <c r="G2301" s="8" t="s">
        <v>8</v>
      </c>
      <c r="H2301" s="9" t="s">
        <v>8</v>
      </c>
      <c r="I2301" s="8" t="s">
        <v>8</v>
      </c>
      <c r="J2301" s="8" t="s">
        <v>8</v>
      </c>
      <c r="K2301" s="8" t="s">
        <v>8</v>
      </c>
      <c r="L2301" s="8" t="s">
        <v>8</v>
      </c>
      <c r="M2301" s="8" t="s">
        <v>8</v>
      </c>
    </row>
    <row r="2302" spans="1:13" x14ac:dyDescent="0.25">
      <c r="A2302" s="6" t="s">
        <v>3183</v>
      </c>
      <c r="B2302" s="45" t="s">
        <v>3184</v>
      </c>
      <c r="C2302" s="7" t="s">
        <v>22</v>
      </c>
      <c r="D2302" s="8">
        <v>-2.42917373860482</v>
      </c>
      <c r="E2302" s="8">
        <v>0.41558426009062005</v>
      </c>
      <c r="F2302" s="8">
        <v>-2.8696543134841996</v>
      </c>
      <c r="G2302" s="8">
        <v>-5.1837217741930202</v>
      </c>
      <c r="H2302" s="9">
        <v>-5.7344193875151008</v>
      </c>
      <c r="I2302" s="8">
        <v>9.5454565995259102E-2</v>
      </c>
      <c r="J2302" s="8">
        <v>0.89400835542369195</v>
      </c>
      <c r="K2302" s="8">
        <v>0.17578244715142899</v>
      </c>
      <c r="L2302" s="8">
        <v>1.8458143235041E-7</v>
      </c>
      <c r="M2302" s="8">
        <v>1.7316852072694001E-2</v>
      </c>
    </row>
    <row r="2303" spans="1:13" x14ac:dyDescent="0.25">
      <c r="A2303" s="6" t="s">
        <v>3185</v>
      </c>
      <c r="B2303" s="45" t="s">
        <v>3186</v>
      </c>
      <c r="C2303" s="7" t="s">
        <v>22</v>
      </c>
      <c r="D2303" s="8">
        <v>-2.1519022246194801</v>
      </c>
      <c r="E2303" s="8">
        <v>-1.6698100962338278</v>
      </c>
      <c r="F2303" s="8">
        <v>-2.6213699912369801</v>
      </c>
      <c r="G2303" s="8">
        <v>-4.7533329020474602</v>
      </c>
      <c r="H2303" s="9">
        <v>-2.968276805036</v>
      </c>
      <c r="I2303" s="8">
        <v>3.6177836161000801E-2</v>
      </c>
      <c r="J2303" s="8">
        <v>0.31867961890702801</v>
      </c>
      <c r="K2303" s="8">
        <v>4.51238097379634E-2</v>
      </c>
      <c r="L2303" s="8">
        <v>1.03522033772716E-7</v>
      </c>
      <c r="M2303" s="8">
        <v>7.45477658553408E-2</v>
      </c>
    </row>
    <row r="2304" spans="1:13" x14ac:dyDescent="0.25">
      <c r="A2304" s="6" t="s">
        <v>3187</v>
      </c>
      <c r="B2304" s="45" t="s">
        <v>34</v>
      </c>
      <c r="C2304" s="7" t="s">
        <v>22</v>
      </c>
      <c r="D2304" s="8">
        <v>-2.6232412247713</v>
      </c>
      <c r="E2304" s="8">
        <v>0.72845223298774797</v>
      </c>
      <c r="F2304" s="8">
        <v>5.1453993517118004</v>
      </c>
      <c r="G2304" s="8">
        <v>2.1128028091704798</v>
      </c>
      <c r="H2304" s="9">
        <v>1.3331975090748041</v>
      </c>
      <c r="I2304" s="8">
        <v>0.63890936140684196</v>
      </c>
      <c r="J2304" s="8">
        <v>0.79885505205668905</v>
      </c>
      <c r="K2304" s="8">
        <v>0.20076823387422901</v>
      </c>
      <c r="L2304" s="8">
        <v>0.21303517241043499</v>
      </c>
      <c r="M2304" s="8">
        <v>0.60526384844526104</v>
      </c>
    </row>
    <row r="2305" spans="1:13" x14ac:dyDescent="0.25">
      <c r="A2305" s="6" t="s">
        <v>3188</v>
      </c>
      <c r="B2305" s="45" t="s">
        <v>34</v>
      </c>
      <c r="C2305" s="7" t="s">
        <v>38</v>
      </c>
      <c r="D2305" s="8" t="s">
        <v>8</v>
      </c>
      <c r="E2305" s="8" t="s">
        <v>8</v>
      </c>
      <c r="F2305" s="8" t="s">
        <v>8</v>
      </c>
      <c r="G2305" s="8" t="s">
        <v>8</v>
      </c>
      <c r="H2305" s="9" t="s">
        <v>8</v>
      </c>
      <c r="I2305" s="8" t="s">
        <v>8</v>
      </c>
      <c r="J2305" s="8" t="s">
        <v>8</v>
      </c>
      <c r="K2305" s="8" t="s">
        <v>8</v>
      </c>
      <c r="L2305" s="8" t="s">
        <v>8</v>
      </c>
      <c r="M2305" s="8" t="s">
        <v>8</v>
      </c>
    </row>
    <row r="2306" spans="1:13" x14ac:dyDescent="0.25">
      <c r="A2306" s="6" t="s">
        <v>3189</v>
      </c>
      <c r="B2306" s="45" t="s">
        <v>4474</v>
      </c>
      <c r="C2306" s="7" t="s">
        <v>22</v>
      </c>
      <c r="D2306" s="8">
        <v>1.4911222112246463</v>
      </c>
      <c r="E2306" s="8">
        <v>-0.33829086546592801</v>
      </c>
      <c r="F2306" s="8">
        <v>-0.99531390545666598</v>
      </c>
      <c r="G2306" s="8">
        <v>0.43451011190602201</v>
      </c>
      <c r="H2306" s="9">
        <v>0.86731699422971797</v>
      </c>
      <c r="I2306" s="8">
        <v>0.46924807949269198</v>
      </c>
      <c r="J2306" s="8">
        <v>0.892495730120625</v>
      </c>
      <c r="K2306" s="8">
        <v>0.641371941617908</v>
      </c>
      <c r="L2306" s="8">
        <v>0.72126975377659297</v>
      </c>
      <c r="M2306" s="8">
        <v>0.70912099536393103</v>
      </c>
    </row>
    <row r="2307" spans="1:13" x14ac:dyDescent="0.25">
      <c r="A2307" s="6" t="s">
        <v>3190</v>
      </c>
      <c r="B2307" s="45" t="s">
        <v>34</v>
      </c>
      <c r="C2307" s="7" t="s">
        <v>38</v>
      </c>
      <c r="D2307" s="8" t="s">
        <v>8</v>
      </c>
      <c r="E2307" s="8" t="s">
        <v>8</v>
      </c>
      <c r="F2307" s="8" t="s">
        <v>8</v>
      </c>
      <c r="G2307" s="8" t="s">
        <v>8</v>
      </c>
      <c r="H2307" s="9" t="s">
        <v>8</v>
      </c>
      <c r="I2307" s="8" t="s">
        <v>8</v>
      </c>
      <c r="J2307" s="8" t="s">
        <v>8</v>
      </c>
      <c r="K2307" s="8" t="s">
        <v>8</v>
      </c>
      <c r="L2307" s="8" t="s">
        <v>8</v>
      </c>
      <c r="M2307" s="8" t="s">
        <v>8</v>
      </c>
    </row>
    <row r="2308" spans="1:13" x14ac:dyDescent="0.25">
      <c r="A2308" s="6" t="s">
        <v>3191</v>
      </c>
      <c r="B2308" s="45" t="s">
        <v>3192</v>
      </c>
      <c r="C2308" s="7" t="s">
        <v>22</v>
      </c>
      <c r="D2308" s="8">
        <v>0.99321233836776202</v>
      </c>
      <c r="E2308" s="8">
        <v>-0.60380942369788004</v>
      </c>
      <c r="F2308" s="8">
        <v>-0.75983849634955802</v>
      </c>
      <c r="G2308" s="8">
        <v>0.22842874259257601</v>
      </c>
      <c r="H2308" s="9">
        <v>0.91540962374433399</v>
      </c>
      <c r="I2308" s="8">
        <v>5.3444465720972098E-2</v>
      </c>
      <c r="J2308" s="8">
        <v>0.33549210789877898</v>
      </c>
      <c r="K2308" s="8">
        <v>0.147447634027771</v>
      </c>
      <c r="L2308" s="8">
        <v>0.48080479794769199</v>
      </c>
      <c r="M2308" s="8">
        <v>0.16472155541900799</v>
      </c>
    </row>
    <row r="2309" spans="1:13" x14ac:dyDescent="0.25">
      <c r="A2309" s="6" t="s">
        <v>3193</v>
      </c>
      <c r="B2309" s="45" t="s">
        <v>44</v>
      </c>
      <c r="C2309" s="7" t="s">
        <v>22</v>
      </c>
      <c r="D2309" s="8">
        <v>1.375702924738488</v>
      </c>
      <c r="E2309" s="8">
        <v>2.6860530994713798</v>
      </c>
      <c r="F2309" s="8">
        <v>-1.4800133155881099</v>
      </c>
      <c r="G2309" s="8">
        <v>-9.2000168172069588E-2</v>
      </c>
      <c r="H2309" s="9">
        <v>-2.6823809840884398</v>
      </c>
      <c r="I2309" s="8">
        <v>3.9551014613127301E-2</v>
      </c>
      <c r="J2309" s="8">
        <v>8.2616202003830297E-2</v>
      </c>
      <c r="K2309" s="8">
        <v>3.70822282850874E-2</v>
      </c>
      <c r="L2309" s="8">
        <v>0.83207523640320402</v>
      </c>
      <c r="M2309" s="8">
        <v>7.7438120458117696E-2</v>
      </c>
    </row>
    <row r="2310" spans="1:13" x14ac:dyDescent="0.25">
      <c r="A2310" s="6" t="s">
        <v>3194</v>
      </c>
      <c r="B2310" s="45" t="s">
        <v>44</v>
      </c>
      <c r="C2310" s="7" t="s">
        <v>22</v>
      </c>
      <c r="D2310" s="8">
        <v>-1.3818842702501981</v>
      </c>
      <c r="E2310" s="8">
        <v>0.87991236322404198</v>
      </c>
      <c r="F2310" s="8">
        <v>1.2527426329361919</v>
      </c>
      <c r="G2310" s="8">
        <v>-8.0563387434334402E-2</v>
      </c>
      <c r="H2310" s="9">
        <v>-0.88416742252028402</v>
      </c>
      <c r="I2310" s="8">
        <v>0.19539787792601099</v>
      </c>
      <c r="J2310" s="8">
        <v>0.53070268194879799</v>
      </c>
      <c r="K2310" s="8">
        <v>0.271106382955491</v>
      </c>
      <c r="L2310" s="8">
        <v>0.87642090624555402</v>
      </c>
      <c r="M2310" s="8">
        <v>0.51914334123227501</v>
      </c>
    </row>
    <row r="2311" spans="1:13" x14ac:dyDescent="0.25">
      <c r="A2311" s="6" t="s">
        <v>3195</v>
      </c>
      <c r="B2311" s="45" t="s">
        <v>3196</v>
      </c>
      <c r="C2311" s="7" t="s">
        <v>22</v>
      </c>
      <c r="D2311" s="8">
        <v>-0.54836741189115401</v>
      </c>
      <c r="E2311" s="8">
        <v>-0.27806311357628</v>
      </c>
      <c r="F2311" s="8">
        <v>1.3405668268572579</v>
      </c>
      <c r="G2311" s="8">
        <v>0.83039909406215195</v>
      </c>
      <c r="H2311" s="9">
        <v>1.1875306118214819</v>
      </c>
      <c r="I2311" s="8">
        <v>0.504959285666433</v>
      </c>
      <c r="J2311" s="8">
        <v>0.74850214319044694</v>
      </c>
      <c r="K2311" s="8">
        <v>0.10663820187307101</v>
      </c>
      <c r="L2311" s="8">
        <v>5.6828858947456998E-2</v>
      </c>
      <c r="M2311" s="8">
        <v>0.17051543042345199</v>
      </c>
    </row>
    <row r="2312" spans="1:13" x14ac:dyDescent="0.25">
      <c r="A2312" s="6" t="s">
        <v>3197</v>
      </c>
      <c r="B2312" s="45" t="s">
        <v>34</v>
      </c>
      <c r="C2312" s="7" t="s">
        <v>22</v>
      </c>
      <c r="D2312" s="8">
        <v>3.3920980184955196</v>
      </c>
      <c r="E2312" s="8">
        <v>-2.2824953666287402</v>
      </c>
      <c r="F2312" s="8">
        <v>-2.6512345443143399</v>
      </c>
      <c r="G2312" s="8">
        <v>0.75847225084400405</v>
      </c>
      <c r="H2312" s="9">
        <v>2.6172892360698201</v>
      </c>
      <c r="I2312" s="8">
        <v>0.30154261349141998</v>
      </c>
      <c r="J2312" s="8">
        <v>0.65316339486824904</v>
      </c>
      <c r="K2312" s="8">
        <v>0.43571178789314302</v>
      </c>
      <c r="L2312" s="8">
        <v>0.76619054310036605</v>
      </c>
      <c r="M2312" s="8">
        <v>0.32524430475619498</v>
      </c>
    </row>
    <row r="2313" spans="1:13" x14ac:dyDescent="0.25">
      <c r="A2313" s="6" t="s">
        <v>3198</v>
      </c>
      <c r="B2313" s="45" t="s">
        <v>3199</v>
      </c>
      <c r="C2313" s="7" t="s">
        <v>22</v>
      </c>
      <c r="D2313" s="8">
        <v>2.8878536271797999</v>
      </c>
      <c r="E2313" s="8">
        <v>0.49780967785307001</v>
      </c>
      <c r="F2313" s="8">
        <v>-1.604646952458862</v>
      </c>
      <c r="G2313" s="8">
        <v>1.2682814609708879</v>
      </c>
      <c r="H2313" s="9">
        <v>0.85245776754598401</v>
      </c>
      <c r="I2313" s="8">
        <v>2.0736058552560301E-7</v>
      </c>
      <c r="J2313" s="8">
        <v>0.55151664433149195</v>
      </c>
      <c r="K2313" s="8">
        <v>3.2068857751936602E-3</v>
      </c>
      <c r="L2313" s="8">
        <v>7.4853583572624097E-4</v>
      </c>
      <c r="M2313" s="8">
        <v>0.324402025336054</v>
      </c>
    </row>
    <row r="2314" spans="1:13" x14ac:dyDescent="0.25">
      <c r="A2314" s="6" t="s">
        <v>3200</v>
      </c>
      <c r="B2314" s="45" t="s">
        <v>34</v>
      </c>
      <c r="C2314" s="7" t="s">
        <v>38</v>
      </c>
      <c r="D2314" s="8">
        <v>6.6802367553038797</v>
      </c>
      <c r="E2314" s="8">
        <v>-4.6164332986917396</v>
      </c>
      <c r="F2314" s="8">
        <v>-4.9836541498650604</v>
      </c>
      <c r="G2314" s="8">
        <v>1.702509069252844</v>
      </c>
      <c r="H2314" s="9">
        <v>6.1483866560182001</v>
      </c>
      <c r="I2314" s="8">
        <v>7.6926550999548204E-2</v>
      </c>
      <c r="J2314" s="8">
        <v>0.47526823374574301</v>
      </c>
      <c r="K2314" s="8">
        <v>0.18770014900156101</v>
      </c>
      <c r="L2314" s="8">
        <v>0.659624015233228</v>
      </c>
      <c r="M2314" s="8">
        <v>4.8587641990163202E-2</v>
      </c>
    </row>
    <row r="2315" spans="1:13" x14ac:dyDescent="0.25">
      <c r="A2315" s="6" t="s">
        <v>3201</v>
      </c>
      <c r="B2315" s="45" t="s">
        <v>3202</v>
      </c>
      <c r="C2315" s="7" t="s">
        <v>22</v>
      </c>
      <c r="D2315" s="8">
        <v>0.131482621810038</v>
      </c>
      <c r="E2315" s="8">
        <v>5.3436088273477997</v>
      </c>
      <c r="F2315" s="8">
        <v>0.84621064609685404</v>
      </c>
      <c r="G2315" s="8">
        <v>0.94253919154342003</v>
      </c>
      <c r="H2315" s="9">
        <v>-4.3547394331474001</v>
      </c>
      <c r="I2315" s="8">
        <v>0.924824987235636</v>
      </c>
      <c r="J2315" s="8">
        <v>3.0211747764473999E-2</v>
      </c>
      <c r="K2315" s="8">
        <v>0.54011290687083402</v>
      </c>
      <c r="L2315" s="8">
        <v>0.180381149777539</v>
      </c>
      <c r="M2315" s="8">
        <v>7.2404598032734399E-2</v>
      </c>
    </row>
    <row r="2316" spans="1:13" x14ac:dyDescent="0.25">
      <c r="A2316" s="6" t="s">
        <v>3203</v>
      </c>
      <c r="B2316" s="45" t="s">
        <v>3204</v>
      </c>
      <c r="C2316" s="7" t="s">
        <v>22</v>
      </c>
      <c r="D2316" s="8">
        <v>1.113477856038138</v>
      </c>
      <c r="E2316" s="8">
        <v>2.5256246188221598</v>
      </c>
      <c r="F2316" s="8">
        <v>1.082839017715008</v>
      </c>
      <c r="G2316" s="8">
        <v>2.0971037872376601</v>
      </c>
      <c r="H2316" s="9">
        <v>-0.30747068367626201</v>
      </c>
      <c r="I2316" s="8">
        <v>0.52846420055560095</v>
      </c>
      <c r="J2316" s="8">
        <v>0.28479915189706001</v>
      </c>
      <c r="K2316" s="8">
        <v>0.51369728231029999</v>
      </c>
      <c r="L2316" s="8">
        <v>1.8022356038921699E-2</v>
      </c>
      <c r="M2316" s="8">
        <v>0.89343768540028501</v>
      </c>
    </row>
    <row r="2317" spans="1:13" x14ac:dyDescent="0.25">
      <c r="A2317" s="6" t="s">
        <v>3205</v>
      </c>
      <c r="B2317" s="45" t="s">
        <v>44</v>
      </c>
      <c r="C2317" s="7" t="s">
        <v>22</v>
      </c>
      <c r="D2317" s="8">
        <v>0.65536508935004201</v>
      </c>
      <c r="E2317" s="8">
        <v>1.912441014567988</v>
      </c>
      <c r="F2317" s="8">
        <v>1.0168364299352359</v>
      </c>
      <c r="G2317" s="8">
        <v>1.6655498543964999</v>
      </c>
      <c r="H2317" s="9">
        <v>-0.13301051806577219</v>
      </c>
      <c r="I2317" s="8">
        <v>0.54630519881448003</v>
      </c>
      <c r="J2317" s="8">
        <v>0.222137578077305</v>
      </c>
      <c r="K2317" s="8">
        <v>0.32857898827864002</v>
      </c>
      <c r="L2317" s="8">
        <v>2.0761266753070899E-3</v>
      </c>
      <c r="M2317" s="8">
        <v>0.93160338052189595</v>
      </c>
    </row>
    <row r="2318" spans="1:13" x14ac:dyDescent="0.25">
      <c r="A2318" s="6" t="s">
        <v>3206</v>
      </c>
      <c r="B2318" s="45" t="s">
        <v>4477</v>
      </c>
      <c r="C2318" s="7" t="s">
        <v>22</v>
      </c>
      <c r="D2318" s="8">
        <v>-0.30654397692491803</v>
      </c>
      <c r="E2318" s="8">
        <v>2.4796259605064801</v>
      </c>
      <c r="F2318" s="8">
        <v>-0.47810025515551602</v>
      </c>
      <c r="G2318" s="8">
        <v>-0.80321236424172804</v>
      </c>
      <c r="H2318" s="9">
        <v>-3.1754324874593403</v>
      </c>
      <c r="I2318" s="8">
        <v>0.71802860622119502</v>
      </c>
      <c r="J2318" s="8">
        <v>0.16284146306485001</v>
      </c>
      <c r="K2318" s="8">
        <v>0.60602863962664999</v>
      </c>
      <c r="L2318" s="8">
        <v>0.10275190250008701</v>
      </c>
      <c r="M2318" s="8">
        <v>6.8314125910378304E-2</v>
      </c>
    </row>
    <row r="2319" spans="1:13" x14ac:dyDescent="0.25">
      <c r="A2319" s="6" t="s">
        <v>3207</v>
      </c>
      <c r="B2319" s="45" t="s">
        <v>44</v>
      </c>
      <c r="C2319" s="7" t="s">
        <v>22</v>
      </c>
      <c r="D2319" s="8">
        <v>-0.39321325067722002</v>
      </c>
      <c r="E2319" s="8">
        <v>-0.1997849717108208</v>
      </c>
      <c r="F2319" s="8">
        <v>3.3188464776768602E-3</v>
      </c>
      <c r="G2319" s="8">
        <v>-0.38880526043271996</v>
      </c>
      <c r="H2319" s="9">
        <v>-0.1126447173841704</v>
      </c>
      <c r="I2319" s="8">
        <v>0.48223665866175203</v>
      </c>
      <c r="J2319" s="8">
        <v>0.773458395302695</v>
      </c>
      <c r="K2319" s="8">
        <v>0.99550447518167895</v>
      </c>
      <c r="L2319" s="8">
        <v>0.22215474404062099</v>
      </c>
      <c r="M2319" s="8">
        <v>0.87600348756628899</v>
      </c>
    </row>
    <row r="2320" spans="1:13" x14ac:dyDescent="0.25">
      <c r="A2320" s="6" t="s">
        <v>3208</v>
      </c>
      <c r="B2320" s="45" t="s">
        <v>4480</v>
      </c>
      <c r="C2320" s="7" t="s">
        <v>22</v>
      </c>
      <c r="D2320" s="8">
        <v>-0.75879560023961812</v>
      </c>
      <c r="E2320" s="8">
        <v>-0.84581109053943004</v>
      </c>
      <c r="F2320" s="8">
        <v>7.8661340709064595E-2</v>
      </c>
      <c r="G2320" s="8">
        <v>-0.64217957593813402</v>
      </c>
      <c r="H2320" s="9">
        <v>0.27715070993847402</v>
      </c>
      <c r="I2320" s="8">
        <v>0.53231882022041999</v>
      </c>
      <c r="J2320" s="8">
        <v>0.55991053365041399</v>
      </c>
      <c r="K2320" s="8">
        <v>0.95337885527022503</v>
      </c>
      <c r="L2320" s="8">
        <v>0.31904379905583502</v>
      </c>
      <c r="M2320" s="8">
        <v>0.84130034032023704</v>
      </c>
    </row>
    <row r="2321" spans="1:13" x14ac:dyDescent="0.25">
      <c r="A2321" s="6" t="s">
        <v>3209</v>
      </c>
      <c r="B2321" s="45" t="s">
        <v>44</v>
      </c>
      <c r="C2321" s="7" t="s">
        <v>22</v>
      </c>
      <c r="D2321" s="8">
        <v>-3.6259801113443202</v>
      </c>
      <c r="E2321" s="8">
        <v>-1.463965311759488</v>
      </c>
      <c r="F2321" s="8">
        <v>5.1791329778305402</v>
      </c>
      <c r="G2321" s="8">
        <v>1.5113773294784119</v>
      </c>
      <c r="H2321" s="9">
        <v>2.8516449884349204</v>
      </c>
      <c r="I2321" s="8">
        <v>2.1323655778470899E-2</v>
      </c>
      <c r="J2321" s="8">
        <v>9.7061874193641498E-2</v>
      </c>
      <c r="K2321" s="8">
        <v>7.1119255761946894E-5</v>
      </c>
      <c r="L2321" s="8">
        <v>0.143770060800886</v>
      </c>
      <c r="M2321" s="8">
        <v>5.22806837058956E-2</v>
      </c>
    </row>
    <row r="2322" spans="1:13" x14ac:dyDescent="0.25">
      <c r="A2322" s="6" t="s">
        <v>3210</v>
      </c>
      <c r="B2322" s="45" t="s">
        <v>34</v>
      </c>
      <c r="C2322" s="7" t="s">
        <v>38</v>
      </c>
      <c r="D2322" s="8">
        <v>0.1348574304935786</v>
      </c>
      <c r="E2322" s="8">
        <v>-13.438425181744799</v>
      </c>
      <c r="F2322" s="8" t="s">
        <v>8</v>
      </c>
      <c r="G2322" s="8">
        <v>-4.1602044424237397</v>
      </c>
      <c r="H2322" s="9">
        <v>9.5053521026035792</v>
      </c>
      <c r="I2322" s="8">
        <v>0.98552767096146199</v>
      </c>
      <c r="J2322" s="8">
        <v>2.3106378468837499E-5</v>
      </c>
      <c r="K2322" s="8" t="s">
        <v>8</v>
      </c>
      <c r="L2322" s="8">
        <v>0.36963498211146101</v>
      </c>
      <c r="M2322" s="8">
        <v>8.2181659907858194E-5</v>
      </c>
    </row>
    <row r="2323" spans="1:13" x14ac:dyDescent="0.25">
      <c r="A2323" s="6" t="s">
        <v>3211</v>
      </c>
      <c r="B2323" s="45" t="s">
        <v>44</v>
      </c>
      <c r="C2323" s="7" t="s">
        <v>22</v>
      </c>
      <c r="D2323" s="8">
        <v>-6.7441582832510401</v>
      </c>
      <c r="E2323" s="8">
        <v>2.4341084645237201</v>
      </c>
      <c r="F2323" s="8">
        <v>-1.1910574314081019</v>
      </c>
      <c r="G2323" s="8">
        <v>-8.0401071682982401</v>
      </c>
      <c r="H2323" s="9">
        <v>-10.34648388720418</v>
      </c>
      <c r="I2323" s="8">
        <v>9.8481076731883709E-16</v>
      </c>
      <c r="J2323" s="8">
        <v>0.30031237731739802</v>
      </c>
      <c r="K2323" s="8">
        <v>0.36800262259647598</v>
      </c>
      <c r="L2323" s="8">
        <v>7.9128263772765998E-54</v>
      </c>
      <c r="M2323" s="8">
        <v>3.7532062433412601E-6</v>
      </c>
    </row>
    <row r="2324" spans="1:13" x14ac:dyDescent="0.25">
      <c r="A2324" s="6" t="s">
        <v>3212</v>
      </c>
      <c r="B2324" s="45" t="s">
        <v>34</v>
      </c>
      <c r="C2324" s="7" t="s">
        <v>38</v>
      </c>
      <c r="D2324" s="8">
        <v>1.8675486829291841</v>
      </c>
      <c r="E2324" s="8" t="s">
        <v>8</v>
      </c>
      <c r="F2324" s="8" t="s">
        <v>8</v>
      </c>
      <c r="G2324" s="8">
        <v>-2.55679139029542</v>
      </c>
      <c r="H2324" s="9">
        <v>6.1483866560182001</v>
      </c>
      <c r="I2324" s="8">
        <v>0.81713377981392099</v>
      </c>
      <c r="J2324" s="8" t="s">
        <v>8</v>
      </c>
      <c r="K2324" s="8" t="s">
        <v>8</v>
      </c>
      <c r="L2324" s="8">
        <v>0.70681457747943699</v>
      </c>
      <c r="M2324" s="8">
        <v>4.8587641990163202E-2</v>
      </c>
    </row>
    <row r="2325" spans="1:13" x14ac:dyDescent="0.25">
      <c r="A2325" s="6" t="s">
        <v>3213</v>
      </c>
      <c r="B2325" s="45" t="s">
        <v>44</v>
      </c>
      <c r="C2325" s="7" t="s">
        <v>22</v>
      </c>
      <c r="D2325" s="8">
        <v>-8.6058908353388794</v>
      </c>
      <c r="E2325" s="8">
        <v>2.2375979844265399</v>
      </c>
      <c r="F2325" s="8">
        <v>8.4930861383500407</v>
      </c>
      <c r="G2325" s="8">
        <v>-0.1326722274043424</v>
      </c>
      <c r="H2325" s="9">
        <v>-2.2540184769009599</v>
      </c>
      <c r="I2325" s="8">
        <v>2.6825851183529701E-3</v>
      </c>
      <c r="J2325" s="8">
        <v>0.34118584550710102</v>
      </c>
      <c r="K2325" s="8">
        <v>4.4429824479617196E-3</v>
      </c>
      <c r="L2325" s="8">
        <v>0.86479447345732796</v>
      </c>
      <c r="M2325" s="8">
        <v>0.32099587144974001</v>
      </c>
    </row>
    <row r="2326" spans="1:13" x14ac:dyDescent="0.25">
      <c r="A2326" s="6" t="s">
        <v>3214</v>
      </c>
      <c r="B2326" s="45" t="s">
        <v>44</v>
      </c>
      <c r="C2326" s="7" t="s">
        <v>22</v>
      </c>
      <c r="D2326" s="8">
        <v>-4.0542644567392401</v>
      </c>
      <c r="E2326" s="8">
        <v>2.9425264329626999</v>
      </c>
      <c r="F2326" s="8">
        <v>3.6560734175205001</v>
      </c>
      <c r="G2326" s="8">
        <v>-0.35534133392794598</v>
      </c>
      <c r="H2326" s="9">
        <v>-3.24020627703828</v>
      </c>
      <c r="I2326" s="8">
        <v>0.12410262421897</v>
      </c>
      <c r="J2326" s="8">
        <v>0.25619217861697402</v>
      </c>
      <c r="K2326" s="8">
        <v>0.19417161168720501</v>
      </c>
      <c r="L2326" s="8">
        <v>0.691755346683946</v>
      </c>
      <c r="M2326" s="8">
        <v>0.18277798651097099</v>
      </c>
    </row>
    <row r="2327" spans="1:13" x14ac:dyDescent="0.25">
      <c r="A2327" s="6" t="s">
        <v>3215</v>
      </c>
      <c r="B2327" s="45" t="s">
        <v>3216</v>
      </c>
      <c r="C2327" s="7" t="s">
        <v>22</v>
      </c>
      <c r="D2327" s="8">
        <v>-1.3306959568716561</v>
      </c>
      <c r="E2327" s="8">
        <v>2.03660239209372</v>
      </c>
      <c r="F2327" s="8">
        <v>0.80292372213764995</v>
      </c>
      <c r="G2327" s="8">
        <v>-0.49553638851096798</v>
      </c>
      <c r="H2327" s="9">
        <v>-2.48046626657514</v>
      </c>
      <c r="I2327" s="8">
        <v>0.202493518187365</v>
      </c>
      <c r="J2327" s="8">
        <v>0.24809989800809501</v>
      </c>
      <c r="K2327" s="8">
        <v>0.48132215143627399</v>
      </c>
      <c r="L2327" s="8">
        <v>0.35310952704438398</v>
      </c>
      <c r="M2327" s="8">
        <v>0.15023797367655201</v>
      </c>
    </row>
    <row r="2328" spans="1:13" x14ac:dyDescent="0.25">
      <c r="A2328" s="6" t="s">
        <v>3217</v>
      </c>
      <c r="B2328" s="45" t="s">
        <v>34</v>
      </c>
      <c r="C2328" s="7" t="s">
        <v>22</v>
      </c>
      <c r="D2328" s="8">
        <v>-7.63141444823966</v>
      </c>
      <c r="E2328" s="8">
        <v>0.19946464706939121</v>
      </c>
      <c r="F2328" s="8">
        <v>4.6513428652230404</v>
      </c>
      <c r="G2328" s="8">
        <v>-3.0996473519976195</v>
      </c>
      <c r="H2328" s="9">
        <v>-3.1011682656874</v>
      </c>
      <c r="I2328" s="8">
        <v>1.22186742801608E-2</v>
      </c>
      <c r="J2328" s="8">
        <v>0.94676661037256205</v>
      </c>
      <c r="K2328" s="8">
        <v>0.27419350664171899</v>
      </c>
      <c r="L2328" s="8">
        <v>9.3512729852525504E-3</v>
      </c>
      <c r="M2328" s="8">
        <v>0.20354930701952401</v>
      </c>
    </row>
    <row r="2329" spans="1:13" x14ac:dyDescent="0.25">
      <c r="A2329" s="6" t="s">
        <v>3218</v>
      </c>
      <c r="B2329" s="45" t="s">
        <v>34</v>
      </c>
      <c r="C2329" s="7" t="s">
        <v>38</v>
      </c>
      <c r="D2329" s="8" t="s">
        <v>8</v>
      </c>
      <c r="E2329" s="8" t="s">
        <v>8</v>
      </c>
      <c r="F2329" s="8" t="s">
        <v>8</v>
      </c>
      <c r="G2329" s="8" t="s">
        <v>8</v>
      </c>
      <c r="H2329" s="9" t="s">
        <v>8</v>
      </c>
      <c r="I2329" s="8" t="s">
        <v>8</v>
      </c>
      <c r="J2329" s="8" t="s">
        <v>8</v>
      </c>
      <c r="K2329" s="8" t="s">
        <v>8</v>
      </c>
      <c r="L2329" s="8" t="s">
        <v>8</v>
      </c>
      <c r="M2329" s="8" t="s">
        <v>8</v>
      </c>
    </row>
    <row r="2330" spans="1:13" x14ac:dyDescent="0.25">
      <c r="A2330" s="6" t="s">
        <v>3219</v>
      </c>
      <c r="B2330" s="45" t="s">
        <v>44</v>
      </c>
      <c r="C2330" s="7" t="s">
        <v>22</v>
      </c>
      <c r="D2330" s="8">
        <v>-4.8292322428399199</v>
      </c>
      <c r="E2330" s="8">
        <v>-1.1823233195968199</v>
      </c>
      <c r="F2330" s="8">
        <v>3.67155493353664</v>
      </c>
      <c r="G2330" s="8">
        <v>-1.296154798123144</v>
      </c>
      <c r="H2330" s="9">
        <v>-3.3676676121373803E-2</v>
      </c>
      <c r="I2330" s="8">
        <v>2.12507602790553E-2</v>
      </c>
      <c r="J2330" s="8">
        <v>0.465408346141022</v>
      </c>
      <c r="K2330" s="8">
        <v>0.104445444729463</v>
      </c>
      <c r="L2330" s="8">
        <v>0.11355004415291201</v>
      </c>
      <c r="M2330" s="8">
        <v>0.983143584671751</v>
      </c>
    </row>
    <row r="2331" spans="1:13" x14ac:dyDescent="0.25">
      <c r="A2331" s="6" t="s">
        <v>3220</v>
      </c>
      <c r="B2331" s="45" t="s">
        <v>34</v>
      </c>
      <c r="C2331" s="7" t="s">
        <v>22</v>
      </c>
      <c r="D2331" s="8">
        <v>-8.0497387342150603E-2</v>
      </c>
      <c r="E2331" s="8">
        <v>-1.8213632182553421</v>
      </c>
      <c r="F2331" s="8">
        <v>-2.3297009096753998</v>
      </c>
      <c r="G2331" s="8">
        <v>-2.3446337095212999</v>
      </c>
      <c r="H2331" s="9">
        <v>-0.47272184238896803</v>
      </c>
      <c r="I2331" s="8">
        <v>0.97572556807171396</v>
      </c>
      <c r="J2331" s="8">
        <v>0.608280995509906</v>
      </c>
      <c r="K2331" s="8">
        <v>0.469309872032112</v>
      </c>
      <c r="L2331" s="8">
        <v>0.16901921357298499</v>
      </c>
      <c r="M2331" s="8">
        <v>0.84957480107344696</v>
      </c>
    </row>
    <row r="2332" spans="1:13" x14ac:dyDescent="0.25">
      <c r="A2332" s="6" t="s">
        <v>3221</v>
      </c>
      <c r="B2332" s="45" t="s">
        <v>44</v>
      </c>
      <c r="C2332" s="7" t="s">
        <v>22</v>
      </c>
      <c r="D2332" s="8">
        <v>-1.44465393579122</v>
      </c>
      <c r="E2332" s="8">
        <v>5.60727075466448</v>
      </c>
      <c r="F2332" s="8">
        <v>2.6518399557677799</v>
      </c>
      <c r="G2332" s="8">
        <v>1.2747435249110219</v>
      </c>
      <c r="H2332" s="9">
        <v>-4.2790020783175002</v>
      </c>
      <c r="I2332" s="8">
        <v>0.37669701755505602</v>
      </c>
      <c r="J2332" s="8">
        <v>2.2495572495017799E-2</v>
      </c>
      <c r="K2332" s="8">
        <v>9.71255002310287E-2</v>
      </c>
      <c r="L2332" s="8">
        <v>5.7933297403597303E-2</v>
      </c>
      <c r="M2332" s="8">
        <v>7.7180996754730405E-2</v>
      </c>
    </row>
    <row r="2333" spans="1:13" x14ac:dyDescent="0.25">
      <c r="A2333" s="6" t="s">
        <v>3222</v>
      </c>
      <c r="B2333" s="45" t="s">
        <v>3223</v>
      </c>
      <c r="C2333" s="7" t="s">
        <v>22</v>
      </c>
      <c r="D2333" s="8">
        <v>-2.8394918757130805</v>
      </c>
      <c r="E2333" s="8">
        <v>-3.8380494030718597</v>
      </c>
      <c r="F2333" s="8">
        <v>-3.7066391890499202</v>
      </c>
      <c r="G2333" s="8">
        <v>-6.6375270346726003</v>
      </c>
      <c r="H2333" s="9">
        <v>-2.68975185240126</v>
      </c>
      <c r="I2333" s="8">
        <v>1.14875956572973E-2</v>
      </c>
      <c r="J2333" s="8">
        <v>5.2600538548539E-5</v>
      </c>
      <c r="K2333" s="8">
        <v>5.9443429234577001E-9</v>
      </c>
      <c r="L2333" s="8">
        <v>3.65719138527772E-6</v>
      </c>
      <c r="M2333" s="8">
        <v>1.0190918943740799E-2</v>
      </c>
    </row>
    <row r="2334" spans="1:13" x14ac:dyDescent="0.25">
      <c r="A2334" s="6" t="s">
        <v>3224</v>
      </c>
      <c r="B2334" s="45" t="s">
        <v>44</v>
      </c>
      <c r="C2334" s="7" t="s">
        <v>22</v>
      </c>
      <c r="D2334" s="8">
        <v>-3.9663631291560599</v>
      </c>
      <c r="E2334" s="8">
        <v>-1.0150276852322959</v>
      </c>
      <c r="F2334" s="8">
        <v>-2.9015400781228005</v>
      </c>
      <c r="G2334" s="8">
        <v>-6.8673662743371198</v>
      </c>
      <c r="H2334" s="9">
        <v>-5.7746037643879404</v>
      </c>
      <c r="I2334" s="8">
        <v>3.2362801353809398E-6</v>
      </c>
      <c r="J2334" s="8">
        <v>0.58079644542845599</v>
      </c>
      <c r="K2334" s="8">
        <v>1.9722770503616899E-2</v>
      </c>
      <c r="L2334" s="8">
        <v>1.3749924855536E-23</v>
      </c>
      <c r="M2334" s="8">
        <v>1.04532812810824E-3</v>
      </c>
    </row>
    <row r="2335" spans="1:13" x14ac:dyDescent="0.25">
      <c r="A2335" s="6" t="s">
        <v>3225</v>
      </c>
      <c r="B2335" s="45" t="s">
        <v>34</v>
      </c>
      <c r="C2335" s="7" t="s">
        <v>22</v>
      </c>
      <c r="D2335" s="8">
        <v>-4.0092469289111001</v>
      </c>
      <c r="E2335" s="8">
        <v>-5.5180202457211003</v>
      </c>
      <c r="F2335" s="8">
        <v>-3.4067537354423201</v>
      </c>
      <c r="G2335" s="8">
        <v>-7.49868022089544</v>
      </c>
      <c r="H2335" s="9">
        <v>-1.8618067031816139</v>
      </c>
      <c r="I2335" s="8">
        <v>3.8868231769737603E-9</v>
      </c>
      <c r="J2335" s="8">
        <v>5.9543126107771998E-7</v>
      </c>
      <c r="K2335" s="8">
        <v>3.1159771426962201E-4</v>
      </c>
      <c r="L2335" s="8">
        <v>4.3067574044591198E-8</v>
      </c>
      <c r="M2335" s="8">
        <v>4.6477611369619302E-2</v>
      </c>
    </row>
    <row r="2336" spans="1:13" x14ac:dyDescent="0.25">
      <c r="A2336" s="6" t="s">
        <v>3226</v>
      </c>
      <c r="B2336" s="45" t="s">
        <v>3227</v>
      </c>
      <c r="C2336" s="7" t="s">
        <v>22</v>
      </c>
      <c r="D2336" s="8">
        <v>-3.52301697404484</v>
      </c>
      <c r="E2336" s="8">
        <v>-5.6108985417514603</v>
      </c>
      <c r="F2336" s="8">
        <v>-2.45332221979726</v>
      </c>
      <c r="G2336" s="8">
        <v>-5.8781750674600604</v>
      </c>
      <c r="H2336" s="9">
        <v>-0.216798925958438</v>
      </c>
      <c r="I2336" s="8">
        <v>4.9417542627245598E-5</v>
      </c>
      <c r="J2336" s="8">
        <v>1.28695989683018E-8</v>
      </c>
      <c r="K2336" s="8">
        <v>5.46337371800504E-2</v>
      </c>
      <c r="L2336" s="8">
        <v>2.2280240020823201E-19</v>
      </c>
      <c r="M2336" s="8">
        <v>0.80066927289747603</v>
      </c>
    </row>
    <row r="2337" spans="1:13" x14ac:dyDescent="0.25">
      <c r="A2337" s="6" t="s">
        <v>3228</v>
      </c>
      <c r="B2337" s="45" t="s">
        <v>34</v>
      </c>
      <c r="C2337" s="7" t="s">
        <v>22</v>
      </c>
      <c r="D2337" s="8">
        <v>-0.62403075666901398</v>
      </c>
      <c r="E2337" s="8">
        <v>-0.1558699504423722</v>
      </c>
      <c r="F2337" s="8">
        <v>2.03734883186458</v>
      </c>
      <c r="G2337" s="8">
        <v>1.4568290850464123</v>
      </c>
      <c r="H2337" s="9">
        <v>1.755027559674716</v>
      </c>
      <c r="I2337" s="8">
        <v>0.71948610792138201</v>
      </c>
      <c r="J2337" s="8">
        <v>0.926094679362367</v>
      </c>
      <c r="K2337" s="8">
        <v>0.226946172080084</v>
      </c>
      <c r="L2337" s="8">
        <v>5.6739608362147198E-2</v>
      </c>
      <c r="M2337" s="8">
        <v>0.26971722170406698</v>
      </c>
    </row>
    <row r="2338" spans="1:13" x14ac:dyDescent="0.25">
      <c r="A2338" s="6" t="s">
        <v>3229</v>
      </c>
      <c r="B2338" s="45" t="s">
        <v>4483</v>
      </c>
      <c r="C2338" s="7" t="s">
        <v>22</v>
      </c>
      <c r="D2338" s="8">
        <v>2.1643064003580399</v>
      </c>
      <c r="E2338" s="8">
        <v>-0.66268954963892401</v>
      </c>
      <c r="F2338" s="8">
        <v>-0.35135351613989602</v>
      </c>
      <c r="G2338" s="8">
        <v>1.7720961265902759</v>
      </c>
      <c r="H2338" s="9">
        <v>2.5546156345747</v>
      </c>
      <c r="I2338" s="8">
        <v>1.13100429223517E-4</v>
      </c>
      <c r="J2338" s="8">
        <v>0.26468096502028798</v>
      </c>
      <c r="K2338" s="8">
        <v>0.48767238773285598</v>
      </c>
      <c r="L2338" s="8">
        <v>1.60286747934435E-5</v>
      </c>
      <c r="M2338" s="8">
        <v>1.9333042489329399E-4</v>
      </c>
    </row>
    <row r="2339" spans="1:13" x14ac:dyDescent="0.25">
      <c r="A2339" s="6" t="s">
        <v>3230</v>
      </c>
      <c r="B2339" s="45" t="s">
        <v>44</v>
      </c>
      <c r="C2339" s="7" t="s">
        <v>22</v>
      </c>
      <c r="D2339" s="8">
        <v>-7.77187121245918</v>
      </c>
      <c r="E2339" s="8">
        <v>-2.0265367364306401</v>
      </c>
      <c r="F2339" s="8">
        <v>7.7891737438515598</v>
      </c>
      <c r="G2339" s="8">
        <v>-5.80109912169662E-2</v>
      </c>
      <c r="H2339" s="9">
        <v>2.0835441545862201</v>
      </c>
      <c r="I2339" s="8">
        <v>1.0043200537983601E-2</v>
      </c>
      <c r="J2339" s="8">
        <v>0.229837585329003</v>
      </c>
      <c r="K2339" s="8">
        <v>1.32014676941597E-2</v>
      </c>
      <c r="L2339" s="8">
        <v>0.94932828201432395</v>
      </c>
      <c r="M2339" s="8">
        <v>0.18687648375625901</v>
      </c>
    </row>
    <row r="2340" spans="1:13" x14ac:dyDescent="0.25">
      <c r="A2340" s="6" t="s">
        <v>3231</v>
      </c>
      <c r="B2340" s="45" t="s">
        <v>34</v>
      </c>
      <c r="C2340" s="7" t="s">
        <v>38</v>
      </c>
      <c r="D2340" s="8" t="s">
        <v>8</v>
      </c>
      <c r="E2340" s="8" t="s">
        <v>8</v>
      </c>
      <c r="F2340" s="8" t="s">
        <v>8</v>
      </c>
      <c r="G2340" s="8" t="s">
        <v>8</v>
      </c>
      <c r="H2340" s="9" t="s">
        <v>8</v>
      </c>
      <c r="I2340" s="8" t="s">
        <v>8</v>
      </c>
      <c r="J2340" s="8" t="s">
        <v>8</v>
      </c>
      <c r="K2340" s="8" t="s">
        <v>8</v>
      </c>
      <c r="L2340" s="8" t="s">
        <v>8</v>
      </c>
      <c r="M2340" s="8" t="s">
        <v>8</v>
      </c>
    </row>
    <row r="2341" spans="1:13" x14ac:dyDescent="0.25">
      <c r="A2341" s="6" t="s">
        <v>3232</v>
      </c>
      <c r="B2341" s="45" t="s">
        <v>3233</v>
      </c>
      <c r="C2341" s="7" t="s">
        <v>22</v>
      </c>
      <c r="D2341" s="8">
        <v>-5.4821508163223198</v>
      </c>
      <c r="E2341" s="8">
        <v>-1.8213632182553421</v>
      </c>
      <c r="F2341" s="8">
        <v>2.53698639033846</v>
      </c>
      <c r="G2341" s="8">
        <v>-2.9592920721382598</v>
      </c>
      <c r="H2341" s="9">
        <v>-1.1783715184355421</v>
      </c>
      <c r="I2341" s="8">
        <v>0.13573688609095899</v>
      </c>
      <c r="J2341" s="8">
        <v>0.608280995509906</v>
      </c>
      <c r="K2341" s="8">
        <v>0.64996192387283902</v>
      </c>
      <c r="L2341" s="8">
        <v>7.4998065922267404E-2</v>
      </c>
      <c r="M2341" s="8">
        <v>0.63386722057461098</v>
      </c>
    </row>
    <row r="2342" spans="1:13" x14ac:dyDescent="0.25">
      <c r="A2342" s="6" t="s">
        <v>3234</v>
      </c>
      <c r="B2342" s="45" t="s">
        <v>3235</v>
      </c>
      <c r="C2342" s="7" t="s">
        <v>22</v>
      </c>
      <c r="D2342" s="8">
        <v>3.2375389862828006</v>
      </c>
      <c r="E2342" s="8">
        <v>-3.2571009728949996</v>
      </c>
      <c r="F2342" s="8">
        <v>-2.3666555595046002</v>
      </c>
      <c r="G2342" s="8">
        <v>1.089358751583942</v>
      </c>
      <c r="H2342" s="9">
        <v>4.18023387394412</v>
      </c>
      <c r="I2342" s="8">
        <v>0.41600477936140801</v>
      </c>
      <c r="J2342" s="8">
        <v>0.55320817829080204</v>
      </c>
      <c r="K2342" s="8">
        <v>0.57935927360346895</v>
      </c>
      <c r="L2342" s="8">
        <v>0.699224739819857</v>
      </c>
      <c r="M2342" s="8">
        <v>0.138072366727889</v>
      </c>
    </row>
    <row r="2343" spans="1:13" x14ac:dyDescent="0.25">
      <c r="A2343" s="6" t="s">
        <v>3236</v>
      </c>
      <c r="B2343" s="45" t="s">
        <v>34</v>
      </c>
      <c r="C2343" s="7" t="s">
        <v>38</v>
      </c>
      <c r="D2343" s="8" t="s">
        <v>8</v>
      </c>
      <c r="E2343" s="8" t="s">
        <v>8</v>
      </c>
      <c r="F2343" s="8" t="s">
        <v>8</v>
      </c>
      <c r="G2343" s="8" t="s">
        <v>8</v>
      </c>
      <c r="H2343" s="9" t="s">
        <v>8</v>
      </c>
      <c r="I2343" s="8" t="s">
        <v>8</v>
      </c>
      <c r="J2343" s="8" t="s">
        <v>8</v>
      </c>
      <c r="K2343" s="8" t="s">
        <v>8</v>
      </c>
      <c r="L2343" s="8" t="s">
        <v>8</v>
      </c>
      <c r="M2343" s="8" t="s">
        <v>8</v>
      </c>
    </row>
    <row r="2344" spans="1:13" x14ac:dyDescent="0.25">
      <c r="A2344" s="6" t="s">
        <v>3237</v>
      </c>
      <c r="B2344" s="45" t="s">
        <v>34</v>
      </c>
      <c r="C2344" s="7" t="s">
        <v>38</v>
      </c>
      <c r="D2344" s="8" t="s">
        <v>8</v>
      </c>
      <c r="E2344" s="8" t="s">
        <v>8</v>
      </c>
      <c r="F2344" s="8" t="s">
        <v>8</v>
      </c>
      <c r="G2344" s="8" t="s">
        <v>8</v>
      </c>
      <c r="H2344" s="9" t="s">
        <v>8</v>
      </c>
      <c r="I2344" s="8" t="s">
        <v>8</v>
      </c>
      <c r="J2344" s="8" t="s">
        <v>8</v>
      </c>
      <c r="K2344" s="8" t="s">
        <v>8</v>
      </c>
      <c r="L2344" s="8" t="s">
        <v>8</v>
      </c>
      <c r="M2344" s="8" t="s">
        <v>8</v>
      </c>
    </row>
    <row r="2345" spans="1:13" x14ac:dyDescent="0.25">
      <c r="A2345" s="6" t="s">
        <v>3238</v>
      </c>
      <c r="B2345" s="45" t="s">
        <v>3239</v>
      </c>
      <c r="C2345" s="7" t="s">
        <v>22</v>
      </c>
      <c r="D2345" s="8">
        <v>3.3527623948443801</v>
      </c>
      <c r="E2345" s="8" t="s">
        <v>8</v>
      </c>
      <c r="F2345" s="8" t="s">
        <v>8</v>
      </c>
      <c r="G2345" s="8">
        <v>-1.057454619081128</v>
      </c>
      <c r="H2345" s="9">
        <v>7.73806447837626</v>
      </c>
      <c r="I2345" s="8">
        <v>0.68094889355341504</v>
      </c>
      <c r="J2345" s="8" t="s">
        <v>8</v>
      </c>
      <c r="K2345" s="8" t="s">
        <v>8</v>
      </c>
      <c r="L2345" s="8">
        <v>0.89682098563120105</v>
      </c>
      <c r="M2345" s="8">
        <v>2.190766483421E-2</v>
      </c>
    </row>
    <row r="2346" spans="1:13" x14ac:dyDescent="0.25">
      <c r="A2346" s="6" t="s">
        <v>3240</v>
      </c>
      <c r="B2346" s="45" t="s">
        <v>3241</v>
      </c>
      <c r="C2346" s="7" t="s">
        <v>22</v>
      </c>
      <c r="D2346" s="8">
        <v>1.8675486829291841</v>
      </c>
      <c r="E2346" s="8" t="s">
        <v>8</v>
      </c>
      <c r="F2346" s="8" t="s">
        <v>8</v>
      </c>
      <c r="G2346" s="8">
        <v>-2.55679139029542</v>
      </c>
      <c r="H2346" s="9">
        <v>6.1483866560182001</v>
      </c>
      <c r="I2346" s="8">
        <v>0.81713377981392099</v>
      </c>
      <c r="J2346" s="8" t="s">
        <v>8</v>
      </c>
      <c r="K2346" s="8" t="s">
        <v>8</v>
      </c>
      <c r="L2346" s="8">
        <v>0.70681457747943699</v>
      </c>
      <c r="M2346" s="8">
        <v>4.8587641990163202E-2</v>
      </c>
    </row>
    <row r="2347" spans="1:13" x14ac:dyDescent="0.25">
      <c r="A2347" s="6" t="s">
        <v>3242</v>
      </c>
      <c r="B2347" s="45" t="s">
        <v>3243</v>
      </c>
      <c r="C2347" s="7" t="s">
        <v>22</v>
      </c>
      <c r="D2347" s="8" t="s">
        <v>8</v>
      </c>
      <c r="E2347" s="8" t="s">
        <v>8</v>
      </c>
      <c r="F2347" s="8" t="s">
        <v>8</v>
      </c>
      <c r="G2347" s="8" t="s">
        <v>8</v>
      </c>
      <c r="H2347" s="9" t="s">
        <v>8</v>
      </c>
      <c r="I2347" s="8" t="s">
        <v>8</v>
      </c>
      <c r="J2347" s="8" t="s">
        <v>8</v>
      </c>
      <c r="K2347" s="8" t="s">
        <v>8</v>
      </c>
      <c r="L2347" s="8" t="s">
        <v>8</v>
      </c>
      <c r="M2347" s="8" t="s">
        <v>8</v>
      </c>
    </row>
    <row r="2348" spans="1:13" x14ac:dyDescent="0.25">
      <c r="A2348" s="6" t="s">
        <v>3244</v>
      </c>
      <c r="B2348" s="45" t="s">
        <v>3245</v>
      </c>
      <c r="C2348" s="7" t="s">
        <v>22</v>
      </c>
      <c r="D2348" s="8" t="s">
        <v>8</v>
      </c>
      <c r="E2348" s="8" t="s">
        <v>8</v>
      </c>
      <c r="F2348" s="8" t="s">
        <v>8</v>
      </c>
      <c r="G2348" s="8" t="s">
        <v>8</v>
      </c>
      <c r="H2348" s="9" t="s">
        <v>8</v>
      </c>
      <c r="I2348" s="8" t="s">
        <v>8</v>
      </c>
      <c r="J2348" s="8" t="s">
        <v>8</v>
      </c>
      <c r="K2348" s="8" t="s">
        <v>8</v>
      </c>
      <c r="L2348" s="8" t="s">
        <v>8</v>
      </c>
      <c r="M2348" s="8" t="s">
        <v>8</v>
      </c>
    </row>
    <row r="2349" spans="1:13" x14ac:dyDescent="0.25">
      <c r="A2349" s="6" t="s">
        <v>3246</v>
      </c>
      <c r="B2349" s="45" t="s">
        <v>3247</v>
      </c>
      <c r="C2349" s="7" t="s">
        <v>22</v>
      </c>
      <c r="D2349" s="8">
        <v>-0.99921167057420202</v>
      </c>
      <c r="E2349" s="8" t="s">
        <v>8</v>
      </c>
      <c r="F2349" s="8" t="s">
        <v>8</v>
      </c>
      <c r="G2349" s="8">
        <v>-5.3869706695903803</v>
      </c>
      <c r="H2349" s="9">
        <v>3.53493288921144</v>
      </c>
      <c r="I2349" s="8">
        <v>0.87482046820944603</v>
      </c>
      <c r="J2349" s="8" t="s">
        <v>8</v>
      </c>
      <c r="K2349" s="8" t="s">
        <v>8</v>
      </c>
      <c r="L2349" s="8">
        <v>0.17933594828888799</v>
      </c>
      <c r="M2349" s="8">
        <v>0.19730420511552499</v>
      </c>
    </row>
    <row r="2350" spans="1:13" x14ac:dyDescent="0.25">
      <c r="A2350" s="6" t="s">
        <v>3248</v>
      </c>
      <c r="B2350" s="45" t="s">
        <v>3249</v>
      </c>
      <c r="C2350" s="7" t="s">
        <v>22</v>
      </c>
      <c r="D2350" s="8">
        <v>-1.617409520987324</v>
      </c>
      <c r="E2350" s="8">
        <v>2.7234597791854398</v>
      </c>
      <c r="F2350" s="8">
        <v>2.2182712770020201</v>
      </c>
      <c r="G2350" s="8">
        <v>0.59456795978794197</v>
      </c>
      <c r="H2350" s="9">
        <v>-2.0684441736024399</v>
      </c>
      <c r="I2350" s="8">
        <v>0.50601818780976404</v>
      </c>
      <c r="J2350" s="8">
        <v>0.29592184393336202</v>
      </c>
      <c r="K2350" s="8">
        <v>0.36846055437790798</v>
      </c>
      <c r="L2350" s="8">
        <v>0.55185000386034699</v>
      </c>
      <c r="M2350" s="8">
        <v>0.39877258483436401</v>
      </c>
    </row>
    <row r="2351" spans="1:13" x14ac:dyDescent="0.25">
      <c r="A2351" s="6" t="s">
        <v>3250</v>
      </c>
      <c r="B2351" s="45" t="s">
        <v>34</v>
      </c>
      <c r="C2351" s="7" t="s">
        <v>38</v>
      </c>
      <c r="D2351" s="8" t="s">
        <v>8</v>
      </c>
      <c r="E2351" s="8" t="s">
        <v>8</v>
      </c>
      <c r="F2351" s="8" t="s">
        <v>8</v>
      </c>
      <c r="G2351" s="8" t="s">
        <v>8</v>
      </c>
      <c r="H2351" s="9" t="s">
        <v>8</v>
      </c>
      <c r="I2351" s="8" t="s">
        <v>8</v>
      </c>
      <c r="J2351" s="8" t="s">
        <v>8</v>
      </c>
      <c r="K2351" s="8" t="s">
        <v>8</v>
      </c>
      <c r="L2351" s="8" t="s">
        <v>8</v>
      </c>
      <c r="M2351" s="8" t="s">
        <v>8</v>
      </c>
    </row>
    <row r="2352" spans="1:13" x14ac:dyDescent="0.25">
      <c r="A2352" s="6" t="s">
        <v>3251</v>
      </c>
      <c r="B2352" s="45" t="s">
        <v>34</v>
      </c>
      <c r="C2352" s="7" t="s">
        <v>38</v>
      </c>
      <c r="D2352" s="8">
        <v>1.8675486829291841</v>
      </c>
      <c r="E2352" s="8" t="s">
        <v>8</v>
      </c>
      <c r="F2352" s="8" t="s">
        <v>8</v>
      </c>
      <c r="G2352" s="8">
        <v>-2.55679139029542</v>
      </c>
      <c r="H2352" s="9">
        <v>6.1483866560182001</v>
      </c>
      <c r="I2352" s="8">
        <v>0.81713377981392099</v>
      </c>
      <c r="J2352" s="8" t="s">
        <v>8</v>
      </c>
      <c r="K2352" s="8" t="s">
        <v>8</v>
      </c>
      <c r="L2352" s="8">
        <v>0.70681457747943699</v>
      </c>
      <c r="M2352" s="8">
        <v>4.8587641990163202E-2</v>
      </c>
    </row>
    <row r="2353" spans="1:13" x14ac:dyDescent="0.25">
      <c r="A2353" s="6" t="s">
        <v>3252</v>
      </c>
      <c r="B2353" s="45" t="s">
        <v>44</v>
      </c>
      <c r="C2353" s="7" t="s">
        <v>22</v>
      </c>
      <c r="D2353" s="8">
        <v>-2.0844340348528001</v>
      </c>
      <c r="E2353" s="8">
        <v>-4.1453326005760402</v>
      </c>
      <c r="F2353" s="8">
        <v>1.7866954078970161</v>
      </c>
      <c r="G2353" s="8">
        <v>-0.267965306177396</v>
      </c>
      <c r="H2353" s="9">
        <v>3.95353130739676</v>
      </c>
      <c r="I2353" s="8">
        <v>0.37883141535528603</v>
      </c>
      <c r="J2353" s="8">
        <v>3.9463000714761703E-3</v>
      </c>
      <c r="K2353" s="8">
        <v>0.48114768287128901</v>
      </c>
      <c r="L2353" s="8">
        <v>0.78902247829294603</v>
      </c>
      <c r="M2353" s="8">
        <v>3.2810258623120602E-3</v>
      </c>
    </row>
    <row r="2354" spans="1:13" x14ac:dyDescent="0.25">
      <c r="A2354" s="6" t="s">
        <v>3253</v>
      </c>
      <c r="B2354" s="45" t="s">
        <v>34</v>
      </c>
      <c r="C2354" s="7" t="s">
        <v>22</v>
      </c>
      <c r="D2354" s="8">
        <v>0.1348574304935786</v>
      </c>
      <c r="E2354" s="8" t="s">
        <v>8</v>
      </c>
      <c r="F2354" s="8" t="s">
        <v>8</v>
      </c>
      <c r="G2354" s="8">
        <v>-4.1602044424237397</v>
      </c>
      <c r="H2354" s="9">
        <v>4.99623876790496</v>
      </c>
      <c r="I2354" s="8">
        <v>0.98552767096146199</v>
      </c>
      <c r="J2354" s="8" t="s">
        <v>8</v>
      </c>
      <c r="K2354" s="8" t="s">
        <v>8</v>
      </c>
      <c r="L2354" s="8">
        <v>0.36963498211146101</v>
      </c>
      <c r="M2354" s="8">
        <v>8.9158629435678205E-2</v>
      </c>
    </row>
    <row r="2355" spans="1:13" x14ac:dyDescent="0.25">
      <c r="A2355" s="6" t="s">
        <v>3254</v>
      </c>
      <c r="B2355" s="45" t="s">
        <v>3255</v>
      </c>
      <c r="C2355" s="7" t="s">
        <v>22</v>
      </c>
      <c r="D2355" s="8">
        <v>3.2920921286199198</v>
      </c>
      <c r="E2355" s="8">
        <v>1.024874552036066</v>
      </c>
      <c r="F2355" s="8">
        <v>-1.4312779235554161</v>
      </c>
      <c r="G2355" s="8">
        <v>1.794095329331856</v>
      </c>
      <c r="H2355" s="9">
        <v>0.87720705740197202</v>
      </c>
      <c r="I2355" s="8">
        <v>3.4877188583471198E-5</v>
      </c>
      <c r="J2355" s="8">
        <v>0.427467598300312</v>
      </c>
      <c r="K2355" s="8">
        <v>6.0705557788374297E-2</v>
      </c>
      <c r="L2355" s="8">
        <v>1.01128021357599E-3</v>
      </c>
      <c r="M2355" s="8">
        <v>0.49729507015642099</v>
      </c>
    </row>
    <row r="2356" spans="1:13" x14ac:dyDescent="0.25">
      <c r="A2356" s="6" t="s">
        <v>3256</v>
      </c>
      <c r="B2356" s="45" t="s">
        <v>34</v>
      </c>
      <c r="C2356" s="7" t="s">
        <v>22</v>
      </c>
      <c r="D2356" s="8">
        <v>2.1019314657323802</v>
      </c>
      <c r="E2356" s="8">
        <v>-2.1750369579800002</v>
      </c>
      <c r="F2356" s="8">
        <v>2.2130748059872598</v>
      </c>
      <c r="G2356" s="8">
        <v>4.0805635561107998</v>
      </c>
      <c r="H2356" s="9">
        <v>6.1671162879706003</v>
      </c>
      <c r="I2356" s="8">
        <v>0.79498563777034004</v>
      </c>
      <c r="J2356" s="8">
        <v>0.54957804228469698</v>
      </c>
      <c r="K2356" s="8">
        <v>0.70388064812852502</v>
      </c>
      <c r="L2356" s="8">
        <v>0.201710046287395</v>
      </c>
      <c r="M2356" s="8">
        <v>4.8546668810314497E-2</v>
      </c>
    </row>
    <row r="2357" spans="1:13" x14ac:dyDescent="0.25">
      <c r="A2357" s="6" t="s">
        <v>3257</v>
      </c>
      <c r="B2357" s="45" t="s">
        <v>34</v>
      </c>
      <c r="C2357" s="7" t="s">
        <v>38</v>
      </c>
      <c r="D2357" s="8" t="s">
        <v>8</v>
      </c>
      <c r="E2357" s="8" t="s">
        <v>8</v>
      </c>
      <c r="F2357" s="8" t="s">
        <v>8</v>
      </c>
      <c r="G2357" s="8" t="s">
        <v>8</v>
      </c>
      <c r="H2357" s="9" t="s">
        <v>8</v>
      </c>
      <c r="I2357" s="8" t="s">
        <v>8</v>
      </c>
      <c r="J2357" s="8" t="s">
        <v>8</v>
      </c>
      <c r="K2357" s="8" t="s">
        <v>8</v>
      </c>
      <c r="L2357" s="8" t="s">
        <v>8</v>
      </c>
      <c r="M2357" s="8" t="s">
        <v>8</v>
      </c>
    </row>
    <row r="2358" spans="1:13" x14ac:dyDescent="0.25">
      <c r="A2358" s="6" t="s">
        <v>3258</v>
      </c>
      <c r="B2358" s="45" t="s">
        <v>34</v>
      </c>
      <c r="C2358" s="7" t="s">
        <v>22</v>
      </c>
      <c r="D2358" s="8">
        <v>1.8675486829291841</v>
      </c>
      <c r="E2358" s="8">
        <v>-3.7682701565684602</v>
      </c>
      <c r="F2358" s="8">
        <v>0.75566178423516395</v>
      </c>
      <c r="G2358" s="8">
        <v>2.23180593824888</v>
      </c>
      <c r="H2358" s="9">
        <v>6.1483866560182001</v>
      </c>
      <c r="I2358" s="8">
        <v>0.81713377981392099</v>
      </c>
      <c r="J2358" s="8">
        <v>0.39672769313219403</v>
      </c>
      <c r="K2358" s="8">
        <v>0.91528681393015798</v>
      </c>
      <c r="L2358" s="8">
        <v>0.521824342769173</v>
      </c>
      <c r="M2358" s="8">
        <v>4.8587641990163202E-2</v>
      </c>
    </row>
    <row r="2359" spans="1:13" x14ac:dyDescent="0.25">
      <c r="A2359" s="6" t="s">
        <v>3259</v>
      </c>
      <c r="B2359" s="45" t="s">
        <v>34</v>
      </c>
      <c r="C2359" s="7" t="s">
        <v>38</v>
      </c>
      <c r="D2359" s="8" t="s">
        <v>8</v>
      </c>
      <c r="E2359" s="8" t="s">
        <v>8</v>
      </c>
      <c r="F2359" s="8" t="s">
        <v>8</v>
      </c>
      <c r="G2359" s="8" t="s">
        <v>8</v>
      </c>
      <c r="H2359" s="9" t="s">
        <v>8</v>
      </c>
      <c r="I2359" s="8" t="s">
        <v>8</v>
      </c>
      <c r="J2359" s="8" t="s">
        <v>8</v>
      </c>
      <c r="K2359" s="8" t="s">
        <v>8</v>
      </c>
      <c r="L2359" s="8" t="s">
        <v>8</v>
      </c>
      <c r="M2359" s="8" t="s">
        <v>8</v>
      </c>
    </row>
    <row r="2360" spans="1:13" x14ac:dyDescent="0.25">
      <c r="A2360" s="6" t="s">
        <v>3260</v>
      </c>
      <c r="B2360" s="45" t="s">
        <v>44</v>
      </c>
      <c r="C2360" s="7" t="s">
        <v>22</v>
      </c>
      <c r="D2360" s="8">
        <v>-5.3703743661914398</v>
      </c>
      <c r="E2360" s="8">
        <v>-5.4120111555387398</v>
      </c>
      <c r="F2360" s="8">
        <v>-1.0431218467913721</v>
      </c>
      <c r="G2360" s="8">
        <v>-6.37203752398218</v>
      </c>
      <c r="H2360" s="9">
        <v>-1.0642012863916619</v>
      </c>
      <c r="I2360" s="8">
        <v>0.148214463416877</v>
      </c>
      <c r="J2360" s="8">
        <v>0.45037127918172498</v>
      </c>
      <c r="K2360" s="8">
        <v>0.89717574189143301</v>
      </c>
      <c r="L2360" s="8">
        <v>7.9101808228188904E-3</v>
      </c>
      <c r="M2360" s="8">
        <v>0.66747041127579498</v>
      </c>
    </row>
    <row r="2361" spans="1:13" x14ac:dyDescent="0.25">
      <c r="A2361" s="6" t="s">
        <v>3261</v>
      </c>
      <c r="B2361" s="45" t="s">
        <v>3262</v>
      </c>
      <c r="C2361" s="7" t="s">
        <v>22</v>
      </c>
      <c r="D2361" s="8">
        <v>-1.0215772752882879</v>
      </c>
      <c r="E2361" s="8">
        <v>2.55367113223322</v>
      </c>
      <c r="F2361" s="8">
        <v>-2.3852577297989002</v>
      </c>
      <c r="G2361" s="8">
        <v>-3.2784865349573802</v>
      </c>
      <c r="H2361" s="9">
        <v>-5.8733568683327402</v>
      </c>
      <c r="I2361" s="8">
        <v>0.39397580480196298</v>
      </c>
      <c r="J2361" s="8">
        <v>0.34318346299111901</v>
      </c>
      <c r="K2361" s="8">
        <v>0.12660025232295</v>
      </c>
      <c r="L2361" s="8">
        <v>3.3390782021616297E-5</v>
      </c>
      <c r="M2361" s="8">
        <v>1.47392456306166E-2</v>
      </c>
    </row>
    <row r="2362" spans="1:13" x14ac:dyDescent="0.25">
      <c r="A2362" s="6" t="s">
        <v>3263</v>
      </c>
      <c r="B2362" s="45" t="s">
        <v>3264</v>
      </c>
      <c r="C2362" s="7" t="s">
        <v>22</v>
      </c>
      <c r="D2362" s="8">
        <v>-3.3080170964357398</v>
      </c>
      <c r="E2362" s="8">
        <v>2.5306341721951799</v>
      </c>
      <c r="F2362" s="8">
        <v>-3.1369139649695401</v>
      </c>
      <c r="G2362" s="8">
        <v>-6.3122054435046797</v>
      </c>
      <c r="H2362" s="9">
        <v>-8.9332680275096799</v>
      </c>
      <c r="I2362" s="8">
        <v>6.8504125301923203E-4</v>
      </c>
      <c r="J2362" s="8">
        <v>0.35010924652402903</v>
      </c>
      <c r="K2362" s="8">
        <v>2.9336884251865199E-2</v>
      </c>
      <c r="L2362" s="8">
        <v>2.4315496375963999E-16</v>
      </c>
      <c r="M2362" s="8">
        <v>2.4964957903760401E-4</v>
      </c>
    </row>
    <row r="2363" spans="1:13" x14ac:dyDescent="0.25">
      <c r="A2363" s="6" t="s">
        <v>3265</v>
      </c>
      <c r="B2363" s="45" t="s">
        <v>3266</v>
      </c>
      <c r="C2363" s="7" t="s">
        <v>22</v>
      </c>
      <c r="D2363" s="8">
        <v>2.6584542163743801</v>
      </c>
      <c r="E2363" s="8">
        <v>0.51630560398227199</v>
      </c>
      <c r="F2363" s="8">
        <v>-1.8089023983918759</v>
      </c>
      <c r="G2363" s="8">
        <v>0.83581292325918399</v>
      </c>
      <c r="H2363" s="9">
        <v>0.39587679296598599</v>
      </c>
      <c r="I2363" s="8">
        <v>6.5479788767125404E-13</v>
      </c>
      <c r="J2363" s="8">
        <v>0.31911739650943199</v>
      </c>
      <c r="K2363" s="8">
        <v>2.7317260527809699E-7</v>
      </c>
      <c r="L2363" s="8">
        <v>4.61922340480184E-3</v>
      </c>
      <c r="M2363" s="8">
        <v>0.49617619641870098</v>
      </c>
    </row>
    <row r="2364" spans="1:13" x14ac:dyDescent="0.25">
      <c r="A2364" s="6" t="s">
        <v>3267</v>
      </c>
      <c r="B2364" s="45" t="s">
        <v>3268</v>
      </c>
      <c r="C2364" s="7" t="s">
        <v>22</v>
      </c>
      <c r="D2364" s="8">
        <v>-0.27839208408719401</v>
      </c>
      <c r="E2364" s="8">
        <v>2.7421280518420401</v>
      </c>
      <c r="F2364" s="8">
        <v>0.7506803250679861</v>
      </c>
      <c r="G2364" s="8">
        <v>0.47686213833053398</v>
      </c>
      <c r="H2364" s="9">
        <v>-2.1878152608189598</v>
      </c>
      <c r="I2364" s="8">
        <v>0.59924621914921705</v>
      </c>
      <c r="J2364" s="8">
        <v>2.1634639013292899E-3</v>
      </c>
      <c r="K2364" s="8">
        <v>0.15849268369976799</v>
      </c>
      <c r="L2364" s="8">
        <v>0.118714306833701</v>
      </c>
      <c r="M2364" s="8">
        <v>1.7343660477924901E-2</v>
      </c>
    </row>
    <row r="2365" spans="1:13" x14ac:dyDescent="0.25">
      <c r="A2365" s="6" t="s">
        <v>3269</v>
      </c>
      <c r="B2365" s="45" t="s">
        <v>3270</v>
      </c>
      <c r="C2365" s="7" t="s">
        <v>22</v>
      </c>
      <c r="D2365" s="8">
        <v>-0.90913217062094598</v>
      </c>
      <c r="E2365" s="8">
        <v>4.3584762967088597</v>
      </c>
      <c r="F2365" s="8">
        <v>2.2480556318989202</v>
      </c>
      <c r="G2365" s="8">
        <v>1.3268241759962061</v>
      </c>
      <c r="H2365" s="9">
        <v>-2.9380936445872394</v>
      </c>
      <c r="I2365" s="8">
        <v>0.52118609368497704</v>
      </c>
      <c r="J2365" s="8">
        <v>5.5617198260014399E-2</v>
      </c>
      <c r="K2365" s="8">
        <v>0.102027989444548</v>
      </c>
      <c r="L2365" s="8">
        <v>3.1687622014850099E-2</v>
      </c>
      <c r="M2365" s="8">
        <v>0.19365581008447699</v>
      </c>
    </row>
    <row r="2366" spans="1:13" x14ac:dyDescent="0.25">
      <c r="A2366" s="6" t="s">
        <v>3271</v>
      </c>
      <c r="B2366" s="45" t="s">
        <v>44</v>
      </c>
      <c r="C2366" s="7" t="s">
        <v>22</v>
      </c>
      <c r="D2366" s="8">
        <v>1.6790502554197442</v>
      </c>
      <c r="E2366" s="8">
        <v>1.21886216325145</v>
      </c>
      <c r="F2366" s="8">
        <v>-0.83770253676621997</v>
      </c>
      <c r="G2366" s="8">
        <v>0.91585813469622401</v>
      </c>
      <c r="H2366" s="9">
        <v>-0.18597275652560319</v>
      </c>
      <c r="I2366" s="8">
        <v>0.12610862087163199</v>
      </c>
      <c r="J2366" s="8">
        <v>0.51022330965736995</v>
      </c>
      <c r="K2366" s="8">
        <v>0.454051739442076</v>
      </c>
      <c r="L2366" s="8">
        <v>0.179466898189693</v>
      </c>
      <c r="M2366" s="8">
        <v>0.91687900909768605</v>
      </c>
    </row>
    <row r="2367" spans="1:13" x14ac:dyDescent="0.25">
      <c r="A2367" s="6" t="s">
        <v>3272</v>
      </c>
      <c r="B2367" s="45" t="s">
        <v>3273</v>
      </c>
      <c r="C2367" s="7" t="s">
        <v>22</v>
      </c>
      <c r="D2367" s="8">
        <v>-1.1065953728206059</v>
      </c>
      <c r="E2367" s="8">
        <v>-0.1638805933057926</v>
      </c>
      <c r="F2367" s="8">
        <v>9.5975292203259399E-2</v>
      </c>
      <c r="G2367" s="8">
        <v>-1.0000181149517999</v>
      </c>
      <c r="H2367" s="9">
        <v>-0.76536185744183405</v>
      </c>
      <c r="I2367" s="8">
        <v>0.40871722987709402</v>
      </c>
      <c r="J2367" s="8">
        <v>0.92774722448416203</v>
      </c>
      <c r="K2367" s="8">
        <v>0.94899153895621702</v>
      </c>
      <c r="L2367" s="8">
        <v>0.14798998701336999</v>
      </c>
      <c r="M2367" s="8">
        <v>0.66075729357242896</v>
      </c>
    </row>
    <row r="2368" spans="1:13" x14ac:dyDescent="0.25">
      <c r="A2368" s="6" t="s">
        <v>3274</v>
      </c>
      <c r="B2368" s="45" t="s">
        <v>3275</v>
      </c>
      <c r="C2368" s="7" t="s">
        <v>22</v>
      </c>
      <c r="D2368" s="8">
        <v>0.20078729479333801</v>
      </c>
      <c r="E2368" s="8">
        <v>3.3236567377602197</v>
      </c>
      <c r="F2368" s="8">
        <v>0.78707099042561002</v>
      </c>
      <c r="G2368" s="8">
        <v>0.98571407726049998</v>
      </c>
      <c r="H2368" s="9">
        <v>-2.2787523328102202</v>
      </c>
      <c r="I2368" s="8">
        <v>0.648365265994855</v>
      </c>
      <c r="J2368" s="8">
        <v>6.8611610606534498E-6</v>
      </c>
      <c r="K2368" s="8">
        <v>5.7646274417755598E-2</v>
      </c>
      <c r="L2368" s="8">
        <v>4.0232517722672899E-4</v>
      </c>
      <c r="M2368" s="8">
        <v>4.5689122038167201E-3</v>
      </c>
    </row>
    <row r="2369" spans="1:13" x14ac:dyDescent="0.25">
      <c r="A2369" s="6" t="s">
        <v>3276</v>
      </c>
      <c r="B2369" s="45" t="s">
        <v>3277</v>
      </c>
      <c r="C2369" s="7" t="s">
        <v>22</v>
      </c>
      <c r="D2369" s="8">
        <v>0.19382618606716881</v>
      </c>
      <c r="E2369" s="8">
        <v>2.5978349741729798</v>
      </c>
      <c r="F2369" s="8">
        <v>0.56736103801936399</v>
      </c>
      <c r="G2369" s="8">
        <v>0.75011362198217812</v>
      </c>
      <c r="H2369" s="9">
        <v>-1.7425506319975701</v>
      </c>
      <c r="I2369" s="8">
        <v>0.564965625810812</v>
      </c>
      <c r="J2369" s="8">
        <v>5.0311267334735604E-9</v>
      </c>
      <c r="K2369" s="8">
        <v>4.2806336121723597E-2</v>
      </c>
      <c r="L2369" s="8">
        <v>2.1192464343689599E-2</v>
      </c>
      <c r="M2369" s="8">
        <v>1.7050982392146699E-3</v>
      </c>
    </row>
    <row r="2370" spans="1:13" x14ac:dyDescent="0.25">
      <c r="A2370" s="6" t="s">
        <v>3278</v>
      </c>
      <c r="B2370" s="45" t="s">
        <v>3279</v>
      </c>
      <c r="C2370" s="7" t="s">
        <v>22</v>
      </c>
      <c r="D2370" s="8">
        <v>-0.20815421006988599</v>
      </c>
      <c r="E2370" s="8">
        <v>4.3431770779763603</v>
      </c>
      <c r="F2370" s="8">
        <v>0.38032757755331797</v>
      </c>
      <c r="G2370" s="8">
        <v>0.16367735528781499</v>
      </c>
      <c r="H2370" s="9">
        <v>-4.1232326336348599</v>
      </c>
      <c r="I2370" s="8">
        <v>0.60500680600395096</v>
      </c>
      <c r="J2370" s="8">
        <v>4.3241762215931098E-10</v>
      </c>
      <c r="K2370" s="8">
        <v>0.261320363840295</v>
      </c>
      <c r="L2370" s="8">
        <v>0.68232945382979504</v>
      </c>
      <c r="M2370" s="8">
        <v>5.2788488885124597E-7</v>
      </c>
    </row>
    <row r="2371" spans="1:13" x14ac:dyDescent="0.25">
      <c r="A2371" s="6" t="s">
        <v>3280</v>
      </c>
      <c r="B2371" s="45" t="s">
        <v>3281</v>
      </c>
      <c r="C2371" s="7" t="s">
        <v>22</v>
      </c>
      <c r="D2371" s="8">
        <v>-0.22632076777843599</v>
      </c>
      <c r="E2371" s="8">
        <v>0.95416210348237995</v>
      </c>
      <c r="F2371" s="8">
        <v>0.50034265720829196</v>
      </c>
      <c r="G2371" s="8">
        <v>0.26724546679543598</v>
      </c>
      <c r="H2371" s="9">
        <v>-0.65719860235352801</v>
      </c>
      <c r="I2371" s="8">
        <v>0.56307282320463004</v>
      </c>
      <c r="J2371" s="8">
        <v>4.4682644627700302E-2</v>
      </c>
      <c r="K2371" s="8">
        <v>0.16580234771643901</v>
      </c>
      <c r="L2371" s="8">
        <v>0.35694552234042198</v>
      </c>
      <c r="M2371" s="8">
        <v>0.26634493825328298</v>
      </c>
    </row>
    <row r="2372" spans="1:13" x14ac:dyDescent="0.25">
      <c r="A2372" s="6" t="s">
        <v>3282</v>
      </c>
      <c r="B2372" s="45" t="s">
        <v>3283</v>
      </c>
      <c r="C2372" s="7" t="s">
        <v>22</v>
      </c>
      <c r="D2372" s="8">
        <v>-2.5529566139367601</v>
      </c>
      <c r="E2372" s="8">
        <v>3.8255284254995199</v>
      </c>
      <c r="F2372" s="8">
        <v>3.1426986081745798</v>
      </c>
      <c r="G2372" s="8">
        <v>0.61011787957019004</v>
      </c>
      <c r="H2372" s="9">
        <v>-3.14816247876524</v>
      </c>
      <c r="I2372" s="8">
        <v>7.1962668621264299E-3</v>
      </c>
      <c r="J2372" s="8">
        <v>1.0973742370109899E-2</v>
      </c>
      <c r="K2372" s="8">
        <v>7.3537644194517798E-4</v>
      </c>
      <c r="L2372" s="8">
        <v>0.17341334998920599</v>
      </c>
      <c r="M2372" s="8">
        <v>4.2099439589779603E-2</v>
      </c>
    </row>
    <row r="2373" spans="1:13" x14ac:dyDescent="0.25">
      <c r="A2373" s="6" t="s">
        <v>3284</v>
      </c>
      <c r="B2373" s="45" t="s">
        <v>3285</v>
      </c>
      <c r="C2373" s="7" t="s">
        <v>22</v>
      </c>
      <c r="D2373" s="8">
        <v>0.35439081642605202</v>
      </c>
      <c r="E2373" s="8">
        <v>4.7659832539106999</v>
      </c>
      <c r="F2373" s="8">
        <v>0.62522830307212196</v>
      </c>
      <c r="G2373" s="8">
        <v>0.97384568566072405</v>
      </c>
      <c r="H2373" s="9">
        <v>-3.72923371160618</v>
      </c>
      <c r="I2373" s="8">
        <v>0.45445579335014602</v>
      </c>
      <c r="J2373" s="8">
        <v>6.05049847439682E-7</v>
      </c>
      <c r="K2373" s="8">
        <v>0.13782949387503801</v>
      </c>
      <c r="L2373" s="8">
        <v>1.3578487655990699E-2</v>
      </c>
      <c r="M2373" s="8">
        <v>3.5608266449835198E-4</v>
      </c>
    </row>
    <row r="2374" spans="1:13" x14ac:dyDescent="0.25">
      <c r="A2374" s="6" t="s">
        <v>3286</v>
      </c>
      <c r="B2374" s="45" t="s">
        <v>3287</v>
      </c>
      <c r="C2374" s="7" t="s">
        <v>22</v>
      </c>
      <c r="D2374" s="8">
        <v>0.85182743288441798</v>
      </c>
      <c r="E2374" s="8">
        <v>1.2240005698908061</v>
      </c>
      <c r="F2374" s="8">
        <v>0.34871624689900999</v>
      </c>
      <c r="G2374" s="8">
        <v>1.187910900462096</v>
      </c>
      <c r="H2374" s="9">
        <v>5.4702557815285199E-2</v>
      </c>
      <c r="I2374" s="8">
        <v>5.41688921575963E-3</v>
      </c>
      <c r="J2374" s="8">
        <v>1.45686785413853E-3</v>
      </c>
      <c r="K2374" s="8">
        <v>0.19821814720213299</v>
      </c>
      <c r="L2374" s="8">
        <v>1.79491970083616E-5</v>
      </c>
      <c r="M2374" s="8">
        <v>0.90287058568294698</v>
      </c>
    </row>
    <row r="2375" spans="1:13" x14ac:dyDescent="0.25">
      <c r="A2375" s="6" t="s">
        <v>3288</v>
      </c>
      <c r="B2375" s="45" t="s">
        <v>3289</v>
      </c>
      <c r="C2375" s="7" t="s">
        <v>22</v>
      </c>
      <c r="D2375" s="8">
        <v>0.245973099016808</v>
      </c>
      <c r="E2375" s="8">
        <v>1.584659787293746</v>
      </c>
      <c r="F2375" s="8">
        <v>0.20035936699255599</v>
      </c>
      <c r="G2375" s="8">
        <v>0.43493234264874597</v>
      </c>
      <c r="H2375" s="9">
        <v>-1.075985953115886</v>
      </c>
      <c r="I2375" s="8">
        <v>0.45230822970491003</v>
      </c>
      <c r="J2375" s="8">
        <v>1.8632779411602801E-5</v>
      </c>
      <c r="K2375" s="8">
        <v>0.44166382601410797</v>
      </c>
      <c r="L2375" s="8">
        <v>0.21746981500104801</v>
      </c>
      <c r="M2375" s="8">
        <v>3.2392300354164502E-2</v>
      </c>
    </row>
    <row r="2376" spans="1:13" x14ac:dyDescent="0.25">
      <c r="A2376" s="6" t="s">
        <v>3290</v>
      </c>
      <c r="B2376" s="45" t="s">
        <v>3291</v>
      </c>
      <c r="C2376" s="7" t="s">
        <v>22</v>
      </c>
      <c r="D2376" s="8">
        <v>1.3015726058439141</v>
      </c>
      <c r="E2376" s="8">
        <v>-3.0583143751679601E-2</v>
      </c>
      <c r="F2376" s="8">
        <v>0.27378490421836799</v>
      </c>
      <c r="G2376" s="8">
        <v>1.5665358229817921</v>
      </c>
      <c r="H2376" s="9">
        <v>1.680795326982566</v>
      </c>
      <c r="I2376" s="8">
        <v>3.8197123984516298E-5</v>
      </c>
      <c r="J2376" s="8">
        <v>0.92051943907885203</v>
      </c>
      <c r="K2376" s="8">
        <v>0.32512845535741097</v>
      </c>
      <c r="L2376" s="8">
        <v>6.2114537733566097E-12</v>
      </c>
      <c r="M2376" s="8">
        <v>2.4072595217449001E-5</v>
      </c>
    </row>
    <row r="2377" spans="1:13" x14ac:dyDescent="0.25">
      <c r="A2377" s="6" t="s">
        <v>3292</v>
      </c>
      <c r="B2377" s="45" t="s">
        <v>3293</v>
      </c>
      <c r="C2377" s="7" t="s">
        <v>22</v>
      </c>
      <c r="D2377" s="8">
        <v>0.64937129417028605</v>
      </c>
      <c r="E2377" s="8">
        <v>4.1451034166866796</v>
      </c>
      <c r="F2377" s="8">
        <v>-0.24410431034299601</v>
      </c>
      <c r="G2377" s="8">
        <v>0.39286613608891996</v>
      </c>
      <c r="H2377" s="9">
        <v>-3.6819748695161199</v>
      </c>
      <c r="I2377" s="8">
        <v>0.165336478212146</v>
      </c>
      <c r="J2377" s="8">
        <v>1.08699423209304E-4</v>
      </c>
      <c r="K2377" s="8">
        <v>0.59344774838953296</v>
      </c>
      <c r="L2377" s="8">
        <v>0.29293108195895701</v>
      </c>
      <c r="M2377" s="8">
        <v>8.0923462969669803E-4</v>
      </c>
    </row>
    <row r="2378" spans="1:13" x14ac:dyDescent="0.25">
      <c r="A2378" s="6" t="s">
        <v>3294</v>
      </c>
      <c r="B2378" s="45" t="s">
        <v>3295</v>
      </c>
      <c r="C2378" s="7" t="s">
        <v>22</v>
      </c>
      <c r="D2378" s="8">
        <v>1.4157530223766843</v>
      </c>
      <c r="E2378" s="8">
        <v>0.77512128686171</v>
      </c>
      <c r="F2378" s="8">
        <v>-0.16212838882326419</v>
      </c>
      <c r="G2378" s="8">
        <v>1.2438224578884001</v>
      </c>
      <c r="H2378" s="9">
        <v>0.55488523074474405</v>
      </c>
      <c r="I2378" s="8">
        <v>3.48755912141306E-6</v>
      </c>
      <c r="J2378" s="8">
        <v>1.8958331046454099E-2</v>
      </c>
      <c r="K2378" s="8">
        <v>0.53972386187931798</v>
      </c>
      <c r="L2378" s="8">
        <v>4.4095913517141298E-7</v>
      </c>
      <c r="M2378" s="8">
        <v>0.19292984637687699</v>
      </c>
    </row>
    <row r="2379" spans="1:13" x14ac:dyDescent="0.25">
      <c r="A2379" s="6" t="s">
        <v>3296</v>
      </c>
      <c r="B2379" s="45" t="s">
        <v>3297</v>
      </c>
      <c r="C2379" s="7" t="s">
        <v>22</v>
      </c>
      <c r="D2379" s="8">
        <v>0.90623965936558404</v>
      </c>
      <c r="E2379" s="8">
        <v>2.1784655056498199</v>
      </c>
      <c r="F2379" s="8">
        <v>0.65215879825371204</v>
      </c>
      <c r="G2379" s="8">
        <v>1.5495320333761318</v>
      </c>
      <c r="H2379" s="9">
        <v>-0.57204855431415602</v>
      </c>
      <c r="I2379" s="8">
        <v>8.8995265952848505E-3</v>
      </c>
      <c r="J2379" s="8">
        <v>1.6128103475412199E-6</v>
      </c>
      <c r="K2379" s="8">
        <v>3.4466108152110798E-2</v>
      </c>
      <c r="L2379" s="8">
        <v>3.5905157195222599E-9</v>
      </c>
      <c r="M2379" s="8">
        <v>0.29033414862405099</v>
      </c>
    </row>
    <row r="2380" spans="1:13" x14ac:dyDescent="0.25">
      <c r="A2380" s="6" t="s">
        <v>3298</v>
      </c>
      <c r="B2380" s="45" t="s">
        <v>3299</v>
      </c>
      <c r="C2380" s="7" t="s">
        <v>22</v>
      </c>
      <c r="D2380" s="8">
        <v>0.99110068069276203</v>
      </c>
      <c r="E2380" s="8">
        <v>2.4492334651750598</v>
      </c>
      <c r="F2380" s="8">
        <v>0.34665416513109198</v>
      </c>
      <c r="G2380" s="8">
        <v>1.32369829833727</v>
      </c>
      <c r="H2380" s="9">
        <v>-1.053441508958082</v>
      </c>
      <c r="I2380" s="8">
        <v>2.1771312168966201E-3</v>
      </c>
      <c r="J2380" s="8">
        <v>5.3784340584690702E-7</v>
      </c>
      <c r="K2380" s="8">
        <v>0.24881169561674099</v>
      </c>
      <c r="L2380" s="8">
        <v>1.6741059242119199E-6</v>
      </c>
      <c r="M2380" s="8">
        <v>4.8586823432370099E-2</v>
      </c>
    </row>
    <row r="2381" spans="1:13" x14ac:dyDescent="0.25">
      <c r="A2381" s="6" t="s">
        <v>3300</v>
      </c>
      <c r="B2381" s="45" t="s">
        <v>3301</v>
      </c>
      <c r="C2381" s="7" t="s">
        <v>22</v>
      </c>
      <c r="D2381" s="8">
        <v>0.60081640503776002</v>
      </c>
      <c r="E2381" s="8">
        <v>2.8441139472580406</v>
      </c>
      <c r="F2381" s="8">
        <v>-5.5766920488944599E-3</v>
      </c>
      <c r="G2381" s="8">
        <v>0.58324898803520997</v>
      </c>
      <c r="H2381" s="9">
        <v>-2.1579645178147602</v>
      </c>
      <c r="I2381" s="8">
        <v>9.3212248551513194E-2</v>
      </c>
      <c r="J2381" s="8">
        <v>2.5339509337329101E-6</v>
      </c>
      <c r="K2381" s="8">
        <v>0.98654609280923899</v>
      </c>
      <c r="L2381" s="8">
        <v>7.7036584694065102E-2</v>
      </c>
      <c r="M2381" s="8">
        <v>1.0003783996226901E-3</v>
      </c>
    </row>
    <row r="2382" spans="1:13" x14ac:dyDescent="0.25">
      <c r="A2382" s="6" t="s">
        <v>3302</v>
      </c>
      <c r="B2382" s="45" t="s">
        <v>3303</v>
      </c>
      <c r="C2382" s="7" t="s">
        <v>22</v>
      </c>
      <c r="D2382" s="8">
        <v>1.015424030424682</v>
      </c>
      <c r="E2382" s="8">
        <v>2.9207374028976201</v>
      </c>
      <c r="F2382" s="8">
        <v>-0.39435626767037796</v>
      </c>
      <c r="G2382" s="8">
        <v>0.61196938991516003</v>
      </c>
      <c r="H2382" s="9">
        <v>-2.3048254389936802</v>
      </c>
      <c r="I2382" s="8">
        <v>3.86571354358746E-3</v>
      </c>
      <c r="J2382" s="8">
        <v>1.6972840362325901E-6</v>
      </c>
      <c r="K2382" s="8">
        <v>0.18495528894621399</v>
      </c>
      <c r="L2382" s="8">
        <v>6.6963972024531193E-2</v>
      </c>
      <c r="M2382" s="8">
        <v>1.6907010061486701E-3</v>
      </c>
    </row>
    <row r="2383" spans="1:13" x14ac:dyDescent="0.25">
      <c r="A2383" s="6" t="s">
        <v>3304</v>
      </c>
      <c r="B2383" s="45" t="s">
        <v>3305</v>
      </c>
      <c r="C2383" s="7" t="s">
        <v>22</v>
      </c>
      <c r="D2383" s="8">
        <v>2.1058035512782198</v>
      </c>
      <c r="E2383" s="8">
        <v>0.54708386051125202</v>
      </c>
      <c r="F2383" s="8">
        <v>-0.26655075869881201</v>
      </c>
      <c r="G2383" s="8">
        <v>1.8158557879572339</v>
      </c>
      <c r="H2383" s="9">
        <v>1.36809789356458</v>
      </c>
      <c r="I2383" s="8">
        <v>6.6422555470683601E-11</v>
      </c>
      <c r="J2383" s="8">
        <v>0.19577516472288001</v>
      </c>
      <c r="K2383" s="8">
        <v>0.38260249964774201</v>
      </c>
      <c r="L2383" s="8">
        <v>1.62543375761483E-13</v>
      </c>
      <c r="M2383" s="8">
        <v>1.31292416360457E-3</v>
      </c>
    </row>
    <row r="2384" spans="1:13" x14ac:dyDescent="0.25">
      <c r="A2384" s="6" t="s">
        <v>3306</v>
      </c>
      <c r="B2384" s="45" t="s">
        <v>3307</v>
      </c>
      <c r="C2384" s="7" t="s">
        <v>22</v>
      </c>
      <c r="D2384" s="8">
        <v>0.44427580605503197</v>
      </c>
      <c r="E2384" s="8">
        <v>2.3149271295878799</v>
      </c>
      <c r="F2384" s="8">
        <v>0.54265991892583998</v>
      </c>
      <c r="G2384" s="8">
        <v>0.975257391969508</v>
      </c>
      <c r="H2384" s="9">
        <v>-1.2572099554879199</v>
      </c>
      <c r="I2384" s="8">
        <v>0.20623856474449601</v>
      </c>
      <c r="J2384" s="8">
        <v>3.4590109518204E-6</v>
      </c>
      <c r="K2384" s="8">
        <v>8.6914993812290203E-2</v>
      </c>
      <c r="L2384" s="8">
        <v>2.2483172205554698E-3</v>
      </c>
      <c r="M2384" s="8">
        <v>2.6453902590850498E-2</v>
      </c>
    </row>
    <row r="2385" spans="1:13" x14ac:dyDescent="0.25">
      <c r="A2385" s="6" t="s">
        <v>3308</v>
      </c>
      <c r="B2385" s="45" t="s">
        <v>3309</v>
      </c>
      <c r="C2385" s="7" t="s">
        <v>22</v>
      </c>
      <c r="D2385" s="8">
        <v>-0.51031981209880195</v>
      </c>
      <c r="E2385" s="8">
        <v>5.5454375239196798</v>
      </c>
      <c r="F2385" s="8">
        <v>1.33307999776428</v>
      </c>
      <c r="G2385" s="8">
        <v>0.811832114270298</v>
      </c>
      <c r="H2385" s="9">
        <v>-4.66650668842294</v>
      </c>
      <c r="I2385" s="8">
        <v>0.24658363861149901</v>
      </c>
      <c r="J2385" s="8">
        <v>1.9429506927346601E-9</v>
      </c>
      <c r="K2385" s="8">
        <v>8.3786872702314001E-4</v>
      </c>
      <c r="L2385" s="8">
        <v>4.2607024178550397E-2</v>
      </c>
      <c r="M2385" s="8">
        <v>2.3465227441882101E-6</v>
      </c>
    </row>
    <row r="2386" spans="1:13" x14ac:dyDescent="0.25">
      <c r="A2386" s="6" t="s">
        <v>3310</v>
      </c>
      <c r="B2386" s="45" t="s">
        <v>3311</v>
      </c>
      <c r="C2386" s="7" t="s">
        <v>22</v>
      </c>
      <c r="D2386" s="8">
        <v>0.71335667815282799</v>
      </c>
      <c r="E2386" s="8">
        <v>2.9816361553016999</v>
      </c>
      <c r="F2386" s="8">
        <v>0.71394613523607398</v>
      </c>
      <c r="G2386" s="8">
        <v>1.4182093246384977</v>
      </c>
      <c r="H2386" s="9">
        <v>-1.4730580364324859</v>
      </c>
      <c r="I2386" s="8">
        <v>9.2468039371650199E-2</v>
      </c>
      <c r="J2386" s="8">
        <v>8.6169811855637602E-6</v>
      </c>
      <c r="K2386" s="8">
        <v>7.1582509607790806E-2</v>
      </c>
      <c r="L2386" s="8">
        <v>1.19047531470864E-7</v>
      </c>
      <c r="M2386" s="8">
        <v>4.0759320881553297E-2</v>
      </c>
    </row>
    <row r="2387" spans="1:13" x14ac:dyDescent="0.25">
      <c r="A2387" s="6" t="s">
        <v>3312</v>
      </c>
      <c r="B2387" s="45" t="s">
        <v>3313</v>
      </c>
      <c r="C2387" s="7" t="s">
        <v>22</v>
      </c>
      <c r="D2387" s="8">
        <v>1.3939993803011861</v>
      </c>
      <c r="E2387" s="8">
        <v>1.2489511884407201</v>
      </c>
      <c r="F2387" s="8">
        <v>-0.30542230228584799</v>
      </c>
      <c r="G2387" s="8">
        <v>1.074355844921268</v>
      </c>
      <c r="H2387" s="9">
        <v>-9.4478158005033994E-2</v>
      </c>
      <c r="I2387" s="8">
        <v>1.2415816517115199E-5</v>
      </c>
      <c r="J2387" s="8">
        <v>2.0884079095994199E-2</v>
      </c>
      <c r="K2387" s="8">
        <v>0.31121213945410098</v>
      </c>
      <c r="L2387" s="8">
        <v>1.2932773408644001E-4</v>
      </c>
      <c r="M2387" s="8">
        <v>0.863430725676542</v>
      </c>
    </row>
    <row r="2388" spans="1:13" x14ac:dyDescent="0.25">
      <c r="A2388" s="6" t="s">
        <v>3314</v>
      </c>
      <c r="B2388" s="45" t="s">
        <v>3315</v>
      </c>
      <c r="C2388" s="7" t="s">
        <v>22</v>
      </c>
      <c r="D2388" s="8">
        <v>0.23990125732540599</v>
      </c>
      <c r="E2388" s="8">
        <v>2.3828966527378799</v>
      </c>
      <c r="F2388" s="8">
        <v>1.140179095590514</v>
      </c>
      <c r="G2388" s="8">
        <v>1.3664562504547979</v>
      </c>
      <c r="H2388" s="9">
        <v>-0.93501362626553197</v>
      </c>
      <c r="I2388" s="8">
        <v>0.45717833596994101</v>
      </c>
      <c r="J2388" s="8">
        <v>3.9479426807851098E-8</v>
      </c>
      <c r="K2388" s="8">
        <v>1.1803864587478499E-4</v>
      </c>
      <c r="L2388" s="8">
        <v>1.2987062551555899E-7</v>
      </c>
      <c r="M2388" s="8">
        <v>5.3115450701741701E-2</v>
      </c>
    </row>
    <row r="2389" spans="1:13" x14ac:dyDescent="0.25">
      <c r="A2389" s="6" t="s">
        <v>3316</v>
      </c>
      <c r="B2389" s="45" t="s">
        <v>3317</v>
      </c>
      <c r="C2389" s="7" t="s">
        <v>22</v>
      </c>
      <c r="D2389" s="8">
        <v>0.31902331458548799</v>
      </c>
      <c r="E2389" s="8">
        <v>2.6178026446576799</v>
      </c>
      <c r="F2389" s="8">
        <v>0.94996960602864799</v>
      </c>
      <c r="G2389" s="8">
        <v>1.257774607076112</v>
      </c>
      <c r="H2389" s="9">
        <v>-1.2719118677935961</v>
      </c>
      <c r="I2389" s="8">
        <v>0.40821638164086699</v>
      </c>
      <c r="J2389" s="8">
        <v>1.87898048790305E-6</v>
      </c>
      <c r="K2389" s="8">
        <v>5.1603503495804004E-3</v>
      </c>
      <c r="L2389" s="8">
        <v>4.6855248897432399E-4</v>
      </c>
      <c r="M2389" s="8">
        <v>4.3913852548922001E-2</v>
      </c>
    </row>
    <row r="2390" spans="1:13" x14ac:dyDescent="0.25">
      <c r="A2390" s="6" t="s">
        <v>3318</v>
      </c>
      <c r="B2390" s="45" t="s">
        <v>3319</v>
      </c>
      <c r="C2390" s="7" t="s">
        <v>22</v>
      </c>
      <c r="D2390" s="8">
        <v>0.42302286808126205</v>
      </c>
      <c r="E2390" s="8">
        <v>3.3322977163779401</v>
      </c>
      <c r="F2390" s="8">
        <v>0.94948444255666997</v>
      </c>
      <c r="G2390" s="8">
        <v>1.3531706385501701</v>
      </c>
      <c r="H2390" s="9">
        <v>-1.8785603818021079</v>
      </c>
      <c r="I2390" s="8">
        <v>0.27014751704145101</v>
      </c>
      <c r="J2390" s="8">
        <v>2.6287884826978998E-7</v>
      </c>
      <c r="K2390" s="8">
        <v>1.0115121828065799E-2</v>
      </c>
      <c r="L2390" s="8">
        <v>8.2728193300025194E-8</v>
      </c>
      <c r="M2390" s="8">
        <v>4.2883023607087397E-3</v>
      </c>
    </row>
    <row r="2391" spans="1:13" x14ac:dyDescent="0.25">
      <c r="A2391" s="6" t="s">
        <v>3320</v>
      </c>
      <c r="B2391" s="45" t="s">
        <v>3321</v>
      </c>
      <c r="C2391" s="7" t="s">
        <v>22</v>
      </c>
      <c r="D2391" s="8">
        <v>1.4878025720747501</v>
      </c>
      <c r="E2391" s="8">
        <v>3.7271910879938002</v>
      </c>
      <c r="F2391" s="8">
        <v>0.27914815458375197</v>
      </c>
      <c r="G2391" s="8">
        <v>1.7495844764870061</v>
      </c>
      <c r="H2391" s="9">
        <v>-1.91069720713715</v>
      </c>
      <c r="I2391" s="8">
        <v>2.04862268849045E-8</v>
      </c>
      <c r="J2391" s="8">
        <v>3.3336129785518199E-18</v>
      </c>
      <c r="K2391" s="8">
        <v>0.25223116154439001</v>
      </c>
      <c r="L2391" s="8">
        <v>2.7920668080765603E-20</v>
      </c>
      <c r="M2391" s="8">
        <v>6.4628681061858702E-5</v>
      </c>
    </row>
    <row r="2392" spans="1:13" x14ac:dyDescent="0.25">
      <c r="A2392" s="6" t="s">
        <v>3322</v>
      </c>
      <c r="B2392" s="45" t="s">
        <v>3323</v>
      </c>
      <c r="C2392" s="7" t="s">
        <v>22</v>
      </c>
      <c r="D2392" s="8">
        <v>-0.59168422498930395</v>
      </c>
      <c r="E2392" s="8">
        <v>3.52413774938826</v>
      </c>
      <c r="F2392" s="8">
        <v>1.573900286052174</v>
      </c>
      <c r="G2392" s="8">
        <v>0.98092831415779602</v>
      </c>
      <c r="H2392" s="9">
        <v>-2.4529957749614799</v>
      </c>
      <c r="I2392" s="8">
        <v>0.25614006978059101</v>
      </c>
      <c r="J2392" s="8">
        <v>1.71511137247772E-5</v>
      </c>
      <c r="K2392" s="8">
        <v>8.9705773818009305E-4</v>
      </c>
      <c r="L2392" s="8">
        <v>7.46227304163291E-3</v>
      </c>
      <c r="M2392" s="8">
        <v>7.34775502087386E-3</v>
      </c>
    </row>
    <row r="2393" spans="1:13" x14ac:dyDescent="0.25">
      <c r="A2393" s="6" t="s">
        <v>3324</v>
      </c>
      <c r="B2393" s="45" t="s">
        <v>3325</v>
      </c>
      <c r="C2393" s="7" t="s">
        <v>22</v>
      </c>
      <c r="D2393" s="8">
        <v>1.6404239106646461</v>
      </c>
      <c r="E2393" s="8">
        <v>0.86353815240068799</v>
      </c>
      <c r="F2393" s="8">
        <v>-0.62516014662354402</v>
      </c>
      <c r="G2393" s="8">
        <v>1.0073986765813021</v>
      </c>
      <c r="H2393" s="9">
        <v>0.24910114611890799</v>
      </c>
      <c r="I2393" s="8">
        <v>9.2665431195580495E-8</v>
      </c>
      <c r="J2393" s="8">
        <v>1.23977496755581E-2</v>
      </c>
      <c r="K2393" s="8">
        <v>2.2527416173247199E-2</v>
      </c>
      <c r="L2393" s="8">
        <v>5.1995975524481903E-6</v>
      </c>
      <c r="M2393" s="8">
        <v>0.570204976808389</v>
      </c>
    </row>
    <row r="2394" spans="1:13" x14ac:dyDescent="0.25">
      <c r="A2394" s="6" t="s">
        <v>3326</v>
      </c>
      <c r="B2394" s="45" t="s">
        <v>3327</v>
      </c>
      <c r="C2394" s="7" t="s">
        <v>22</v>
      </c>
      <c r="D2394" s="8">
        <v>1.855958694270418</v>
      </c>
      <c r="E2394" s="8">
        <v>2.4499633257258</v>
      </c>
      <c r="F2394" s="8">
        <v>-0.1693601783251078</v>
      </c>
      <c r="G2394" s="8">
        <v>1.67256159568634</v>
      </c>
      <c r="H2394" s="9">
        <v>-0.70927595862749804</v>
      </c>
      <c r="I2394" s="8">
        <v>2.3315622130212799E-10</v>
      </c>
      <c r="J2394" s="8">
        <v>9.2690499761867401E-10</v>
      </c>
      <c r="K2394" s="8">
        <v>0.52583353782391196</v>
      </c>
      <c r="L2394" s="8">
        <v>1.24885541428617E-15</v>
      </c>
      <c r="M2394" s="8">
        <v>0.120515866763344</v>
      </c>
    </row>
    <row r="2395" spans="1:13" x14ac:dyDescent="0.25">
      <c r="A2395" s="6" t="s">
        <v>3328</v>
      </c>
      <c r="B2395" s="45" t="s">
        <v>3329</v>
      </c>
      <c r="C2395" s="7" t="s">
        <v>38</v>
      </c>
      <c r="D2395" s="8">
        <v>-0.553894987542214</v>
      </c>
      <c r="E2395" s="8">
        <v>2.9877628023268801</v>
      </c>
      <c r="F2395" s="8">
        <v>0.55693274161555395</v>
      </c>
      <c r="G2395" s="8">
        <v>-3.3648102096758199E-3</v>
      </c>
      <c r="H2395" s="9">
        <v>-2.9498606168103998</v>
      </c>
      <c r="I2395" s="8">
        <v>0.37042472416493599</v>
      </c>
      <c r="J2395" s="8">
        <v>5.1868700261041003E-3</v>
      </c>
      <c r="K2395" s="8">
        <v>0.33456466903732002</v>
      </c>
      <c r="L2395" s="8">
        <v>0.99503877541251495</v>
      </c>
      <c r="M2395" s="8">
        <v>1.16287329545301E-2</v>
      </c>
    </row>
    <row r="2396" spans="1:13" x14ac:dyDescent="0.25">
      <c r="A2396" s="6" t="s">
        <v>3330</v>
      </c>
      <c r="B2396" s="45" t="s">
        <v>3331</v>
      </c>
      <c r="C2396" s="7" t="s">
        <v>22</v>
      </c>
      <c r="D2396" s="8" t="s">
        <v>8</v>
      </c>
      <c r="E2396" s="8" t="s">
        <v>8</v>
      </c>
      <c r="F2396" s="8" t="s">
        <v>8</v>
      </c>
      <c r="G2396" s="8" t="s">
        <v>8</v>
      </c>
      <c r="H2396" s="9" t="s">
        <v>8</v>
      </c>
      <c r="I2396" s="8" t="s">
        <v>8</v>
      </c>
      <c r="J2396" s="8" t="s">
        <v>8</v>
      </c>
      <c r="K2396" s="8" t="s">
        <v>8</v>
      </c>
      <c r="L2396" s="8" t="s">
        <v>8</v>
      </c>
      <c r="M2396" s="8" t="s">
        <v>8</v>
      </c>
    </row>
    <row r="2397" spans="1:13" x14ac:dyDescent="0.25">
      <c r="A2397" s="6" t="s">
        <v>3332</v>
      </c>
      <c r="B2397" s="45" t="s">
        <v>44</v>
      </c>
      <c r="C2397" s="7" t="s">
        <v>22</v>
      </c>
      <c r="D2397" s="8">
        <v>3.7651426704084199</v>
      </c>
      <c r="E2397" s="8">
        <v>7.2857172966058803</v>
      </c>
      <c r="F2397" s="8">
        <v>1.490260571169354</v>
      </c>
      <c r="G2397" s="8">
        <v>5.1310217424460598</v>
      </c>
      <c r="H2397" s="9">
        <v>-2.0704651548539199</v>
      </c>
      <c r="I2397" s="8">
        <v>6.2530270653330996E-3</v>
      </c>
      <c r="J2397" s="8">
        <v>2.51697219719486E-3</v>
      </c>
      <c r="K2397" s="8">
        <v>0.16126065866648201</v>
      </c>
      <c r="L2397" s="8">
        <v>1.9340791288599499E-12</v>
      </c>
      <c r="M2397" s="8">
        <v>0.40069021503945301</v>
      </c>
    </row>
    <row r="2398" spans="1:13" x14ac:dyDescent="0.25">
      <c r="A2398" s="6" t="s">
        <v>3333</v>
      </c>
      <c r="B2398" s="45" t="s">
        <v>4488</v>
      </c>
      <c r="C2398" s="7" t="s">
        <v>22</v>
      </c>
      <c r="D2398" s="8">
        <v>0.58714770470390798</v>
      </c>
      <c r="E2398" s="8">
        <v>1.1198440729669259</v>
      </c>
      <c r="F2398" s="8">
        <v>0.428542126712876</v>
      </c>
      <c r="G2398" s="8">
        <v>0.99507247412128996</v>
      </c>
      <c r="H2398" s="9">
        <v>-3.7680061086968399E-2</v>
      </c>
      <c r="I2398" s="8">
        <v>0.19814212216376101</v>
      </c>
      <c r="J2398" s="8">
        <v>7.7878650521586906E-2</v>
      </c>
      <c r="K2398" s="8">
        <v>0.33849498594976601</v>
      </c>
      <c r="L2398" s="8">
        <v>4.4463954374955399E-4</v>
      </c>
      <c r="M2398" s="8">
        <v>0.95419486247815599</v>
      </c>
    </row>
    <row r="2399" spans="1:13" x14ac:dyDescent="0.25">
      <c r="A2399" s="6" t="s">
        <v>3334</v>
      </c>
      <c r="B2399" s="45" t="s">
        <v>3335</v>
      </c>
      <c r="C2399" s="7" t="s">
        <v>22</v>
      </c>
      <c r="D2399" s="8">
        <v>0.50500863481408798</v>
      </c>
      <c r="E2399" s="8">
        <v>-1.0614429758103101</v>
      </c>
      <c r="F2399" s="8">
        <v>-1.29020465683926</v>
      </c>
      <c r="G2399" s="8">
        <v>-0.76992203471531595</v>
      </c>
      <c r="H2399" s="9">
        <v>0.37122534665975793</v>
      </c>
      <c r="I2399" s="8">
        <v>0.47748411732326002</v>
      </c>
      <c r="J2399" s="8">
        <v>0.26150207664242298</v>
      </c>
      <c r="K2399" s="8">
        <v>9.8972936094312E-2</v>
      </c>
      <c r="L2399" s="8">
        <v>8.2603387855586699E-2</v>
      </c>
      <c r="M2399" s="8">
        <v>0.68952405590197097</v>
      </c>
    </row>
    <row r="2400" spans="1:13" x14ac:dyDescent="0.25">
      <c r="A2400" s="6" t="s">
        <v>3336</v>
      </c>
      <c r="B2400" s="45" t="s">
        <v>34</v>
      </c>
      <c r="C2400" s="7" t="s">
        <v>38</v>
      </c>
      <c r="D2400" s="8" t="s">
        <v>8</v>
      </c>
      <c r="E2400" s="8" t="s">
        <v>8</v>
      </c>
      <c r="F2400" s="8" t="s">
        <v>8</v>
      </c>
      <c r="G2400" s="8" t="s">
        <v>8</v>
      </c>
      <c r="H2400" s="9" t="s">
        <v>8</v>
      </c>
      <c r="I2400" s="8" t="s">
        <v>8</v>
      </c>
      <c r="J2400" s="8" t="s">
        <v>8</v>
      </c>
      <c r="K2400" s="8" t="s">
        <v>8</v>
      </c>
      <c r="L2400" s="8" t="s">
        <v>8</v>
      </c>
      <c r="M2400" s="8" t="s">
        <v>8</v>
      </c>
    </row>
    <row r="2401" spans="1:13" x14ac:dyDescent="0.25">
      <c r="A2401" s="6" t="s">
        <v>3337</v>
      </c>
      <c r="B2401" s="45" t="s">
        <v>44</v>
      </c>
      <c r="C2401" s="7" t="s">
        <v>22</v>
      </c>
      <c r="D2401" s="8">
        <v>-0.43292036329474798</v>
      </c>
      <c r="E2401" s="8">
        <v>-3.98238514194176</v>
      </c>
      <c r="F2401" s="8">
        <v>-0.32897220459436</v>
      </c>
      <c r="G2401" s="8">
        <v>-0.82639971857056005</v>
      </c>
      <c r="H2401" s="9">
        <v>3.1928852883455194</v>
      </c>
      <c r="I2401" s="8">
        <v>0.79131432533204904</v>
      </c>
      <c r="J2401" s="8">
        <v>2.8024734531316999E-3</v>
      </c>
      <c r="K2401" s="8">
        <v>0.85516801178639501</v>
      </c>
      <c r="L2401" s="8">
        <v>0.35319441111567901</v>
      </c>
      <c r="M2401" s="8">
        <v>1.0145333269019599E-2</v>
      </c>
    </row>
    <row r="2402" spans="1:13" x14ac:dyDescent="0.25">
      <c r="A2402" s="6" t="s">
        <v>3338</v>
      </c>
      <c r="B2402" s="45" t="s">
        <v>34</v>
      </c>
      <c r="C2402" s="7" t="s">
        <v>38</v>
      </c>
      <c r="D2402" s="8" t="s">
        <v>8</v>
      </c>
      <c r="E2402" s="8" t="s">
        <v>8</v>
      </c>
      <c r="F2402" s="8" t="s">
        <v>8</v>
      </c>
      <c r="G2402" s="8" t="s">
        <v>8</v>
      </c>
      <c r="H2402" s="9" t="s">
        <v>8</v>
      </c>
      <c r="I2402" s="8" t="s">
        <v>8</v>
      </c>
      <c r="J2402" s="8" t="s">
        <v>8</v>
      </c>
      <c r="K2402" s="8" t="s">
        <v>8</v>
      </c>
      <c r="L2402" s="8" t="s">
        <v>8</v>
      </c>
      <c r="M2402" s="8" t="s">
        <v>8</v>
      </c>
    </row>
    <row r="2403" spans="1:13" x14ac:dyDescent="0.25">
      <c r="A2403" s="6" t="s">
        <v>3339</v>
      </c>
      <c r="B2403" s="45" t="s">
        <v>3340</v>
      </c>
      <c r="C2403" s="7" t="s">
        <v>22</v>
      </c>
      <c r="D2403" s="8">
        <v>-0.47551146017818002</v>
      </c>
      <c r="E2403" s="8">
        <v>1.4535154009097599</v>
      </c>
      <c r="F2403" s="8">
        <v>1.5150095395654801</v>
      </c>
      <c r="G2403" s="8">
        <v>0.95760233471430001</v>
      </c>
      <c r="H2403" s="9">
        <v>-0.35731981247126798</v>
      </c>
      <c r="I2403" s="8">
        <v>0.62558073677233805</v>
      </c>
      <c r="J2403" s="8">
        <v>0.27237201978522002</v>
      </c>
      <c r="K2403" s="8">
        <v>0.120632509328993</v>
      </c>
      <c r="L2403" s="8">
        <v>5.5536560881187601E-2</v>
      </c>
      <c r="M2403" s="8">
        <v>0.77792675067739403</v>
      </c>
    </row>
    <row r="2404" spans="1:13" x14ac:dyDescent="0.25">
      <c r="A2404" s="6" t="s">
        <v>3341</v>
      </c>
      <c r="B2404" s="45" t="s">
        <v>44</v>
      </c>
      <c r="C2404" s="7" t="s">
        <v>22</v>
      </c>
      <c r="D2404" s="8">
        <v>1.2254577969115501</v>
      </c>
      <c r="E2404" s="8">
        <v>3.5714445657676399</v>
      </c>
      <c r="F2404" s="8">
        <v>0.224345151627246</v>
      </c>
      <c r="G2404" s="8">
        <v>1.3913175967233979</v>
      </c>
      <c r="H2404" s="9">
        <v>-2.1252937148892999</v>
      </c>
      <c r="I2404" s="8">
        <v>0.48990883918607903</v>
      </c>
      <c r="J2404" s="8">
        <v>0.16017113934013599</v>
      </c>
      <c r="K2404" s="8">
        <v>0.89692597853576805</v>
      </c>
      <c r="L2404" s="8">
        <v>0.13597674555717101</v>
      </c>
      <c r="M2404" s="8">
        <v>0.38592944862008</v>
      </c>
    </row>
    <row r="2405" spans="1:13" x14ac:dyDescent="0.25">
      <c r="A2405" s="6" t="s">
        <v>3342</v>
      </c>
      <c r="B2405" s="45" t="s">
        <v>44</v>
      </c>
      <c r="C2405" s="7" t="s">
        <v>22</v>
      </c>
      <c r="D2405" s="8">
        <v>-0.721612379346938</v>
      </c>
      <c r="E2405" s="8">
        <v>1.236612458158344</v>
      </c>
      <c r="F2405" s="8">
        <v>-2.7326052642226002</v>
      </c>
      <c r="G2405" s="8">
        <v>-3.3857689965043596</v>
      </c>
      <c r="H2405" s="9">
        <v>-4.5651848386461404</v>
      </c>
      <c r="I2405" s="8">
        <v>0.61692209052287195</v>
      </c>
      <c r="J2405" s="8">
        <v>0.65798374065203902</v>
      </c>
      <c r="K2405" s="8">
        <v>0.13973865124955301</v>
      </c>
      <c r="L2405" s="8">
        <v>6.05436410396965E-4</v>
      </c>
      <c r="M2405" s="8">
        <v>6.0289801558233103E-2</v>
      </c>
    </row>
    <row r="2406" spans="1:13" x14ac:dyDescent="0.25">
      <c r="A2406" s="6" t="s">
        <v>3343</v>
      </c>
      <c r="B2406" s="45" t="s">
        <v>44</v>
      </c>
      <c r="C2406" s="7" t="s">
        <v>22</v>
      </c>
      <c r="D2406" s="8">
        <v>-1.67985005913621</v>
      </c>
      <c r="E2406" s="8">
        <v>4.4811067229306598</v>
      </c>
      <c r="F2406" s="8">
        <v>4.0231035316451802</v>
      </c>
      <c r="G2406" s="8">
        <v>2.12362848259786</v>
      </c>
      <c r="H2406" s="9">
        <v>-2.2925462900436</v>
      </c>
      <c r="I2406" s="8">
        <v>0.49670068273175899</v>
      </c>
      <c r="J2406" s="8">
        <v>7.54575459947429E-2</v>
      </c>
      <c r="K2406" s="8">
        <v>6.9813905843436302E-2</v>
      </c>
      <c r="L2406" s="8">
        <v>2.1136990223588201E-2</v>
      </c>
      <c r="M2406" s="8">
        <v>0.35200203405087499</v>
      </c>
    </row>
    <row r="2407" spans="1:13" x14ac:dyDescent="0.25">
      <c r="A2407" s="6" t="s">
        <v>3344</v>
      </c>
      <c r="B2407" s="45" t="s">
        <v>34</v>
      </c>
      <c r="C2407" s="7" t="s">
        <v>22</v>
      </c>
      <c r="D2407" s="8">
        <v>3.14833002523546</v>
      </c>
      <c r="E2407" s="8">
        <v>-1.7495184874721541</v>
      </c>
      <c r="F2407" s="8">
        <v>-2.2752927267413399</v>
      </c>
      <c r="G2407" s="8">
        <v>0.81273049771791395</v>
      </c>
      <c r="H2407" s="9">
        <v>2.9776130885292806</v>
      </c>
      <c r="I2407" s="8">
        <v>0.31474363180836701</v>
      </c>
      <c r="J2407" s="8">
        <v>0.63207259572068497</v>
      </c>
      <c r="K2407" s="8">
        <v>0.47884311307659599</v>
      </c>
      <c r="L2407" s="8">
        <v>0.71990003624201504</v>
      </c>
      <c r="M2407" s="8">
        <v>0.268366193068586</v>
      </c>
    </row>
    <row r="2408" spans="1:13" x14ac:dyDescent="0.25">
      <c r="A2408" s="6" t="s">
        <v>3345</v>
      </c>
      <c r="B2408" s="45" t="s">
        <v>34</v>
      </c>
      <c r="C2408" s="7" t="s">
        <v>22</v>
      </c>
      <c r="D2408" s="8" t="s">
        <v>8</v>
      </c>
      <c r="E2408" s="8">
        <v>-6.93803154311742</v>
      </c>
      <c r="F2408" s="8">
        <v>-2.5592310554515598</v>
      </c>
      <c r="G2408" s="8">
        <v>2.6650882856092801</v>
      </c>
      <c r="H2408" s="9" t="s">
        <v>8</v>
      </c>
      <c r="I2408" s="8" t="s">
        <v>8</v>
      </c>
      <c r="J2408" s="8">
        <v>0.394424169021722</v>
      </c>
      <c r="K2408" s="8">
        <v>0.75344693476339297</v>
      </c>
      <c r="L2408" s="8">
        <v>0.74364094051295504</v>
      </c>
      <c r="M2408" s="8" t="s">
        <v>8</v>
      </c>
    </row>
    <row r="2409" spans="1:13" x14ac:dyDescent="0.25">
      <c r="A2409" s="6" t="s">
        <v>3346</v>
      </c>
      <c r="B2409" s="45" t="s">
        <v>44</v>
      </c>
      <c r="C2409" s="7" t="s">
        <v>22</v>
      </c>
      <c r="D2409" s="8">
        <v>1.246273471126544</v>
      </c>
      <c r="E2409" s="8">
        <v>0.57865767123277001</v>
      </c>
      <c r="F2409" s="8">
        <v>-0.87966544725490003</v>
      </c>
      <c r="G2409" s="8">
        <v>0.33986386145956599</v>
      </c>
      <c r="H2409" s="9">
        <v>-0.14682098720076861</v>
      </c>
      <c r="I2409" s="8">
        <v>7.0619205628961396E-3</v>
      </c>
      <c r="J2409" s="8">
        <v>0.39007139910277</v>
      </c>
      <c r="K2409" s="8">
        <v>5.9291979295586501E-2</v>
      </c>
      <c r="L2409" s="8">
        <v>0.25495885542208002</v>
      </c>
      <c r="M2409" s="8">
        <v>0.83258933735896301</v>
      </c>
    </row>
    <row r="2410" spans="1:13" x14ac:dyDescent="0.25">
      <c r="A2410" s="6" t="s">
        <v>3347</v>
      </c>
      <c r="B2410" s="45" t="s">
        <v>34</v>
      </c>
      <c r="C2410" s="7" t="s">
        <v>38</v>
      </c>
      <c r="D2410" s="8" t="s">
        <v>8</v>
      </c>
      <c r="E2410" s="8" t="s">
        <v>8</v>
      </c>
      <c r="F2410" s="8" t="s">
        <v>8</v>
      </c>
      <c r="G2410" s="8" t="s">
        <v>8</v>
      </c>
      <c r="H2410" s="9" t="s">
        <v>8</v>
      </c>
      <c r="I2410" s="8" t="s">
        <v>8</v>
      </c>
      <c r="J2410" s="8" t="s">
        <v>8</v>
      </c>
      <c r="K2410" s="8" t="s">
        <v>8</v>
      </c>
      <c r="L2410" s="8" t="s">
        <v>8</v>
      </c>
      <c r="M2410" s="8" t="s">
        <v>8</v>
      </c>
    </row>
    <row r="2411" spans="1:13" x14ac:dyDescent="0.25">
      <c r="A2411" s="6" t="s">
        <v>3348</v>
      </c>
      <c r="B2411" s="45" t="s">
        <v>3349</v>
      </c>
      <c r="C2411" s="7" t="s">
        <v>22</v>
      </c>
      <c r="D2411" s="8">
        <v>-0.81296359072524405</v>
      </c>
      <c r="E2411" s="8">
        <v>0.40349007530127201</v>
      </c>
      <c r="F2411" s="8">
        <v>-0.51137381409793004</v>
      </c>
      <c r="G2411" s="8">
        <v>-1.2985064424786641</v>
      </c>
      <c r="H2411" s="9">
        <v>-1.6346736008625979</v>
      </c>
      <c r="I2411" s="8">
        <v>0.25735261888132699</v>
      </c>
      <c r="J2411" s="8">
        <v>0.72021087505816395</v>
      </c>
      <c r="K2411" s="8">
        <v>0.53088655635621795</v>
      </c>
      <c r="L2411" s="8">
        <v>2.5418952747185402E-3</v>
      </c>
      <c r="M2411" s="8">
        <v>0.13544212318554699</v>
      </c>
    </row>
    <row r="2412" spans="1:13" x14ac:dyDescent="0.25">
      <c r="A2412" s="6" t="s">
        <v>3350</v>
      </c>
      <c r="B2412" s="45" t="s">
        <v>34</v>
      </c>
      <c r="C2412" s="7" t="s">
        <v>38</v>
      </c>
      <c r="D2412" s="8" t="s">
        <v>8</v>
      </c>
      <c r="E2412" s="8" t="s">
        <v>8</v>
      </c>
      <c r="F2412" s="8" t="s">
        <v>8</v>
      </c>
      <c r="G2412" s="8" t="s">
        <v>8</v>
      </c>
      <c r="H2412" s="9" t="s">
        <v>8</v>
      </c>
      <c r="I2412" s="8" t="s">
        <v>8</v>
      </c>
      <c r="J2412" s="8" t="s">
        <v>8</v>
      </c>
      <c r="K2412" s="8" t="s">
        <v>8</v>
      </c>
      <c r="L2412" s="8" t="s">
        <v>8</v>
      </c>
      <c r="M2412" s="8" t="s">
        <v>8</v>
      </c>
    </row>
    <row r="2413" spans="1:13" x14ac:dyDescent="0.25">
      <c r="A2413" s="6" t="s">
        <v>3351</v>
      </c>
      <c r="B2413" s="45" t="s">
        <v>34</v>
      </c>
      <c r="C2413" s="7" t="s">
        <v>22</v>
      </c>
      <c r="D2413" s="8">
        <v>-4.76829663787972</v>
      </c>
      <c r="E2413" s="8">
        <v>-3.6053778621574404</v>
      </c>
      <c r="F2413" s="8">
        <v>2.53698639033846</v>
      </c>
      <c r="G2413" s="8">
        <v>-2.2874975566431202</v>
      </c>
      <c r="H2413" s="9">
        <v>1.30001073845271</v>
      </c>
      <c r="I2413" s="8">
        <v>0.23089327331001999</v>
      </c>
      <c r="J2413" s="8">
        <v>0.213157653980897</v>
      </c>
      <c r="K2413" s="8">
        <v>0.64996192387283902</v>
      </c>
      <c r="L2413" s="8">
        <v>0.19656464918283301</v>
      </c>
      <c r="M2413" s="8">
        <v>0.57935269963536795</v>
      </c>
    </row>
    <row r="2414" spans="1:13" x14ac:dyDescent="0.25">
      <c r="A2414" s="6" t="s">
        <v>3352</v>
      </c>
      <c r="B2414" s="45" t="s">
        <v>44</v>
      </c>
      <c r="C2414" s="7" t="s">
        <v>22</v>
      </c>
      <c r="D2414" s="8">
        <v>-0.424677158006176</v>
      </c>
      <c r="E2414" s="8">
        <v>1.8645634974577241</v>
      </c>
      <c r="F2414" s="8">
        <v>-0.65908373885538996</v>
      </c>
      <c r="G2414" s="8">
        <v>-1.033912826349112</v>
      </c>
      <c r="H2414" s="9">
        <v>-2.8667783690184798</v>
      </c>
      <c r="I2414" s="8">
        <v>0.81907640512396496</v>
      </c>
      <c r="J2414" s="8">
        <v>0.49245064779647002</v>
      </c>
      <c r="K2414" s="8">
        <v>0.75445965385999603</v>
      </c>
      <c r="L2414" s="8">
        <v>0.30996226887205403</v>
      </c>
      <c r="M2414" s="8">
        <v>0.23938747645443101</v>
      </c>
    </row>
    <row r="2415" spans="1:13" x14ac:dyDescent="0.25">
      <c r="A2415" s="6" t="s">
        <v>3353</v>
      </c>
      <c r="B2415" s="45" t="s">
        <v>44</v>
      </c>
      <c r="C2415" s="7" t="s">
        <v>22</v>
      </c>
      <c r="D2415" s="8">
        <v>-1.8677229640873021</v>
      </c>
      <c r="E2415" s="8">
        <v>-5.4120111555387398</v>
      </c>
      <c r="F2415" s="8">
        <v>-1.0431218467913721</v>
      </c>
      <c r="G2415" s="8">
        <v>-2.6539033160077801</v>
      </c>
      <c r="H2415" s="9">
        <v>2.9776130885292806</v>
      </c>
      <c r="I2415" s="8">
        <v>0.73961874430338104</v>
      </c>
      <c r="J2415" s="8">
        <v>0.45037127918172498</v>
      </c>
      <c r="K2415" s="8">
        <v>0.89717574189143301</v>
      </c>
      <c r="L2415" s="8">
        <v>0.38087975491680198</v>
      </c>
      <c r="M2415" s="8">
        <v>0.268366193068586</v>
      </c>
    </row>
    <row r="2416" spans="1:13" x14ac:dyDescent="0.25">
      <c r="A2416" s="6" t="s">
        <v>3354</v>
      </c>
      <c r="B2416" s="45" t="s">
        <v>44</v>
      </c>
      <c r="C2416" s="7" t="s">
        <v>22</v>
      </c>
      <c r="D2416" s="8">
        <v>1.694685512873048</v>
      </c>
      <c r="E2416" s="8">
        <v>1.13261016396545</v>
      </c>
      <c r="F2416" s="8">
        <v>4.2645006788846598E-2</v>
      </c>
      <c r="G2416" s="8">
        <v>1.678437953445262</v>
      </c>
      <c r="H2416" s="9">
        <v>0.63510444143938205</v>
      </c>
      <c r="I2416" s="8">
        <v>0.38308532817298402</v>
      </c>
      <c r="J2416" s="8">
        <v>0.63774927556710304</v>
      </c>
      <c r="K2416" s="8">
        <v>0.98188281268178801</v>
      </c>
      <c r="L2416" s="8">
        <v>0.112520879938345</v>
      </c>
      <c r="M2416" s="8">
        <v>0.78410427506786196</v>
      </c>
    </row>
    <row r="2417" spans="1:13" x14ac:dyDescent="0.25">
      <c r="A2417" s="6" t="s">
        <v>3355</v>
      </c>
      <c r="B2417" s="45" t="s">
        <v>3356</v>
      </c>
      <c r="C2417" s="7" t="s">
        <v>22</v>
      </c>
      <c r="D2417" s="8">
        <v>-6.3385504250317197</v>
      </c>
      <c r="E2417" s="8">
        <v>1.3495881223411459</v>
      </c>
      <c r="F2417" s="8">
        <v>5.7065801584388796</v>
      </c>
      <c r="G2417" s="8">
        <v>-0.582830968357958</v>
      </c>
      <c r="H2417" s="9">
        <v>-1.897842663447272</v>
      </c>
      <c r="I2417" s="8">
        <v>6.0205967781375498E-2</v>
      </c>
      <c r="J2417" s="8">
        <v>0.62907289810879097</v>
      </c>
      <c r="K2417" s="8">
        <v>0.13325561568935301</v>
      </c>
      <c r="L2417" s="8">
        <v>0.61714605831617697</v>
      </c>
      <c r="M2417" s="8">
        <v>0.43991130923805799</v>
      </c>
    </row>
    <row r="2418" spans="1:13" x14ac:dyDescent="0.25">
      <c r="A2418" s="6" t="s">
        <v>3357</v>
      </c>
      <c r="B2418" s="45" t="s">
        <v>3358</v>
      </c>
      <c r="C2418" s="7" t="s">
        <v>22</v>
      </c>
      <c r="D2418" s="8">
        <v>-1.2246458219276319E-2</v>
      </c>
      <c r="E2418" s="8">
        <v>3.9334863551766399</v>
      </c>
      <c r="F2418" s="8">
        <v>0.46914373698325801</v>
      </c>
      <c r="G2418" s="8">
        <v>0.43302704048408996</v>
      </c>
      <c r="H2418" s="9">
        <v>-3.3651490931644399</v>
      </c>
      <c r="I2418" s="8">
        <v>0.98786213316110305</v>
      </c>
      <c r="J2418" s="8">
        <v>2.9089437970948699E-2</v>
      </c>
      <c r="K2418" s="8">
        <v>0.56917382332612199</v>
      </c>
      <c r="L2418" s="8">
        <v>0.37247120860980598</v>
      </c>
      <c r="M2418" s="8">
        <v>5.6618039128292698E-2</v>
      </c>
    </row>
    <row r="2419" spans="1:13" x14ac:dyDescent="0.25">
      <c r="A2419" s="6" t="s">
        <v>3359</v>
      </c>
      <c r="B2419" s="45" t="s">
        <v>34</v>
      </c>
      <c r="C2419" s="7" t="s">
        <v>38</v>
      </c>
      <c r="D2419" s="8" t="s">
        <v>8</v>
      </c>
      <c r="E2419" s="8" t="s">
        <v>8</v>
      </c>
      <c r="F2419" s="8" t="s">
        <v>8</v>
      </c>
      <c r="G2419" s="8" t="s">
        <v>8</v>
      </c>
      <c r="H2419" s="9" t="s">
        <v>8</v>
      </c>
      <c r="I2419" s="8" t="s">
        <v>8</v>
      </c>
      <c r="J2419" s="8" t="s">
        <v>8</v>
      </c>
      <c r="K2419" s="8" t="s">
        <v>8</v>
      </c>
      <c r="L2419" s="8" t="s">
        <v>8</v>
      </c>
      <c r="M2419" s="8" t="s">
        <v>8</v>
      </c>
    </row>
    <row r="2420" spans="1:13" x14ac:dyDescent="0.25">
      <c r="A2420" s="6" t="s">
        <v>3360</v>
      </c>
      <c r="B2420" s="45" t="s">
        <v>3361</v>
      </c>
      <c r="C2420" s="7" t="s">
        <v>22</v>
      </c>
      <c r="D2420" s="8">
        <v>1.40701604102875</v>
      </c>
      <c r="E2420" s="8">
        <v>7.6016577341587599</v>
      </c>
      <c r="F2420" s="8">
        <v>0.38181625747758802</v>
      </c>
      <c r="G2420" s="8">
        <v>1.758911741721976</v>
      </c>
      <c r="H2420" s="9">
        <v>-5.7689069508043813</v>
      </c>
      <c r="I2420" s="8">
        <v>0.13328404146397299</v>
      </c>
      <c r="J2420" s="8">
        <v>1.6140322185737299E-3</v>
      </c>
      <c r="K2420" s="8">
        <v>0.66984474425280804</v>
      </c>
      <c r="L2420" s="8">
        <v>5.3320559055293601E-4</v>
      </c>
      <c r="M2420" s="8">
        <v>1.6450892711866099E-2</v>
      </c>
    </row>
    <row r="2421" spans="1:13" x14ac:dyDescent="0.25">
      <c r="A2421" s="6" t="s">
        <v>3362</v>
      </c>
      <c r="B2421" s="45" t="s">
        <v>3363</v>
      </c>
      <c r="C2421" s="7" t="s">
        <v>22</v>
      </c>
      <c r="D2421" s="8">
        <v>0.97355780506992995</v>
      </c>
      <c r="E2421" s="8">
        <v>-1.622780907713006</v>
      </c>
      <c r="F2421" s="8">
        <v>-3.0782445822449399E-2</v>
      </c>
      <c r="G2421" s="8">
        <v>0.98130594179465402</v>
      </c>
      <c r="H2421" s="9">
        <v>2.6920780753569402</v>
      </c>
      <c r="I2421" s="8">
        <v>0.55433168506944697</v>
      </c>
      <c r="J2421" s="8">
        <v>0.32053657875365998</v>
      </c>
      <c r="K2421" s="8">
        <v>0.985279938529527</v>
      </c>
      <c r="L2421" s="8">
        <v>0.27200479831039898</v>
      </c>
      <c r="M2421" s="8">
        <v>8.8608601565459605E-2</v>
      </c>
    </row>
    <row r="2422" spans="1:13" x14ac:dyDescent="0.25">
      <c r="A2422" s="6" t="s">
        <v>3364</v>
      </c>
      <c r="B2422" s="45" t="s">
        <v>3365</v>
      </c>
      <c r="C2422" s="7" t="s">
        <v>22</v>
      </c>
      <c r="D2422" s="8">
        <v>1.8380320758956299</v>
      </c>
      <c r="E2422" s="8">
        <v>5.5190100384204204</v>
      </c>
      <c r="F2422" s="8">
        <v>-0.21040654934355801</v>
      </c>
      <c r="G2422" s="8">
        <v>1.5520552428804959</v>
      </c>
      <c r="H2422" s="9">
        <v>-3.8524943290629401</v>
      </c>
      <c r="I2422" s="8">
        <v>4.3112590297277903E-2</v>
      </c>
      <c r="J2422" s="8">
        <v>1.51742696076748E-2</v>
      </c>
      <c r="K2422" s="8">
        <v>0.81328434173258302</v>
      </c>
      <c r="L2422" s="8">
        <v>4.6369118284436796E-3</v>
      </c>
      <c r="M2422" s="8">
        <v>8.66659673525291E-2</v>
      </c>
    </row>
    <row r="2423" spans="1:13" x14ac:dyDescent="0.25">
      <c r="A2423" s="6" t="s">
        <v>3366</v>
      </c>
      <c r="B2423" s="45" t="s">
        <v>3367</v>
      </c>
      <c r="C2423" s="7" t="s">
        <v>22</v>
      </c>
      <c r="D2423" s="8">
        <v>0.23252547157402201</v>
      </c>
      <c r="E2423" s="8">
        <v>2.0091073367661201</v>
      </c>
      <c r="F2423" s="8">
        <v>0.51123245197718004</v>
      </c>
      <c r="G2423" s="8">
        <v>0.77496801167523999</v>
      </c>
      <c r="H2423" s="9">
        <v>-1.1565488714164021</v>
      </c>
      <c r="I2423" s="8">
        <v>0.89013454595893104</v>
      </c>
      <c r="J2423" s="8">
        <v>0.39239178984265899</v>
      </c>
      <c r="K2423" s="8">
        <v>0.76521492866990504</v>
      </c>
      <c r="L2423" s="8">
        <v>0.35948177829866801</v>
      </c>
      <c r="M2423" s="8">
        <v>0.61200436993964702</v>
      </c>
    </row>
    <row r="2424" spans="1:13" x14ac:dyDescent="0.25">
      <c r="A2424" s="6" t="s">
        <v>3368</v>
      </c>
      <c r="B2424" s="45" t="s">
        <v>34</v>
      </c>
      <c r="C2424" s="7" t="s">
        <v>38</v>
      </c>
      <c r="D2424" s="8" t="s">
        <v>8</v>
      </c>
      <c r="E2424" s="8" t="s">
        <v>8</v>
      </c>
      <c r="F2424" s="8" t="s">
        <v>8</v>
      </c>
      <c r="G2424" s="8" t="s">
        <v>8</v>
      </c>
      <c r="H2424" s="9" t="s">
        <v>8</v>
      </c>
      <c r="I2424" s="8" t="s">
        <v>8</v>
      </c>
      <c r="J2424" s="8" t="s">
        <v>8</v>
      </c>
      <c r="K2424" s="8" t="s">
        <v>8</v>
      </c>
      <c r="L2424" s="8" t="s">
        <v>8</v>
      </c>
      <c r="M2424" s="8" t="s">
        <v>8</v>
      </c>
    </row>
    <row r="2425" spans="1:13" x14ac:dyDescent="0.25">
      <c r="A2425" s="6" t="s">
        <v>3369</v>
      </c>
      <c r="B2425" s="45" t="s">
        <v>3370</v>
      </c>
      <c r="C2425" s="7" t="s">
        <v>22</v>
      </c>
      <c r="D2425" s="8">
        <v>-0.19505081768400701</v>
      </c>
      <c r="E2425" s="8">
        <v>5.9521643584525998</v>
      </c>
      <c r="F2425" s="8">
        <v>1.349190468452</v>
      </c>
      <c r="G2425" s="8">
        <v>1.1561115395323081</v>
      </c>
      <c r="H2425" s="9">
        <v>-4.7142274443810397</v>
      </c>
      <c r="I2425" s="8">
        <v>0.80271289937085599</v>
      </c>
      <c r="J2425" s="8">
        <v>2.5675923605693301E-3</v>
      </c>
      <c r="K2425" s="8">
        <v>7.7710814986010901E-2</v>
      </c>
      <c r="L2425" s="8">
        <v>3.1386211302999699E-3</v>
      </c>
      <c r="M2425" s="8">
        <v>1.7684265042330501E-2</v>
      </c>
    </row>
    <row r="2426" spans="1:13" x14ac:dyDescent="0.25">
      <c r="A2426" s="6" t="s">
        <v>3371</v>
      </c>
      <c r="B2426" s="45" t="s">
        <v>3372</v>
      </c>
      <c r="C2426" s="7" t="s">
        <v>22</v>
      </c>
      <c r="D2426" s="8">
        <v>2.7233114556714999</v>
      </c>
      <c r="E2426" s="8">
        <v>4.4512328253951603</v>
      </c>
      <c r="F2426" s="8">
        <v>-2.0883185129259201</v>
      </c>
      <c r="G2426" s="8">
        <v>0.63033777700494598</v>
      </c>
      <c r="H2426" s="9">
        <v>-3.7510883474735</v>
      </c>
      <c r="I2426" s="8">
        <v>1.0611597519566999E-3</v>
      </c>
      <c r="J2426" s="8">
        <v>4.9349854297086403E-2</v>
      </c>
      <c r="K2426" s="8">
        <v>1.4590356097957899E-2</v>
      </c>
      <c r="L2426" s="8">
        <v>0.270052354183139</v>
      </c>
      <c r="M2426" s="8">
        <v>9.5380292805004693E-2</v>
      </c>
    </row>
    <row r="2427" spans="1:13" x14ac:dyDescent="0.25">
      <c r="A2427" s="6" t="s">
        <v>3373</v>
      </c>
      <c r="B2427" s="45" t="s">
        <v>3374</v>
      </c>
      <c r="C2427" s="7" t="s">
        <v>22</v>
      </c>
      <c r="D2427" s="8">
        <v>2.4525777398738602</v>
      </c>
      <c r="E2427" s="8">
        <v>0.56386128196987595</v>
      </c>
      <c r="F2427" s="8">
        <v>-0.95816749061837403</v>
      </c>
      <c r="G2427" s="8">
        <v>1.5375574682006079</v>
      </c>
      <c r="H2427" s="9">
        <v>1.0396465889555979</v>
      </c>
      <c r="I2427" s="8">
        <v>1.04970905227579E-2</v>
      </c>
      <c r="J2427" s="8">
        <v>0.70105412899670905</v>
      </c>
      <c r="K2427" s="8">
        <v>0.325978931520921</v>
      </c>
      <c r="L2427" s="8">
        <v>1.8539220877254601E-2</v>
      </c>
      <c r="M2427" s="8">
        <v>0.45591439222757002</v>
      </c>
    </row>
    <row r="2428" spans="1:13" x14ac:dyDescent="0.25">
      <c r="A2428" s="6" t="s">
        <v>3375</v>
      </c>
      <c r="B2428" s="45" t="s">
        <v>3376</v>
      </c>
      <c r="C2428" s="7" t="s">
        <v>22</v>
      </c>
      <c r="D2428" s="8">
        <v>0.72167044162552196</v>
      </c>
      <c r="E2428" s="8">
        <v>4.8447112680724</v>
      </c>
      <c r="F2428" s="8">
        <v>8.1092503167943794E-2</v>
      </c>
      <c r="G2428" s="8">
        <v>0.77478146278125803</v>
      </c>
      <c r="H2428" s="9">
        <v>-3.9863312167230398</v>
      </c>
      <c r="I2428" s="8">
        <v>0.470617107578083</v>
      </c>
      <c r="J2428" s="8">
        <v>3.1902731276248403E-2</v>
      </c>
      <c r="K2428" s="8">
        <v>0.93595693804658697</v>
      </c>
      <c r="L2428" s="8">
        <v>0.15419711469837</v>
      </c>
      <c r="M2428" s="8">
        <v>7.6245374842457303E-2</v>
      </c>
    </row>
    <row r="2429" spans="1:13" x14ac:dyDescent="0.25">
      <c r="A2429" s="6" t="s">
        <v>3377</v>
      </c>
      <c r="B2429" s="45" t="s">
        <v>34</v>
      </c>
      <c r="C2429" s="7" t="s">
        <v>38</v>
      </c>
      <c r="D2429" s="8" t="s">
        <v>8</v>
      </c>
      <c r="E2429" s="8" t="s">
        <v>8</v>
      </c>
      <c r="F2429" s="8" t="s">
        <v>8</v>
      </c>
      <c r="G2429" s="8" t="s">
        <v>8</v>
      </c>
      <c r="H2429" s="9" t="s">
        <v>8</v>
      </c>
      <c r="I2429" s="8" t="s">
        <v>8</v>
      </c>
      <c r="J2429" s="8" t="s">
        <v>8</v>
      </c>
      <c r="K2429" s="8" t="s">
        <v>8</v>
      </c>
      <c r="L2429" s="8" t="s">
        <v>8</v>
      </c>
      <c r="M2429" s="8" t="s">
        <v>8</v>
      </c>
    </row>
    <row r="2430" spans="1:13" x14ac:dyDescent="0.25">
      <c r="A2430" s="6" t="s">
        <v>3378</v>
      </c>
      <c r="B2430" s="45" t="s">
        <v>3379</v>
      </c>
      <c r="C2430" s="7" t="s">
        <v>22</v>
      </c>
      <c r="D2430" s="8">
        <v>1.36957680394228</v>
      </c>
      <c r="E2430" s="8">
        <v>-0.1693096704597728</v>
      </c>
      <c r="F2430" s="8">
        <v>-4.1176616724852601E-2</v>
      </c>
      <c r="G2430" s="8">
        <v>1.2949155535891039</v>
      </c>
      <c r="H2430" s="9">
        <v>1.564775912203336</v>
      </c>
      <c r="I2430" s="8">
        <v>0.155578175752834</v>
      </c>
      <c r="J2430" s="8">
        <v>0.88275785937393803</v>
      </c>
      <c r="K2430" s="8">
        <v>0.96539111158397395</v>
      </c>
      <c r="L2430" s="8">
        <v>1.55256767676137E-2</v>
      </c>
      <c r="M2430" s="8">
        <v>0.17047304789058901</v>
      </c>
    </row>
    <row r="2431" spans="1:13" x14ac:dyDescent="0.25">
      <c r="A2431" s="6" t="s">
        <v>3380</v>
      </c>
      <c r="B2431" s="45" t="s">
        <v>3381</v>
      </c>
      <c r="C2431" s="7" t="s">
        <v>22</v>
      </c>
      <c r="D2431" s="8">
        <v>2.7536757437635</v>
      </c>
      <c r="E2431" s="8">
        <v>-0.46180529664422598</v>
      </c>
      <c r="F2431" s="8">
        <v>-1.691950155362558</v>
      </c>
      <c r="G2431" s="8">
        <v>1.069969901829116</v>
      </c>
      <c r="H2431" s="9">
        <v>1.621304180399864</v>
      </c>
      <c r="I2431" s="8">
        <v>4.0865808921760499E-4</v>
      </c>
      <c r="J2431" s="8">
        <v>0.67135222216058299</v>
      </c>
      <c r="K2431" s="8">
        <v>3.0698536414341501E-2</v>
      </c>
      <c r="L2431" s="8">
        <v>3.9534705590598601E-2</v>
      </c>
      <c r="M2431" s="8">
        <v>0.13655080596368699</v>
      </c>
    </row>
    <row r="2432" spans="1:13" x14ac:dyDescent="0.25">
      <c r="A2432" s="6" t="s">
        <v>3382</v>
      </c>
      <c r="B2432" s="45" t="s">
        <v>3383</v>
      </c>
      <c r="C2432" s="7" t="s">
        <v>22</v>
      </c>
      <c r="D2432" s="8">
        <v>0.56143966450674199</v>
      </c>
      <c r="E2432" s="8">
        <v>1.147370884891322</v>
      </c>
      <c r="F2432" s="8">
        <v>0.25736862404990402</v>
      </c>
      <c r="G2432" s="8">
        <v>0.82441984047349404</v>
      </c>
      <c r="H2432" s="9">
        <v>-0.23432451027481399</v>
      </c>
      <c r="I2432" s="8">
        <v>0.44312094621339898</v>
      </c>
      <c r="J2432" s="8">
        <v>0.26927440246192103</v>
      </c>
      <c r="K2432" s="8">
        <v>0.72600188599940996</v>
      </c>
      <c r="L2432" s="8">
        <v>4.1055633362765499E-2</v>
      </c>
      <c r="M2432" s="8">
        <v>0.82352589180838898</v>
      </c>
    </row>
    <row r="2433" spans="1:13" x14ac:dyDescent="0.25">
      <c r="A2433" s="6" t="s">
        <v>3384</v>
      </c>
      <c r="B2433" s="45" t="s">
        <v>3385</v>
      </c>
      <c r="C2433" s="7" t="s">
        <v>22</v>
      </c>
      <c r="D2433" s="8">
        <v>0.70612336385532604</v>
      </c>
      <c r="E2433" s="8">
        <v>1.7990728339556521</v>
      </c>
      <c r="F2433" s="8">
        <v>0.12516498408558219</v>
      </c>
      <c r="G2433" s="8">
        <v>0.75184591686651603</v>
      </c>
      <c r="H2433" s="9">
        <v>-0.93638704095747016</v>
      </c>
      <c r="I2433" s="8">
        <v>0.51642984046873397</v>
      </c>
      <c r="J2433" s="8">
        <v>0.312531279383712</v>
      </c>
      <c r="K2433" s="8">
        <v>0.90903357928247697</v>
      </c>
      <c r="L2433" s="8">
        <v>0.20608098827801699</v>
      </c>
      <c r="M2433" s="8">
        <v>0.59227604496847497</v>
      </c>
    </row>
    <row r="2434" spans="1:13" x14ac:dyDescent="0.25">
      <c r="A2434" s="6" t="s">
        <v>3386</v>
      </c>
      <c r="B2434" s="45" t="s">
        <v>44</v>
      </c>
      <c r="C2434" s="7" t="s">
        <v>22</v>
      </c>
      <c r="D2434" s="8">
        <v>1.3604263024051499</v>
      </c>
      <c r="E2434" s="8">
        <v>-1.5845627267194258</v>
      </c>
      <c r="F2434" s="8">
        <v>-1.716738034526738</v>
      </c>
      <c r="G2434" s="8">
        <v>-0.32215957590723199</v>
      </c>
      <c r="H2434" s="9">
        <v>1.36985352918592</v>
      </c>
      <c r="I2434" s="8">
        <v>0.54645145741324697</v>
      </c>
      <c r="J2434" s="8">
        <v>0.54480860345128101</v>
      </c>
      <c r="K2434" s="8">
        <v>0.48578564105387501</v>
      </c>
      <c r="L2434" s="8">
        <v>0.81894241487149999</v>
      </c>
      <c r="M2434" s="8">
        <v>0.55843372261656998</v>
      </c>
    </row>
    <row r="2435" spans="1:13" x14ac:dyDescent="0.25">
      <c r="A2435" s="6" t="s">
        <v>3387</v>
      </c>
      <c r="B2435" s="45" t="s">
        <v>34</v>
      </c>
      <c r="C2435" s="7" t="s">
        <v>38</v>
      </c>
      <c r="D2435" s="8" t="s">
        <v>8</v>
      </c>
      <c r="E2435" s="8" t="s">
        <v>8</v>
      </c>
      <c r="F2435" s="8" t="s">
        <v>8</v>
      </c>
      <c r="G2435" s="8" t="s">
        <v>8</v>
      </c>
      <c r="H2435" s="9" t="s">
        <v>8</v>
      </c>
      <c r="I2435" s="8" t="s">
        <v>8</v>
      </c>
      <c r="J2435" s="8" t="s">
        <v>8</v>
      </c>
      <c r="K2435" s="8" t="s">
        <v>8</v>
      </c>
      <c r="L2435" s="8" t="s">
        <v>8</v>
      </c>
      <c r="M2435" s="8" t="s">
        <v>8</v>
      </c>
    </row>
    <row r="2436" spans="1:13" x14ac:dyDescent="0.25">
      <c r="A2436" s="6" t="s">
        <v>3388</v>
      </c>
      <c r="B2436" s="45" t="s">
        <v>3389</v>
      </c>
      <c r="C2436" s="7" t="s">
        <v>22</v>
      </c>
      <c r="D2436" s="8">
        <v>5.4861303549951002</v>
      </c>
      <c r="E2436" s="8">
        <v>-1.5105259365618462</v>
      </c>
      <c r="F2436" s="8">
        <v>-4.0001667939348202</v>
      </c>
      <c r="G2436" s="8">
        <v>1.505496780385946</v>
      </c>
      <c r="H2436" s="9">
        <v>3.0209113032210202</v>
      </c>
      <c r="I2436" s="8">
        <v>2.9685042223609799E-2</v>
      </c>
      <c r="J2436" s="8">
        <v>0.66760791019045995</v>
      </c>
      <c r="K2436" s="8">
        <v>0.11511433049909001</v>
      </c>
      <c r="L2436" s="8">
        <v>0.49404454935218001</v>
      </c>
      <c r="M2436" s="8">
        <v>0.26148959419074103</v>
      </c>
    </row>
    <row r="2437" spans="1:13" x14ac:dyDescent="0.25">
      <c r="A2437" s="6" t="s">
        <v>3390</v>
      </c>
      <c r="B2437" s="45" t="s">
        <v>44</v>
      </c>
      <c r="C2437" s="7" t="s">
        <v>22</v>
      </c>
      <c r="D2437" s="8">
        <v>1.9218901390018159</v>
      </c>
      <c r="E2437" s="8">
        <v>-8.4974624996003393E-3</v>
      </c>
      <c r="F2437" s="8">
        <v>-2.5196791647133798</v>
      </c>
      <c r="G2437" s="8">
        <v>-0.62456178294581599</v>
      </c>
      <c r="H2437" s="9">
        <v>-0.37140299809838206</v>
      </c>
      <c r="I2437" s="8">
        <v>0.36332690246806798</v>
      </c>
      <c r="J2437" s="8">
        <v>0.99780376449582198</v>
      </c>
      <c r="K2437" s="8">
        <v>0.28104786919529201</v>
      </c>
      <c r="L2437" s="8">
        <v>0.676517720246397</v>
      </c>
      <c r="M2437" s="8">
        <v>0.88204915823950902</v>
      </c>
    </row>
    <row r="2438" spans="1:13" x14ac:dyDescent="0.25">
      <c r="A2438" s="6" t="s">
        <v>3391</v>
      </c>
      <c r="B2438" s="45" t="s">
        <v>34</v>
      </c>
      <c r="C2438" s="7" t="s">
        <v>38</v>
      </c>
      <c r="D2438" s="8" t="s">
        <v>8</v>
      </c>
      <c r="E2438" s="8" t="s">
        <v>8</v>
      </c>
      <c r="F2438" s="8" t="s">
        <v>8</v>
      </c>
      <c r="G2438" s="8" t="s">
        <v>8</v>
      </c>
      <c r="H2438" s="9" t="s">
        <v>8</v>
      </c>
      <c r="I2438" s="8" t="s">
        <v>8</v>
      </c>
      <c r="J2438" s="8" t="s">
        <v>8</v>
      </c>
      <c r="K2438" s="8" t="s">
        <v>8</v>
      </c>
      <c r="L2438" s="8" t="s">
        <v>8</v>
      </c>
      <c r="M2438" s="8" t="s">
        <v>8</v>
      </c>
    </row>
    <row r="2439" spans="1:13" x14ac:dyDescent="0.25">
      <c r="A2439" s="6" t="s">
        <v>3392</v>
      </c>
      <c r="B2439" s="45" t="s">
        <v>44</v>
      </c>
      <c r="C2439" s="7" t="s">
        <v>22</v>
      </c>
      <c r="D2439" s="8">
        <v>0.30646050776053002</v>
      </c>
      <c r="E2439" s="8">
        <v>2.2407911042552402</v>
      </c>
      <c r="F2439" s="8">
        <v>-1.4612888582491641</v>
      </c>
      <c r="G2439" s="8">
        <v>-1.1553820217225661</v>
      </c>
      <c r="H2439" s="9">
        <v>-3.3240135503430199</v>
      </c>
      <c r="I2439" s="8">
        <v>0.68791170407346003</v>
      </c>
      <c r="J2439" s="8">
        <v>0.199333686205418</v>
      </c>
      <c r="K2439" s="8">
        <v>8.8205783976093494E-2</v>
      </c>
      <c r="L2439" s="8">
        <v>1.5136148510387901E-2</v>
      </c>
      <c r="M2439" s="8">
        <v>5.2794743018778602E-2</v>
      </c>
    </row>
    <row r="2440" spans="1:13" x14ac:dyDescent="0.25">
      <c r="A2440" s="6" t="s">
        <v>3393</v>
      </c>
      <c r="B2440" s="45" t="s">
        <v>34</v>
      </c>
      <c r="C2440" s="7" t="s">
        <v>38</v>
      </c>
      <c r="D2440" s="8" t="s">
        <v>8</v>
      </c>
      <c r="E2440" s="8" t="s">
        <v>8</v>
      </c>
      <c r="F2440" s="8" t="s">
        <v>8</v>
      </c>
      <c r="G2440" s="8" t="s">
        <v>8</v>
      </c>
      <c r="H2440" s="9" t="s">
        <v>8</v>
      </c>
      <c r="I2440" s="8" t="s">
        <v>8</v>
      </c>
      <c r="J2440" s="8" t="s">
        <v>8</v>
      </c>
      <c r="K2440" s="8" t="s">
        <v>8</v>
      </c>
      <c r="L2440" s="8" t="s">
        <v>8</v>
      </c>
      <c r="M2440" s="8" t="s">
        <v>8</v>
      </c>
    </row>
    <row r="2441" spans="1:13" x14ac:dyDescent="0.25">
      <c r="A2441" s="6" t="s">
        <v>3394</v>
      </c>
      <c r="B2441" s="45" t="s">
        <v>44</v>
      </c>
      <c r="C2441" s="7" t="s">
        <v>22</v>
      </c>
      <c r="D2441" s="8">
        <v>-3.1173081246177201</v>
      </c>
      <c r="E2441" s="8">
        <v>4.7977250718621001</v>
      </c>
      <c r="F2441" s="8">
        <v>3.8181106619945999</v>
      </c>
      <c r="G2441" s="8">
        <v>0.59837964945253197</v>
      </c>
      <c r="H2441" s="9">
        <v>-4.0122952756059602</v>
      </c>
      <c r="I2441" s="8">
        <v>9.1430584754515608E-3</v>
      </c>
      <c r="J2441" s="8">
        <v>2.0357518419911399E-2</v>
      </c>
      <c r="K2441" s="8">
        <v>1.6551182279317699E-3</v>
      </c>
      <c r="L2441" s="8">
        <v>0.24137985835730899</v>
      </c>
      <c r="M2441" s="8">
        <v>4.4160198388091099E-2</v>
      </c>
    </row>
    <row r="2442" spans="1:13" x14ac:dyDescent="0.25">
      <c r="A2442" s="6" t="s">
        <v>3395</v>
      </c>
      <c r="B2442" s="45" t="s">
        <v>3396</v>
      </c>
      <c r="C2442" s="7" t="s">
        <v>22</v>
      </c>
      <c r="D2442" s="8">
        <v>1.0767854042318199</v>
      </c>
      <c r="E2442" s="8">
        <v>-0.83735484847666397</v>
      </c>
      <c r="F2442" s="8">
        <v>-1.3571983365995961</v>
      </c>
      <c r="G2442" s="8">
        <v>-0.15154786520924421</v>
      </c>
      <c r="H2442" s="9">
        <v>0.75521485699221613</v>
      </c>
      <c r="I2442" s="8">
        <v>0.70200452273861802</v>
      </c>
      <c r="J2442" s="8">
        <v>0.79815202140126396</v>
      </c>
      <c r="K2442" s="8">
        <v>0.657955664953222</v>
      </c>
      <c r="L2442" s="8">
        <v>0.92947227511138997</v>
      </c>
      <c r="M2442" s="8">
        <v>0.76637433402984401</v>
      </c>
    </row>
    <row r="2443" spans="1:13" x14ac:dyDescent="0.25">
      <c r="A2443" s="6" t="s">
        <v>3397</v>
      </c>
      <c r="B2443" s="45" t="s">
        <v>3398</v>
      </c>
      <c r="C2443" s="7" t="s">
        <v>22</v>
      </c>
      <c r="D2443" s="8">
        <v>10.119469126241119</v>
      </c>
      <c r="E2443" s="8">
        <v>-5.4120111555387398</v>
      </c>
      <c r="F2443" s="8">
        <v>-5.8764320766573999</v>
      </c>
      <c r="G2443" s="8">
        <v>4.1919896946178801</v>
      </c>
      <c r="H2443" s="9" t="s">
        <v>8</v>
      </c>
      <c r="I2443" s="8">
        <v>1.73463380849034E-2</v>
      </c>
      <c r="J2443" s="8">
        <v>0.45037127918172498</v>
      </c>
      <c r="K2443" s="8">
        <v>0.13364525480671399</v>
      </c>
      <c r="L2443" s="8">
        <v>0.50316234769226498</v>
      </c>
      <c r="M2443" s="8" t="s">
        <v>8</v>
      </c>
    </row>
    <row r="2444" spans="1:13" x14ac:dyDescent="0.25">
      <c r="A2444" s="6" t="s">
        <v>3399</v>
      </c>
      <c r="B2444" s="45" t="s">
        <v>3400</v>
      </c>
      <c r="C2444" s="7" t="s">
        <v>22</v>
      </c>
      <c r="D2444" s="8">
        <v>0.25411622812378598</v>
      </c>
      <c r="E2444" s="8" t="s">
        <v>8</v>
      </c>
      <c r="F2444" s="8" t="s">
        <v>8</v>
      </c>
      <c r="G2444" s="8">
        <v>-4.2692208265806801</v>
      </c>
      <c r="H2444" s="9">
        <v>4.2106682905113804</v>
      </c>
      <c r="I2444" s="8">
        <v>0.97464988146902298</v>
      </c>
      <c r="J2444" s="8" t="s">
        <v>8</v>
      </c>
      <c r="K2444" s="8" t="s">
        <v>8</v>
      </c>
      <c r="L2444" s="8">
        <v>0.41988688086422798</v>
      </c>
      <c r="M2444" s="8">
        <v>0.13609338074103999</v>
      </c>
    </row>
    <row r="2445" spans="1:13" x14ac:dyDescent="0.25">
      <c r="A2445" s="6" t="s">
        <v>3401</v>
      </c>
      <c r="B2445" s="45" t="s">
        <v>3402</v>
      </c>
      <c r="C2445" s="7" t="s">
        <v>22</v>
      </c>
      <c r="D2445" s="8">
        <v>6.5401817377921798</v>
      </c>
      <c r="E2445" s="8">
        <v>-2.2824953666287402</v>
      </c>
      <c r="F2445" s="8">
        <v>-5.3338882167128796</v>
      </c>
      <c r="G2445" s="8">
        <v>1.220118932184898</v>
      </c>
      <c r="H2445" s="9">
        <v>3.0657678678984794</v>
      </c>
      <c r="I2445" s="8">
        <v>6.5962764795457502E-3</v>
      </c>
      <c r="J2445" s="8">
        <v>0.65316339486824904</v>
      </c>
      <c r="K2445" s="8">
        <v>2.9378385346127699E-2</v>
      </c>
      <c r="L2445" s="8">
        <v>0.64528052115782897</v>
      </c>
      <c r="M2445" s="8">
        <v>0.25628767931183699</v>
      </c>
    </row>
    <row r="2446" spans="1:13" x14ac:dyDescent="0.25">
      <c r="A2446" s="6" t="s">
        <v>3403</v>
      </c>
      <c r="B2446" s="45" t="s">
        <v>34</v>
      </c>
      <c r="C2446" s="7" t="s">
        <v>38</v>
      </c>
      <c r="D2446" s="8" t="s">
        <v>8</v>
      </c>
      <c r="E2446" s="8" t="s">
        <v>8</v>
      </c>
      <c r="F2446" s="8" t="s">
        <v>8</v>
      </c>
      <c r="G2446" s="8" t="s">
        <v>8</v>
      </c>
      <c r="H2446" s="9" t="s">
        <v>8</v>
      </c>
      <c r="I2446" s="8" t="s">
        <v>8</v>
      </c>
      <c r="J2446" s="8" t="s">
        <v>8</v>
      </c>
      <c r="K2446" s="8" t="s">
        <v>8</v>
      </c>
      <c r="L2446" s="8" t="s">
        <v>8</v>
      </c>
      <c r="M2446" s="8" t="s">
        <v>8</v>
      </c>
    </row>
    <row r="2447" spans="1:13" x14ac:dyDescent="0.25">
      <c r="A2447" s="6" t="s">
        <v>3404</v>
      </c>
      <c r="B2447" s="45" t="s">
        <v>3405</v>
      </c>
      <c r="C2447" s="7" t="s">
        <v>22</v>
      </c>
      <c r="D2447" s="8">
        <v>-3.1621957780789001</v>
      </c>
      <c r="E2447" s="8">
        <v>-1.8213632182553421</v>
      </c>
      <c r="F2447" s="8">
        <v>2.53698639033846</v>
      </c>
      <c r="G2447" s="8">
        <v>-0.71613614223674604</v>
      </c>
      <c r="H2447" s="9">
        <v>1.047550346026326</v>
      </c>
      <c r="I2447" s="8">
        <v>0.51157199508082496</v>
      </c>
      <c r="J2447" s="8">
        <v>0.608280995509906</v>
      </c>
      <c r="K2447" s="8">
        <v>0.64996192387283902</v>
      </c>
      <c r="L2447" s="8">
        <v>0.71679845601888303</v>
      </c>
      <c r="M2447" s="8">
        <v>0.68190718880439405</v>
      </c>
    </row>
    <row r="2448" spans="1:13" x14ac:dyDescent="0.25">
      <c r="A2448" s="6" t="s">
        <v>3406</v>
      </c>
      <c r="B2448" s="45" t="s">
        <v>3407</v>
      </c>
      <c r="C2448" s="7" t="s">
        <v>22</v>
      </c>
      <c r="D2448" s="8">
        <v>-3.8397672244508798</v>
      </c>
      <c r="E2448" s="8">
        <v>-8.5018444106941793</v>
      </c>
      <c r="F2448" s="8">
        <v>-2.2998986757559399</v>
      </c>
      <c r="G2448" s="8">
        <v>-6.2484412166012202</v>
      </c>
      <c r="H2448" s="9">
        <v>2.59798870291936</v>
      </c>
      <c r="I2448" s="8">
        <v>0.37980926860759701</v>
      </c>
      <c r="J2448" s="8">
        <v>6.3809852103193995E-2</v>
      </c>
      <c r="K2448" s="8">
        <v>0.77749888614960405</v>
      </c>
      <c r="L2448" s="8">
        <v>3.3389917174224397E-2</v>
      </c>
      <c r="M2448" s="8">
        <v>0.277606032957328</v>
      </c>
    </row>
    <row r="2449" spans="1:13" x14ac:dyDescent="0.25">
      <c r="A2449" s="6" t="s">
        <v>3408</v>
      </c>
      <c r="B2449" s="45" t="s">
        <v>3409</v>
      </c>
      <c r="C2449" s="7" t="s">
        <v>22</v>
      </c>
      <c r="D2449" s="8">
        <v>-2.7275524397884201</v>
      </c>
      <c r="E2449" s="8">
        <v>-0.55631263962259603</v>
      </c>
      <c r="F2449" s="8">
        <v>3.7627831133352201</v>
      </c>
      <c r="G2449" s="8">
        <v>1.222737022105626</v>
      </c>
      <c r="H2449" s="9">
        <v>1.8331374212156679</v>
      </c>
      <c r="I2449" s="8">
        <v>0.58677229149224996</v>
      </c>
      <c r="J2449" s="8">
        <v>0.86381619348195204</v>
      </c>
      <c r="K2449" s="8">
        <v>0.43293597097778602</v>
      </c>
      <c r="L2449" s="8">
        <v>0.50441522802900995</v>
      </c>
      <c r="M2449" s="8">
        <v>0.48059307032754001</v>
      </c>
    </row>
    <row r="2450" spans="1:13" x14ac:dyDescent="0.25">
      <c r="A2450" s="6" t="s">
        <v>3410</v>
      </c>
      <c r="B2450" s="45" t="s">
        <v>34</v>
      </c>
      <c r="C2450" s="7" t="s">
        <v>38</v>
      </c>
      <c r="D2450" s="8" t="s">
        <v>8</v>
      </c>
      <c r="E2450" s="8" t="s">
        <v>8</v>
      </c>
      <c r="F2450" s="8" t="s">
        <v>8</v>
      </c>
      <c r="G2450" s="8" t="s">
        <v>8</v>
      </c>
      <c r="H2450" s="9" t="s">
        <v>8</v>
      </c>
      <c r="I2450" s="8" t="s">
        <v>8</v>
      </c>
      <c r="J2450" s="8" t="s">
        <v>8</v>
      </c>
      <c r="K2450" s="8" t="s">
        <v>8</v>
      </c>
      <c r="L2450" s="8" t="s">
        <v>8</v>
      </c>
      <c r="M2450" s="8" t="s">
        <v>8</v>
      </c>
    </row>
    <row r="2451" spans="1:13" x14ac:dyDescent="0.25">
      <c r="A2451" s="6" t="s">
        <v>3411</v>
      </c>
      <c r="B2451" s="45" t="s">
        <v>3412</v>
      </c>
      <c r="C2451" s="7" t="s">
        <v>22</v>
      </c>
      <c r="D2451" s="8">
        <v>4.7179530324496799</v>
      </c>
      <c r="E2451" s="8">
        <v>-3.7682701565684602</v>
      </c>
      <c r="F2451" s="8">
        <v>-6.4509214120338996</v>
      </c>
      <c r="G2451" s="8">
        <v>-1.8192643852417338</v>
      </c>
      <c r="H2451" s="9">
        <v>2.2001621140130001</v>
      </c>
      <c r="I2451" s="8">
        <v>5.1976840176847602E-2</v>
      </c>
      <c r="J2451" s="8">
        <v>0.39672769313219403</v>
      </c>
      <c r="K2451" s="8">
        <v>2.7242672916441599E-2</v>
      </c>
      <c r="L2451" s="8">
        <v>0.48202288979191099</v>
      </c>
      <c r="M2451" s="8">
        <v>0.40168195083482899</v>
      </c>
    </row>
    <row r="2452" spans="1:13" x14ac:dyDescent="0.25">
      <c r="A2452" s="6" t="s">
        <v>3413</v>
      </c>
      <c r="B2452" s="45" t="s">
        <v>34</v>
      </c>
      <c r="C2452" s="7" t="s">
        <v>38</v>
      </c>
      <c r="D2452" s="8" t="s">
        <v>8</v>
      </c>
      <c r="E2452" s="8" t="s">
        <v>8</v>
      </c>
      <c r="F2452" s="8" t="s">
        <v>8</v>
      </c>
      <c r="G2452" s="8" t="s">
        <v>8</v>
      </c>
      <c r="H2452" s="9" t="s">
        <v>8</v>
      </c>
      <c r="I2452" s="8" t="s">
        <v>8</v>
      </c>
      <c r="J2452" s="8" t="s">
        <v>8</v>
      </c>
      <c r="K2452" s="8" t="s">
        <v>8</v>
      </c>
      <c r="L2452" s="8" t="s">
        <v>8</v>
      </c>
      <c r="M2452" s="8" t="s">
        <v>8</v>
      </c>
    </row>
    <row r="2453" spans="1:13" x14ac:dyDescent="0.25">
      <c r="A2453" s="6" t="s">
        <v>3414</v>
      </c>
      <c r="B2453" s="45" t="s">
        <v>3415</v>
      </c>
      <c r="C2453" s="7" t="s">
        <v>22</v>
      </c>
      <c r="D2453" s="8">
        <v>-2.3458373658657998</v>
      </c>
      <c r="E2453" s="8">
        <v>6.5376009979255603</v>
      </c>
      <c r="F2453" s="8">
        <v>1.670948568252538</v>
      </c>
      <c r="G2453" s="8">
        <v>-0.69215238744060403</v>
      </c>
      <c r="H2453" s="9">
        <v>-7.1570691733313598</v>
      </c>
      <c r="I2453" s="8">
        <v>4.9082326942867099E-3</v>
      </c>
      <c r="J2453" s="8">
        <v>3.3632069851012199E-3</v>
      </c>
      <c r="K2453" s="8">
        <v>6.4288512501098197E-2</v>
      </c>
      <c r="L2453" s="8">
        <v>7.1570034806355196E-2</v>
      </c>
      <c r="M2453" s="8">
        <v>1.33355716455131E-3</v>
      </c>
    </row>
    <row r="2454" spans="1:13" x14ac:dyDescent="0.25">
      <c r="A2454" s="6" t="s">
        <v>3416</v>
      </c>
      <c r="B2454" s="45" t="s">
        <v>34</v>
      </c>
      <c r="C2454" s="7" t="s">
        <v>38</v>
      </c>
      <c r="D2454" s="8">
        <v>3.22025718127394</v>
      </c>
      <c r="E2454" s="8" t="s">
        <v>8</v>
      </c>
      <c r="F2454" s="8" t="s">
        <v>8</v>
      </c>
      <c r="G2454" s="8">
        <v>-1.1855735758407719</v>
      </c>
      <c r="H2454" s="9">
        <v>7.7312107420684404</v>
      </c>
      <c r="I2454" s="8">
        <v>0.692728348562208</v>
      </c>
      <c r="J2454" s="8" t="s">
        <v>8</v>
      </c>
      <c r="K2454" s="8" t="s">
        <v>8</v>
      </c>
      <c r="L2454" s="8">
        <v>0.88433652263413398</v>
      </c>
      <c r="M2454" s="8">
        <v>2.17723688769225E-2</v>
      </c>
    </row>
    <row r="2455" spans="1:13" x14ac:dyDescent="0.25">
      <c r="A2455" s="6" t="s">
        <v>3417</v>
      </c>
      <c r="B2455" s="45" t="s">
        <v>44</v>
      </c>
      <c r="C2455" s="7" t="s">
        <v>22</v>
      </c>
      <c r="D2455" s="8">
        <v>-2.0678292797875</v>
      </c>
      <c r="E2455" s="8">
        <v>5.4935739774087802</v>
      </c>
      <c r="F2455" s="8">
        <v>5.0251450629576002</v>
      </c>
      <c r="G2455" s="8">
        <v>2.8434777211758195</v>
      </c>
      <c r="H2455" s="9">
        <v>-2.5703877117932401</v>
      </c>
      <c r="I2455" s="8">
        <v>0.38430720240518002</v>
      </c>
      <c r="J2455" s="8">
        <v>2.61706301316358E-2</v>
      </c>
      <c r="K2455" s="8">
        <v>1.6814456851262701E-2</v>
      </c>
      <c r="L2455" s="8">
        <v>2.6378252990954902E-4</v>
      </c>
      <c r="M2455" s="8">
        <v>0.29272141252231898</v>
      </c>
    </row>
    <row r="2456" spans="1:13" x14ac:dyDescent="0.25">
      <c r="A2456" s="6" t="s">
        <v>3418</v>
      </c>
      <c r="B2456" s="45" t="s">
        <v>44</v>
      </c>
      <c r="C2456" s="7" t="s">
        <v>22</v>
      </c>
      <c r="D2456" s="8">
        <v>-6.9185272973827798</v>
      </c>
      <c r="E2456" s="8">
        <v>-4.6164332986917396</v>
      </c>
      <c r="F2456" s="8">
        <v>-0.26939712748501798</v>
      </c>
      <c r="G2456" s="8">
        <v>-6.73935978909544</v>
      </c>
      <c r="H2456" s="9">
        <v>-2.3640905298110799</v>
      </c>
      <c r="I2456" s="8">
        <v>3.1298598149455799E-2</v>
      </c>
      <c r="J2456" s="8">
        <v>0.47526823374574301</v>
      </c>
      <c r="K2456" s="8">
        <v>0.97325952441677299</v>
      </c>
      <c r="L2456" s="8">
        <v>8.5072549137776604E-4</v>
      </c>
      <c r="M2456" s="8">
        <v>0.335067582393962</v>
      </c>
    </row>
    <row r="2457" spans="1:13" x14ac:dyDescent="0.25">
      <c r="A2457" s="6" t="s">
        <v>3419</v>
      </c>
      <c r="B2457" s="45" t="s">
        <v>44</v>
      </c>
      <c r="C2457" s="7" t="s">
        <v>22</v>
      </c>
      <c r="D2457" s="8">
        <v>-4.73057927004972</v>
      </c>
      <c r="E2457" s="8">
        <v>-2.7993411342335599</v>
      </c>
      <c r="F2457" s="8">
        <v>-1.911791328210878</v>
      </c>
      <c r="G2457" s="8">
        <v>-6.25662255926032</v>
      </c>
      <c r="H2457" s="9">
        <v>-3.8851347901378799</v>
      </c>
      <c r="I2457" s="8">
        <v>6.3591279385067395E-2</v>
      </c>
      <c r="J2457" s="8">
        <v>0.59965556970039402</v>
      </c>
      <c r="K2457" s="8">
        <v>0.64778402810628999</v>
      </c>
      <c r="L2457" s="8">
        <v>2.87118008806344E-5</v>
      </c>
      <c r="M2457" s="8">
        <v>0.109931653433544</v>
      </c>
    </row>
    <row r="2458" spans="1:13" x14ac:dyDescent="0.25">
      <c r="A2458" s="6" t="s">
        <v>3420</v>
      </c>
      <c r="B2458" s="45" t="s">
        <v>34</v>
      </c>
      <c r="C2458" s="7" t="s">
        <v>38</v>
      </c>
      <c r="D2458" s="8" t="s">
        <v>8</v>
      </c>
      <c r="E2458" s="8" t="s">
        <v>8</v>
      </c>
      <c r="F2458" s="8" t="s">
        <v>8</v>
      </c>
      <c r="G2458" s="8" t="s">
        <v>8</v>
      </c>
      <c r="H2458" s="9" t="s">
        <v>8</v>
      </c>
      <c r="I2458" s="8" t="s">
        <v>8</v>
      </c>
      <c r="J2458" s="8" t="s">
        <v>8</v>
      </c>
      <c r="K2458" s="8" t="s">
        <v>8</v>
      </c>
      <c r="L2458" s="8" t="s">
        <v>8</v>
      </c>
      <c r="M2458" s="8" t="s">
        <v>8</v>
      </c>
    </row>
    <row r="2459" spans="1:13" x14ac:dyDescent="0.25">
      <c r="A2459" s="6" t="s">
        <v>3421</v>
      </c>
      <c r="B2459" s="45" t="s">
        <v>34</v>
      </c>
      <c r="C2459" s="7" t="s">
        <v>38</v>
      </c>
      <c r="D2459" s="8" t="s">
        <v>8</v>
      </c>
      <c r="E2459" s="8" t="s">
        <v>8</v>
      </c>
      <c r="F2459" s="8" t="s">
        <v>8</v>
      </c>
      <c r="G2459" s="8" t="s">
        <v>8</v>
      </c>
      <c r="H2459" s="9" t="s">
        <v>8</v>
      </c>
      <c r="I2459" s="8" t="s">
        <v>8</v>
      </c>
      <c r="J2459" s="8" t="s">
        <v>8</v>
      </c>
      <c r="K2459" s="8" t="s">
        <v>8</v>
      </c>
      <c r="L2459" s="8" t="s">
        <v>8</v>
      </c>
      <c r="M2459" s="8" t="s">
        <v>8</v>
      </c>
    </row>
    <row r="2460" spans="1:13" x14ac:dyDescent="0.25">
      <c r="A2460" s="6" t="s">
        <v>3422</v>
      </c>
      <c r="B2460" s="45" t="s">
        <v>3423</v>
      </c>
      <c r="C2460" s="7" t="s">
        <v>22</v>
      </c>
      <c r="D2460" s="8">
        <v>2.49728880068804</v>
      </c>
      <c r="E2460" s="8">
        <v>1.253746201056714</v>
      </c>
      <c r="F2460" s="8">
        <v>-1.5880210145028539</v>
      </c>
      <c r="G2460" s="8">
        <v>0.88994842637870797</v>
      </c>
      <c r="H2460" s="9">
        <v>-0.30253719843950999</v>
      </c>
      <c r="I2460" s="8">
        <v>1.4904859114958799E-9</v>
      </c>
      <c r="J2460" s="8">
        <v>6.34047290000498E-2</v>
      </c>
      <c r="K2460" s="8">
        <v>5.6507869292051299E-5</v>
      </c>
      <c r="L2460" s="8">
        <v>7.1238182397830698E-3</v>
      </c>
      <c r="M2460" s="8">
        <v>0.68254112561789704</v>
      </c>
    </row>
    <row r="2461" spans="1:13" x14ac:dyDescent="0.25">
      <c r="A2461" s="6" t="s">
        <v>3424</v>
      </c>
      <c r="B2461" s="45" t="s">
        <v>3425</v>
      </c>
      <c r="C2461" s="7" t="s">
        <v>22</v>
      </c>
      <c r="D2461" s="8">
        <v>-0.57177271065921398</v>
      </c>
      <c r="E2461" s="8">
        <v>-2.3219065090594402</v>
      </c>
      <c r="F2461" s="8">
        <v>-0.224199920758752</v>
      </c>
      <c r="G2461" s="8">
        <v>-0.78257610691011803</v>
      </c>
      <c r="H2461" s="9">
        <v>1.62004380040777</v>
      </c>
      <c r="I2461" s="8">
        <v>0.60882137083722698</v>
      </c>
      <c r="J2461" s="8">
        <v>3.7966658729834797E-2</v>
      </c>
      <c r="K2461" s="8">
        <v>0.85652312266041397</v>
      </c>
      <c r="L2461" s="8">
        <v>0.19321871931165499</v>
      </c>
      <c r="M2461" s="8">
        <v>0.13134578739557001</v>
      </c>
    </row>
    <row r="2462" spans="1:13" x14ac:dyDescent="0.25">
      <c r="A2462" s="6" t="s">
        <v>3426</v>
      </c>
      <c r="B2462" s="45" t="s">
        <v>44</v>
      </c>
      <c r="C2462" s="7" t="s">
        <v>22</v>
      </c>
      <c r="D2462" s="8">
        <v>-2.3763525625522601</v>
      </c>
      <c r="E2462" s="8">
        <v>-0.48281325531604202</v>
      </c>
      <c r="F2462" s="8">
        <v>-0.29638909432673399</v>
      </c>
      <c r="G2462" s="8">
        <v>-2.6803033701574801</v>
      </c>
      <c r="H2462" s="9">
        <v>-2.0526547905108998</v>
      </c>
      <c r="I2462" s="8">
        <v>3.3579702277573703E-2</v>
      </c>
      <c r="J2462" s="8">
        <v>0.77305595987555298</v>
      </c>
      <c r="K2462" s="8">
        <v>0.82837156251963595</v>
      </c>
      <c r="L2462" s="8">
        <v>1.1643287095756801E-5</v>
      </c>
      <c r="M2462" s="8">
        <v>0.183322998183782</v>
      </c>
    </row>
    <row r="2463" spans="1:13" x14ac:dyDescent="0.25">
      <c r="A2463" s="6" t="s">
        <v>3427</v>
      </c>
      <c r="B2463" s="45" t="s">
        <v>44</v>
      </c>
      <c r="C2463" s="7" t="s">
        <v>22</v>
      </c>
      <c r="D2463" s="8">
        <v>-2.5635269395281002</v>
      </c>
      <c r="E2463" s="8">
        <v>-0.18957002801012321</v>
      </c>
      <c r="F2463" s="8">
        <v>5.96611827987814</v>
      </c>
      <c r="G2463" s="8">
        <v>3.0406631138731401</v>
      </c>
      <c r="H2463" s="9">
        <v>3.18624295735802</v>
      </c>
      <c r="I2463" s="8">
        <v>0.64945515847846502</v>
      </c>
      <c r="J2463" s="8">
        <v>0.93938746104314097</v>
      </c>
      <c r="K2463" s="8">
        <v>0.106727097057517</v>
      </c>
      <c r="L2463" s="8">
        <v>5.5648188104090501E-2</v>
      </c>
      <c r="M2463" s="8">
        <v>0.190745282708635</v>
      </c>
    </row>
    <row r="2464" spans="1:13" x14ac:dyDescent="0.25">
      <c r="A2464" s="6" t="s">
        <v>3428</v>
      </c>
      <c r="B2464" s="45" t="s">
        <v>3429</v>
      </c>
      <c r="C2464" s="7" t="s">
        <v>22</v>
      </c>
      <c r="D2464" s="8">
        <v>-1.3349172909153719</v>
      </c>
      <c r="E2464" s="8">
        <v>6.5443771918450802</v>
      </c>
      <c r="F2464" s="8">
        <v>-0.67064217673592597</v>
      </c>
      <c r="G2464" s="8">
        <v>-1.9891912711211359</v>
      </c>
      <c r="H2464" s="9">
        <v>-8.4810504767064803</v>
      </c>
      <c r="I2464" s="8">
        <v>3.1319716267413499E-2</v>
      </c>
      <c r="J2464" s="8">
        <v>3.49203703740725E-3</v>
      </c>
      <c r="K2464" s="8">
        <v>0.35216555695942198</v>
      </c>
      <c r="L2464" s="8">
        <v>1.14665198700057E-6</v>
      </c>
      <c r="M2464" s="8">
        <v>1.43277739168449E-4</v>
      </c>
    </row>
    <row r="2465" spans="1:13" x14ac:dyDescent="0.25">
      <c r="A2465" s="6" t="s">
        <v>3430</v>
      </c>
      <c r="B2465" s="45" t="s">
        <v>34</v>
      </c>
      <c r="C2465" s="7" t="s">
        <v>38</v>
      </c>
      <c r="D2465" s="8" t="s">
        <v>8</v>
      </c>
      <c r="E2465" s="8" t="s">
        <v>8</v>
      </c>
      <c r="F2465" s="8" t="s">
        <v>8</v>
      </c>
      <c r="G2465" s="8" t="s">
        <v>8</v>
      </c>
      <c r="H2465" s="9" t="s">
        <v>8</v>
      </c>
      <c r="I2465" s="8" t="s">
        <v>8</v>
      </c>
      <c r="J2465" s="8" t="s">
        <v>8</v>
      </c>
      <c r="K2465" s="8" t="s">
        <v>8</v>
      </c>
      <c r="L2465" s="8" t="s">
        <v>8</v>
      </c>
      <c r="M2465" s="8" t="s">
        <v>8</v>
      </c>
    </row>
    <row r="2466" spans="1:13" x14ac:dyDescent="0.25">
      <c r="A2466" s="6" t="s">
        <v>3431</v>
      </c>
      <c r="B2466" s="45" t="s">
        <v>264</v>
      </c>
      <c r="C2466" s="7" t="s">
        <v>22</v>
      </c>
      <c r="D2466" s="8">
        <v>-0.225684076105546</v>
      </c>
      <c r="E2466" s="8">
        <v>6.6606549945928198E-2</v>
      </c>
      <c r="F2466" s="8">
        <v>-0.1947094127481914</v>
      </c>
      <c r="G2466" s="8">
        <v>-0.41778111944272001</v>
      </c>
      <c r="H2466" s="9">
        <v>-0.37181527223739003</v>
      </c>
      <c r="I2466" s="8">
        <v>0.71876043385698096</v>
      </c>
      <c r="J2466" s="8">
        <v>0.94414466184626999</v>
      </c>
      <c r="K2466" s="8">
        <v>0.77216584270149302</v>
      </c>
      <c r="L2466" s="8">
        <v>0.36914007621049799</v>
      </c>
      <c r="M2466" s="8">
        <v>0.67606649419061904</v>
      </c>
    </row>
    <row r="2467" spans="1:13" x14ac:dyDescent="0.25">
      <c r="A2467" s="6" t="s">
        <v>3432</v>
      </c>
      <c r="B2467" s="45" t="s">
        <v>44</v>
      </c>
      <c r="C2467" s="7" t="s">
        <v>22</v>
      </c>
      <c r="D2467" s="8">
        <v>-1.8017581523620461</v>
      </c>
      <c r="E2467" s="8">
        <v>1.6684618000404821</v>
      </c>
      <c r="F2467" s="8">
        <v>0.96951872405230599</v>
      </c>
      <c r="G2467" s="8">
        <v>-0.80010075747376397</v>
      </c>
      <c r="H2467" s="9">
        <v>-2.40366595370442</v>
      </c>
      <c r="I2467" s="8">
        <v>0.10300652978482901</v>
      </c>
      <c r="J2467" s="8">
        <v>0.34236498294984202</v>
      </c>
      <c r="K2467" s="8">
        <v>0.42763977763162297</v>
      </c>
      <c r="L2467" s="8">
        <v>0.12920753218563799</v>
      </c>
      <c r="M2467" s="8">
        <v>0.16306788144189899</v>
      </c>
    </row>
    <row r="2468" spans="1:13" x14ac:dyDescent="0.25">
      <c r="A2468" s="6" t="s">
        <v>3433</v>
      </c>
      <c r="B2468" s="45" t="s">
        <v>3434</v>
      </c>
      <c r="C2468" s="7" t="s">
        <v>22</v>
      </c>
      <c r="D2468" s="8">
        <v>0.7232808605628479</v>
      </c>
      <c r="E2468" s="8">
        <v>-0.57810214368862001</v>
      </c>
      <c r="F2468" s="8">
        <v>0.1167190133928938</v>
      </c>
      <c r="G2468" s="8">
        <v>0.85842588241782802</v>
      </c>
      <c r="H2468" s="9">
        <v>1.5298168916238357</v>
      </c>
      <c r="I2468" s="8">
        <v>0.45240986823114299</v>
      </c>
      <c r="J2468" s="8">
        <v>0.59945270529091199</v>
      </c>
      <c r="K2468" s="8">
        <v>0.904640930598543</v>
      </c>
      <c r="L2468" s="8">
        <v>0.104604037621669</v>
      </c>
      <c r="M2468" s="8">
        <v>0.15899531844714901</v>
      </c>
    </row>
    <row r="2469" spans="1:13" x14ac:dyDescent="0.25">
      <c r="A2469" s="6" t="s">
        <v>3435</v>
      </c>
      <c r="B2469" s="45" t="s">
        <v>44</v>
      </c>
      <c r="C2469" s="7" t="s">
        <v>22</v>
      </c>
      <c r="D2469" s="8">
        <v>0.880492592912128</v>
      </c>
      <c r="E2469" s="8">
        <v>-1.559784205303288</v>
      </c>
      <c r="F2469" s="8">
        <v>-1.94551164449203</v>
      </c>
      <c r="G2469" s="8">
        <v>-0.81405644003176614</v>
      </c>
      <c r="H2469" s="9">
        <v>0.54041771068088995</v>
      </c>
      <c r="I2469" s="8">
        <v>0.75226671261468203</v>
      </c>
      <c r="J2469" s="8">
        <v>0.74710483202037903</v>
      </c>
      <c r="K2469" s="8">
        <v>0.55534200289928104</v>
      </c>
      <c r="L2469" s="8">
        <v>0.65963328738578997</v>
      </c>
      <c r="M2469" s="8">
        <v>0.83107856961775695</v>
      </c>
    </row>
    <row r="2470" spans="1:13" x14ac:dyDescent="0.25">
      <c r="A2470" s="6" t="s">
        <v>3436</v>
      </c>
      <c r="B2470" s="45" t="s">
        <v>44</v>
      </c>
      <c r="C2470" s="7" t="s">
        <v>22</v>
      </c>
      <c r="D2470" s="8">
        <v>0.86362768126731404</v>
      </c>
      <c r="E2470" s="8">
        <v>-0.89131656741442</v>
      </c>
      <c r="F2470" s="8">
        <v>-2.9542469921496002</v>
      </c>
      <c r="G2470" s="8">
        <v>-2.1142651746458201</v>
      </c>
      <c r="H2470" s="9">
        <v>-1.1351282865161461</v>
      </c>
      <c r="I2470" s="8">
        <v>0.124851298329286</v>
      </c>
      <c r="J2470" s="8">
        <v>0.31082271332654998</v>
      </c>
      <c r="K2470" s="8">
        <v>6.4129869563354405E-7</v>
      </c>
      <c r="L2470" s="8">
        <v>1.6768414965855802E-5</v>
      </c>
      <c r="M2470" s="8">
        <v>0.231191647097368</v>
      </c>
    </row>
    <row r="2471" spans="1:13" x14ac:dyDescent="0.25">
      <c r="A2471" s="6" t="s">
        <v>3437</v>
      </c>
      <c r="B2471" s="45" t="s">
        <v>3438</v>
      </c>
      <c r="C2471" s="7" t="s">
        <v>22</v>
      </c>
      <c r="D2471" s="8">
        <v>-0.18235212797544861</v>
      </c>
      <c r="E2471" s="8">
        <v>-2.2289300989469401</v>
      </c>
      <c r="F2471" s="8">
        <v>-1.9787244805155679</v>
      </c>
      <c r="G2471" s="8">
        <v>-2.1764364382458599</v>
      </c>
      <c r="H2471" s="9">
        <v>0.14129730331000701</v>
      </c>
      <c r="I2471" s="8">
        <v>0.59543664203799795</v>
      </c>
      <c r="J2471" s="8">
        <v>3.2487626365528901E-10</v>
      </c>
      <c r="K2471" s="8">
        <v>4.5226532080284302E-9</v>
      </c>
      <c r="L2471" s="8">
        <v>1.3455706043017601E-13</v>
      </c>
      <c r="M2471" s="8">
        <v>0.748779765044982</v>
      </c>
    </row>
    <row r="2472" spans="1:13" x14ac:dyDescent="0.25">
      <c r="A2472" s="6" t="s">
        <v>3439</v>
      </c>
      <c r="B2472" s="45" t="s">
        <v>34</v>
      </c>
      <c r="C2472" s="7" t="s">
        <v>38</v>
      </c>
      <c r="D2472" s="8" t="s">
        <v>8</v>
      </c>
      <c r="E2472" s="8" t="s">
        <v>8</v>
      </c>
      <c r="F2472" s="8" t="s">
        <v>8</v>
      </c>
      <c r="G2472" s="8" t="s">
        <v>8</v>
      </c>
      <c r="H2472" s="9" t="s">
        <v>8</v>
      </c>
      <c r="I2472" s="8" t="s">
        <v>8</v>
      </c>
      <c r="J2472" s="8" t="s">
        <v>8</v>
      </c>
      <c r="K2472" s="8" t="s">
        <v>8</v>
      </c>
      <c r="L2472" s="8" t="s">
        <v>8</v>
      </c>
      <c r="M2472" s="8" t="s">
        <v>8</v>
      </c>
    </row>
    <row r="2473" spans="1:13" x14ac:dyDescent="0.25">
      <c r="A2473" s="6" t="s">
        <v>3440</v>
      </c>
      <c r="B2473" s="45" t="s">
        <v>34</v>
      </c>
      <c r="C2473" s="7" t="s">
        <v>38</v>
      </c>
      <c r="D2473" s="8" t="s">
        <v>8</v>
      </c>
      <c r="E2473" s="8" t="s">
        <v>8</v>
      </c>
      <c r="F2473" s="8" t="s">
        <v>8</v>
      </c>
      <c r="G2473" s="8" t="s">
        <v>8</v>
      </c>
      <c r="H2473" s="9" t="s">
        <v>8</v>
      </c>
      <c r="I2473" s="8" t="s">
        <v>8</v>
      </c>
      <c r="J2473" s="8" t="s">
        <v>8</v>
      </c>
      <c r="K2473" s="8" t="s">
        <v>8</v>
      </c>
      <c r="L2473" s="8" t="s">
        <v>8</v>
      </c>
      <c r="M2473" s="8" t="s">
        <v>8</v>
      </c>
    </row>
    <row r="2474" spans="1:13" x14ac:dyDescent="0.25">
      <c r="A2474" s="6" t="s">
        <v>3441</v>
      </c>
      <c r="B2474" s="45" t="s">
        <v>408</v>
      </c>
      <c r="C2474" s="7" t="s">
        <v>22</v>
      </c>
      <c r="D2474" s="8">
        <v>-1.840819249179948</v>
      </c>
      <c r="E2474" s="8">
        <v>-1.6991631283928039</v>
      </c>
      <c r="F2474" s="8">
        <v>0.29137741398254602</v>
      </c>
      <c r="G2474" s="8">
        <v>-1.5737353227512181</v>
      </c>
      <c r="H2474" s="9">
        <v>0.205423645870908</v>
      </c>
      <c r="I2474" s="8">
        <v>8.7826383477415296E-2</v>
      </c>
      <c r="J2474" s="8">
        <v>0.142514214687672</v>
      </c>
      <c r="K2474" s="8">
        <v>0.814460373496245</v>
      </c>
      <c r="L2474" s="8">
        <v>3.91581505888577E-3</v>
      </c>
      <c r="M2474" s="8">
        <v>0.85384656207819498</v>
      </c>
    </row>
    <row r="2475" spans="1:13" x14ac:dyDescent="0.25">
      <c r="A2475" s="6" t="s">
        <v>3442</v>
      </c>
      <c r="B2475" s="45" t="s">
        <v>34</v>
      </c>
      <c r="C2475" s="7" t="s">
        <v>38</v>
      </c>
      <c r="D2475" s="8" t="s">
        <v>8</v>
      </c>
      <c r="E2475" s="8" t="s">
        <v>8</v>
      </c>
      <c r="F2475" s="8" t="s">
        <v>8</v>
      </c>
      <c r="G2475" s="8" t="s">
        <v>8</v>
      </c>
      <c r="H2475" s="9" t="s">
        <v>8</v>
      </c>
      <c r="I2475" s="8" t="s">
        <v>8</v>
      </c>
      <c r="J2475" s="8" t="s">
        <v>8</v>
      </c>
      <c r="K2475" s="8" t="s">
        <v>8</v>
      </c>
      <c r="L2475" s="8" t="s">
        <v>8</v>
      </c>
      <c r="M2475" s="8" t="s">
        <v>8</v>
      </c>
    </row>
    <row r="2476" spans="1:13" x14ac:dyDescent="0.25">
      <c r="A2476" s="6" t="s">
        <v>3443</v>
      </c>
      <c r="B2476" s="45" t="s">
        <v>3444</v>
      </c>
      <c r="C2476" s="7" t="s">
        <v>22</v>
      </c>
      <c r="D2476" s="8">
        <v>-4.4993233016586602</v>
      </c>
      <c r="E2476" s="8">
        <v>3.7313213062326001</v>
      </c>
      <c r="F2476" s="8">
        <v>4.4074058500778204</v>
      </c>
      <c r="G2476" s="8">
        <v>-4.7356045322588393E-2</v>
      </c>
      <c r="H2476" s="9">
        <v>-3.78194158245888</v>
      </c>
      <c r="I2476" s="8">
        <v>8.1429944319957995E-2</v>
      </c>
      <c r="J2476" s="8">
        <v>0.147578906234799</v>
      </c>
      <c r="K2476" s="8">
        <v>0.10359676734878</v>
      </c>
      <c r="L2476" s="8">
        <v>0.95490021669120895</v>
      </c>
      <c r="M2476" s="8">
        <v>0.118906886866901</v>
      </c>
    </row>
    <row r="2477" spans="1:13" x14ac:dyDescent="0.25">
      <c r="A2477" s="6" t="s">
        <v>3445</v>
      </c>
      <c r="B2477" s="45" t="s">
        <v>44</v>
      </c>
      <c r="C2477" s="7" t="s">
        <v>22</v>
      </c>
      <c r="D2477" s="8">
        <v>-1.2071328559190639</v>
      </c>
      <c r="E2477" s="8">
        <v>2.9360693731516001</v>
      </c>
      <c r="F2477" s="8">
        <v>1.7918735028647983</v>
      </c>
      <c r="G2477" s="8">
        <v>0.64269292405156597</v>
      </c>
      <c r="H2477" s="9">
        <v>-2.2392330969020602</v>
      </c>
      <c r="I2477" s="8">
        <v>0.46591076652811902</v>
      </c>
      <c r="J2477" s="8">
        <v>0.207007749582341</v>
      </c>
      <c r="K2477" s="8">
        <v>0.29037605526189098</v>
      </c>
      <c r="L2477" s="8">
        <v>0.38336654948235799</v>
      </c>
      <c r="M2477" s="8">
        <v>0.32281565309791299</v>
      </c>
    </row>
    <row r="2478" spans="1:13" x14ac:dyDescent="0.25">
      <c r="A2478" s="6" t="s">
        <v>3446</v>
      </c>
      <c r="B2478" s="45" t="s">
        <v>34</v>
      </c>
      <c r="C2478" s="7" t="s">
        <v>22</v>
      </c>
      <c r="D2478" s="8" t="s">
        <v>8</v>
      </c>
      <c r="E2478" s="8">
        <v>-5.4120111555387398</v>
      </c>
      <c r="F2478" s="8">
        <v>-1.0431218467913721</v>
      </c>
      <c r="G2478" s="8">
        <v>4.1919896946178801</v>
      </c>
      <c r="H2478" s="9" t="s">
        <v>8</v>
      </c>
      <c r="I2478" s="8" t="s">
        <v>8</v>
      </c>
      <c r="J2478" s="8">
        <v>0.45037127918172498</v>
      </c>
      <c r="K2478" s="8">
        <v>0.89717574189143301</v>
      </c>
      <c r="L2478" s="8">
        <v>0.50316234769226498</v>
      </c>
      <c r="M2478" s="8" t="s">
        <v>8</v>
      </c>
    </row>
    <row r="2479" spans="1:13" x14ac:dyDescent="0.25">
      <c r="A2479" s="6" t="s">
        <v>3447</v>
      </c>
      <c r="B2479" s="45" t="s">
        <v>44</v>
      </c>
      <c r="C2479" s="7" t="s">
        <v>22</v>
      </c>
      <c r="D2479" s="8">
        <v>-0.558907657472136</v>
      </c>
      <c r="E2479" s="8">
        <v>1.881302481127902</v>
      </c>
      <c r="F2479" s="8">
        <v>-1.884111452325864</v>
      </c>
      <c r="G2479" s="8">
        <v>-2.2386750694410802</v>
      </c>
      <c r="H2479" s="9">
        <v>-4.4568136910401197</v>
      </c>
      <c r="I2479" s="8">
        <v>0.70100823652071098</v>
      </c>
      <c r="J2479" s="8">
        <v>0.66138781780255596</v>
      </c>
      <c r="K2479" s="8">
        <v>0.342047122629977</v>
      </c>
      <c r="L2479" s="8">
        <v>3.6217878768699599E-2</v>
      </c>
      <c r="M2479" s="8">
        <v>6.5130267119548904E-2</v>
      </c>
    </row>
    <row r="2480" spans="1:13" x14ac:dyDescent="0.25">
      <c r="A2480" s="6" t="s">
        <v>3448</v>
      </c>
      <c r="B2480" s="45" t="s">
        <v>44</v>
      </c>
      <c r="C2480" s="7" t="s">
        <v>22</v>
      </c>
      <c r="D2480" s="8">
        <v>-1.8677229640873021</v>
      </c>
      <c r="E2480" s="8">
        <v>-4.6164332986917396</v>
      </c>
      <c r="F2480" s="8">
        <v>-0.26939712748501798</v>
      </c>
      <c r="G2480" s="8">
        <v>-1.6714061590074822</v>
      </c>
      <c r="H2480" s="9">
        <v>2.9776130885292806</v>
      </c>
      <c r="I2480" s="8">
        <v>0.73961874430338104</v>
      </c>
      <c r="J2480" s="8">
        <v>0.47526823374574301</v>
      </c>
      <c r="K2480" s="8">
        <v>0.97325952441677299</v>
      </c>
      <c r="L2480" s="8">
        <v>0.55637512118075705</v>
      </c>
      <c r="M2480" s="8">
        <v>0.268366193068586</v>
      </c>
    </row>
    <row r="2481" spans="1:13" x14ac:dyDescent="0.25">
      <c r="A2481" s="6" t="s">
        <v>3449</v>
      </c>
      <c r="B2481" s="45" t="s">
        <v>34</v>
      </c>
      <c r="C2481" s="7" t="s">
        <v>38</v>
      </c>
      <c r="D2481" s="8" t="s">
        <v>8</v>
      </c>
      <c r="E2481" s="8" t="s">
        <v>8</v>
      </c>
      <c r="F2481" s="8" t="s">
        <v>8</v>
      </c>
      <c r="G2481" s="8" t="s">
        <v>8</v>
      </c>
      <c r="H2481" s="9" t="s">
        <v>8</v>
      </c>
      <c r="I2481" s="8" t="s">
        <v>8</v>
      </c>
      <c r="J2481" s="8" t="s">
        <v>8</v>
      </c>
      <c r="K2481" s="8" t="s">
        <v>8</v>
      </c>
      <c r="L2481" s="8" t="s">
        <v>8</v>
      </c>
      <c r="M2481" s="8" t="s">
        <v>8</v>
      </c>
    </row>
    <row r="2482" spans="1:13" x14ac:dyDescent="0.25">
      <c r="A2482" s="6" t="s">
        <v>3450</v>
      </c>
      <c r="B2482" s="45" t="s">
        <v>34</v>
      </c>
      <c r="C2482" s="7" t="s">
        <v>38</v>
      </c>
      <c r="D2482" s="8">
        <v>-1.2099968242361541</v>
      </c>
      <c r="E2482" s="8">
        <v>-4.6164332986917396</v>
      </c>
      <c r="F2482" s="8">
        <v>-0.26939712748501798</v>
      </c>
      <c r="G2482" s="8">
        <v>-1.50684063875827</v>
      </c>
      <c r="H2482" s="9">
        <v>2.63526734451264</v>
      </c>
      <c r="I2482" s="8">
        <v>0.85835950444530595</v>
      </c>
      <c r="J2482" s="8">
        <v>0.47526823374574301</v>
      </c>
      <c r="K2482" s="8">
        <v>0.97325952441677299</v>
      </c>
      <c r="L2482" s="8">
        <v>0.63289209542540203</v>
      </c>
      <c r="M2482" s="8">
        <v>0.32310242321905602</v>
      </c>
    </row>
    <row r="2483" spans="1:13" x14ac:dyDescent="0.25">
      <c r="A2483" s="6" t="s">
        <v>3451</v>
      </c>
      <c r="B2483" s="45" t="s">
        <v>44</v>
      </c>
      <c r="C2483" s="7" t="s">
        <v>22</v>
      </c>
      <c r="D2483" s="8">
        <v>-4.0690704035627796</v>
      </c>
      <c r="E2483" s="8">
        <v>3.07293006715908</v>
      </c>
      <c r="F2483" s="8">
        <v>2.9572549845555804</v>
      </c>
      <c r="G2483" s="8">
        <v>-1.0635508009711461</v>
      </c>
      <c r="H2483" s="9">
        <v>-4.07364028170596</v>
      </c>
      <c r="I2483" s="8">
        <v>1.5400561802501401E-2</v>
      </c>
      <c r="J2483" s="8">
        <v>0.18206392293206</v>
      </c>
      <c r="K2483" s="8">
        <v>0.109734257964128</v>
      </c>
      <c r="L2483" s="8">
        <v>0.106034905398752</v>
      </c>
      <c r="M2483" s="8">
        <v>7.2412951677604101E-2</v>
      </c>
    </row>
    <row r="2484" spans="1:13" x14ac:dyDescent="0.25">
      <c r="A2484" s="6" t="s">
        <v>3452</v>
      </c>
      <c r="B2484" s="45" t="s">
        <v>34</v>
      </c>
      <c r="C2484" s="7" t="s">
        <v>38</v>
      </c>
      <c r="D2484" s="8" t="s">
        <v>8</v>
      </c>
      <c r="E2484" s="8" t="s">
        <v>8</v>
      </c>
      <c r="F2484" s="8" t="s">
        <v>8</v>
      </c>
      <c r="G2484" s="8" t="s">
        <v>8</v>
      </c>
      <c r="H2484" s="9" t="s">
        <v>8</v>
      </c>
      <c r="I2484" s="8" t="s">
        <v>8</v>
      </c>
      <c r="J2484" s="8" t="s">
        <v>8</v>
      </c>
      <c r="K2484" s="8" t="s">
        <v>8</v>
      </c>
      <c r="L2484" s="8" t="s">
        <v>8</v>
      </c>
      <c r="M2484" s="8" t="s">
        <v>8</v>
      </c>
    </row>
    <row r="2485" spans="1:13" x14ac:dyDescent="0.25">
      <c r="A2485" s="6" t="s">
        <v>3453</v>
      </c>
      <c r="B2485" s="45" t="s">
        <v>3454</v>
      </c>
      <c r="C2485" s="7" t="s">
        <v>22</v>
      </c>
      <c r="D2485" s="8">
        <v>-0.18834506524834241</v>
      </c>
      <c r="E2485" s="8">
        <v>-2.4232175092514798</v>
      </c>
      <c r="F2485" s="8">
        <v>-0.25168390887226999</v>
      </c>
      <c r="G2485" s="8">
        <v>-0.42506283244451798</v>
      </c>
      <c r="H2485" s="9">
        <v>2.06042110768144</v>
      </c>
      <c r="I2485" s="8">
        <v>0.74799589477263595</v>
      </c>
      <c r="J2485" s="8">
        <v>1.17145190405178E-5</v>
      </c>
      <c r="K2485" s="8">
        <v>0.68311661182343997</v>
      </c>
      <c r="L2485" s="8">
        <v>0.227206372734677</v>
      </c>
      <c r="M2485" s="8">
        <v>6.6727969134573696E-4</v>
      </c>
    </row>
    <row r="2486" spans="1:13" x14ac:dyDescent="0.25">
      <c r="A2486" s="6" t="s">
        <v>3455</v>
      </c>
      <c r="B2486" s="45" t="s">
        <v>44</v>
      </c>
      <c r="C2486" s="7" t="s">
        <v>22</v>
      </c>
      <c r="D2486" s="8">
        <v>-7.4307714784438401</v>
      </c>
      <c r="E2486" s="8">
        <v>2.4822181624796</v>
      </c>
      <c r="F2486" s="8">
        <v>6.8270255029383398</v>
      </c>
      <c r="G2486" s="8">
        <v>-0.51753844041801</v>
      </c>
      <c r="H2486" s="9">
        <v>-2.9515227573657801</v>
      </c>
      <c r="I2486" s="8">
        <v>1.6062404305886999E-2</v>
      </c>
      <c r="J2486" s="8">
        <v>0.34689059567826602</v>
      </c>
      <c r="K2486" s="8">
        <v>4.4979192094621798E-2</v>
      </c>
      <c r="L2486" s="8">
        <v>0.58931279915215795</v>
      </c>
      <c r="M2486" s="8">
        <v>0.225891014491342</v>
      </c>
    </row>
    <row r="2487" spans="1:13" x14ac:dyDescent="0.25">
      <c r="A2487" s="6" t="s">
        <v>3456</v>
      </c>
      <c r="B2487" s="45" t="s">
        <v>44</v>
      </c>
      <c r="C2487" s="7" t="s">
        <v>22</v>
      </c>
      <c r="D2487" s="8">
        <v>-4.9687127524564998</v>
      </c>
      <c r="E2487" s="8">
        <v>-3.2571009728949996</v>
      </c>
      <c r="F2487" s="8">
        <v>1.0524078997467781</v>
      </c>
      <c r="G2487" s="8">
        <v>-3.3569501535936399</v>
      </c>
      <c r="H2487" s="9">
        <v>-0.35049457369272402</v>
      </c>
      <c r="I2487" s="8">
        <v>0.19790994953838401</v>
      </c>
      <c r="J2487" s="8">
        <v>0.55320817829080204</v>
      </c>
      <c r="K2487" s="8">
        <v>0.88861380319596295</v>
      </c>
      <c r="L2487" s="8">
        <v>8.8873382729398195E-2</v>
      </c>
      <c r="M2487" s="8">
        <v>0.88865991419692103</v>
      </c>
    </row>
    <row r="2488" spans="1:13" x14ac:dyDescent="0.25">
      <c r="A2488" s="6" t="s">
        <v>3457</v>
      </c>
      <c r="B2488" s="45" t="s">
        <v>44</v>
      </c>
      <c r="C2488" s="7" t="s">
        <v>22</v>
      </c>
      <c r="D2488" s="8">
        <v>1.062075717388874</v>
      </c>
      <c r="E2488" s="8" t="s">
        <v>8</v>
      </c>
      <c r="F2488" s="8" t="s">
        <v>8</v>
      </c>
      <c r="G2488" s="8">
        <v>-3.40196212378128</v>
      </c>
      <c r="H2488" s="9">
        <v>5.0443938723326598</v>
      </c>
      <c r="I2488" s="8">
        <v>0.89489430690207405</v>
      </c>
      <c r="J2488" s="8" t="s">
        <v>8</v>
      </c>
      <c r="K2488" s="8" t="s">
        <v>8</v>
      </c>
      <c r="L2488" s="8">
        <v>0.56925469545257201</v>
      </c>
      <c r="M2488" s="8">
        <v>8.7254645002000794E-2</v>
      </c>
    </row>
    <row r="2489" spans="1:13" x14ac:dyDescent="0.25">
      <c r="A2489" s="6" t="s">
        <v>3458</v>
      </c>
      <c r="B2489" s="45" t="s">
        <v>34</v>
      </c>
      <c r="C2489" s="7" t="s">
        <v>38</v>
      </c>
      <c r="D2489" s="8" t="s">
        <v>8</v>
      </c>
      <c r="E2489" s="8" t="s">
        <v>8</v>
      </c>
      <c r="F2489" s="8" t="s">
        <v>8</v>
      </c>
      <c r="G2489" s="8" t="s">
        <v>8</v>
      </c>
      <c r="H2489" s="9" t="s">
        <v>8</v>
      </c>
      <c r="I2489" s="8" t="s">
        <v>8</v>
      </c>
      <c r="J2489" s="8" t="s">
        <v>8</v>
      </c>
      <c r="K2489" s="8" t="s">
        <v>8</v>
      </c>
      <c r="L2489" s="8" t="s">
        <v>8</v>
      </c>
      <c r="M2489" s="8" t="s">
        <v>8</v>
      </c>
    </row>
    <row r="2490" spans="1:13" x14ac:dyDescent="0.25">
      <c r="A2490" s="6" t="s">
        <v>3459</v>
      </c>
      <c r="B2490" s="45" t="s">
        <v>44</v>
      </c>
      <c r="C2490" s="7" t="s">
        <v>22</v>
      </c>
      <c r="D2490" s="8" t="s">
        <v>8</v>
      </c>
      <c r="E2490" s="8" t="s">
        <v>8</v>
      </c>
      <c r="F2490" s="8" t="s">
        <v>8</v>
      </c>
      <c r="G2490" s="8" t="s">
        <v>8</v>
      </c>
      <c r="H2490" s="9" t="s">
        <v>8</v>
      </c>
      <c r="I2490" s="8" t="s">
        <v>8</v>
      </c>
      <c r="J2490" s="8" t="s">
        <v>8</v>
      </c>
      <c r="K2490" s="8" t="s">
        <v>8</v>
      </c>
      <c r="L2490" s="8" t="s">
        <v>8</v>
      </c>
      <c r="M2490" s="8" t="s">
        <v>8</v>
      </c>
    </row>
    <row r="2491" spans="1:13" x14ac:dyDescent="0.25">
      <c r="A2491" s="6" t="s">
        <v>3460</v>
      </c>
      <c r="B2491" s="45" t="s">
        <v>44</v>
      </c>
      <c r="C2491" s="7" t="s">
        <v>22</v>
      </c>
      <c r="D2491" s="8" t="s">
        <v>8</v>
      </c>
      <c r="E2491" s="8" t="s">
        <v>8</v>
      </c>
      <c r="F2491" s="8" t="s">
        <v>8</v>
      </c>
      <c r="G2491" s="8" t="s">
        <v>8</v>
      </c>
      <c r="H2491" s="9" t="s">
        <v>8</v>
      </c>
      <c r="I2491" s="8" t="s">
        <v>8</v>
      </c>
      <c r="J2491" s="8" t="s">
        <v>8</v>
      </c>
      <c r="K2491" s="8" t="s">
        <v>8</v>
      </c>
      <c r="L2491" s="8" t="s">
        <v>8</v>
      </c>
      <c r="M2491" s="8" t="s">
        <v>8</v>
      </c>
    </row>
    <row r="2492" spans="1:13" x14ac:dyDescent="0.25">
      <c r="A2492" s="6" t="s">
        <v>3461</v>
      </c>
      <c r="B2492" s="45" t="s">
        <v>44</v>
      </c>
      <c r="C2492" s="7" t="s">
        <v>22</v>
      </c>
      <c r="D2492" s="8">
        <v>-3.0389958480239199</v>
      </c>
      <c r="E2492" s="8">
        <v>-3.7682701565684602</v>
      </c>
      <c r="F2492" s="8">
        <v>0.75566178423516395</v>
      </c>
      <c r="G2492" s="8">
        <v>-2.5023877626594802</v>
      </c>
      <c r="H2492" s="9">
        <v>1.7888195563703519</v>
      </c>
      <c r="I2492" s="8">
        <v>0.52921711975114805</v>
      </c>
      <c r="J2492" s="8">
        <v>0.39672769313219403</v>
      </c>
      <c r="K2492" s="8">
        <v>0.91528681393015798</v>
      </c>
      <c r="L2492" s="8">
        <v>0.31600940875267097</v>
      </c>
      <c r="M2492" s="8">
        <v>0.49201915775460803</v>
      </c>
    </row>
    <row r="2493" spans="1:13" x14ac:dyDescent="0.25">
      <c r="A2493" s="6" t="s">
        <v>3462</v>
      </c>
      <c r="B2493" s="45" t="s">
        <v>3463</v>
      </c>
      <c r="C2493" s="7" t="s">
        <v>22</v>
      </c>
      <c r="D2493" s="8">
        <v>7.7437345133439797</v>
      </c>
      <c r="E2493" s="8">
        <v>10.856236121509401</v>
      </c>
      <c r="F2493" s="8">
        <v>1.9125678119174701</v>
      </c>
      <c r="G2493" s="8">
        <v>9.6315634514363193</v>
      </c>
      <c r="H2493" s="9">
        <v>-1.1351407323420439</v>
      </c>
      <c r="I2493" s="8">
        <v>1.1050306058305199E-25</v>
      </c>
      <c r="J2493" s="8">
        <v>8.2843961260853303E-7</v>
      </c>
      <c r="K2493" s="8">
        <v>5.0317326337635001E-5</v>
      </c>
      <c r="L2493" s="8">
        <v>3.6939810194167302E-78</v>
      </c>
      <c r="M2493" s="8">
        <v>0.61857636232167201</v>
      </c>
    </row>
    <row r="2494" spans="1:13" x14ac:dyDescent="0.25">
      <c r="A2494" s="6" t="s">
        <v>3464</v>
      </c>
      <c r="B2494" s="45" t="s">
        <v>34</v>
      </c>
      <c r="C2494" s="7" t="s">
        <v>38</v>
      </c>
      <c r="D2494" s="8" t="s">
        <v>8</v>
      </c>
      <c r="E2494" s="8" t="s">
        <v>8</v>
      </c>
      <c r="F2494" s="8" t="s">
        <v>8</v>
      </c>
      <c r="G2494" s="8" t="s">
        <v>8</v>
      </c>
      <c r="H2494" s="9" t="s">
        <v>8</v>
      </c>
      <c r="I2494" s="8" t="s">
        <v>8</v>
      </c>
      <c r="J2494" s="8" t="s">
        <v>8</v>
      </c>
      <c r="K2494" s="8" t="s">
        <v>8</v>
      </c>
      <c r="L2494" s="8" t="s">
        <v>8</v>
      </c>
      <c r="M2494" s="8" t="s">
        <v>8</v>
      </c>
    </row>
    <row r="2495" spans="1:13" x14ac:dyDescent="0.25">
      <c r="A2495" s="6" t="s">
        <v>3465</v>
      </c>
      <c r="B2495" s="45" t="s">
        <v>44</v>
      </c>
      <c r="C2495" s="7" t="s">
        <v>22</v>
      </c>
      <c r="D2495" s="8">
        <v>-2.34642495071938</v>
      </c>
      <c r="E2495" s="8">
        <v>-6.93803154311742</v>
      </c>
      <c r="F2495" s="8">
        <v>-6.1145275398488801</v>
      </c>
      <c r="G2495" s="8">
        <v>-8.4428528180140798</v>
      </c>
      <c r="H2495" s="9">
        <v>-1.391306430078842</v>
      </c>
      <c r="I2495" s="8">
        <v>0.42074104327480799</v>
      </c>
      <c r="J2495" s="8">
        <v>0.394424169021722</v>
      </c>
      <c r="K2495" s="8">
        <v>0.23815389946465601</v>
      </c>
      <c r="L2495" s="8">
        <v>1.53369525572357E-3</v>
      </c>
      <c r="M2495" s="8">
        <v>0.57403786020388403</v>
      </c>
    </row>
    <row r="2496" spans="1:13" x14ac:dyDescent="0.25">
      <c r="A2496" s="6" t="s">
        <v>3466</v>
      </c>
      <c r="B2496" s="45" t="s">
        <v>44</v>
      </c>
      <c r="C2496" s="7" t="s">
        <v>22</v>
      </c>
      <c r="D2496" s="8">
        <v>-0.379119425261494</v>
      </c>
      <c r="E2496" s="8">
        <v>1.9153772403165521</v>
      </c>
      <c r="F2496" s="8">
        <v>1.7612638312216899</v>
      </c>
      <c r="G2496" s="8">
        <v>1.3509999893812561</v>
      </c>
      <c r="H2496" s="9">
        <v>-0.46707821388017401</v>
      </c>
      <c r="I2496" s="8">
        <v>0.66745525016625895</v>
      </c>
      <c r="J2496" s="8">
        <v>0.102026582346242</v>
      </c>
      <c r="K2496" s="8">
        <v>3.8769365771809401E-2</v>
      </c>
      <c r="L2496" s="8">
        <v>1.10553458501619E-3</v>
      </c>
      <c r="M2496" s="8">
        <v>0.69228251121574602</v>
      </c>
    </row>
    <row r="2497" spans="1:13" x14ac:dyDescent="0.25">
      <c r="A2497" s="6" t="s">
        <v>3467</v>
      </c>
      <c r="B2497" s="45" t="s">
        <v>44</v>
      </c>
      <c r="C2497" s="7" t="s">
        <v>22</v>
      </c>
      <c r="D2497" s="8">
        <v>-0.7222479201228279</v>
      </c>
      <c r="E2497" s="8">
        <v>-8.1867455547977794E-2</v>
      </c>
      <c r="F2497" s="8">
        <v>0.51126320300899797</v>
      </c>
      <c r="G2497" s="8">
        <v>-0.19822273868380741</v>
      </c>
      <c r="H2497" s="9">
        <v>-2.68562495029778E-2</v>
      </c>
      <c r="I2497" s="8">
        <v>0.49380353458352899</v>
      </c>
      <c r="J2497" s="8">
        <v>0.94991342619103702</v>
      </c>
      <c r="K2497" s="8">
        <v>0.65089330587100802</v>
      </c>
      <c r="L2497" s="8">
        <v>0.71196561412358506</v>
      </c>
      <c r="M2497" s="8">
        <v>0.98313866427838104</v>
      </c>
    </row>
    <row r="2498" spans="1:13" x14ac:dyDescent="0.25">
      <c r="A2498" s="6" t="s">
        <v>3468</v>
      </c>
      <c r="B2498" s="45" t="s">
        <v>44</v>
      </c>
      <c r="C2498" s="7" t="s">
        <v>22</v>
      </c>
      <c r="D2498" s="8">
        <v>0.64451167114699404</v>
      </c>
      <c r="E2498" s="8">
        <v>-2.9134650419789798</v>
      </c>
      <c r="F2498" s="8">
        <v>1.3201127745869881</v>
      </c>
      <c r="G2498" s="8">
        <v>1.959318503443974</v>
      </c>
      <c r="H2498" s="9">
        <v>4.96330443438936</v>
      </c>
      <c r="I2498" s="8">
        <v>0.66167848734928103</v>
      </c>
      <c r="J2498" s="8">
        <v>2.2736466879037902E-3</v>
      </c>
      <c r="K2498" s="8">
        <v>0.33938005036057201</v>
      </c>
      <c r="L2498" s="8">
        <v>4.1166978652591004E-3</v>
      </c>
      <c r="M2498" s="8">
        <v>5.0212037533747099E-7</v>
      </c>
    </row>
    <row r="2499" spans="1:13" x14ac:dyDescent="0.25">
      <c r="A2499" s="6" t="s">
        <v>3469</v>
      </c>
      <c r="B2499" s="45" t="s">
        <v>44</v>
      </c>
      <c r="C2499" s="7" t="s">
        <v>22</v>
      </c>
      <c r="D2499" s="8">
        <v>-4.7560893297207203</v>
      </c>
      <c r="E2499" s="8">
        <v>0.86353443178741396</v>
      </c>
      <c r="F2499" s="8">
        <v>5.2667600783486996</v>
      </c>
      <c r="G2499" s="8">
        <v>0.546681348178226</v>
      </c>
      <c r="H2499" s="9">
        <v>-0.18817874790885161</v>
      </c>
      <c r="I2499" s="8">
        <v>0.22722190262224401</v>
      </c>
      <c r="J2499" s="8">
        <v>0.76010935192821105</v>
      </c>
      <c r="K2499" s="8">
        <v>0.18453964221215699</v>
      </c>
      <c r="L2499" s="8">
        <v>0.68893478433743904</v>
      </c>
      <c r="M2499" s="8">
        <v>0.94010553477923398</v>
      </c>
    </row>
    <row r="2500" spans="1:13" x14ac:dyDescent="0.25">
      <c r="A2500" s="6" t="s">
        <v>3470</v>
      </c>
      <c r="B2500" s="45" t="s">
        <v>3471</v>
      </c>
      <c r="C2500" s="7" t="s">
        <v>22</v>
      </c>
      <c r="D2500" s="8">
        <v>-1.235276025125416</v>
      </c>
      <c r="E2500" s="8">
        <v>-3.2685391559444001</v>
      </c>
      <c r="F2500" s="8">
        <v>-2.8835649998563806</v>
      </c>
      <c r="G2500" s="8">
        <v>-4.1242792421802603</v>
      </c>
      <c r="H2500" s="9">
        <v>-0.80878119243957802</v>
      </c>
      <c r="I2500" s="8">
        <v>0.17879886108722401</v>
      </c>
      <c r="J2500" s="8">
        <v>5.4334729130430899E-3</v>
      </c>
      <c r="K2500" s="8">
        <v>7.1835053248363399E-3</v>
      </c>
      <c r="L2500" s="8">
        <v>8.4819022390608299E-7</v>
      </c>
      <c r="M2500" s="8">
        <v>0.53019003091003303</v>
      </c>
    </row>
    <row r="2501" spans="1:13" x14ac:dyDescent="0.25">
      <c r="A2501" s="6" t="s">
        <v>3472</v>
      </c>
      <c r="B2501" s="45" t="s">
        <v>3473</v>
      </c>
      <c r="C2501" s="7" t="s">
        <v>22</v>
      </c>
      <c r="D2501" s="8">
        <v>1.7975639199229621</v>
      </c>
      <c r="E2501" s="8">
        <v>1.9783345528288421</v>
      </c>
      <c r="F2501" s="8">
        <v>-0.970012731652664</v>
      </c>
      <c r="G2501" s="8">
        <v>0.89986122569195803</v>
      </c>
      <c r="H2501" s="9">
        <v>-1.0125008989153419</v>
      </c>
      <c r="I2501" s="8">
        <v>0.35690042305779401</v>
      </c>
      <c r="J2501" s="8">
        <v>0.466625253608558</v>
      </c>
      <c r="K2501" s="8">
        <v>0.62866181681783295</v>
      </c>
      <c r="L2501" s="8">
        <v>0.44320751246977702</v>
      </c>
      <c r="M2501" s="8">
        <v>0.68281863455712</v>
      </c>
    </row>
    <row r="2502" spans="1:13" x14ac:dyDescent="0.25">
      <c r="A2502" s="6" t="s">
        <v>3474</v>
      </c>
      <c r="B2502" s="45" t="s">
        <v>3475</v>
      </c>
      <c r="C2502" s="7" t="s">
        <v>22</v>
      </c>
      <c r="D2502" s="8">
        <v>-2.00402641496362</v>
      </c>
      <c r="E2502" s="8">
        <v>0.48752614444185599</v>
      </c>
      <c r="F2502" s="8">
        <v>4.8997888846812199</v>
      </c>
      <c r="G2502" s="8">
        <v>2.8763507976799798</v>
      </c>
      <c r="H2502" s="9">
        <v>2.4379376800782402</v>
      </c>
      <c r="I2502" s="8">
        <v>0.292180629270611</v>
      </c>
      <c r="J2502" s="8">
        <v>0.74101937457384204</v>
      </c>
      <c r="K2502" s="8">
        <v>4.1676079313043403E-3</v>
      </c>
      <c r="L2502" s="8">
        <v>5.5877478061043496E-4</v>
      </c>
      <c r="M2502" s="8">
        <v>6.9964296426611297E-2</v>
      </c>
    </row>
    <row r="2503" spans="1:13" x14ac:dyDescent="0.25">
      <c r="A2503" s="6" t="s">
        <v>3476</v>
      </c>
      <c r="B2503" s="45" t="s">
        <v>34</v>
      </c>
      <c r="C2503" s="7" t="s">
        <v>38</v>
      </c>
      <c r="D2503" s="8" t="s">
        <v>8</v>
      </c>
      <c r="E2503" s="8" t="s">
        <v>8</v>
      </c>
      <c r="F2503" s="8" t="s">
        <v>8</v>
      </c>
      <c r="G2503" s="8" t="s">
        <v>8</v>
      </c>
      <c r="H2503" s="9" t="s">
        <v>8</v>
      </c>
      <c r="I2503" s="8" t="s">
        <v>8</v>
      </c>
      <c r="J2503" s="8" t="s">
        <v>8</v>
      </c>
      <c r="K2503" s="8" t="s">
        <v>8</v>
      </c>
      <c r="L2503" s="8" t="s">
        <v>8</v>
      </c>
      <c r="M2503" s="8" t="s">
        <v>8</v>
      </c>
    </row>
    <row r="2504" spans="1:13" x14ac:dyDescent="0.25">
      <c r="A2504" s="6" t="s">
        <v>3477</v>
      </c>
      <c r="B2504" s="45" t="s">
        <v>3478</v>
      </c>
      <c r="C2504" s="7" t="s">
        <v>22</v>
      </c>
      <c r="D2504" s="8">
        <v>2.29987084748594</v>
      </c>
      <c r="E2504" s="8">
        <v>-2.4080646961738399</v>
      </c>
      <c r="F2504" s="8">
        <v>3.1348033416483401</v>
      </c>
      <c r="G2504" s="8">
        <v>5.3903980524717996</v>
      </c>
      <c r="H2504" s="9">
        <v>7.8312536863722597</v>
      </c>
      <c r="I2504" s="8">
        <v>6.6418555911399696E-2</v>
      </c>
      <c r="J2504" s="8">
        <v>1.25371820274901E-2</v>
      </c>
      <c r="K2504" s="8">
        <v>1.88479840746257E-3</v>
      </c>
      <c r="L2504" s="8">
        <v>1.84999737499392E-8</v>
      </c>
      <c r="M2504" s="8">
        <v>7.2446748491202104E-19</v>
      </c>
    </row>
    <row r="2505" spans="1:13" x14ac:dyDescent="0.25">
      <c r="A2505" s="6" t="s">
        <v>3479</v>
      </c>
      <c r="B2505" s="45" t="s">
        <v>44</v>
      </c>
      <c r="C2505" s="7" t="s">
        <v>22</v>
      </c>
      <c r="D2505" s="8">
        <v>1.5107638315885701</v>
      </c>
      <c r="E2505" s="8">
        <v>2.00209590453274</v>
      </c>
      <c r="F2505" s="8">
        <v>1.4583286719293378</v>
      </c>
      <c r="G2505" s="8">
        <v>2.8180718975223402</v>
      </c>
      <c r="H2505" s="9">
        <v>0.68181044175641803</v>
      </c>
      <c r="I2505" s="8">
        <v>0.62216973055764802</v>
      </c>
      <c r="J2505" s="8">
        <v>0.47832771838432703</v>
      </c>
      <c r="K2505" s="8">
        <v>0.57926122945527103</v>
      </c>
      <c r="L2505" s="8">
        <v>7.4238803245999699E-2</v>
      </c>
      <c r="M2505" s="8">
        <v>0.78995926251353299</v>
      </c>
    </row>
    <row r="2506" spans="1:13" x14ac:dyDescent="0.25">
      <c r="A2506" s="6" t="s">
        <v>3480</v>
      </c>
      <c r="B2506" s="45" t="s">
        <v>3481</v>
      </c>
      <c r="C2506" s="7" t="s">
        <v>22</v>
      </c>
      <c r="D2506" s="8">
        <v>-1.3641213962427681</v>
      </c>
      <c r="E2506" s="8">
        <v>-2.9151294542762201</v>
      </c>
      <c r="F2506" s="8">
        <v>-3.7861985333147801</v>
      </c>
      <c r="G2506" s="8">
        <v>-5.0662632094567002</v>
      </c>
      <c r="H2506" s="9">
        <v>-2.11250702763664</v>
      </c>
      <c r="I2506" s="8">
        <v>0.107159564217905</v>
      </c>
      <c r="J2506" s="8">
        <v>5.4004344839051699E-2</v>
      </c>
      <c r="K2506" s="8">
        <v>1.29029366311409E-3</v>
      </c>
      <c r="L2506" s="8">
        <v>2.0283947584950299E-11</v>
      </c>
      <c r="M2506" s="8">
        <v>0.108422936843281</v>
      </c>
    </row>
    <row r="2507" spans="1:13" x14ac:dyDescent="0.25">
      <c r="A2507" s="6" t="s">
        <v>3482</v>
      </c>
      <c r="B2507" s="45" t="s">
        <v>44</v>
      </c>
      <c r="C2507" s="7" t="s">
        <v>22</v>
      </c>
      <c r="D2507" s="8">
        <v>-7.4533334335159802</v>
      </c>
      <c r="E2507" s="8">
        <v>2.3570667466555402</v>
      </c>
      <c r="F2507" s="8">
        <v>8.6070876766406599</v>
      </c>
      <c r="G2507" s="8">
        <v>1.0986989864527861</v>
      </c>
      <c r="H2507" s="9">
        <v>-1.150837458385948</v>
      </c>
      <c r="I2507" s="8">
        <v>1.5590454635814099E-2</v>
      </c>
      <c r="J2507" s="8">
        <v>0.31520804046031098</v>
      </c>
      <c r="K2507" s="8">
        <v>3.6817525867442699E-3</v>
      </c>
      <c r="L2507" s="8">
        <v>0.18506107270428199</v>
      </c>
      <c r="M2507" s="8">
        <v>0.61386583314320897</v>
      </c>
    </row>
    <row r="2508" spans="1:13" x14ac:dyDescent="0.25">
      <c r="A2508" s="6" t="s">
        <v>3483</v>
      </c>
      <c r="B2508" s="45" t="s">
        <v>44</v>
      </c>
      <c r="C2508" s="7" t="s">
        <v>22</v>
      </c>
      <c r="D2508" s="8">
        <v>-1.360667715165522</v>
      </c>
      <c r="E2508" s="8">
        <v>2.56953764661972</v>
      </c>
      <c r="F2508" s="8">
        <v>0.190070448712574</v>
      </c>
      <c r="G2508" s="8">
        <v>-1.1962889919165101</v>
      </c>
      <c r="H2508" s="9">
        <v>-3.67161723410964</v>
      </c>
      <c r="I2508" s="8">
        <v>4.7673833074769502E-2</v>
      </c>
      <c r="J2508" s="8">
        <v>5.8409318060897303E-2</v>
      </c>
      <c r="K2508" s="8">
        <v>0.803439813989834</v>
      </c>
      <c r="L2508" s="8">
        <v>1.21165686839951E-3</v>
      </c>
      <c r="M2508" s="8">
        <v>6.4506669373200097E-3</v>
      </c>
    </row>
    <row r="2509" spans="1:13" x14ac:dyDescent="0.25">
      <c r="A2509" s="6" t="s">
        <v>3484</v>
      </c>
      <c r="B2509" s="45" t="s">
        <v>3485</v>
      </c>
      <c r="C2509" s="7" t="s">
        <v>22</v>
      </c>
      <c r="D2509" s="8">
        <v>0.50805561624841</v>
      </c>
      <c r="E2509" s="8">
        <v>-1.998102714031756</v>
      </c>
      <c r="F2509" s="8">
        <v>0.56466483434562997</v>
      </c>
      <c r="G2509" s="8">
        <v>1.019627265758148</v>
      </c>
      <c r="H2509" s="9">
        <v>3.1008539857405202</v>
      </c>
      <c r="I2509" s="8">
        <v>0.73554327879260994</v>
      </c>
      <c r="J2509" s="8">
        <v>0.117517359052059</v>
      </c>
      <c r="K2509" s="8">
        <v>0.69974734731263699</v>
      </c>
      <c r="L2509" s="8">
        <v>0.21023631401173501</v>
      </c>
      <c r="M2509" s="8">
        <v>1.55750822507544E-2</v>
      </c>
    </row>
    <row r="2510" spans="1:13" x14ac:dyDescent="0.25">
      <c r="A2510" s="6" t="s">
        <v>3486</v>
      </c>
      <c r="B2510" s="45" t="s">
        <v>44</v>
      </c>
      <c r="C2510" s="7" t="s">
        <v>22</v>
      </c>
      <c r="D2510" s="8">
        <v>0.83621472771373595</v>
      </c>
      <c r="E2510" s="8">
        <v>2.8518421597604204</v>
      </c>
      <c r="F2510" s="8">
        <v>2.1557667173860402</v>
      </c>
      <c r="G2510" s="8">
        <v>3.0562810772437401</v>
      </c>
      <c r="H2510" s="9">
        <v>0.28864418381795998</v>
      </c>
      <c r="I2510" s="8">
        <v>0.67419526093042403</v>
      </c>
      <c r="J2510" s="8">
        <v>0.218164763818914</v>
      </c>
      <c r="K2510" s="8">
        <v>0.22318526677131201</v>
      </c>
      <c r="L2510" s="8">
        <v>6.3614477880448905E-4</v>
      </c>
      <c r="M2510" s="8">
        <v>0.900583434797394</v>
      </c>
    </row>
    <row r="2511" spans="1:13" x14ac:dyDescent="0.25">
      <c r="A2511" s="6" t="s">
        <v>3487</v>
      </c>
      <c r="B2511" s="45" t="s">
        <v>3488</v>
      </c>
      <c r="C2511" s="7" t="s">
        <v>22</v>
      </c>
      <c r="D2511" s="8">
        <v>-0.93137017403381595</v>
      </c>
      <c r="E2511" s="8">
        <v>4.1388341084713201</v>
      </c>
      <c r="F2511" s="8">
        <v>1.2352262791736359</v>
      </c>
      <c r="G2511" s="8">
        <v>0.35552199125255407</v>
      </c>
      <c r="H2511" s="9">
        <v>-3.7372865913776798</v>
      </c>
      <c r="I2511" s="8">
        <v>0.46495622243726997</v>
      </c>
      <c r="J2511" s="8">
        <v>6.8917885877543994E-2</v>
      </c>
      <c r="K2511" s="8">
        <v>0.33684754809011003</v>
      </c>
      <c r="L2511" s="8">
        <v>0.58934539725803903</v>
      </c>
      <c r="M2511" s="8">
        <v>0.10276127804278699</v>
      </c>
    </row>
    <row r="2512" spans="1:13" x14ac:dyDescent="0.25">
      <c r="A2512" s="6" t="s">
        <v>3489</v>
      </c>
      <c r="B2512" s="45" t="s">
        <v>44</v>
      </c>
      <c r="C2512" s="7" t="s">
        <v>22</v>
      </c>
      <c r="D2512" s="8">
        <v>0.25950131945251997</v>
      </c>
      <c r="E2512" s="8">
        <v>1.9941495115755581</v>
      </c>
      <c r="F2512" s="8">
        <v>-0.109063126625999</v>
      </c>
      <c r="G2512" s="8">
        <v>0.123115846188408</v>
      </c>
      <c r="H2512" s="9">
        <v>-1.7874478719678719</v>
      </c>
      <c r="I2512" s="8">
        <v>0.86478662147519403</v>
      </c>
      <c r="J2512" s="8">
        <v>0.396025332634169</v>
      </c>
      <c r="K2512" s="8">
        <v>0.94578840905114103</v>
      </c>
      <c r="L2512" s="8">
        <v>0.87871147507528602</v>
      </c>
      <c r="M2512" s="8">
        <v>0.43111352336651898</v>
      </c>
    </row>
    <row r="2513" spans="1:13" x14ac:dyDescent="0.25">
      <c r="A2513" s="6" t="s">
        <v>3490</v>
      </c>
      <c r="B2513" s="45" t="s">
        <v>44</v>
      </c>
      <c r="C2513" s="7" t="s">
        <v>22</v>
      </c>
      <c r="D2513" s="8">
        <v>1.0472802943486399</v>
      </c>
      <c r="E2513" s="8">
        <v>2.6290963597180999</v>
      </c>
      <c r="F2513" s="8">
        <v>0.96426903898025795</v>
      </c>
      <c r="G2513" s="8">
        <v>2.0680774754303801</v>
      </c>
      <c r="H2513" s="9">
        <v>-0.464562846226026</v>
      </c>
      <c r="I2513" s="8">
        <v>0.43961602496220697</v>
      </c>
      <c r="J2513" s="8">
        <v>0.197443352854833</v>
      </c>
      <c r="K2513" s="8">
        <v>0.449806485826729</v>
      </c>
      <c r="L2513" s="8">
        <v>2.39057244055095E-3</v>
      </c>
      <c r="M2513" s="8">
        <v>0.81933159120971499</v>
      </c>
    </row>
    <row r="2514" spans="1:13" x14ac:dyDescent="0.25">
      <c r="A2514" s="6" t="s">
        <v>3491</v>
      </c>
      <c r="B2514" s="45" t="s">
        <v>44</v>
      </c>
      <c r="C2514" s="7" t="s">
        <v>22</v>
      </c>
      <c r="D2514" s="8">
        <v>-0.47263323161078202</v>
      </c>
      <c r="E2514" s="8">
        <v>-0.80520826447710403</v>
      </c>
      <c r="F2514" s="8">
        <v>-1.554335833554056</v>
      </c>
      <c r="G2514" s="8">
        <v>-1.84451319074507</v>
      </c>
      <c r="H2514" s="9">
        <v>-1.0800880042060941</v>
      </c>
      <c r="I2514" s="8">
        <v>0.79857035552607603</v>
      </c>
      <c r="J2514" s="8">
        <v>0.76590647497224495</v>
      </c>
      <c r="K2514" s="8">
        <v>0.49418545147578202</v>
      </c>
      <c r="L2514" s="8">
        <v>0.10524508844435999</v>
      </c>
      <c r="M2514" s="8">
        <v>0.63581399433275398</v>
      </c>
    </row>
    <row r="2515" spans="1:13" x14ac:dyDescent="0.25">
      <c r="A2515" s="6" t="s">
        <v>3492</v>
      </c>
      <c r="B2515" s="45" t="s">
        <v>4505</v>
      </c>
      <c r="C2515" s="7" t="s">
        <v>22</v>
      </c>
      <c r="D2515" s="8">
        <v>-3.1844985959109402</v>
      </c>
      <c r="E2515" s="8">
        <v>2.8853095660492598</v>
      </c>
      <c r="F2515" s="8">
        <v>3.5769651535759399</v>
      </c>
      <c r="G2515" s="8">
        <v>0.42667515027922998</v>
      </c>
      <c r="H2515" s="9">
        <v>-2.4420649977701401</v>
      </c>
      <c r="I2515" s="8">
        <v>0.25063326066958402</v>
      </c>
      <c r="J2515" s="8">
        <v>0.27131823004851102</v>
      </c>
      <c r="K2515" s="8">
        <v>0.20804345782540701</v>
      </c>
      <c r="L2515" s="8">
        <v>0.66170188070457303</v>
      </c>
      <c r="M2515" s="8">
        <v>0.31774683998123698</v>
      </c>
    </row>
    <row r="2516" spans="1:13" x14ac:dyDescent="0.25">
      <c r="A2516" s="6" t="s">
        <v>3493</v>
      </c>
      <c r="B2516" s="45" t="s">
        <v>3494</v>
      </c>
      <c r="C2516" s="7" t="s">
        <v>22</v>
      </c>
      <c r="D2516" s="8">
        <v>-0.99921167057420202</v>
      </c>
      <c r="E2516" s="8">
        <v>-3.53997366050986</v>
      </c>
      <c r="F2516" s="8">
        <v>2.6365635217362402</v>
      </c>
      <c r="G2516" s="8">
        <v>1.6980621769603521</v>
      </c>
      <c r="H2516" s="9">
        <v>5.3770857356545596</v>
      </c>
      <c r="I2516" s="8">
        <v>0.87482046820944603</v>
      </c>
      <c r="J2516" s="8">
        <v>0.21865149342813101</v>
      </c>
      <c r="K2516" s="8">
        <v>0.63231892844155901</v>
      </c>
      <c r="L2516" s="8">
        <v>0.461540259157664</v>
      </c>
      <c r="M2516" s="8">
        <v>3.8781427413885003E-2</v>
      </c>
    </row>
    <row r="2517" spans="1:13" x14ac:dyDescent="0.25">
      <c r="A2517" s="6" t="s">
        <v>3495</v>
      </c>
      <c r="B2517" s="45" t="s">
        <v>34</v>
      </c>
      <c r="C2517" s="7" t="s">
        <v>38</v>
      </c>
      <c r="D2517" s="8" t="s">
        <v>8</v>
      </c>
      <c r="E2517" s="8" t="s">
        <v>8</v>
      </c>
      <c r="F2517" s="8" t="s">
        <v>8</v>
      </c>
      <c r="G2517" s="8" t="s">
        <v>8</v>
      </c>
      <c r="H2517" s="9" t="s">
        <v>8</v>
      </c>
      <c r="I2517" s="8" t="s">
        <v>8</v>
      </c>
      <c r="J2517" s="8" t="s">
        <v>8</v>
      </c>
      <c r="K2517" s="8" t="s">
        <v>8</v>
      </c>
      <c r="L2517" s="8" t="s">
        <v>8</v>
      </c>
      <c r="M2517" s="8" t="s">
        <v>8</v>
      </c>
    </row>
    <row r="2518" spans="1:13" x14ac:dyDescent="0.25">
      <c r="A2518" s="6" t="s">
        <v>3496</v>
      </c>
      <c r="B2518" s="45" t="s">
        <v>3497</v>
      </c>
      <c r="C2518" s="7" t="s">
        <v>22</v>
      </c>
      <c r="D2518" s="8">
        <v>-0.50584146912830796</v>
      </c>
      <c r="E2518" s="8">
        <v>3.1603557078555999</v>
      </c>
      <c r="F2518" s="8">
        <v>-0.493960705408866</v>
      </c>
      <c r="G2518" s="8">
        <v>-0.95145736275041604</v>
      </c>
      <c r="H2518" s="9">
        <v>-4.0653686220944998</v>
      </c>
      <c r="I2518" s="8">
        <v>0.74160881197616701</v>
      </c>
      <c r="J2518" s="8">
        <v>0.221100290783279</v>
      </c>
      <c r="K2518" s="8">
        <v>0.77538181032043496</v>
      </c>
      <c r="L2518" s="8">
        <v>0.25448359737568699</v>
      </c>
      <c r="M2518" s="8">
        <v>9.3414223717403599E-2</v>
      </c>
    </row>
    <row r="2519" spans="1:13" x14ac:dyDescent="0.25">
      <c r="A2519" s="6" t="s">
        <v>3498</v>
      </c>
      <c r="B2519" s="45" t="s">
        <v>34</v>
      </c>
      <c r="C2519" s="7" t="s">
        <v>38</v>
      </c>
      <c r="D2519" s="8" t="s">
        <v>8</v>
      </c>
      <c r="E2519" s="8" t="s">
        <v>8</v>
      </c>
      <c r="F2519" s="8" t="s">
        <v>8</v>
      </c>
      <c r="G2519" s="8" t="s">
        <v>8</v>
      </c>
      <c r="H2519" s="9" t="s">
        <v>8</v>
      </c>
      <c r="I2519" s="8" t="s">
        <v>8</v>
      </c>
      <c r="J2519" s="8" t="s">
        <v>8</v>
      </c>
      <c r="K2519" s="8" t="s">
        <v>8</v>
      </c>
      <c r="L2519" s="8" t="s">
        <v>8</v>
      </c>
      <c r="M2519" s="8" t="s">
        <v>8</v>
      </c>
    </row>
    <row r="2520" spans="1:13" x14ac:dyDescent="0.25">
      <c r="A2520" s="6" t="s">
        <v>3499</v>
      </c>
      <c r="B2520" s="45" t="s">
        <v>3500</v>
      </c>
      <c r="C2520" s="7" t="s">
        <v>22</v>
      </c>
      <c r="D2520" s="8">
        <v>1.0864113590720039</v>
      </c>
      <c r="E2520" s="8">
        <v>-0.30278587273253599</v>
      </c>
      <c r="F2520" s="8">
        <v>-0.81533326925493399</v>
      </c>
      <c r="G2520" s="8">
        <v>0.28542473190405199</v>
      </c>
      <c r="H2520" s="9">
        <v>0.643777985607208</v>
      </c>
      <c r="I2520" s="8">
        <v>0.14397673929833599</v>
      </c>
      <c r="J2520" s="8">
        <v>0.75756692988453</v>
      </c>
      <c r="K2520" s="8">
        <v>0.28206814031371602</v>
      </c>
      <c r="L2520" s="8">
        <v>0.53610371316239902</v>
      </c>
      <c r="M2520" s="8">
        <v>0.52606344746398004</v>
      </c>
    </row>
    <row r="2521" spans="1:13" x14ac:dyDescent="0.25">
      <c r="A2521" s="6" t="s">
        <v>3501</v>
      </c>
      <c r="B2521" s="45" t="s">
        <v>34</v>
      </c>
      <c r="C2521" s="7" t="s">
        <v>38</v>
      </c>
      <c r="D2521" s="8" t="s">
        <v>8</v>
      </c>
      <c r="E2521" s="8" t="s">
        <v>8</v>
      </c>
      <c r="F2521" s="8" t="s">
        <v>8</v>
      </c>
      <c r="G2521" s="8" t="s">
        <v>8</v>
      </c>
      <c r="H2521" s="9" t="s">
        <v>8</v>
      </c>
      <c r="I2521" s="8" t="s">
        <v>8</v>
      </c>
      <c r="J2521" s="8" t="s">
        <v>8</v>
      </c>
      <c r="K2521" s="8" t="s">
        <v>8</v>
      </c>
      <c r="L2521" s="8" t="s">
        <v>8</v>
      </c>
      <c r="M2521" s="8" t="s">
        <v>8</v>
      </c>
    </row>
    <row r="2522" spans="1:13" x14ac:dyDescent="0.25">
      <c r="A2522" s="6" t="s">
        <v>3502</v>
      </c>
      <c r="B2522" s="45" t="s">
        <v>34</v>
      </c>
      <c r="C2522" s="7" t="s">
        <v>38</v>
      </c>
      <c r="D2522" s="8" t="s">
        <v>8</v>
      </c>
      <c r="E2522" s="8" t="s">
        <v>8</v>
      </c>
      <c r="F2522" s="8" t="s">
        <v>8</v>
      </c>
      <c r="G2522" s="8" t="s">
        <v>8</v>
      </c>
      <c r="H2522" s="9" t="s">
        <v>8</v>
      </c>
      <c r="I2522" s="8" t="s">
        <v>8</v>
      </c>
      <c r="J2522" s="8" t="s">
        <v>8</v>
      </c>
      <c r="K2522" s="8" t="s">
        <v>8</v>
      </c>
      <c r="L2522" s="8" t="s">
        <v>8</v>
      </c>
      <c r="M2522" s="8" t="s">
        <v>8</v>
      </c>
    </row>
    <row r="2523" spans="1:13" x14ac:dyDescent="0.25">
      <c r="A2523" s="6" t="s">
        <v>3503</v>
      </c>
      <c r="B2523" s="45" t="s">
        <v>3504</v>
      </c>
      <c r="C2523" s="7" t="s">
        <v>22</v>
      </c>
      <c r="D2523" s="8">
        <v>-0.25506758895035803</v>
      </c>
      <c r="E2523" s="8">
        <v>0.92950690476826603</v>
      </c>
      <c r="F2523" s="8">
        <v>0.15055652586119939</v>
      </c>
      <c r="G2523" s="8">
        <v>-7.2342334292360796E-2</v>
      </c>
      <c r="H2523" s="9">
        <v>-0.88049281743991803</v>
      </c>
      <c r="I2523" s="8">
        <v>0.83391124546404305</v>
      </c>
      <c r="J2523" s="8">
        <v>0.612163117396754</v>
      </c>
      <c r="K2523" s="8">
        <v>0.90695938422574995</v>
      </c>
      <c r="L2523" s="8">
        <v>0.91018913370378096</v>
      </c>
      <c r="M2523" s="8">
        <v>0.61905295941317295</v>
      </c>
    </row>
    <row r="2524" spans="1:13" x14ac:dyDescent="0.25">
      <c r="A2524" s="6" t="s">
        <v>3505</v>
      </c>
      <c r="B2524" s="45" t="s">
        <v>44</v>
      </c>
      <c r="C2524" s="7" t="s">
        <v>22</v>
      </c>
      <c r="D2524" s="8">
        <v>1.9652980080440421</v>
      </c>
      <c r="E2524" s="8">
        <v>-2.50563258203782</v>
      </c>
      <c r="F2524" s="8">
        <v>-1.767235316990388</v>
      </c>
      <c r="G2524" s="8">
        <v>0.31599088837181799</v>
      </c>
      <c r="H2524" s="9">
        <v>3.0923163827419806</v>
      </c>
      <c r="I2524" s="8">
        <v>0.28826045004102901</v>
      </c>
      <c r="J2524" s="8">
        <v>0.30327880218147202</v>
      </c>
      <c r="K2524" s="8">
        <v>0.38749313591475198</v>
      </c>
      <c r="L2524" s="8">
        <v>0.807658358856429</v>
      </c>
      <c r="M2524" s="8">
        <v>9.3971301711859301E-2</v>
      </c>
    </row>
    <row r="2525" spans="1:13" x14ac:dyDescent="0.25">
      <c r="A2525" s="6" t="s">
        <v>3506</v>
      </c>
      <c r="B2525" s="45" t="s">
        <v>44</v>
      </c>
      <c r="C2525" s="7" t="s">
        <v>22</v>
      </c>
      <c r="D2525" s="8">
        <v>2.2671542152032398</v>
      </c>
      <c r="E2525" s="8">
        <v>2.67476941607302</v>
      </c>
      <c r="F2525" s="8">
        <v>-0.45730646300338401</v>
      </c>
      <c r="G2525" s="8">
        <v>1.7832267967409261</v>
      </c>
      <c r="H2525" s="9">
        <v>-0.84435912496436005</v>
      </c>
      <c r="I2525" s="8">
        <v>0.116426112237539</v>
      </c>
      <c r="J2525" s="8">
        <v>0.25301687926769401</v>
      </c>
      <c r="K2525" s="8">
        <v>0.74201794415894795</v>
      </c>
      <c r="L2525" s="8">
        <v>3.9989536168288202E-2</v>
      </c>
      <c r="M2525" s="8">
        <v>0.71245105774129402</v>
      </c>
    </row>
    <row r="2526" spans="1:13" x14ac:dyDescent="0.25">
      <c r="A2526" s="6" t="s">
        <v>3507</v>
      </c>
      <c r="B2526" s="45" t="s">
        <v>44</v>
      </c>
      <c r="C2526" s="7" t="s">
        <v>22</v>
      </c>
      <c r="D2526" s="8">
        <v>-0.53312691021052205</v>
      </c>
      <c r="E2526" s="8">
        <v>0.71166206830536605</v>
      </c>
      <c r="F2526" s="8">
        <v>-0.76487105145129597</v>
      </c>
      <c r="G2526" s="8">
        <v>-1.280315503933328</v>
      </c>
      <c r="H2526" s="9">
        <v>-1.8826674912222618</v>
      </c>
      <c r="I2526" s="8">
        <v>0.67711361324188402</v>
      </c>
      <c r="J2526" s="8">
        <v>0.73694171270054099</v>
      </c>
      <c r="K2526" s="8">
        <v>0.60185042743390704</v>
      </c>
      <c r="L2526" s="8">
        <v>7.2851006787872499E-2</v>
      </c>
      <c r="M2526" s="8">
        <v>0.34923422620200201</v>
      </c>
    </row>
    <row r="2527" spans="1:13" x14ac:dyDescent="0.25">
      <c r="A2527" s="6" t="s">
        <v>3508</v>
      </c>
      <c r="B2527" s="45" t="s">
        <v>34</v>
      </c>
      <c r="C2527" s="7" t="s">
        <v>38</v>
      </c>
      <c r="D2527" s="8" t="s">
        <v>8</v>
      </c>
      <c r="E2527" s="8" t="s">
        <v>8</v>
      </c>
      <c r="F2527" s="8" t="s">
        <v>8</v>
      </c>
      <c r="G2527" s="8" t="s">
        <v>8</v>
      </c>
      <c r="H2527" s="9" t="s">
        <v>8</v>
      </c>
      <c r="I2527" s="8" t="s">
        <v>8</v>
      </c>
      <c r="J2527" s="8" t="s">
        <v>8</v>
      </c>
      <c r="K2527" s="8" t="s">
        <v>8</v>
      </c>
      <c r="L2527" s="8" t="s">
        <v>8</v>
      </c>
      <c r="M2527" s="8" t="s">
        <v>8</v>
      </c>
    </row>
    <row r="2528" spans="1:13" x14ac:dyDescent="0.25">
      <c r="A2528" s="6" t="s">
        <v>3509</v>
      </c>
      <c r="B2528" s="45" t="s">
        <v>44</v>
      </c>
      <c r="C2528" s="7" t="s">
        <v>22</v>
      </c>
      <c r="D2528" s="8">
        <v>1.750014156982072</v>
      </c>
      <c r="E2528" s="8">
        <v>-1.7432167765717139</v>
      </c>
      <c r="F2528" s="8">
        <v>-1.476951719517904</v>
      </c>
      <c r="G2528" s="8">
        <v>0.363440860133594</v>
      </c>
      <c r="H2528" s="9">
        <v>2.2386565484713601</v>
      </c>
      <c r="I2528" s="8">
        <v>0.166827936792247</v>
      </c>
      <c r="J2528" s="8">
        <v>0.26625008778294901</v>
      </c>
      <c r="K2528" s="8">
        <v>0.27675958051574001</v>
      </c>
      <c r="L2528" s="8">
        <v>0.66081984605812505</v>
      </c>
      <c r="M2528" s="8">
        <v>0.118162074617017</v>
      </c>
    </row>
    <row r="2529" spans="1:13" x14ac:dyDescent="0.25">
      <c r="A2529" s="6" t="s">
        <v>3510</v>
      </c>
      <c r="B2529" s="45" t="s">
        <v>44</v>
      </c>
      <c r="C2529" s="7" t="s">
        <v>22</v>
      </c>
      <c r="D2529" s="8">
        <v>-5.4631064901856004</v>
      </c>
      <c r="E2529" s="8">
        <v>6.2723458763525795</v>
      </c>
      <c r="F2529" s="8">
        <v>2.9016563039465799</v>
      </c>
      <c r="G2529" s="8">
        <v>-2.5974257610311802</v>
      </c>
      <c r="H2529" s="9">
        <v>-8.7608543463196202</v>
      </c>
      <c r="I2529" s="8">
        <v>2.32823915510842E-12</v>
      </c>
      <c r="J2529" s="8">
        <v>2.3799180411883899E-3</v>
      </c>
      <c r="K2529" s="8">
        <v>1.0557151955926599E-3</v>
      </c>
      <c r="L2529" s="8">
        <v>1.07620813145969E-6</v>
      </c>
      <c r="M2529" s="8">
        <v>1.98616413432407E-5</v>
      </c>
    </row>
    <row r="2530" spans="1:13" x14ac:dyDescent="0.25">
      <c r="A2530" s="6" t="s">
        <v>3511</v>
      </c>
      <c r="B2530" s="45" t="s">
        <v>34</v>
      </c>
      <c r="C2530" s="7" t="s">
        <v>38</v>
      </c>
      <c r="D2530" s="8" t="s">
        <v>8</v>
      </c>
      <c r="E2530" s="8" t="s">
        <v>8</v>
      </c>
      <c r="F2530" s="8" t="s">
        <v>8</v>
      </c>
      <c r="G2530" s="8" t="s">
        <v>8</v>
      </c>
      <c r="H2530" s="9" t="s">
        <v>8</v>
      </c>
      <c r="I2530" s="8" t="s">
        <v>8</v>
      </c>
      <c r="J2530" s="8" t="s">
        <v>8</v>
      </c>
      <c r="K2530" s="8" t="s">
        <v>8</v>
      </c>
      <c r="L2530" s="8" t="s">
        <v>8</v>
      </c>
      <c r="M2530" s="8" t="s">
        <v>8</v>
      </c>
    </row>
    <row r="2531" spans="1:13" x14ac:dyDescent="0.25">
      <c r="A2531" s="6" t="s">
        <v>3512</v>
      </c>
      <c r="B2531" s="45" t="s">
        <v>44</v>
      </c>
      <c r="C2531" s="7" t="s">
        <v>22</v>
      </c>
      <c r="D2531" s="8">
        <v>-5.6150386015054803</v>
      </c>
      <c r="E2531" s="8">
        <v>3.2450176970192799</v>
      </c>
      <c r="F2531" s="8">
        <v>2.8610395106826005</v>
      </c>
      <c r="G2531" s="8">
        <v>-2.7864621667251002</v>
      </c>
      <c r="H2531" s="9">
        <v>-5.9563172442872601</v>
      </c>
      <c r="I2531" s="8">
        <v>2.7570504714328299E-6</v>
      </c>
      <c r="J2531" s="8">
        <v>0.114753774418229</v>
      </c>
      <c r="K2531" s="8">
        <v>4.0403730449045099E-2</v>
      </c>
      <c r="L2531" s="8">
        <v>1.42992601979179E-6</v>
      </c>
      <c r="M2531" s="8">
        <v>3.7506323186670401E-3</v>
      </c>
    </row>
    <row r="2532" spans="1:13" x14ac:dyDescent="0.25">
      <c r="A2532" s="6" t="s">
        <v>3513</v>
      </c>
      <c r="B2532" s="45" t="s">
        <v>44</v>
      </c>
      <c r="C2532" s="7" t="s">
        <v>22</v>
      </c>
      <c r="D2532" s="8">
        <v>0.9075456480029741</v>
      </c>
      <c r="E2532" s="8">
        <v>2.3237775312904998</v>
      </c>
      <c r="F2532" s="8">
        <v>1.6437695395634579</v>
      </c>
      <c r="G2532" s="8">
        <v>2.5478043370687198</v>
      </c>
      <c r="H2532" s="9">
        <v>0.307749740813902</v>
      </c>
      <c r="I2532" s="8">
        <v>0.64942739071065003</v>
      </c>
      <c r="J2532" s="8">
        <v>0.31998223747152099</v>
      </c>
      <c r="K2532" s="8">
        <v>0.36779913412332399</v>
      </c>
      <c r="L2532" s="8">
        <v>6.07967428072494E-3</v>
      </c>
      <c r="M2532" s="8">
        <v>0.89399633459323202</v>
      </c>
    </row>
    <row r="2533" spans="1:13" x14ac:dyDescent="0.25">
      <c r="A2533" s="6" t="s">
        <v>3514</v>
      </c>
      <c r="B2533" s="45" t="s">
        <v>3515</v>
      </c>
      <c r="C2533" s="7" t="s">
        <v>22</v>
      </c>
      <c r="D2533" s="8">
        <v>-1.263855939954424</v>
      </c>
      <c r="E2533" s="8">
        <v>1.796217017514546</v>
      </c>
      <c r="F2533" s="8">
        <v>1.1193703886995761</v>
      </c>
      <c r="G2533" s="8">
        <v>-0.1151240505128376</v>
      </c>
      <c r="H2533" s="9">
        <v>-1.8224379228177661</v>
      </c>
      <c r="I2533" s="8">
        <v>0.47564298008276301</v>
      </c>
      <c r="J2533" s="8">
        <v>0.44591600278473398</v>
      </c>
      <c r="K2533" s="8">
        <v>0.55236088072364897</v>
      </c>
      <c r="L2533" s="8">
        <v>0.88813645064494195</v>
      </c>
      <c r="M2533" s="8">
        <v>0.42253472286438698</v>
      </c>
    </row>
    <row r="2534" spans="1:13" x14ac:dyDescent="0.25">
      <c r="A2534" s="6" t="s">
        <v>3516</v>
      </c>
      <c r="B2534" s="45" t="s">
        <v>3517</v>
      </c>
      <c r="C2534" s="7" t="s">
        <v>22</v>
      </c>
      <c r="D2534" s="8">
        <v>-1.53939828769178</v>
      </c>
      <c r="E2534" s="8">
        <v>2.27096302194124</v>
      </c>
      <c r="F2534" s="8">
        <v>-0.83211530540543799</v>
      </c>
      <c r="G2534" s="8">
        <v>-2.4073479146621399</v>
      </c>
      <c r="H2534" s="9">
        <v>-4.6018865575464396</v>
      </c>
      <c r="I2534" s="8">
        <v>0.18623403191107499</v>
      </c>
      <c r="J2534" s="8">
        <v>0.33349868846015901</v>
      </c>
      <c r="K2534" s="8">
        <v>0.55590381111299503</v>
      </c>
      <c r="L2534" s="8">
        <v>2.6998809538140002E-4</v>
      </c>
      <c r="M2534" s="8">
        <v>4.0284225610678299E-2</v>
      </c>
    </row>
    <row r="2535" spans="1:13" x14ac:dyDescent="0.25">
      <c r="A2535" s="6" t="s">
        <v>3518</v>
      </c>
      <c r="B2535" s="45" t="s">
        <v>34</v>
      </c>
      <c r="C2535" s="7" t="s">
        <v>38</v>
      </c>
      <c r="D2535" s="8" t="s">
        <v>8</v>
      </c>
      <c r="E2535" s="8" t="s">
        <v>8</v>
      </c>
      <c r="F2535" s="8" t="s">
        <v>8</v>
      </c>
      <c r="G2535" s="8" t="s">
        <v>8</v>
      </c>
      <c r="H2535" s="9" t="s">
        <v>8</v>
      </c>
      <c r="I2535" s="8" t="s">
        <v>8</v>
      </c>
      <c r="J2535" s="8" t="s">
        <v>8</v>
      </c>
      <c r="K2535" s="8" t="s">
        <v>8</v>
      </c>
      <c r="L2535" s="8" t="s">
        <v>8</v>
      </c>
      <c r="M2535" s="8" t="s">
        <v>8</v>
      </c>
    </row>
    <row r="2536" spans="1:13" x14ac:dyDescent="0.25">
      <c r="A2536" s="6" t="s">
        <v>3519</v>
      </c>
      <c r="B2536" s="45" t="s">
        <v>34</v>
      </c>
      <c r="C2536" s="7" t="s">
        <v>38</v>
      </c>
      <c r="D2536" s="8" t="s">
        <v>8</v>
      </c>
      <c r="E2536" s="8" t="s">
        <v>8</v>
      </c>
      <c r="F2536" s="8" t="s">
        <v>8</v>
      </c>
      <c r="G2536" s="8" t="s">
        <v>8</v>
      </c>
      <c r="H2536" s="9" t="s">
        <v>8</v>
      </c>
      <c r="I2536" s="8" t="s">
        <v>8</v>
      </c>
      <c r="J2536" s="8" t="s">
        <v>8</v>
      </c>
      <c r="K2536" s="8" t="s">
        <v>8</v>
      </c>
      <c r="L2536" s="8" t="s">
        <v>8</v>
      </c>
      <c r="M2536" s="8" t="s">
        <v>8</v>
      </c>
    </row>
    <row r="2537" spans="1:13" x14ac:dyDescent="0.25">
      <c r="A2537" s="6" t="s">
        <v>3520</v>
      </c>
      <c r="B2537" s="45" t="s">
        <v>3521</v>
      </c>
      <c r="C2537" s="7" t="s">
        <v>22</v>
      </c>
      <c r="D2537" s="8">
        <v>-1.389175371974428</v>
      </c>
      <c r="E2537" s="8">
        <v>6.0106716363073591</v>
      </c>
      <c r="F2537" s="8">
        <v>3.1344245706416003</v>
      </c>
      <c r="G2537" s="8">
        <v>1.629192877207388</v>
      </c>
      <c r="H2537" s="9">
        <v>-4.2783731556806401</v>
      </c>
      <c r="I2537" s="8">
        <v>0.40333676682507802</v>
      </c>
      <c r="J2537" s="8">
        <v>1.5004012430411599E-2</v>
      </c>
      <c r="K2537" s="8">
        <v>4.58301757279213E-2</v>
      </c>
      <c r="L2537" s="8">
        <v>1.49224724462792E-2</v>
      </c>
      <c r="M2537" s="8">
        <v>7.6976311987207099E-2</v>
      </c>
    </row>
    <row r="2538" spans="1:13" x14ac:dyDescent="0.25">
      <c r="A2538" s="6" t="s">
        <v>3522</v>
      </c>
      <c r="B2538" s="45" t="s">
        <v>44</v>
      </c>
      <c r="C2538" s="7" t="s">
        <v>22</v>
      </c>
      <c r="D2538" s="8">
        <v>0.23855412956736199</v>
      </c>
      <c r="E2538" s="8">
        <v>4.9334332440543998</v>
      </c>
      <c r="F2538" s="8">
        <v>1.2841394242242661</v>
      </c>
      <c r="G2538" s="8">
        <v>1.399716313178506</v>
      </c>
      <c r="H2538" s="9">
        <v>-3.4605996218057196</v>
      </c>
      <c r="I2538" s="8">
        <v>0.88160041297991298</v>
      </c>
      <c r="J2538" s="8">
        <v>4.7184900729885099E-2</v>
      </c>
      <c r="K2538" s="8">
        <v>0.40207140171061301</v>
      </c>
      <c r="L2538" s="8">
        <v>7.1679197262506905E-2</v>
      </c>
      <c r="M2538" s="8">
        <v>0.15543557662502799</v>
      </c>
    </row>
    <row r="2539" spans="1:13" x14ac:dyDescent="0.25">
      <c r="A2539" s="6" t="s">
        <v>3523</v>
      </c>
      <c r="B2539" s="45" t="s">
        <v>44</v>
      </c>
      <c r="C2539" s="7" t="s">
        <v>22</v>
      </c>
      <c r="D2539" s="8">
        <v>-6.0569823968043401</v>
      </c>
      <c r="E2539" s="8">
        <v>-3.8102224804171998</v>
      </c>
      <c r="F2539" s="8">
        <v>0.49699944305470395</v>
      </c>
      <c r="G2539" s="8">
        <v>-5.2033929116388</v>
      </c>
      <c r="H2539" s="9">
        <v>-1.8141352758945779</v>
      </c>
      <c r="I2539" s="8">
        <v>8.3569615251195897E-2</v>
      </c>
      <c r="J2539" s="8">
        <v>0.50959235628564203</v>
      </c>
      <c r="K2539" s="8">
        <v>0.95050200430411202</v>
      </c>
      <c r="L2539" s="8">
        <v>8.2951974624895803E-3</v>
      </c>
      <c r="M2539" s="8">
        <v>0.46279048213225998</v>
      </c>
    </row>
    <row r="2540" spans="1:13" x14ac:dyDescent="0.25">
      <c r="A2540" s="6" t="s">
        <v>3524</v>
      </c>
      <c r="B2540" s="45" t="s">
        <v>44</v>
      </c>
      <c r="C2540" s="7" t="s">
        <v>22</v>
      </c>
      <c r="D2540" s="8">
        <v>-5.30080154193978</v>
      </c>
      <c r="E2540" s="8">
        <v>-4.0089367361101003</v>
      </c>
      <c r="F2540" s="8">
        <v>0.31096860544863397</v>
      </c>
      <c r="G2540" s="8">
        <v>-4.482841972848</v>
      </c>
      <c r="H2540" s="9">
        <v>-0.96284248135198003</v>
      </c>
      <c r="I2540" s="8">
        <v>0.156149187854006</v>
      </c>
      <c r="J2540" s="8">
        <v>0.51016528544207396</v>
      </c>
      <c r="K2540" s="8">
        <v>0.96905373361676195</v>
      </c>
      <c r="L2540" s="8">
        <v>2.8740876309027E-2</v>
      </c>
      <c r="M2540" s="8">
        <v>0.69774118312809696</v>
      </c>
    </row>
    <row r="2541" spans="1:13" x14ac:dyDescent="0.25">
      <c r="A2541" s="6" t="s">
        <v>3525</v>
      </c>
      <c r="B2541" s="45" t="s">
        <v>3526</v>
      </c>
      <c r="C2541" s="7" t="s">
        <v>22</v>
      </c>
      <c r="D2541" s="8">
        <v>-5.2961582837881798</v>
      </c>
      <c r="E2541" s="8">
        <v>-1.7336273503272059</v>
      </c>
      <c r="F2541" s="8">
        <v>2.6365635217362402</v>
      </c>
      <c r="G2541" s="8">
        <v>-2.6567390812317799</v>
      </c>
      <c r="H2541" s="9">
        <v>-0.85989481202964402</v>
      </c>
      <c r="I2541" s="8">
        <v>0.15480484999663799</v>
      </c>
      <c r="J2541" s="8">
        <v>0.62077259645282601</v>
      </c>
      <c r="K2541" s="8">
        <v>0.63231892844155901</v>
      </c>
      <c r="L2541" s="8">
        <v>0.10783347956250799</v>
      </c>
      <c r="M2541" s="8">
        <v>0.72880946988664097</v>
      </c>
    </row>
    <row r="2542" spans="1:13" x14ac:dyDescent="0.25">
      <c r="A2542" s="6" t="s">
        <v>3527</v>
      </c>
      <c r="B2542" s="45" t="s">
        <v>3528</v>
      </c>
      <c r="C2542" s="7" t="s">
        <v>22</v>
      </c>
      <c r="D2542" s="8">
        <v>-3.32037903031198</v>
      </c>
      <c r="E2542" s="8">
        <v>3.8546338346878999</v>
      </c>
      <c r="F2542" s="8">
        <v>3.3873704685667798</v>
      </c>
      <c r="G2542" s="8">
        <v>-5.5616615409809597E-2</v>
      </c>
      <c r="H2542" s="9">
        <v>-3.8215705023631998</v>
      </c>
      <c r="I2542" s="8">
        <v>0.13479082760570199</v>
      </c>
      <c r="J2542" s="8">
        <v>0.130187441077631</v>
      </c>
      <c r="K2542" s="8">
        <v>0.14079622442636899</v>
      </c>
      <c r="L2542" s="8">
        <v>0.94557549063163804</v>
      </c>
      <c r="M2542" s="8">
        <v>0.11508926940041</v>
      </c>
    </row>
    <row r="2543" spans="1:13" x14ac:dyDescent="0.25">
      <c r="A2543" s="6" t="s">
        <v>3529</v>
      </c>
      <c r="B2543" s="45" t="s">
        <v>44</v>
      </c>
      <c r="C2543" s="7" t="s">
        <v>22</v>
      </c>
      <c r="D2543" s="8">
        <v>-3.60355550023406</v>
      </c>
      <c r="E2543" s="8">
        <v>5.9340105884374203E-2</v>
      </c>
      <c r="F2543" s="8">
        <v>-0.468780581843876</v>
      </c>
      <c r="G2543" s="8">
        <v>-3.8998115245309402</v>
      </c>
      <c r="H2543" s="9">
        <v>-4.0409201082512798</v>
      </c>
      <c r="I2543" s="8">
        <v>9.8411940314532403E-2</v>
      </c>
      <c r="J2543" s="8">
        <v>0.98496075874035804</v>
      </c>
      <c r="K2543" s="8">
        <v>0.87332370545265403</v>
      </c>
      <c r="L2543" s="8">
        <v>4.5639481536108501E-4</v>
      </c>
      <c r="M2543" s="8">
        <v>9.50589694732875E-2</v>
      </c>
    </row>
    <row r="2544" spans="1:13" x14ac:dyDescent="0.25">
      <c r="A2544" s="6" t="s">
        <v>3530</v>
      </c>
      <c r="B2544" s="45" t="s">
        <v>44</v>
      </c>
      <c r="C2544" s="7" t="s">
        <v>22</v>
      </c>
      <c r="D2544" s="8">
        <v>-2.8771544021848001</v>
      </c>
      <c r="E2544" s="8">
        <v>2.0128284329987201E-2</v>
      </c>
      <c r="F2544" s="8">
        <v>0.62144584817446402</v>
      </c>
      <c r="G2544" s="8">
        <v>-2.3017931273440202</v>
      </c>
      <c r="H2544" s="9">
        <v>-2.2165222982393402</v>
      </c>
      <c r="I2544" s="8">
        <v>0.15435590885699099</v>
      </c>
      <c r="J2544" s="8">
        <v>0.99349799867783295</v>
      </c>
      <c r="K2544" s="8">
        <v>0.80150146399490396</v>
      </c>
      <c r="L2544" s="8">
        <v>1.37232576247512E-2</v>
      </c>
      <c r="M2544" s="8">
        <v>0.32802530567048299</v>
      </c>
    </row>
    <row r="2545" spans="1:13" x14ac:dyDescent="0.25">
      <c r="A2545" s="6" t="s">
        <v>3531</v>
      </c>
      <c r="B2545" s="45" t="s">
        <v>4506</v>
      </c>
      <c r="C2545" s="7" t="s">
        <v>22</v>
      </c>
      <c r="D2545" s="8">
        <v>-0.55507971255349797</v>
      </c>
      <c r="E2545" s="8">
        <v>-1.833917638357448</v>
      </c>
      <c r="F2545" s="8">
        <v>0.55185892070480402</v>
      </c>
      <c r="G2545" s="8">
        <v>-1.118006696939746E-4</v>
      </c>
      <c r="H2545" s="9">
        <v>1.9123648211420201</v>
      </c>
      <c r="I2545" s="8">
        <v>0.40851959296663698</v>
      </c>
      <c r="J2545" s="8">
        <v>3.7762087896088502E-3</v>
      </c>
      <c r="K2545" s="8">
        <v>0.43009477656885597</v>
      </c>
      <c r="L2545" s="8">
        <v>0.99976698783625995</v>
      </c>
      <c r="M2545" s="8">
        <v>3.87156552791684E-3</v>
      </c>
    </row>
    <row r="2546" spans="1:13" x14ac:dyDescent="0.25">
      <c r="A2546" s="6" t="s">
        <v>3533</v>
      </c>
      <c r="B2546" s="45" t="s">
        <v>34</v>
      </c>
      <c r="C2546" s="7" t="s">
        <v>38</v>
      </c>
      <c r="D2546" s="8" t="s">
        <v>8</v>
      </c>
      <c r="E2546" s="8" t="s">
        <v>8</v>
      </c>
      <c r="F2546" s="8" t="s">
        <v>8</v>
      </c>
      <c r="G2546" s="8" t="s">
        <v>8</v>
      </c>
      <c r="H2546" s="9" t="s">
        <v>8</v>
      </c>
      <c r="I2546" s="8" t="s">
        <v>8</v>
      </c>
      <c r="J2546" s="8" t="s">
        <v>8</v>
      </c>
      <c r="K2546" s="8" t="s">
        <v>8</v>
      </c>
      <c r="L2546" s="8" t="s">
        <v>8</v>
      </c>
      <c r="M2546" s="8" t="s">
        <v>8</v>
      </c>
    </row>
    <row r="2547" spans="1:13" x14ac:dyDescent="0.25">
      <c r="A2547" s="6" t="s">
        <v>3534</v>
      </c>
      <c r="B2547" s="45" t="s">
        <v>34</v>
      </c>
      <c r="C2547" s="7" t="s">
        <v>38</v>
      </c>
      <c r="D2547" s="8">
        <v>-3.1621957780789001</v>
      </c>
      <c r="E2547" s="8">
        <v>-0.351949041550496</v>
      </c>
      <c r="F2547" s="8">
        <v>3.95585033064576</v>
      </c>
      <c r="G2547" s="8">
        <v>0.776173189172496</v>
      </c>
      <c r="H2547" s="9">
        <v>1.047550346026326</v>
      </c>
      <c r="I2547" s="8">
        <v>0.51157199508082496</v>
      </c>
      <c r="J2547" s="8">
        <v>0.91231292451633506</v>
      </c>
      <c r="K2547" s="8">
        <v>0.39909614661422099</v>
      </c>
      <c r="L2547" s="8">
        <v>0.65648987562854699</v>
      </c>
      <c r="M2547" s="8">
        <v>0.68190718880439405</v>
      </c>
    </row>
    <row r="2548" spans="1:13" x14ac:dyDescent="0.25">
      <c r="A2548" s="6" t="s">
        <v>3535</v>
      </c>
      <c r="B2548" s="45" t="s">
        <v>4508</v>
      </c>
      <c r="C2548" s="7" t="s">
        <v>22</v>
      </c>
      <c r="D2548" s="8">
        <v>-2.4567081630179999</v>
      </c>
      <c r="E2548" s="8">
        <v>5.1252541538098599</v>
      </c>
      <c r="F2548" s="8">
        <v>7.1185640669773603E-3</v>
      </c>
      <c r="G2548" s="8">
        <v>-2.4726210272660998</v>
      </c>
      <c r="H2548" s="9">
        <v>-7.4922912212215396</v>
      </c>
      <c r="I2548" s="8">
        <v>8.9805117987915997E-12</v>
      </c>
      <c r="J2548" s="8">
        <v>3.1546643408175201E-7</v>
      </c>
      <c r="K2548" s="8">
        <v>0.98584012354235795</v>
      </c>
      <c r="L2548" s="8">
        <v>1.46509810473259E-18</v>
      </c>
      <c r="M2548" s="8">
        <v>4.33568686781862E-14</v>
      </c>
    </row>
    <row r="2549" spans="1:13" x14ac:dyDescent="0.25">
      <c r="A2549" s="6" t="s">
        <v>3536</v>
      </c>
      <c r="B2549" s="45" t="s">
        <v>34</v>
      </c>
      <c r="C2549" s="7" t="s">
        <v>38</v>
      </c>
      <c r="D2549" s="8" t="s">
        <v>8</v>
      </c>
      <c r="E2549" s="8" t="s">
        <v>8</v>
      </c>
      <c r="F2549" s="8" t="s">
        <v>8</v>
      </c>
      <c r="G2549" s="8" t="s">
        <v>8</v>
      </c>
      <c r="H2549" s="9" t="s">
        <v>8</v>
      </c>
      <c r="I2549" s="8" t="s">
        <v>8</v>
      </c>
      <c r="J2549" s="8" t="s">
        <v>8</v>
      </c>
      <c r="K2549" s="8" t="s">
        <v>8</v>
      </c>
      <c r="L2549" s="8" t="s">
        <v>8</v>
      </c>
      <c r="M2549" s="8" t="s">
        <v>8</v>
      </c>
    </row>
    <row r="2550" spans="1:13" x14ac:dyDescent="0.25">
      <c r="A2550" s="6" t="s">
        <v>3537</v>
      </c>
      <c r="B2550" s="45" t="s">
        <v>34</v>
      </c>
      <c r="C2550" s="7" t="s">
        <v>38</v>
      </c>
      <c r="D2550" s="8">
        <v>-2.5604708452757601</v>
      </c>
      <c r="E2550" s="8">
        <v>0.42513150119350601</v>
      </c>
      <c r="F2550" s="8">
        <v>-0.26663862564601598</v>
      </c>
      <c r="G2550" s="8">
        <v>-2.7469213304929401</v>
      </c>
      <c r="H2550" s="9">
        <v>-3.09140545740512</v>
      </c>
      <c r="I2550" s="8">
        <v>0.124485650831269</v>
      </c>
      <c r="J2550" s="8">
        <v>0.86189680218202203</v>
      </c>
      <c r="K2550" s="8">
        <v>0.89663978544344702</v>
      </c>
      <c r="L2550" s="8">
        <v>2.3957588097745799E-3</v>
      </c>
      <c r="M2550" s="8">
        <v>0.176466016703822</v>
      </c>
    </row>
    <row r="2551" spans="1:13" x14ac:dyDescent="0.25">
      <c r="A2551" s="6" t="s">
        <v>3538</v>
      </c>
      <c r="B2551" s="45" t="s">
        <v>44</v>
      </c>
      <c r="C2551" s="7" t="s">
        <v>22</v>
      </c>
      <c r="D2551" s="8">
        <v>-1.7762898926870281</v>
      </c>
      <c r="E2551" s="8">
        <v>3.9825650204391998</v>
      </c>
      <c r="F2551" s="8">
        <v>0.333670515128344</v>
      </c>
      <c r="G2551" s="8">
        <v>-1.49037411224446</v>
      </c>
      <c r="H2551" s="9">
        <v>-5.3756793888554002</v>
      </c>
      <c r="I2551" s="8">
        <v>8.8869992130223299E-2</v>
      </c>
      <c r="J2551" s="8">
        <v>8.1155236512872597E-2</v>
      </c>
      <c r="K2551" s="8">
        <v>0.78035526173609404</v>
      </c>
      <c r="L2551" s="8">
        <v>5.0746459156813702E-3</v>
      </c>
      <c r="M2551" s="8">
        <v>1.6329726082684601E-2</v>
      </c>
    </row>
    <row r="2552" spans="1:13" x14ac:dyDescent="0.25">
      <c r="A2552" s="6" t="s">
        <v>3539</v>
      </c>
      <c r="B2552" s="45" t="s">
        <v>34</v>
      </c>
      <c r="C2552" s="7" t="s">
        <v>38</v>
      </c>
      <c r="D2552" s="8" t="s">
        <v>8</v>
      </c>
      <c r="E2552" s="8" t="s">
        <v>8</v>
      </c>
      <c r="F2552" s="8" t="s">
        <v>8</v>
      </c>
      <c r="G2552" s="8" t="s">
        <v>8</v>
      </c>
      <c r="H2552" s="9" t="s">
        <v>8</v>
      </c>
      <c r="I2552" s="8" t="s">
        <v>8</v>
      </c>
      <c r="J2552" s="8" t="s">
        <v>8</v>
      </c>
      <c r="K2552" s="8" t="s">
        <v>8</v>
      </c>
      <c r="L2552" s="8" t="s">
        <v>8</v>
      </c>
      <c r="M2552" s="8" t="s">
        <v>8</v>
      </c>
    </row>
    <row r="2553" spans="1:13" x14ac:dyDescent="0.25">
      <c r="A2553" s="6" t="s">
        <v>3540</v>
      </c>
      <c r="B2553" s="45" t="s">
        <v>44</v>
      </c>
      <c r="C2553" s="7" t="s">
        <v>22</v>
      </c>
      <c r="D2553" s="8">
        <v>0.19810209461807421</v>
      </c>
      <c r="E2553" s="8">
        <v>3.5300641397791401</v>
      </c>
      <c r="F2553" s="8">
        <v>-2.3957189380571</v>
      </c>
      <c r="G2553" s="8">
        <v>-2.2005210969491</v>
      </c>
      <c r="H2553" s="9">
        <v>-5.6714994157043401</v>
      </c>
      <c r="I2553" s="8">
        <v>0.81223973608955702</v>
      </c>
      <c r="J2553" s="8">
        <v>0.124270903461488</v>
      </c>
      <c r="K2553" s="8">
        <v>1.3265132459044799E-2</v>
      </c>
      <c r="L2553" s="8">
        <v>2.8413874532214501E-4</v>
      </c>
      <c r="M2553" s="8">
        <v>1.189339022166E-2</v>
      </c>
    </row>
    <row r="2554" spans="1:13" x14ac:dyDescent="0.25">
      <c r="A2554" s="6" t="s">
        <v>3541</v>
      </c>
      <c r="B2554" s="45" t="s">
        <v>44</v>
      </c>
      <c r="C2554" s="7" t="s">
        <v>22</v>
      </c>
      <c r="D2554" s="8">
        <v>-1.4873950495605821</v>
      </c>
      <c r="E2554" s="8">
        <v>-1.0928586578053641</v>
      </c>
      <c r="F2554" s="8">
        <v>0.1229862057077992</v>
      </c>
      <c r="G2554" s="8">
        <v>-1.159606041250302</v>
      </c>
      <c r="H2554" s="9">
        <v>-6.9530468604798001E-2</v>
      </c>
      <c r="I2554" s="8">
        <v>0.54348445708302495</v>
      </c>
      <c r="J2554" s="8">
        <v>0.68699221402740696</v>
      </c>
      <c r="K2554" s="8">
        <v>0.96576336735065604</v>
      </c>
      <c r="L2554" s="8">
        <v>0.356088673271935</v>
      </c>
      <c r="M2554" s="8">
        <v>0.97589078984380995</v>
      </c>
    </row>
    <row r="2555" spans="1:13" x14ac:dyDescent="0.25">
      <c r="A2555" s="6" t="s">
        <v>3542</v>
      </c>
      <c r="B2555" s="45" t="s">
        <v>44</v>
      </c>
      <c r="C2555" s="7" t="s">
        <v>22</v>
      </c>
      <c r="D2555" s="8">
        <v>-2.87983045089286</v>
      </c>
      <c r="E2555" s="8">
        <v>5.7856042957202192</v>
      </c>
      <c r="F2555" s="8">
        <v>2.4955215971304998</v>
      </c>
      <c r="G2555" s="8">
        <v>-0.38900643385098999</v>
      </c>
      <c r="H2555" s="9">
        <v>-6.0999422085461799</v>
      </c>
      <c r="I2555" s="8">
        <v>4.2315815233679402E-2</v>
      </c>
      <c r="J2555" s="8">
        <v>1.84147997750174E-2</v>
      </c>
      <c r="K2555" s="8">
        <v>9.8277841297665799E-2</v>
      </c>
      <c r="L2555" s="8">
        <v>0.51145296119863404</v>
      </c>
      <c r="M2555" s="8">
        <v>1.1470760784990999E-2</v>
      </c>
    </row>
    <row r="2556" spans="1:13" x14ac:dyDescent="0.25">
      <c r="A2556" s="6" t="s">
        <v>3543</v>
      </c>
      <c r="B2556" s="45" t="s">
        <v>34</v>
      </c>
      <c r="C2556" s="7" t="s">
        <v>38</v>
      </c>
      <c r="D2556" s="8" t="s">
        <v>8</v>
      </c>
      <c r="E2556" s="8" t="s">
        <v>8</v>
      </c>
      <c r="F2556" s="8" t="s">
        <v>8</v>
      </c>
      <c r="G2556" s="8" t="s">
        <v>8</v>
      </c>
      <c r="H2556" s="9" t="s">
        <v>8</v>
      </c>
      <c r="I2556" s="8" t="s">
        <v>8</v>
      </c>
      <c r="J2556" s="8" t="s">
        <v>8</v>
      </c>
      <c r="K2556" s="8" t="s">
        <v>8</v>
      </c>
      <c r="L2556" s="8" t="s">
        <v>8</v>
      </c>
      <c r="M2556" s="8" t="s">
        <v>8</v>
      </c>
    </row>
    <row r="2557" spans="1:13" x14ac:dyDescent="0.25">
      <c r="A2557" s="6" t="s">
        <v>3544</v>
      </c>
      <c r="B2557" s="45" t="s">
        <v>44</v>
      </c>
      <c r="C2557" s="7" t="s">
        <v>22</v>
      </c>
      <c r="D2557" s="8">
        <v>1.103977536048564</v>
      </c>
      <c r="E2557" s="8">
        <v>0.75187757088685003</v>
      </c>
      <c r="F2557" s="8">
        <v>-1.7655287766677781</v>
      </c>
      <c r="G2557" s="8">
        <v>-0.61255391057898001</v>
      </c>
      <c r="H2557" s="9">
        <v>-1.327894923701576</v>
      </c>
      <c r="I2557" s="8">
        <v>0.58424917367122697</v>
      </c>
      <c r="J2557" s="8">
        <v>0.79430162944689897</v>
      </c>
      <c r="K2557" s="8">
        <v>0.43130335549620902</v>
      </c>
      <c r="L2557" s="8">
        <v>0.62844786514976503</v>
      </c>
      <c r="M2557" s="8">
        <v>0.59057184196743795</v>
      </c>
    </row>
    <row r="2558" spans="1:13" x14ac:dyDescent="0.25">
      <c r="A2558" s="6" t="s">
        <v>3545</v>
      </c>
      <c r="B2558" s="45" t="s">
        <v>1140</v>
      </c>
      <c r="C2558" s="7" t="s">
        <v>22</v>
      </c>
      <c r="D2558" s="8">
        <v>-3.0766280749949999</v>
      </c>
      <c r="E2558" s="8">
        <v>1.3508106382323439</v>
      </c>
      <c r="F2558" s="8">
        <v>2.7039097696393601</v>
      </c>
      <c r="G2558" s="8">
        <v>-0.45027995581470798</v>
      </c>
      <c r="H2558" s="9">
        <v>-1.7142464036365161</v>
      </c>
      <c r="I2558" s="8">
        <v>0.17069464615973701</v>
      </c>
      <c r="J2558" s="8">
        <v>0.572001582924067</v>
      </c>
      <c r="K2558" s="8">
        <v>0.25881500517834499</v>
      </c>
      <c r="L2558" s="8">
        <v>0.60334114054407095</v>
      </c>
      <c r="M2558" s="8">
        <v>0.45051650293898599</v>
      </c>
    </row>
    <row r="2559" spans="1:13" x14ac:dyDescent="0.25">
      <c r="A2559" s="6" t="s">
        <v>3546</v>
      </c>
      <c r="B2559" s="45" t="s">
        <v>44</v>
      </c>
      <c r="C2559" s="7" t="s">
        <v>22</v>
      </c>
      <c r="D2559" s="8">
        <v>-0.98759031564656996</v>
      </c>
      <c r="E2559" s="8">
        <v>2.0905472670048</v>
      </c>
      <c r="F2559" s="8">
        <v>1.401821409647132</v>
      </c>
      <c r="G2559" s="8">
        <v>0.378932366314852</v>
      </c>
      <c r="H2559" s="9">
        <v>-1.6495436745853238</v>
      </c>
      <c r="I2559" s="8">
        <v>0.58467698933252199</v>
      </c>
      <c r="J2559" s="8">
        <v>0.37395489542013899</v>
      </c>
      <c r="K2559" s="8">
        <v>0.44993783642113999</v>
      </c>
      <c r="L2559" s="8">
        <v>0.64635222510321</v>
      </c>
      <c r="M2559" s="8">
        <v>0.46829945296333098</v>
      </c>
    </row>
    <row r="2560" spans="1:13" x14ac:dyDescent="0.25">
      <c r="A2560" s="6" t="s">
        <v>3547</v>
      </c>
      <c r="B2560" s="45" t="s">
        <v>44</v>
      </c>
      <c r="C2560" s="7" t="s">
        <v>22</v>
      </c>
      <c r="D2560" s="8">
        <v>1.6284078426839177</v>
      </c>
      <c r="E2560" s="8">
        <v>1.9255271939269101</v>
      </c>
      <c r="F2560" s="8">
        <v>-2.5758551397984601</v>
      </c>
      <c r="G2560" s="8">
        <v>-1.009367081268352</v>
      </c>
      <c r="H2560" s="9">
        <v>-2.80945798020886</v>
      </c>
      <c r="I2560" s="8">
        <v>0.27224407414886498</v>
      </c>
      <c r="J2560" s="8">
        <v>0.47662798341733298</v>
      </c>
      <c r="K2560" s="8">
        <v>0.12326558848885399</v>
      </c>
      <c r="L2560" s="8">
        <v>0.322841639124336</v>
      </c>
      <c r="M2560" s="8">
        <v>0.24917088317813499</v>
      </c>
    </row>
    <row r="2561" spans="1:13" x14ac:dyDescent="0.25">
      <c r="A2561" s="6" t="s">
        <v>3548</v>
      </c>
      <c r="B2561" s="45" t="s">
        <v>44</v>
      </c>
      <c r="C2561" s="7" t="s">
        <v>22</v>
      </c>
      <c r="D2561" s="8">
        <v>-4.1716644230805802</v>
      </c>
      <c r="E2561" s="8">
        <v>2.1089093329961401</v>
      </c>
      <c r="F2561" s="8">
        <v>0.14344873581495521</v>
      </c>
      <c r="G2561" s="8">
        <v>-3.8310569436743802</v>
      </c>
      <c r="H2561" s="9">
        <v>-6.0409375014234996</v>
      </c>
      <c r="I2561" s="8">
        <v>1.19304135462789E-2</v>
      </c>
      <c r="J2561" s="8">
        <v>0.45410839360344901</v>
      </c>
      <c r="K2561" s="8">
        <v>0.94931597825701097</v>
      </c>
      <c r="L2561" s="8">
        <v>2.7391539724051099E-6</v>
      </c>
      <c r="M2561" s="8">
        <v>1.20469319186105E-2</v>
      </c>
    </row>
    <row r="2562" spans="1:13" x14ac:dyDescent="0.25">
      <c r="A2562" s="6" t="s">
        <v>3549</v>
      </c>
      <c r="B2562" s="45" t="s">
        <v>44</v>
      </c>
      <c r="C2562" s="7" t="s">
        <v>22</v>
      </c>
      <c r="D2562" s="8">
        <v>-1.21052004546192</v>
      </c>
      <c r="E2562" s="8">
        <v>2.0908191449039002</v>
      </c>
      <c r="F2562" s="8">
        <v>-5.1508718194404807E-2</v>
      </c>
      <c r="G2562" s="8">
        <v>-1.257265906868632</v>
      </c>
      <c r="H2562" s="9">
        <v>-3.3076810005975403</v>
      </c>
      <c r="I2562" s="8">
        <v>0.39143316803975198</v>
      </c>
      <c r="J2562" s="8">
        <v>0.37577930511233298</v>
      </c>
      <c r="K2562" s="8">
        <v>0.97447558884765595</v>
      </c>
      <c r="L2562" s="8">
        <v>9.4570029984897205E-2</v>
      </c>
      <c r="M2562" s="8">
        <v>0.14326207374825201</v>
      </c>
    </row>
    <row r="2563" spans="1:13" x14ac:dyDescent="0.25">
      <c r="A2563" s="6" t="s">
        <v>3550</v>
      </c>
      <c r="B2563" s="45" t="s">
        <v>34</v>
      </c>
      <c r="C2563" s="7" t="s">
        <v>38</v>
      </c>
      <c r="D2563" s="8" t="s">
        <v>8</v>
      </c>
      <c r="E2563" s="8" t="s">
        <v>8</v>
      </c>
      <c r="F2563" s="8" t="s">
        <v>8</v>
      </c>
      <c r="G2563" s="8" t="s">
        <v>8</v>
      </c>
      <c r="H2563" s="9" t="s">
        <v>8</v>
      </c>
      <c r="I2563" s="8" t="s">
        <v>8</v>
      </c>
      <c r="J2563" s="8" t="s">
        <v>8</v>
      </c>
      <c r="K2563" s="8" t="s">
        <v>8</v>
      </c>
      <c r="L2563" s="8" t="s">
        <v>8</v>
      </c>
      <c r="M2563" s="8" t="s">
        <v>8</v>
      </c>
    </row>
    <row r="2564" spans="1:13" x14ac:dyDescent="0.25">
      <c r="A2564" s="6" t="s">
        <v>3551</v>
      </c>
      <c r="B2564" s="45" t="s">
        <v>3552</v>
      </c>
      <c r="C2564" s="7" t="s">
        <v>22</v>
      </c>
      <c r="D2564" s="8">
        <v>-7.4196751971915598</v>
      </c>
      <c r="E2564" s="8">
        <v>-4.1575782453394003</v>
      </c>
      <c r="F2564" s="8">
        <v>4.6856875363434396</v>
      </c>
      <c r="G2564" s="8">
        <v>-2.6209384626750798</v>
      </c>
      <c r="H2564" s="9">
        <v>1.5494596500476561</v>
      </c>
      <c r="I2564" s="8">
        <v>1.6285066169120802E-2</v>
      </c>
      <c r="J2564" s="8">
        <v>3.9872870863259503E-2</v>
      </c>
      <c r="K2564" s="8">
        <v>0.27207639700630998</v>
      </c>
      <c r="L2564" s="8">
        <v>2.5485364671068399E-2</v>
      </c>
      <c r="M2564" s="8">
        <v>0.38314824217008903</v>
      </c>
    </row>
    <row r="2565" spans="1:13" x14ac:dyDescent="0.25">
      <c r="A2565" s="6" t="s">
        <v>3553</v>
      </c>
      <c r="B2565" s="45" t="s">
        <v>44</v>
      </c>
      <c r="C2565" s="7" t="s">
        <v>22</v>
      </c>
      <c r="D2565" s="8">
        <v>1.29642099909998</v>
      </c>
      <c r="E2565" s="8">
        <v>-2.7854666142978601</v>
      </c>
      <c r="F2565" s="8">
        <v>-3.6351882063169798</v>
      </c>
      <c r="G2565" s="8">
        <v>-2.3299099781892001</v>
      </c>
      <c r="H2565" s="9">
        <v>0.52384970063518599</v>
      </c>
      <c r="I2565" s="8">
        <v>0.15449933830869</v>
      </c>
      <c r="J2565" s="8">
        <v>3.3817160220709498E-2</v>
      </c>
      <c r="K2565" s="8">
        <v>6.9937679688011098E-4</v>
      </c>
      <c r="L2565" s="8">
        <v>1.81272305375535E-3</v>
      </c>
      <c r="M2565" s="8">
        <v>0.670318245895833</v>
      </c>
    </row>
    <row r="2566" spans="1:13" x14ac:dyDescent="0.25">
      <c r="A2566" s="6" t="s">
        <v>3554</v>
      </c>
      <c r="B2566" s="45" t="s">
        <v>44</v>
      </c>
      <c r="C2566" s="7" t="s">
        <v>22</v>
      </c>
      <c r="D2566" s="8">
        <v>-1.054806882618808</v>
      </c>
      <c r="E2566" s="8">
        <v>5.8209465179501994</v>
      </c>
      <c r="F2566" s="8">
        <v>1.3383354658554401</v>
      </c>
      <c r="G2566" s="8">
        <v>0.19561843161451661</v>
      </c>
      <c r="H2566" s="9">
        <v>-5.5378067559350201</v>
      </c>
      <c r="I2566" s="8">
        <v>0.41292319609409001</v>
      </c>
      <c r="J2566" s="8">
        <v>1.8077123798230801E-2</v>
      </c>
      <c r="K2566" s="8">
        <v>0.31510213967405698</v>
      </c>
      <c r="L2566" s="8">
        <v>0.74969862880878002</v>
      </c>
      <c r="M2566" s="8">
        <v>2.1478815309640499E-2</v>
      </c>
    </row>
    <row r="2567" spans="1:13" x14ac:dyDescent="0.25">
      <c r="A2567" s="6" t="s">
        <v>3555</v>
      </c>
      <c r="B2567" s="45" t="s">
        <v>34</v>
      </c>
      <c r="C2567" s="7" t="s">
        <v>38</v>
      </c>
      <c r="D2567" s="8" t="s">
        <v>8</v>
      </c>
      <c r="E2567" s="8" t="s">
        <v>8</v>
      </c>
      <c r="F2567" s="8" t="s">
        <v>8</v>
      </c>
      <c r="G2567" s="8" t="s">
        <v>8</v>
      </c>
      <c r="H2567" s="9" t="s">
        <v>8</v>
      </c>
      <c r="I2567" s="8" t="s">
        <v>8</v>
      </c>
      <c r="J2567" s="8" t="s">
        <v>8</v>
      </c>
      <c r="K2567" s="8" t="s">
        <v>8</v>
      </c>
      <c r="L2567" s="8" t="s">
        <v>8</v>
      </c>
      <c r="M2567" s="8" t="s">
        <v>8</v>
      </c>
    </row>
    <row r="2568" spans="1:13" x14ac:dyDescent="0.25">
      <c r="A2568" s="6" t="s">
        <v>3556</v>
      </c>
      <c r="B2568" s="45" t="s">
        <v>44</v>
      </c>
      <c r="C2568" s="7" t="s">
        <v>22</v>
      </c>
      <c r="D2568" s="8">
        <v>-1.6765114870030902</v>
      </c>
      <c r="E2568" s="8">
        <v>0.22402574364798999</v>
      </c>
      <c r="F2568" s="8">
        <v>-2.2241472172909198</v>
      </c>
      <c r="G2568" s="8">
        <v>-3.9115640713589399</v>
      </c>
      <c r="H2568" s="9">
        <v>-4.1050237689167597</v>
      </c>
      <c r="I2568" s="8">
        <v>0.33965219735532798</v>
      </c>
      <c r="J2568" s="8">
        <v>0.93947023543958896</v>
      </c>
      <c r="K2568" s="8">
        <v>0.34171885962974802</v>
      </c>
      <c r="L2568" s="8">
        <v>3.5993900164209698E-4</v>
      </c>
      <c r="M2568" s="8">
        <v>8.9945263626367997E-2</v>
      </c>
    </row>
    <row r="2569" spans="1:13" x14ac:dyDescent="0.25">
      <c r="A2569" s="6" t="s">
        <v>3557</v>
      </c>
      <c r="B2569" s="45" t="s">
        <v>34</v>
      </c>
      <c r="C2569" s="7" t="s">
        <v>38</v>
      </c>
      <c r="D2569" s="8" t="s">
        <v>8</v>
      </c>
      <c r="E2569" s="8" t="s">
        <v>8</v>
      </c>
      <c r="F2569" s="8" t="s">
        <v>8</v>
      </c>
      <c r="G2569" s="8" t="s">
        <v>8</v>
      </c>
      <c r="H2569" s="9" t="s">
        <v>8</v>
      </c>
      <c r="I2569" s="8" t="s">
        <v>8</v>
      </c>
      <c r="J2569" s="8" t="s">
        <v>8</v>
      </c>
      <c r="K2569" s="8" t="s">
        <v>8</v>
      </c>
      <c r="L2569" s="8" t="s">
        <v>8</v>
      </c>
      <c r="M2569" s="8" t="s">
        <v>8</v>
      </c>
    </row>
    <row r="2570" spans="1:13" x14ac:dyDescent="0.25">
      <c r="A2570" s="6" t="s">
        <v>3558</v>
      </c>
      <c r="B2570" s="45" t="s">
        <v>44</v>
      </c>
      <c r="C2570" s="7" t="s">
        <v>22</v>
      </c>
      <c r="D2570" s="8">
        <v>-6.8565849924032403</v>
      </c>
      <c r="E2570" s="8">
        <v>-0.13741640438643121</v>
      </c>
      <c r="F2570" s="8">
        <v>4.3409340969336601</v>
      </c>
      <c r="G2570" s="8">
        <v>-2.7952544757126399</v>
      </c>
      <c r="H2570" s="9">
        <v>-2.3989487591874399</v>
      </c>
      <c r="I2570" s="8">
        <v>3.3490717017970198E-2</v>
      </c>
      <c r="J2570" s="8">
        <v>0.96495111124786703</v>
      </c>
      <c r="K2570" s="8">
        <v>0.32556269571584401</v>
      </c>
      <c r="L2570" s="8">
        <v>3.2548811822450098E-2</v>
      </c>
      <c r="M2570" s="8">
        <v>0.326600168733922</v>
      </c>
    </row>
    <row r="2571" spans="1:13" x14ac:dyDescent="0.25">
      <c r="A2571" s="6" t="s">
        <v>3559</v>
      </c>
      <c r="B2571" s="45" t="s">
        <v>34</v>
      </c>
      <c r="C2571" s="7" t="s">
        <v>38</v>
      </c>
      <c r="D2571" s="8" t="s">
        <v>8</v>
      </c>
      <c r="E2571" s="8" t="s">
        <v>8</v>
      </c>
      <c r="F2571" s="8" t="s">
        <v>8</v>
      </c>
      <c r="G2571" s="8" t="s">
        <v>8</v>
      </c>
      <c r="H2571" s="9" t="s">
        <v>8</v>
      </c>
      <c r="I2571" s="8" t="s">
        <v>8</v>
      </c>
      <c r="J2571" s="8" t="s">
        <v>8</v>
      </c>
      <c r="K2571" s="8" t="s">
        <v>8</v>
      </c>
      <c r="L2571" s="8" t="s">
        <v>8</v>
      </c>
      <c r="M2571" s="8" t="s">
        <v>8</v>
      </c>
    </row>
    <row r="2572" spans="1:13" x14ac:dyDescent="0.25">
      <c r="A2572" s="6" t="s">
        <v>3560</v>
      </c>
      <c r="B2572" s="45" t="s">
        <v>3561</v>
      </c>
      <c r="C2572" s="7" t="s">
        <v>22</v>
      </c>
      <c r="D2572" s="8">
        <v>-1.782220379586164</v>
      </c>
      <c r="E2572" s="8">
        <v>-0.69426969488931201</v>
      </c>
      <c r="F2572" s="8">
        <v>0.83064093172519604</v>
      </c>
      <c r="G2572" s="8">
        <v>-0.94080891176370796</v>
      </c>
      <c r="H2572" s="9">
        <v>-0.242494171491414</v>
      </c>
      <c r="I2572" s="8">
        <v>2.9926192241362202E-3</v>
      </c>
      <c r="J2572" s="8">
        <v>0.277613747216573</v>
      </c>
      <c r="K2572" s="8">
        <v>0.185971705306437</v>
      </c>
      <c r="L2572" s="8">
        <v>8.8943170996977298E-3</v>
      </c>
      <c r="M2572" s="8">
        <v>0.74582648094556703</v>
      </c>
    </row>
    <row r="2573" spans="1:13" x14ac:dyDescent="0.25">
      <c r="A2573" s="6" t="s">
        <v>3562</v>
      </c>
      <c r="B2573" s="45" t="s">
        <v>44</v>
      </c>
      <c r="C2573" s="7" t="s">
        <v>22</v>
      </c>
      <c r="D2573" s="8">
        <v>-1.2375620665023319</v>
      </c>
      <c r="E2573" s="8">
        <v>0.86353443178741396</v>
      </c>
      <c r="F2573" s="8">
        <v>-1.064019456749506</v>
      </c>
      <c r="G2573" s="8">
        <v>-2.3209468066183399</v>
      </c>
      <c r="H2573" s="9">
        <v>-3.0756368033336998</v>
      </c>
      <c r="I2573" s="8">
        <v>0.52656727893091604</v>
      </c>
      <c r="J2573" s="8">
        <v>0.76010935192821105</v>
      </c>
      <c r="K2573" s="8">
        <v>0.653325102849728</v>
      </c>
      <c r="L2573" s="8">
        <v>3.4679932603928799E-2</v>
      </c>
      <c r="M2573" s="8">
        <v>0.206663884007007</v>
      </c>
    </row>
    <row r="2574" spans="1:13" x14ac:dyDescent="0.25">
      <c r="A2574" s="6" t="s">
        <v>3563</v>
      </c>
      <c r="B2574" s="45" t="s">
        <v>3564</v>
      </c>
      <c r="C2574" s="7" t="s">
        <v>22</v>
      </c>
      <c r="D2574" s="8">
        <v>-2.7275618226096401</v>
      </c>
      <c r="E2574" s="8">
        <v>1.1277812987574101</v>
      </c>
      <c r="F2574" s="8">
        <v>0.55072364047683997</v>
      </c>
      <c r="G2574" s="8">
        <v>-2.1152051228724802</v>
      </c>
      <c r="H2574" s="9">
        <v>-3.1905512083688206</v>
      </c>
      <c r="I2574" s="8">
        <v>5.1093371565242296E-3</v>
      </c>
      <c r="J2574" s="8">
        <v>0.47245514436589298</v>
      </c>
      <c r="K2574" s="8">
        <v>0.63292435991131801</v>
      </c>
      <c r="L2574" s="8">
        <v>6.6219041411901805E-5</v>
      </c>
      <c r="M2574" s="8">
        <v>3.9795339386227001E-2</v>
      </c>
    </row>
    <row r="2575" spans="1:13" x14ac:dyDescent="0.25">
      <c r="A2575" s="6" t="s">
        <v>3565</v>
      </c>
      <c r="B2575" s="45" t="s">
        <v>3566</v>
      </c>
      <c r="C2575" s="7" t="s">
        <v>22</v>
      </c>
      <c r="D2575" s="8">
        <v>-0.34378256012216801</v>
      </c>
      <c r="E2575" s="8">
        <v>1.1174792945990379</v>
      </c>
      <c r="F2575" s="8">
        <v>1.4634556853037219</v>
      </c>
      <c r="G2575" s="8">
        <v>1.01962601863347</v>
      </c>
      <c r="H2575" s="9">
        <v>8.2332672407889995E-2</v>
      </c>
      <c r="I2575" s="8">
        <v>0.84321943566739099</v>
      </c>
      <c r="J2575" s="8">
        <v>0.60194888958996895</v>
      </c>
      <c r="K2575" s="8">
        <v>0.39646462073479999</v>
      </c>
      <c r="L2575" s="8">
        <v>0.21076157826814601</v>
      </c>
      <c r="M2575" s="8">
        <v>0.96777093203162301</v>
      </c>
    </row>
    <row r="2576" spans="1:13" x14ac:dyDescent="0.25">
      <c r="A2576" s="6" t="s">
        <v>3567</v>
      </c>
      <c r="B2576" s="45" t="s">
        <v>3568</v>
      </c>
      <c r="C2576" s="7" t="s">
        <v>22</v>
      </c>
      <c r="D2576" s="8">
        <v>2.53614173798224</v>
      </c>
      <c r="E2576" s="8">
        <v>2.9146452863551802</v>
      </c>
      <c r="F2576" s="8">
        <v>-1.223991321064396</v>
      </c>
      <c r="G2576" s="8">
        <v>1.274024926168444</v>
      </c>
      <c r="H2576" s="9">
        <v>-1.495732842723092</v>
      </c>
      <c r="I2576" s="8">
        <v>6.5392255336685306E-8</v>
      </c>
      <c r="J2576" s="8">
        <v>3.72062072074299E-3</v>
      </c>
      <c r="K2576" s="8">
        <v>9.2664160657073193E-3</v>
      </c>
      <c r="L2576" s="8">
        <v>6.1239085700340204E-4</v>
      </c>
      <c r="M2576" s="8">
        <v>0.121979964518886</v>
      </c>
    </row>
    <row r="2577" spans="1:13" x14ac:dyDescent="0.25">
      <c r="A2577" s="6" t="s">
        <v>3569</v>
      </c>
      <c r="B2577" s="45" t="s">
        <v>3570</v>
      </c>
      <c r="C2577" s="7" t="s">
        <v>22</v>
      </c>
      <c r="D2577" s="8">
        <v>1.4810156767350899</v>
      </c>
      <c r="E2577" s="8">
        <v>4.1149458570268598</v>
      </c>
      <c r="F2577" s="8">
        <v>-1.8507855966076361</v>
      </c>
      <c r="G2577" s="8">
        <v>-0.37388682450336802</v>
      </c>
      <c r="H2577" s="9">
        <v>-4.3997193050482997</v>
      </c>
      <c r="I2577" s="8">
        <v>3.0480386359639199E-2</v>
      </c>
      <c r="J2577" s="8">
        <v>3.96119848116556E-2</v>
      </c>
      <c r="K2577" s="8">
        <v>1.1571074383033401E-2</v>
      </c>
      <c r="L2577" s="8">
        <v>0.40398939021643998</v>
      </c>
      <c r="M2577" s="8">
        <v>2.70543086504469E-2</v>
      </c>
    </row>
    <row r="2578" spans="1:13" x14ac:dyDescent="0.25">
      <c r="A2578" s="6" t="s">
        <v>3571</v>
      </c>
      <c r="B2578" s="45" t="s">
        <v>34</v>
      </c>
      <c r="C2578" s="7" t="s">
        <v>38</v>
      </c>
      <c r="D2578" s="8" t="s">
        <v>8</v>
      </c>
      <c r="E2578" s="8" t="s">
        <v>8</v>
      </c>
      <c r="F2578" s="8" t="s">
        <v>8</v>
      </c>
      <c r="G2578" s="8" t="s">
        <v>8</v>
      </c>
      <c r="H2578" s="9" t="s">
        <v>8</v>
      </c>
      <c r="I2578" s="8" t="s">
        <v>8</v>
      </c>
      <c r="J2578" s="8" t="s">
        <v>8</v>
      </c>
      <c r="K2578" s="8" t="s">
        <v>8</v>
      </c>
      <c r="L2578" s="8" t="s">
        <v>8</v>
      </c>
      <c r="M2578" s="8" t="s">
        <v>8</v>
      </c>
    </row>
    <row r="2579" spans="1:13" x14ac:dyDescent="0.25">
      <c r="A2579" s="6" t="s">
        <v>3572</v>
      </c>
      <c r="B2579" s="45" t="s">
        <v>3573</v>
      </c>
      <c r="C2579" s="7" t="s">
        <v>22</v>
      </c>
      <c r="D2579" s="8">
        <v>1.785065250101348</v>
      </c>
      <c r="E2579" s="8">
        <v>3.43698372483238</v>
      </c>
      <c r="F2579" s="8">
        <v>-2.2223970982564398</v>
      </c>
      <c r="G2579" s="8">
        <v>-0.44207245829932601</v>
      </c>
      <c r="H2579" s="9">
        <v>-3.7911268203862201</v>
      </c>
      <c r="I2579" s="8">
        <v>4.76110130759562E-5</v>
      </c>
      <c r="J2579" s="8">
        <v>2.8115984657864101E-3</v>
      </c>
      <c r="K2579" s="8">
        <v>1.18346025237962E-6</v>
      </c>
      <c r="L2579" s="8">
        <v>0.178435831517847</v>
      </c>
      <c r="M2579" s="8">
        <v>1.06144548932783E-3</v>
      </c>
    </row>
    <row r="2580" spans="1:13" x14ac:dyDescent="0.25">
      <c r="A2580" s="6" t="s">
        <v>3574</v>
      </c>
      <c r="B2580" s="45" t="s">
        <v>34</v>
      </c>
      <c r="C2580" s="7" t="s">
        <v>22</v>
      </c>
      <c r="D2580" s="8">
        <v>3.2034975004977801</v>
      </c>
      <c r="E2580" s="8">
        <v>3.238294822786</v>
      </c>
      <c r="F2580" s="8">
        <v>-3.4307175686516196</v>
      </c>
      <c r="G2580" s="8">
        <v>-0.233245817637942</v>
      </c>
      <c r="H2580" s="9">
        <v>-3.38551079822714</v>
      </c>
      <c r="I2580" s="8">
        <v>1.1349413107064599E-8</v>
      </c>
      <c r="J2580" s="8">
        <v>6.0654129969130298E-2</v>
      </c>
      <c r="K2580" s="8">
        <v>7.3689146403405998E-9</v>
      </c>
      <c r="L2580" s="8">
        <v>0.58951235974007998</v>
      </c>
      <c r="M2580" s="8">
        <v>4.8589506623967597E-2</v>
      </c>
    </row>
    <row r="2581" spans="1:13" x14ac:dyDescent="0.25">
      <c r="A2581" s="6" t="s">
        <v>3575</v>
      </c>
      <c r="B2581" s="45" t="s">
        <v>3576</v>
      </c>
      <c r="C2581" s="7" t="s">
        <v>22</v>
      </c>
      <c r="D2581" s="8">
        <v>2.80631023430404</v>
      </c>
      <c r="E2581" s="8">
        <v>7.78639037181508</v>
      </c>
      <c r="F2581" s="8">
        <v>-2.4039460101911998</v>
      </c>
      <c r="G2581" s="8">
        <v>0.37321827068363594</v>
      </c>
      <c r="H2581" s="9">
        <v>-7.3412936158902804</v>
      </c>
      <c r="I2581" s="8">
        <v>1.19354462968658E-5</v>
      </c>
      <c r="J2581" s="8">
        <v>1.2116014593189599E-3</v>
      </c>
      <c r="K2581" s="8">
        <v>2.2661093057799601E-4</v>
      </c>
      <c r="L2581" s="8">
        <v>0.42664568388169199</v>
      </c>
      <c r="M2581" s="8">
        <v>2.2172471915990299E-3</v>
      </c>
    </row>
    <row r="2582" spans="1:13" x14ac:dyDescent="0.25">
      <c r="A2582" s="6" t="s">
        <v>3577</v>
      </c>
      <c r="B2582" s="45" t="s">
        <v>34</v>
      </c>
      <c r="C2582" s="7" t="s">
        <v>38</v>
      </c>
      <c r="D2582" s="8" t="s">
        <v>8</v>
      </c>
      <c r="E2582" s="8" t="s">
        <v>8</v>
      </c>
      <c r="F2582" s="8" t="s">
        <v>8</v>
      </c>
      <c r="G2582" s="8" t="s">
        <v>8</v>
      </c>
      <c r="H2582" s="9" t="s">
        <v>8</v>
      </c>
      <c r="I2582" s="8" t="s">
        <v>8</v>
      </c>
      <c r="J2582" s="8" t="s">
        <v>8</v>
      </c>
      <c r="K2582" s="8" t="s">
        <v>8</v>
      </c>
      <c r="L2582" s="8" t="s">
        <v>8</v>
      </c>
      <c r="M2582" s="8" t="s">
        <v>8</v>
      </c>
    </row>
    <row r="2583" spans="1:13" x14ac:dyDescent="0.25">
      <c r="A2583" s="6" t="s">
        <v>3578</v>
      </c>
      <c r="B2583" s="45" t="s">
        <v>3579</v>
      </c>
      <c r="C2583" s="7" t="s">
        <v>22</v>
      </c>
      <c r="D2583" s="8">
        <v>3.3546081806348602</v>
      </c>
      <c r="E2583" s="8">
        <v>7.8350312907012603</v>
      </c>
      <c r="F2583" s="8">
        <v>-3.1368788462335999</v>
      </c>
      <c r="G2583" s="8">
        <v>0.20452319960091198</v>
      </c>
      <c r="H2583" s="9">
        <v>-7.5660675469338603</v>
      </c>
      <c r="I2583" s="8">
        <v>5.2396141419880803E-9</v>
      </c>
      <c r="J2583" s="8">
        <v>1.1197187713272499E-3</v>
      </c>
      <c r="K2583" s="8">
        <v>1.4359610157003399E-7</v>
      </c>
      <c r="L2583" s="8">
        <v>0.641294266210925</v>
      </c>
      <c r="M2583" s="8">
        <v>1.5690714490037901E-3</v>
      </c>
    </row>
    <row r="2584" spans="1:13" x14ac:dyDescent="0.25">
      <c r="A2584" s="6" t="s">
        <v>3580</v>
      </c>
      <c r="B2584" s="45" t="s">
        <v>3581</v>
      </c>
      <c r="C2584" s="7" t="s">
        <v>22</v>
      </c>
      <c r="D2584" s="8">
        <v>2.81913532979218</v>
      </c>
      <c r="E2584" s="8">
        <v>2.57475323610926</v>
      </c>
      <c r="F2584" s="8">
        <v>-2.1868707424952198</v>
      </c>
      <c r="G2584" s="8">
        <v>0.60968031042482196</v>
      </c>
      <c r="H2584" s="9">
        <v>-1.8576602831814839</v>
      </c>
      <c r="I2584" s="8">
        <v>2.1275697332743E-12</v>
      </c>
      <c r="J2584" s="8">
        <v>1.75983423953242E-3</v>
      </c>
      <c r="K2584" s="8">
        <v>1.5021976873319701E-8</v>
      </c>
      <c r="L2584" s="8">
        <v>4.5625412970596697E-2</v>
      </c>
      <c r="M2584" s="8">
        <v>3.10795546845932E-2</v>
      </c>
    </row>
    <row r="2585" spans="1:13" x14ac:dyDescent="0.25">
      <c r="A2585" s="6" t="s">
        <v>3582</v>
      </c>
      <c r="B2585" s="45" t="s">
        <v>34</v>
      </c>
      <c r="C2585" s="7" t="s">
        <v>38</v>
      </c>
      <c r="D2585" s="8" t="s">
        <v>8</v>
      </c>
      <c r="E2585" s="8" t="s">
        <v>8</v>
      </c>
      <c r="F2585" s="8" t="s">
        <v>8</v>
      </c>
      <c r="G2585" s="8" t="s">
        <v>8</v>
      </c>
      <c r="H2585" s="9" t="s">
        <v>8</v>
      </c>
      <c r="I2585" s="8" t="s">
        <v>8</v>
      </c>
      <c r="J2585" s="8" t="s">
        <v>8</v>
      </c>
      <c r="K2585" s="8" t="s">
        <v>8</v>
      </c>
      <c r="L2585" s="8" t="s">
        <v>8</v>
      </c>
      <c r="M2585" s="8" t="s">
        <v>8</v>
      </c>
    </row>
    <row r="2586" spans="1:13" x14ac:dyDescent="0.25">
      <c r="A2586" s="6" t="s">
        <v>3583</v>
      </c>
      <c r="B2586" s="45" t="s">
        <v>34</v>
      </c>
      <c r="C2586" s="7" t="s">
        <v>38</v>
      </c>
      <c r="D2586" s="8" t="s">
        <v>8</v>
      </c>
      <c r="E2586" s="8" t="s">
        <v>8</v>
      </c>
      <c r="F2586" s="8" t="s">
        <v>8</v>
      </c>
      <c r="G2586" s="8" t="s">
        <v>8</v>
      </c>
      <c r="H2586" s="9" t="s">
        <v>8</v>
      </c>
      <c r="I2586" s="8" t="s">
        <v>8</v>
      </c>
      <c r="J2586" s="8" t="s">
        <v>8</v>
      </c>
      <c r="K2586" s="8" t="s">
        <v>8</v>
      </c>
      <c r="L2586" s="8" t="s">
        <v>8</v>
      </c>
      <c r="M2586" s="8" t="s">
        <v>8</v>
      </c>
    </row>
    <row r="2587" spans="1:13" x14ac:dyDescent="0.25">
      <c r="A2587" s="6" t="s">
        <v>3584</v>
      </c>
      <c r="B2587" s="45" t="s">
        <v>3585</v>
      </c>
      <c r="C2587" s="7" t="s">
        <v>22</v>
      </c>
      <c r="D2587" s="8">
        <v>3.6415203725119398</v>
      </c>
      <c r="E2587" s="8">
        <v>2.1558962809203801</v>
      </c>
      <c r="F2587" s="8">
        <v>-2.0011548667374801</v>
      </c>
      <c r="G2587" s="8">
        <v>1.6185694407803239</v>
      </c>
      <c r="H2587" s="9">
        <v>-0.44381737698780799</v>
      </c>
      <c r="I2587" s="8">
        <v>8.2886694054416301E-33</v>
      </c>
      <c r="J2587" s="8">
        <v>1.75962515419749E-4</v>
      </c>
      <c r="K2587" s="8">
        <v>2.59858142742364E-11</v>
      </c>
      <c r="L2587" s="8">
        <v>1.5110927739973899E-9</v>
      </c>
      <c r="M2587" s="8">
        <v>0.41910443089614002</v>
      </c>
    </row>
    <row r="2588" spans="1:13" x14ac:dyDescent="0.25">
      <c r="A2588" s="6" t="s">
        <v>3586</v>
      </c>
      <c r="B2588" s="45" t="s">
        <v>34</v>
      </c>
      <c r="C2588" s="7" t="s">
        <v>38</v>
      </c>
      <c r="D2588" s="8" t="s">
        <v>8</v>
      </c>
      <c r="E2588" s="8" t="s">
        <v>8</v>
      </c>
      <c r="F2588" s="8" t="s">
        <v>8</v>
      </c>
      <c r="G2588" s="8" t="s">
        <v>8</v>
      </c>
      <c r="H2588" s="9" t="s">
        <v>8</v>
      </c>
      <c r="I2588" s="8" t="s">
        <v>8</v>
      </c>
      <c r="J2588" s="8" t="s">
        <v>8</v>
      </c>
      <c r="K2588" s="8" t="s">
        <v>8</v>
      </c>
      <c r="L2588" s="8" t="s">
        <v>8</v>
      </c>
      <c r="M2588" s="8" t="s">
        <v>8</v>
      </c>
    </row>
    <row r="2589" spans="1:13" x14ac:dyDescent="0.25">
      <c r="A2589" s="6" t="s">
        <v>3587</v>
      </c>
      <c r="B2589" s="45" t="s">
        <v>3588</v>
      </c>
      <c r="C2589" s="7" t="s">
        <v>22</v>
      </c>
      <c r="D2589" s="8">
        <v>-0.55176538874325998</v>
      </c>
      <c r="E2589" s="8">
        <v>7.3077410543174999</v>
      </c>
      <c r="F2589" s="8">
        <v>-0.304033877732312</v>
      </c>
      <c r="G2589" s="8">
        <v>-0.89973215057764799</v>
      </c>
      <c r="H2589" s="9">
        <v>-8.1116063505495806</v>
      </c>
      <c r="I2589" s="8">
        <v>0.35643166647981001</v>
      </c>
      <c r="J2589" s="8">
        <v>1.05008427547002E-3</v>
      </c>
      <c r="K2589" s="8">
        <v>0.64276858891419897</v>
      </c>
      <c r="L2589" s="8">
        <v>1.06385597982653E-2</v>
      </c>
      <c r="M2589" s="8">
        <v>2.67680894676764E-4</v>
      </c>
    </row>
    <row r="2590" spans="1:13" x14ac:dyDescent="0.25">
      <c r="A2590" s="6" t="s">
        <v>3589</v>
      </c>
      <c r="B2590" s="45" t="s">
        <v>3590</v>
      </c>
      <c r="C2590" s="7" t="s">
        <v>22</v>
      </c>
      <c r="D2590" s="8">
        <v>-0.59059893227846205</v>
      </c>
      <c r="E2590" s="8">
        <v>0.97083966734845584</v>
      </c>
      <c r="F2590" s="8">
        <v>-2.2720660738267799</v>
      </c>
      <c r="G2590" s="8">
        <v>-2.86769912495298</v>
      </c>
      <c r="H2590" s="9">
        <v>-3.7683974238236999</v>
      </c>
      <c r="I2590" s="8">
        <v>0.47017734768185798</v>
      </c>
      <c r="J2590" s="8">
        <v>0.58592632808868605</v>
      </c>
      <c r="K2590" s="8">
        <v>1.8321754095248801E-2</v>
      </c>
      <c r="L2590" s="8">
        <v>2.1084267991967898E-6</v>
      </c>
      <c r="M2590" s="8">
        <v>3.3367058176528998E-2</v>
      </c>
    </row>
    <row r="2591" spans="1:13" x14ac:dyDescent="0.25">
      <c r="A2591" s="6" t="s">
        <v>3591</v>
      </c>
      <c r="B2591" s="45" t="s">
        <v>3592</v>
      </c>
      <c r="C2591" s="7" t="s">
        <v>22</v>
      </c>
      <c r="D2591" s="8">
        <v>1.3042594187969361</v>
      </c>
      <c r="E2591" s="8">
        <v>2.4147335929041001</v>
      </c>
      <c r="F2591" s="8">
        <v>-0.98632233539685599</v>
      </c>
      <c r="G2591" s="8">
        <v>0.29444120008563601</v>
      </c>
      <c r="H2591" s="9">
        <v>-2.02531610228014</v>
      </c>
      <c r="I2591" s="8">
        <v>4.25595837186522E-4</v>
      </c>
      <c r="J2591" s="8">
        <v>1.9486502995133099E-3</v>
      </c>
      <c r="K2591" s="8">
        <v>1.50756237642062E-2</v>
      </c>
      <c r="L2591" s="8">
        <v>0.41441060346449998</v>
      </c>
      <c r="M2591" s="8">
        <v>3.18589771208531E-3</v>
      </c>
    </row>
    <row r="2592" spans="1:13" x14ac:dyDescent="0.25">
      <c r="A2592" s="6" t="s">
        <v>3593</v>
      </c>
      <c r="B2592" s="45" t="s">
        <v>3594</v>
      </c>
      <c r="C2592" s="7" t="s">
        <v>22</v>
      </c>
      <c r="D2592" s="8">
        <v>2.6529002965776001</v>
      </c>
      <c r="E2592" s="8">
        <v>9.8096000552760394</v>
      </c>
      <c r="F2592" s="8">
        <v>-1.2587790493287561</v>
      </c>
      <c r="G2592" s="8">
        <v>1.3608141756182861</v>
      </c>
      <c r="H2592" s="9">
        <v>-8.3119194722927592</v>
      </c>
      <c r="I2592" s="8">
        <v>1.6567724335735999E-6</v>
      </c>
      <c r="J2592" s="8">
        <v>9.2568079942585997E-5</v>
      </c>
      <c r="K2592" s="8">
        <v>4.5881549533977398E-2</v>
      </c>
      <c r="L2592" s="8">
        <v>1.56549190981102E-2</v>
      </c>
      <c r="M2592" s="8">
        <v>5.0540788941889697E-4</v>
      </c>
    </row>
    <row r="2593" spans="1:13" x14ac:dyDescent="0.25">
      <c r="A2593" s="6" t="s">
        <v>3595</v>
      </c>
      <c r="B2593" s="45" t="s">
        <v>44</v>
      </c>
      <c r="C2593" s="7" t="s">
        <v>22</v>
      </c>
      <c r="D2593" s="8">
        <v>4.4318226433717003</v>
      </c>
      <c r="E2593" s="8">
        <v>2.311998019881</v>
      </c>
      <c r="F2593" s="8">
        <v>-2.2054438496247402</v>
      </c>
      <c r="G2593" s="8">
        <v>2.2757452105773601</v>
      </c>
      <c r="H2593" s="9">
        <v>4.8333902738405E-4</v>
      </c>
      <c r="I2593" s="8">
        <v>9.4628844174647307E-3</v>
      </c>
      <c r="J2593" s="8">
        <v>0.39107341992314998</v>
      </c>
      <c r="K2593" s="8">
        <v>0.18237324440278199</v>
      </c>
      <c r="L2593" s="8">
        <v>6.9027984186351601E-2</v>
      </c>
      <c r="M2593" s="8">
        <v>0.99984630178007805</v>
      </c>
    </row>
    <row r="2594" spans="1:13" x14ac:dyDescent="0.25">
      <c r="A2594" s="6" t="s">
        <v>3596</v>
      </c>
      <c r="B2594" s="45" t="s">
        <v>472</v>
      </c>
      <c r="C2594" s="7" t="s">
        <v>22</v>
      </c>
      <c r="D2594" s="8">
        <v>-0.24471603870202799</v>
      </c>
      <c r="E2594" s="8">
        <v>3.50234663140894</v>
      </c>
      <c r="F2594" s="8">
        <v>0.19948402123561201</v>
      </c>
      <c r="G2594" s="8">
        <v>-5.5740040827689401E-2</v>
      </c>
      <c r="H2594" s="9">
        <v>-3.4672094978502601</v>
      </c>
      <c r="I2594" s="8">
        <v>0.83944861732717502</v>
      </c>
      <c r="J2594" s="8">
        <v>0.12680712863388699</v>
      </c>
      <c r="K2594" s="8">
        <v>0.87602772126922002</v>
      </c>
      <c r="L2594" s="8">
        <v>0.92944054639335105</v>
      </c>
      <c r="M2594" s="8">
        <v>0.124022140137133</v>
      </c>
    </row>
    <row r="2595" spans="1:13" x14ac:dyDescent="0.25">
      <c r="A2595" s="6" t="s">
        <v>3597</v>
      </c>
      <c r="B2595" s="45" t="s">
        <v>44</v>
      </c>
      <c r="C2595" s="7" t="s">
        <v>22</v>
      </c>
      <c r="D2595" s="8">
        <v>1.4753885587033719</v>
      </c>
      <c r="E2595" s="8">
        <v>-5.4120111555387398</v>
      </c>
      <c r="F2595" s="8">
        <v>-5.8764320766573999</v>
      </c>
      <c r="G2595" s="8">
        <v>-4.3152552967621398</v>
      </c>
      <c r="H2595" s="9">
        <v>1.22511801430667</v>
      </c>
      <c r="I2595" s="8">
        <v>0.60803645462288702</v>
      </c>
      <c r="J2595" s="8">
        <v>0.45037127918172498</v>
      </c>
      <c r="K2595" s="8">
        <v>0.13364525480671399</v>
      </c>
      <c r="L2595" s="8">
        <v>0.108094422988193</v>
      </c>
      <c r="M2595" s="8">
        <v>0.63319545139743005</v>
      </c>
    </row>
    <row r="2596" spans="1:13" x14ac:dyDescent="0.25">
      <c r="A2596" s="6" t="s">
        <v>3598</v>
      </c>
      <c r="B2596" s="45" t="s">
        <v>44</v>
      </c>
      <c r="C2596" s="7" t="s">
        <v>22</v>
      </c>
      <c r="D2596" s="8">
        <v>-5.1612023763800403</v>
      </c>
      <c r="E2596" s="8">
        <v>0.69265803377531399</v>
      </c>
      <c r="F2596" s="8">
        <v>5.1040515570379599</v>
      </c>
      <c r="G2596" s="8">
        <v>-0.25545866320156801</v>
      </c>
      <c r="H2596" s="9">
        <v>-0.92991704766487604</v>
      </c>
      <c r="I2596" s="8">
        <v>0.17730090937854601</v>
      </c>
      <c r="J2596" s="8">
        <v>0.80906250381683598</v>
      </c>
      <c r="K2596" s="8">
        <v>0.206672387177678</v>
      </c>
      <c r="L2596" s="8">
        <v>0.85203457649363101</v>
      </c>
      <c r="M2596" s="8">
        <v>0.70825387060905998</v>
      </c>
    </row>
    <row r="2597" spans="1:13" x14ac:dyDescent="0.25">
      <c r="A2597" s="6" t="s">
        <v>3599</v>
      </c>
      <c r="B2597" s="45" t="s">
        <v>3600</v>
      </c>
      <c r="C2597" s="7" t="s">
        <v>22</v>
      </c>
      <c r="D2597" s="8">
        <v>-2.4387074672652802</v>
      </c>
      <c r="E2597" s="8">
        <v>4.4828793866242602</v>
      </c>
      <c r="F2597" s="8">
        <v>0.79069747211729002</v>
      </c>
      <c r="G2597" s="8">
        <v>-1.5442714841032139</v>
      </c>
      <c r="H2597" s="9">
        <v>-6.0268161199995403</v>
      </c>
      <c r="I2597" s="8">
        <v>1.5589366304024301E-2</v>
      </c>
      <c r="J2597" s="8">
        <v>5.4587289641053201E-2</v>
      </c>
      <c r="K2597" s="8">
        <v>0.51003768640368197</v>
      </c>
      <c r="L2597" s="8">
        <v>5.1108375074862102E-3</v>
      </c>
      <c r="M2597" s="8">
        <v>7.1014277342083898E-3</v>
      </c>
    </row>
    <row r="2598" spans="1:13" x14ac:dyDescent="0.25">
      <c r="A2598" s="6" t="s">
        <v>3601</v>
      </c>
      <c r="B2598" s="45" t="s">
        <v>34</v>
      </c>
      <c r="C2598" s="7" t="s">
        <v>22</v>
      </c>
      <c r="D2598" s="8">
        <v>-4.2791663401562197</v>
      </c>
      <c r="E2598" s="8">
        <v>-1.38262724116916</v>
      </c>
      <c r="F2598" s="8">
        <v>4.7805608544517204</v>
      </c>
      <c r="G2598" s="8">
        <v>0.44364205795740602</v>
      </c>
      <c r="H2598" s="9">
        <v>1.8740922245332019</v>
      </c>
      <c r="I2598" s="8">
        <v>0.30621329952147602</v>
      </c>
      <c r="J2598" s="8">
        <v>0.59518723514869298</v>
      </c>
      <c r="K2598" s="8">
        <v>0.25602727524671398</v>
      </c>
      <c r="L2598" s="8">
        <v>0.76242581986996305</v>
      </c>
      <c r="M2598" s="8">
        <v>0.427137161941753</v>
      </c>
    </row>
    <row r="2599" spans="1:13" x14ac:dyDescent="0.25">
      <c r="A2599" s="6" t="s">
        <v>3602</v>
      </c>
      <c r="B2599" s="45" t="s">
        <v>44</v>
      </c>
      <c r="C2599" s="7" t="s">
        <v>22</v>
      </c>
      <c r="D2599" s="8">
        <v>-3.3971247457309599</v>
      </c>
      <c r="E2599" s="8">
        <v>5.3727157631365603E-2</v>
      </c>
      <c r="F2599" s="8">
        <v>4.4326215477398803</v>
      </c>
      <c r="G2599" s="8">
        <v>0.86744370692193995</v>
      </c>
      <c r="H2599" s="9">
        <v>0.8156289376084801</v>
      </c>
      <c r="I2599" s="8">
        <v>0.46874156814737</v>
      </c>
      <c r="J2599" s="8">
        <v>0.98562768107415599</v>
      </c>
      <c r="K2599" s="8">
        <v>0.31108166497552397</v>
      </c>
      <c r="L2599" s="8">
        <v>0.596934742407773</v>
      </c>
      <c r="M2599" s="8">
        <v>0.74869658894546098</v>
      </c>
    </row>
    <row r="2600" spans="1:13" x14ac:dyDescent="0.25">
      <c r="A2600" s="6" t="s">
        <v>3603</v>
      </c>
      <c r="B2600" s="45" t="s">
        <v>44</v>
      </c>
      <c r="C2600" s="7" t="s">
        <v>22</v>
      </c>
      <c r="D2600" s="8">
        <v>-7.2157923037992205E-2</v>
      </c>
      <c r="E2600" s="8">
        <v>-1.4038437550449421</v>
      </c>
      <c r="F2600" s="8">
        <v>-0.336115777446446</v>
      </c>
      <c r="G2600" s="8">
        <v>-0.42562316891267998</v>
      </c>
      <c r="H2600" s="9">
        <v>1.060666846491658</v>
      </c>
      <c r="I2600" s="8">
        <v>0.95938057489708894</v>
      </c>
      <c r="J2600" s="8">
        <v>0.38433492790720503</v>
      </c>
      <c r="K2600" s="8">
        <v>0.82705604176185898</v>
      </c>
      <c r="L2600" s="8">
        <v>0.57728629352351901</v>
      </c>
      <c r="M2600" s="8">
        <v>0.49259383771190401</v>
      </c>
    </row>
    <row r="2601" spans="1:13" x14ac:dyDescent="0.25">
      <c r="A2601" s="6" t="s">
        <v>3604</v>
      </c>
      <c r="B2601" s="45" t="s">
        <v>44</v>
      </c>
      <c r="C2601" s="7" t="s">
        <v>22</v>
      </c>
      <c r="D2601" s="8">
        <v>-0.58943486052725003</v>
      </c>
      <c r="E2601" s="8">
        <v>2.7449624707186602</v>
      </c>
      <c r="F2601" s="8">
        <v>0.26773675342339798</v>
      </c>
      <c r="G2601" s="8">
        <v>-0.41879983779491398</v>
      </c>
      <c r="H2601" s="9">
        <v>-2.93716349421614</v>
      </c>
      <c r="I2601" s="8">
        <v>0.74975700536210699</v>
      </c>
      <c r="J2601" s="8">
        <v>0.31214106764062799</v>
      </c>
      <c r="K2601" s="8">
        <v>0.89376031796079802</v>
      </c>
      <c r="L2601" s="8">
        <v>0.67605898022950495</v>
      </c>
      <c r="M2601" s="8">
        <v>0.22966467039635199</v>
      </c>
    </row>
    <row r="2602" spans="1:13" x14ac:dyDescent="0.25">
      <c r="A2602" s="6" t="s">
        <v>3605</v>
      </c>
      <c r="B2602" s="45" t="s">
        <v>3606</v>
      </c>
      <c r="C2602" s="7" t="s">
        <v>22</v>
      </c>
      <c r="D2602" s="8">
        <v>-4.6825530639044199</v>
      </c>
      <c r="E2602" s="8">
        <v>-5.4120111555387398</v>
      </c>
      <c r="F2602" s="8">
        <v>-1.0431218467913721</v>
      </c>
      <c r="G2602" s="8">
        <v>-5.7091408001774013</v>
      </c>
      <c r="H2602" s="9">
        <v>-0.41990352859894198</v>
      </c>
      <c r="I2602" s="8">
        <v>0.24285182736495101</v>
      </c>
      <c r="J2602" s="8">
        <v>0.45037127918172498</v>
      </c>
      <c r="K2602" s="8">
        <v>0.89717574189143301</v>
      </c>
      <c r="L2602" s="8">
        <v>2.23877955962705E-2</v>
      </c>
      <c r="M2602" s="8">
        <v>0.86643942692098597</v>
      </c>
    </row>
    <row r="2603" spans="1:13" x14ac:dyDescent="0.25">
      <c r="A2603" s="6" t="s">
        <v>3607</v>
      </c>
      <c r="B2603" s="45" t="s">
        <v>34</v>
      </c>
      <c r="C2603" s="7" t="s">
        <v>38</v>
      </c>
      <c r="D2603" s="8" t="s">
        <v>8</v>
      </c>
      <c r="E2603" s="8" t="s">
        <v>8</v>
      </c>
      <c r="F2603" s="8" t="s">
        <v>8</v>
      </c>
      <c r="G2603" s="8" t="s">
        <v>8</v>
      </c>
      <c r="H2603" s="9" t="s">
        <v>8</v>
      </c>
      <c r="I2603" s="8" t="s">
        <v>8</v>
      </c>
      <c r="J2603" s="8" t="s">
        <v>8</v>
      </c>
      <c r="K2603" s="8" t="s">
        <v>8</v>
      </c>
      <c r="L2603" s="8" t="s">
        <v>8</v>
      </c>
      <c r="M2603" s="8" t="s">
        <v>8</v>
      </c>
    </row>
    <row r="2604" spans="1:13" x14ac:dyDescent="0.25">
      <c r="A2604" s="6" t="s">
        <v>3608</v>
      </c>
      <c r="B2604" s="45" t="s">
        <v>34</v>
      </c>
      <c r="C2604" s="7" t="s">
        <v>22</v>
      </c>
      <c r="D2604" s="8">
        <v>-2.0389090420304399</v>
      </c>
      <c r="E2604" s="8">
        <v>-4.6164332986917396</v>
      </c>
      <c r="F2604" s="8">
        <v>-0.26939712748501798</v>
      </c>
      <c r="G2604" s="8">
        <v>-2.27628427368936</v>
      </c>
      <c r="H2604" s="9">
        <v>1.9018063641410801</v>
      </c>
      <c r="I2604" s="8">
        <v>0.73552693057642005</v>
      </c>
      <c r="J2604" s="8">
        <v>0.47526823374574301</v>
      </c>
      <c r="K2604" s="8">
        <v>0.97325952441677299</v>
      </c>
      <c r="L2604" s="8">
        <v>0.44214925700528102</v>
      </c>
      <c r="M2604" s="8">
        <v>0.46630052771112801</v>
      </c>
    </row>
    <row r="2605" spans="1:13" x14ac:dyDescent="0.25">
      <c r="A2605" s="6" t="s">
        <v>3609</v>
      </c>
      <c r="B2605" s="45" t="s">
        <v>34</v>
      </c>
      <c r="C2605" s="7" t="s">
        <v>22</v>
      </c>
      <c r="D2605" s="8">
        <v>-0.74330451137095999</v>
      </c>
      <c r="E2605" s="8">
        <v>4.5109906333880803</v>
      </c>
      <c r="F2605" s="8">
        <v>1.1534256184070699</v>
      </c>
      <c r="G2605" s="8">
        <v>0.37367296076538598</v>
      </c>
      <c r="H2605" s="9">
        <v>-3.9761161430066601</v>
      </c>
      <c r="I2605" s="8">
        <v>0.168238897346741</v>
      </c>
      <c r="J2605" s="8">
        <v>3.6711571740660499E-4</v>
      </c>
      <c r="K2605" s="8">
        <v>4.8905623064309199E-2</v>
      </c>
      <c r="L2605" s="8">
        <v>0.363553598801928</v>
      </c>
      <c r="M2605" s="8">
        <v>6.6677628188665096E-4</v>
      </c>
    </row>
    <row r="2606" spans="1:13" ht="30.75" customHeight="1" x14ac:dyDescent="0.25">
      <c r="A2606" s="6" t="s">
        <v>3610</v>
      </c>
      <c r="B2606" s="47" t="s">
        <v>3611</v>
      </c>
      <c r="C2606" s="7" t="s">
        <v>38</v>
      </c>
      <c r="D2606" s="8">
        <v>-0.44831227895387799</v>
      </c>
      <c r="E2606" s="8">
        <v>8.1459941570611001</v>
      </c>
      <c r="F2606" s="8">
        <v>2.01817546596082</v>
      </c>
      <c r="G2606" s="8">
        <v>1.4720154247693378</v>
      </c>
      <c r="H2606" s="9">
        <v>-6.5509352441141999</v>
      </c>
      <c r="I2606" s="8">
        <v>0.66920828144098199</v>
      </c>
      <c r="J2606" s="8">
        <v>1.0204641540664599E-3</v>
      </c>
      <c r="K2606" s="8">
        <v>4.5565565701357801E-2</v>
      </c>
      <c r="L2606" s="8">
        <v>1.8134015928467501E-2</v>
      </c>
      <c r="M2606" s="8">
        <v>6.8450884122595304E-3</v>
      </c>
    </row>
    <row r="2607" spans="1:13" x14ac:dyDescent="0.25">
      <c r="A2607" s="6" t="s">
        <v>3612</v>
      </c>
      <c r="B2607" s="45" t="s">
        <v>3613</v>
      </c>
      <c r="C2607" s="7" t="s">
        <v>22</v>
      </c>
      <c r="D2607" s="8">
        <v>-1.317665340665878</v>
      </c>
      <c r="E2607" s="8">
        <v>6.4465758717131001</v>
      </c>
      <c r="F2607" s="8">
        <v>1.665872459245926</v>
      </c>
      <c r="G2607" s="8">
        <v>0.31603810621192602</v>
      </c>
      <c r="H2607" s="9">
        <v>-5.9426216194212795</v>
      </c>
      <c r="I2607" s="8">
        <v>4.2428408721862203E-3</v>
      </c>
      <c r="J2607" s="8">
        <v>1.8285176477883801E-6</v>
      </c>
      <c r="K2607" s="8">
        <v>1.1215566442794899E-3</v>
      </c>
      <c r="L2607" s="8">
        <v>0.40554379287939402</v>
      </c>
      <c r="M2607" s="8">
        <v>1.69540115625168E-6</v>
      </c>
    </row>
    <row r="2608" spans="1:13" x14ac:dyDescent="0.25">
      <c r="A2608" s="6" t="s">
        <v>3614</v>
      </c>
      <c r="B2608" s="45" t="s">
        <v>3615</v>
      </c>
      <c r="C2608" s="7" t="s">
        <v>22</v>
      </c>
      <c r="D2608" s="8">
        <v>-2.8485569843388401</v>
      </c>
      <c r="E2608" s="8">
        <v>2.9155691985787202</v>
      </c>
      <c r="F2608" s="8">
        <v>2.0743554360399399</v>
      </c>
      <c r="G2608" s="8">
        <v>-0.802536883061576</v>
      </c>
      <c r="H2608" s="9">
        <v>-3.6223972086135001</v>
      </c>
      <c r="I2608" s="8">
        <v>4.2765970810735598E-7</v>
      </c>
      <c r="J2608" s="8">
        <v>3.12493549631177E-3</v>
      </c>
      <c r="K2608" s="8">
        <v>6.6907500053624801E-4</v>
      </c>
      <c r="L2608" s="8">
        <v>3.8230970915150597E-2</v>
      </c>
      <c r="M2608" s="8">
        <v>1.44248915243857E-4</v>
      </c>
    </row>
    <row r="2609" spans="1:13" x14ac:dyDescent="0.25">
      <c r="A2609" s="6" t="s">
        <v>3616</v>
      </c>
      <c r="B2609" s="45" t="s">
        <v>3617</v>
      </c>
      <c r="C2609" s="7" t="s">
        <v>22</v>
      </c>
      <c r="D2609" s="8">
        <v>-0.44597666118138601</v>
      </c>
      <c r="E2609" s="8">
        <v>3.45502056396364</v>
      </c>
      <c r="F2609" s="8">
        <v>0.72204667053715199</v>
      </c>
      <c r="G2609" s="8">
        <v>0.21298215575528201</v>
      </c>
      <c r="H2609" s="9">
        <v>-3.1342900825544402</v>
      </c>
      <c r="I2609" s="8">
        <v>0.61416500819872799</v>
      </c>
      <c r="J2609" s="8">
        <v>4.8764255894218102E-2</v>
      </c>
      <c r="K2609" s="8">
        <v>0.41770647239053899</v>
      </c>
      <c r="L2609" s="8">
        <v>0.66305627826185998</v>
      </c>
      <c r="M2609" s="8">
        <v>7.5499149379377198E-2</v>
      </c>
    </row>
    <row r="2610" spans="1:13" x14ac:dyDescent="0.25">
      <c r="A2610" s="6" t="s">
        <v>3618</v>
      </c>
      <c r="B2610" s="45" t="s">
        <v>34</v>
      </c>
      <c r="C2610" s="7" t="s">
        <v>38</v>
      </c>
      <c r="D2610" s="8" t="s">
        <v>8</v>
      </c>
      <c r="E2610" s="8" t="s">
        <v>8</v>
      </c>
      <c r="F2610" s="8" t="s">
        <v>8</v>
      </c>
      <c r="G2610" s="8" t="s">
        <v>8</v>
      </c>
      <c r="H2610" s="9" t="s">
        <v>8</v>
      </c>
      <c r="I2610" s="8" t="s">
        <v>8</v>
      </c>
      <c r="J2610" s="8" t="s">
        <v>8</v>
      </c>
      <c r="K2610" s="8" t="s">
        <v>8</v>
      </c>
      <c r="L2610" s="8" t="s">
        <v>8</v>
      </c>
      <c r="M2610" s="8" t="s">
        <v>8</v>
      </c>
    </row>
    <row r="2611" spans="1:13" x14ac:dyDescent="0.25">
      <c r="A2611" s="6" t="s">
        <v>3619</v>
      </c>
      <c r="B2611" s="45" t="s">
        <v>3620</v>
      </c>
      <c r="C2611" s="7" t="s">
        <v>22</v>
      </c>
      <c r="D2611" s="8">
        <v>-1.3205465584820439</v>
      </c>
      <c r="E2611" s="8">
        <v>4.0474659608917198</v>
      </c>
      <c r="F2611" s="8">
        <v>1.306916771217068</v>
      </c>
      <c r="G2611" s="8">
        <v>-3.4216228389320202E-2</v>
      </c>
      <c r="H2611" s="9">
        <v>-3.9898679414570601</v>
      </c>
      <c r="I2611" s="8">
        <v>1.38474468983309E-2</v>
      </c>
      <c r="J2611" s="8">
        <v>2.1052264126504501E-4</v>
      </c>
      <c r="K2611" s="8">
        <v>1.7992783839800901E-2</v>
      </c>
      <c r="L2611" s="8">
        <v>0.90462218804986505</v>
      </c>
      <c r="M2611" s="8">
        <v>2.8620691527593702E-4</v>
      </c>
    </row>
    <row r="2612" spans="1:13" x14ac:dyDescent="0.25">
      <c r="A2612" s="6" t="s">
        <v>3621</v>
      </c>
      <c r="B2612" s="45" t="s">
        <v>34</v>
      </c>
      <c r="C2612" s="7" t="s">
        <v>38</v>
      </c>
      <c r="D2612" s="8">
        <v>-3.4246469984224799</v>
      </c>
      <c r="E2612" s="8">
        <v>2.34676195999866</v>
      </c>
      <c r="F2612" s="8">
        <v>1.8330793210365379</v>
      </c>
      <c r="G2612" s="8">
        <v>-1.5166718717369982</v>
      </c>
      <c r="H2612" s="9">
        <v>-3.7889264915543999</v>
      </c>
      <c r="I2612" s="8">
        <v>0.120530430195014</v>
      </c>
      <c r="J2612" s="8">
        <v>0.37719108387886102</v>
      </c>
      <c r="K2612" s="8">
        <v>0.468869438294373</v>
      </c>
      <c r="L2612" s="8">
        <v>0.10130337873792</v>
      </c>
      <c r="M2612" s="8">
        <v>0.119123408604181</v>
      </c>
    </row>
    <row r="2613" spans="1:13" x14ac:dyDescent="0.25">
      <c r="A2613" s="6" t="s">
        <v>3622</v>
      </c>
      <c r="B2613" s="45" t="s">
        <v>34</v>
      </c>
      <c r="C2613" s="7" t="s">
        <v>38</v>
      </c>
      <c r="D2613" s="8" t="s">
        <v>8</v>
      </c>
      <c r="E2613" s="8" t="s">
        <v>8</v>
      </c>
      <c r="F2613" s="8" t="s">
        <v>8</v>
      </c>
      <c r="G2613" s="8" t="s">
        <v>8</v>
      </c>
      <c r="H2613" s="9" t="s">
        <v>8</v>
      </c>
      <c r="I2613" s="8" t="s">
        <v>8</v>
      </c>
      <c r="J2613" s="8" t="s">
        <v>8</v>
      </c>
      <c r="K2613" s="8" t="s">
        <v>8</v>
      </c>
      <c r="L2613" s="8" t="s">
        <v>8</v>
      </c>
      <c r="M2613" s="8" t="s">
        <v>8</v>
      </c>
    </row>
    <row r="2614" spans="1:13" x14ac:dyDescent="0.25">
      <c r="A2614" s="6" t="s">
        <v>3623</v>
      </c>
      <c r="B2614" s="45" t="s">
        <v>34</v>
      </c>
      <c r="C2614" s="7" t="s">
        <v>38</v>
      </c>
      <c r="D2614" s="8" t="s">
        <v>8</v>
      </c>
      <c r="E2614" s="8" t="s">
        <v>8</v>
      </c>
      <c r="F2614" s="8" t="s">
        <v>8</v>
      </c>
      <c r="G2614" s="8" t="s">
        <v>8</v>
      </c>
      <c r="H2614" s="9" t="s">
        <v>8</v>
      </c>
      <c r="I2614" s="8" t="s">
        <v>8</v>
      </c>
      <c r="J2614" s="8" t="s">
        <v>8</v>
      </c>
      <c r="K2614" s="8" t="s">
        <v>8</v>
      </c>
      <c r="L2614" s="8" t="s">
        <v>8</v>
      </c>
      <c r="M2614" s="8" t="s">
        <v>8</v>
      </c>
    </row>
    <row r="2615" spans="1:13" x14ac:dyDescent="0.25">
      <c r="A2615" s="6" t="s">
        <v>3624</v>
      </c>
      <c r="B2615" s="45" t="s">
        <v>44</v>
      </c>
      <c r="C2615" s="7" t="s">
        <v>22</v>
      </c>
      <c r="D2615" s="8">
        <v>-5.8401331641468603</v>
      </c>
      <c r="E2615" s="8">
        <v>3.15394684850334</v>
      </c>
      <c r="F2615" s="8">
        <v>7.5725753846140398</v>
      </c>
      <c r="G2615" s="8">
        <v>1.7643471627395599</v>
      </c>
      <c r="H2615" s="9">
        <v>-1.266940435085776</v>
      </c>
      <c r="I2615" s="8">
        <v>9.7807250086420799E-2</v>
      </c>
      <c r="J2615" s="8">
        <v>0.22288874820264801</v>
      </c>
      <c r="K2615" s="8">
        <v>1.7565996938690199E-2</v>
      </c>
      <c r="L2615" s="8">
        <v>9.1047195579927298E-2</v>
      </c>
      <c r="M2615" s="8">
        <v>0.60874332164066802</v>
      </c>
    </row>
    <row r="2616" spans="1:13" x14ac:dyDescent="0.25">
      <c r="A2616" s="6" t="s">
        <v>3625</v>
      </c>
      <c r="B2616" s="45" t="s">
        <v>34</v>
      </c>
      <c r="C2616" s="7" t="s">
        <v>38</v>
      </c>
      <c r="D2616" s="8" t="s">
        <v>8</v>
      </c>
      <c r="E2616" s="8">
        <v>-6.93803154311742</v>
      </c>
      <c r="F2616" s="8">
        <v>-2.5592310554515598</v>
      </c>
      <c r="G2616" s="8">
        <v>2.6650882856092801</v>
      </c>
      <c r="H2616" s="9" t="s">
        <v>8</v>
      </c>
      <c r="I2616" s="8" t="s">
        <v>8</v>
      </c>
      <c r="J2616" s="8">
        <v>0.394424169021722</v>
      </c>
      <c r="K2616" s="8">
        <v>0.75344693476339297</v>
      </c>
      <c r="L2616" s="8">
        <v>0.74364094051295504</v>
      </c>
      <c r="M2616" s="8" t="s">
        <v>8</v>
      </c>
    </row>
    <row r="2617" spans="1:13" x14ac:dyDescent="0.25">
      <c r="A2617" s="6" t="s">
        <v>3626</v>
      </c>
      <c r="B2617" s="45" t="s">
        <v>3627</v>
      </c>
      <c r="C2617" s="7" t="s">
        <v>22</v>
      </c>
      <c r="D2617" s="8">
        <v>0.73990843940682605</v>
      </c>
      <c r="E2617" s="8">
        <v>6.39877765301868</v>
      </c>
      <c r="F2617" s="8">
        <v>2.3955673987158002</v>
      </c>
      <c r="G2617" s="8">
        <v>3.0679811678948399</v>
      </c>
      <c r="H2617" s="9">
        <v>-3.1753821796015198</v>
      </c>
      <c r="I2617" s="8">
        <v>0.34331314782428801</v>
      </c>
      <c r="J2617" s="8">
        <v>3.2437110565639097E-4</v>
      </c>
      <c r="K2617" s="8">
        <v>4.7122053100206697E-4</v>
      </c>
      <c r="L2617" s="8">
        <v>6.8901568517171003E-11</v>
      </c>
      <c r="M2617" s="8">
        <v>7.2303804188016102E-2</v>
      </c>
    </row>
    <row r="2618" spans="1:13" x14ac:dyDescent="0.25">
      <c r="A2618" s="6" t="s">
        <v>3628</v>
      </c>
      <c r="B2618" s="45" t="s">
        <v>34</v>
      </c>
      <c r="C2618" s="7" t="s">
        <v>38</v>
      </c>
      <c r="D2618" s="8" t="s">
        <v>8</v>
      </c>
      <c r="E2618" s="8" t="s">
        <v>8</v>
      </c>
      <c r="F2618" s="8" t="s">
        <v>8</v>
      </c>
      <c r="G2618" s="8" t="s">
        <v>8</v>
      </c>
      <c r="H2618" s="9" t="s">
        <v>8</v>
      </c>
      <c r="I2618" s="8" t="s">
        <v>8</v>
      </c>
      <c r="J2618" s="8" t="s">
        <v>8</v>
      </c>
      <c r="K2618" s="8" t="s">
        <v>8</v>
      </c>
      <c r="L2618" s="8" t="s">
        <v>8</v>
      </c>
      <c r="M2618" s="8" t="s">
        <v>8</v>
      </c>
    </row>
    <row r="2619" spans="1:13" x14ac:dyDescent="0.25">
      <c r="A2619" s="6" t="s">
        <v>3629</v>
      </c>
      <c r="B2619" s="45" t="s">
        <v>3630</v>
      </c>
      <c r="C2619" s="7" t="s">
        <v>22</v>
      </c>
      <c r="D2619" s="8">
        <v>-2.38351795834574</v>
      </c>
      <c r="E2619" s="8">
        <v>-0.1405738008396076</v>
      </c>
      <c r="F2619" s="8">
        <v>5.7347943759023208</v>
      </c>
      <c r="G2619" s="8">
        <v>3.2593742690368401</v>
      </c>
      <c r="H2619" s="9">
        <v>3.5342584941702202</v>
      </c>
      <c r="I2619" s="8">
        <v>0.413320537278348</v>
      </c>
      <c r="J2619" s="8">
        <v>0.93220185264250899</v>
      </c>
      <c r="K2619" s="8">
        <v>2.1910695673417201E-2</v>
      </c>
      <c r="L2619" s="8">
        <v>1.6257314720489099E-4</v>
      </c>
      <c r="M2619" s="8">
        <v>3.1240409192378801E-2</v>
      </c>
    </row>
    <row r="2620" spans="1:13" x14ac:dyDescent="0.25">
      <c r="A2620" s="6" t="s">
        <v>3631</v>
      </c>
      <c r="B2620" s="45" t="s">
        <v>34</v>
      </c>
      <c r="C2620" s="7" t="s">
        <v>38</v>
      </c>
      <c r="D2620" s="8" t="s">
        <v>8</v>
      </c>
      <c r="E2620" s="8">
        <v>-3.7682701565684602</v>
      </c>
      <c r="F2620" s="8">
        <v>0.75566178423516395</v>
      </c>
      <c r="G2620" s="8">
        <v>5.7952386261259603</v>
      </c>
      <c r="H2620" s="9" t="s">
        <v>8</v>
      </c>
      <c r="I2620" s="8" t="s">
        <v>8</v>
      </c>
      <c r="J2620" s="8">
        <v>0.39672769313219403</v>
      </c>
      <c r="K2620" s="8">
        <v>0.91528681393015798</v>
      </c>
      <c r="L2620" s="8">
        <v>0.18208205848695999</v>
      </c>
      <c r="M2620" s="8" t="s">
        <v>8</v>
      </c>
    </row>
    <row r="2621" spans="1:13" x14ac:dyDescent="0.25">
      <c r="A2621" s="6" t="s">
        <v>3632</v>
      </c>
      <c r="B2621" s="45" t="s">
        <v>3633</v>
      </c>
      <c r="C2621" s="7" t="s">
        <v>22</v>
      </c>
      <c r="D2621" s="8">
        <v>-3.6907173996768199</v>
      </c>
      <c r="E2621" s="8">
        <v>1.012267888980052</v>
      </c>
      <c r="F2621" s="8">
        <v>5.46925340579112</v>
      </c>
      <c r="G2621" s="8">
        <v>1.351281769391476</v>
      </c>
      <c r="H2621" s="9">
        <v>0.28975317889267599</v>
      </c>
      <c r="I2621" s="8">
        <v>0.45141979816658601</v>
      </c>
      <c r="J2621" s="8">
        <v>0.72301368961384604</v>
      </c>
      <c r="K2621" s="8">
        <v>0.15884431506260999</v>
      </c>
      <c r="L2621" s="8">
        <v>0.401041816820351</v>
      </c>
      <c r="M2621" s="8">
        <v>0.90925518203950395</v>
      </c>
    </row>
    <row r="2622" spans="1:13" x14ac:dyDescent="0.25">
      <c r="A2622" s="6" t="s">
        <v>3634</v>
      </c>
      <c r="B2622" s="45" t="s">
        <v>34</v>
      </c>
      <c r="C2622" s="7" t="s">
        <v>38</v>
      </c>
      <c r="D2622" s="8" t="s">
        <v>8</v>
      </c>
      <c r="E2622" s="8" t="s">
        <v>8</v>
      </c>
      <c r="F2622" s="8" t="s">
        <v>8</v>
      </c>
      <c r="G2622" s="8" t="s">
        <v>8</v>
      </c>
      <c r="H2622" s="9" t="s">
        <v>8</v>
      </c>
      <c r="I2622" s="8" t="s">
        <v>8</v>
      </c>
      <c r="J2622" s="8" t="s">
        <v>8</v>
      </c>
      <c r="K2622" s="8" t="s">
        <v>8</v>
      </c>
      <c r="L2622" s="8" t="s">
        <v>8</v>
      </c>
      <c r="M2622" s="8" t="s">
        <v>8</v>
      </c>
    </row>
    <row r="2623" spans="1:13" x14ac:dyDescent="0.25">
      <c r="A2623" s="6" t="s">
        <v>3635</v>
      </c>
      <c r="B2623" s="45" t="s">
        <v>3636</v>
      </c>
      <c r="C2623" s="7" t="s">
        <v>22</v>
      </c>
      <c r="D2623" s="8">
        <v>-3.9197344627998199</v>
      </c>
      <c r="E2623" s="8">
        <v>0.1789730019393406</v>
      </c>
      <c r="F2623" s="8">
        <v>2.7917791561414198</v>
      </c>
      <c r="G2623" s="8">
        <v>-1.30477676766127</v>
      </c>
      <c r="H2623" s="9">
        <v>-1.4119434922857179</v>
      </c>
      <c r="I2623" s="8">
        <v>0.143111408803102</v>
      </c>
      <c r="J2623" s="8">
        <v>0.94223384614288697</v>
      </c>
      <c r="K2623" s="8">
        <v>0.34719640999310603</v>
      </c>
      <c r="L2623" s="8">
        <v>0.20127545943584099</v>
      </c>
      <c r="M2623" s="8">
        <v>0.53650234169931199</v>
      </c>
    </row>
    <row r="2624" spans="1:13" x14ac:dyDescent="0.25">
      <c r="A2624" s="6" t="s">
        <v>3637</v>
      </c>
      <c r="B2624" s="45" t="s">
        <v>44</v>
      </c>
      <c r="C2624" s="7" t="s">
        <v>22</v>
      </c>
      <c r="D2624" s="8">
        <v>5.2199781557342799</v>
      </c>
      <c r="E2624" s="8">
        <v>-1.1129312379933241</v>
      </c>
      <c r="F2624" s="8">
        <v>-1.6055744398165599</v>
      </c>
      <c r="G2624" s="8">
        <v>3.6364027364632401</v>
      </c>
      <c r="H2624" s="9">
        <v>4.99623876790496</v>
      </c>
      <c r="I2624" s="8">
        <v>0.132984436451867</v>
      </c>
      <c r="J2624" s="8">
        <v>0.73834567853740296</v>
      </c>
      <c r="K2624" s="8">
        <v>0.60293616569279995</v>
      </c>
      <c r="L2624" s="8">
        <v>0.14626775106648901</v>
      </c>
      <c r="M2624" s="8">
        <v>8.9158629435678205E-2</v>
      </c>
    </row>
    <row r="2625" spans="1:13" x14ac:dyDescent="0.25">
      <c r="A2625" s="6" t="s">
        <v>3638</v>
      </c>
      <c r="B2625" s="45" t="s">
        <v>3639</v>
      </c>
      <c r="C2625" s="7" t="s">
        <v>22</v>
      </c>
      <c r="D2625" s="8">
        <v>0.1348574304935786</v>
      </c>
      <c r="E2625" s="8">
        <v>-2.4083683677824399</v>
      </c>
      <c r="F2625" s="8">
        <v>1.921350895631716</v>
      </c>
      <c r="G2625" s="8">
        <v>2.6520730765048999</v>
      </c>
      <c r="H2625" s="9">
        <v>4.99623876790496</v>
      </c>
      <c r="I2625" s="8">
        <v>0.98552767096146199</v>
      </c>
      <c r="J2625" s="8">
        <v>0.64548371396511295</v>
      </c>
      <c r="K2625" s="8">
        <v>0.77291579896528895</v>
      </c>
      <c r="L2625" s="8">
        <v>0.35663978180818001</v>
      </c>
      <c r="M2625" s="8">
        <v>8.9158629435678205E-2</v>
      </c>
    </row>
    <row r="2626" spans="1:13" x14ac:dyDescent="0.25">
      <c r="A2626" s="6" t="s">
        <v>3640</v>
      </c>
      <c r="B2626" s="45" t="s">
        <v>3641</v>
      </c>
      <c r="C2626" s="7" t="s">
        <v>22</v>
      </c>
      <c r="D2626" s="8">
        <v>6.8411091589450397</v>
      </c>
      <c r="E2626" s="8">
        <v>-2.72722123534452</v>
      </c>
      <c r="F2626" s="8">
        <v>-1.357931680748748</v>
      </c>
      <c r="G2626" s="8">
        <v>5.3294845574034797</v>
      </c>
      <c r="H2626" s="9">
        <v>8.0023998129737208</v>
      </c>
      <c r="I2626" s="8">
        <v>8.1357930224568206E-2</v>
      </c>
      <c r="J2626" s="8">
        <v>0.32405210165842802</v>
      </c>
      <c r="K2626" s="8">
        <v>0.65522032941920205</v>
      </c>
      <c r="L2626" s="8">
        <v>6.2066266926693897E-2</v>
      </c>
      <c r="M2626" s="8">
        <v>7.4800748893628496E-3</v>
      </c>
    </row>
    <row r="2627" spans="1:13" x14ac:dyDescent="0.25">
      <c r="A2627" s="6" t="s">
        <v>3642</v>
      </c>
      <c r="B2627" s="45" t="s">
        <v>3643</v>
      </c>
      <c r="C2627" s="7" t="s">
        <v>22</v>
      </c>
      <c r="D2627" s="8">
        <v>-3.3519844044298401</v>
      </c>
      <c r="E2627" s="8">
        <v>-5.4120111555387398</v>
      </c>
      <c r="F2627" s="8">
        <v>-1.0431218467913721</v>
      </c>
      <c r="G2627" s="8">
        <v>-4.4228351191921202</v>
      </c>
      <c r="H2627" s="9">
        <v>0.82663635660590995</v>
      </c>
      <c r="I2627" s="8">
        <v>0.47701156852598697</v>
      </c>
      <c r="J2627" s="8">
        <v>0.45037127918172498</v>
      </c>
      <c r="K2627" s="8">
        <v>0.89717574189143301</v>
      </c>
      <c r="L2627" s="8">
        <v>0.104788135787343</v>
      </c>
      <c r="M2627" s="8">
        <v>0.745444187369666</v>
      </c>
    </row>
    <row r="2628" spans="1:13" x14ac:dyDescent="0.25">
      <c r="A2628" s="6" t="s">
        <v>3644</v>
      </c>
      <c r="B2628" s="45" t="s">
        <v>3645</v>
      </c>
      <c r="C2628" s="7" t="s">
        <v>22</v>
      </c>
      <c r="D2628" s="8">
        <v>-1.809990485741598</v>
      </c>
      <c r="E2628" s="8">
        <v>-0.86870890330712602</v>
      </c>
      <c r="F2628" s="8">
        <v>3.5772436658980005</v>
      </c>
      <c r="G2628" s="8">
        <v>1.5909304998659339</v>
      </c>
      <c r="H2628" s="9">
        <v>2.5745075771041801</v>
      </c>
      <c r="I2628" s="8">
        <v>0.75064521578288901</v>
      </c>
      <c r="J2628" s="8">
        <v>0.78735327893819895</v>
      </c>
      <c r="K2628" s="8">
        <v>0.46046054633389499</v>
      </c>
      <c r="L2628" s="8">
        <v>0.42544043990246</v>
      </c>
      <c r="M2628" s="8">
        <v>0.33167112451634001</v>
      </c>
    </row>
    <row r="2629" spans="1:13" x14ac:dyDescent="0.25">
      <c r="A2629" s="6" t="s">
        <v>3646</v>
      </c>
      <c r="B2629" s="45" t="s">
        <v>3647</v>
      </c>
      <c r="C2629" s="7" t="s">
        <v>22</v>
      </c>
      <c r="D2629" s="8" t="s">
        <v>8</v>
      </c>
      <c r="E2629" s="8" t="s">
        <v>8</v>
      </c>
      <c r="F2629" s="8" t="s">
        <v>8</v>
      </c>
      <c r="G2629" s="8" t="s">
        <v>8</v>
      </c>
      <c r="H2629" s="9" t="s">
        <v>8</v>
      </c>
      <c r="I2629" s="8" t="s">
        <v>8</v>
      </c>
      <c r="J2629" s="8" t="s">
        <v>8</v>
      </c>
      <c r="K2629" s="8" t="s">
        <v>8</v>
      </c>
      <c r="L2629" s="8" t="s">
        <v>8</v>
      </c>
      <c r="M2629" s="8" t="s">
        <v>8</v>
      </c>
    </row>
    <row r="2630" spans="1:13" x14ac:dyDescent="0.25">
      <c r="A2630" s="6" t="s">
        <v>3648</v>
      </c>
      <c r="B2630" s="45" t="s">
        <v>44</v>
      </c>
      <c r="C2630" s="7" t="s">
        <v>22</v>
      </c>
      <c r="D2630" s="8">
        <v>-2.9478303977471798</v>
      </c>
      <c r="E2630" s="8">
        <v>-6.1870006329837004</v>
      </c>
      <c r="F2630" s="8">
        <v>-0.26939712748501798</v>
      </c>
      <c r="G2630" s="8">
        <v>-2.8805347584457395</v>
      </c>
      <c r="H2630" s="9">
        <v>3.3818690694815801</v>
      </c>
      <c r="I2630" s="8">
        <v>0.54625068011698696</v>
      </c>
      <c r="J2630" s="8">
        <v>8.1051206573648907E-2</v>
      </c>
      <c r="K2630" s="8">
        <v>0.97325952441677299</v>
      </c>
      <c r="L2630" s="8">
        <v>0.26082065180742597</v>
      </c>
      <c r="M2630" s="8">
        <v>0.164692750043932</v>
      </c>
    </row>
    <row r="2631" spans="1:13" x14ac:dyDescent="0.25">
      <c r="A2631" s="6" t="s">
        <v>3649</v>
      </c>
      <c r="B2631" s="45" t="s">
        <v>34</v>
      </c>
      <c r="C2631" s="7" t="s">
        <v>38</v>
      </c>
      <c r="D2631" s="8" t="s">
        <v>8</v>
      </c>
      <c r="E2631" s="8" t="s">
        <v>8</v>
      </c>
      <c r="F2631" s="8" t="s">
        <v>8</v>
      </c>
      <c r="G2631" s="8" t="s">
        <v>8</v>
      </c>
      <c r="H2631" s="9" t="s">
        <v>8</v>
      </c>
      <c r="I2631" s="8" t="s">
        <v>8</v>
      </c>
      <c r="J2631" s="8" t="s">
        <v>8</v>
      </c>
      <c r="K2631" s="8" t="s">
        <v>8</v>
      </c>
      <c r="L2631" s="8" t="s">
        <v>8</v>
      </c>
      <c r="M2631" s="8" t="s">
        <v>8</v>
      </c>
    </row>
    <row r="2632" spans="1:13" x14ac:dyDescent="0.25">
      <c r="A2632" s="6" t="s">
        <v>3650</v>
      </c>
      <c r="B2632" s="45" t="s">
        <v>44</v>
      </c>
      <c r="C2632" s="7" t="s">
        <v>22</v>
      </c>
      <c r="D2632" s="8">
        <v>-2.3785010544713199</v>
      </c>
      <c r="E2632" s="8">
        <v>-0.55631263962259603</v>
      </c>
      <c r="F2632" s="8">
        <v>3.7627831133352201</v>
      </c>
      <c r="G2632" s="8">
        <v>1.3645142434278801</v>
      </c>
      <c r="H2632" s="9">
        <v>1.8709997354489301</v>
      </c>
      <c r="I2632" s="8">
        <v>0.65374446979563605</v>
      </c>
      <c r="J2632" s="8">
        <v>0.86381619348195204</v>
      </c>
      <c r="K2632" s="8">
        <v>0.43293597097778602</v>
      </c>
      <c r="L2632" s="8">
        <v>0.46751923870498102</v>
      </c>
      <c r="M2632" s="8">
        <v>0.47212213005818598</v>
      </c>
    </row>
    <row r="2633" spans="1:13" x14ac:dyDescent="0.25">
      <c r="A2633" s="6" t="s">
        <v>3651</v>
      </c>
      <c r="B2633" s="45" t="s">
        <v>34</v>
      </c>
      <c r="C2633" s="7" t="s">
        <v>38</v>
      </c>
      <c r="D2633" s="8" t="s">
        <v>8</v>
      </c>
      <c r="E2633" s="8" t="s">
        <v>8</v>
      </c>
      <c r="F2633" s="8" t="s">
        <v>8</v>
      </c>
      <c r="G2633" s="8" t="s">
        <v>8</v>
      </c>
      <c r="H2633" s="9" t="s">
        <v>8</v>
      </c>
      <c r="I2633" s="8" t="s">
        <v>8</v>
      </c>
      <c r="J2633" s="8" t="s">
        <v>8</v>
      </c>
      <c r="K2633" s="8" t="s">
        <v>8</v>
      </c>
      <c r="L2633" s="8" t="s">
        <v>8</v>
      </c>
      <c r="M2633" s="8" t="s">
        <v>8</v>
      </c>
    </row>
    <row r="2634" spans="1:13" x14ac:dyDescent="0.25">
      <c r="A2634" s="6" t="s">
        <v>3652</v>
      </c>
      <c r="B2634" s="45" t="s">
        <v>34</v>
      </c>
      <c r="C2634" s="7" t="s">
        <v>38</v>
      </c>
      <c r="D2634" s="8" t="s">
        <v>8</v>
      </c>
      <c r="E2634" s="8" t="s">
        <v>8</v>
      </c>
      <c r="F2634" s="8" t="s">
        <v>8</v>
      </c>
      <c r="G2634" s="8" t="s">
        <v>8</v>
      </c>
      <c r="H2634" s="9" t="s">
        <v>8</v>
      </c>
      <c r="I2634" s="8" t="s">
        <v>8</v>
      </c>
      <c r="J2634" s="8" t="s">
        <v>8</v>
      </c>
      <c r="K2634" s="8" t="s">
        <v>8</v>
      </c>
      <c r="L2634" s="8" t="s">
        <v>8</v>
      </c>
      <c r="M2634" s="8" t="s">
        <v>8</v>
      </c>
    </row>
    <row r="2635" spans="1:13" x14ac:dyDescent="0.25">
      <c r="A2635" s="6" t="s">
        <v>3653</v>
      </c>
      <c r="B2635" s="45" t="s">
        <v>44</v>
      </c>
      <c r="C2635" s="7" t="s">
        <v>22</v>
      </c>
      <c r="D2635" s="8">
        <v>-0.89489122302603596</v>
      </c>
      <c r="E2635" s="8" t="s">
        <v>8</v>
      </c>
      <c r="F2635" s="8" t="s">
        <v>8</v>
      </c>
      <c r="G2635" s="8">
        <v>-5.2911583776441997</v>
      </c>
      <c r="H2635" s="9">
        <v>3.5489661403554402</v>
      </c>
      <c r="I2635" s="8">
        <v>0.88992069198555901</v>
      </c>
      <c r="J2635" s="8" t="s">
        <v>8</v>
      </c>
      <c r="K2635" s="8" t="s">
        <v>8</v>
      </c>
      <c r="L2635" s="8">
        <v>0.199888030883134</v>
      </c>
      <c r="M2635" s="8">
        <v>0.19601198295099601</v>
      </c>
    </row>
    <row r="2636" spans="1:13" x14ac:dyDescent="0.25">
      <c r="A2636" s="6" t="s">
        <v>3654</v>
      </c>
      <c r="B2636" s="45" t="s">
        <v>3655</v>
      </c>
      <c r="C2636" s="7" t="s">
        <v>22</v>
      </c>
      <c r="D2636" s="8">
        <v>-0.86983263833847202</v>
      </c>
      <c r="E2636" s="8">
        <v>0.40097105212235001</v>
      </c>
      <c r="F2636" s="8">
        <v>1.19378961928776</v>
      </c>
      <c r="G2636" s="8">
        <v>0.25750472776018002</v>
      </c>
      <c r="H2636" s="9">
        <v>-4.4765073133238402E-2</v>
      </c>
      <c r="I2636" s="8">
        <v>0.42127976778625398</v>
      </c>
      <c r="J2636" s="8">
        <v>0.75403688572702399</v>
      </c>
      <c r="K2636" s="8">
        <v>0.27839790697167999</v>
      </c>
      <c r="L2636" s="8">
        <v>0.63033737768194498</v>
      </c>
      <c r="M2636" s="8">
        <v>0.97209836661669302</v>
      </c>
    </row>
    <row r="2637" spans="1:13" x14ac:dyDescent="0.25">
      <c r="A2637" s="6" t="s">
        <v>3656</v>
      </c>
      <c r="B2637" s="45" t="s">
        <v>44</v>
      </c>
      <c r="C2637" s="7" t="s">
        <v>22</v>
      </c>
      <c r="D2637" s="8">
        <v>-0.42920897010179199</v>
      </c>
      <c r="E2637" s="8">
        <v>4.6217049898308602</v>
      </c>
      <c r="F2637" s="8">
        <v>-4.5423187581844202E-2</v>
      </c>
      <c r="G2637" s="8">
        <v>-0.46259969457733202</v>
      </c>
      <c r="H2637" s="9">
        <v>-5.04599450053548</v>
      </c>
      <c r="I2637" s="8">
        <v>0.66680548692915997</v>
      </c>
      <c r="J2637" s="8">
        <v>4.6564580931073102E-2</v>
      </c>
      <c r="K2637" s="8">
        <v>0.96633894252393404</v>
      </c>
      <c r="L2637" s="8">
        <v>0.49019957667388397</v>
      </c>
      <c r="M2637" s="8">
        <v>2.6168508907028501E-2</v>
      </c>
    </row>
    <row r="2638" spans="1:13" x14ac:dyDescent="0.25">
      <c r="A2638" s="6" t="s">
        <v>3657</v>
      </c>
      <c r="B2638" s="45" t="s">
        <v>3658</v>
      </c>
      <c r="C2638" s="7" t="s">
        <v>22</v>
      </c>
      <c r="D2638" s="8">
        <v>1.2185242273154799</v>
      </c>
      <c r="E2638" s="8">
        <v>0.61854715979929398</v>
      </c>
      <c r="F2638" s="8">
        <v>-0.321614176151928</v>
      </c>
      <c r="G2638" s="8">
        <v>0.87274472367936595</v>
      </c>
      <c r="H2638" s="9">
        <v>0.34705599243636598</v>
      </c>
      <c r="I2638" s="8">
        <v>0.129966631211169</v>
      </c>
      <c r="J2638" s="8">
        <v>0.58043418427933602</v>
      </c>
      <c r="K2638" s="8">
        <v>0.68845773377687103</v>
      </c>
      <c r="L2638" s="8">
        <v>6.3637322415401404E-2</v>
      </c>
      <c r="M2638" s="8">
        <v>0.75868912482676198</v>
      </c>
    </row>
    <row r="2639" spans="1:13" x14ac:dyDescent="0.25">
      <c r="A2639" s="6" t="s">
        <v>3659</v>
      </c>
      <c r="B2639" s="45" t="s">
        <v>44</v>
      </c>
      <c r="C2639" s="7" t="s">
        <v>22</v>
      </c>
      <c r="D2639" s="8">
        <v>-4.5584471012607599</v>
      </c>
      <c r="E2639" s="8">
        <v>-2.1750369579800002</v>
      </c>
      <c r="F2639" s="8">
        <v>2.2130748059872598</v>
      </c>
      <c r="G2639" s="8">
        <v>-2.38196598348802</v>
      </c>
      <c r="H2639" s="9">
        <v>-0.14589730712509619</v>
      </c>
      <c r="I2639" s="8">
        <v>0.25821189518498899</v>
      </c>
      <c r="J2639" s="8">
        <v>0.54957804228469698</v>
      </c>
      <c r="K2639" s="8">
        <v>0.70388064812852502</v>
      </c>
      <c r="L2639" s="8">
        <v>0.18965710231118199</v>
      </c>
      <c r="M2639" s="8">
        <v>0.95352077395192303</v>
      </c>
    </row>
    <row r="2640" spans="1:13" x14ac:dyDescent="0.25">
      <c r="A2640" s="6" t="s">
        <v>3660</v>
      </c>
      <c r="B2640" s="45" t="s">
        <v>44</v>
      </c>
      <c r="C2640" s="7" t="s">
        <v>22</v>
      </c>
      <c r="D2640" s="8">
        <v>-3.7276059959291601</v>
      </c>
      <c r="E2640" s="8">
        <v>4.7558765497773798</v>
      </c>
      <c r="F2640" s="8">
        <v>4.2316089224848197</v>
      </c>
      <c r="G2640" s="8">
        <v>0.47640926998690403</v>
      </c>
      <c r="H2640" s="9">
        <v>-4.2404538089350599</v>
      </c>
      <c r="I2640" s="8">
        <v>8.7248697924781196E-2</v>
      </c>
      <c r="J2640" s="8">
        <v>5.6005141767668798E-2</v>
      </c>
      <c r="K2640" s="8">
        <v>5.38183622762523E-2</v>
      </c>
      <c r="L2640" s="8">
        <v>0.52482440454546397</v>
      </c>
      <c r="M2640" s="8">
        <v>8.0638003832970706E-2</v>
      </c>
    </row>
    <row r="2641" spans="1:13" x14ac:dyDescent="0.25">
      <c r="A2641" s="6" t="s">
        <v>3661</v>
      </c>
      <c r="B2641" s="45" t="s">
        <v>44</v>
      </c>
      <c r="C2641" s="7" t="s">
        <v>22</v>
      </c>
      <c r="D2641" s="8">
        <v>-0.79820267571498804</v>
      </c>
      <c r="E2641" s="8">
        <v>-3.5111825250795601</v>
      </c>
      <c r="F2641" s="8">
        <v>2.38393660548576</v>
      </c>
      <c r="G2641" s="8">
        <v>1.5547719215806299</v>
      </c>
      <c r="H2641" s="9">
        <v>4.9031518433468202</v>
      </c>
      <c r="I2641" s="8">
        <v>0.911410969323044</v>
      </c>
      <c r="J2641" s="8">
        <v>0.27098871470209601</v>
      </c>
      <c r="K2641" s="8">
        <v>0.70210526543954499</v>
      </c>
      <c r="L2641" s="8">
        <v>0.54968046322396402</v>
      </c>
      <c r="M2641" s="8">
        <v>5.5173800231129097E-2</v>
      </c>
    </row>
    <row r="2642" spans="1:13" x14ac:dyDescent="0.25">
      <c r="A2642" s="6" t="s">
        <v>3662</v>
      </c>
      <c r="B2642" s="45" t="s">
        <v>4523</v>
      </c>
      <c r="C2642" s="7" t="s">
        <v>22</v>
      </c>
      <c r="D2642" s="8">
        <v>-1.1239160531669441</v>
      </c>
      <c r="E2642" s="8">
        <v>-1.3093701881737061</v>
      </c>
      <c r="F2642" s="8">
        <v>1.615414344695332</v>
      </c>
      <c r="G2642" s="8">
        <v>0.53453123749720599</v>
      </c>
      <c r="H2642" s="9">
        <v>2.00923175420838</v>
      </c>
      <c r="I2642" s="8">
        <v>0.369488692860511</v>
      </c>
      <c r="J2642" s="8">
        <v>0.37398028699798003</v>
      </c>
      <c r="K2642" s="8">
        <v>0.23683436597122001</v>
      </c>
      <c r="L2642" s="8">
        <v>0.52556915180781805</v>
      </c>
      <c r="M2642" s="8">
        <v>6.4957839189677499E-2</v>
      </c>
    </row>
    <row r="2643" spans="1:13" x14ac:dyDescent="0.25">
      <c r="A2643" s="6" t="s">
        <v>3663</v>
      </c>
      <c r="B2643" s="45" t="s">
        <v>44</v>
      </c>
      <c r="C2643" s="7" t="s">
        <v>22</v>
      </c>
      <c r="D2643" s="8">
        <v>-2.1130499793718802</v>
      </c>
      <c r="E2643" s="8">
        <v>1.922143114567838</v>
      </c>
      <c r="F2643" s="8">
        <v>2.2870671864297401</v>
      </c>
      <c r="G2643" s="8">
        <v>0.116709829813591</v>
      </c>
      <c r="H2643" s="9">
        <v>-1.7058978752829519</v>
      </c>
      <c r="I2643" s="8">
        <v>6.0300209608975301E-2</v>
      </c>
      <c r="J2643" s="8">
        <v>0.208958349946779</v>
      </c>
      <c r="K2643" s="8">
        <v>4.9273030939098801E-2</v>
      </c>
      <c r="L2643" s="8">
        <v>0.80862142959637195</v>
      </c>
      <c r="M2643" s="8">
        <v>0.25875136584091801</v>
      </c>
    </row>
    <row r="2644" spans="1:13" x14ac:dyDescent="0.25">
      <c r="A2644" s="6" t="s">
        <v>3664</v>
      </c>
      <c r="B2644" s="45" t="s">
        <v>44</v>
      </c>
      <c r="C2644" s="7" t="s">
        <v>22</v>
      </c>
      <c r="D2644" s="8">
        <v>-0.57122972090542201</v>
      </c>
      <c r="E2644" s="8">
        <v>-0.61905860294674797</v>
      </c>
      <c r="F2644" s="8">
        <v>-0.232601262139804</v>
      </c>
      <c r="G2644" s="8">
        <v>-0.80883770391601983</v>
      </c>
      <c r="H2644" s="9">
        <v>-0.15877589915653001</v>
      </c>
      <c r="I2644" s="8">
        <v>0.35853482338561599</v>
      </c>
      <c r="J2644" s="8">
        <v>0.41128250669924499</v>
      </c>
      <c r="K2644" s="8">
        <v>0.71605600227012101</v>
      </c>
      <c r="L2644" s="8">
        <v>6.4792962876496094E-2</v>
      </c>
      <c r="M2644" s="8">
        <v>0.85113984450451896</v>
      </c>
    </row>
    <row r="2645" spans="1:13" x14ac:dyDescent="0.25">
      <c r="A2645" s="6" t="s">
        <v>3665</v>
      </c>
      <c r="B2645" s="45" t="s">
        <v>44</v>
      </c>
      <c r="C2645" s="7" t="s">
        <v>22</v>
      </c>
      <c r="D2645" s="8">
        <v>-0.56670456172035599</v>
      </c>
      <c r="E2645" s="8">
        <v>0.65791722492278804</v>
      </c>
      <c r="F2645" s="8">
        <v>1.431979539735958</v>
      </c>
      <c r="G2645" s="8">
        <v>0.78313362773855</v>
      </c>
      <c r="H2645" s="9">
        <v>0.30652867127427003</v>
      </c>
      <c r="I2645" s="8">
        <v>0.75845581834694198</v>
      </c>
      <c r="J2645" s="8">
        <v>0.76054792089849699</v>
      </c>
      <c r="K2645" s="8">
        <v>0.43974952889938101</v>
      </c>
      <c r="L2645" s="8">
        <v>0.36218787735450497</v>
      </c>
      <c r="M2645" s="8">
        <v>0.88076087877741904</v>
      </c>
    </row>
    <row r="2646" spans="1:13" x14ac:dyDescent="0.25">
      <c r="A2646" s="6" t="s">
        <v>3666</v>
      </c>
      <c r="B2646" s="45" t="s">
        <v>44</v>
      </c>
      <c r="C2646" s="7" t="s">
        <v>22</v>
      </c>
      <c r="D2646" s="8">
        <v>3.2187070820685801</v>
      </c>
      <c r="E2646" s="8">
        <v>2.01482210682402</v>
      </c>
      <c r="F2646" s="8">
        <v>-1.9596086459554078</v>
      </c>
      <c r="G2646" s="8">
        <v>1.216408150955568</v>
      </c>
      <c r="H2646" s="9">
        <v>-0.70405720019620399</v>
      </c>
      <c r="I2646" s="8">
        <v>1.94161222965712E-3</v>
      </c>
      <c r="J2646" s="8">
        <v>0.32754869568959499</v>
      </c>
      <c r="K2646" s="8">
        <v>5.5330088693691597E-2</v>
      </c>
      <c r="L2646" s="8">
        <v>9.3106736203076704E-2</v>
      </c>
      <c r="M2646" s="8">
        <v>0.72980300264197395</v>
      </c>
    </row>
    <row r="2647" spans="1:13" x14ac:dyDescent="0.25">
      <c r="A2647" s="6" t="s">
        <v>3667</v>
      </c>
      <c r="B2647" s="45" t="s">
        <v>3668</v>
      </c>
      <c r="C2647" s="7" t="s">
        <v>38</v>
      </c>
      <c r="D2647" s="8">
        <v>-1.5975905641957402</v>
      </c>
      <c r="E2647" s="8">
        <v>-3.2571009728949996</v>
      </c>
      <c r="F2647" s="8">
        <v>-2.3666555595046002</v>
      </c>
      <c r="G2647" s="8">
        <v>-3.6148639627989398</v>
      </c>
      <c r="H2647" s="9">
        <v>-0.553738884481076</v>
      </c>
      <c r="I2647" s="8">
        <v>0.601288557031323</v>
      </c>
      <c r="J2647" s="8">
        <v>0.55320817829080204</v>
      </c>
      <c r="K2647" s="8">
        <v>0.57935927360346895</v>
      </c>
      <c r="L2647" s="8">
        <v>6.4684138243449998E-2</v>
      </c>
      <c r="M2647" s="8">
        <v>0.82511451907281597</v>
      </c>
    </row>
    <row r="2648" spans="1:13" x14ac:dyDescent="0.25">
      <c r="A2648" s="6" t="s">
        <v>3669</v>
      </c>
      <c r="B2648" s="45" t="s">
        <v>3670</v>
      </c>
      <c r="C2648" s="7" t="s">
        <v>22</v>
      </c>
      <c r="D2648" s="8">
        <v>-0.12553203614796041</v>
      </c>
      <c r="E2648" s="8">
        <v>0.65966471220005796</v>
      </c>
      <c r="F2648" s="8">
        <v>0.60283459858844202</v>
      </c>
      <c r="G2648" s="8">
        <v>0.37345247944569404</v>
      </c>
      <c r="H2648" s="9">
        <v>-9.6073320201026005E-2</v>
      </c>
      <c r="I2648" s="8">
        <v>0.951938919186887</v>
      </c>
      <c r="J2648" s="8">
        <v>0.79141612460410904</v>
      </c>
      <c r="K2648" s="8">
        <v>0.78005078608007195</v>
      </c>
      <c r="L2648" s="8">
        <v>0.72702155478188202</v>
      </c>
      <c r="M2648" s="8">
        <v>0.966722409221632</v>
      </c>
    </row>
    <row r="2649" spans="1:13" x14ac:dyDescent="0.25">
      <c r="A2649" s="6" t="s">
        <v>3671</v>
      </c>
      <c r="B2649" s="45" t="s">
        <v>44</v>
      </c>
      <c r="C2649" s="7" t="s">
        <v>22</v>
      </c>
      <c r="D2649" s="8">
        <v>0.920103253547778</v>
      </c>
      <c r="E2649" s="8">
        <v>-0.22516067732508999</v>
      </c>
      <c r="F2649" s="8">
        <v>-0.73865915483841005</v>
      </c>
      <c r="G2649" s="8">
        <v>0.14690700782969521</v>
      </c>
      <c r="H2649" s="9">
        <v>0.491895252740154</v>
      </c>
      <c r="I2649" s="8">
        <v>0.22665119756247001</v>
      </c>
      <c r="J2649" s="8">
        <v>0.83180695240824998</v>
      </c>
      <c r="K2649" s="8">
        <v>0.354092009405226</v>
      </c>
      <c r="L2649" s="8">
        <v>0.74781808825378004</v>
      </c>
      <c r="M2649" s="8">
        <v>0.63272380169057196</v>
      </c>
    </row>
    <row r="2650" spans="1:13" x14ac:dyDescent="0.25">
      <c r="A2650" s="6" t="s">
        <v>3672</v>
      </c>
      <c r="B2650" s="45" t="s">
        <v>3673</v>
      </c>
      <c r="C2650" s="7" t="s">
        <v>22</v>
      </c>
      <c r="D2650" s="8">
        <v>2.8049406103493402</v>
      </c>
      <c r="E2650" s="8">
        <v>-5.0547708440093801</v>
      </c>
      <c r="F2650" s="8">
        <v>-1.824618804621412</v>
      </c>
      <c r="G2650" s="8">
        <v>0.95316305061027196</v>
      </c>
      <c r="H2650" s="9">
        <v>6.0937974803233788</v>
      </c>
      <c r="I2650" s="8">
        <v>3.2500238966830998E-2</v>
      </c>
      <c r="J2650" s="8">
        <v>5.2078181112995903E-7</v>
      </c>
      <c r="K2650" s="8">
        <v>0.171249765376118</v>
      </c>
      <c r="L2650" s="8">
        <v>0.273367405679179</v>
      </c>
      <c r="M2650" s="8">
        <v>1.05118374371904E-9</v>
      </c>
    </row>
    <row r="2651" spans="1:13" x14ac:dyDescent="0.25">
      <c r="A2651" s="6" t="s">
        <v>3674</v>
      </c>
      <c r="B2651" s="45" t="s">
        <v>3675</v>
      </c>
      <c r="C2651" s="7" t="s">
        <v>22</v>
      </c>
      <c r="D2651" s="8">
        <v>2.26732817674392</v>
      </c>
      <c r="E2651" s="8">
        <v>-2.5226519685508202</v>
      </c>
      <c r="F2651" s="8">
        <v>-1.5025431518131001</v>
      </c>
      <c r="G2651" s="8">
        <v>0.67977999835596603</v>
      </c>
      <c r="H2651" s="9">
        <v>3.2815200520903001</v>
      </c>
      <c r="I2651" s="8">
        <v>2.9093231341553099E-2</v>
      </c>
      <c r="J2651" s="8">
        <v>2.0723093639131999E-2</v>
      </c>
      <c r="K2651" s="8">
        <v>0.153642271239637</v>
      </c>
      <c r="L2651" s="8">
        <v>0.32432934094397697</v>
      </c>
      <c r="M2651" s="8">
        <v>2.22227276820416E-3</v>
      </c>
    </row>
    <row r="2652" spans="1:13" x14ac:dyDescent="0.25">
      <c r="A2652" s="6" t="s">
        <v>3676</v>
      </c>
      <c r="B2652" s="45" t="s">
        <v>34</v>
      </c>
      <c r="C2652" s="7" t="s">
        <v>38</v>
      </c>
      <c r="D2652" s="8" t="s">
        <v>8</v>
      </c>
      <c r="E2652" s="8" t="s">
        <v>8</v>
      </c>
      <c r="F2652" s="8" t="s">
        <v>8</v>
      </c>
      <c r="G2652" s="8" t="s">
        <v>8</v>
      </c>
      <c r="H2652" s="9" t="s">
        <v>8</v>
      </c>
      <c r="I2652" s="8" t="s">
        <v>8</v>
      </c>
      <c r="J2652" s="8" t="s">
        <v>8</v>
      </c>
      <c r="K2652" s="8" t="s">
        <v>8</v>
      </c>
      <c r="L2652" s="8" t="s">
        <v>8</v>
      </c>
      <c r="M2652" s="8" t="s">
        <v>8</v>
      </c>
    </row>
    <row r="2653" spans="1:13" x14ac:dyDescent="0.25">
      <c r="A2653" s="6" t="s">
        <v>3677</v>
      </c>
      <c r="B2653" s="45" t="s">
        <v>1070</v>
      </c>
      <c r="C2653" s="7" t="s">
        <v>22</v>
      </c>
      <c r="D2653" s="8">
        <v>3.6758161306287001</v>
      </c>
      <c r="E2653" s="8">
        <v>-1.7495184874721541</v>
      </c>
      <c r="F2653" s="8">
        <v>-0.94680104569219203</v>
      </c>
      <c r="G2653" s="8">
        <v>2.3801658929529999</v>
      </c>
      <c r="H2653" s="9">
        <v>4.2106682905113804</v>
      </c>
      <c r="I2653" s="8">
        <v>0.38287258721739698</v>
      </c>
      <c r="J2653" s="8">
        <v>0.63207259572068497</v>
      </c>
      <c r="K2653" s="8">
        <v>0.80207081286353998</v>
      </c>
      <c r="L2653" s="8">
        <v>0.360839919307966</v>
      </c>
      <c r="M2653" s="8">
        <v>0.13609338074103999</v>
      </c>
    </row>
    <row r="2654" spans="1:13" x14ac:dyDescent="0.25">
      <c r="A2654" s="6" t="s">
        <v>3678</v>
      </c>
      <c r="B2654" s="45" t="s">
        <v>4526</v>
      </c>
      <c r="C2654" s="7" t="s">
        <v>22</v>
      </c>
      <c r="D2654" s="8">
        <v>1.5739254406104299</v>
      </c>
      <c r="E2654" s="8">
        <v>-0.91823303424303804</v>
      </c>
      <c r="F2654" s="8">
        <v>-1.677928014653236</v>
      </c>
      <c r="G2654" s="8">
        <v>-0.1230829397048286</v>
      </c>
      <c r="H2654" s="9">
        <v>1.056679506922878</v>
      </c>
      <c r="I2654" s="8">
        <v>0.11525387642716001</v>
      </c>
      <c r="J2654" s="8">
        <v>0.54775679000612598</v>
      </c>
      <c r="K2654" s="8">
        <v>0.115357781036694</v>
      </c>
      <c r="L2654" s="8">
        <v>0.85425574640064394</v>
      </c>
      <c r="M2654" s="8">
        <v>0.434596090464202</v>
      </c>
    </row>
    <row r="2655" spans="1:13" x14ac:dyDescent="0.25">
      <c r="A2655" s="6" t="s">
        <v>3679</v>
      </c>
      <c r="B2655" s="45" t="s">
        <v>44</v>
      </c>
      <c r="C2655" s="7" t="s">
        <v>22</v>
      </c>
      <c r="D2655" s="8">
        <v>4.0409066244225599E-2</v>
      </c>
      <c r="E2655" s="8">
        <v>3.6962680202439802</v>
      </c>
      <c r="F2655" s="8">
        <v>-0.55589239134605395</v>
      </c>
      <c r="G2655" s="8">
        <v>-0.473359494359328</v>
      </c>
      <c r="H2655" s="9">
        <v>-4.1270824984744401</v>
      </c>
      <c r="I2655" s="8">
        <v>0.97738517780346901</v>
      </c>
      <c r="J2655" s="8">
        <v>0.14664673026310199</v>
      </c>
      <c r="K2655" s="8">
        <v>0.72256794842709104</v>
      </c>
      <c r="L2655" s="8">
        <v>0.54829725970797205</v>
      </c>
      <c r="M2655" s="8">
        <v>8.8102279487571697E-2</v>
      </c>
    </row>
    <row r="2656" spans="1:13" x14ac:dyDescent="0.25">
      <c r="A2656" s="6" t="s">
        <v>3680</v>
      </c>
      <c r="B2656" s="45" t="s">
        <v>44</v>
      </c>
      <c r="C2656" s="7" t="s">
        <v>22</v>
      </c>
      <c r="D2656" s="8">
        <v>0.630431884301902</v>
      </c>
      <c r="E2656" s="8">
        <v>2.3634621484313598</v>
      </c>
      <c r="F2656" s="8">
        <v>-0.79034660817392799</v>
      </c>
      <c r="G2656" s="8">
        <v>-0.22899405039982201</v>
      </c>
      <c r="H2656" s="9">
        <v>-2.3545068134656599</v>
      </c>
      <c r="I2656" s="8">
        <v>0.545730379630882</v>
      </c>
      <c r="J2656" s="8">
        <v>0.27374047447393601</v>
      </c>
      <c r="K2656" s="8">
        <v>0.486697058693152</v>
      </c>
      <c r="L2656" s="8">
        <v>0.73861956004742901</v>
      </c>
      <c r="M2656" s="8">
        <v>0.244353019678584</v>
      </c>
    </row>
    <row r="2657" spans="1:13" x14ac:dyDescent="0.25">
      <c r="A2657" s="6" t="s">
        <v>3681</v>
      </c>
      <c r="B2657" s="45" t="s">
        <v>3682</v>
      </c>
      <c r="C2657" s="7" t="s">
        <v>22</v>
      </c>
      <c r="D2657" s="8">
        <v>-0.24368718656274599</v>
      </c>
      <c r="E2657" s="8">
        <v>5.8507305164680803</v>
      </c>
      <c r="F2657" s="8">
        <v>0.84504574698062596</v>
      </c>
      <c r="G2657" s="8">
        <v>0.55880776951294198</v>
      </c>
      <c r="H2657" s="9">
        <v>-5.1960460476295198</v>
      </c>
      <c r="I2657" s="8">
        <v>0.80056043442412295</v>
      </c>
      <c r="J2657" s="8">
        <v>9.1272140097256906E-3</v>
      </c>
      <c r="K2657" s="8">
        <v>0.36656565696840798</v>
      </c>
      <c r="L2657" s="8">
        <v>0.33783586425513801</v>
      </c>
      <c r="M2657" s="8">
        <v>2.2654148747243599E-2</v>
      </c>
    </row>
    <row r="2658" spans="1:13" x14ac:dyDescent="0.25">
      <c r="A2658" s="6" t="s">
        <v>3683</v>
      </c>
      <c r="B2658" s="45" t="s">
        <v>44</v>
      </c>
      <c r="C2658" s="7" t="s">
        <v>22</v>
      </c>
      <c r="D2658" s="8">
        <v>-1.118266819128612</v>
      </c>
      <c r="E2658" s="8">
        <v>3.9305258595298</v>
      </c>
      <c r="F2658" s="8">
        <v>-0.47108584968801998</v>
      </c>
      <c r="G2658" s="8">
        <v>-1.587040578150072</v>
      </c>
      <c r="H2658" s="9">
        <v>-5.4455479536688403</v>
      </c>
      <c r="I2658" s="8">
        <v>0.24486136476444501</v>
      </c>
      <c r="J2658" s="8">
        <v>8.4263688749066701E-2</v>
      </c>
      <c r="K2658" s="8">
        <v>0.67095881456856199</v>
      </c>
      <c r="L2658" s="8">
        <v>2.6642805353901899E-3</v>
      </c>
      <c r="M2658" s="8">
        <v>1.5062563199837901E-2</v>
      </c>
    </row>
    <row r="2659" spans="1:13" x14ac:dyDescent="0.25">
      <c r="A2659" s="6" t="s">
        <v>3684</v>
      </c>
      <c r="B2659" s="45" t="s">
        <v>3685</v>
      </c>
      <c r="C2659" s="7" t="s">
        <v>22</v>
      </c>
      <c r="D2659" s="8">
        <v>-1.0030953222035559</v>
      </c>
      <c r="E2659" s="8">
        <v>-1.27469921261615</v>
      </c>
      <c r="F2659" s="8">
        <v>-3.21223668897834</v>
      </c>
      <c r="G2659" s="8">
        <v>-4.2567175518196798</v>
      </c>
      <c r="H2659" s="9">
        <v>-2.8594956926419401</v>
      </c>
      <c r="I2659" s="8">
        <v>0.41239671634852698</v>
      </c>
      <c r="J2659" s="8">
        <v>0.56952621230797895</v>
      </c>
      <c r="K2659" s="8">
        <v>3.8203111227629399E-2</v>
      </c>
      <c r="L2659" s="8">
        <v>9.5864186880877004E-6</v>
      </c>
      <c r="M2659" s="8">
        <v>0.170214189396211</v>
      </c>
    </row>
    <row r="2660" spans="1:13" x14ac:dyDescent="0.25">
      <c r="A2660" s="6" t="s">
        <v>3686</v>
      </c>
      <c r="B2660" s="45" t="s">
        <v>4530</v>
      </c>
      <c r="C2660" s="7" t="s">
        <v>22</v>
      </c>
      <c r="D2660" s="8">
        <v>-8.9952773669783603</v>
      </c>
      <c r="E2660" s="8">
        <v>1.5163488329335519</v>
      </c>
      <c r="F2660" s="8">
        <v>5.8714285502041204</v>
      </c>
      <c r="G2660" s="8">
        <v>-3.1570583041232201</v>
      </c>
      <c r="H2660" s="9">
        <v>-4.6637216431048198</v>
      </c>
      <c r="I2660" s="8">
        <v>1.5071333047531599E-3</v>
      </c>
      <c r="J2660" s="8">
        <v>0.58011895569806304</v>
      </c>
      <c r="K2660" s="8">
        <v>0.115617657548705</v>
      </c>
      <c r="L2660" s="8">
        <v>1.6828596081297901E-3</v>
      </c>
      <c r="M2660" s="8">
        <v>5.5751718501637598E-2</v>
      </c>
    </row>
    <row r="2661" spans="1:13" x14ac:dyDescent="0.25">
      <c r="A2661" s="6" t="s">
        <v>3687</v>
      </c>
      <c r="B2661" s="45" t="s">
        <v>3688</v>
      </c>
      <c r="C2661" s="7" t="s">
        <v>22</v>
      </c>
      <c r="D2661" s="8">
        <v>1.151003568921916</v>
      </c>
      <c r="E2661" s="8">
        <v>3.8576925196898801</v>
      </c>
      <c r="F2661" s="8">
        <v>-0.36917996068567194</v>
      </c>
      <c r="G2661" s="8">
        <v>0.77573986766979597</v>
      </c>
      <c r="H2661" s="9">
        <v>-2.9865890143921598</v>
      </c>
      <c r="I2661" s="8">
        <v>0.12166519554808899</v>
      </c>
      <c r="J2661" s="8">
        <v>2.71234224383771E-2</v>
      </c>
      <c r="K2661" s="8">
        <v>0.62253459834292602</v>
      </c>
      <c r="L2661" s="8">
        <v>8.0751164393445707E-2</v>
      </c>
      <c r="M2661" s="8">
        <v>8.5521486842122102E-2</v>
      </c>
    </row>
    <row r="2662" spans="1:13" x14ac:dyDescent="0.25">
      <c r="A2662" s="6" t="s">
        <v>3689</v>
      </c>
      <c r="B2662" s="45" t="s">
        <v>44</v>
      </c>
      <c r="C2662" s="7" t="s">
        <v>22</v>
      </c>
      <c r="D2662" s="8">
        <v>-3.7706162542545401</v>
      </c>
      <c r="E2662" s="8">
        <v>-0.86870890330712602</v>
      </c>
      <c r="F2662" s="8">
        <v>3.5772436658980005</v>
      </c>
      <c r="G2662" s="8">
        <v>-0.39019275091350397</v>
      </c>
      <c r="H2662" s="9">
        <v>0.58605151716586601</v>
      </c>
      <c r="I2662" s="8">
        <v>0.39425320598705799</v>
      </c>
      <c r="J2662" s="8">
        <v>0.78735327893819895</v>
      </c>
      <c r="K2662" s="8">
        <v>0.46046054633389499</v>
      </c>
      <c r="L2662" s="8">
        <v>0.81972443610919399</v>
      </c>
      <c r="M2662" s="8">
        <v>0.81695378345324499</v>
      </c>
    </row>
    <row r="2663" spans="1:13" x14ac:dyDescent="0.25">
      <c r="A2663" s="6" t="s">
        <v>3690</v>
      </c>
      <c r="B2663" s="45" t="s">
        <v>44</v>
      </c>
      <c r="C2663" s="7" t="s">
        <v>22</v>
      </c>
      <c r="D2663" s="8">
        <v>-1.571367154220092</v>
      </c>
      <c r="E2663" s="8">
        <v>-0.83735484847666397</v>
      </c>
      <c r="F2663" s="8">
        <v>-1.3571983365995961</v>
      </c>
      <c r="G2663" s="8">
        <v>-2.7952547793868998</v>
      </c>
      <c r="H2663" s="9">
        <v>-1.9390703701997021</v>
      </c>
      <c r="I2663" s="8">
        <v>0.51918502431736102</v>
      </c>
      <c r="J2663" s="8">
        <v>0.79815202140126396</v>
      </c>
      <c r="K2663" s="8">
        <v>0.657955664953222</v>
      </c>
      <c r="L2663" s="8">
        <v>4.5514070460530798E-2</v>
      </c>
      <c r="M2663" s="8">
        <v>0.42988797013207503</v>
      </c>
    </row>
    <row r="2664" spans="1:13" x14ac:dyDescent="0.25">
      <c r="A2664" s="6" t="s">
        <v>3691</v>
      </c>
      <c r="B2664" s="45" t="s">
        <v>44</v>
      </c>
      <c r="C2664" s="7" t="s">
        <v>22</v>
      </c>
      <c r="D2664" s="8">
        <v>0.38627100415054999</v>
      </c>
      <c r="E2664" s="8">
        <v>4.2219599276850603</v>
      </c>
      <c r="F2664" s="8">
        <v>2.4071119554018598</v>
      </c>
      <c r="G2664" s="8">
        <v>2.71371899578428</v>
      </c>
      <c r="H2664" s="9">
        <v>-1.4160864227527761</v>
      </c>
      <c r="I2664" s="8">
        <v>0.80921311533017004</v>
      </c>
      <c r="J2664" s="8">
        <v>6.40128593340972E-2</v>
      </c>
      <c r="K2664" s="8">
        <v>9.2079186016176595E-2</v>
      </c>
      <c r="L2664" s="8">
        <v>1.07027127144172E-4</v>
      </c>
      <c r="M2664" s="8">
        <v>0.53394184464703898</v>
      </c>
    </row>
    <row r="2665" spans="1:13" x14ac:dyDescent="0.25">
      <c r="A2665" s="6" t="s">
        <v>3692</v>
      </c>
      <c r="B2665" s="45" t="s">
        <v>44</v>
      </c>
      <c r="C2665" s="7" t="s">
        <v>22</v>
      </c>
      <c r="D2665" s="8">
        <v>-0.27027038232929002</v>
      </c>
      <c r="E2665" s="8">
        <v>-0.25059965873340601</v>
      </c>
      <c r="F2665" s="8">
        <v>0.14125664308858021</v>
      </c>
      <c r="G2665" s="8">
        <v>-0.10770241672036419</v>
      </c>
      <c r="H2665" s="9">
        <v>0.31478864855809402</v>
      </c>
      <c r="I2665" s="8">
        <v>0.803800661134489</v>
      </c>
      <c r="J2665" s="8">
        <v>0.86543683516339698</v>
      </c>
      <c r="K2665" s="8">
        <v>0.90351531230365001</v>
      </c>
      <c r="L2665" s="8">
        <v>0.85975589542697295</v>
      </c>
      <c r="M2665" s="8">
        <v>0.81080634214798997</v>
      </c>
    </row>
    <row r="2666" spans="1:13" x14ac:dyDescent="0.25">
      <c r="A2666" s="6" t="s">
        <v>3693</v>
      </c>
      <c r="B2666" s="45" t="s">
        <v>44</v>
      </c>
      <c r="C2666" s="7" t="s">
        <v>22</v>
      </c>
      <c r="D2666" s="8">
        <v>2.81016495982704</v>
      </c>
      <c r="E2666" s="8">
        <v>-1.180900030801914</v>
      </c>
      <c r="F2666" s="8">
        <v>-1.677694644615582</v>
      </c>
      <c r="G2666" s="8">
        <v>1.127116236720078</v>
      </c>
      <c r="H2666" s="9">
        <v>2.54690106890896</v>
      </c>
      <c r="I2666" s="8">
        <v>0.36048287490548903</v>
      </c>
      <c r="J2666" s="8">
        <v>0.72628946945297701</v>
      </c>
      <c r="K2666" s="8">
        <v>0.58878805080975205</v>
      </c>
      <c r="L2666" s="8">
        <v>0.58246399024207696</v>
      </c>
      <c r="M2666" s="8">
        <v>0.33681626467812997</v>
      </c>
    </row>
    <row r="2667" spans="1:13" x14ac:dyDescent="0.25">
      <c r="A2667" s="6" t="s">
        <v>3694</v>
      </c>
      <c r="B2667" s="45" t="s">
        <v>34</v>
      </c>
      <c r="C2667" s="7" t="s">
        <v>38</v>
      </c>
      <c r="D2667" s="8" t="s">
        <v>8</v>
      </c>
      <c r="E2667" s="8" t="s">
        <v>8</v>
      </c>
      <c r="F2667" s="8" t="s">
        <v>8</v>
      </c>
      <c r="G2667" s="8" t="s">
        <v>8</v>
      </c>
      <c r="H2667" s="9" t="s">
        <v>8</v>
      </c>
      <c r="I2667" s="8" t="s">
        <v>8</v>
      </c>
      <c r="J2667" s="8" t="s">
        <v>8</v>
      </c>
      <c r="K2667" s="8" t="s">
        <v>8</v>
      </c>
      <c r="L2667" s="8" t="s">
        <v>8</v>
      </c>
      <c r="M2667" s="8" t="s">
        <v>8</v>
      </c>
    </row>
    <row r="2668" spans="1:13" x14ac:dyDescent="0.25">
      <c r="A2668" s="6" t="s">
        <v>3695</v>
      </c>
      <c r="B2668" s="45" t="s">
        <v>44</v>
      </c>
      <c r="C2668" s="7" t="s">
        <v>22</v>
      </c>
      <c r="D2668" s="8">
        <v>-2.4586529397099999</v>
      </c>
      <c r="E2668" s="8">
        <v>4.0441386486595396</v>
      </c>
      <c r="F2668" s="8">
        <v>0.34168279266063001</v>
      </c>
      <c r="G2668" s="8">
        <v>-1.991537035931596</v>
      </c>
      <c r="H2668" s="9">
        <v>-6.0586918989910403</v>
      </c>
      <c r="I2668" s="8">
        <v>7.0758298912315706E-2</v>
      </c>
      <c r="J2668" s="8">
        <v>0.117650301548697</v>
      </c>
      <c r="K2668" s="8">
        <v>0.83629485979496998</v>
      </c>
      <c r="L2668" s="8">
        <v>3.88377016740599E-3</v>
      </c>
      <c r="M2668" s="8">
        <v>1.1712766110455001E-2</v>
      </c>
    </row>
    <row r="2669" spans="1:13" x14ac:dyDescent="0.25">
      <c r="A2669" s="6" t="s">
        <v>3696</v>
      </c>
      <c r="B2669" s="45" t="s">
        <v>4533</v>
      </c>
      <c r="C2669" s="7" t="s">
        <v>22</v>
      </c>
      <c r="D2669" s="8">
        <v>-4.0131116724121796</v>
      </c>
      <c r="E2669" s="8">
        <v>2.01416423565504</v>
      </c>
      <c r="F2669" s="8">
        <v>1.5115993289603999</v>
      </c>
      <c r="G2669" s="8">
        <v>-2.26808633967044</v>
      </c>
      <c r="H2669" s="9">
        <v>-4.4978601649920202</v>
      </c>
      <c r="I2669" s="8">
        <v>6.0704000518640097E-2</v>
      </c>
      <c r="J2669" s="8">
        <v>0.51797219546192996</v>
      </c>
      <c r="K2669" s="8">
        <v>0.57341148056680602</v>
      </c>
      <c r="L2669" s="8">
        <v>2.0281063566972998E-2</v>
      </c>
      <c r="M2669" s="8">
        <v>6.2730184007065301E-2</v>
      </c>
    </row>
    <row r="2670" spans="1:13" x14ac:dyDescent="0.25">
      <c r="A2670" s="6" t="s">
        <v>3697</v>
      </c>
      <c r="B2670" s="45" t="s">
        <v>44</v>
      </c>
      <c r="C2670" s="7" t="s">
        <v>22</v>
      </c>
      <c r="D2670" s="8">
        <v>-5.0045273863444404</v>
      </c>
      <c r="E2670" s="8">
        <v>3.4160363645213199</v>
      </c>
      <c r="F2670" s="8">
        <v>2.8815693565319398</v>
      </c>
      <c r="G2670" s="8">
        <v>-2.0857720414768002</v>
      </c>
      <c r="H2670" s="9">
        <v>-5.4902530546908999</v>
      </c>
      <c r="I2670" s="8">
        <v>1.4336135801921199E-2</v>
      </c>
      <c r="J2670" s="8">
        <v>0.18505959505900099</v>
      </c>
      <c r="K2670" s="8">
        <v>0.22607472284135699</v>
      </c>
      <c r="L2670" s="8">
        <v>5.9144900169831203E-3</v>
      </c>
      <c r="M2670" s="8">
        <v>2.2754365988589601E-2</v>
      </c>
    </row>
    <row r="2671" spans="1:13" x14ac:dyDescent="0.25">
      <c r="A2671" s="6" t="s">
        <v>3698</v>
      </c>
      <c r="B2671" s="45" t="s">
        <v>3699</v>
      </c>
      <c r="C2671" s="7" t="s">
        <v>22</v>
      </c>
      <c r="D2671" s="8">
        <v>-5.4821508163223198</v>
      </c>
      <c r="E2671" s="8">
        <v>-1.8483731221955659</v>
      </c>
      <c r="F2671" s="8">
        <v>2.4896283525981802</v>
      </c>
      <c r="G2671" s="8">
        <v>-2.6653680338717001</v>
      </c>
      <c r="H2671" s="9">
        <v>-1.1783715184355421</v>
      </c>
      <c r="I2671" s="8">
        <v>0.13573688609095899</v>
      </c>
      <c r="J2671" s="8">
        <v>0.70847629525694</v>
      </c>
      <c r="K2671" s="8">
        <v>0.68507642392845403</v>
      </c>
      <c r="L2671" s="8">
        <v>0.112095436466283</v>
      </c>
      <c r="M2671" s="8">
        <v>0.63386722057461098</v>
      </c>
    </row>
    <row r="2672" spans="1:13" x14ac:dyDescent="0.25">
      <c r="A2672" s="6" t="s">
        <v>3700</v>
      </c>
      <c r="B2672" s="45" t="s">
        <v>34</v>
      </c>
      <c r="C2672" s="7" t="s">
        <v>38</v>
      </c>
      <c r="D2672" s="8" t="s">
        <v>8</v>
      </c>
      <c r="E2672" s="8" t="s">
        <v>8</v>
      </c>
      <c r="F2672" s="8" t="s">
        <v>8</v>
      </c>
      <c r="G2672" s="8" t="s">
        <v>8</v>
      </c>
      <c r="H2672" s="9" t="s">
        <v>8</v>
      </c>
      <c r="I2672" s="8" t="s">
        <v>8</v>
      </c>
      <c r="J2672" s="8" t="s">
        <v>8</v>
      </c>
      <c r="K2672" s="8" t="s">
        <v>8</v>
      </c>
      <c r="L2672" s="8" t="s">
        <v>8</v>
      </c>
      <c r="M2672" s="8" t="s">
        <v>8</v>
      </c>
    </row>
    <row r="2673" spans="1:13" x14ac:dyDescent="0.25">
      <c r="A2673" s="6" t="s">
        <v>3701</v>
      </c>
      <c r="B2673" s="45" t="s">
        <v>34</v>
      </c>
      <c r="C2673" s="7" t="s">
        <v>38</v>
      </c>
      <c r="D2673" s="8" t="s">
        <v>8</v>
      </c>
      <c r="E2673" s="8" t="s">
        <v>8</v>
      </c>
      <c r="F2673" s="8" t="s">
        <v>8</v>
      </c>
      <c r="G2673" s="8" t="s">
        <v>8</v>
      </c>
      <c r="H2673" s="9" t="s">
        <v>8</v>
      </c>
      <c r="I2673" s="8" t="s">
        <v>8</v>
      </c>
      <c r="J2673" s="8" t="s">
        <v>8</v>
      </c>
      <c r="K2673" s="8" t="s">
        <v>8</v>
      </c>
      <c r="L2673" s="8" t="s">
        <v>8</v>
      </c>
      <c r="M2673" s="8" t="s">
        <v>8</v>
      </c>
    </row>
    <row r="2674" spans="1:13" x14ac:dyDescent="0.25">
      <c r="A2674" s="6" t="s">
        <v>3702</v>
      </c>
      <c r="B2674" s="45" t="s">
        <v>44</v>
      </c>
      <c r="C2674" s="7" t="s">
        <v>22</v>
      </c>
      <c r="D2674" s="8">
        <v>-9.6004139357446192</v>
      </c>
      <c r="E2674" s="8">
        <v>-0.47427741467835399</v>
      </c>
      <c r="F2674" s="8">
        <v>8.20678099231686</v>
      </c>
      <c r="G2674" s="8">
        <v>-1.2439244042797879</v>
      </c>
      <c r="H2674" s="9">
        <v>-0.72408932506405799</v>
      </c>
      <c r="I2674" s="8">
        <v>4.3281759578425299E-4</v>
      </c>
      <c r="J2674" s="8">
        <v>0.80646917371154703</v>
      </c>
      <c r="K2674" s="8">
        <v>7.8924201819217093E-3</v>
      </c>
      <c r="L2674" s="8">
        <v>0.103420991130191</v>
      </c>
      <c r="M2674" s="8">
        <v>0.67859342001960898</v>
      </c>
    </row>
    <row r="2675" spans="1:13" x14ac:dyDescent="0.25">
      <c r="A2675" s="6" t="s">
        <v>3703</v>
      </c>
      <c r="B2675" s="45" t="s">
        <v>3704</v>
      </c>
      <c r="C2675" s="7" t="s">
        <v>22</v>
      </c>
      <c r="D2675" s="8">
        <v>-6.7751282002715403</v>
      </c>
      <c r="E2675" s="8">
        <v>0.49428292936593399</v>
      </c>
      <c r="F2675" s="8">
        <v>5.1989276091859802</v>
      </c>
      <c r="G2675" s="8">
        <v>-1.4836540723411342</v>
      </c>
      <c r="H2675" s="9">
        <v>-2.0960448220969798</v>
      </c>
      <c r="I2675" s="8">
        <v>4.35623924594016E-5</v>
      </c>
      <c r="J2675" s="8">
        <v>0.75723958297661298</v>
      </c>
      <c r="K2675" s="8">
        <v>5.6524659015227702E-3</v>
      </c>
      <c r="L2675" s="8">
        <v>2.0292680590370898E-2</v>
      </c>
      <c r="M2675" s="8">
        <v>0.12307615017252101</v>
      </c>
    </row>
    <row r="2676" spans="1:13" x14ac:dyDescent="0.25">
      <c r="A2676" s="6" t="s">
        <v>3705</v>
      </c>
      <c r="B2676" s="45" t="s">
        <v>44</v>
      </c>
      <c r="C2676" s="7" t="s">
        <v>22</v>
      </c>
      <c r="D2676" s="8">
        <v>-6.13901184930514</v>
      </c>
      <c r="E2676" s="8">
        <v>-0.55631263962259603</v>
      </c>
      <c r="F2676" s="8">
        <v>3.7627831133352201</v>
      </c>
      <c r="G2676" s="8">
        <v>-2.25545379488528</v>
      </c>
      <c r="H2676" s="9">
        <v>-1.7204548526939401</v>
      </c>
      <c r="I2676" s="8">
        <v>7.3683404733838095E-2</v>
      </c>
      <c r="J2676" s="8">
        <v>0.86381619348195204</v>
      </c>
      <c r="K2676" s="8">
        <v>0.43293597097778602</v>
      </c>
      <c r="L2676" s="8">
        <v>0.10535886171452701</v>
      </c>
      <c r="M2676" s="8">
        <v>0.48407640176717198</v>
      </c>
    </row>
    <row r="2677" spans="1:13" x14ac:dyDescent="0.25">
      <c r="A2677" s="6" t="s">
        <v>3706</v>
      </c>
      <c r="B2677" s="45" t="s">
        <v>44</v>
      </c>
      <c r="C2677" s="7" t="s">
        <v>22</v>
      </c>
      <c r="D2677" s="8">
        <v>-5.0408810252858602</v>
      </c>
      <c r="E2677" s="8">
        <v>-1.4273674090576043</v>
      </c>
      <c r="F2677" s="8">
        <v>2.918142824342</v>
      </c>
      <c r="G2677" s="8">
        <v>-1.878655586610104</v>
      </c>
      <c r="H2677" s="9">
        <v>-0.27346038375954801</v>
      </c>
      <c r="I2677" s="8">
        <v>0.189461068649942</v>
      </c>
      <c r="J2677" s="8">
        <v>0.67503531960503804</v>
      </c>
      <c r="K2677" s="8">
        <v>0.58313358070787902</v>
      </c>
      <c r="L2677" s="8">
        <v>0.27489819257922599</v>
      </c>
      <c r="M2677" s="8">
        <v>0.91367413942212095</v>
      </c>
    </row>
    <row r="2678" spans="1:13" x14ac:dyDescent="0.25">
      <c r="A2678" s="6" t="s">
        <v>3707</v>
      </c>
      <c r="B2678" s="45" t="s">
        <v>3708</v>
      </c>
      <c r="C2678" s="7" t="s">
        <v>22</v>
      </c>
      <c r="D2678" s="8">
        <v>-3.8699054794057801</v>
      </c>
      <c r="E2678" s="8">
        <v>-1.950620607151142</v>
      </c>
      <c r="F2678" s="8">
        <v>2.38393660548576</v>
      </c>
      <c r="G2678" s="8">
        <v>-0.91782858239902199</v>
      </c>
      <c r="H2678" s="9">
        <v>0.93900729897261404</v>
      </c>
      <c r="I2678" s="8">
        <v>0.37582691474499602</v>
      </c>
      <c r="J2678" s="8">
        <v>0.69518305746961695</v>
      </c>
      <c r="K2678" s="8">
        <v>0.70210526543954499</v>
      </c>
      <c r="L2678" s="8">
        <v>0.64539196410920496</v>
      </c>
      <c r="M2678" s="8">
        <v>0.71385518265403702</v>
      </c>
    </row>
    <row r="2679" spans="1:13" x14ac:dyDescent="0.25">
      <c r="A2679" s="6" t="s">
        <v>3709</v>
      </c>
      <c r="B2679" s="45" t="s">
        <v>34</v>
      </c>
      <c r="C2679" s="7" t="s">
        <v>38</v>
      </c>
      <c r="D2679" s="8">
        <v>3.3527623948443801</v>
      </c>
      <c r="E2679" s="8">
        <v>-6.93803154311742</v>
      </c>
      <c r="F2679" s="8">
        <v>-2.5592310554515598</v>
      </c>
      <c r="G2679" s="8">
        <v>0.78817650483859603</v>
      </c>
      <c r="H2679" s="9">
        <v>7.73806447837626</v>
      </c>
      <c r="I2679" s="8">
        <v>0.68094889355341504</v>
      </c>
      <c r="J2679" s="8">
        <v>0.394424169021722</v>
      </c>
      <c r="K2679" s="8">
        <v>0.75344693476339297</v>
      </c>
      <c r="L2679" s="8">
        <v>0.90964729716204495</v>
      </c>
      <c r="M2679" s="8">
        <v>2.190766483421E-2</v>
      </c>
    </row>
    <row r="2680" spans="1:13" x14ac:dyDescent="0.25">
      <c r="A2680" s="6" t="s">
        <v>3710</v>
      </c>
      <c r="B2680" s="45" t="s">
        <v>34</v>
      </c>
      <c r="C2680" s="7" t="s">
        <v>38</v>
      </c>
      <c r="D2680" s="8">
        <v>3.3527623948443801</v>
      </c>
      <c r="E2680" s="8" t="s">
        <v>8</v>
      </c>
      <c r="F2680" s="8" t="s">
        <v>8</v>
      </c>
      <c r="G2680" s="8">
        <v>-1.057454619081128</v>
      </c>
      <c r="H2680" s="9">
        <v>7.73806447837626</v>
      </c>
      <c r="I2680" s="8">
        <v>0.68094889355341504</v>
      </c>
      <c r="J2680" s="8" t="s">
        <v>8</v>
      </c>
      <c r="K2680" s="8" t="s">
        <v>8</v>
      </c>
      <c r="L2680" s="8">
        <v>0.89682098563120105</v>
      </c>
      <c r="M2680" s="8">
        <v>2.190766483421E-2</v>
      </c>
    </row>
    <row r="2681" spans="1:13" x14ac:dyDescent="0.25">
      <c r="A2681" s="6" t="s">
        <v>3711</v>
      </c>
      <c r="B2681" s="45" t="s">
        <v>34</v>
      </c>
      <c r="C2681" s="7" t="s">
        <v>22</v>
      </c>
      <c r="D2681" s="8">
        <v>-6.5353422039369997</v>
      </c>
      <c r="E2681" s="8">
        <v>-2.1750369579800002</v>
      </c>
      <c r="F2681" s="8">
        <v>2.2130748059872598</v>
      </c>
      <c r="G2681" s="8">
        <v>-4.4451212472998796</v>
      </c>
      <c r="H2681" s="9">
        <v>-2.2925462900436</v>
      </c>
      <c r="I2681" s="8">
        <v>5.2276496106524697E-2</v>
      </c>
      <c r="J2681" s="8">
        <v>0.54957804228469698</v>
      </c>
      <c r="K2681" s="8">
        <v>0.70388064812852502</v>
      </c>
      <c r="L2681" s="8">
        <v>7.9331394979384098E-3</v>
      </c>
      <c r="M2681" s="8">
        <v>0.35200203405087499</v>
      </c>
    </row>
    <row r="2682" spans="1:13" x14ac:dyDescent="0.25">
      <c r="A2682" s="6" t="s">
        <v>3712</v>
      </c>
      <c r="B2682" s="45" t="s">
        <v>44</v>
      </c>
      <c r="C2682" s="7" t="s">
        <v>22</v>
      </c>
      <c r="D2682" s="8">
        <v>-1.653939243206648</v>
      </c>
      <c r="E2682" s="8">
        <v>-3.9823206188384601</v>
      </c>
      <c r="F2682" s="8">
        <v>-4.0388362287662396</v>
      </c>
      <c r="G2682" s="8">
        <v>-5.8041239271430198</v>
      </c>
      <c r="H2682" s="9">
        <v>-1.688874417135134</v>
      </c>
      <c r="I2682" s="8">
        <v>0.14453856828627701</v>
      </c>
      <c r="J2682" s="8">
        <v>2.80663957630598E-2</v>
      </c>
      <c r="K2682" s="8">
        <v>1.1079611975688399E-2</v>
      </c>
      <c r="L2682" s="8">
        <v>9.5816276876214496E-10</v>
      </c>
      <c r="M2682" s="8">
        <v>0.28770723344678101</v>
      </c>
    </row>
    <row r="2683" spans="1:13" x14ac:dyDescent="0.25">
      <c r="A2683" s="6" t="s">
        <v>3713</v>
      </c>
      <c r="B2683" s="45" t="s">
        <v>3714</v>
      </c>
      <c r="C2683" s="7" t="s">
        <v>22</v>
      </c>
      <c r="D2683" s="8">
        <v>-2.28595178687738</v>
      </c>
      <c r="E2683" s="8">
        <v>-3.02152815543828</v>
      </c>
      <c r="F2683" s="8">
        <v>2.0452024060627201</v>
      </c>
      <c r="G2683" s="8">
        <v>-0.173597573046226</v>
      </c>
      <c r="H2683" s="9">
        <v>3.1851502137714602</v>
      </c>
      <c r="I2683" s="8">
        <v>0.266574344454027</v>
      </c>
      <c r="J2683" s="8">
        <v>8.4870814421381904E-2</v>
      </c>
      <c r="K2683" s="8">
        <v>0.35524313677194003</v>
      </c>
      <c r="L2683" s="8">
        <v>0.84547278632658895</v>
      </c>
      <c r="M2683" s="8">
        <v>1.50806171756454E-2</v>
      </c>
    </row>
    <row r="2684" spans="1:13" x14ac:dyDescent="0.25">
      <c r="A2684" s="6" t="s">
        <v>3715</v>
      </c>
      <c r="B2684" s="45" t="s">
        <v>44</v>
      </c>
      <c r="C2684" s="7" t="s">
        <v>22</v>
      </c>
      <c r="D2684" s="8">
        <v>-2.94160448651412</v>
      </c>
      <c r="E2684" s="8">
        <v>-5.9961113548609601</v>
      </c>
      <c r="F2684" s="8">
        <v>-2.6512345443143399</v>
      </c>
      <c r="G2684" s="8">
        <v>-5.2842064977864602</v>
      </c>
      <c r="H2684" s="9">
        <v>1.004621346833888</v>
      </c>
      <c r="I2684" s="8">
        <v>0.19337470215114899</v>
      </c>
      <c r="J2684" s="8">
        <v>3.0459321408235401E-2</v>
      </c>
      <c r="K2684" s="8">
        <v>0.43571178789314302</v>
      </c>
      <c r="L2684" s="8">
        <v>2.7340104885215203E-4</v>
      </c>
      <c r="M2684" s="8">
        <v>0.57473430936873204</v>
      </c>
    </row>
    <row r="2685" spans="1:13" x14ac:dyDescent="0.25">
      <c r="A2685" s="6" t="s">
        <v>3716</v>
      </c>
      <c r="B2685" s="45" t="s">
        <v>44</v>
      </c>
      <c r="C2685" s="7" t="s">
        <v>22</v>
      </c>
      <c r="D2685" s="8">
        <v>5.5244522772198597</v>
      </c>
      <c r="E2685" s="8">
        <v>-0.42390051578632199</v>
      </c>
      <c r="F2685" s="8">
        <v>-3.35814892676298</v>
      </c>
      <c r="G2685" s="8">
        <v>2.1250234554826801</v>
      </c>
      <c r="H2685" s="9">
        <v>2.5875084021804602</v>
      </c>
      <c r="I2685" s="8">
        <v>1.9682419576261601E-2</v>
      </c>
      <c r="J2685" s="8">
        <v>0.891946044709227</v>
      </c>
      <c r="K2685" s="8">
        <v>0.140227391048794</v>
      </c>
      <c r="L2685" s="8">
        <v>0.27409730854986902</v>
      </c>
      <c r="M2685" s="8">
        <v>0.32957301318732402</v>
      </c>
    </row>
    <row r="2686" spans="1:13" x14ac:dyDescent="0.25">
      <c r="A2686" s="6" t="s">
        <v>3717</v>
      </c>
      <c r="B2686" s="45" t="s">
        <v>3718</v>
      </c>
      <c r="C2686" s="7" t="s">
        <v>22</v>
      </c>
      <c r="D2686" s="8">
        <v>0.68478211664280797</v>
      </c>
      <c r="E2686" s="8">
        <v>3.52078932751244</v>
      </c>
      <c r="F2686" s="8">
        <v>0.17025582709951459</v>
      </c>
      <c r="G2686" s="8">
        <v>0.8142892239606121</v>
      </c>
      <c r="H2686" s="9">
        <v>-2.61359795181508</v>
      </c>
      <c r="I2686" s="8">
        <v>0.50235910073537704</v>
      </c>
      <c r="J2686" s="8">
        <v>8.0918999565226205E-2</v>
      </c>
      <c r="K2686" s="8">
        <v>0.86568718030351499</v>
      </c>
      <c r="L2686" s="8">
        <v>0.16415371553474101</v>
      </c>
      <c r="M2686" s="8">
        <v>0.196344553641768</v>
      </c>
    </row>
    <row r="2687" spans="1:13" x14ac:dyDescent="0.25">
      <c r="A2687" s="6" t="s">
        <v>3719</v>
      </c>
      <c r="B2687" s="45" t="s">
        <v>44</v>
      </c>
      <c r="C2687" s="7" t="s">
        <v>22</v>
      </c>
      <c r="D2687" s="8">
        <v>0.67013379727804601</v>
      </c>
      <c r="E2687" s="8">
        <v>-4.0961652902426602</v>
      </c>
      <c r="F2687" s="8">
        <v>-3.18402811053704</v>
      </c>
      <c r="G2687" s="8">
        <v>-2.47647321926208</v>
      </c>
      <c r="H2687" s="9">
        <v>1.657458619237056</v>
      </c>
      <c r="I2687" s="8">
        <v>0.57953313062273704</v>
      </c>
      <c r="J2687" s="8">
        <v>4.8022251034053097E-3</v>
      </c>
      <c r="K2687" s="8">
        <v>3.0979142397614699E-2</v>
      </c>
      <c r="L2687" s="8">
        <v>5.2815521917866197E-3</v>
      </c>
      <c r="M2687" s="8">
        <v>0.203267348484651</v>
      </c>
    </row>
    <row r="2688" spans="1:13" x14ac:dyDescent="0.25">
      <c r="A2688" s="6" t="s">
        <v>3720</v>
      </c>
      <c r="B2688" s="45" t="s">
        <v>44</v>
      </c>
      <c r="C2688" s="7" t="s">
        <v>22</v>
      </c>
      <c r="D2688" s="8">
        <v>-0.98676945596447196</v>
      </c>
      <c r="E2688" s="8">
        <v>-0.42575929525881995</v>
      </c>
      <c r="F2688" s="8">
        <v>0.98487050751818594</v>
      </c>
      <c r="G2688" s="8">
        <v>-1.8290276220957899E-2</v>
      </c>
      <c r="H2688" s="9">
        <v>0.483428452404848</v>
      </c>
      <c r="I2688" s="8">
        <v>1.5465818277543E-2</v>
      </c>
      <c r="J2688" s="8">
        <v>0.39719113678893497</v>
      </c>
      <c r="K2688" s="8">
        <v>7.2950401762315398E-3</v>
      </c>
      <c r="L2688" s="8">
        <v>0.96368177902104302</v>
      </c>
      <c r="M2688" s="8">
        <v>0.40986497255189003</v>
      </c>
    </row>
    <row r="2689" spans="1:13" x14ac:dyDescent="0.25">
      <c r="A2689" s="6" t="s">
        <v>3721</v>
      </c>
      <c r="B2689" s="45" t="s">
        <v>44</v>
      </c>
      <c r="C2689" s="7" t="s">
        <v>22</v>
      </c>
      <c r="D2689" s="8">
        <v>0.44602684324891406</v>
      </c>
      <c r="E2689" s="8">
        <v>-0.50612920633109404</v>
      </c>
      <c r="F2689" s="8">
        <v>-0.12085934676494239</v>
      </c>
      <c r="G2689" s="8">
        <v>0.33226969283447599</v>
      </c>
      <c r="H2689" s="9">
        <v>0.92427198895732798</v>
      </c>
      <c r="I2689" s="8">
        <v>0.59721133874195997</v>
      </c>
      <c r="J2689" s="8">
        <v>0.61892398813538396</v>
      </c>
      <c r="K2689" s="8">
        <v>0.88990059630293605</v>
      </c>
      <c r="L2689" s="8">
        <v>0.47672647778097199</v>
      </c>
      <c r="M2689" s="8">
        <v>0.36355876296633199</v>
      </c>
    </row>
    <row r="2690" spans="1:13" x14ac:dyDescent="0.25">
      <c r="A2690" s="6" t="s">
        <v>3722</v>
      </c>
      <c r="B2690" s="45" t="s">
        <v>44</v>
      </c>
      <c r="C2690" s="7" t="s">
        <v>22</v>
      </c>
      <c r="D2690" s="8">
        <v>-0.49736020690367599</v>
      </c>
      <c r="E2690" s="8">
        <v>-6.9085109804249187</v>
      </c>
      <c r="F2690" s="8">
        <v>0.397876267485406</v>
      </c>
      <c r="G2690" s="8">
        <v>0.106331360880902</v>
      </c>
      <c r="H2690" s="9">
        <v>7.1212098703865196</v>
      </c>
      <c r="I2690" s="8">
        <v>0.87881036274624003</v>
      </c>
      <c r="J2690" s="8">
        <v>4.88010726458658E-5</v>
      </c>
      <c r="K2690" s="8">
        <v>0.91495560943134002</v>
      </c>
      <c r="L2690" s="8">
        <v>0.95201105314450196</v>
      </c>
      <c r="M2690" s="8">
        <v>4.0182679866338199E-7</v>
      </c>
    </row>
    <row r="2691" spans="1:13" x14ac:dyDescent="0.25">
      <c r="A2691" s="6" t="s">
        <v>3723</v>
      </c>
      <c r="B2691" s="45" t="s">
        <v>3724</v>
      </c>
      <c r="C2691" s="7" t="s">
        <v>22</v>
      </c>
      <c r="D2691" s="8">
        <v>0.35753411080765002</v>
      </c>
      <c r="E2691" s="8">
        <v>1.7557962552057139E-2</v>
      </c>
      <c r="F2691" s="8">
        <v>-1.5070019590324462</v>
      </c>
      <c r="G2691" s="8">
        <v>-1.133150001113302</v>
      </c>
      <c r="H2691" s="9">
        <v>-1.075386457820976</v>
      </c>
      <c r="I2691" s="8">
        <v>0.67923847274341398</v>
      </c>
      <c r="J2691" s="8">
        <v>0.99013290040571</v>
      </c>
      <c r="K2691" s="8">
        <v>0.122789208579101</v>
      </c>
      <c r="L2691" s="8">
        <v>3.8580049126591201E-2</v>
      </c>
      <c r="M2691" s="8">
        <v>0.43240821574063898</v>
      </c>
    </row>
    <row r="2692" spans="1:13" x14ac:dyDescent="0.25">
      <c r="A2692" s="6" t="s">
        <v>3725</v>
      </c>
      <c r="B2692" s="45" t="s">
        <v>44</v>
      </c>
      <c r="C2692" s="7" t="s">
        <v>22</v>
      </c>
      <c r="D2692" s="8">
        <v>-1.0433857021141539</v>
      </c>
      <c r="E2692" s="8">
        <v>-3.2804045494805001</v>
      </c>
      <c r="F2692" s="8">
        <v>-2.1511287651233801</v>
      </c>
      <c r="G2692" s="8">
        <v>-3.0267362660110999</v>
      </c>
      <c r="H2692" s="9">
        <v>0.41047764380067392</v>
      </c>
      <c r="I2692" s="8">
        <v>0.59740094531715404</v>
      </c>
      <c r="J2692" s="8">
        <v>0.19495211521657499</v>
      </c>
      <c r="K2692" s="8">
        <v>0.400824278327573</v>
      </c>
      <c r="L2692" s="8">
        <v>1.4816822081095801E-2</v>
      </c>
      <c r="M2692" s="8">
        <v>0.84100776593843496</v>
      </c>
    </row>
    <row r="2693" spans="1:13" x14ac:dyDescent="0.25">
      <c r="A2693" s="6" t="s">
        <v>3726</v>
      </c>
      <c r="B2693" s="45" t="s">
        <v>44</v>
      </c>
      <c r="C2693" s="7" t="s">
        <v>22</v>
      </c>
      <c r="D2693" s="8" t="s">
        <v>8</v>
      </c>
      <c r="E2693" s="8" t="s">
        <v>8</v>
      </c>
      <c r="F2693" s="8" t="s">
        <v>8</v>
      </c>
      <c r="G2693" s="8" t="s">
        <v>8</v>
      </c>
      <c r="H2693" s="9" t="s">
        <v>8</v>
      </c>
      <c r="I2693" s="8" t="s">
        <v>8</v>
      </c>
      <c r="J2693" s="8" t="s">
        <v>8</v>
      </c>
      <c r="K2693" s="8" t="s">
        <v>8</v>
      </c>
      <c r="L2693" s="8" t="s">
        <v>8</v>
      </c>
      <c r="M2693" s="8" t="s">
        <v>8</v>
      </c>
    </row>
    <row r="2694" spans="1:13" x14ac:dyDescent="0.25">
      <c r="A2694" s="6" t="s">
        <v>3727</v>
      </c>
      <c r="B2694" s="45" t="s">
        <v>34</v>
      </c>
      <c r="C2694" s="7" t="s">
        <v>22</v>
      </c>
      <c r="D2694" s="8">
        <v>0.1348574304935786</v>
      </c>
      <c r="E2694" s="8" t="s">
        <v>8</v>
      </c>
      <c r="F2694" s="8" t="s">
        <v>8</v>
      </c>
      <c r="G2694" s="8">
        <v>-4.1602044424237397</v>
      </c>
      <c r="H2694" s="9">
        <v>4.99623876790496</v>
      </c>
      <c r="I2694" s="8">
        <v>0.98552767096146199</v>
      </c>
      <c r="J2694" s="8" t="s">
        <v>8</v>
      </c>
      <c r="K2694" s="8" t="s">
        <v>8</v>
      </c>
      <c r="L2694" s="8">
        <v>0.36963498211146101</v>
      </c>
      <c r="M2694" s="8">
        <v>8.9158629435678205E-2</v>
      </c>
    </row>
    <row r="2695" spans="1:13" x14ac:dyDescent="0.25">
      <c r="A2695" s="6" t="s">
        <v>3728</v>
      </c>
      <c r="B2695" s="45" t="s">
        <v>44</v>
      </c>
      <c r="C2695" s="7" t="s">
        <v>22</v>
      </c>
      <c r="D2695" s="8">
        <v>5.1036397590247997</v>
      </c>
      <c r="E2695" s="8">
        <v>-3.7682701565684602</v>
      </c>
      <c r="F2695" s="8">
        <v>-6.4509214120338996</v>
      </c>
      <c r="G2695" s="8">
        <v>-1.4188004891556159</v>
      </c>
      <c r="H2695" s="9">
        <v>2.5875084021804602</v>
      </c>
      <c r="I2695" s="8">
        <v>3.9622757872619298E-2</v>
      </c>
      <c r="J2695" s="8">
        <v>0.39672769313219403</v>
      </c>
      <c r="K2695" s="8">
        <v>2.7242672916441599E-2</v>
      </c>
      <c r="L2695" s="8">
        <v>0.59420031248979699</v>
      </c>
      <c r="M2695" s="8">
        <v>0.32957301318732402</v>
      </c>
    </row>
    <row r="2696" spans="1:13" x14ac:dyDescent="0.25">
      <c r="A2696" s="6" t="s">
        <v>3729</v>
      </c>
      <c r="B2696" s="45" t="s">
        <v>34</v>
      </c>
      <c r="C2696" s="7" t="s">
        <v>38</v>
      </c>
      <c r="D2696" s="8" t="s">
        <v>8</v>
      </c>
      <c r="E2696" s="8" t="s">
        <v>8</v>
      </c>
      <c r="F2696" s="8" t="s">
        <v>8</v>
      </c>
      <c r="G2696" s="8" t="s">
        <v>8</v>
      </c>
      <c r="H2696" s="9" t="s">
        <v>8</v>
      </c>
      <c r="I2696" s="8" t="s">
        <v>8</v>
      </c>
      <c r="J2696" s="8" t="s">
        <v>8</v>
      </c>
      <c r="K2696" s="8" t="s">
        <v>8</v>
      </c>
      <c r="L2696" s="8" t="s">
        <v>8</v>
      </c>
      <c r="M2696" s="8" t="s">
        <v>8</v>
      </c>
    </row>
    <row r="2697" spans="1:13" x14ac:dyDescent="0.25">
      <c r="A2697" s="6" t="s">
        <v>3730</v>
      </c>
      <c r="B2697" s="45" t="s">
        <v>34</v>
      </c>
      <c r="C2697" s="7" t="s">
        <v>22</v>
      </c>
      <c r="D2697" s="8">
        <v>1.4596787765764883</v>
      </c>
      <c r="E2697" s="8">
        <v>2.8106909153270601</v>
      </c>
      <c r="F2697" s="8">
        <v>-1.417225401354484</v>
      </c>
      <c r="G2697" s="8">
        <v>4.6161750652729809E-2</v>
      </c>
      <c r="H2697" s="9">
        <v>-2.6772599186156398</v>
      </c>
      <c r="I2697" s="8">
        <v>2.5754872413297001E-3</v>
      </c>
      <c r="J2697" s="8">
        <v>8.3497129083385194E-3</v>
      </c>
      <c r="K2697" s="8">
        <v>5.3883998092250597E-3</v>
      </c>
      <c r="L2697" s="8">
        <v>0.90131327625717494</v>
      </c>
      <c r="M2697" s="8">
        <v>1.04047829653323E-2</v>
      </c>
    </row>
    <row r="2698" spans="1:13" x14ac:dyDescent="0.25">
      <c r="A2698" s="6" t="s">
        <v>3731</v>
      </c>
      <c r="B2698" s="45" t="s">
        <v>3732</v>
      </c>
      <c r="C2698" s="7" t="s">
        <v>22</v>
      </c>
      <c r="D2698" s="8" t="s">
        <v>8</v>
      </c>
      <c r="E2698" s="8" t="s">
        <v>8</v>
      </c>
      <c r="F2698" s="8" t="s">
        <v>8</v>
      </c>
      <c r="G2698" s="8" t="s">
        <v>8</v>
      </c>
      <c r="H2698" s="9" t="s">
        <v>8</v>
      </c>
      <c r="I2698" s="8" t="s">
        <v>8</v>
      </c>
      <c r="J2698" s="8" t="s">
        <v>8</v>
      </c>
      <c r="K2698" s="8" t="s">
        <v>8</v>
      </c>
      <c r="L2698" s="8" t="s">
        <v>8</v>
      </c>
      <c r="M2698" s="8" t="s">
        <v>8</v>
      </c>
    </row>
    <row r="2699" spans="1:13" x14ac:dyDescent="0.25">
      <c r="A2699" s="6" t="s">
        <v>3733</v>
      </c>
      <c r="B2699" s="45" t="s">
        <v>3734</v>
      </c>
      <c r="C2699" s="7" t="s">
        <v>22</v>
      </c>
      <c r="D2699" s="8" t="s">
        <v>8</v>
      </c>
      <c r="E2699" s="8" t="s">
        <v>8</v>
      </c>
      <c r="F2699" s="8" t="s">
        <v>8</v>
      </c>
      <c r="G2699" s="8" t="s">
        <v>8</v>
      </c>
      <c r="H2699" s="9" t="s">
        <v>8</v>
      </c>
      <c r="I2699" s="8" t="s">
        <v>8</v>
      </c>
      <c r="J2699" s="8" t="s">
        <v>8</v>
      </c>
      <c r="K2699" s="8" t="s">
        <v>8</v>
      </c>
      <c r="L2699" s="8" t="s">
        <v>8</v>
      </c>
      <c r="M2699" s="8" t="s">
        <v>8</v>
      </c>
    </row>
    <row r="2700" spans="1:13" x14ac:dyDescent="0.25">
      <c r="A2700" s="6" t="s">
        <v>3735</v>
      </c>
      <c r="B2700" s="45" t="s">
        <v>34</v>
      </c>
      <c r="C2700" s="7" t="s">
        <v>22</v>
      </c>
      <c r="D2700" s="8">
        <v>-2.0318215041476799</v>
      </c>
      <c r="E2700" s="8">
        <v>-1.4987756567709178</v>
      </c>
      <c r="F2700" s="8">
        <v>0.73228631137326805</v>
      </c>
      <c r="G2700" s="8">
        <v>-1.1909139384457541</v>
      </c>
      <c r="H2700" s="9">
        <v>0.480679709757798</v>
      </c>
      <c r="I2700" s="8">
        <v>0.27635232393646603</v>
      </c>
      <c r="J2700" s="8">
        <v>0.47091281988149603</v>
      </c>
      <c r="K2700" s="8">
        <v>0.73481619915553098</v>
      </c>
      <c r="L2700" s="8">
        <v>0.18337307696444299</v>
      </c>
      <c r="M2700" s="8">
        <v>0.78692777112867496</v>
      </c>
    </row>
    <row r="2701" spans="1:13" x14ac:dyDescent="0.25">
      <c r="A2701" s="6" t="s">
        <v>3736</v>
      </c>
      <c r="B2701" s="45" t="s">
        <v>3737</v>
      </c>
      <c r="C2701" s="7" t="s">
        <v>22</v>
      </c>
      <c r="D2701" s="8">
        <v>1.4741094780288979</v>
      </c>
      <c r="E2701" s="8">
        <v>4.9337271535921996</v>
      </c>
      <c r="F2701" s="8">
        <v>1.184876602909932</v>
      </c>
      <c r="G2701" s="8">
        <v>2.6546462753336599</v>
      </c>
      <c r="H2701" s="9">
        <v>-2.1736341313871002</v>
      </c>
      <c r="I2701" s="8">
        <v>0.13163754477013101</v>
      </c>
      <c r="J2701" s="8">
        <v>1.42441844286289E-2</v>
      </c>
      <c r="K2701" s="8">
        <v>0.18214849986017201</v>
      </c>
      <c r="L2701" s="8">
        <v>4.4937576826488099E-7</v>
      </c>
      <c r="M2701" s="8">
        <v>0.281693571438563</v>
      </c>
    </row>
    <row r="2702" spans="1:13" x14ac:dyDescent="0.25">
      <c r="A2702" s="6" t="s">
        <v>3738</v>
      </c>
      <c r="B2702" s="45" t="s">
        <v>3739</v>
      </c>
      <c r="C2702" s="7" t="s">
        <v>22</v>
      </c>
      <c r="D2702" s="8">
        <v>2.0354181064250598</v>
      </c>
      <c r="E2702" s="8">
        <v>1.74957265303252</v>
      </c>
      <c r="F2702" s="8">
        <v>1.974509373447598</v>
      </c>
      <c r="G2702" s="8">
        <v>3.9467969859457801</v>
      </c>
      <c r="H2702" s="9">
        <v>2.6014335154852999</v>
      </c>
      <c r="I2702" s="8">
        <v>4.4509491700763099E-2</v>
      </c>
      <c r="J2702" s="8">
        <v>0.216071745072801</v>
      </c>
      <c r="K2702" s="8">
        <v>2.4208779428976701E-2</v>
      </c>
      <c r="L2702" s="8">
        <v>1.33314811517831E-12</v>
      </c>
      <c r="M2702" s="8">
        <v>2.7437571712596601E-2</v>
      </c>
    </row>
    <row r="2703" spans="1:13" x14ac:dyDescent="0.25">
      <c r="A2703" s="6" t="s">
        <v>3740</v>
      </c>
      <c r="B2703" s="45" t="s">
        <v>3741</v>
      </c>
      <c r="C2703" s="7" t="s">
        <v>22</v>
      </c>
      <c r="D2703" s="8">
        <v>4.3530147182199599</v>
      </c>
      <c r="E2703" s="8">
        <v>-3.8137142899041199</v>
      </c>
      <c r="F2703" s="8">
        <v>-0.639889052263104</v>
      </c>
      <c r="G2703" s="8">
        <v>3.7182135507126399</v>
      </c>
      <c r="H2703" s="9">
        <v>7.6251184871855999</v>
      </c>
      <c r="I2703" s="8">
        <v>1.10494073575851E-6</v>
      </c>
      <c r="J2703" s="8">
        <v>4.2343909772956397E-7</v>
      </c>
      <c r="K2703" s="8">
        <v>0.44057939697925103</v>
      </c>
      <c r="L2703" s="8">
        <v>7.8822173139147894E-8</v>
      </c>
      <c r="M2703" s="8">
        <v>1.1554677560230601E-25</v>
      </c>
    </row>
    <row r="2704" spans="1:13" x14ac:dyDescent="0.25">
      <c r="A2704" s="6" t="s">
        <v>3742</v>
      </c>
      <c r="B2704" s="45" t="s">
        <v>3743</v>
      </c>
      <c r="C2704" s="7" t="s">
        <v>22</v>
      </c>
      <c r="D2704" s="8">
        <v>3.95687781440652</v>
      </c>
      <c r="E2704" s="8">
        <v>-2.4500937011821602</v>
      </c>
      <c r="F2704" s="8">
        <v>0.50425318210788395</v>
      </c>
      <c r="G2704" s="8">
        <v>4.4184695126767402</v>
      </c>
      <c r="H2704" s="9">
        <v>6.9538987925863598</v>
      </c>
      <c r="I2704" s="8">
        <v>1.04448697216863E-3</v>
      </c>
      <c r="J2704" s="8">
        <v>5.8244204287118597E-3</v>
      </c>
      <c r="K2704" s="8">
        <v>0.61802459481787897</v>
      </c>
      <c r="L2704" s="8">
        <v>8.9407898489491705E-10</v>
      </c>
      <c r="M2704" s="8">
        <v>2.5388983617327899E-12</v>
      </c>
    </row>
    <row r="2705" spans="1:13" x14ac:dyDescent="0.25">
      <c r="A2705" s="6" t="s">
        <v>3744</v>
      </c>
      <c r="B2705" s="45" t="s">
        <v>3745</v>
      </c>
      <c r="C2705" s="7" t="s">
        <v>22</v>
      </c>
      <c r="D2705" s="8">
        <v>6.5060716769538001</v>
      </c>
      <c r="E2705" s="8">
        <v>0.98288842767288997</v>
      </c>
      <c r="F2705" s="8">
        <v>-1.1579035105062221</v>
      </c>
      <c r="G2705" s="8">
        <v>5.2616143357028404</v>
      </c>
      <c r="H2705" s="9">
        <v>4.3383776901920204</v>
      </c>
      <c r="I2705" s="8">
        <v>4.71953911181442E-6</v>
      </c>
      <c r="J2705" s="8">
        <v>0.58803824425218798</v>
      </c>
      <c r="K2705" s="8">
        <v>0.29716928670387399</v>
      </c>
      <c r="L2705" s="8">
        <v>1.9270122000122199E-6</v>
      </c>
      <c r="M2705" s="8">
        <v>2.2676452329241301E-2</v>
      </c>
    </row>
    <row r="2706" spans="1:13" x14ac:dyDescent="0.25">
      <c r="A2706" s="6" t="s">
        <v>3746</v>
      </c>
      <c r="B2706" s="45" t="s">
        <v>44</v>
      </c>
      <c r="C2706" s="7" t="s">
        <v>22</v>
      </c>
      <c r="D2706" s="8">
        <v>4.7153568110916799</v>
      </c>
      <c r="E2706" s="8">
        <v>-1.128436513796258</v>
      </c>
      <c r="F2706" s="8">
        <v>0.32481937599841598</v>
      </c>
      <c r="G2706" s="8">
        <v>5.0194576563671003</v>
      </c>
      <c r="H2706" s="9">
        <v>6.1927785522472796</v>
      </c>
      <c r="I2706" s="8">
        <v>1.9389174007241299E-11</v>
      </c>
      <c r="J2706" s="8">
        <v>6.9034491788252494E-2</v>
      </c>
      <c r="K2706" s="8">
        <v>0.57296902082104495</v>
      </c>
      <c r="L2706" s="8">
        <v>4.6576088965802103E-29</v>
      </c>
      <c r="M2706" s="8">
        <v>1.42671866964154E-16</v>
      </c>
    </row>
    <row r="2707" spans="1:13" x14ac:dyDescent="0.25">
      <c r="A2707" s="6" t="s">
        <v>3747</v>
      </c>
      <c r="B2707" s="45" t="s">
        <v>44</v>
      </c>
      <c r="C2707" s="7" t="s">
        <v>22</v>
      </c>
      <c r="D2707" s="8">
        <v>3.4511667738742795</v>
      </c>
      <c r="E2707" s="8">
        <v>-1.3004504242347601</v>
      </c>
      <c r="F2707" s="8">
        <v>-0.60414918298114795</v>
      </c>
      <c r="G2707" s="8">
        <v>2.8195615269444598</v>
      </c>
      <c r="H2707" s="9">
        <v>4.2164081494383598</v>
      </c>
      <c r="I2707" s="8">
        <v>1.73979600253331E-4</v>
      </c>
      <c r="J2707" s="8">
        <v>0.169214810666489</v>
      </c>
      <c r="K2707" s="8">
        <v>0.47546266105649498</v>
      </c>
      <c r="L2707" s="8">
        <v>1.2151319908365101E-6</v>
      </c>
      <c r="M2707" s="8">
        <v>1.54908887229823E-5</v>
      </c>
    </row>
    <row r="2708" spans="1:13" x14ac:dyDescent="0.25">
      <c r="A2708" s="6" t="s">
        <v>3748</v>
      </c>
      <c r="B2708" s="45" t="s">
        <v>44</v>
      </c>
      <c r="C2708" s="7" t="s">
        <v>22</v>
      </c>
      <c r="D2708" s="8">
        <v>-0.31101074507105197</v>
      </c>
      <c r="E2708" s="8">
        <v>-4.5521599028596604</v>
      </c>
      <c r="F2708" s="8">
        <v>-3.3205077620864398</v>
      </c>
      <c r="G2708" s="8">
        <v>-3.6432180819253399</v>
      </c>
      <c r="H2708" s="9">
        <v>1.0044588517097841</v>
      </c>
      <c r="I2708" s="8">
        <v>0.63861570931530498</v>
      </c>
      <c r="J2708" s="8">
        <v>1.81398864791686E-9</v>
      </c>
      <c r="K2708" s="8">
        <v>2.57791518883552E-5</v>
      </c>
      <c r="L2708" s="8">
        <v>1.7998570059483901E-10</v>
      </c>
      <c r="M2708" s="8">
        <v>0.20052307957903301</v>
      </c>
    </row>
    <row r="2709" spans="1:13" x14ac:dyDescent="0.25">
      <c r="A2709" s="6" t="s">
        <v>3749</v>
      </c>
      <c r="B2709" s="45" t="s">
        <v>44</v>
      </c>
      <c r="C2709" s="7" t="s">
        <v>22</v>
      </c>
      <c r="D2709" s="8">
        <v>0.63463395440820203</v>
      </c>
      <c r="E2709" s="8">
        <v>0.26211623803731998</v>
      </c>
      <c r="F2709" s="8">
        <v>-0.40089928928956803</v>
      </c>
      <c r="G2709" s="8">
        <v>0.28592594505853403</v>
      </c>
      <c r="H2709" s="9">
        <v>9.6730825570940607E-2</v>
      </c>
      <c r="I2709" s="8">
        <v>0.61828948948600404</v>
      </c>
      <c r="J2709" s="8">
        <v>0.88395801595636503</v>
      </c>
      <c r="K2709" s="8">
        <v>0.76410646544737404</v>
      </c>
      <c r="L2709" s="8">
        <v>0.68893545310399296</v>
      </c>
      <c r="M2709" s="8">
        <v>0.95605265755258495</v>
      </c>
    </row>
    <row r="2710" spans="1:13" x14ac:dyDescent="0.25">
      <c r="A2710" s="6" t="s">
        <v>3750</v>
      </c>
      <c r="B2710" s="45" t="s">
        <v>4544</v>
      </c>
      <c r="C2710" s="7" t="s">
        <v>22</v>
      </c>
      <c r="D2710" s="8">
        <v>-2.24041365012918</v>
      </c>
      <c r="E2710" s="8">
        <v>-3.1424625012401997</v>
      </c>
      <c r="F2710" s="8">
        <v>0.32218756553744399</v>
      </c>
      <c r="G2710" s="8">
        <v>-1.8826889655177839</v>
      </c>
      <c r="H2710" s="9">
        <v>1.3512935490871321</v>
      </c>
      <c r="I2710" s="8">
        <v>1.07082621133143E-3</v>
      </c>
      <c r="J2710" s="8">
        <v>5.0299612248061595E-4</v>
      </c>
      <c r="K2710" s="8">
        <v>0.71390845901188105</v>
      </c>
      <c r="L2710" s="8">
        <v>1.8171343786251399E-3</v>
      </c>
      <c r="M2710" s="8">
        <v>2.9525618316105801E-2</v>
      </c>
    </row>
    <row r="2711" spans="1:13" x14ac:dyDescent="0.25">
      <c r="A2711" s="6" t="s">
        <v>3751</v>
      </c>
      <c r="B2711" s="45" t="s">
        <v>34</v>
      </c>
      <c r="C2711" s="7" t="s">
        <v>38</v>
      </c>
      <c r="D2711" s="8" t="s">
        <v>8</v>
      </c>
      <c r="E2711" s="8" t="s">
        <v>8</v>
      </c>
      <c r="F2711" s="8" t="s">
        <v>8</v>
      </c>
      <c r="G2711" s="8" t="s">
        <v>8</v>
      </c>
      <c r="H2711" s="9" t="s">
        <v>8</v>
      </c>
      <c r="I2711" s="8" t="s">
        <v>8</v>
      </c>
      <c r="J2711" s="8" t="s">
        <v>8</v>
      </c>
      <c r="K2711" s="8" t="s">
        <v>8</v>
      </c>
      <c r="L2711" s="8" t="s">
        <v>8</v>
      </c>
      <c r="M2711" s="8" t="s">
        <v>8</v>
      </c>
    </row>
    <row r="2712" spans="1:13" x14ac:dyDescent="0.25">
      <c r="A2712" s="6" t="s">
        <v>3752</v>
      </c>
      <c r="B2712" s="45" t="s">
        <v>44</v>
      </c>
      <c r="C2712" s="7" t="s">
        <v>22</v>
      </c>
      <c r="D2712" s="8">
        <v>0.501098111978864</v>
      </c>
      <c r="E2712" s="8">
        <v>-2.2904643809927001</v>
      </c>
      <c r="F2712" s="8">
        <v>-1.9325215716233139</v>
      </c>
      <c r="G2712" s="8">
        <v>-1.4522246095964162</v>
      </c>
      <c r="H2712" s="9">
        <v>1.034223521023298</v>
      </c>
      <c r="I2712" s="8">
        <v>0.71342096301801305</v>
      </c>
      <c r="J2712" s="8">
        <v>0.20676202516405301</v>
      </c>
      <c r="K2712" s="8">
        <v>0.21756966613394499</v>
      </c>
      <c r="L2712" s="8">
        <v>9.4438852509778098E-2</v>
      </c>
      <c r="M2712" s="8">
        <v>0.51157178532462699</v>
      </c>
    </row>
    <row r="2713" spans="1:13" x14ac:dyDescent="0.25">
      <c r="A2713" s="6" t="s">
        <v>3753</v>
      </c>
      <c r="B2713" s="45" t="s">
        <v>34</v>
      </c>
      <c r="C2713" s="7" t="s">
        <v>38</v>
      </c>
      <c r="D2713" s="8">
        <v>0.1348574304935786</v>
      </c>
      <c r="E2713" s="8" t="s">
        <v>8</v>
      </c>
      <c r="F2713" s="8" t="s">
        <v>8</v>
      </c>
      <c r="G2713" s="8">
        <v>-4.1602044424237397</v>
      </c>
      <c r="H2713" s="9">
        <v>4.99623876790496</v>
      </c>
      <c r="I2713" s="8">
        <v>0.98552767096146199</v>
      </c>
      <c r="J2713" s="8" t="s">
        <v>8</v>
      </c>
      <c r="K2713" s="8" t="s">
        <v>8</v>
      </c>
      <c r="L2713" s="8">
        <v>0.36963498211146101</v>
      </c>
      <c r="M2713" s="8">
        <v>8.9158629435678205E-2</v>
      </c>
    </row>
    <row r="2714" spans="1:13" x14ac:dyDescent="0.25">
      <c r="A2714" s="6" t="s">
        <v>3754</v>
      </c>
      <c r="B2714" s="45" t="s">
        <v>34</v>
      </c>
      <c r="C2714" s="7" t="s">
        <v>38</v>
      </c>
      <c r="D2714" s="8" t="s">
        <v>8</v>
      </c>
      <c r="E2714" s="8" t="s">
        <v>8</v>
      </c>
      <c r="F2714" s="8" t="s">
        <v>8</v>
      </c>
      <c r="G2714" s="8" t="s">
        <v>8</v>
      </c>
      <c r="H2714" s="9" t="s">
        <v>8</v>
      </c>
      <c r="I2714" s="8" t="s">
        <v>8</v>
      </c>
      <c r="J2714" s="8" t="s">
        <v>8</v>
      </c>
      <c r="K2714" s="8" t="s">
        <v>8</v>
      </c>
      <c r="L2714" s="8" t="s">
        <v>8</v>
      </c>
      <c r="M2714" s="8" t="s">
        <v>8</v>
      </c>
    </row>
    <row r="2715" spans="1:13" x14ac:dyDescent="0.25">
      <c r="A2715" s="6" t="s">
        <v>3755</v>
      </c>
      <c r="B2715" s="45" t="s">
        <v>44</v>
      </c>
      <c r="C2715" s="7" t="s">
        <v>22</v>
      </c>
      <c r="D2715" s="8" t="s">
        <v>8</v>
      </c>
      <c r="E2715" s="8" t="s">
        <v>8</v>
      </c>
      <c r="F2715" s="8" t="s">
        <v>8</v>
      </c>
      <c r="G2715" s="8" t="s">
        <v>8</v>
      </c>
      <c r="H2715" s="9" t="s">
        <v>8</v>
      </c>
      <c r="I2715" s="8" t="s">
        <v>8</v>
      </c>
      <c r="J2715" s="8" t="s">
        <v>8</v>
      </c>
      <c r="K2715" s="8" t="s">
        <v>8</v>
      </c>
      <c r="L2715" s="8" t="s">
        <v>8</v>
      </c>
      <c r="M2715" s="8" t="s">
        <v>8</v>
      </c>
    </row>
    <row r="2716" spans="1:13" x14ac:dyDescent="0.25">
      <c r="A2716" s="6" t="s">
        <v>3756</v>
      </c>
      <c r="B2716" s="45" t="s">
        <v>34</v>
      </c>
      <c r="C2716" s="7" t="s">
        <v>38</v>
      </c>
      <c r="D2716" s="8" t="s">
        <v>8</v>
      </c>
      <c r="E2716" s="8" t="s">
        <v>8</v>
      </c>
      <c r="F2716" s="8" t="s">
        <v>8</v>
      </c>
      <c r="G2716" s="8" t="s">
        <v>8</v>
      </c>
      <c r="H2716" s="9" t="s">
        <v>8</v>
      </c>
      <c r="I2716" s="8" t="s">
        <v>8</v>
      </c>
      <c r="J2716" s="8" t="s">
        <v>8</v>
      </c>
      <c r="K2716" s="8" t="s">
        <v>8</v>
      </c>
      <c r="L2716" s="8" t="s">
        <v>8</v>
      </c>
      <c r="M2716" s="8" t="s">
        <v>8</v>
      </c>
    </row>
    <row r="2717" spans="1:13" x14ac:dyDescent="0.25">
      <c r="A2717" s="6" t="s">
        <v>3757</v>
      </c>
      <c r="B2717" s="45" t="s">
        <v>44</v>
      </c>
      <c r="C2717" s="7" t="s">
        <v>22</v>
      </c>
      <c r="D2717" s="8" t="s">
        <v>8</v>
      </c>
      <c r="E2717" s="8">
        <v>-5.4120111555387398</v>
      </c>
      <c r="F2717" s="8">
        <v>-1.0431218467913721</v>
      </c>
      <c r="G2717" s="8">
        <v>4.1919896946178801</v>
      </c>
      <c r="H2717" s="9" t="s">
        <v>8</v>
      </c>
      <c r="I2717" s="8" t="s">
        <v>8</v>
      </c>
      <c r="J2717" s="8">
        <v>0.45037127918172498</v>
      </c>
      <c r="K2717" s="8">
        <v>0.89717574189143301</v>
      </c>
      <c r="L2717" s="8">
        <v>0.50316234769226498</v>
      </c>
      <c r="M2717" s="8" t="s">
        <v>8</v>
      </c>
    </row>
    <row r="2718" spans="1:13" x14ac:dyDescent="0.25">
      <c r="A2718" s="6" t="s">
        <v>3758</v>
      </c>
      <c r="B2718" s="45" t="s">
        <v>44</v>
      </c>
      <c r="C2718" s="7" t="s">
        <v>22</v>
      </c>
      <c r="D2718" s="8">
        <v>-0.574500950761902</v>
      </c>
      <c r="E2718" s="8">
        <v>7.4601615387909996</v>
      </c>
      <c r="F2718" s="8">
        <v>2.73316683804372</v>
      </c>
      <c r="G2718" s="8">
        <v>2.1830975895640798</v>
      </c>
      <c r="H2718" s="9">
        <v>-5.2584792086782199</v>
      </c>
      <c r="I2718" s="8">
        <v>0.65401492055778299</v>
      </c>
      <c r="J2718" s="8">
        <v>2.47195780917292E-3</v>
      </c>
      <c r="K2718" s="8">
        <v>2.3751828359934099E-2</v>
      </c>
      <c r="L2718" s="8">
        <v>4.6333196765162E-4</v>
      </c>
      <c r="M2718" s="8">
        <v>2.91718936234623E-2</v>
      </c>
    </row>
    <row r="2719" spans="1:13" x14ac:dyDescent="0.25">
      <c r="A2719" s="6" t="s">
        <v>3759</v>
      </c>
      <c r="B2719" s="45" t="s">
        <v>44</v>
      </c>
      <c r="C2719" s="7" t="s">
        <v>22</v>
      </c>
      <c r="D2719" s="8">
        <v>-2.1075869195521602</v>
      </c>
      <c r="E2719" s="8">
        <v>6.96329348175614</v>
      </c>
      <c r="F2719" s="8">
        <v>3.6196717554100806</v>
      </c>
      <c r="G2719" s="8">
        <v>1.5372806361684059</v>
      </c>
      <c r="H2719" s="9">
        <v>-5.3834362544568197</v>
      </c>
      <c r="I2719" s="8">
        <v>0.153311169932556</v>
      </c>
      <c r="J2719" s="8">
        <v>4.2119323518857096E-3</v>
      </c>
      <c r="K2719" s="8">
        <v>1.06870016531883E-2</v>
      </c>
      <c r="L2719" s="8">
        <v>7.5560739689937003E-3</v>
      </c>
      <c r="M2719" s="8">
        <v>2.53981701284475E-2</v>
      </c>
    </row>
    <row r="2720" spans="1:13" x14ac:dyDescent="0.25">
      <c r="A2720" s="6" t="s">
        <v>3760</v>
      </c>
      <c r="B2720" s="45" t="s">
        <v>3761</v>
      </c>
      <c r="C2720" s="7" t="s">
        <v>22</v>
      </c>
      <c r="D2720" s="8">
        <v>-0.78902406248866996</v>
      </c>
      <c r="E2720" s="8">
        <v>3.7983615738498999</v>
      </c>
      <c r="F2720" s="8">
        <v>0.87044539136224797</v>
      </c>
      <c r="G2720" s="8">
        <v>6.3096172750799998E-2</v>
      </c>
      <c r="H2720" s="9">
        <v>-3.6123572257460599</v>
      </c>
      <c r="I2720" s="8">
        <v>0.28427955793313298</v>
      </c>
      <c r="J2720" s="8">
        <v>6.1868394349824298E-3</v>
      </c>
      <c r="K2720" s="8">
        <v>0.21136962078228</v>
      </c>
      <c r="L2720" s="8">
        <v>0.91781653476883795</v>
      </c>
      <c r="M2720" s="8">
        <v>1.4423336056059E-2</v>
      </c>
    </row>
    <row r="2721" spans="1:13" x14ac:dyDescent="0.25">
      <c r="A2721" s="6" t="s">
        <v>3762</v>
      </c>
      <c r="B2721" s="45" t="s">
        <v>34</v>
      </c>
      <c r="C2721" s="7" t="s">
        <v>38</v>
      </c>
      <c r="D2721" s="8" t="s">
        <v>8</v>
      </c>
      <c r="E2721" s="8" t="s">
        <v>8</v>
      </c>
      <c r="F2721" s="8" t="s">
        <v>8</v>
      </c>
      <c r="G2721" s="8" t="s">
        <v>8</v>
      </c>
      <c r="H2721" s="9" t="s">
        <v>8</v>
      </c>
      <c r="I2721" s="8" t="s">
        <v>8</v>
      </c>
      <c r="J2721" s="8" t="s">
        <v>8</v>
      </c>
      <c r="K2721" s="8" t="s">
        <v>8</v>
      </c>
      <c r="L2721" s="8" t="s">
        <v>8</v>
      </c>
      <c r="M2721" s="8" t="s">
        <v>8</v>
      </c>
    </row>
    <row r="2722" spans="1:13" x14ac:dyDescent="0.25">
      <c r="A2722" s="6" t="s">
        <v>3763</v>
      </c>
      <c r="B2722" s="45" t="s">
        <v>44</v>
      </c>
      <c r="C2722" s="7" t="s">
        <v>22</v>
      </c>
      <c r="D2722" s="8">
        <v>-0.53620573770181401</v>
      </c>
      <c r="E2722" s="8">
        <v>-1.0677686844385339</v>
      </c>
      <c r="F2722" s="8">
        <v>1.1521217348233741</v>
      </c>
      <c r="G2722" s="8">
        <v>0.55623226150509397</v>
      </c>
      <c r="H2722" s="9">
        <v>1.7034740721294459</v>
      </c>
      <c r="I2722" s="8">
        <v>0.72709352852326303</v>
      </c>
      <c r="J2722" s="8">
        <v>0.45874139259734098</v>
      </c>
      <c r="K2722" s="8">
        <v>0.45582919750572098</v>
      </c>
      <c r="L2722" s="8">
        <v>0.453993761851057</v>
      </c>
      <c r="M2722" s="8">
        <v>0.23137476485637101</v>
      </c>
    </row>
    <row r="2723" spans="1:13" x14ac:dyDescent="0.25">
      <c r="A2723" s="6" t="s">
        <v>3764</v>
      </c>
      <c r="B2723" s="45" t="s">
        <v>44</v>
      </c>
      <c r="C2723" s="7" t="s">
        <v>22</v>
      </c>
      <c r="D2723" s="8">
        <v>0.31592526479319999</v>
      </c>
      <c r="E2723" s="8">
        <v>0.19946464706939121</v>
      </c>
      <c r="F2723" s="8">
        <v>-0.27434713541453398</v>
      </c>
      <c r="G2723" s="8">
        <v>-0.1445913978925458</v>
      </c>
      <c r="H2723" s="9">
        <v>-0.27072974119028598</v>
      </c>
      <c r="I2723" s="8">
        <v>0.90777426630505698</v>
      </c>
      <c r="J2723" s="8">
        <v>0.94676661037256205</v>
      </c>
      <c r="K2723" s="8">
        <v>0.92368431427243003</v>
      </c>
      <c r="L2723" s="8">
        <v>0.92255587473501399</v>
      </c>
      <c r="M2723" s="8">
        <v>0.91381287876126505</v>
      </c>
    </row>
    <row r="2724" spans="1:13" x14ac:dyDescent="0.25">
      <c r="A2724" s="6" t="s">
        <v>3765</v>
      </c>
      <c r="B2724" s="45" t="s">
        <v>44</v>
      </c>
      <c r="C2724" s="7" t="s">
        <v>22</v>
      </c>
      <c r="D2724" s="8">
        <v>0.1348574304935786</v>
      </c>
      <c r="E2724" s="8">
        <v>-1.180900030801914</v>
      </c>
      <c r="F2724" s="8">
        <v>3.2779441550891</v>
      </c>
      <c r="G2724" s="8">
        <v>3.57687793745548</v>
      </c>
      <c r="H2724" s="9">
        <v>4.99623876790496</v>
      </c>
      <c r="I2724" s="8">
        <v>0.98552767096146199</v>
      </c>
      <c r="J2724" s="8">
        <v>0.72628946945297701</v>
      </c>
      <c r="K2724" s="8">
        <v>0.515612113023865</v>
      </c>
      <c r="L2724" s="8">
        <v>0.15565747364698099</v>
      </c>
      <c r="M2724" s="8">
        <v>8.9158629435678205E-2</v>
      </c>
    </row>
    <row r="2725" spans="1:13" x14ac:dyDescent="0.25">
      <c r="A2725" s="6" t="s">
        <v>3766</v>
      </c>
      <c r="B2725" s="45" t="s">
        <v>44</v>
      </c>
      <c r="C2725" s="7" t="s">
        <v>22</v>
      </c>
      <c r="D2725" s="8">
        <v>-7.1144864619553196</v>
      </c>
      <c r="E2725" s="8">
        <v>0.27720427992769198</v>
      </c>
      <c r="F2725" s="8">
        <v>4.7624722736310998</v>
      </c>
      <c r="G2725" s="8">
        <v>-2.7215626474856198</v>
      </c>
      <c r="H2725" s="9">
        <v>-2.6309790407481999</v>
      </c>
      <c r="I2725" s="8">
        <v>2.4429222762402E-2</v>
      </c>
      <c r="J2725" s="8">
        <v>0.93030785148657602</v>
      </c>
      <c r="K2725" s="8">
        <v>0.25879652764261302</v>
      </c>
      <c r="L2725" s="8">
        <v>3.4097433871013702E-2</v>
      </c>
      <c r="M2725" s="8">
        <v>0.28174585033110999</v>
      </c>
    </row>
    <row r="2726" spans="1:13" x14ac:dyDescent="0.25">
      <c r="A2726" s="6" t="s">
        <v>3767</v>
      </c>
      <c r="B2726" s="45" t="s">
        <v>4548</v>
      </c>
      <c r="C2726" s="7" t="s">
        <v>22</v>
      </c>
      <c r="D2726" s="8">
        <v>-6.5733679298588799</v>
      </c>
      <c r="E2726" s="8">
        <v>-3.0691824864894999</v>
      </c>
      <c r="F2726" s="8">
        <v>5.6949250151981001</v>
      </c>
      <c r="G2726" s="8">
        <v>-0.73924279146493999</v>
      </c>
      <c r="H2726" s="9">
        <v>2.34497617598034</v>
      </c>
      <c r="I2726" s="8">
        <v>4.6548880243426398E-2</v>
      </c>
      <c r="J2726" s="8">
        <v>0.11619176579573701</v>
      </c>
      <c r="K2726" s="8">
        <v>0.13715832746762199</v>
      </c>
      <c r="L2726" s="8">
        <v>0.51488744453846902</v>
      </c>
      <c r="M2726" s="8">
        <v>0.19123301125935499</v>
      </c>
    </row>
    <row r="2727" spans="1:13" x14ac:dyDescent="0.25">
      <c r="A2727" s="6" t="s">
        <v>3768</v>
      </c>
      <c r="B2727" s="45" t="s">
        <v>44</v>
      </c>
      <c r="C2727" s="7" t="s">
        <v>22</v>
      </c>
      <c r="D2727" s="8">
        <v>5.0974951271789202</v>
      </c>
      <c r="E2727" s="8">
        <v>2.69553739327606</v>
      </c>
      <c r="F2727" s="8">
        <v>-1.4473654330534678</v>
      </c>
      <c r="G2727" s="8">
        <v>3.5509236781417801</v>
      </c>
      <c r="H2727" s="9">
        <v>0.99401378007765995</v>
      </c>
      <c r="I2727" s="8">
        <v>2.4632464471475399E-4</v>
      </c>
      <c r="J2727" s="8">
        <v>0.26286291470981299</v>
      </c>
      <c r="K2727" s="8">
        <v>0.24895503387423501</v>
      </c>
      <c r="L2727" s="8">
        <v>5.4534589849606903E-4</v>
      </c>
      <c r="M2727" s="8">
        <v>0.66976320314816395</v>
      </c>
    </row>
    <row r="2728" spans="1:13" x14ac:dyDescent="0.25">
      <c r="A2728" s="6" t="s">
        <v>3769</v>
      </c>
      <c r="B2728" s="45" t="s">
        <v>34</v>
      </c>
      <c r="C2728" s="7" t="s">
        <v>38</v>
      </c>
      <c r="D2728" s="8" t="s">
        <v>8</v>
      </c>
      <c r="E2728" s="8" t="s">
        <v>8</v>
      </c>
      <c r="F2728" s="8" t="s">
        <v>8</v>
      </c>
      <c r="G2728" s="8" t="s">
        <v>8</v>
      </c>
      <c r="H2728" s="9" t="s">
        <v>8</v>
      </c>
      <c r="I2728" s="8" t="s">
        <v>8</v>
      </c>
      <c r="J2728" s="8" t="s">
        <v>8</v>
      </c>
      <c r="K2728" s="8" t="s">
        <v>8</v>
      </c>
      <c r="L2728" s="8" t="s">
        <v>8</v>
      </c>
      <c r="M2728" s="8" t="s">
        <v>8</v>
      </c>
    </row>
    <row r="2729" spans="1:13" x14ac:dyDescent="0.25">
      <c r="A2729" s="6" t="s">
        <v>3770</v>
      </c>
      <c r="B2729" s="45" t="s">
        <v>3771</v>
      </c>
      <c r="C2729" s="7" t="s">
        <v>22</v>
      </c>
      <c r="D2729" s="8">
        <v>2.5535385533037198</v>
      </c>
      <c r="E2729" s="8">
        <v>0.59554558332317997</v>
      </c>
      <c r="F2729" s="8">
        <v>1.224821709068554</v>
      </c>
      <c r="G2729" s="8">
        <v>3.6603683669574201</v>
      </c>
      <c r="H2729" s="9">
        <v>3.16452470089492</v>
      </c>
      <c r="I2729" s="8">
        <v>3.8628163295287503E-2</v>
      </c>
      <c r="J2729" s="8">
        <v>0.61666733824571296</v>
      </c>
      <c r="K2729" s="8">
        <v>0.22352530683049601</v>
      </c>
      <c r="L2729" s="8">
        <v>7.9245744149401304E-8</v>
      </c>
      <c r="M2729" s="8">
        <v>1.6385892769813899E-2</v>
      </c>
    </row>
    <row r="2730" spans="1:13" x14ac:dyDescent="0.25">
      <c r="A2730" s="6" t="s">
        <v>3772</v>
      </c>
      <c r="B2730" s="45" t="s">
        <v>264</v>
      </c>
      <c r="C2730" s="7" t="s">
        <v>22</v>
      </c>
      <c r="D2730" s="8">
        <v>-0.73116474069426984</v>
      </c>
      <c r="E2730" s="8">
        <v>2.0382418698909999</v>
      </c>
      <c r="F2730" s="8">
        <v>-2.9912648690992398</v>
      </c>
      <c r="G2730" s="8">
        <v>-3.7158443861539805</v>
      </c>
      <c r="H2730" s="9">
        <v>-5.6889710891876213</v>
      </c>
      <c r="I2730" s="8">
        <v>4.3284526518846601E-2</v>
      </c>
      <c r="J2730" s="8">
        <v>2.3017153051623201E-2</v>
      </c>
      <c r="K2730" s="8">
        <v>4.2538629292328998E-13</v>
      </c>
      <c r="L2730" s="8">
        <v>2.2927130829056999E-40</v>
      </c>
      <c r="M2730" s="8">
        <v>5.7150644666696199E-10</v>
      </c>
    </row>
    <row r="2731" spans="1:13" x14ac:dyDescent="0.25">
      <c r="A2731" s="6" t="s">
        <v>3773</v>
      </c>
      <c r="B2731" s="45" t="s">
        <v>34</v>
      </c>
      <c r="C2731" s="7" t="s">
        <v>38</v>
      </c>
      <c r="D2731" s="8" t="s">
        <v>8</v>
      </c>
      <c r="E2731" s="8" t="s">
        <v>8</v>
      </c>
      <c r="F2731" s="8" t="s">
        <v>8</v>
      </c>
      <c r="G2731" s="8" t="s">
        <v>8</v>
      </c>
      <c r="H2731" s="9" t="s">
        <v>8</v>
      </c>
      <c r="I2731" s="8" t="s">
        <v>8</v>
      </c>
      <c r="J2731" s="8" t="s">
        <v>8</v>
      </c>
      <c r="K2731" s="8" t="s">
        <v>8</v>
      </c>
      <c r="L2731" s="8" t="s">
        <v>8</v>
      </c>
      <c r="M2731" s="8" t="s">
        <v>8</v>
      </c>
    </row>
    <row r="2732" spans="1:13" x14ac:dyDescent="0.25">
      <c r="A2732" s="6" t="s">
        <v>3774</v>
      </c>
      <c r="B2732" s="45" t="s">
        <v>3775</v>
      </c>
      <c r="C2732" s="7" t="s">
        <v>22</v>
      </c>
      <c r="D2732" s="8">
        <v>10.61568335554966</v>
      </c>
      <c r="E2732" s="8">
        <v>5.8610012042447996</v>
      </c>
      <c r="F2732" s="8">
        <v>0.54864752517230597</v>
      </c>
      <c r="G2732" s="8">
        <v>11.14371974812426</v>
      </c>
      <c r="H2732" s="9">
        <v>5.3770857356545596</v>
      </c>
      <c r="I2732" s="8">
        <v>4.5417713950053801E-10</v>
      </c>
      <c r="J2732" s="8">
        <v>9.5411392957693505E-3</v>
      </c>
      <c r="K2732" s="8">
        <v>0.54613953861290598</v>
      </c>
      <c r="L2732" s="8">
        <v>2.46945453555482E-15</v>
      </c>
      <c r="M2732" s="8">
        <v>3.8781427413885003E-2</v>
      </c>
    </row>
    <row r="2733" spans="1:13" x14ac:dyDescent="0.25">
      <c r="A2733" s="6" t="s">
        <v>3776</v>
      </c>
      <c r="B2733" s="45" t="s">
        <v>44</v>
      </c>
      <c r="C2733" s="7" t="s">
        <v>22</v>
      </c>
      <c r="D2733" s="8">
        <v>0.25411622812378598</v>
      </c>
      <c r="E2733" s="8">
        <v>-3.1839276538653198</v>
      </c>
      <c r="F2733" s="8">
        <v>1.276199680190016</v>
      </c>
      <c r="G2733" s="8">
        <v>1.045170538375938</v>
      </c>
      <c r="H2733" s="9">
        <v>4.2106682905113804</v>
      </c>
      <c r="I2733" s="8">
        <v>0.97464988146902298</v>
      </c>
      <c r="J2733" s="8">
        <v>0.43832603015945998</v>
      </c>
      <c r="K2733" s="8">
        <v>0.84699554058827697</v>
      </c>
      <c r="L2733" s="8">
        <v>0.71966727540962605</v>
      </c>
      <c r="M2733" s="8">
        <v>0.13609338074103999</v>
      </c>
    </row>
    <row r="2734" spans="1:13" x14ac:dyDescent="0.25">
      <c r="A2734" s="6" t="s">
        <v>3777</v>
      </c>
      <c r="B2734" s="45" t="s">
        <v>34</v>
      </c>
      <c r="C2734" s="7" t="s">
        <v>38</v>
      </c>
      <c r="D2734" s="8" t="s">
        <v>8</v>
      </c>
      <c r="E2734" s="8" t="s">
        <v>8</v>
      </c>
      <c r="F2734" s="8" t="s">
        <v>8</v>
      </c>
      <c r="G2734" s="8" t="s">
        <v>8</v>
      </c>
      <c r="H2734" s="9" t="s">
        <v>8</v>
      </c>
      <c r="I2734" s="8" t="s">
        <v>8</v>
      </c>
      <c r="J2734" s="8" t="s">
        <v>8</v>
      </c>
      <c r="K2734" s="8" t="s">
        <v>8</v>
      </c>
      <c r="L2734" s="8" t="s">
        <v>8</v>
      </c>
      <c r="M2734" s="8" t="s">
        <v>8</v>
      </c>
    </row>
    <row r="2735" spans="1:13" x14ac:dyDescent="0.25">
      <c r="A2735" s="6" t="s">
        <v>3778</v>
      </c>
      <c r="B2735" s="45" t="s">
        <v>34</v>
      </c>
      <c r="C2735" s="7" t="s">
        <v>22</v>
      </c>
      <c r="D2735" s="8">
        <v>3.9987052808783199</v>
      </c>
      <c r="E2735" s="8">
        <v>-2.9191109475901795</v>
      </c>
      <c r="F2735" s="8">
        <v>-3.6488687539589</v>
      </c>
      <c r="G2735" s="8">
        <v>0.46620993533426802</v>
      </c>
      <c r="H2735" s="9">
        <v>3.6326051187462198</v>
      </c>
      <c r="I2735" s="8">
        <v>8.9283478047730694E-2</v>
      </c>
      <c r="J2735" s="8">
        <v>0.29725654327027601</v>
      </c>
      <c r="K2735" s="8">
        <v>0.14186823412250199</v>
      </c>
      <c r="L2735" s="8">
        <v>0.809000525493758</v>
      </c>
      <c r="M2735" s="8">
        <v>0.13935232912943399</v>
      </c>
    </row>
    <row r="2736" spans="1:13" x14ac:dyDescent="0.25">
      <c r="A2736" s="6" t="s">
        <v>3779</v>
      </c>
      <c r="B2736" s="45" t="s">
        <v>3780</v>
      </c>
      <c r="C2736" s="7" t="s">
        <v>22</v>
      </c>
      <c r="D2736" s="8">
        <v>-2.5087811589472402</v>
      </c>
      <c r="E2736" s="8">
        <v>1.393957404164976</v>
      </c>
      <c r="F2736" s="8">
        <v>0.292009852703698</v>
      </c>
      <c r="G2736" s="8">
        <v>-2.1607153041823199</v>
      </c>
      <c r="H2736" s="9">
        <v>-3.5365637836823396</v>
      </c>
      <c r="I2736" s="8">
        <v>0.106483589627869</v>
      </c>
      <c r="J2736" s="8">
        <v>0.56828341564024898</v>
      </c>
      <c r="K2736" s="8">
        <v>0.87793889588798002</v>
      </c>
      <c r="L2736" s="8">
        <v>6.6325698379918197E-3</v>
      </c>
      <c r="M2736" s="8">
        <v>0.11649064830474699</v>
      </c>
    </row>
    <row r="2737" spans="1:13" x14ac:dyDescent="0.25">
      <c r="A2737" s="6" t="s">
        <v>3781</v>
      </c>
      <c r="B2737" s="45" t="s">
        <v>34</v>
      </c>
      <c r="C2737" s="7" t="s">
        <v>38</v>
      </c>
      <c r="D2737" s="8" t="s">
        <v>8</v>
      </c>
      <c r="E2737" s="8" t="s">
        <v>8</v>
      </c>
      <c r="F2737" s="8" t="s">
        <v>8</v>
      </c>
      <c r="G2737" s="8" t="s">
        <v>8</v>
      </c>
      <c r="H2737" s="9" t="s">
        <v>8</v>
      </c>
      <c r="I2737" s="8" t="s">
        <v>8</v>
      </c>
      <c r="J2737" s="8" t="s">
        <v>8</v>
      </c>
      <c r="K2737" s="8" t="s">
        <v>8</v>
      </c>
      <c r="L2737" s="8" t="s">
        <v>8</v>
      </c>
      <c r="M2737" s="8" t="s">
        <v>8</v>
      </c>
    </row>
    <row r="2738" spans="1:13" x14ac:dyDescent="0.25">
      <c r="A2738" s="6" t="s">
        <v>3782</v>
      </c>
      <c r="B2738" s="45" t="s">
        <v>3783</v>
      </c>
      <c r="C2738" s="7" t="s">
        <v>22</v>
      </c>
      <c r="D2738" s="8">
        <v>-1.080016698251218</v>
      </c>
      <c r="E2738" s="8">
        <v>0.636964197850998</v>
      </c>
      <c r="F2738" s="8">
        <v>2.0124551666136998</v>
      </c>
      <c r="G2738" s="8">
        <v>0.89343769935373996</v>
      </c>
      <c r="H2738" s="9">
        <v>0.38959689167169798</v>
      </c>
      <c r="I2738" s="8">
        <v>0.66653916369277999</v>
      </c>
      <c r="J2738" s="8">
        <v>0.79427266670871799</v>
      </c>
      <c r="K2738" s="8">
        <v>0.42030384107605501</v>
      </c>
      <c r="L2738" s="8">
        <v>0.409234548732332</v>
      </c>
      <c r="M2738" s="8">
        <v>0.86629431538762103</v>
      </c>
    </row>
    <row r="2739" spans="1:13" x14ac:dyDescent="0.25">
      <c r="A2739" s="6" t="s">
        <v>3784</v>
      </c>
      <c r="B2739" s="45" t="s">
        <v>3785</v>
      </c>
      <c r="C2739" s="7" t="s">
        <v>22</v>
      </c>
      <c r="D2739" s="8">
        <v>0.1838495416579394</v>
      </c>
      <c r="E2739" s="8">
        <v>0.98785675330910205</v>
      </c>
      <c r="F2739" s="8">
        <v>-0.90620817753696203</v>
      </c>
      <c r="G2739" s="8">
        <v>-0.71564171979526803</v>
      </c>
      <c r="H2739" s="9">
        <v>-1.630151167059342</v>
      </c>
      <c r="I2739" s="8">
        <v>0.82148218502055703</v>
      </c>
      <c r="J2739" s="8">
        <v>0.477906905108124</v>
      </c>
      <c r="K2739" s="8">
        <v>0.30103629937837401</v>
      </c>
      <c r="L2739" s="8">
        <v>0.15771749330999599</v>
      </c>
      <c r="M2739" s="8">
        <v>0.24281841951160199</v>
      </c>
    </row>
    <row r="2740" spans="1:13" x14ac:dyDescent="0.25">
      <c r="A2740" s="6" t="s">
        <v>3786</v>
      </c>
      <c r="B2740" s="45" t="s">
        <v>3787</v>
      </c>
      <c r="C2740" s="7" t="s">
        <v>22</v>
      </c>
      <c r="D2740" s="8">
        <v>1.8621142085019078</v>
      </c>
      <c r="E2740" s="8">
        <v>4.6139590933537997</v>
      </c>
      <c r="F2740" s="8">
        <v>0.95258066350530002</v>
      </c>
      <c r="G2740" s="8">
        <v>2.7112827708895999</v>
      </c>
      <c r="H2740" s="9">
        <v>-1.731587718663784</v>
      </c>
      <c r="I2740" s="8">
        <v>0.28064855058511801</v>
      </c>
      <c r="J2740" s="8">
        <v>7.6333614362178906E-2</v>
      </c>
      <c r="K2740" s="8">
        <v>0.55000927219613105</v>
      </c>
      <c r="L2740" s="8">
        <v>4.4851386380897196E-3</v>
      </c>
      <c r="M2740" s="8">
        <v>0.48139972790880098</v>
      </c>
    </row>
    <row r="2741" spans="1:13" x14ac:dyDescent="0.25">
      <c r="A2741" s="6" t="s">
        <v>3788</v>
      </c>
      <c r="B2741" s="45" t="s">
        <v>44</v>
      </c>
      <c r="C2741" s="7" t="s">
        <v>22</v>
      </c>
      <c r="D2741" s="8">
        <v>0.463485397602236</v>
      </c>
      <c r="E2741" s="8">
        <v>3.7241165624675001</v>
      </c>
      <c r="F2741" s="8">
        <v>-1.21665201744607</v>
      </c>
      <c r="G2741" s="8">
        <v>-0.67963726480475395</v>
      </c>
      <c r="H2741" s="9">
        <v>-4.3450280005317401</v>
      </c>
      <c r="I2741" s="8">
        <v>0.725925597757068</v>
      </c>
      <c r="J2741" s="8">
        <v>0.14193234259397</v>
      </c>
      <c r="K2741" s="8">
        <v>0.39857919382933299</v>
      </c>
      <c r="L2741" s="8">
        <v>0.40908519161201001</v>
      </c>
      <c r="M2741" s="8">
        <v>7.5401393470535399E-2</v>
      </c>
    </row>
    <row r="2742" spans="1:13" x14ac:dyDescent="0.25">
      <c r="A2742" s="6" t="s">
        <v>3789</v>
      </c>
      <c r="B2742" s="45" t="s">
        <v>44</v>
      </c>
      <c r="C2742" s="7" t="s">
        <v>22</v>
      </c>
      <c r="D2742" s="8">
        <v>3.053379890919</v>
      </c>
      <c r="E2742" s="8">
        <v>-0.58022591732939599</v>
      </c>
      <c r="F2742" s="8">
        <v>-1.0711019952448619</v>
      </c>
      <c r="G2742" s="8">
        <v>1.8910439478977299</v>
      </c>
      <c r="H2742" s="9">
        <v>2.5745075771041801</v>
      </c>
      <c r="I2742" s="8">
        <v>0.32662740135518697</v>
      </c>
      <c r="J2742" s="8">
        <v>0.85377701931439198</v>
      </c>
      <c r="K2742" s="8">
        <v>0.72064556057410201</v>
      </c>
      <c r="L2742" s="8">
        <v>0.33204732668436698</v>
      </c>
      <c r="M2742" s="8">
        <v>0.33167112451634001</v>
      </c>
    </row>
    <row r="2743" spans="1:13" x14ac:dyDescent="0.25">
      <c r="A2743" s="6" t="s">
        <v>3790</v>
      </c>
      <c r="B2743" s="45" t="s">
        <v>44</v>
      </c>
      <c r="C2743" s="7" t="s">
        <v>22</v>
      </c>
      <c r="D2743" s="8">
        <v>8.8827808368590597E-2</v>
      </c>
      <c r="E2743" s="8">
        <v>1.925119786412308</v>
      </c>
      <c r="F2743" s="8">
        <v>-0.50903429933175404</v>
      </c>
      <c r="G2743" s="8">
        <v>-0.38076810155966806</v>
      </c>
      <c r="H2743" s="9">
        <v>-2.2443441098935399</v>
      </c>
      <c r="I2743" s="8">
        <v>0.95052135336500099</v>
      </c>
      <c r="J2743" s="8">
        <v>0.41478682266487299</v>
      </c>
      <c r="K2743" s="8">
        <v>0.74455247856905005</v>
      </c>
      <c r="L2743" s="8">
        <v>0.63187890335859598</v>
      </c>
      <c r="M2743" s="8">
        <v>0.32201596995624199</v>
      </c>
    </row>
    <row r="2744" spans="1:13" x14ac:dyDescent="0.25">
      <c r="A2744" s="6" t="s">
        <v>3791</v>
      </c>
      <c r="B2744" s="45" t="s">
        <v>44</v>
      </c>
      <c r="C2744" s="7" t="s">
        <v>22</v>
      </c>
      <c r="D2744" s="8">
        <v>-0.57187295129272397</v>
      </c>
      <c r="E2744" s="8">
        <v>4.9569744597882597</v>
      </c>
      <c r="F2744" s="8">
        <v>2.41476647372096</v>
      </c>
      <c r="G2744" s="8">
        <v>1.7883865951192</v>
      </c>
      <c r="H2744" s="9">
        <v>-3.0702594388656399</v>
      </c>
      <c r="I2744" s="8">
        <v>0.59789585991073102</v>
      </c>
      <c r="J2744" s="8">
        <v>1.2695788173938301E-2</v>
      </c>
      <c r="K2744" s="8">
        <v>1.5650817122815401E-2</v>
      </c>
      <c r="L2744" s="8">
        <v>5.4447778383343904E-4</v>
      </c>
      <c r="M2744" s="8">
        <v>0.12880616706973599</v>
      </c>
    </row>
    <row r="2745" spans="1:13" x14ac:dyDescent="0.25">
      <c r="A2745" s="6" t="s">
        <v>3792</v>
      </c>
      <c r="B2745" s="45" t="s">
        <v>34</v>
      </c>
      <c r="C2745" s="7" t="s">
        <v>38</v>
      </c>
      <c r="D2745" s="8" t="s">
        <v>8</v>
      </c>
      <c r="E2745" s="8">
        <v>-4.2219472157147004</v>
      </c>
      <c r="F2745" s="8">
        <v>1.661403207697238</v>
      </c>
      <c r="G2745" s="8">
        <v>7.0378724975426801</v>
      </c>
      <c r="H2745" s="9">
        <v>11.495232166030359</v>
      </c>
      <c r="I2745" s="8" t="s">
        <v>8</v>
      </c>
      <c r="J2745" s="8">
        <v>0.19109535755195001</v>
      </c>
      <c r="K2745" s="8">
        <v>0.80927030064428096</v>
      </c>
      <c r="L2745" s="8">
        <v>0.101373004668648</v>
      </c>
      <c r="M2745" s="8">
        <v>4.3544880857775001E-4</v>
      </c>
    </row>
    <row r="2746" spans="1:13" x14ac:dyDescent="0.25">
      <c r="A2746" s="6" t="s">
        <v>3793</v>
      </c>
      <c r="B2746" s="45" t="s">
        <v>44</v>
      </c>
      <c r="C2746" s="7" t="s">
        <v>22</v>
      </c>
      <c r="D2746" s="8">
        <v>3.36515870068326</v>
      </c>
      <c r="E2746" s="8">
        <v>3.5751621760687402</v>
      </c>
      <c r="F2746" s="8">
        <v>-3.5266299778211399E-2</v>
      </c>
      <c r="G2746" s="8">
        <v>3.1389198946316599</v>
      </c>
      <c r="H2746" s="9">
        <v>-0.38951670832045399</v>
      </c>
      <c r="I2746" s="8">
        <v>8.3295398286027597E-2</v>
      </c>
      <c r="J2746" s="8">
        <v>0.16558134972062599</v>
      </c>
      <c r="K2746" s="8">
        <v>0.983290610320115</v>
      </c>
      <c r="L2746" s="8">
        <v>6.25420337754342E-3</v>
      </c>
      <c r="M2746" s="8">
        <v>0.87652132060089505</v>
      </c>
    </row>
    <row r="2747" spans="1:13" x14ac:dyDescent="0.25">
      <c r="A2747" s="6" t="s">
        <v>3794</v>
      </c>
      <c r="B2747" s="45" t="s">
        <v>44</v>
      </c>
      <c r="C2747" s="7" t="s">
        <v>22</v>
      </c>
      <c r="D2747" s="8">
        <v>-1.7487915970947681</v>
      </c>
      <c r="E2747" s="8">
        <v>1.6003430885751302</v>
      </c>
      <c r="F2747" s="8">
        <v>-0.32473405818494799</v>
      </c>
      <c r="G2747" s="8">
        <v>-2.1718424262180802</v>
      </c>
      <c r="H2747" s="9">
        <v>-3.7144176585825801</v>
      </c>
      <c r="I2747" s="8">
        <v>0.35973465366231899</v>
      </c>
      <c r="J2747" s="8">
        <v>0.55780456080368701</v>
      </c>
      <c r="K2747" s="8">
        <v>0.88625550342706305</v>
      </c>
      <c r="L2747" s="8">
        <v>3.1039109288343799E-2</v>
      </c>
      <c r="M2747" s="8">
        <v>0.12624785779615799</v>
      </c>
    </row>
    <row r="2748" spans="1:13" x14ac:dyDescent="0.25">
      <c r="A2748" s="6" t="s">
        <v>3795</v>
      </c>
      <c r="B2748" s="45" t="s">
        <v>3796</v>
      </c>
      <c r="C2748" s="7" t="s">
        <v>22</v>
      </c>
      <c r="D2748" s="8">
        <v>5.4370308621110803</v>
      </c>
      <c r="E2748" s="8">
        <v>6.9573289002937804</v>
      </c>
      <c r="F2748" s="8">
        <v>-0.10012126073807499</v>
      </c>
      <c r="G2748" s="8">
        <v>5.3101611932072998</v>
      </c>
      <c r="H2748" s="9">
        <v>-1.494224787121794</v>
      </c>
      <c r="I2748" s="8">
        <v>3.4372524102077799E-27</v>
      </c>
      <c r="J2748" s="8">
        <v>2.6616304077622699E-6</v>
      </c>
      <c r="K2748" s="8">
        <v>0.83196631526001297</v>
      </c>
      <c r="L2748" s="8">
        <v>6.8633167077328302E-25</v>
      </c>
      <c r="M2748" s="8">
        <v>0.29179333426785298</v>
      </c>
    </row>
    <row r="2749" spans="1:13" x14ac:dyDescent="0.25">
      <c r="A2749" s="6" t="s">
        <v>3797</v>
      </c>
      <c r="B2749" s="45" t="s">
        <v>3798</v>
      </c>
      <c r="C2749" s="7" t="s">
        <v>22</v>
      </c>
      <c r="D2749" s="8">
        <v>-0.31626509566414202</v>
      </c>
      <c r="E2749" s="8">
        <v>0.58146197836498204</v>
      </c>
      <c r="F2749" s="8">
        <v>-3.2920458762243197</v>
      </c>
      <c r="G2749" s="8">
        <v>-3.5941104072530399</v>
      </c>
      <c r="H2749" s="9">
        <v>-4.0972006497076601</v>
      </c>
      <c r="I2749" s="8">
        <v>0.54606024111385398</v>
      </c>
      <c r="J2749" s="8">
        <v>0.63498882967270698</v>
      </c>
      <c r="K2749" s="8">
        <v>2.7366203375095802E-7</v>
      </c>
      <c r="L2749" s="8">
        <v>1.2271425026967399E-15</v>
      </c>
      <c r="M2749" s="8">
        <v>5.0785413358202898E-4</v>
      </c>
    </row>
    <row r="2750" spans="1:13" x14ac:dyDescent="0.25">
      <c r="A2750" s="6" t="s">
        <v>3799</v>
      </c>
      <c r="B2750" s="45" t="s">
        <v>4553</v>
      </c>
      <c r="C2750" s="7" t="s">
        <v>22</v>
      </c>
      <c r="D2750" s="8">
        <v>-0.35728345056518401</v>
      </c>
      <c r="E2750" s="8">
        <v>-1.6139077641147901</v>
      </c>
      <c r="F2750" s="8">
        <v>-3.75889483172626</v>
      </c>
      <c r="G2750" s="8">
        <v>-4.0501546837042204</v>
      </c>
      <c r="H2750" s="9">
        <v>-2.19800957256632</v>
      </c>
      <c r="I2750" s="8">
        <v>0.70658698998699698</v>
      </c>
      <c r="J2750" s="8">
        <v>0.47173515420241602</v>
      </c>
      <c r="K2750" s="8">
        <v>2.5888024399377701E-3</v>
      </c>
      <c r="L2750" s="8">
        <v>1.8723085579415099E-5</v>
      </c>
      <c r="M2750" s="8">
        <v>0.18604014423812701</v>
      </c>
    </row>
    <row r="2751" spans="1:13" x14ac:dyDescent="0.25">
      <c r="A2751" s="6" t="s">
        <v>3800</v>
      </c>
      <c r="B2751" s="45" t="s">
        <v>3801</v>
      </c>
      <c r="C2751" s="7" t="s">
        <v>22</v>
      </c>
      <c r="D2751" s="8">
        <v>-7.7952968837491393E-2</v>
      </c>
      <c r="E2751" s="8">
        <v>-1.655505241478918</v>
      </c>
      <c r="F2751" s="8">
        <v>-2.0245680983525798</v>
      </c>
      <c r="G2751" s="8">
        <v>-1.7718835335273819</v>
      </c>
      <c r="H2751" s="9">
        <v>-0.35957140207138394</v>
      </c>
      <c r="I2751" s="8">
        <v>0.97656412920205304</v>
      </c>
      <c r="J2751" s="8">
        <v>0.73620817080140799</v>
      </c>
      <c r="K2751" s="8">
        <v>0.54189986142072999</v>
      </c>
      <c r="L2751" s="8">
        <v>0.30912553350119099</v>
      </c>
      <c r="M2751" s="8">
        <v>0.88571256390911302</v>
      </c>
    </row>
    <row r="2752" spans="1:13" x14ac:dyDescent="0.25">
      <c r="A2752" s="6" t="s">
        <v>3802</v>
      </c>
      <c r="B2752" s="45" t="s">
        <v>44</v>
      </c>
      <c r="C2752" s="7" t="s">
        <v>22</v>
      </c>
      <c r="D2752" s="8">
        <v>-1.01031098968914</v>
      </c>
      <c r="E2752" s="8">
        <v>1.3272466356742281</v>
      </c>
      <c r="F2752" s="8">
        <v>0.696689977824962</v>
      </c>
      <c r="G2752" s="8">
        <v>-0.44305014506729001</v>
      </c>
      <c r="H2752" s="9">
        <v>-1.568492336584868</v>
      </c>
      <c r="I2752" s="8">
        <v>0.57401034261246098</v>
      </c>
      <c r="J2752" s="8">
        <v>0.59055910709173498</v>
      </c>
      <c r="K2752" s="8">
        <v>0.72116926992206398</v>
      </c>
      <c r="L2752" s="8">
        <v>0.62849006692820997</v>
      </c>
      <c r="M2752" s="8">
        <v>0.49064734526000497</v>
      </c>
    </row>
    <row r="2753" spans="1:13" x14ac:dyDescent="0.25">
      <c r="A2753" s="6" t="s">
        <v>3803</v>
      </c>
      <c r="B2753" s="45" t="s">
        <v>44</v>
      </c>
      <c r="C2753" s="7" t="s">
        <v>22</v>
      </c>
      <c r="D2753" s="8">
        <v>1.373722924880336</v>
      </c>
      <c r="E2753" s="8">
        <v>-0.94384119434814995</v>
      </c>
      <c r="F2753" s="8">
        <v>0.93221434344401199</v>
      </c>
      <c r="G2753" s="8">
        <v>2.2915846811856602</v>
      </c>
      <c r="H2753" s="9">
        <v>3.29868556932988</v>
      </c>
      <c r="I2753" s="8">
        <v>1.35531032964604E-2</v>
      </c>
      <c r="J2753" s="8">
        <v>8.5663808423538407E-2</v>
      </c>
      <c r="K2753" s="8">
        <v>6.9894934658271901E-2</v>
      </c>
      <c r="L2753" s="8">
        <v>6.6407464867825401E-13</v>
      </c>
      <c r="M2753" s="8">
        <v>4.19372096320662E-8</v>
      </c>
    </row>
    <row r="2754" spans="1:13" x14ac:dyDescent="0.25">
      <c r="A2754" s="6" t="s">
        <v>3804</v>
      </c>
      <c r="B2754" s="45" t="s">
        <v>3805</v>
      </c>
      <c r="C2754" s="7" t="s">
        <v>22</v>
      </c>
      <c r="D2754" s="8">
        <v>0.64796342555573005</v>
      </c>
      <c r="E2754" s="8">
        <v>3.5751621760687402</v>
      </c>
      <c r="F2754" s="8">
        <v>-0.91088830205000804</v>
      </c>
      <c r="G2754" s="8">
        <v>-0.38566822864283201</v>
      </c>
      <c r="H2754" s="9">
        <v>-3.8545801936050599</v>
      </c>
      <c r="I2754" s="8">
        <v>0.64793295335524903</v>
      </c>
      <c r="J2754" s="8">
        <v>0.16558134972062599</v>
      </c>
      <c r="K2754" s="8">
        <v>0.55113048292349898</v>
      </c>
      <c r="L2754" s="8">
        <v>0.64816652985511003</v>
      </c>
      <c r="M2754" s="8">
        <v>0.11219506082917501</v>
      </c>
    </row>
    <row r="2755" spans="1:13" x14ac:dyDescent="0.25">
      <c r="A2755" s="6" t="s">
        <v>3806</v>
      </c>
      <c r="B2755" s="45" t="s">
        <v>44</v>
      </c>
      <c r="C2755" s="7" t="s">
        <v>22</v>
      </c>
      <c r="D2755" s="8">
        <v>0.54000039956901802</v>
      </c>
      <c r="E2755" s="8">
        <v>1.1272182120796581</v>
      </c>
      <c r="F2755" s="8">
        <v>-0.53586525395390205</v>
      </c>
      <c r="G2755" s="8">
        <v>3.6818565360014002E-2</v>
      </c>
      <c r="H2755" s="9">
        <v>-1.0186248614551481</v>
      </c>
      <c r="I2755" s="8">
        <v>0.41173394484634901</v>
      </c>
      <c r="J2755" s="8">
        <v>0.28501212331541398</v>
      </c>
      <c r="K2755" s="8">
        <v>0.43663755131840998</v>
      </c>
      <c r="L2755" s="8">
        <v>0.92831344053923004</v>
      </c>
      <c r="M2755" s="8">
        <v>0.33689583509745802</v>
      </c>
    </row>
    <row r="2756" spans="1:13" x14ac:dyDescent="0.25">
      <c r="A2756" s="6" t="s">
        <v>3807</v>
      </c>
      <c r="B2756" s="45" t="s">
        <v>3808</v>
      </c>
      <c r="C2756" s="7" t="s">
        <v>22</v>
      </c>
      <c r="D2756" s="8">
        <v>0.39243847172686602</v>
      </c>
      <c r="E2756" s="8">
        <v>-0.69628118159698205</v>
      </c>
      <c r="F2756" s="8">
        <v>0.29653081384329999</v>
      </c>
      <c r="G2756" s="8">
        <v>0.76372497152248597</v>
      </c>
      <c r="H2756" s="9">
        <v>1.78918012680396</v>
      </c>
      <c r="I2756" s="8">
        <v>0.72531464272957402</v>
      </c>
      <c r="J2756" s="8">
        <v>0.66136208952188802</v>
      </c>
      <c r="K2756" s="8">
        <v>0.79967643303892499</v>
      </c>
      <c r="L2756" s="8">
        <v>0.238004162105344</v>
      </c>
      <c r="M2756" s="8">
        <v>0.13489233690249</v>
      </c>
    </row>
    <row r="2757" spans="1:13" x14ac:dyDescent="0.25">
      <c r="A2757" s="6" t="s">
        <v>3809</v>
      </c>
      <c r="B2757" s="45" t="s">
        <v>34</v>
      </c>
      <c r="C2757" s="7" t="s">
        <v>38</v>
      </c>
      <c r="D2757" s="8">
        <v>0.74007991567783216</v>
      </c>
      <c r="E2757" s="8">
        <v>4.5705353289876403</v>
      </c>
      <c r="F2757" s="8">
        <v>2.0749320808063398</v>
      </c>
      <c r="G2757" s="8">
        <v>2.7791955698079001</v>
      </c>
      <c r="H2757" s="9">
        <v>-1.7204548526939401</v>
      </c>
      <c r="I2757" s="8">
        <v>0.70862896358813598</v>
      </c>
      <c r="J2757" s="8">
        <v>6.6543255605236301E-2</v>
      </c>
      <c r="K2757" s="8">
        <v>0.24224308124660199</v>
      </c>
      <c r="L2757" s="8">
        <v>1.63415952299953E-3</v>
      </c>
      <c r="M2757" s="8">
        <v>0.48407640176717198</v>
      </c>
    </row>
    <row r="2758" spans="1:13" x14ac:dyDescent="0.25">
      <c r="A2758" s="6" t="s">
        <v>3810</v>
      </c>
      <c r="B2758" s="45" t="s">
        <v>3811</v>
      </c>
      <c r="C2758" s="7" t="s">
        <v>22</v>
      </c>
      <c r="D2758" s="8">
        <v>2.0042632005819798</v>
      </c>
      <c r="E2758" s="8">
        <v>-2.7950675872987398</v>
      </c>
      <c r="F2758" s="8">
        <v>4.2212408712900003E-2</v>
      </c>
      <c r="G2758" s="8">
        <v>2.0899410348925</v>
      </c>
      <c r="H2758" s="9">
        <v>4.9866913226490999</v>
      </c>
      <c r="I2758" s="8">
        <v>0.129974226867413</v>
      </c>
      <c r="J2758" s="8">
        <v>6.9949433046705596E-3</v>
      </c>
      <c r="K2758" s="8">
        <v>0.97315736430440203</v>
      </c>
      <c r="L2758" s="8">
        <v>5.0401457737718897E-3</v>
      </c>
      <c r="M2758" s="8">
        <v>3.3886940609292001E-6</v>
      </c>
    </row>
    <row r="2759" spans="1:13" x14ac:dyDescent="0.25">
      <c r="A2759" s="6" t="s">
        <v>3812</v>
      </c>
      <c r="B2759" s="45" t="s">
        <v>34</v>
      </c>
      <c r="C2759" s="7" t="s">
        <v>38</v>
      </c>
      <c r="D2759" s="8" t="s">
        <v>8</v>
      </c>
      <c r="E2759" s="8" t="s">
        <v>8</v>
      </c>
      <c r="F2759" s="8" t="s">
        <v>8</v>
      </c>
      <c r="G2759" s="8" t="s">
        <v>8</v>
      </c>
      <c r="H2759" s="9" t="s">
        <v>8</v>
      </c>
      <c r="I2759" s="8" t="s">
        <v>8</v>
      </c>
      <c r="J2759" s="8" t="s">
        <v>8</v>
      </c>
      <c r="K2759" s="8" t="s">
        <v>8</v>
      </c>
      <c r="L2759" s="8" t="s">
        <v>8</v>
      </c>
      <c r="M2759" s="8" t="s">
        <v>8</v>
      </c>
    </row>
    <row r="2760" spans="1:13" x14ac:dyDescent="0.25">
      <c r="A2760" s="6" t="s">
        <v>3813</v>
      </c>
      <c r="B2760" s="45" t="s">
        <v>3814</v>
      </c>
      <c r="C2760" s="7" t="s">
        <v>22</v>
      </c>
      <c r="D2760" s="8">
        <v>-3.1090307330674598</v>
      </c>
      <c r="E2760" s="8">
        <v>-4.3266331441034804</v>
      </c>
      <c r="F2760" s="8">
        <v>-0.356965403132392</v>
      </c>
      <c r="G2760" s="8">
        <v>-3.4830688909866199</v>
      </c>
      <c r="H2760" s="9">
        <v>1.0362489309765539</v>
      </c>
      <c r="I2760" s="8">
        <v>1.68925178056581E-6</v>
      </c>
      <c r="J2760" s="8">
        <v>1.32302818336809E-19</v>
      </c>
      <c r="K2760" s="8">
        <v>0.571689118598388</v>
      </c>
      <c r="L2760" s="8">
        <v>2.4350294598260999E-8</v>
      </c>
      <c r="M2760" s="8">
        <v>0.19128124911557001</v>
      </c>
    </row>
    <row r="2761" spans="1:13" x14ac:dyDescent="0.25">
      <c r="A2761" s="6" t="s">
        <v>3815</v>
      </c>
      <c r="B2761" s="45" t="s">
        <v>44</v>
      </c>
      <c r="C2761" s="7" t="s">
        <v>22</v>
      </c>
      <c r="D2761" s="8" t="s">
        <v>8</v>
      </c>
      <c r="E2761" s="8">
        <v>-2.5789065418555799</v>
      </c>
      <c r="F2761" s="8">
        <v>1.8476829552015961</v>
      </c>
      <c r="G2761" s="8">
        <v>7.0137145378100803</v>
      </c>
      <c r="H2761" s="9" t="s">
        <v>8</v>
      </c>
      <c r="I2761" s="8" t="s">
        <v>8</v>
      </c>
      <c r="J2761" s="8">
        <v>0.49742137553990001</v>
      </c>
      <c r="K2761" s="8">
        <v>0.76231934607816998</v>
      </c>
      <c r="L2761" s="8">
        <v>6.3447804372447902E-2</v>
      </c>
      <c r="M2761" s="8" t="s">
        <v>8</v>
      </c>
    </row>
    <row r="2762" spans="1:13" x14ac:dyDescent="0.25">
      <c r="A2762" s="6" t="s">
        <v>3816</v>
      </c>
      <c r="B2762" s="45" t="s">
        <v>44</v>
      </c>
      <c r="C2762" s="7" t="s">
        <v>22</v>
      </c>
      <c r="D2762" s="8">
        <v>1.8675486829291841</v>
      </c>
      <c r="E2762" s="8" t="s">
        <v>8</v>
      </c>
      <c r="F2762" s="8" t="s">
        <v>8</v>
      </c>
      <c r="G2762" s="8">
        <v>-2.55679139029542</v>
      </c>
      <c r="H2762" s="9">
        <v>6.1483866560182001</v>
      </c>
      <c r="I2762" s="8">
        <v>0.81713377981392099</v>
      </c>
      <c r="J2762" s="8" t="s">
        <v>8</v>
      </c>
      <c r="K2762" s="8" t="s">
        <v>8</v>
      </c>
      <c r="L2762" s="8">
        <v>0.70681457747943699</v>
      </c>
      <c r="M2762" s="8">
        <v>4.8587641990163202E-2</v>
      </c>
    </row>
    <row r="2763" spans="1:13" x14ac:dyDescent="0.25">
      <c r="A2763" s="6" t="s">
        <v>3817</v>
      </c>
      <c r="B2763" s="45" t="s">
        <v>3818</v>
      </c>
      <c r="C2763" s="7" t="s">
        <v>22</v>
      </c>
      <c r="D2763" s="8">
        <v>-4.8458907699460001</v>
      </c>
      <c r="E2763" s="8">
        <v>0.26640044713111199</v>
      </c>
      <c r="F2763" s="8">
        <v>4.6364523985922004</v>
      </c>
      <c r="G2763" s="8">
        <v>-0.23828975975684799</v>
      </c>
      <c r="H2763" s="9">
        <v>-0.45158875248706398</v>
      </c>
      <c r="I2763" s="8">
        <v>0.21520649901077901</v>
      </c>
      <c r="J2763" s="8">
        <v>0.92835586801638903</v>
      </c>
      <c r="K2763" s="8">
        <v>0.27847880866875901</v>
      </c>
      <c r="L2763" s="8">
        <v>0.86689401058721105</v>
      </c>
      <c r="M2763" s="8">
        <v>0.856250022318503</v>
      </c>
    </row>
    <row r="2764" spans="1:13" x14ac:dyDescent="0.25">
      <c r="A2764" s="6" t="s">
        <v>3819</v>
      </c>
      <c r="B2764" s="45" t="s">
        <v>34</v>
      </c>
      <c r="C2764" s="7" t="s">
        <v>38</v>
      </c>
      <c r="D2764" s="8" t="s">
        <v>8</v>
      </c>
      <c r="E2764" s="8" t="s">
        <v>8</v>
      </c>
      <c r="F2764" s="8" t="s">
        <v>8</v>
      </c>
      <c r="G2764" s="8" t="s">
        <v>8</v>
      </c>
      <c r="H2764" s="9" t="s">
        <v>8</v>
      </c>
      <c r="I2764" s="8" t="s">
        <v>8</v>
      </c>
      <c r="J2764" s="8" t="s">
        <v>8</v>
      </c>
      <c r="K2764" s="8" t="s">
        <v>8</v>
      </c>
      <c r="L2764" s="8" t="s">
        <v>8</v>
      </c>
      <c r="M2764" s="8" t="s">
        <v>8</v>
      </c>
    </row>
    <row r="2765" spans="1:13" x14ac:dyDescent="0.25">
      <c r="A2765" s="6" t="s">
        <v>3820</v>
      </c>
      <c r="B2765" s="45" t="s">
        <v>44</v>
      </c>
      <c r="C2765" s="7" t="s">
        <v>22</v>
      </c>
      <c r="D2765" s="8">
        <v>-3.6068197463985801</v>
      </c>
      <c r="E2765" s="8">
        <v>-0.22514770102331999</v>
      </c>
      <c r="F2765" s="8">
        <v>4.1559762147570201</v>
      </c>
      <c r="G2765" s="8">
        <v>0.51717194302368996</v>
      </c>
      <c r="H2765" s="9">
        <v>0.79053432587347605</v>
      </c>
      <c r="I2765" s="8">
        <v>0.42378922932146101</v>
      </c>
      <c r="J2765" s="8">
        <v>0.94219330486540798</v>
      </c>
      <c r="K2765" s="8">
        <v>0.35929788870278401</v>
      </c>
      <c r="L2765" s="8">
        <v>0.75315008349096801</v>
      </c>
      <c r="M2765" s="8">
        <v>0.75570801689775802</v>
      </c>
    </row>
    <row r="2766" spans="1:13" x14ac:dyDescent="0.25">
      <c r="A2766" s="6" t="s">
        <v>3821</v>
      </c>
      <c r="B2766" s="45" t="s">
        <v>3822</v>
      </c>
      <c r="C2766" s="7" t="s">
        <v>22</v>
      </c>
      <c r="D2766" s="8">
        <v>1.4610178749971019</v>
      </c>
      <c r="E2766" s="8">
        <v>-2.18151581892706</v>
      </c>
      <c r="F2766" s="8">
        <v>0.106282142600295</v>
      </c>
      <c r="G2766" s="8">
        <v>1.5516160766920339</v>
      </c>
      <c r="H2766" s="9">
        <v>3.7935460948712398</v>
      </c>
      <c r="I2766" s="8">
        <v>1.4894070588014399E-3</v>
      </c>
      <c r="J2766" s="8">
        <v>1.37676189255663E-6</v>
      </c>
      <c r="K2766" s="8">
        <v>0.78568886992660103</v>
      </c>
      <c r="L2766" s="8">
        <v>1.7383686074282001E-3</v>
      </c>
      <c r="M2766" s="8">
        <v>2.3711229342688002E-10</v>
      </c>
    </row>
    <row r="2767" spans="1:13" x14ac:dyDescent="0.25">
      <c r="A2767" s="6" t="s">
        <v>3823</v>
      </c>
      <c r="B2767" s="45" t="s">
        <v>3824</v>
      </c>
      <c r="C2767" s="7" t="s">
        <v>22</v>
      </c>
      <c r="D2767" s="8">
        <v>1.60907232851129</v>
      </c>
      <c r="E2767" s="8">
        <v>4.9679866017968797</v>
      </c>
      <c r="F2767" s="8">
        <v>-0.18467714309566319</v>
      </c>
      <c r="G2767" s="8">
        <v>1.4228301107147321</v>
      </c>
      <c r="H2767" s="9">
        <v>-3.4824201994719202</v>
      </c>
      <c r="I2767" s="8">
        <v>0.226788226711786</v>
      </c>
      <c r="J2767" s="8">
        <v>4.4584703466520298E-2</v>
      </c>
      <c r="K2767" s="8">
        <v>0.88777134181101802</v>
      </c>
      <c r="L2767" s="8">
        <v>5.4331038426163998E-2</v>
      </c>
      <c r="M2767" s="8">
        <v>0.15142877935739699</v>
      </c>
    </row>
    <row r="2768" spans="1:13" x14ac:dyDescent="0.25">
      <c r="A2768" s="6" t="s">
        <v>3825</v>
      </c>
      <c r="B2768" s="45" t="s">
        <v>44</v>
      </c>
      <c r="C2768" s="7" t="s">
        <v>22</v>
      </c>
      <c r="D2768" s="8">
        <v>-4.5143468313922197</v>
      </c>
      <c r="E2768" s="8" t="s">
        <v>8</v>
      </c>
      <c r="F2768" s="8" t="s">
        <v>8</v>
      </c>
      <c r="G2768" s="8">
        <v>-8.8187306376863006</v>
      </c>
      <c r="H2768" s="9">
        <v>0.27434974957816</v>
      </c>
      <c r="I2768" s="8">
        <v>0.26648112236397398</v>
      </c>
      <c r="J2768" s="8" t="s">
        <v>8</v>
      </c>
      <c r="K2768" s="8" t="s">
        <v>8</v>
      </c>
      <c r="L2768" s="8">
        <v>3.5036315898410199E-3</v>
      </c>
      <c r="M2768" s="8">
        <v>0.91387939041710997</v>
      </c>
    </row>
    <row r="2769" spans="1:13" x14ac:dyDescent="0.25">
      <c r="A2769" s="6" t="s">
        <v>3826</v>
      </c>
      <c r="B2769" s="45" t="s">
        <v>34</v>
      </c>
      <c r="C2769" s="7" t="s">
        <v>38</v>
      </c>
      <c r="D2769" s="8" t="s">
        <v>8</v>
      </c>
      <c r="E2769" s="8" t="s">
        <v>8</v>
      </c>
      <c r="F2769" s="8" t="s">
        <v>8</v>
      </c>
      <c r="G2769" s="8" t="s">
        <v>8</v>
      </c>
      <c r="H2769" s="9" t="s">
        <v>8</v>
      </c>
      <c r="I2769" s="8" t="s">
        <v>8</v>
      </c>
      <c r="J2769" s="8" t="s">
        <v>8</v>
      </c>
      <c r="K2769" s="8" t="s">
        <v>8</v>
      </c>
      <c r="L2769" s="8" t="s">
        <v>8</v>
      </c>
      <c r="M2769" s="8" t="s">
        <v>8</v>
      </c>
    </row>
    <row r="2770" spans="1:13" x14ac:dyDescent="0.25">
      <c r="A2770" s="6" t="s">
        <v>3827</v>
      </c>
      <c r="B2770" s="45" t="s">
        <v>3828</v>
      </c>
      <c r="C2770" s="7" t="s">
        <v>22</v>
      </c>
      <c r="D2770" s="8">
        <v>-3.9976948034166598E-2</v>
      </c>
      <c r="E2770" s="8">
        <v>3.02584369808784</v>
      </c>
      <c r="F2770" s="8">
        <v>2.9385040443527801</v>
      </c>
      <c r="G2770" s="8">
        <v>2.8474734909641604</v>
      </c>
      <c r="H2770" s="9">
        <v>-6.3932663844829402E-2</v>
      </c>
      <c r="I2770" s="8">
        <v>0.95171022879475098</v>
      </c>
      <c r="J2770" s="8">
        <v>3.2888200320193997E-4</v>
      </c>
      <c r="K2770" s="8">
        <v>4.0546958308650601E-7</v>
      </c>
      <c r="L2770" s="8">
        <v>1.3887470505567001E-16</v>
      </c>
      <c r="M2770" s="8">
        <v>0.94139586715293</v>
      </c>
    </row>
    <row r="2771" spans="1:13" x14ac:dyDescent="0.25">
      <c r="A2771" s="6" t="s">
        <v>3829</v>
      </c>
      <c r="B2771" s="45" t="s">
        <v>3830</v>
      </c>
      <c r="C2771" s="7" t="s">
        <v>22</v>
      </c>
      <c r="D2771" s="8">
        <v>0.27290038903656</v>
      </c>
      <c r="E2771" s="8">
        <v>5.62565874072068</v>
      </c>
      <c r="F2771" s="8">
        <v>2.3485643685211799</v>
      </c>
      <c r="G2771" s="8">
        <v>2.5799951746621201</v>
      </c>
      <c r="H2771" s="9">
        <v>-2.9638910659711999</v>
      </c>
      <c r="I2771" s="8">
        <v>0.82838156363153703</v>
      </c>
      <c r="J2771" s="8">
        <v>1.2071171654380399E-2</v>
      </c>
      <c r="K2771" s="8">
        <v>3.7470353959121301E-2</v>
      </c>
      <c r="L2771" s="8">
        <v>2.9245107495647101E-6</v>
      </c>
      <c r="M2771" s="8">
        <v>0.18902940904882101</v>
      </c>
    </row>
    <row r="2772" spans="1:13" x14ac:dyDescent="0.25">
      <c r="A2772" s="6" t="s">
        <v>3831</v>
      </c>
      <c r="B2772" s="45" t="s">
        <v>3832</v>
      </c>
      <c r="C2772" s="7" t="s">
        <v>22</v>
      </c>
      <c r="D2772" s="8">
        <v>-1.876398808661444</v>
      </c>
      <c r="E2772" s="8">
        <v>3.1556728487009398</v>
      </c>
      <c r="F2772" s="8">
        <v>0.73990684958191999</v>
      </c>
      <c r="G2772" s="8">
        <v>-1.086588116871358</v>
      </c>
      <c r="H2772" s="9">
        <v>-4.1799220425058401</v>
      </c>
      <c r="I2772" s="8">
        <v>0.14491183090792001</v>
      </c>
      <c r="J2772" s="8">
        <v>0.171875477141396</v>
      </c>
      <c r="K2772" s="8">
        <v>0.60870814022393305</v>
      </c>
      <c r="L2772" s="8">
        <v>8.9569386016275995E-2</v>
      </c>
      <c r="M2772" s="8">
        <v>6.3968103830315606E-2</v>
      </c>
    </row>
    <row r="2773" spans="1:13" x14ac:dyDescent="0.25">
      <c r="A2773" s="6" t="s">
        <v>3833</v>
      </c>
      <c r="B2773" s="45" t="s">
        <v>3834</v>
      </c>
      <c r="C2773" s="7" t="s">
        <v>22</v>
      </c>
      <c r="D2773" s="8">
        <v>-7.4755973479321405E-2</v>
      </c>
      <c r="E2773" s="8">
        <v>-0.75774550536185803</v>
      </c>
      <c r="F2773" s="8">
        <v>8.8568180997501793E-3</v>
      </c>
      <c r="G2773" s="8">
        <v>-0.1410336373996082</v>
      </c>
      <c r="H2773" s="9">
        <v>0.72717571424619398</v>
      </c>
      <c r="I2773" s="8">
        <v>0.95857822769644496</v>
      </c>
      <c r="J2773" s="8">
        <v>0.63377709519561098</v>
      </c>
      <c r="K2773" s="8">
        <v>0.99509905440237201</v>
      </c>
      <c r="L2773" s="8">
        <v>0.87219855406844105</v>
      </c>
      <c r="M2773" s="8">
        <v>0.65747683187654005</v>
      </c>
    </row>
    <row r="2774" spans="1:13" x14ac:dyDescent="0.25">
      <c r="A2774" s="6" t="s">
        <v>3835</v>
      </c>
      <c r="B2774" s="45" t="s">
        <v>3836</v>
      </c>
      <c r="C2774" s="7" t="s">
        <v>22</v>
      </c>
      <c r="D2774" s="8">
        <v>-5.1984367901553803</v>
      </c>
      <c r="E2774" s="8">
        <v>-1.7538655307204021</v>
      </c>
      <c r="F2774" s="8">
        <v>0.73228631137326805</v>
      </c>
      <c r="G2774" s="8">
        <v>-4.4028575941851003</v>
      </c>
      <c r="H2774" s="9">
        <v>-2.58583716698248</v>
      </c>
      <c r="I2774" s="8">
        <v>1.51401896621813E-3</v>
      </c>
      <c r="J2774" s="8">
        <v>0.35715627249633403</v>
      </c>
      <c r="K2774" s="8">
        <v>0.73481619915553098</v>
      </c>
      <c r="L2774" s="8">
        <v>1.3816309856321601E-6</v>
      </c>
      <c r="M2774" s="8">
        <v>0.15519172088665001</v>
      </c>
    </row>
    <row r="2775" spans="1:13" x14ac:dyDescent="0.25">
      <c r="A2775" s="6" t="s">
        <v>3837</v>
      </c>
      <c r="B2775" s="45" t="s">
        <v>3838</v>
      </c>
      <c r="C2775" s="7" t="s">
        <v>22</v>
      </c>
      <c r="D2775" s="8">
        <v>-5.1029222392846796</v>
      </c>
      <c r="E2775" s="8">
        <v>0.32326037536357999</v>
      </c>
      <c r="F2775" s="8">
        <v>-0.201463582353128</v>
      </c>
      <c r="G2775" s="8">
        <v>-5.1119119882955797</v>
      </c>
      <c r="H2775" s="9">
        <v>-5.6161768145681998</v>
      </c>
      <c r="I2775" s="8">
        <v>1.2981709660068799E-2</v>
      </c>
      <c r="J2775" s="8">
        <v>0.91874163351273497</v>
      </c>
      <c r="K2775" s="8">
        <v>0.94483971275143397</v>
      </c>
      <c r="L2775" s="8">
        <v>1.9356725110309301E-6</v>
      </c>
      <c r="M2775" s="8">
        <v>2.0759413956915301E-2</v>
      </c>
    </row>
    <row r="2776" spans="1:13" x14ac:dyDescent="0.25">
      <c r="A2776" s="6" t="s">
        <v>3839</v>
      </c>
      <c r="B2776" s="45" t="s">
        <v>44</v>
      </c>
      <c r="C2776" s="7" t="s">
        <v>22</v>
      </c>
      <c r="D2776" s="8">
        <v>-6.6802818152539603</v>
      </c>
      <c r="E2776" s="8">
        <v>-0.21645901000333401</v>
      </c>
      <c r="F2776" s="8">
        <v>-0.60934813780691799</v>
      </c>
      <c r="G2776" s="8">
        <v>-6.9393175369855999</v>
      </c>
      <c r="H2776" s="9">
        <v>-7.1441357937168402</v>
      </c>
      <c r="I2776" s="8">
        <v>6.6321027432577001E-4</v>
      </c>
      <c r="J2776" s="8">
        <v>0.96216896231673998</v>
      </c>
      <c r="K2776" s="8">
        <v>0.84513282143791701</v>
      </c>
      <c r="L2776" s="8">
        <v>3.3858508230224999E-9</v>
      </c>
      <c r="M2776" s="8">
        <v>3.9466806361962E-3</v>
      </c>
    </row>
    <row r="2777" spans="1:13" x14ac:dyDescent="0.25">
      <c r="A2777" s="6" t="s">
        <v>3840</v>
      </c>
      <c r="B2777" s="45" t="s">
        <v>34</v>
      </c>
      <c r="C2777" s="7" t="s">
        <v>38</v>
      </c>
      <c r="D2777" s="8" t="s">
        <v>8</v>
      </c>
      <c r="E2777" s="8" t="s">
        <v>8</v>
      </c>
      <c r="F2777" s="8" t="s">
        <v>8</v>
      </c>
      <c r="G2777" s="8" t="s">
        <v>8</v>
      </c>
      <c r="H2777" s="9" t="s">
        <v>8</v>
      </c>
      <c r="I2777" s="8" t="s">
        <v>8</v>
      </c>
      <c r="J2777" s="8" t="s">
        <v>8</v>
      </c>
      <c r="K2777" s="8" t="s">
        <v>8</v>
      </c>
      <c r="L2777" s="8" t="s">
        <v>8</v>
      </c>
      <c r="M2777" s="8" t="s">
        <v>8</v>
      </c>
    </row>
    <row r="2778" spans="1:13" x14ac:dyDescent="0.25">
      <c r="A2778" s="6" t="s">
        <v>3841</v>
      </c>
      <c r="B2778" s="45" t="s">
        <v>3842</v>
      </c>
      <c r="C2778" s="7" t="s">
        <v>22</v>
      </c>
      <c r="D2778" s="8">
        <v>-5.2698216946210801</v>
      </c>
      <c r="E2778" s="8">
        <v>2.2254891301108799</v>
      </c>
      <c r="F2778" s="8">
        <v>0.32317488920367199</v>
      </c>
      <c r="G2778" s="8">
        <v>-5.1280870811979602</v>
      </c>
      <c r="H2778" s="9">
        <v>-7.1974501627491403</v>
      </c>
      <c r="I2778" s="8">
        <v>1.1713798477202E-3</v>
      </c>
      <c r="J2778" s="8">
        <v>0.41011445371765198</v>
      </c>
      <c r="K2778" s="8">
        <v>0.88260851287654396</v>
      </c>
      <c r="L2778" s="8">
        <v>1.7590960443135099E-8</v>
      </c>
      <c r="M2778" s="8">
        <v>3.3748859750376099E-3</v>
      </c>
    </row>
    <row r="2779" spans="1:13" x14ac:dyDescent="0.25">
      <c r="A2779" s="6" t="s">
        <v>3843</v>
      </c>
      <c r="B2779" s="45" t="s">
        <v>44</v>
      </c>
      <c r="C2779" s="7" t="s">
        <v>22</v>
      </c>
      <c r="D2779" s="8">
        <v>-5.6526511176047398</v>
      </c>
      <c r="E2779" s="8">
        <v>-2.2824953666287402</v>
      </c>
      <c r="F2779" s="8">
        <v>2.0453766427335598</v>
      </c>
      <c r="G2779" s="8">
        <v>-3.2412605057911601</v>
      </c>
      <c r="H2779" s="9">
        <v>-1.37588733594688</v>
      </c>
      <c r="I2779" s="8">
        <v>0.118416406271588</v>
      </c>
      <c r="J2779" s="8">
        <v>0.65316339486824904</v>
      </c>
      <c r="K2779" s="8">
        <v>0.75393144738977602</v>
      </c>
      <c r="L2779" s="8">
        <v>5.9672873739847601E-2</v>
      </c>
      <c r="M2779" s="8">
        <v>0.57776094542658096</v>
      </c>
    </row>
    <row r="2780" spans="1:13" x14ac:dyDescent="0.25">
      <c r="A2780" s="6" t="s">
        <v>3844</v>
      </c>
      <c r="B2780" s="45" t="s">
        <v>3845</v>
      </c>
      <c r="C2780" s="7" t="s">
        <v>22</v>
      </c>
      <c r="D2780" s="8">
        <v>2.7249840498897799</v>
      </c>
      <c r="E2780" s="8">
        <v>-2.62555601753178</v>
      </c>
      <c r="F2780" s="8">
        <v>-3.8913213196582599</v>
      </c>
      <c r="G2780" s="8">
        <v>-1.194491346496642</v>
      </c>
      <c r="H2780" s="9">
        <v>1.5249054204450638</v>
      </c>
      <c r="I2780" s="8">
        <v>2.1571801570195399E-5</v>
      </c>
      <c r="J2780" s="8">
        <v>4.2352430953704803E-3</v>
      </c>
      <c r="K2780" s="8">
        <v>2.9850967766013902E-8</v>
      </c>
      <c r="L2780" s="8">
        <v>2.35265138329602E-2</v>
      </c>
      <c r="M2780" s="8">
        <v>9.2262260511261796E-2</v>
      </c>
    </row>
    <row r="2781" spans="1:13" x14ac:dyDescent="0.25">
      <c r="A2781" s="6" t="s">
        <v>3846</v>
      </c>
      <c r="B2781" s="45" t="s">
        <v>44</v>
      </c>
      <c r="C2781" s="7" t="s">
        <v>22</v>
      </c>
      <c r="D2781" s="8">
        <v>-0.30662236024547002</v>
      </c>
      <c r="E2781" s="8">
        <v>5.1411574216653397</v>
      </c>
      <c r="F2781" s="8">
        <v>-0.72230638789776402</v>
      </c>
      <c r="G2781" s="8">
        <v>-1.046914315416398</v>
      </c>
      <c r="H2781" s="9">
        <v>-6.0958513650008799</v>
      </c>
      <c r="I2781" s="8">
        <v>0.63492641607942502</v>
      </c>
      <c r="J2781" s="8">
        <v>1.0200615169897001E-2</v>
      </c>
      <c r="K2781" s="8">
        <v>0.30662391347508899</v>
      </c>
      <c r="L2781" s="8">
        <v>1.0526155780890299E-2</v>
      </c>
      <c r="M2781" s="8">
        <v>2.28057044960379E-3</v>
      </c>
    </row>
    <row r="2782" spans="1:13" x14ac:dyDescent="0.25">
      <c r="A2782" s="6" t="s">
        <v>3847</v>
      </c>
      <c r="B2782" s="45" t="s">
        <v>34</v>
      </c>
      <c r="C2782" s="7" t="s">
        <v>38</v>
      </c>
      <c r="D2782" s="8" t="s">
        <v>8</v>
      </c>
      <c r="E2782" s="8" t="s">
        <v>8</v>
      </c>
      <c r="F2782" s="8" t="s">
        <v>8</v>
      </c>
      <c r="G2782" s="8" t="s">
        <v>8</v>
      </c>
      <c r="H2782" s="9" t="s">
        <v>8</v>
      </c>
      <c r="I2782" s="8" t="s">
        <v>8</v>
      </c>
      <c r="J2782" s="8" t="s">
        <v>8</v>
      </c>
      <c r="K2782" s="8" t="s">
        <v>8</v>
      </c>
      <c r="L2782" s="8" t="s">
        <v>8</v>
      </c>
      <c r="M2782" s="8" t="s">
        <v>8</v>
      </c>
    </row>
    <row r="2783" spans="1:13" x14ac:dyDescent="0.25">
      <c r="A2783" s="6" t="s">
        <v>3848</v>
      </c>
      <c r="B2783" s="45" t="s">
        <v>34</v>
      </c>
      <c r="C2783" s="7" t="s">
        <v>22</v>
      </c>
      <c r="D2783" s="8" t="s">
        <v>8</v>
      </c>
      <c r="E2783" s="8" t="s">
        <v>8</v>
      </c>
      <c r="F2783" s="8" t="s">
        <v>8</v>
      </c>
      <c r="G2783" s="8" t="s">
        <v>8</v>
      </c>
      <c r="H2783" s="9" t="s">
        <v>8</v>
      </c>
      <c r="I2783" s="8" t="s">
        <v>8</v>
      </c>
      <c r="J2783" s="8" t="s">
        <v>8</v>
      </c>
      <c r="K2783" s="8" t="s">
        <v>8</v>
      </c>
      <c r="L2783" s="8" t="s">
        <v>8</v>
      </c>
      <c r="M2783" s="8" t="s">
        <v>8</v>
      </c>
    </row>
    <row r="2784" spans="1:13" x14ac:dyDescent="0.25">
      <c r="A2784" s="6" t="s">
        <v>3849</v>
      </c>
      <c r="B2784" s="45" t="s">
        <v>3850</v>
      </c>
      <c r="C2784" s="7" t="s">
        <v>22</v>
      </c>
      <c r="D2784" s="8">
        <v>-0.10126386094010939</v>
      </c>
      <c r="E2784" s="8">
        <v>2.2036489268957999</v>
      </c>
      <c r="F2784" s="8">
        <v>-1.861837800244742</v>
      </c>
      <c r="G2784" s="8">
        <v>-1.969304463591574</v>
      </c>
      <c r="H2784" s="9">
        <v>-4.1347555316152604</v>
      </c>
      <c r="I2784" s="8">
        <v>0.75399348779827302</v>
      </c>
      <c r="J2784" s="8">
        <v>9.3052158872152391E-3</v>
      </c>
      <c r="K2784" s="8">
        <v>5.2636398980444201E-10</v>
      </c>
      <c r="L2784" s="8">
        <v>1.25200603544225E-11</v>
      </c>
      <c r="M2784" s="8">
        <v>3.1549941679930601E-6</v>
      </c>
    </row>
    <row r="2785" spans="1:13" x14ac:dyDescent="0.25">
      <c r="A2785" s="6" t="s">
        <v>3851</v>
      </c>
      <c r="B2785" s="45" t="s">
        <v>3814</v>
      </c>
      <c r="C2785" s="7" t="s">
        <v>22</v>
      </c>
      <c r="D2785" s="8">
        <v>0.1348574304935786</v>
      </c>
      <c r="E2785" s="8">
        <v>-13.438425181744799</v>
      </c>
      <c r="F2785" s="8" t="s">
        <v>8</v>
      </c>
      <c r="G2785" s="8">
        <v>-4.1602044424237397</v>
      </c>
      <c r="H2785" s="9">
        <v>9.5053521026035792</v>
      </c>
      <c r="I2785" s="8">
        <v>0.98552767096146199</v>
      </c>
      <c r="J2785" s="8">
        <v>2.3106378468837499E-5</v>
      </c>
      <c r="K2785" s="8" t="s">
        <v>8</v>
      </c>
      <c r="L2785" s="8">
        <v>0.36963498211146101</v>
      </c>
      <c r="M2785" s="8">
        <v>8.2181659907858194E-5</v>
      </c>
    </row>
    <row r="2786" spans="1:13" x14ac:dyDescent="0.25">
      <c r="A2786" s="6" t="s">
        <v>3852</v>
      </c>
      <c r="B2786" s="45" t="s">
        <v>34</v>
      </c>
      <c r="C2786" s="7" t="s">
        <v>22</v>
      </c>
      <c r="D2786" s="8" t="s">
        <v>8</v>
      </c>
      <c r="E2786" s="8" t="s">
        <v>8</v>
      </c>
      <c r="F2786" s="8" t="s">
        <v>8</v>
      </c>
      <c r="G2786" s="8" t="s">
        <v>8</v>
      </c>
      <c r="H2786" s="9" t="s">
        <v>8</v>
      </c>
      <c r="I2786" s="8" t="s">
        <v>8</v>
      </c>
      <c r="J2786" s="8" t="s">
        <v>8</v>
      </c>
      <c r="K2786" s="8" t="s">
        <v>8</v>
      </c>
      <c r="L2786" s="8" t="s">
        <v>8</v>
      </c>
      <c r="M2786" s="8" t="s">
        <v>8</v>
      </c>
    </row>
    <row r="2787" spans="1:13" x14ac:dyDescent="0.25">
      <c r="A2787" s="6" t="s">
        <v>3853</v>
      </c>
      <c r="B2787" s="45" t="s">
        <v>44</v>
      </c>
      <c r="C2787" s="7" t="s">
        <v>22</v>
      </c>
      <c r="D2787" s="8">
        <v>-3.4865941529298601</v>
      </c>
      <c r="E2787" s="8">
        <v>-1.7495184874721541</v>
      </c>
      <c r="F2787" s="8">
        <v>2.7593365650559201</v>
      </c>
      <c r="G2787" s="8">
        <v>-1.23219868863534</v>
      </c>
      <c r="H2787" s="9">
        <v>0.63972485233544996</v>
      </c>
      <c r="I2787" s="8">
        <v>0.45392390415863798</v>
      </c>
      <c r="J2787" s="8">
        <v>0.63207259572068497</v>
      </c>
      <c r="K2787" s="8">
        <v>0.60871457296812204</v>
      </c>
      <c r="L2787" s="8">
        <v>0.54309577098720296</v>
      </c>
      <c r="M2787" s="8">
        <v>0.80157374429453998</v>
      </c>
    </row>
    <row r="2788" spans="1:13" x14ac:dyDescent="0.25">
      <c r="A2788" s="6" t="s">
        <v>3854</v>
      </c>
      <c r="B2788" s="45" t="s">
        <v>44</v>
      </c>
      <c r="C2788" s="7" t="s">
        <v>22</v>
      </c>
      <c r="D2788" s="8">
        <v>10.119469126241119</v>
      </c>
      <c r="E2788" s="8">
        <v>-0.56570967377718795</v>
      </c>
      <c r="F2788" s="8">
        <v>-1.06377680856047</v>
      </c>
      <c r="G2788" s="8">
        <v>8.97801879098418</v>
      </c>
      <c r="H2788" s="9" t="s">
        <v>8</v>
      </c>
      <c r="I2788" s="8">
        <v>1.73463380849034E-2</v>
      </c>
      <c r="J2788" s="8">
        <v>0.86541009894044196</v>
      </c>
      <c r="K2788" s="8">
        <v>0.72422226113578503</v>
      </c>
      <c r="L2788" s="8">
        <v>5.1584282901778102E-3</v>
      </c>
      <c r="M2788" s="8" t="s">
        <v>8</v>
      </c>
    </row>
    <row r="2789" spans="1:13" x14ac:dyDescent="0.25">
      <c r="A2789" s="6" t="s">
        <v>3855</v>
      </c>
      <c r="B2789" s="45" t="s">
        <v>44</v>
      </c>
      <c r="C2789" s="7" t="s">
        <v>22</v>
      </c>
      <c r="D2789" s="8">
        <v>-0.42607247361927603</v>
      </c>
      <c r="E2789" s="8">
        <v>1.8491744909644781</v>
      </c>
      <c r="F2789" s="8">
        <v>6.3148777373642799</v>
      </c>
      <c r="G2789" s="8">
        <v>5.8703699784451411</v>
      </c>
      <c r="H2789" s="9">
        <v>4.18023387394412</v>
      </c>
      <c r="I2789" s="8">
        <v>0.95059765684895003</v>
      </c>
      <c r="J2789" s="8">
        <v>0.51017127414595398</v>
      </c>
      <c r="K2789" s="8">
        <v>7.6979214273045299E-2</v>
      </c>
      <c r="L2789" s="8">
        <v>2.3591847150778501E-3</v>
      </c>
      <c r="M2789" s="8">
        <v>0.138072366727889</v>
      </c>
    </row>
    <row r="2790" spans="1:13" x14ac:dyDescent="0.25">
      <c r="A2790" s="6" t="s">
        <v>3856</v>
      </c>
      <c r="B2790" s="45" t="s">
        <v>44</v>
      </c>
      <c r="C2790" s="7" t="s">
        <v>22</v>
      </c>
      <c r="D2790" s="8">
        <v>-6.17743781239162</v>
      </c>
      <c r="E2790" s="8">
        <v>0.88537696508307384</v>
      </c>
      <c r="F2790" s="8">
        <v>5.21429142756896</v>
      </c>
      <c r="G2790" s="8">
        <v>-0.94923912515377795</v>
      </c>
      <c r="H2790" s="9">
        <v>-1.860024337729818</v>
      </c>
      <c r="I2790" s="8">
        <v>7.2185920539762999E-2</v>
      </c>
      <c r="J2790" s="8">
        <v>0.75726005426013598</v>
      </c>
      <c r="K2790" s="8">
        <v>0.19443738109352601</v>
      </c>
      <c r="L2790" s="8">
        <v>0.43979873791716301</v>
      </c>
      <c r="M2790" s="8">
        <v>0.44933422352400698</v>
      </c>
    </row>
    <row r="2791" spans="1:13" x14ac:dyDescent="0.25">
      <c r="A2791" s="6" t="s">
        <v>3857</v>
      </c>
      <c r="B2791" s="45" t="s">
        <v>34</v>
      </c>
      <c r="C2791" s="7" t="s">
        <v>38</v>
      </c>
      <c r="D2791" s="8" t="s">
        <v>8</v>
      </c>
      <c r="E2791" s="8" t="s">
        <v>8</v>
      </c>
      <c r="F2791" s="8" t="s">
        <v>8</v>
      </c>
      <c r="G2791" s="8" t="s">
        <v>8</v>
      </c>
      <c r="H2791" s="9" t="s">
        <v>8</v>
      </c>
      <c r="I2791" s="8" t="s">
        <v>8</v>
      </c>
      <c r="J2791" s="8" t="s">
        <v>8</v>
      </c>
      <c r="K2791" s="8" t="s">
        <v>8</v>
      </c>
      <c r="L2791" s="8" t="s">
        <v>8</v>
      </c>
      <c r="M2791" s="8" t="s">
        <v>8</v>
      </c>
    </row>
    <row r="2792" spans="1:13" x14ac:dyDescent="0.25">
      <c r="A2792" s="6" t="s">
        <v>3858</v>
      </c>
      <c r="B2792" s="45" t="s">
        <v>44</v>
      </c>
      <c r="C2792" s="7" t="s">
        <v>22</v>
      </c>
      <c r="D2792" s="8">
        <v>0.1348574304935786</v>
      </c>
      <c r="E2792" s="8" t="s">
        <v>8</v>
      </c>
      <c r="F2792" s="8" t="s">
        <v>8</v>
      </c>
      <c r="G2792" s="8">
        <v>-4.1602044424237397</v>
      </c>
      <c r="H2792" s="9">
        <v>4.99623876790496</v>
      </c>
      <c r="I2792" s="8">
        <v>0.98552767096146199</v>
      </c>
      <c r="J2792" s="8" t="s">
        <v>8</v>
      </c>
      <c r="K2792" s="8" t="s">
        <v>8</v>
      </c>
      <c r="L2792" s="8">
        <v>0.36963498211146101</v>
      </c>
      <c r="M2792" s="8">
        <v>8.9158629435678205E-2</v>
      </c>
    </row>
    <row r="2793" spans="1:13" x14ac:dyDescent="0.25">
      <c r="A2793" s="6" t="s">
        <v>3859</v>
      </c>
      <c r="B2793" s="45" t="s">
        <v>44</v>
      </c>
      <c r="C2793" s="7" t="s">
        <v>22</v>
      </c>
      <c r="D2793" s="8">
        <v>1.062075717388874</v>
      </c>
      <c r="E2793" s="8">
        <v>-1.7495184874721541</v>
      </c>
      <c r="F2793" s="8">
        <v>2.7593365650559201</v>
      </c>
      <c r="G2793" s="8">
        <v>3.2444931046001604</v>
      </c>
      <c r="H2793" s="9">
        <v>5.0443938723326598</v>
      </c>
      <c r="I2793" s="8">
        <v>0.89489430690207405</v>
      </c>
      <c r="J2793" s="8">
        <v>0.63207259572068497</v>
      </c>
      <c r="K2793" s="8">
        <v>0.60871457296812204</v>
      </c>
      <c r="L2793" s="8">
        <v>0.24500990008628901</v>
      </c>
      <c r="M2793" s="8">
        <v>8.7254645002000794E-2</v>
      </c>
    </row>
    <row r="2794" spans="1:13" x14ac:dyDescent="0.25">
      <c r="A2794" s="6" t="s">
        <v>3860</v>
      </c>
      <c r="B2794" s="45" t="s">
        <v>44</v>
      </c>
      <c r="C2794" s="7" t="s">
        <v>22</v>
      </c>
      <c r="D2794" s="8">
        <v>-4.7782247490938996</v>
      </c>
      <c r="E2794" s="8">
        <v>-6.93803154311742</v>
      </c>
      <c r="F2794" s="8">
        <v>-2.5592310554515598</v>
      </c>
      <c r="G2794" s="8">
        <v>-7.1914958901004402</v>
      </c>
      <c r="H2794" s="9">
        <v>-6.6120958982158001E-2</v>
      </c>
      <c r="I2794" s="8">
        <v>0.225009099546327</v>
      </c>
      <c r="J2794" s="8">
        <v>0.394424169021722</v>
      </c>
      <c r="K2794" s="8">
        <v>0.75344693476339297</v>
      </c>
      <c r="L2794" s="8">
        <v>1.12379563076057E-2</v>
      </c>
      <c r="M2794" s="8">
        <v>0.97904788272466803</v>
      </c>
    </row>
    <row r="2795" spans="1:13" x14ac:dyDescent="0.25">
      <c r="A2795" s="6" t="s">
        <v>3861</v>
      </c>
      <c r="B2795" s="45" t="s">
        <v>34</v>
      </c>
      <c r="C2795" s="7" t="s">
        <v>38</v>
      </c>
      <c r="D2795" s="8" t="s">
        <v>8</v>
      </c>
      <c r="E2795" s="8" t="s">
        <v>8</v>
      </c>
      <c r="F2795" s="8" t="s">
        <v>8</v>
      </c>
      <c r="G2795" s="8" t="s">
        <v>8</v>
      </c>
      <c r="H2795" s="9" t="s">
        <v>8</v>
      </c>
      <c r="I2795" s="8" t="s">
        <v>8</v>
      </c>
      <c r="J2795" s="8" t="s">
        <v>8</v>
      </c>
      <c r="K2795" s="8" t="s">
        <v>8</v>
      </c>
      <c r="L2795" s="8" t="s">
        <v>8</v>
      </c>
      <c r="M2795" s="8" t="s">
        <v>8</v>
      </c>
    </row>
    <row r="2796" spans="1:13" x14ac:dyDescent="0.25">
      <c r="A2796" s="6" t="s">
        <v>3862</v>
      </c>
      <c r="B2796" s="45" t="s">
        <v>44</v>
      </c>
      <c r="C2796" s="7" t="s">
        <v>22</v>
      </c>
      <c r="D2796" s="8">
        <v>-2.5372515438874998</v>
      </c>
      <c r="E2796" s="8">
        <v>-1.159071360585572</v>
      </c>
      <c r="F2796" s="8">
        <v>-0.73119844039882997</v>
      </c>
      <c r="G2796" s="8">
        <v>-3.14423349674286</v>
      </c>
      <c r="H2796" s="9">
        <v>-2.0180503780176</v>
      </c>
      <c r="I2796" s="8">
        <v>0.21043806499911399</v>
      </c>
      <c r="J2796" s="8">
        <v>0.66816681296696101</v>
      </c>
      <c r="K2796" s="8">
        <v>0.78207425011062104</v>
      </c>
      <c r="L2796" s="8">
        <v>4.3630945934017397E-3</v>
      </c>
      <c r="M2796" s="8">
        <v>0.37398425526238799</v>
      </c>
    </row>
    <row r="2797" spans="1:13" x14ac:dyDescent="0.25">
      <c r="A2797" s="6" t="s">
        <v>3863</v>
      </c>
      <c r="B2797" s="45" t="s">
        <v>34</v>
      </c>
      <c r="C2797" s="7" t="s">
        <v>22</v>
      </c>
      <c r="D2797" s="8">
        <v>-0.19217436633385601</v>
      </c>
      <c r="E2797" s="8">
        <v>-3.2882372093087597</v>
      </c>
      <c r="F2797" s="8">
        <v>-2.4462051987201199</v>
      </c>
      <c r="G2797" s="8">
        <v>-2.6596689253910402</v>
      </c>
      <c r="H2797" s="9">
        <v>0.67953945731045196</v>
      </c>
      <c r="I2797" s="8">
        <v>0.87935818762829399</v>
      </c>
      <c r="J2797" s="8">
        <v>3.15673099922874E-2</v>
      </c>
      <c r="K2797" s="8">
        <v>0.10722933082985001</v>
      </c>
      <c r="L2797" s="8">
        <v>2.7531970319591699E-3</v>
      </c>
      <c r="M2797" s="8">
        <v>0.63529258720873205</v>
      </c>
    </row>
    <row r="2798" spans="1:13" x14ac:dyDescent="0.25">
      <c r="A2798" s="6" t="s">
        <v>3864</v>
      </c>
      <c r="B2798" s="45" t="s">
        <v>44</v>
      </c>
      <c r="C2798" s="7" t="s">
        <v>22</v>
      </c>
      <c r="D2798" s="8">
        <v>2.2154392946564601</v>
      </c>
      <c r="E2798" s="8">
        <v>0.399116714633866</v>
      </c>
      <c r="F2798" s="8">
        <v>1.1954087928903641</v>
      </c>
      <c r="G2798" s="8">
        <v>3.3185046766098401</v>
      </c>
      <c r="H2798" s="9">
        <v>3.0209113032210202</v>
      </c>
      <c r="I2798" s="8">
        <v>0.55747171252681804</v>
      </c>
      <c r="J2798" s="8">
        <v>0.89172648307446201</v>
      </c>
      <c r="K2798" s="8">
        <v>0.71663211033451402</v>
      </c>
      <c r="L2798" s="8">
        <v>7.5458000803186404E-2</v>
      </c>
      <c r="M2798" s="8">
        <v>0.26148959419074103</v>
      </c>
    </row>
    <row r="2799" spans="1:13" x14ac:dyDescent="0.25">
      <c r="A2799" s="6" t="s">
        <v>3865</v>
      </c>
      <c r="B2799" s="45" t="s">
        <v>44</v>
      </c>
      <c r="C2799" s="7" t="s">
        <v>22</v>
      </c>
      <c r="D2799" s="8">
        <v>-3.8108222666687999</v>
      </c>
      <c r="E2799" s="8">
        <v>1.0787599926798621E-2</v>
      </c>
      <c r="F2799" s="8">
        <v>2.40362931970256</v>
      </c>
      <c r="G2799" s="8">
        <v>-1.141152513911128</v>
      </c>
      <c r="H2799" s="9">
        <v>-1.1537683188847481</v>
      </c>
      <c r="I2799" s="8">
        <v>0.25193668112287299</v>
      </c>
      <c r="J2799" s="8">
        <v>0.997276026237507</v>
      </c>
      <c r="K2799" s="8">
        <v>0.54357106403221001</v>
      </c>
      <c r="L2799" s="8">
        <v>0.41253353161282902</v>
      </c>
      <c r="M2799" s="8">
        <v>0.64146074843563905</v>
      </c>
    </row>
    <row r="2800" spans="1:13" x14ac:dyDescent="0.25">
      <c r="A2800" s="6" t="s">
        <v>3866</v>
      </c>
      <c r="B2800" s="45" t="s">
        <v>44</v>
      </c>
      <c r="C2800" s="7" t="s">
        <v>22</v>
      </c>
      <c r="D2800" s="8">
        <v>-0.42607247361927603</v>
      </c>
      <c r="E2800" s="8">
        <v>-1.082988590672884</v>
      </c>
      <c r="F2800" s="8">
        <v>3.2545879868132999</v>
      </c>
      <c r="G2800" s="8">
        <v>3.0155305645940604</v>
      </c>
      <c r="H2800" s="9">
        <v>4.18023387394412</v>
      </c>
      <c r="I2800" s="8">
        <v>0.95059765684895003</v>
      </c>
      <c r="J2800" s="8">
        <v>0.74583510698125</v>
      </c>
      <c r="K2800" s="8">
        <v>0.52339099048089599</v>
      </c>
      <c r="L2800" s="8">
        <v>0.195710309957873</v>
      </c>
      <c r="M2800" s="8">
        <v>0.138072366727889</v>
      </c>
    </row>
    <row r="2801" spans="1:13" x14ac:dyDescent="0.25">
      <c r="A2801" s="6" t="s">
        <v>3867</v>
      </c>
      <c r="B2801" s="45" t="s">
        <v>34</v>
      </c>
      <c r="C2801" s="7" t="s">
        <v>38</v>
      </c>
      <c r="D2801" s="8" t="s">
        <v>8</v>
      </c>
      <c r="E2801" s="8" t="s">
        <v>8</v>
      </c>
      <c r="F2801" s="8" t="s">
        <v>8</v>
      </c>
      <c r="G2801" s="8" t="s">
        <v>8</v>
      </c>
      <c r="H2801" s="9" t="s">
        <v>8</v>
      </c>
      <c r="I2801" s="8" t="s">
        <v>8</v>
      </c>
      <c r="J2801" s="8" t="s">
        <v>8</v>
      </c>
      <c r="K2801" s="8" t="s">
        <v>8</v>
      </c>
      <c r="L2801" s="8" t="s">
        <v>8</v>
      </c>
      <c r="M2801" s="8" t="s">
        <v>8</v>
      </c>
    </row>
    <row r="2802" spans="1:13" x14ac:dyDescent="0.25">
      <c r="A2802" s="6" t="s">
        <v>3868</v>
      </c>
      <c r="B2802" s="45" t="s">
        <v>44</v>
      </c>
      <c r="C2802" s="7" t="s">
        <v>22</v>
      </c>
      <c r="D2802" s="8">
        <v>0.25411622812378598</v>
      </c>
      <c r="E2802" s="8">
        <v>-3.1839276538653198</v>
      </c>
      <c r="F2802" s="8">
        <v>1.276199680190016</v>
      </c>
      <c r="G2802" s="8">
        <v>1.045170538375938</v>
      </c>
      <c r="H2802" s="9">
        <v>4.2106682905113804</v>
      </c>
      <c r="I2802" s="8">
        <v>0.97464988146902298</v>
      </c>
      <c r="J2802" s="8">
        <v>0.43832603015945998</v>
      </c>
      <c r="K2802" s="8">
        <v>0.84699554058827697</v>
      </c>
      <c r="L2802" s="8">
        <v>0.71966727540962605</v>
      </c>
      <c r="M2802" s="8">
        <v>0.13609338074103999</v>
      </c>
    </row>
    <row r="2803" spans="1:13" x14ac:dyDescent="0.25">
      <c r="A2803" s="6" t="s">
        <v>3869</v>
      </c>
      <c r="B2803" s="45" t="s">
        <v>34</v>
      </c>
      <c r="C2803" s="7" t="s">
        <v>38</v>
      </c>
      <c r="D2803" s="8" t="s">
        <v>8</v>
      </c>
      <c r="E2803" s="8" t="s">
        <v>8</v>
      </c>
      <c r="F2803" s="8" t="s">
        <v>8</v>
      </c>
      <c r="G2803" s="8" t="s">
        <v>8</v>
      </c>
      <c r="H2803" s="9" t="s">
        <v>8</v>
      </c>
      <c r="I2803" s="8" t="s">
        <v>8</v>
      </c>
      <c r="J2803" s="8" t="s">
        <v>8</v>
      </c>
      <c r="K2803" s="8" t="s">
        <v>8</v>
      </c>
      <c r="L2803" s="8" t="s">
        <v>8</v>
      </c>
      <c r="M2803" s="8" t="s">
        <v>8</v>
      </c>
    </row>
    <row r="2804" spans="1:13" x14ac:dyDescent="0.25">
      <c r="A2804" s="6" t="s">
        <v>3870</v>
      </c>
      <c r="B2804" s="45" t="s">
        <v>44</v>
      </c>
      <c r="C2804" s="7" t="s">
        <v>22</v>
      </c>
      <c r="D2804" s="8">
        <v>-2.9996310771916401</v>
      </c>
      <c r="E2804" s="8" t="s">
        <v>8</v>
      </c>
      <c r="F2804" s="8" t="s">
        <v>8</v>
      </c>
      <c r="G2804" s="8">
        <v>-7.3868849834958796</v>
      </c>
      <c r="H2804" s="9">
        <v>1.528166126500768</v>
      </c>
      <c r="I2804" s="8">
        <v>0.53637254875868701</v>
      </c>
      <c r="J2804" s="8" t="s">
        <v>8</v>
      </c>
      <c r="K2804" s="8" t="s">
        <v>8</v>
      </c>
      <c r="L2804" s="8">
        <v>2.4627053624294799E-2</v>
      </c>
      <c r="M2804" s="8">
        <v>0.55370189457493402</v>
      </c>
    </row>
    <row r="2805" spans="1:13" x14ac:dyDescent="0.25">
      <c r="A2805" s="6" t="s">
        <v>3871</v>
      </c>
      <c r="B2805" s="45" t="s">
        <v>44</v>
      </c>
      <c r="C2805" s="7" t="s">
        <v>22</v>
      </c>
      <c r="D2805" s="8" t="s">
        <v>8</v>
      </c>
      <c r="E2805" s="8">
        <v>-3.1839276538653198</v>
      </c>
      <c r="F2805" s="8">
        <v>1.276199680190016</v>
      </c>
      <c r="G2805" s="8">
        <v>6.4025689643447601</v>
      </c>
      <c r="H2805" s="9" t="s">
        <v>8</v>
      </c>
      <c r="I2805" s="8" t="s">
        <v>8</v>
      </c>
      <c r="J2805" s="8">
        <v>0.43832603015945998</v>
      </c>
      <c r="K2805" s="8">
        <v>0.84699554058827697</v>
      </c>
      <c r="L2805" s="8">
        <v>0.11394734685319501</v>
      </c>
      <c r="M2805" s="8" t="s">
        <v>8</v>
      </c>
    </row>
    <row r="2806" spans="1:13" x14ac:dyDescent="0.25">
      <c r="A2806" s="6" t="s">
        <v>3872</v>
      </c>
      <c r="B2806" s="45" t="s">
        <v>4565</v>
      </c>
      <c r="C2806" s="7" t="s">
        <v>22</v>
      </c>
      <c r="D2806" s="8">
        <v>-1.9532511828049639</v>
      </c>
      <c r="E2806" s="8">
        <v>-8.1032224434928803</v>
      </c>
      <c r="F2806" s="8">
        <v>-5.6515271273961796</v>
      </c>
      <c r="G2806" s="8">
        <v>-7.3907204206653399</v>
      </c>
      <c r="H2806" s="9">
        <v>0.55695201375205206</v>
      </c>
      <c r="I2806" s="8">
        <v>0.30507791641221099</v>
      </c>
      <c r="J2806" s="8">
        <v>1.1565951509285E-3</v>
      </c>
      <c r="K2806" s="8">
        <v>7.2634056017930507E-2</v>
      </c>
      <c r="L2806" s="8">
        <v>3.0921155537399797E-5</v>
      </c>
      <c r="M2806" s="8">
        <v>0.75382093795583405</v>
      </c>
    </row>
    <row r="2807" spans="1:13" x14ac:dyDescent="0.25">
      <c r="A2807" s="6" t="s">
        <v>3873</v>
      </c>
      <c r="B2807" s="45" t="s">
        <v>34</v>
      </c>
      <c r="C2807" s="7" t="s">
        <v>38</v>
      </c>
      <c r="D2807" s="8" t="s">
        <v>8</v>
      </c>
      <c r="E2807" s="8" t="s">
        <v>8</v>
      </c>
      <c r="F2807" s="8" t="s">
        <v>8</v>
      </c>
      <c r="G2807" s="8" t="s">
        <v>8</v>
      </c>
      <c r="H2807" s="9" t="s">
        <v>8</v>
      </c>
      <c r="I2807" s="8" t="s">
        <v>8</v>
      </c>
      <c r="J2807" s="8" t="s">
        <v>8</v>
      </c>
      <c r="K2807" s="8" t="s">
        <v>8</v>
      </c>
      <c r="L2807" s="8" t="s">
        <v>8</v>
      </c>
      <c r="M2807" s="8" t="s">
        <v>8</v>
      </c>
    </row>
    <row r="2808" spans="1:13" x14ac:dyDescent="0.25">
      <c r="A2808" s="6" t="s">
        <v>3874</v>
      </c>
      <c r="B2808" s="45" t="s">
        <v>3875</v>
      </c>
      <c r="C2808" s="7" t="s">
        <v>22</v>
      </c>
      <c r="D2808" s="8">
        <v>0.33033742349441603</v>
      </c>
      <c r="E2808" s="8">
        <v>6.3584981649178998</v>
      </c>
      <c r="F2808" s="8">
        <v>-1.1205215320514159</v>
      </c>
      <c r="G2808" s="8">
        <v>-0.78207770252778208</v>
      </c>
      <c r="H2808" s="9">
        <v>-7.0853589750254402</v>
      </c>
      <c r="I2808" s="8">
        <v>0.69975022819954702</v>
      </c>
      <c r="J2808" s="8">
        <v>8.8910622577642699E-3</v>
      </c>
      <c r="K2808" s="8">
        <v>0.233799478850682</v>
      </c>
      <c r="L2808" s="8">
        <v>0.126083896007919</v>
      </c>
      <c r="M2808" s="8">
        <v>3.1466974072963802E-3</v>
      </c>
    </row>
    <row r="2809" spans="1:13" x14ac:dyDescent="0.25">
      <c r="A2809" s="6" t="s">
        <v>3876</v>
      </c>
      <c r="B2809" s="45" t="s">
        <v>44</v>
      </c>
      <c r="C2809" s="7" t="s">
        <v>22</v>
      </c>
      <c r="D2809" s="8">
        <v>-1.6734308874224599</v>
      </c>
      <c r="E2809" s="8">
        <v>3.59365943187158</v>
      </c>
      <c r="F2809" s="8">
        <v>1.735041997674202</v>
      </c>
      <c r="G2809" s="8">
        <v>0.12971853125666</v>
      </c>
      <c r="H2809" s="9">
        <v>-3.39990226315272</v>
      </c>
      <c r="I2809" s="8">
        <v>0.241446336986924</v>
      </c>
      <c r="J2809" s="8">
        <v>0.11629077741041</v>
      </c>
      <c r="K2809" s="8">
        <v>0.24439504992015601</v>
      </c>
      <c r="L2809" s="8">
        <v>0.84054574035306995</v>
      </c>
      <c r="M2809" s="8">
        <v>0.13289198438420499</v>
      </c>
    </row>
    <row r="2810" spans="1:13" x14ac:dyDescent="0.25">
      <c r="A2810" s="6" t="s">
        <v>3877</v>
      </c>
      <c r="B2810" s="45" t="s">
        <v>44</v>
      </c>
      <c r="C2810" s="7" t="s">
        <v>22</v>
      </c>
      <c r="D2810" s="8">
        <v>-2.2159928254222798</v>
      </c>
      <c r="E2810" s="8">
        <v>4.6571830515786603</v>
      </c>
      <c r="F2810" s="8">
        <v>1.326887117508444</v>
      </c>
      <c r="G2810" s="8">
        <v>-0.81001269765894801</v>
      </c>
      <c r="H2810" s="9">
        <v>-5.4279313250833603</v>
      </c>
      <c r="I2810" s="8">
        <v>0.13231027613923901</v>
      </c>
      <c r="J2810" s="8">
        <v>6.2631730639534103E-2</v>
      </c>
      <c r="K2810" s="8">
        <v>0.41611863246206998</v>
      </c>
      <c r="L2810" s="8">
        <v>0.23931831068743301</v>
      </c>
      <c r="M2810" s="8">
        <v>2.4723831270017999E-2</v>
      </c>
    </row>
    <row r="2811" spans="1:13" x14ac:dyDescent="0.25">
      <c r="A2811" s="6" t="s">
        <v>3878</v>
      </c>
      <c r="B2811" s="45" t="s">
        <v>44</v>
      </c>
      <c r="C2811" s="7" t="s">
        <v>22</v>
      </c>
      <c r="D2811" s="8">
        <v>0.91866201490398203</v>
      </c>
      <c r="E2811" s="8">
        <v>-1.6061764874592419</v>
      </c>
      <c r="F2811" s="8">
        <v>-1.138667779157106</v>
      </c>
      <c r="G2811" s="8">
        <v>-0.18296715704409439</v>
      </c>
      <c r="H2811" s="9">
        <v>1.4957698964382302</v>
      </c>
      <c r="I2811" s="8">
        <v>0.20837683166564</v>
      </c>
      <c r="J2811" s="8">
        <v>7.8095679612039004E-2</v>
      </c>
      <c r="K2811" s="8">
        <v>0.14436114155399099</v>
      </c>
      <c r="L2811" s="8">
        <v>0.69310536955935798</v>
      </c>
      <c r="M2811" s="8">
        <v>9.3137383251781405E-2</v>
      </c>
    </row>
    <row r="2812" spans="1:13" x14ac:dyDescent="0.25">
      <c r="A2812" s="6" t="s">
        <v>3879</v>
      </c>
      <c r="B2812" s="45" t="s">
        <v>34</v>
      </c>
      <c r="C2812" s="7" t="s">
        <v>38</v>
      </c>
      <c r="D2812" s="8">
        <v>0.1348574304935786</v>
      </c>
      <c r="E2812" s="8" t="s">
        <v>8</v>
      </c>
      <c r="F2812" s="8" t="s">
        <v>8</v>
      </c>
      <c r="G2812" s="8">
        <v>-4.1602044424237397</v>
      </c>
      <c r="H2812" s="9">
        <v>4.99623876790496</v>
      </c>
      <c r="I2812" s="8">
        <v>0.98552767096146199</v>
      </c>
      <c r="J2812" s="8" t="s">
        <v>8</v>
      </c>
      <c r="K2812" s="8" t="s">
        <v>8</v>
      </c>
      <c r="L2812" s="8">
        <v>0.36963498211146101</v>
      </c>
      <c r="M2812" s="8">
        <v>8.9158629435678205E-2</v>
      </c>
    </row>
    <row r="2813" spans="1:13" x14ac:dyDescent="0.25">
      <c r="A2813" s="6" t="s">
        <v>3880</v>
      </c>
      <c r="B2813" s="45" t="s">
        <v>44</v>
      </c>
      <c r="C2813" s="7" t="s">
        <v>22</v>
      </c>
      <c r="D2813" s="8">
        <v>-7.3283421324881202</v>
      </c>
      <c r="E2813" s="8">
        <v>0.424624013792882</v>
      </c>
      <c r="F2813" s="8">
        <v>4.7805608544517204</v>
      </c>
      <c r="G2813" s="8">
        <v>-2.4723982087895999</v>
      </c>
      <c r="H2813" s="9">
        <v>-2.8330196118820798</v>
      </c>
      <c r="I2813" s="8">
        <v>1.8441652853745698E-2</v>
      </c>
      <c r="J2813" s="8">
        <v>0.88450441358667697</v>
      </c>
      <c r="K2813" s="8">
        <v>0.25602727524671398</v>
      </c>
      <c r="L2813" s="8">
        <v>3.3871071556090301E-2</v>
      </c>
      <c r="M2813" s="8">
        <v>0.24557543872271301</v>
      </c>
    </row>
    <row r="2814" spans="1:13" x14ac:dyDescent="0.25">
      <c r="A2814" s="6" t="s">
        <v>3881</v>
      </c>
      <c r="B2814" s="45" t="s">
        <v>44</v>
      </c>
      <c r="C2814" s="7" t="s">
        <v>22</v>
      </c>
      <c r="D2814" s="8">
        <v>-0.41399439723743803</v>
      </c>
      <c r="E2814" s="8">
        <v>2.0309527069459201</v>
      </c>
      <c r="F2814" s="8">
        <v>1.5255942139271499</v>
      </c>
      <c r="G2814" s="8">
        <v>1.0421583478218519</v>
      </c>
      <c r="H2814" s="9">
        <v>-0.95444138810993995</v>
      </c>
      <c r="I2814" s="8">
        <v>0.87406609774579103</v>
      </c>
      <c r="J2814" s="8">
        <v>0.44734096034812898</v>
      </c>
      <c r="K2814" s="8">
        <v>0.55327484102388802</v>
      </c>
      <c r="L2814" s="8">
        <v>0.374790186955066</v>
      </c>
      <c r="M2814" s="8">
        <v>0.70023184392980997</v>
      </c>
    </row>
    <row r="2815" spans="1:13" x14ac:dyDescent="0.25">
      <c r="A2815" s="6" t="s">
        <v>3882</v>
      </c>
      <c r="B2815" s="45" t="s">
        <v>34</v>
      </c>
      <c r="C2815" s="7" t="s">
        <v>22</v>
      </c>
      <c r="D2815" s="8">
        <v>-1.3886586618360459</v>
      </c>
      <c r="E2815" s="8">
        <v>-5.3122757176270001</v>
      </c>
      <c r="F2815" s="8">
        <v>2.2130748059872598</v>
      </c>
      <c r="G2815" s="8">
        <v>0.78269453121779597</v>
      </c>
      <c r="H2815" s="9">
        <v>6.3130682817024999</v>
      </c>
      <c r="I2815" s="8">
        <v>0.817632260714105</v>
      </c>
      <c r="J2815" s="8">
        <v>5.00175564378093E-2</v>
      </c>
      <c r="K2815" s="8">
        <v>0.70388064812852502</v>
      </c>
      <c r="L2815" s="8">
        <v>0.73382892814696798</v>
      </c>
      <c r="M2815" s="8">
        <v>6.9854630371475697E-3</v>
      </c>
    </row>
    <row r="2816" spans="1:13" x14ac:dyDescent="0.25">
      <c r="A2816" s="6" t="s">
        <v>3883</v>
      </c>
      <c r="B2816" s="45" t="s">
        <v>3884</v>
      </c>
      <c r="C2816" s="7" t="s">
        <v>22</v>
      </c>
      <c r="D2816" s="8">
        <v>-0.266832213977028</v>
      </c>
      <c r="E2816" s="8">
        <v>5.7512637245092808</v>
      </c>
      <c r="F2816" s="8">
        <v>1.0569993317271</v>
      </c>
      <c r="G2816" s="8">
        <v>0.71397050664902195</v>
      </c>
      <c r="H2816" s="9">
        <v>-4.96551189938394</v>
      </c>
      <c r="I2816" s="8">
        <v>0.83843875470854501</v>
      </c>
      <c r="J2816" s="8">
        <v>1.8891326436183301E-2</v>
      </c>
      <c r="K2816" s="8">
        <v>0.41906542595365598</v>
      </c>
      <c r="L2816" s="8">
        <v>0.26180953475165802</v>
      </c>
      <c r="M2816" s="8">
        <v>3.9759326835153E-2</v>
      </c>
    </row>
    <row r="2817" spans="1:13" x14ac:dyDescent="0.25">
      <c r="A2817" s="6" t="s">
        <v>3885</v>
      </c>
      <c r="B2817" s="45" t="s">
        <v>3886</v>
      </c>
      <c r="C2817" s="7" t="s">
        <v>22</v>
      </c>
      <c r="D2817" s="8">
        <v>-4.3230996936092003</v>
      </c>
      <c r="E2817" s="8">
        <v>1.3694411752519839</v>
      </c>
      <c r="F2817" s="8">
        <v>3.9755554127842401</v>
      </c>
      <c r="G2817" s="8">
        <v>-0.36158802552194008</v>
      </c>
      <c r="H2817" s="9">
        <v>-1.6394013180298059</v>
      </c>
      <c r="I2817" s="8">
        <v>9.4384172730626204E-4</v>
      </c>
      <c r="J2817" s="8">
        <v>0.32209515544117401</v>
      </c>
      <c r="K2817" s="8">
        <v>3.9315985066967303E-3</v>
      </c>
      <c r="L2817" s="8">
        <v>0.43002593020959301</v>
      </c>
      <c r="M2817" s="8">
        <v>0.229778271801516</v>
      </c>
    </row>
    <row r="2818" spans="1:13" x14ac:dyDescent="0.25">
      <c r="A2818" s="6" t="s">
        <v>3887</v>
      </c>
      <c r="B2818" s="45" t="s">
        <v>3888</v>
      </c>
      <c r="C2818" s="7" t="s">
        <v>22</v>
      </c>
      <c r="D2818" s="8">
        <v>-4.3224748414741798</v>
      </c>
      <c r="E2818" s="8">
        <v>1.15328730930062</v>
      </c>
      <c r="F2818" s="8">
        <v>3.8768059400346999</v>
      </c>
      <c r="G2818" s="8">
        <v>-0.400918196161</v>
      </c>
      <c r="H2818" s="9">
        <v>-1.46875115978176</v>
      </c>
      <c r="I2818" s="8">
        <v>4.0101435158771204E-3</v>
      </c>
      <c r="J2818" s="8">
        <v>0.458599553401697</v>
      </c>
      <c r="K2818" s="8">
        <v>1.48926197684053E-2</v>
      </c>
      <c r="L2818" s="8">
        <v>0.448411730789257</v>
      </c>
      <c r="M2818" s="8">
        <v>0.33733235661573702</v>
      </c>
    </row>
    <row r="2819" spans="1:13" x14ac:dyDescent="0.25">
      <c r="A2819" s="6" t="s">
        <v>3889</v>
      </c>
      <c r="B2819" s="45" t="s">
        <v>3890</v>
      </c>
      <c r="C2819" s="7" t="s">
        <v>22</v>
      </c>
      <c r="D2819" s="8">
        <v>2.1032093903532001</v>
      </c>
      <c r="E2819" s="8">
        <v>2.0332573943772001</v>
      </c>
      <c r="F2819" s="8">
        <v>-1.471603225696154</v>
      </c>
      <c r="G2819" s="8">
        <v>0.650472216544</v>
      </c>
      <c r="H2819" s="9">
        <v>-1.299252662945714</v>
      </c>
      <c r="I2819" s="8">
        <v>4.66092962039159E-2</v>
      </c>
      <c r="J2819" s="8">
        <v>0.33127314823996901</v>
      </c>
      <c r="K2819" s="8">
        <v>0.18054069481426099</v>
      </c>
      <c r="L2819" s="8">
        <v>0.35353260512328799</v>
      </c>
      <c r="M2819" s="8">
        <v>0.520122072423014</v>
      </c>
    </row>
    <row r="2820" spans="1:13" x14ac:dyDescent="0.25">
      <c r="A2820" s="6" t="s">
        <v>3891</v>
      </c>
      <c r="B2820" s="45" t="s">
        <v>3262</v>
      </c>
      <c r="C2820" s="7" t="s">
        <v>22</v>
      </c>
      <c r="D2820" s="8">
        <v>-1.21048915294543</v>
      </c>
      <c r="E2820" s="8">
        <v>-2.0234291917111</v>
      </c>
      <c r="F2820" s="8">
        <v>1.747386834876292</v>
      </c>
      <c r="G2820" s="8">
        <v>0.59489787030040198</v>
      </c>
      <c r="H2820" s="9">
        <v>2.7291449443254998</v>
      </c>
      <c r="I2820" s="8">
        <v>0.40840655314107199</v>
      </c>
      <c r="J2820" s="8">
        <v>9.5027477530305299E-2</v>
      </c>
      <c r="K2820" s="8">
        <v>0.248261747108558</v>
      </c>
      <c r="L2820" s="8">
        <v>0.39463098414097397</v>
      </c>
      <c r="M2820" s="8">
        <v>1.4433707688975801E-2</v>
      </c>
    </row>
    <row r="2821" spans="1:13" x14ac:dyDescent="0.25">
      <c r="A2821" s="6" t="s">
        <v>3892</v>
      </c>
      <c r="B2821" s="45" t="s">
        <v>3893</v>
      </c>
      <c r="C2821" s="7" t="s">
        <v>22</v>
      </c>
      <c r="D2821" s="8">
        <v>-4.2373487681551198</v>
      </c>
      <c r="E2821" s="8">
        <v>1.268816579102328</v>
      </c>
      <c r="F2821" s="8">
        <v>2.6822169376259399</v>
      </c>
      <c r="G2821" s="8">
        <v>-1.5217546057952878</v>
      </c>
      <c r="H2821" s="9">
        <v>-2.7192714629260801</v>
      </c>
      <c r="I2821" s="8">
        <v>1.1833959466911999E-6</v>
      </c>
      <c r="J2821" s="8">
        <v>0.260235613197147</v>
      </c>
      <c r="K2821" s="8">
        <v>6.9084417505231397E-3</v>
      </c>
      <c r="L2821" s="8">
        <v>1.2845830856706301E-4</v>
      </c>
      <c r="M2821" s="8">
        <v>1.26606854164036E-2</v>
      </c>
    </row>
    <row r="2822" spans="1:13" x14ac:dyDescent="0.25">
      <c r="A2822" s="6" t="s">
        <v>3894</v>
      </c>
      <c r="B2822" s="45" t="s">
        <v>34</v>
      </c>
      <c r="C2822" s="7" t="s">
        <v>38</v>
      </c>
      <c r="D2822" s="8">
        <v>-0.99921167057420202</v>
      </c>
      <c r="E2822" s="8">
        <v>-3.7682701565684602</v>
      </c>
      <c r="F2822" s="8">
        <v>0.75566178423516395</v>
      </c>
      <c r="G2822" s="8">
        <v>-0.56620957917262404</v>
      </c>
      <c r="H2822" s="9">
        <v>3.53493288921144</v>
      </c>
      <c r="I2822" s="8">
        <v>0.87482046820944603</v>
      </c>
      <c r="J2822" s="8">
        <v>0.39672769313219403</v>
      </c>
      <c r="K2822" s="8">
        <v>0.91528681393015798</v>
      </c>
      <c r="L2822" s="8">
        <v>0.83973468183768796</v>
      </c>
      <c r="M2822" s="8">
        <v>0.19730420511552499</v>
      </c>
    </row>
    <row r="2823" spans="1:13" x14ac:dyDescent="0.25">
      <c r="A2823" s="6" t="s">
        <v>3895</v>
      </c>
      <c r="B2823" s="45" t="s">
        <v>4567</v>
      </c>
      <c r="C2823" s="7" t="s">
        <v>22</v>
      </c>
      <c r="D2823" s="8">
        <v>1.15183498097188</v>
      </c>
      <c r="E2823" s="8">
        <v>-0.58280930828236599</v>
      </c>
      <c r="F2823" s="8">
        <v>-0.18208096995924844</v>
      </c>
      <c r="G2823" s="8">
        <v>1.00384530194612</v>
      </c>
      <c r="H2823" s="9">
        <v>1.691483125778648</v>
      </c>
      <c r="I2823" s="8">
        <v>0.278075297150083</v>
      </c>
      <c r="J2823" s="8">
        <v>0.64342321904799904</v>
      </c>
      <c r="K2823" s="8">
        <v>0.86480684211317604</v>
      </c>
      <c r="L2823" s="8">
        <v>9.2386233072478702E-2</v>
      </c>
      <c r="M2823" s="8">
        <v>0.16847228609530701</v>
      </c>
    </row>
    <row r="2824" spans="1:13" x14ac:dyDescent="0.25">
      <c r="A2824" s="6" t="s">
        <v>3896</v>
      </c>
      <c r="B2824" s="45" t="s">
        <v>3897</v>
      </c>
      <c r="C2824" s="7" t="s">
        <v>22</v>
      </c>
      <c r="D2824" s="8">
        <v>2.9616410379703</v>
      </c>
      <c r="E2824" s="8">
        <v>-2.1750369579800002</v>
      </c>
      <c r="F2824" s="8">
        <v>-4.6894530773259202</v>
      </c>
      <c r="G2824" s="8">
        <v>-1.716535924779574</v>
      </c>
      <c r="H2824" s="9">
        <v>0.56270568427170597</v>
      </c>
      <c r="I2824" s="8">
        <v>0.18220399089109901</v>
      </c>
      <c r="J2824" s="8">
        <v>0.54957804228469698</v>
      </c>
      <c r="K2824" s="8">
        <v>7.3129642680845597E-2</v>
      </c>
      <c r="L2824" s="8">
        <v>0.36836148945776198</v>
      </c>
      <c r="M2824" s="8">
        <v>0.82415868206092402</v>
      </c>
    </row>
    <row r="2825" spans="1:13" x14ac:dyDescent="0.25">
      <c r="A2825" s="6" t="s">
        <v>3898</v>
      </c>
      <c r="B2825" s="45" t="s">
        <v>34</v>
      </c>
      <c r="C2825" s="7" t="s">
        <v>22</v>
      </c>
      <c r="D2825" s="8">
        <v>-2.10834249237428</v>
      </c>
      <c r="E2825" s="8">
        <v>-10.4825929669879</v>
      </c>
      <c r="F2825" s="8" t="s">
        <v>8</v>
      </c>
      <c r="G2825" s="8">
        <v>-6.5599979981415402</v>
      </c>
      <c r="H2825" s="9">
        <v>4.04126993260624</v>
      </c>
      <c r="I2825" s="8">
        <v>0.70053692215805996</v>
      </c>
      <c r="J2825" s="8">
        <v>0.14305391729767999</v>
      </c>
      <c r="K2825" s="8" t="s">
        <v>8</v>
      </c>
      <c r="L2825" s="8">
        <v>6.7619746059341707E-2</v>
      </c>
      <c r="M2825" s="8">
        <v>0.102974022838181</v>
      </c>
    </row>
    <row r="2826" spans="1:13" x14ac:dyDescent="0.25">
      <c r="A2826" s="6" t="s">
        <v>3899</v>
      </c>
      <c r="B2826" s="45" t="s">
        <v>3900</v>
      </c>
      <c r="C2826" s="7" t="s">
        <v>22</v>
      </c>
      <c r="D2826" s="8">
        <v>0.65973053169237394</v>
      </c>
      <c r="E2826" s="8">
        <v>1.778591387653726</v>
      </c>
      <c r="F2826" s="8">
        <v>-0.87285526919839196</v>
      </c>
      <c r="G2826" s="8">
        <v>-0.21478333377941403</v>
      </c>
      <c r="H2826" s="9">
        <v>-1.9359359774723199</v>
      </c>
      <c r="I2826" s="8">
        <v>7.6457564963550398E-2</v>
      </c>
      <c r="J2826" s="8">
        <v>5.0253714698157504E-3</v>
      </c>
      <c r="K2826" s="8">
        <v>2.15474240886839E-2</v>
      </c>
      <c r="L2826" s="8">
        <v>0.421215824291438</v>
      </c>
      <c r="M2826" s="8">
        <v>3.8400727158411298E-3</v>
      </c>
    </row>
    <row r="2827" spans="1:13" x14ac:dyDescent="0.25">
      <c r="A2827" s="6" t="s">
        <v>3901</v>
      </c>
      <c r="B2827" s="45" t="s">
        <v>3532</v>
      </c>
      <c r="C2827" s="7" t="s">
        <v>22</v>
      </c>
      <c r="D2827" s="8">
        <v>1.765775067562674</v>
      </c>
      <c r="E2827" s="8">
        <v>-0.59068433515381003</v>
      </c>
      <c r="F2827" s="8">
        <v>-0.68078186993032597</v>
      </c>
      <c r="G2827" s="8">
        <v>1.072250585836044</v>
      </c>
      <c r="H2827" s="9">
        <v>1.7492634453382221</v>
      </c>
      <c r="I2827" s="8">
        <v>7.1580455559594401E-12</v>
      </c>
      <c r="J2827" s="8">
        <v>4.9750097146525202E-2</v>
      </c>
      <c r="K2827" s="8">
        <v>3.3805819560385401E-3</v>
      </c>
      <c r="L2827" s="8">
        <v>3.5791087337869599E-7</v>
      </c>
      <c r="M2827" s="8">
        <v>3.5438532393734203E-7</v>
      </c>
    </row>
    <row r="2828" spans="1:13" x14ac:dyDescent="0.25">
      <c r="A2828" s="6" t="s">
        <v>3902</v>
      </c>
      <c r="B2828" s="45" t="s">
        <v>3903</v>
      </c>
      <c r="C2828" s="7" t="s">
        <v>22</v>
      </c>
      <c r="D2828" s="8">
        <v>0.16186294248767161</v>
      </c>
      <c r="E2828" s="8">
        <v>-0.30121484559235201</v>
      </c>
      <c r="F2828" s="8">
        <v>-0.61856152257364405</v>
      </c>
      <c r="G2828" s="8">
        <v>-0.48952361855003201</v>
      </c>
      <c r="H2828" s="9">
        <v>-6.2742933945718796E-2</v>
      </c>
      <c r="I2828" s="8">
        <v>0.80572647379559303</v>
      </c>
      <c r="J2828" s="8">
        <v>0.71767831484830802</v>
      </c>
      <c r="K2828" s="8">
        <v>0.35276995753811102</v>
      </c>
      <c r="L2828" s="8">
        <v>0.28653165360298699</v>
      </c>
      <c r="M2828" s="8">
        <v>0.94484496939010898</v>
      </c>
    </row>
    <row r="2829" spans="1:13" x14ac:dyDescent="0.25">
      <c r="A2829" s="6" t="s">
        <v>3904</v>
      </c>
      <c r="B2829" s="45" t="s">
        <v>34</v>
      </c>
      <c r="C2829" s="7" t="s">
        <v>38</v>
      </c>
      <c r="D2829" s="8" t="s">
        <v>8</v>
      </c>
      <c r="E2829" s="8" t="s">
        <v>8</v>
      </c>
      <c r="F2829" s="8" t="s">
        <v>8</v>
      </c>
      <c r="G2829" s="8" t="s">
        <v>8</v>
      </c>
      <c r="H2829" s="9" t="s">
        <v>8</v>
      </c>
      <c r="I2829" s="8" t="s">
        <v>8</v>
      </c>
      <c r="J2829" s="8" t="s">
        <v>8</v>
      </c>
      <c r="K2829" s="8" t="s">
        <v>8</v>
      </c>
      <c r="L2829" s="8" t="s">
        <v>8</v>
      </c>
      <c r="M2829" s="8" t="s">
        <v>8</v>
      </c>
    </row>
    <row r="2830" spans="1:13" x14ac:dyDescent="0.25">
      <c r="A2830" s="6" t="s">
        <v>3905</v>
      </c>
      <c r="B2830" s="45" t="s">
        <v>44</v>
      </c>
      <c r="C2830" s="7" t="s">
        <v>22</v>
      </c>
      <c r="D2830" s="8">
        <v>-0.13835851406737459</v>
      </c>
      <c r="E2830" s="8">
        <v>-0.98522432736480803</v>
      </c>
      <c r="F2830" s="8">
        <v>-4.9681628399199003</v>
      </c>
      <c r="G2830" s="8">
        <v>-4.95973540184748</v>
      </c>
      <c r="H2830" s="9">
        <v>-4.3965787839678798</v>
      </c>
      <c r="I2830" s="8">
        <v>0.92332366758056705</v>
      </c>
      <c r="J2830" s="8">
        <v>0.83337049044011502</v>
      </c>
      <c r="K2830" s="8">
        <v>1.65838498763267E-2</v>
      </c>
      <c r="L2830" s="8">
        <v>8.7559358913882901E-5</v>
      </c>
      <c r="M2830" s="8">
        <v>7.0451214626676695E-2</v>
      </c>
    </row>
    <row r="2831" spans="1:13" x14ac:dyDescent="0.25">
      <c r="A2831" s="6" t="s">
        <v>3906</v>
      </c>
      <c r="B2831" s="45" t="s">
        <v>34</v>
      </c>
      <c r="C2831" s="7" t="s">
        <v>38</v>
      </c>
      <c r="D2831" s="8" t="s">
        <v>8</v>
      </c>
      <c r="E2831" s="8" t="s">
        <v>8</v>
      </c>
      <c r="F2831" s="8" t="s">
        <v>8</v>
      </c>
      <c r="G2831" s="8" t="s">
        <v>8</v>
      </c>
      <c r="H2831" s="9" t="s">
        <v>8</v>
      </c>
      <c r="I2831" s="8" t="s">
        <v>8</v>
      </c>
      <c r="J2831" s="8" t="s">
        <v>8</v>
      </c>
      <c r="K2831" s="8" t="s">
        <v>8</v>
      </c>
      <c r="L2831" s="8" t="s">
        <v>8</v>
      </c>
      <c r="M2831" s="8" t="s">
        <v>8</v>
      </c>
    </row>
    <row r="2832" spans="1:13" x14ac:dyDescent="0.25">
      <c r="A2832" s="6" t="s">
        <v>3907</v>
      </c>
      <c r="B2832" s="45" t="s">
        <v>44</v>
      </c>
      <c r="C2832" s="7" t="s">
        <v>22</v>
      </c>
      <c r="D2832" s="8">
        <v>-5.3838584229368598</v>
      </c>
      <c r="E2832" s="8">
        <v>-0.47723954583248002</v>
      </c>
      <c r="F2832" s="8">
        <v>3.82860997346656</v>
      </c>
      <c r="G2832" s="8">
        <v>-1.3006227949920179</v>
      </c>
      <c r="H2832" s="9">
        <v>-0.87301563674446203</v>
      </c>
      <c r="I2832" s="8">
        <v>0.145272335572701</v>
      </c>
      <c r="J2832" s="8">
        <v>0.88617461131038799</v>
      </c>
      <c r="K2832" s="8">
        <v>0.423366689914915</v>
      </c>
      <c r="L2832" s="8">
        <v>0.39270744424140602</v>
      </c>
      <c r="M2832" s="8">
        <v>0.72542320963062001</v>
      </c>
    </row>
    <row r="2833" spans="1:13" x14ac:dyDescent="0.25">
      <c r="A2833" s="6" t="s">
        <v>3908</v>
      </c>
      <c r="B2833" s="45" t="s">
        <v>3909</v>
      </c>
      <c r="C2833" s="7" t="s">
        <v>22</v>
      </c>
      <c r="D2833" s="8">
        <v>-3.5299682365938998</v>
      </c>
      <c r="E2833" s="8">
        <v>-4.3344061923794204</v>
      </c>
      <c r="F2833" s="8">
        <v>8.9872913760719406</v>
      </c>
      <c r="G2833" s="8">
        <v>5.2030093008577198</v>
      </c>
      <c r="H2833" s="9">
        <v>9.6531657875337604</v>
      </c>
      <c r="I2833" s="8">
        <v>0.44495534179441598</v>
      </c>
      <c r="J2833" s="8">
        <v>1.4814632768194499E-4</v>
      </c>
      <c r="K2833" s="8">
        <v>1.92941942249289E-3</v>
      </c>
      <c r="L2833" s="8">
        <v>3.4368733638783199E-6</v>
      </c>
      <c r="M2833" s="8">
        <v>3.6099171093926401E-13</v>
      </c>
    </row>
    <row r="2834" spans="1:13" x14ac:dyDescent="0.25">
      <c r="A2834" s="6" t="s">
        <v>3910</v>
      </c>
      <c r="B2834" s="45" t="s">
        <v>34</v>
      </c>
      <c r="C2834" s="7" t="s">
        <v>38</v>
      </c>
      <c r="D2834" s="8" t="s">
        <v>8</v>
      </c>
      <c r="E2834" s="8">
        <v>-11.508965556429322</v>
      </c>
      <c r="F2834" s="8" t="s">
        <v>8</v>
      </c>
      <c r="G2834" s="8" t="s">
        <v>8</v>
      </c>
      <c r="H2834" s="9">
        <v>12.3544703286729</v>
      </c>
      <c r="I2834" s="8" t="s">
        <v>8</v>
      </c>
      <c r="J2834" s="8">
        <v>5.2774647234026202E-2</v>
      </c>
      <c r="K2834" s="8" t="s">
        <v>8</v>
      </c>
      <c r="L2834" s="8" t="s">
        <v>8</v>
      </c>
      <c r="M2834" s="8">
        <v>0.12729713299599299</v>
      </c>
    </row>
    <row r="2835" spans="1:13" x14ac:dyDescent="0.25">
      <c r="A2835" s="6" t="s">
        <v>3911</v>
      </c>
      <c r="B2835" s="45" t="s">
        <v>3912</v>
      </c>
      <c r="C2835" s="7" t="s">
        <v>22</v>
      </c>
      <c r="D2835" s="8">
        <v>-5.8401331641468603</v>
      </c>
      <c r="E2835" s="8">
        <v>-6.7450776924647604</v>
      </c>
      <c r="F2835" s="8">
        <v>8.1364484477267798</v>
      </c>
      <c r="G2835" s="8">
        <v>2.40132151152888</v>
      </c>
      <c r="H2835" s="9">
        <v>9.2548211358999808</v>
      </c>
      <c r="I2835" s="8">
        <v>9.7807250086420799E-2</v>
      </c>
      <c r="J2835" s="8">
        <v>1.9173820094411702E-15</v>
      </c>
      <c r="K2835" s="8">
        <v>7.8643588719855394E-3</v>
      </c>
      <c r="L2835" s="8">
        <v>1.5736215551085501E-2</v>
      </c>
      <c r="M2835" s="8">
        <v>2.4459643993197899E-22</v>
      </c>
    </row>
    <row r="2836" spans="1:13" x14ac:dyDescent="0.25">
      <c r="A2836" s="6" t="s">
        <v>3913</v>
      </c>
      <c r="B2836" s="45" t="s">
        <v>44</v>
      </c>
      <c r="C2836" s="7" t="s">
        <v>22</v>
      </c>
      <c r="D2836" s="8">
        <v>-0.47468337556608198</v>
      </c>
      <c r="E2836" s="8">
        <v>-4.4969711082646002</v>
      </c>
      <c r="F2836" s="8">
        <v>2.30201242307756</v>
      </c>
      <c r="G2836" s="8">
        <v>1.6369386072268799</v>
      </c>
      <c r="H2836" s="9">
        <v>6.1436815557726812</v>
      </c>
      <c r="I2836" s="8">
        <v>0.86038512422598101</v>
      </c>
      <c r="J2836" s="8">
        <v>3.8318788949068201E-4</v>
      </c>
      <c r="K2836" s="8">
        <v>0.34842901559864697</v>
      </c>
      <c r="L2836" s="8">
        <v>0.172719470232363</v>
      </c>
      <c r="M2836" s="8">
        <v>3.03885145835819E-6</v>
      </c>
    </row>
    <row r="2837" spans="1:13" x14ac:dyDescent="0.25">
      <c r="A2837" s="6" t="s">
        <v>3914</v>
      </c>
      <c r="B2837" s="45" t="s">
        <v>34</v>
      </c>
      <c r="C2837" s="7" t="s">
        <v>22</v>
      </c>
      <c r="D2837" s="8" t="s">
        <v>8</v>
      </c>
      <c r="E2837" s="8" t="s">
        <v>8</v>
      </c>
      <c r="F2837" s="8" t="s">
        <v>8</v>
      </c>
      <c r="G2837" s="8" t="s">
        <v>8</v>
      </c>
      <c r="H2837" s="9" t="s">
        <v>8</v>
      </c>
      <c r="I2837" s="8" t="s">
        <v>8</v>
      </c>
      <c r="J2837" s="8" t="s">
        <v>8</v>
      </c>
      <c r="K2837" s="8" t="s">
        <v>8</v>
      </c>
      <c r="L2837" s="8" t="s">
        <v>8</v>
      </c>
      <c r="M2837" s="8" t="s">
        <v>8</v>
      </c>
    </row>
    <row r="2838" spans="1:13" x14ac:dyDescent="0.25">
      <c r="A2838" s="6" t="s">
        <v>3915</v>
      </c>
      <c r="B2838" s="45" t="s">
        <v>3916</v>
      </c>
      <c r="C2838" s="7" t="s">
        <v>22</v>
      </c>
      <c r="D2838" s="8">
        <v>-2.7279053623973399</v>
      </c>
      <c r="E2838" s="8">
        <v>-4.9129777838852799</v>
      </c>
      <c r="F2838" s="8">
        <v>5.5812440782500801</v>
      </c>
      <c r="G2838" s="8">
        <v>2.8754307152076999</v>
      </c>
      <c r="H2838" s="9">
        <v>7.9056275130553999</v>
      </c>
      <c r="I2838" s="8">
        <v>0.337309026068147</v>
      </c>
      <c r="J2838" s="8">
        <v>4.6697983084115198E-7</v>
      </c>
      <c r="K2838" s="8">
        <v>2.6998021201719E-2</v>
      </c>
      <c r="L2838" s="8">
        <v>9.10036222137524E-4</v>
      </c>
      <c r="M2838" s="8">
        <v>8.1934505727461808E-15</v>
      </c>
    </row>
    <row r="2839" spans="1:13" x14ac:dyDescent="0.25">
      <c r="A2839" s="6" t="s">
        <v>3917</v>
      </c>
      <c r="B2839" s="45" t="s">
        <v>3918</v>
      </c>
      <c r="C2839" s="7" t="s">
        <v>22</v>
      </c>
      <c r="D2839" s="8">
        <v>-0.75965390562844004</v>
      </c>
      <c r="E2839" s="8">
        <v>6.9252083655598202</v>
      </c>
      <c r="F2839" s="8">
        <v>4.42863007774646</v>
      </c>
      <c r="G2839" s="8">
        <v>3.49477332043134</v>
      </c>
      <c r="H2839" s="9">
        <v>-3.3064770970984405</v>
      </c>
      <c r="I2839" s="8">
        <v>0.68060809637584097</v>
      </c>
      <c r="J2839" s="8">
        <v>6.2067509864010299E-3</v>
      </c>
      <c r="K2839" s="8">
        <v>4.98950149856036E-3</v>
      </c>
      <c r="L2839" s="8">
        <v>8.2001367350658894E-6</v>
      </c>
      <c r="M2839" s="8">
        <v>0.17511941154662999</v>
      </c>
    </row>
    <row r="2840" spans="1:13" x14ac:dyDescent="0.25">
      <c r="A2840" s="6" t="s">
        <v>3919</v>
      </c>
      <c r="B2840" s="45" t="s">
        <v>3920</v>
      </c>
      <c r="C2840" s="7" t="s">
        <v>22</v>
      </c>
      <c r="D2840" s="8">
        <v>-6.1751282441531608</v>
      </c>
      <c r="E2840" s="8">
        <v>5.0528048936160799</v>
      </c>
      <c r="F2840" s="8">
        <v>11.028865278438399</v>
      </c>
      <c r="G2840" s="8">
        <v>4.7470750999442197</v>
      </c>
      <c r="H2840" s="9">
        <v>-0.12859387176655479</v>
      </c>
      <c r="I2840" s="8">
        <v>1.2254577240322501E-2</v>
      </c>
      <c r="J2840" s="8">
        <v>1.34564185348552E-3</v>
      </c>
      <c r="K2840" s="8">
        <v>3.1235223102581598E-7</v>
      </c>
      <c r="L2840" s="8">
        <v>7.0861402611827497E-11</v>
      </c>
      <c r="M2840" s="8">
        <v>0.93931745160695101</v>
      </c>
    </row>
    <row r="2841" spans="1:13" x14ac:dyDescent="0.25">
      <c r="A2841" s="6" t="s">
        <v>3921</v>
      </c>
      <c r="B2841" s="45" t="s">
        <v>34</v>
      </c>
      <c r="C2841" s="7" t="s">
        <v>38</v>
      </c>
      <c r="D2841" s="8" t="s">
        <v>8</v>
      </c>
      <c r="E2841" s="8" t="s">
        <v>8</v>
      </c>
      <c r="F2841" s="8" t="s">
        <v>8</v>
      </c>
      <c r="G2841" s="8" t="s">
        <v>8</v>
      </c>
      <c r="H2841" s="9" t="s">
        <v>8</v>
      </c>
      <c r="I2841" s="8" t="s">
        <v>8</v>
      </c>
      <c r="J2841" s="8" t="s">
        <v>8</v>
      </c>
      <c r="K2841" s="8" t="s">
        <v>8</v>
      </c>
      <c r="L2841" s="8" t="s">
        <v>8</v>
      </c>
      <c r="M2841" s="8" t="s">
        <v>8</v>
      </c>
    </row>
    <row r="2842" spans="1:13" x14ac:dyDescent="0.25">
      <c r="A2842" s="6" t="s">
        <v>3922</v>
      </c>
      <c r="B2842" s="45" t="s">
        <v>44</v>
      </c>
      <c r="C2842" s="7" t="s">
        <v>22</v>
      </c>
      <c r="D2842" s="8">
        <v>-3.73770561639716</v>
      </c>
      <c r="E2842" s="8">
        <v>-2.5789065418555799</v>
      </c>
      <c r="F2842" s="8">
        <v>1.8476829552015961</v>
      </c>
      <c r="G2842" s="8">
        <v>-2.1618542957216</v>
      </c>
      <c r="H2842" s="9">
        <v>0.42226333871293997</v>
      </c>
      <c r="I2842" s="8">
        <v>0.407539771307738</v>
      </c>
      <c r="J2842" s="8">
        <v>0.49742137553990001</v>
      </c>
      <c r="K2842" s="8">
        <v>0.76231934607816998</v>
      </c>
      <c r="L2842" s="8">
        <v>0.29563514650519401</v>
      </c>
      <c r="M2842" s="8">
        <v>0.86745040171557197</v>
      </c>
    </row>
    <row r="2843" spans="1:13" x14ac:dyDescent="0.25">
      <c r="A2843" s="6" t="s">
        <v>3923</v>
      </c>
      <c r="B2843" s="45" t="s">
        <v>44</v>
      </c>
      <c r="C2843" s="7" t="s">
        <v>22</v>
      </c>
      <c r="D2843" s="8">
        <v>3.9033875377390599</v>
      </c>
      <c r="E2843" s="8">
        <v>-1.0580415278534721</v>
      </c>
      <c r="F2843" s="8">
        <v>-2.49382635017334</v>
      </c>
      <c r="G2843" s="8">
        <v>1.3396191386354259</v>
      </c>
      <c r="H2843" s="9">
        <v>2.4113984978070202</v>
      </c>
      <c r="I2843" s="8">
        <v>1.65923504931796E-2</v>
      </c>
      <c r="J2843" s="8">
        <v>0.625601681562724</v>
      </c>
      <c r="K2843" s="8">
        <v>0.12032753299729899</v>
      </c>
      <c r="L2843" s="8">
        <v>0.26532070883942899</v>
      </c>
      <c r="M2843" s="8">
        <v>0.24996011121320799</v>
      </c>
    </row>
    <row r="2844" spans="1:13" x14ac:dyDescent="0.25">
      <c r="A2844" s="6" t="s">
        <v>3924</v>
      </c>
      <c r="B2844" s="45" t="s">
        <v>3925</v>
      </c>
      <c r="C2844" s="7" t="s">
        <v>22</v>
      </c>
      <c r="D2844" s="8">
        <v>1.58210117875345</v>
      </c>
      <c r="E2844" s="8">
        <v>1.643357298644134</v>
      </c>
      <c r="F2844" s="8">
        <v>-0.95974425902430804</v>
      </c>
      <c r="G2844" s="8">
        <v>0.64555822632440196</v>
      </c>
      <c r="H2844" s="9">
        <v>-0.91997992511082405</v>
      </c>
      <c r="I2844" s="8">
        <v>0.18822541119330699</v>
      </c>
      <c r="J2844" s="8">
        <v>0.44128268621977401</v>
      </c>
      <c r="K2844" s="8">
        <v>0.44384011866508</v>
      </c>
      <c r="L2844" s="8">
        <v>0.39907521118662598</v>
      </c>
      <c r="M2844" s="8">
        <v>0.65004222204161899</v>
      </c>
    </row>
    <row r="2845" spans="1:13" x14ac:dyDescent="0.25">
      <c r="A2845" s="6" t="s">
        <v>3926</v>
      </c>
      <c r="B2845" s="45" t="s">
        <v>34</v>
      </c>
      <c r="C2845" s="7" t="s">
        <v>38</v>
      </c>
      <c r="D2845" s="8" t="s">
        <v>8</v>
      </c>
      <c r="E2845" s="8" t="s">
        <v>8</v>
      </c>
      <c r="F2845" s="8" t="s">
        <v>8</v>
      </c>
      <c r="G2845" s="8" t="s">
        <v>8</v>
      </c>
      <c r="H2845" s="9" t="s">
        <v>8</v>
      </c>
      <c r="I2845" s="8" t="s">
        <v>8</v>
      </c>
      <c r="J2845" s="8" t="s">
        <v>8</v>
      </c>
      <c r="K2845" s="8" t="s">
        <v>8</v>
      </c>
      <c r="L2845" s="8" t="s">
        <v>8</v>
      </c>
      <c r="M2845" s="8" t="s">
        <v>8</v>
      </c>
    </row>
    <row r="2846" spans="1:13" x14ac:dyDescent="0.25">
      <c r="A2846" s="6" t="s">
        <v>3927</v>
      </c>
      <c r="B2846" s="45" t="s">
        <v>3928</v>
      </c>
      <c r="C2846" s="7" t="s">
        <v>22</v>
      </c>
      <c r="D2846" s="8">
        <v>-3.56486841353916</v>
      </c>
      <c r="E2846" s="8">
        <v>-2.1750369579800002</v>
      </c>
      <c r="F2846" s="8">
        <v>2.2130748059872598</v>
      </c>
      <c r="G2846" s="8">
        <v>-1.4128187359107141</v>
      </c>
      <c r="H2846" s="9">
        <v>0.801401860162404</v>
      </c>
      <c r="I2846" s="8">
        <v>0.432055594177568</v>
      </c>
      <c r="J2846" s="8">
        <v>0.54957804228469698</v>
      </c>
      <c r="K2846" s="8">
        <v>0.70388064812852502</v>
      </c>
      <c r="L2846" s="8">
        <v>0.47019871858913298</v>
      </c>
      <c r="M2846" s="8">
        <v>0.75261760801704602</v>
      </c>
    </row>
    <row r="2847" spans="1:13" x14ac:dyDescent="0.25">
      <c r="A2847" s="6" t="s">
        <v>3929</v>
      </c>
      <c r="B2847" s="45" t="s">
        <v>44</v>
      </c>
      <c r="C2847" s="7" t="s">
        <v>22</v>
      </c>
      <c r="D2847" s="8">
        <v>1.2698673347480061</v>
      </c>
      <c r="E2847" s="8">
        <v>4.5275262961294001</v>
      </c>
      <c r="F2847" s="8">
        <v>-0.78504424729225786</v>
      </c>
      <c r="G2847" s="8">
        <v>0.41766977219849999</v>
      </c>
      <c r="H2847" s="9">
        <v>-3.9988761858225401</v>
      </c>
      <c r="I2847" s="8">
        <v>0.317199632604038</v>
      </c>
      <c r="J2847" s="8">
        <v>7.2019874866864494E-2</v>
      </c>
      <c r="K2847" s="8">
        <v>0.55249254664000802</v>
      </c>
      <c r="L2847" s="8">
        <v>0.57716478881399103</v>
      </c>
      <c r="M2847" s="8">
        <v>9.8591566150311602E-2</v>
      </c>
    </row>
    <row r="2848" spans="1:13" x14ac:dyDescent="0.25">
      <c r="A2848" s="6" t="s">
        <v>3930</v>
      </c>
      <c r="B2848" s="45" t="s">
        <v>44</v>
      </c>
      <c r="C2848" s="7" t="s">
        <v>22</v>
      </c>
      <c r="D2848" s="8">
        <v>3.3191598193339402</v>
      </c>
      <c r="E2848" s="8">
        <v>-4.1445626726682798</v>
      </c>
      <c r="F2848" s="8">
        <v>-2.4526778716746001</v>
      </c>
      <c r="G2848" s="8">
        <v>0.779096555766148</v>
      </c>
      <c r="H2848" s="9">
        <v>4.9272689571956798</v>
      </c>
      <c r="I2848" s="8">
        <v>2.7895544807711899E-2</v>
      </c>
      <c r="J2848" s="8">
        <v>4.4727087681357301E-3</v>
      </c>
      <c r="K2848" s="8">
        <v>0.112536091592254</v>
      </c>
      <c r="L2848" s="8">
        <v>0.470313976855184</v>
      </c>
      <c r="M2848" s="8">
        <v>3.60044532340649E-4</v>
      </c>
    </row>
    <row r="2849" spans="1:13" x14ac:dyDescent="0.25">
      <c r="A2849" s="6" t="s">
        <v>3931</v>
      </c>
      <c r="B2849" s="45" t="s">
        <v>44</v>
      </c>
      <c r="C2849" s="7" t="s">
        <v>22</v>
      </c>
      <c r="D2849" s="8">
        <v>0.57821860461615204</v>
      </c>
      <c r="E2849" s="8">
        <v>2.0642102492052401</v>
      </c>
      <c r="F2849" s="8">
        <v>-2.1633988731478002</v>
      </c>
      <c r="G2849" s="8">
        <v>-1.6881308497660621</v>
      </c>
      <c r="H2849" s="9">
        <v>-3.6424973021225999</v>
      </c>
      <c r="I2849" s="8">
        <v>0.69490560885602903</v>
      </c>
      <c r="J2849" s="8">
        <v>0.44517631560258802</v>
      </c>
      <c r="K2849" s="8">
        <v>0.20690554447795201</v>
      </c>
      <c r="L2849" s="8">
        <v>8.1444783286346301E-2</v>
      </c>
      <c r="M2849" s="8">
        <v>0.133487474821364</v>
      </c>
    </row>
    <row r="2850" spans="1:13" x14ac:dyDescent="0.25">
      <c r="A2850" s="6" t="s">
        <v>3932</v>
      </c>
      <c r="B2850" s="45" t="s">
        <v>44</v>
      </c>
      <c r="C2850" s="7" t="s">
        <v>22</v>
      </c>
      <c r="D2850" s="8">
        <v>-1.2298941768248719</v>
      </c>
      <c r="E2850" s="8">
        <v>4.1734861499719802</v>
      </c>
      <c r="F2850" s="8">
        <v>2.23874036581558</v>
      </c>
      <c r="G2850" s="8">
        <v>1.053151082451796</v>
      </c>
      <c r="H2850" s="9">
        <v>-3.0370807577369598</v>
      </c>
      <c r="I2850" s="8">
        <v>0.53064765542085601</v>
      </c>
      <c r="J2850" s="8">
        <v>9.6277425776998299E-2</v>
      </c>
      <c r="K2850" s="8">
        <v>0.247065172616412</v>
      </c>
      <c r="L2850" s="8">
        <v>0.205073701235058</v>
      </c>
      <c r="M2850" s="8">
        <v>0.21351459239850901</v>
      </c>
    </row>
    <row r="2851" spans="1:13" x14ac:dyDescent="0.25">
      <c r="A2851" s="6" t="s">
        <v>3933</v>
      </c>
      <c r="B2851" s="45" t="s">
        <v>44</v>
      </c>
      <c r="C2851" s="7" t="s">
        <v>22</v>
      </c>
      <c r="D2851" s="8">
        <v>2.1644758104547002</v>
      </c>
      <c r="E2851" s="8">
        <v>0.17068106097922439</v>
      </c>
      <c r="F2851" s="8">
        <v>2.8166770795461402</v>
      </c>
      <c r="G2851" s="8">
        <v>4.6086214998025001</v>
      </c>
      <c r="H2851" s="9">
        <v>4.4555752276550198</v>
      </c>
      <c r="I2851" s="8">
        <v>0.58379565775443198</v>
      </c>
      <c r="J2851" s="8">
        <v>0.94601220411631703</v>
      </c>
      <c r="K2851" s="8">
        <v>0.34359718421048602</v>
      </c>
      <c r="L2851" s="8">
        <v>6.0634341787241704E-3</v>
      </c>
      <c r="M2851" s="8">
        <v>7.6553199770432498E-2</v>
      </c>
    </row>
    <row r="2852" spans="1:13" x14ac:dyDescent="0.25">
      <c r="A2852" s="6" t="s">
        <v>3934</v>
      </c>
      <c r="B2852" s="45" t="s">
        <v>3935</v>
      </c>
      <c r="C2852" s="7" t="s">
        <v>22</v>
      </c>
      <c r="D2852" s="8">
        <v>3.14833002523546</v>
      </c>
      <c r="E2852" s="8">
        <v>-0.58022591732939599</v>
      </c>
      <c r="F2852" s="8">
        <v>-1.0711019952448619</v>
      </c>
      <c r="G2852" s="8">
        <v>2.1604969726611198</v>
      </c>
      <c r="H2852" s="9">
        <v>2.9776130885292806</v>
      </c>
      <c r="I2852" s="8">
        <v>0.31474363180836701</v>
      </c>
      <c r="J2852" s="8">
        <v>0.85377701931439198</v>
      </c>
      <c r="K2852" s="8">
        <v>0.72064556057410201</v>
      </c>
      <c r="L2852" s="8">
        <v>0.28263121587814799</v>
      </c>
      <c r="M2852" s="8">
        <v>0.268366193068586</v>
      </c>
    </row>
    <row r="2853" spans="1:13" x14ac:dyDescent="0.25">
      <c r="A2853" s="6" t="s">
        <v>3936</v>
      </c>
      <c r="B2853" s="45" t="s">
        <v>34</v>
      </c>
      <c r="C2853" s="7" t="s">
        <v>38</v>
      </c>
      <c r="D2853" s="8" t="s">
        <v>8</v>
      </c>
      <c r="E2853" s="8" t="s">
        <v>8</v>
      </c>
      <c r="F2853" s="8" t="s">
        <v>8</v>
      </c>
      <c r="G2853" s="8" t="s">
        <v>8</v>
      </c>
      <c r="H2853" s="9" t="s">
        <v>8</v>
      </c>
      <c r="I2853" s="8" t="s">
        <v>8</v>
      </c>
      <c r="J2853" s="8" t="s">
        <v>8</v>
      </c>
      <c r="K2853" s="8" t="s">
        <v>8</v>
      </c>
      <c r="L2853" s="8" t="s">
        <v>8</v>
      </c>
      <c r="M2853" s="8" t="s">
        <v>8</v>
      </c>
    </row>
    <row r="2854" spans="1:13" x14ac:dyDescent="0.25">
      <c r="A2854" s="6" t="s">
        <v>3937</v>
      </c>
      <c r="B2854" s="45" t="s">
        <v>44</v>
      </c>
      <c r="C2854" s="7" t="s">
        <v>22</v>
      </c>
      <c r="D2854" s="8">
        <v>2.32410643713864</v>
      </c>
      <c r="E2854" s="8">
        <v>-2.5805482826202</v>
      </c>
      <c r="F2854" s="8">
        <v>-1.275865732567538</v>
      </c>
      <c r="G2854" s="8">
        <v>0.96796390316771996</v>
      </c>
      <c r="H2854" s="9">
        <v>3.61489114018346</v>
      </c>
      <c r="I2854" s="8">
        <v>0.14387370111398201</v>
      </c>
      <c r="J2854" s="8">
        <v>9.8625325564310404E-2</v>
      </c>
      <c r="K2854" s="8">
        <v>0.41343710354299101</v>
      </c>
      <c r="L2854" s="8">
        <v>0.35585425738486498</v>
      </c>
      <c r="M2854" s="8">
        <v>1.7087480267623401E-2</v>
      </c>
    </row>
    <row r="2855" spans="1:13" x14ac:dyDescent="0.25">
      <c r="A2855" s="6" t="s">
        <v>3938</v>
      </c>
      <c r="B2855" s="45" t="s">
        <v>3939</v>
      </c>
      <c r="C2855" s="7" t="s">
        <v>22</v>
      </c>
      <c r="D2855" s="8">
        <v>1.7047746250541762</v>
      </c>
      <c r="E2855" s="8">
        <v>2.7926796687036002</v>
      </c>
      <c r="F2855" s="8">
        <v>-0.88936296957840799</v>
      </c>
      <c r="G2855" s="8">
        <v>0.82729360049516187</v>
      </c>
      <c r="H2855" s="9">
        <v>-1.905103763222276</v>
      </c>
      <c r="I2855" s="8">
        <v>0.319208099739476</v>
      </c>
      <c r="J2855" s="8">
        <v>0.28296132123093698</v>
      </c>
      <c r="K2855" s="8">
        <v>0.61081357896450095</v>
      </c>
      <c r="L2855" s="8">
        <v>0.411345535692131</v>
      </c>
      <c r="M2855" s="8">
        <v>0.43774692523202102</v>
      </c>
    </row>
    <row r="2856" spans="1:13" x14ac:dyDescent="0.25">
      <c r="A2856" s="6" t="s">
        <v>3940</v>
      </c>
      <c r="B2856" s="45" t="s">
        <v>34</v>
      </c>
      <c r="C2856" s="7" t="s">
        <v>22</v>
      </c>
      <c r="D2856" s="8">
        <v>-0.44416596872224601</v>
      </c>
      <c r="E2856" s="8">
        <v>-5.3793330273731401</v>
      </c>
      <c r="F2856" s="8">
        <v>0.37989011554463398</v>
      </c>
      <c r="G2856" s="8">
        <v>-8.3901143308542994E-2</v>
      </c>
      <c r="H2856" s="9">
        <v>5.4014566223193601</v>
      </c>
      <c r="I2856" s="8">
        <v>0.52321463013870395</v>
      </c>
      <c r="J2856" s="8">
        <v>1.5778341897288199E-29</v>
      </c>
      <c r="K2856" s="8">
        <v>0.59686808778662503</v>
      </c>
      <c r="L2856" s="8">
        <v>0.83108735392234501</v>
      </c>
      <c r="M2856" s="8">
        <v>1.3516170244889E-24</v>
      </c>
    </row>
    <row r="2857" spans="1:13" x14ac:dyDescent="0.25">
      <c r="A2857" s="6" t="s">
        <v>3941</v>
      </c>
      <c r="B2857" s="45" t="s">
        <v>34</v>
      </c>
      <c r="C2857" s="7" t="s">
        <v>38</v>
      </c>
      <c r="D2857" s="8" t="s">
        <v>8</v>
      </c>
      <c r="E2857" s="8" t="s">
        <v>8</v>
      </c>
      <c r="F2857" s="8" t="s">
        <v>8</v>
      </c>
      <c r="G2857" s="8" t="s">
        <v>8</v>
      </c>
      <c r="H2857" s="9" t="s">
        <v>8</v>
      </c>
      <c r="I2857" s="8" t="s">
        <v>8</v>
      </c>
      <c r="J2857" s="8" t="s">
        <v>8</v>
      </c>
      <c r="K2857" s="8" t="s">
        <v>8</v>
      </c>
      <c r="L2857" s="8" t="s">
        <v>8</v>
      </c>
      <c r="M2857" s="8" t="s">
        <v>8</v>
      </c>
    </row>
    <row r="2858" spans="1:13" x14ac:dyDescent="0.25">
      <c r="A2858" s="6" t="s">
        <v>3942</v>
      </c>
      <c r="B2858" s="45" t="s">
        <v>34</v>
      </c>
      <c r="C2858" s="7" t="s">
        <v>22</v>
      </c>
      <c r="D2858" s="8">
        <v>-0.45109851066477807</v>
      </c>
      <c r="E2858" s="8">
        <v>-3.5956873488386201</v>
      </c>
      <c r="F2858" s="8">
        <v>-1.6465372588701741</v>
      </c>
      <c r="G2858" s="8">
        <v>-2.1001561955456798</v>
      </c>
      <c r="H2858" s="9">
        <v>1.5662482089181637</v>
      </c>
      <c r="I2858" s="8">
        <v>0.32680886400480302</v>
      </c>
      <c r="J2858" s="8">
        <v>1.12963739581203E-15</v>
      </c>
      <c r="K2858" s="8">
        <v>1.32293347492306E-3</v>
      </c>
      <c r="L2858" s="8">
        <v>2.5827017029100998E-12</v>
      </c>
      <c r="M2858" s="8">
        <v>1.4720069956305299E-3</v>
      </c>
    </row>
    <row r="2859" spans="1:13" x14ac:dyDescent="0.25">
      <c r="A2859" s="6" t="s">
        <v>3943</v>
      </c>
      <c r="B2859" s="45" t="s">
        <v>3944</v>
      </c>
      <c r="C2859" s="7" t="s">
        <v>22</v>
      </c>
      <c r="D2859" s="8">
        <v>-6.2689348686999802</v>
      </c>
      <c r="E2859" s="8">
        <v>3.34158774385216</v>
      </c>
      <c r="F2859" s="8">
        <v>2.9675187515658998</v>
      </c>
      <c r="G2859" s="8">
        <v>-3.2732605176927199</v>
      </c>
      <c r="H2859" s="9">
        <v>-6.5870131912503798</v>
      </c>
      <c r="I2859" s="8">
        <v>1.03011428285539E-7</v>
      </c>
      <c r="J2859" s="8">
        <v>9.9118759285911906E-2</v>
      </c>
      <c r="K2859" s="8">
        <v>3.5250678383579599E-2</v>
      </c>
      <c r="L2859" s="8">
        <v>3.5132465882424802E-9</v>
      </c>
      <c r="M2859" s="8">
        <v>1.33402091139791E-3</v>
      </c>
    </row>
    <row r="2860" spans="1:13" x14ac:dyDescent="0.25">
      <c r="A2860" s="6" t="s">
        <v>3945</v>
      </c>
      <c r="B2860" s="45" t="s">
        <v>34</v>
      </c>
      <c r="C2860" s="7" t="s">
        <v>38</v>
      </c>
      <c r="D2860" s="8" t="s">
        <v>8</v>
      </c>
      <c r="E2860" s="8" t="s">
        <v>8</v>
      </c>
      <c r="F2860" s="8" t="s">
        <v>8</v>
      </c>
      <c r="G2860" s="8" t="s">
        <v>8</v>
      </c>
      <c r="H2860" s="9" t="s">
        <v>8</v>
      </c>
      <c r="I2860" s="8" t="s">
        <v>8</v>
      </c>
      <c r="J2860" s="8" t="s">
        <v>8</v>
      </c>
      <c r="K2860" s="8" t="s">
        <v>8</v>
      </c>
      <c r="L2860" s="8" t="s">
        <v>8</v>
      </c>
      <c r="M2860" s="8" t="s">
        <v>8</v>
      </c>
    </row>
    <row r="2861" spans="1:13" x14ac:dyDescent="0.25">
      <c r="A2861" s="6" t="s">
        <v>3946</v>
      </c>
      <c r="B2861" s="45" t="s">
        <v>1644</v>
      </c>
      <c r="C2861" s="7" t="s">
        <v>22</v>
      </c>
      <c r="D2861" s="8">
        <v>-4.0142469609160996</v>
      </c>
      <c r="E2861" s="8">
        <v>3.8046035141266001</v>
      </c>
      <c r="F2861" s="8">
        <v>0.44357181773179399</v>
      </c>
      <c r="G2861" s="8">
        <v>-3.4912549453381798</v>
      </c>
      <c r="H2861" s="9">
        <v>-7.2539577643145998</v>
      </c>
      <c r="I2861" s="8">
        <v>3.8310335935041302E-7</v>
      </c>
      <c r="J2861" s="8">
        <v>7.9730064692593305E-2</v>
      </c>
      <c r="K2861" s="8">
        <v>0.67828994614128602</v>
      </c>
      <c r="L2861" s="8">
        <v>7.6949705377716499E-11</v>
      </c>
      <c r="M2861" s="8">
        <v>2.7729187760829998E-4</v>
      </c>
    </row>
    <row r="2862" spans="1:13" x14ac:dyDescent="0.25">
      <c r="A2862" s="6" t="s">
        <v>3947</v>
      </c>
      <c r="B2862" s="45" t="s">
        <v>34</v>
      </c>
      <c r="C2862" s="7" t="s">
        <v>38</v>
      </c>
      <c r="D2862" s="8" t="s">
        <v>8</v>
      </c>
      <c r="E2862" s="8" t="s">
        <v>8</v>
      </c>
      <c r="F2862" s="8" t="s">
        <v>8</v>
      </c>
      <c r="G2862" s="8" t="s">
        <v>8</v>
      </c>
      <c r="H2862" s="9" t="s">
        <v>8</v>
      </c>
      <c r="I2862" s="8" t="s">
        <v>8</v>
      </c>
      <c r="J2862" s="8" t="s">
        <v>8</v>
      </c>
      <c r="K2862" s="8" t="s">
        <v>8</v>
      </c>
      <c r="L2862" s="8" t="s">
        <v>8</v>
      </c>
      <c r="M2862" s="8" t="s">
        <v>8</v>
      </c>
    </row>
    <row r="2863" spans="1:13" x14ac:dyDescent="0.25">
      <c r="A2863" s="6" t="s">
        <v>3948</v>
      </c>
      <c r="B2863" s="45" t="s">
        <v>34</v>
      </c>
      <c r="C2863" s="7" t="s">
        <v>38</v>
      </c>
      <c r="D2863" s="8" t="s">
        <v>8</v>
      </c>
      <c r="E2863" s="8" t="s">
        <v>8</v>
      </c>
      <c r="F2863" s="8" t="s">
        <v>8</v>
      </c>
      <c r="G2863" s="8" t="s">
        <v>8</v>
      </c>
      <c r="H2863" s="9" t="s">
        <v>8</v>
      </c>
      <c r="I2863" s="8" t="s">
        <v>8</v>
      </c>
      <c r="J2863" s="8" t="s">
        <v>8</v>
      </c>
      <c r="K2863" s="8" t="s">
        <v>8</v>
      </c>
      <c r="L2863" s="8" t="s">
        <v>8</v>
      </c>
      <c r="M2863" s="8" t="s">
        <v>8</v>
      </c>
    </row>
    <row r="2864" spans="1:13" x14ac:dyDescent="0.25">
      <c r="A2864" s="6" t="s">
        <v>3949</v>
      </c>
      <c r="B2864" s="45" t="s">
        <v>3950</v>
      </c>
      <c r="C2864" s="7" t="s">
        <v>22</v>
      </c>
      <c r="D2864" s="8">
        <v>-3.8453749001762398</v>
      </c>
      <c r="E2864" s="8">
        <v>3.8783459972965399</v>
      </c>
      <c r="F2864" s="8">
        <v>0.84982706394394603</v>
      </c>
      <c r="G2864" s="8">
        <v>-2.9843741356364002</v>
      </c>
      <c r="H2864" s="9">
        <v>-6.7908402525477003</v>
      </c>
      <c r="I2864" s="8">
        <v>1.1856366195677701E-9</v>
      </c>
      <c r="J2864" s="8">
        <v>9.4726370799565803E-3</v>
      </c>
      <c r="K2864" s="8">
        <v>0.24773424655472701</v>
      </c>
      <c r="L2864" s="8">
        <v>2.1412362150536201E-14</v>
      </c>
      <c r="M2864" s="8">
        <v>9.3196940783510306E-6</v>
      </c>
    </row>
    <row r="2865" spans="1:13" x14ac:dyDescent="0.25">
      <c r="A2865" s="6" t="s">
        <v>3951</v>
      </c>
      <c r="B2865" s="45" t="s">
        <v>34</v>
      </c>
      <c r="C2865" s="7" t="s">
        <v>38</v>
      </c>
      <c r="D2865" s="8" t="s">
        <v>8</v>
      </c>
      <c r="E2865" s="8" t="s">
        <v>8</v>
      </c>
      <c r="F2865" s="8" t="s">
        <v>8</v>
      </c>
      <c r="G2865" s="8" t="s">
        <v>8</v>
      </c>
      <c r="H2865" s="9" t="s">
        <v>8</v>
      </c>
      <c r="I2865" s="8" t="s">
        <v>8</v>
      </c>
      <c r="J2865" s="8" t="s">
        <v>8</v>
      </c>
      <c r="K2865" s="8" t="s">
        <v>8</v>
      </c>
      <c r="L2865" s="8" t="s">
        <v>8</v>
      </c>
      <c r="M2865" s="8" t="s">
        <v>8</v>
      </c>
    </row>
    <row r="2866" spans="1:13" x14ac:dyDescent="0.25">
      <c r="A2866" s="6" t="s">
        <v>3952</v>
      </c>
      <c r="B2866" s="45" t="s">
        <v>1641</v>
      </c>
      <c r="C2866" s="7" t="s">
        <v>22</v>
      </c>
      <c r="D2866" s="8">
        <v>-3.8475310960139595</v>
      </c>
      <c r="E2866" s="8">
        <v>4.9822698765780604</v>
      </c>
      <c r="F2866" s="8">
        <v>1.4817085652720039</v>
      </c>
      <c r="G2866" s="8">
        <v>-2.3384454975324198</v>
      </c>
      <c r="H2866" s="9">
        <v>-7.2698711445511597</v>
      </c>
      <c r="I2866" s="8">
        <v>5.1129791071482004E-9</v>
      </c>
      <c r="J2866" s="8">
        <v>4.2563608305123896E-3</v>
      </c>
      <c r="K2866" s="8">
        <v>5.3052546625811298E-2</v>
      </c>
      <c r="L2866" s="8">
        <v>1.0264459823864001E-7</v>
      </c>
      <c r="M2866" s="8">
        <v>2.8525588843190302E-5</v>
      </c>
    </row>
    <row r="2867" spans="1:13" x14ac:dyDescent="0.25">
      <c r="A2867" s="6" t="s">
        <v>3953</v>
      </c>
      <c r="B2867" s="45" t="s">
        <v>3954</v>
      </c>
      <c r="C2867" s="7" t="s">
        <v>22</v>
      </c>
      <c r="D2867" s="8">
        <v>-4.2603151993047996</v>
      </c>
      <c r="E2867" s="8">
        <v>2.4312351461938801</v>
      </c>
      <c r="F2867" s="8">
        <v>3.3975859200274794</v>
      </c>
      <c r="G2867" s="8">
        <v>-0.85778838430885995</v>
      </c>
      <c r="H2867" s="9">
        <v>-3.2199016645707799</v>
      </c>
      <c r="I2867" s="8">
        <v>1.2862870734781801E-10</v>
      </c>
      <c r="J2867" s="8">
        <v>2.4656447884886198E-3</v>
      </c>
      <c r="K2867" s="8">
        <v>1.8183996588958301E-7</v>
      </c>
      <c r="L2867" s="8">
        <v>4.42973772111772E-2</v>
      </c>
      <c r="M2867" s="8">
        <v>7.8185010928884897E-4</v>
      </c>
    </row>
    <row r="2868" spans="1:13" x14ac:dyDescent="0.25">
      <c r="A2868" s="6" t="s">
        <v>3955</v>
      </c>
      <c r="B2868" s="45" t="s">
        <v>44</v>
      </c>
      <c r="C2868" s="7" t="s">
        <v>22</v>
      </c>
      <c r="D2868" s="8">
        <v>-1.809990485741598</v>
      </c>
      <c r="E2868" s="8">
        <v>-3.8102224804171998</v>
      </c>
      <c r="F2868" s="8">
        <v>0.49699944305470395</v>
      </c>
      <c r="G2868" s="8">
        <v>-0.98222592125108599</v>
      </c>
      <c r="H2868" s="9">
        <v>2.5745075771041801</v>
      </c>
      <c r="I2868" s="8">
        <v>0.75064521578288901</v>
      </c>
      <c r="J2868" s="8">
        <v>0.50959235628564203</v>
      </c>
      <c r="K2868" s="8">
        <v>0.95050200430411202</v>
      </c>
      <c r="L2868" s="8">
        <v>0.70505328421061697</v>
      </c>
      <c r="M2868" s="8">
        <v>0.33167112451634001</v>
      </c>
    </row>
    <row r="2869" spans="1:13" x14ac:dyDescent="0.25">
      <c r="A2869" s="6" t="s">
        <v>3956</v>
      </c>
      <c r="B2869" s="45" t="s">
        <v>3957</v>
      </c>
      <c r="C2869" s="7" t="s">
        <v>22</v>
      </c>
      <c r="D2869" s="8">
        <v>-2.4271752043620198</v>
      </c>
      <c r="E2869" s="8">
        <v>-4.6164332986917396</v>
      </c>
      <c r="F2869" s="8">
        <v>-0.26939712748501798</v>
      </c>
      <c r="G2869" s="8">
        <v>-2.3191179393572199</v>
      </c>
      <c r="H2869" s="9">
        <v>2.17370047158076</v>
      </c>
      <c r="I2869" s="8">
        <v>0.642288671312362</v>
      </c>
      <c r="J2869" s="8">
        <v>0.47526823374574301</v>
      </c>
      <c r="K2869" s="8">
        <v>0.97325952441677299</v>
      </c>
      <c r="L2869" s="8">
        <v>0.38838091588359902</v>
      </c>
      <c r="M2869" s="8">
        <v>0.40732797354325601</v>
      </c>
    </row>
    <row r="2870" spans="1:13" x14ac:dyDescent="0.25">
      <c r="A2870" s="6" t="s">
        <v>3958</v>
      </c>
      <c r="B2870" s="45" t="s">
        <v>3959</v>
      </c>
      <c r="C2870" s="7" t="s">
        <v>22</v>
      </c>
      <c r="D2870" s="8" t="s">
        <v>8</v>
      </c>
      <c r="E2870" s="8" t="s">
        <v>8</v>
      </c>
      <c r="F2870" s="8" t="s">
        <v>8</v>
      </c>
      <c r="G2870" s="8" t="s">
        <v>8</v>
      </c>
      <c r="H2870" s="9" t="s">
        <v>8</v>
      </c>
      <c r="I2870" s="8" t="s">
        <v>8</v>
      </c>
      <c r="J2870" s="8" t="s">
        <v>8</v>
      </c>
      <c r="K2870" s="8" t="s">
        <v>8</v>
      </c>
      <c r="L2870" s="8" t="s">
        <v>8</v>
      </c>
      <c r="M2870" s="8" t="s">
        <v>8</v>
      </c>
    </row>
    <row r="2871" spans="1:13" x14ac:dyDescent="0.25">
      <c r="A2871" s="6" t="s">
        <v>3960</v>
      </c>
      <c r="B2871" s="45" t="s">
        <v>34</v>
      </c>
      <c r="C2871" s="7" t="s">
        <v>38</v>
      </c>
      <c r="D2871" s="8" t="s">
        <v>8</v>
      </c>
      <c r="E2871" s="8" t="s">
        <v>8</v>
      </c>
      <c r="F2871" s="8" t="s">
        <v>8</v>
      </c>
      <c r="G2871" s="8" t="s">
        <v>8</v>
      </c>
      <c r="H2871" s="9" t="s">
        <v>8</v>
      </c>
      <c r="I2871" s="8" t="s">
        <v>8</v>
      </c>
      <c r="J2871" s="8" t="s">
        <v>8</v>
      </c>
      <c r="K2871" s="8" t="s">
        <v>8</v>
      </c>
      <c r="L2871" s="8" t="s">
        <v>8</v>
      </c>
      <c r="M2871" s="8" t="s">
        <v>8</v>
      </c>
    </row>
    <row r="2872" spans="1:13" x14ac:dyDescent="0.25">
      <c r="A2872" s="6" t="s">
        <v>3961</v>
      </c>
      <c r="B2872" s="45" t="s">
        <v>44</v>
      </c>
      <c r="C2872" s="7" t="s">
        <v>22</v>
      </c>
      <c r="D2872" s="8" t="s">
        <v>8</v>
      </c>
      <c r="E2872" s="8" t="s">
        <v>8</v>
      </c>
      <c r="F2872" s="8" t="s">
        <v>8</v>
      </c>
      <c r="G2872" s="8" t="s">
        <v>8</v>
      </c>
      <c r="H2872" s="9" t="s">
        <v>8</v>
      </c>
      <c r="I2872" s="8" t="s">
        <v>8</v>
      </c>
      <c r="J2872" s="8" t="s">
        <v>8</v>
      </c>
      <c r="K2872" s="8" t="s">
        <v>8</v>
      </c>
      <c r="L2872" s="8" t="s">
        <v>8</v>
      </c>
      <c r="M2872" s="8" t="s">
        <v>8</v>
      </c>
    </row>
    <row r="2873" spans="1:13" x14ac:dyDescent="0.25">
      <c r="A2873" s="6" t="s">
        <v>3962</v>
      </c>
      <c r="B2873" s="45" t="s">
        <v>44</v>
      </c>
      <c r="C2873" s="7" t="s">
        <v>22</v>
      </c>
      <c r="D2873" s="8">
        <v>2.68782436379036</v>
      </c>
      <c r="E2873" s="8">
        <v>2.16197327185604</v>
      </c>
      <c r="F2873" s="8">
        <v>-3.1688386156356998</v>
      </c>
      <c r="G2873" s="8">
        <v>-0.51308188477144001</v>
      </c>
      <c r="H2873" s="9">
        <v>-2.63191310047478</v>
      </c>
      <c r="I2873" s="8">
        <v>5.0054972780328201E-2</v>
      </c>
      <c r="J2873" s="8">
        <v>0.41823602960159401</v>
      </c>
      <c r="K2873" s="8">
        <v>3.5210003018078202E-2</v>
      </c>
      <c r="L2873" s="8">
        <v>0.61633491834527698</v>
      </c>
      <c r="M2873" s="8">
        <v>0.281288290107783</v>
      </c>
    </row>
    <row r="2874" spans="1:13" x14ac:dyDescent="0.25">
      <c r="A2874" s="6" t="s">
        <v>3963</v>
      </c>
      <c r="B2874" s="45" t="s">
        <v>3164</v>
      </c>
      <c r="C2874" s="7" t="s">
        <v>22</v>
      </c>
      <c r="D2874" s="8">
        <v>2.1809357217220402</v>
      </c>
      <c r="E2874" s="8">
        <v>-0.19093988688126379</v>
      </c>
      <c r="F2874" s="8">
        <v>-1.218643340928558</v>
      </c>
      <c r="G2874" s="8">
        <v>1.0221583533435341</v>
      </c>
      <c r="H2874" s="9">
        <v>1.2943042967465599</v>
      </c>
      <c r="I2874" s="8">
        <v>2.1051459887468701E-2</v>
      </c>
      <c r="J2874" s="8">
        <v>0.88978838118481096</v>
      </c>
      <c r="K2874" s="8">
        <v>0.21753779664685299</v>
      </c>
      <c r="L2874" s="8">
        <v>0.11852592902115799</v>
      </c>
      <c r="M2874" s="8">
        <v>0.31609462461545001</v>
      </c>
    </row>
    <row r="2875" spans="1:13" x14ac:dyDescent="0.25">
      <c r="A2875" s="6" t="s">
        <v>3964</v>
      </c>
      <c r="B2875" s="45" t="s">
        <v>34</v>
      </c>
      <c r="C2875" s="7" t="s">
        <v>38</v>
      </c>
      <c r="D2875" s="8" t="s">
        <v>8</v>
      </c>
      <c r="E2875" s="8" t="s">
        <v>8</v>
      </c>
      <c r="F2875" s="8" t="s">
        <v>8</v>
      </c>
      <c r="G2875" s="8" t="s">
        <v>8</v>
      </c>
      <c r="H2875" s="9" t="s">
        <v>8</v>
      </c>
      <c r="I2875" s="8" t="s">
        <v>8</v>
      </c>
      <c r="J2875" s="8" t="s">
        <v>8</v>
      </c>
      <c r="K2875" s="8" t="s">
        <v>8</v>
      </c>
      <c r="L2875" s="8" t="s">
        <v>8</v>
      </c>
      <c r="M2875" s="8" t="s">
        <v>8</v>
      </c>
    </row>
    <row r="2876" spans="1:13" x14ac:dyDescent="0.25">
      <c r="A2876" s="6" t="s">
        <v>3965</v>
      </c>
      <c r="B2876" s="45" t="s">
        <v>44</v>
      </c>
      <c r="C2876" s="7" t="s">
        <v>22</v>
      </c>
      <c r="D2876" s="8">
        <v>-0.287952187677458</v>
      </c>
      <c r="E2876" s="8">
        <v>3.83139445493702</v>
      </c>
      <c r="F2876" s="8">
        <v>0.62127284594422205</v>
      </c>
      <c r="G2876" s="8">
        <v>0.330364615971384</v>
      </c>
      <c r="H2876" s="9">
        <v>-3.4121993746234001</v>
      </c>
      <c r="I2876" s="8">
        <v>0.68279571945059503</v>
      </c>
      <c r="J2876" s="8">
        <v>1.0381627640183E-2</v>
      </c>
      <c r="K2876" s="8">
        <v>0.38928787196584302</v>
      </c>
      <c r="L2876" s="8">
        <v>0.37339024325494502</v>
      </c>
      <c r="M2876" s="8">
        <v>2.2790147565307999E-2</v>
      </c>
    </row>
    <row r="2877" spans="1:13" x14ac:dyDescent="0.25">
      <c r="A2877" s="6" t="s">
        <v>3966</v>
      </c>
      <c r="B2877" s="45" t="s">
        <v>34</v>
      </c>
      <c r="C2877" s="7" t="s">
        <v>38</v>
      </c>
      <c r="D2877" s="8" t="s">
        <v>8</v>
      </c>
      <c r="E2877" s="8" t="s">
        <v>8</v>
      </c>
      <c r="F2877" s="8" t="s">
        <v>8</v>
      </c>
      <c r="G2877" s="8" t="s">
        <v>8</v>
      </c>
      <c r="H2877" s="9" t="s">
        <v>8</v>
      </c>
      <c r="I2877" s="8" t="s">
        <v>8</v>
      </c>
      <c r="J2877" s="8" t="s">
        <v>8</v>
      </c>
      <c r="K2877" s="8" t="s">
        <v>8</v>
      </c>
      <c r="L2877" s="8" t="s">
        <v>8</v>
      </c>
      <c r="M2877" s="8" t="s">
        <v>8</v>
      </c>
    </row>
    <row r="2878" spans="1:13" x14ac:dyDescent="0.25">
      <c r="A2878" s="6" t="s">
        <v>3967</v>
      </c>
      <c r="B2878" s="45" t="s">
        <v>44</v>
      </c>
      <c r="C2878" s="7" t="s">
        <v>22</v>
      </c>
      <c r="D2878" s="8">
        <v>0.1131452962671296</v>
      </c>
      <c r="E2878" s="8">
        <v>3.31797470815944</v>
      </c>
      <c r="F2878" s="8">
        <v>1.3284611900896299</v>
      </c>
      <c r="G2878" s="8">
        <v>1.3950897249698859</v>
      </c>
      <c r="H2878" s="9">
        <v>-1.815472743760796</v>
      </c>
      <c r="I2878" s="8">
        <v>0.886946676021523</v>
      </c>
      <c r="J2878" s="8">
        <v>1.3881522809253401E-2</v>
      </c>
      <c r="K2878" s="8">
        <v>7.9404849141061495E-2</v>
      </c>
      <c r="L2878" s="8">
        <v>7.3524037286812598E-4</v>
      </c>
      <c r="M2878" s="8">
        <v>0.18538375264017701</v>
      </c>
    </row>
    <row r="2879" spans="1:13" x14ac:dyDescent="0.25">
      <c r="A2879" s="6" t="s">
        <v>3968</v>
      </c>
      <c r="B2879" s="45" t="s">
        <v>34</v>
      </c>
      <c r="C2879" s="7" t="s">
        <v>38</v>
      </c>
      <c r="D2879" s="8" t="s">
        <v>8</v>
      </c>
      <c r="E2879" s="8" t="s">
        <v>8</v>
      </c>
      <c r="F2879" s="8" t="s">
        <v>8</v>
      </c>
      <c r="G2879" s="8" t="s">
        <v>8</v>
      </c>
      <c r="H2879" s="9" t="s">
        <v>8</v>
      </c>
      <c r="I2879" s="8" t="s">
        <v>8</v>
      </c>
      <c r="J2879" s="8" t="s">
        <v>8</v>
      </c>
      <c r="K2879" s="8" t="s">
        <v>8</v>
      </c>
      <c r="L2879" s="8" t="s">
        <v>8</v>
      </c>
      <c r="M2879" s="8" t="s">
        <v>8</v>
      </c>
    </row>
    <row r="2880" spans="1:13" x14ac:dyDescent="0.25">
      <c r="A2880" s="6" t="s">
        <v>3969</v>
      </c>
      <c r="B2880" s="45" t="s">
        <v>3970</v>
      </c>
      <c r="C2880" s="7" t="s">
        <v>22</v>
      </c>
      <c r="D2880" s="8">
        <v>-0.71427843708277805</v>
      </c>
      <c r="E2880" s="8">
        <v>0.34937573283169399</v>
      </c>
      <c r="F2880" s="8">
        <v>1.44192617702312</v>
      </c>
      <c r="G2880" s="8">
        <v>0.64660629233368405</v>
      </c>
      <c r="H2880" s="9">
        <v>0.393040471996352</v>
      </c>
      <c r="I2880" s="8">
        <v>0.60153072114214501</v>
      </c>
      <c r="J2880" s="8">
        <v>0.82453650389889399</v>
      </c>
      <c r="K2880" s="8">
        <v>0.29694404897384102</v>
      </c>
      <c r="L2880" s="8">
        <v>0.31034400579676502</v>
      </c>
      <c r="M2880" s="8">
        <v>0.79783510700332405</v>
      </c>
    </row>
    <row r="2881" spans="1:13" x14ac:dyDescent="0.25">
      <c r="A2881" s="6" t="s">
        <v>3971</v>
      </c>
      <c r="B2881" s="45" t="s">
        <v>3972</v>
      </c>
      <c r="C2881" s="7" t="s">
        <v>22</v>
      </c>
      <c r="D2881" s="8">
        <v>-0.17942328112012476</v>
      </c>
      <c r="E2881" s="8">
        <v>1.3728057835004159</v>
      </c>
      <c r="F2881" s="8">
        <v>0.418132935252708</v>
      </c>
      <c r="G2881" s="8">
        <v>0.17947220428547581</v>
      </c>
      <c r="H2881" s="9">
        <v>-1.0935249986526561</v>
      </c>
      <c r="I2881" s="8">
        <v>0.86184407160580701</v>
      </c>
      <c r="J2881" s="8">
        <v>0.371284849057889</v>
      </c>
      <c r="K2881" s="8">
        <v>0.69096481311398805</v>
      </c>
      <c r="L2881" s="8">
        <v>0.74896020342824898</v>
      </c>
      <c r="M2881" s="8">
        <v>0.47632947753977101</v>
      </c>
    </row>
    <row r="2882" spans="1:13" x14ac:dyDescent="0.25">
      <c r="A2882" s="6" t="s">
        <v>3973</v>
      </c>
      <c r="B2882" s="45" t="s">
        <v>3974</v>
      </c>
      <c r="C2882" s="7" t="s">
        <v>22</v>
      </c>
      <c r="D2882" s="8">
        <v>-1.3695674050917079</v>
      </c>
      <c r="E2882" s="8">
        <v>1.687113044301596</v>
      </c>
      <c r="F2882" s="8">
        <v>-0.21571325252421597</v>
      </c>
      <c r="G2882" s="8">
        <v>-1.630647619525976</v>
      </c>
      <c r="H2882" s="9">
        <v>-3.2160387831794202</v>
      </c>
      <c r="I2882" s="8">
        <v>0.149958403471742</v>
      </c>
      <c r="J2882" s="8">
        <v>0.33610796394855602</v>
      </c>
      <c r="K2882" s="8">
        <v>0.83977215287880802</v>
      </c>
      <c r="L2882" s="8">
        <v>3.5394756865936802E-3</v>
      </c>
      <c r="M2882" s="8">
        <v>6.5023371744749495E-2</v>
      </c>
    </row>
    <row r="2883" spans="1:13" x14ac:dyDescent="0.25">
      <c r="A2883" s="6" t="s">
        <v>3975</v>
      </c>
      <c r="B2883" s="45" t="s">
        <v>3976</v>
      </c>
      <c r="C2883" s="7" t="s">
        <v>22</v>
      </c>
      <c r="D2883" s="8">
        <v>-1.755807711021784</v>
      </c>
      <c r="E2883" s="8">
        <v>-1.40811455896072</v>
      </c>
      <c r="F2883" s="8">
        <v>-1.1719919199377</v>
      </c>
      <c r="G2883" s="8">
        <v>-2.94040288743766</v>
      </c>
      <c r="H2883" s="9">
        <v>-1.44377720166121</v>
      </c>
      <c r="I2883" s="8">
        <v>3.4847358923329602E-2</v>
      </c>
      <c r="J2883" s="8">
        <v>0.222884658787533</v>
      </c>
      <c r="K2883" s="8">
        <v>0.24696782855744201</v>
      </c>
      <c r="L2883" s="8">
        <v>2.70716825591994E-8</v>
      </c>
      <c r="M2883" s="8">
        <v>0.19901916241623399</v>
      </c>
    </row>
    <row r="2884" spans="1:13" x14ac:dyDescent="0.25">
      <c r="A2884" s="6" t="s">
        <v>3977</v>
      </c>
      <c r="B2884" s="45" t="s">
        <v>4580</v>
      </c>
      <c r="C2884" s="7" t="s">
        <v>22</v>
      </c>
      <c r="D2884" s="8">
        <v>-0.43814272028153201</v>
      </c>
      <c r="E2884" s="8">
        <v>-1.096740221209046</v>
      </c>
      <c r="F2884" s="8">
        <v>-1.9249158374792159</v>
      </c>
      <c r="G2884" s="8">
        <v>-2.3728364560353601</v>
      </c>
      <c r="H2884" s="9">
        <v>-1.186676058972354</v>
      </c>
      <c r="I2884" s="8">
        <v>0.49097536455938301</v>
      </c>
      <c r="J2884" s="8">
        <v>0.24868196603001799</v>
      </c>
      <c r="K2884" s="8">
        <v>9.0685059366935397E-3</v>
      </c>
      <c r="L2884" s="8">
        <v>1.0227942902261299E-7</v>
      </c>
      <c r="M2884" s="8">
        <v>0.20916186479356599</v>
      </c>
    </row>
    <row r="2885" spans="1:13" x14ac:dyDescent="0.25">
      <c r="A2885" s="6" t="s">
        <v>3978</v>
      </c>
      <c r="B2885" s="45" t="s">
        <v>3979</v>
      </c>
      <c r="C2885" s="7" t="s">
        <v>22</v>
      </c>
      <c r="D2885" s="8">
        <v>-0.93832215712776001</v>
      </c>
      <c r="E2885" s="8">
        <v>-0.40879088951607201</v>
      </c>
      <c r="F2885" s="8">
        <v>-0.933472153656694</v>
      </c>
      <c r="G2885" s="8">
        <v>-1.716076135413076</v>
      </c>
      <c r="H2885" s="9">
        <v>-1.3444332826996841</v>
      </c>
      <c r="I2885" s="8">
        <v>0.71033742268559596</v>
      </c>
      <c r="J2885" s="8">
        <v>0.89908979566709302</v>
      </c>
      <c r="K2885" s="8">
        <v>0.75637972904963102</v>
      </c>
      <c r="L2885" s="8">
        <v>0.225015487291512</v>
      </c>
      <c r="M2885" s="8">
        <v>0.58613359601882498</v>
      </c>
    </row>
    <row r="2886" spans="1:13" x14ac:dyDescent="0.25">
      <c r="A2886" s="6" t="s">
        <v>3980</v>
      </c>
      <c r="B2886" s="45" t="s">
        <v>34</v>
      </c>
      <c r="C2886" s="7" t="s">
        <v>38</v>
      </c>
      <c r="D2886" s="8" t="s">
        <v>8</v>
      </c>
      <c r="E2886" s="8" t="s">
        <v>8</v>
      </c>
      <c r="F2886" s="8" t="s">
        <v>8</v>
      </c>
      <c r="G2886" s="8" t="s">
        <v>8</v>
      </c>
      <c r="H2886" s="9" t="s">
        <v>8</v>
      </c>
      <c r="I2886" s="8" t="s">
        <v>8</v>
      </c>
      <c r="J2886" s="8" t="s">
        <v>8</v>
      </c>
      <c r="K2886" s="8" t="s">
        <v>8</v>
      </c>
      <c r="L2886" s="8" t="s">
        <v>8</v>
      </c>
      <c r="M2886" s="8" t="s">
        <v>8</v>
      </c>
    </row>
    <row r="2887" spans="1:13" x14ac:dyDescent="0.25">
      <c r="A2887" s="6" t="s">
        <v>3981</v>
      </c>
      <c r="B2887" s="45" t="s">
        <v>3982</v>
      </c>
      <c r="C2887" s="7" t="s">
        <v>22</v>
      </c>
      <c r="D2887" s="8">
        <v>-1.0223397208812519</v>
      </c>
      <c r="E2887" s="8">
        <v>0.66333925074738398</v>
      </c>
      <c r="F2887" s="8">
        <v>-0.45689582363950398</v>
      </c>
      <c r="G2887" s="8">
        <v>-1.348621920703978</v>
      </c>
      <c r="H2887" s="9">
        <v>-1.9725355848169699</v>
      </c>
      <c r="I2887" s="8">
        <v>0.54649672944566996</v>
      </c>
      <c r="J2887" s="8">
        <v>0.78874292114377598</v>
      </c>
      <c r="K2887" s="8">
        <v>0.81858659583862603</v>
      </c>
      <c r="L2887" s="8">
        <v>0.14376225122929501</v>
      </c>
      <c r="M2887" s="8">
        <v>0.38520030397452298</v>
      </c>
    </row>
    <row r="2888" spans="1:13" x14ac:dyDescent="0.25">
      <c r="A2888" s="6" t="s">
        <v>3983</v>
      </c>
      <c r="B2888" s="45" t="s">
        <v>34</v>
      </c>
      <c r="C2888" s="7" t="s">
        <v>38</v>
      </c>
      <c r="D2888" s="8" t="s">
        <v>8</v>
      </c>
      <c r="E2888" s="8" t="s">
        <v>8</v>
      </c>
      <c r="F2888" s="8" t="s">
        <v>8</v>
      </c>
      <c r="G2888" s="8" t="s">
        <v>8</v>
      </c>
      <c r="H2888" s="9" t="s">
        <v>8</v>
      </c>
      <c r="I2888" s="8" t="s">
        <v>8</v>
      </c>
      <c r="J2888" s="8" t="s">
        <v>8</v>
      </c>
      <c r="K2888" s="8" t="s">
        <v>8</v>
      </c>
      <c r="L2888" s="8" t="s">
        <v>8</v>
      </c>
      <c r="M2888" s="8" t="s">
        <v>8</v>
      </c>
    </row>
    <row r="2889" spans="1:13" x14ac:dyDescent="0.25">
      <c r="A2889" s="6" t="s">
        <v>3984</v>
      </c>
      <c r="B2889" s="45" t="s">
        <v>34</v>
      </c>
      <c r="C2889" s="7" t="s">
        <v>38</v>
      </c>
      <c r="D2889" s="8">
        <v>-3.4670875173683799</v>
      </c>
      <c r="E2889" s="8">
        <v>-3.8102224804171998</v>
      </c>
      <c r="F2889" s="8">
        <v>0.49699944305470395</v>
      </c>
      <c r="G2889" s="8">
        <v>-2.4513831374391</v>
      </c>
      <c r="H2889" s="9">
        <v>1.22511801430667</v>
      </c>
      <c r="I2889" s="8">
        <v>0.44847921050315198</v>
      </c>
      <c r="J2889" s="8">
        <v>0.50959235628564203</v>
      </c>
      <c r="K2889" s="8">
        <v>0.95050200430411202</v>
      </c>
      <c r="L2889" s="8">
        <v>0.28835837997194202</v>
      </c>
      <c r="M2889" s="8">
        <v>0.63319545139743005</v>
      </c>
    </row>
    <row r="2890" spans="1:13" x14ac:dyDescent="0.25">
      <c r="A2890" s="6" t="s">
        <v>3985</v>
      </c>
      <c r="B2890" s="45" t="s">
        <v>3986</v>
      </c>
      <c r="C2890" s="7" t="s">
        <v>22</v>
      </c>
      <c r="D2890" s="8">
        <v>-1.3782207149901959</v>
      </c>
      <c r="E2890" s="8">
        <v>2.8804078976376202</v>
      </c>
      <c r="F2890" s="8">
        <v>1.6550307805894082</v>
      </c>
      <c r="G2890" s="8">
        <v>0.14450073297642599</v>
      </c>
      <c r="H2890" s="9">
        <v>-2.67953361480774</v>
      </c>
      <c r="I2890" s="8">
        <v>0.53813290530602398</v>
      </c>
      <c r="J2890" s="8">
        <v>0.26814764474720298</v>
      </c>
      <c r="K2890" s="8">
        <v>0.472760639014221</v>
      </c>
      <c r="L2890" s="8">
        <v>0.88193540253132297</v>
      </c>
      <c r="M2890" s="8">
        <v>0.27313481854996102</v>
      </c>
    </row>
    <row r="2891" spans="1:13" x14ac:dyDescent="0.25">
      <c r="A2891" s="6" t="s">
        <v>3987</v>
      </c>
      <c r="B2891" s="45" t="s">
        <v>34</v>
      </c>
      <c r="C2891" s="7" t="s">
        <v>38</v>
      </c>
      <c r="D2891" s="8" t="s">
        <v>8</v>
      </c>
      <c r="E2891" s="8" t="s">
        <v>8</v>
      </c>
      <c r="F2891" s="8" t="s">
        <v>8</v>
      </c>
      <c r="G2891" s="8" t="s">
        <v>8</v>
      </c>
      <c r="H2891" s="9" t="s">
        <v>8</v>
      </c>
      <c r="I2891" s="8" t="s">
        <v>8</v>
      </c>
      <c r="J2891" s="8" t="s">
        <v>8</v>
      </c>
      <c r="K2891" s="8" t="s">
        <v>8</v>
      </c>
      <c r="L2891" s="8" t="s">
        <v>8</v>
      </c>
      <c r="M2891" s="8" t="s">
        <v>8</v>
      </c>
    </row>
    <row r="2892" spans="1:13" x14ac:dyDescent="0.25">
      <c r="A2892" s="6" t="s">
        <v>3988</v>
      </c>
      <c r="B2892" s="45" t="s">
        <v>34</v>
      </c>
      <c r="C2892" s="7" t="s">
        <v>38</v>
      </c>
      <c r="D2892" s="8" t="s">
        <v>8</v>
      </c>
      <c r="E2892" s="8" t="s">
        <v>8</v>
      </c>
      <c r="F2892" s="8" t="s">
        <v>8</v>
      </c>
      <c r="G2892" s="8" t="s">
        <v>8</v>
      </c>
      <c r="H2892" s="9" t="s">
        <v>8</v>
      </c>
      <c r="I2892" s="8" t="s">
        <v>8</v>
      </c>
      <c r="J2892" s="8" t="s">
        <v>8</v>
      </c>
      <c r="K2892" s="8" t="s">
        <v>8</v>
      </c>
      <c r="L2892" s="8" t="s">
        <v>8</v>
      </c>
      <c r="M2892" s="8" t="s">
        <v>8</v>
      </c>
    </row>
    <row r="2893" spans="1:13" x14ac:dyDescent="0.25">
      <c r="A2893" s="6" t="s">
        <v>3989</v>
      </c>
      <c r="B2893" s="45" t="s">
        <v>3990</v>
      </c>
      <c r="C2893" s="7" t="s">
        <v>22</v>
      </c>
      <c r="D2893" s="8">
        <v>-0.29117552036358801</v>
      </c>
      <c r="E2893" s="8">
        <v>0.58910547997418805</v>
      </c>
      <c r="F2893" s="8">
        <v>0.1097625201716126</v>
      </c>
      <c r="G2893" s="8">
        <v>-0.36580833731607598</v>
      </c>
      <c r="H2893" s="9">
        <v>-0.91994681262870204</v>
      </c>
      <c r="I2893" s="8">
        <v>0.91274107796554205</v>
      </c>
      <c r="J2893" s="8">
        <v>0.83923388672684995</v>
      </c>
      <c r="K2893" s="8">
        <v>0.96874034545091803</v>
      </c>
      <c r="L2893" s="8">
        <v>0.79328004306114397</v>
      </c>
      <c r="M2893" s="8">
        <v>0.71137746731120999</v>
      </c>
    </row>
    <row r="2894" spans="1:13" x14ac:dyDescent="0.25">
      <c r="A2894" s="6" t="s">
        <v>3991</v>
      </c>
      <c r="B2894" s="45" t="s">
        <v>34</v>
      </c>
      <c r="C2894" s="7" t="s">
        <v>22</v>
      </c>
      <c r="D2894" s="8">
        <v>-2.2747774345037599</v>
      </c>
      <c r="E2894" s="8">
        <v>0.72552526707064591</v>
      </c>
      <c r="F2894" s="8">
        <v>1.470063664796214</v>
      </c>
      <c r="G2894" s="8">
        <v>-0.84103150637155799</v>
      </c>
      <c r="H2894" s="9">
        <v>-1.4649781486211879</v>
      </c>
      <c r="I2894" s="8">
        <v>4.5006900373557201E-4</v>
      </c>
      <c r="J2894" s="8">
        <v>0.37857672067890502</v>
      </c>
      <c r="K2894" s="8">
        <v>3.52864872897427E-2</v>
      </c>
      <c r="L2894" s="8">
        <v>1.0197634545105E-2</v>
      </c>
      <c r="M2894" s="8">
        <v>7.84298187787007E-2</v>
      </c>
    </row>
    <row r="2895" spans="1:13" x14ac:dyDescent="0.25">
      <c r="A2895" s="6" t="s">
        <v>3992</v>
      </c>
      <c r="B2895" s="45" t="s">
        <v>44</v>
      </c>
      <c r="C2895" s="7" t="s">
        <v>22</v>
      </c>
      <c r="D2895" s="8">
        <v>3.3527623948443801</v>
      </c>
      <c r="E2895" s="8">
        <v>-8.6622587927642005</v>
      </c>
      <c r="F2895" s="8">
        <v>-2.5592310554515598</v>
      </c>
      <c r="G2895" s="8">
        <v>0.78817650483859603</v>
      </c>
      <c r="H2895" s="9">
        <v>9.5779808418206205</v>
      </c>
      <c r="I2895" s="8">
        <v>0.68094889355341504</v>
      </c>
      <c r="J2895" s="8">
        <v>6.0766982114311502E-2</v>
      </c>
      <c r="K2895" s="8">
        <v>0.75344693476339297</v>
      </c>
      <c r="L2895" s="8">
        <v>0.90964729716204495</v>
      </c>
      <c r="M2895" s="8">
        <v>3.1177440175292198E-3</v>
      </c>
    </row>
    <row r="2896" spans="1:13" x14ac:dyDescent="0.25">
      <c r="A2896" s="6" t="s">
        <v>3993</v>
      </c>
      <c r="B2896" s="45" t="s">
        <v>44</v>
      </c>
      <c r="C2896" s="7" t="s">
        <v>22</v>
      </c>
      <c r="D2896" s="8">
        <v>-0.18248100611262799</v>
      </c>
      <c r="E2896" s="8">
        <v>-3.7682701565684602</v>
      </c>
      <c r="F2896" s="8">
        <v>0.75566178423516395</v>
      </c>
      <c r="G2896" s="8">
        <v>-8.8249158812289799E-2</v>
      </c>
      <c r="H2896" s="9">
        <v>3.59839600896054</v>
      </c>
      <c r="I2896" s="8">
        <v>0.98152045286248102</v>
      </c>
      <c r="J2896" s="8">
        <v>0.39672769313219403</v>
      </c>
      <c r="K2896" s="8">
        <v>0.91528681393015798</v>
      </c>
      <c r="L2896" s="8">
        <v>0.97736749479989904</v>
      </c>
      <c r="M2896" s="8">
        <v>0.19206889821987999</v>
      </c>
    </row>
    <row r="2897" spans="1:13" x14ac:dyDescent="0.25">
      <c r="A2897" s="6" t="s">
        <v>3994</v>
      </c>
      <c r="B2897" s="45" t="s">
        <v>44</v>
      </c>
      <c r="C2897" s="7" t="s">
        <v>22</v>
      </c>
      <c r="D2897" s="8">
        <v>0.1348574304935786</v>
      </c>
      <c r="E2897" s="8">
        <v>-0.56570967377718795</v>
      </c>
      <c r="F2897" s="8">
        <v>3.9311430866596599</v>
      </c>
      <c r="G2897" s="8">
        <v>4.1206684404060798</v>
      </c>
      <c r="H2897" s="9">
        <v>4.99623876790496</v>
      </c>
      <c r="I2897" s="8">
        <v>0.98552767096146199</v>
      </c>
      <c r="J2897" s="8">
        <v>0.86541009894044196</v>
      </c>
      <c r="K2897" s="8">
        <v>0.39767626019676799</v>
      </c>
      <c r="L2897" s="8">
        <v>9.3598286431188601E-2</v>
      </c>
      <c r="M2897" s="8">
        <v>8.9158629435678205E-2</v>
      </c>
    </row>
    <row r="2898" spans="1:13" x14ac:dyDescent="0.25">
      <c r="A2898" s="6" t="s">
        <v>3995</v>
      </c>
      <c r="B2898" s="45" t="s">
        <v>44</v>
      </c>
      <c r="C2898" s="7" t="s">
        <v>22</v>
      </c>
      <c r="D2898" s="8">
        <v>-0.1359615799508512</v>
      </c>
      <c r="E2898" s="8">
        <v>-6.0662978057888202</v>
      </c>
      <c r="F2898" s="8">
        <v>-3.3370855297986202</v>
      </c>
      <c r="G2898" s="8">
        <v>-3.4237578377513</v>
      </c>
      <c r="H2898" s="9">
        <v>2.6683208112811001</v>
      </c>
      <c r="I2898" s="8">
        <v>0.94276472663752298</v>
      </c>
      <c r="J2898" s="8">
        <v>1.42522718859548E-3</v>
      </c>
      <c r="K2898" s="8">
        <v>0.17243968118810299</v>
      </c>
      <c r="L2898" s="8">
        <v>1.10015647123431E-2</v>
      </c>
      <c r="M2898" s="8">
        <v>9.14954932504327E-2</v>
      </c>
    </row>
    <row r="2899" spans="1:13" x14ac:dyDescent="0.25">
      <c r="A2899" s="6" t="s">
        <v>3996</v>
      </c>
      <c r="B2899" s="45" t="s">
        <v>44</v>
      </c>
      <c r="C2899" s="7" t="s">
        <v>22</v>
      </c>
      <c r="D2899" s="8">
        <v>-1.160967286008656</v>
      </c>
      <c r="E2899" s="8">
        <v>-1.180900030801914</v>
      </c>
      <c r="F2899" s="8">
        <v>-0.37985289130977595</v>
      </c>
      <c r="G2899" s="8">
        <v>-1.7918463314616981</v>
      </c>
      <c r="H2899" s="9">
        <v>-0.54026171830828795</v>
      </c>
      <c r="I2899" s="8">
        <v>0.71315494339431895</v>
      </c>
      <c r="J2899" s="8">
        <v>0.72628946945297701</v>
      </c>
      <c r="K2899" s="8">
        <v>0.91700065560125699</v>
      </c>
      <c r="L2899" s="8">
        <v>0.289591786137332</v>
      </c>
      <c r="M2899" s="8">
        <v>0.82868921345421398</v>
      </c>
    </row>
    <row r="2900" spans="1:13" x14ac:dyDescent="0.25">
      <c r="A2900" s="6" t="s">
        <v>3997</v>
      </c>
      <c r="B2900" s="45" t="s">
        <v>2002</v>
      </c>
      <c r="C2900" s="7" t="s">
        <v>22</v>
      </c>
      <c r="D2900" s="8">
        <v>-0.89489122302603596</v>
      </c>
      <c r="E2900" s="8">
        <v>-6.93803154311742</v>
      </c>
      <c r="F2900" s="8">
        <v>-2.5592310554515598</v>
      </c>
      <c r="G2900" s="8">
        <v>-3.4110426194447001</v>
      </c>
      <c r="H2900" s="9">
        <v>3.5489661403554402</v>
      </c>
      <c r="I2900" s="8">
        <v>0.88992069198555901</v>
      </c>
      <c r="J2900" s="8">
        <v>0.394424169021722</v>
      </c>
      <c r="K2900" s="8">
        <v>0.75344693476339297</v>
      </c>
      <c r="L2900" s="8">
        <v>0.35788162381551802</v>
      </c>
      <c r="M2900" s="8">
        <v>0.19601198295099601</v>
      </c>
    </row>
    <row r="2901" spans="1:13" x14ac:dyDescent="0.25">
      <c r="A2901" s="6" t="s">
        <v>3998</v>
      </c>
      <c r="B2901" s="45" t="s">
        <v>34</v>
      </c>
      <c r="C2901" s="7" t="s">
        <v>38</v>
      </c>
      <c r="D2901" s="8" t="s">
        <v>8</v>
      </c>
      <c r="E2901" s="8" t="s">
        <v>8</v>
      </c>
      <c r="F2901" s="8" t="s">
        <v>8</v>
      </c>
      <c r="G2901" s="8" t="s">
        <v>8</v>
      </c>
      <c r="H2901" s="9" t="s">
        <v>8</v>
      </c>
      <c r="I2901" s="8" t="s">
        <v>8</v>
      </c>
      <c r="J2901" s="8" t="s">
        <v>8</v>
      </c>
      <c r="K2901" s="8" t="s">
        <v>8</v>
      </c>
      <c r="L2901" s="8" t="s">
        <v>8</v>
      </c>
      <c r="M2901" s="8" t="s">
        <v>8</v>
      </c>
    </row>
    <row r="2902" spans="1:13" x14ac:dyDescent="0.25">
      <c r="A2902" s="6" t="s">
        <v>3999</v>
      </c>
      <c r="B2902" s="45" t="s">
        <v>44</v>
      </c>
      <c r="C2902" s="7" t="s">
        <v>22</v>
      </c>
      <c r="D2902" s="8">
        <v>-2.1609941056330202</v>
      </c>
      <c r="E2902" s="8" t="s">
        <v>8</v>
      </c>
      <c r="F2902" s="8" t="s">
        <v>8</v>
      </c>
      <c r="G2902" s="8">
        <v>-6.4891678258165202</v>
      </c>
      <c r="H2902" s="9">
        <v>2.54690106890896</v>
      </c>
      <c r="I2902" s="8">
        <v>0.68919608463624205</v>
      </c>
      <c r="J2902" s="8" t="s">
        <v>8</v>
      </c>
      <c r="K2902" s="8" t="s">
        <v>8</v>
      </c>
      <c r="L2902" s="8">
        <v>7.0227633040722298E-2</v>
      </c>
      <c r="M2902" s="8">
        <v>0.33681626467812997</v>
      </c>
    </row>
    <row r="2903" spans="1:13" x14ac:dyDescent="0.25">
      <c r="A2903" s="6" t="s">
        <v>4000</v>
      </c>
      <c r="B2903" s="45" t="s">
        <v>4001</v>
      </c>
      <c r="C2903" s="7" t="s">
        <v>22</v>
      </c>
      <c r="D2903" s="8">
        <v>-2.4889918399710198</v>
      </c>
      <c r="E2903" s="8">
        <v>-2.69256492745432</v>
      </c>
      <c r="F2903" s="8">
        <v>1.7163782600706881</v>
      </c>
      <c r="G2903" s="8">
        <v>-0.71889567150028599</v>
      </c>
      <c r="H2903" s="9">
        <v>2.1610299731967801</v>
      </c>
      <c r="I2903" s="8">
        <v>0.63047858417960101</v>
      </c>
      <c r="J2903" s="8">
        <v>0.49696670937679699</v>
      </c>
      <c r="K2903" s="8">
        <v>0.78355150067547896</v>
      </c>
      <c r="L2903" s="8">
        <v>0.75070746379435405</v>
      </c>
      <c r="M2903" s="8">
        <v>0.40987441905859601</v>
      </c>
    </row>
    <row r="2904" spans="1:13" x14ac:dyDescent="0.25">
      <c r="A2904" s="6" t="s">
        <v>4002</v>
      </c>
      <c r="B2904" s="45" t="s">
        <v>4003</v>
      </c>
      <c r="C2904" s="7" t="s">
        <v>22</v>
      </c>
      <c r="D2904" s="8">
        <v>0.25411622812378598</v>
      </c>
      <c r="E2904" s="8">
        <v>-6.93803154311742</v>
      </c>
      <c r="F2904" s="8">
        <v>-2.5592310554515598</v>
      </c>
      <c r="G2904" s="8">
        <v>-2.4757954933800401</v>
      </c>
      <c r="H2904" s="9">
        <v>4.2106682905113804</v>
      </c>
      <c r="I2904" s="8">
        <v>0.97464988146902298</v>
      </c>
      <c r="J2904" s="8">
        <v>0.394424169021722</v>
      </c>
      <c r="K2904" s="8">
        <v>0.75344693476339297</v>
      </c>
      <c r="L2904" s="8">
        <v>0.56843074126510795</v>
      </c>
      <c r="M2904" s="8">
        <v>0.13609338074103999</v>
      </c>
    </row>
    <row r="2905" spans="1:13" x14ac:dyDescent="0.25">
      <c r="A2905" s="6" t="s">
        <v>4004</v>
      </c>
      <c r="B2905" s="45" t="s">
        <v>34</v>
      </c>
      <c r="C2905" s="7" t="s">
        <v>38</v>
      </c>
      <c r="D2905" s="8" t="s">
        <v>8</v>
      </c>
      <c r="E2905" s="8" t="s">
        <v>8</v>
      </c>
      <c r="F2905" s="8" t="s">
        <v>8</v>
      </c>
      <c r="G2905" s="8" t="s">
        <v>8</v>
      </c>
      <c r="H2905" s="9" t="s">
        <v>8</v>
      </c>
      <c r="I2905" s="8" t="s">
        <v>8</v>
      </c>
      <c r="J2905" s="8" t="s">
        <v>8</v>
      </c>
      <c r="K2905" s="8" t="s">
        <v>8</v>
      </c>
      <c r="L2905" s="8" t="s">
        <v>8</v>
      </c>
      <c r="M2905" s="8" t="s">
        <v>8</v>
      </c>
    </row>
    <row r="2906" spans="1:13" x14ac:dyDescent="0.25">
      <c r="A2906" s="6" t="s">
        <v>4005</v>
      </c>
      <c r="B2906" s="45" t="s">
        <v>4006</v>
      </c>
      <c r="C2906" s="7" t="s">
        <v>22</v>
      </c>
      <c r="D2906" s="8">
        <v>0.1348574304935786</v>
      </c>
      <c r="E2906" s="8">
        <v>-3.7682701565684602</v>
      </c>
      <c r="F2906" s="8">
        <v>0.75566178423516395</v>
      </c>
      <c r="G2906" s="8">
        <v>0.80806468742373794</v>
      </c>
      <c r="H2906" s="9">
        <v>4.99623876790496</v>
      </c>
      <c r="I2906" s="8">
        <v>0.98552767096146199</v>
      </c>
      <c r="J2906" s="8">
        <v>0.39672769313219403</v>
      </c>
      <c r="K2906" s="8">
        <v>0.91528681393015798</v>
      </c>
      <c r="L2906" s="8">
        <v>0.79451867328787795</v>
      </c>
      <c r="M2906" s="8">
        <v>8.9158629435678205E-2</v>
      </c>
    </row>
    <row r="2907" spans="1:13" x14ac:dyDescent="0.25">
      <c r="A2907" s="6" t="s">
        <v>4007</v>
      </c>
      <c r="B2907" s="45" t="s">
        <v>34</v>
      </c>
      <c r="C2907" s="7" t="s">
        <v>38</v>
      </c>
      <c r="D2907" s="8" t="s">
        <v>8</v>
      </c>
      <c r="E2907" s="8" t="s">
        <v>8</v>
      </c>
      <c r="F2907" s="8" t="s">
        <v>8</v>
      </c>
      <c r="G2907" s="8" t="s">
        <v>8</v>
      </c>
      <c r="H2907" s="9" t="s">
        <v>8</v>
      </c>
      <c r="I2907" s="8" t="s">
        <v>8</v>
      </c>
      <c r="J2907" s="8" t="s">
        <v>8</v>
      </c>
      <c r="K2907" s="8" t="s">
        <v>8</v>
      </c>
      <c r="L2907" s="8" t="s">
        <v>8</v>
      </c>
      <c r="M2907" s="8" t="s">
        <v>8</v>
      </c>
    </row>
    <row r="2908" spans="1:13" x14ac:dyDescent="0.25">
      <c r="A2908" s="6" t="s">
        <v>4008</v>
      </c>
      <c r="B2908" s="45" t="s">
        <v>4009</v>
      </c>
      <c r="C2908" s="7" t="s">
        <v>22</v>
      </c>
      <c r="D2908" s="8">
        <v>-2.4811235890764198</v>
      </c>
      <c r="E2908" s="8">
        <v>4.2098899627008599</v>
      </c>
      <c r="F2908" s="8">
        <v>2.8760659571774796</v>
      </c>
      <c r="G2908" s="8">
        <v>0.43475790351483201</v>
      </c>
      <c r="H2908" s="9">
        <v>-3.7288887175127399</v>
      </c>
      <c r="I2908" s="8">
        <v>0.22069055318519201</v>
      </c>
      <c r="J2908" s="8">
        <v>9.58026376561667E-2</v>
      </c>
      <c r="K2908" s="8">
        <v>0.16721616278165399</v>
      </c>
      <c r="L2908" s="8">
        <v>0.57981431481880097</v>
      </c>
      <c r="M2908" s="8">
        <v>0.124023637817085</v>
      </c>
    </row>
    <row r="2909" spans="1:13" x14ac:dyDescent="0.25">
      <c r="A2909" s="6" t="s">
        <v>4010</v>
      </c>
      <c r="B2909" s="45" t="s">
        <v>4011</v>
      </c>
      <c r="C2909" s="7" t="s">
        <v>22</v>
      </c>
      <c r="D2909" s="8">
        <v>-1.8677229640873021</v>
      </c>
      <c r="E2909" s="8" t="s">
        <v>8</v>
      </c>
      <c r="F2909" s="8" t="s">
        <v>8</v>
      </c>
      <c r="G2909" s="8">
        <v>-6.1656483807285998</v>
      </c>
      <c r="H2909" s="9">
        <v>2.9776130885292806</v>
      </c>
      <c r="I2909" s="8">
        <v>0.73961874430338104</v>
      </c>
      <c r="J2909" s="8" t="s">
        <v>8</v>
      </c>
      <c r="K2909" s="8" t="s">
        <v>8</v>
      </c>
      <c r="L2909" s="8">
        <v>9.7709512870246595E-2</v>
      </c>
      <c r="M2909" s="8">
        <v>0.268366193068586</v>
      </c>
    </row>
    <row r="2910" spans="1:13" x14ac:dyDescent="0.25">
      <c r="A2910" s="6" t="s">
        <v>4012</v>
      </c>
      <c r="B2910" s="45" t="s">
        <v>34</v>
      </c>
      <c r="C2910" s="7" t="s">
        <v>22</v>
      </c>
      <c r="D2910" s="8" t="s">
        <v>8</v>
      </c>
      <c r="E2910" s="8" t="s">
        <v>8</v>
      </c>
      <c r="F2910" s="8" t="s">
        <v>8</v>
      </c>
      <c r="G2910" s="8" t="s">
        <v>8</v>
      </c>
      <c r="H2910" s="9" t="s">
        <v>8</v>
      </c>
      <c r="I2910" s="8" t="s">
        <v>8</v>
      </c>
      <c r="J2910" s="8" t="s">
        <v>8</v>
      </c>
      <c r="K2910" s="8" t="s">
        <v>8</v>
      </c>
      <c r="L2910" s="8" t="s">
        <v>8</v>
      </c>
      <c r="M2910" s="8" t="s">
        <v>8</v>
      </c>
    </row>
    <row r="2911" spans="1:13" x14ac:dyDescent="0.25">
      <c r="A2911" s="6" t="s">
        <v>4013</v>
      </c>
      <c r="B2911" s="45" t="s">
        <v>34</v>
      </c>
      <c r="C2911" s="7" t="s">
        <v>38</v>
      </c>
      <c r="D2911" s="8">
        <v>0.76146939319861795</v>
      </c>
      <c r="E2911" s="8">
        <v>-5.4120111555387398</v>
      </c>
      <c r="F2911" s="8">
        <v>-5.8764320766573999</v>
      </c>
      <c r="G2911" s="8">
        <v>-5.0577473008508003</v>
      </c>
      <c r="H2911" s="9">
        <v>0.36308520411294798</v>
      </c>
      <c r="I2911" s="8">
        <v>0.78316251456194397</v>
      </c>
      <c r="J2911" s="8">
        <v>0.45037127918172498</v>
      </c>
      <c r="K2911" s="8">
        <v>0.13364525480671399</v>
      </c>
      <c r="L2911" s="8">
        <v>4.7182120169587401E-2</v>
      </c>
      <c r="M2911" s="8">
        <v>0.88555595623292704</v>
      </c>
    </row>
    <row r="2912" spans="1:13" x14ac:dyDescent="0.25">
      <c r="A2912" s="6" t="s">
        <v>4014</v>
      </c>
      <c r="B2912" s="45" t="s">
        <v>4582</v>
      </c>
      <c r="C2912" s="7" t="s">
        <v>22</v>
      </c>
      <c r="D2912" s="8">
        <v>-0.80632883224659613</v>
      </c>
      <c r="E2912" s="8">
        <v>-0.96670031406581802</v>
      </c>
      <c r="F2912" s="8">
        <v>1.0447706615746379</v>
      </c>
      <c r="G2912" s="8">
        <v>0.20885252021925602</v>
      </c>
      <c r="H2912" s="9">
        <v>1.2743103730813401</v>
      </c>
      <c r="I2912" s="8">
        <v>0.31364568947641802</v>
      </c>
      <c r="J2912" s="8">
        <v>0.21210174328247799</v>
      </c>
      <c r="K2912" s="8">
        <v>0.197806767567311</v>
      </c>
      <c r="L2912" s="8">
        <v>0.626548511048864</v>
      </c>
      <c r="M2912" s="8">
        <v>0.118735691433084</v>
      </c>
    </row>
    <row r="2913" spans="1:13" x14ac:dyDescent="0.25">
      <c r="A2913" s="6" t="s">
        <v>4015</v>
      </c>
      <c r="B2913" s="45" t="s">
        <v>44</v>
      </c>
      <c r="C2913" s="7" t="s">
        <v>22</v>
      </c>
      <c r="D2913" s="8" t="s">
        <v>8</v>
      </c>
      <c r="E2913" s="8" t="s">
        <v>8</v>
      </c>
      <c r="F2913" s="8" t="s">
        <v>8</v>
      </c>
      <c r="G2913" s="8" t="s">
        <v>8</v>
      </c>
      <c r="H2913" s="9" t="s">
        <v>8</v>
      </c>
      <c r="I2913" s="8" t="s">
        <v>8</v>
      </c>
      <c r="J2913" s="8" t="s">
        <v>8</v>
      </c>
      <c r="K2913" s="8" t="s">
        <v>8</v>
      </c>
      <c r="L2913" s="8" t="s">
        <v>8</v>
      </c>
      <c r="M2913" s="8" t="s">
        <v>8</v>
      </c>
    </row>
    <row r="2914" spans="1:13" x14ac:dyDescent="0.25">
      <c r="A2914" s="6" t="s">
        <v>4016</v>
      </c>
      <c r="B2914" s="45" t="s">
        <v>4017</v>
      </c>
      <c r="C2914" s="7" t="s">
        <v>22</v>
      </c>
      <c r="D2914" s="8">
        <v>1.9528587306570839</v>
      </c>
      <c r="E2914" s="8">
        <v>-2.5789065418555799</v>
      </c>
      <c r="F2914" s="8">
        <v>-3.0949443706431001</v>
      </c>
      <c r="G2914" s="8">
        <v>-1.191593498750686</v>
      </c>
      <c r="H2914" s="9">
        <v>1.53989902719184</v>
      </c>
      <c r="I2914" s="8">
        <v>0.50692048185874505</v>
      </c>
      <c r="J2914" s="8">
        <v>0.49742137553990001</v>
      </c>
      <c r="K2914" s="8">
        <v>0.35425576009121901</v>
      </c>
      <c r="L2914" s="8">
        <v>0.57720866552508698</v>
      </c>
      <c r="M2914" s="8">
        <v>0.55074101957227894</v>
      </c>
    </row>
    <row r="2915" spans="1:13" x14ac:dyDescent="0.25">
      <c r="A2915" s="6" t="s">
        <v>4018</v>
      </c>
      <c r="B2915" s="45" t="s">
        <v>4019</v>
      </c>
      <c r="C2915" s="7" t="s">
        <v>22</v>
      </c>
      <c r="D2915" s="8">
        <v>-2.9062973366476599</v>
      </c>
      <c r="E2915" s="8">
        <v>-3.4422714843897202</v>
      </c>
      <c r="F2915" s="8">
        <v>0.87553090284712598</v>
      </c>
      <c r="G2915" s="8">
        <v>-1.646397717311268</v>
      </c>
      <c r="H2915" s="9">
        <v>1.300324181623338</v>
      </c>
      <c r="I2915" s="8">
        <v>0.55857857975438696</v>
      </c>
      <c r="J2915" s="8">
        <v>0.557452229010721</v>
      </c>
      <c r="K2915" s="8">
        <v>0.91014877010020101</v>
      </c>
      <c r="L2915" s="8">
        <v>0.49130866182703098</v>
      </c>
      <c r="M2915" s="8">
        <v>0.612735483261167</v>
      </c>
    </row>
    <row r="2916" spans="1:13" x14ac:dyDescent="0.25">
      <c r="A2916" s="6" t="s">
        <v>4020</v>
      </c>
      <c r="B2916" s="45" t="s">
        <v>4021</v>
      </c>
      <c r="C2916" s="7" t="s">
        <v>22</v>
      </c>
      <c r="D2916" s="8">
        <v>-0.89489122302603596</v>
      </c>
      <c r="E2916" s="8">
        <v>-5.4120111555387398</v>
      </c>
      <c r="F2916" s="8">
        <v>-1.0431218467913721</v>
      </c>
      <c r="G2916" s="8">
        <v>-1.852233242682144</v>
      </c>
      <c r="H2916" s="9">
        <v>3.5489661403554402</v>
      </c>
      <c r="I2916" s="8">
        <v>0.88992069198555901</v>
      </c>
      <c r="J2916" s="8">
        <v>0.45037127918172498</v>
      </c>
      <c r="K2916" s="8">
        <v>0.89717574189143301</v>
      </c>
      <c r="L2916" s="8">
        <v>0.56728318997557603</v>
      </c>
      <c r="M2916" s="8">
        <v>0.19601198295099601</v>
      </c>
    </row>
    <row r="2917" spans="1:13" x14ac:dyDescent="0.25">
      <c r="A2917" s="6" t="s">
        <v>4022</v>
      </c>
      <c r="B2917" s="45" t="s">
        <v>4023</v>
      </c>
      <c r="C2917" s="7" t="s">
        <v>22</v>
      </c>
      <c r="D2917" s="8">
        <v>-2.1609941056330202</v>
      </c>
      <c r="E2917" s="8">
        <v>-1.7495184874721541</v>
      </c>
      <c r="F2917" s="8">
        <v>2.7593365650559201</v>
      </c>
      <c r="G2917" s="8">
        <v>0.42887322011937401</v>
      </c>
      <c r="H2917" s="9">
        <v>2.54690106890896</v>
      </c>
      <c r="I2917" s="8">
        <v>0.68919608463624205</v>
      </c>
      <c r="J2917" s="8">
        <v>0.63207259572068497</v>
      </c>
      <c r="K2917" s="8">
        <v>0.60871457296812204</v>
      </c>
      <c r="L2917" s="8">
        <v>0.84470662406369401</v>
      </c>
      <c r="M2917" s="8">
        <v>0.33681626467812997</v>
      </c>
    </row>
    <row r="2918" spans="1:13" x14ac:dyDescent="0.25">
      <c r="A2918" s="6" t="s">
        <v>4024</v>
      </c>
      <c r="B2918" s="45" t="s">
        <v>4025</v>
      </c>
      <c r="C2918" s="7" t="s">
        <v>22</v>
      </c>
      <c r="D2918" s="8" t="s">
        <v>8</v>
      </c>
      <c r="E2918" s="8">
        <v>-1.8213632182553421</v>
      </c>
      <c r="F2918" s="8">
        <v>2.53698639033846</v>
      </c>
      <c r="G2918" s="8">
        <v>7.7846883467702597</v>
      </c>
      <c r="H2918" s="9" t="s">
        <v>8</v>
      </c>
      <c r="I2918" s="8" t="s">
        <v>8</v>
      </c>
      <c r="J2918" s="8">
        <v>0.608280995509906</v>
      </c>
      <c r="K2918" s="8">
        <v>0.64996192387283902</v>
      </c>
      <c r="L2918" s="8">
        <v>2.7590853369818501E-2</v>
      </c>
      <c r="M2918" s="8" t="s">
        <v>8</v>
      </c>
    </row>
    <row r="2919" spans="1:13" x14ac:dyDescent="0.25">
      <c r="A2919" s="6" t="s">
        <v>4026</v>
      </c>
      <c r="B2919" s="45" t="s">
        <v>1072</v>
      </c>
      <c r="C2919" s="7" t="s">
        <v>22</v>
      </c>
      <c r="D2919" s="8">
        <v>0.1348574304935786</v>
      </c>
      <c r="E2919" s="8" t="s">
        <v>8</v>
      </c>
      <c r="F2919" s="8" t="s">
        <v>8</v>
      </c>
      <c r="G2919" s="8">
        <v>-4.1602044424237397</v>
      </c>
      <c r="H2919" s="9">
        <v>4.99623876790496</v>
      </c>
      <c r="I2919" s="8">
        <v>0.98552767096146199</v>
      </c>
      <c r="J2919" s="8" t="s">
        <v>8</v>
      </c>
      <c r="K2919" s="8" t="s">
        <v>8</v>
      </c>
      <c r="L2919" s="8">
        <v>0.36963498211146101</v>
      </c>
      <c r="M2919" s="8">
        <v>8.9158629435678205E-2</v>
      </c>
    </row>
    <row r="2920" spans="1:13" x14ac:dyDescent="0.25">
      <c r="A2920" s="6" t="s">
        <v>4027</v>
      </c>
      <c r="B2920" s="45" t="s">
        <v>34</v>
      </c>
      <c r="C2920" s="7" t="s">
        <v>38</v>
      </c>
      <c r="D2920" s="8" t="s">
        <v>8</v>
      </c>
      <c r="E2920" s="8" t="s">
        <v>8</v>
      </c>
      <c r="F2920" s="8" t="s">
        <v>8</v>
      </c>
      <c r="G2920" s="8" t="s">
        <v>8</v>
      </c>
      <c r="H2920" s="9" t="s">
        <v>8</v>
      </c>
      <c r="I2920" s="8" t="s">
        <v>8</v>
      </c>
      <c r="J2920" s="8" t="s">
        <v>8</v>
      </c>
      <c r="K2920" s="8" t="s">
        <v>8</v>
      </c>
      <c r="L2920" s="8" t="s">
        <v>8</v>
      </c>
      <c r="M2920" s="8" t="s">
        <v>8</v>
      </c>
    </row>
    <row r="2921" spans="1:13" x14ac:dyDescent="0.25">
      <c r="A2921" s="6" t="s">
        <v>4028</v>
      </c>
      <c r="B2921" s="45" t="s">
        <v>4029</v>
      </c>
      <c r="C2921" s="7" t="s">
        <v>22</v>
      </c>
      <c r="D2921" s="8">
        <v>-0.89489122302603596</v>
      </c>
      <c r="E2921" s="8">
        <v>-2.5789065418555799</v>
      </c>
      <c r="F2921" s="8">
        <v>1.8476829552015961</v>
      </c>
      <c r="G2921" s="8">
        <v>0.86194798561599795</v>
      </c>
      <c r="H2921" s="9">
        <v>3.5489661403554402</v>
      </c>
      <c r="I2921" s="8">
        <v>0.88992069198555901</v>
      </c>
      <c r="J2921" s="8">
        <v>0.49742137553990001</v>
      </c>
      <c r="K2921" s="8">
        <v>0.76231934607816998</v>
      </c>
      <c r="L2921" s="8">
        <v>0.73237439698519102</v>
      </c>
      <c r="M2921" s="8">
        <v>0.19601198295099601</v>
      </c>
    </row>
    <row r="2922" spans="1:13" x14ac:dyDescent="0.25">
      <c r="A2922" s="6" t="s">
        <v>4030</v>
      </c>
      <c r="B2922" s="45" t="s">
        <v>4031</v>
      </c>
      <c r="C2922" s="7" t="s">
        <v>22</v>
      </c>
      <c r="D2922" s="8">
        <v>-1.809990485741598</v>
      </c>
      <c r="E2922" s="8" t="s">
        <v>8</v>
      </c>
      <c r="F2922" s="8" t="s">
        <v>8</v>
      </c>
      <c r="G2922" s="8">
        <v>-6.2436964663252601</v>
      </c>
      <c r="H2922" s="9">
        <v>2.5745075771041801</v>
      </c>
      <c r="I2922" s="8">
        <v>0.75064521578288901</v>
      </c>
      <c r="J2922" s="8" t="s">
        <v>8</v>
      </c>
      <c r="K2922" s="8" t="s">
        <v>8</v>
      </c>
      <c r="L2922" s="8">
        <v>9.0738684254919197E-2</v>
      </c>
      <c r="M2922" s="8">
        <v>0.33167112451634001</v>
      </c>
    </row>
    <row r="2923" spans="1:13" x14ac:dyDescent="0.25">
      <c r="A2923" s="6" t="s">
        <v>4032</v>
      </c>
      <c r="B2923" s="45" t="s">
        <v>4033</v>
      </c>
      <c r="C2923" s="7" t="s">
        <v>22</v>
      </c>
      <c r="D2923" s="8">
        <v>-3.6068197463985801</v>
      </c>
      <c r="E2923" s="8">
        <v>-3.7682701565684602</v>
      </c>
      <c r="F2923" s="8">
        <v>0.75566178423516395</v>
      </c>
      <c r="G2923" s="8">
        <v>-3.3061566238731599</v>
      </c>
      <c r="H2923" s="9">
        <v>0.79053432587347605</v>
      </c>
      <c r="I2923" s="8">
        <v>0.42378922932146101</v>
      </c>
      <c r="J2923" s="8">
        <v>0.39672769313219403</v>
      </c>
      <c r="K2923" s="8">
        <v>0.91528681393015798</v>
      </c>
      <c r="L2923" s="8">
        <v>0.158526654515805</v>
      </c>
      <c r="M2923" s="8">
        <v>0.75570801689775802</v>
      </c>
    </row>
    <row r="2924" spans="1:13" x14ac:dyDescent="0.25">
      <c r="A2924" s="6" t="s">
        <v>4034</v>
      </c>
      <c r="B2924" s="45" t="s">
        <v>44</v>
      </c>
      <c r="C2924" s="7" t="s">
        <v>22</v>
      </c>
      <c r="D2924" s="8">
        <v>1.990873737592052</v>
      </c>
      <c r="E2924" s="8">
        <v>-3.8102224804171998</v>
      </c>
      <c r="F2924" s="8">
        <v>-6.8410043722804801</v>
      </c>
      <c r="G2924" s="8">
        <v>-4.7281282958529403</v>
      </c>
      <c r="H2924" s="9">
        <v>-1.1537683188847481</v>
      </c>
      <c r="I2924" s="8">
        <v>0.28295614733359598</v>
      </c>
      <c r="J2924" s="8">
        <v>0.50959235628564203</v>
      </c>
      <c r="K2924" s="8">
        <v>1.0054483710069201E-2</v>
      </c>
      <c r="L2924" s="8">
        <v>1.58034601137628E-2</v>
      </c>
      <c r="M2924" s="8">
        <v>0.64146074843563905</v>
      </c>
    </row>
    <row r="2925" spans="1:13" x14ac:dyDescent="0.25">
      <c r="A2925" s="6" t="s">
        <v>4035</v>
      </c>
      <c r="B2925" s="45" t="s">
        <v>34</v>
      </c>
      <c r="C2925" s="7" t="s">
        <v>38</v>
      </c>
      <c r="D2925" s="8" t="s">
        <v>8</v>
      </c>
      <c r="E2925" s="8" t="s">
        <v>8</v>
      </c>
      <c r="F2925" s="8" t="s">
        <v>8</v>
      </c>
      <c r="G2925" s="8" t="s">
        <v>8</v>
      </c>
      <c r="H2925" s="9" t="s">
        <v>8</v>
      </c>
      <c r="I2925" s="8" t="s">
        <v>8</v>
      </c>
      <c r="J2925" s="8" t="s">
        <v>8</v>
      </c>
      <c r="K2925" s="8" t="s">
        <v>8</v>
      </c>
      <c r="L2925" s="8" t="s">
        <v>8</v>
      </c>
      <c r="M2925" s="8" t="s">
        <v>8</v>
      </c>
    </row>
    <row r="2926" spans="1:13" x14ac:dyDescent="0.25">
      <c r="A2926" s="6" t="s">
        <v>4036</v>
      </c>
      <c r="B2926" s="45" t="s">
        <v>44</v>
      </c>
      <c r="C2926" s="7" t="s">
        <v>22</v>
      </c>
      <c r="D2926" s="8" t="s">
        <v>8</v>
      </c>
      <c r="E2926" s="8" t="s">
        <v>8</v>
      </c>
      <c r="F2926" s="8" t="s">
        <v>8</v>
      </c>
      <c r="G2926" s="8" t="s">
        <v>8</v>
      </c>
      <c r="H2926" s="9" t="s">
        <v>8</v>
      </c>
      <c r="I2926" s="8" t="s">
        <v>8</v>
      </c>
      <c r="J2926" s="8" t="s">
        <v>8</v>
      </c>
      <c r="K2926" s="8" t="s">
        <v>8</v>
      </c>
      <c r="L2926" s="8" t="s">
        <v>8</v>
      </c>
      <c r="M2926" s="8" t="s">
        <v>8</v>
      </c>
    </row>
    <row r="2927" spans="1:13" x14ac:dyDescent="0.25">
      <c r="A2927" s="6" t="s">
        <v>4037</v>
      </c>
      <c r="B2927" s="45" t="s">
        <v>44</v>
      </c>
      <c r="C2927" s="7" t="s">
        <v>22</v>
      </c>
      <c r="D2927" s="8">
        <v>9.0064541773745201</v>
      </c>
      <c r="E2927" s="8" t="s">
        <v>8</v>
      </c>
      <c r="F2927" s="8">
        <v>-8.1764762209256396</v>
      </c>
      <c r="G2927" s="8" t="s">
        <v>8</v>
      </c>
      <c r="H2927" s="9" t="s">
        <v>8</v>
      </c>
      <c r="I2927" s="8">
        <v>7.5764562114915904E-2</v>
      </c>
      <c r="J2927" s="8" t="s">
        <v>8</v>
      </c>
      <c r="K2927" s="8">
        <v>0.12881485470369</v>
      </c>
      <c r="L2927" s="8" t="s">
        <v>8</v>
      </c>
      <c r="M2927" s="8" t="s">
        <v>8</v>
      </c>
    </row>
    <row r="2928" spans="1:13" x14ac:dyDescent="0.25">
      <c r="A2928" s="6" t="s">
        <v>4038</v>
      </c>
      <c r="B2928" s="45" t="s">
        <v>44</v>
      </c>
      <c r="C2928" s="7" t="s">
        <v>22</v>
      </c>
      <c r="D2928" s="8">
        <v>-2.7275524397884201</v>
      </c>
      <c r="E2928" s="8" t="s">
        <v>8</v>
      </c>
      <c r="F2928" s="8" t="s">
        <v>8</v>
      </c>
      <c r="G2928" s="8">
        <v>-7.0996470010839596</v>
      </c>
      <c r="H2928" s="9">
        <v>1.8331374212156679</v>
      </c>
      <c r="I2928" s="8">
        <v>0.58677229149224996</v>
      </c>
      <c r="J2928" s="8" t="s">
        <v>8</v>
      </c>
      <c r="K2928" s="8" t="s">
        <v>8</v>
      </c>
      <c r="L2928" s="8">
        <v>3.4964913253113399E-2</v>
      </c>
      <c r="M2928" s="8">
        <v>0.48059307032754001</v>
      </c>
    </row>
    <row r="2929" spans="1:13" x14ac:dyDescent="0.25">
      <c r="A2929" s="6" t="s">
        <v>4039</v>
      </c>
      <c r="B2929" s="45" t="s">
        <v>44</v>
      </c>
      <c r="C2929" s="7" t="s">
        <v>22</v>
      </c>
      <c r="D2929" s="8">
        <v>3.3527623948443801</v>
      </c>
      <c r="E2929" s="8" t="s">
        <v>8</v>
      </c>
      <c r="F2929" s="8" t="s">
        <v>8</v>
      </c>
      <c r="G2929" s="8">
        <v>-1.057454619081128</v>
      </c>
      <c r="H2929" s="9">
        <v>7.73806447837626</v>
      </c>
      <c r="I2929" s="8">
        <v>0.68094889355341504</v>
      </c>
      <c r="J2929" s="8" t="s">
        <v>8</v>
      </c>
      <c r="K2929" s="8" t="s">
        <v>8</v>
      </c>
      <c r="L2929" s="8">
        <v>0.89682098563120105</v>
      </c>
      <c r="M2929" s="8">
        <v>2.190766483421E-2</v>
      </c>
    </row>
    <row r="2930" spans="1:13" x14ac:dyDescent="0.25">
      <c r="A2930" s="6" t="s">
        <v>4040</v>
      </c>
      <c r="B2930" s="45" t="s">
        <v>34</v>
      </c>
      <c r="C2930" s="7" t="s">
        <v>38</v>
      </c>
      <c r="D2930" s="8" t="s">
        <v>8</v>
      </c>
      <c r="E2930" s="8" t="s">
        <v>8</v>
      </c>
      <c r="F2930" s="8" t="s">
        <v>8</v>
      </c>
      <c r="G2930" s="8" t="s">
        <v>8</v>
      </c>
      <c r="H2930" s="9" t="s">
        <v>8</v>
      </c>
      <c r="I2930" s="8" t="s">
        <v>8</v>
      </c>
      <c r="J2930" s="8" t="s">
        <v>8</v>
      </c>
      <c r="K2930" s="8" t="s">
        <v>8</v>
      </c>
      <c r="L2930" s="8" t="s">
        <v>8</v>
      </c>
      <c r="M2930" s="8" t="s">
        <v>8</v>
      </c>
    </row>
    <row r="2931" spans="1:13" x14ac:dyDescent="0.25">
      <c r="A2931" s="6" t="s">
        <v>4041</v>
      </c>
      <c r="B2931" s="45" t="s">
        <v>44</v>
      </c>
      <c r="C2931" s="7" t="s">
        <v>22</v>
      </c>
      <c r="D2931" s="8">
        <v>0.1348574304935786</v>
      </c>
      <c r="E2931" s="8">
        <v>-2.5789065418555799</v>
      </c>
      <c r="F2931" s="8">
        <v>1.8476829552015961</v>
      </c>
      <c r="G2931" s="8">
        <v>2.1671611545229599</v>
      </c>
      <c r="H2931" s="9">
        <v>4.99623876790496</v>
      </c>
      <c r="I2931" s="8">
        <v>0.98552767096146199</v>
      </c>
      <c r="J2931" s="8">
        <v>0.49742137553990001</v>
      </c>
      <c r="K2931" s="8">
        <v>0.76231934607816998</v>
      </c>
      <c r="L2931" s="8">
        <v>0.43571761931896102</v>
      </c>
      <c r="M2931" s="8">
        <v>8.9158629435678205E-2</v>
      </c>
    </row>
    <row r="2932" spans="1:13" x14ac:dyDescent="0.25">
      <c r="A2932" s="6" t="s">
        <v>4042</v>
      </c>
      <c r="B2932" s="45" t="s">
        <v>44</v>
      </c>
      <c r="C2932" s="7" t="s">
        <v>22</v>
      </c>
      <c r="D2932" s="8">
        <v>-6.0178830693387599</v>
      </c>
      <c r="E2932" s="8">
        <v>-2.5982179230552802</v>
      </c>
      <c r="F2932" s="8">
        <v>3.3683496983832799</v>
      </c>
      <c r="G2932" s="8">
        <v>-2.3012753078827402</v>
      </c>
      <c r="H2932" s="9">
        <v>0.1556558543083528</v>
      </c>
      <c r="I2932" s="8">
        <v>8.3998538577540999E-2</v>
      </c>
      <c r="J2932" s="8">
        <v>0.41022948147032501</v>
      </c>
      <c r="K2932" s="8">
        <v>0.53782275661595702</v>
      </c>
      <c r="L2932" s="8">
        <v>0.12556028360919899</v>
      </c>
      <c r="M2932" s="8">
        <v>0.94623530562588198</v>
      </c>
    </row>
    <row r="2933" spans="1:13" x14ac:dyDescent="0.25">
      <c r="A2933" s="6" t="s">
        <v>4043</v>
      </c>
      <c r="B2933" s="45" t="s">
        <v>4044</v>
      </c>
      <c r="C2933" s="7" t="s">
        <v>22</v>
      </c>
      <c r="D2933" s="8">
        <v>-1.965603040659432</v>
      </c>
      <c r="E2933" s="8">
        <v>-0.37218133916672402</v>
      </c>
      <c r="F2933" s="8">
        <v>4.0366502465820204</v>
      </c>
      <c r="G2933" s="8">
        <v>1.6512957054813899</v>
      </c>
      <c r="H2933" s="9">
        <v>1.9189387954008521</v>
      </c>
      <c r="I2933" s="8">
        <v>0.74752835937348305</v>
      </c>
      <c r="J2933" s="8">
        <v>0.90362670854487703</v>
      </c>
      <c r="K2933" s="8">
        <v>0.37843180999690601</v>
      </c>
      <c r="L2933" s="8">
        <v>0.40118455725205399</v>
      </c>
      <c r="M2933" s="8">
        <v>0.46319312344295599</v>
      </c>
    </row>
    <row r="2934" spans="1:13" x14ac:dyDescent="0.25">
      <c r="A2934" s="6" t="s">
        <v>4045</v>
      </c>
      <c r="B2934" s="45" t="s">
        <v>44</v>
      </c>
      <c r="C2934" s="7" t="s">
        <v>22</v>
      </c>
      <c r="D2934" s="8">
        <v>1.557063787574344</v>
      </c>
      <c r="E2934" s="8">
        <v>2.7936505631695998</v>
      </c>
      <c r="F2934" s="8">
        <v>-1.876264854878706</v>
      </c>
      <c r="G2934" s="8">
        <v>-0.1876406426788968</v>
      </c>
      <c r="H2934" s="9">
        <v>-3.0377903347916004</v>
      </c>
      <c r="I2934" s="8">
        <v>0.27932867184052301</v>
      </c>
      <c r="J2934" s="8">
        <v>0.32691667019558401</v>
      </c>
      <c r="K2934" s="8">
        <v>0.249496510420431</v>
      </c>
      <c r="L2934" s="8">
        <v>0.85395127294819895</v>
      </c>
      <c r="M2934" s="8">
        <v>0.21319257847936601</v>
      </c>
    </row>
    <row r="2935" spans="1:13" x14ac:dyDescent="0.25">
      <c r="A2935" s="6" t="s">
        <v>4046</v>
      </c>
      <c r="B2935" s="45" t="s">
        <v>4047</v>
      </c>
      <c r="C2935" s="7" t="s">
        <v>22</v>
      </c>
      <c r="D2935" s="8">
        <v>-4.2459630176228798</v>
      </c>
      <c r="E2935" s="8">
        <v>-4.0089367361101003</v>
      </c>
      <c r="F2935" s="8">
        <v>0.31096860544863397</v>
      </c>
      <c r="G2935" s="8">
        <v>-3.4805452397544401</v>
      </c>
      <c r="H2935" s="9">
        <v>4.2678806340106998E-2</v>
      </c>
      <c r="I2935" s="8">
        <v>0.31195353889392902</v>
      </c>
      <c r="J2935" s="8">
        <v>0.51016528544207396</v>
      </c>
      <c r="K2935" s="8">
        <v>0.96905373361676195</v>
      </c>
      <c r="L2935" s="8">
        <v>0.115741401845114</v>
      </c>
      <c r="M2935" s="8">
        <v>0.98644223927196695</v>
      </c>
    </row>
    <row r="2936" spans="1:13" x14ac:dyDescent="0.25">
      <c r="A2936" s="6" t="s">
        <v>4048</v>
      </c>
      <c r="B2936" s="45" t="s">
        <v>44</v>
      </c>
      <c r="C2936" s="7" t="s">
        <v>22</v>
      </c>
      <c r="D2936" s="8">
        <v>-5.4330861937049404</v>
      </c>
      <c r="E2936" s="8">
        <v>-2.1750369579800002</v>
      </c>
      <c r="F2936" s="8">
        <v>2.2130748059872598</v>
      </c>
      <c r="G2936" s="8">
        <v>-3.2467770688067201</v>
      </c>
      <c r="H2936" s="9">
        <v>-0.99186097825208996</v>
      </c>
      <c r="I2936" s="8">
        <v>0.13918184777995901</v>
      </c>
      <c r="J2936" s="8">
        <v>0.54957804228469698</v>
      </c>
      <c r="K2936" s="8">
        <v>0.70388064812852502</v>
      </c>
      <c r="L2936" s="8">
        <v>5.8420208884592602E-2</v>
      </c>
      <c r="M2936" s="8">
        <v>0.68895219889060599</v>
      </c>
    </row>
    <row r="2937" spans="1:13" x14ac:dyDescent="0.25">
      <c r="A2937" s="6" t="s">
        <v>4049</v>
      </c>
      <c r="B2937" s="45" t="s">
        <v>44</v>
      </c>
      <c r="C2937" s="7" t="s">
        <v>22</v>
      </c>
      <c r="D2937" s="8">
        <v>-1.3116956898324461</v>
      </c>
      <c r="E2937" s="8">
        <v>0.47609580885925201</v>
      </c>
      <c r="F2937" s="8">
        <v>1.6734593103717119</v>
      </c>
      <c r="G2937" s="8">
        <v>0.33887835277947598</v>
      </c>
      <c r="H2937" s="9">
        <v>-4.4166864885847E-2</v>
      </c>
      <c r="I2937" s="8">
        <v>0.213712272481863</v>
      </c>
      <c r="J2937" s="8">
        <v>0.69021961427158995</v>
      </c>
      <c r="K2937" s="8">
        <v>0.12059659600168</v>
      </c>
      <c r="L2937" s="8">
        <v>0.48906499098161799</v>
      </c>
      <c r="M2937" s="8">
        <v>0.97041807842319705</v>
      </c>
    </row>
    <row r="2938" spans="1:13" x14ac:dyDescent="0.25">
      <c r="A2938" s="6" t="s">
        <v>4050</v>
      </c>
      <c r="B2938" s="45" t="s">
        <v>4051</v>
      </c>
      <c r="C2938" s="7" t="s">
        <v>22</v>
      </c>
      <c r="D2938" s="8">
        <v>-0.21214522790632201</v>
      </c>
      <c r="E2938" s="8">
        <v>3.5615600311850599</v>
      </c>
      <c r="F2938" s="8">
        <v>1.081361783510024</v>
      </c>
      <c r="G2938" s="8">
        <v>0.84014610203889595</v>
      </c>
      <c r="H2938" s="9">
        <v>-2.6234300546813398</v>
      </c>
      <c r="I2938" s="8">
        <v>0.91011180209662401</v>
      </c>
      <c r="J2938" s="8">
        <v>0.162791950192651</v>
      </c>
      <c r="K2938" s="8">
        <v>0.56681836297855503</v>
      </c>
      <c r="L2938" s="8">
        <v>0.34695000278702198</v>
      </c>
      <c r="M2938" s="8">
        <v>0.28273346545350903</v>
      </c>
    </row>
    <row r="2939" spans="1:13" x14ac:dyDescent="0.25">
      <c r="A2939" s="6" t="s">
        <v>4052</v>
      </c>
      <c r="B2939" s="45" t="s">
        <v>44</v>
      </c>
      <c r="C2939" s="7" t="s">
        <v>22</v>
      </c>
      <c r="D2939" s="8">
        <v>-1.3886586618360459</v>
      </c>
      <c r="E2939" s="8">
        <v>-3.7682701565684602</v>
      </c>
      <c r="F2939" s="8">
        <v>0.75566178423516395</v>
      </c>
      <c r="G2939" s="8">
        <v>-1.02842047973115</v>
      </c>
      <c r="H2939" s="9">
        <v>3.0209113032210202</v>
      </c>
      <c r="I2939" s="8">
        <v>0.817632260714105</v>
      </c>
      <c r="J2939" s="8">
        <v>0.39672769313219403</v>
      </c>
      <c r="K2939" s="8">
        <v>0.91528681393015798</v>
      </c>
      <c r="L2939" s="8">
        <v>0.70494443930135997</v>
      </c>
      <c r="M2939" s="8">
        <v>0.26148959419074103</v>
      </c>
    </row>
    <row r="2940" spans="1:13" x14ac:dyDescent="0.25">
      <c r="A2940" s="6" t="s">
        <v>4053</v>
      </c>
      <c r="B2940" s="45" t="s">
        <v>4054</v>
      </c>
      <c r="C2940" s="7" t="s">
        <v>22</v>
      </c>
      <c r="D2940" s="8">
        <v>1.751042581135642</v>
      </c>
      <c r="E2940" s="8">
        <v>-10.4825929669879</v>
      </c>
      <c r="F2940" s="8">
        <v>-12.4556076757715</v>
      </c>
      <c r="G2940" s="8">
        <v>-10.719034686844079</v>
      </c>
      <c r="H2940" s="9">
        <v>-0.19363323280838057</v>
      </c>
      <c r="I2940" s="8">
        <v>0.327749302269075</v>
      </c>
      <c r="J2940" s="8">
        <v>0.14305391729767999</v>
      </c>
      <c r="K2940" s="8">
        <v>1.1025247265315E-4</v>
      </c>
      <c r="L2940" s="8">
        <v>1.4686024583600901E-4</v>
      </c>
      <c r="M2940" s="8">
        <v>0.93365697218156296</v>
      </c>
    </row>
    <row r="2941" spans="1:13" x14ac:dyDescent="0.25">
      <c r="A2941" s="6" t="s">
        <v>4055</v>
      </c>
      <c r="B2941" s="45" t="s">
        <v>34</v>
      </c>
      <c r="C2941" s="7" t="s">
        <v>38</v>
      </c>
      <c r="D2941" s="8" t="s">
        <v>8</v>
      </c>
      <c r="E2941" s="8" t="s">
        <v>8</v>
      </c>
      <c r="F2941" s="8" t="s">
        <v>8</v>
      </c>
      <c r="G2941" s="8" t="s">
        <v>8</v>
      </c>
      <c r="H2941" s="9" t="s">
        <v>8</v>
      </c>
      <c r="I2941" s="8" t="s">
        <v>8</v>
      </c>
      <c r="J2941" s="8" t="s">
        <v>8</v>
      </c>
      <c r="K2941" s="8" t="s">
        <v>8</v>
      </c>
      <c r="L2941" s="8" t="s">
        <v>8</v>
      </c>
      <c r="M2941" s="8" t="s">
        <v>8</v>
      </c>
    </row>
    <row r="2942" spans="1:13" x14ac:dyDescent="0.25">
      <c r="A2942" s="6" t="s">
        <v>4056</v>
      </c>
      <c r="B2942" s="45" t="s">
        <v>44</v>
      </c>
      <c r="C2942" s="7" t="s">
        <v>22</v>
      </c>
      <c r="D2942" s="8">
        <v>5.9369975367262597</v>
      </c>
      <c r="E2942" s="8" t="s">
        <v>8</v>
      </c>
      <c r="F2942" s="8">
        <v>-11.285684498841659</v>
      </c>
      <c r="G2942" s="8">
        <v>-5.3869706695903803</v>
      </c>
      <c r="H2942" s="9">
        <v>3.53493288921144</v>
      </c>
      <c r="I2942" s="8">
        <v>2.1719538407442101E-2</v>
      </c>
      <c r="J2942" s="8" t="s">
        <v>8</v>
      </c>
      <c r="K2942" s="8">
        <v>1.60404554693363E-3</v>
      </c>
      <c r="L2942" s="8">
        <v>0.17933594828888799</v>
      </c>
      <c r="M2942" s="8">
        <v>0.19730420511552499</v>
      </c>
    </row>
    <row r="2943" spans="1:13" x14ac:dyDescent="0.25">
      <c r="A2943" s="6" t="s">
        <v>4057</v>
      </c>
      <c r="B2943" s="45" t="s">
        <v>44</v>
      </c>
      <c r="C2943" s="7" t="s">
        <v>22</v>
      </c>
      <c r="D2943" s="8">
        <v>-9.2070498618023997</v>
      </c>
      <c r="E2943" s="8">
        <v>-4.4905463914692403</v>
      </c>
      <c r="F2943" s="8">
        <v>4.4326215477398803</v>
      </c>
      <c r="G2943" s="8">
        <v>-4.8464041560904398</v>
      </c>
      <c r="H2943" s="9">
        <v>-0.36648170435098598</v>
      </c>
      <c r="I2943" s="8">
        <v>1.0123033575262499E-3</v>
      </c>
      <c r="J2943" s="8">
        <v>2.6509552517622902E-2</v>
      </c>
      <c r="K2943" s="8">
        <v>0.31108166497552397</v>
      </c>
      <c r="L2943" s="8">
        <v>1.82457493093855E-5</v>
      </c>
      <c r="M2943" s="8">
        <v>0.83584060607841604</v>
      </c>
    </row>
    <row r="2944" spans="1:13" x14ac:dyDescent="0.25">
      <c r="A2944" s="6" t="s">
        <v>4058</v>
      </c>
      <c r="B2944" s="45" t="s">
        <v>44</v>
      </c>
      <c r="C2944" s="7" t="s">
        <v>22</v>
      </c>
      <c r="D2944" s="8">
        <v>6.83395268888804</v>
      </c>
      <c r="E2944" s="8">
        <v>-2.69256492745432</v>
      </c>
      <c r="F2944" s="8">
        <v>-6.3964879698145802</v>
      </c>
      <c r="G2944" s="8">
        <v>0.45184363148180801</v>
      </c>
      <c r="H2944" s="9">
        <v>3.0503178756928202</v>
      </c>
      <c r="I2944" s="8">
        <v>2.8348246322050402E-3</v>
      </c>
      <c r="J2944" s="8">
        <v>0.49696670937679699</v>
      </c>
      <c r="K2944" s="8">
        <v>7.5980267299806904E-3</v>
      </c>
      <c r="L2944" s="8">
        <v>0.86246589206133895</v>
      </c>
      <c r="M2944" s="8">
        <v>0.25809300055662499</v>
      </c>
    </row>
    <row r="2945" spans="1:13" x14ac:dyDescent="0.25">
      <c r="A2945" s="6" t="s">
        <v>4059</v>
      </c>
      <c r="B2945" s="45" t="s">
        <v>4060</v>
      </c>
      <c r="C2945" s="7" t="s">
        <v>22</v>
      </c>
      <c r="D2945" s="8">
        <v>-1.735590883709494</v>
      </c>
      <c r="E2945" s="8">
        <v>-3.8102224804171998</v>
      </c>
      <c r="F2945" s="8">
        <v>0.49699944305470395</v>
      </c>
      <c r="G2945" s="8">
        <v>-1.1411814276699781</v>
      </c>
      <c r="H2945" s="9">
        <v>2.2300731569051</v>
      </c>
      <c r="I2945" s="8">
        <v>0.78250912705408004</v>
      </c>
      <c r="J2945" s="8">
        <v>0.50959235628564203</v>
      </c>
      <c r="K2945" s="8">
        <v>0.95050200430411202</v>
      </c>
      <c r="L2945" s="8">
        <v>0.68323836791979597</v>
      </c>
      <c r="M2945" s="8">
        <v>0.39682218991021601</v>
      </c>
    </row>
    <row r="2946" spans="1:13" x14ac:dyDescent="0.25">
      <c r="A2946" s="6" t="s">
        <v>4061</v>
      </c>
      <c r="B2946" s="45" t="s">
        <v>44</v>
      </c>
      <c r="C2946" s="7" t="s">
        <v>22</v>
      </c>
      <c r="D2946" s="8" t="s">
        <v>8</v>
      </c>
      <c r="E2946" s="8" t="s">
        <v>8</v>
      </c>
      <c r="F2946" s="8" t="s">
        <v>8</v>
      </c>
      <c r="G2946" s="8" t="s">
        <v>8</v>
      </c>
      <c r="H2946" s="9" t="s">
        <v>8</v>
      </c>
      <c r="I2946" s="8" t="s">
        <v>8</v>
      </c>
      <c r="J2946" s="8" t="s">
        <v>8</v>
      </c>
      <c r="K2946" s="8" t="s">
        <v>8</v>
      </c>
      <c r="L2946" s="8" t="s">
        <v>8</v>
      </c>
      <c r="M2946" s="8" t="s">
        <v>8</v>
      </c>
    </row>
    <row r="2947" spans="1:13" x14ac:dyDescent="0.25">
      <c r="A2947" s="6" t="s">
        <v>4062</v>
      </c>
      <c r="B2947" s="45" t="s">
        <v>34</v>
      </c>
      <c r="C2947" s="7" t="s">
        <v>22</v>
      </c>
      <c r="D2947" s="8">
        <v>-4.1697141970936604</v>
      </c>
      <c r="E2947" s="8">
        <v>-1.1129312379933241</v>
      </c>
      <c r="F2947" s="8">
        <v>3.35516389356984</v>
      </c>
      <c r="G2947" s="8">
        <v>-0.98977210780539404</v>
      </c>
      <c r="H2947" s="9">
        <v>0.35255197883857797</v>
      </c>
      <c r="I2947" s="8">
        <v>0.32172638953291199</v>
      </c>
      <c r="J2947" s="8">
        <v>0.73834567853740296</v>
      </c>
      <c r="K2947" s="8">
        <v>0.50094463319776295</v>
      </c>
      <c r="L2947" s="8">
        <v>0.56564324622261297</v>
      </c>
      <c r="M2947" s="8">
        <v>0.88887805607993897</v>
      </c>
    </row>
    <row r="2948" spans="1:13" x14ac:dyDescent="0.25">
      <c r="A2948" s="6" t="s">
        <v>4063</v>
      </c>
      <c r="B2948" s="45" t="s">
        <v>34</v>
      </c>
      <c r="C2948" s="7" t="s">
        <v>22</v>
      </c>
      <c r="D2948" s="8">
        <v>-5.2195192755287199</v>
      </c>
      <c r="E2948" s="8">
        <v>-2.4083683677824399</v>
      </c>
      <c r="F2948" s="8">
        <v>1.921350895631716</v>
      </c>
      <c r="G2948" s="8">
        <v>-2.7261468881475999</v>
      </c>
      <c r="H2948" s="9">
        <v>-0.63682397426241999</v>
      </c>
      <c r="I2948" s="8">
        <v>0.16393187247046001</v>
      </c>
      <c r="J2948" s="8">
        <v>0.64548371396511295</v>
      </c>
      <c r="K2948" s="8">
        <v>0.77291579896528895</v>
      </c>
      <c r="L2948" s="8">
        <v>0.12921448343134601</v>
      </c>
      <c r="M2948" s="8">
        <v>0.798169566578812</v>
      </c>
    </row>
    <row r="2949" spans="1:13" x14ac:dyDescent="0.25">
      <c r="A2949" s="6" t="s">
        <v>4064</v>
      </c>
      <c r="B2949" s="45" t="s">
        <v>34</v>
      </c>
      <c r="C2949" s="7" t="s">
        <v>22</v>
      </c>
      <c r="D2949" s="8">
        <v>2.8130957746751202</v>
      </c>
      <c r="E2949" s="8">
        <v>1.519758766783438</v>
      </c>
      <c r="F2949" s="8">
        <v>0.97640313922365995</v>
      </c>
      <c r="G2949" s="8">
        <v>3.5903163353939598</v>
      </c>
      <c r="H2949" s="9">
        <v>1.9474943395911319</v>
      </c>
      <c r="I2949" s="8">
        <v>0.38717791339886398</v>
      </c>
      <c r="J2949" s="8">
        <v>0.59024004299544597</v>
      </c>
      <c r="K2949" s="8">
        <v>0.71668704705609398</v>
      </c>
      <c r="L2949" s="8">
        <v>4.3250430193310298E-2</v>
      </c>
      <c r="M2949" s="8">
        <v>0.45919314941876299</v>
      </c>
    </row>
    <row r="2950" spans="1:13" x14ac:dyDescent="0.25">
      <c r="A2950" s="6" t="s">
        <v>4065</v>
      </c>
      <c r="B2950" s="45" t="s">
        <v>34</v>
      </c>
      <c r="C2950" s="7" t="s">
        <v>22</v>
      </c>
      <c r="D2950" s="8">
        <v>1.8675486829291841</v>
      </c>
      <c r="E2950" s="8" t="s">
        <v>8</v>
      </c>
      <c r="F2950" s="8" t="s">
        <v>8</v>
      </c>
      <c r="G2950" s="8">
        <v>-2.55679139029542</v>
      </c>
      <c r="H2950" s="9">
        <v>6.1483866560182001</v>
      </c>
      <c r="I2950" s="8">
        <v>0.81713377981392099</v>
      </c>
      <c r="J2950" s="8" t="s">
        <v>8</v>
      </c>
      <c r="K2950" s="8" t="s">
        <v>8</v>
      </c>
      <c r="L2950" s="8">
        <v>0.70681457747943699</v>
      </c>
      <c r="M2950" s="8">
        <v>4.8587641990163202E-2</v>
      </c>
    </row>
    <row r="2951" spans="1:13" x14ac:dyDescent="0.25">
      <c r="A2951" s="6" t="s">
        <v>4066</v>
      </c>
      <c r="B2951" s="45" t="s">
        <v>4067</v>
      </c>
      <c r="C2951" s="7" t="s">
        <v>22</v>
      </c>
      <c r="D2951" s="8">
        <v>-0.50643435372629197</v>
      </c>
      <c r="E2951" s="8">
        <v>-2.22981861574516</v>
      </c>
      <c r="F2951" s="8">
        <v>-3.63075624875842</v>
      </c>
      <c r="G2951" s="8">
        <v>-4.1396324518852996</v>
      </c>
      <c r="H2951" s="9">
        <v>-1.8599621460439419</v>
      </c>
      <c r="I2951" s="8">
        <v>0.20023719107488699</v>
      </c>
      <c r="J2951" s="8">
        <v>1.0312015271459601E-5</v>
      </c>
      <c r="K2951" s="8">
        <v>1.4724677104196699E-21</v>
      </c>
      <c r="L2951" s="8">
        <v>1.3995858647872899E-24</v>
      </c>
      <c r="M2951" s="8">
        <v>4.1626380802571002E-3</v>
      </c>
    </row>
    <row r="2952" spans="1:13" x14ac:dyDescent="0.25">
      <c r="A2952" s="6" t="s">
        <v>4068</v>
      </c>
      <c r="B2952" s="45" t="s">
        <v>34</v>
      </c>
      <c r="C2952" s="7" t="s">
        <v>22</v>
      </c>
      <c r="D2952" s="8">
        <v>-1.326884215050572</v>
      </c>
      <c r="E2952" s="8">
        <v>-1.559784205303288</v>
      </c>
      <c r="F2952" s="8">
        <v>-0.70827104644558603</v>
      </c>
      <c r="G2952" s="8">
        <v>-1.8069588215188801</v>
      </c>
      <c r="H2952" s="9">
        <v>-0.58421180091010405</v>
      </c>
      <c r="I2952" s="8">
        <v>0.66841827481230898</v>
      </c>
      <c r="J2952" s="8">
        <v>0.74710483202037903</v>
      </c>
      <c r="K2952" s="8">
        <v>0.85702458431442996</v>
      </c>
      <c r="L2952" s="8">
        <v>0.28493837675503197</v>
      </c>
      <c r="M2952" s="8">
        <v>0.81440110086121997</v>
      </c>
    </row>
    <row r="2953" spans="1:13" x14ac:dyDescent="0.25">
      <c r="A2953" s="6" t="s">
        <v>4069</v>
      </c>
      <c r="B2953" s="45" t="s">
        <v>44</v>
      </c>
      <c r="C2953" s="7" t="s">
        <v>22</v>
      </c>
      <c r="D2953" s="8">
        <v>-4.1964404213080799</v>
      </c>
      <c r="E2953" s="8">
        <v>-2.5789065418555799</v>
      </c>
      <c r="F2953" s="8">
        <v>1.8476829552015961</v>
      </c>
      <c r="G2953" s="8">
        <v>-2.3394501676477999</v>
      </c>
      <c r="H2953" s="9">
        <v>0.51200393761309204</v>
      </c>
      <c r="I2953" s="8">
        <v>0.31753696256311797</v>
      </c>
      <c r="J2953" s="8">
        <v>0.49742137553990001</v>
      </c>
      <c r="K2953" s="8">
        <v>0.76231934607816998</v>
      </c>
      <c r="L2953" s="8">
        <v>0.24087937846663701</v>
      </c>
      <c r="M2953" s="8">
        <v>0.84002298071316495</v>
      </c>
    </row>
    <row r="2954" spans="1:13" x14ac:dyDescent="0.25">
      <c r="A2954" s="6" t="s">
        <v>4070</v>
      </c>
      <c r="B2954" s="45" t="s">
        <v>34</v>
      </c>
      <c r="C2954" s="7" t="s">
        <v>38</v>
      </c>
      <c r="D2954" s="8" t="s">
        <v>8</v>
      </c>
      <c r="E2954" s="8" t="s">
        <v>8</v>
      </c>
      <c r="F2954" s="8" t="s">
        <v>8</v>
      </c>
      <c r="G2954" s="8" t="s">
        <v>8</v>
      </c>
      <c r="H2954" s="9" t="s">
        <v>8</v>
      </c>
      <c r="I2954" s="8" t="s">
        <v>8</v>
      </c>
      <c r="J2954" s="8" t="s">
        <v>8</v>
      </c>
      <c r="K2954" s="8" t="s">
        <v>8</v>
      </c>
      <c r="L2954" s="8" t="s">
        <v>8</v>
      </c>
      <c r="M2954" s="8" t="s">
        <v>8</v>
      </c>
    </row>
    <row r="2955" spans="1:13" x14ac:dyDescent="0.25">
      <c r="A2955" s="6" t="s">
        <v>4071</v>
      </c>
      <c r="B2955" s="45" t="s">
        <v>44</v>
      </c>
      <c r="C2955" s="7" t="s">
        <v>22</v>
      </c>
      <c r="D2955" s="8">
        <v>-1.8677229640873021</v>
      </c>
      <c r="E2955" s="8">
        <v>-3.7682701565684602</v>
      </c>
      <c r="F2955" s="8">
        <v>0.75566178423516395</v>
      </c>
      <c r="G2955" s="8">
        <v>-1.2813851585164899</v>
      </c>
      <c r="H2955" s="9">
        <v>2.9776130885292806</v>
      </c>
      <c r="I2955" s="8">
        <v>0.73961874430338104</v>
      </c>
      <c r="J2955" s="8">
        <v>0.39672769313219403</v>
      </c>
      <c r="K2955" s="8">
        <v>0.91528681393015798</v>
      </c>
      <c r="L2955" s="8">
        <v>0.63366986930153402</v>
      </c>
      <c r="M2955" s="8">
        <v>0.268366193068586</v>
      </c>
    </row>
    <row r="2956" spans="1:13" x14ac:dyDescent="0.25">
      <c r="A2956" s="6" t="s">
        <v>4072</v>
      </c>
      <c r="B2956" s="45" t="s">
        <v>34</v>
      </c>
      <c r="C2956" s="7" t="s">
        <v>38</v>
      </c>
      <c r="D2956" s="8" t="s">
        <v>8</v>
      </c>
      <c r="E2956" s="8" t="s">
        <v>8</v>
      </c>
      <c r="F2956" s="8" t="s">
        <v>8</v>
      </c>
      <c r="G2956" s="8" t="s">
        <v>8</v>
      </c>
      <c r="H2956" s="9" t="s">
        <v>8</v>
      </c>
      <c r="I2956" s="8" t="s">
        <v>8</v>
      </c>
      <c r="J2956" s="8" t="s">
        <v>8</v>
      </c>
      <c r="K2956" s="8" t="s">
        <v>8</v>
      </c>
      <c r="L2956" s="8" t="s">
        <v>8</v>
      </c>
      <c r="M2956" s="8" t="s">
        <v>8</v>
      </c>
    </row>
    <row r="2957" spans="1:13" x14ac:dyDescent="0.25">
      <c r="A2957" s="6" t="s">
        <v>4073</v>
      </c>
      <c r="B2957" s="45" t="s">
        <v>44</v>
      </c>
      <c r="C2957" s="7" t="s">
        <v>22</v>
      </c>
      <c r="D2957" s="8">
        <v>-0.72258176613818992</v>
      </c>
      <c r="E2957" s="8">
        <v>6.8878898903021596E-2</v>
      </c>
      <c r="F2957" s="8">
        <v>0.65212636823231795</v>
      </c>
      <c r="G2957" s="8">
        <v>-8.7501007977042203E-2</v>
      </c>
      <c r="H2957" s="9">
        <v>-7.7385182917104806E-2</v>
      </c>
      <c r="I2957" s="8">
        <v>0.26835419849095499</v>
      </c>
      <c r="J2957" s="8">
        <v>0.93136833454623902</v>
      </c>
      <c r="K2957" s="8">
        <v>0.337843366096023</v>
      </c>
      <c r="L2957" s="8">
        <v>0.80267385751576203</v>
      </c>
      <c r="M2957" s="8">
        <v>0.92447956859565295</v>
      </c>
    </row>
    <row r="2958" spans="1:13" x14ac:dyDescent="0.25">
      <c r="A2958" s="6" t="s">
        <v>4074</v>
      </c>
      <c r="B2958" s="45" t="s">
        <v>4075</v>
      </c>
      <c r="C2958" s="7" t="s">
        <v>22</v>
      </c>
      <c r="D2958" s="8">
        <v>0.24316543455998799</v>
      </c>
      <c r="E2958" s="8">
        <v>1.9993902497457421</v>
      </c>
      <c r="F2958" s="8">
        <v>-0.46410039523947799</v>
      </c>
      <c r="G2958" s="8">
        <v>-0.20045870959797801</v>
      </c>
      <c r="H2958" s="9">
        <v>-2.1206330783893002</v>
      </c>
      <c r="I2958" s="8">
        <v>0.76583023630649405</v>
      </c>
      <c r="J2958" s="8">
        <v>0.18853692616711001</v>
      </c>
      <c r="K2958" s="8">
        <v>0.59187820352885001</v>
      </c>
      <c r="L2958" s="8">
        <v>0.669453810420233</v>
      </c>
      <c r="M2958" s="8">
        <v>0.161730417352524</v>
      </c>
    </row>
    <row r="2959" spans="1:13" x14ac:dyDescent="0.25">
      <c r="A2959" s="6" t="s">
        <v>4076</v>
      </c>
      <c r="B2959" s="45" t="s">
        <v>4077</v>
      </c>
      <c r="C2959" s="7" t="s">
        <v>22</v>
      </c>
      <c r="D2959" s="8">
        <v>-0.69662440798205405</v>
      </c>
      <c r="E2959" s="8">
        <v>4.5231635443187601</v>
      </c>
      <c r="F2959" s="8">
        <v>1.110692445184392</v>
      </c>
      <c r="G2959" s="8">
        <v>0.41496748630908598</v>
      </c>
      <c r="H2959" s="9">
        <v>-4.0596267527921999</v>
      </c>
      <c r="I2959" s="8">
        <v>0.25941021521089302</v>
      </c>
      <c r="J2959" s="8">
        <v>8.2708795125287498E-4</v>
      </c>
      <c r="K2959" s="8">
        <v>7.1551394924496803E-2</v>
      </c>
      <c r="L2959" s="8">
        <v>0.215647181253352</v>
      </c>
      <c r="M2959" s="8">
        <v>3.4488774012988799E-3</v>
      </c>
    </row>
    <row r="2960" spans="1:13" x14ac:dyDescent="0.25">
      <c r="A2960" s="6" t="s">
        <v>4078</v>
      </c>
      <c r="B2960" s="45" t="s">
        <v>34</v>
      </c>
      <c r="C2960" s="7" t="s">
        <v>38</v>
      </c>
      <c r="D2960" s="8" t="s">
        <v>8</v>
      </c>
      <c r="E2960" s="8" t="s">
        <v>8</v>
      </c>
      <c r="F2960" s="8" t="s">
        <v>8</v>
      </c>
      <c r="G2960" s="8" t="s">
        <v>8</v>
      </c>
      <c r="H2960" s="9" t="s">
        <v>8</v>
      </c>
      <c r="I2960" s="8" t="s">
        <v>8</v>
      </c>
      <c r="J2960" s="8" t="s">
        <v>8</v>
      </c>
      <c r="K2960" s="8" t="s">
        <v>8</v>
      </c>
      <c r="L2960" s="8" t="s">
        <v>8</v>
      </c>
      <c r="M2960" s="8" t="s">
        <v>8</v>
      </c>
    </row>
    <row r="2961" spans="1:13" x14ac:dyDescent="0.25">
      <c r="A2961" s="6" t="s">
        <v>4079</v>
      </c>
      <c r="B2961" s="45" t="s">
        <v>4080</v>
      </c>
      <c r="C2961" s="7" t="s">
        <v>22</v>
      </c>
      <c r="D2961" s="8">
        <v>-1.1617179155897479</v>
      </c>
      <c r="E2961" s="8">
        <v>4.9434052312911403</v>
      </c>
      <c r="F2961" s="8">
        <v>0.889219490766336</v>
      </c>
      <c r="G2961" s="8">
        <v>-0.24708088063566599</v>
      </c>
      <c r="H2961" s="9">
        <v>-5.1231931207847401</v>
      </c>
      <c r="I2961" s="8">
        <v>0.15038029905226999</v>
      </c>
      <c r="J2961" s="8">
        <v>1.2771010021609399E-2</v>
      </c>
      <c r="K2961" s="8">
        <v>0.297426072836669</v>
      </c>
      <c r="L2961" s="8">
        <v>0.54791025823367701</v>
      </c>
      <c r="M2961" s="8">
        <v>1.0155335922734999E-2</v>
      </c>
    </row>
    <row r="2962" spans="1:13" x14ac:dyDescent="0.25">
      <c r="A2962" s="6" t="s">
        <v>4081</v>
      </c>
      <c r="B2962" s="45" t="s">
        <v>4082</v>
      </c>
      <c r="C2962" s="7" t="s">
        <v>22</v>
      </c>
      <c r="D2962" s="8">
        <v>-1.2595215762894041</v>
      </c>
      <c r="E2962" s="8">
        <v>1.7158419721962721</v>
      </c>
      <c r="F2962" s="8">
        <v>1.357402228297522</v>
      </c>
      <c r="G2962" s="8">
        <v>5.0867767649603801E-3</v>
      </c>
      <c r="H2962" s="9">
        <v>-1.5542026763371879</v>
      </c>
      <c r="I2962" s="8">
        <v>0.62416259253330897</v>
      </c>
      <c r="J2962" s="8">
        <v>0.53274033154195499</v>
      </c>
      <c r="K2962" s="8">
        <v>0.616341885952436</v>
      </c>
      <c r="L2962" s="8">
        <v>0.99647457197662503</v>
      </c>
      <c r="M2962" s="8">
        <v>0.52814561145538996</v>
      </c>
    </row>
    <row r="2963" spans="1:13" x14ac:dyDescent="0.25">
      <c r="A2963" s="10" t="s">
        <v>4083</v>
      </c>
      <c r="B2963" s="46" t="s">
        <v>4084</v>
      </c>
      <c r="C2963" s="11" t="s">
        <v>22</v>
      </c>
      <c r="D2963" s="12">
        <v>-1.397588118660134</v>
      </c>
      <c r="E2963" s="12">
        <v>2.36882388589434</v>
      </c>
      <c r="F2963" s="12">
        <v>1.683735571485196</v>
      </c>
      <c r="G2963" s="12">
        <v>0.28483384126938799</v>
      </c>
      <c r="H2963" s="13">
        <v>-2.0460895035094002</v>
      </c>
      <c r="I2963" s="12">
        <v>4.3173463099921002E-3</v>
      </c>
      <c r="J2963" s="12">
        <v>4.6291122762903898E-4</v>
      </c>
      <c r="K2963" s="12">
        <v>3.7219460018009801E-4</v>
      </c>
      <c r="L2963" s="12">
        <v>0.327581251187547</v>
      </c>
      <c r="M2963" s="12">
        <v>7.6761134777891503E-3</v>
      </c>
    </row>
  </sheetData>
  <mergeCells count="12">
    <mergeCell ref="I10:M10"/>
    <mergeCell ref="A8:H8"/>
    <mergeCell ref="A1:H1"/>
    <mergeCell ref="A10:A11"/>
    <mergeCell ref="B10:B11"/>
    <mergeCell ref="C10:C11"/>
    <mergeCell ref="D10:H10"/>
    <mergeCell ref="B3:H3"/>
    <mergeCell ref="B4:H4"/>
    <mergeCell ref="B5:H5"/>
    <mergeCell ref="B6:H6"/>
    <mergeCell ref="B7:H7"/>
  </mergeCells>
  <conditionalFormatting sqref="D12:H2963">
    <cfRule type="expression" dxfId="4" priority="1">
      <formula>AND(I12&lt;0.05,AND(NOT(D12="NA"),D12&lt;=-2))</formula>
    </cfRule>
    <cfRule type="expression" dxfId="3" priority="2">
      <formula>AND(I12&lt;0.05,AND(NOT(D12="NA"),D12&gt;=2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530"/>
  <sheetViews>
    <sheetView showGridLines="0" workbookViewId="0">
      <selection activeCell="I8" sqref="I8"/>
    </sheetView>
  </sheetViews>
  <sheetFormatPr defaultRowHeight="15" x14ac:dyDescent="0.25"/>
  <cols>
    <col min="1" max="1" width="18.28515625" customWidth="1"/>
    <col min="2" max="2" width="8.28515625" style="38" customWidth="1"/>
    <col min="3" max="4" width="9.140625" style="17"/>
    <col min="5" max="5" width="7.7109375" style="17" customWidth="1"/>
    <col min="6" max="7" width="9.140625" style="17"/>
    <col min="9" max="9" width="54.5703125" style="18" customWidth="1"/>
  </cols>
  <sheetData>
    <row r="1" spans="1:9" ht="15.75" x14ac:dyDescent="0.25">
      <c r="A1" s="59" t="s">
        <v>4086</v>
      </c>
      <c r="B1" s="59"/>
      <c r="C1" s="59"/>
      <c r="D1" s="59"/>
      <c r="E1" s="59"/>
      <c r="F1" s="59"/>
      <c r="G1" s="59"/>
      <c r="H1" s="59"/>
      <c r="I1" s="59"/>
    </row>
    <row r="2" spans="1:9" ht="15.75" x14ac:dyDescent="0.25">
      <c r="A2" s="16"/>
      <c r="B2" s="60" t="s">
        <v>4087</v>
      </c>
      <c r="C2" s="60"/>
      <c r="D2" s="60"/>
      <c r="E2" s="60"/>
      <c r="F2" s="60"/>
      <c r="G2" s="60"/>
      <c r="H2" s="60"/>
      <c r="I2" s="60"/>
    </row>
    <row r="3" spans="1:9" ht="31.5" customHeight="1" x14ac:dyDescent="0.25">
      <c r="A3" s="16"/>
      <c r="B3" s="60" t="s">
        <v>4088</v>
      </c>
      <c r="C3" s="60"/>
      <c r="D3" s="60"/>
      <c r="E3" s="60"/>
      <c r="F3" s="60"/>
      <c r="G3" s="60"/>
      <c r="H3" s="60"/>
      <c r="I3" s="60"/>
    </row>
    <row r="4" spans="1:9" x14ac:dyDescent="0.25">
      <c r="B4"/>
    </row>
    <row r="5" spans="1:9" x14ac:dyDescent="0.25">
      <c r="A5" s="61" t="s">
        <v>10</v>
      </c>
      <c r="B5" s="19"/>
      <c r="C5" s="20" t="s">
        <v>4089</v>
      </c>
      <c r="D5" s="21"/>
      <c r="E5" s="20"/>
      <c r="F5" s="22" t="s">
        <v>4090</v>
      </c>
      <c r="G5" s="21"/>
      <c r="H5" s="63" t="s">
        <v>11</v>
      </c>
      <c r="I5" s="65" t="s">
        <v>4091</v>
      </c>
    </row>
    <row r="6" spans="1:9" x14ac:dyDescent="0.25">
      <c r="A6" s="62"/>
      <c r="B6" s="23" t="s">
        <v>4092</v>
      </c>
      <c r="C6" s="24" t="s">
        <v>4093</v>
      </c>
      <c r="D6" s="24" t="s">
        <v>14</v>
      </c>
      <c r="E6" s="25" t="s">
        <v>4094</v>
      </c>
      <c r="F6" s="24" t="s">
        <v>4095</v>
      </c>
      <c r="G6" s="26" t="s">
        <v>14</v>
      </c>
      <c r="H6" s="64"/>
      <c r="I6" s="66"/>
    </row>
    <row r="7" spans="1:9" x14ac:dyDescent="0.25">
      <c r="A7" t="s">
        <v>35</v>
      </c>
      <c r="B7" s="27">
        <v>2.4221735485572999</v>
      </c>
      <c r="C7" s="28">
        <v>-7.0725270304367811</v>
      </c>
      <c r="D7" s="28">
        <v>1.00973064035332E-2</v>
      </c>
      <c r="E7" s="27">
        <v>2.8897339989380302</v>
      </c>
      <c r="F7" s="28">
        <v>1.4984135435390615</v>
      </c>
      <c r="G7" s="29">
        <v>0.33437587925476497</v>
      </c>
      <c r="H7" s="30" t="s">
        <v>36</v>
      </c>
      <c r="I7" s="31" t="s">
        <v>4096</v>
      </c>
    </row>
    <row r="8" spans="1:9" x14ac:dyDescent="0.25">
      <c r="A8" t="s">
        <v>53</v>
      </c>
      <c r="B8" s="32">
        <v>23.042006333752202</v>
      </c>
      <c r="C8" s="28">
        <v>2.9635827807155306</v>
      </c>
      <c r="D8" s="28">
        <v>7.3468245336177896E-8</v>
      </c>
      <c r="E8" s="33">
        <v>16.450137308799299</v>
      </c>
      <c r="F8" s="28">
        <v>1.7837480524803881</v>
      </c>
      <c r="G8" s="29">
        <v>4.3965748359887598E-2</v>
      </c>
      <c r="H8" s="30" t="s">
        <v>54</v>
      </c>
      <c r="I8" s="18" t="s">
        <v>4097</v>
      </c>
    </row>
    <row r="9" spans="1:9" x14ac:dyDescent="0.25">
      <c r="A9" t="s">
        <v>63</v>
      </c>
      <c r="B9" s="32">
        <v>9.75354682266717</v>
      </c>
      <c r="C9" s="28">
        <v>1.6545986079083741</v>
      </c>
      <c r="D9" s="28">
        <v>0.17762538759579399</v>
      </c>
      <c r="E9" s="32">
        <v>11.8161025249817</v>
      </c>
      <c r="F9" s="28">
        <v>2.0199967590146057</v>
      </c>
      <c r="G9" s="29">
        <v>2.0098190642102401E-2</v>
      </c>
      <c r="H9" s="30" t="s">
        <v>34</v>
      </c>
      <c r="I9" s="31" t="s">
        <v>4098</v>
      </c>
    </row>
    <row r="10" spans="1:9" ht="30" x14ac:dyDescent="0.25">
      <c r="A10" t="s">
        <v>64</v>
      </c>
      <c r="B10" s="32">
        <v>0.92035878356609802</v>
      </c>
      <c r="C10" s="28">
        <v>5.0757867445226523</v>
      </c>
      <c r="D10" s="28">
        <v>2.7741584695083501E-2</v>
      </c>
      <c r="E10" s="33">
        <v>6.4982240963817404</v>
      </c>
      <c r="F10" s="28">
        <v>-1.1092048061168349</v>
      </c>
      <c r="G10" s="29">
        <v>0.70251761711246397</v>
      </c>
      <c r="H10" s="30" t="s">
        <v>65</v>
      </c>
      <c r="I10" s="18" t="s">
        <v>4099</v>
      </c>
    </row>
    <row r="11" spans="1:9" x14ac:dyDescent="0.25">
      <c r="A11" t="s">
        <v>68</v>
      </c>
      <c r="B11" s="32">
        <v>2.9914084281372002</v>
      </c>
      <c r="C11" s="28">
        <v>-2.5935238261191733</v>
      </c>
      <c r="D11" s="28">
        <v>2.7840653295930301E-2</v>
      </c>
      <c r="E11" s="32">
        <v>3.2405215100365599</v>
      </c>
      <c r="F11" s="28">
        <v>-1.2880394587864668</v>
      </c>
      <c r="G11" s="29">
        <v>0.59670567742164105</v>
      </c>
      <c r="H11" s="30" t="s">
        <v>69</v>
      </c>
      <c r="I11" s="31" t="s">
        <v>4100</v>
      </c>
    </row>
    <row r="12" spans="1:9" x14ac:dyDescent="0.25">
      <c r="A12" t="s">
        <v>81</v>
      </c>
      <c r="B12" s="32">
        <v>7.4555765056600496</v>
      </c>
      <c r="C12" s="28">
        <v>9.7178158546942903</v>
      </c>
      <c r="D12" s="28">
        <v>5.0209065764867405E-7</v>
      </c>
      <c r="E12" s="33">
        <v>12.197156625329299</v>
      </c>
      <c r="F12" s="28">
        <v>1.6691797911081385</v>
      </c>
      <c r="G12" s="29">
        <v>0.59881601324733302</v>
      </c>
      <c r="H12" s="30"/>
      <c r="I12" s="18" t="s">
        <v>4101</v>
      </c>
    </row>
    <row r="13" spans="1:9" x14ac:dyDescent="0.25">
      <c r="A13" t="s">
        <v>101</v>
      </c>
      <c r="B13" s="32">
        <v>2.6754788280572002</v>
      </c>
      <c r="C13" s="28">
        <v>3.5645244097435116</v>
      </c>
      <c r="D13" s="28">
        <v>4.6207768910278099E-2</v>
      </c>
      <c r="E13" s="33">
        <v>6.1873948619788699</v>
      </c>
      <c r="F13" s="28">
        <v>2.4785801039115434</v>
      </c>
      <c r="G13" s="29">
        <v>1.2267349181060601E-2</v>
      </c>
      <c r="H13" s="30"/>
      <c r="I13" s="18" t="s">
        <v>101</v>
      </c>
    </row>
    <row r="14" spans="1:9" x14ac:dyDescent="0.25">
      <c r="A14" t="s">
        <v>102</v>
      </c>
      <c r="B14" s="32">
        <v>6.6915225671554097</v>
      </c>
      <c r="C14" s="28">
        <v>2.7953823695547353</v>
      </c>
      <c r="D14" s="28">
        <v>1.9254544403969199E-3</v>
      </c>
      <c r="E14" s="33">
        <v>14.2785906543488</v>
      </c>
      <c r="F14" s="28">
        <v>2.4942512729276092</v>
      </c>
      <c r="G14" s="29">
        <v>1.1005067649607E-3</v>
      </c>
      <c r="H14" s="30" t="s">
        <v>4102</v>
      </c>
      <c r="I14" s="18" t="s">
        <v>4103</v>
      </c>
    </row>
    <row r="15" spans="1:9" x14ac:dyDescent="0.25">
      <c r="A15" t="s">
        <v>111</v>
      </c>
      <c r="B15" s="32">
        <v>0.64069484613071004</v>
      </c>
      <c r="C15" s="28">
        <v>-8.1032849809452276</v>
      </c>
      <c r="D15" s="28">
        <v>1.8202593285752799E-2</v>
      </c>
      <c r="E15" s="32">
        <v>0.73586186183690905</v>
      </c>
      <c r="F15" s="28">
        <v>1.5221972244681348</v>
      </c>
      <c r="G15" s="29">
        <v>0.56705528553788298</v>
      </c>
      <c r="H15" s="30"/>
      <c r="I15" s="31" t="s">
        <v>4104</v>
      </c>
    </row>
    <row r="16" spans="1:9" x14ac:dyDescent="0.25">
      <c r="A16" t="s">
        <v>113</v>
      </c>
      <c r="B16" s="32">
        <v>33.292736671994497</v>
      </c>
      <c r="C16" s="28">
        <v>-2.4717226481546843</v>
      </c>
      <c r="D16" s="28">
        <v>3.7104393026960803E-8</v>
      </c>
      <c r="E16" s="32">
        <v>123.99665474861</v>
      </c>
      <c r="F16" s="28">
        <v>-1.4357016061427721</v>
      </c>
      <c r="G16" s="29">
        <v>0.12613587550554001</v>
      </c>
      <c r="H16" s="30"/>
      <c r="I16" s="31" t="s">
        <v>4105</v>
      </c>
    </row>
    <row r="17" spans="1:9" x14ac:dyDescent="0.25">
      <c r="A17" t="s">
        <v>148</v>
      </c>
      <c r="B17" s="32">
        <v>2.4224797676311902</v>
      </c>
      <c r="C17" s="28">
        <v>-3.2987775675541204</v>
      </c>
      <c r="D17" s="28">
        <v>3.2786052852774299E-2</v>
      </c>
      <c r="E17" s="32">
        <v>30.007179247541501</v>
      </c>
      <c r="F17" s="28">
        <v>-1.9208662140156996</v>
      </c>
      <c r="G17" s="29">
        <v>8.3910209787747998E-3</v>
      </c>
      <c r="H17" s="30"/>
      <c r="I17" s="31" t="s">
        <v>4106</v>
      </c>
    </row>
    <row r="18" spans="1:9" x14ac:dyDescent="0.25">
      <c r="A18" t="s">
        <v>152</v>
      </c>
      <c r="B18" s="32">
        <v>6.52306215483509</v>
      </c>
      <c r="C18" s="28">
        <v>2.2008248873747251</v>
      </c>
      <c r="D18" s="28">
        <v>1.27250373381589E-2</v>
      </c>
      <c r="E18" s="33">
        <v>15.147793996903101</v>
      </c>
      <c r="F18" s="28">
        <v>-1.3778625781334262</v>
      </c>
      <c r="G18" s="29">
        <v>0.17167662917503701</v>
      </c>
      <c r="H18" s="30" t="s">
        <v>153</v>
      </c>
      <c r="I18" s="18" t="s">
        <v>4107</v>
      </c>
    </row>
    <row r="19" spans="1:9" ht="30" x14ac:dyDescent="0.25">
      <c r="A19" t="s">
        <v>159</v>
      </c>
      <c r="B19" s="32">
        <v>3.7422949408095598</v>
      </c>
      <c r="C19" s="28">
        <v>2.7259732228560707</v>
      </c>
      <c r="D19" s="28">
        <v>1.7220705239329399E-2</v>
      </c>
      <c r="E19" s="33">
        <v>0.26373419473415799</v>
      </c>
      <c r="F19" s="28">
        <v>1.1983918799543856</v>
      </c>
      <c r="G19" s="29">
        <v>0.87347558533297298</v>
      </c>
      <c r="H19" s="30" t="s">
        <v>4108</v>
      </c>
      <c r="I19" s="31" t="s">
        <v>4109</v>
      </c>
    </row>
    <row r="20" spans="1:9" ht="30" x14ac:dyDescent="0.25">
      <c r="A20" t="s">
        <v>181</v>
      </c>
      <c r="B20" s="32">
        <v>83.311294302770904</v>
      </c>
      <c r="C20" s="28">
        <v>-6.2801962995235101</v>
      </c>
      <c r="D20" s="28">
        <v>2.9745019872428701E-8</v>
      </c>
      <c r="E20" s="32">
        <v>262.236780754797</v>
      </c>
      <c r="F20" s="28">
        <v>-1.2189860847188765</v>
      </c>
      <c r="G20" s="29">
        <v>0.44236286792998197</v>
      </c>
      <c r="H20" s="30" t="s">
        <v>182</v>
      </c>
      <c r="I20" s="31" t="s">
        <v>4110</v>
      </c>
    </row>
    <row r="21" spans="1:9" x14ac:dyDescent="0.25">
      <c r="A21" t="s">
        <v>191</v>
      </c>
      <c r="B21" s="32">
        <v>10.8022188139142</v>
      </c>
      <c r="C21" s="28">
        <v>2.0862955237253589</v>
      </c>
      <c r="D21" s="28">
        <v>6.8905990120846396E-3</v>
      </c>
      <c r="E21" s="33">
        <v>24.060502325450798</v>
      </c>
      <c r="F21" s="28">
        <v>1.504713591512491</v>
      </c>
      <c r="G21" s="29">
        <v>7.0973785506016906E-2</v>
      </c>
      <c r="H21" s="30" t="s">
        <v>192</v>
      </c>
      <c r="I21" s="31" t="s">
        <v>4111</v>
      </c>
    </row>
    <row r="22" spans="1:9" x14ac:dyDescent="0.25">
      <c r="A22" t="s">
        <v>193</v>
      </c>
      <c r="B22" s="32">
        <v>15.5572903166651</v>
      </c>
      <c r="C22" s="28">
        <v>-7.3432118058376696</v>
      </c>
      <c r="D22" s="28">
        <v>4.9223220142926199E-19</v>
      </c>
      <c r="E22" s="32">
        <v>58.329439986945701</v>
      </c>
      <c r="F22" s="28">
        <v>-1.7079480018635129</v>
      </c>
      <c r="G22" s="29">
        <v>0.17446490230752901</v>
      </c>
      <c r="H22" s="30" t="s">
        <v>194</v>
      </c>
      <c r="I22" s="31" t="s">
        <v>4112</v>
      </c>
    </row>
    <row r="23" spans="1:9" x14ac:dyDescent="0.25">
      <c r="A23" t="s">
        <v>201</v>
      </c>
      <c r="B23" s="32">
        <v>40.636360647719997</v>
      </c>
      <c r="C23" s="28">
        <v>-2.034688490433711</v>
      </c>
      <c r="D23" s="28">
        <v>8.5057695149332407E-6</v>
      </c>
      <c r="E23" s="32">
        <v>78.038976521808905</v>
      </c>
      <c r="F23" s="28">
        <v>-1.0048779983585903</v>
      </c>
      <c r="G23" s="29">
        <v>0.96535598331024197</v>
      </c>
      <c r="H23" s="30" t="s">
        <v>202</v>
      </c>
      <c r="I23" s="31" t="s">
        <v>4113</v>
      </c>
    </row>
    <row r="24" spans="1:9" x14ac:dyDescent="0.25">
      <c r="A24" t="s">
        <v>211</v>
      </c>
      <c r="B24" s="32">
        <v>2.4195093146897801</v>
      </c>
      <c r="C24" s="28">
        <v>-4.0737387662663638</v>
      </c>
      <c r="D24" s="28">
        <v>3.5467597899704701E-3</v>
      </c>
      <c r="E24" s="32">
        <v>4.9473856849069104</v>
      </c>
      <c r="F24" s="28">
        <v>1.1911008418598068</v>
      </c>
      <c r="G24" s="29">
        <v>0.63097838369420001</v>
      </c>
      <c r="H24" s="30" t="s">
        <v>4114</v>
      </c>
      <c r="I24" s="31" t="s">
        <v>4115</v>
      </c>
    </row>
    <row r="25" spans="1:9" x14ac:dyDescent="0.25">
      <c r="A25" t="s">
        <v>228</v>
      </c>
      <c r="B25" s="32">
        <v>0.15936937918535801</v>
      </c>
      <c r="C25" s="28">
        <v>-1.095660511006747</v>
      </c>
      <c r="D25" s="28">
        <v>0.96599588207867204</v>
      </c>
      <c r="E25" s="32">
        <v>2.7153903707048901</v>
      </c>
      <c r="F25" s="28">
        <v>-2.6162527362714454</v>
      </c>
      <c r="G25" s="29">
        <v>2.4793936677057E-2</v>
      </c>
      <c r="H25" s="30" t="s">
        <v>34</v>
      </c>
      <c r="I25" s="31" t="s">
        <v>4116</v>
      </c>
    </row>
    <row r="26" spans="1:9" x14ac:dyDescent="0.25">
      <c r="A26" t="s">
        <v>252</v>
      </c>
      <c r="B26" s="32">
        <v>38.933586427369796</v>
      </c>
      <c r="C26" s="28">
        <v>-3.4866248485595777</v>
      </c>
      <c r="D26" s="28">
        <v>4.64742617413918E-12</v>
      </c>
      <c r="E26" s="32">
        <v>104.388893390126</v>
      </c>
      <c r="F26" s="28">
        <v>-1.0584569394537935</v>
      </c>
      <c r="G26" s="29">
        <v>0.59293263668822505</v>
      </c>
      <c r="H26" s="30" t="s">
        <v>4117</v>
      </c>
      <c r="I26" s="31" t="s">
        <v>4118</v>
      </c>
    </row>
    <row r="27" spans="1:9" x14ac:dyDescent="0.25">
      <c r="A27" t="s">
        <v>255</v>
      </c>
      <c r="B27" s="32">
        <v>2.82513315249967E-2</v>
      </c>
      <c r="C27" s="28">
        <v>-2.7350655603774605</v>
      </c>
      <c r="D27" s="28">
        <v>0.64138364557201899</v>
      </c>
      <c r="E27" s="32">
        <v>0.879762907880555</v>
      </c>
      <c r="F27" s="28">
        <v>-4.1619367093932285</v>
      </c>
      <c r="G27" s="29">
        <v>4.9878692216642199E-2</v>
      </c>
      <c r="H27" s="30" t="s">
        <v>34</v>
      </c>
      <c r="I27" s="31" t="s">
        <v>4104</v>
      </c>
    </row>
    <row r="28" spans="1:9" x14ac:dyDescent="0.25">
      <c r="A28" t="s">
        <v>257</v>
      </c>
      <c r="B28" s="32">
        <v>0.239670349829672</v>
      </c>
      <c r="C28" s="28">
        <v>1.4124756063464112</v>
      </c>
      <c r="D28" s="28">
        <v>0.81155296299768198</v>
      </c>
      <c r="E28" s="32">
        <v>0.83821473027656501</v>
      </c>
      <c r="F28" s="28">
        <v>6.6666692151893194</v>
      </c>
      <c r="G28" s="29">
        <v>1.0472602329554499E-2</v>
      </c>
      <c r="H28" s="30" t="s">
        <v>34</v>
      </c>
      <c r="I28" s="31" t="s">
        <v>4119</v>
      </c>
    </row>
    <row r="29" spans="1:9" ht="30" x14ac:dyDescent="0.25">
      <c r="A29" t="s">
        <v>260</v>
      </c>
      <c r="B29" s="32">
        <v>0.50913291910369096</v>
      </c>
      <c r="C29" s="28">
        <v>2.8184116299470556</v>
      </c>
      <c r="D29" s="28">
        <v>0.294580066451059</v>
      </c>
      <c r="E29" s="32">
        <v>1.30175636389586</v>
      </c>
      <c r="F29" s="28">
        <v>6.7586848816567366</v>
      </c>
      <c r="G29" s="29">
        <v>1.2458825952405999E-2</v>
      </c>
      <c r="H29" s="30" t="s">
        <v>4120</v>
      </c>
      <c r="I29" s="31" t="s">
        <v>4121</v>
      </c>
    </row>
    <row r="30" spans="1:9" x14ac:dyDescent="0.25">
      <c r="A30" t="s">
        <v>291</v>
      </c>
      <c r="B30" s="32">
        <v>1.5474355138784399</v>
      </c>
      <c r="C30" s="28">
        <v>3.9096830683302861</v>
      </c>
      <c r="D30" s="28">
        <v>2.8972196079959101E-2</v>
      </c>
      <c r="E30" s="33">
        <v>1.8416565425097799</v>
      </c>
      <c r="F30" s="28">
        <v>-1.4777456357162204</v>
      </c>
      <c r="G30" s="29">
        <v>0.46673146065315602</v>
      </c>
      <c r="H30" s="30"/>
      <c r="I30" s="31" t="s">
        <v>4119</v>
      </c>
    </row>
    <row r="31" spans="1:9" x14ac:dyDescent="0.25">
      <c r="A31" t="s">
        <v>297</v>
      </c>
      <c r="B31" s="32">
        <v>0.87417165668919705</v>
      </c>
      <c r="C31" s="28">
        <v>-5.5665125257125885</v>
      </c>
      <c r="D31" s="28">
        <v>2.2458962351168101E-2</v>
      </c>
      <c r="E31" s="32">
        <v>8.6752389859962502</v>
      </c>
      <c r="F31" s="28">
        <v>1.2193218943479396</v>
      </c>
      <c r="G31" s="29">
        <v>0.42516824171547801</v>
      </c>
      <c r="H31" s="30" t="s">
        <v>298</v>
      </c>
      <c r="I31" s="31" t="s">
        <v>4122</v>
      </c>
    </row>
    <row r="32" spans="1:9" ht="30" x14ac:dyDescent="0.25">
      <c r="A32" t="s">
        <v>299</v>
      </c>
      <c r="B32" s="32">
        <v>1.4392957998037901</v>
      </c>
      <c r="C32" s="28">
        <v>-3.7448538818627877</v>
      </c>
      <c r="D32" s="28">
        <v>2.23309751922776E-2</v>
      </c>
      <c r="E32" s="32">
        <v>18.6967219001648</v>
      </c>
      <c r="F32" s="28">
        <v>-1.0947364189013464</v>
      </c>
      <c r="G32" s="29">
        <v>0.61001253761174101</v>
      </c>
      <c r="H32" s="30" t="s">
        <v>300</v>
      </c>
      <c r="I32" s="31" t="s">
        <v>4123</v>
      </c>
    </row>
    <row r="33" spans="1:9" x14ac:dyDescent="0.25">
      <c r="A33" t="s">
        <v>326</v>
      </c>
      <c r="B33" s="32">
        <v>3.80316630820003</v>
      </c>
      <c r="C33" s="28">
        <v>-5.5411381291149944</v>
      </c>
      <c r="D33" s="28">
        <v>1.32378990598948E-4</v>
      </c>
      <c r="E33" s="32">
        <v>2.8906085420542</v>
      </c>
      <c r="F33" s="28">
        <v>2.7569328495075611</v>
      </c>
      <c r="G33" s="29">
        <v>7.1796749098238202E-2</v>
      </c>
      <c r="H33" s="30"/>
      <c r="I33" s="31" t="s">
        <v>4124</v>
      </c>
    </row>
    <row r="34" spans="1:9" x14ac:dyDescent="0.25">
      <c r="A34" t="s">
        <v>335</v>
      </c>
      <c r="B34" s="32">
        <v>4.2351201584417</v>
      </c>
      <c r="C34" s="28">
        <v>-2.6852925268233108</v>
      </c>
      <c r="D34" s="28">
        <v>1.7051966684475998E-2</v>
      </c>
      <c r="E34" s="32">
        <v>6.6450800216912702</v>
      </c>
      <c r="F34" s="28">
        <v>-1.1030860090051915</v>
      </c>
      <c r="G34" s="29">
        <v>0.76407830137405197</v>
      </c>
      <c r="H34" s="30"/>
      <c r="I34" s="31" t="s">
        <v>4125</v>
      </c>
    </row>
    <row r="35" spans="1:9" x14ac:dyDescent="0.25">
      <c r="A35" t="s">
        <v>337</v>
      </c>
      <c r="B35" s="32">
        <v>2.37000833441973</v>
      </c>
      <c r="C35" s="28">
        <v>-4.474444803509618</v>
      </c>
      <c r="D35" s="28">
        <v>3.81252853533764E-3</v>
      </c>
      <c r="E35" s="32">
        <v>12.2707555755764</v>
      </c>
      <c r="F35" s="28">
        <v>-1.1449461151982645</v>
      </c>
      <c r="G35" s="29">
        <v>0.66214033826574503</v>
      </c>
      <c r="H35" s="30" t="s">
        <v>338</v>
      </c>
      <c r="I35" s="31" t="s">
        <v>4126</v>
      </c>
    </row>
    <row r="36" spans="1:9" x14ac:dyDescent="0.25">
      <c r="A36" t="s">
        <v>343</v>
      </c>
      <c r="B36" s="32">
        <v>13.1503197537311</v>
      </c>
      <c r="C36" s="28">
        <v>-2.1705757924773739</v>
      </c>
      <c r="D36" s="28">
        <v>5.2820380996479097E-4</v>
      </c>
      <c r="E36" s="32">
        <v>1000.2930505474</v>
      </c>
      <c r="F36" s="28">
        <v>1.0858029123819017</v>
      </c>
      <c r="G36" s="29">
        <v>0.46980642813609402</v>
      </c>
      <c r="H36" s="30" t="s">
        <v>344</v>
      </c>
      <c r="I36" s="31" t="s">
        <v>4127</v>
      </c>
    </row>
    <row r="37" spans="1:9" ht="30" x14ac:dyDescent="0.25">
      <c r="A37" t="s">
        <v>349</v>
      </c>
      <c r="B37" s="32">
        <v>1.47262487647788</v>
      </c>
      <c r="C37" s="28">
        <v>3.7821480840364208</v>
      </c>
      <c r="D37" s="28">
        <v>3.9652538083643003E-2</v>
      </c>
      <c r="E37" s="33">
        <v>9.2725051401711802</v>
      </c>
      <c r="F37" s="28">
        <v>1.742511933439906</v>
      </c>
      <c r="G37" s="29">
        <v>4.0797844253694801E-2</v>
      </c>
      <c r="H37" s="30" t="s">
        <v>350</v>
      </c>
      <c r="I37" s="31" t="s">
        <v>4128</v>
      </c>
    </row>
    <row r="38" spans="1:9" x14ac:dyDescent="0.25">
      <c r="A38" t="s">
        <v>371</v>
      </c>
      <c r="B38" s="32">
        <v>13.1853170092149</v>
      </c>
      <c r="C38" s="28">
        <v>-2.4533022487347078</v>
      </c>
      <c r="D38" s="28">
        <v>6.9079375659840897E-3</v>
      </c>
      <c r="E38" s="32">
        <v>54.099476407878797</v>
      </c>
      <c r="F38" s="28">
        <v>1.3418125241883769</v>
      </c>
      <c r="G38" s="29">
        <v>2.3885996575745999E-2</v>
      </c>
      <c r="H38" s="30" t="s">
        <v>372</v>
      </c>
      <c r="I38" s="31" t="s">
        <v>4129</v>
      </c>
    </row>
    <row r="39" spans="1:9" x14ac:dyDescent="0.25">
      <c r="A39" t="s">
        <v>389</v>
      </c>
      <c r="B39" s="32">
        <v>6.2007847270836196</v>
      </c>
      <c r="C39" s="28">
        <v>-3.0716660733216643</v>
      </c>
      <c r="D39" s="28">
        <v>9.5695098908508004E-4</v>
      </c>
      <c r="E39" s="32">
        <v>13.619521036574501</v>
      </c>
      <c r="F39" s="28">
        <v>-1.7613953465147858</v>
      </c>
      <c r="G39" s="29">
        <v>7.5532806215548101E-3</v>
      </c>
      <c r="H39" s="30" t="s">
        <v>390</v>
      </c>
      <c r="I39" s="31" t="s">
        <v>4130</v>
      </c>
    </row>
    <row r="40" spans="1:9" x14ac:dyDescent="0.25">
      <c r="A40" t="s">
        <v>391</v>
      </c>
      <c r="B40" s="32">
        <v>11.648314126155899</v>
      </c>
      <c r="C40" s="28">
        <v>-3.7128206796060086</v>
      </c>
      <c r="D40" s="28">
        <v>1.00056929427819E-6</v>
      </c>
      <c r="E40" s="32">
        <v>16.3000779478288</v>
      </c>
      <c r="F40" s="28">
        <v>-1.3678936401393762</v>
      </c>
      <c r="G40" s="29">
        <v>0.139570299979551</v>
      </c>
      <c r="H40" s="30" t="s">
        <v>392</v>
      </c>
      <c r="I40" s="31" t="s">
        <v>4131</v>
      </c>
    </row>
    <row r="41" spans="1:9" x14ac:dyDescent="0.25">
      <c r="A41" t="s">
        <v>393</v>
      </c>
      <c r="B41" s="32">
        <v>10.6257979892824</v>
      </c>
      <c r="C41" s="28">
        <v>-2.2075073914425447</v>
      </c>
      <c r="D41" s="28">
        <v>8.4872993186503598E-4</v>
      </c>
      <c r="E41" s="32">
        <v>21.006231203562798</v>
      </c>
      <c r="F41" s="28">
        <v>-1.4251617104549563</v>
      </c>
      <c r="G41" s="29">
        <v>5.3786232329389901E-2</v>
      </c>
      <c r="H41" s="30"/>
      <c r="I41" s="31" t="s">
        <v>4132</v>
      </c>
    </row>
    <row r="42" spans="1:9" x14ac:dyDescent="0.25">
      <c r="A42" t="s">
        <v>409</v>
      </c>
      <c r="B42" s="32">
        <v>21.775091772864599</v>
      </c>
      <c r="C42" s="28">
        <v>-5.2510449995834785</v>
      </c>
      <c r="D42" s="28">
        <v>2.77937108292071E-15</v>
      </c>
      <c r="E42" s="32">
        <v>47.196437488445703</v>
      </c>
      <c r="F42" s="28">
        <v>-1.7672169771533388</v>
      </c>
      <c r="G42" s="29">
        <v>0.17352225631018101</v>
      </c>
      <c r="H42" s="30" t="s">
        <v>410</v>
      </c>
      <c r="I42" s="31" t="s">
        <v>4133</v>
      </c>
    </row>
    <row r="43" spans="1:9" x14ac:dyDescent="0.25">
      <c r="A43" t="s">
        <v>412</v>
      </c>
      <c r="B43" s="32">
        <v>81.790631651811097</v>
      </c>
      <c r="C43" s="28">
        <v>-5.9230963822197902</v>
      </c>
      <c r="D43" s="28">
        <v>1.21609630903746E-20</v>
      </c>
      <c r="E43" s="32">
        <v>209.301580601799</v>
      </c>
      <c r="F43" s="28">
        <v>-1.5570044889522776</v>
      </c>
      <c r="G43" s="29">
        <v>0.17598172683381899</v>
      </c>
      <c r="H43" s="30" t="s">
        <v>413</v>
      </c>
      <c r="I43" s="31" t="s">
        <v>4134</v>
      </c>
    </row>
    <row r="44" spans="1:9" x14ac:dyDescent="0.25">
      <c r="A44" t="s">
        <v>420</v>
      </c>
      <c r="B44" s="32">
        <v>1.3170133587135</v>
      </c>
      <c r="C44" s="28">
        <v>-1.9351517039743129</v>
      </c>
      <c r="D44" s="28">
        <v>0.34859026430309697</v>
      </c>
      <c r="E44" s="32">
        <v>5.9771296337323703</v>
      </c>
      <c r="F44" s="28">
        <v>-2.2113311695772637</v>
      </c>
      <c r="G44" s="29">
        <v>1.3646402468566601E-2</v>
      </c>
      <c r="H44" s="30" t="s">
        <v>421</v>
      </c>
      <c r="I44" s="31" t="s">
        <v>4135</v>
      </c>
    </row>
    <row r="45" spans="1:9" x14ac:dyDescent="0.25">
      <c r="A45" t="s">
        <v>432</v>
      </c>
      <c r="B45" s="32">
        <v>0.923772159458362</v>
      </c>
      <c r="C45" s="28">
        <v>5.4671073735677789</v>
      </c>
      <c r="D45" s="28">
        <v>3.80422359222643E-2</v>
      </c>
      <c r="E45" s="33">
        <v>0.54758200460710604</v>
      </c>
      <c r="F45" s="28">
        <v>-1.1332571973741838</v>
      </c>
      <c r="G45" s="29">
        <v>0.88203998933663497</v>
      </c>
      <c r="H45" s="30"/>
      <c r="I45" s="18" t="s">
        <v>4104</v>
      </c>
    </row>
    <row r="46" spans="1:9" ht="30" x14ac:dyDescent="0.25">
      <c r="A46" t="s">
        <v>443</v>
      </c>
      <c r="B46" s="32">
        <v>4.0036432821369203</v>
      </c>
      <c r="C46" s="28">
        <v>3.2485127428136602</v>
      </c>
      <c r="D46" s="28">
        <v>5.2748390692650199E-3</v>
      </c>
      <c r="E46" s="33">
        <v>5.1726658611192402</v>
      </c>
      <c r="F46" s="28">
        <v>-1.4035327640990274</v>
      </c>
      <c r="G46" s="29">
        <v>0.34377228194912002</v>
      </c>
      <c r="H46" s="30" t="s">
        <v>444</v>
      </c>
      <c r="I46" s="31" t="s">
        <v>4136</v>
      </c>
    </row>
    <row r="47" spans="1:9" x14ac:dyDescent="0.25">
      <c r="A47" t="s">
        <v>475</v>
      </c>
      <c r="B47" s="32">
        <v>6.9871300333117103</v>
      </c>
      <c r="C47" s="28">
        <v>-2.8726710201766181</v>
      </c>
      <c r="D47" s="28">
        <v>1.32168993517651E-3</v>
      </c>
      <c r="E47" s="32">
        <v>27.981989310249102</v>
      </c>
      <c r="F47" s="28">
        <v>-1.4652119655601357</v>
      </c>
      <c r="G47" s="29">
        <v>0.108511638840091</v>
      </c>
      <c r="H47" s="30"/>
      <c r="I47" s="31" t="s">
        <v>4137</v>
      </c>
    </row>
    <row r="48" spans="1:9" x14ac:dyDescent="0.25">
      <c r="A48" t="s">
        <v>476</v>
      </c>
      <c r="B48" s="32">
        <v>4.8257521426240704</v>
      </c>
      <c r="C48" s="28">
        <v>-4.5963050055878734</v>
      </c>
      <c r="D48" s="28">
        <v>1.06757208271167E-5</v>
      </c>
      <c r="E48" s="32">
        <v>21.118754669074502</v>
      </c>
      <c r="F48" s="28">
        <v>-1.7932539010001758</v>
      </c>
      <c r="G48" s="29">
        <v>4.0527262831429101E-2</v>
      </c>
      <c r="H48" s="30" t="s">
        <v>477</v>
      </c>
      <c r="I48" s="31" t="s">
        <v>4138</v>
      </c>
    </row>
    <row r="49" spans="1:9" ht="30" x14ac:dyDescent="0.25">
      <c r="A49" t="s">
        <v>498</v>
      </c>
      <c r="B49" s="32">
        <v>5.6544953523092696</v>
      </c>
      <c r="C49" s="28">
        <v>-2.1557962364177041</v>
      </c>
      <c r="D49" s="28">
        <v>3.1726029300017403E-2</v>
      </c>
      <c r="E49" s="32">
        <v>5.2271252825563197</v>
      </c>
      <c r="F49" s="28">
        <v>-1.2851692698877843</v>
      </c>
      <c r="G49" s="29">
        <v>0.40606602207911702</v>
      </c>
      <c r="H49" s="30"/>
      <c r="I49" s="31" t="s">
        <v>4139</v>
      </c>
    </row>
    <row r="50" spans="1:9" x14ac:dyDescent="0.25">
      <c r="A50" t="s">
        <v>512</v>
      </c>
      <c r="B50" s="32">
        <v>10.1830973585861</v>
      </c>
      <c r="C50" s="28">
        <v>-2.0858399191030874</v>
      </c>
      <c r="D50" s="28">
        <v>3.2570702129996403E-2</v>
      </c>
      <c r="E50" s="32">
        <v>2.7225924124082201</v>
      </c>
      <c r="F50" s="28">
        <v>1.0526482241841872</v>
      </c>
      <c r="G50" s="29">
        <v>0.90934523825404601</v>
      </c>
      <c r="H50" s="30"/>
      <c r="I50" s="31" t="s">
        <v>4140</v>
      </c>
    </row>
    <row r="51" spans="1:9" x14ac:dyDescent="0.25">
      <c r="A51" t="s">
        <v>519</v>
      </c>
      <c r="B51" s="32">
        <v>4.1848722413631796</v>
      </c>
      <c r="C51" s="28">
        <v>3.5346301443537387</v>
      </c>
      <c r="D51" s="28">
        <v>2.7870660241292099E-3</v>
      </c>
      <c r="E51" s="33">
        <v>18.536033743038502</v>
      </c>
      <c r="F51" s="28">
        <v>1.0641807261669858</v>
      </c>
      <c r="G51" s="29">
        <v>0.87541385453906095</v>
      </c>
      <c r="H51" s="30"/>
      <c r="I51" s="31" t="s">
        <v>4141</v>
      </c>
    </row>
    <row r="52" spans="1:9" x14ac:dyDescent="0.25">
      <c r="A52" t="s">
        <v>564</v>
      </c>
      <c r="B52" s="32">
        <v>82.815665819102406</v>
      </c>
      <c r="C52" s="28">
        <v>2.542421486797743</v>
      </c>
      <c r="D52" s="28">
        <v>5.8883940662680902E-10</v>
      </c>
      <c r="E52" s="33">
        <v>83.087629400312395</v>
      </c>
      <c r="F52" s="28">
        <v>-1.1518388915910669</v>
      </c>
      <c r="G52" s="29">
        <v>0.481128028991541</v>
      </c>
      <c r="H52" s="30" t="s">
        <v>565</v>
      </c>
      <c r="I52" s="31" t="s">
        <v>4142</v>
      </c>
    </row>
    <row r="53" spans="1:9" x14ac:dyDescent="0.25">
      <c r="A53" t="s">
        <v>566</v>
      </c>
      <c r="B53" s="32">
        <v>113.39815249567</v>
      </c>
      <c r="C53" s="28">
        <v>2.3303472034985413</v>
      </c>
      <c r="D53" s="28">
        <v>1.06047970123101E-5</v>
      </c>
      <c r="E53" s="33">
        <v>121.22793304786499</v>
      </c>
      <c r="F53" s="28">
        <v>-1.3687868841447353</v>
      </c>
      <c r="G53" s="29">
        <v>7.0912906874254597E-2</v>
      </c>
      <c r="H53" s="30" t="s">
        <v>4143</v>
      </c>
      <c r="I53" s="31" t="s">
        <v>4144</v>
      </c>
    </row>
    <row r="54" spans="1:9" x14ac:dyDescent="0.25">
      <c r="A54" t="s">
        <v>574</v>
      </c>
      <c r="B54" s="32">
        <v>1.84147332124926</v>
      </c>
      <c r="C54" s="28">
        <v>1.2919200350211912</v>
      </c>
      <c r="D54" s="28">
        <v>0.67814034349244401</v>
      </c>
      <c r="E54" s="32">
        <v>6.2831254722344001</v>
      </c>
      <c r="F54" s="28">
        <v>2.2892814905052554</v>
      </c>
      <c r="G54" s="29">
        <v>6.5190116576949297E-3</v>
      </c>
      <c r="H54" s="30" t="s">
        <v>34</v>
      </c>
      <c r="I54" s="31" t="s">
        <v>4104</v>
      </c>
    </row>
    <row r="55" spans="1:9" x14ac:dyDescent="0.25">
      <c r="A55" t="s">
        <v>575</v>
      </c>
      <c r="B55" s="32">
        <v>24.9182175166689</v>
      </c>
      <c r="C55" s="28">
        <v>-2.1735443937869001</v>
      </c>
      <c r="D55" s="28">
        <v>4.9058814813328797E-6</v>
      </c>
      <c r="E55" s="32">
        <v>108.65870068768101</v>
      </c>
      <c r="F55" s="28">
        <v>-1.6131443178705522</v>
      </c>
      <c r="G55" s="29">
        <v>0.18099018171186401</v>
      </c>
      <c r="H55" s="30"/>
      <c r="I55" s="31" t="s">
        <v>4104</v>
      </c>
    </row>
    <row r="56" spans="1:9" x14ac:dyDescent="0.25">
      <c r="A56" t="s">
        <v>577</v>
      </c>
      <c r="B56" s="32">
        <v>0.65263779205528805</v>
      </c>
      <c r="C56" s="28">
        <v>-5.5201252137372991</v>
      </c>
      <c r="D56" s="28">
        <v>0.15924548114308101</v>
      </c>
      <c r="E56" s="32">
        <v>0.60108117072909995</v>
      </c>
      <c r="F56" s="28">
        <v>-6.2638493924993339</v>
      </c>
      <c r="G56" s="29">
        <v>4.6132897906949001E-2</v>
      </c>
      <c r="H56" s="30" t="s">
        <v>34</v>
      </c>
      <c r="I56" s="31" t="s">
        <v>4104</v>
      </c>
    </row>
    <row r="57" spans="1:9" x14ac:dyDescent="0.25">
      <c r="A57" t="s">
        <v>582</v>
      </c>
      <c r="B57" s="32">
        <v>44.733488283897401</v>
      </c>
      <c r="C57" s="28">
        <v>-2.0214578476616767</v>
      </c>
      <c r="D57" s="28">
        <v>6.3794937605764798E-4</v>
      </c>
      <c r="E57" s="32">
        <v>57.747815019436501</v>
      </c>
      <c r="F57" s="28">
        <v>-1.1394251544635075</v>
      </c>
      <c r="G57" s="29">
        <v>0.57306759192289003</v>
      </c>
      <c r="H57" s="30" t="s">
        <v>4145</v>
      </c>
      <c r="I57" s="31" t="s">
        <v>4146</v>
      </c>
    </row>
    <row r="58" spans="1:9" ht="30" x14ac:dyDescent="0.25">
      <c r="A58" t="s">
        <v>585</v>
      </c>
      <c r="B58" s="32">
        <v>2.9870862978557899</v>
      </c>
      <c r="C58" s="28">
        <v>3.3607695297738349</v>
      </c>
      <c r="D58" s="28">
        <v>1.8605472491687002E-2</v>
      </c>
      <c r="E58" s="33">
        <v>8.3854913255451393</v>
      </c>
      <c r="F58" s="28">
        <v>1.2391420547163043</v>
      </c>
      <c r="G58" s="29">
        <v>0.468912298173984</v>
      </c>
      <c r="H58" s="30"/>
      <c r="I58" s="31" t="s">
        <v>4147</v>
      </c>
    </row>
    <row r="59" spans="1:9" x14ac:dyDescent="0.25">
      <c r="A59" t="s">
        <v>589</v>
      </c>
      <c r="B59" s="32">
        <v>22.3446798255953</v>
      </c>
      <c r="C59" s="28">
        <v>-2.8473453744803243</v>
      </c>
      <c r="D59" s="28">
        <v>3.3397608559053498E-7</v>
      </c>
      <c r="E59" s="32">
        <v>102.104298958317</v>
      </c>
      <c r="F59" s="28">
        <v>-1.5149853528222812</v>
      </c>
      <c r="G59" s="29">
        <v>5.23158434780613E-2</v>
      </c>
      <c r="H59" s="30"/>
      <c r="I59" s="31" t="s">
        <v>4104</v>
      </c>
    </row>
    <row r="60" spans="1:9" x14ac:dyDescent="0.25">
      <c r="A60" t="s">
        <v>592</v>
      </c>
      <c r="B60" s="32">
        <v>6.0829727470497801</v>
      </c>
      <c r="C60" s="28">
        <v>2.3592917000335367</v>
      </c>
      <c r="D60" s="28">
        <v>8.8809071313852902E-3</v>
      </c>
      <c r="E60" s="33">
        <v>26.761659181356499</v>
      </c>
      <c r="F60" s="28">
        <v>1.1002893780170402</v>
      </c>
      <c r="G60" s="29">
        <v>0.62412503328299196</v>
      </c>
      <c r="H60" s="30" t="s">
        <v>593</v>
      </c>
      <c r="I60" s="31" t="s">
        <v>4148</v>
      </c>
    </row>
    <row r="61" spans="1:9" x14ac:dyDescent="0.25">
      <c r="A61" t="s">
        <v>600</v>
      </c>
      <c r="B61" s="32">
        <v>3.01817216400894E-2</v>
      </c>
      <c r="C61" s="28">
        <v>-2.7350655603774605</v>
      </c>
      <c r="D61" s="28">
        <v>0.64138364557201899</v>
      </c>
      <c r="E61" s="32">
        <v>0.60229822548773204</v>
      </c>
      <c r="F61" s="28">
        <v>-7.2006435374654965</v>
      </c>
      <c r="G61" s="29">
        <v>4.8797580896347101E-2</v>
      </c>
      <c r="H61" s="30" t="s">
        <v>34</v>
      </c>
      <c r="I61" s="31" t="s">
        <v>4149</v>
      </c>
    </row>
    <row r="62" spans="1:9" x14ac:dyDescent="0.25">
      <c r="A62" t="s">
        <v>604</v>
      </c>
      <c r="B62" s="32">
        <v>6.6061417797158404</v>
      </c>
      <c r="C62" s="28">
        <v>-8.7597490902074888</v>
      </c>
      <c r="D62" s="28">
        <v>1.4817977509304501E-5</v>
      </c>
      <c r="E62" s="32">
        <v>9.05433630560049</v>
      </c>
      <c r="F62" s="28">
        <v>1.899197648456556</v>
      </c>
      <c r="G62" s="29">
        <v>2.13504646626143E-2</v>
      </c>
      <c r="H62" s="30" t="s">
        <v>4150</v>
      </c>
      <c r="I62" s="31" t="s">
        <v>4104</v>
      </c>
    </row>
    <row r="63" spans="1:9" x14ac:dyDescent="0.25">
      <c r="A63" t="s">
        <v>625</v>
      </c>
      <c r="B63" s="32">
        <v>0.59999595416149798</v>
      </c>
      <c r="C63" s="28">
        <v>-8.923010719508472</v>
      </c>
      <c r="D63" s="28">
        <v>2.0024199879313899E-2</v>
      </c>
      <c r="E63" s="32">
        <v>0.76772320889339396</v>
      </c>
      <c r="F63" s="28">
        <v>-1.5613085880770519</v>
      </c>
      <c r="G63" s="29">
        <v>0.54292371481402901</v>
      </c>
      <c r="H63" s="30"/>
      <c r="I63" s="31" t="s">
        <v>4104</v>
      </c>
    </row>
    <row r="64" spans="1:9" x14ac:dyDescent="0.25">
      <c r="A64" t="s">
        <v>626</v>
      </c>
      <c r="B64" s="32">
        <v>0.90825001791231796</v>
      </c>
      <c r="C64" s="28">
        <v>-5.2919299759164824</v>
      </c>
      <c r="D64" s="28">
        <v>4.1585346653131301E-2</v>
      </c>
      <c r="E64" s="32">
        <v>0.68033604402311498</v>
      </c>
      <c r="F64" s="28">
        <v>2.3058975498272694</v>
      </c>
      <c r="G64" s="29">
        <v>0.30953481057577098</v>
      </c>
      <c r="H64" s="30"/>
      <c r="I64" s="31" t="s">
        <v>4104</v>
      </c>
    </row>
    <row r="65" spans="1:9" x14ac:dyDescent="0.25">
      <c r="A65" t="s">
        <v>641</v>
      </c>
      <c r="B65" s="32">
        <v>7.4325697926510097</v>
      </c>
      <c r="C65" s="28">
        <v>2.8415110064949438</v>
      </c>
      <c r="D65" s="28">
        <v>1.2672655140111701E-3</v>
      </c>
      <c r="E65" s="33">
        <v>3.6309666877176001</v>
      </c>
      <c r="F65" s="28">
        <v>1.6846696070156966</v>
      </c>
      <c r="G65" s="29">
        <v>0.356689029809242</v>
      </c>
      <c r="H65" s="30"/>
      <c r="I65" s="31" t="s">
        <v>4151</v>
      </c>
    </row>
    <row r="66" spans="1:9" x14ac:dyDescent="0.25">
      <c r="A66" t="s">
        <v>651</v>
      </c>
      <c r="B66" s="32">
        <v>21.251971710630301</v>
      </c>
      <c r="C66" s="28">
        <v>4.3624682042994367</v>
      </c>
      <c r="D66" s="28">
        <v>9.3778541402046896E-9</v>
      </c>
      <c r="E66" s="33">
        <v>57.458762326216799</v>
      </c>
      <c r="F66" s="28">
        <v>1.0986077353575634</v>
      </c>
      <c r="G66" s="29">
        <v>0.64130963681247399</v>
      </c>
      <c r="H66" s="30" t="s">
        <v>652</v>
      </c>
      <c r="I66" s="18" t="s">
        <v>4152</v>
      </c>
    </row>
    <row r="67" spans="1:9" x14ac:dyDescent="0.25">
      <c r="A67" t="s">
        <v>661</v>
      </c>
      <c r="B67" s="32">
        <v>2.55594026637718</v>
      </c>
      <c r="C67" s="28">
        <v>-1.1263071740188924</v>
      </c>
      <c r="D67" s="28">
        <v>0.803006888045808</v>
      </c>
      <c r="E67" s="32">
        <v>9.2201076932904495</v>
      </c>
      <c r="F67" s="28">
        <v>2.2513401881943675</v>
      </c>
      <c r="G67" s="29">
        <v>2.9882826857989698E-3</v>
      </c>
      <c r="H67" s="30" t="s">
        <v>662</v>
      </c>
      <c r="I67" s="31" t="s">
        <v>4153</v>
      </c>
    </row>
    <row r="68" spans="1:9" ht="30" x14ac:dyDescent="0.25">
      <c r="A68" t="s">
        <v>663</v>
      </c>
      <c r="B68" s="32">
        <v>76.177772581403104</v>
      </c>
      <c r="C68" s="28">
        <v>-5.1131643998732752</v>
      </c>
      <c r="D68" s="28">
        <v>2.7577113101489601E-30</v>
      </c>
      <c r="E68" s="32">
        <v>35.048335845172303</v>
      </c>
      <c r="F68" s="28">
        <v>-2.2707138181417159</v>
      </c>
      <c r="G68" s="29">
        <v>5.3127380729372203E-2</v>
      </c>
      <c r="H68" s="30" t="s">
        <v>664</v>
      </c>
      <c r="I68" s="31" t="s">
        <v>4154</v>
      </c>
    </row>
    <row r="69" spans="1:9" x14ac:dyDescent="0.25">
      <c r="A69" t="s">
        <v>665</v>
      </c>
      <c r="B69" s="32">
        <v>30.683273112169601</v>
      </c>
      <c r="C69" s="28">
        <v>-2.1519222310605004</v>
      </c>
      <c r="D69" s="28">
        <v>1.12626859529637E-4</v>
      </c>
      <c r="E69" s="32">
        <v>10.7136203842252</v>
      </c>
      <c r="F69" s="28">
        <v>-1.2386439389633341</v>
      </c>
      <c r="G69" s="29">
        <v>0.40273274818106303</v>
      </c>
      <c r="H69" s="30" t="s">
        <v>666</v>
      </c>
      <c r="I69" s="31" t="s">
        <v>4155</v>
      </c>
    </row>
    <row r="70" spans="1:9" x14ac:dyDescent="0.25">
      <c r="A70" t="s">
        <v>669</v>
      </c>
      <c r="B70" s="32">
        <v>131.13175497402801</v>
      </c>
      <c r="C70" s="28">
        <v>-2.2220750256695259</v>
      </c>
      <c r="D70" s="28">
        <v>1.5231285595971101E-3</v>
      </c>
      <c r="E70" s="32">
        <v>505.79603669274599</v>
      </c>
      <c r="F70" s="28">
        <v>-2.0341411356885835</v>
      </c>
      <c r="G70" s="29">
        <v>5.0128523260745697E-2</v>
      </c>
      <c r="H70" s="30"/>
      <c r="I70" s="31" t="s">
        <v>4156</v>
      </c>
    </row>
    <row r="71" spans="1:9" x14ac:dyDescent="0.25">
      <c r="A71" t="s">
        <v>676</v>
      </c>
      <c r="B71" s="32">
        <v>170.10566804170401</v>
      </c>
      <c r="C71" s="28">
        <v>-2.2473559724858188</v>
      </c>
      <c r="D71" s="28">
        <v>4.24072773957027E-4</v>
      </c>
      <c r="E71" s="32">
        <v>278.918454947523</v>
      </c>
      <c r="F71" s="28">
        <v>-1.973322124945482</v>
      </c>
      <c r="G71" s="29">
        <v>5.7142302736068802E-2</v>
      </c>
      <c r="H71" s="30"/>
      <c r="I71" s="31" t="s">
        <v>678</v>
      </c>
    </row>
    <row r="72" spans="1:9" x14ac:dyDescent="0.25">
      <c r="A72" t="s">
        <v>681</v>
      </c>
      <c r="B72" s="32">
        <v>4.0599973924027397</v>
      </c>
      <c r="C72" s="28">
        <v>2.586089426294174</v>
      </c>
      <c r="D72" s="28">
        <v>2.9939888699158701E-2</v>
      </c>
      <c r="E72" s="33">
        <v>4.5740002793742098</v>
      </c>
      <c r="F72" s="28">
        <v>1.2690918885039826</v>
      </c>
      <c r="G72" s="29">
        <v>0.52672578227326705</v>
      </c>
      <c r="H72" s="30"/>
      <c r="I72" s="31" t="s">
        <v>4157</v>
      </c>
    </row>
    <row r="73" spans="1:9" x14ac:dyDescent="0.25">
      <c r="A73" t="s">
        <v>686</v>
      </c>
      <c r="B73" s="32">
        <v>3.88382332386825</v>
      </c>
      <c r="C73" s="28">
        <v>2.5676782035269765</v>
      </c>
      <c r="D73" s="28">
        <v>1.97607481538629E-2</v>
      </c>
      <c r="E73" s="33">
        <v>6.2548531634966604</v>
      </c>
      <c r="F73" s="28">
        <v>1.4483543431059105</v>
      </c>
      <c r="G73" s="29">
        <v>0.19531106235918499</v>
      </c>
      <c r="H73" s="30"/>
      <c r="I73" s="31" t="s">
        <v>4158</v>
      </c>
    </row>
    <row r="74" spans="1:9" x14ac:dyDescent="0.25">
      <c r="A74" t="s">
        <v>701</v>
      </c>
      <c r="B74" s="32">
        <v>30.652598105102999</v>
      </c>
      <c r="C74" s="28">
        <v>-2.7063114009290503</v>
      </c>
      <c r="D74" s="28">
        <v>1.81174200532429E-8</v>
      </c>
      <c r="E74" s="32">
        <v>144.10961192351499</v>
      </c>
      <c r="F74" s="28">
        <v>-1.6767340913856423</v>
      </c>
      <c r="G74" s="29">
        <v>3.9204358138543199E-2</v>
      </c>
      <c r="H74" s="30" t="s">
        <v>4159</v>
      </c>
      <c r="I74" s="31" t="s">
        <v>4160</v>
      </c>
    </row>
    <row r="75" spans="1:9" x14ac:dyDescent="0.25">
      <c r="A75" t="s">
        <v>702</v>
      </c>
      <c r="B75" s="32">
        <v>40.412012033457401</v>
      </c>
      <c r="C75" s="28">
        <v>-3.1243190885154157</v>
      </c>
      <c r="D75" s="28">
        <v>1.33597609041795E-11</v>
      </c>
      <c r="E75" s="32">
        <v>172.359920888315</v>
      </c>
      <c r="F75" s="28">
        <v>-1.554942414826999</v>
      </c>
      <c r="G75" s="29">
        <v>6.8459706742882306E-2</v>
      </c>
      <c r="H75" s="30" t="s">
        <v>703</v>
      </c>
      <c r="I75" s="31" t="s">
        <v>4161</v>
      </c>
    </row>
    <row r="76" spans="1:9" x14ac:dyDescent="0.25">
      <c r="A76" t="s">
        <v>710</v>
      </c>
      <c r="B76" s="32">
        <v>4.4309676949519101</v>
      </c>
      <c r="C76" s="28">
        <v>1.0590790515263662</v>
      </c>
      <c r="D76" s="28">
        <v>0.86226084502030997</v>
      </c>
      <c r="E76" s="32">
        <v>6.7005352491043499</v>
      </c>
      <c r="F76" s="28">
        <v>2.1669962028216987</v>
      </c>
      <c r="G76" s="29">
        <v>2.1873382272626501E-2</v>
      </c>
      <c r="H76" s="30" t="s">
        <v>711</v>
      </c>
      <c r="I76" s="31" t="s">
        <v>4162</v>
      </c>
    </row>
    <row r="77" spans="1:9" ht="30" x14ac:dyDescent="0.25">
      <c r="A77" t="s">
        <v>718</v>
      </c>
      <c r="B77" s="32">
        <v>3.7982230173525999</v>
      </c>
      <c r="C77" s="28">
        <v>2.2252616115087602</v>
      </c>
      <c r="D77" s="28">
        <v>4.5466600819411201E-2</v>
      </c>
      <c r="E77" s="33">
        <v>9.1999084918486904</v>
      </c>
      <c r="F77" s="28">
        <v>-1.0835179540855668</v>
      </c>
      <c r="G77" s="29">
        <v>0.75975306125190301</v>
      </c>
      <c r="H77" s="30"/>
      <c r="I77" s="31" t="s">
        <v>4163</v>
      </c>
    </row>
    <row r="78" spans="1:9" x14ac:dyDescent="0.25">
      <c r="A78" t="s">
        <v>729</v>
      </c>
      <c r="B78" s="32">
        <v>22.942132952224</v>
      </c>
      <c r="C78" s="28">
        <v>2.0759719926905822</v>
      </c>
      <c r="D78" s="28">
        <v>6.3244621273964504E-5</v>
      </c>
      <c r="E78" s="33">
        <v>33.205470829148602</v>
      </c>
      <c r="F78" s="28">
        <v>1.4432665098287072</v>
      </c>
      <c r="G78" s="29">
        <v>0.29869136399701801</v>
      </c>
      <c r="H78" s="30" t="s">
        <v>730</v>
      </c>
      <c r="I78" s="31" t="s">
        <v>4164</v>
      </c>
    </row>
    <row r="79" spans="1:9" ht="30" x14ac:dyDescent="0.25">
      <c r="A79" t="s">
        <v>739</v>
      </c>
      <c r="B79" s="32">
        <v>0.55870831853576997</v>
      </c>
      <c r="C79" s="28">
        <v>3.2536660077674697</v>
      </c>
      <c r="D79" s="28">
        <v>0.16012655564436101</v>
      </c>
      <c r="E79" s="32">
        <v>1.12156551948424</v>
      </c>
      <c r="F79" s="28">
        <v>4.3876787166771223</v>
      </c>
      <c r="G79" s="29">
        <v>2.8183031586845601E-2</v>
      </c>
      <c r="H79" s="30" t="s">
        <v>34</v>
      </c>
      <c r="I79" s="31" t="s">
        <v>4165</v>
      </c>
    </row>
    <row r="80" spans="1:9" x14ac:dyDescent="0.25">
      <c r="A80" t="s">
        <v>749</v>
      </c>
      <c r="B80" s="32">
        <v>199.36563563091599</v>
      </c>
      <c r="C80" s="28">
        <v>2.3479551093156839</v>
      </c>
      <c r="D80" s="28">
        <v>8.0491303699000705E-3</v>
      </c>
      <c r="E80" s="33">
        <v>544.80455217150404</v>
      </c>
      <c r="F80" s="28">
        <v>1.3764061589682333</v>
      </c>
      <c r="G80" s="29">
        <v>0.52415054965170105</v>
      </c>
      <c r="H80" s="30" t="s">
        <v>750</v>
      </c>
      <c r="I80" s="31" t="s">
        <v>4166</v>
      </c>
    </row>
    <row r="81" spans="1:9" x14ac:dyDescent="0.25">
      <c r="A81" t="s">
        <v>751</v>
      </c>
      <c r="B81" s="32">
        <v>13.8062388531027</v>
      </c>
      <c r="C81" s="28">
        <v>2.8533897529344485</v>
      </c>
      <c r="D81" s="28">
        <v>1.0485287795805999E-5</v>
      </c>
      <c r="E81" s="33">
        <v>23.0014714768643</v>
      </c>
      <c r="F81" s="28">
        <v>1.5760775850689672</v>
      </c>
      <c r="G81" s="29">
        <v>4.9583123640103297E-2</v>
      </c>
      <c r="H81" s="30" t="s">
        <v>752</v>
      </c>
      <c r="I81" s="31" t="s">
        <v>4167</v>
      </c>
    </row>
    <row r="82" spans="1:9" ht="30" x14ac:dyDescent="0.25">
      <c r="A82" t="s">
        <v>755</v>
      </c>
      <c r="B82" s="32">
        <v>33.694817750378498</v>
      </c>
      <c r="C82" s="28">
        <v>2.866414600712234</v>
      </c>
      <c r="D82" s="28">
        <v>1.08482694673589E-9</v>
      </c>
      <c r="E82" s="33">
        <v>40.984175084749403</v>
      </c>
      <c r="F82" s="28">
        <v>1.4464149992142756</v>
      </c>
      <c r="G82" s="29">
        <v>0.19313027525272899</v>
      </c>
      <c r="H82" s="30" t="s">
        <v>756</v>
      </c>
      <c r="I82" s="31" t="s">
        <v>4168</v>
      </c>
    </row>
    <row r="83" spans="1:9" x14ac:dyDescent="0.25">
      <c r="A83" t="s">
        <v>762</v>
      </c>
      <c r="B83" s="32">
        <v>9.3219323186008101</v>
      </c>
      <c r="C83" s="28">
        <v>2.6622030980789728</v>
      </c>
      <c r="D83" s="28">
        <v>6.3164789087825901E-4</v>
      </c>
      <c r="E83" s="33">
        <v>21.5212030291143</v>
      </c>
      <c r="F83" s="28">
        <v>1.4224590782965982</v>
      </c>
      <c r="G83" s="29">
        <v>9.1875844721770503E-2</v>
      </c>
      <c r="H83" s="30" t="s">
        <v>763</v>
      </c>
      <c r="I83" s="31" t="s">
        <v>4169</v>
      </c>
    </row>
    <row r="84" spans="1:9" x14ac:dyDescent="0.25">
      <c r="A84" t="s">
        <v>765</v>
      </c>
      <c r="B84" s="32">
        <v>2.8785544438116499</v>
      </c>
      <c r="C84" s="28">
        <v>2.403576577680913</v>
      </c>
      <c r="D84" s="28">
        <v>5.7511871450768602E-2</v>
      </c>
      <c r="E84" s="32">
        <v>5.2012258662221802</v>
      </c>
      <c r="F84" s="28">
        <v>2.527131609844024</v>
      </c>
      <c r="G84" s="29">
        <v>8.9171484007326707E-3</v>
      </c>
      <c r="H84" s="30" t="s">
        <v>34</v>
      </c>
      <c r="I84" s="31" t="s">
        <v>4104</v>
      </c>
    </row>
    <row r="85" spans="1:9" x14ac:dyDescent="0.25">
      <c r="A85" t="s">
        <v>774</v>
      </c>
      <c r="B85" s="32">
        <v>166.09626931176101</v>
      </c>
      <c r="C85" s="28">
        <v>2.3247379025005444</v>
      </c>
      <c r="D85" s="28">
        <v>1.2563290420681899E-24</v>
      </c>
      <c r="E85" s="33">
        <v>152.663015842715</v>
      </c>
      <c r="F85" s="28">
        <v>-1.4363242570947403</v>
      </c>
      <c r="G85" s="29">
        <v>5.1778681794443199E-2</v>
      </c>
      <c r="H85" s="30" t="s">
        <v>775</v>
      </c>
      <c r="I85" s="31" t="s">
        <v>4170</v>
      </c>
    </row>
    <row r="86" spans="1:9" x14ac:dyDescent="0.25">
      <c r="A86" t="s">
        <v>779</v>
      </c>
      <c r="B86" s="32">
        <v>430.95661483003198</v>
      </c>
      <c r="C86" s="28">
        <v>2.1460314770907027</v>
      </c>
      <c r="D86" s="28">
        <v>1.2140743733533299E-3</v>
      </c>
      <c r="E86" s="33">
        <v>762.93761476282396</v>
      </c>
      <c r="F86" s="28">
        <v>-1.1345856589230505</v>
      </c>
      <c r="G86" s="29">
        <v>0.47793332335113903</v>
      </c>
      <c r="H86" s="30" t="s">
        <v>780</v>
      </c>
      <c r="I86" s="31" t="s">
        <v>4171</v>
      </c>
    </row>
    <row r="87" spans="1:9" x14ac:dyDescent="0.25">
      <c r="A87" t="s">
        <v>794</v>
      </c>
      <c r="B87" s="32">
        <v>0.68899871669940904</v>
      </c>
      <c r="C87" s="28">
        <v>1.877747731234171</v>
      </c>
      <c r="D87" s="28">
        <v>0.37680303928959702</v>
      </c>
      <c r="E87" s="32">
        <v>0.611161226750215</v>
      </c>
      <c r="F87" s="28">
        <v>5.6188617456369236</v>
      </c>
      <c r="G87" s="29">
        <v>3.8371127476910301E-2</v>
      </c>
      <c r="H87" s="30" t="s">
        <v>34</v>
      </c>
      <c r="I87" s="31" t="s">
        <v>4172</v>
      </c>
    </row>
    <row r="88" spans="1:9" x14ac:dyDescent="0.25">
      <c r="A88" t="s">
        <v>795</v>
      </c>
      <c r="B88" s="32">
        <v>59.801592391236902</v>
      </c>
      <c r="C88" s="28">
        <v>-2.0497834184067707</v>
      </c>
      <c r="D88" s="28">
        <v>3.7532236907769098E-8</v>
      </c>
      <c r="E88" s="32">
        <v>106.823197931157</v>
      </c>
      <c r="F88" s="28">
        <v>-1.2926148803762252</v>
      </c>
      <c r="G88" s="29">
        <v>2.2233712903543999E-2</v>
      </c>
      <c r="H88" s="30" t="s">
        <v>796</v>
      </c>
      <c r="I88" s="31" t="s">
        <v>4173</v>
      </c>
    </row>
    <row r="89" spans="1:9" x14ac:dyDescent="0.25">
      <c r="A89" t="s">
        <v>806</v>
      </c>
      <c r="B89" s="32">
        <v>3.0797514479841799</v>
      </c>
      <c r="C89" s="28">
        <v>3.5729749464004898</v>
      </c>
      <c r="D89" s="28">
        <v>1.05943951603943E-2</v>
      </c>
      <c r="E89" s="33">
        <v>1.7801952356658299</v>
      </c>
      <c r="F89" s="28">
        <v>1.0787899766859328</v>
      </c>
      <c r="G89" s="29">
        <v>0.87462292417578602</v>
      </c>
      <c r="H89" s="30"/>
      <c r="I89" s="31" t="s">
        <v>4174</v>
      </c>
    </row>
    <row r="90" spans="1:9" x14ac:dyDescent="0.25">
      <c r="A90" t="s">
        <v>810</v>
      </c>
      <c r="B90" s="32">
        <v>2.25107062722065</v>
      </c>
      <c r="C90" s="28">
        <v>-1.3826693927339668</v>
      </c>
      <c r="D90" s="28">
        <v>0.462200216368998</v>
      </c>
      <c r="E90" s="32">
        <v>4.0472448783687103</v>
      </c>
      <c r="F90" s="28">
        <v>2.4605527395426559</v>
      </c>
      <c r="G90" s="29">
        <v>3.0935456908311201E-2</v>
      </c>
      <c r="H90" s="30" t="s">
        <v>34</v>
      </c>
      <c r="I90" s="31" t="s">
        <v>4175</v>
      </c>
    </row>
    <row r="91" spans="1:9" x14ac:dyDescent="0.25">
      <c r="A91" t="s">
        <v>814</v>
      </c>
      <c r="B91" s="32">
        <v>4.2175137285403999</v>
      </c>
      <c r="C91" s="28">
        <v>-2.4067110902484474</v>
      </c>
      <c r="D91" s="28">
        <v>3.3611247973627599E-2</v>
      </c>
      <c r="E91" s="32">
        <v>11.923770747093499</v>
      </c>
      <c r="F91" s="28">
        <v>-1.1033155104223089</v>
      </c>
      <c r="G91" s="29">
        <v>0.71944198699537598</v>
      </c>
      <c r="H91" s="30" t="s">
        <v>815</v>
      </c>
      <c r="I91" s="31" t="s">
        <v>4176</v>
      </c>
    </row>
    <row r="92" spans="1:9" x14ac:dyDescent="0.25">
      <c r="A92" t="s">
        <v>824</v>
      </c>
      <c r="B92" s="32">
        <v>5.9600935881505697</v>
      </c>
      <c r="C92" s="28">
        <v>1.1400103705893805</v>
      </c>
      <c r="D92" s="28">
        <v>0.70088574225384004</v>
      </c>
      <c r="E92" s="32">
        <v>6.2572041832629104</v>
      </c>
      <c r="F92" s="28">
        <v>2.3781121822341857</v>
      </c>
      <c r="G92" s="29">
        <v>6.6863697085611804E-3</v>
      </c>
      <c r="H92" s="30" t="s">
        <v>34</v>
      </c>
      <c r="I92" s="31" t="s">
        <v>4177</v>
      </c>
    </row>
    <row r="93" spans="1:9" x14ac:dyDescent="0.25">
      <c r="A93" t="s">
        <v>825</v>
      </c>
      <c r="B93" s="32">
        <v>9.6187632667595704</v>
      </c>
      <c r="C93" s="28">
        <v>1.4168107768723781</v>
      </c>
      <c r="D93" s="28">
        <v>0.16596530995522801</v>
      </c>
      <c r="E93" s="32">
        <v>16.864283687817199</v>
      </c>
      <c r="F93" s="28">
        <v>2.3231466333967825</v>
      </c>
      <c r="G93" s="29">
        <v>1.27924577088087E-3</v>
      </c>
      <c r="H93" s="30" t="s">
        <v>34</v>
      </c>
      <c r="I93" s="31" t="s">
        <v>4177</v>
      </c>
    </row>
    <row r="94" spans="1:9" x14ac:dyDescent="0.25">
      <c r="A94" t="s">
        <v>826</v>
      </c>
      <c r="B94" s="32">
        <v>11.255002879949</v>
      </c>
      <c r="C94" s="28">
        <v>1.8440660535954121</v>
      </c>
      <c r="D94" s="28">
        <v>8.0417467086864106E-3</v>
      </c>
      <c r="E94" s="32">
        <v>17.584424980053399</v>
      </c>
      <c r="F94" s="28">
        <v>2.1321988843028077</v>
      </c>
      <c r="G94" s="29">
        <v>1.94837387582148E-2</v>
      </c>
      <c r="H94" s="30" t="s">
        <v>34</v>
      </c>
      <c r="I94" s="31" t="s">
        <v>4178</v>
      </c>
    </row>
    <row r="95" spans="1:9" x14ac:dyDescent="0.25">
      <c r="A95" t="s">
        <v>837</v>
      </c>
      <c r="B95" s="32">
        <v>16.750975790443899</v>
      </c>
      <c r="C95" s="28">
        <v>-2.1328338229701727</v>
      </c>
      <c r="D95" s="28">
        <v>9.4189558073873303E-5</v>
      </c>
      <c r="E95" s="32">
        <v>42.049047557164499</v>
      </c>
      <c r="F95" s="28">
        <v>-1.5983140666772875</v>
      </c>
      <c r="G95" s="29">
        <v>8.5186788072273995E-3</v>
      </c>
      <c r="H95" s="30" t="s">
        <v>838</v>
      </c>
      <c r="I95" s="31" t="s">
        <v>4179</v>
      </c>
    </row>
    <row r="96" spans="1:9" x14ac:dyDescent="0.25">
      <c r="A96" t="s">
        <v>846</v>
      </c>
      <c r="B96" s="32">
        <v>11.463772133967399</v>
      </c>
      <c r="C96" s="28">
        <v>-8.9195799093773012</v>
      </c>
      <c r="D96" s="28">
        <v>2.3199773777059401E-13</v>
      </c>
      <c r="E96" s="32">
        <v>61.163444540695899</v>
      </c>
      <c r="F96" s="28">
        <v>1.1504294509929394</v>
      </c>
      <c r="G96" s="29">
        <v>0.60053122361316102</v>
      </c>
      <c r="H96" s="30"/>
      <c r="I96" s="31" t="s">
        <v>4104</v>
      </c>
    </row>
    <row r="97" spans="1:9" x14ac:dyDescent="0.25">
      <c r="A97" t="s">
        <v>849</v>
      </c>
      <c r="B97" s="32">
        <v>2.47926836046175</v>
      </c>
      <c r="C97" s="28">
        <v>-3.1390670944863461</v>
      </c>
      <c r="D97" s="28">
        <v>3.1972999107616001E-2</v>
      </c>
      <c r="E97" s="32">
        <v>1.5937358791359399</v>
      </c>
      <c r="F97" s="28">
        <v>-1.1099239301981816</v>
      </c>
      <c r="G97" s="29">
        <v>0.83704119403095001</v>
      </c>
      <c r="H97" s="30" t="s">
        <v>850</v>
      </c>
      <c r="I97" s="31" t="s">
        <v>4180</v>
      </c>
    </row>
    <row r="98" spans="1:9" x14ac:dyDescent="0.25">
      <c r="A98" t="s">
        <v>865</v>
      </c>
      <c r="B98" s="32">
        <v>15.574525257438401</v>
      </c>
      <c r="C98" s="28">
        <v>-1.3506612553267319</v>
      </c>
      <c r="D98" s="28">
        <v>0.123992290948679</v>
      </c>
      <c r="E98" s="32">
        <v>21.7958278224535</v>
      </c>
      <c r="F98" s="28">
        <v>-2.1654806594689546</v>
      </c>
      <c r="G98" s="29">
        <v>4.6760767503521602E-4</v>
      </c>
      <c r="H98" s="30" t="s">
        <v>34</v>
      </c>
      <c r="I98" s="31" t="s">
        <v>4181</v>
      </c>
    </row>
    <row r="99" spans="1:9" ht="30" x14ac:dyDescent="0.25">
      <c r="A99" t="s">
        <v>869</v>
      </c>
      <c r="B99" s="32">
        <v>19.1233303457422</v>
      </c>
      <c r="C99" s="28">
        <v>26.425556824026081</v>
      </c>
      <c r="D99" s="28">
        <v>1.7129920440692E-15</v>
      </c>
      <c r="E99" s="33">
        <v>51.298080404233602</v>
      </c>
      <c r="F99" s="28">
        <v>1.8049880204547655</v>
      </c>
      <c r="G99" s="29">
        <v>0.594319556774627</v>
      </c>
      <c r="H99" s="30" t="s">
        <v>870</v>
      </c>
      <c r="I99" s="18" t="s">
        <v>4182</v>
      </c>
    </row>
    <row r="100" spans="1:9" x14ac:dyDescent="0.25">
      <c r="A100" t="s">
        <v>871</v>
      </c>
      <c r="B100" s="32">
        <v>10.521949770974</v>
      </c>
      <c r="C100" s="28">
        <v>17.001295883983698</v>
      </c>
      <c r="D100" s="28">
        <v>3.54888666363606E-10</v>
      </c>
      <c r="E100" s="33">
        <v>20.261251565454199</v>
      </c>
      <c r="F100" s="28">
        <v>2.1893046115366208</v>
      </c>
      <c r="G100" s="29">
        <v>0.43997813483213799</v>
      </c>
      <c r="H100" s="30"/>
      <c r="I100" s="18" t="s">
        <v>4104</v>
      </c>
    </row>
    <row r="101" spans="1:9" x14ac:dyDescent="0.25">
      <c r="A101" t="s">
        <v>887</v>
      </c>
      <c r="B101" s="32">
        <v>2.8136117157226299</v>
      </c>
      <c r="C101" s="28">
        <v>2.2882932435171157</v>
      </c>
      <c r="D101" s="28">
        <v>7.2656780915226496E-2</v>
      </c>
      <c r="E101" s="32">
        <v>5.62843627478986</v>
      </c>
      <c r="F101" s="28">
        <v>2.8863696969635866</v>
      </c>
      <c r="G101" s="29">
        <v>1.5260488733235E-2</v>
      </c>
      <c r="H101" s="30" t="s">
        <v>34</v>
      </c>
      <c r="I101" s="31" t="s">
        <v>4104</v>
      </c>
    </row>
    <row r="102" spans="1:9" x14ac:dyDescent="0.25">
      <c r="A102" t="s">
        <v>890</v>
      </c>
      <c r="B102" s="32">
        <v>2.9566860690096401</v>
      </c>
      <c r="C102" s="28">
        <v>2.8798955114447602</v>
      </c>
      <c r="D102" s="28">
        <v>2.4228619660578599E-2</v>
      </c>
      <c r="E102" s="33">
        <v>33.727159022562098</v>
      </c>
      <c r="F102" s="28">
        <v>1.2678081948356499</v>
      </c>
      <c r="G102" s="29">
        <v>0.17198292591099101</v>
      </c>
      <c r="H102" s="30" t="s">
        <v>891</v>
      </c>
      <c r="I102" s="31" t="s">
        <v>4183</v>
      </c>
    </row>
    <row r="103" spans="1:9" ht="30" x14ac:dyDescent="0.25">
      <c r="A103" t="s">
        <v>896</v>
      </c>
      <c r="B103" s="32">
        <v>2.11236632200827</v>
      </c>
      <c r="C103" s="28">
        <v>1.7332584383000276</v>
      </c>
      <c r="D103" s="28">
        <v>0.28949124218053102</v>
      </c>
      <c r="E103" s="32">
        <v>2.6568344402500101</v>
      </c>
      <c r="F103" s="28">
        <v>2.872230966674894</v>
      </c>
      <c r="G103" s="29">
        <v>3.03198137778787E-2</v>
      </c>
      <c r="H103" s="30" t="s">
        <v>4184</v>
      </c>
      <c r="I103" s="31" t="s">
        <v>4185</v>
      </c>
    </row>
    <row r="104" spans="1:9" x14ac:dyDescent="0.25">
      <c r="A104" t="s">
        <v>901</v>
      </c>
      <c r="B104" s="32">
        <v>68.977976630721997</v>
      </c>
      <c r="C104" s="28">
        <v>-5.2276228731291488</v>
      </c>
      <c r="D104" s="28">
        <v>8.8349834600758401E-24</v>
      </c>
      <c r="E104" s="32">
        <v>173.04310993144699</v>
      </c>
      <c r="F104" s="28">
        <v>-1.7093353069496395</v>
      </c>
      <c r="G104" s="29">
        <v>0.100747484428131</v>
      </c>
      <c r="H104" s="30"/>
      <c r="I104" s="31" t="s">
        <v>4104</v>
      </c>
    </row>
    <row r="105" spans="1:9" x14ac:dyDescent="0.25">
      <c r="A105" t="s">
        <v>924</v>
      </c>
      <c r="B105" s="32">
        <v>12.5995560221712</v>
      </c>
      <c r="C105" s="28">
        <v>2.0479993827168976</v>
      </c>
      <c r="D105" s="28">
        <v>5.3484012514607004E-3</v>
      </c>
      <c r="E105" s="33">
        <v>49.402699388091797</v>
      </c>
      <c r="F105" s="28">
        <v>1.3548685715537145</v>
      </c>
      <c r="G105" s="29">
        <v>0.195622727282564</v>
      </c>
      <c r="H105" s="30"/>
      <c r="I105" s="31" t="s">
        <v>4186</v>
      </c>
    </row>
    <row r="106" spans="1:9" ht="30" x14ac:dyDescent="0.25">
      <c r="A106" t="s">
        <v>925</v>
      </c>
      <c r="B106" s="32">
        <v>23.0345541857759</v>
      </c>
      <c r="C106" s="28">
        <v>-3.4949736174013943</v>
      </c>
      <c r="D106" s="28">
        <v>4.23762302865423E-7</v>
      </c>
      <c r="E106" s="32">
        <v>62.9626383936411</v>
      </c>
      <c r="F106" s="28">
        <v>-1.3242619819091166</v>
      </c>
      <c r="G106" s="29">
        <v>0.27654072147646203</v>
      </c>
      <c r="H106" s="30" t="s">
        <v>926</v>
      </c>
      <c r="I106" s="31" t="s">
        <v>4187</v>
      </c>
    </row>
    <row r="107" spans="1:9" ht="30" x14ac:dyDescent="0.25">
      <c r="A107" t="s">
        <v>927</v>
      </c>
      <c r="B107" s="32">
        <v>9.4149299834703104</v>
      </c>
      <c r="C107" s="28">
        <v>-4.0550941522295254</v>
      </c>
      <c r="D107" s="28">
        <v>4.0987515576520598E-8</v>
      </c>
      <c r="E107" s="32">
        <v>31.828884627687401</v>
      </c>
      <c r="F107" s="28">
        <v>-1.9041237354933389</v>
      </c>
      <c r="G107" s="29">
        <v>1.37430322883076E-3</v>
      </c>
      <c r="H107" s="30" t="s">
        <v>4188</v>
      </c>
      <c r="I107" s="31" t="s">
        <v>4189</v>
      </c>
    </row>
    <row r="108" spans="1:9" x14ac:dyDescent="0.25">
      <c r="A108" t="s">
        <v>928</v>
      </c>
      <c r="B108" s="32">
        <v>7.8780808369275501</v>
      </c>
      <c r="C108" s="28">
        <v>-3.4944151423784708</v>
      </c>
      <c r="D108" s="28">
        <v>1.1166376547654601E-4</v>
      </c>
      <c r="E108" s="32">
        <v>17.012553029683101</v>
      </c>
      <c r="F108" s="28">
        <v>-1.5495154466627463</v>
      </c>
      <c r="G108" s="29">
        <v>0.12480882105834799</v>
      </c>
      <c r="H108" s="30"/>
      <c r="I108" s="31" t="s">
        <v>4190</v>
      </c>
    </row>
    <row r="109" spans="1:9" x14ac:dyDescent="0.25">
      <c r="A109" t="s">
        <v>931</v>
      </c>
      <c r="B109" s="32">
        <v>4.9816219061669598</v>
      </c>
      <c r="C109" s="28">
        <v>-4.1798318058266837</v>
      </c>
      <c r="D109" s="28">
        <v>4.6138047610592502E-5</v>
      </c>
      <c r="E109" s="32">
        <v>5.5666042809296696</v>
      </c>
      <c r="F109" s="28">
        <v>-1.1146572555590726</v>
      </c>
      <c r="G109" s="29">
        <v>0.73169092502755195</v>
      </c>
      <c r="H109" s="30"/>
      <c r="I109" s="31" t="s">
        <v>4104</v>
      </c>
    </row>
    <row r="110" spans="1:9" ht="30" x14ac:dyDescent="0.25">
      <c r="A110" t="s">
        <v>944</v>
      </c>
      <c r="B110" s="32">
        <v>3.5796040275257202</v>
      </c>
      <c r="C110" s="28">
        <v>3.3471510636781741</v>
      </c>
      <c r="D110" s="28">
        <v>3.0722597579623E-2</v>
      </c>
      <c r="E110" s="33">
        <v>3.3352434738855399</v>
      </c>
      <c r="F110" s="28">
        <v>1.7494697795348224</v>
      </c>
      <c r="G110" s="29">
        <v>0.19621934796312199</v>
      </c>
      <c r="H110" s="30" t="s">
        <v>4191</v>
      </c>
      <c r="I110" s="31" t="s">
        <v>4192</v>
      </c>
    </row>
    <row r="111" spans="1:9" x14ac:dyDescent="0.25">
      <c r="A111" t="s">
        <v>946</v>
      </c>
      <c r="B111" s="32">
        <v>23.082210283063599</v>
      </c>
      <c r="C111" s="28">
        <v>-2.4620840399270256</v>
      </c>
      <c r="D111" s="28">
        <v>2.9708591647939999E-5</v>
      </c>
      <c r="E111" s="32">
        <v>36.775156132569101</v>
      </c>
      <c r="F111" s="28">
        <v>1.2813824862601979</v>
      </c>
      <c r="G111" s="29">
        <v>0.109967562166012</v>
      </c>
      <c r="H111" s="30" t="s">
        <v>4193</v>
      </c>
      <c r="I111" s="31" t="s">
        <v>4194</v>
      </c>
    </row>
    <row r="112" spans="1:9" ht="45" x14ac:dyDescent="0.25">
      <c r="A112" t="s">
        <v>958</v>
      </c>
      <c r="B112" s="32">
        <v>8.2401549558667</v>
      </c>
      <c r="C112" s="28">
        <v>-4.7721488337755478</v>
      </c>
      <c r="D112" s="28">
        <v>6.0303263271442301E-5</v>
      </c>
      <c r="E112" s="32">
        <v>12.681405467506901</v>
      </c>
      <c r="F112" s="28">
        <v>1.0355553870300835</v>
      </c>
      <c r="G112" s="29">
        <v>0.89694648532824395</v>
      </c>
      <c r="H112" s="30" t="s">
        <v>959</v>
      </c>
      <c r="I112" s="31" t="s">
        <v>4195</v>
      </c>
    </row>
    <row r="113" spans="1:9" ht="30" x14ac:dyDescent="0.25">
      <c r="A113" t="s">
        <v>960</v>
      </c>
      <c r="B113" s="32">
        <v>4.1133317652970698</v>
      </c>
      <c r="C113" s="28">
        <v>-4.0187080766148604</v>
      </c>
      <c r="D113" s="28">
        <v>3.91074585488562E-3</v>
      </c>
      <c r="E113" s="32">
        <v>8.7488163646420691</v>
      </c>
      <c r="F113" s="28">
        <v>-1.0560545254176794</v>
      </c>
      <c r="G113" s="29">
        <v>0.84671190014429198</v>
      </c>
      <c r="H113" s="30" t="s">
        <v>961</v>
      </c>
      <c r="I113" s="31" t="s">
        <v>4196</v>
      </c>
    </row>
    <row r="114" spans="1:9" ht="45" x14ac:dyDescent="0.25">
      <c r="A114" t="s">
        <v>962</v>
      </c>
      <c r="B114" s="32">
        <v>2.7780582377932799</v>
      </c>
      <c r="C114" s="28">
        <v>-3.1206603277850871</v>
      </c>
      <c r="D114" s="28">
        <v>2.4421577397220302E-2</v>
      </c>
      <c r="E114" s="32">
        <v>3.6017777074717099</v>
      </c>
      <c r="F114" s="28">
        <v>1.5115772014742139</v>
      </c>
      <c r="G114" s="29">
        <v>0.34153066881369298</v>
      </c>
      <c r="H114" s="30"/>
      <c r="I114" s="31" t="s">
        <v>4197</v>
      </c>
    </row>
    <row r="115" spans="1:9" x14ac:dyDescent="0.25">
      <c r="A115" t="s">
        <v>964</v>
      </c>
      <c r="B115" s="32">
        <v>22.246003852555901</v>
      </c>
      <c r="C115" s="28">
        <v>2.2119665204981134</v>
      </c>
      <c r="D115" s="28">
        <v>3.91881476747411E-5</v>
      </c>
      <c r="E115" s="33">
        <v>36.339297328666198</v>
      </c>
      <c r="F115" s="28">
        <v>1.5000326408536058</v>
      </c>
      <c r="G115" s="29">
        <v>1.14774715980045E-2</v>
      </c>
      <c r="H115" s="30"/>
      <c r="I115" s="31" t="s">
        <v>4104</v>
      </c>
    </row>
    <row r="116" spans="1:9" x14ac:dyDescent="0.25">
      <c r="A116" t="s">
        <v>965</v>
      </c>
      <c r="B116" s="32">
        <v>4.0652421812731099</v>
      </c>
      <c r="C116" s="28">
        <v>2.8952493203498344</v>
      </c>
      <c r="D116" s="28">
        <v>1.52078711493502E-2</v>
      </c>
      <c r="E116" s="33">
        <v>6.3366575371461797</v>
      </c>
      <c r="F116" s="28">
        <v>1.7317838479706091</v>
      </c>
      <c r="G116" s="29">
        <v>5.7993557856386199E-2</v>
      </c>
      <c r="H116" s="30"/>
      <c r="I116" s="31" t="s">
        <v>4198</v>
      </c>
    </row>
    <row r="117" spans="1:9" x14ac:dyDescent="0.25">
      <c r="A117" t="s">
        <v>967</v>
      </c>
      <c r="B117" s="32">
        <v>4.00638986558456</v>
      </c>
      <c r="C117" s="28">
        <v>2.4459280638084291</v>
      </c>
      <c r="D117" s="28">
        <v>3.0804955777018798E-2</v>
      </c>
      <c r="E117" s="33">
        <v>8.1482363476383508</v>
      </c>
      <c r="F117" s="28">
        <v>1.344673536257333</v>
      </c>
      <c r="G117" s="29">
        <v>0.245423398329538</v>
      </c>
      <c r="H117" s="30"/>
      <c r="I117" s="31" t="s">
        <v>4104</v>
      </c>
    </row>
    <row r="118" spans="1:9" x14ac:dyDescent="0.25">
      <c r="A118" t="s">
        <v>972</v>
      </c>
      <c r="B118" s="32">
        <v>4.2623769446322504</v>
      </c>
      <c r="C118" s="28">
        <v>1.7147203006713176</v>
      </c>
      <c r="D118" s="28">
        <v>0.12378896690741201</v>
      </c>
      <c r="E118" s="32">
        <v>12.0142224224378</v>
      </c>
      <c r="F118" s="28">
        <v>2.1266500587041204</v>
      </c>
      <c r="G118" s="29">
        <v>3.2053661286553701E-3</v>
      </c>
      <c r="H118" s="30" t="s">
        <v>34</v>
      </c>
      <c r="I118" s="31" t="s">
        <v>4199</v>
      </c>
    </row>
    <row r="119" spans="1:9" x14ac:dyDescent="0.25">
      <c r="A119" t="s">
        <v>974</v>
      </c>
      <c r="B119" s="32">
        <v>10.6731388474991</v>
      </c>
      <c r="C119" s="28">
        <v>-3.8317472399744452</v>
      </c>
      <c r="D119" s="28">
        <v>7.9100945776001008E-6</v>
      </c>
      <c r="E119" s="32">
        <v>49.107938992411199</v>
      </c>
      <c r="F119" s="28">
        <v>-1.7644058590578204</v>
      </c>
      <c r="G119" s="29">
        <v>0.16463675423443599</v>
      </c>
      <c r="H119" s="30" t="s">
        <v>975</v>
      </c>
      <c r="I119" s="31" t="s">
        <v>4200</v>
      </c>
    </row>
    <row r="120" spans="1:9" x14ac:dyDescent="0.25">
      <c r="A120" t="s">
        <v>976</v>
      </c>
      <c r="B120" s="32">
        <v>27.352202278211099</v>
      </c>
      <c r="C120" s="28">
        <v>-4.7359945912134798</v>
      </c>
      <c r="D120" s="28">
        <v>1.6214009089755101E-18</v>
      </c>
      <c r="E120" s="32">
        <v>69.415221053457003</v>
      </c>
      <c r="F120" s="28">
        <v>-1.8062102151485486</v>
      </c>
      <c r="G120" s="29">
        <v>4.7411473996989403E-2</v>
      </c>
      <c r="H120" s="30" t="s">
        <v>977</v>
      </c>
      <c r="I120" s="31" t="s">
        <v>4201</v>
      </c>
    </row>
    <row r="121" spans="1:9" x14ac:dyDescent="0.25">
      <c r="A121" t="s">
        <v>980</v>
      </c>
      <c r="B121" s="32">
        <v>22.178953847576199</v>
      </c>
      <c r="C121" s="28">
        <v>2.813086536282531</v>
      </c>
      <c r="D121" s="28">
        <v>8.6936092348987204E-8</v>
      </c>
      <c r="E121" s="33">
        <v>57.959331560045001</v>
      </c>
      <c r="F121" s="28">
        <v>1.0346836025389132</v>
      </c>
      <c r="G121" s="29">
        <v>0.856254225897226</v>
      </c>
      <c r="H121" s="30" t="s">
        <v>981</v>
      </c>
      <c r="I121" s="31" t="s">
        <v>4202</v>
      </c>
    </row>
    <row r="122" spans="1:9" x14ac:dyDescent="0.25">
      <c r="A122" t="s">
        <v>993</v>
      </c>
      <c r="B122" s="32">
        <v>6.9025820273559599</v>
      </c>
      <c r="C122" s="28">
        <v>2.5366577997153388</v>
      </c>
      <c r="D122" s="28">
        <v>7.0972494892823802E-3</v>
      </c>
      <c r="E122" s="33">
        <v>14.8598350269782</v>
      </c>
      <c r="F122" s="28">
        <v>1.4386032138395131</v>
      </c>
      <c r="G122" s="29">
        <v>0.187065302653286</v>
      </c>
      <c r="H122" s="30" t="s">
        <v>4203</v>
      </c>
      <c r="I122" s="31" t="s">
        <v>4204</v>
      </c>
    </row>
    <row r="123" spans="1:9" x14ac:dyDescent="0.25">
      <c r="A123" t="s">
        <v>994</v>
      </c>
      <c r="B123" s="32">
        <v>1.6815390912667001</v>
      </c>
      <c r="C123" s="28">
        <v>3.2691598001608946</v>
      </c>
      <c r="D123" s="28">
        <v>4.5385611114575598E-2</v>
      </c>
      <c r="E123" s="33">
        <v>4.4613462873163501</v>
      </c>
      <c r="F123" s="28">
        <v>1.6074457111299154</v>
      </c>
      <c r="G123" s="29">
        <v>0.19636226810907301</v>
      </c>
      <c r="H123" s="30"/>
      <c r="I123" s="31" t="s">
        <v>4205</v>
      </c>
    </row>
    <row r="124" spans="1:9" x14ac:dyDescent="0.25">
      <c r="A124" t="s">
        <v>1001</v>
      </c>
      <c r="B124" s="32">
        <v>8.7484253790614996</v>
      </c>
      <c r="C124" s="28">
        <v>-2.305736197454554</v>
      </c>
      <c r="D124" s="28">
        <v>1.5849299369092801E-3</v>
      </c>
      <c r="E124" s="32">
        <v>18.838940282240301</v>
      </c>
      <c r="F124" s="28">
        <v>-1.2348563943614839</v>
      </c>
      <c r="G124" s="29">
        <v>0.41960213076391101</v>
      </c>
      <c r="H124" s="30"/>
      <c r="I124" s="31" t="s">
        <v>4206</v>
      </c>
    </row>
    <row r="125" spans="1:9" x14ac:dyDescent="0.25">
      <c r="A125" t="s">
        <v>1002</v>
      </c>
      <c r="B125" s="32">
        <v>2.8617888900874502</v>
      </c>
      <c r="C125" s="28">
        <v>-2.6825144013322668</v>
      </c>
      <c r="D125" s="28">
        <v>1.40541062743755E-2</v>
      </c>
      <c r="E125" s="32">
        <v>10.4273408976835</v>
      </c>
      <c r="F125" s="28">
        <v>-1.6476871513823999</v>
      </c>
      <c r="G125" s="29">
        <v>4.5711678768832198E-2</v>
      </c>
      <c r="H125" s="30"/>
      <c r="I125" s="31" t="s">
        <v>4104</v>
      </c>
    </row>
    <row r="126" spans="1:9" x14ac:dyDescent="0.25">
      <c r="A126" t="s">
        <v>1003</v>
      </c>
      <c r="B126" s="32">
        <v>18.620097002842801</v>
      </c>
      <c r="C126" s="28">
        <v>-6.001737313954405</v>
      </c>
      <c r="D126" s="28">
        <v>1.2855907289231799E-15</v>
      </c>
      <c r="E126" s="32">
        <v>52.362358086826703</v>
      </c>
      <c r="F126" s="28">
        <v>-1.532178290171557</v>
      </c>
      <c r="G126" s="29">
        <v>0.164785457909811</v>
      </c>
      <c r="H126" s="30"/>
      <c r="I126" s="31" t="s">
        <v>4104</v>
      </c>
    </row>
    <row r="127" spans="1:9" x14ac:dyDescent="0.25">
      <c r="A127" t="s">
        <v>1016</v>
      </c>
      <c r="B127" s="32">
        <v>0.16994481344537701</v>
      </c>
      <c r="C127" s="28">
        <v>-2.0165086201820612</v>
      </c>
      <c r="D127" s="28">
        <v>0.59134798767682395</v>
      </c>
      <c r="E127" s="32">
        <v>0.77615046120046605</v>
      </c>
      <c r="F127" s="28">
        <v>-8.8348889292354755</v>
      </c>
      <c r="G127" s="29">
        <v>3.1497019322854397E-2</v>
      </c>
      <c r="H127" s="30" t="s">
        <v>34</v>
      </c>
      <c r="I127" s="31" t="s">
        <v>1019</v>
      </c>
    </row>
    <row r="128" spans="1:9" x14ac:dyDescent="0.25">
      <c r="A128" t="s">
        <v>1018</v>
      </c>
      <c r="B128" s="32">
        <v>0.79298438076826006</v>
      </c>
      <c r="C128" s="28">
        <v>4.6983617533373163</v>
      </c>
      <c r="D128" s="28">
        <v>3.96136300857396E-2</v>
      </c>
      <c r="E128" s="33">
        <v>2.6478509042318401</v>
      </c>
      <c r="F128" s="28">
        <v>-1.3497502490328324</v>
      </c>
      <c r="G128" s="29">
        <v>0.48559482690793998</v>
      </c>
      <c r="H128" s="30"/>
      <c r="I128" s="18" t="s">
        <v>4104</v>
      </c>
    </row>
    <row r="129" spans="1:9" x14ac:dyDescent="0.25">
      <c r="A129" t="s">
        <v>1020</v>
      </c>
      <c r="B129" s="32">
        <v>3.9277261426248802</v>
      </c>
      <c r="C129" s="28">
        <v>3.6933826861648948</v>
      </c>
      <c r="D129" s="28">
        <v>5.66907621903316E-3</v>
      </c>
      <c r="E129" s="33">
        <v>10.508596512704999</v>
      </c>
      <c r="F129" s="28">
        <v>1.1715062632132578</v>
      </c>
      <c r="G129" s="29">
        <v>0.59444987906598301</v>
      </c>
      <c r="H129" s="30" t="s">
        <v>1021</v>
      </c>
      <c r="I129" s="31" t="s">
        <v>4207</v>
      </c>
    </row>
    <row r="130" spans="1:9" x14ac:dyDescent="0.25">
      <c r="A130" t="s">
        <v>1023</v>
      </c>
      <c r="B130" s="32">
        <v>1.1494066117119299</v>
      </c>
      <c r="C130" s="28">
        <v>4.4788240224612128</v>
      </c>
      <c r="D130" s="28">
        <v>2.7631408066052399E-2</v>
      </c>
      <c r="E130" s="33">
        <v>2.03473280920065</v>
      </c>
      <c r="F130" s="28">
        <v>3.3312733769258105</v>
      </c>
      <c r="G130" s="29">
        <v>4.1148236603351401E-2</v>
      </c>
      <c r="H130" s="30"/>
      <c r="I130" s="18" t="s">
        <v>4104</v>
      </c>
    </row>
    <row r="131" spans="1:9" ht="30" x14ac:dyDescent="0.25">
      <c r="A131" t="s">
        <v>1025</v>
      </c>
      <c r="B131" s="32">
        <v>3.25947458739692</v>
      </c>
      <c r="C131" s="28">
        <v>6.0685943219647092</v>
      </c>
      <c r="D131" s="28">
        <v>4.61946263009359E-4</v>
      </c>
      <c r="E131" s="33">
        <v>28.171753140336602</v>
      </c>
      <c r="F131" s="28">
        <v>2.849843232916736</v>
      </c>
      <c r="G131" s="29">
        <v>6.9757183169385603E-2</v>
      </c>
      <c r="H131" s="30" t="s">
        <v>1026</v>
      </c>
      <c r="I131" s="18" t="s">
        <v>4208</v>
      </c>
    </row>
    <row r="132" spans="1:9" x14ac:dyDescent="0.25">
      <c r="A132" t="s">
        <v>1028</v>
      </c>
      <c r="B132" s="32">
        <v>10.029132980015</v>
      </c>
      <c r="C132" s="28">
        <v>6.0820905449667251</v>
      </c>
      <c r="D132" s="28">
        <v>4.2682091613675698E-8</v>
      </c>
      <c r="E132" s="33">
        <v>66.729111436788898</v>
      </c>
      <c r="F132" s="28">
        <v>1.906392915461981</v>
      </c>
      <c r="G132" s="29">
        <v>0.40556365944285799</v>
      </c>
      <c r="H132" s="30" t="s">
        <v>1029</v>
      </c>
      <c r="I132" s="18" t="s">
        <v>4209</v>
      </c>
    </row>
    <row r="133" spans="1:9" x14ac:dyDescent="0.25">
      <c r="A133" t="s">
        <v>1030</v>
      </c>
      <c r="B133" s="32">
        <v>32.748435487723</v>
      </c>
      <c r="C133" s="28">
        <v>5.3763273698733514</v>
      </c>
      <c r="D133" s="28">
        <v>3.9992786075103698E-13</v>
      </c>
      <c r="E133" s="33">
        <v>238.42565244780499</v>
      </c>
      <c r="F133" s="28">
        <v>1.8072175274776836</v>
      </c>
      <c r="G133" s="29">
        <v>0.40449894046749901</v>
      </c>
      <c r="H133" s="30" t="s">
        <v>1031</v>
      </c>
      <c r="I133" s="18" t="s">
        <v>4210</v>
      </c>
    </row>
    <row r="134" spans="1:9" x14ac:dyDescent="0.25">
      <c r="A134" t="s">
        <v>1032</v>
      </c>
      <c r="B134" s="32">
        <v>6.9806835358057899</v>
      </c>
      <c r="C134" s="28">
        <v>-1.3273165221091587</v>
      </c>
      <c r="D134" s="28">
        <v>0.42058266451446702</v>
      </c>
      <c r="E134" s="32">
        <v>5.4382682253104404</v>
      </c>
      <c r="F134" s="28">
        <v>4.8814567020137032</v>
      </c>
      <c r="G134" s="29">
        <v>4.4138226391076001E-5</v>
      </c>
      <c r="H134" s="30" t="s">
        <v>1033</v>
      </c>
      <c r="I134" s="31" t="s">
        <v>4211</v>
      </c>
    </row>
    <row r="135" spans="1:9" x14ac:dyDescent="0.25">
      <c r="A135" t="s">
        <v>1035</v>
      </c>
      <c r="B135" s="32">
        <v>6.8439736400489197</v>
      </c>
      <c r="C135" s="28">
        <v>-3.1273949019503884</v>
      </c>
      <c r="D135" s="28">
        <v>3.8539631930692301E-3</v>
      </c>
      <c r="E135" s="32">
        <v>21.955365546766</v>
      </c>
      <c r="F135" s="28">
        <v>-2.0992743891922223</v>
      </c>
      <c r="G135" s="29">
        <v>2.1539113240424401E-2</v>
      </c>
      <c r="H135" s="30" t="s">
        <v>1036</v>
      </c>
      <c r="I135" s="31" t="s">
        <v>4212</v>
      </c>
    </row>
    <row r="136" spans="1:9" x14ac:dyDescent="0.25">
      <c r="A136" t="s">
        <v>1037</v>
      </c>
      <c r="B136" s="32">
        <v>7.7038874555441401</v>
      </c>
      <c r="C136" s="28">
        <v>-2.4817578083185263</v>
      </c>
      <c r="D136" s="28">
        <v>2.7390025326679201E-3</v>
      </c>
      <c r="E136" s="32">
        <v>24.4745544143356</v>
      </c>
      <c r="F136" s="28">
        <v>-1.6059864460876501</v>
      </c>
      <c r="G136" s="29">
        <v>7.4459816026880205E-2</v>
      </c>
      <c r="H136" s="30" t="s">
        <v>4213</v>
      </c>
      <c r="I136" s="31" t="s">
        <v>4214</v>
      </c>
    </row>
    <row r="137" spans="1:9" x14ac:dyDescent="0.25">
      <c r="A137" t="s">
        <v>1043</v>
      </c>
      <c r="B137" s="32">
        <v>1.2169120270234099</v>
      </c>
      <c r="C137" s="28">
        <v>3.3295110352520592</v>
      </c>
      <c r="D137" s="28">
        <v>6.03709816304474E-2</v>
      </c>
      <c r="E137" s="32">
        <v>15.39484316151</v>
      </c>
      <c r="F137" s="28">
        <v>2.0500806352090812</v>
      </c>
      <c r="G137" s="29">
        <v>3.4653915180124801E-3</v>
      </c>
      <c r="H137" s="30" t="s">
        <v>34</v>
      </c>
      <c r="I137" s="31" t="s">
        <v>4104</v>
      </c>
    </row>
    <row r="138" spans="1:9" x14ac:dyDescent="0.25">
      <c r="A138" t="s">
        <v>1047</v>
      </c>
      <c r="B138" s="32">
        <v>2.5048131505878501</v>
      </c>
      <c r="C138" s="28">
        <v>4.8678123331535064</v>
      </c>
      <c r="D138" s="28">
        <v>5.7254437967613299E-3</v>
      </c>
      <c r="E138" s="33">
        <v>4.8312710234459004</v>
      </c>
      <c r="F138" s="28">
        <v>-1.5347257849211233</v>
      </c>
      <c r="G138" s="29">
        <v>0.17641458042528399</v>
      </c>
      <c r="H138" s="30" t="s">
        <v>1048</v>
      </c>
      <c r="I138" s="18" t="s">
        <v>4215</v>
      </c>
    </row>
    <row r="139" spans="1:9" x14ac:dyDescent="0.25">
      <c r="A139" t="s">
        <v>1063</v>
      </c>
      <c r="B139" s="32">
        <v>13.1793774812603</v>
      </c>
      <c r="C139" s="28">
        <v>3.2028968202497645</v>
      </c>
      <c r="D139" s="28">
        <v>4.1814912450983998E-6</v>
      </c>
      <c r="E139" s="33">
        <v>20.5007560288064</v>
      </c>
      <c r="F139" s="28">
        <v>1.6091215714766784</v>
      </c>
      <c r="G139" s="29">
        <v>0.26810397358371402</v>
      </c>
      <c r="H139" s="30" t="s">
        <v>4216</v>
      </c>
      <c r="I139" s="31" t="s">
        <v>4217</v>
      </c>
    </row>
    <row r="140" spans="1:9" ht="30" x14ac:dyDescent="0.25">
      <c r="A140" t="s">
        <v>1075</v>
      </c>
      <c r="B140" s="32">
        <v>9.0662959273546804</v>
      </c>
      <c r="C140" s="28">
        <v>-4.4242441103788979</v>
      </c>
      <c r="D140" s="28">
        <v>2.68865539807806E-6</v>
      </c>
      <c r="E140" s="32">
        <v>28.462257755516799</v>
      </c>
      <c r="F140" s="28">
        <v>-1.4258385845630093</v>
      </c>
      <c r="G140" s="29">
        <v>8.3364009338192394E-2</v>
      </c>
      <c r="H140" s="30" t="s">
        <v>1076</v>
      </c>
      <c r="I140" s="31" t="s">
        <v>4218</v>
      </c>
    </row>
    <row r="141" spans="1:9" x14ac:dyDescent="0.25">
      <c r="A141" t="s">
        <v>1078</v>
      </c>
      <c r="B141" s="32">
        <v>2.77031836662524</v>
      </c>
      <c r="C141" s="28">
        <v>3.2811961340826703</v>
      </c>
      <c r="D141" s="28">
        <v>1.5169692632978401E-2</v>
      </c>
      <c r="E141" s="33">
        <v>3.9966369953510399</v>
      </c>
      <c r="F141" s="28">
        <v>-1.0461455114745133</v>
      </c>
      <c r="G141" s="29">
        <v>0.90146913209380697</v>
      </c>
      <c r="H141" s="30" t="s">
        <v>4219</v>
      </c>
      <c r="I141" s="31" t="s">
        <v>4220</v>
      </c>
    </row>
    <row r="142" spans="1:9" x14ac:dyDescent="0.25">
      <c r="A142" t="s">
        <v>1086</v>
      </c>
      <c r="B142" s="32">
        <v>2.4994291314944999</v>
      </c>
      <c r="C142" s="28">
        <v>10.03199296680627</v>
      </c>
      <c r="D142" s="28">
        <v>1.5435802538948801E-4</v>
      </c>
      <c r="E142" s="33">
        <v>2.48633265567923</v>
      </c>
      <c r="F142" s="28">
        <v>1.1343953108909528</v>
      </c>
      <c r="G142" s="29">
        <v>0.77939329166016502</v>
      </c>
      <c r="H142" s="30" t="s">
        <v>1087</v>
      </c>
      <c r="I142" s="18" t="s">
        <v>4221</v>
      </c>
    </row>
    <row r="143" spans="1:9" x14ac:dyDescent="0.25">
      <c r="A143" t="s">
        <v>1088</v>
      </c>
      <c r="B143" s="32">
        <v>1.9473302376185599</v>
      </c>
      <c r="C143" s="28">
        <v>6.7691387453166998</v>
      </c>
      <c r="D143" s="28">
        <v>3.5728791010533698E-3</v>
      </c>
      <c r="E143" s="33">
        <v>1.68326052176531</v>
      </c>
      <c r="F143" s="28">
        <v>1.9105897174983044</v>
      </c>
      <c r="G143" s="29">
        <v>0.26430488339486802</v>
      </c>
      <c r="H143" s="30"/>
      <c r="I143" s="18" t="s">
        <v>4221</v>
      </c>
    </row>
    <row r="144" spans="1:9" ht="30" x14ac:dyDescent="0.25">
      <c r="A144" t="s">
        <v>1089</v>
      </c>
      <c r="B144" s="32">
        <v>3.5237360706345102</v>
      </c>
      <c r="C144" s="28">
        <v>4.6834902936824561</v>
      </c>
      <c r="D144" s="28">
        <v>1.5838820444321301E-3</v>
      </c>
      <c r="E144" s="32">
        <v>1.0338487938415999</v>
      </c>
      <c r="F144" s="28">
        <v>4.8487071455698532</v>
      </c>
      <c r="G144" s="29">
        <v>3.2114175735165403E-2</v>
      </c>
      <c r="H144" s="30"/>
      <c r="I144" s="18" t="s">
        <v>4222</v>
      </c>
    </row>
    <row r="145" spans="1:9" ht="30" x14ac:dyDescent="0.25">
      <c r="A145" t="s">
        <v>1090</v>
      </c>
      <c r="B145" s="32">
        <v>24.713713030960498</v>
      </c>
      <c r="C145" s="28">
        <v>2.418883217389991</v>
      </c>
      <c r="D145" s="28">
        <v>4.6604947149781498E-7</v>
      </c>
      <c r="E145" s="33">
        <v>4.3202207276700602</v>
      </c>
      <c r="F145" s="28">
        <v>-1.3064404898716313</v>
      </c>
      <c r="G145" s="29">
        <v>0.40564585038960699</v>
      </c>
      <c r="H145" s="30"/>
      <c r="I145" s="31" t="s">
        <v>4223</v>
      </c>
    </row>
    <row r="146" spans="1:9" x14ac:dyDescent="0.25">
      <c r="A146" t="s">
        <v>1096</v>
      </c>
      <c r="B146" s="32">
        <v>2.5580570839194299</v>
      </c>
      <c r="C146" s="28">
        <v>-2.8600996846147577</v>
      </c>
      <c r="D146" s="28">
        <v>2.7093362423229399E-2</v>
      </c>
      <c r="E146" s="32">
        <v>5.1486019423067404</v>
      </c>
      <c r="F146" s="28">
        <v>-1.6888064814413717</v>
      </c>
      <c r="G146" s="29">
        <v>0.12582978107575099</v>
      </c>
      <c r="H146" s="30"/>
      <c r="I146" s="31" t="s">
        <v>4104</v>
      </c>
    </row>
    <row r="147" spans="1:9" x14ac:dyDescent="0.25">
      <c r="A147" t="s">
        <v>1110</v>
      </c>
      <c r="B147" s="32">
        <v>9.9670025227685208</v>
      </c>
      <c r="C147" s="28">
        <v>-2.2666719305586636</v>
      </c>
      <c r="D147" s="28">
        <v>6.1671043682402402E-4</v>
      </c>
      <c r="E147" s="32">
        <v>8.8916831469970994</v>
      </c>
      <c r="F147" s="28">
        <v>1.7724330323626925</v>
      </c>
      <c r="G147" s="29">
        <v>7.4400198666707398E-2</v>
      </c>
      <c r="H147" s="30"/>
      <c r="I147" s="31" t="s">
        <v>4224</v>
      </c>
    </row>
    <row r="148" spans="1:9" x14ac:dyDescent="0.25">
      <c r="A148" t="s">
        <v>1115</v>
      </c>
      <c r="B148" s="32">
        <v>86.623858990613797</v>
      </c>
      <c r="C148" s="28">
        <v>-4.6140246520316124</v>
      </c>
      <c r="D148" s="28">
        <v>2.8464245674328798E-7</v>
      </c>
      <c r="E148" s="32">
        <v>89.635429291681803</v>
      </c>
      <c r="F148" s="28">
        <v>-1.409281097270392</v>
      </c>
      <c r="G148" s="29">
        <v>0.191152588322133</v>
      </c>
      <c r="H148" s="30" t="s">
        <v>1116</v>
      </c>
      <c r="I148" s="31" t="s">
        <v>4225</v>
      </c>
    </row>
    <row r="149" spans="1:9" x14ac:dyDescent="0.25">
      <c r="A149" t="s">
        <v>1124</v>
      </c>
      <c r="B149" s="32">
        <v>1.84794663012224</v>
      </c>
      <c r="C149" s="28">
        <v>-1.2464819789507695</v>
      </c>
      <c r="D149" s="28">
        <v>0.69670731989783397</v>
      </c>
      <c r="E149" s="32">
        <v>2.81417784576248</v>
      </c>
      <c r="F149" s="28">
        <v>2.6354186954535659</v>
      </c>
      <c r="G149" s="29">
        <v>4.35502934907138E-2</v>
      </c>
      <c r="H149" s="30" t="s">
        <v>34</v>
      </c>
      <c r="I149" s="31" t="s">
        <v>4226</v>
      </c>
    </row>
    <row r="150" spans="1:9" x14ac:dyDescent="0.25">
      <c r="A150" t="s">
        <v>1126</v>
      </c>
      <c r="B150" s="32">
        <v>47.011341191833303</v>
      </c>
      <c r="C150" s="28">
        <v>-3.971780350465683</v>
      </c>
      <c r="D150" s="28">
        <v>1.29832500963524E-24</v>
      </c>
      <c r="E150" s="32">
        <v>45.389942254375299</v>
      </c>
      <c r="F150" s="28">
        <v>-1.4930013521285626</v>
      </c>
      <c r="G150" s="29">
        <v>1.80254899552795E-2</v>
      </c>
      <c r="H150" s="30" t="s">
        <v>1127</v>
      </c>
      <c r="I150" s="31" t="s">
        <v>4227</v>
      </c>
    </row>
    <row r="151" spans="1:9" x14ac:dyDescent="0.25">
      <c r="A151" t="s">
        <v>1128</v>
      </c>
      <c r="B151" s="32">
        <v>66.455031888260393</v>
      </c>
      <c r="C151" s="28">
        <v>-2.4052159941571549</v>
      </c>
      <c r="D151" s="28">
        <v>6.0414025565006897E-7</v>
      </c>
      <c r="E151" s="32">
        <v>70.398033165842605</v>
      </c>
      <c r="F151" s="28">
        <v>1.0088291274002326</v>
      </c>
      <c r="G151" s="29">
        <v>0.938634439933413</v>
      </c>
      <c r="H151" s="30" t="s">
        <v>1129</v>
      </c>
      <c r="I151" s="31" t="s">
        <v>4228</v>
      </c>
    </row>
    <row r="152" spans="1:9" x14ac:dyDescent="0.25">
      <c r="A152" t="s">
        <v>1141</v>
      </c>
      <c r="B152" s="32">
        <v>7.5855562863249304</v>
      </c>
      <c r="C152" s="28">
        <v>2.2566290352932792</v>
      </c>
      <c r="D152" s="28">
        <v>5.6987493303282998E-3</v>
      </c>
      <c r="E152" s="33">
        <v>21.113669460457899</v>
      </c>
      <c r="F152" s="28">
        <v>1.6353404239870359</v>
      </c>
      <c r="G152" s="29">
        <v>4.1398936345077401E-2</v>
      </c>
      <c r="H152" s="30" t="s">
        <v>4229</v>
      </c>
      <c r="I152" s="31" t="s">
        <v>4230</v>
      </c>
    </row>
    <row r="153" spans="1:9" x14ac:dyDescent="0.25">
      <c r="A153" t="s">
        <v>1152</v>
      </c>
      <c r="B153" s="32">
        <v>70.220166397352003</v>
      </c>
      <c r="C153" s="28">
        <v>1.251144538046411</v>
      </c>
      <c r="D153" s="28">
        <v>0.21951288519557799</v>
      </c>
      <c r="E153" s="32">
        <v>112.458970311507</v>
      </c>
      <c r="F153" s="28">
        <v>2.1236855890748449</v>
      </c>
      <c r="G153" s="29">
        <v>3.1717711551602697E-2</v>
      </c>
      <c r="H153" s="30" t="s">
        <v>1153</v>
      </c>
      <c r="I153" s="31" t="s">
        <v>4231</v>
      </c>
    </row>
    <row r="154" spans="1:9" x14ac:dyDescent="0.25">
      <c r="A154" t="s">
        <v>1155</v>
      </c>
      <c r="B154" s="32">
        <v>77.830710342135404</v>
      </c>
      <c r="C154" s="28">
        <v>1.2456702307354257</v>
      </c>
      <c r="D154" s="28">
        <v>4.0836879680379599E-2</v>
      </c>
      <c r="E154" s="32">
        <v>137.06057075417101</v>
      </c>
      <c r="F154" s="28">
        <v>2.1898976532770908</v>
      </c>
      <c r="G154" s="29">
        <v>1.8061631127972998E-2</v>
      </c>
      <c r="H154" s="30" t="s">
        <v>1156</v>
      </c>
      <c r="I154" s="31" t="s">
        <v>4232</v>
      </c>
    </row>
    <row r="155" spans="1:9" ht="30" x14ac:dyDescent="0.25">
      <c r="A155" t="s">
        <v>1157</v>
      </c>
      <c r="B155" s="32">
        <v>116.739471821381</v>
      </c>
      <c r="C155" s="28">
        <v>1.3774478415905032</v>
      </c>
      <c r="D155" s="28">
        <v>6.2833800409978796E-2</v>
      </c>
      <c r="E155" s="32">
        <v>204.71451570430901</v>
      </c>
      <c r="F155" s="28">
        <v>2.0293290292377186</v>
      </c>
      <c r="G155" s="29">
        <v>3.3307430496876601E-2</v>
      </c>
      <c r="H155" s="30" t="s">
        <v>1158</v>
      </c>
      <c r="I155" s="31" t="s">
        <v>4233</v>
      </c>
    </row>
    <row r="156" spans="1:9" x14ac:dyDescent="0.25">
      <c r="A156" t="s">
        <v>1163</v>
      </c>
      <c r="B156" s="32">
        <v>7.81078596056234</v>
      </c>
      <c r="C156" s="28">
        <v>2.2163711440882672</v>
      </c>
      <c r="D156" s="28">
        <v>1.20843345213107E-2</v>
      </c>
      <c r="E156" s="33">
        <v>19.380290802482499</v>
      </c>
      <c r="F156" s="28">
        <v>1.0912479418418384</v>
      </c>
      <c r="G156" s="29">
        <v>0.62026575512438398</v>
      </c>
      <c r="H156" s="30" t="s">
        <v>1164</v>
      </c>
      <c r="I156" s="31" t="s">
        <v>4234</v>
      </c>
    </row>
    <row r="157" spans="1:9" x14ac:dyDescent="0.25">
      <c r="A157" t="s">
        <v>1183</v>
      </c>
      <c r="B157" s="32">
        <v>0.26785285162000599</v>
      </c>
      <c r="C157" s="28">
        <v>-2.0389265631722524</v>
      </c>
      <c r="D157" s="28">
        <v>0.47118365930312101</v>
      </c>
      <c r="E157" s="32">
        <v>2.3071217316671002</v>
      </c>
      <c r="F157" s="28">
        <v>3.8778029297748589</v>
      </c>
      <c r="G157" s="29">
        <v>1.9776453239063699E-2</v>
      </c>
      <c r="H157" s="30" t="s">
        <v>34</v>
      </c>
      <c r="I157" s="31" t="s">
        <v>4235</v>
      </c>
    </row>
    <row r="158" spans="1:9" x14ac:dyDescent="0.25">
      <c r="A158" t="s">
        <v>1192</v>
      </c>
      <c r="B158" s="32">
        <v>2.0771393026323</v>
      </c>
      <c r="C158" s="28">
        <v>-4.4276882635093289</v>
      </c>
      <c r="D158" s="28">
        <v>5.5381357936037301E-3</v>
      </c>
      <c r="E158" s="32">
        <v>21.459796507196501</v>
      </c>
      <c r="F158" s="28">
        <v>-2.3618714528101687</v>
      </c>
      <c r="G158" s="29">
        <v>1.5548029307396599E-2</v>
      </c>
      <c r="H158" s="30" t="s">
        <v>34</v>
      </c>
      <c r="I158" s="31" t="s">
        <v>4104</v>
      </c>
    </row>
    <row r="159" spans="1:9" x14ac:dyDescent="0.25">
      <c r="A159" t="s">
        <v>1193</v>
      </c>
      <c r="B159" s="32">
        <v>3.04424061279125</v>
      </c>
      <c r="C159" s="28">
        <v>-7.678690604107496</v>
      </c>
      <c r="D159" s="28">
        <v>1.1242416256160299E-3</v>
      </c>
      <c r="E159" s="32">
        <v>18.160219553513901</v>
      </c>
      <c r="F159" s="28">
        <v>-2.0116819225767775</v>
      </c>
      <c r="G159" s="29">
        <v>4.8336416293134898E-2</v>
      </c>
      <c r="H159" s="30" t="s">
        <v>34</v>
      </c>
      <c r="I159" s="31" t="s">
        <v>4104</v>
      </c>
    </row>
    <row r="160" spans="1:9" x14ac:dyDescent="0.25">
      <c r="A160" t="s">
        <v>1198</v>
      </c>
      <c r="B160" s="32">
        <v>1.9723841675570499</v>
      </c>
      <c r="C160" s="28">
        <v>-3.2677466007807525</v>
      </c>
      <c r="D160" s="28">
        <v>3.1533735493224198E-2</v>
      </c>
      <c r="E160" s="32">
        <v>10.650900822539899</v>
      </c>
      <c r="F160" s="28">
        <v>-1.6163082560957782</v>
      </c>
      <c r="G160" s="29">
        <v>5.3474993661954399E-2</v>
      </c>
      <c r="H160" s="30" t="s">
        <v>4236</v>
      </c>
      <c r="I160" s="31" t="s">
        <v>4237</v>
      </c>
    </row>
    <row r="161" spans="1:9" x14ac:dyDescent="0.25">
      <c r="A161" t="s">
        <v>1214</v>
      </c>
      <c r="B161" s="32">
        <v>8.8609738428247997</v>
      </c>
      <c r="C161" s="28">
        <v>1.8810245189738339</v>
      </c>
      <c r="D161" s="28">
        <v>1.52544895717708E-2</v>
      </c>
      <c r="E161" s="32">
        <v>15.101035500227599</v>
      </c>
      <c r="F161" s="28">
        <v>-2.2867415299086873</v>
      </c>
      <c r="G161" s="29">
        <v>2.4236751096749699E-2</v>
      </c>
      <c r="H161" s="30" t="s">
        <v>34</v>
      </c>
      <c r="I161" s="31" t="s">
        <v>1218</v>
      </c>
    </row>
    <row r="162" spans="1:9" x14ac:dyDescent="0.25">
      <c r="A162" t="s">
        <v>1233</v>
      </c>
      <c r="B162" s="32">
        <v>8.4975661597956709</v>
      </c>
      <c r="C162" s="28">
        <v>-3.2396359543367241</v>
      </c>
      <c r="D162" s="28">
        <v>5.26920299586707E-3</v>
      </c>
      <c r="E162" s="32">
        <v>5.3499224005057204</v>
      </c>
      <c r="F162" s="28">
        <v>1.0734546321227196</v>
      </c>
      <c r="G162" s="29">
        <v>0.81392856353162302</v>
      </c>
      <c r="H162" s="30"/>
      <c r="I162" s="31" t="s">
        <v>4104</v>
      </c>
    </row>
    <row r="163" spans="1:9" x14ac:dyDescent="0.25">
      <c r="A163" t="s">
        <v>1234</v>
      </c>
      <c r="B163" s="32">
        <v>11.3082509106573</v>
      </c>
      <c r="C163" s="28">
        <v>-2.393233807201737</v>
      </c>
      <c r="D163" s="28">
        <v>2.27017761901494E-3</v>
      </c>
      <c r="E163" s="32">
        <v>7.3818624093757697</v>
      </c>
      <c r="F163" s="28">
        <v>-1.3784847810559302</v>
      </c>
      <c r="G163" s="29">
        <v>0.26762723012935502</v>
      </c>
      <c r="H163" s="30"/>
      <c r="I163" s="31" t="s">
        <v>4104</v>
      </c>
    </row>
    <row r="164" spans="1:9" x14ac:dyDescent="0.25">
      <c r="A164" t="s">
        <v>1235</v>
      </c>
      <c r="B164" s="32">
        <v>2.0289952268278801</v>
      </c>
      <c r="C164" s="28">
        <v>-3.4386791486342592</v>
      </c>
      <c r="D164" s="28">
        <v>2.6286100537206501E-2</v>
      </c>
      <c r="E164" s="32">
        <v>1.12808168965098</v>
      </c>
      <c r="F164" s="28">
        <v>-1.542549209604801</v>
      </c>
      <c r="G164" s="29">
        <v>0.53096809881942597</v>
      </c>
      <c r="H164" s="30"/>
      <c r="I164" s="31" t="s">
        <v>4104</v>
      </c>
    </row>
    <row r="165" spans="1:9" x14ac:dyDescent="0.25">
      <c r="A165" t="s">
        <v>1236</v>
      </c>
      <c r="B165" s="32">
        <v>0.76633009684961195</v>
      </c>
      <c r="C165" s="28">
        <v>-7.9797367256102492</v>
      </c>
      <c r="D165" s="28">
        <v>4.6568266639800203E-2</v>
      </c>
      <c r="E165" s="32">
        <v>0.63471930999200998</v>
      </c>
      <c r="F165" s="28">
        <v>1.8621670926706917</v>
      </c>
      <c r="G165" s="29">
        <v>0.433678528481174</v>
      </c>
      <c r="H165" s="30"/>
      <c r="I165" s="31" t="s">
        <v>4104</v>
      </c>
    </row>
    <row r="166" spans="1:9" x14ac:dyDescent="0.25">
      <c r="A166" t="s">
        <v>1239</v>
      </c>
      <c r="B166" s="32">
        <v>1.29866221053766</v>
      </c>
      <c r="C166" s="28">
        <v>-10.441022541529682</v>
      </c>
      <c r="D166" s="28">
        <v>9.78894845520961E-3</v>
      </c>
      <c r="E166" s="32">
        <v>0.66385008622373098</v>
      </c>
      <c r="F166" s="28">
        <v>1.2616117841554964</v>
      </c>
      <c r="G166" s="29">
        <v>0.76043150147886596</v>
      </c>
      <c r="H166" s="30"/>
      <c r="I166" s="31" t="s">
        <v>4104</v>
      </c>
    </row>
    <row r="167" spans="1:9" ht="30" x14ac:dyDescent="0.25">
      <c r="A167" t="s">
        <v>1240</v>
      </c>
      <c r="B167" s="32">
        <v>2.4628601756403401</v>
      </c>
      <c r="C167" s="28">
        <v>-4.9231933194414026</v>
      </c>
      <c r="D167" s="28">
        <v>2.5220271363841202E-3</v>
      </c>
      <c r="E167" s="32">
        <v>1.1503744532343301</v>
      </c>
      <c r="F167" s="28">
        <v>2.9139909168698241</v>
      </c>
      <c r="G167" s="29">
        <v>0.12588056176307599</v>
      </c>
      <c r="H167" s="30"/>
      <c r="I167" s="31" t="s">
        <v>4238</v>
      </c>
    </row>
    <row r="168" spans="1:9" x14ac:dyDescent="0.25">
      <c r="A168" t="s">
        <v>1244</v>
      </c>
      <c r="B168" s="32">
        <v>4.0887446621180601</v>
      </c>
      <c r="C168" s="28">
        <v>4.055996407703641</v>
      </c>
      <c r="D168" s="28">
        <v>2.0618123192325398E-3</v>
      </c>
      <c r="E168" s="33">
        <v>18.660614013025199</v>
      </c>
      <c r="F168" s="28">
        <v>1.0251391653482882</v>
      </c>
      <c r="G168" s="29">
        <v>0.89271855658769605</v>
      </c>
      <c r="H168" s="30"/>
      <c r="I168" s="18" t="s">
        <v>4239</v>
      </c>
    </row>
    <row r="169" spans="1:9" x14ac:dyDescent="0.25">
      <c r="A169" t="s">
        <v>1269</v>
      </c>
      <c r="B169" s="32">
        <v>0.34826120500532098</v>
      </c>
      <c r="C169" s="28">
        <v>1.0074202342953726</v>
      </c>
      <c r="D169" s="28">
        <v>0.99389191143176203</v>
      </c>
      <c r="E169" s="32">
        <v>1.3002985187259199</v>
      </c>
      <c r="F169" s="28">
        <v>-5.7761070672837187</v>
      </c>
      <c r="G169" s="28">
        <v>5.6098852979069901E-3</v>
      </c>
      <c r="H169" s="30" t="s">
        <v>34</v>
      </c>
      <c r="I169" s="31" t="s">
        <v>4104</v>
      </c>
    </row>
    <row r="170" spans="1:9" x14ac:dyDescent="0.25">
      <c r="A170" t="s">
        <v>1270</v>
      </c>
      <c r="B170" s="32">
        <v>7.6876456122733003</v>
      </c>
      <c r="C170" s="28">
        <v>-2.3154432890909096</v>
      </c>
      <c r="D170" s="28">
        <v>1.49656864629541E-3</v>
      </c>
      <c r="E170" s="32">
        <v>10.768522911759099</v>
      </c>
      <c r="F170" s="28">
        <v>-1.5967687080835418</v>
      </c>
      <c r="G170" s="28">
        <v>3.1279484706753402E-2</v>
      </c>
      <c r="H170" s="30" t="s">
        <v>1271</v>
      </c>
      <c r="I170" s="31" t="s">
        <v>4240</v>
      </c>
    </row>
    <row r="171" spans="1:9" x14ac:dyDescent="0.25">
      <c r="A171" t="s">
        <v>1274</v>
      </c>
      <c r="B171" s="32">
        <v>59.701569729066399</v>
      </c>
      <c r="C171" s="28">
        <v>-2.1563426331398317</v>
      </c>
      <c r="D171" s="28">
        <v>3.20437106713838E-10</v>
      </c>
      <c r="E171" s="32">
        <v>189.66854347031699</v>
      </c>
      <c r="F171" s="28">
        <v>-1.2765614387726565</v>
      </c>
      <c r="G171" s="29">
        <v>0.38017340290269203</v>
      </c>
      <c r="H171" s="30" t="s">
        <v>1275</v>
      </c>
      <c r="I171" s="31" t="s">
        <v>4241</v>
      </c>
    </row>
    <row r="172" spans="1:9" x14ac:dyDescent="0.25">
      <c r="A172" t="s">
        <v>1282</v>
      </c>
      <c r="B172" s="32">
        <v>7.64093983177297</v>
      </c>
      <c r="C172" s="28">
        <v>2.1662449770766417</v>
      </c>
      <c r="D172" s="28">
        <v>7.1472779110924797E-3</v>
      </c>
      <c r="E172" s="33">
        <v>12.223668912298701</v>
      </c>
      <c r="F172" s="28">
        <v>1.8773081732878631</v>
      </c>
      <c r="G172" s="29">
        <v>2.5512286139834701E-2</v>
      </c>
      <c r="H172" s="30"/>
      <c r="I172" s="31" t="s">
        <v>4242</v>
      </c>
    </row>
    <row r="173" spans="1:9" x14ac:dyDescent="0.25">
      <c r="A173" t="s">
        <v>1293</v>
      </c>
      <c r="B173" s="32">
        <v>9.4650298702966005</v>
      </c>
      <c r="C173" s="28">
        <v>5.0000928767466144</v>
      </c>
      <c r="D173" s="28">
        <v>3.7671515607785499E-7</v>
      </c>
      <c r="E173" s="33">
        <v>11.6728572148052</v>
      </c>
      <c r="F173" s="28">
        <v>2.1195775778289074</v>
      </c>
      <c r="G173" s="29">
        <v>0.132063756983164</v>
      </c>
      <c r="H173" s="30" t="s">
        <v>4243</v>
      </c>
      <c r="I173" s="18" t="s">
        <v>4244</v>
      </c>
    </row>
    <row r="174" spans="1:9" ht="30" x14ac:dyDescent="0.25">
      <c r="A174" t="s">
        <v>1294</v>
      </c>
      <c r="B174" s="32">
        <v>3.8614068048541998</v>
      </c>
      <c r="C174" s="28">
        <v>1.6008528207242965</v>
      </c>
      <c r="D174" s="28">
        <v>0.21573789417414299</v>
      </c>
      <c r="E174" s="32">
        <v>4.3110180346450404</v>
      </c>
      <c r="F174" s="28">
        <v>2.3972172336184361</v>
      </c>
      <c r="G174" s="29">
        <v>4.4171480394794897E-2</v>
      </c>
      <c r="H174" s="30" t="s">
        <v>4245</v>
      </c>
      <c r="I174" s="31" t="s">
        <v>4246</v>
      </c>
    </row>
    <row r="175" spans="1:9" x14ac:dyDescent="0.25">
      <c r="A175" t="s">
        <v>1304</v>
      </c>
      <c r="B175" s="32">
        <v>23.198194199674798</v>
      </c>
      <c r="C175" s="28">
        <v>2.851318831855354</v>
      </c>
      <c r="D175" s="28">
        <v>4.0980138039230199E-7</v>
      </c>
      <c r="E175" s="33">
        <v>64.981572004589793</v>
      </c>
      <c r="F175" s="28">
        <v>-1.275333729569069</v>
      </c>
      <c r="G175" s="29">
        <v>6.7511668413103298E-2</v>
      </c>
      <c r="H175" s="30" t="s">
        <v>1305</v>
      </c>
      <c r="I175" s="31" t="s">
        <v>4247</v>
      </c>
    </row>
    <row r="176" spans="1:9" x14ac:dyDescent="0.25">
      <c r="A176" t="s">
        <v>1306</v>
      </c>
      <c r="B176" s="32">
        <v>3.82055892948974</v>
      </c>
      <c r="C176" s="28">
        <v>2.2245514237863593</v>
      </c>
      <c r="D176" s="28">
        <v>4.2794242194018998E-2</v>
      </c>
      <c r="E176" s="33">
        <v>12.9353584234289</v>
      </c>
      <c r="F176" s="28">
        <v>1.0477226610967951</v>
      </c>
      <c r="G176" s="29">
        <v>0.81609204669048097</v>
      </c>
      <c r="H176" s="30" t="s">
        <v>4248</v>
      </c>
      <c r="I176" s="31" t="s">
        <v>4249</v>
      </c>
    </row>
    <row r="177" spans="1:9" x14ac:dyDescent="0.25">
      <c r="A177" t="s">
        <v>1316</v>
      </c>
      <c r="B177" s="32">
        <v>12.7333143724543</v>
      </c>
      <c r="C177" s="28">
        <v>1.2665045662016521</v>
      </c>
      <c r="D177" s="28">
        <v>0.41403482545858999</v>
      </c>
      <c r="E177" s="32">
        <v>24.161817416537001</v>
      </c>
      <c r="F177" s="28">
        <v>2.0815342542400397</v>
      </c>
      <c r="G177" s="29">
        <v>1.08705228067541E-2</v>
      </c>
      <c r="H177" s="30" t="s">
        <v>4250</v>
      </c>
      <c r="I177" s="31" t="s">
        <v>4251</v>
      </c>
    </row>
    <row r="178" spans="1:9" x14ac:dyDescent="0.25">
      <c r="A178" t="s">
        <v>1318</v>
      </c>
      <c r="B178" s="32">
        <v>50.491747122995001</v>
      </c>
      <c r="C178" s="28">
        <v>-4.4810803657398912</v>
      </c>
      <c r="D178" s="28">
        <v>2.1133000466811199E-31</v>
      </c>
      <c r="E178" s="32">
        <v>149.718907231793</v>
      </c>
      <c r="F178" s="28">
        <v>-1.0759724602545961</v>
      </c>
      <c r="G178" s="29">
        <v>0.44014877331653302</v>
      </c>
      <c r="H178" s="30" t="s">
        <v>279</v>
      </c>
      <c r="I178" s="31" t="s">
        <v>4252</v>
      </c>
    </row>
    <row r="179" spans="1:9" x14ac:dyDescent="0.25">
      <c r="A179" t="s">
        <v>1319</v>
      </c>
      <c r="B179" s="32">
        <v>92.641935055080694</v>
      </c>
      <c r="C179" s="28">
        <v>-2.9158418026378956</v>
      </c>
      <c r="D179" s="28">
        <v>2.3146333578555101E-20</v>
      </c>
      <c r="E179" s="32">
        <v>269.05051117821102</v>
      </c>
      <c r="F179" s="28">
        <v>-1.1023209524141842</v>
      </c>
      <c r="G179" s="29">
        <v>0.27767551900967402</v>
      </c>
      <c r="H179" s="30" t="s">
        <v>1320</v>
      </c>
      <c r="I179" s="31" t="s">
        <v>4253</v>
      </c>
    </row>
    <row r="180" spans="1:9" x14ac:dyDescent="0.25">
      <c r="A180" t="s">
        <v>1323</v>
      </c>
      <c r="B180" s="32">
        <v>37.998691393098397</v>
      </c>
      <c r="C180" s="28">
        <v>-6.5987786166662481</v>
      </c>
      <c r="D180" s="28">
        <v>5.27891960969909E-6</v>
      </c>
      <c r="E180" s="32">
        <v>3.7869150666049198</v>
      </c>
      <c r="F180" s="28">
        <v>1.886260366607464</v>
      </c>
      <c r="G180" s="29">
        <v>0.10679474924946</v>
      </c>
      <c r="H180" s="30" t="s">
        <v>1324</v>
      </c>
      <c r="I180" s="31" t="s">
        <v>4254</v>
      </c>
    </row>
    <row r="181" spans="1:9" x14ac:dyDescent="0.25">
      <c r="A181" t="s">
        <v>1325</v>
      </c>
      <c r="B181" s="32">
        <v>20.302184329255599</v>
      </c>
      <c r="C181" s="28">
        <v>-5.4549627190674226</v>
      </c>
      <c r="D181" s="29">
        <v>6.6242785931697996E-6</v>
      </c>
      <c r="E181" s="32">
        <v>0.79406306377858304</v>
      </c>
      <c r="F181" s="28">
        <v>1.143320216562806</v>
      </c>
      <c r="G181" s="29">
        <v>0.85757101531692803</v>
      </c>
      <c r="H181" s="34" t="s">
        <v>4255</v>
      </c>
      <c r="I181" s="35" t="s">
        <v>4256</v>
      </c>
    </row>
    <row r="182" spans="1:9" x14ac:dyDescent="0.25">
      <c r="A182" t="s">
        <v>1336</v>
      </c>
      <c r="B182" s="32">
        <v>18.358789954017698</v>
      </c>
      <c r="C182" s="28">
        <v>2.2862152344744753</v>
      </c>
      <c r="D182" s="29">
        <v>1.4071039017284401E-4</v>
      </c>
      <c r="E182" s="33">
        <v>66.585174802436597</v>
      </c>
      <c r="F182" s="28">
        <v>1.1376716698278533</v>
      </c>
      <c r="G182" s="29">
        <v>0.30602461471058601</v>
      </c>
      <c r="H182" s="34" t="s">
        <v>1337</v>
      </c>
      <c r="I182" s="35" t="s">
        <v>4257</v>
      </c>
    </row>
    <row r="183" spans="1:9" x14ac:dyDescent="0.25">
      <c r="A183" t="s">
        <v>1339</v>
      </c>
      <c r="B183" s="32">
        <v>56.717235454647401</v>
      </c>
      <c r="C183" s="28">
        <v>-2.0286648341448807</v>
      </c>
      <c r="D183" s="29">
        <v>4.2553207281280802E-8</v>
      </c>
      <c r="E183" s="32">
        <v>84.241210702608896</v>
      </c>
      <c r="F183" s="28">
        <v>-1.0482406688755153</v>
      </c>
      <c r="G183" s="29">
        <v>0.656117346860975</v>
      </c>
      <c r="H183" s="36" t="s">
        <v>1340</v>
      </c>
      <c r="I183" s="35" t="s">
        <v>4258</v>
      </c>
    </row>
    <row r="184" spans="1:9" x14ac:dyDescent="0.25">
      <c r="A184" t="s">
        <v>1345</v>
      </c>
      <c r="B184" s="32">
        <v>6.0485097265208001</v>
      </c>
      <c r="C184" s="28">
        <v>2.4780376353650411</v>
      </c>
      <c r="D184" s="29">
        <v>4.4326794569170096E-3</v>
      </c>
      <c r="E184" s="33">
        <v>10.7169123392265</v>
      </c>
      <c r="F184" s="28">
        <v>2.5028098553476994</v>
      </c>
      <c r="G184" s="29">
        <v>5.3056370997386004E-3</v>
      </c>
      <c r="H184" s="34" t="s">
        <v>1346</v>
      </c>
      <c r="I184" s="35" t="s">
        <v>4259</v>
      </c>
    </row>
    <row r="185" spans="1:9" x14ac:dyDescent="0.25">
      <c r="A185" t="s">
        <v>1349</v>
      </c>
      <c r="B185" s="32">
        <v>298.929873954539</v>
      </c>
      <c r="C185" s="28">
        <v>3.2683249153288298</v>
      </c>
      <c r="D185" s="29">
        <v>1.3546292589979401E-9</v>
      </c>
      <c r="E185" s="33">
        <v>596.45074790464105</v>
      </c>
      <c r="F185" s="28">
        <v>1.473014488045296</v>
      </c>
      <c r="G185" s="29">
        <v>0.55439596731121898</v>
      </c>
      <c r="H185" s="34" t="s">
        <v>1350</v>
      </c>
      <c r="I185" s="35" t="s">
        <v>4260</v>
      </c>
    </row>
    <row r="186" spans="1:9" x14ac:dyDescent="0.25">
      <c r="A186" t="s">
        <v>1352</v>
      </c>
      <c r="B186" s="32">
        <v>0.331196803214101</v>
      </c>
      <c r="C186" s="28">
        <v>-1.3833110492470293</v>
      </c>
      <c r="D186" s="29">
        <v>0.78801053102549501</v>
      </c>
      <c r="E186" s="32">
        <v>0.99868718616486496</v>
      </c>
      <c r="F186" s="28">
        <v>4.8641969160719531</v>
      </c>
      <c r="G186" s="29">
        <v>4.70697430814302E-2</v>
      </c>
      <c r="H186" s="34" t="s">
        <v>34</v>
      </c>
      <c r="I186" s="35" t="s">
        <v>4261</v>
      </c>
    </row>
    <row r="187" spans="1:9" x14ac:dyDescent="0.25">
      <c r="A187" t="s">
        <v>1367</v>
      </c>
      <c r="B187" s="32">
        <v>7.1984774029757101</v>
      </c>
      <c r="C187" s="28">
        <v>-3.0967487242833585</v>
      </c>
      <c r="D187" s="29">
        <v>6.6708339707959393E-5</v>
      </c>
      <c r="E187" s="32">
        <v>43.061556570047799</v>
      </c>
      <c r="F187" s="28">
        <v>-1.5938046148998277</v>
      </c>
      <c r="G187" s="29">
        <v>0.101012939041</v>
      </c>
      <c r="H187" s="36" t="s">
        <v>1368</v>
      </c>
      <c r="I187" s="35" t="s">
        <v>4262</v>
      </c>
    </row>
    <row r="188" spans="1:9" x14ac:dyDescent="0.25">
      <c r="A188" t="s">
        <v>1369</v>
      </c>
      <c r="B188" s="32">
        <v>3.7986822405788399</v>
      </c>
      <c r="C188" s="28">
        <v>-2.4505825896283655</v>
      </c>
      <c r="D188" s="29">
        <v>2.24614462865999E-2</v>
      </c>
      <c r="E188" s="32">
        <v>15.9268247529786</v>
      </c>
      <c r="F188" s="28">
        <v>-1.1720227703160973</v>
      </c>
      <c r="G188" s="29">
        <v>0.50141440521195701</v>
      </c>
      <c r="H188" s="36" t="s">
        <v>1370</v>
      </c>
      <c r="I188" s="35" t="s">
        <v>4263</v>
      </c>
    </row>
    <row r="189" spans="1:9" ht="30" x14ac:dyDescent="0.25">
      <c r="A189" t="s">
        <v>1371</v>
      </c>
      <c r="B189" s="32">
        <v>8.3992937941011405</v>
      </c>
      <c r="C189" s="28">
        <v>-2.2566774834817069</v>
      </c>
      <c r="D189" s="29">
        <v>3.69209133059479E-3</v>
      </c>
      <c r="E189" s="32">
        <v>60.009870367248901</v>
      </c>
      <c r="F189" s="28">
        <v>-1.3312972450741118</v>
      </c>
      <c r="G189" s="29">
        <v>0.102046994630326</v>
      </c>
      <c r="H189" s="36" t="s">
        <v>1372</v>
      </c>
      <c r="I189" s="35" t="s">
        <v>4264</v>
      </c>
    </row>
    <row r="190" spans="1:9" x14ac:dyDescent="0.25">
      <c r="A190" t="s">
        <v>1386</v>
      </c>
      <c r="B190" s="32">
        <v>11.4835760323861</v>
      </c>
      <c r="C190" s="28">
        <v>1.3660358133967259</v>
      </c>
      <c r="D190" s="29">
        <v>0.167844646779576</v>
      </c>
      <c r="E190" s="32">
        <v>18.7654107266411</v>
      </c>
      <c r="F190" s="28">
        <v>2.5560652955461816</v>
      </c>
      <c r="G190" s="29">
        <v>2.73963199193674E-3</v>
      </c>
      <c r="H190" s="36" t="s">
        <v>34</v>
      </c>
      <c r="I190" s="35" t="s">
        <v>4265</v>
      </c>
    </row>
    <row r="191" spans="1:9" x14ac:dyDescent="0.25">
      <c r="A191" t="s">
        <v>1392</v>
      </c>
      <c r="B191" s="32">
        <v>2.1492289974278398</v>
      </c>
      <c r="C191" s="28">
        <v>-4.6755181077600856</v>
      </c>
      <c r="D191" s="29">
        <v>6.9596638746761896E-3</v>
      </c>
      <c r="E191" s="32">
        <v>4.2986786791884697</v>
      </c>
      <c r="F191" s="28">
        <v>-1.2532436145693511</v>
      </c>
      <c r="G191" s="29">
        <v>0.494542303026757</v>
      </c>
      <c r="H191" s="34" t="s">
        <v>1393</v>
      </c>
      <c r="I191" s="35" t="s">
        <v>4266</v>
      </c>
    </row>
    <row r="192" spans="1:9" x14ac:dyDescent="0.25">
      <c r="A192" t="s">
        <v>1399</v>
      </c>
      <c r="B192" s="32">
        <v>3.0513542034287902</v>
      </c>
      <c r="C192" s="28">
        <v>2.6870944450127623</v>
      </c>
      <c r="D192" s="29">
        <v>3.1736328264853501E-2</v>
      </c>
      <c r="E192" s="33">
        <v>5.2942244083434904</v>
      </c>
      <c r="F192" s="28">
        <v>2.0563022549344399</v>
      </c>
      <c r="G192" s="29">
        <v>3.6081999238591601E-2</v>
      </c>
      <c r="H192" s="34" t="s">
        <v>1400</v>
      </c>
      <c r="I192" s="35" t="s">
        <v>4267</v>
      </c>
    </row>
    <row r="193" spans="1:9" x14ac:dyDescent="0.25">
      <c r="A193" t="s">
        <v>1403</v>
      </c>
      <c r="B193" s="32">
        <v>13.5772942261308</v>
      </c>
      <c r="C193" s="28">
        <v>2.1494150916289829</v>
      </c>
      <c r="D193" s="29">
        <v>8.9671516372447895E-3</v>
      </c>
      <c r="E193" s="33">
        <v>31.4516127697323</v>
      </c>
      <c r="F193" s="28">
        <v>-1.0383422983551436</v>
      </c>
      <c r="G193" s="29">
        <v>0.81746384617101897</v>
      </c>
      <c r="H193" s="34" t="s">
        <v>4268</v>
      </c>
      <c r="I193" s="35" t="s">
        <v>4186</v>
      </c>
    </row>
    <row r="194" spans="1:9" ht="30" x14ac:dyDescent="0.25">
      <c r="A194" t="s">
        <v>1408</v>
      </c>
      <c r="B194" s="32">
        <v>1.8035770880481601</v>
      </c>
      <c r="C194" s="28">
        <v>1.4131497684250016</v>
      </c>
      <c r="D194" s="29">
        <v>0.55651750743277695</v>
      </c>
      <c r="E194" s="32">
        <v>3.2630054749359099</v>
      </c>
      <c r="F194" s="28">
        <v>-2.1263136037185881</v>
      </c>
      <c r="G194" s="29">
        <v>4.74054010002792E-2</v>
      </c>
      <c r="H194" s="36" t="s">
        <v>34</v>
      </c>
      <c r="I194" s="35" t="s">
        <v>4269</v>
      </c>
    </row>
    <row r="195" spans="1:9" x14ac:dyDescent="0.25">
      <c r="A195" t="s">
        <v>1412</v>
      </c>
      <c r="B195" s="32">
        <v>26.9997137593346</v>
      </c>
      <c r="C195" s="28">
        <v>-2.6932845633088682</v>
      </c>
      <c r="D195" s="29">
        <v>3.72973880100691E-9</v>
      </c>
      <c r="E195" s="32">
        <v>58.806395313717204</v>
      </c>
      <c r="F195" s="28">
        <v>-1.2221466979040259</v>
      </c>
      <c r="G195" s="29">
        <v>0.243418161773576</v>
      </c>
      <c r="H195" s="36"/>
      <c r="I195" s="35" t="s">
        <v>4270</v>
      </c>
    </row>
    <row r="196" spans="1:9" x14ac:dyDescent="0.25">
      <c r="A196" t="s">
        <v>1413</v>
      </c>
      <c r="B196" s="32">
        <v>6.4383268452296596</v>
      </c>
      <c r="C196" s="28">
        <v>2.3903756204932849</v>
      </c>
      <c r="D196" s="29">
        <v>6.9684131987558804E-3</v>
      </c>
      <c r="E196" s="33">
        <v>14.027688228132</v>
      </c>
      <c r="F196" s="28">
        <v>1.3665825353227734</v>
      </c>
      <c r="G196" s="29">
        <v>0.25586538661398001</v>
      </c>
      <c r="H196" s="34"/>
      <c r="I196" s="35" t="s">
        <v>4271</v>
      </c>
    </row>
    <row r="197" spans="1:9" ht="30" x14ac:dyDescent="0.25">
      <c r="A197" t="s">
        <v>1416</v>
      </c>
      <c r="B197" s="32">
        <v>11.668824449590099</v>
      </c>
      <c r="C197" s="28">
        <v>2.5573557199710311</v>
      </c>
      <c r="D197" s="29">
        <v>7.34512829954511E-5</v>
      </c>
      <c r="E197" s="33">
        <v>14.267979362393699</v>
      </c>
      <c r="F197" s="28">
        <v>1.3478277595498138</v>
      </c>
      <c r="G197" s="29">
        <v>0.12492055164593401</v>
      </c>
      <c r="H197" s="34" t="s">
        <v>1417</v>
      </c>
      <c r="I197" s="35" t="s">
        <v>4272</v>
      </c>
    </row>
    <row r="198" spans="1:9" x14ac:dyDescent="0.25">
      <c r="A198" t="s">
        <v>1419</v>
      </c>
      <c r="B198" s="32">
        <v>22.096599752523101</v>
      </c>
      <c r="C198" s="28">
        <v>2.1564797352434226</v>
      </c>
      <c r="D198" s="29">
        <v>9.6315646337442296E-6</v>
      </c>
      <c r="E198" s="33">
        <v>28.635435697298298</v>
      </c>
      <c r="F198" s="28">
        <v>1.0915498540536082</v>
      </c>
      <c r="G198" s="29">
        <v>0.55132989476467897</v>
      </c>
      <c r="H198" s="34" t="s">
        <v>1420</v>
      </c>
      <c r="I198" s="35" t="s">
        <v>4273</v>
      </c>
    </row>
    <row r="199" spans="1:9" x14ac:dyDescent="0.25">
      <c r="A199" t="s">
        <v>1422</v>
      </c>
      <c r="B199" s="32">
        <v>4.8249855535297597</v>
      </c>
      <c r="C199" s="28">
        <v>3.9884563217081004</v>
      </c>
      <c r="D199" s="29">
        <v>1.15676882298743E-3</v>
      </c>
      <c r="E199" s="33">
        <v>6.1107199486318997</v>
      </c>
      <c r="F199" s="28">
        <v>1.0219250909892048</v>
      </c>
      <c r="G199" s="29">
        <v>0.94864008564512003</v>
      </c>
      <c r="H199" s="34" t="s">
        <v>1423</v>
      </c>
      <c r="I199" s="35" t="s">
        <v>4274</v>
      </c>
    </row>
    <row r="200" spans="1:9" ht="30" x14ac:dyDescent="0.25">
      <c r="A200" t="s">
        <v>1424</v>
      </c>
      <c r="B200" s="32">
        <v>7.9980129066738401</v>
      </c>
      <c r="C200" s="28">
        <v>2.497850523037227</v>
      </c>
      <c r="D200" s="29">
        <v>6.7254194236614998E-3</v>
      </c>
      <c r="E200" s="33">
        <v>11.7607372764997</v>
      </c>
      <c r="F200" s="28">
        <v>-1.1943488060227421</v>
      </c>
      <c r="G200" s="29">
        <v>0.47618983338236598</v>
      </c>
      <c r="H200" s="34" t="s">
        <v>1425</v>
      </c>
      <c r="I200" s="35" t="s">
        <v>4275</v>
      </c>
    </row>
    <row r="201" spans="1:9" x14ac:dyDescent="0.25">
      <c r="A201" t="s">
        <v>1429</v>
      </c>
      <c r="B201" s="32">
        <v>18.945806284122</v>
      </c>
      <c r="C201" s="28">
        <v>-7.0263965271055318</v>
      </c>
      <c r="D201" s="29">
        <v>2.0658251812657701E-6</v>
      </c>
      <c r="E201" s="32">
        <v>46.206696804121499</v>
      </c>
      <c r="F201" s="28">
        <v>-1.8735096741962687</v>
      </c>
      <c r="G201" s="29">
        <v>0.22504274979536501</v>
      </c>
      <c r="H201" s="34"/>
      <c r="I201" s="35" t="s">
        <v>4104</v>
      </c>
    </row>
    <row r="202" spans="1:9" x14ac:dyDescent="0.25">
      <c r="A202" t="s">
        <v>1432</v>
      </c>
      <c r="B202" s="32">
        <v>4.6762419776413999</v>
      </c>
      <c r="C202" s="28">
        <v>3.5783664205612502</v>
      </c>
      <c r="D202" s="29">
        <v>1.85159147948198E-3</v>
      </c>
      <c r="E202" s="33">
        <v>4.8963733139232701</v>
      </c>
      <c r="F202" s="28">
        <v>1.5299761613186833</v>
      </c>
      <c r="G202" s="29">
        <v>0.23897669539115499</v>
      </c>
      <c r="H202" s="34"/>
      <c r="I202" s="35" t="s">
        <v>4104</v>
      </c>
    </row>
    <row r="203" spans="1:9" x14ac:dyDescent="0.25">
      <c r="A203" t="s">
        <v>1436</v>
      </c>
      <c r="B203" s="32">
        <v>0.935880130071571</v>
      </c>
      <c r="C203" s="28">
        <v>5.3208044451076359</v>
      </c>
      <c r="D203" s="29">
        <v>4.5649386694040603E-2</v>
      </c>
      <c r="E203" s="33">
        <v>0.68040487228736002</v>
      </c>
      <c r="F203" s="28">
        <v>-1.7644303008587077</v>
      </c>
      <c r="G203" s="29">
        <v>0.47175835231494001</v>
      </c>
      <c r="H203" s="34"/>
      <c r="I203" s="35" t="s">
        <v>4104</v>
      </c>
    </row>
    <row r="204" spans="1:9" ht="30" x14ac:dyDescent="0.25">
      <c r="A204" t="s">
        <v>1443</v>
      </c>
      <c r="B204" s="32">
        <v>17.895761394500699</v>
      </c>
      <c r="C204" s="28">
        <v>2.0946177386739295</v>
      </c>
      <c r="D204" s="29">
        <v>7.6152020858021995E-4</v>
      </c>
      <c r="E204" s="33">
        <v>33.767880513470701</v>
      </c>
      <c r="F204" s="28">
        <v>1.0617923017891688</v>
      </c>
      <c r="G204" s="29">
        <v>0.78363820918493898</v>
      </c>
      <c r="H204" s="34" t="s">
        <v>1444</v>
      </c>
      <c r="I204" s="35" t="s">
        <v>4276</v>
      </c>
    </row>
    <row r="205" spans="1:9" ht="30" x14ac:dyDescent="0.25">
      <c r="A205" t="s">
        <v>1445</v>
      </c>
      <c r="B205" s="32">
        <v>7.5896826327610798</v>
      </c>
      <c r="C205" s="28">
        <v>2.0827879064969728</v>
      </c>
      <c r="D205" s="29">
        <v>3.0224735194086201E-2</v>
      </c>
      <c r="E205" s="33">
        <v>15.1534257158894</v>
      </c>
      <c r="F205" s="28">
        <v>1.1148515939913453</v>
      </c>
      <c r="G205" s="29">
        <v>0.57631938455762699</v>
      </c>
      <c r="H205" s="34" t="s">
        <v>4277</v>
      </c>
      <c r="I205" s="35" t="s">
        <v>4278</v>
      </c>
    </row>
    <row r="206" spans="1:9" x14ac:dyDescent="0.25">
      <c r="A206" t="s">
        <v>1452</v>
      </c>
      <c r="B206" s="32">
        <v>2.36911561606551</v>
      </c>
      <c r="C206" s="28">
        <v>-6.8173741794947675</v>
      </c>
      <c r="D206" s="29">
        <v>1.4554291622921999E-2</v>
      </c>
      <c r="E206" s="32">
        <v>1.48086569838686</v>
      </c>
      <c r="F206" s="28">
        <v>-1.7842517270914384</v>
      </c>
      <c r="G206" s="29">
        <v>0.35662704616111301</v>
      </c>
      <c r="H206" s="34" t="s">
        <v>4279</v>
      </c>
      <c r="I206" s="35" t="s">
        <v>4280</v>
      </c>
    </row>
    <row r="207" spans="1:9" x14ac:dyDescent="0.25">
      <c r="A207" t="s">
        <v>1455</v>
      </c>
      <c r="B207" s="32">
        <v>1.5345415727981699</v>
      </c>
      <c r="C207" s="28">
        <v>1.4964547308184977</v>
      </c>
      <c r="D207" s="29">
        <v>0.56330657877939305</v>
      </c>
      <c r="E207" s="32">
        <v>4.6577705387726596</v>
      </c>
      <c r="F207" s="28">
        <v>2.9018739765318671</v>
      </c>
      <c r="G207" s="29">
        <v>6.4342892870638E-3</v>
      </c>
      <c r="H207" s="36" t="s">
        <v>34</v>
      </c>
      <c r="I207" s="35" t="s">
        <v>4281</v>
      </c>
    </row>
    <row r="208" spans="1:9" ht="30" x14ac:dyDescent="0.25">
      <c r="A208" t="s">
        <v>1459</v>
      </c>
      <c r="B208" s="32">
        <v>48.528471908971703</v>
      </c>
      <c r="C208" s="28">
        <v>3.0303095059756857</v>
      </c>
      <c r="D208" s="29">
        <v>1.6951808578843101E-15</v>
      </c>
      <c r="E208" s="33">
        <v>158.24644665879401</v>
      </c>
      <c r="F208" s="28">
        <v>1.0211868334246577</v>
      </c>
      <c r="G208" s="29">
        <v>0.865712408167014</v>
      </c>
      <c r="H208" s="34" t="s">
        <v>1460</v>
      </c>
      <c r="I208" s="35" t="s">
        <v>4282</v>
      </c>
    </row>
    <row r="209" spans="1:9" x14ac:dyDescent="0.25">
      <c r="A209" t="s">
        <v>1473</v>
      </c>
      <c r="B209" s="32">
        <v>4.4669056877361601</v>
      </c>
      <c r="C209" s="28">
        <v>-3.9455437865281628</v>
      </c>
      <c r="D209" s="29">
        <v>7.8913057408015795E-4</v>
      </c>
      <c r="E209" s="32">
        <v>8.1868783335256499</v>
      </c>
      <c r="F209" s="28">
        <v>-1.12258804095388</v>
      </c>
      <c r="G209" s="29">
        <v>0.72050067890286495</v>
      </c>
      <c r="H209" s="36"/>
      <c r="I209" s="35" t="s">
        <v>4283</v>
      </c>
    </row>
    <row r="210" spans="1:9" ht="30" x14ac:dyDescent="0.25">
      <c r="A210" t="s">
        <v>1474</v>
      </c>
      <c r="B210" s="32">
        <v>24.0389617107517</v>
      </c>
      <c r="C210" s="28">
        <v>-3.1651641230903653</v>
      </c>
      <c r="D210" s="29">
        <v>2.0281749127058901E-8</v>
      </c>
      <c r="E210" s="32">
        <v>85.825825912992897</v>
      </c>
      <c r="F210" s="28">
        <v>-1.2819638439370145</v>
      </c>
      <c r="G210" s="29">
        <v>0.25246637428489699</v>
      </c>
      <c r="H210" s="36" t="s">
        <v>4284</v>
      </c>
      <c r="I210" s="35" t="s">
        <v>4285</v>
      </c>
    </row>
    <row r="211" spans="1:9" x14ac:dyDescent="0.25">
      <c r="A211" t="s">
        <v>1513</v>
      </c>
      <c r="B211" s="32">
        <v>12.9846451525212</v>
      </c>
      <c r="C211" s="28">
        <v>2.3434561021757991</v>
      </c>
      <c r="D211" s="29">
        <v>1.5310593108061601E-3</v>
      </c>
      <c r="E211" s="33">
        <v>21.592440195385699</v>
      </c>
      <c r="F211" s="28">
        <v>1.2741560725571792</v>
      </c>
      <c r="G211" s="29">
        <v>0.37155617592282503</v>
      </c>
      <c r="H211" s="34" t="s">
        <v>1514</v>
      </c>
      <c r="I211" s="35" t="s">
        <v>4286</v>
      </c>
    </row>
    <row r="212" spans="1:9" ht="30" x14ac:dyDescent="0.25">
      <c r="A212" t="s">
        <v>1517</v>
      </c>
      <c r="B212" s="32">
        <v>16.2869955910984</v>
      </c>
      <c r="C212" s="28">
        <v>2.0543326244879565</v>
      </c>
      <c r="D212" s="29">
        <v>5.3179687112375697E-4</v>
      </c>
      <c r="E212" s="33">
        <v>30.147010297556701</v>
      </c>
      <c r="F212" s="28">
        <v>1.0534691682622019</v>
      </c>
      <c r="G212" s="29">
        <v>0.75389993653522602</v>
      </c>
      <c r="H212" s="34" t="s">
        <v>1518</v>
      </c>
      <c r="I212" s="35" t="s">
        <v>4287</v>
      </c>
    </row>
    <row r="213" spans="1:9" x14ac:dyDescent="0.25">
      <c r="A213" t="s">
        <v>1520</v>
      </c>
      <c r="B213" s="32">
        <v>5.9169608970874101</v>
      </c>
      <c r="C213" s="28">
        <v>1.2308129438659883</v>
      </c>
      <c r="D213" s="29">
        <v>0.58249141547423</v>
      </c>
      <c r="E213" s="32">
        <v>6.4444715403912003</v>
      </c>
      <c r="F213" s="28">
        <v>2.0064056538323944</v>
      </c>
      <c r="G213" s="29">
        <v>4.3018837134889701E-2</v>
      </c>
      <c r="H213" s="36" t="s">
        <v>34</v>
      </c>
      <c r="I213" s="35" t="s">
        <v>4288</v>
      </c>
    </row>
    <row r="214" spans="1:9" ht="30" x14ac:dyDescent="0.25">
      <c r="A214" t="s">
        <v>1535</v>
      </c>
      <c r="B214" s="32">
        <v>4.0026308917593996</v>
      </c>
      <c r="C214" s="28">
        <v>3.0051645166003742</v>
      </c>
      <c r="D214" s="29">
        <v>1.40991457248689E-2</v>
      </c>
      <c r="E214" s="33">
        <v>7.9758086022647001</v>
      </c>
      <c r="F214" s="28">
        <v>1.2426804549947357</v>
      </c>
      <c r="G214" s="29">
        <v>0.40758639338026698</v>
      </c>
      <c r="H214" s="34" t="s">
        <v>1536</v>
      </c>
      <c r="I214" s="35" t="s">
        <v>4289</v>
      </c>
    </row>
    <row r="215" spans="1:9" ht="30" x14ac:dyDescent="0.25">
      <c r="A215" t="s">
        <v>1540</v>
      </c>
      <c r="B215" s="32">
        <v>3.7147258460554999</v>
      </c>
      <c r="C215" s="28">
        <v>4.4348539783097962</v>
      </c>
      <c r="D215" s="29">
        <v>3.1468329927308298E-3</v>
      </c>
      <c r="E215" s="33">
        <v>7.1124640643594903</v>
      </c>
      <c r="F215" s="28">
        <v>-1.1214762677217118</v>
      </c>
      <c r="G215" s="29">
        <v>0.69701280947671496</v>
      </c>
      <c r="H215" s="34" t="s">
        <v>1541</v>
      </c>
      <c r="I215" s="35" t="s">
        <v>4290</v>
      </c>
    </row>
    <row r="216" spans="1:9" x14ac:dyDescent="0.25">
      <c r="A216" t="s">
        <v>1544</v>
      </c>
      <c r="B216" s="32">
        <v>5.5519344699348601</v>
      </c>
      <c r="C216" s="28">
        <v>-1.1310333846687703</v>
      </c>
      <c r="D216" s="29">
        <v>0.73482940460699697</v>
      </c>
      <c r="E216" s="32">
        <v>6.1223119621369602</v>
      </c>
      <c r="F216" s="28">
        <v>2.134092228382487</v>
      </c>
      <c r="G216" s="29">
        <v>2.4400047590448701E-2</v>
      </c>
      <c r="H216" s="36" t="s">
        <v>34</v>
      </c>
      <c r="I216" s="35" t="s">
        <v>4104</v>
      </c>
    </row>
    <row r="217" spans="1:9" x14ac:dyDescent="0.25">
      <c r="A217" t="s">
        <v>1545</v>
      </c>
      <c r="B217" s="32">
        <v>2.9347517831609702</v>
      </c>
      <c r="C217" s="28">
        <v>4.1330855511544788</v>
      </c>
      <c r="D217" s="29">
        <v>4.7419928302124799E-3</v>
      </c>
      <c r="E217" s="33">
        <v>7.9652119138570097</v>
      </c>
      <c r="F217" s="28">
        <v>1.7436295929241987</v>
      </c>
      <c r="G217" s="29">
        <v>0.105535516851716</v>
      </c>
      <c r="H217" s="34" t="s">
        <v>1546</v>
      </c>
      <c r="I217" s="35" t="s">
        <v>4291</v>
      </c>
    </row>
    <row r="218" spans="1:9" x14ac:dyDescent="0.25">
      <c r="A218" t="s">
        <v>1556</v>
      </c>
      <c r="B218" s="32">
        <v>9.1760929094229002</v>
      </c>
      <c r="C218" s="28">
        <v>2.0354882404655252</v>
      </c>
      <c r="D218" s="29">
        <v>6.6940476635878998E-3</v>
      </c>
      <c r="E218" s="33">
        <v>10.356173856954401</v>
      </c>
      <c r="F218" s="28">
        <v>2.3915960376920733</v>
      </c>
      <c r="G218" s="29">
        <v>2.6887504225342398E-4</v>
      </c>
      <c r="H218" s="34" t="s">
        <v>3055</v>
      </c>
      <c r="I218" s="35" t="s">
        <v>4292</v>
      </c>
    </row>
    <row r="219" spans="1:9" x14ac:dyDescent="0.25">
      <c r="A219" t="s">
        <v>1571</v>
      </c>
      <c r="B219" s="32">
        <v>5.1139430710342602</v>
      </c>
      <c r="C219" s="28">
        <v>2.0875301380475717</v>
      </c>
      <c r="D219" s="29">
        <v>9.5003223181750696E-2</v>
      </c>
      <c r="E219" s="32">
        <v>3.9079552491328799</v>
      </c>
      <c r="F219" s="28">
        <v>2.8407505146841632</v>
      </c>
      <c r="G219" s="29">
        <v>9.2840186465003895E-3</v>
      </c>
      <c r="H219" s="36" t="s">
        <v>1572</v>
      </c>
      <c r="I219" s="35" t="s">
        <v>4293</v>
      </c>
    </row>
    <row r="220" spans="1:9" x14ac:dyDescent="0.25">
      <c r="A220" t="s">
        <v>1573</v>
      </c>
      <c r="B220" s="32">
        <v>3.4328817374461398</v>
      </c>
      <c r="C220" s="28">
        <v>2.6884519271436673</v>
      </c>
      <c r="D220" s="29">
        <v>2.72317430751505E-2</v>
      </c>
      <c r="E220" s="33">
        <v>4.4562869843168897</v>
      </c>
      <c r="F220" s="28">
        <v>1.4217654667478241</v>
      </c>
      <c r="G220" s="29">
        <v>0.35966810567399998</v>
      </c>
      <c r="H220" s="34"/>
      <c r="I220" s="35" t="s">
        <v>4294</v>
      </c>
    </row>
    <row r="221" spans="1:9" x14ac:dyDescent="0.25">
      <c r="A221" t="s">
        <v>1574</v>
      </c>
      <c r="B221" s="32">
        <v>47.473039604833801</v>
      </c>
      <c r="C221" s="28">
        <v>2.0680803648420687</v>
      </c>
      <c r="D221" s="29">
        <v>2.9837380501738398E-8</v>
      </c>
      <c r="E221" s="33">
        <v>45.273432649887802</v>
      </c>
      <c r="F221" s="28">
        <v>1.0093419109179718</v>
      </c>
      <c r="G221" s="29">
        <v>0.94505378405942497</v>
      </c>
      <c r="H221" s="34"/>
      <c r="I221" s="35" t="s">
        <v>4295</v>
      </c>
    </row>
    <row r="222" spans="1:9" x14ac:dyDescent="0.25">
      <c r="A222" t="s">
        <v>1598</v>
      </c>
      <c r="B222" s="32">
        <v>10.616971563244199</v>
      </c>
      <c r="C222" s="28">
        <v>2.1646465411171518</v>
      </c>
      <c r="D222" s="29">
        <v>1.4936829141154399E-3</v>
      </c>
      <c r="E222" s="33">
        <v>15.716899005653399</v>
      </c>
      <c r="F222" s="28">
        <v>-1.228105042065045</v>
      </c>
      <c r="G222" s="29">
        <v>0.26677464604128398</v>
      </c>
      <c r="H222" s="34" t="s">
        <v>1599</v>
      </c>
      <c r="I222" s="35" t="s">
        <v>4296</v>
      </c>
    </row>
    <row r="223" spans="1:9" x14ac:dyDescent="0.25">
      <c r="A223" t="s">
        <v>1628</v>
      </c>
      <c r="B223" s="32">
        <v>5.0455864696892503</v>
      </c>
      <c r="C223" s="28">
        <v>15.211240057551979</v>
      </c>
      <c r="D223" s="29">
        <v>8.96096529029901E-7</v>
      </c>
      <c r="E223" s="33">
        <v>24.049822202407999</v>
      </c>
      <c r="F223" s="28">
        <v>1.745148789264158</v>
      </c>
      <c r="G223" s="29">
        <v>7.0718365646270903E-2</v>
      </c>
      <c r="H223" s="34"/>
      <c r="I223" s="35" t="s">
        <v>4297</v>
      </c>
    </row>
    <row r="224" spans="1:9" x14ac:dyDescent="0.25">
      <c r="A224" t="s">
        <v>1631</v>
      </c>
      <c r="B224" s="32">
        <v>8.2984046118577801</v>
      </c>
      <c r="C224" s="28">
        <v>4.4399866753358079</v>
      </c>
      <c r="D224" s="29">
        <v>4.56899364772285E-4</v>
      </c>
      <c r="E224" s="33">
        <v>95.100753569538199</v>
      </c>
      <c r="F224" s="28">
        <v>1.2512067570664358</v>
      </c>
      <c r="G224" s="29">
        <v>6.3092772113273798E-2</v>
      </c>
      <c r="H224" s="34" t="s">
        <v>1632</v>
      </c>
      <c r="I224" s="35" t="s">
        <v>4298</v>
      </c>
    </row>
    <row r="225" spans="1:9" x14ac:dyDescent="0.25">
      <c r="A225" t="s">
        <v>1654</v>
      </c>
      <c r="B225" s="32">
        <v>9.9701964842470705</v>
      </c>
      <c r="C225" s="28">
        <v>-2.0661428814475737</v>
      </c>
      <c r="D225" s="29">
        <v>1.08702432353597E-2</v>
      </c>
      <c r="E225" s="32">
        <v>18.195911176341301</v>
      </c>
      <c r="F225" s="28">
        <v>-1.136072119116728</v>
      </c>
      <c r="G225" s="29">
        <v>0.51223332992958304</v>
      </c>
      <c r="H225" s="36"/>
      <c r="I225" s="35" t="s">
        <v>4299</v>
      </c>
    </row>
    <row r="226" spans="1:9" x14ac:dyDescent="0.25">
      <c r="A226" t="s">
        <v>1657</v>
      </c>
      <c r="B226" s="32">
        <v>17.765782709647901</v>
      </c>
      <c r="C226" s="28">
        <v>-2.146239747059318</v>
      </c>
      <c r="D226" s="29">
        <v>2.9957727926513303E-4</v>
      </c>
      <c r="E226" s="32">
        <v>44.807648462492502</v>
      </c>
      <c r="F226" s="28">
        <v>-1.677347977138167</v>
      </c>
      <c r="G226" s="29">
        <v>0.14130819503363401</v>
      </c>
      <c r="H226" s="36" t="s">
        <v>1658</v>
      </c>
      <c r="I226" s="35" t="s">
        <v>4300</v>
      </c>
    </row>
    <row r="227" spans="1:9" x14ac:dyDescent="0.25">
      <c r="A227" t="s">
        <v>1659</v>
      </c>
      <c r="B227" s="32">
        <v>26.425895712206898</v>
      </c>
      <c r="C227" s="28">
        <v>-2.852187060276822</v>
      </c>
      <c r="D227" s="29">
        <v>6.2884836045463603E-12</v>
      </c>
      <c r="E227" s="32">
        <v>46.6089389236869</v>
      </c>
      <c r="F227" s="28">
        <v>-1.7193486223112868</v>
      </c>
      <c r="G227" s="29">
        <v>0.118527785267772</v>
      </c>
      <c r="H227" s="36" t="s">
        <v>1660</v>
      </c>
      <c r="I227" s="35" t="s">
        <v>4301</v>
      </c>
    </row>
    <row r="228" spans="1:9" x14ac:dyDescent="0.25">
      <c r="A228" t="s">
        <v>1665</v>
      </c>
      <c r="B228" s="32">
        <v>22.808602292543799</v>
      </c>
      <c r="C228" s="28">
        <v>2.6072551829789483</v>
      </c>
      <c r="D228" s="29">
        <v>1.8602340811217801E-4</v>
      </c>
      <c r="E228" s="33">
        <v>36.152241496630197</v>
      </c>
      <c r="F228" s="28">
        <v>-1.1541874277329061</v>
      </c>
      <c r="G228" s="29">
        <v>0.34548662329096103</v>
      </c>
      <c r="H228" s="34" t="s">
        <v>1666</v>
      </c>
      <c r="I228" s="35" t="s">
        <v>4302</v>
      </c>
    </row>
    <row r="229" spans="1:9" x14ac:dyDescent="0.25">
      <c r="A229" t="s">
        <v>1673</v>
      </c>
      <c r="B229" s="32">
        <v>6.7545192949471904</v>
      </c>
      <c r="C229" s="28">
        <v>4.5236842062552709</v>
      </c>
      <c r="D229" s="29">
        <v>1.9301972132540799E-4</v>
      </c>
      <c r="E229" s="33">
        <v>16.076299307640401</v>
      </c>
      <c r="F229" s="28">
        <v>1.6975734408625471</v>
      </c>
      <c r="G229" s="29">
        <v>0.12374485586830999</v>
      </c>
      <c r="H229" s="34" t="s">
        <v>4303</v>
      </c>
      <c r="I229" s="35" t="s">
        <v>4304</v>
      </c>
    </row>
    <row r="230" spans="1:9" x14ac:dyDescent="0.25">
      <c r="A230" t="s">
        <v>1680</v>
      </c>
      <c r="B230" s="32">
        <v>4.8088847025596904</v>
      </c>
      <c r="C230" s="28">
        <v>2.6385052958432453</v>
      </c>
      <c r="D230" s="29">
        <v>2.0184222835704899E-2</v>
      </c>
      <c r="E230" s="33">
        <v>10.677187587934201</v>
      </c>
      <c r="F230" s="28">
        <v>2.8617472869263265</v>
      </c>
      <c r="G230" s="29">
        <v>1.2935722976713899E-2</v>
      </c>
      <c r="H230" s="34" t="s">
        <v>1681</v>
      </c>
      <c r="I230" s="35" t="s">
        <v>4305</v>
      </c>
    </row>
    <row r="231" spans="1:9" x14ac:dyDescent="0.25">
      <c r="A231" t="s">
        <v>1684</v>
      </c>
      <c r="B231" s="32">
        <v>45.221168960740997</v>
      </c>
      <c r="C231" s="28">
        <v>2.7000611768799465</v>
      </c>
      <c r="D231" s="29">
        <v>1.1642016712263099E-13</v>
      </c>
      <c r="E231" s="33">
        <v>55.805631284204601</v>
      </c>
      <c r="F231" s="28">
        <v>1.0027219778448651</v>
      </c>
      <c r="G231" s="29">
        <v>0.98238519348562903</v>
      </c>
      <c r="H231" s="34" t="s">
        <v>1685</v>
      </c>
      <c r="I231" s="35" t="s">
        <v>4306</v>
      </c>
    </row>
    <row r="232" spans="1:9" x14ac:dyDescent="0.25">
      <c r="A232" t="s">
        <v>1694</v>
      </c>
      <c r="B232" s="32">
        <v>21.282268452454598</v>
      </c>
      <c r="C232" s="28">
        <v>-3.2994734290901984</v>
      </c>
      <c r="D232" s="29">
        <v>1.11099488779606E-4</v>
      </c>
      <c r="E232" s="32">
        <v>4.9773289398891398</v>
      </c>
      <c r="F232" s="28">
        <v>-1.2531310913014704</v>
      </c>
      <c r="G232" s="29">
        <v>0.51927479666089604</v>
      </c>
      <c r="H232" s="36" t="s">
        <v>4307</v>
      </c>
      <c r="I232" s="35" t="s">
        <v>4308</v>
      </c>
    </row>
    <row r="233" spans="1:9" x14ac:dyDescent="0.25">
      <c r="A233" t="s">
        <v>1695</v>
      </c>
      <c r="B233" s="32">
        <v>41.276245404403703</v>
      </c>
      <c r="C233" s="28">
        <v>-3.4421378298122018</v>
      </c>
      <c r="D233" s="29">
        <v>5.1884450201259899E-17</v>
      </c>
      <c r="E233" s="32">
        <v>8.4168814056329602</v>
      </c>
      <c r="F233" s="28">
        <v>1.7589945314398885</v>
      </c>
      <c r="G233" s="29">
        <v>5.5002137052335302E-2</v>
      </c>
      <c r="H233" s="36" t="s">
        <v>1696</v>
      </c>
      <c r="I233" s="35" t="s">
        <v>4309</v>
      </c>
    </row>
    <row r="234" spans="1:9" x14ac:dyDescent="0.25">
      <c r="A234" t="s">
        <v>1697</v>
      </c>
      <c r="B234" s="32">
        <v>25.0625983560527</v>
      </c>
      <c r="C234" s="28">
        <v>-2.7248244686409913</v>
      </c>
      <c r="D234" s="29">
        <v>1.7879456864017501E-7</v>
      </c>
      <c r="E234" s="32">
        <v>9.2014976911098305</v>
      </c>
      <c r="F234" s="28">
        <v>1.1955363453844448</v>
      </c>
      <c r="G234" s="29">
        <v>0.4762493705295</v>
      </c>
      <c r="H234" s="36" t="s">
        <v>1698</v>
      </c>
      <c r="I234" s="35" t="s">
        <v>4310</v>
      </c>
    </row>
    <row r="235" spans="1:9" x14ac:dyDescent="0.25">
      <c r="A235" t="s">
        <v>1699</v>
      </c>
      <c r="B235" s="32">
        <v>49.815616425428999</v>
      </c>
      <c r="C235" s="28">
        <v>-2.0683678885817898</v>
      </c>
      <c r="D235" s="29">
        <v>1.3432963407385501E-5</v>
      </c>
      <c r="E235" s="32">
        <v>21.906909669879301</v>
      </c>
      <c r="F235" s="28">
        <v>2.0519440222199092</v>
      </c>
      <c r="G235" s="29">
        <v>1.61393192649556E-3</v>
      </c>
      <c r="H235" s="36" t="s">
        <v>1700</v>
      </c>
      <c r="I235" s="35" t="s">
        <v>4311</v>
      </c>
    </row>
    <row r="236" spans="1:9" x14ac:dyDescent="0.25">
      <c r="A236" t="s">
        <v>1709</v>
      </c>
      <c r="B236" s="32">
        <v>5.0717049967985499</v>
      </c>
      <c r="C236" s="28">
        <v>1.1794211243146251</v>
      </c>
      <c r="D236" s="29">
        <v>0.62113028656504499</v>
      </c>
      <c r="E236" s="32">
        <v>3.9175851688974501</v>
      </c>
      <c r="F236" s="28">
        <v>2.9495710180196939</v>
      </c>
      <c r="G236" s="29">
        <v>1.9314068557571101E-2</v>
      </c>
      <c r="H236" s="36" t="s">
        <v>34</v>
      </c>
      <c r="I236" s="35" t="s">
        <v>4104</v>
      </c>
    </row>
    <row r="237" spans="1:9" ht="30" x14ac:dyDescent="0.25">
      <c r="A237" t="s">
        <v>1718</v>
      </c>
      <c r="B237" s="32">
        <v>8.1496564458032399</v>
      </c>
      <c r="C237" s="28">
        <v>1.4664625401757843</v>
      </c>
      <c r="D237" s="29">
        <v>0.13611306571614901</v>
      </c>
      <c r="E237" s="32">
        <v>10.0260032577866</v>
      </c>
      <c r="F237" s="28">
        <v>2.9489649893340997</v>
      </c>
      <c r="G237" s="29">
        <v>3.76121875904073E-4</v>
      </c>
      <c r="H237" s="36" t="s">
        <v>4312</v>
      </c>
      <c r="I237" s="35" t="s">
        <v>4313</v>
      </c>
    </row>
    <row r="238" spans="1:9" x14ac:dyDescent="0.25">
      <c r="A238" t="s">
        <v>1724</v>
      </c>
      <c r="B238" s="32">
        <v>10.6775550001027</v>
      </c>
      <c r="C238" s="28">
        <v>-2.401416385974243</v>
      </c>
      <c r="D238" s="29">
        <v>1.0318754028395901E-3</v>
      </c>
      <c r="E238" s="32">
        <v>41.078726185190199</v>
      </c>
      <c r="F238" s="28">
        <v>-1.5720020434163084</v>
      </c>
      <c r="G238" s="29">
        <v>7.9648530643715895E-2</v>
      </c>
      <c r="H238" s="36"/>
      <c r="I238" s="35" t="s">
        <v>4104</v>
      </c>
    </row>
    <row r="239" spans="1:9" x14ac:dyDescent="0.25">
      <c r="A239" t="s">
        <v>1740</v>
      </c>
      <c r="B239" s="32">
        <v>6.1073070829765204</v>
      </c>
      <c r="C239" s="28">
        <v>1.2121126677485528</v>
      </c>
      <c r="D239" s="29">
        <v>0.54784625605585202</v>
      </c>
      <c r="E239" s="32">
        <v>8.1128568424275507</v>
      </c>
      <c r="F239" s="28">
        <v>2.2971455579217341</v>
      </c>
      <c r="G239" s="29">
        <v>6.5037102200535997E-3</v>
      </c>
      <c r="H239" s="36" t="s">
        <v>34</v>
      </c>
      <c r="I239" s="35" t="s">
        <v>4314</v>
      </c>
    </row>
    <row r="240" spans="1:9" x14ac:dyDescent="0.25">
      <c r="A240" t="s">
        <v>1766</v>
      </c>
      <c r="B240" s="32">
        <v>12.2530217125104</v>
      </c>
      <c r="C240" s="28">
        <v>2.2083113504681635</v>
      </c>
      <c r="D240" s="29">
        <v>3.5484225223135898E-3</v>
      </c>
      <c r="E240" s="33">
        <v>17.1344466780176</v>
      </c>
      <c r="F240" s="28">
        <v>1.3538340190426135</v>
      </c>
      <c r="G240" s="29">
        <v>0.13779909476046201</v>
      </c>
      <c r="H240" s="34" t="s">
        <v>1767</v>
      </c>
      <c r="I240" s="35" t="s">
        <v>4315</v>
      </c>
    </row>
    <row r="241" spans="1:9" x14ac:dyDescent="0.25">
      <c r="A241" t="s">
        <v>1774</v>
      </c>
      <c r="B241" s="32">
        <v>27.226048913100701</v>
      </c>
      <c r="C241" s="28">
        <v>6.4234085967894279</v>
      </c>
      <c r="D241" s="29">
        <v>4.3110165098482197E-17</v>
      </c>
      <c r="E241" s="33">
        <v>19.2334797684846</v>
      </c>
      <c r="F241" s="28">
        <v>-1.2484747423999563</v>
      </c>
      <c r="G241" s="29">
        <v>0.31202435418843</v>
      </c>
      <c r="H241" s="34" t="s">
        <v>1775</v>
      </c>
      <c r="I241" s="35" t="s">
        <v>4316</v>
      </c>
    </row>
    <row r="242" spans="1:9" x14ac:dyDescent="0.25">
      <c r="A242" t="s">
        <v>1776</v>
      </c>
      <c r="B242" s="32">
        <v>2.1128886920244501</v>
      </c>
      <c r="C242" s="28">
        <v>6.3878315632594456</v>
      </c>
      <c r="D242" s="29">
        <v>3.0345099844706798E-3</v>
      </c>
      <c r="E242" s="33">
        <v>1.89234495620428</v>
      </c>
      <c r="F242" s="28">
        <v>1.8928593311655082</v>
      </c>
      <c r="G242" s="29">
        <v>0.249284895392823</v>
      </c>
      <c r="H242" s="34" t="s">
        <v>1777</v>
      </c>
      <c r="I242" s="35" t="s">
        <v>4317</v>
      </c>
    </row>
    <row r="243" spans="1:9" x14ac:dyDescent="0.25">
      <c r="A243" t="s">
        <v>1778</v>
      </c>
      <c r="B243" s="32">
        <v>10.965317981411401</v>
      </c>
      <c r="C243" s="28">
        <v>5.1752608081186793</v>
      </c>
      <c r="D243" s="29">
        <v>4.2701605847451299E-8</v>
      </c>
      <c r="E243" s="33">
        <v>9.1120319012589608</v>
      </c>
      <c r="F243" s="28">
        <v>1.9910083140690638</v>
      </c>
      <c r="G243" s="29">
        <v>1.21086395246192E-2</v>
      </c>
      <c r="H243" s="34" t="s">
        <v>1779</v>
      </c>
      <c r="I243" s="35" t="s">
        <v>4318</v>
      </c>
    </row>
    <row r="244" spans="1:9" x14ac:dyDescent="0.25">
      <c r="A244" t="s">
        <v>1786</v>
      </c>
      <c r="B244" s="32">
        <v>3.39127435108231</v>
      </c>
      <c r="C244" s="28">
        <v>2.4351206416144739</v>
      </c>
      <c r="D244" s="29">
        <v>3.5660296609861801E-2</v>
      </c>
      <c r="E244" s="33">
        <v>5.6481866437160502</v>
      </c>
      <c r="F244" s="28">
        <v>1.0523914767584632</v>
      </c>
      <c r="G244" s="29">
        <v>0.86255227684584201</v>
      </c>
      <c r="H244" s="34" t="s">
        <v>1787</v>
      </c>
      <c r="I244" s="35" t="s">
        <v>4319</v>
      </c>
    </row>
    <row r="245" spans="1:9" x14ac:dyDescent="0.25">
      <c r="A245" t="s">
        <v>1788</v>
      </c>
      <c r="B245" s="32">
        <v>96.334647098242797</v>
      </c>
      <c r="C245" s="28">
        <v>-2.0371592726960883</v>
      </c>
      <c r="D245" s="29">
        <v>1.2002470947021501E-9</v>
      </c>
      <c r="E245" s="32">
        <v>179.82730822440001</v>
      </c>
      <c r="F245" s="28">
        <v>1.0674437251974154</v>
      </c>
      <c r="G245" s="29">
        <v>0.50445776682564103</v>
      </c>
      <c r="H245" s="36" t="s">
        <v>1789</v>
      </c>
      <c r="I245" s="35" t="s">
        <v>4320</v>
      </c>
    </row>
    <row r="246" spans="1:9" x14ac:dyDescent="0.25">
      <c r="A246" t="s">
        <v>1794</v>
      </c>
      <c r="B246" s="32">
        <v>37.332123105517901</v>
      </c>
      <c r="C246" s="28">
        <v>2.1068559039424817</v>
      </c>
      <c r="D246" s="29">
        <v>1.6362039706120799E-7</v>
      </c>
      <c r="E246" s="33">
        <v>37.927200814531702</v>
      </c>
      <c r="F246" s="28">
        <v>1.1552012141053256</v>
      </c>
      <c r="G246" s="29">
        <v>0.49537434949735298</v>
      </c>
      <c r="H246" s="34" t="s">
        <v>1795</v>
      </c>
      <c r="I246" s="35" t="s">
        <v>4321</v>
      </c>
    </row>
    <row r="247" spans="1:9" x14ac:dyDescent="0.25">
      <c r="A247" t="s">
        <v>1804</v>
      </c>
      <c r="B247" s="32">
        <v>215.46819218503799</v>
      </c>
      <c r="C247" s="28">
        <v>2.0541637915997253</v>
      </c>
      <c r="D247" s="29">
        <v>4.0306062420155803E-3</v>
      </c>
      <c r="E247" s="33">
        <v>119.531041497044</v>
      </c>
      <c r="F247" s="28">
        <v>1.01744681878288</v>
      </c>
      <c r="G247" s="29">
        <v>0.90639521818303004</v>
      </c>
      <c r="H247" s="34" t="s">
        <v>1805</v>
      </c>
      <c r="I247" s="35" t="s">
        <v>4322</v>
      </c>
    </row>
    <row r="248" spans="1:9" ht="30" x14ac:dyDescent="0.25">
      <c r="A248" t="s">
        <v>1814</v>
      </c>
      <c r="B248" s="32">
        <v>20.0868137612315</v>
      </c>
      <c r="C248" s="28">
        <v>2.1379286319876192</v>
      </c>
      <c r="D248" s="29">
        <v>1.4191938750431001E-3</v>
      </c>
      <c r="E248" s="33">
        <v>27.221120190050001</v>
      </c>
      <c r="F248" s="28">
        <v>1.4340401240849567</v>
      </c>
      <c r="G248" s="29">
        <v>3.8925925497075603E-2</v>
      </c>
      <c r="H248" s="34" t="s">
        <v>4323</v>
      </c>
      <c r="I248" s="35" t="s">
        <v>4324</v>
      </c>
    </row>
    <row r="249" spans="1:9" x14ac:dyDescent="0.25">
      <c r="A249" t="s">
        <v>1817</v>
      </c>
      <c r="B249" s="32">
        <v>40.225838138352103</v>
      </c>
      <c r="C249" s="28">
        <v>2.5952211203090219</v>
      </c>
      <c r="D249" s="29">
        <v>1.2271849418375399E-8</v>
      </c>
      <c r="E249" s="33">
        <v>79.8846710183835</v>
      </c>
      <c r="F249" s="28">
        <v>1.1705187764860343</v>
      </c>
      <c r="G249" s="29">
        <v>0.38325071078696799</v>
      </c>
      <c r="H249" s="34" t="s">
        <v>1818</v>
      </c>
      <c r="I249" s="35" t="s">
        <v>4325</v>
      </c>
    </row>
    <row r="250" spans="1:9" x14ac:dyDescent="0.25">
      <c r="A250" t="s">
        <v>1820</v>
      </c>
      <c r="B250" s="32">
        <v>8.1617401124608797</v>
      </c>
      <c r="C250" s="28">
        <v>2.0064566682766256</v>
      </c>
      <c r="D250" s="29">
        <v>4.0718996831444303E-2</v>
      </c>
      <c r="E250" s="33">
        <v>22.203282451710699</v>
      </c>
      <c r="F250" s="28">
        <v>1.7798871796735376</v>
      </c>
      <c r="G250" s="29">
        <v>6.7369581886868599E-3</v>
      </c>
      <c r="H250" s="34" t="s">
        <v>4326</v>
      </c>
      <c r="I250" s="35" t="s">
        <v>4327</v>
      </c>
    </row>
    <row r="251" spans="1:9" x14ac:dyDescent="0.25">
      <c r="A251" t="s">
        <v>1828</v>
      </c>
      <c r="B251" s="32">
        <v>1.0261171497886901</v>
      </c>
      <c r="C251" s="28">
        <v>5.9656643368016686</v>
      </c>
      <c r="D251" s="29">
        <v>1.0077159036224E-2</v>
      </c>
      <c r="E251" s="33">
        <v>1.52188999454195</v>
      </c>
      <c r="F251" s="28">
        <v>3.3891824009164888</v>
      </c>
      <c r="G251" s="29">
        <v>6.8044411830655904E-2</v>
      </c>
      <c r="H251" s="34"/>
      <c r="I251" s="35" t="s">
        <v>1839</v>
      </c>
    </row>
    <row r="252" spans="1:9" x14ac:dyDescent="0.25">
      <c r="A252" t="s">
        <v>1840</v>
      </c>
      <c r="B252" s="32">
        <v>24.198963755488201</v>
      </c>
      <c r="C252" s="28">
        <v>2.0862342351903767</v>
      </c>
      <c r="D252" s="29">
        <v>2.06122774257965E-5</v>
      </c>
      <c r="E252" s="33">
        <v>64.587083248880901</v>
      </c>
      <c r="F252" s="28">
        <v>-1.1148550107560686</v>
      </c>
      <c r="G252" s="29">
        <v>0.40990867655205898</v>
      </c>
      <c r="H252" s="34"/>
      <c r="I252" s="35" t="s">
        <v>4328</v>
      </c>
    </row>
    <row r="253" spans="1:9" x14ac:dyDescent="0.25">
      <c r="A253" t="s">
        <v>1842</v>
      </c>
      <c r="B253" s="32">
        <v>5.27357801515726</v>
      </c>
      <c r="C253" s="28">
        <v>4.8893255912140452</v>
      </c>
      <c r="D253" s="29">
        <v>6.3507970502166898E-5</v>
      </c>
      <c r="E253" s="33">
        <v>5.2578892509906003</v>
      </c>
      <c r="F253" s="28">
        <v>1.7535962642846559</v>
      </c>
      <c r="G253" s="29">
        <v>0.123811460032377</v>
      </c>
      <c r="H253" s="34"/>
      <c r="I253" s="35" t="s">
        <v>4329</v>
      </c>
    </row>
    <row r="254" spans="1:9" x14ac:dyDescent="0.25">
      <c r="A254" t="s">
        <v>1843</v>
      </c>
      <c r="B254" s="32">
        <v>8.1269080083874101</v>
      </c>
      <c r="C254" s="28">
        <v>6.4416021387032503</v>
      </c>
      <c r="D254" s="29">
        <v>2.1948382509001099E-6</v>
      </c>
      <c r="E254" s="33">
        <v>13.5886356018153</v>
      </c>
      <c r="F254" s="28">
        <v>1.3506899551246017</v>
      </c>
      <c r="G254" s="29">
        <v>0.19747191700665401</v>
      </c>
      <c r="H254" s="34"/>
      <c r="I254" s="35" t="s">
        <v>4330</v>
      </c>
    </row>
    <row r="255" spans="1:9" x14ac:dyDescent="0.25">
      <c r="A255" t="s">
        <v>1844</v>
      </c>
      <c r="B255" s="32">
        <v>9.0973704833252604</v>
      </c>
      <c r="C255" s="28">
        <v>4.3833960899946991</v>
      </c>
      <c r="D255" s="29">
        <v>1.8534171638517099E-5</v>
      </c>
      <c r="E255" s="33">
        <v>14.1878202485115</v>
      </c>
      <c r="F255" s="28">
        <v>-1.0549147765397429</v>
      </c>
      <c r="G255" s="29">
        <v>0.79232186857996201</v>
      </c>
      <c r="H255" s="34" t="s">
        <v>1845</v>
      </c>
      <c r="I255" s="35" t="s">
        <v>4331</v>
      </c>
    </row>
    <row r="256" spans="1:9" x14ac:dyDescent="0.25">
      <c r="A256" t="s">
        <v>1850</v>
      </c>
      <c r="B256" s="32">
        <v>3.9363609232476899</v>
      </c>
      <c r="C256" s="28">
        <v>2.5591283420463244</v>
      </c>
      <c r="D256" s="29">
        <v>2.6956302822025199E-2</v>
      </c>
      <c r="E256" s="33">
        <v>9.3026121046357293</v>
      </c>
      <c r="F256" s="28">
        <v>1.7404239382368658</v>
      </c>
      <c r="G256" s="29">
        <v>0.197629409454987</v>
      </c>
      <c r="H256" s="34" t="s">
        <v>1851</v>
      </c>
      <c r="I256" s="35" t="s">
        <v>4332</v>
      </c>
    </row>
    <row r="257" spans="1:9" x14ac:dyDescent="0.25">
      <c r="A257" t="s">
        <v>1852</v>
      </c>
      <c r="B257" s="32">
        <v>143.2562603412</v>
      </c>
      <c r="C257" s="28">
        <v>-3.0602157300058317</v>
      </c>
      <c r="D257" s="29">
        <v>5.6080438941964797E-9</v>
      </c>
      <c r="E257" s="32">
        <v>101.084602931547</v>
      </c>
      <c r="F257" s="28">
        <v>-1.1717747504365512</v>
      </c>
      <c r="G257" s="29">
        <v>0.21189163164483299</v>
      </c>
      <c r="H257" s="36" t="s">
        <v>1853</v>
      </c>
      <c r="I257" s="35" t="s">
        <v>4333</v>
      </c>
    </row>
    <row r="258" spans="1:9" x14ac:dyDescent="0.25">
      <c r="A258" t="s">
        <v>1863</v>
      </c>
      <c r="B258" s="32">
        <v>10.2459824823378</v>
      </c>
      <c r="C258" s="28">
        <v>2.2442703547557792</v>
      </c>
      <c r="D258" s="29">
        <v>1.7840118335828499E-3</v>
      </c>
      <c r="E258" s="33">
        <v>17.614659936331002</v>
      </c>
      <c r="F258" s="28">
        <v>1.4574046026823191</v>
      </c>
      <c r="G258" s="29">
        <v>9.7768048861820001E-2</v>
      </c>
      <c r="H258" s="34" t="s">
        <v>1864</v>
      </c>
      <c r="I258" s="35" t="s">
        <v>4334</v>
      </c>
    </row>
    <row r="259" spans="1:9" x14ac:dyDescent="0.25">
      <c r="A259" t="s">
        <v>1869</v>
      </c>
      <c r="B259" s="32">
        <v>8.0551191041681793</v>
      </c>
      <c r="C259" s="28">
        <v>2.6341707013879261</v>
      </c>
      <c r="D259" s="29">
        <v>1.85418512158502E-3</v>
      </c>
      <c r="E259" s="33">
        <v>11.6259131913543</v>
      </c>
      <c r="F259" s="28">
        <v>1.2100548368655943</v>
      </c>
      <c r="G259" s="29">
        <v>0.40842145130135399</v>
      </c>
      <c r="H259" s="34" t="s">
        <v>1870</v>
      </c>
      <c r="I259" s="35" t="s">
        <v>4335</v>
      </c>
    </row>
    <row r="260" spans="1:9" x14ac:dyDescent="0.25">
      <c r="A260" t="s">
        <v>1871</v>
      </c>
      <c r="B260" s="32">
        <v>6.45582002931787</v>
      </c>
      <c r="C260" s="28">
        <v>2.516387036046599</v>
      </c>
      <c r="D260" s="29">
        <v>1.1575045336486201E-2</v>
      </c>
      <c r="E260" s="33">
        <v>11.385293073402501</v>
      </c>
      <c r="F260" s="28">
        <v>1.2230203483127986</v>
      </c>
      <c r="G260" s="29">
        <v>0.41804158758398802</v>
      </c>
      <c r="H260" s="34" t="s">
        <v>1872</v>
      </c>
      <c r="I260" s="35" t="s">
        <v>4336</v>
      </c>
    </row>
    <row r="261" spans="1:9" ht="30" x14ac:dyDescent="0.25">
      <c r="A261" t="s">
        <v>1892</v>
      </c>
      <c r="B261" s="32">
        <v>5.5606361764486598</v>
      </c>
      <c r="C261" s="28">
        <v>2.803240520961217</v>
      </c>
      <c r="D261" s="29">
        <v>4.8101063666049796E-3</v>
      </c>
      <c r="E261" s="33">
        <v>8.6708039730295905</v>
      </c>
      <c r="F261" s="28">
        <v>1.1547568141037428</v>
      </c>
      <c r="G261" s="29">
        <v>0.65874692043503502</v>
      </c>
      <c r="H261" s="34" t="s">
        <v>1893</v>
      </c>
      <c r="I261" s="35" t="s">
        <v>4337</v>
      </c>
    </row>
    <row r="262" spans="1:9" x14ac:dyDescent="0.25">
      <c r="A262" t="s">
        <v>1895</v>
      </c>
      <c r="B262" s="32">
        <v>78.607425418823794</v>
      </c>
      <c r="C262" s="28">
        <v>2.5081169269632086</v>
      </c>
      <c r="D262" s="29">
        <v>9.7947507300958402E-16</v>
      </c>
      <c r="E262" s="33">
        <v>108.308796456057</v>
      </c>
      <c r="F262" s="28">
        <v>-1.1675360676133948</v>
      </c>
      <c r="G262" s="29">
        <v>0.36072721335589603</v>
      </c>
      <c r="H262" s="34" t="s">
        <v>1896</v>
      </c>
      <c r="I262" s="35" t="s">
        <v>4338</v>
      </c>
    </row>
    <row r="263" spans="1:9" x14ac:dyDescent="0.25">
      <c r="A263" t="s">
        <v>1934</v>
      </c>
      <c r="B263" s="32">
        <v>1.7124453667147299</v>
      </c>
      <c r="C263" s="28">
        <v>-3.1404892067189629</v>
      </c>
      <c r="D263" s="29">
        <v>4.4062167068096E-2</v>
      </c>
      <c r="E263" s="32">
        <v>2.2246052884178802</v>
      </c>
      <c r="F263" s="28">
        <v>2.0693595056354064</v>
      </c>
      <c r="G263" s="29">
        <v>0.14567381996128401</v>
      </c>
      <c r="H263" s="36"/>
      <c r="I263" s="35" t="s">
        <v>4339</v>
      </c>
    </row>
    <row r="264" spans="1:9" x14ac:dyDescent="0.25">
      <c r="A264" t="s">
        <v>1939</v>
      </c>
      <c r="B264" s="32">
        <v>8.8172805733704802</v>
      </c>
      <c r="C264" s="28">
        <v>-2.6664850641861286</v>
      </c>
      <c r="D264" s="29">
        <v>1.06803721747398E-3</v>
      </c>
      <c r="E264" s="32">
        <v>21.181480289238198</v>
      </c>
      <c r="F264" s="28">
        <v>-1.265416279099782</v>
      </c>
      <c r="G264" s="29">
        <v>0.34850851998842802</v>
      </c>
      <c r="H264" s="36"/>
      <c r="I264" s="35" t="s">
        <v>4104</v>
      </c>
    </row>
    <row r="265" spans="1:9" x14ac:dyDescent="0.25">
      <c r="A265" t="s">
        <v>1943</v>
      </c>
      <c r="B265" s="32">
        <v>4.4605256320430797</v>
      </c>
      <c r="C265" s="28">
        <v>-4.5538567776882095</v>
      </c>
      <c r="D265" s="29">
        <v>1.6105154398234199E-2</v>
      </c>
      <c r="E265" s="32">
        <v>5.6289762489565804</v>
      </c>
      <c r="F265" s="28">
        <v>-1.0751774513991941</v>
      </c>
      <c r="G265" s="29">
        <v>0.79700717884980699</v>
      </c>
      <c r="H265" s="34" t="s">
        <v>4340</v>
      </c>
      <c r="I265" s="35" t="s">
        <v>4341</v>
      </c>
    </row>
    <row r="266" spans="1:9" x14ac:dyDescent="0.25">
      <c r="A266" t="s">
        <v>1945</v>
      </c>
      <c r="B266" s="32">
        <v>5.8258183920395998</v>
      </c>
      <c r="C266" s="28">
        <v>-4.2445007845785261</v>
      </c>
      <c r="D266" s="29">
        <v>1.7851577803880501E-3</v>
      </c>
      <c r="E266" s="32">
        <v>8.3731197808813906</v>
      </c>
      <c r="F266" s="28">
        <v>-1.2301774588814984</v>
      </c>
      <c r="G266" s="29">
        <v>0.47587988849459101</v>
      </c>
      <c r="H266" s="34" t="s">
        <v>1946</v>
      </c>
      <c r="I266" s="35" t="s">
        <v>4342</v>
      </c>
    </row>
    <row r="267" spans="1:9" x14ac:dyDescent="0.25">
      <c r="A267" t="s">
        <v>1947</v>
      </c>
      <c r="B267" s="32">
        <v>3.14540322537801</v>
      </c>
      <c r="C267" s="28">
        <v>-3.392818130788636</v>
      </c>
      <c r="D267" s="29">
        <v>3.7916970562118499E-2</v>
      </c>
      <c r="E267" s="32">
        <v>3.34723948888064</v>
      </c>
      <c r="F267" s="28">
        <v>-1.7831240246195461</v>
      </c>
      <c r="G267" s="29">
        <v>0.12612594325654</v>
      </c>
      <c r="H267" s="36" t="s">
        <v>1948</v>
      </c>
      <c r="I267" s="35" t="s">
        <v>4343</v>
      </c>
    </row>
    <row r="268" spans="1:9" x14ac:dyDescent="0.25">
      <c r="A268" t="s">
        <v>1950</v>
      </c>
      <c r="B268" s="32">
        <v>7.2784995256838796</v>
      </c>
      <c r="C268" s="28">
        <v>-4.0808096351659522</v>
      </c>
      <c r="D268" s="29">
        <v>5.3315633112548397E-5</v>
      </c>
      <c r="E268" s="32">
        <v>5.7948082600290203</v>
      </c>
      <c r="F268" s="28">
        <v>-1.000627886253135</v>
      </c>
      <c r="G268" s="29">
        <v>0.99834144563845295</v>
      </c>
      <c r="H268" s="34"/>
      <c r="I268" s="35" t="s">
        <v>4104</v>
      </c>
    </row>
    <row r="269" spans="1:9" x14ac:dyDescent="0.25">
      <c r="A269" t="s">
        <v>1951</v>
      </c>
      <c r="B269" s="32">
        <v>7.8428886006513201</v>
      </c>
      <c r="C269" s="28">
        <v>2.4428976677115664</v>
      </c>
      <c r="D269" s="29">
        <v>1.8995903701345799E-3</v>
      </c>
      <c r="E269" s="33">
        <v>6.5971129589688697</v>
      </c>
      <c r="F269" s="28">
        <v>-1.1845953001487186</v>
      </c>
      <c r="G269" s="29">
        <v>0.56700836320928605</v>
      </c>
      <c r="H269" s="34" t="s">
        <v>1952</v>
      </c>
      <c r="I269" s="35" t="s">
        <v>4344</v>
      </c>
    </row>
    <row r="270" spans="1:9" x14ac:dyDescent="0.25">
      <c r="A270" t="s">
        <v>1960</v>
      </c>
      <c r="B270" s="32">
        <v>6.2570515033163696</v>
      </c>
      <c r="C270" s="28">
        <v>10.009711958116707</v>
      </c>
      <c r="D270" s="29">
        <v>9.4302014452058902E-7</v>
      </c>
      <c r="E270" s="33">
        <v>6.58650395226082</v>
      </c>
      <c r="F270" s="28">
        <v>-1.1217678999971623</v>
      </c>
      <c r="G270" s="29">
        <v>0.67615421178241697</v>
      </c>
      <c r="H270" s="34" t="s">
        <v>1961</v>
      </c>
      <c r="I270" s="35" t="s">
        <v>4345</v>
      </c>
    </row>
    <row r="271" spans="1:9" x14ac:dyDescent="0.25">
      <c r="A271" t="s">
        <v>1962</v>
      </c>
      <c r="B271" s="32">
        <v>5.7458191357921997</v>
      </c>
      <c r="C271" s="28">
        <v>7.5779344304874989</v>
      </c>
      <c r="D271" s="29">
        <v>7.5172428202642901E-6</v>
      </c>
      <c r="E271" s="33">
        <v>5.93086769820047</v>
      </c>
      <c r="F271" s="28">
        <v>1.7531106284406102</v>
      </c>
      <c r="G271" s="29">
        <v>7.8347299491117198E-2</v>
      </c>
      <c r="H271" s="34"/>
      <c r="I271" s="35" t="s">
        <v>4104</v>
      </c>
    </row>
    <row r="272" spans="1:9" x14ac:dyDescent="0.25">
      <c r="A272" t="s">
        <v>1964</v>
      </c>
      <c r="B272" s="32">
        <v>81.292525790670496</v>
      </c>
      <c r="C272" s="28">
        <v>-4.271165465533973</v>
      </c>
      <c r="D272" s="29">
        <v>1.8761510131631E-11</v>
      </c>
      <c r="E272" s="32">
        <v>87.405448376072599</v>
      </c>
      <c r="F272" s="28">
        <v>-1.3963534111673597</v>
      </c>
      <c r="G272" s="29">
        <v>0.18438798544026699</v>
      </c>
      <c r="H272" s="34" t="s">
        <v>1965</v>
      </c>
      <c r="I272" s="35" t="s">
        <v>4346</v>
      </c>
    </row>
    <row r="273" spans="1:9" x14ac:dyDescent="0.25">
      <c r="A273" t="s">
        <v>1966</v>
      </c>
      <c r="B273" s="32">
        <v>2.5511557035074599</v>
      </c>
      <c r="C273" s="28">
        <v>-3.5333663393681491</v>
      </c>
      <c r="D273" s="29">
        <v>2.97503553831991E-2</v>
      </c>
      <c r="E273" s="32">
        <v>0.950101364858151</v>
      </c>
      <c r="F273" s="28">
        <v>2.4048010380585816</v>
      </c>
      <c r="G273" s="29">
        <v>0.20614855004569901</v>
      </c>
      <c r="H273" s="36"/>
      <c r="I273" s="35" t="s">
        <v>4104</v>
      </c>
    </row>
    <row r="274" spans="1:9" x14ac:dyDescent="0.25">
      <c r="A274" t="s">
        <v>1970</v>
      </c>
      <c r="B274" s="32">
        <v>11.1694604255635</v>
      </c>
      <c r="C274" s="28">
        <v>2.7472244975846931</v>
      </c>
      <c r="D274" s="29">
        <v>3.1719431156366801E-4</v>
      </c>
      <c r="E274" s="33">
        <v>9.9458918811920807</v>
      </c>
      <c r="F274" s="28">
        <v>1.1716912034174778</v>
      </c>
      <c r="G274" s="29">
        <v>0.52944312253371995</v>
      </c>
      <c r="H274" s="34"/>
      <c r="I274" s="35" t="s">
        <v>4347</v>
      </c>
    </row>
    <row r="275" spans="1:9" x14ac:dyDescent="0.25">
      <c r="A275" t="s">
        <v>1979</v>
      </c>
      <c r="B275" s="32">
        <v>8.8476564605583405</v>
      </c>
      <c r="C275" s="28">
        <v>2.7753923120529631</v>
      </c>
      <c r="D275" s="29">
        <v>9.6085451188620901E-4</v>
      </c>
      <c r="E275" s="33">
        <v>10.8432653773328</v>
      </c>
      <c r="F275" s="28">
        <v>-1.2800076024262457</v>
      </c>
      <c r="G275" s="29">
        <v>0.25800506277466401</v>
      </c>
      <c r="H275" s="34" t="s">
        <v>1980</v>
      </c>
      <c r="I275" s="35" t="s">
        <v>4348</v>
      </c>
    </row>
    <row r="276" spans="1:9" x14ac:dyDescent="0.25">
      <c r="A276" t="s">
        <v>1981</v>
      </c>
      <c r="B276" s="32">
        <v>30.3437771425954</v>
      </c>
      <c r="C276" s="28">
        <v>2.3352759608389597</v>
      </c>
      <c r="D276" s="29">
        <v>3.3171557346647097E-5</v>
      </c>
      <c r="E276" s="33">
        <v>66.191997715290597</v>
      </c>
      <c r="F276" s="28">
        <v>-1.4583720913695877</v>
      </c>
      <c r="G276" s="29">
        <v>6.5118764690434202E-3</v>
      </c>
      <c r="H276" s="34" t="s">
        <v>1982</v>
      </c>
      <c r="I276" s="35" t="s">
        <v>4349</v>
      </c>
    </row>
    <row r="277" spans="1:9" x14ac:dyDescent="0.25">
      <c r="A277" t="s">
        <v>1986</v>
      </c>
      <c r="B277" s="32">
        <v>2.8309662277093599</v>
      </c>
      <c r="C277" s="28">
        <v>3.8209982273791985</v>
      </c>
      <c r="D277" s="29">
        <v>8.4012078370434597E-3</v>
      </c>
      <c r="E277" s="33">
        <v>4.3880022106750403</v>
      </c>
      <c r="F277" s="28">
        <v>1.1970161088819842</v>
      </c>
      <c r="G277" s="29">
        <v>0.60204444111753297</v>
      </c>
      <c r="H277" s="34"/>
      <c r="I277" s="35" t="s">
        <v>4104</v>
      </c>
    </row>
    <row r="278" spans="1:9" x14ac:dyDescent="0.25">
      <c r="A278" t="s">
        <v>2001</v>
      </c>
      <c r="B278" s="32">
        <v>1.9949167878102201</v>
      </c>
      <c r="C278" s="28">
        <v>-1.088592166867355</v>
      </c>
      <c r="D278" s="29">
        <v>0.85561095192486303</v>
      </c>
      <c r="E278" s="32">
        <v>5.2973012976332203</v>
      </c>
      <c r="F278" s="28">
        <v>2.0801748654578085</v>
      </c>
      <c r="G278" s="29">
        <v>4.0526928700840702E-2</v>
      </c>
      <c r="H278" s="36" t="s">
        <v>2002</v>
      </c>
      <c r="I278" s="35" t="s">
        <v>4350</v>
      </c>
    </row>
    <row r="279" spans="1:9" x14ac:dyDescent="0.25">
      <c r="A279" t="s">
        <v>2007</v>
      </c>
      <c r="B279" s="32">
        <v>6.2803761527559701</v>
      </c>
      <c r="C279" s="28">
        <v>-3.5796111280216873</v>
      </c>
      <c r="D279" s="29">
        <v>1.3528673341990801E-3</v>
      </c>
      <c r="E279" s="32">
        <v>2.6244999111522498</v>
      </c>
      <c r="F279" s="28">
        <v>1.1377969453180323</v>
      </c>
      <c r="G279" s="29">
        <v>0.75999104575175802</v>
      </c>
      <c r="H279" s="36" t="s">
        <v>4351</v>
      </c>
      <c r="I279" s="35" t="s">
        <v>4352</v>
      </c>
    </row>
    <row r="280" spans="1:9" x14ac:dyDescent="0.25">
      <c r="A280" t="s">
        <v>2009</v>
      </c>
      <c r="B280" s="32">
        <v>7.5129171884718398</v>
      </c>
      <c r="C280" s="28">
        <v>-2.0093651020723073</v>
      </c>
      <c r="D280" s="29">
        <v>1.6616900491854599E-2</v>
      </c>
      <c r="E280" s="32">
        <v>16.1702483237796</v>
      </c>
      <c r="F280" s="28">
        <v>-1.6308862762555238</v>
      </c>
      <c r="G280" s="29">
        <v>3.6612341800499201E-2</v>
      </c>
      <c r="H280" s="36"/>
      <c r="I280" s="35" t="s">
        <v>4353</v>
      </c>
    </row>
    <row r="281" spans="1:9" x14ac:dyDescent="0.25">
      <c r="A281" t="s">
        <v>2061</v>
      </c>
      <c r="B281" s="32">
        <v>8.0336965353245997</v>
      </c>
      <c r="C281" s="28">
        <v>-2.4417543638007748</v>
      </c>
      <c r="D281" s="29">
        <v>3.6979080118373302E-2</v>
      </c>
      <c r="E281" s="32">
        <v>1.3293320380792399</v>
      </c>
      <c r="F281" s="28">
        <v>-1.1483536657831113</v>
      </c>
      <c r="G281" s="29">
        <v>0.81107888714293397</v>
      </c>
      <c r="H281" s="36" t="s">
        <v>2062</v>
      </c>
      <c r="I281" s="35" t="s">
        <v>4354</v>
      </c>
    </row>
    <row r="282" spans="1:9" ht="30" x14ac:dyDescent="0.25">
      <c r="A282" t="s">
        <v>2077</v>
      </c>
      <c r="B282" s="32">
        <v>2.9237721322282</v>
      </c>
      <c r="C282" s="28">
        <v>5.2693488049571471</v>
      </c>
      <c r="D282" s="29">
        <v>1.3096780919879E-3</v>
      </c>
      <c r="E282" s="33">
        <v>6.2592379568628402</v>
      </c>
      <c r="F282" s="28">
        <v>1.5066600537307087</v>
      </c>
      <c r="G282" s="29">
        <v>0.14521988292631899</v>
      </c>
      <c r="H282" s="34" t="s">
        <v>281</v>
      </c>
      <c r="I282" s="35" t="s">
        <v>4355</v>
      </c>
    </row>
    <row r="283" spans="1:9" x14ac:dyDescent="0.25">
      <c r="A283" t="s">
        <v>2078</v>
      </c>
      <c r="B283" s="32">
        <v>8.3988923687343693</v>
      </c>
      <c r="C283" s="28">
        <v>2.9206813465168535</v>
      </c>
      <c r="D283" s="29">
        <v>3.0986545061711203E-4</v>
      </c>
      <c r="E283" s="33">
        <v>22.413447579904901</v>
      </c>
      <c r="F283" s="28">
        <v>1.6166814171629396</v>
      </c>
      <c r="G283" s="29">
        <v>0.19020831382599501</v>
      </c>
      <c r="H283" s="34"/>
      <c r="I283" s="35" t="s">
        <v>4356</v>
      </c>
    </row>
    <row r="284" spans="1:9" x14ac:dyDescent="0.25">
      <c r="A284" t="s">
        <v>2079</v>
      </c>
      <c r="B284" s="32">
        <v>2.4786940024595001</v>
      </c>
      <c r="C284" s="28">
        <v>4.2559275033059727</v>
      </c>
      <c r="D284" s="29">
        <v>6.1059825108791804E-3</v>
      </c>
      <c r="E284" s="33">
        <v>6.9463347146145296</v>
      </c>
      <c r="F284" s="28">
        <v>4.1845937641324653</v>
      </c>
      <c r="G284" s="29">
        <v>7.4177070095443598E-4</v>
      </c>
      <c r="H284" s="34" t="s">
        <v>34</v>
      </c>
      <c r="I284" s="35" t="s">
        <v>4357</v>
      </c>
    </row>
    <row r="285" spans="1:9" x14ac:dyDescent="0.25">
      <c r="A285" t="s">
        <v>2091</v>
      </c>
      <c r="B285" s="32">
        <v>7.1404631190132202</v>
      </c>
      <c r="C285" s="28">
        <v>-2.3564680979205597</v>
      </c>
      <c r="D285" s="29">
        <v>2.1229502644189099E-2</v>
      </c>
      <c r="E285" s="32">
        <v>1.82952406713524</v>
      </c>
      <c r="F285" s="28">
        <v>-2.3637534805919564</v>
      </c>
      <c r="G285" s="29">
        <v>0.14681759631406499</v>
      </c>
      <c r="H285" s="36"/>
      <c r="I285" s="35" t="s">
        <v>4104</v>
      </c>
    </row>
    <row r="286" spans="1:9" x14ac:dyDescent="0.25">
      <c r="A286" t="s">
        <v>2092</v>
      </c>
      <c r="B286" s="32">
        <v>3.4776865659123599</v>
      </c>
      <c r="C286" s="28">
        <v>2.7170885174202657</v>
      </c>
      <c r="D286" s="29">
        <v>2.0094441189838001E-2</v>
      </c>
      <c r="E286" s="33">
        <v>3.7584150304163799</v>
      </c>
      <c r="F286" s="28">
        <v>1.2524759784388082</v>
      </c>
      <c r="G286" s="29">
        <v>0.63057802469368196</v>
      </c>
      <c r="H286" s="34"/>
      <c r="I286" s="35" t="s">
        <v>4358</v>
      </c>
    </row>
    <row r="287" spans="1:9" x14ac:dyDescent="0.25">
      <c r="A287" t="s">
        <v>2101</v>
      </c>
      <c r="B287" s="32">
        <v>7.3696589126038097</v>
      </c>
      <c r="C287" s="28">
        <v>-2.5944901573193109</v>
      </c>
      <c r="D287" s="29">
        <v>3.5053356404685198E-3</v>
      </c>
      <c r="E287" s="32">
        <v>9.2959771009735608</v>
      </c>
      <c r="F287" s="28">
        <v>1.2205301746589732</v>
      </c>
      <c r="G287" s="29">
        <v>0.483557493278854</v>
      </c>
      <c r="H287" s="36" t="s">
        <v>4359</v>
      </c>
      <c r="I287" s="35" t="s">
        <v>4360</v>
      </c>
    </row>
    <row r="288" spans="1:9" x14ac:dyDescent="0.25">
      <c r="A288" t="s">
        <v>2106</v>
      </c>
      <c r="B288" s="32">
        <v>7.4228954284983004</v>
      </c>
      <c r="C288" s="28">
        <v>2.3040090152070998</v>
      </c>
      <c r="D288" s="29">
        <v>3.76075873148864E-2</v>
      </c>
      <c r="E288" s="33">
        <v>15.124313342292</v>
      </c>
      <c r="F288" s="28">
        <v>-1.1940112195828294</v>
      </c>
      <c r="G288" s="29">
        <v>0.32878259319841602</v>
      </c>
      <c r="H288" s="34" t="s">
        <v>2107</v>
      </c>
      <c r="I288" s="35" t="s">
        <v>4361</v>
      </c>
    </row>
    <row r="289" spans="1:9" x14ac:dyDescent="0.25">
      <c r="A289" t="s">
        <v>2150</v>
      </c>
      <c r="B289" s="32">
        <v>7.6299956102883604</v>
      </c>
      <c r="C289" s="28">
        <v>-1.1365320400248353</v>
      </c>
      <c r="D289" s="29">
        <v>0.68478662158780002</v>
      </c>
      <c r="E289" s="32">
        <v>8.3299294226611806</v>
      </c>
      <c r="F289" s="28">
        <v>2.0354205674162498</v>
      </c>
      <c r="G289" s="29">
        <v>1.4328421865025E-2</v>
      </c>
      <c r="H289" s="36" t="s">
        <v>34</v>
      </c>
      <c r="I289" s="35" t="s">
        <v>4362</v>
      </c>
    </row>
    <row r="290" spans="1:9" x14ac:dyDescent="0.25">
      <c r="A290" t="s">
        <v>2152</v>
      </c>
      <c r="B290" s="32">
        <v>4.7373704222226696</v>
      </c>
      <c r="C290" s="28">
        <v>1.1601517546926448</v>
      </c>
      <c r="D290" s="29">
        <v>0.65106671622093404</v>
      </c>
      <c r="E290" s="32">
        <v>7.3363870715270902</v>
      </c>
      <c r="F290" s="28">
        <v>2.3817906954953987</v>
      </c>
      <c r="G290" s="29">
        <v>2.50891294183329E-3</v>
      </c>
      <c r="H290" s="36" t="s">
        <v>34</v>
      </c>
      <c r="I290" s="35" t="s">
        <v>4363</v>
      </c>
    </row>
    <row r="291" spans="1:9" x14ac:dyDescent="0.25">
      <c r="A291" t="s">
        <v>2184</v>
      </c>
      <c r="B291" s="32">
        <v>3.8409834696018299</v>
      </c>
      <c r="C291" s="37">
        <v>4.1138167390264195</v>
      </c>
      <c r="D291" s="29">
        <v>1.6299461134349799E-3</v>
      </c>
      <c r="E291" s="33">
        <v>6.3397190056188704</v>
      </c>
      <c r="F291" s="37">
        <v>1.0323110423238282</v>
      </c>
      <c r="G291" s="29">
        <v>0.91755578154428996</v>
      </c>
      <c r="H291" s="34" t="s">
        <v>4364</v>
      </c>
      <c r="I291" s="35" t="s">
        <v>4365</v>
      </c>
    </row>
    <row r="292" spans="1:9" ht="30" x14ac:dyDescent="0.25">
      <c r="A292" t="s">
        <v>2256</v>
      </c>
      <c r="B292" s="32">
        <v>4.6608882235129698</v>
      </c>
      <c r="C292" s="28">
        <v>-2.3397194251010092</v>
      </c>
      <c r="D292" s="29">
        <v>8.3806338410411102E-3</v>
      </c>
      <c r="E292" s="32">
        <v>5.9428185169482504</v>
      </c>
      <c r="F292" s="28">
        <v>-1.938670581862215</v>
      </c>
      <c r="G292" s="29">
        <v>2.76484824566667E-2</v>
      </c>
      <c r="H292" s="36" t="s">
        <v>2257</v>
      </c>
      <c r="I292" s="35" t="s">
        <v>4366</v>
      </c>
    </row>
    <row r="293" spans="1:9" x14ac:dyDescent="0.25">
      <c r="A293" t="s">
        <v>2307</v>
      </c>
      <c r="B293" s="32">
        <v>1.0357094260164801</v>
      </c>
      <c r="C293" s="28">
        <v>-3.6561964127528812</v>
      </c>
      <c r="D293" s="29">
        <v>0.109254357644124</v>
      </c>
      <c r="E293" s="32">
        <v>4.0134363481476099</v>
      </c>
      <c r="F293" s="28">
        <v>-2.5866144316099979</v>
      </c>
      <c r="G293" s="29">
        <v>8.7894445194220804E-3</v>
      </c>
      <c r="H293" s="36" t="s">
        <v>34</v>
      </c>
      <c r="I293" s="35" t="s">
        <v>4367</v>
      </c>
    </row>
    <row r="294" spans="1:9" ht="30" x14ac:dyDescent="0.25">
      <c r="A294" t="s">
        <v>2308</v>
      </c>
      <c r="B294" s="32">
        <v>10.134734800119899</v>
      </c>
      <c r="C294" s="28">
        <v>2.066712562749919</v>
      </c>
      <c r="D294" s="29">
        <v>9.1177572874432504E-3</v>
      </c>
      <c r="E294" s="33">
        <v>8.1027994534523593</v>
      </c>
      <c r="F294" s="28">
        <v>1.8675523651662189</v>
      </c>
      <c r="G294" s="29">
        <v>4.4530506171216601E-2</v>
      </c>
      <c r="H294" s="34" t="s">
        <v>1957</v>
      </c>
      <c r="I294" s="35" t="s">
        <v>4368</v>
      </c>
    </row>
    <row r="295" spans="1:9" x14ac:dyDescent="0.25">
      <c r="A295" t="s">
        <v>2319</v>
      </c>
      <c r="B295" s="32">
        <v>20.466071276268501</v>
      </c>
      <c r="C295" s="28">
        <v>2.1583118831292336</v>
      </c>
      <c r="D295" s="29">
        <v>1.4030847972158499E-3</v>
      </c>
      <c r="E295" s="33">
        <v>16.9652826462554</v>
      </c>
      <c r="F295" s="28">
        <v>2.1328211108312511</v>
      </c>
      <c r="G295" s="29">
        <v>2.06843214345175E-4</v>
      </c>
      <c r="H295" s="34" t="s">
        <v>4369</v>
      </c>
      <c r="I295" s="35" t="s">
        <v>4370</v>
      </c>
    </row>
    <row r="296" spans="1:9" x14ac:dyDescent="0.25">
      <c r="A296" t="s">
        <v>2322</v>
      </c>
      <c r="B296" s="32">
        <v>2.1312305157109299</v>
      </c>
      <c r="C296" s="28">
        <v>2.0279184707496047</v>
      </c>
      <c r="D296" s="29">
        <v>0.14615370105311501</v>
      </c>
      <c r="E296" s="32">
        <v>2.35692055920055</v>
      </c>
      <c r="F296" s="28">
        <v>2.7790122087093572</v>
      </c>
      <c r="G296" s="29">
        <v>4.0301992915649003E-2</v>
      </c>
      <c r="H296" s="36" t="s">
        <v>34</v>
      </c>
      <c r="I296" s="35" t="s">
        <v>4104</v>
      </c>
    </row>
    <row r="297" spans="1:9" x14ac:dyDescent="0.25">
      <c r="A297" t="s">
        <v>2327</v>
      </c>
      <c r="B297" s="32">
        <v>11.2906603867588</v>
      </c>
      <c r="C297" s="28">
        <v>-2.0577560928808349</v>
      </c>
      <c r="D297" s="29">
        <v>4.1631396033975296E-3</v>
      </c>
      <c r="E297" s="32">
        <v>16.237617439949201</v>
      </c>
      <c r="F297" s="28">
        <v>1.0642014856213302</v>
      </c>
      <c r="G297" s="29">
        <v>0.75141225081476404</v>
      </c>
      <c r="H297" s="36" t="s">
        <v>4371</v>
      </c>
      <c r="I297" s="35" t="s">
        <v>4372</v>
      </c>
    </row>
    <row r="298" spans="1:9" x14ac:dyDescent="0.25">
      <c r="A298" t="s">
        <v>2328</v>
      </c>
      <c r="B298" s="32">
        <v>3.7835074414055998</v>
      </c>
      <c r="C298" s="28">
        <v>-2.2569605366582093</v>
      </c>
      <c r="D298" s="29">
        <v>1.9874368127799101E-2</v>
      </c>
      <c r="E298" s="32">
        <v>4.3822506177736296</v>
      </c>
      <c r="F298" s="28">
        <v>-1.3591645777055865</v>
      </c>
      <c r="G298" s="29">
        <v>0.37229643923792</v>
      </c>
      <c r="H298" s="36"/>
      <c r="I298" s="35" t="s">
        <v>4373</v>
      </c>
    </row>
    <row r="299" spans="1:9" x14ac:dyDescent="0.25">
      <c r="A299" t="s">
        <v>2345</v>
      </c>
      <c r="B299" s="32">
        <v>5.6058183199767404</v>
      </c>
      <c r="C299" s="28">
        <v>2.7999394294922775</v>
      </c>
      <c r="D299" s="29">
        <v>2.41036642957428E-3</v>
      </c>
      <c r="E299" s="33">
        <v>11.7392166241584</v>
      </c>
      <c r="F299" s="28">
        <v>3.4964528959011396</v>
      </c>
      <c r="G299" s="29">
        <v>1.3105359757637901E-2</v>
      </c>
      <c r="H299" s="34" t="s">
        <v>4374</v>
      </c>
      <c r="I299" s="35" t="s">
        <v>4375</v>
      </c>
    </row>
    <row r="300" spans="1:9" x14ac:dyDescent="0.25">
      <c r="A300" t="s">
        <v>2346</v>
      </c>
      <c r="B300" s="32">
        <v>21.359944289026799</v>
      </c>
      <c r="C300" s="28">
        <v>3.8120673338655529</v>
      </c>
      <c r="D300" s="29">
        <v>8.2209113808671296E-10</v>
      </c>
      <c r="E300" s="33">
        <v>58.588478231591502</v>
      </c>
      <c r="F300" s="28">
        <v>1.7039441567321907</v>
      </c>
      <c r="G300" s="29">
        <v>0.27423074572761802</v>
      </c>
      <c r="H300" s="34" t="s">
        <v>4376</v>
      </c>
      <c r="I300" s="35" t="s">
        <v>4377</v>
      </c>
    </row>
    <row r="301" spans="1:9" x14ac:dyDescent="0.25">
      <c r="A301" t="s">
        <v>2347</v>
      </c>
      <c r="B301" s="32">
        <v>39.963555120442798</v>
      </c>
      <c r="C301" s="28">
        <v>2.691954324286546</v>
      </c>
      <c r="D301" s="29">
        <v>7.4338693501811003E-10</v>
      </c>
      <c r="E301" s="33">
        <v>96.151946590852603</v>
      </c>
      <c r="F301" s="28">
        <v>1.749069682672109</v>
      </c>
      <c r="G301" s="29">
        <v>0.22754638732420701</v>
      </c>
      <c r="H301" s="34" t="s">
        <v>2348</v>
      </c>
      <c r="I301" s="35" t="s">
        <v>4378</v>
      </c>
    </row>
    <row r="302" spans="1:9" x14ac:dyDescent="0.25">
      <c r="A302" t="s">
        <v>2350</v>
      </c>
      <c r="B302" s="32">
        <v>223.144339885714</v>
      </c>
      <c r="C302" s="28">
        <v>2.05979954754608</v>
      </c>
      <c r="D302" s="29">
        <v>7.9645924221519493E-5</v>
      </c>
      <c r="E302" s="33">
        <v>511.30322876468699</v>
      </c>
      <c r="F302" s="28">
        <v>1.4450525696791576</v>
      </c>
      <c r="G302" s="29">
        <v>0.41636741316756598</v>
      </c>
      <c r="H302" s="34" t="s">
        <v>4379</v>
      </c>
      <c r="I302" s="35" t="s">
        <v>4380</v>
      </c>
    </row>
    <row r="303" spans="1:9" x14ac:dyDescent="0.25">
      <c r="A303" t="s">
        <v>2360</v>
      </c>
      <c r="B303" s="32">
        <v>30.3369798476648</v>
      </c>
      <c r="C303" s="28">
        <v>2.4043485772759094</v>
      </c>
      <c r="D303" s="29">
        <v>5.1936293575427903E-5</v>
      </c>
      <c r="E303" s="33">
        <v>28.1791802555671</v>
      </c>
      <c r="F303" s="28">
        <v>-1.1519712519495651</v>
      </c>
      <c r="G303" s="29">
        <v>0.53852385859835905</v>
      </c>
      <c r="H303" s="34" t="s">
        <v>2361</v>
      </c>
      <c r="I303" s="35" t="s">
        <v>4381</v>
      </c>
    </row>
    <row r="304" spans="1:9" x14ac:dyDescent="0.25">
      <c r="A304" t="s">
        <v>2385</v>
      </c>
      <c r="B304" s="32">
        <v>6.0793022376995403</v>
      </c>
      <c r="C304" s="28">
        <v>-1.0206693379454499</v>
      </c>
      <c r="D304" s="29">
        <v>0.95411855868543904</v>
      </c>
      <c r="E304" s="32">
        <v>8.5951646735393403</v>
      </c>
      <c r="F304" s="28">
        <v>-2.0870202373679043</v>
      </c>
      <c r="G304" s="29">
        <v>6.9080487846155999E-3</v>
      </c>
      <c r="H304" s="36" t="s">
        <v>34</v>
      </c>
      <c r="I304" s="35" t="s">
        <v>4382</v>
      </c>
    </row>
    <row r="305" spans="1:9" x14ac:dyDescent="0.25">
      <c r="A305" t="s">
        <v>2390</v>
      </c>
      <c r="B305" s="32">
        <v>1.7387024689853201</v>
      </c>
      <c r="C305" s="28">
        <v>4.0492696806969954</v>
      </c>
      <c r="D305" s="29">
        <v>2.5591306566752101E-2</v>
      </c>
      <c r="E305" s="33">
        <v>5.0014730129684901</v>
      </c>
      <c r="F305" s="28">
        <v>1.4513401558551222</v>
      </c>
      <c r="G305" s="29">
        <v>0.25430796908430697</v>
      </c>
      <c r="H305" s="34" t="s">
        <v>2391</v>
      </c>
      <c r="I305" s="35" t="s">
        <v>4383</v>
      </c>
    </row>
    <row r="306" spans="1:9" x14ac:dyDescent="0.25">
      <c r="A306" t="s">
        <v>2396</v>
      </c>
      <c r="B306" s="32">
        <v>45.959657456853499</v>
      </c>
      <c r="C306" s="28">
        <v>2.4593619126414961</v>
      </c>
      <c r="D306" s="29">
        <v>1.1241511540687601E-11</v>
      </c>
      <c r="E306" s="33">
        <v>45.5711021106912</v>
      </c>
      <c r="F306" s="28">
        <v>1.2112864359881612</v>
      </c>
      <c r="G306" s="29">
        <v>0.474807371432937</v>
      </c>
      <c r="H306" s="34" t="s">
        <v>4384</v>
      </c>
      <c r="I306" s="35" t="s">
        <v>4385</v>
      </c>
    </row>
    <row r="307" spans="1:9" x14ac:dyDescent="0.25">
      <c r="A307" t="s">
        <v>2397</v>
      </c>
      <c r="B307" s="32">
        <v>9.3838216446043798</v>
      </c>
      <c r="C307" s="28">
        <v>1.978531979181315</v>
      </c>
      <c r="D307" s="29">
        <v>2.2891733558749301E-2</v>
      </c>
      <c r="E307" s="32">
        <v>9.7607821010604692</v>
      </c>
      <c r="F307" s="28">
        <v>2.3412484067548518</v>
      </c>
      <c r="G307" s="29">
        <v>1.31036145301662E-2</v>
      </c>
      <c r="H307" s="36" t="s">
        <v>34</v>
      </c>
      <c r="I307" s="35" t="s">
        <v>4386</v>
      </c>
    </row>
    <row r="308" spans="1:9" x14ac:dyDescent="0.25">
      <c r="A308" t="s">
        <v>2398</v>
      </c>
      <c r="B308" s="32">
        <v>3.0282083121003098</v>
      </c>
      <c r="C308" s="28">
        <v>6.3640152199231856</v>
      </c>
      <c r="D308" s="29">
        <v>5.6063158613601203E-4</v>
      </c>
      <c r="E308" s="33">
        <v>2.9468062415330101</v>
      </c>
      <c r="F308" s="28">
        <v>1.7204900744994591</v>
      </c>
      <c r="G308" s="29">
        <v>0.27037454144427903</v>
      </c>
      <c r="H308" s="34"/>
      <c r="I308" s="35" t="s">
        <v>4387</v>
      </c>
    </row>
    <row r="309" spans="1:9" x14ac:dyDescent="0.25">
      <c r="A309" t="s">
        <v>2410</v>
      </c>
      <c r="B309" s="32">
        <v>6.3294422874588099</v>
      </c>
      <c r="C309" s="28">
        <v>2.5290319651269302</v>
      </c>
      <c r="D309" s="29">
        <v>1.20904723769186E-2</v>
      </c>
      <c r="E309" s="33">
        <v>16.536959358106401</v>
      </c>
      <c r="F309" s="28">
        <v>1.2408245722370188</v>
      </c>
      <c r="G309" s="29">
        <v>0.62633249309532202</v>
      </c>
      <c r="H309" s="34" t="s">
        <v>4388</v>
      </c>
      <c r="I309" s="35" t="s">
        <v>4389</v>
      </c>
    </row>
    <row r="310" spans="1:9" x14ac:dyDescent="0.25">
      <c r="A310" t="s">
        <v>2411</v>
      </c>
      <c r="B310" s="32">
        <v>11.1366265673285</v>
      </c>
      <c r="C310" s="28">
        <v>-2.3287096159413605</v>
      </c>
      <c r="D310" s="29">
        <v>3.0609026089340199E-3</v>
      </c>
      <c r="E310" s="32">
        <v>50.120436443716599</v>
      </c>
      <c r="F310" s="28">
        <v>-1.1462086301145782</v>
      </c>
      <c r="G310" s="29">
        <v>0.64474870034335097</v>
      </c>
      <c r="H310" s="36" t="s">
        <v>2412</v>
      </c>
      <c r="I310" s="35" t="s">
        <v>4390</v>
      </c>
    </row>
    <row r="311" spans="1:9" x14ac:dyDescent="0.25">
      <c r="A311" t="s">
        <v>2415</v>
      </c>
      <c r="B311" s="32">
        <v>4.0629218626430301</v>
      </c>
      <c r="C311" s="28">
        <v>2.4052632660225819</v>
      </c>
      <c r="D311" s="29">
        <v>3.31473295177276E-2</v>
      </c>
      <c r="E311" s="33">
        <v>5.8397545498125298</v>
      </c>
      <c r="F311" s="28">
        <v>2.7393727237156646</v>
      </c>
      <c r="G311" s="29">
        <v>6.4852601476863801E-3</v>
      </c>
      <c r="H311" s="34" t="s">
        <v>34</v>
      </c>
      <c r="I311" s="35" t="s">
        <v>4391</v>
      </c>
    </row>
    <row r="312" spans="1:9" x14ac:dyDescent="0.25">
      <c r="A312" t="s">
        <v>2418</v>
      </c>
      <c r="B312" s="32">
        <v>27.6745133184114</v>
      </c>
      <c r="C312" s="28">
        <v>2.7686867138956672</v>
      </c>
      <c r="D312" s="29">
        <v>9.6227146617348395E-10</v>
      </c>
      <c r="E312" s="33">
        <v>54.960384028858599</v>
      </c>
      <c r="F312" s="28">
        <v>-1.1095995688915481</v>
      </c>
      <c r="G312" s="29">
        <v>0.47354072510013601</v>
      </c>
      <c r="H312" s="34" t="s">
        <v>2419</v>
      </c>
      <c r="I312" s="35" t="s">
        <v>4392</v>
      </c>
    </row>
    <row r="313" spans="1:9" x14ac:dyDescent="0.25">
      <c r="A313" t="s">
        <v>2420</v>
      </c>
      <c r="B313" s="32">
        <v>5.2312523497169101</v>
      </c>
      <c r="C313" s="28">
        <v>3.3833434271337857</v>
      </c>
      <c r="D313" s="29">
        <v>1.62967351604054E-3</v>
      </c>
      <c r="E313" s="33">
        <v>8.8198504179345001</v>
      </c>
      <c r="F313" s="28">
        <v>1.107217139023341</v>
      </c>
      <c r="G313" s="29">
        <v>0.70469901718873096</v>
      </c>
      <c r="H313" s="34" t="s">
        <v>2421</v>
      </c>
      <c r="I313" s="35" t="s">
        <v>4393</v>
      </c>
    </row>
    <row r="314" spans="1:9" x14ac:dyDescent="0.25">
      <c r="A314" t="s">
        <v>2425</v>
      </c>
      <c r="B314" s="32">
        <v>5.7082862865616901</v>
      </c>
      <c r="C314" s="28">
        <v>2.7467197726404273</v>
      </c>
      <c r="D314" s="29">
        <v>3.4411521464156598E-3</v>
      </c>
      <c r="E314" s="33">
        <v>13.736721789132099</v>
      </c>
      <c r="F314" s="28">
        <v>-1.0612646151375591</v>
      </c>
      <c r="G314" s="29">
        <v>0.76822245856244098</v>
      </c>
      <c r="H314" s="34" t="s">
        <v>2426</v>
      </c>
      <c r="I314" s="35" t="s">
        <v>4394</v>
      </c>
    </row>
    <row r="315" spans="1:9" x14ac:dyDescent="0.25">
      <c r="A315" t="s">
        <v>2431</v>
      </c>
      <c r="B315" s="32">
        <v>8.2509983537387299</v>
      </c>
      <c r="C315" s="28">
        <v>2.4824505982814702</v>
      </c>
      <c r="D315" s="29">
        <v>2.7300939048648799E-3</v>
      </c>
      <c r="E315" s="33">
        <v>9.8328694502110494</v>
      </c>
      <c r="F315" s="28">
        <v>1.4260892677241477</v>
      </c>
      <c r="G315" s="29">
        <v>0.14675465180654401</v>
      </c>
      <c r="H315" s="34" t="s">
        <v>2432</v>
      </c>
      <c r="I315" s="35" t="s">
        <v>4395</v>
      </c>
    </row>
    <row r="316" spans="1:9" x14ac:dyDescent="0.25">
      <c r="A316" t="s">
        <v>2440</v>
      </c>
      <c r="B316" s="32">
        <v>19.396277227455499</v>
      </c>
      <c r="C316" s="28">
        <v>2.0655825581299356</v>
      </c>
      <c r="D316" s="29">
        <v>5.4994201175207304E-4</v>
      </c>
      <c r="E316" s="33">
        <v>26.269181332280102</v>
      </c>
      <c r="F316" s="28">
        <v>-1.4758359966607797</v>
      </c>
      <c r="G316" s="29">
        <v>8.1484781426420197E-2</v>
      </c>
      <c r="H316" s="34" t="s">
        <v>2441</v>
      </c>
      <c r="I316" s="35" t="s">
        <v>4396</v>
      </c>
    </row>
    <row r="317" spans="1:9" x14ac:dyDescent="0.25">
      <c r="A317" t="s">
        <v>2447</v>
      </c>
      <c r="B317" s="32">
        <v>28.6845607020262</v>
      </c>
      <c r="C317" s="28">
        <v>2.27842375111568</v>
      </c>
      <c r="D317" s="29">
        <v>3.3121806872896402E-5</v>
      </c>
      <c r="E317" s="33">
        <v>39.043429962365401</v>
      </c>
      <c r="F317" s="28">
        <v>1.5512383769731564</v>
      </c>
      <c r="G317" s="29">
        <v>1.20708268752383E-2</v>
      </c>
      <c r="H317" s="34" t="s">
        <v>2448</v>
      </c>
      <c r="I317" s="35" t="s">
        <v>4397</v>
      </c>
    </row>
    <row r="318" spans="1:9" x14ac:dyDescent="0.25">
      <c r="A318" t="s">
        <v>2457</v>
      </c>
      <c r="B318" s="32">
        <v>7.8605044273117501</v>
      </c>
      <c r="C318" s="28">
        <v>-6.9086131759994727</v>
      </c>
      <c r="D318" s="29">
        <v>6.45914935704761E-9</v>
      </c>
      <c r="E318" s="32">
        <v>8.7216824864427895</v>
      </c>
      <c r="F318" s="28">
        <v>-1.3254932977871698</v>
      </c>
      <c r="G318" s="29">
        <v>0.35149025733404898</v>
      </c>
      <c r="H318" s="34"/>
      <c r="I318" s="35" t="s">
        <v>4104</v>
      </c>
    </row>
    <row r="319" spans="1:9" x14ac:dyDescent="0.25">
      <c r="A319" t="s">
        <v>2463</v>
      </c>
      <c r="B319" s="32">
        <v>45.253289498054997</v>
      </c>
      <c r="C319" s="28">
        <v>2.0990435089542179</v>
      </c>
      <c r="D319" s="29">
        <v>3.7440247943101299E-5</v>
      </c>
      <c r="E319" s="33">
        <v>64.853891434893697</v>
      </c>
      <c r="F319" s="28">
        <v>-1.0947874485689382</v>
      </c>
      <c r="G319" s="29">
        <v>0.51475620260677801</v>
      </c>
      <c r="H319" s="34" t="s">
        <v>2464</v>
      </c>
      <c r="I319" s="35" t="s">
        <v>4398</v>
      </c>
    </row>
    <row r="320" spans="1:9" x14ac:dyDescent="0.25">
      <c r="A320" t="s">
        <v>2466</v>
      </c>
      <c r="B320" s="32">
        <v>6.1248796681848701</v>
      </c>
      <c r="C320" s="28">
        <v>1.9716792547876143</v>
      </c>
      <c r="D320" s="29">
        <v>3.2220469954183303E-2</v>
      </c>
      <c r="E320" s="32">
        <v>7.3517931149953304</v>
      </c>
      <c r="F320" s="28">
        <v>2.3486650626281356</v>
      </c>
      <c r="G320" s="29">
        <v>3.0585678467686499E-3</v>
      </c>
      <c r="H320" s="36" t="s">
        <v>34</v>
      </c>
      <c r="I320" s="35" t="s">
        <v>4399</v>
      </c>
    </row>
    <row r="321" spans="1:9" x14ac:dyDescent="0.25">
      <c r="A321" t="s">
        <v>2478</v>
      </c>
      <c r="B321" s="32">
        <v>2.3056595668794602</v>
      </c>
      <c r="C321" s="28">
        <v>3.3764569947505101</v>
      </c>
      <c r="D321" s="29">
        <v>2.2263237993723699E-2</v>
      </c>
      <c r="E321" s="33">
        <v>7.6778171420514401</v>
      </c>
      <c r="F321" s="28">
        <v>1.1091327997777995</v>
      </c>
      <c r="G321" s="29">
        <v>0.72102520885205301</v>
      </c>
      <c r="H321" s="34" t="s">
        <v>2479</v>
      </c>
      <c r="I321" s="35" t="s">
        <v>4400</v>
      </c>
    </row>
    <row r="322" spans="1:9" x14ac:dyDescent="0.25">
      <c r="A322" t="s">
        <v>2480</v>
      </c>
      <c r="B322" s="32">
        <v>10.6536409743288</v>
      </c>
      <c r="C322" s="28">
        <v>2.5086851095255134</v>
      </c>
      <c r="D322" s="29">
        <v>3.2486959679817699E-4</v>
      </c>
      <c r="E322" s="33">
        <v>38.93342858071</v>
      </c>
      <c r="F322" s="28">
        <v>1.1438194694864667</v>
      </c>
      <c r="G322" s="29">
        <v>0.42490259822487902</v>
      </c>
      <c r="H322" s="34" t="s">
        <v>2481</v>
      </c>
      <c r="I322" s="35" t="s">
        <v>4401</v>
      </c>
    </row>
    <row r="323" spans="1:9" x14ac:dyDescent="0.25">
      <c r="A323" t="s">
        <v>2486</v>
      </c>
      <c r="B323" s="32">
        <v>2.9450160406486598</v>
      </c>
      <c r="C323" s="28">
        <v>1.8669180023251739</v>
      </c>
      <c r="D323" s="29">
        <v>0.185449411268654</v>
      </c>
      <c r="E323" s="32">
        <v>2.4616256316703402</v>
      </c>
      <c r="F323" s="28">
        <v>2.9811422320755145</v>
      </c>
      <c r="G323" s="29">
        <v>4.1803973376290701E-2</v>
      </c>
      <c r="H323" s="36" t="s">
        <v>4402</v>
      </c>
      <c r="I323" s="35" t="s">
        <v>4403</v>
      </c>
    </row>
    <row r="324" spans="1:9" x14ac:dyDescent="0.25">
      <c r="A324" t="s">
        <v>2494</v>
      </c>
      <c r="B324" s="32">
        <v>14.895030057687</v>
      </c>
      <c r="C324" s="28">
        <v>2.202980903636699</v>
      </c>
      <c r="D324" s="29">
        <v>2.2030059169445499E-3</v>
      </c>
      <c r="E324" s="33">
        <v>11.954854936586401</v>
      </c>
      <c r="F324" s="28">
        <v>1.1317992810630946</v>
      </c>
      <c r="G324" s="29">
        <v>0.63569655208514597</v>
      </c>
      <c r="H324" s="34" t="s">
        <v>2495</v>
      </c>
      <c r="I324" s="35" t="s">
        <v>4404</v>
      </c>
    </row>
    <row r="325" spans="1:9" x14ac:dyDescent="0.25">
      <c r="A325" t="s">
        <v>2520</v>
      </c>
      <c r="B325" s="32">
        <v>84.846128512235694</v>
      </c>
      <c r="C325" s="28">
        <v>-2.570229429526266</v>
      </c>
      <c r="D325" s="29">
        <v>6.0825760913446397E-7</v>
      </c>
      <c r="E325" s="32">
        <v>155.93075062971499</v>
      </c>
      <c r="F325" s="28">
        <v>-1.1072451937329473</v>
      </c>
      <c r="G325" s="29">
        <v>0.233740705911193</v>
      </c>
      <c r="H325" s="36" t="s">
        <v>2521</v>
      </c>
      <c r="I325" s="35" t="s">
        <v>4405</v>
      </c>
    </row>
    <row r="326" spans="1:9" x14ac:dyDescent="0.25">
      <c r="A326" t="s">
        <v>2522</v>
      </c>
      <c r="B326" s="32">
        <v>52.856791127867197</v>
      </c>
      <c r="C326" s="28">
        <v>-4.1594572526801228</v>
      </c>
      <c r="D326" s="29">
        <v>4.9013823254851898E-21</v>
      </c>
      <c r="E326" s="32">
        <v>79.024966359796807</v>
      </c>
      <c r="F326" s="28">
        <v>-1.0669841535138009</v>
      </c>
      <c r="G326" s="29">
        <v>0.51837925869299994</v>
      </c>
      <c r="H326" s="34" t="s">
        <v>2523</v>
      </c>
      <c r="I326" s="35" t="s">
        <v>4406</v>
      </c>
    </row>
    <row r="327" spans="1:9" x14ac:dyDescent="0.25">
      <c r="A327" t="s">
        <v>2532</v>
      </c>
      <c r="B327" s="32">
        <v>6.1070043906095099</v>
      </c>
      <c r="C327" s="28">
        <v>4.3244864643914926</v>
      </c>
      <c r="D327" s="29">
        <v>2.5893966802446601E-4</v>
      </c>
      <c r="E327" s="33">
        <v>7.3664060907892397</v>
      </c>
      <c r="F327" s="28">
        <v>-1.1417616568254658</v>
      </c>
      <c r="G327" s="29">
        <v>0.69011049208460196</v>
      </c>
      <c r="H327" s="34" t="s">
        <v>2533</v>
      </c>
      <c r="I327" s="35" t="s">
        <v>4407</v>
      </c>
    </row>
    <row r="328" spans="1:9" x14ac:dyDescent="0.25">
      <c r="A328" t="s">
        <v>2544</v>
      </c>
      <c r="B328" s="32">
        <v>6.4158148080653703</v>
      </c>
      <c r="C328" s="28">
        <v>-2.4612975670570965</v>
      </c>
      <c r="D328" s="29">
        <v>4.2999981919645304E-3</v>
      </c>
      <c r="E328" s="32">
        <v>26.386437960989699</v>
      </c>
      <c r="F328" s="28">
        <v>-1.6243334871584292</v>
      </c>
      <c r="G328" s="29">
        <v>3.8711987980615897E-2</v>
      </c>
      <c r="H328" s="36"/>
      <c r="I328" s="35" t="s">
        <v>4408</v>
      </c>
    </row>
    <row r="329" spans="1:9" x14ac:dyDescent="0.25">
      <c r="A329" t="s">
        <v>2548</v>
      </c>
      <c r="B329" s="32">
        <v>19.9637303573965</v>
      </c>
      <c r="C329" s="28">
        <v>-3.8924503372798411</v>
      </c>
      <c r="D329" s="29">
        <v>2.3000670219483699E-8</v>
      </c>
      <c r="E329" s="32">
        <v>39.0625555622251</v>
      </c>
      <c r="F329" s="28">
        <v>-1.1364218359550202</v>
      </c>
      <c r="G329" s="29">
        <v>0.37937429706498299</v>
      </c>
      <c r="H329" s="36" t="s">
        <v>4409</v>
      </c>
      <c r="I329" s="35" t="s">
        <v>4410</v>
      </c>
    </row>
    <row r="330" spans="1:9" x14ac:dyDescent="0.25">
      <c r="A330" t="s">
        <v>2550</v>
      </c>
      <c r="B330" s="32">
        <v>118.69619475412701</v>
      </c>
      <c r="C330" s="28">
        <v>-3.4778343121080493</v>
      </c>
      <c r="D330" s="29">
        <v>2.2956354833296501E-11</v>
      </c>
      <c r="E330" s="32">
        <v>382.28765277572001</v>
      </c>
      <c r="F330" s="28">
        <v>-1.4454111723067831</v>
      </c>
      <c r="G330" s="29">
        <v>5.75277468976901E-2</v>
      </c>
      <c r="H330" s="36"/>
      <c r="I330" s="35" t="s">
        <v>4411</v>
      </c>
    </row>
    <row r="331" spans="1:9" x14ac:dyDescent="0.25">
      <c r="A331" t="s">
        <v>2551</v>
      </c>
      <c r="B331" s="32">
        <v>40.430755855604097</v>
      </c>
      <c r="C331" s="28">
        <v>2.275061833202408</v>
      </c>
      <c r="D331" s="29">
        <v>4.3861500082049002E-7</v>
      </c>
      <c r="E331" s="33">
        <v>82.394220839282099</v>
      </c>
      <c r="F331" s="28">
        <v>1.3133936204486392</v>
      </c>
      <c r="G331" s="29">
        <v>0.116482197092625</v>
      </c>
      <c r="H331" s="34" t="s">
        <v>2552</v>
      </c>
      <c r="I331" s="35" t="s">
        <v>4412</v>
      </c>
    </row>
    <row r="332" spans="1:9" x14ac:dyDescent="0.25">
      <c r="A332" t="s">
        <v>2558</v>
      </c>
      <c r="B332" s="32">
        <v>6.5639726830816896</v>
      </c>
      <c r="C332" s="28">
        <v>4.7901669346383455</v>
      </c>
      <c r="D332" s="29">
        <v>2.1007436410359599E-5</v>
      </c>
      <c r="E332" s="33">
        <v>5.8810904636060597</v>
      </c>
      <c r="F332" s="28">
        <v>1.6988306204371408</v>
      </c>
      <c r="G332" s="29">
        <v>8.3040383145181695E-2</v>
      </c>
      <c r="H332" s="34" t="s">
        <v>2559</v>
      </c>
      <c r="I332" s="35" t="s">
        <v>4413</v>
      </c>
    </row>
    <row r="333" spans="1:9" x14ac:dyDescent="0.25">
      <c r="A333" t="s">
        <v>2567</v>
      </c>
      <c r="B333" s="32">
        <v>22.030302578775601</v>
      </c>
      <c r="C333" s="28">
        <v>3.2887559268150919</v>
      </c>
      <c r="D333" s="29">
        <v>4.1058838127838503E-6</v>
      </c>
      <c r="E333" s="33">
        <v>18.459788637529901</v>
      </c>
      <c r="F333" s="28">
        <v>-1.3314934673640608</v>
      </c>
      <c r="G333" s="29">
        <v>0.359962183066242</v>
      </c>
      <c r="H333" s="34"/>
      <c r="I333" s="35" t="s">
        <v>4414</v>
      </c>
    </row>
    <row r="334" spans="1:9" x14ac:dyDescent="0.25">
      <c r="A334" t="s">
        <v>2580</v>
      </c>
      <c r="B334" s="32">
        <v>15.174113823233</v>
      </c>
      <c r="C334" s="28">
        <v>-2.7501277904503807</v>
      </c>
      <c r="D334" s="29">
        <v>3.5386054657897798E-7</v>
      </c>
      <c r="E334" s="32">
        <v>22.4523650891154</v>
      </c>
      <c r="F334" s="28">
        <v>-1.1481933128490978</v>
      </c>
      <c r="G334" s="29">
        <v>0.54099678841876397</v>
      </c>
      <c r="H334" s="36"/>
      <c r="I334" s="35" t="s">
        <v>4415</v>
      </c>
    </row>
    <row r="335" spans="1:9" x14ac:dyDescent="0.25">
      <c r="A335" t="s">
        <v>2585</v>
      </c>
      <c r="B335" s="32">
        <v>1.3674631819274099</v>
      </c>
      <c r="C335" s="28">
        <v>4.1570728150433975</v>
      </c>
      <c r="D335" s="29">
        <v>4.8208681124805502E-2</v>
      </c>
      <c r="E335" s="33">
        <v>2.3052147215522898</v>
      </c>
      <c r="F335" s="28">
        <v>1.2696610327774942</v>
      </c>
      <c r="G335" s="29">
        <v>0.67285378973796806</v>
      </c>
      <c r="H335" s="34" t="s">
        <v>2586</v>
      </c>
      <c r="I335" s="35" t="s">
        <v>4416</v>
      </c>
    </row>
    <row r="336" spans="1:9" x14ac:dyDescent="0.25">
      <c r="A336" t="s">
        <v>2592</v>
      </c>
      <c r="B336" s="32">
        <v>6.9474982778897596</v>
      </c>
      <c r="C336" s="28">
        <v>-3.7583209661612491</v>
      </c>
      <c r="D336" s="29">
        <v>1.71205361949382E-5</v>
      </c>
      <c r="E336" s="32">
        <v>17.2340370493385</v>
      </c>
      <c r="F336" s="28">
        <v>-1.398329165392949</v>
      </c>
      <c r="G336" s="29">
        <v>5.8095092397251399E-2</v>
      </c>
      <c r="H336" s="36" t="s">
        <v>4417</v>
      </c>
      <c r="I336" s="35" t="s">
        <v>4418</v>
      </c>
    </row>
    <row r="337" spans="1:9" x14ac:dyDescent="0.25">
      <c r="A337" t="s">
        <v>2598</v>
      </c>
      <c r="B337" s="32">
        <v>14.077504104219001</v>
      </c>
      <c r="C337" s="28">
        <v>2.6354020892841352</v>
      </c>
      <c r="D337" s="29">
        <v>1.5111182390572199E-4</v>
      </c>
      <c r="E337" s="33">
        <v>21.3812815936253</v>
      </c>
      <c r="F337" s="28">
        <v>1.8556905073016754</v>
      </c>
      <c r="G337" s="29">
        <v>4.2477398179050999E-3</v>
      </c>
      <c r="H337" s="34" t="s">
        <v>2599</v>
      </c>
      <c r="I337" s="35" t="s">
        <v>4419</v>
      </c>
    </row>
    <row r="338" spans="1:9" x14ac:dyDescent="0.25">
      <c r="A338" t="s">
        <v>2605</v>
      </c>
      <c r="B338" s="32">
        <v>24.898714212211502</v>
      </c>
      <c r="C338" s="28">
        <v>2.0431126370044761</v>
      </c>
      <c r="D338" s="29">
        <v>2.1797857782095899E-4</v>
      </c>
      <c r="E338" s="33">
        <v>28.306523017750699</v>
      </c>
      <c r="F338" s="28">
        <v>1.1702957777727541</v>
      </c>
      <c r="G338" s="29">
        <v>0.33626498375168501</v>
      </c>
      <c r="H338" s="34" t="s">
        <v>2606</v>
      </c>
      <c r="I338" s="35" t="s">
        <v>4420</v>
      </c>
    </row>
    <row r="339" spans="1:9" x14ac:dyDescent="0.25">
      <c r="A339" t="s">
        <v>2607</v>
      </c>
      <c r="B339" s="32">
        <v>44.494293302028296</v>
      </c>
      <c r="C339" s="28">
        <v>2.0906259799461093</v>
      </c>
      <c r="D339" s="29">
        <v>5.9686918374871897E-6</v>
      </c>
      <c r="E339" s="33">
        <v>60.948308488064399</v>
      </c>
      <c r="F339" s="28">
        <v>1.0401165668394685</v>
      </c>
      <c r="G339" s="29">
        <v>0.75215420425662605</v>
      </c>
      <c r="H339" s="34"/>
      <c r="I339" s="35" t="s">
        <v>4421</v>
      </c>
    </row>
    <row r="340" spans="1:9" x14ac:dyDescent="0.25">
      <c r="A340" t="s">
        <v>2610</v>
      </c>
      <c r="B340" s="32">
        <v>14.731480990142799</v>
      </c>
      <c r="C340" s="28">
        <v>-2.5078568214743897</v>
      </c>
      <c r="D340" s="29">
        <v>1.60625599607434E-4</v>
      </c>
      <c r="E340" s="32">
        <v>25.340451468631201</v>
      </c>
      <c r="F340" s="28">
        <v>1.0922179434003623</v>
      </c>
      <c r="G340" s="29">
        <v>0.66187763655917897</v>
      </c>
      <c r="H340" s="36" t="s">
        <v>4422</v>
      </c>
      <c r="I340" s="35" t="s">
        <v>4423</v>
      </c>
    </row>
    <row r="341" spans="1:9" x14ac:dyDescent="0.25">
      <c r="A341" t="s">
        <v>2612</v>
      </c>
      <c r="B341" s="32">
        <v>5.3525253462526399</v>
      </c>
      <c r="C341" s="28">
        <v>-2.2740797610049928</v>
      </c>
      <c r="D341" s="29">
        <v>2.0084065555561199E-2</v>
      </c>
      <c r="E341" s="32">
        <v>8.6799348243031904</v>
      </c>
      <c r="F341" s="28">
        <v>1.2666570139011935</v>
      </c>
      <c r="G341" s="29">
        <v>0.38223509625102298</v>
      </c>
      <c r="H341" s="36"/>
      <c r="I341" s="35" t="s">
        <v>4424</v>
      </c>
    </row>
    <row r="342" spans="1:9" x14ac:dyDescent="0.25">
      <c r="A342" t="s">
        <v>2613</v>
      </c>
      <c r="B342" s="32">
        <v>19.737585632276101</v>
      </c>
      <c r="C342" s="28">
        <v>2.548445979357862</v>
      </c>
      <c r="D342" s="29">
        <v>1.3179849002705499E-6</v>
      </c>
      <c r="E342" s="33">
        <v>39.659079834096097</v>
      </c>
      <c r="F342" s="28">
        <v>1.3850442039291602</v>
      </c>
      <c r="G342" s="29">
        <v>9.4482011839460006E-3</v>
      </c>
      <c r="H342" s="34" t="s">
        <v>2614</v>
      </c>
      <c r="I342" s="35" t="s">
        <v>4425</v>
      </c>
    </row>
    <row r="343" spans="1:9" x14ac:dyDescent="0.25">
      <c r="A343" t="s">
        <v>2618</v>
      </c>
      <c r="B343" s="32">
        <v>24.038722640903</v>
      </c>
      <c r="C343" s="28">
        <v>-2.7437416402068453</v>
      </c>
      <c r="D343" s="29">
        <v>8.4950253660645904E-7</v>
      </c>
      <c r="E343" s="32">
        <v>30.593585881194301</v>
      </c>
      <c r="F343" s="28">
        <v>1.0604566424030049</v>
      </c>
      <c r="G343" s="29">
        <v>0.74013185469012299</v>
      </c>
      <c r="H343" s="36" t="s">
        <v>2619</v>
      </c>
      <c r="I343" s="35" t="s">
        <v>4426</v>
      </c>
    </row>
    <row r="344" spans="1:9" x14ac:dyDescent="0.25">
      <c r="A344" t="s">
        <v>2620</v>
      </c>
      <c r="B344" s="32">
        <v>12.0502080565845</v>
      </c>
      <c r="C344" s="28">
        <v>-2.1229467116303553</v>
      </c>
      <c r="D344" s="29">
        <v>7.4543055895388605E-4</v>
      </c>
      <c r="E344" s="32">
        <v>38.048905626202803</v>
      </c>
      <c r="F344" s="28">
        <v>-1.3840096398032975</v>
      </c>
      <c r="G344" s="29">
        <v>0.191386951543325</v>
      </c>
      <c r="H344" s="36"/>
      <c r="I344" s="35" t="s">
        <v>4104</v>
      </c>
    </row>
    <row r="345" spans="1:9" x14ac:dyDescent="0.25">
      <c r="A345" t="s">
        <v>2625</v>
      </c>
      <c r="B345" s="32">
        <v>3.6539604706923101</v>
      </c>
      <c r="C345" s="28">
        <v>2.3199628155358369</v>
      </c>
      <c r="D345" s="29">
        <v>4.5648557937653399E-2</v>
      </c>
      <c r="E345" s="33">
        <v>7.3794950437645204</v>
      </c>
      <c r="F345" s="28">
        <v>1.8036044267943021</v>
      </c>
      <c r="G345" s="29">
        <v>4.6028754254383901E-2</v>
      </c>
      <c r="H345" s="34" t="s">
        <v>2626</v>
      </c>
      <c r="I345" s="35" t="s">
        <v>4427</v>
      </c>
    </row>
    <row r="346" spans="1:9" x14ac:dyDescent="0.25">
      <c r="A346" t="s">
        <v>2629</v>
      </c>
      <c r="B346" s="32">
        <v>30.933685040549399</v>
      </c>
      <c r="C346" s="28">
        <v>2.3990107482291418</v>
      </c>
      <c r="D346" s="29">
        <v>1.5343497750864799E-7</v>
      </c>
      <c r="E346" s="33">
        <v>45.201211987812101</v>
      </c>
      <c r="F346" s="28">
        <v>1.3039777787310858</v>
      </c>
      <c r="G346" s="29">
        <v>0.101831267318471</v>
      </c>
      <c r="H346" s="34" t="s">
        <v>2630</v>
      </c>
      <c r="I346" s="35" t="s">
        <v>4428</v>
      </c>
    </row>
    <row r="347" spans="1:9" x14ac:dyDescent="0.25">
      <c r="A347" t="s">
        <v>2637</v>
      </c>
      <c r="B347" s="32">
        <v>27.732456097868699</v>
      </c>
      <c r="C347" s="28">
        <v>-11.213346453647906</v>
      </c>
      <c r="D347" s="29">
        <v>8.5663727797013405E-32</v>
      </c>
      <c r="E347" s="32">
        <v>69.382227103089505</v>
      </c>
      <c r="F347" s="28">
        <v>-1.557425498539061</v>
      </c>
      <c r="G347" s="29">
        <v>0.122098707020373</v>
      </c>
      <c r="H347" s="34" t="s">
        <v>2638</v>
      </c>
      <c r="I347" s="35" t="s">
        <v>4429</v>
      </c>
    </row>
    <row r="348" spans="1:9" x14ac:dyDescent="0.25">
      <c r="A348" t="s">
        <v>2661</v>
      </c>
      <c r="B348" s="32">
        <v>15.258302491854799</v>
      </c>
      <c r="C348" s="28">
        <v>2.2515871320309957</v>
      </c>
      <c r="D348" s="29">
        <v>2.2877809950421699E-3</v>
      </c>
      <c r="E348" s="33">
        <v>26.1282863568747</v>
      </c>
      <c r="F348" s="28">
        <v>1.1922030839530753</v>
      </c>
      <c r="G348" s="29">
        <v>0.34197329369338902</v>
      </c>
      <c r="H348" s="34"/>
      <c r="I348" s="35" t="s">
        <v>4104</v>
      </c>
    </row>
    <row r="349" spans="1:9" x14ac:dyDescent="0.25">
      <c r="A349" t="s">
        <v>2662</v>
      </c>
      <c r="B349" s="32">
        <v>23.097097701370402</v>
      </c>
      <c r="C349" s="28">
        <v>2.1859524512591202</v>
      </c>
      <c r="D349" s="29">
        <v>5.5525593708336198E-5</v>
      </c>
      <c r="E349" s="33">
        <v>22.104300636522499</v>
      </c>
      <c r="F349" s="28">
        <v>-1.0035549390164327</v>
      </c>
      <c r="G349" s="29">
        <v>0.989888906629803</v>
      </c>
      <c r="H349" s="34" t="s">
        <v>2663</v>
      </c>
      <c r="I349" s="35" t="s">
        <v>4430</v>
      </c>
    </row>
    <row r="350" spans="1:9" x14ac:dyDescent="0.25">
      <c r="A350" t="s">
        <v>2723</v>
      </c>
      <c r="B350" s="32">
        <v>21.039555335462399</v>
      </c>
      <c r="C350" s="28">
        <v>-3.0207736426685883</v>
      </c>
      <c r="D350" s="29">
        <v>6.9082713323485701E-7</v>
      </c>
      <c r="E350" s="32">
        <v>62.794356062186097</v>
      </c>
      <c r="F350" s="28">
        <v>-1.814438121805632</v>
      </c>
      <c r="G350" s="29">
        <v>2.7846054147105202E-3</v>
      </c>
      <c r="H350" s="36"/>
      <c r="I350" s="35" t="s">
        <v>4104</v>
      </c>
    </row>
    <row r="351" spans="1:9" ht="30" x14ac:dyDescent="0.25">
      <c r="A351" t="s">
        <v>2725</v>
      </c>
      <c r="B351" s="32">
        <v>41.338794043843698</v>
      </c>
      <c r="C351" s="28">
        <v>-3.5833883426287674</v>
      </c>
      <c r="D351" s="29">
        <v>2.8495527107023499E-15</v>
      </c>
      <c r="E351" s="32">
        <v>59.927182462660099</v>
      </c>
      <c r="F351" s="28">
        <v>1.1942763958939737</v>
      </c>
      <c r="G351" s="29">
        <v>0.31774261714084001</v>
      </c>
      <c r="H351" s="36" t="s">
        <v>2726</v>
      </c>
      <c r="I351" s="35" t="s">
        <v>4431</v>
      </c>
    </row>
    <row r="352" spans="1:9" x14ac:dyDescent="0.25">
      <c r="A352" t="s">
        <v>2734</v>
      </c>
      <c r="B352" s="32">
        <v>2.84679846790754</v>
      </c>
      <c r="C352" s="28">
        <v>3.6962437071862775</v>
      </c>
      <c r="D352" s="29">
        <v>1.7027271969071101E-2</v>
      </c>
      <c r="E352" s="33">
        <v>1.94604840266444</v>
      </c>
      <c r="F352" s="28">
        <v>1.132038040387817</v>
      </c>
      <c r="G352" s="29">
        <v>0.81961922744147897</v>
      </c>
      <c r="H352" s="34"/>
      <c r="I352" s="35" t="s">
        <v>4104</v>
      </c>
    </row>
    <row r="353" spans="1:9" x14ac:dyDescent="0.25">
      <c r="A353" t="s">
        <v>2735</v>
      </c>
      <c r="B353" s="32">
        <v>4.22192262650226</v>
      </c>
      <c r="C353" s="28">
        <v>3.1829266357194479</v>
      </c>
      <c r="D353" s="29">
        <v>9.5608627263991299E-3</v>
      </c>
      <c r="E353" s="33">
        <v>1.0046520273594799</v>
      </c>
      <c r="F353" s="28">
        <v>4.0556007387851576</v>
      </c>
      <c r="G353" s="29">
        <v>4.7843647937183299E-2</v>
      </c>
      <c r="H353" s="34" t="s">
        <v>34</v>
      </c>
      <c r="I353" s="35" t="s">
        <v>4432</v>
      </c>
    </row>
    <row r="354" spans="1:9" x14ac:dyDescent="0.25">
      <c r="A354" t="s">
        <v>2749</v>
      </c>
      <c r="B354" s="32">
        <v>11.3302405042154</v>
      </c>
      <c r="C354" s="28">
        <v>-7.0304571018623534</v>
      </c>
      <c r="D354" s="29">
        <v>1.1099410801642899E-9</v>
      </c>
      <c r="E354" s="32">
        <v>1.54561689177388</v>
      </c>
      <c r="F354" s="28">
        <v>1.6478562370406999</v>
      </c>
      <c r="G354" s="29">
        <v>0.36504216302064402</v>
      </c>
      <c r="H354" s="34" t="s">
        <v>4433</v>
      </c>
      <c r="I354" s="35" t="s">
        <v>4434</v>
      </c>
    </row>
    <row r="355" spans="1:9" ht="30" x14ac:dyDescent="0.25">
      <c r="A355" t="s">
        <v>2750</v>
      </c>
      <c r="B355" s="32">
        <v>14.6884194592546</v>
      </c>
      <c r="C355" s="28">
        <v>-3.9930956759882332</v>
      </c>
      <c r="D355" s="29">
        <v>2.5256867746418698E-7</v>
      </c>
      <c r="E355" s="32">
        <v>2.6711465931117799</v>
      </c>
      <c r="F355" s="28">
        <v>2.0618365299966754</v>
      </c>
      <c r="G355" s="29">
        <v>0.206123766127734</v>
      </c>
      <c r="H355" s="36"/>
      <c r="I355" s="35" t="s">
        <v>4435</v>
      </c>
    </row>
    <row r="356" spans="1:9" x14ac:dyDescent="0.25">
      <c r="A356" t="s">
        <v>2751</v>
      </c>
      <c r="B356" s="32">
        <v>0.65428366284557005</v>
      </c>
      <c r="C356" s="28">
        <v>3.687273622261221</v>
      </c>
      <c r="D356" s="29">
        <v>0.13551333621876799</v>
      </c>
      <c r="E356" s="32">
        <v>2.2415209374512499</v>
      </c>
      <c r="F356" s="28">
        <v>5.5878815579534171</v>
      </c>
      <c r="G356" s="29">
        <v>2.0667523173304898E-2</v>
      </c>
      <c r="H356" s="34" t="s">
        <v>34</v>
      </c>
      <c r="I356" s="35" t="s">
        <v>4436</v>
      </c>
    </row>
    <row r="357" spans="1:9" ht="30" x14ac:dyDescent="0.25">
      <c r="A357" t="s">
        <v>2762</v>
      </c>
      <c r="B357" s="32">
        <v>11.524187051625599</v>
      </c>
      <c r="C357" s="28">
        <v>2.7185451969161973</v>
      </c>
      <c r="D357" s="29">
        <v>2.2723482659747901E-4</v>
      </c>
      <c r="E357" s="33">
        <v>18.952714380404199</v>
      </c>
      <c r="F357" s="28">
        <v>1.0780567524137126</v>
      </c>
      <c r="G357" s="29">
        <v>0.78343042535905205</v>
      </c>
      <c r="H357" s="34" t="s">
        <v>4437</v>
      </c>
      <c r="I357" s="35" t="s">
        <v>4438</v>
      </c>
    </row>
    <row r="358" spans="1:9" x14ac:dyDescent="0.25">
      <c r="A358" t="s">
        <v>2764</v>
      </c>
      <c r="B358" s="32">
        <v>1.91847779098191</v>
      </c>
      <c r="C358" s="28">
        <v>3.6059201410973656</v>
      </c>
      <c r="D358" s="29">
        <v>2.39941111487505E-2</v>
      </c>
      <c r="E358" s="32">
        <v>4.1674219486247202</v>
      </c>
      <c r="F358" s="28">
        <v>1.8475568155469526</v>
      </c>
      <c r="G358" s="29">
        <v>0.129269832298364</v>
      </c>
      <c r="H358" s="34" t="s">
        <v>2765</v>
      </c>
      <c r="I358" s="35" t="s">
        <v>4439</v>
      </c>
    </row>
    <row r="359" spans="1:9" x14ac:dyDescent="0.25">
      <c r="A359" t="s">
        <v>2767</v>
      </c>
      <c r="B359" s="32">
        <v>17.226884152543899</v>
      </c>
      <c r="C359" s="28">
        <v>-2.1108682525930846</v>
      </c>
      <c r="D359" s="29">
        <v>3.1277780539081699E-3</v>
      </c>
      <c r="E359" s="32">
        <v>45.054580461230799</v>
      </c>
      <c r="F359" s="28">
        <v>-1.348662104629399</v>
      </c>
      <c r="G359" s="29">
        <v>2.8194286887217201E-2</v>
      </c>
      <c r="H359" s="36" t="s">
        <v>2768</v>
      </c>
      <c r="I359" s="35" t="s">
        <v>4440</v>
      </c>
    </row>
    <row r="360" spans="1:9" x14ac:dyDescent="0.25">
      <c r="A360" t="s">
        <v>2769</v>
      </c>
      <c r="B360" s="32">
        <v>1.06725823092973</v>
      </c>
      <c r="C360" s="28">
        <v>1.0386064777457402</v>
      </c>
      <c r="D360" s="29">
        <v>0.95064168843684005</v>
      </c>
      <c r="E360" s="32">
        <v>2.3155978828678401</v>
      </c>
      <c r="F360" s="28">
        <v>-2.7446338910610333</v>
      </c>
      <c r="G360" s="29">
        <v>2.4422700752432001E-2</v>
      </c>
      <c r="H360" s="36" t="s">
        <v>34</v>
      </c>
      <c r="I360" s="35" t="s">
        <v>2792</v>
      </c>
    </row>
    <row r="361" spans="1:9" ht="30" x14ac:dyDescent="0.25">
      <c r="A361" t="s">
        <v>2774</v>
      </c>
      <c r="B361" s="32">
        <v>2.83267471627487</v>
      </c>
      <c r="C361" s="28">
        <v>-3.469602408811963</v>
      </c>
      <c r="D361" s="29">
        <v>5.5840002509294998E-3</v>
      </c>
      <c r="E361" s="32">
        <v>4.3191492991602001</v>
      </c>
      <c r="F361" s="28">
        <v>-1.0386992646874307</v>
      </c>
      <c r="G361" s="29">
        <v>0.91565356459135605</v>
      </c>
      <c r="H361" s="36" t="s">
        <v>2775</v>
      </c>
      <c r="I361" s="35" t="s">
        <v>4441</v>
      </c>
    </row>
    <row r="362" spans="1:9" x14ac:dyDescent="0.25">
      <c r="A362" t="s">
        <v>2778</v>
      </c>
      <c r="B362" s="32">
        <v>17.308614855227201</v>
      </c>
      <c r="C362" s="28">
        <v>-2.7097857750426226</v>
      </c>
      <c r="D362" s="29">
        <v>1.4207778625272401E-6</v>
      </c>
      <c r="E362" s="32">
        <v>30.638347604451599</v>
      </c>
      <c r="F362" s="28">
        <v>-1.2621687654337359</v>
      </c>
      <c r="G362" s="29">
        <v>0.26379492535730997</v>
      </c>
      <c r="H362" s="36" t="s">
        <v>2779</v>
      </c>
      <c r="I362" s="35" t="s">
        <v>4442</v>
      </c>
    </row>
    <row r="363" spans="1:9" x14ac:dyDescent="0.25">
      <c r="A363" t="s">
        <v>2792</v>
      </c>
      <c r="B363" s="32">
        <v>14.2809804529258</v>
      </c>
      <c r="C363" s="28">
        <v>-2.0566229875377848</v>
      </c>
      <c r="D363" s="29">
        <v>2.05328602916897E-2</v>
      </c>
      <c r="E363" s="32">
        <v>17.890035100513099</v>
      </c>
      <c r="F363" s="28">
        <v>-1.0673588830631144</v>
      </c>
      <c r="G363" s="29">
        <v>0.73284890441653106</v>
      </c>
      <c r="H363" s="36" t="s">
        <v>2793</v>
      </c>
      <c r="I363" s="35" t="s">
        <v>4443</v>
      </c>
    </row>
    <row r="364" spans="1:9" x14ac:dyDescent="0.25">
      <c r="A364" t="s">
        <v>2794</v>
      </c>
      <c r="B364" s="32">
        <v>15.3776540529234</v>
      </c>
      <c r="C364" s="28">
        <v>-2.4575021041614757</v>
      </c>
      <c r="D364" s="29">
        <v>2.4219619470734399E-3</v>
      </c>
      <c r="E364" s="32">
        <v>16.768002247145901</v>
      </c>
      <c r="F364" s="28">
        <v>-1.0824937195084456</v>
      </c>
      <c r="G364" s="29">
        <v>0.71070364233346695</v>
      </c>
      <c r="H364" s="36" t="s">
        <v>2795</v>
      </c>
      <c r="I364" s="35" t="s">
        <v>4444</v>
      </c>
    </row>
    <row r="365" spans="1:9" x14ac:dyDescent="0.25">
      <c r="A365" t="s">
        <v>2796</v>
      </c>
      <c r="B365" s="32">
        <v>8.9290682889946993</v>
      </c>
      <c r="C365" s="28">
        <v>-3.3060385271223227</v>
      </c>
      <c r="D365" s="29">
        <v>1.61131100753758E-3</v>
      </c>
      <c r="E365" s="32">
        <v>6.7564403562055801</v>
      </c>
      <c r="F365" s="28">
        <v>1.1439909506732953</v>
      </c>
      <c r="G365" s="29">
        <v>0.65450967902347201</v>
      </c>
      <c r="H365" s="36"/>
      <c r="I365" s="35" t="s">
        <v>4445</v>
      </c>
    </row>
    <row r="366" spans="1:9" x14ac:dyDescent="0.25">
      <c r="A366" t="s">
        <v>2797</v>
      </c>
      <c r="B366" s="32">
        <v>7.2163613621151699</v>
      </c>
      <c r="C366" s="28">
        <v>-5.3630763186620278</v>
      </c>
      <c r="D366" s="29">
        <v>6.5969182344179203E-6</v>
      </c>
      <c r="E366" s="32">
        <v>2.2525116664020701</v>
      </c>
      <c r="F366" s="28">
        <v>1.5400823425423125</v>
      </c>
      <c r="G366" s="29">
        <v>0.36180668525305998</v>
      </c>
      <c r="H366" s="34"/>
      <c r="I366" s="35" t="s">
        <v>4104</v>
      </c>
    </row>
    <row r="367" spans="1:9" ht="30" x14ac:dyDescent="0.25">
      <c r="A367" t="s">
        <v>2817</v>
      </c>
      <c r="B367" s="32">
        <v>31.284867972168499</v>
      </c>
      <c r="C367" s="28">
        <v>2.0227716187407729</v>
      </c>
      <c r="D367" s="29">
        <v>3.4399925708619203E-5</v>
      </c>
      <c r="E367" s="33">
        <v>28.8722037295082</v>
      </c>
      <c r="F367" s="28">
        <v>1.0010496433072751</v>
      </c>
      <c r="G367" s="29">
        <v>0.99480043620952796</v>
      </c>
      <c r="H367" s="34" t="s">
        <v>2818</v>
      </c>
      <c r="I367" s="35" t="s">
        <v>4446</v>
      </c>
    </row>
    <row r="368" spans="1:9" ht="30" x14ac:dyDescent="0.25">
      <c r="A368" t="s">
        <v>2819</v>
      </c>
      <c r="B368" s="32">
        <v>1.0296755632816099</v>
      </c>
      <c r="C368" s="28">
        <v>3.8623333385485727</v>
      </c>
      <c r="D368" s="29">
        <v>4.9205081626231002E-2</v>
      </c>
      <c r="E368" s="33">
        <v>1.91288500258218</v>
      </c>
      <c r="F368" s="28">
        <v>1.2502082654050255</v>
      </c>
      <c r="G368" s="29">
        <v>0.66915484533543301</v>
      </c>
      <c r="H368" s="34" t="s">
        <v>2820</v>
      </c>
      <c r="I368" s="35" t="s">
        <v>4447</v>
      </c>
    </row>
    <row r="369" spans="1:9" x14ac:dyDescent="0.25">
      <c r="A369" t="s">
        <v>2821</v>
      </c>
      <c r="B369" s="32">
        <v>14.535574786425601</v>
      </c>
      <c r="C369" s="28">
        <v>-3.5922802386765809</v>
      </c>
      <c r="D369" s="29">
        <v>4.6881636295506795E-10</v>
      </c>
      <c r="E369" s="32">
        <v>29.4064603026494</v>
      </c>
      <c r="F369" s="28">
        <v>-1.3755786460610533</v>
      </c>
      <c r="G369" s="29">
        <v>4.5525177073050802E-2</v>
      </c>
      <c r="H369" s="36" t="s">
        <v>4448</v>
      </c>
      <c r="I369" s="35" t="s">
        <v>4449</v>
      </c>
    </row>
    <row r="370" spans="1:9" x14ac:dyDescent="0.25">
      <c r="A370" t="s">
        <v>2824</v>
      </c>
      <c r="B370" s="32">
        <v>17.245718329122099</v>
      </c>
      <c r="C370" s="28">
        <v>2.7325902186631681</v>
      </c>
      <c r="D370" s="29">
        <v>1.2570218822655001E-4</v>
      </c>
      <c r="E370" s="33">
        <v>19.226350594850999</v>
      </c>
      <c r="F370" s="28">
        <v>1.6417470524778384</v>
      </c>
      <c r="G370" s="29">
        <v>4.11947866292625E-2</v>
      </c>
      <c r="H370" s="34" t="s">
        <v>2825</v>
      </c>
      <c r="I370" s="35" t="s">
        <v>4450</v>
      </c>
    </row>
    <row r="371" spans="1:9" x14ac:dyDescent="0.25">
      <c r="A371" t="s">
        <v>2826</v>
      </c>
      <c r="B371" s="32">
        <v>2.54713964412732</v>
      </c>
      <c r="C371" s="28">
        <v>4.1571684143247269</v>
      </c>
      <c r="D371" s="29">
        <v>6.4353087290891196E-3</v>
      </c>
      <c r="E371" s="33">
        <v>4.1028506889939296</v>
      </c>
      <c r="F371" s="28">
        <v>2.8595602610922843</v>
      </c>
      <c r="G371" s="29">
        <v>1.6674451360156901E-2</v>
      </c>
      <c r="H371" s="34" t="s">
        <v>34</v>
      </c>
      <c r="I371" s="35" t="s">
        <v>4451</v>
      </c>
    </row>
    <row r="372" spans="1:9" x14ac:dyDescent="0.25">
      <c r="A372" t="s">
        <v>2847</v>
      </c>
      <c r="B372" s="32">
        <v>8.9604319403222394</v>
      </c>
      <c r="C372" s="28">
        <v>-2.6590979864914828</v>
      </c>
      <c r="D372" s="29">
        <v>1.1686275949842799E-3</v>
      </c>
      <c r="E372" s="32">
        <v>23.049117795396899</v>
      </c>
      <c r="F372" s="28">
        <v>-1.2941808696711885</v>
      </c>
      <c r="G372" s="29">
        <v>0.107379117566737</v>
      </c>
      <c r="H372" s="36" t="s">
        <v>2848</v>
      </c>
      <c r="I372" s="35" t="s">
        <v>4452</v>
      </c>
    </row>
    <row r="373" spans="1:9" x14ac:dyDescent="0.25">
      <c r="A373" t="s">
        <v>2849</v>
      </c>
      <c r="B373" s="32">
        <v>3.3944624982485201</v>
      </c>
      <c r="C373" s="28">
        <v>-6.3764960296191608</v>
      </c>
      <c r="D373" s="29">
        <v>2.18514594632255E-4</v>
      </c>
      <c r="E373" s="32">
        <v>6.1907806425410197</v>
      </c>
      <c r="F373" s="28">
        <v>-2.0887674160450107</v>
      </c>
      <c r="G373" s="29">
        <v>1.1498807864845299E-2</v>
      </c>
      <c r="H373" s="34" t="s">
        <v>34</v>
      </c>
      <c r="I373" s="35" t="s">
        <v>4453</v>
      </c>
    </row>
    <row r="374" spans="1:9" x14ac:dyDescent="0.25">
      <c r="A374" t="s">
        <v>2863</v>
      </c>
      <c r="B374" s="32">
        <v>14.556723735032101</v>
      </c>
      <c r="C374" s="28">
        <v>-2.2668554697635042</v>
      </c>
      <c r="D374" s="29">
        <v>4.1862185983448704E-3</v>
      </c>
      <c r="E374" s="32">
        <v>15.2710188985972</v>
      </c>
      <c r="F374" s="28">
        <v>1.4280034290667367</v>
      </c>
      <c r="G374" s="29">
        <v>0.11930504947313</v>
      </c>
      <c r="H374" s="36"/>
      <c r="I374" s="35" t="s">
        <v>4104</v>
      </c>
    </row>
    <row r="375" spans="1:9" x14ac:dyDescent="0.25">
      <c r="A375" t="s">
        <v>2867</v>
      </c>
      <c r="B375" s="32">
        <v>2.5561911106286699</v>
      </c>
      <c r="C375" s="28">
        <v>2.7289633769883284</v>
      </c>
      <c r="D375" s="29">
        <v>4.52570611286226E-2</v>
      </c>
      <c r="E375" s="33">
        <v>4.0598692594284698</v>
      </c>
      <c r="F375" s="28">
        <v>1.4482991661750162</v>
      </c>
      <c r="G375" s="29">
        <v>0.31353943764658998</v>
      </c>
      <c r="H375" s="34"/>
      <c r="I375" s="35" t="s">
        <v>4138</v>
      </c>
    </row>
    <row r="376" spans="1:9" x14ac:dyDescent="0.25">
      <c r="A376" t="s">
        <v>2880</v>
      </c>
      <c r="B376" s="32">
        <v>8.9161739755342495</v>
      </c>
      <c r="C376" s="28">
        <v>3.467799008661582</v>
      </c>
      <c r="D376" s="29">
        <v>1.29164582119282E-3</v>
      </c>
      <c r="E376" s="33">
        <v>57.380904417288498</v>
      </c>
      <c r="F376" s="28">
        <v>-1.0069352664243567</v>
      </c>
      <c r="G376" s="29">
        <v>0.960850860475849</v>
      </c>
      <c r="H376" s="34" t="s">
        <v>1634</v>
      </c>
      <c r="I376" s="35" t="s">
        <v>4454</v>
      </c>
    </row>
    <row r="377" spans="1:9" x14ac:dyDescent="0.25">
      <c r="A377" t="s">
        <v>2935</v>
      </c>
      <c r="B377" s="32">
        <v>3.6151261286160401</v>
      </c>
      <c r="C377" s="28">
        <v>-3.3176873157249966</v>
      </c>
      <c r="D377" s="29">
        <v>1.00860474753223E-2</v>
      </c>
      <c r="E377" s="32">
        <v>4.0513824434530799</v>
      </c>
      <c r="F377" s="28">
        <v>-1.2145836863680124</v>
      </c>
      <c r="G377" s="29">
        <v>0.62623017605749998</v>
      </c>
      <c r="H377" s="36"/>
      <c r="I377" s="35" t="s">
        <v>4455</v>
      </c>
    </row>
    <row r="378" spans="1:9" x14ac:dyDescent="0.25">
      <c r="A378" t="s">
        <v>2941</v>
      </c>
      <c r="B378" s="32">
        <v>1.4901903023373599</v>
      </c>
      <c r="C378" s="28">
        <v>2.6554083027432069</v>
      </c>
      <c r="D378" s="29">
        <v>0.14462935224318099</v>
      </c>
      <c r="E378" s="32">
        <v>1.2553311297054</v>
      </c>
      <c r="F378" s="28">
        <v>6.986673578787836</v>
      </c>
      <c r="G378" s="29">
        <v>6.3934705672633102E-3</v>
      </c>
      <c r="H378" s="34" t="s">
        <v>34</v>
      </c>
      <c r="I378" s="35" t="s">
        <v>4456</v>
      </c>
    </row>
    <row r="379" spans="1:9" x14ac:dyDescent="0.25">
      <c r="A379" t="s">
        <v>2946</v>
      </c>
      <c r="B379" s="32">
        <v>1.24343584897103</v>
      </c>
      <c r="C379" s="28">
        <v>-2.1937723184610953</v>
      </c>
      <c r="D379" s="29">
        <v>0.29690874436463999</v>
      </c>
      <c r="E379" s="32">
        <v>5.7139126790470698</v>
      </c>
      <c r="F379" s="28">
        <v>-2.0961548885231926</v>
      </c>
      <c r="G379" s="29">
        <v>1.5325989711189401E-2</v>
      </c>
      <c r="H379" s="36" t="s">
        <v>4457</v>
      </c>
      <c r="I379" s="35" t="s">
        <v>4458</v>
      </c>
    </row>
    <row r="380" spans="1:9" x14ac:dyDescent="0.25">
      <c r="A380" t="s">
        <v>2955</v>
      </c>
      <c r="B380" s="32">
        <v>96.698443010525494</v>
      </c>
      <c r="C380" s="28">
        <v>2.239140587582622</v>
      </c>
      <c r="D380" s="29">
        <v>1.0429515644228E-3</v>
      </c>
      <c r="E380" s="33">
        <v>306.23921765670201</v>
      </c>
      <c r="F380" s="28">
        <v>1.597938518504344</v>
      </c>
      <c r="G380" s="29">
        <v>0.44422746464184898</v>
      </c>
      <c r="H380" s="34" t="s">
        <v>2956</v>
      </c>
      <c r="I380" s="35" t="s">
        <v>4459</v>
      </c>
    </row>
    <row r="381" spans="1:9" x14ac:dyDescent="0.25">
      <c r="A381" t="s">
        <v>2961</v>
      </c>
      <c r="B381" s="32">
        <v>7.7188864640171904</v>
      </c>
      <c r="C381" s="28">
        <v>9.5605603457903463</v>
      </c>
      <c r="D381" s="29">
        <v>1.8816798650470599E-6</v>
      </c>
      <c r="E381" s="33">
        <v>11.121465183078699</v>
      </c>
      <c r="F381" s="28">
        <v>3.5799113347570537</v>
      </c>
      <c r="G381" s="29">
        <v>1.73766814803798E-3</v>
      </c>
      <c r="H381" s="34" t="s">
        <v>34</v>
      </c>
      <c r="I381" s="35" t="s">
        <v>4460</v>
      </c>
    </row>
    <row r="382" spans="1:9" x14ac:dyDescent="0.25">
      <c r="A382" t="s">
        <v>2985</v>
      </c>
      <c r="B382" s="32">
        <v>2.08661912337136</v>
      </c>
      <c r="C382" s="28">
        <v>1.6740516389989548</v>
      </c>
      <c r="D382" s="29">
        <v>0.33280898475677101</v>
      </c>
      <c r="E382" s="32">
        <v>3.1585432639225002</v>
      </c>
      <c r="F382" s="28">
        <v>3.697072131046367</v>
      </c>
      <c r="G382" s="29">
        <v>1.07298706689369E-2</v>
      </c>
      <c r="H382" s="36" t="s">
        <v>4461</v>
      </c>
      <c r="I382" s="35" t="s">
        <v>4462</v>
      </c>
    </row>
    <row r="383" spans="1:9" x14ac:dyDescent="0.25">
      <c r="A383" t="s">
        <v>2987</v>
      </c>
      <c r="B383" s="32">
        <v>11.245330661766999</v>
      </c>
      <c r="C383" s="28">
        <v>2.033836891114321</v>
      </c>
      <c r="D383" s="29">
        <v>7.0672928078356198E-3</v>
      </c>
      <c r="E383" s="33">
        <v>28.2402310064343</v>
      </c>
      <c r="F383" s="28">
        <v>1.0486097498109066</v>
      </c>
      <c r="G383" s="29">
        <v>0.81138691818827202</v>
      </c>
      <c r="H383" s="34"/>
      <c r="I383" s="35" t="s">
        <v>4463</v>
      </c>
    </row>
    <row r="384" spans="1:9" x14ac:dyDescent="0.25">
      <c r="A384" t="s">
        <v>3018</v>
      </c>
      <c r="B384" s="32">
        <v>0.88646122193390997</v>
      </c>
      <c r="C384" s="28">
        <v>2.2248616309453215</v>
      </c>
      <c r="D384" s="29">
        <v>0.23701865811893</v>
      </c>
      <c r="E384" s="32">
        <v>0.84343145568238798</v>
      </c>
      <c r="F384" s="28">
        <v>7.5081336328996251</v>
      </c>
      <c r="G384" s="29">
        <v>2.9200252478089401E-2</v>
      </c>
      <c r="H384" s="34" t="s">
        <v>34</v>
      </c>
      <c r="I384" s="35" t="s">
        <v>4436</v>
      </c>
    </row>
    <row r="385" spans="1:9" x14ac:dyDescent="0.25">
      <c r="A385" t="s">
        <v>3032</v>
      </c>
      <c r="B385" s="32">
        <v>2.3333945174216502</v>
      </c>
      <c r="C385" s="28">
        <v>-2.4191162250140956</v>
      </c>
      <c r="D385" s="29">
        <v>4.0436106453543202E-2</v>
      </c>
      <c r="E385" s="32">
        <v>7.52250788912158</v>
      </c>
      <c r="F385" s="28">
        <v>1.1338023246571181</v>
      </c>
      <c r="G385" s="29">
        <v>0.60869446790079695</v>
      </c>
      <c r="H385" s="36" t="s">
        <v>3033</v>
      </c>
      <c r="I385" s="35" t="s">
        <v>4464</v>
      </c>
    </row>
    <row r="386" spans="1:9" x14ac:dyDescent="0.25">
      <c r="A386" t="s">
        <v>3051</v>
      </c>
      <c r="B386" s="32">
        <v>23.505953267969701</v>
      </c>
      <c r="C386" s="28">
        <v>-2.0440142248326674</v>
      </c>
      <c r="D386" s="29">
        <v>5.14840683094876E-6</v>
      </c>
      <c r="E386" s="32">
        <v>24.401146554873399</v>
      </c>
      <c r="F386" s="28">
        <v>-1.0318533859223205</v>
      </c>
      <c r="G386" s="29">
        <v>0.868180323812762</v>
      </c>
      <c r="H386" s="36" t="s">
        <v>3052</v>
      </c>
      <c r="I386" s="35" t="s">
        <v>4465</v>
      </c>
    </row>
    <row r="387" spans="1:9" x14ac:dyDescent="0.25">
      <c r="A387" s="38" t="s">
        <v>3099</v>
      </c>
      <c r="B387" s="32">
        <v>15.147753910434201</v>
      </c>
      <c r="C387" s="28">
        <v>2.2109528915734917</v>
      </c>
      <c r="D387" s="29">
        <v>3.9165160522696801E-4</v>
      </c>
      <c r="E387" s="33">
        <v>20.0233822678256</v>
      </c>
      <c r="F387" s="28">
        <v>-1.2417536491728147</v>
      </c>
      <c r="G387" s="29">
        <v>0.25122372167872398</v>
      </c>
      <c r="H387" s="34"/>
      <c r="I387" s="35" t="s">
        <v>3136</v>
      </c>
    </row>
    <row r="388" spans="1:9" x14ac:dyDescent="0.25">
      <c r="A388" s="38" t="s">
        <v>3122</v>
      </c>
      <c r="B388" s="32">
        <v>28.558418782198999</v>
      </c>
      <c r="C388" s="28">
        <v>2.0109314826805282</v>
      </c>
      <c r="D388" s="29">
        <v>1.3275416200933399E-4</v>
      </c>
      <c r="E388" s="32">
        <v>43.869746321536098</v>
      </c>
      <c r="F388" s="28">
        <v>-1.0756075598061359</v>
      </c>
      <c r="G388" s="29">
        <v>0.61431101721981496</v>
      </c>
      <c r="H388" s="34" t="s">
        <v>3123</v>
      </c>
      <c r="I388" s="35" t="s">
        <v>4466</v>
      </c>
    </row>
    <row r="389" spans="1:9" x14ac:dyDescent="0.25">
      <c r="A389" t="s">
        <v>3124</v>
      </c>
      <c r="B389" s="32">
        <v>33.626044069332103</v>
      </c>
      <c r="C389" s="28">
        <v>-3.2163196999530452</v>
      </c>
      <c r="D389" s="29">
        <v>3.5707563969687198E-7</v>
      </c>
      <c r="E389" s="32">
        <v>92.771101873100605</v>
      </c>
      <c r="F389" s="28">
        <v>-1.3303304988820137</v>
      </c>
      <c r="G389" s="29">
        <v>2.32403953954455E-2</v>
      </c>
      <c r="H389" s="36" t="s">
        <v>3125</v>
      </c>
      <c r="I389" s="35" t="s">
        <v>4467</v>
      </c>
    </row>
    <row r="390" spans="1:9" x14ac:dyDescent="0.25">
      <c r="A390" t="s">
        <v>3133</v>
      </c>
      <c r="B390" s="32">
        <v>37.993068508033303</v>
      </c>
      <c r="C390" s="28">
        <v>2.0478515778465867</v>
      </c>
      <c r="D390" s="29">
        <v>1.5624035474841199E-6</v>
      </c>
      <c r="E390" s="32">
        <v>26.2354308430352</v>
      </c>
      <c r="F390" s="28">
        <v>-1.0604517245271188</v>
      </c>
      <c r="G390" s="29">
        <v>0.71085546195405003</v>
      </c>
      <c r="H390" s="36" t="s">
        <v>3134</v>
      </c>
      <c r="I390" s="35" t="s">
        <v>4468</v>
      </c>
    </row>
    <row r="391" spans="1:9" x14ac:dyDescent="0.25">
      <c r="A391" t="s">
        <v>3143</v>
      </c>
      <c r="B391" s="32">
        <v>8.0988301245258096</v>
      </c>
      <c r="C391" s="28">
        <v>2.6254008262737081</v>
      </c>
      <c r="D391" s="29">
        <v>7.2469513473695805E-4</v>
      </c>
      <c r="E391" s="32">
        <v>12.889450187125799</v>
      </c>
      <c r="F391" s="28">
        <v>2.1695102511643189</v>
      </c>
      <c r="G391" s="29">
        <v>7.09365346076791E-3</v>
      </c>
      <c r="H391" s="36" t="s">
        <v>34</v>
      </c>
      <c r="I391" s="35" t="s">
        <v>4104</v>
      </c>
    </row>
    <row r="392" spans="1:9" x14ac:dyDescent="0.25">
      <c r="A392" t="s">
        <v>3160</v>
      </c>
      <c r="B392" s="32">
        <v>11.2665730919814</v>
      </c>
      <c r="C392" s="28">
        <v>1.6722533496634895</v>
      </c>
      <c r="D392" s="29">
        <v>2.7878921252788302E-2</v>
      </c>
      <c r="E392" s="32">
        <v>10.0522707550153</v>
      </c>
      <c r="F392" s="28">
        <v>2.0932738093588332</v>
      </c>
      <c r="G392" s="29">
        <v>2.2587267152984002E-2</v>
      </c>
      <c r="H392" s="36" t="s">
        <v>34</v>
      </c>
      <c r="I392" s="35" t="s">
        <v>4104</v>
      </c>
    </row>
    <row r="393" spans="1:9" x14ac:dyDescent="0.25">
      <c r="A393" t="s">
        <v>3166</v>
      </c>
      <c r="B393" s="32">
        <v>5.85105427333768</v>
      </c>
      <c r="C393" s="28">
        <v>-5.4091006594186641</v>
      </c>
      <c r="D393" s="29">
        <v>5.5688856186367997E-6</v>
      </c>
      <c r="E393" s="32">
        <v>23.912868796698199</v>
      </c>
      <c r="F393" s="28">
        <v>-1.7022537177917885</v>
      </c>
      <c r="G393" s="29">
        <v>9.32742508423543E-2</v>
      </c>
      <c r="H393" s="34"/>
      <c r="I393" s="35" t="s">
        <v>4469</v>
      </c>
    </row>
    <row r="394" spans="1:9" x14ac:dyDescent="0.25">
      <c r="A394" t="s">
        <v>3167</v>
      </c>
      <c r="B394" s="32">
        <v>1.2859094333437999</v>
      </c>
      <c r="C394" s="28">
        <v>4.9398190788380081</v>
      </c>
      <c r="D394" s="29">
        <v>3.9390901305241401E-2</v>
      </c>
      <c r="E394" s="32">
        <v>7.2700824457756399</v>
      </c>
      <c r="F394" s="28">
        <v>2.0718142915100888</v>
      </c>
      <c r="G394" s="29">
        <v>0.193884625187077</v>
      </c>
      <c r="H394" s="34" t="s">
        <v>3168</v>
      </c>
      <c r="I394" s="35" t="s">
        <v>4470</v>
      </c>
    </row>
    <row r="395" spans="1:9" x14ac:dyDescent="0.25">
      <c r="A395" t="s">
        <v>3169</v>
      </c>
      <c r="B395" s="32">
        <v>5.7044168210972099</v>
      </c>
      <c r="C395" s="28">
        <v>17.094773591218747</v>
      </c>
      <c r="D395" s="29">
        <v>4.29322372037299E-7</v>
      </c>
      <c r="E395" s="32">
        <v>19.6415368620906</v>
      </c>
      <c r="F395" s="28">
        <v>2.9466839375763927</v>
      </c>
      <c r="G395" s="29">
        <v>3.7201817669227102E-2</v>
      </c>
      <c r="H395" s="34" t="s">
        <v>3170</v>
      </c>
      <c r="I395" s="35" t="s">
        <v>4471</v>
      </c>
    </row>
    <row r="396" spans="1:9" ht="30" x14ac:dyDescent="0.25">
      <c r="A396" t="s">
        <v>3179</v>
      </c>
      <c r="B396" s="32">
        <v>2.98724689192191</v>
      </c>
      <c r="C396" s="28">
        <v>-3.3651612366095343</v>
      </c>
      <c r="D396" s="29">
        <v>3.9835658817894597E-3</v>
      </c>
      <c r="E396" s="32">
        <v>3.3662893045470299</v>
      </c>
      <c r="F396" s="28">
        <v>-1.0789066255499957</v>
      </c>
      <c r="G396" s="29">
        <v>0.842669709734021</v>
      </c>
      <c r="H396" s="36" t="s">
        <v>3180</v>
      </c>
      <c r="I396" s="35" t="s">
        <v>4472</v>
      </c>
    </row>
    <row r="397" spans="1:9" x14ac:dyDescent="0.25">
      <c r="A397" t="s">
        <v>3181</v>
      </c>
      <c r="B397" s="32">
        <v>3.8229714582211098</v>
      </c>
      <c r="C397" s="28">
        <v>-2.6024791634770619</v>
      </c>
      <c r="D397" s="29">
        <v>9.7794259612779995E-3</v>
      </c>
      <c r="E397" s="32">
        <v>12.1118446520064</v>
      </c>
      <c r="F397" s="28">
        <v>-1.3323763091381304</v>
      </c>
      <c r="G397" s="29">
        <v>0.28809815879204997</v>
      </c>
      <c r="H397" s="36"/>
      <c r="I397" s="35" t="s">
        <v>4473</v>
      </c>
    </row>
    <row r="398" spans="1:9" ht="30" x14ac:dyDescent="0.25">
      <c r="A398" t="s">
        <v>3189</v>
      </c>
      <c r="B398" s="32">
        <v>2.40159875984991</v>
      </c>
      <c r="C398" s="28">
        <v>1.8412820886456727</v>
      </c>
      <c r="D398" s="29">
        <v>0.224094581126385</v>
      </c>
      <c r="E398" s="32">
        <v>6.7482729809034696</v>
      </c>
      <c r="F398" s="28">
        <v>2.8481205895456663</v>
      </c>
      <c r="G398" s="29">
        <v>2.2484868451083301E-2</v>
      </c>
      <c r="H398" s="36" t="s">
        <v>4474</v>
      </c>
      <c r="I398" s="35" t="s">
        <v>4475</v>
      </c>
    </row>
    <row r="399" spans="1:9" x14ac:dyDescent="0.25">
      <c r="A399" t="s">
        <v>3195</v>
      </c>
      <c r="B399" s="32">
        <v>20.4516328169187</v>
      </c>
      <c r="C399" s="28">
        <v>-4.2596259474941034</v>
      </c>
      <c r="D399" s="29">
        <v>5.4925003100837698E-10</v>
      </c>
      <c r="E399" s="32">
        <v>36.6945500621419</v>
      </c>
      <c r="F399" s="28">
        <v>1.0078612745053173</v>
      </c>
      <c r="G399" s="29">
        <v>0.95931422276356204</v>
      </c>
      <c r="H399" s="34" t="s">
        <v>3196</v>
      </c>
      <c r="I399" s="35" t="s">
        <v>4476</v>
      </c>
    </row>
    <row r="400" spans="1:9" x14ac:dyDescent="0.25">
      <c r="A400" t="s">
        <v>3206</v>
      </c>
      <c r="B400" s="32">
        <v>19.890451052245599</v>
      </c>
      <c r="C400" s="28">
        <v>-3.1090875931421054</v>
      </c>
      <c r="D400" s="29">
        <v>7.7771867942619498E-7</v>
      </c>
      <c r="E400" s="32">
        <v>28.382716203062799</v>
      </c>
      <c r="F400" s="28">
        <v>-1.1747711079099943</v>
      </c>
      <c r="G400" s="29">
        <v>0.60612911932029601</v>
      </c>
      <c r="H400" s="36" t="s">
        <v>4477</v>
      </c>
      <c r="I400" s="35" t="s">
        <v>4478</v>
      </c>
    </row>
    <row r="401" spans="1:9" ht="30" x14ac:dyDescent="0.25">
      <c r="A401" t="s">
        <v>3207</v>
      </c>
      <c r="B401" s="32">
        <v>45.336327440122602</v>
      </c>
      <c r="C401" s="28">
        <v>-2.2287917609330314</v>
      </c>
      <c r="D401" s="29">
        <v>7.3940266902013501E-9</v>
      </c>
      <c r="E401" s="32">
        <v>60.3038743335376</v>
      </c>
      <c r="F401" s="28">
        <v>-1.2413778020519322</v>
      </c>
      <c r="G401" s="29">
        <v>0.317746722429256</v>
      </c>
      <c r="H401" s="36"/>
      <c r="I401" s="35" t="s">
        <v>4479</v>
      </c>
    </row>
    <row r="402" spans="1:9" ht="30" x14ac:dyDescent="0.25">
      <c r="A402" t="s">
        <v>3208</v>
      </c>
      <c r="B402" s="32">
        <v>9.9293003231397403</v>
      </c>
      <c r="C402" s="28">
        <v>-2.465952340908931</v>
      </c>
      <c r="D402" s="29">
        <v>7.7041103836013704E-4</v>
      </c>
      <c r="E402" s="32">
        <v>14.1842263208116</v>
      </c>
      <c r="F402" s="28">
        <v>-2.2251758871460656</v>
      </c>
      <c r="G402" s="29">
        <v>2.5321919348608799E-4</v>
      </c>
      <c r="H402" s="36" t="s">
        <v>4480</v>
      </c>
      <c r="I402" s="35" t="s">
        <v>4481</v>
      </c>
    </row>
    <row r="403" spans="1:9" x14ac:dyDescent="0.25">
      <c r="A403" t="s">
        <v>3209</v>
      </c>
      <c r="B403" s="32">
        <v>15.479564435630101</v>
      </c>
      <c r="C403" s="28">
        <v>-2.9979888283289284</v>
      </c>
      <c r="D403" s="29">
        <v>5.3431524284579896E-6</v>
      </c>
      <c r="E403" s="32">
        <v>36.211340091456599</v>
      </c>
      <c r="F403" s="28">
        <v>-1.0402368287223216</v>
      </c>
      <c r="G403" s="29">
        <v>0.90741607914643596</v>
      </c>
      <c r="H403" s="36"/>
      <c r="I403" s="35" t="s">
        <v>4104</v>
      </c>
    </row>
    <row r="404" spans="1:9" x14ac:dyDescent="0.25">
      <c r="A404" t="s">
        <v>3211</v>
      </c>
      <c r="B404" s="32">
        <v>10.353523982894</v>
      </c>
      <c r="C404" s="28">
        <v>-2.2720564294327921</v>
      </c>
      <c r="D404" s="29">
        <v>3.5940541219075601E-4</v>
      </c>
      <c r="E404" s="32">
        <v>4.59721382988279</v>
      </c>
      <c r="F404" s="28">
        <v>1.3306024609967304</v>
      </c>
      <c r="G404" s="29">
        <v>0.40484439654939502</v>
      </c>
      <c r="H404" s="36"/>
      <c r="I404" s="35" t="s">
        <v>4104</v>
      </c>
    </row>
    <row r="405" spans="1:9" x14ac:dyDescent="0.25">
      <c r="A405" t="s">
        <v>3222</v>
      </c>
      <c r="B405" s="32">
        <v>103.046097546586</v>
      </c>
      <c r="C405" s="28">
        <v>-4.3352503448852779</v>
      </c>
      <c r="D405" s="29">
        <v>8.39450436915652E-13</v>
      </c>
      <c r="E405" s="32">
        <v>560.52403164503096</v>
      </c>
      <c r="F405" s="28">
        <v>-1.7600916490426071</v>
      </c>
      <c r="G405" s="29">
        <v>0.11580737241028401</v>
      </c>
      <c r="H405" s="34" t="s">
        <v>3223</v>
      </c>
      <c r="I405" s="35" t="s">
        <v>4482</v>
      </c>
    </row>
    <row r="406" spans="1:9" x14ac:dyDescent="0.25">
      <c r="A406" t="s">
        <v>3224</v>
      </c>
      <c r="B406" s="32">
        <v>13.0526439924926</v>
      </c>
      <c r="C406" s="28">
        <v>-4.2949660362990079</v>
      </c>
      <c r="D406" s="29">
        <v>1.0153221125733099E-4</v>
      </c>
      <c r="E406" s="32">
        <v>72.645146013906597</v>
      </c>
      <c r="F406" s="28">
        <v>-1.9995689668988552</v>
      </c>
      <c r="G406" s="29">
        <v>3.6149108728305401E-2</v>
      </c>
      <c r="H406" s="34"/>
      <c r="I406" s="35" t="s">
        <v>4104</v>
      </c>
    </row>
    <row r="407" spans="1:9" x14ac:dyDescent="0.25">
      <c r="A407" t="s">
        <v>3225</v>
      </c>
      <c r="B407" s="32">
        <v>44.631084778393998</v>
      </c>
      <c r="C407" s="28">
        <v>-5.6049009360906039</v>
      </c>
      <c r="D407" s="29">
        <v>7.54885991318727E-17</v>
      </c>
      <c r="E407" s="32">
        <v>250.59603341203399</v>
      </c>
      <c r="F407" s="28">
        <v>-1.9520500497279949</v>
      </c>
      <c r="G407" s="29">
        <v>5.7834998319250298E-2</v>
      </c>
      <c r="H407" s="34"/>
      <c r="I407" s="35" t="s">
        <v>4104</v>
      </c>
    </row>
    <row r="408" spans="1:9" x14ac:dyDescent="0.25">
      <c r="A408" t="s">
        <v>3226</v>
      </c>
      <c r="B408" s="32">
        <v>10.4927001587172</v>
      </c>
      <c r="C408" s="28">
        <v>-2.1763327700567707</v>
      </c>
      <c r="D408" s="29">
        <v>1.9418790934091401E-3</v>
      </c>
      <c r="E408" s="32">
        <v>44.096512001476803</v>
      </c>
      <c r="F408" s="28">
        <v>-1.5385114895420189</v>
      </c>
      <c r="G408" s="29">
        <v>0.110543081630159</v>
      </c>
      <c r="H408" s="36" t="s">
        <v>3227</v>
      </c>
      <c r="I408" s="35" t="s">
        <v>4349</v>
      </c>
    </row>
    <row r="409" spans="1:9" x14ac:dyDescent="0.25">
      <c r="A409" t="s">
        <v>3229</v>
      </c>
      <c r="B409" s="32">
        <v>48.638173686015797</v>
      </c>
      <c r="C409" s="28">
        <v>-2.1797674961189695</v>
      </c>
      <c r="D409" s="29">
        <v>5.9125349769421297E-6</v>
      </c>
      <c r="E409" s="32">
        <v>62.045044736837099</v>
      </c>
      <c r="F409" s="28">
        <v>1.4595855320937947</v>
      </c>
      <c r="G409" s="29">
        <v>1.88102557155078E-2</v>
      </c>
      <c r="H409" s="36" t="s">
        <v>4483</v>
      </c>
      <c r="I409" s="35" t="s">
        <v>4484</v>
      </c>
    </row>
    <row r="410" spans="1:9" x14ac:dyDescent="0.25">
      <c r="A410" t="s">
        <v>3252</v>
      </c>
      <c r="B410" s="32">
        <v>3.4899813694931598</v>
      </c>
      <c r="C410" s="28">
        <v>-8.2547911420558204</v>
      </c>
      <c r="D410" s="29">
        <v>2.8657043074816301E-6</v>
      </c>
      <c r="E410" s="32">
        <v>5.03734693855976</v>
      </c>
      <c r="F410" s="28">
        <v>-1.8668718300719718</v>
      </c>
      <c r="G410" s="29">
        <v>7.5880891474130699E-2</v>
      </c>
      <c r="H410" s="34"/>
      <c r="I410" s="35" t="s">
        <v>4485</v>
      </c>
    </row>
    <row r="411" spans="1:9" x14ac:dyDescent="0.25">
      <c r="A411" t="s">
        <v>3256</v>
      </c>
      <c r="B411" s="32">
        <v>0.61661134613352198</v>
      </c>
      <c r="C411" s="28">
        <v>-1.6060403675798596</v>
      </c>
      <c r="D411" s="29">
        <v>0.58244198860211005</v>
      </c>
      <c r="E411" s="32">
        <v>1.20852708763392</v>
      </c>
      <c r="F411" s="28">
        <v>6.1076166500156166</v>
      </c>
      <c r="G411" s="29">
        <v>3.2979117790380499E-2</v>
      </c>
      <c r="H411" s="34" t="s">
        <v>34</v>
      </c>
      <c r="I411" s="35" t="s">
        <v>4486</v>
      </c>
    </row>
    <row r="412" spans="1:9" ht="30" x14ac:dyDescent="0.25">
      <c r="A412" t="s">
        <v>3272</v>
      </c>
      <c r="B412" s="32">
        <v>5.1517194352639804</v>
      </c>
      <c r="C412" s="28">
        <v>3.0213572589987732</v>
      </c>
      <c r="D412" s="29">
        <v>3.3283537430233998E-3</v>
      </c>
      <c r="E412" s="32">
        <v>6.6691893219183802</v>
      </c>
      <c r="F412" s="28">
        <v>1.8989995278471612</v>
      </c>
      <c r="G412" s="29">
        <v>8.5589811090513696E-2</v>
      </c>
      <c r="H412" s="36" t="s">
        <v>3273</v>
      </c>
      <c r="I412" s="35" t="s">
        <v>4487</v>
      </c>
    </row>
    <row r="413" spans="1:9" x14ac:dyDescent="0.25">
      <c r="A413" t="s">
        <v>3328</v>
      </c>
      <c r="B413" s="32">
        <v>13.540713107904301</v>
      </c>
      <c r="C413" s="28">
        <v>4.1442154594525364</v>
      </c>
      <c r="D413" s="29">
        <v>7.2560637758979101E-5</v>
      </c>
      <c r="E413" s="32">
        <v>12.2182141184733</v>
      </c>
      <c r="F413" s="28">
        <v>1.0822866745830104</v>
      </c>
      <c r="G413" s="29">
        <v>0.810567247869876</v>
      </c>
      <c r="H413" s="34"/>
      <c r="I413" s="35" t="s">
        <v>4414</v>
      </c>
    </row>
    <row r="414" spans="1:9" x14ac:dyDescent="0.25">
      <c r="A414" t="s">
        <v>3333</v>
      </c>
      <c r="B414" s="32">
        <v>38.742782141506702</v>
      </c>
      <c r="C414" s="28">
        <v>2.4974897298427021</v>
      </c>
      <c r="D414" s="29">
        <v>3.3782206239163499E-11</v>
      </c>
      <c r="E414" s="32">
        <v>68.344286827581399</v>
      </c>
      <c r="F414" s="28">
        <v>-1.4427679963310154</v>
      </c>
      <c r="G414" s="29">
        <v>4.0127182072104702E-2</v>
      </c>
      <c r="H414" s="36" t="s">
        <v>4488</v>
      </c>
      <c r="I414" s="35" t="s">
        <v>4489</v>
      </c>
    </row>
    <row r="415" spans="1:9" x14ac:dyDescent="0.25">
      <c r="A415" t="s">
        <v>3341</v>
      </c>
      <c r="B415" s="32">
        <v>1.34658419836498</v>
      </c>
      <c r="C415" s="28">
        <v>3.8296352616077218</v>
      </c>
      <c r="D415" s="29">
        <v>3.8864980455651503E-2</v>
      </c>
      <c r="E415" s="32">
        <v>2.7605214537066498</v>
      </c>
      <c r="F415" s="28">
        <v>2.1578300447164045</v>
      </c>
      <c r="G415" s="29">
        <v>0.12720164624227101</v>
      </c>
      <c r="H415" s="36"/>
      <c r="I415" s="35" t="s">
        <v>4490</v>
      </c>
    </row>
    <row r="416" spans="1:9" ht="30" x14ac:dyDescent="0.25">
      <c r="A416" t="s">
        <v>3382</v>
      </c>
      <c r="B416" s="32">
        <v>8.4707499000888493</v>
      </c>
      <c r="C416" s="28">
        <v>-2.2416020667172059</v>
      </c>
      <c r="D416" s="29">
        <v>8.2892698008483496E-3</v>
      </c>
      <c r="E416" s="32">
        <v>18.524158902051401</v>
      </c>
      <c r="F416" s="28">
        <v>-1.0982964534714559</v>
      </c>
      <c r="G416" s="29">
        <v>0.61122289743115499</v>
      </c>
      <c r="H416" s="36" t="s">
        <v>3383</v>
      </c>
      <c r="I416" s="35" t="s">
        <v>4491</v>
      </c>
    </row>
    <row r="417" spans="1:9" x14ac:dyDescent="0.25">
      <c r="A417" t="s">
        <v>3392</v>
      </c>
      <c r="B417" s="32">
        <v>33.296003485494502</v>
      </c>
      <c r="C417" s="28">
        <v>2.398461007184268</v>
      </c>
      <c r="D417" s="29">
        <v>7.4529302976404101E-4</v>
      </c>
      <c r="E417" s="32">
        <v>7.6668635925690598</v>
      </c>
      <c r="F417" s="28">
        <v>1.4593874710739172</v>
      </c>
      <c r="G417" s="29">
        <v>0.16537580271035701</v>
      </c>
      <c r="H417" s="36"/>
      <c r="I417" s="35" t="s">
        <v>4492</v>
      </c>
    </row>
    <row r="418" spans="1:9" x14ac:dyDescent="0.25">
      <c r="A418" t="s">
        <v>3414</v>
      </c>
      <c r="B418" s="32">
        <v>5.2439133042000403</v>
      </c>
      <c r="C418" s="28">
        <v>2.1691816715859651</v>
      </c>
      <c r="D418" s="29">
        <v>3.3368749947197497E-2</v>
      </c>
      <c r="E418" s="32">
        <v>21.9841305910149</v>
      </c>
      <c r="F418" s="28">
        <v>-1.0484980828196517</v>
      </c>
      <c r="G418" s="29">
        <v>0.77978721584313304</v>
      </c>
      <c r="H418" s="36" t="s">
        <v>3415</v>
      </c>
      <c r="I418" s="35" t="s">
        <v>4493</v>
      </c>
    </row>
    <row r="419" spans="1:9" x14ac:dyDescent="0.25">
      <c r="A419" t="s">
        <v>3417</v>
      </c>
      <c r="B419" s="32">
        <v>5.4328785486150002</v>
      </c>
      <c r="C419" s="28">
        <v>-2.1782676003896855</v>
      </c>
      <c r="D419" s="29">
        <v>2.6006101374829099E-2</v>
      </c>
      <c r="E419" s="32">
        <v>11.448280769647701</v>
      </c>
      <c r="F419" s="28">
        <v>-1.1626339690631531</v>
      </c>
      <c r="G419" s="29">
        <v>0.54216890191265898</v>
      </c>
      <c r="H419" s="36"/>
      <c r="I419" s="35" t="s">
        <v>4104</v>
      </c>
    </row>
    <row r="420" spans="1:9" x14ac:dyDescent="0.25">
      <c r="A420" t="s">
        <v>3422</v>
      </c>
      <c r="B420" s="32">
        <v>29.390164126834499</v>
      </c>
      <c r="C420" s="28">
        <v>4.6933766152883809</v>
      </c>
      <c r="D420" s="29">
        <v>9.2949064532981801E-7</v>
      </c>
      <c r="E420" s="32">
        <v>59.838150580595801</v>
      </c>
      <c r="F420" s="28">
        <v>-1.9110531422944517</v>
      </c>
      <c r="G420" s="29">
        <v>5.4141607916590402E-2</v>
      </c>
      <c r="H420" s="34" t="s">
        <v>3423</v>
      </c>
      <c r="I420" s="35" t="s">
        <v>4202</v>
      </c>
    </row>
    <row r="421" spans="1:9" x14ac:dyDescent="0.25">
      <c r="A421" t="s">
        <v>3424</v>
      </c>
      <c r="B421" s="32">
        <v>7.2656565571898701</v>
      </c>
      <c r="C421" s="28">
        <v>2.314568902919885</v>
      </c>
      <c r="D421" s="29">
        <v>9.1607342573352298E-3</v>
      </c>
      <c r="E421" s="32">
        <v>7.6619752654337203</v>
      </c>
      <c r="F421" s="28">
        <v>-1.2823771213614086</v>
      </c>
      <c r="G421" s="29">
        <v>0.40598740421937002</v>
      </c>
      <c r="H421" s="36" t="s">
        <v>3425</v>
      </c>
      <c r="I421" s="35" t="s">
        <v>4494</v>
      </c>
    </row>
    <row r="422" spans="1:9" x14ac:dyDescent="0.25">
      <c r="A422" t="s">
        <v>3428</v>
      </c>
      <c r="B422" s="32">
        <v>2.8163574115719299</v>
      </c>
      <c r="C422" s="28">
        <v>6.4671258890524443</v>
      </c>
      <c r="D422" s="29">
        <v>5.3072710897478302E-4</v>
      </c>
      <c r="E422" s="32">
        <v>8.4794951200563293</v>
      </c>
      <c r="F422" s="28">
        <v>1.2561143636952086</v>
      </c>
      <c r="G422" s="29">
        <v>0.39998999874066099</v>
      </c>
      <c r="H422" s="34" t="s">
        <v>3429</v>
      </c>
      <c r="I422" s="35" t="s">
        <v>4495</v>
      </c>
    </row>
    <row r="423" spans="1:9" ht="30" x14ac:dyDescent="0.25">
      <c r="A423" t="s">
        <v>3431</v>
      </c>
      <c r="B423" s="32">
        <v>26.787781205750601</v>
      </c>
      <c r="C423" s="28">
        <v>-2.8279268159057214</v>
      </c>
      <c r="D423" s="29">
        <v>2.5015401339747699E-8</v>
      </c>
      <c r="E423" s="32">
        <v>46.243853723203998</v>
      </c>
      <c r="F423" s="28">
        <v>-1.2313519636578449</v>
      </c>
      <c r="G423" s="29">
        <v>0.152856594113781</v>
      </c>
      <c r="H423" s="36" t="s">
        <v>264</v>
      </c>
      <c r="I423" s="35" t="s">
        <v>4496</v>
      </c>
    </row>
    <row r="424" spans="1:9" x14ac:dyDescent="0.25">
      <c r="A424" t="s">
        <v>3432</v>
      </c>
      <c r="B424" s="32">
        <v>12.0200248739289</v>
      </c>
      <c r="C424" s="28">
        <v>2.4916452317636133</v>
      </c>
      <c r="D424" s="29">
        <v>4.9998794847137698E-4</v>
      </c>
      <c r="E424" s="32">
        <v>11.1220592656426</v>
      </c>
      <c r="F424" s="28">
        <v>1.2780529494179105</v>
      </c>
      <c r="G424" s="29">
        <v>0.50181410811944205</v>
      </c>
      <c r="H424" s="36"/>
      <c r="I424" s="35" t="s">
        <v>4497</v>
      </c>
    </row>
    <row r="425" spans="1:9" x14ac:dyDescent="0.25">
      <c r="A425" t="s">
        <v>3433</v>
      </c>
      <c r="B425" s="32">
        <v>14.7891716150048</v>
      </c>
      <c r="C425" s="28">
        <v>2.3053506707961078</v>
      </c>
      <c r="D425" s="29">
        <v>1.19141570301776E-3</v>
      </c>
      <c r="E425" s="32">
        <v>9.5338083441602102</v>
      </c>
      <c r="F425" s="28">
        <v>1.3039804454607526</v>
      </c>
      <c r="G425" s="29">
        <v>0.25860529132416199</v>
      </c>
      <c r="H425" s="36" t="s">
        <v>3434</v>
      </c>
      <c r="I425" s="35" t="s">
        <v>4498</v>
      </c>
    </row>
    <row r="426" spans="1:9" x14ac:dyDescent="0.25">
      <c r="A426" t="s">
        <v>3436</v>
      </c>
      <c r="B426" s="32">
        <v>17.0105441316812</v>
      </c>
      <c r="C426" s="28">
        <v>-2.168755682050477</v>
      </c>
      <c r="D426" s="29">
        <v>9.0205603347276897E-4</v>
      </c>
      <c r="E426" s="32">
        <v>76.591319941216298</v>
      </c>
      <c r="F426" s="28">
        <v>-1.5440041952410464</v>
      </c>
      <c r="G426" s="29">
        <v>0.116285924472564</v>
      </c>
      <c r="H426" s="36"/>
      <c r="I426" s="35" t="s">
        <v>4104</v>
      </c>
    </row>
    <row r="427" spans="1:9" x14ac:dyDescent="0.25">
      <c r="A427" t="s">
        <v>3437</v>
      </c>
      <c r="B427" s="32">
        <v>86.920470589616599</v>
      </c>
      <c r="C427" s="28">
        <v>-2.9221350337842456</v>
      </c>
      <c r="D427" s="29">
        <v>9.3571537853655798E-6</v>
      </c>
      <c r="E427" s="32">
        <v>379.11133099045901</v>
      </c>
      <c r="F427" s="28">
        <v>-1.4301089507277813</v>
      </c>
      <c r="G427" s="29">
        <v>0.14737483252806799</v>
      </c>
      <c r="H427" s="36" t="s">
        <v>3438</v>
      </c>
      <c r="I427" s="35" t="s">
        <v>4499</v>
      </c>
    </row>
    <row r="428" spans="1:9" ht="30" x14ac:dyDescent="0.25">
      <c r="A428" t="s">
        <v>3441</v>
      </c>
      <c r="B428" s="32">
        <v>15.5857211565647</v>
      </c>
      <c r="C428" s="28">
        <v>-4.0641652391565648</v>
      </c>
      <c r="D428" s="29">
        <v>5.2298837192411397E-9</v>
      </c>
      <c r="E428" s="32">
        <v>21.745093715676798</v>
      </c>
      <c r="F428" s="28">
        <v>-1.2866128677810738</v>
      </c>
      <c r="G428" s="29">
        <v>0.233111534341957</v>
      </c>
      <c r="H428" s="34" t="s">
        <v>408</v>
      </c>
      <c r="I428" s="35" t="s">
        <v>4500</v>
      </c>
    </row>
    <row r="429" spans="1:9" x14ac:dyDescent="0.25">
      <c r="A429" t="s">
        <v>3443</v>
      </c>
      <c r="B429" s="32">
        <v>8.2873656223580294</v>
      </c>
      <c r="C429" s="28">
        <v>-10.557920785820542</v>
      </c>
      <c r="D429" s="29">
        <v>1.2317296760303101E-12</v>
      </c>
      <c r="E429" s="32">
        <v>12.094937487741699</v>
      </c>
      <c r="F429" s="28">
        <v>-2.1123414894038111</v>
      </c>
      <c r="G429" s="29">
        <v>6.5208965538627196E-4</v>
      </c>
      <c r="H429" s="34" t="s">
        <v>34</v>
      </c>
      <c r="I429" s="35" t="s">
        <v>4501</v>
      </c>
    </row>
    <row r="430" spans="1:9" x14ac:dyDescent="0.25">
      <c r="A430" t="s">
        <v>3468</v>
      </c>
      <c r="B430" s="32">
        <v>5.4109176962044803</v>
      </c>
      <c r="C430" s="28">
        <v>3.9296936372557574</v>
      </c>
      <c r="D430" s="29">
        <v>1.19040315369403E-3</v>
      </c>
      <c r="E430" s="32">
        <v>11.1474758031683</v>
      </c>
      <c r="F430" s="28">
        <v>-1.6158627378581858</v>
      </c>
      <c r="G430" s="29">
        <v>0.115101046705649</v>
      </c>
      <c r="H430" s="36"/>
      <c r="I430" s="35" t="s">
        <v>4104</v>
      </c>
    </row>
    <row r="431" spans="1:9" x14ac:dyDescent="0.25">
      <c r="A431" t="s">
        <v>3474</v>
      </c>
      <c r="B431" s="32">
        <v>4.9425666433729898</v>
      </c>
      <c r="C431" s="28">
        <v>-6.3246132494779124</v>
      </c>
      <c r="D431" s="29">
        <v>3.3665777339384398E-7</v>
      </c>
      <c r="E431" s="32">
        <v>27.745873954394298</v>
      </c>
      <c r="F431" s="28">
        <v>-1.2671639737132783</v>
      </c>
      <c r="G431" s="29">
        <v>0.350188119670722</v>
      </c>
      <c r="H431" s="34" t="s">
        <v>3475</v>
      </c>
      <c r="I431" s="35" t="s">
        <v>4502</v>
      </c>
    </row>
    <row r="432" spans="1:9" x14ac:dyDescent="0.25">
      <c r="A432" t="s">
        <v>3477</v>
      </c>
      <c r="B432" s="32">
        <v>8.4980688473842108</v>
      </c>
      <c r="C432" s="28">
        <v>-9.5113631738217688</v>
      </c>
      <c r="D432" s="29">
        <v>7.5675979272417901E-12</v>
      </c>
      <c r="E432" s="32">
        <v>38.4409378550505</v>
      </c>
      <c r="F432" s="28">
        <v>-1.2110489831773237</v>
      </c>
      <c r="G432" s="29">
        <v>0.44997570065438097</v>
      </c>
      <c r="H432" s="34" t="s">
        <v>3478</v>
      </c>
      <c r="I432" s="35" t="s">
        <v>4503</v>
      </c>
    </row>
    <row r="433" spans="1:9" x14ac:dyDescent="0.25">
      <c r="A433" t="s">
        <v>3480</v>
      </c>
      <c r="B433" s="32">
        <v>20.181717782343402</v>
      </c>
      <c r="C433" s="28">
        <v>-12.481322275411809</v>
      </c>
      <c r="D433" s="29">
        <v>4.0547084493789503E-23</v>
      </c>
      <c r="E433" s="32">
        <v>73.773199647231195</v>
      </c>
      <c r="F433" s="28">
        <v>-1.4662127125647955</v>
      </c>
      <c r="G433" s="29">
        <v>0.19863859880786899</v>
      </c>
      <c r="H433" s="34" t="s">
        <v>3481</v>
      </c>
      <c r="I433" s="35" t="s">
        <v>4504</v>
      </c>
    </row>
    <row r="434" spans="1:9" x14ac:dyDescent="0.25">
      <c r="A434" t="s">
        <v>3483</v>
      </c>
      <c r="B434" s="32">
        <v>9.9610189959144808</v>
      </c>
      <c r="C434" s="28">
        <v>3.7862222829379228</v>
      </c>
      <c r="D434" s="29">
        <v>2.6584098217975099E-5</v>
      </c>
      <c r="E434" s="32">
        <v>15.866552711953201</v>
      </c>
      <c r="F434" s="28">
        <v>1.3065227003727544</v>
      </c>
      <c r="G434" s="29">
        <v>0.35715210345024401</v>
      </c>
      <c r="H434" s="36"/>
      <c r="I434" s="35" t="s">
        <v>4104</v>
      </c>
    </row>
    <row r="435" spans="1:9" x14ac:dyDescent="0.25">
      <c r="A435" t="s">
        <v>3492</v>
      </c>
      <c r="B435" s="32">
        <v>2.9235393540633998</v>
      </c>
      <c r="C435" s="28">
        <v>-1.5200590884490688</v>
      </c>
      <c r="D435" s="29">
        <v>0.453488892557326</v>
      </c>
      <c r="E435" s="32">
        <v>3.1198463453826601</v>
      </c>
      <c r="F435" s="28">
        <v>-2.150986947739939</v>
      </c>
      <c r="G435" s="29">
        <v>4.5317454079007301E-2</v>
      </c>
      <c r="H435" s="36" t="s">
        <v>4505</v>
      </c>
      <c r="I435" s="35" t="s">
        <v>4104</v>
      </c>
    </row>
    <row r="436" spans="1:9" x14ac:dyDescent="0.25">
      <c r="A436" t="s">
        <v>3509</v>
      </c>
      <c r="B436" s="32">
        <v>1.9987083782350199</v>
      </c>
      <c r="C436" s="28">
        <v>3.6513572794106999</v>
      </c>
      <c r="D436" s="29">
        <v>2.1702300827059502E-2</v>
      </c>
      <c r="E436" s="32">
        <v>4.3387879334292201</v>
      </c>
      <c r="F436" s="28">
        <v>-1.0185504409250483</v>
      </c>
      <c r="G436" s="29">
        <v>0.95792482131085799</v>
      </c>
      <c r="H436" s="36"/>
      <c r="I436" s="35" t="s">
        <v>4104</v>
      </c>
    </row>
    <row r="437" spans="1:9" x14ac:dyDescent="0.25">
      <c r="A437" t="s">
        <v>3529</v>
      </c>
      <c r="B437" s="32">
        <v>1.44083044014894</v>
      </c>
      <c r="C437" s="28">
        <v>-1.7616391612444273</v>
      </c>
      <c r="D437" s="29">
        <v>0.32369918499496197</v>
      </c>
      <c r="E437" s="32">
        <v>2.4884309130461801</v>
      </c>
      <c r="F437" s="28">
        <v>-2.6563294111483131</v>
      </c>
      <c r="G437" s="29">
        <v>3.9609290517417302E-2</v>
      </c>
      <c r="H437" s="36" t="s">
        <v>34</v>
      </c>
      <c r="I437" s="35" t="s">
        <v>4104</v>
      </c>
    </row>
    <row r="438" spans="1:9" x14ac:dyDescent="0.25">
      <c r="A438" t="s">
        <v>3530</v>
      </c>
      <c r="B438" s="32">
        <v>1.9131347586446701</v>
      </c>
      <c r="C438" s="28">
        <v>-3.6677730312383239</v>
      </c>
      <c r="D438" s="29">
        <v>4.7666023352973999E-2</v>
      </c>
      <c r="E438" s="32">
        <v>4.1698176114503598</v>
      </c>
      <c r="F438" s="28">
        <v>-1.6504030549735513</v>
      </c>
      <c r="G438" s="29">
        <v>0.226376600475511</v>
      </c>
      <c r="H438" s="36"/>
      <c r="I438" s="35" t="s">
        <v>4104</v>
      </c>
    </row>
    <row r="439" spans="1:9" x14ac:dyDescent="0.25">
      <c r="A439" t="s">
        <v>3531</v>
      </c>
      <c r="B439" s="32">
        <v>29.6749904703656</v>
      </c>
      <c r="C439" s="28">
        <v>-2.7217265990498043</v>
      </c>
      <c r="D439" s="29">
        <v>1.6577127398319299E-8</v>
      </c>
      <c r="E439" s="32">
        <v>68.251255344500905</v>
      </c>
      <c r="F439" s="28">
        <v>-1.1733213697650975</v>
      </c>
      <c r="G439" s="29">
        <v>0.139456746838926</v>
      </c>
      <c r="H439" s="36" t="s">
        <v>4506</v>
      </c>
      <c r="I439" s="35" t="s">
        <v>4507</v>
      </c>
    </row>
    <row r="440" spans="1:9" x14ac:dyDescent="0.25">
      <c r="A440" t="s">
        <v>3535</v>
      </c>
      <c r="B440" s="32">
        <v>5.4675389570702304</v>
      </c>
      <c r="C440" s="28">
        <v>2.1643526632841188</v>
      </c>
      <c r="D440" s="29">
        <v>2.8819091018895501E-2</v>
      </c>
      <c r="E440" s="32">
        <v>61.469526505558299</v>
      </c>
      <c r="F440" s="28">
        <v>1.2642147990678283</v>
      </c>
      <c r="G440" s="29">
        <v>8.5547237182672306E-2</v>
      </c>
      <c r="H440" s="36" t="s">
        <v>4508</v>
      </c>
      <c r="I440" s="35" t="s">
        <v>4107</v>
      </c>
    </row>
    <row r="441" spans="1:9" x14ac:dyDescent="0.25">
      <c r="A441" t="s">
        <v>3540</v>
      </c>
      <c r="B441" s="32">
        <v>12.9220231785756</v>
      </c>
      <c r="C441" s="28">
        <v>-3.8957539442568985</v>
      </c>
      <c r="D441" s="29">
        <v>9.8878298126828694E-8</v>
      </c>
      <c r="E441" s="32">
        <v>29.8688190331175</v>
      </c>
      <c r="F441" s="28">
        <v>-1.5791595619213035</v>
      </c>
      <c r="G441" s="29">
        <v>5.1239792116878402E-2</v>
      </c>
      <c r="H441" s="36"/>
      <c r="I441" s="35" t="s">
        <v>4104</v>
      </c>
    </row>
    <row r="442" spans="1:9" x14ac:dyDescent="0.25">
      <c r="A442" t="s">
        <v>3544</v>
      </c>
      <c r="B442" s="32">
        <v>4.97154415686422</v>
      </c>
      <c r="C442" s="28">
        <v>-4.6280520262821288</v>
      </c>
      <c r="D442" s="29">
        <v>1.4149733536252E-3</v>
      </c>
      <c r="E442" s="32">
        <v>2.04693020151164</v>
      </c>
      <c r="F442" s="28">
        <v>-1.2830056138052646</v>
      </c>
      <c r="G442" s="29">
        <v>0.59852295031423697</v>
      </c>
      <c r="H442" s="34"/>
      <c r="I442" s="35" t="s">
        <v>4509</v>
      </c>
    </row>
    <row r="443" spans="1:9" x14ac:dyDescent="0.25">
      <c r="A443" t="s">
        <v>3545</v>
      </c>
      <c r="B443" s="32">
        <v>18.1444125343038</v>
      </c>
      <c r="C443" s="28">
        <v>-6.0147408481752365</v>
      </c>
      <c r="D443" s="29">
        <v>2.1215271548796801E-13</v>
      </c>
      <c r="E443" s="32">
        <v>9.3822541451313803</v>
      </c>
      <c r="F443" s="28">
        <v>-1.0464337491765765</v>
      </c>
      <c r="G443" s="29">
        <v>0.90113946303334702</v>
      </c>
      <c r="H443" s="34" t="s">
        <v>1140</v>
      </c>
      <c r="I443" s="35" t="s">
        <v>4510</v>
      </c>
    </row>
    <row r="444" spans="1:9" ht="30" x14ac:dyDescent="0.25">
      <c r="A444" t="s">
        <v>3551</v>
      </c>
      <c r="B444" s="32">
        <v>8.2018957368720393</v>
      </c>
      <c r="C444" s="28">
        <v>3.4453981749404572</v>
      </c>
      <c r="D444" s="29">
        <v>4.62072548303869E-4</v>
      </c>
      <c r="E444" s="32">
        <v>9.8563315666208808</v>
      </c>
      <c r="F444" s="28">
        <v>1.2906310201861704</v>
      </c>
      <c r="G444" s="29">
        <v>0.56098144385224102</v>
      </c>
      <c r="H444" s="36" t="s">
        <v>3552</v>
      </c>
      <c r="I444" s="35" t="s">
        <v>4511</v>
      </c>
    </row>
    <row r="445" spans="1:9" x14ac:dyDescent="0.25">
      <c r="A445" t="s">
        <v>3556</v>
      </c>
      <c r="B445" s="32">
        <v>1.9284740349756799</v>
      </c>
      <c r="C445" s="28">
        <v>-16.608232830926674</v>
      </c>
      <c r="D445" s="29">
        <v>1.0037812169531399E-3</v>
      </c>
      <c r="E445" s="32">
        <v>9.3708504070159098</v>
      </c>
      <c r="F445" s="28">
        <v>-1.9281693851540593</v>
      </c>
      <c r="G445" s="29">
        <v>9.4174475559713505E-2</v>
      </c>
      <c r="H445" s="34"/>
      <c r="I445" s="35" t="s">
        <v>4512</v>
      </c>
    </row>
    <row r="446" spans="1:9" x14ac:dyDescent="0.25">
      <c r="A446" t="s">
        <v>3558</v>
      </c>
      <c r="B446" s="32">
        <v>0.27626885616181102</v>
      </c>
      <c r="C446" s="28">
        <v>-2.8575653234629907</v>
      </c>
      <c r="D446" s="29">
        <v>0.38317301627807998</v>
      </c>
      <c r="E446" s="32">
        <v>2.0526981014341099</v>
      </c>
      <c r="F446" s="28">
        <v>-5.1615650703195941</v>
      </c>
      <c r="G446" s="29">
        <v>1.9934588253876198E-3</v>
      </c>
      <c r="H446" s="34" t="s">
        <v>34</v>
      </c>
      <c r="I446" s="35" t="s">
        <v>4104</v>
      </c>
    </row>
    <row r="447" spans="1:9" x14ac:dyDescent="0.25">
      <c r="A447" t="s">
        <v>3574</v>
      </c>
      <c r="B447" s="32">
        <v>4.3167428341137297</v>
      </c>
      <c r="C447" s="28">
        <v>-2.7276771212856676</v>
      </c>
      <c r="D447" s="29">
        <v>3.6534522490216603E-2</v>
      </c>
      <c r="E447" s="32">
        <v>11.269529193770399</v>
      </c>
      <c r="F447" s="28">
        <v>-1.1377275280261392</v>
      </c>
      <c r="G447" s="29">
        <v>0.55691066774206099</v>
      </c>
      <c r="H447" s="36"/>
      <c r="I447" s="35" t="s">
        <v>4104</v>
      </c>
    </row>
    <row r="448" spans="1:9" x14ac:dyDescent="0.25">
      <c r="A448" t="s">
        <v>3580</v>
      </c>
      <c r="B448" s="32">
        <v>2.60126212406285</v>
      </c>
      <c r="C448" s="28">
        <v>3.6588525793375011</v>
      </c>
      <c r="D448" s="29">
        <v>1.28962160166219E-2</v>
      </c>
      <c r="E448" s="32">
        <v>12.563556648464701</v>
      </c>
      <c r="F448" s="28">
        <v>1.3595691534362688</v>
      </c>
      <c r="G448" s="29">
        <v>0.21193831854405101</v>
      </c>
      <c r="H448" s="36" t="s">
        <v>3581</v>
      </c>
      <c r="I448" s="35" t="s">
        <v>4513</v>
      </c>
    </row>
    <row r="449" spans="1:9" x14ac:dyDescent="0.25">
      <c r="A449" t="s">
        <v>3584</v>
      </c>
      <c r="B449" s="32">
        <v>4.0469029062800796</v>
      </c>
      <c r="C449" s="28">
        <v>3.9187483510631336</v>
      </c>
      <c r="D449" s="29">
        <v>2.5461286151471901E-3</v>
      </c>
      <c r="E449" s="32">
        <v>19.279693389177201</v>
      </c>
      <c r="F449" s="28">
        <v>1.4454600119066172</v>
      </c>
      <c r="G449" s="29">
        <v>8.1503684031937404E-2</v>
      </c>
      <c r="H449" s="36" t="s">
        <v>3585</v>
      </c>
      <c r="I449" s="35" t="s">
        <v>4514</v>
      </c>
    </row>
    <row r="450" spans="1:9" x14ac:dyDescent="0.25">
      <c r="A450" t="s">
        <v>3591</v>
      </c>
      <c r="B450" s="32">
        <v>1.7299712029874601</v>
      </c>
      <c r="C450" s="28">
        <v>5.0245555319114148</v>
      </c>
      <c r="D450" s="29">
        <v>7.4473087057627396E-3</v>
      </c>
      <c r="E450" s="32">
        <v>11.781270270768101</v>
      </c>
      <c r="F450" s="28">
        <v>1.1534866162809148</v>
      </c>
      <c r="G450" s="29">
        <v>0.64765622634446196</v>
      </c>
      <c r="H450" s="34" t="s">
        <v>3592</v>
      </c>
      <c r="I450" s="35" t="s">
        <v>4515</v>
      </c>
    </row>
    <row r="451" spans="1:9" x14ac:dyDescent="0.25">
      <c r="A451" t="s">
        <v>3596</v>
      </c>
      <c r="B451" s="32">
        <v>3.5479008685202</v>
      </c>
      <c r="C451" s="28">
        <v>2.9614354597267862</v>
      </c>
      <c r="D451" s="29">
        <v>1.8497306195008299E-2</v>
      </c>
      <c r="E451" s="32">
        <v>7.5271980294412701</v>
      </c>
      <c r="F451" s="28">
        <v>-1.3150257146758013</v>
      </c>
      <c r="G451" s="29">
        <v>0.33432413504720898</v>
      </c>
      <c r="H451" s="36" t="s">
        <v>472</v>
      </c>
      <c r="I451" s="35" t="s">
        <v>4516</v>
      </c>
    </row>
    <row r="452" spans="1:9" x14ac:dyDescent="0.25">
      <c r="A452" t="s">
        <v>3604</v>
      </c>
      <c r="B452" s="32">
        <v>2.77865426699121</v>
      </c>
      <c r="C452" s="28">
        <v>3.6519632862053522</v>
      </c>
      <c r="D452" s="29">
        <v>1.7198715288745801E-2</v>
      </c>
      <c r="E452" s="32">
        <v>4.4184459873674697</v>
      </c>
      <c r="F452" s="28">
        <v>1.7827629802239562</v>
      </c>
      <c r="G452" s="29">
        <v>0.13813912318485999</v>
      </c>
      <c r="H452" s="36"/>
      <c r="I452" s="35" t="s">
        <v>4104</v>
      </c>
    </row>
    <row r="453" spans="1:9" x14ac:dyDescent="0.25">
      <c r="A453" t="s">
        <v>3612</v>
      </c>
      <c r="B453" s="32">
        <v>26.001550619145501</v>
      </c>
      <c r="C453" s="28">
        <v>2.1376745649693416</v>
      </c>
      <c r="D453" s="29">
        <v>8.2088055765124608E-6</v>
      </c>
      <c r="E453" s="32">
        <v>55.110239894159299</v>
      </c>
      <c r="F453" s="28">
        <v>1.2424486146186511</v>
      </c>
      <c r="G453" s="29">
        <v>0.42944148350869998</v>
      </c>
      <c r="H453" s="36" t="s">
        <v>3613</v>
      </c>
      <c r="I453" s="35" t="s">
        <v>4517</v>
      </c>
    </row>
    <row r="454" spans="1:9" x14ac:dyDescent="0.25">
      <c r="A454" t="s">
        <v>3614</v>
      </c>
      <c r="B454" s="32">
        <v>15.9802488999246</v>
      </c>
      <c r="C454" s="28">
        <v>2.6482429794199795</v>
      </c>
      <c r="D454" s="29">
        <v>1.53566479930099E-4</v>
      </c>
      <c r="E454" s="32">
        <v>29.9468442108457</v>
      </c>
      <c r="F454" s="28">
        <v>2.1545254334941486</v>
      </c>
      <c r="G454" s="29">
        <v>2.1471214215042299E-2</v>
      </c>
      <c r="H454" s="36" t="s">
        <v>4518</v>
      </c>
      <c r="I454" s="35" t="s">
        <v>4519</v>
      </c>
    </row>
    <row r="455" spans="1:9" x14ac:dyDescent="0.25">
      <c r="A455" t="s">
        <v>3619</v>
      </c>
      <c r="B455" s="32">
        <v>16.645718309393501</v>
      </c>
      <c r="C455" s="28">
        <v>-5.6270280940614033</v>
      </c>
      <c r="D455" s="29">
        <v>6.8911584737779101E-9</v>
      </c>
      <c r="E455" s="32">
        <v>48.953650873109098</v>
      </c>
      <c r="F455" s="28">
        <v>-1.4168443161527593</v>
      </c>
      <c r="G455" s="29">
        <v>0.12047778479355099</v>
      </c>
      <c r="H455" s="34" t="s">
        <v>3620</v>
      </c>
      <c r="I455" s="35" t="s">
        <v>4520</v>
      </c>
    </row>
    <row r="456" spans="1:9" x14ac:dyDescent="0.25">
      <c r="A456" t="s">
        <v>3621</v>
      </c>
      <c r="B456" s="32">
        <v>1.11068276175988</v>
      </c>
      <c r="C456" s="28">
        <v>-10.655632559135904</v>
      </c>
      <c r="D456" s="29">
        <v>4.7399969331679802E-3</v>
      </c>
      <c r="E456" s="32">
        <v>2.6016863307637901</v>
      </c>
      <c r="F456" s="28">
        <v>-1.9287678004603859</v>
      </c>
      <c r="G456" s="29">
        <v>0.114956046344569</v>
      </c>
      <c r="H456" s="34"/>
      <c r="I456" s="35" t="s">
        <v>3656</v>
      </c>
    </row>
    <row r="457" spans="1:9" x14ac:dyDescent="0.25">
      <c r="A457" t="s">
        <v>3626</v>
      </c>
      <c r="B457" s="32">
        <v>8.9708485082297393</v>
      </c>
      <c r="C457" s="28">
        <v>2.585785167593365</v>
      </c>
      <c r="D457" s="29">
        <v>1.17282565045878E-2</v>
      </c>
      <c r="E457" s="32">
        <v>87.521983781904595</v>
      </c>
      <c r="F457" s="28">
        <v>-1.0815798383567581</v>
      </c>
      <c r="G457" s="29">
        <v>0.61613102360647898</v>
      </c>
      <c r="H457" s="36" t="s">
        <v>3627</v>
      </c>
      <c r="I457" s="35" t="s">
        <v>4521</v>
      </c>
    </row>
    <row r="458" spans="1:9" x14ac:dyDescent="0.25">
      <c r="A458" t="s">
        <v>3654</v>
      </c>
      <c r="B458" s="32">
        <v>10.4640029400096</v>
      </c>
      <c r="C458" s="28">
        <v>-6.6749722148058925</v>
      </c>
      <c r="D458" s="29">
        <v>4.8992090607978698E-12</v>
      </c>
      <c r="E458" s="32">
        <v>19.413557603945499</v>
      </c>
      <c r="F458" s="28">
        <v>-1.2574267997784632</v>
      </c>
      <c r="G458" s="29">
        <v>0.28156823263338498</v>
      </c>
      <c r="H458" s="34" t="s">
        <v>3655</v>
      </c>
      <c r="I458" s="35" t="s">
        <v>4522</v>
      </c>
    </row>
    <row r="459" spans="1:9" x14ac:dyDescent="0.25">
      <c r="A459" t="s">
        <v>3656</v>
      </c>
      <c r="B459" s="32">
        <v>14.625319732535401</v>
      </c>
      <c r="C459" s="28">
        <v>-4.0794584473061608</v>
      </c>
      <c r="D459" s="29">
        <v>1.18936156790556E-11</v>
      </c>
      <c r="E459" s="32">
        <v>23.1206578133561</v>
      </c>
      <c r="F459" s="28">
        <v>-1.0558944753818158</v>
      </c>
      <c r="G459" s="29">
        <v>0.84224382869588799</v>
      </c>
      <c r="H459" s="34"/>
      <c r="I459" s="35" t="s">
        <v>4104</v>
      </c>
    </row>
    <row r="460" spans="1:9" x14ac:dyDescent="0.25">
      <c r="A460" t="s">
        <v>3662</v>
      </c>
      <c r="B460" s="32">
        <v>4.9126892798596904</v>
      </c>
      <c r="C460" s="28">
        <v>-2.348514555183201</v>
      </c>
      <c r="D460" s="29">
        <v>9.3361267874722906E-3</v>
      </c>
      <c r="E460" s="32">
        <v>17.970073723520699</v>
      </c>
      <c r="F460" s="28">
        <v>-2.4541293211517639</v>
      </c>
      <c r="G460" s="29">
        <v>1.5742173979147901E-5</v>
      </c>
      <c r="H460" s="36" t="s">
        <v>4523</v>
      </c>
      <c r="I460" s="35" t="s">
        <v>4524</v>
      </c>
    </row>
    <row r="461" spans="1:9" x14ac:dyDescent="0.25">
      <c r="A461" t="s">
        <v>3663</v>
      </c>
      <c r="B461" s="32">
        <v>5.1547258972882997</v>
      </c>
      <c r="C461" s="28">
        <v>3.8758999396013301</v>
      </c>
      <c r="D461" s="29">
        <v>9.8920100271564205E-4</v>
      </c>
      <c r="E461" s="32">
        <v>8.6082238653514604</v>
      </c>
      <c r="F461" s="28">
        <v>1.0041603216990442</v>
      </c>
      <c r="G461" s="29">
        <v>0.98746649525187302</v>
      </c>
      <c r="H461" s="36"/>
      <c r="I461" s="35" t="s">
        <v>4186</v>
      </c>
    </row>
    <row r="462" spans="1:9" x14ac:dyDescent="0.25">
      <c r="A462" t="s">
        <v>3671</v>
      </c>
      <c r="B462" s="32">
        <v>6.0173641000574598</v>
      </c>
      <c r="C462" s="28">
        <v>2.273372624097358</v>
      </c>
      <c r="D462" s="29">
        <v>1.3439605911361899E-2</v>
      </c>
      <c r="E462" s="32">
        <v>18.562350331720001</v>
      </c>
      <c r="F462" s="28">
        <v>1.0050844991706289</v>
      </c>
      <c r="G462" s="29">
        <v>0.97879729107980595</v>
      </c>
      <c r="H462" s="36"/>
      <c r="I462" s="35" t="s">
        <v>4271</v>
      </c>
    </row>
    <row r="463" spans="1:9" x14ac:dyDescent="0.25">
      <c r="A463" t="s">
        <v>3677</v>
      </c>
      <c r="B463" s="32">
        <v>0.878350701922336</v>
      </c>
      <c r="C463" s="28">
        <v>-10.827088195675133</v>
      </c>
      <c r="D463" s="29">
        <v>1.7383165251883801E-2</v>
      </c>
      <c r="E463" s="32">
        <v>2.34780331962157</v>
      </c>
      <c r="F463" s="28">
        <v>2.135037122398141</v>
      </c>
      <c r="G463" s="29">
        <v>0.109142025422704</v>
      </c>
      <c r="H463" s="34" t="s">
        <v>1070</v>
      </c>
      <c r="I463" s="35" t="s">
        <v>4525</v>
      </c>
    </row>
    <row r="464" spans="1:9" x14ac:dyDescent="0.25">
      <c r="A464" t="s">
        <v>3678</v>
      </c>
      <c r="B464" s="32">
        <v>3.2290868247740301</v>
      </c>
      <c r="C464" s="28">
        <v>-3.2741063852198802</v>
      </c>
      <c r="D464" s="29">
        <v>2.46831644626983E-2</v>
      </c>
      <c r="E464" s="32">
        <v>20.865402475790201</v>
      </c>
      <c r="F464" s="28">
        <v>2.106903135260338</v>
      </c>
      <c r="G464" s="29">
        <v>1.4848743631169601E-3</v>
      </c>
      <c r="H464" s="36" t="s">
        <v>4526</v>
      </c>
      <c r="I464" s="35" t="s">
        <v>4527</v>
      </c>
    </row>
    <row r="465" spans="1:9" x14ac:dyDescent="0.25">
      <c r="A465" t="s">
        <v>3681</v>
      </c>
      <c r="B465" s="32">
        <v>2.7878742632794098</v>
      </c>
      <c r="C465" s="28">
        <v>-2.6940461698667102</v>
      </c>
      <c r="D465" s="29">
        <v>4.2190459510378302E-2</v>
      </c>
      <c r="E465" s="32">
        <v>20.623350838453</v>
      </c>
      <c r="F465" s="28">
        <v>-1.4544779280833977</v>
      </c>
      <c r="G465" s="29">
        <v>0.20965695213191701</v>
      </c>
      <c r="H465" s="36" t="s">
        <v>3682</v>
      </c>
      <c r="I465" s="35" t="s">
        <v>4528</v>
      </c>
    </row>
    <row r="466" spans="1:9" x14ac:dyDescent="0.25">
      <c r="A466" t="s">
        <v>3684</v>
      </c>
      <c r="B466" s="32">
        <v>4.6997635826505002</v>
      </c>
      <c r="C466" s="28">
        <v>-6.2866388715156134</v>
      </c>
      <c r="D466" s="29">
        <v>7.9161244287356604E-7</v>
      </c>
      <c r="E466" s="32">
        <v>16.975178544345798</v>
      </c>
      <c r="F466" s="28">
        <v>-2.0412959011189686</v>
      </c>
      <c r="G466" s="29">
        <v>6.2926915225153496E-4</v>
      </c>
      <c r="H466" s="34" t="s">
        <v>3685</v>
      </c>
      <c r="I466" s="35" t="s">
        <v>4529</v>
      </c>
    </row>
    <row r="467" spans="1:9" x14ac:dyDescent="0.25">
      <c r="A467" t="s">
        <v>3686</v>
      </c>
      <c r="B467" s="32">
        <v>4.2835966578282099</v>
      </c>
      <c r="C467" s="28">
        <v>-4.7771509605077487</v>
      </c>
      <c r="D467" s="29">
        <v>3.7440310827995599E-5</v>
      </c>
      <c r="E467" s="32">
        <v>12.750922375806301</v>
      </c>
      <c r="F467" s="28">
        <v>-1.7885425417911702</v>
      </c>
      <c r="G467" s="29">
        <v>3.73051164325372E-2</v>
      </c>
      <c r="H467" s="34" t="s">
        <v>4530</v>
      </c>
      <c r="I467" s="35" t="s">
        <v>4531</v>
      </c>
    </row>
    <row r="468" spans="1:9" x14ac:dyDescent="0.25">
      <c r="A468" t="s">
        <v>3692</v>
      </c>
      <c r="B468" s="32">
        <v>8.9329540367672795</v>
      </c>
      <c r="C468" s="28">
        <v>-2.4340217336224264</v>
      </c>
      <c r="D468" s="29">
        <v>7.33615008951598E-4</v>
      </c>
      <c r="E468" s="32">
        <v>14.8741764986977</v>
      </c>
      <c r="F468" s="28">
        <v>-1.0778130051604919</v>
      </c>
      <c r="G468" s="29">
        <v>0.71934523762800995</v>
      </c>
      <c r="H468" s="36"/>
      <c r="I468" s="35" t="s">
        <v>4532</v>
      </c>
    </row>
    <row r="469" spans="1:9" x14ac:dyDescent="0.25">
      <c r="A469" t="s">
        <v>3696</v>
      </c>
      <c r="B469" s="32">
        <v>2.20372701067723</v>
      </c>
      <c r="C469" s="28">
        <v>3.6099849466825384</v>
      </c>
      <c r="D469" s="29">
        <v>2.0338415206326999E-2</v>
      </c>
      <c r="E469" s="32">
        <v>3.5915116630450901</v>
      </c>
      <c r="F469" s="28">
        <v>-1.3478419911654178</v>
      </c>
      <c r="G469" s="29">
        <v>0.46404224659600501</v>
      </c>
      <c r="H469" s="36" t="s">
        <v>4533</v>
      </c>
      <c r="I469" s="35" t="s">
        <v>4534</v>
      </c>
    </row>
    <row r="470" spans="1:9" x14ac:dyDescent="0.25">
      <c r="A470" t="s">
        <v>3712</v>
      </c>
      <c r="B470" s="32">
        <v>6.3993463305434997</v>
      </c>
      <c r="C470" s="28">
        <v>-9.0256213823066833</v>
      </c>
      <c r="D470" s="29">
        <v>3.2360181798605798E-10</v>
      </c>
      <c r="E470" s="32">
        <v>25.893373885669799</v>
      </c>
      <c r="F470" s="28">
        <v>-1.5751799290088653</v>
      </c>
      <c r="G470" s="29">
        <v>0.215801201105913</v>
      </c>
      <c r="H470" s="34"/>
      <c r="I470" s="35" t="s">
        <v>4535</v>
      </c>
    </row>
    <row r="471" spans="1:9" x14ac:dyDescent="0.25">
      <c r="A471" t="s">
        <v>3715</v>
      </c>
      <c r="B471" s="32">
        <v>3.3158482856107701</v>
      </c>
      <c r="C471" s="28">
        <v>-5.4873848384231616</v>
      </c>
      <c r="D471" s="29">
        <v>5.6981386923131904E-4</v>
      </c>
      <c r="E471" s="32">
        <v>8.9335162200198006</v>
      </c>
      <c r="F471" s="28">
        <v>-1.5214814160360859</v>
      </c>
      <c r="G471" s="29">
        <v>0.236266194143678</v>
      </c>
      <c r="H471" s="34"/>
      <c r="I471" s="35" t="s">
        <v>4104</v>
      </c>
    </row>
    <row r="472" spans="1:9" x14ac:dyDescent="0.25">
      <c r="A472" t="s">
        <v>3717</v>
      </c>
      <c r="B472" s="32">
        <v>5.0703384374563196</v>
      </c>
      <c r="C472" s="28">
        <v>-3.6172436957107856</v>
      </c>
      <c r="D472" s="29">
        <v>3.5523894847469301E-4</v>
      </c>
      <c r="E472" s="32">
        <v>6.3083707168104102</v>
      </c>
      <c r="F472" s="28">
        <v>-1.1739982303153746</v>
      </c>
      <c r="G472" s="29">
        <v>0.64941785250218198</v>
      </c>
      <c r="H472" s="36" t="s">
        <v>3718</v>
      </c>
      <c r="I472" s="35" t="s">
        <v>4536</v>
      </c>
    </row>
    <row r="473" spans="1:9" x14ac:dyDescent="0.25">
      <c r="A473" t="s">
        <v>3721</v>
      </c>
      <c r="B473" s="32">
        <v>5.9178162879245404</v>
      </c>
      <c r="C473" s="28">
        <v>1.4785218184330229</v>
      </c>
      <c r="D473" s="29">
        <v>0.245947972641931</v>
      </c>
      <c r="E473" s="32">
        <v>7.58963376799377</v>
      </c>
      <c r="F473" s="28">
        <v>2.1830749147695299</v>
      </c>
      <c r="G473" s="29">
        <v>5.1979649305236497E-3</v>
      </c>
      <c r="H473" s="36" t="s">
        <v>34</v>
      </c>
      <c r="I473" s="35" t="s">
        <v>4537</v>
      </c>
    </row>
    <row r="474" spans="1:9" x14ac:dyDescent="0.25">
      <c r="A474" t="s">
        <v>3736</v>
      </c>
      <c r="B474" s="32">
        <v>7.7716444174289698</v>
      </c>
      <c r="C474" s="28">
        <v>3.9272799923387467</v>
      </c>
      <c r="D474" s="29">
        <v>3.1964623220276297E-5</v>
      </c>
      <c r="E474" s="32">
        <v>20.8895611873101</v>
      </c>
      <c r="F474" s="28">
        <v>1.4345024621720719</v>
      </c>
      <c r="G474" s="29">
        <v>4.9146485681586902E-2</v>
      </c>
      <c r="H474" s="36" t="s">
        <v>3737</v>
      </c>
      <c r="I474" s="35" t="s">
        <v>4538</v>
      </c>
    </row>
    <row r="475" spans="1:9" x14ac:dyDescent="0.25">
      <c r="A475" t="s">
        <v>3738</v>
      </c>
      <c r="B475" s="32">
        <v>8.4081449202295708</v>
      </c>
      <c r="C475" s="28">
        <v>5.6499976839270802</v>
      </c>
      <c r="D475" s="29">
        <v>5.92957192774896E-5</v>
      </c>
      <c r="E475" s="32">
        <v>27.956997966134601</v>
      </c>
      <c r="F475" s="28">
        <v>1.1288567366486921</v>
      </c>
      <c r="G475" s="29">
        <v>0.47981902463824</v>
      </c>
      <c r="H475" s="34" t="s">
        <v>3739</v>
      </c>
      <c r="I475" s="35" t="s">
        <v>4539</v>
      </c>
    </row>
    <row r="476" spans="1:9" x14ac:dyDescent="0.25">
      <c r="A476" t="s">
        <v>3740</v>
      </c>
      <c r="B476" s="32">
        <v>33.126585250053097</v>
      </c>
      <c r="C476" s="28">
        <v>-7.650987041983039</v>
      </c>
      <c r="D476" s="29">
        <v>4.98609837193185E-28</v>
      </c>
      <c r="E476" s="32">
        <v>24.8490770810225</v>
      </c>
      <c r="F476" s="28">
        <v>-1.8213965649257917</v>
      </c>
      <c r="G476" s="29">
        <v>8.0531518924547804E-4</v>
      </c>
      <c r="H476" s="34" t="s">
        <v>3741</v>
      </c>
      <c r="I476" s="35" t="s">
        <v>4540</v>
      </c>
    </row>
    <row r="477" spans="1:9" x14ac:dyDescent="0.25">
      <c r="A477" t="s">
        <v>3742</v>
      </c>
      <c r="B477" s="32">
        <v>11.901247172201099</v>
      </c>
      <c r="C477" s="28">
        <v>-6.8433245216946768</v>
      </c>
      <c r="D477" s="29">
        <v>2.1854066897747198E-15</v>
      </c>
      <c r="E477" s="32">
        <v>16.117051099752601</v>
      </c>
      <c r="F477" s="28">
        <v>-1.8543409326236031</v>
      </c>
      <c r="G477" s="29">
        <v>1.36905940310011E-2</v>
      </c>
      <c r="H477" s="34" t="s">
        <v>3743</v>
      </c>
      <c r="I477" s="35" t="s">
        <v>4541</v>
      </c>
    </row>
    <row r="478" spans="1:9" x14ac:dyDescent="0.25">
      <c r="A478" t="s">
        <v>3744</v>
      </c>
      <c r="B478" s="32">
        <v>9.4782663798541993</v>
      </c>
      <c r="C478" s="28">
        <v>-5.4261806319152734</v>
      </c>
      <c r="D478" s="29">
        <v>1.0459149800162601E-7</v>
      </c>
      <c r="E478" s="32">
        <v>8.3987889340855499</v>
      </c>
      <c r="F478" s="28">
        <v>-1.3974116297935775</v>
      </c>
      <c r="G478" s="29">
        <v>0.24413971592807801</v>
      </c>
      <c r="H478" s="34" t="s">
        <v>3745</v>
      </c>
      <c r="I478" s="35" t="s">
        <v>4542</v>
      </c>
    </row>
    <row r="479" spans="1:9" x14ac:dyDescent="0.25">
      <c r="A479" t="s">
        <v>3746</v>
      </c>
      <c r="B479" s="32">
        <v>10.161305716873001</v>
      </c>
      <c r="C479" s="28">
        <v>-4.6932739849180196</v>
      </c>
      <c r="D479" s="29">
        <v>3.2895683091616098E-5</v>
      </c>
      <c r="E479" s="32">
        <v>27.539257590927601</v>
      </c>
      <c r="F479" s="28">
        <v>-1.3438101684929036</v>
      </c>
      <c r="G479" s="29">
        <v>0.127971970648939</v>
      </c>
      <c r="H479" s="34"/>
      <c r="I479" s="35" t="s">
        <v>4486</v>
      </c>
    </row>
    <row r="480" spans="1:9" x14ac:dyDescent="0.25">
      <c r="A480" t="s">
        <v>3747</v>
      </c>
      <c r="B480" s="32">
        <v>6.92752451344015</v>
      </c>
      <c r="C480" s="28">
        <v>-8.3724853491899722</v>
      </c>
      <c r="D480" s="29">
        <v>6.2203855612264103E-8</v>
      </c>
      <c r="E480" s="32">
        <v>10.995831599987</v>
      </c>
      <c r="F480" s="28">
        <v>-1.1640539381256441</v>
      </c>
      <c r="G480" s="29">
        <v>0.57235733412243395</v>
      </c>
      <c r="H480" s="34"/>
      <c r="I480" s="35" t="s">
        <v>4543</v>
      </c>
    </row>
    <row r="481" spans="1:9" x14ac:dyDescent="0.25">
      <c r="A481" t="s">
        <v>3750</v>
      </c>
      <c r="B481" s="32">
        <v>71.216337932222601</v>
      </c>
      <c r="C481" s="28">
        <v>-2.0609156868249752</v>
      </c>
      <c r="D481" s="29">
        <v>3.7621188509485198E-10</v>
      </c>
      <c r="E481" s="32">
        <v>37.304756752569801</v>
      </c>
      <c r="F481" s="28">
        <v>-1.0511955203442311</v>
      </c>
      <c r="G481" s="29">
        <v>0.72669502931098695</v>
      </c>
      <c r="H481" s="36" t="s">
        <v>4544</v>
      </c>
      <c r="I481" s="35" t="s">
        <v>4271</v>
      </c>
    </row>
    <row r="482" spans="1:9" x14ac:dyDescent="0.25">
      <c r="A482" t="s">
        <v>3752</v>
      </c>
      <c r="B482" s="32">
        <v>4.1224104873150402</v>
      </c>
      <c r="C482" s="28">
        <v>-2.2917068425619713</v>
      </c>
      <c r="D482" s="29">
        <v>2.0852670780888601E-2</v>
      </c>
      <c r="E482" s="32">
        <v>3.4966664401603502</v>
      </c>
      <c r="F482" s="28">
        <v>2.4457009351731083</v>
      </c>
      <c r="G482" s="29">
        <v>4.0642481353100099E-2</v>
      </c>
      <c r="H482" s="36" t="s">
        <v>34</v>
      </c>
      <c r="I482" s="35" t="s">
        <v>4545</v>
      </c>
    </row>
    <row r="483" spans="1:9" x14ac:dyDescent="0.25">
      <c r="A483" t="s">
        <v>3764</v>
      </c>
      <c r="B483" s="32">
        <v>15.8059812922505</v>
      </c>
      <c r="C483" s="28">
        <v>4.4794703250702934</v>
      </c>
      <c r="D483" s="29">
        <v>3.4073437775285599E-4</v>
      </c>
      <c r="E483" s="32">
        <v>3.3546271173953102</v>
      </c>
      <c r="F483" s="28">
        <v>-1.081894121275456</v>
      </c>
      <c r="G483" s="29">
        <v>0.82992598174492704</v>
      </c>
      <c r="H483" s="34"/>
      <c r="I483" s="35" t="s">
        <v>4546</v>
      </c>
    </row>
    <row r="484" spans="1:9" x14ac:dyDescent="0.25">
      <c r="A484" t="s">
        <v>3765</v>
      </c>
      <c r="B484" s="32">
        <v>12.752170991655399</v>
      </c>
      <c r="C484" s="28">
        <v>5.0277766981774006</v>
      </c>
      <c r="D484" s="29">
        <v>3.4557953890750901E-5</v>
      </c>
      <c r="E484" s="32">
        <v>1.5452360760031301</v>
      </c>
      <c r="F484" s="28">
        <v>1.1537180346008273</v>
      </c>
      <c r="G484" s="29">
        <v>0.78096940304261997</v>
      </c>
      <c r="H484" s="34"/>
      <c r="I484" s="35" t="s">
        <v>4547</v>
      </c>
    </row>
    <row r="485" spans="1:9" x14ac:dyDescent="0.25">
      <c r="A485" t="s">
        <v>3766</v>
      </c>
      <c r="B485" s="32">
        <v>12.0116026004841</v>
      </c>
      <c r="C485" s="28">
        <v>2.8593857130943854</v>
      </c>
      <c r="D485" s="29">
        <v>1.2219642418150501E-4</v>
      </c>
      <c r="E485" s="32">
        <v>3.4551998178110699</v>
      </c>
      <c r="F485" s="28">
        <v>3.8915992947121487</v>
      </c>
      <c r="G485" s="29">
        <v>2.1033425993050098E-2</v>
      </c>
      <c r="H485" s="36" t="s">
        <v>34</v>
      </c>
      <c r="I485" s="35" t="s">
        <v>4140</v>
      </c>
    </row>
    <row r="486" spans="1:9" x14ac:dyDescent="0.25">
      <c r="A486" t="s">
        <v>3767</v>
      </c>
      <c r="B486" s="32">
        <v>2.8555124821075499</v>
      </c>
      <c r="C486" s="28">
        <v>-6.3324810946314791</v>
      </c>
      <c r="D486" s="29">
        <v>2.51464905921791E-4</v>
      </c>
      <c r="E486" s="32">
        <v>4.6284711865699801</v>
      </c>
      <c r="F486" s="28">
        <v>-1.5602649295588176</v>
      </c>
      <c r="G486" s="29">
        <v>0.267397853171434</v>
      </c>
      <c r="H486" s="34" t="s">
        <v>4548</v>
      </c>
      <c r="I486" s="35" t="s">
        <v>4549</v>
      </c>
    </row>
    <row r="487" spans="1:9" x14ac:dyDescent="0.25">
      <c r="A487" t="s">
        <v>3768</v>
      </c>
      <c r="B487" s="32">
        <v>2.6448478348789299</v>
      </c>
      <c r="C487" s="28">
        <v>7.2774375854808682</v>
      </c>
      <c r="D487" s="29">
        <v>8.8810588830438299E-4</v>
      </c>
      <c r="E487" s="32">
        <v>9.5653770002505496</v>
      </c>
      <c r="F487" s="28">
        <v>1.2697020888699893</v>
      </c>
      <c r="G487" s="29">
        <v>0.58511346808652198</v>
      </c>
      <c r="H487" s="34"/>
      <c r="I487" s="35" t="s">
        <v>4547</v>
      </c>
    </row>
    <row r="488" spans="1:9" x14ac:dyDescent="0.25">
      <c r="A488" t="s">
        <v>3774</v>
      </c>
      <c r="B488" s="32">
        <v>1.7306629455189699</v>
      </c>
      <c r="C488" s="28">
        <v>2.2785377422055042</v>
      </c>
      <c r="D488" s="29">
        <v>0.134395850101031</v>
      </c>
      <c r="E488" s="32">
        <v>1.5160121235993</v>
      </c>
      <c r="F488" s="28">
        <v>3.4934274542291188</v>
      </c>
      <c r="G488" s="29">
        <v>4.2453945294484201E-2</v>
      </c>
      <c r="H488" s="36" t="s">
        <v>4550</v>
      </c>
      <c r="I488" s="35" t="s">
        <v>4175</v>
      </c>
    </row>
    <row r="489" spans="1:9" x14ac:dyDescent="0.25">
      <c r="A489" t="s">
        <v>3791</v>
      </c>
      <c r="B489" s="32">
        <v>19.048794531022001</v>
      </c>
      <c r="C489" s="28">
        <v>-2.5210812362097967</v>
      </c>
      <c r="D489" s="29">
        <v>2.27484778954259E-4</v>
      </c>
      <c r="E489" s="32">
        <v>22.197303960469</v>
      </c>
      <c r="F489" s="28">
        <v>2.1195804454797078</v>
      </c>
      <c r="G489" s="29">
        <v>1.56403660533389E-3</v>
      </c>
      <c r="H489" s="36" t="s">
        <v>34</v>
      </c>
      <c r="I489" s="35" t="s">
        <v>4551</v>
      </c>
    </row>
    <row r="490" spans="1:9" x14ac:dyDescent="0.25">
      <c r="A490" t="s">
        <v>3793</v>
      </c>
      <c r="B490" s="32">
        <v>3.8856287196722699</v>
      </c>
      <c r="C490" s="28">
        <v>-2.6994985690891204</v>
      </c>
      <c r="D490" s="29">
        <v>7.0552418409048504E-3</v>
      </c>
      <c r="E490" s="32">
        <v>5.1590147274807201</v>
      </c>
      <c r="F490" s="28">
        <v>1.7614090551987005</v>
      </c>
      <c r="G490" s="29">
        <v>0.22576728087353501</v>
      </c>
      <c r="H490" s="36"/>
      <c r="I490" s="35" t="s">
        <v>4552</v>
      </c>
    </row>
    <row r="491" spans="1:9" x14ac:dyDescent="0.25">
      <c r="A491" t="s">
        <v>3794</v>
      </c>
      <c r="B491" s="32">
        <v>6.8009805405585304</v>
      </c>
      <c r="C491" s="28">
        <v>-3.0908200380067945</v>
      </c>
      <c r="D491" s="29">
        <v>6.3728005077077102E-5</v>
      </c>
      <c r="E491" s="32">
        <v>6.9485846858674796</v>
      </c>
      <c r="F491" s="28">
        <v>1.9284887760960701</v>
      </c>
      <c r="G491" s="29">
        <v>0.16716753331456899</v>
      </c>
      <c r="H491" s="36"/>
      <c r="I491" s="35" t="s">
        <v>4104</v>
      </c>
    </row>
    <row r="492" spans="1:9" x14ac:dyDescent="0.25">
      <c r="A492" s="38" t="s">
        <v>3799</v>
      </c>
      <c r="B492" s="32">
        <v>7.1142011015072102</v>
      </c>
      <c r="C492" s="28">
        <v>-1.9511141754890877</v>
      </c>
      <c r="D492" s="29">
        <v>6.4963626025428697E-2</v>
      </c>
      <c r="E492" s="32">
        <v>26.4225575592979</v>
      </c>
      <c r="F492" s="28">
        <v>-2.1946212175616369</v>
      </c>
      <c r="G492" s="29">
        <v>8.0988366263762494E-3</v>
      </c>
      <c r="H492" s="34" t="s">
        <v>4553</v>
      </c>
      <c r="I492" s="35" t="s">
        <v>4554</v>
      </c>
    </row>
    <row r="493" spans="1:9" x14ac:dyDescent="0.25">
      <c r="A493" t="s">
        <v>3804</v>
      </c>
      <c r="B493" s="32">
        <v>1.3606302763959599</v>
      </c>
      <c r="C493" s="28">
        <v>7.7337250750522486</v>
      </c>
      <c r="D493" s="29">
        <v>2.75061942027253E-3</v>
      </c>
      <c r="E493" s="32">
        <v>1.5984187140338999</v>
      </c>
      <c r="F493" s="28">
        <v>2.0252162116646546</v>
      </c>
      <c r="G493" s="29">
        <v>0.28462031197384602</v>
      </c>
      <c r="H493" s="34" t="s">
        <v>3805</v>
      </c>
      <c r="I493" s="35" t="s">
        <v>4495</v>
      </c>
    </row>
    <row r="494" spans="1:9" x14ac:dyDescent="0.25">
      <c r="A494" t="s">
        <v>3809</v>
      </c>
      <c r="B494" s="32">
        <v>2.9550344944280198</v>
      </c>
      <c r="C494" s="28">
        <v>-4.8456019389722291</v>
      </c>
      <c r="D494" s="29">
        <v>1.25277883783327E-3</v>
      </c>
      <c r="E494" s="32">
        <v>3.8392391597740301</v>
      </c>
      <c r="F494" s="28">
        <v>1.835497625646294</v>
      </c>
      <c r="G494" s="29">
        <v>0.132890273795438</v>
      </c>
      <c r="H494" s="34"/>
      <c r="I494" s="35" t="s">
        <v>4555</v>
      </c>
    </row>
    <row r="495" spans="1:9" x14ac:dyDescent="0.25">
      <c r="A495" t="s">
        <v>3810</v>
      </c>
      <c r="B495" s="32">
        <v>6.3973099622048304</v>
      </c>
      <c r="C495" s="28">
        <v>-5.4814196104708932</v>
      </c>
      <c r="D495" s="29">
        <v>3.3653738132210503E-5</v>
      </c>
      <c r="E495" s="32">
        <v>11.2351909756251</v>
      </c>
      <c r="F495" s="28">
        <v>1.2289776925243281</v>
      </c>
      <c r="G495" s="29">
        <v>0.36190285876274902</v>
      </c>
      <c r="H495" s="34" t="s">
        <v>3811</v>
      </c>
      <c r="I495" s="35" t="s">
        <v>4556</v>
      </c>
    </row>
    <row r="496" spans="1:9" x14ac:dyDescent="0.25">
      <c r="A496" t="s">
        <v>3817</v>
      </c>
      <c r="B496" s="32">
        <v>0.53680585883829302</v>
      </c>
      <c r="C496" s="28">
        <v>-1.2691786296650756</v>
      </c>
      <c r="D496" s="29">
        <v>0.79137576678221699</v>
      </c>
      <c r="E496" s="32">
        <v>2.1912719549411999</v>
      </c>
      <c r="F496" s="28">
        <v>6.3171361921224412</v>
      </c>
      <c r="G496" s="29">
        <v>2.1513934820859199E-3</v>
      </c>
      <c r="H496" s="34" t="s">
        <v>34</v>
      </c>
      <c r="I496" s="35" t="s">
        <v>4557</v>
      </c>
    </row>
    <row r="497" spans="1:9" x14ac:dyDescent="0.25">
      <c r="A497" t="s">
        <v>3821</v>
      </c>
      <c r="B497" s="32">
        <v>87.290504272829097</v>
      </c>
      <c r="C497" s="28">
        <v>-4.2904177269879842</v>
      </c>
      <c r="D497" s="29">
        <v>1.26093811669566E-13</v>
      </c>
      <c r="E497" s="32">
        <v>213.94947788568601</v>
      </c>
      <c r="F497" s="28">
        <v>1.2172219524628491</v>
      </c>
      <c r="G497" s="29">
        <v>3.1018393389142199E-2</v>
      </c>
      <c r="H497" s="34" t="s">
        <v>3822</v>
      </c>
      <c r="I497" s="35" t="s">
        <v>4558</v>
      </c>
    </row>
    <row r="498" spans="1:9" x14ac:dyDescent="0.25">
      <c r="A498" t="s">
        <v>3825</v>
      </c>
      <c r="B498" s="32">
        <v>2.3508748479901298</v>
      </c>
      <c r="C498" s="28">
        <v>-48.164190794928629</v>
      </c>
      <c r="D498" s="29">
        <v>3.1307979377220899E-6</v>
      </c>
      <c r="E498" s="32">
        <v>1.11757359269573</v>
      </c>
      <c r="F498" s="28">
        <v>1.3767022511987572</v>
      </c>
      <c r="G498" s="29">
        <v>0.63643555936538598</v>
      </c>
      <c r="H498" s="34"/>
      <c r="I498" s="35" t="s">
        <v>4297</v>
      </c>
    </row>
    <row r="499" spans="1:9" ht="30" x14ac:dyDescent="0.25">
      <c r="A499" t="s">
        <v>3827</v>
      </c>
      <c r="B499" s="32">
        <v>47.9226208075847</v>
      </c>
      <c r="C499" s="28">
        <v>2.1028121130191666</v>
      </c>
      <c r="D499" s="29">
        <v>1.33622063965881E-4</v>
      </c>
      <c r="E499" s="32">
        <v>88.482570093814104</v>
      </c>
      <c r="F499" s="28">
        <v>1.1333162898114975</v>
      </c>
      <c r="G499" s="29">
        <v>0.66160362672325301</v>
      </c>
      <c r="H499" s="36" t="s">
        <v>3828</v>
      </c>
      <c r="I499" s="35" t="s">
        <v>4559</v>
      </c>
    </row>
    <row r="500" spans="1:9" x14ac:dyDescent="0.25">
      <c r="A500" t="s">
        <v>3829</v>
      </c>
      <c r="B500" s="32">
        <v>5.3311272934606597</v>
      </c>
      <c r="C500" s="28">
        <v>6.2207041463875852</v>
      </c>
      <c r="D500" s="29">
        <v>2.9852367059740799E-5</v>
      </c>
      <c r="E500" s="32">
        <v>11.848586227198799</v>
      </c>
      <c r="F500" s="28">
        <v>1.8007232278502403</v>
      </c>
      <c r="G500" s="29">
        <v>1.0496541924516101E-2</v>
      </c>
      <c r="H500" s="34" t="s">
        <v>3830</v>
      </c>
      <c r="I500" s="35" t="s">
        <v>4560</v>
      </c>
    </row>
    <row r="501" spans="1:9" x14ac:dyDescent="0.25">
      <c r="A501" t="s">
        <v>3831</v>
      </c>
      <c r="B501" s="32">
        <v>9.1326272023322197</v>
      </c>
      <c r="C501" s="28">
        <v>-3.0514018379084273</v>
      </c>
      <c r="D501" s="29">
        <v>4.9921322930799802E-5</v>
      </c>
      <c r="E501" s="32">
        <v>15.7432659266464</v>
      </c>
      <c r="F501" s="28">
        <v>-1.5969565095326146</v>
      </c>
      <c r="G501" s="29">
        <v>2.7245710821311199E-2</v>
      </c>
      <c r="H501" s="36" t="s">
        <v>3832</v>
      </c>
      <c r="I501" s="35" t="s">
        <v>4561</v>
      </c>
    </row>
    <row r="502" spans="1:9" x14ac:dyDescent="0.25">
      <c r="A502" t="s">
        <v>3833</v>
      </c>
      <c r="B502" s="32">
        <v>5.3006561430117696</v>
      </c>
      <c r="C502" s="28">
        <v>-5.5431649349150263</v>
      </c>
      <c r="D502" s="29">
        <v>7.2333261316685803E-7</v>
      </c>
      <c r="E502" s="32">
        <v>12.639231208577099</v>
      </c>
      <c r="F502" s="28">
        <v>-1.395084844337648</v>
      </c>
      <c r="G502" s="29">
        <v>0.18267811270611301</v>
      </c>
      <c r="H502" s="34" t="s">
        <v>3834</v>
      </c>
      <c r="I502" s="35" t="s">
        <v>4562</v>
      </c>
    </row>
    <row r="503" spans="1:9" x14ac:dyDescent="0.25">
      <c r="A503" t="s">
        <v>3841</v>
      </c>
      <c r="B503" s="32">
        <v>2.7608668425376601</v>
      </c>
      <c r="C503" s="28">
        <v>-7.0331228080571675</v>
      </c>
      <c r="D503" s="29">
        <v>1.93909744381879E-4</v>
      </c>
      <c r="E503" s="32">
        <v>20.910767699924001</v>
      </c>
      <c r="F503" s="28">
        <v>-2.1447899924996063</v>
      </c>
      <c r="G503" s="29">
        <v>1.6719056913357001E-2</v>
      </c>
      <c r="H503" s="34" t="s">
        <v>34</v>
      </c>
      <c r="I503" s="35" t="s">
        <v>4563</v>
      </c>
    </row>
    <row r="504" spans="1:9" x14ac:dyDescent="0.25">
      <c r="A504" t="s">
        <v>3844</v>
      </c>
      <c r="B504" s="32">
        <v>1.77488161213357</v>
      </c>
      <c r="C504" s="28">
        <v>5.1707301571593494</v>
      </c>
      <c r="D504" s="29">
        <v>6.8612080168055003E-3</v>
      </c>
      <c r="E504" s="32">
        <v>1.3016231095200299</v>
      </c>
      <c r="F504" s="28">
        <v>-1.0784521760314663</v>
      </c>
      <c r="G504" s="29">
        <v>0.89525829325866002</v>
      </c>
      <c r="H504" s="34" t="s">
        <v>3845</v>
      </c>
      <c r="I504" s="35" t="s">
        <v>4202</v>
      </c>
    </row>
    <row r="505" spans="1:9" x14ac:dyDescent="0.25">
      <c r="A505" t="s">
        <v>3849</v>
      </c>
      <c r="B505" s="32">
        <v>54.9781136973576</v>
      </c>
      <c r="C505" s="28">
        <v>9.9825826545482634</v>
      </c>
      <c r="D505" s="29">
        <v>5.9878823502295001E-36</v>
      </c>
      <c r="E505" s="32">
        <v>83.036465415183301</v>
      </c>
      <c r="F505" s="28">
        <v>1.4809944096015624</v>
      </c>
      <c r="G505" s="29">
        <v>0.23556744269220201</v>
      </c>
      <c r="H505" s="34" t="s">
        <v>3850</v>
      </c>
      <c r="I505" s="35" t="s">
        <v>4564</v>
      </c>
    </row>
    <row r="506" spans="1:9" x14ac:dyDescent="0.25">
      <c r="A506" t="s">
        <v>3854</v>
      </c>
      <c r="B506" s="32">
        <v>12.095804944429799</v>
      </c>
      <c r="C506" s="28">
        <v>19.861755451639482</v>
      </c>
      <c r="D506" s="29">
        <v>9.8713944875879995E-11</v>
      </c>
      <c r="E506" s="32">
        <v>18.775520839413101</v>
      </c>
      <c r="F506" s="28">
        <v>2.1934268891594852</v>
      </c>
      <c r="G506" s="29">
        <v>0.54595098055159896</v>
      </c>
      <c r="H506" s="34"/>
      <c r="I506" s="35" t="s">
        <v>4104</v>
      </c>
    </row>
    <row r="507" spans="1:9" x14ac:dyDescent="0.25">
      <c r="A507" t="s">
        <v>3855</v>
      </c>
      <c r="B507" s="32">
        <v>44.723183733547003</v>
      </c>
      <c r="C507" s="28">
        <v>21.497449674217737</v>
      </c>
      <c r="D507" s="29">
        <v>3.2377700058158701E-15</v>
      </c>
      <c r="E507" s="32">
        <v>81.526900660973197</v>
      </c>
      <c r="F507" s="28">
        <v>2.5794635531510073</v>
      </c>
      <c r="G507" s="29">
        <v>0.482163091218136</v>
      </c>
      <c r="H507" s="34"/>
      <c r="I507" s="35" t="s">
        <v>4104</v>
      </c>
    </row>
    <row r="508" spans="1:9" x14ac:dyDescent="0.25">
      <c r="A508" t="s">
        <v>3862</v>
      </c>
      <c r="B508" s="32">
        <v>1.8407197448832</v>
      </c>
      <c r="C508" s="28">
        <v>1.4192079997121423</v>
      </c>
      <c r="D508" s="29">
        <v>0.491136160148616</v>
      </c>
      <c r="E508" s="32">
        <v>3.2733328920417502</v>
      </c>
      <c r="F508" s="28">
        <v>2.6410514337060973</v>
      </c>
      <c r="G508" s="29">
        <v>2.7731043506892102E-2</v>
      </c>
      <c r="H508" s="36" t="s">
        <v>34</v>
      </c>
      <c r="I508" s="35" t="s">
        <v>4104</v>
      </c>
    </row>
    <row r="509" spans="1:9" ht="30" x14ac:dyDescent="0.25">
      <c r="A509" t="s">
        <v>3872</v>
      </c>
      <c r="B509" s="32">
        <v>2.8659812814130499</v>
      </c>
      <c r="C509" s="28">
        <v>-7.7018533543097503</v>
      </c>
      <c r="D509" s="29">
        <v>5.6778057239265103E-5</v>
      </c>
      <c r="E509" s="32">
        <v>12.445830501949899</v>
      </c>
      <c r="F509" s="28">
        <v>-1.9586066745863349</v>
      </c>
      <c r="G509" s="29">
        <v>6.3838967588884396E-2</v>
      </c>
      <c r="H509" s="34" t="s">
        <v>4565</v>
      </c>
      <c r="I509" s="35" t="s">
        <v>4566</v>
      </c>
    </row>
    <row r="510" spans="1:9" x14ac:dyDescent="0.25">
      <c r="A510" t="s">
        <v>3895</v>
      </c>
      <c r="B510" s="32">
        <v>11.690362300016201</v>
      </c>
      <c r="C510" s="28">
        <v>-2.0024453776410831</v>
      </c>
      <c r="D510" s="29">
        <v>2.4350734952917501E-2</v>
      </c>
      <c r="E510" s="32">
        <v>16.651435158681</v>
      </c>
      <c r="F510" s="28">
        <v>-1.7237986961837024</v>
      </c>
      <c r="G510" s="29">
        <v>0.107153428698204</v>
      </c>
      <c r="H510" s="36" t="s">
        <v>4567</v>
      </c>
      <c r="I510" s="35" t="s">
        <v>4568</v>
      </c>
    </row>
    <row r="511" spans="1:9" x14ac:dyDescent="0.25">
      <c r="A511" t="s">
        <v>3902</v>
      </c>
      <c r="B511" s="32">
        <v>41.167309527274199</v>
      </c>
      <c r="C511" s="28">
        <v>-2.3247595177569527</v>
      </c>
      <c r="D511" s="29">
        <v>4.6769043297781197E-3</v>
      </c>
      <c r="E511" s="32">
        <v>61.447547533122503</v>
      </c>
      <c r="F511" s="28">
        <v>-1.022370629549747</v>
      </c>
      <c r="G511" s="29">
        <v>0.89922594181001803</v>
      </c>
      <c r="H511" s="36" t="s">
        <v>3903</v>
      </c>
      <c r="I511" s="35" t="s">
        <v>4569</v>
      </c>
    </row>
    <row r="512" spans="1:9" x14ac:dyDescent="0.25">
      <c r="A512" t="s">
        <v>3905</v>
      </c>
      <c r="B512" s="32">
        <v>7.2543241244069501</v>
      </c>
      <c r="C512" s="28">
        <v>-13.099332466942226</v>
      </c>
      <c r="D512" s="29">
        <v>4.74087257523409E-10</v>
      </c>
      <c r="E512" s="32">
        <v>22.886030587847401</v>
      </c>
      <c r="F512" s="28">
        <v>-2.400867840878619</v>
      </c>
      <c r="G512" s="29">
        <v>4.8444438444992599E-3</v>
      </c>
      <c r="H512" s="34" t="s">
        <v>34</v>
      </c>
      <c r="I512" s="35" t="s">
        <v>4104</v>
      </c>
    </row>
    <row r="513" spans="1:9" x14ac:dyDescent="0.25">
      <c r="A513" t="s">
        <v>3911</v>
      </c>
      <c r="B513" s="32">
        <v>0.91812265913018398</v>
      </c>
      <c r="C513" s="28">
        <v>2.3817748338740605</v>
      </c>
      <c r="D513" s="29">
        <v>0.230884500428545</v>
      </c>
      <c r="E513" s="32">
        <v>13.584914267580499</v>
      </c>
      <c r="F513" s="28">
        <v>2.2827935559867907</v>
      </c>
      <c r="G513" s="29">
        <v>4.3680663252069797E-3</v>
      </c>
      <c r="H513" s="36" t="s">
        <v>3912</v>
      </c>
      <c r="I513" s="35" t="s">
        <v>4570</v>
      </c>
    </row>
    <row r="514" spans="1:9" x14ac:dyDescent="0.25">
      <c r="A514" t="s">
        <v>3924</v>
      </c>
      <c r="B514" s="32">
        <v>8.4320683120013395</v>
      </c>
      <c r="C514" s="28">
        <v>-2.7036203894560082</v>
      </c>
      <c r="D514" s="29">
        <v>6.6415679975809403E-5</v>
      </c>
      <c r="E514" s="32">
        <v>13.433613971263201</v>
      </c>
      <c r="F514" s="28">
        <v>1.201348754875988</v>
      </c>
      <c r="G514" s="29">
        <v>0.45060480000879699</v>
      </c>
      <c r="H514" s="36" t="s">
        <v>3925</v>
      </c>
      <c r="I514" s="35" t="s">
        <v>4571</v>
      </c>
    </row>
    <row r="515" spans="1:9" x14ac:dyDescent="0.25">
      <c r="A515" t="s">
        <v>3927</v>
      </c>
      <c r="B515" s="32">
        <v>1.0361735341456</v>
      </c>
      <c r="C515" s="28">
        <v>-6.4202317682228891</v>
      </c>
      <c r="D515" s="29">
        <v>1.65473389496687E-2</v>
      </c>
      <c r="E515" s="32">
        <v>1.05233129607883</v>
      </c>
      <c r="F515" s="28">
        <v>-1.6253994173522726</v>
      </c>
      <c r="G515" s="29">
        <v>0.49957996463200399</v>
      </c>
      <c r="H515" s="34" t="s">
        <v>3928</v>
      </c>
      <c r="I515" s="35" t="s">
        <v>4572</v>
      </c>
    </row>
    <row r="516" spans="1:9" x14ac:dyDescent="0.25">
      <c r="A516" t="s">
        <v>3938</v>
      </c>
      <c r="B516" s="32">
        <v>3.7666270550135201</v>
      </c>
      <c r="C516" s="28">
        <v>-2.4308177167493952</v>
      </c>
      <c r="D516" s="29">
        <v>2.7581058273561099E-2</v>
      </c>
      <c r="E516" s="32">
        <v>3.2858079217137699</v>
      </c>
      <c r="F516" s="28">
        <v>1.5417310783578149</v>
      </c>
      <c r="G516" s="29">
        <v>0.28335206708280503</v>
      </c>
      <c r="H516" s="36" t="s">
        <v>3939</v>
      </c>
      <c r="I516" s="35" t="s">
        <v>4573</v>
      </c>
    </row>
    <row r="517" spans="1:9" x14ac:dyDescent="0.25">
      <c r="A517" t="s">
        <v>3953</v>
      </c>
      <c r="B517" s="32">
        <v>1.5722573545485099</v>
      </c>
      <c r="C517" s="28">
        <v>-7.5758153017325274</v>
      </c>
      <c r="D517" s="29">
        <v>3.8477011127564299E-3</v>
      </c>
      <c r="E517" s="32">
        <v>31.932779105655801</v>
      </c>
      <c r="F517" s="28">
        <v>1.3426666481436602</v>
      </c>
      <c r="G517" s="29">
        <v>0.197344875378896</v>
      </c>
      <c r="H517" s="34" t="s">
        <v>3954</v>
      </c>
      <c r="I517" s="35" t="s">
        <v>4574</v>
      </c>
    </row>
    <row r="518" spans="1:9" x14ac:dyDescent="0.25">
      <c r="A518" t="s">
        <v>3963</v>
      </c>
      <c r="B518" s="32">
        <v>46.960982845442601</v>
      </c>
      <c r="C518" s="28">
        <v>-9.679621860294148</v>
      </c>
      <c r="D518" s="29">
        <v>8.6350016986002603E-52</v>
      </c>
      <c r="E518" s="32">
        <v>10.750749560701101</v>
      </c>
      <c r="F518" s="28">
        <v>-1.2485712665918496</v>
      </c>
      <c r="G518" s="29">
        <v>0.32105130154473099</v>
      </c>
      <c r="H518" s="34" t="s">
        <v>3164</v>
      </c>
      <c r="I518" s="35" t="s">
        <v>4575</v>
      </c>
    </row>
    <row r="519" spans="1:9" x14ac:dyDescent="0.25">
      <c r="A519" t="s">
        <v>3965</v>
      </c>
      <c r="B519" s="32">
        <v>9.3640613360299305</v>
      </c>
      <c r="C519" s="28">
        <v>2.4592075046122153</v>
      </c>
      <c r="D519" s="29">
        <v>1.06712607092897E-3</v>
      </c>
      <c r="E519" s="32">
        <v>20.036161867943001</v>
      </c>
      <c r="F519" s="28">
        <v>1.0234415738538345</v>
      </c>
      <c r="G519" s="29">
        <v>0.895962479423419</v>
      </c>
      <c r="H519" s="36"/>
      <c r="I519" s="35" t="s">
        <v>4576</v>
      </c>
    </row>
    <row r="520" spans="1:9" x14ac:dyDescent="0.25">
      <c r="A520" t="s">
        <v>3969</v>
      </c>
      <c r="B520" s="32">
        <v>11.7346517571275</v>
      </c>
      <c r="C520" s="28">
        <v>-2.9416820520637779</v>
      </c>
      <c r="D520" s="29">
        <v>3.8547758630217198E-6</v>
      </c>
      <c r="E520" s="32">
        <v>14.502898822496499</v>
      </c>
      <c r="F520" s="28">
        <v>1.5661227021237329</v>
      </c>
      <c r="G520" s="29">
        <v>3.2751964636161403E-2</v>
      </c>
      <c r="H520" s="36" t="s">
        <v>3970</v>
      </c>
      <c r="I520" s="35" t="s">
        <v>4577</v>
      </c>
    </row>
    <row r="521" spans="1:9" x14ac:dyDescent="0.25">
      <c r="A521" t="s">
        <v>3971</v>
      </c>
      <c r="B521" s="32">
        <v>11.770494261812701</v>
      </c>
      <c r="C521" s="28">
        <v>-4.7520835278923128</v>
      </c>
      <c r="D521" s="29">
        <v>7.7036879001488304E-7</v>
      </c>
      <c r="E521" s="32">
        <v>23.4595074873362</v>
      </c>
      <c r="F521" s="28">
        <v>-1.1392326826531629</v>
      </c>
      <c r="G521" s="29">
        <v>0.60322492441234599</v>
      </c>
      <c r="H521" s="34" t="s">
        <v>3972</v>
      </c>
      <c r="I521" s="35" t="s">
        <v>4578</v>
      </c>
    </row>
    <row r="522" spans="1:9" x14ac:dyDescent="0.25">
      <c r="A522" t="s">
        <v>3975</v>
      </c>
      <c r="B522" s="32">
        <v>9.3328115919621393</v>
      </c>
      <c r="C522" s="28">
        <v>-2.2420844179826704</v>
      </c>
      <c r="D522" s="29">
        <v>2.9871692397160101E-3</v>
      </c>
      <c r="E522" s="32">
        <v>19.724510224876202</v>
      </c>
      <c r="F522" s="28">
        <v>-1.2228069226218474</v>
      </c>
      <c r="G522" s="29">
        <v>0.32568684800470998</v>
      </c>
      <c r="H522" s="36" t="s">
        <v>3976</v>
      </c>
      <c r="I522" s="35" t="s">
        <v>4579</v>
      </c>
    </row>
    <row r="523" spans="1:9" ht="30" x14ac:dyDescent="0.25">
      <c r="A523" t="s">
        <v>3977</v>
      </c>
      <c r="B523" s="32">
        <v>10.8200155634725</v>
      </c>
      <c r="C523" s="28">
        <v>-3.1989882582124327</v>
      </c>
      <c r="D523" s="29">
        <v>5.13414916334911E-6</v>
      </c>
      <c r="E523" s="32">
        <v>52.701253047587997</v>
      </c>
      <c r="F523" s="28">
        <v>-2.0292305844443437</v>
      </c>
      <c r="G523" s="29">
        <v>4.5857383361799101E-3</v>
      </c>
      <c r="H523" s="36" t="s">
        <v>4580</v>
      </c>
      <c r="I523" s="35" t="s">
        <v>4581</v>
      </c>
    </row>
    <row r="524" spans="1:9" x14ac:dyDescent="0.25">
      <c r="A524" t="s">
        <v>3995</v>
      </c>
      <c r="B524" s="32">
        <v>2.1565870743101399</v>
      </c>
      <c r="C524" s="28">
        <v>-6.3270502376805027</v>
      </c>
      <c r="D524" s="29">
        <v>7.7163560377319497E-4</v>
      </c>
      <c r="E524" s="32">
        <v>6.9335049646469402</v>
      </c>
      <c r="F524" s="28">
        <v>-1.706005447843405</v>
      </c>
      <c r="G524" s="29">
        <v>9.7282718253783498E-2</v>
      </c>
      <c r="H524" s="34"/>
      <c r="I524" s="35" t="s">
        <v>4104</v>
      </c>
    </row>
    <row r="525" spans="1:9" x14ac:dyDescent="0.25">
      <c r="A525" t="s">
        <v>4014</v>
      </c>
      <c r="B525" s="32">
        <v>29.0307432880284</v>
      </c>
      <c r="C525" s="28">
        <v>-2.5772173871839592</v>
      </c>
      <c r="D525" s="29">
        <v>2.5164816976044901E-8</v>
      </c>
      <c r="E525" s="32">
        <v>16.461625917489499</v>
      </c>
      <c r="F525" s="28">
        <v>1.5308487639328434</v>
      </c>
      <c r="G525" s="29">
        <v>3.0577085792781501E-2</v>
      </c>
      <c r="H525" s="36" t="s">
        <v>4582</v>
      </c>
      <c r="I525" s="35" t="s">
        <v>4583</v>
      </c>
    </row>
    <row r="526" spans="1:9" x14ac:dyDescent="0.25">
      <c r="A526" t="s">
        <v>4034</v>
      </c>
      <c r="B526" s="32">
        <v>1.36448185406903</v>
      </c>
      <c r="C526" s="28">
        <v>-4.9685471445795768</v>
      </c>
      <c r="D526" s="29">
        <v>2.5840209896689899E-2</v>
      </c>
      <c r="E526" s="32">
        <v>1.5843549341240999</v>
      </c>
      <c r="F526" s="28">
        <v>-1.350962715795492</v>
      </c>
      <c r="G526" s="29">
        <v>0.58660313929192398</v>
      </c>
      <c r="H526" s="34"/>
      <c r="I526" s="35" t="s">
        <v>4104</v>
      </c>
    </row>
    <row r="527" spans="1:9" x14ac:dyDescent="0.25">
      <c r="A527" t="s">
        <v>4057</v>
      </c>
      <c r="B527" s="32">
        <v>3.12940929123245</v>
      </c>
      <c r="C527" s="28">
        <v>-10.300909034547374</v>
      </c>
      <c r="D527" s="29">
        <v>9.1003078080625698E-6</v>
      </c>
      <c r="E527" s="32">
        <v>19.5356003561844</v>
      </c>
      <c r="F527" s="28">
        <v>-2.1062961862876017</v>
      </c>
      <c r="G527" s="29">
        <v>0.102058434296863</v>
      </c>
      <c r="H527" s="34"/>
      <c r="I527" s="35" t="s">
        <v>4104</v>
      </c>
    </row>
    <row r="528" spans="1:9" x14ac:dyDescent="0.25">
      <c r="A528" t="s">
        <v>4066</v>
      </c>
      <c r="B528" s="32">
        <v>56.6308668152544</v>
      </c>
      <c r="C528" s="28">
        <v>2.6418878120355109</v>
      </c>
      <c r="D528" s="29">
        <v>2.02435980347247E-5</v>
      </c>
      <c r="E528" s="32">
        <v>93.137147523654605</v>
      </c>
      <c r="F528" s="28">
        <v>-1.2598668959056252</v>
      </c>
      <c r="G528" s="29">
        <v>0.17772428097630499</v>
      </c>
      <c r="H528" s="36" t="s">
        <v>4067</v>
      </c>
      <c r="I528" s="35" t="s">
        <v>4584</v>
      </c>
    </row>
    <row r="529" spans="1:9" x14ac:dyDescent="0.25">
      <c r="A529" t="s">
        <v>4074</v>
      </c>
      <c r="B529" s="32">
        <v>9.0553571959689201</v>
      </c>
      <c r="C529" s="28">
        <v>3.4000765185102235</v>
      </c>
      <c r="D529" s="29">
        <v>6.1942628941811403E-5</v>
      </c>
      <c r="E529" s="32">
        <v>11.7930481848203</v>
      </c>
      <c r="F529" s="28">
        <v>1.2603078176973641</v>
      </c>
      <c r="G529" s="29">
        <v>0.27454119788759102</v>
      </c>
      <c r="H529" s="36" t="s">
        <v>4075</v>
      </c>
      <c r="I529" s="35" t="s">
        <v>4585</v>
      </c>
    </row>
    <row r="530" spans="1:9" x14ac:dyDescent="0.25">
      <c r="A530" s="39" t="s">
        <v>4083</v>
      </c>
      <c r="B530" s="40">
        <v>36.887416898339801</v>
      </c>
      <c r="C530" s="41">
        <v>2.0865666731108972</v>
      </c>
      <c r="D530" s="42">
        <v>2.12604129087271E-7</v>
      </c>
      <c r="E530" s="40">
        <v>45.5472615493996</v>
      </c>
      <c r="F530" s="41">
        <v>-1.4690732112162286</v>
      </c>
      <c r="G530" s="42">
        <v>8.3170092936334303E-2</v>
      </c>
      <c r="H530" s="43" t="s">
        <v>4084</v>
      </c>
      <c r="I530" s="44" t="s">
        <v>4586</v>
      </c>
    </row>
  </sheetData>
  <mergeCells count="6">
    <mergeCell ref="A1:I1"/>
    <mergeCell ref="B2:I2"/>
    <mergeCell ref="B3:I3"/>
    <mergeCell ref="A5:A6"/>
    <mergeCell ref="H5:H6"/>
    <mergeCell ref="I5:I6"/>
  </mergeCells>
  <conditionalFormatting sqref="F531:F1048576">
    <cfRule type="expression" dxfId="2" priority="3">
      <formula>AND(F531&gt;=2,G531&lt;=0.05)</formula>
    </cfRule>
  </conditionalFormatting>
  <conditionalFormatting sqref="C7:C530 F7:F530">
    <cfRule type="expression" dxfId="1" priority="1">
      <formula>AND(C7&lt;=-2,D7&lt;=0.05)</formula>
    </cfRule>
    <cfRule type="expression" dxfId="0" priority="2">
      <formula>AND(C7&gt;=2,D7&lt;=0.05)</formula>
    </cfRule>
  </conditionalFormatting>
  <pageMargins left="0.7" right="0.7" top="0.75" bottom="0.75" header="0.3" footer="0.3"/>
  <pageSetup paperSize="9" scale="6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University of Pretor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 Oleg Reva</dc:creator>
  <cp:lastModifiedBy>Prof Oleg Reva</cp:lastModifiedBy>
  <cp:lastPrinted>2020-08-07T15:49:34Z</cp:lastPrinted>
  <dcterms:created xsi:type="dcterms:W3CDTF">2020-07-08T19:27:46Z</dcterms:created>
  <dcterms:modified xsi:type="dcterms:W3CDTF">2020-08-09T14:15:49Z</dcterms:modified>
</cp:coreProperties>
</file>